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8"/>
  <workbookPr/>
  <mc:AlternateContent xmlns:mc="http://schemas.openxmlformats.org/markup-compatibility/2006">
    <mc:Choice Requires="x15">
      <x15ac:absPath xmlns:x15ac="http://schemas.microsoft.com/office/spreadsheetml/2010/11/ac" url="C:\Users\abe\Desktop\赤澤論文\特集号論文191226\Revise対応20200507\投稿版Revised200417F\SupplementaryData\"/>
    </mc:Choice>
  </mc:AlternateContent>
  <xr:revisionPtr revIDLastSave="0" documentId="13_ncr:1_{354B4981-601A-42E0-B787-CA5442881B11}" xr6:coauthVersionLast="36" xr6:coauthVersionMax="36" xr10:uidLastSave="{00000000-0000-0000-0000-000000000000}"/>
  <bookViews>
    <workbookView xWindow="0" yWindow="0" windowWidth="28800" windowHeight="12255" xr2:uid="{00000000-000D-0000-FFFF-FFFF00000000}"/>
  </bookViews>
  <sheets>
    <sheet name="Supplementary Table 4" sheetId="1" r:id="rId1"/>
  </sheets>
  <definedNames>
    <definedName name="_xlnm._FilterDatabase" localSheetId="0" hidden="1">'Supplementary Table 4'!$A$3:$L$353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73" uniqueCount="6811"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HMP6_1_&gt;4..1428</t>
  </si>
  <si>
    <t>HMP6_2_&gt;complement(1475..2491)</t>
  </si>
  <si>
    <t>HMP6_3_&gt;complement(2495..4087)</t>
  </si>
  <si>
    <t>HMP6_4_&gt;complement(4215..4739)</t>
  </si>
  <si>
    <t>HMP6_5_&gt;4919..5563</t>
  </si>
  <si>
    <t>HMP6_6_&gt;5755..6975</t>
  </si>
  <si>
    <t>HMP6_7_&gt;6950..7585</t>
  </si>
  <si>
    <t>HMP6_8_&gt;7653..9341</t>
  </si>
  <si>
    <t>HMP6_9_&gt;complement(9375..10427)</t>
  </si>
  <si>
    <t>HMP6_10_&gt;complement(10427..13312)</t>
  </si>
  <si>
    <t>HMP6_11_&gt;complement(13431..15290)</t>
  </si>
  <si>
    <t>HMP6_12_&gt;15445..16377</t>
  </si>
  <si>
    <t>HMP6_13_&gt;16449..16982</t>
  </si>
  <si>
    <t>HMP6_14_&gt;complement(16990..17961)</t>
  </si>
  <si>
    <t>HMP6_15_&gt;complement(17958..18527)</t>
  </si>
  <si>
    <t>HMP6_16_&gt;complement(18652..22143)</t>
  </si>
  <si>
    <t>HMP6_17_&gt;22678..26058</t>
  </si>
  <si>
    <t>HMP6_18_&gt;26463..26837</t>
  </si>
  <si>
    <t>HMP6_19_&gt;complement(26923..27690)</t>
  </si>
  <si>
    <t>HMP6_20_&gt;complement(27687..28370)</t>
  </si>
  <si>
    <t>HMP6_21_&gt;complement(28525..29301)</t>
  </si>
  <si>
    <t>HMP6_22_&gt;29694..30104</t>
  </si>
  <si>
    <t>HMP6_23_&gt;30130..30603</t>
  </si>
  <si>
    <t>HMP6_24_&gt;complement(30762..31643)</t>
  </si>
  <si>
    <t>HMP6_25_&gt;complement(31819..36111)</t>
  </si>
  <si>
    <t>HMP6_26_&gt;complement(36253..40497)</t>
  </si>
  <si>
    <t>HMP6_27_&gt;40765..42387</t>
  </si>
  <si>
    <t>HMP6_28_&gt;42462..43805</t>
  </si>
  <si>
    <t>HMP6_29_&gt;43831..44028</t>
  </si>
  <si>
    <t>HMP6_30_&gt;44042..44431</t>
  </si>
  <si>
    <t>HMP6_31_&gt;complement(44608..44985)</t>
  </si>
  <si>
    <t>HMP6_32_&gt;complement(45031..45597)</t>
  </si>
  <si>
    <t>HMP6_33_&gt;45978..47156</t>
  </si>
  <si>
    <t>HMP6_34_&gt;47327..49801</t>
  </si>
  <si>
    <t>HMP6_35_&gt;49968..51848</t>
  </si>
  <si>
    <t>HMP6_36_&gt;complement(51961..52167)</t>
  </si>
  <si>
    <t>HMP6_37_&gt;complement(52387..53079)</t>
  </si>
  <si>
    <t>HMP6_38_&gt;complement(53084..53515)</t>
  </si>
  <si>
    <t>HMP6_39_&gt;53990..55084</t>
  </si>
  <si>
    <t>HMP6_40_&gt;55208..56074</t>
  </si>
  <si>
    <t>HMP6_41_&gt;56389..56790</t>
  </si>
  <si>
    <t>HMP6_42_&gt;56834..57718</t>
  </si>
  <si>
    <t>HMP6_43_&gt;complement(57763..58302)</t>
  </si>
  <si>
    <t>HMP6_44_&gt;complement(58316..58513)</t>
  </si>
  <si>
    <t>HMP6_45_&gt;complement(58892..61249)</t>
  </si>
  <si>
    <t>HMP6_46_&gt;61398..63743</t>
  </si>
  <si>
    <t>HMP6_47_&gt;complement(63895..65679)</t>
  </si>
  <si>
    <t>HMP6_48_&gt;65812..66363</t>
  </si>
  <si>
    <t>HMP6_49_&gt;66469..67059</t>
  </si>
  <si>
    <t>HMP6_50_&gt;67069..67575</t>
  </si>
  <si>
    <t>HMP6_51_&gt;67633..68025</t>
  </si>
  <si>
    <t>HMP6_52_&gt;68022..68681</t>
  </si>
  <si>
    <t>HMP6_53_&gt;complement(69275..69997)</t>
  </si>
  <si>
    <t>HMP6_54_&gt;complement(70063..70446)</t>
  </si>
  <si>
    <t>HMP6_55_&gt;70714..71040</t>
  </si>
  <si>
    <t>HMP6_56_&gt;71107..72153</t>
  </si>
  <si>
    <t>HMP6_57_&gt;72205..72534</t>
  </si>
  <si>
    <t>HMP6_58_&gt;72863..73363</t>
  </si>
  <si>
    <t>HMP6_59_&gt;73360..74337</t>
  </si>
  <si>
    <t>HMP6_60_&gt;74337..74921</t>
  </si>
  <si>
    <t>HMP6_61_&gt;74918..76660</t>
  </si>
  <si>
    <t>HMP6_62_&gt;76668..78182</t>
  </si>
  <si>
    <t>HMP6_63_&gt;78179..79552</t>
  </si>
  <si>
    <t>HMP6_64_&gt;79552..80622</t>
  </si>
  <si>
    <t>HMP6_65_&gt;80619..82013</t>
  </si>
  <si>
    <t>HMP6_66_&gt;82010..83233</t>
  </si>
  <si>
    <t>HMP6_67_&gt;83230..84375</t>
  </si>
  <si>
    <t>HMP6_68_&gt;84372..85775</t>
  </si>
  <si>
    <t>HMP6_69_&gt;85824..86012</t>
  </si>
  <si>
    <t>HMP6_70_&gt;85991..86869</t>
  </si>
  <si>
    <t>HMP6_71_&gt;86872..87783</t>
  </si>
  <si>
    <t>HMP6_72_&gt;87780..88718</t>
  </si>
  <si>
    <t>HMP6_73_&gt;88736..89998</t>
  </si>
  <si>
    <t>HMP6_74_&gt;90112..91572</t>
  </si>
  <si>
    <t>HMP6_75_&gt;91697..93826</t>
  </si>
  <si>
    <t>HMP6_76_&gt;93843..95015</t>
  </si>
  <si>
    <t>HMP6_77_&gt;complement(95139..95429)</t>
  </si>
  <si>
    <t>HMP6_78_&gt;95655..97160</t>
  </si>
  <si>
    <t>HMP6_79_&gt;97165..98325</t>
  </si>
  <si>
    <t>HMP6_80_&gt;complement(98490..99731)</t>
  </si>
  <si>
    <t>HMP6_81_&gt;complement(99821..100828)</t>
  </si>
  <si>
    <t>HMP6_82_&gt;complement(100945..101772)</t>
  </si>
  <si>
    <t>HMP6_83_&gt;101909..103633</t>
  </si>
  <si>
    <t>HMP6_84_&gt;103633..104310</t>
  </si>
  <si>
    <t>HMP6_85_&gt;104358..105365</t>
  </si>
  <si>
    <t>HMP6_86_&gt;105524..106249</t>
  </si>
  <si>
    <t>HMP6_87_&gt;106246..106857</t>
  </si>
  <si>
    <t>HMP6_88_&gt;106884..107120</t>
  </si>
  <si>
    <t>HMP6_89_&gt;107140..107544</t>
  </si>
  <si>
    <t>HMP6_90_&gt;107541..108320</t>
  </si>
  <si>
    <t>HMP6_91_&gt;complement(108380..108514)</t>
  </si>
  <si>
    <t>HMP6_92_&gt;complement(108809..110395)</t>
  </si>
  <si>
    <t>HMP6_93_&gt;complement(110403..110579)</t>
  </si>
  <si>
    <t>HMP6_94_&gt;110837..111643</t>
  </si>
  <si>
    <t>HMP6_95_&gt;111719..111862</t>
  </si>
  <si>
    <t>HMP6_96_&gt;111954..112595</t>
  </si>
  <si>
    <t>HMP6_97_&gt;complement(112596..112781)</t>
  </si>
  <si>
    <t>HMP6_98_&gt;112936..115539</t>
  </si>
  <si>
    <t>HMP6_99_&gt;115536..116003</t>
  </si>
  <si>
    <t>HMP6_100_&gt;116265..117428</t>
  </si>
  <si>
    <t>HMP6_101_&gt;117425..117811</t>
  </si>
  <si>
    <t>HMP6_102_&gt;117839..118609</t>
  </si>
  <si>
    <t>HMP6_103_&gt;118621..119400</t>
  </si>
  <si>
    <t>HMP6_104_&gt;119582..119839</t>
  </si>
  <si>
    <t>HMP6_105_&gt;complement(119890..121053)</t>
  </si>
  <si>
    <t>HMP6_106_&gt;121195..122298</t>
  </si>
  <si>
    <t>HMP6_107_&gt;complement(122511..123608)</t>
  </si>
  <si>
    <t>HMP6_108_&gt;complement(123605..124804)</t>
  </si>
  <si>
    <t>HMP6_109_&gt;complement(124904..126853)</t>
  </si>
  <si>
    <t>HMP6_110_&gt;complement(126906..128168)</t>
  </si>
  <si>
    <t>HMP6_111_&gt;complement(128260..128502)</t>
  </si>
  <si>
    <t>HMP6_112_&gt;complement(128563..129468)</t>
  </si>
  <si>
    <t>HMP6_113_&gt;complement(129617..130735)</t>
  </si>
  <si>
    <t>HMP6_114_&gt;complement(130779..131339)</t>
  </si>
  <si>
    <t>HMP6_115_&gt;complement(131368..132579)</t>
  </si>
  <si>
    <t>HMP6_116_&gt;complement(132576..133157)</t>
  </si>
  <si>
    <t>HMP6_117_&gt;133214..134074</t>
  </si>
  <si>
    <t>HMP6_118_&gt;complement(134278..135033)</t>
  </si>
  <si>
    <t>HMP6_119_&gt;complement(135026..135436)</t>
  </si>
  <si>
    <t>HMP6_120_&gt;complement(135429..137060)</t>
  </si>
  <si>
    <t>HMP6_121_&gt;complement(137178..137474)</t>
  </si>
  <si>
    <t>HMP6_122_&gt;complement(137471..138274)</t>
  </si>
  <si>
    <t>HMP6_123_&gt;complement(138359..139771)</t>
  </si>
  <si>
    <t>HMP6_124_&gt;complement(139843..141201)</t>
  </si>
  <si>
    <t>HMP6_125_&gt;141265..142122</t>
  </si>
  <si>
    <t>HMP6_126_&gt;142346..143095</t>
  </si>
  <si>
    <t>HMP6_127_&gt;143095..144210</t>
  </si>
  <si>
    <t>HMP6_128_&gt;complement(144233..144883)</t>
  </si>
  <si>
    <t>HMP6_129_&gt;144938..146143</t>
  </si>
  <si>
    <t>HMP6_130_&gt;146212..147615</t>
  </si>
  <si>
    <t>HMP6_131_&gt;147675..148610</t>
  </si>
  <si>
    <t>HMP6_132_&gt;148754..149380</t>
  </si>
  <si>
    <t>HMP6_133_&gt;149508..150560</t>
  </si>
  <si>
    <t>HMP6_134_&gt;150557..151672</t>
  </si>
  <si>
    <t>HMP6_135_&gt;complement(151669..152952)</t>
  </si>
  <si>
    <t>HMP6_136_&gt;153056..154261</t>
  </si>
  <si>
    <t>HMP6_137_&gt;154258..154668</t>
  </si>
  <si>
    <t>HMP6_138_&gt;154686..155456</t>
  </si>
  <si>
    <t>HMP6_139_&gt;155486..155980</t>
  </si>
  <si>
    <t>HMP6_140_&gt;155977..156267</t>
  </si>
  <si>
    <t>HMP6_141_&gt;complement(156274..157515)</t>
  </si>
  <si>
    <t>HMP6_142_&gt;complement(157552..159531)</t>
  </si>
  <si>
    <t>HMP6_143_&gt;159707..160573</t>
  </si>
  <si>
    <t>HMP6_144_&gt;complement(160620..161267)</t>
  </si>
  <si>
    <t>HMP6_145_&gt;complement(161278..161994)</t>
  </si>
  <si>
    <t>HMP6_146_&gt;162109..162918</t>
  </si>
  <si>
    <t>HMP6_147_&gt;162972..164012</t>
  </si>
  <si>
    <t>HMP6_148_&gt;164009..167074</t>
  </si>
  <si>
    <t>HMP6_149_&gt;167129..168328</t>
  </si>
  <si>
    <t>HMP6_150_&gt;168492..169409</t>
  </si>
  <si>
    <t>HMP6_151_&gt;169559..170470</t>
  </si>
  <si>
    <t>HMP6_152_&gt;170571..170993</t>
  </si>
  <si>
    <t>HMP6_153_&gt;171156..171854</t>
  </si>
  <si>
    <t>HMP6_154_&gt;171859..172491</t>
  </si>
  <si>
    <t>HMP6_155_&gt;complement(172499..173173)</t>
  </si>
  <si>
    <t>HMP6_156_&gt;complement(173399..173659)</t>
  </si>
  <si>
    <t>HMP6_157_&gt;complement(173764..174459)</t>
  </si>
  <si>
    <t>HMP6_158_&gt;174507..175373</t>
  </si>
  <si>
    <t>HMP6_159_&gt;175370..176113</t>
  </si>
  <si>
    <t>HMP6_160_&gt;complement(176086..176676)</t>
  </si>
  <si>
    <t>HMP6_161_&gt;complement(176692..177534)</t>
  </si>
  <si>
    <t>HMP6_162_&gt;complement(177531..177980)</t>
  </si>
  <si>
    <t>HMP6_163_&gt;178177..178764</t>
  </si>
  <si>
    <t>HMP6_164_&gt;178776..180083</t>
  </si>
  <si>
    <t>HMP6_165_&gt;180099..180917</t>
  </si>
  <si>
    <t>HMP6_166_&gt;181007..181555</t>
  </si>
  <si>
    <t>HMP6_167_&gt;181634..181996</t>
  </si>
  <si>
    <t>HMP6_168_&gt;complement(181993..182442)</t>
  </si>
  <si>
    <t>HMP6_169_&gt;complement(182481..183755)</t>
  </si>
  <si>
    <t>HMP6_170_&gt;complement(183837..184043)</t>
  </si>
  <si>
    <t>HMP6_171_&gt;complement(184072..185169)</t>
  </si>
  <si>
    <t>HMP6_172_&gt;complement(185245..185850)</t>
  </si>
  <si>
    <t>HMP6_173_&gt;complement(185847..186422)</t>
  </si>
  <si>
    <t>HMP6_174_&gt;complement(186508..187194)</t>
  </si>
  <si>
    <t>HMP6_175_&gt;complement(187306..188187)</t>
  </si>
  <si>
    <t>HMP6_176_&gt;complement(188202..189104)</t>
  </si>
  <si>
    <t>HMP6_177_&gt;complement(189137..189586)</t>
  </si>
  <si>
    <t>HMP6_178_&gt;complement(189555..189779)</t>
  </si>
  <si>
    <t>HMP6_179_&gt;190081..190950</t>
  </si>
  <si>
    <t>HMP6_180_&gt;191102..193438</t>
  </si>
  <si>
    <t>HMP6_181_&gt;193513..196179</t>
  </si>
  <si>
    <t>HMP6_182_&gt;196176..196748</t>
  </si>
  <si>
    <t>HMP6_183_&gt;196742..197263</t>
  </si>
  <si>
    <t>HMP6_184_&gt;complement(197260..197601)</t>
  </si>
  <si>
    <t>HMP6_185_&gt;complement(197677..198675)</t>
  </si>
  <si>
    <t>HMP6_186_&gt;complement(198680..199654)</t>
  </si>
  <si>
    <t>HMP6_187_&gt;complement(199711..201012)</t>
  </si>
  <si>
    <t>HMP6_188_&gt;complement(201012..201674)</t>
  </si>
  <si>
    <t>HMP6_189_&gt;complement(201694..203283)</t>
  </si>
  <si>
    <t>HMP6_190_&gt;complement(203284..204303)</t>
  </si>
  <si>
    <t>HMP6_191_&gt;complement(204339..204821)</t>
  </si>
  <si>
    <t>HMP6_192_&gt;204870..205817</t>
  </si>
  <si>
    <t>HMP6_193_&gt;205817..206911</t>
  </si>
  <si>
    <t>HMP6_194_&gt;206962..207135</t>
  </si>
  <si>
    <t>HMP6_195_&gt;complement(207132..207584)</t>
  </si>
  <si>
    <t>HMP6_196_&gt;complement(207581..208549)</t>
  </si>
  <si>
    <t>HMP6_197_&gt;complement(208553..209512)</t>
  </si>
  <si>
    <t>HMP6_198_&gt;209706..210305</t>
  </si>
  <si>
    <t>HMP6_199_&gt;210628..211875</t>
  </si>
  <si>
    <t>HMP6_200_&gt;211872..212243</t>
  </si>
  <si>
    <t>HMP6_201_&gt;212243..212647</t>
  </si>
  <si>
    <t>HMP6_202_&gt;212647..214005</t>
  </si>
  <si>
    <t>HMP6_203_&gt;214002..215579</t>
  </si>
  <si>
    <t>HMP6_204_&gt;215610..216236</t>
  </si>
  <si>
    <t>HMP6_205_&gt;complement(216233..217135)</t>
  </si>
  <si>
    <t>HMP6_206_&gt;217256..218788</t>
  </si>
  <si>
    <t>HMP6_207_&gt;219075..219383</t>
  </si>
  <si>
    <t>HMP6_208_&gt;complement(219421..220314)</t>
  </si>
  <si>
    <t>HMP6_209_&gt;220598..220894</t>
  </si>
  <si>
    <t>HMP6_210_&gt;220909..221391</t>
  </si>
  <si>
    <t>HMP6_211_&gt;complement(221479..222375)</t>
  </si>
  <si>
    <t>HMP6_212_&gt;complement(222750..223682)</t>
  </si>
  <si>
    <t>HMP6_213_&gt;complement(223870..224934)</t>
  </si>
  <si>
    <t>HMP6_214_&gt;complement(225031..226491)</t>
  </si>
  <si>
    <t>HMP6_215_&gt;226744..227115</t>
  </si>
  <si>
    <t>HMP6_216_&gt;227173..227643</t>
  </si>
  <si>
    <t>HMP6_217_&gt;227768..229843</t>
  </si>
  <si>
    <t>HMP6_218_&gt;229949..231139</t>
  </si>
  <si>
    <t>HMP6_219_&gt;231301..231609</t>
  </si>
  <si>
    <t>HMP6_220_&gt;231827..232582</t>
  </si>
  <si>
    <t>HMP6_221_&gt;232585..233211</t>
  </si>
  <si>
    <t>HMP6_222_&gt;233204..233515</t>
  </si>
  <si>
    <t>HMP6_223_&gt;233520..234374</t>
  </si>
  <si>
    <t>HMP6_224_&gt;234376..234651</t>
  </si>
  <si>
    <t>HMP6_225_&gt;234651..235034</t>
  </si>
  <si>
    <t>HMP6_226_&gt;235034..235735</t>
  </si>
  <si>
    <t>HMP6_227_&gt;235746..236180</t>
  </si>
  <si>
    <t>HMP6_228_&gt;236182..236397</t>
  </si>
  <si>
    <t>HMP6_229_&gt;236408..236680</t>
  </si>
  <si>
    <t>HMP6_230_&gt;236745..237113</t>
  </si>
  <si>
    <t>HMP6_231_&gt;237115..237432</t>
  </si>
  <si>
    <t>HMP6_232_&gt;237452..238018</t>
  </si>
  <si>
    <t>HMP6_233_&gt;238020..238325</t>
  </si>
  <si>
    <t>HMP6_234_&gt;238336..238731</t>
  </si>
  <si>
    <t>HMP6_235_&gt;238733..239266</t>
  </si>
  <si>
    <t>HMP6_236_&gt;239266..239625</t>
  </si>
  <si>
    <t>HMP6_237_&gt;239628..240377</t>
  </si>
  <si>
    <t>HMP6_238_&gt;240384..240560</t>
  </si>
  <si>
    <t>HMP6_239_&gt;240673..241215</t>
  </si>
  <si>
    <t>HMP6_240_&gt;241476..242828</t>
  </si>
  <si>
    <t>HMP6_241_&gt;242862..243512</t>
  </si>
  <si>
    <t>HMP6_242_&gt;243745..244446</t>
  </si>
  <si>
    <t>HMP6_243_&gt;244455..245825</t>
  </si>
  <si>
    <t>HMP6_244_&gt;246025..246393</t>
  </si>
  <si>
    <t>HMP6_245_&gt;246448..246837</t>
  </si>
  <si>
    <t>HMP6_246_&gt;246936..248003</t>
  </si>
  <si>
    <t>HMP6_247_&gt;248124..248546</t>
  </si>
  <si>
    <t>HMP6_248_&gt;complement(248610..249695)</t>
  </si>
  <si>
    <t>HMP6_249_&gt;249745..251316</t>
  </si>
  <si>
    <t>HMP6_250_&gt;251635..252891</t>
  </si>
  <si>
    <t>HMP6_251_&gt;complement(253351..253578)</t>
  </si>
  <si>
    <t>HMP6_252_&gt;complement(253575..254795)</t>
  </si>
  <si>
    <t>HMP6_253_&gt;complement(254792..255853)</t>
  </si>
  <si>
    <t>HMP6_254_&gt;complement(255850..256533)</t>
  </si>
  <si>
    <t>HMP6_255_&gt;complement(256533..257837)</t>
  </si>
  <si>
    <t>HMP6_256_&gt;complement(257840..258202)</t>
  </si>
  <si>
    <t>HMP6_257_&gt;complement(258213..258974)</t>
  </si>
  <si>
    <t>HMP6_258_&gt;complement(258971..261409)</t>
  </si>
  <si>
    <t>HMP6_259_&gt;complement(261420..261698)</t>
  </si>
  <si>
    <t>HMP6_260_&gt;complement(261698..262030)</t>
  </si>
  <si>
    <t>HMP6_261_&gt;complement(262027..262989)</t>
  </si>
  <si>
    <t>HMP6_262_&gt;complement(263287..263823)</t>
  </si>
  <si>
    <t>HMP6_263_&gt;complement(263887..264321)</t>
  </si>
  <si>
    <t>HMP6_264_&gt;complement(264334..266328)</t>
  </si>
  <si>
    <t>HMP6_265_&gt;complement(266446..266745)</t>
  </si>
  <si>
    <t>HMP6_266_&gt;266953..267165</t>
  </si>
  <si>
    <t>HMP6_267_&gt;complement(267157..268056)</t>
  </si>
  <si>
    <t>HMP6_268_&gt;complement(268132..269346)</t>
  </si>
  <si>
    <t>HMP6_269_&gt;complement(269351..270223)</t>
  </si>
  <si>
    <t>HMP6_270_&gt;complement(270290..270874)</t>
  </si>
  <si>
    <t>HMP6_271_&gt;complement(270943..272991)</t>
  </si>
  <si>
    <t>HMP6_272_&gt;complement(273284..273766)</t>
  </si>
  <si>
    <t>HMP6_273_&gt;273847..275334</t>
  </si>
  <si>
    <t>HMP6_274_&gt;275331..276191</t>
  </si>
  <si>
    <t>HMP6_275_&gt;276262..276519</t>
  </si>
  <si>
    <t>HMP6_276_&gt;complement(276530..277435)</t>
  </si>
  <si>
    <t>HMP6_277_&gt;complement(277429..277695)</t>
  </si>
  <si>
    <t>HMP6_278_&gt;complement(277759..278034)</t>
  </si>
  <si>
    <t>HMP6_279_&gt;complement(278034..280001)</t>
  </si>
  <si>
    <t>HMP6_280_&gt;complement(280213..282855)</t>
  </si>
  <si>
    <t>HMP6_281_&gt;complement(282912..283703)</t>
  </si>
  <si>
    <t>HMP6_282_&gt;283859..285406</t>
  </si>
  <si>
    <t>HMP6_283_&gt;285420..286160</t>
  </si>
  <si>
    <t>HMP6_284_&gt;complement(286641..287888)</t>
  </si>
  <si>
    <t>HMP6_285_&gt;complement(287881..288216)</t>
  </si>
  <si>
    <t>HMP6_286_&gt;complement(289060..289590)</t>
  </si>
  <si>
    <t>HMP6_287_&gt;complement(289587..290873)</t>
  </si>
  <si>
    <t>HMP6_288_&gt;complement(290870..291568)</t>
  </si>
  <si>
    <t>HMP6_289_&gt;complement(291565..291954)</t>
  </si>
  <si>
    <t>HMP6_290_&gt;complement(291951..292589)</t>
  </si>
  <si>
    <t>HMP6_291_&gt;complement(292586..294598)</t>
  </si>
  <si>
    <t>HMP6_292_&gt;complement(294612..295661)</t>
  </si>
  <si>
    <t>HMP6_293_&gt;295868..297193</t>
  </si>
  <si>
    <t>HMP6_294_&gt;297648..298295</t>
  </si>
  <si>
    <t>HMP6_295_&gt;complement(298339..298578)</t>
  </si>
  <si>
    <t>HMP6_296_&gt;complement(298615..298950)</t>
  </si>
  <si>
    <t>HMP6_297_&gt;299145..300266</t>
  </si>
  <si>
    <t>HMP6_298_&gt;300266..300895</t>
  </si>
  <si>
    <t>HMP6_299_&gt;300892..302154</t>
  </si>
  <si>
    <t>HMP6_300_&gt;302610..303968</t>
  </si>
  <si>
    <t>HMP6_301_&gt;304078..304287</t>
  </si>
  <si>
    <t>HMP6_302_&gt;complement(304614..305447)</t>
  </si>
  <si>
    <t>HMP6_303_&gt;306083..309031</t>
  </si>
  <si>
    <t>HMP6_304_&gt;309062..310393</t>
  </si>
  <si>
    <t>HMP6_305_&gt;complement(310390..311910)</t>
  </si>
  <si>
    <t>HMP6_306_&gt;complement(311961..312149)</t>
  </si>
  <si>
    <t>HMP6_307_&gt;complement(312146..312649)</t>
  </si>
  <si>
    <t>HMP6_308_&gt;312940..313977</t>
  </si>
  <si>
    <t>HMP6_309_&gt;314033..314389</t>
  </si>
  <si>
    <t>HMP6_310_&gt;314491..316956</t>
  </si>
  <si>
    <t>HMP6_311_&gt;complement(317383..318735)</t>
  </si>
  <si>
    <t>HMP6_312_&gt;complement(318732..319388)</t>
  </si>
  <si>
    <t>HMP6_313_&gt;319504..320625</t>
  </si>
  <si>
    <t>HMP6_314_&gt;320636..323710</t>
  </si>
  <si>
    <t>HMP6_315_&gt;323703..324002</t>
  </si>
  <si>
    <t>HMP6_316_&gt;323999..325249</t>
  </si>
  <si>
    <t>HMP6_317_&gt;complement(325549..326898)</t>
  </si>
  <si>
    <t>HMP6_318_&gt;complement(326898..327572)</t>
  </si>
  <si>
    <t>HMP6_319_&gt;complement(327577..328953)</t>
  </si>
  <si>
    <t>HMP6_320_&gt;complement(328950..332051)</t>
  </si>
  <si>
    <t>HMP6_321_&gt;complement(332051..333175)</t>
  </si>
  <si>
    <t>HMP6_322_&gt;333134..333940</t>
  </si>
  <si>
    <t>HMP6_323_&gt;334060..334392</t>
  </si>
  <si>
    <t>HMP6_324_&gt;334406..334846</t>
  </si>
  <si>
    <t>HMP6_325_&gt;334846..336129</t>
  </si>
  <si>
    <t>HMP6_326_&gt;complement(336048..336401)</t>
  </si>
  <si>
    <t>HMP6_327_&gt;336306..336866</t>
  </si>
  <si>
    <t>HMP6_328_&gt;337189..337584</t>
  </si>
  <si>
    <t>HMP6_329_&gt;complement(337589..337789)</t>
  </si>
  <si>
    <t>HMP6_330_&gt;complement(337786..338220)</t>
  </si>
  <si>
    <t>HMP6_331_&gt;338346..339206</t>
  </si>
  <si>
    <t>HMP6_332_&gt;339294..339995</t>
  </si>
  <si>
    <t>HMP6_333_&gt;339992..341344</t>
  </si>
  <si>
    <t>HMP6_334_&gt;complement(341383..341646)</t>
  </si>
  <si>
    <t>HMP6_335_&gt;341539..342792</t>
  </si>
  <si>
    <t>HMP6_336_&gt;342943..343356</t>
  </si>
  <si>
    <t>HMP6_337_&gt;complement(343360..345609)</t>
  </si>
  <si>
    <t>HMP6_338_&gt;345769..346062</t>
  </si>
  <si>
    <t>HMP6_339_&gt;346112..347272</t>
  </si>
  <si>
    <t>HMP6_340_&gt;347308..348417</t>
  </si>
  <si>
    <t>HMP6_341_&gt;348414..349793</t>
  </si>
  <si>
    <t>HMP6_342_&gt;349900..350292</t>
  </si>
  <si>
    <t>HMP6_343_&gt;complement(350614..350802)</t>
  </si>
  <si>
    <t>HMP6_344_&gt;complement(350799..352085)</t>
  </si>
  <si>
    <t>HMP6_345_&gt;complement(352109..353581)</t>
  </si>
  <si>
    <t>HMP6_346_&gt;353674..355863</t>
  </si>
  <si>
    <t>HMP6_347_&gt;complement(355990..356667)</t>
  </si>
  <si>
    <t>HMP6_348_&gt;complement(356739..357923)</t>
  </si>
  <si>
    <t>HMP6_349_&gt;358216..360549</t>
  </si>
  <si>
    <t>HMP6_350_&gt;complement(360725..361192)</t>
  </si>
  <si>
    <t>HMP6_351_&gt;complement(361189..361974)</t>
  </si>
  <si>
    <t>HMP6_352_&gt;complement(361971..362966)</t>
  </si>
  <si>
    <t>HMP6_353_&gt;complement(362963..363622)</t>
  </si>
  <si>
    <t>HMP6_354_&gt;363741..364217</t>
  </si>
  <si>
    <t>HMP6_355_&gt;complement(364359..365885)</t>
  </si>
  <si>
    <t>HMP6_356_&gt;complement(365866..367890)</t>
  </si>
  <si>
    <t>HMP6_357_&gt;367951..368685</t>
  </si>
  <si>
    <t>HMP6_358_&gt;368693..369274</t>
  </si>
  <si>
    <t>HMP6_359_&gt;complement(369371..369784)</t>
  </si>
  <si>
    <t>HMP6_360_&gt;complement(369881..370273)</t>
  </si>
  <si>
    <t>HMP6_361_&gt;complement(370270..371658)</t>
  </si>
  <si>
    <t>HMP6_362_&gt;complement(371655..373055)</t>
  </si>
  <si>
    <t>HMP6_363_&gt;complement(373127..374422)</t>
  </si>
  <si>
    <t>HMP6_364_&gt;374449..375177</t>
  </si>
  <si>
    <t>HMP6_365_&gt;375174..376370</t>
  </si>
  <si>
    <t>HMP6_366_&gt;376442..376669</t>
  </si>
  <si>
    <t>HMP6_367_&gt;376966..377154</t>
  </si>
  <si>
    <t>HMP6_368_&gt;complement(377155..378333)</t>
  </si>
  <si>
    <t>HMP6_369_&gt;complement(378448..379005)</t>
  </si>
  <si>
    <t>HMP6_370_&gt;complement(379185..380033)</t>
  </si>
  <si>
    <t>HMP6_371_&gt;complement(380103..380765)</t>
  </si>
  <si>
    <t>HMP6_372_&gt;complement(380930..381853)</t>
  </si>
  <si>
    <t>HMP6_373_&gt;complement(381963..383999)</t>
  </si>
  <si>
    <t>HMP6_374_&gt;complement(383999..385888)</t>
  </si>
  <si>
    <t>HMP6_375_&gt;complement(385885..386310)</t>
  </si>
  <si>
    <t>HMP6_376_&gt;complement(386369..386836)</t>
  </si>
  <si>
    <t>HMP6_377_&gt;386955..388310</t>
  </si>
  <si>
    <t>HMP6_378_&gt;388310..388891</t>
  </si>
  <si>
    <t>HMP6_379_&gt;388943..389329</t>
  </si>
  <si>
    <t>HMP6_380_&gt;389331..392654</t>
  </si>
  <si>
    <t>HMP6_381_&gt;392736..393212</t>
  </si>
  <si>
    <t>HMP6_382_&gt;complement(393422..393661)</t>
  </si>
  <si>
    <t>HMP6_383_&gt;complement(393742..394257)</t>
  </si>
  <si>
    <t>HMP6_384_&gt;complement(394254..394586)</t>
  </si>
  <si>
    <t>HMP6_385_&gt;complement(394583..394945)</t>
  </si>
  <si>
    <t>HMP6_386_&gt;complement(394968..395456)</t>
  </si>
  <si>
    <t>HMP6_387_&gt;395600..396877</t>
  </si>
  <si>
    <t>HMP6_388_&gt;396933..397256</t>
  </si>
  <si>
    <t>HMP6_389_&gt;397479..399134</t>
  </si>
  <si>
    <t>HMP6_390_&gt;complement(399182..400594)</t>
  </si>
  <si>
    <t>HMP6_391_&gt;complement(400717..401208)</t>
  </si>
  <si>
    <t>HMP6_392_&gt;complement(401270..401686)</t>
  </si>
  <si>
    <t>HMP6_393_&gt;complement(401688..403967)</t>
  </si>
  <si>
    <t>HMP6_394_&gt;complement(404003..404419)</t>
  </si>
  <si>
    <t>HMP6_395_&gt;404534..404857</t>
  </si>
  <si>
    <t>HMP6_396_&gt;complement(404854..405819)</t>
  </si>
  <si>
    <t>HMP6_397_&gt;complement(405914..406150)</t>
  </si>
  <si>
    <t>HMP6_398_&gt;406089..406295</t>
  </si>
  <si>
    <t>HMP6_399_&gt;complement(406379..406729)</t>
  </si>
  <si>
    <t>HMP6_400_&gt;complement(406737..406937)</t>
  </si>
  <si>
    <t>HMP6_401_&gt;407176..407364</t>
  </si>
  <si>
    <t>HMP6_402_&gt;407364..407666</t>
  </si>
  <si>
    <t>HMP6_403_&gt;407663..408766</t>
  </si>
  <si>
    <t>HMP6_404_&gt;complement(408769..411153)</t>
  </si>
  <si>
    <t>HMP6_405_&gt;411202..412353</t>
  </si>
  <si>
    <t>HMP6_406_&gt;complement(412329..413531)</t>
  </si>
  <si>
    <t>HMP6_407_&gt;413758..415431</t>
  </si>
  <si>
    <t>HMP6_408_&gt;complement(415472..416020)</t>
  </si>
  <si>
    <t>HMP6_409_&gt;complement(416020..417288)</t>
  </si>
  <si>
    <t>HMP6_410_&gt;417436..417867</t>
  </si>
  <si>
    <t>HMP6_411_&gt;complement(417903..419042)</t>
  </si>
  <si>
    <t>HMP6_412_&gt;419106..420443</t>
  </si>
  <si>
    <t>HMP6_413_&gt;420440..421189</t>
  </si>
  <si>
    <t>HMP6_414_&gt;complement(421298..421765)</t>
  </si>
  <si>
    <t>HMP6_415_&gt;complement(421834..423168)</t>
  </si>
  <si>
    <t>HMP6_416_&gt;complement(423303..424160)</t>
  </si>
  <si>
    <t>HMP6_417_&gt;complement(424157..424951)</t>
  </si>
  <si>
    <t>HMP6_418_&gt;complement(425082..426311)</t>
  </si>
  <si>
    <t>HMP6_419_&gt;complement(426449..427087)</t>
  </si>
  <si>
    <t>HMP6_420_&gt;complement(427161..427835)</t>
  </si>
  <si>
    <t>HMP6_421_&gt;complement(427832..428161)</t>
  </si>
  <si>
    <t>HMP6_422_&gt;complement(428239..430530)</t>
  </si>
  <si>
    <t>HMP6_423_&gt;complement(430538..431233)</t>
  </si>
  <si>
    <t>HMP6_424_&gt;complement(431253..431528)</t>
  </si>
  <si>
    <t>HMP6_425_&gt;complement(431560..433452)</t>
  </si>
  <si>
    <t>HMP6_426_&gt;complement(433449..433715)</t>
  </si>
  <si>
    <t>HMP6_427_&gt;complement(433712..434569)</t>
  </si>
  <si>
    <t>HMP6_428_&gt;complement(434566..435414)</t>
  </si>
  <si>
    <t>HMP6_429_&gt;435352..435549</t>
  </si>
  <si>
    <t>HMP6_430_&gt;complement(435713..435859)</t>
  </si>
  <si>
    <t>HMP6_431_&gt;complement(435949..436440)</t>
  </si>
  <si>
    <t>HMP6_432_&gt;complement(436437..437669)</t>
  </si>
  <si>
    <t>HMP6_433_&gt;437947..438459</t>
  </si>
  <si>
    <t>HMP6_434_&gt;438795..439139</t>
  </si>
  <si>
    <t>HMP6_435_&gt;439576..440136</t>
  </si>
  <si>
    <t>HMP6_436_&gt;complement(440275..440415)</t>
  </si>
  <si>
    <t>HMP6_437_&gt;complement(440504..440962)</t>
  </si>
  <si>
    <t>HMP6_438_&gt;complement(440959..441471)</t>
  </si>
  <si>
    <t>HMP6_439_&gt;complement(441461..441742)</t>
  </si>
  <si>
    <t>HMP6_440_&gt;complement(441774..441983)</t>
  </si>
  <si>
    <t>HMP6_441_&gt;complement(441980..442252)</t>
  </si>
  <si>
    <t>HMP6_442_&gt;complement(442508..443617)</t>
  </si>
  <si>
    <t>HMP6_443_&gt;complement(443900..447268)</t>
  </si>
  <si>
    <t>HMP6_444_&gt;complement(447270..447395)</t>
  </si>
  <si>
    <t>HMP6_445_&gt;complement(447395..447835)</t>
  </si>
  <si>
    <t>HMP6_446_&gt;complement(447832..448692)</t>
  </si>
  <si>
    <t>HMP6_447_&gt;complement(448692..450179)</t>
  </si>
  <si>
    <t>HMP6_448_&gt;450532..450735</t>
  </si>
  <si>
    <t>HMP6_449_&gt;450801..451370</t>
  </si>
  <si>
    <t>HMP6_450_&gt;complement(452019..454550)</t>
  </si>
  <si>
    <t>HMP6_451_&gt;complement(454547..454729)</t>
  </si>
  <si>
    <t>HMP6_452_&gt;complement(454798..455115)</t>
  </si>
  <si>
    <t>HMP6_453_&gt;complement(455121..455882)</t>
  </si>
  <si>
    <t>HMP6_454_&gt;complement(455950..456369)</t>
  </si>
  <si>
    <t>HMP6_455_&gt;complement(456366..456830)</t>
  </si>
  <si>
    <t>HMP6_456_&gt;complement(456827..457375)</t>
  </si>
  <si>
    <t>HMP6_457_&gt;complement(457379..457627)</t>
  </si>
  <si>
    <t>HMP6_458_&gt;complement(457659..458162)</t>
  </si>
  <si>
    <t>HMP6_459_&gt;complement(458253..459887)</t>
  </si>
  <si>
    <t>HMP6_460_&gt;complement(460001..461605)</t>
  </si>
  <si>
    <t>HMP6_461_&gt;complement(461623..463845)</t>
  </si>
  <si>
    <t>HMP6_462_&gt;complement(463856..465208)</t>
  </si>
  <si>
    <t>HMP6_463_&gt;complement(465205..465642)</t>
  </si>
  <si>
    <t>HMP6_464_&gt;466136..466351</t>
  </si>
  <si>
    <t>HMP6_465_&gt;466455..466649</t>
  </si>
  <si>
    <t>HMP6_466_&gt;466716..466886</t>
  </si>
  <si>
    <t>HMP6_467_&gt;466922..467329</t>
  </si>
  <si>
    <t>HMP6_468_&gt;467387..467620</t>
  </si>
  <si>
    <t>HMP6_469_&gt;467620..467754</t>
  </si>
  <si>
    <t>HMP6_470_&gt;467751..468107</t>
  </si>
  <si>
    <t>HMP6_471_&gt;468104..468463</t>
  </si>
  <si>
    <t>HMP6_472_&gt;468460..468672</t>
  </si>
  <si>
    <t>HMP6_473_&gt;468790..470322</t>
  </si>
  <si>
    <t>HMP6_474_&gt;470319..470627</t>
  </si>
  <si>
    <t>HMP6_475_&gt;complement(470756..471052)</t>
  </si>
  <si>
    <t>HMP6_476_&gt;complement(471096..471431)</t>
  </si>
  <si>
    <t>HMP6_477_&gt;complement(471428..471574)</t>
  </si>
  <si>
    <t>HMP6_478_&gt;complement(471571..471783)</t>
  </si>
  <si>
    <t>HMP6_479_&gt;complement(471808..472488)</t>
  </si>
  <si>
    <t>HMP6_480_&gt;complement(472485..472697)</t>
  </si>
  <si>
    <t>HMP6_481_&gt;complement(472694..473293)</t>
  </si>
  <si>
    <t>HMP6_482_&gt;complement(473211..474110)</t>
  </si>
  <si>
    <t>HMP6_483_&gt;complement(474145..474708)</t>
  </si>
  <si>
    <t>HMP6_484_&gt;complement(474711..475160)</t>
  </si>
  <si>
    <t>HMP6_485_&gt;complement(475199..475354)</t>
  </si>
  <si>
    <t>HMP6_486_&gt;complement(475348..476109)</t>
  </si>
  <si>
    <t>HMP6_487_&gt;complement(476109..476504)</t>
  </si>
  <si>
    <t>HMP6_488_&gt;complement(476626..476832)</t>
  </si>
  <si>
    <t>HMP6_489_&gt;477041..477370</t>
  </si>
  <si>
    <t>HMP6_490_&gt;477555..477776</t>
  </si>
  <si>
    <t>HMP6_491_&gt;477865..478134</t>
  </si>
  <si>
    <t>HMP6_492_&gt;478131..478373</t>
  </si>
  <si>
    <t>HMP6_493_&gt;478373..478531</t>
  </si>
  <si>
    <t>HMP6_494_&gt;478528..478917</t>
  </si>
  <si>
    <t>HMP6_495_&gt;478948..479925</t>
  </si>
  <si>
    <t>HMP6_496_&gt;479925..480266</t>
  </si>
  <si>
    <t>HMP6_497_&gt;480290..481300</t>
  </si>
  <si>
    <t>HMP6_498_&gt;481300..481536</t>
  </si>
  <si>
    <t>HMP6_499_&gt;481536..481781</t>
  </si>
  <si>
    <t>HMP6_500_&gt;481766..483535</t>
  </si>
  <si>
    <t>HMP6_501_&gt;483532..483819</t>
  </si>
  <si>
    <t>HMP6_502_&gt;483812..484198</t>
  </si>
  <si>
    <t>HMP6_503_&gt;484089..484883</t>
  </si>
  <si>
    <t>HMP6_504_&gt;484902..485753</t>
  </si>
  <si>
    <t>HMP6_505_&gt;485750..485995</t>
  </si>
  <si>
    <t>HMP6_506_&gt;485946..486233</t>
  </si>
  <si>
    <t>HMP6_507_&gt;486252..487103</t>
  </si>
  <si>
    <t>HMP6_508_&gt;487218..487550</t>
  </si>
  <si>
    <t>HMP6_509_&gt;487568..488377</t>
  </si>
  <si>
    <t>HMP6_510_&gt;complement(488527..489387)</t>
  </si>
  <si>
    <t>HMP6_511_&gt;489402..489689</t>
  </si>
  <si>
    <t>HMP6_512_&gt;489673..489981</t>
  </si>
  <si>
    <t>HMP6_513_&gt;complement(489978..491288)</t>
  </si>
  <si>
    <t>HMP6_514_&gt;491705..492157</t>
  </si>
  <si>
    <t>HMP6_515_&gt;492154..492480</t>
  </si>
  <si>
    <t>HMP6_516_&gt;complement(492573..493742)</t>
  </si>
  <si>
    <t>HMP6_517_&gt;493893..494297</t>
  </si>
  <si>
    <t>HMP6_518_&gt;494308..495678</t>
  </si>
  <si>
    <t>HMP6_519_&gt;496015..496578</t>
  </si>
  <si>
    <t>HMP6_520_&gt;496722..497159</t>
  </si>
  <si>
    <t>HMP6_521_&gt;497156..498913</t>
  </si>
  <si>
    <t>HMP6_522_&gt;498910..499239</t>
  </si>
  <si>
    <t>HMP6_523_&gt;complement(499327..499764)</t>
  </si>
  <si>
    <t>HMP6_524_&gt;complement(500010..500153)</t>
  </si>
  <si>
    <t>HMP6_525_&gt;complement(500268..501362)</t>
  </si>
  <si>
    <t>HMP6_526_&gt;complement(501359..501913)</t>
  </si>
  <si>
    <t>HMP6_527_&gt;502004..502141</t>
  </si>
  <si>
    <t>HMP6_528_&gt;502122..503978</t>
  </si>
  <si>
    <t>HMP6_529_&gt;503975..504910</t>
  </si>
  <si>
    <t>HMP6_530_&gt;504923..505870</t>
  </si>
  <si>
    <t>HMP6_531_&gt;complement(506125..506292)</t>
  </si>
  <si>
    <t>HMP6_532_&gt;complement(506419..506604)</t>
  </si>
  <si>
    <t>HMP6_533_&gt;506663..507088</t>
  </si>
  <si>
    <t>HMP6_534_&gt;507381..508046</t>
  </si>
  <si>
    <t>HMP6_535_&gt;508067..509587</t>
  </si>
  <si>
    <t>HMP6_536_&gt;509623..510123</t>
  </si>
  <si>
    <t>HMP6_537_&gt;510165..512204</t>
  </si>
  <si>
    <t>HMP6_538_&gt;512332..515025</t>
  </si>
  <si>
    <t>HMP6_539_&gt;515056..516522</t>
  </si>
  <si>
    <t>HMP6_540_&gt;complement(516519..517412)</t>
  </si>
  <si>
    <t>HMP6_541_&gt;complement(517492..518331)</t>
  </si>
  <si>
    <t>HMP6_542_&gt;518442..519434</t>
  </si>
  <si>
    <t>HMP6_543_&gt;519431..519973</t>
  </si>
  <si>
    <t>HMP6_544_&gt;519970..520497</t>
  </si>
  <si>
    <t>HMP6_545_&gt;520497..522701</t>
  </si>
  <si>
    <t>HMP6_546_&gt;complement(522698..523303)</t>
  </si>
  <si>
    <t>HMP6_547_&gt;complement(523490..524248)</t>
  </si>
  <si>
    <t>HMP6_548_&gt;complement(524245..526155)</t>
  </si>
  <si>
    <t>HMP6_549_&gt;complement(526155..527057)</t>
  </si>
  <si>
    <t>HMP6_550_&gt;complement(527126..527350)</t>
  </si>
  <si>
    <t>HMP6_551_&gt;complement(527433..528449)</t>
  </si>
  <si>
    <t>HMP6_552_&gt;complement(528446..529654)</t>
  </si>
  <si>
    <t>HMP6_553_&gt;complement(529651..530133)</t>
  </si>
  <si>
    <t>HMP6_554_&gt;complement(530130..531116)</t>
  </si>
  <si>
    <t>HMP6_555_&gt;531163..532107</t>
  </si>
  <si>
    <t>HMP6_556_&gt;532163..533530</t>
  </si>
  <si>
    <t>HMP6_557_&gt;533574..534770</t>
  </si>
  <si>
    <t>HMP6_558_&gt;complement(534767..535477)</t>
  </si>
  <si>
    <t>HMP6_559_&gt;complement(535482..536954)</t>
  </si>
  <si>
    <t>HMP6_560_&gt;537154..537537</t>
  </si>
  <si>
    <t>HMP6_561_&gt;537534..538049</t>
  </si>
  <si>
    <t>HMP6_562_&gt;538090..538518</t>
  </si>
  <si>
    <t>HMP6_563_&gt;538523..540325</t>
  </si>
  <si>
    <t>HMP6_564_&gt;complement(540480..541787)</t>
  </si>
  <si>
    <t>HMP6_565_&gt;complement(541812..542732)</t>
  </si>
  <si>
    <t>HMP6_566_&gt;complement(542729..544027)</t>
  </si>
  <si>
    <t>HMP6_567_&gt;544191..545249</t>
  </si>
  <si>
    <t>HMP6_568_&gt;545249..546655</t>
  </si>
  <si>
    <t>HMP6_569_&gt;complement(546689..547429)</t>
  </si>
  <si>
    <t>HMP6_570_&gt;complement(547426..548016)</t>
  </si>
  <si>
    <t>HMP6_571_&gt;complement(548013..549992)</t>
  </si>
  <si>
    <t>HMP6_572_&gt;550116..550775</t>
  </si>
  <si>
    <t>HMP6_573_&gt;550836..551324</t>
  </si>
  <si>
    <t>HMP6_574_&gt;complement(551468..552781)</t>
  </si>
  <si>
    <t>HMP6_575_&gt;complement(553065..554417)</t>
  </si>
  <si>
    <t>HMP6_576_&gt;554752..555051</t>
  </si>
  <si>
    <t>HMP6_577_&gt;complement(555118..555936)</t>
  </si>
  <si>
    <t>HMP6_578_&gt;complement(556120..556524)</t>
  </si>
  <si>
    <t>HMP6_579_&gt;complement(556768..557367)</t>
  </si>
  <si>
    <t>HMP6_580_&gt;557556..558185</t>
  </si>
  <si>
    <t>HMP6_581_&gt;558182..558613</t>
  </si>
  <si>
    <t>HMP6_582_&gt;complement(558617..558973)</t>
  </si>
  <si>
    <t>HMP6_583_&gt;complement(558970..561738)</t>
  </si>
  <si>
    <t>HMP6_584_&gt;complement(561830..562528)</t>
  </si>
  <si>
    <t>HMP6_585_&gt;complement(562525..563277)</t>
  </si>
  <si>
    <t>HMP6_586_&gt;563507..564790</t>
  </si>
  <si>
    <t>HMP6_587_&gt;complement(564844..565254)</t>
  </si>
  <si>
    <t>HMP6_588_&gt;565485..567341</t>
  </si>
  <si>
    <t>HMP6_589_&gt;567344..568390</t>
  </si>
  <si>
    <t>HMP6_590_&gt;complement(568387..569334)</t>
  </si>
  <si>
    <t>HMP6_591_&gt;complement(569564..571285)</t>
  </si>
  <si>
    <t>HMP6_592_&gt;complement(571550..571687)</t>
  </si>
  <si>
    <t>HMP6_593_&gt;571962..572201</t>
  </si>
  <si>
    <t>HMP6_594_&gt;complement(572198..573163)</t>
  </si>
  <si>
    <t>HMP6_595_&gt;complement(573160..573723)</t>
  </si>
  <si>
    <t>HMP6_596_&gt;complement(573728..574549)</t>
  </si>
  <si>
    <t>HMP6_597_&gt;complement(574647..575747)</t>
  </si>
  <si>
    <t>HMP6_598_&gt;complement(575836..576768)</t>
  </si>
  <si>
    <t>HMP6_599_&gt;complement(576814..577245)</t>
  </si>
  <si>
    <t>HMP6_600_&gt;577274..577462</t>
  </si>
  <si>
    <t>HMP6_601_&gt;578312..578842</t>
  </si>
  <si>
    <t>HMP6_602_&gt;578911..580422</t>
  </si>
  <si>
    <t>HMP6_603_&gt;complement(580516..581379)</t>
  </si>
  <si>
    <t>HMP6_604_&gt;complement(581376..582278)</t>
  </si>
  <si>
    <t>HMP6_605_&gt;582744..585674</t>
  </si>
  <si>
    <t>HMP6_606_&gt;585661..587013</t>
  </si>
  <si>
    <t>HMP6_607_&gt;587205..588149</t>
  </si>
  <si>
    <t>HMP6_608_&gt;588088..588555</t>
  </si>
  <si>
    <t>HMP6_609_&gt;complement(588799..590046)</t>
  </si>
  <si>
    <t>HMP6_610_&gt;complement(590053..590535)</t>
  </si>
  <si>
    <t>HMP6_611_&gt;complement(590540..591646)</t>
  </si>
  <si>
    <t>HMP6_612_&gt;591809..593755</t>
  </si>
  <si>
    <t>HMP6_613_&gt;593752..594294</t>
  </si>
  <si>
    <t>HMP6_614_&gt;594552..594938</t>
  </si>
  <si>
    <t>HMP6_615_&gt;595039..596004</t>
  </si>
  <si>
    <t>HMP6_616_&gt;complement(596171..596938)</t>
  </si>
  <si>
    <t>HMP6_617_&gt;complement(596938..597699)</t>
  </si>
  <si>
    <t>HMP6_618_&gt;complement(597831..598103)</t>
  </si>
  <si>
    <t>HMP6_619_&gt;598211..599710</t>
  </si>
  <si>
    <t>HMP6_620_&gt;599707..600939</t>
  </si>
  <si>
    <t>HMP6_621_&gt;601058..601702</t>
  </si>
  <si>
    <t>HMP6_622_&gt;601718..603238</t>
  </si>
  <si>
    <t>HMP6_623_&gt;603235..604155</t>
  </si>
  <si>
    <t>HMP6_624_&gt;604152..605798</t>
  </si>
  <si>
    <t>HMP6_625_&gt;605838..607178</t>
  </si>
  <si>
    <t>HMP6_626_&gt;607240..608085</t>
  </si>
  <si>
    <t>HMP6_627_&gt;608082..609155</t>
  </si>
  <si>
    <t>HMP6_628_&gt;609155..610366</t>
  </si>
  <si>
    <t>HMP6_629_&gt;610371..611906</t>
  </si>
  <si>
    <t>HMP6_630_&gt;611950..613842</t>
  </si>
  <si>
    <t>HMP6_631_&gt;613982..615076</t>
  </si>
  <si>
    <t>HMP6_632_&gt;complement(615292..615726)</t>
  </si>
  <si>
    <t>HMP6_633_&gt;complement(615793..616836)</t>
  </si>
  <si>
    <t>HMP6_634_&gt;complement(616962..618185)</t>
  </si>
  <si>
    <t>HMP6_635_&gt;618431..619291</t>
  </si>
  <si>
    <t>HMP6_636_&gt;619330..619497</t>
  </si>
  <si>
    <t>HMP6_637_&gt;complement(619602..620258)</t>
  </si>
  <si>
    <t>HMP6_638_&gt;620373..621461</t>
  </si>
  <si>
    <t>HMP6_639_&gt;621458..622558</t>
  </si>
  <si>
    <t>HMP6_640_&gt;622555..622887</t>
  </si>
  <si>
    <t>HMP6_641_&gt;622946..623167</t>
  </si>
  <si>
    <t>HMP6_642_&gt;623512..623937</t>
  </si>
  <si>
    <t>HMP6_643_&gt;624286..625989</t>
  </si>
  <si>
    <t>HMP6_644_&gt;625986..626309</t>
  </si>
  <si>
    <t>HMP6_645_&gt;complement(626408..627082)</t>
  </si>
  <si>
    <t>HMP6_646_&gt;complement(627222..628127)</t>
  </si>
  <si>
    <t>HMP6_647_&gt;complement(628185..629135)</t>
  </si>
  <si>
    <t>HMP6_648_&gt;629233..629562</t>
  </si>
  <si>
    <t>HMP6_649_&gt;629647..630291</t>
  </si>
  <si>
    <t>HMP6_650_&gt;630361..632649</t>
  </si>
  <si>
    <t>HMP6_651_&gt;632649..633077</t>
  </si>
  <si>
    <t>HMP6_652_&gt;633153..633518</t>
  </si>
  <si>
    <t>HMP6_653_&gt;633530..634612</t>
  </si>
  <si>
    <t>HMP6_654_&gt;634678..635472</t>
  </si>
  <si>
    <t>HMP6_655_&gt;635522..636211</t>
  </si>
  <si>
    <t>HMP6_656_&gt;636807..637364</t>
  </si>
  <si>
    <t>HMP6_657_&gt;637361..637687</t>
  </si>
  <si>
    <t>HMP6_658_&gt;complement(637924..638334)</t>
  </si>
  <si>
    <t>HMP6_659_&gt;complement(638506..638748)</t>
  </si>
  <si>
    <t>HMP6_660_&gt;complement(638778..639047)</t>
  </si>
  <si>
    <t>HMP6_661_&gt;complement(639245..639517)</t>
  </si>
  <si>
    <t>HMP6_662_&gt;complement(639529..639816)</t>
  </si>
  <si>
    <t>HMP6_663_&gt;complement(639850..640227)</t>
  </si>
  <si>
    <t>HMP6_664_&gt;complement(640229..640501)</t>
  </si>
  <si>
    <t>HMP6_665_&gt;complement(640503..641171)</t>
  </si>
  <si>
    <t>HMP6_666_&gt;complement(641245..641394)</t>
  </si>
  <si>
    <t>HMP6_667_&gt;641555..642601</t>
  </si>
  <si>
    <t>HMP6_668_&gt;642669..643271</t>
  </si>
  <si>
    <t>HMP6_669_&gt;complement(643311..644039)</t>
  </si>
  <si>
    <t>HMP6_670_&gt;complement(644101..644736)</t>
  </si>
  <si>
    <t>HMP6_671_&gt;complement(644733..645662)</t>
  </si>
  <si>
    <t>HMP6_672_&gt;complement(645659..647062)</t>
  </si>
  <si>
    <t>HMP6_673_&gt;complement(647211..648854)</t>
  </si>
  <si>
    <t>HMP6_674_&gt;649088..650560</t>
  </si>
  <si>
    <t>HMP6_675_&gt;650602..651204</t>
  </si>
  <si>
    <t>HMP6_676_&gt;651204..651695</t>
  </si>
  <si>
    <t>HMP6_677_&gt;651742..652317</t>
  </si>
  <si>
    <t>HMP6_678_&gt;652320..653144</t>
  </si>
  <si>
    <t>HMP6_679_&gt;complement(653141..654046)</t>
  </si>
  <si>
    <t>HMP6_680_&gt;654129..654404</t>
  </si>
  <si>
    <t>HMP6_681_&gt;654401..654778</t>
  </si>
  <si>
    <t>HMP6_682_&gt;654775..655506</t>
  </si>
  <si>
    <t>HMP6_683_&gt;655508..655900</t>
  </si>
  <si>
    <t>HMP6_684_&gt;complement(655983..656579)</t>
  </si>
  <si>
    <t>HMP6_685_&gt;656731..657618</t>
  </si>
  <si>
    <t>HMP6_686_&gt;657629..658222</t>
  </si>
  <si>
    <t>HMP6_687_&gt;complement(658224..659087)</t>
  </si>
  <si>
    <t>HMP6_688_&gt;659209..660573</t>
  </si>
  <si>
    <t>HMP6_689_&gt;660663..662897</t>
  </si>
  <si>
    <t>HMP6_690_&gt;662956..663984</t>
  </si>
  <si>
    <t>HMP6_691_&gt;664040..664630</t>
  </si>
  <si>
    <t>HMP6_692_&gt;664635..665285</t>
  </si>
  <si>
    <t>HMP6_693_&gt;665282..666040</t>
  </si>
  <si>
    <t>HMP6_694_&gt;666093..667931</t>
  </si>
  <si>
    <t>HMP6_695_&gt;667925..668653</t>
  </si>
  <si>
    <t>HMP6_696_&gt;complement(668658..668975)</t>
  </si>
  <si>
    <t>HMP6_697_&gt;complement(669095..670549)</t>
  </si>
  <si>
    <t>HMP6_698_&gt;complement(670625..670894)</t>
  </si>
  <si>
    <t>HMP6_699_&gt;complement(670982..671461)</t>
  </si>
  <si>
    <t>HMP6_700_&gt;671573..672145</t>
  </si>
  <si>
    <t>HMP6_701_&gt;672236..673666</t>
  </si>
  <si>
    <t>HMP6_702_&gt;complement(673682..675289)</t>
  </si>
  <si>
    <t>HMP6_703_&gt;complement(675364..678495)</t>
  </si>
  <si>
    <t>HMP6_704_&gt;678728..681088</t>
  </si>
  <si>
    <t>HMP6_705_&gt;681144..681401</t>
  </si>
  <si>
    <t>HMP6_706_&gt;681401..681700</t>
  </si>
  <si>
    <t>HMP6_707_&gt;681700..682140</t>
  </si>
  <si>
    <t>HMP6_708_&gt;682137..683105</t>
  </si>
  <si>
    <t>HMP6_709_&gt;683099..683863</t>
  </si>
  <si>
    <t>HMP6_710_&gt;683856..686804</t>
  </si>
  <si>
    <t>HMP6_711_&gt;686916..690362</t>
  </si>
  <si>
    <t>HMP6_712_&gt;690427..690750</t>
  </si>
  <si>
    <t>HMP6_713_&gt;690877..691539</t>
  </si>
  <si>
    <t>HMP6_714_&gt;complement(691597..692823)</t>
  </si>
  <si>
    <t>HMP6_715_&gt;692973..693140</t>
  </si>
  <si>
    <t>HMP6_716_&gt;complement(693164..694453)</t>
  </si>
  <si>
    <t>HMP6_717_&gt;694602..695168</t>
  </si>
  <si>
    <t>HMP6_718_&gt;695173..695430</t>
  </si>
  <si>
    <t>HMP6_719_&gt;695427..695861</t>
  </si>
  <si>
    <t>HMP6_720_&gt;complement(695858..696490)</t>
  </si>
  <si>
    <t>HMP6_721_&gt;complement(696567..697466)</t>
  </si>
  <si>
    <t>HMP6_722_&gt;697611..698153</t>
  </si>
  <si>
    <t>HMP6_723_&gt;698288..698809</t>
  </si>
  <si>
    <t>HMP6_724_&gt;complement(698818..699597)</t>
  </si>
  <si>
    <t>HMP6_725_&gt;699732..700412</t>
  </si>
  <si>
    <t>HMP6_726_&gt;700431..700772</t>
  </si>
  <si>
    <t>HMP6_727_&gt;complement(700939..701970)</t>
  </si>
  <si>
    <t>HMP6_728_&gt;complement(702046..702945)</t>
  </si>
  <si>
    <t>HMP6_729_&gt;complement(703099..703425)</t>
  </si>
  <si>
    <t>HMP6_730_&gt;complement(703508..704200)</t>
  </si>
  <si>
    <t>HMP6_731_&gt;complement(704230..704916)</t>
  </si>
  <si>
    <t>HMP6_732_&gt;complement(704929..705699)</t>
  </si>
  <si>
    <t>HMP6_733_&gt;complement(705696..706994)</t>
  </si>
  <si>
    <t>HMP6_734_&gt;complement(706987..708363)</t>
  </si>
  <si>
    <t>HMP6_735_&gt;complement(708366..709430)</t>
  </si>
  <si>
    <t>HMP6_736_&gt;complement(709506..710747)</t>
  </si>
  <si>
    <t>HMP6_737_&gt;710897..711289</t>
  </si>
  <si>
    <t>HMP6_738_&gt;711294..711581</t>
  </si>
  <si>
    <t>HMP6_739_&gt;711596..712438</t>
  </si>
  <si>
    <t>HMP6_740_&gt;712423..713484</t>
  </si>
  <si>
    <t>HMP6_741_&gt;complement(713476..714162)</t>
  </si>
  <si>
    <t>HMP6_742_&gt;714224..715576</t>
  </si>
  <si>
    <t>HMP6_743_&gt;715605..715973</t>
  </si>
  <si>
    <t>HMP6_744_&gt;715976..716356</t>
  </si>
  <si>
    <t>HMP6_745_&gt;716372..718195</t>
  </si>
  <si>
    <t>HMP6_746_&gt;718206..719090</t>
  </si>
  <si>
    <t>HMP6_747_&gt;719177..721078</t>
  </si>
  <si>
    <t>HMP6_748_&gt;721078..722958</t>
  </si>
  <si>
    <t>HMP6_749_&gt;723280..723834</t>
  </si>
  <si>
    <t>HMP6_750_&gt;complement(723885..724334)</t>
  </si>
  <si>
    <t>HMP6_751_&gt;complement(724331..724771)</t>
  </si>
  <si>
    <t>HMP6_752_&gt;724934..726832</t>
  </si>
  <si>
    <t>HMP6_753_&gt;726901..728013</t>
  </si>
  <si>
    <t>HMP6_754_&gt;complement(728358..729878)</t>
  </si>
  <si>
    <t>HMP6_755_&gt;complement(729875..731185)</t>
  </si>
  <si>
    <t>HMP6_756_&gt;731528..731869</t>
  </si>
  <si>
    <t>HMP6_757_&gt;731992..733344</t>
  </si>
  <si>
    <t>HMP6_758_&gt;complement(733745..734428)</t>
  </si>
  <si>
    <t>HMP6_759_&gt;734635..734919</t>
  </si>
  <si>
    <t>HMP6_760_&gt;734916..735698</t>
  </si>
  <si>
    <t>HMP6_761_&gt;735741..735971</t>
  </si>
  <si>
    <t>HMP6_762_&gt;735987..736481</t>
  </si>
  <si>
    <t>HMP6_763_&gt;736474..737040</t>
  </si>
  <si>
    <t>HMP6_764_&gt;737148..737483</t>
  </si>
  <si>
    <t>HMP6_765_&gt;complement(737505..737849)</t>
  </si>
  <si>
    <t>HMP6_766_&gt;737935..739860</t>
  </si>
  <si>
    <t>HMP6_767_&gt;740152..740424</t>
  </si>
  <si>
    <t>HMP6_768_&gt;740421..740834</t>
  </si>
  <si>
    <t>HMP6_769_&gt;741194..741526</t>
  </si>
  <si>
    <t>HMP6_770_&gt;complement(741660..742223)</t>
  </si>
  <si>
    <t>HMP6_771_&gt;complement(742231..743229)</t>
  </si>
  <si>
    <t>HMP6_772_&gt;743327..743818</t>
  </si>
  <si>
    <t>HMP6_773_&gt;743815..744294</t>
  </si>
  <si>
    <t>HMP6_774_&gt;complement(744449..745636)</t>
  </si>
  <si>
    <t>HMP6_775_&gt;745723..746490</t>
  </si>
  <si>
    <t>HMP6_776_&gt;746487..746927</t>
  </si>
  <si>
    <t>HMP6_777_&gt;746924..748336</t>
  </si>
  <si>
    <t>HMP6_778_&gt;complement(748453..749037)</t>
  </si>
  <si>
    <t>HMP6_779_&gt;complement(749034..749678)</t>
  </si>
  <si>
    <t>HMP6_780_&gt;complement(749798..751084)</t>
  </si>
  <si>
    <t>HMP6_781_&gt;complement(751202..752275)</t>
  </si>
  <si>
    <t>HMP6_782_&gt;752356..752805</t>
  </si>
  <si>
    <t>HMP6_783_&gt;752981..755050</t>
  </si>
  <si>
    <t>HMP6_784_&gt;755174..757180</t>
  </si>
  <si>
    <t>HMP6_785_&gt;757180..761418</t>
  </si>
  <si>
    <t>HMP6_786_&gt;761490..762974</t>
  </si>
  <si>
    <t>HMP6_787_&gt;763068..763706</t>
  </si>
  <si>
    <t>HMP6_788_&gt;763703..764812</t>
  </si>
  <si>
    <t>HMP6_789_&gt;764814..766403</t>
  </si>
  <si>
    <t>HMP6_790_&gt;766400..767875</t>
  </si>
  <si>
    <t>HMP6_791_&gt;767913..769079</t>
  </si>
  <si>
    <t>HMP6_792_&gt;769738..770928</t>
  </si>
  <si>
    <t>HMP6_793_&gt;770974..773448</t>
  </si>
  <si>
    <t>HMP6_794_&gt;773512..773901</t>
  </si>
  <si>
    <t>HMP6_795_&gt;complement(774110..775462)</t>
  </si>
  <si>
    <t>HMP6_796_&gt;775654..776640</t>
  </si>
  <si>
    <t>HMP6_797_&gt;776668..777435</t>
  </si>
  <si>
    <t>HMP6_798_&gt;complement(777432..778301)</t>
  </si>
  <si>
    <t>HMP6_799_&gt;778312..779070</t>
  </si>
  <si>
    <t>HMP6_800_&gt;779125..779382</t>
  </si>
  <si>
    <t>HMP6_801_&gt;779379..780200</t>
  </si>
  <si>
    <t>HMP6_802_&gt;780197..780655</t>
  </si>
  <si>
    <t>HMP6_803_&gt;complement(780666..781091)</t>
  </si>
  <si>
    <t>HMP6_804_&gt;complement(781377..781658)</t>
  </si>
  <si>
    <t>HMP6_805_&gt;complement(781856..784531)</t>
  </si>
  <si>
    <t>HMP6_806_&gt;784775..785395</t>
  </si>
  <si>
    <t>HMP6_807_&gt;785402..786172</t>
  </si>
  <si>
    <t>HMP6_808_&gt;786169..786528</t>
  </si>
  <si>
    <t>HMP6_809_&gt;786785..787117</t>
  </si>
  <si>
    <t>HMP6_810_&gt;complement(787168..788826)</t>
  </si>
  <si>
    <t>HMP6_811_&gt;789068..789460</t>
  </si>
  <si>
    <t>HMP6_812_&gt;complement(789510..790139)</t>
  </si>
  <si>
    <t>HMP6_813_&gt;complement(790300..791319)</t>
  </si>
  <si>
    <t>HMP6_814_&gt;complement(791440..791955)</t>
  </si>
  <si>
    <t>HMP6_815_&gt;complement(792171..793916)</t>
  </si>
  <si>
    <t>HMP6_816_&gt;complement(794007..794927)</t>
  </si>
  <si>
    <t>HMP6_817_&gt;795036..795917</t>
  </si>
  <si>
    <t>HMP6_818_&gt;796006..796206</t>
  </si>
  <si>
    <t>HMP6_819_&gt;796499..796747</t>
  </si>
  <si>
    <t>HMP6_820_&gt;complement(796810..797793)</t>
  </si>
  <si>
    <t>HMP6_821_&gt;797987..798706</t>
  </si>
  <si>
    <t>HMP6_822_&gt;798708..799292</t>
  </si>
  <si>
    <t>HMP6_823_&gt;799315..800640</t>
  </si>
  <si>
    <t>HMP6_824_&gt;complement(800637..801878)</t>
  </si>
  <si>
    <t>HMP6_825_&gt;complement(801875..802861)</t>
  </si>
  <si>
    <t>HMP6_826_&gt;803053..803466</t>
  </si>
  <si>
    <t>HMP6_827_&gt;complement(803463..803927)</t>
  </si>
  <si>
    <t>HMP6_828_&gt;complement(803924..805027)</t>
  </si>
  <si>
    <t>HMP6_829_&gt;805160..806959</t>
  </si>
  <si>
    <t>HMP6_830_&gt;807025..807327</t>
  </si>
  <si>
    <t>HMP6_831_&gt;807327..808811</t>
  </si>
  <si>
    <t>HMP6_832_&gt;808853..809158</t>
  </si>
  <si>
    <t>HMP6_833_&gt;809155..809568</t>
  </si>
  <si>
    <t>HMP6_834_&gt;809565..811040</t>
  </si>
  <si>
    <t>HMP6_835_&gt;complement(811228..812049)</t>
  </si>
  <si>
    <t>HMP6_836_&gt;812256..812843</t>
  </si>
  <si>
    <t>HMP6_837_&gt;812843..814045</t>
  </si>
  <si>
    <t>HMP6_838_&gt;814207..814665</t>
  </si>
  <si>
    <t>HMP6_839_&gt;complement(814699..814908)</t>
  </si>
  <si>
    <t>HMP6_840_&gt;complement(814905..815078)</t>
  </si>
  <si>
    <t>HMP6_841_&gt;815360..817000</t>
  </si>
  <si>
    <t>HMP6_842_&gt;complement(817055..817609)</t>
  </si>
  <si>
    <t>HMP6_843_&gt;817753..818706</t>
  </si>
  <si>
    <t>HMP6_844_&gt;818782..819456</t>
  </si>
  <si>
    <t>HMP6_845_&gt;819600..820868</t>
  </si>
  <si>
    <t>HMP6_846_&gt;820865..821452</t>
  </si>
  <si>
    <t>HMP6_847_&gt;821571..822221</t>
  </si>
  <si>
    <t>HMP6_848_&gt;complement(822287..824014)</t>
  </si>
  <si>
    <t>HMP6_849_&gt;complement(824011..824562)</t>
  </si>
  <si>
    <t>HMP6_850_&gt;824753..827182</t>
  </si>
  <si>
    <t>HMP6_851_&gt;827321..827593</t>
  </si>
  <si>
    <t>HMP6_852_&gt;complement(827703..828365)</t>
  </si>
  <si>
    <t>HMP6_853_&gt;complement(828415..829263)</t>
  </si>
  <si>
    <t>HMP6_854_&gt;829144..829365</t>
  </si>
  <si>
    <t>HMP6_855_&gt;829525..831345</t>
  </si>
  <si>
    <t>HMP6_856_&gt;complement(831359..831925)</t>
  </si>
  <si>
    <t>HMP6_857_&gt;complement(831934..833625)</t>
  </si>
  <si>
    <t>HMP6_858_&gt;complement(833622..834020)</t>
  </si>
  <si>
    <t>HMP6_859_&gt;834137..835222</t>
  </si>
  <si>
    <t>HMP6_860_&gt;835302..835709</t>
  </si>
  <si>
    <t>HMP6_861_&gt;complement(835721..836137)</t>
  </si>
  <si>
    <t>HMP6_862_&gt;complement(836134..837051)</t>
  </si>
  <si>
    <t>HMP6_863_&gt;complement(837124..838029)</t>
  </si>
  <si>
    <t>HMP6_864_&gt;838222..841023</t>
  </si>
  <si>
    <t>HMP6_865_&gt;841090..841938</t>
  </si>
  <si>
    <t>HMP6_866_&gt;841938..844472</t>
  </si>
  <si>
    <t>HMP6_867_&gt;844569..845603</t>
  </si>
  <si>
    <t>HMP6_868_&gt;845648..846859</t>
  </si>
  <si>
    <t>HMP6_869_&gt;complement(846876..849161)</t>
  </si>
  <si>
    <t>HMP6_870_&gt;complement(849247..849798)</t>
  </si>
  <si>
    <t>HMP6_871_&gt;849973..850851</t>
  </si>
  <si>
    <t>HMP6_872_&gt;850866..851336</t>
  </si>
  <si>
    <t>HMP6_873_&gt;851589..853238</t>
  </si>
  <si>
    <t>HMP6_874_&gt;853252..853989</t>
  </si>
  <si>
    <t>HMP6_875_&gt;853986..854150</t>
  </si>
  <si>
    <t>HMP6_876_&gt;854143..855069</t>
  </si>
  <si>
    <t>HMP6_877_&gt;855053..856540</t>
  </si>
  <si>
    <t>HMP6_878_&gt;856537..856992</t>
  </si>
  <si>
    <t>HMP6_879_&gt;856989..859124</t>
  </si>
  <si>
    <t>HMP6_880_&gt;859121..859270</t>
  </si>
  <si>
    <t>HMP6_881_&gt;859267..860661</t>
  </si>
  <si>
    <t>HMP6_882_&gt;861630..861896</t>
  </si>
  <si>
    <t>HMP6_883_&gt;861890..862795</t>
  </si>
  <si>
    <t>HMP6_884_&gt;complement(864826..865017)</t>
  </si>
  <si>
    <t>HMP6_885_&gt;complement(869591..870451)</t>
  </si>
  <si>
    <t>HMP6_886_&gt;complement(870448..871935)</t>
  </si>
  <si>
    <t>HMP6_887_&gt;872277..874169</t>
  </si>
  <si>
    <t>HMP6_888_&gt;874251..875351</t>
  </si>
  <si>
    <t>HMP6_889_&gt;875320..876414</t>
  </si>
  <si>
    <t>HMP6_890_&gt;complement(876758..877597)</t>
  </si>
  <si>
    <t>HMP6_891_&gt;complement(878181..880073)</t>
  </si>
  <si>
    <t>HMP6_892_&gt;complement(880078..881274)</t>
  </si>
  <si>
    <t>HMP6_893_&gt;complement(881277..883472)</t>
  </si>
  <si>
    <t>HMP6_894_&gt;complement(883477..884490)</t>
  </si>
  <si>
    <t>HMP6_895_&gt;complement(884457..884744)</t>
  </si>
  <si>
    <t>HMP6_896_&gt;885207..886334</t>
  </si>
  <si>
    <t>HMP6_897_&gt;complement(886331..887263)</t>
  </si>
  <si>
    <t>HMP6_898_&gt;887996..888328</t>
  </si>
  <si>
    <t>HMP6_899_&gt;888360..889391</t>
  </si>
  <si>
    <t>HMP6_900_&gt;889348..892023</t>
  </si>
  <si>
    <t>HMP6_901_&gt;892020..893012</t>
  </si>
  <si>
    <t>HMP6_902_&gt;893220..893651</t>
  </si>
  <si>
    <t>HMP6_903_&gt;complement(893783..894580)</t>
  </si>
  <si>
    <t>HMP6_904_&gt;complement(894673..894867)</t>
  </si>
  <si>
    <t>HMP6_905_&gt;complement(895064..895456)</t>
  </si>
  <si>
    <t>HMP6_906_&gt;895963..897960</t>
  </si>
  <si>
    <t>HMP6_907_&gt;897957..898949</t>
  </si>
  <si>
    <t>HMP6_908_&gt;899062..899412</t>
  </si>
  <si>
    <t>HMP6_909_&gt;899831..900976</t>
  </si>
  <si>
    <t>HMP6_910_&gt;complement(901061..901774)</t>
  </si>
  <si>
    <t>HMP6_911_&gt;complement(902374..903948)</t>
  </si>
  <si>
    <t>HMP6_912_&gt;complement(904445..906037)</t>
  </si>
  <si>
    <t>HMP6_913_&gt;complement(906346..909120)</t>
  </si>
  <si>
    <t>HMP6_914_&gt;complement(909207..910592)</t>
  </si>
  <si>
    <t>HMP6_915_&gt;911498..912577</t>
  </si>
  <si>
    <t>HMP6_916_&gt;912753..912902</t>
  </si>
  <si>
    <t>HMP6_917_&gt;complement(912916..913620)</t>
  </si>
  <si>
    <t>HMP6_918_&gt;913855..914697</t>
  </si>
  <si>
    <t>HMP6_919_&gt;915030..915482</t>
  </si>
  <si>
    <t>HMP6_920_&gt;915479..916747</t>
  </si>
  <si>
    <t>HMP6_921_&gt;917038..923166</t>
  </si>
  <si>
    <t>HMP6_922_&gt;complement(923283..923561)</t>
  </si>
  <si>
    <t>HMP6_923_&gt;923789..924610</t>
  </si>
  <si>
    <t>HMP6_924_&gt;924724..925743</t>
  </si>
  <si>
    <t>HMP6_925_&gt;925844..926458</t>
  </si>
  <si>
    <t>HMP6_926_&gt;926531..927292</t>
  </si>
  <si>
    <t>HMP6_927_&gt;927369..927830</t>
  </si>
  <si>
    <t>HMP6_928_&gt;927943..928773</t>
  </si>
  <si>
    <t>HMP6_929_&gt;complement(928899..929354)</t>
  </si>
  <si>
    <t>HMP6_930_&gt;complement(929650..930777)</t>
  </si>
  <si>
    <t>HMP6_931_&gt;complement(930774..932879)</t>
  </si>
  <si>
    <t>HMP6_932_&gt;complement(932876..933376)</t>
  </si>
  <si>
    <t>HMP6_933_&gt;complement(933382..934305)</t>
  </si>
  <si>
    <t>HMP6_934_&gt;complement(934443..935492)</t>
  </si>
  <si>
    <t>HMP6_935_&gt;935650..937443</t>
  </si>
  <si>
    <t>HMP6_936_&gt;complement(937774..938379)</t>
  </si>
  <si>
    <t>HMP6_937_&gt;complement(938392..938616)</t>
  </si>
  <si>
    <t>HMP6_938_&gt;complement(938630..939064)</t>
  </si>
  <si>
    <t>HMP6_939_&gt;complement(939243..939608)</t>
  </si>
  <si>
    <t>HMP6_940_&gt;939807..940742</t>
  </si>
  <si>
    <t>HMP6_941_&gt;940843..941583</t>
  </si>
  <si>
    <t>HMP6_942_&gt;941629..942195</t>
  </si>
  <si>
    <t>HMP6_943_&gt;942307..942543</t>
  </si>
  <si>
    <t>HMP6_944_&gt;942688..943947</t>
  </si>
  <si>
    <t>HMP6_945_&gt;944062..945027</t>
  </si>
  <si>
    <t>HMP6_946_&gt;945063..945410</t>
  </si>
  <si>
    <t>HMP6_947_&gt;complement(945407..946018)</t>
  </si>
  <si>
    <t>HMP6_948_&gt;complement(946015..946983)</t>
  </si>
  <si>
    <t>HMP6_949_&gt;complement(946989..948812)</t>
  </si>
  <si>
    <t>HMP6_950_&gt;complement(948921..949640)</t>
  </si>
  <si>
    <t>HMP6_951_&gt;complement(949680..951146)</t>
  </si>
  <si>
    <t>HMP6_952_&gt;complement(951225..952154)</t>
  </si>
  <si>
    <t>HMP6_953_&gt;complement(952151..952411)</t>
  </si>
  <si>
    <t>HMP6_954_&gt;complement(952464..952850)</t>
  </si>
  <si>
    <t>HMP6_955_&gt;952920..953456</t>
  </si>
  <si>
    <t>HMP6_956_&gt;953551..955185</t>
  </si>
  <si>
    <t>HMP6_957_&gt;955234..955476</t>
  </si>
  <si>
    <t>HMP6_958_&gt;complement(955546..956019)</t>
  </si>
  <si>
    <t>HMP6_959_&gt;956257..958713</t>
  </si>
  <si>
    <t>HMP6_960_&gt;959257..960507</t>
  </si>
  <si>
    <t>HMP6_961_&gt;960500..961174</t>
  </si>
  <si>
    <t>HMP6_962_&gt;961171..961773</t>
  </si>
  <si>
    <t>HMP6_963_&gt;961770..962249</t>
  </si>
  <si>
    <t>HMP6_964_&gt;962356..965979</t>
  </si>
  <si>
    <t>HMP6_965_&gt;966013..967593</t>
  </si>
  <si>
    <t>HMP6_966_&gt;967674..968039</t>
  </si>
  <si>
    <t>HMP6_967_&gt;complement(968084..968377)</t>
  </si>
  <si>
    <t>HMP6_968_&gt;complement(968440..969513)</t>
  </si>
  <si>
    <t>HMP6_969_&gt;969570..969908</t>
  </si>
  <si>
    <t>HMP6_970_&gt;complement(969918..970244)</t>
  </si>
  <si>
    <t>HMP6_971_&gt;complement(970247..970774)</t>
  </si>
  <si>
    <t>HMP6_972_&gt;complement(970780..972555)</t>
  </si>
  <si>
    <t>HMP6_973_&gt;complement(972552..973304)</t>
  </si>
  <si>
    <t>HMP6_974_&gt;973464..975101</t>
  </si>
  <si>
    <t>HMP6_975_&gt;975343..976167</t>
  </si>
  <si>
    <t>HMP6_976_&gt;976444..978165</t>
  </si>
  <si>
    <t>HMP6_977_&gt;978152..978550</t>
  </si>
  <si>
    <t>HMP6_978_&gt;978547..980007</t>
  </si>
  <si>
    <t>HMP6_979_&gt;980004..981182</t>
  </si>
  <si>
    <t>HMP6_980_&gt;complement(981194..981934)</t>
  </si>
  <si>
    <t>HMP6_981_&gt;complement(981931..982908)</t>
  </si>
  <si>
    <t>HMP6_982_&gt;982932..983528</t>
  </si>
  <si>
    <t>HMP6_983_&gt;983835..984365</t>
  </si>
  <si>
    <t>HMP6_984_&gt;complement(984369..984803)</t>
  </si>
  <si>
    <t>HMP6_985_&gt;complement(984803..986464)</t>
  </si>
  <si>
    <t>HMP6_986_&gt;986544..988010</t>
  </si>
  <si>
    <t>HMP6_987_&gt;988012..988761</t>
  </si>
  <si>
    <t>HMP6_988_&gt;complement(988764..989597)</t>
  </si>
  <si>
    <t>HMP6_989_&gt;complement(989647..990441)</t>
  </si>
  <si>
    <t>HMP6_990_&gt;complement(990558..990830)</t>
  </si>
  <si>
    <t>HMP6_991_&gt;complement(990830..991270)</t>
  </si>
  <si>
    <t>HMP6_992_&gt;complement(991251..992204)</t>
  </si>
  <si>
    <t>HMP6_993_&gt;complement(992201..992626)</t>
  </si>
  <si>
    <t>HMP6_994_&gt;complement(992623..994239)</t>
  </si>
  <si>
    <t>HMP6_995_&gt;complement(994208..994915)</t>
  </si>
  <si>
    <t>HMP6_996_&gt;995083..996690</t>
  </si>
  <si>
    <t>HMP6_997_&gt;996745..997212</t>
  </si>
  <si>
    <t>HMP6_998_&gt;997250..997564</t>
  </si>
  <si>
    <t>HMP6_999_&gt;complement(997582..998031)</t>
  </si>
  <si>
    <t>HMP6_1000_&gt;complement(998028..999002)</t>
  </si>
  <si>
    <t>HMP6_1001_&gt;999186..1000643</t>
  </si>
  <si>
    <t>HMP6_1002_&gt;1000749..1001921</t>
  </si>
  <si>
    <t>HMP6_1003_&gt;1001935..1002462</t>
  </si>
  <si>
    <t>HMP6_1004_&gt;complement(1002459..1003298)</t>
  </si>
  <si>
    <t>HMP6_1005_&gt;complement(1003295..1004293)</t>
  </si>
  <si>
    <t>HMP6_1006_&gt;complement(1004301..1005701)</t>
  </si>
  <si>
    <t>HMP6_1007_&gt;complement(1005762..1007957)</t>
  </si>
  <si>
    <t>HMP6_1008_&gt;1008212..1009684</t>
  </si>
  <si>
    <t>HMP6_1009_&gt;1009737..1010177</t>
  </si>
  <si>
    <t>HMP6_1010_&gt;1010264..1010686</t>
  </si>
  <si>
    <t>HMP6_1011_&gt;1010679..1011206</t>
  </si>
  <si>
    <t>HMP6_1012_&gt;complement(1011343..1012032)</t>
  </si>
  <si>
    <t>HMP6_1013_&gt;complement(1012029..1012406)</t>
  </si>
  <si>
    <t>HMP6_1014_&gt;complement(1012403..1012966)</t>
  </si>
  <si>
    <t>HMP6_1015_&gt;complement(1013096..1014205)</t>
  </si>
  <si>
    <t>HMP6_1016_&gt;1014268..1015539</t>
  </si>
  <si>
    <t>HMP6_1017_&gt;1015559..1016182</t>
  </si>
  <si>
    <t>HMP6_1018_&gt;1016179..1018356</t>
  </si>
  <si>
    <t>HMP6_1019_&gt;1018364..1019860</t>
  </si>
  <si>
    <t>HMP6_1020_&gt;1019862..1020119</t>
  </si>
  <si>
    <t>HMP6_1021_&gt;complement(1020123..1021298)</t>
  </si>
  <si>
    <t>HMP6_1022_&gt;1021383..1023161</t>
  </si>
  <si>
    <t>HMP6_1023_&gt;1023272..1024045</t>
  </si>
  <si>
    <t>HMP6_1024_&gt;complement(1024170..1024616)</t>
  </si>
  <si>
    <t>HMP6_1025_&gt;complement(1024661..1025290)</t>
  </si>
  <si>
    <t>HMP6_1026_&gt;1025356..1026276</t>
  </si>
  <si>
    <t>HMP6_1027_&gt;1026311..1026754</t>
  </si>
  <si>
    <t>HMP6_1028_&gt;complement(1026682..1027215)</t>
  </si>
  <si>
    <t>HMP6_1029_&gt;complement(1027215..1028363)</t>
  </si>
  <si>
    <t>HMP6_1030_&gt;1028460..1029464</t>
  </si>
  <si>
    <t>HMP6_1031_&gt;1029476..1030552</t>
  </si>
  <si>
    <t>HMP6_1032_&gt;1030549..1031979</t>
  </si>
  <si>
    <t>HMP6_1033_&gt;1032075..1034318</t>
  </si>
  <si>
    <t>HMP6_1034_&gt;1034323..1035696</t>
  </si>
  <si>
    <t>HMP6_1035_&gt;1035963..1036454</t>
  </si>
  <si>
    <t>HMP6_1036_&gt;1036451..1037743</t>
  </si>
  <si>
    <t>HMP6_1037_&gt;complement(1037740..1038075)</t>
  </si>
  <si>
    <t>HMP6_1038_&gt;complement(1038072..1038824)</t>
  </si>
  <si>
    <t>HMP6_1039_&gt;complement(1038895..1039101)</t>
  </si>
  <si>
    <t>HMP6_1040_&gt;complement(1039098..1039862)</t>
  </si>
  <si>
    <t>HMP6_1041_&gt;complement(1039859..1040638)</t>
  </si>
  <si>
    <t>HMP6_1042_&gt;complement(1040635..1042197)</t>
  </si>
  <si>
    <t>HMP6_1043_&gt;complement(1042250..1043227)</t>
  </si>
  <si>
    <t>HMP6_1044_&gt;complement(1043224..1043856)</t>
  </si>
  <si>
    <t>HMP6_1045_&gt;complement(1043861..1045030)</t>
  </si>
  <si>
    <t>HMP6_1046_&gt;complement(1045051..1045944)</t>
  </si>
  <si>
    <t>HMP6_1047_&gt;complement(1045946..1046941)</t>
  </si>
  <si>
    <t>HMP6_1048_&gt;complement(1047337..1047561)</t>
  </si>
  <si>
    <t>HMP6_1049_&gt;complement(1047565..1048104)</t>
  </si>
  <si>
    <t>HMP6_1050_&gt;complement(1048477..1048809)</t>
  </si>
  <si>
    <t>HMP6_1051_&gt;1049083..1050492</t>
  </si>
  <si>
    <t>HMP6_1052_&gt;1050647..1051849</t>
  </si>
  <si>
    <t>HMP6_1053_&gt;1051836..1052963</t>
  </si>
  <si>
    <t>HMP6_1054_&gt;1053079..1054044</t>
  </si>
  <si>
    <t>HMP6_1055_&gt;1054034..1054867</t>
  </si>
  <si>
    <t>HMP6_1056_&gt;complement(1054887..1056065)</t>
  </si>
  <si>
    <t>HMP6_1057_&gt;1056258..1057058</t>
  </si>
  <si>
    <t>HMP6_1058_&gt;complement(1057040..1057957)</t>
  </si>
  <si>
    <t>HMP6_1059_&gt;complement(1058099..1060834)</t>
  </si>
  <si>
    <t>HMP6_1060_&gt;complement(1060954..1061691)</t>
  </si>
  <si>
    <t>HMP6_1061_&gt;complement(1061684..1062610)</t>
  </si>
  <si>
    <t>HMP6_1062_&gt;complement(1062607..1063839)</t>
  </si>
  <si>
    <t>HMP6_1063_&gt;1064001..1064906</t>
  </si>
  <si>
    <t>HMP6_1064_&gt;complement(1064930..1065727)</t>
  </si>
  <si>
    <t>HMP6_1065_&gt;1065975..1066892</t>
  </si>
  <si>
    <t>HMP6_1066_&gt;1066896..1067723</t>
  </si>
  <si>
    <t>HMP6_1067_&gt;1067710..1068027</t>
  </si>
  <si>
    <t>HMP6_1068_&gt;1068024..1069244</t>
  </si>
  <si>
    <t>HMP6_1069_&gt;1069263..1069997</t>
  </si>
  <si>
    <t>HMP6_1070_&gt;1070011..1070880</t>
  </si>
  <si>
    <t>HMP6_1071_&gt;1071022..1071312</t>
  </si>
  <si>
    <t>HMP6_1072_&gt;1071325..1072170</t>
  </si>
  <si>
    <t>HMP6_1073_&gt;1072460..1073449</t>
  </si>
  <si>
    <t>HMP6_1074_&gt;1073524..1073928</t>
  </si>
  <si>
    <t>HMP6_1075_&gt;complement(1074038..1074490)</t>
  </si>
  <si>
    <t>HMP6_1076_&gt;1074574..1075053</t>
  </si>
  <si>
    <t>HMP6_1077_&gt;1075050..1075355</t>
  </si>
  <si>
    <t>HMP6_1078_&gt;1075348..1075527</t>
  </si>
  <si>
    <t>HMP6_1079_&gt;1075528..1075812</t>
  </si>
  <si>
    <t>HMP6_1080_&gt;1075880..1076356</t>
  </si>
  <si>
    <t>HMP6_1081_&gt;1076564..1077289</t>
  </si>
  <si>
    <t>HMP6_1082_&gt;1077291..1077650</t>
  </si>
  <si>
    <t>HMP6_1083_&gt;complement(1078253..1078651)</t>
  </si>
  <si>
    <t>HMP6_1084_&gt;complement(1078719..1079099)</t>
  </si>
  <si>
    <t>HMP6_1085_&gt;complement(1079224..1080090)</t>
  </si>
  <si>
    <t>HMP6_1086_&gt;complement(1080335..1080649)</t>
  </si>
  <si>
    <t>HMP6_1087_&gt;1080894..1081409</t>
  </si>
  <si>
    <t>HMP6_1088_&gt;1081542..1083089</t>
  </si>
  <si>
    <t>HMP6_1089_&gt;1083103..1083843</t>
  </si>
  <si>
    <t>HMP6_1090_&gt;1083972..1085375</t>
  </si>
  <si>
    <t>HMP6_1091_&gt;1085446..1086105</t>
  </si>
  <si>
    <t>HMP6_1092_&gt;complement(1086278..1086616)</t>
  </si>
  <si>
    <t>HMP6_1093_&gt;1087059..1087391</t>
  </si>
  <si>
    <t>HMP6_1094_&gt;complement(1087419..1088600)</t>
  </si>
  <si>
    <t>HMP6_1095_&gt;complement(1088844..1089170)</t>
  </si>
  <si>
    <t>HMP6_1096_&gt;complement(1089253..1089558)</t>
  </si>
  <si>
    <t>HMP6_1097_&gt;complement(1089578..1090078)</t>
  </si>
  <si>
    <t>HMP6_1098_&gt;complement(1090068..1090808)</t>
  </si>
  <si>
    <t>HMP6_1099_&gt;complement(1090808..1093594)</t>
  </si>
  <si>
    <t>HMP6_1100_&gt;complement(1093650..1094783)</t>
  </si>
  <si>
    <t>HMP6_1101_&gt;complement(1094780..1095961)</t>
  </si>
  <si>
    <t>HMP6_1102_&gt;complement(1095973..1096734)</t>
  </si>
  <si>
    <t>HMP6_1103_&gt;complement(1096770..1097525)</t>
  </si>
  <si>
    <t>HMP6_1104_&gt;complement(1097522..1098079)</t>
  </si>
  <si>
    <t>HMP6_1105_&gt;complement(1098082..1098810)</t>
  </si>
  <si>
    <t>HMP6_1106_&gt;complement(1098975..1099910)</t>
  </si>
  <si>
    <t>HMP6_1107_&gt;complement(1099996..1100841)</t>
  </si>
  <si>
    <t>HMP6_1108_&gt;complement(1101265..1102086)</t>
  </si>
  <si>
    <t>HMP6_1109_&gt;complement(1102097..1102843)</t>
  </si>
  <si>
    <t>HMP6_1110_&gt;1103008..1104228</t>
  </si>
  <si>
    <t>HMP6_1111_&gt;1104265..1106055</t>
  </si>
  <si>
    <t>HMP6_1112_&gt;complement(1106236..1106649)</t>
  </si>
  <si>
    <t>HMP6_1113_&gt;1106844..1107014</t>
  </si>
  <si>
    <t>HMP6_1114_&gt;complement(1107051..1109708)</t>
  </si>
  <si>
    <t>HMP6_1115_&gt;complement(1109776..1110447)</t>
  </si>
  <si>
    <t>HMP6_1116_&gt;complement(1110450..1111703)</t>
  </si>
  <si>
    <t>HMP6_1117_&gt;1111821..1113149</t>
  </si>
  <si>
    <t>HMP6_1118_&gt;complement(1113338..1113970)</t>
  </si>
  <si>
    <t>HMP6_1119_&gt;complement(1114281..1115387)</t>
  </si>
  <si>
    <t>HMP6_1120_&gt;complement(1115506..1115859)</t>
  </si>
  <si>
    <t>HMP6_1121_&gt;complement(1115897..1118320)</t>
  </si>
  <si>
    <t>HMP6_1122_&gt;complement(1118541..1120601)</t>
  </si>
  <si>
    <t>HMP6_1123_&gt;complement(1120726..1122795)</t>
  </si>
  <si>
    <t>HMP6_1124_&gt;complement(1122854..1123435)</t>
  </si>
  <si>
    <t>HMP6_1125_&gt;complement(1123428..1123910)</t>
  </si>
  <si>
    <t>HMP6_1126_&gt;1124057..1124473</t>
  </si>
  <si>
    <t>HMP6_1127_&gt;complement(1124485..1125402)</t>
  </si>
  <si>
    <t>HMP6_1128_&gt;complement(1125427..1126299)</t>
  </si>
  <si>
    <t>HMP6_1129_&gt;1126387..1128405</t>
  </si>
  <si>
    <t>HMP6_1130_&gt;1128450..1129199</t>
  </si>
  <si>
    <t>HMP6_1131_&gt;1129205..1129696</t>
  </si>
  <si>
    <t>HMP6_1132_&gt;1129832..1130104</t>
  </si>
  <si>
    <t>HMP6_1133_&gt;complement(1130094..1131056)</t>
  </si>
  <si>
    <t>HMP6_1134_&gt;complement(1131157..1132836)</t>
  </si>
  <si>
    <t>HMP6_1135_&gt;complement(1132949..1133998)</t>
  </si>
  <si>
    <t>HMP6_1136_&gt;1134101..1135510</t>
  </si>
  <si>
    <t>HMP6_1137_&gt;1135601..1135936</t>
  </si>
  <si>
    <t>HMP6_1138_&gt;complement(1136015..1136632)</t>
  </si>
  <si>
    <t>HMP6_1139_&gt;1136750..1137502</t>
  </si>
  <si>
    <t>HMP6_1140_&gt;complement(1137499..1138551)</t>
  </si>
  <si>
    <t>HMP6_1141_&gt;complement(1138710..1139435)</t>
  </si>
  <si>
    <t>HMP6_1142_&gt;complement(1139432..1139908)</t>
  </si>
  <si>
    <t>HMP6_1143_&gt;complement(1139905..1141002)</t>
  </si>
  <si>
    <t>HMP6_1144_&gt;complement(1140999..1141991)</t>
  </si>
  <si>
    <t>HMP6_1145_&gt;complement(1141975..1142613)</t>
  </si>
  <si>
    <t>HMP6_1146_&gt;complement(1142610..1142990)</t>
  </si>
  <si>
    <t>HMP6_1147_&gt;complement(1142983..1143447)</t>
  </si>
  <si>
    <t>HMP6_1148_&gt;complement(1143455..1143913)</t>
  </si>
  <si>
    <t>HMP6_1149_&gt;complement(1143922..1145148)</t>
  </si>
  <si>
    <t>HMP6_1150_&gt;complement(1145262..1146836)</t>
  </si>
  <si>
    <t>HMP6_1151_&gt;complement(1146974..1149184)</t>
  </si>
  <si>
    <t>HMP6_1152_&gt;complement(1149181..1150047)</t>
  </si>
  <si>
    <t>HMP6_1153_&gt;1150191..1150853</t>
  </si>
  <si>
    <t>HMP6_1154_&gt;complement(1150930..1151160)</t>
  </si>
  <si>
    <t>HMP6_1155_&gt;1151048..1152784</t>
  </si>
  <si>
    <t>HMP6_1156_&gt;1152863..1155625</t>
  </si>
  <si>
    <t>HMP6_1157_&gt;complement(1155928..1156380)</t>
  </si>
  <si>
    <t>HMP6_1158_&gt;1156491..1157015</t>
  </si>
  <si>
    <t>HMP6_1159_&gt;complement(1157012..1159603)</t>
  </si>
  <si>
    <t>HMP6_1160_&gt;1159754..1160743</t>
  </si>
  <si>
    <t>HMP6_1161_&gt;complement(1160798..1161241)</t>
  </si>
  <si>
    <t>HMP6_1162_&gt;complement(1161364..1161561)</t>
  </si>
  <si>
    <t>HMP6_1163_&gt;1161737..1161892</t>
  </si>
  <si>
    <t>HMP6_1164_&gt;complement(1161935..1162315)</t>
  </si>
  <si>
    <t>HMP6_1165_&gt;complement(1162395..1162856)</t>
  </si>
  <si>
    <t>HMP6_1166_&gt;complement(1163591..1164289)</t>
  </si>
  <si>
    <t>HMP6_1167_&gt;1164646..1165926</t>
  </si>
  <si>
    <t>HMP6_1168_&gt;1166061..1166825</t>
  </si>
  <si>
    <t>HMP6_1169_&gt;1166837..1167946</t>
  </si>
  <si>
    <t>HMP6_1170_&gt;1168107..1169348</t>
  </si>
  <si>
    <t>HMP6_1171_&gt;1169473..1169793</t>
  </si>
  <si>
    <t>HMP6_1172_&gt;complement(1169790..1171850)</t>
  </si>
  <si>
    <t>HMP6_1173_&gt;1171924..1172190</t>
  </si>
  <si>
    <t>HMP6_1174_&gt;1172272..1175724</t>
  </si>
  <si>
    <t>HMP6_1175_&gt;complement(1175877..1176332)</t>
  </si>
  <si>
    <t>HMP6_1176_&gt;1176393..1177373</t>
  </si>
  <si>
    <t>HMP6_1177_&gt;complement(1177330..1179336)</t>
  </si>
  <si>
    <t>HMP6_1178_&gt;1179426..1180433</t>
  </si>
  <si>
    <t>HMP6_1179_&gt;1180430..1181209</t>
  </si>
  <si>
    <t>HMP6_1180_&gt;1181546..1182172</t>
  </si>
  <si>
    <t>HMP6_1181_&gt;complement(1182232..1184964)</t>
  </si>
  <si>
    <t>HMP6_1182_&gt;complement(1185051..1185314)</t>
  </si>
  <si>
    <t>HMP6_1183_&gt;complement(1185556..1186530)</t>
  </si>
  <si>
    <t>HMP6_1184_&gt;complement(1186738..1186920)</t>
  </si>
  <si>
    <t>HMP6_1185_&gt;1187084..1187839</t>
  </si>
  <si>
    <t>HMP6_1186_&gt;1188420..1188677</t>
  </si>
  <si>
    <t>HMP6_1187_&gt;complement(1188806..1188976)</t>
  </si>
  <si>
    <t>HMP6_1188_&gt;1189025..1189252</t>
  </si>
  <si>
    <t>HMP6_1189_&gt;complement(1189820..1190560)</t>
  </si>
  <si>
    <t>HMP6_1190_&gt;complement(1190574..1192121)</t>
  </si>
  <si>
    <t>HMP6_1191_&gt;1192389..1193045</t>
  </si>
  <si>
    <t>HMP6_1192_&gt;1193266..1194753</t>
  </si>
  <si>
    <t>HMP6_1193_&gt;1194750..1195610</t>
  </si>
  <si>
    <t>HMP6_1194_&gt;1195681..1196142</t>
  </si>
  <si>
    <t>HMP6_1195_&gt;complement(1196190..1196687)</t>
  </si>
  <si>
    <t>HMP6_1196_&gt;complement(1196892..1198244)</t>
  </si>
  <si>
    <t>HMP6_1197_&gt;complement(1198341..1199420)</t>
  </si>
  <si>
    <t>HMP6_1198_&gt;complement(1199698..1200015)</t>
  </si>
  <si>
    <t>HMP6_1199_&gt;1200130..1201461</t>
  </si>
  <si>
    <t>HMP6_1200_&gt;1201458..1201706</t>
  </si>
  <si>
    <t>HMP6_1201_&gt;1201703..1202335</t>
  </si>
  <si>
    <t>HMP6_1202_&gt;complement(1202310..1202708)</t>
  </si>
  <si>
    <t>HMP6_1203_&gt;complement(1202689..1202886)</t>
  </si>
  <si>
    <t>HMP6_1204_&gt;1203171..1204904</t>
  </si>
  <si>
    <t>HMP6_1205_&gt;1205065..1205343</t>
  </si>
  <si>
    <t>HMP6_1206_&gt;1205541..1207013</t>
  </si>
  <si>
    <t>HMP6_1207_&gt;1207041..1207454</t>
  </si>
  <si>
    <t>HMP6_1208_&gt;complement(1207458..1208171)</t>
  </si>
  <si>
    <t>HMP6_1209_&gt;complement(1208183..1209028)</t>
  </si>
  <si>
    <t>HMP6_1210_&gt;complement(1209033..1210043)</t>
  </si>
  <si>
    <t>HMP6_1211_&gt;complement(1210095..1210892)</t>
  </si>
  <si>
    <t>HMP6_1212_&gt;1211008..1212378</t>
  </si>
  <si>
    <t>HMP6_1213_&gt;complement(1212383..1213111)</t>
  </si>
  <si>
    <t>HMP6_1214_&gt;complement(1213084..1213962)</t>
  </si>
  <si>
    <t>HMP6_1215_&gt;complement(1214052..1215746)</t>
  </si>
  <si>
    <t>HMP6_1216_&gt;complement(1215743..1216111)</t>
  </si>
  <si>
    <t>HMP6_1217_&gt;1216227..1217156</t>
  </si>
  <si>
    <t>HMP6_1218_&gt;1217166..1217858</t>
  </si>
  <si>
    <t>HMP6_1219_&gt;1217958..1218659</t>
  </si>
  <si>
    <t>HMP6_1220_&gt;1219001..1219678</t>
  </si>
  <si>
    <t>HMP6_1221_&gt;1219675..1220028</t>
  </si>
  <si>
    <t>HMP6_1222_&gt;1220028..1220663</t>
  </si>
  <si>
    <t>HMP6_1223_&gt;1220660..1221559</t>
  </si>
  <si>
    <t>HMP6_1224_&gt;1221609..1223057</t>
  </si>
  <si>
    <t>HMP6_1225_&gt;1223220..1224053</t>
  </si>
  <si>
    <t>HMP6_1226_&gt;1224053..1224682</t>
  </si>
  <si>
    <t>HMP6_1227_&gt;1224645..1225646</t>
  </si>
  <si>
    <t>HMP6_1228_&gt;1226177..1226326</t>
  </si>
  <si>
    <t>HMP6_1229_&gt;complement(1226383..1227819)</t>
  </si>
  <si>
    <t>HMP6_1230_&gt;complement(1228136..1229581)</t>
  </si>
  <si>
    <t>HMP6_1231_&gt;1229772..1230095</t>
  </si>
  <si>
    <t>HMP6_1232_&gt;1230095..1230331</t>
  </si>
  <si>
    <t>HMP6_1233_&gt;1230336..1230671</t>
  </si>
  <si>
    <t>HMP6_1234_&gt;1231152..1232813</t>
  </si>
  <si>
    <t>HMP6_1235_&gt;1233046..1233705</t>
  </si>
  <si>
    <t>HMP6_1236_&gt;complement(1233758..1233928)</t>
  </si>
  <si>
    <t>HMP6_1237_&gt;complement(1234025..1234795)</t>
  </si>
  <si>
    <t>HMP6_1238_&gt;complement(1234842..1235636)</t>
  </si>
  <si>
    <t>HMP6_1239_&gt;complement(1235741..1235959)</t>
  </si>
  <si>
    <t>HMP6_1240_&gt;1236121..1236567</t>
  </si>
  <si>
    <t>HMP6_1241_&gt;1236604..1237083</t>
  </si>
  <si>
    <t>HMP6_1242_&gt;1237085..1238437</t>
  </si>
  <si>
    <t>HMP6_1243_&gt;1238440..1239387</t>
  </si>
  <si>
    <t>HMP6_1244_&gt;1239384..1239740</t>
  </si>
  <si>
    <t>HMP6_1245_&gt;1239782..1242022</t>
  </si>
  <si>
    <t>HMP6_1246_&gt;1242077..1242670</t>
  </si>
  <si>
    <t>HMP6_1247_&gt;1242978..1243463</t>
  </si>
  <si>
    <t>HMP6_1248_&gt;complement(1243620..1243907)</t>
  </si>
  <si>
    <t>HMP6_1249_&gt;complement(1244025..1245671)</t>
  </si>
  <si>
    <t>HMP6_1250_&gt;complement(1245810..1246592)</t>
  </si>
  <si>
    <t>HMP6_1251_&gt;complement(1246705..1247493)</t>
  </si>
  <si>
    <t>HMP6_1252_&gt;complement(1247502..1248941)</t>
  </si>
  <si>
    <t>HMP6_1253_&gt;complement(1248938..1250467)</t>
  </si>
  <si>
    <t>HMP6_1254_&gt;complement(1250595..1252649)</t>
  </si>
  <si>
    <t>HMP6_1255_&gt;complement(1252656..1252961)</t>
  </si>
  <si>
    <t>HMP6_1256_&gt;complement(1253119..1253730)</t>
  </si>
  <si>
    <t>HMP6_1257_&gt;complement(1253893..1254378)</t>
  </si>
  <si>
    <t>HMP6_1258_&gt;complement(1254375..1254797)</t>
  </si>
  <si>
    <t>HMP6_1259_&gt;complement(1254797..1255840)</t>
  </si>
  <si>
    <t>HMP6_1260_&gt;complement(1255974..1257974)</t>
  </si>
  <si>
    <t>HMP6_1261_&gt;complement(1257974..1259278)</t>
  </si>
  <si>
    <t>HMP6_1262_&gt;complement(1259279..1259455)</t>
  </si>
  <si>
    <t>HMP6_1263_&gt;complement(1259446..1260114)</t>
  </si>
  <si>
    <t>HMP6_1264_&gt;complement(1260117..1260725)</t>
  </si>
  <si>
    <t>HMP6_1265_&gt;complement(1260722..1261957)</t>
  </si>
  <si>
    <t>HMP6_1266_&gt;complement(1262106..1262873)</t>
  </si>
  <si>
    <t>HMP6_1267_&gt;complement(1262866..1263351)</t>
  </si>
  <si>
    <t>HMP6_1268_&gt;complement(1263432..1263977)</t>
  </si>
  <si>
    <t>HMP6_1269_&gt;complement(1263968..1264342)</t>
  </si>
  <si>
    <t>HMP6_1270_&gt;complement(1264561..1265373)</t>
  </si>
  <si>
    <t>HMP6_1271_&gt;complement(1265511..1266074)</t>
  </si>
  <si>
    <t>HMP6_1272_&gt;1266177..1267262</t>
  </si>
  <si>
    <t>HMP6_1273_&gt;complement(1267259..1267939)</t>
  </si>
  <si>
    <t>HMP6_1274_&gt;complement(1267988..1268884)</t>
  </si>
  <si>
    <t>HMP6_1275_&gt;1269081..1269557</t>
  </si>
  <si>
    <t>HMP6_1276_&gt;complement(1269592..1270782)</t>
  </si>
  <si>
    <t>HMP6_1277_&gt;complement(1270779..1271228)</t>
  </si>
  <si>
    <t>HMP6_1278_&gt;complement(1271234..1272244)</t>
  </si>
  <si>
    <t>HMP6_1279_&gt;1272305..1272610</t>
  </si>
  <si>
    <t>HMP6_1280_&gt;1272610..1272897</t>
  </si>
  <si>
    <t>HMP6_1281_&gt;1273295..1273738</t>
  </si>
  <si>
    <t>HMP6_1282_&gt;1273735..1273944</t>
  </si>
  <si>
    <t>HMP6_1283_&gt;complement(1274181..1275395)</t>
  </si>
  <si>
    <t>HMP6_1284_&gt;1275450..1276937</t>
  </si>
  <si>
    <t>HMP6_1285_&gt;1276968..1277660</t>
  </si>
  <si>
    <t>HMP6_1286_&gt;complement(1277679..1279424)</t>
  </si>
  <si>
    <t>HMP6_1287_&gt;1279560..1280792</t>
  </si>
  <si>
    <t>HMP6_1288_&gt;1280800..1282917</t>
  </si>
  <si>
    <t>HMP6_1289_&gt;1282914..1284215</t>
  </si>
  <si>
    <t>HMP6_1290_&gt;1284216..1285397</t>
  </si>
  <si>
    <t>HMP6_1291_&gt;1285492..1286619</t>
  </si>
  <si>
    <t>HMP6_1292_&gt;1286619..1287497</t>
  </si>
  <si>
    <t>HMP6_1293_&gt;complement(1287585..1289300)</t>
  </si>
  <si>
    <t>HMP6_1294_&gt;complement(1289297..1290097)</t>
  </si>
  <si>
    <t>HMP6_1295_&gt;complement(1290109..1290873)</t>
  </si>
  <si>
    <t>HMP6_1296_&gt;complement(1290877..1291947)</t>
  </si>
  <si>
    <t>HMP6_1297_&gt;complement(1291944..1292990)</t>
  </si>
  <si>
    <t>HMP6_1298_&gt;complement(1293026..1294309)</t>
  </si>
  <si>
    <t>HMP6_1299_&gt;1294453..1295697</t>
  </si>
  <si>
    <t>HMP6_1300_&gt;1295737..1296921</t>
  </si>
  <si>
    <t>HMP6_1301_&gt;1296921..1298042</t>
  </si>
  <si>
    <t>HMP6_1302_&gt;1298223..1298984</t>
  </si>
  <si>
    <t>HMP6_1303_&gt;complement(1299229..1299783)</t>
  </si>
  <si>
    <t>HMP6_1304_&gt;1300123..1302849</t>
  </si>
  <si>
    <t>HMP6_1305_&gt;1302933..1303475</t>
  </si>
  <si>
    <t>HMP6_1306_&gt;complement(1303514..1303984)</t>
  </si>
  <si>
    <t>HMP6_1307_&gt;1303934..1304587</t>
  </si>
  <si>
    <t>HMP6_1308_&gt;1304716..1305357</t>
  </si>
  <si>
    <t>HMP6_1309_&gt;complement(1305509..1307788)</t>
  </si>
  <si>
    <t>HMP6_1310_&gt;1308015..1309775</t>
  </si>
  <si>
    <t>HMP6_1311_&gt;1310139..1310978</t>
  </si>
  <si>
    <t>HMP6_1312_&gt;complement(1310965..1311516)</t>
  </si>
  <si>
    <t>HMP6_1313_&gt;complement(1311993..1313300)</t>
  </si>
  <si>
    <t>HMP6_1314_&gt;complement(1313853..1314446)</t>
  </si>
  <si>
    <t>HMP6_1315_&gt;complement(1314693..1316525)</t>
  </si>
  <si>
    <t>HMP6_1316_&gt;complement(1316619..1319375)</t>
  </si>
  <si>
    <t>HMP6_1317_&gt;1319674..1320573</t>
  </si>
  <si>
    <t>HMP6_1318_&gt;complement(1320725..1321408)</t>
  </si>
  <si>
    <t>HMP6_1319_&gt;complement(1321477..1322136)</t>
  </si>
  <si>
    <t>HMP6_1320_&gt;complement(1322245..1324251)</t>
  </si>
  <si>
    <t>HMP6_1321_&gt;1324479..1326860</t>
  </si>
  <si>
    <t>HMP6_1322_&gt;complement(1326854..1327966)</t>
  </si>
  <si>
    <t>HMP6_1323_&gt;complement(1328079..1330562)</t>
  </si>
  <si>
    <t>HMP6_1324_&gt;1330672..1330854</t>
  </si>
  <si>
    <t>HMP6_1325_&gt;1331027..1332190</t>
  </si>
  <si>
    <t>HMP6_1326_&gt;1332198..1335386</t>
  </si>
  <si>
    <t>HMP6_1327_&gt;1335383..1336837</t>
  </si>
  <si>
    <t>HMP6_1328_&gt;1336912..1337265</t>
  </si>
  <si>
    <t>HMP6_1329_&gt;1337262..1338329</t>
  </si>
  <si>
    <t>HMP6_1330_&gt;1338326..1338862</t>
  </si>
  <si>
    <t>HMP6_1331_&gt;1338915..1339706</t>
  </si>
  <si>
    <t>HMP6_1332_&gt;complement(1339860..1340387)</t>
  </si>
  <si>
    <t>HMP6_1333_&gt;complement(1340589..1341050)</t>
  </si>
  <si>
    <t>HMP6_1334_&gt;complement(1341147..1341476)</t>
  </si>
  <si>
    <t>HMP6_1335_&gt;complement(1341473..1342978)</t>
  </si>
  <si>
    <t>HMP6_1336_&gt;1343079..1343699</t>
  </si>
  <si>
    <t>HMP6_1337_&gt;complement(1343746..1346964)</t>
  </si>
  <si>
    <t>HMP6_1338_&gt;1347062..1347865</t>
  </si>
  <si>
    <t>HMP6_1339_&gt;1347939..1348406</t>
  </si>
  <si>
    <t>HMP6_1340_&gt;complement(1348419..1349705)</t>
  </si>
  <si>
    <t>HMP6_1341_&gt;complement(1349731..1351125)</t>
  </si>
  <si>
    <t>HMP6_1342_&gt;complement(1351154..1351537)</t>
  </si>
  <si>
    <t>HMP6_1343_&gt;complement(1351530..1351742)</t>
  </si>
  <si>
    <t>HMP6_1344_&gt;complement(1351744..1353024)</t>
  </si>
  <si>
    <t>HMP6_1345_&gt;1353157..1353612</t>
  </si>
  <si>
    <t>HMP6_1346_&gt;1353665..1354060</t>
  </si>
  <si>
    <t>HMP6_1347_&gt;1354486..1355805</t>
  </si>
  <si>
    <t>HMP6_1348_&gt;complement(1355935..1356966)</t>
  </si>
  <si>
    <t>HMP6_1349_&gt;complement(1357078..1357563)</t>
  </si>
  <si>
    <t>HMP6_1350_&gt;1357609..1358049</t>
  </si>
  <si>
    <t>HMP6_1351_&gt;1358134..1359951</t>
  </si>
  <si>
    <t>HMP6_1352_&gt;complement(1359974..1360648)</t>
  </si>
  <si>
    <t>HMP6_1353_&gt;1360678..1361526</t>
  </si>
  <si>
    <t>HMP6_1354_&gt;complement(1361516..1362118)</t>
  </si>
  <si>
    <t>HMP6_1355_&gt;complement(1362179..1362877)</t>
  </si>
  <si>
    <t>HMP6_1356_&gt;complement(1362960..1363502)</t>
  </si>
  <si>
    <t>HMP6_1357_&gt;1363593..1364498</t>
  </si>
  <si>
    <t>HMP6_1358_&gt;1364648..1365352</t>
  </si>
  <si>
    <t>HMP6_1359_&gt;complement(1366117..1367835)</t>
  </si>
  <si>
    <t>HMP6_1360_&gt;1367834..1369072</t>
  </si>
  <si>
    <t>HMP6_1361_&gt;1369389..1370108</t>
  </si>
  <si>
    <t>HMP6_1362_&gt;complement(1370154..1370960)</t>
  </si>
  <si>
    <t>HMP6_1363_&gt;complement(1370974..1371909)</t>
  </si>
  <si>
    <t>HMP6_1364_&gt;complement(1371909..1373369)</t>
  </si>
  <si>
    <t>HMP6_1365_&gt;complement(1373477..1373866)</t>
  </si>
  <si>
    <t>HMP6_1366_&gt;complement(1373926..1375977)</t>
  </si>
  <si>
    <t>HMP6_1367_&gt;1376064..1377719</t>
  </si>
  <si>
    <t>HMP6_1368_&gt;1377716..1378693</t>
  </si>
  <si>
    <t>HMP6_1369_&gt;complement(1378701..1379633)</t>
  </si>
  <si>
    <t>HMP6_1370_&gt;complement(1379713..1382376)</t>
  </si>
  <si>
    <t>HMP6_1371_&gt;complement(1382505..1383551)</t>
  </si>
  <si>
    <t>HMP6_1372_&gt;complement(1383684..1384634)</t>
  </si>
  <si>
    <t>HMP6_1373_&gt;complement(1384631..1385590)</t>
  </si>
  <si>
    <t>HMP6_1374_&gt;1385724..1386002</t>
  </si>
  <si>
    <t>HMP6_1375_&gt;1385999..1386196</t>
  </si>
  <si>
    <t>HMP6_1376_&gt;1386193..1387143</t>
  </si>
  <si>
    <t>HMP6_1377_&gt;complement(1387140..1387823)</t>
  </si>
  <si>
    <t>HMP6_1378_&gt;complement(1388138..1389733)</t>
  </si>
  <si>
    <t>HMP6_1379_&gt;complement(1389870..1390865)</t>
  </si>
  <si>
    <t>HMP6_1380_&gt;1391007..1391891</t>
  </si>
  <si>
    <t>HMP6_1381_&gt;complement(1391948..1392145)</t>
  </si>
  <si>
    <t>HMP6_1382_&gt;complement(1392355..1393740)</t>
  </si>
  <si>
    <t>HMP6_1383_&gt;complement(1394031..1394288)</t>
  </si>
  <si>
    <t>HMP6_1384_&gt;complement(1394285..1396957)</t>
  </si>
  <si>
    <t>HMP6_1385_&gt;1397511..1398050</t>
  </si>
  <si>
    <t>HMP6_1386_&gt;1398050..1399087</t>
  </si>
  <si>
    <t>HMP6_1387_&gt;1399290..1400102</t>
  </si>
  <si>
    <t>HMP6_1388_&gt;1400223..1402028</t>
  </si>
  <si>
    <t>HMP6_1389_&gt;1402040..1403431</t>
  </si>
  <si>
    <t>HMP6_1390_&gt;complement(1403655..1404170)</t>
  </si>
  <si>
    <t>HMP6_1391_&gt;1404613..1405620</t>
  </si>
  <si>
    <t>HMP6_1392_&gt;1405653..1406675</t>
  </si>
  <si>
    <t>HMP6_1393_&gt;1406867..1407361</t>
  </si>
  <si>
    <t>HMP6_1394_&gt;complement(1407500..1409071)</t>
  </si>
  <si>
    <t>HMP6_1395_&gt;complement(1409165..1409335)</t>
  </si>
  <si>
    <t>HMP6_1396_&gt;complement(1409423..1409968)</t>
  </si>
  <si>
    <t>HMP6_1397_&gt;1410087..1410824</t>
  </si>
  <si>
    <t>HMP6_1398_&gt;1410931..1411707</t>
  </si>
  <si>
    <t>HMP6_1399_&gt;1411763..1412071</t>
  </si>
  <si>
    <t>HMP6_1400_&gt;1412302..1412844</t>
  </si>
  <si>
    <t>HMP6_1401_&gt;complement(1413093..1413782)</t>
  </si>
  <si>
    <t>HMP6_1402_&gt;complement(1413812..1414567)</t>
  </si>
  <si>
    <t>HMP6_1403_&gt;complement(1414564..1415412)</t>
  </si>
  <si>
    <t>HMP6_1404_&gt;complement(1415799..1417394)</t>
  </si>
  <si>
    <t>HMP6_1405_&gt;1417324..1417524</t>
  </si>
  <si>
    <t>HMP6_1406_&gt;complement(1417739..1418362)</t>
  </si>
  <si>
    <t>HMP6_1407_&gt;complement(1418461..1419546)</t>
  </si>
  <si>
    <t>HMP6_1408_&gt;1419788..1420795</t>
  </si>
  <si>
    <t>HMP6_1409_&gt;1420855..1421007</t>
  </si>
  <si>
    <t>HMP6_1410_&gt;1421116..1421943</t>
  </si>
  <si>
    <t>HMP6_1411_&gt;1421940..1422554</t>
  </si>
  <si>
    <t>HMP6_1412_&gt;complement(1422551..1422838)</t>
  </si>
  <si>
    <t>HMP6_1413_&gt;complement(1422866..1424764)</t>
  </si>
  <si>
    <t>HMP6_1414_&gt;complement(1424852..1426231)</t>
  </si>
  <si>
    <t>HMP6_1415_&gt;complement(1426259..1426675)</t>
  </si>
  <si>
    <t>HMP6_1416_&gt;complement(1426700..1428274)</t>
  </si>
  <si>
    <t>HMP6_1417_&gt;1428627..1429040</t>
  </si>
  <si>
    <t>HMP6_1418_&gt;1429474..1430382</t>
  </si>
  <si>
    <t>HMP6_1419_&gt;complement(1430618..1432225)</t>
  </si>
  <si>
    <t>HMP6_1420_&gt;1432926..1433927</t>
  </si>
  <si>
    <t>HMP6_1421_&gt;complement(1433931..1434992)</t>
  </si>
  <si>
    <t>HMP6_1422_&gt;complement(1435453..1436199)</t>
  </si>
  <si>
    <t>HMP6_1423_&gt;1436107..1436376</t>
  </si>
  <si>
    <t>HMP6_1424_&gt;1436505..1437680</t>
  </si>
  <si>
    <t>HMP6_1425_&gt;1437702..1438487</t>
  </si>
  <si>
    <t>HMP6_1426_&gt;1438526..1439239</t>
  </si>
  <si>
    <t>HMP6_1427_&gt;complement(1439532..1439843)</t>
  </si>
  <si>
    <t>HMP6_1428_&gt;complement(1440084..1440272)</t>
  </si>
  <si>
    <t>HMP6_1429_&gt;complement(1440269..1441174)</t>
  </si>
  <si>
    <t>HMP6_1430_&gt;complement(1441168..1441434)</t>
  </si>
  <si>
    <t>HMP6_1431_&gt;complement(1441677..1442627)</t>
  </si>
  <si>
    <t>HMP6_1432_&gt;1442648..1442962</t>
  </si>
  <si>
    <t>HMP6_1433_&gt;1442966..1443355</t>
  </si>
  <si>
    <t>HMP6_1434_&gt;complement(1443352..1444812)</t>
  </si>
  <si>
    <t>HMP6_1435_&gt;complement(1445012..1446484)</t>
  </si>
  <si>
    <t>HMP6_1436_&gt;complement(1446538..1447767)</t>
  </si>
  <si>
    <t>HMP6_1437_&gt;1447856..1448917</t>
  </si>
  <si>
    <t>HMP6_1438_&gt;complement(1448982..1451957)</t>
  </si>
  <si>
    <t>HMP6_1439_&gt;complement(1453250..1453852)</t>
  </si>
  <si>
    <t>HMP6_1440_&gt;1454064..1454996</t>
  </si>
  <si>
    <t>HMP6_1441_&gt;1455194..1456024</t>
  </si>
  <si>
    <t>HMP6_1442_&gt;1456068..1456718</t>
  </si>
  <si>
    <t>HMP6_1443_&gt;1456771..1457676</t>
  </si>
  <si>
    <t>HMP6_1444_&gt;1457726..1460041</t>
  </si>
  <si>
    <t>HMP6_1445_&gt;1460268..1462565</t>
  </si>
  <si>
    <t>HMP6_1446_&gt;1462565..1463257</t>
  </si>
  <si>
    <t>HMP6_1447_&gt;complement(1463254..1466274)</t>
  </si>
  <si>
    <t>HMP6_1448_&gt;complement(1466271..1467305)</t>
  </si>
  <si>
    <t>HMP6_1449_&gt;complement(1467302..1468582)</t>
  </si>
  <si>
    <t>HMP6_1450_&gt;complement(1468579..1469910)</t>
  </si>
  <si>
    <t>HMP6_1451_&gt;complement(1469903..1470652)</t>
  </si>
  <si>
    <t>HMP6_1452_&gt;1470769..1471779</t>
  </si>
  <si>
    <t>HMP6_1453_&gt;complement(1472101..1473234)</t>
  </si>
  <si>
    <t>HMP6_1454_&gt;1473301..1473789</t>
  </si>
  <si>
    <t>HMP6_1455_&gt;complement(1473943..1474758)</t>
  </si>
  <si>
    <t>HMP6_1456_&gt;complement(1474755..1475267)</t>
  </si>
  <si>
    <t>HMP6_1457_&gt;complement(1475377..1475643)</t>
  </si>
  <si>
    <t>HMP6_1458_&gt;complement(1475663..1476193)</t>
  </si>
  <si>
    <t>HMP6_1459_&gt;complement(1476298..1477050)</t>
  </si>
  <si>
    <t>HMP6_1460_&gt;complement(1477534..1478244)</t>
  </si>
  <si>
    <t>HMP6_1461_&gt;1478537..1478743</t>
  </si>
  <si>
    <t>HMP6_1462_&gt;complement(1478815..1479492)</t>
  </si>
  <si>
    <t>HMP6_1463_&gt;complement(1479585..1479956)</t>
  </si>
  <si>
    <t>HMP6_1464_&gt;complement(1480280..1480639)</t>
  </si>
  <si>
    <t>HMP6_1465_&gt;complement(1480737..1481942)</t>
  </si>
  <si>
    <t>HMP6_1466_&gt;1482101..1482469</t>
  </si>
  <si>
    <t>HMP6_1467_&gt;1482534..1483037</t>
  </si>
  <si>
    <t>HMP6_1468_&gt;1483122..1484090</t>
  </si>
  <si>
    <t>HMP6_1469_&gt;1484193..1485479</t>
  </si>
  <si>
    <t>HMP6_1470_&gt;complement(1485603..1486142)</t>
  </si>
  <si>
    <t>HMP6_1471_&gt;complement(1486175..1486603)</t>
  </si>
  <si>
    <t>HMP6_1472_&gt;complement(1486603..1487559)</t>
  </si>
  <si>
    <t>HMP6_1473_&gt;1487636..1488784</t>
  </si>
  <si>
    <t>HMP6_1474_&gt;1488781..1489644</t>
  </si>
  <si>
    <t>HMP6_1475_&gt;1489756..1491300</t>
  </si>
  <si>
    <t>HMP6_1476_&gt;1491404..1493071</t>
  </si>
  <si>
    <t>HMP6_1477_&gt;complement(1493250..1494452)</t>
  </si>
  <si>
    <t>HMP6_1478_&gt;complement(1494449..1496404)</t>
  </si>
  <si>
    <t>HMP6_1479_&gt;complement(1496447..1497055)</t>
  </si>
  <si>
    <t>HMP6_1480_&gt;complement(1497097..1497570)</t>
  </si>
  <si>
    <t>HMP6_1481_&gt;complement(1497582..1498109)</t>
  </si>
  <si>
    <t>HMP6_1482_&gt;complement(1498106..1499707)</t>
  </si>
  <si>
    <t>HMP6_1483_&gt;complement(1499711..1499959)</t>
  </si>
  <si>
    <t>HMP6_1484_&gt;complement(1499973..1501124)</t>
  </si>
  <si>
    <t>HMP6_1485_&gt;complement(1501412..1502257)</t>
  </si>
  <si>
    <t>HMP6_1486_&gt;complement(1502270..1502560)</t>
  </si>
  <si>
    <t>HMP6_1487_&gt;1502815..1503702</t>
  </si>
  <si>
    <t>HMP6_1488_&gt;complement(1503684..1503926)</t>
  </si>
  <si>
    <t>HMP6_1489_&gt;1503850..1505376</t>
  </si>
  <si>
    <t>HMP6_1490_&gt;1505395..1506129</t>
  </si>
  <si>
    <t>HMP6_1491_&gt;1506265..1506714</t>
  </si>
  <si>
    <t>HMP6_1492_&gt;complement(1506752..1507096)</t>
  </si>
  <si>
    <t>HMP6_1493_&gt;complement(1507114..1507881)</t>
  </si>
  <si>
    <t>HMP6_1494_&gt;1507935..1508759</t>
  </si>
  <si>
    <t>HMP6_1495_&gt;1509051..1509389</t>
  </si>
  <si>
    <t>HMP6_1496_&gt;1509503..1510924</t>
  </si>
  <si>
    <t>HMP6_1497_&gt;complement(1511536..1512888)</t>
  </si>
  <si>
    <t>HMP6_1498_&gt;1513116..1513820</t>
  </si>
  <si>
    <t>HMP6_1499_&gt;complement(1513875..1514756)</t>
  </si>
  <si>
    <t>HMP6_1500_&gt;complement(1514965..1515942)</t>
  </si>
  <si>
    <t>HMP6_1501_&gt;1516059..1517483</t>
  </si>
  <si>
    <t>HMP6_1502_&gt;1517486..1518325</t>
  </si>
  <si>
    <t>HMP6_1503_&gt;1518355..1518624</t>
  </si>
  <si>
    <t>HMP6_1504_&gt;1518627..1519031</t>
  </si>
  <si>
    <t>HMP6_1505_&gt;complement(1519025..1523191)</t>
  </si>
  <si>
    <t>HMP6_1506_&gt;complement(1523188..1525176)</t>
  </si>
  <si>
    <t>HMP6_1507_&gt;complement(1525221..1525433)</t>
  </si>
  <si>
    <t>HMP6_1508_&gt;1525617..1525799</t>
  </si>
  <si>
    <t>HMP6_1509_&gt;complement(1525895..1527469)</t>
  </si>
  <si>
    <t>HMP6_1510_&gt;complement(1527680..1528306)</t>
  </si>
  <si>
    <t>HMP6_1511_&gt;1528388..1528585</t>
  </si>
  <si>
    <t>HMP6_1512_&gt;1528582..1528893</t>
  </si>
  <si>
    <t>HMP6_1513_&gt;1528960..1529496</t>
  </si>
  <si>
    <t>HMP6_1514_&gt;1529498..1530214</t>
  </si>
  <si>
    <t>HMP6_1515_&gt;1530211..1530675</t>
  </si>
  <si>
    <t>HMP6_1516_&gt;1530686..1531843</t>
  </si>
  <si>
    <t>HMP6_1517_&gt;1531953..1532507</t>
  </si>
  <si>
    <t>HMP6_1518_&gt;complement(1532551..1532910)</t>
  </si>
  <si>
    <t>HMP6_1519_&gt;complement(1533092..1533520)</t>
  </si>
  <si>
    <t>HMP6_1520_&gt;complement(1533551..1534033)</t>
  </si>
  <si>
    <t>HMP6_1521_&gt;complement(1534129..1534971)</t>
  </si>
  <si>
    <t>HMP6_1522_&gt;complement(1534982..1535644)</t>
  </si>
  <si>
    <t>HMP6_1523_&gt;1535870..1536721</t>
  </si>
  <si>
    <t>HMP6_1524_&gt;complement(1536731..1537054)</t>
  </si>
  <si>
    <t>HMP6_1525_&gt;complement(1537051..1537455)</t>
  </si>
  <si>
    <t>HMP6_1526_&gt;complement(1537482..1538114)</t>
  </si>
  <si>
    <t>HMP6_1527_&gt;1538214..1538726</t>
  </si>
  <si>
    <t>HMP6_1528_&gt;1538769..1539344</t>
  </si>
  <si>
    <t>HMP6_1529_&gt;1539341..1539940</t>
  </si>
  <si>
    <t>HMP6_1530_&gt;1539928..1541142</t>
  </si>
  <si>
    <t>HMP6_1531_&gt;complement(1541112..1542851)</t>
  </si>
  <si>
    <t>HMP6_1532_&gt;complement(1542947..1545193)</t>
  </si>
  <si>
    <t>HMP6_1533_&gt;complement(1545239..1546165)</t>
  </si>
  <si>
    <t>HMP6_1534_&gt;1546281..1546634</t>
  </si>
  <si>
    <t>HMP6_1535_&gt;1546704..1547630</t>
  </si>
  <si>
    <t>HMP6_1536_&gt;1547749..1548963</t>
  </si>
  <si>
    <t>HMP6_1537_&gt;complement(1549085..1549273)</t>
  </si>
  <si>
    <t>HMP6_1538_&gt;1549190..1549921</t>
  </si>
  <si>
    <t>HMP6_1539_&gt;1550025..1550804</t>
  </si>
  <si>
    <t>HMP6_1540_&gt;complement(1550848..1550997)</t>
  </si>
  <si>
    <t>HMP6_1541_&gt;1551141..1551371</t>
  </si>
  <si>
    <t>HMP6_1542_&gt;1551368..1552039</t>
  </si>
  <si>
    <t>HMP6_1543_&gt;complement(1552036..1552800)</t>
  </si>
  <si>
    <t>HMP6_1544_&gt;complement(1552981..1553262)</t>
  </si>
  <si>
    <t>HMP6_1545_&gt;complement(1553274..1553624)</t>
  </si>
  <si>
    <t>HMP6_1546_&gt;complement(1553656..1554525)</t>
  </si>
  <si>
    <t>HMP6_1547_&gt;complement(1554506..1555498)</t>
  </si>
  <si>
    <t>HMP6_1548_&gt;complement(1555555..1556865)</t>
  </si>
  <si>
    <t>HMP6_1549_&gt;complement(1556876..1557853)</t>
  </si>
  <si>
    <t>HMP6_1550_&gt;complement(1557829..1559070)</t>
  </si>
  <si>
    <t>HMP6_1551_&gt;complement(1559067..1559774)</t>
  </si>
  <si>
    <t>HMP6_1552_&gt;1559928..1560707</t>
  </si>
  <si>
    <t>HMP6_1553_&gt;1560809..1561297</t>
  </si>
  <si>
    <t>HMP6_1554_&gt;1561294..1563888</t>
  </si>
  <si>
    <t>HMP6_1555_&gt;complement(1563885..1564817)</t>
  </si>
  <si>
    <t>HMP6_1556_&gt;complement(1564823..1565437)</t>
  </si>
  <si>
    <t>HMP6_1557_&gt;1565723..1566691</t>
  </si>
  <si>
    <t>HMP6_1558_&gt;1566700..1567845</t>
  </si>
  <si>
    <t>HMP6_1559_&gt;complement(1567888..1568622)</t>
  </si>
  <si>
    <t>HMP6_1560_&gt;complement(1568619..1570568)</t>
  </si>
  <si>
    <t>HMP6_1561_&gt;complement(1570578..1571798)</t>
  </si>
  <si>
    <t>HMP6_1562_&gt;complement(1571828..1572667)</t>
  </si>
  <si>
    <t>HMP6_1563_&gt;complement(1572664..1573506)</t>
  </si>
  <si>
    <t>HMP6_1564_&gt;complement(1573503..1574684)</t>
  </si>
  <si>
    <t>HMP6_1565_&gt;complement(1574654..1575661)</t>
  </si>
  <si>
    <t>HMP6_1566_&gt;1575708..1576871</t>
  </si>
  <si>
    <t>HMP6_1567_&gt;1576868..1578313</t>
  </si>
  <si>
    <t>HMP6_1568_&gt;1578326..1578523</t>
  </si>
  <si>
    <t>HMP6_1569_&gt;1578520..1579338</t>
  </si>
  <si>
    <t>HMP6_1570_&gt;1579335..1580309</t>
  </si>
  <si>
    <t>HMP6_1571_&gt;complement(1580433..1580828)</t>
  </si>
  <si>
    <t>HMP6_1572_&gt;1580895..1582946</t>
  </si>
  <si>
    <t>HMP6_1573_&gt;complement(1583046..1583378)</t>
  </si>
  <si>
    <t>HMP6_1574_&gt;1583765..1585117</t>
  </si>
  <si>
    <t>HMP6_1575_&gt;1585293..1585673</t>
  </si>
  <si>
    <t>HMP6_1576_&gt;complement(1585793..1588624)</t>
  </si>
  <si>
    <t>HMP6_1577_&gt;1589131..1589499</t>
  </si>
  <si>
    <t>HMP6_1578_&gt;1589513..1589785</t>
  </si>
  <si>
    <t>HMP6_1579_&gt;1589953..1590495</t>
  </si>
  <si>
    <t>HMP6_1580_&gt;complement(1590655..1592160)</t>
  </si>
  <si>
    <t>HMP6_1581_&gt;complement(1592250..1593128)</t>
  </si>
  <si>
    <t>HMP6_1582_&gt;complement(1593098..1594339)</t>
  </si>
  <si>
    <t>HMP6_1583_&gt;1594423..1594566</t>
  </si>
  <si>
    <t>HMP6_1584_&gt;1594559..1595926</t>
  </si>
  <si>
    <t>HMP6_1585_&gt;1595926..1597020</t>
  </si>
  <si>
    <t>HMP6_1586_&gt;complement(1596996..1597547)</t>
  </si>
  <si>
    <t>HMP6_1587_&gt;1597656..1598660</t>
  </si>
  <si>
    <t>HMP6_1588_&gt;1598671..1599915</t>
  </si>
  <si>
    <t>HMP6_1589_&gt;complement(1600666..1603674)</t>
  </si>
  <si>
    <t>HMP6_1590_&gt;1603774..1604232</t>
  </si>
  <si>
    <t>HMP6_1591_&gt;1604412..1605590</t>
  </si>
  <si>
    <t>HMP6_1592_&gt;1605915..1606196</t>
  </si>
  <si>
    <t>HMP6_1593_&gt;complement(1606336..1606764)</t>
  </si>
  <si>
    <t>HMP6_1594_&gt;complement(1606948..1608300)</t>
  </si>
  <si>
    <t>HMP6_1595_&gt;complement(1608486..1609082)</t>
  </si>
  <si>
    <t>HMP6_1596_&gt;complement(1609623..1610855)</t>
  </si>
  <si>
    <t>HMP6_1597_&gt;1611008..1612819</t>
  </si>
  <si>
    <t>HMP6_1598_&gt;1612933..1614093</t>
  </si>
  <si>
    <t>HMP6_1599_&gt;1614320..1616020</t>
  </si>
  <si>
    <t>HMP6_1600_&gt;complement(1616043..1617335)</t>
  </si>
  <si>
    <t>HMP6_1601_&gt;complement(1617366..1619675)</t>
  </si>
  <si>
    <t>HMP6_1602_&gt;complement(1619870..1622605)</t>
  </si>
  <si>
    <t>HMP6_1603_&gt;complement(1622814..1623881)</t>
  </si>
  <si>
    <t>HMP6_1604_&gt;complement(1624067..1625284)</t>
  </si>
  <si>
    <t>HMP6_1605_&gt;1625427..1626653</t>
  </si>
  <si>
    <t>HMP6_1606_&gt;complement(1626658..1627455)</t>
  </si>
  <si>
    <t>HMP6_1607_&gt;complement(1627452..1628087)</t>
  </si>
  <si>
    <t>HMP6_1608_&gt;1628164..1629693</t>
  </si>
  <si>
    <t>HMP6_1609_&gt;1629690..1630478</t>
  </si>
  <si>
    <t>HMP6_1610_&gt;1630654..1631097</t>
  </si>
  <si>
    <t>HMP6_1611_&gt;1631197..1631934</t>
  </si>
  <si>
    <t>HMP6_1612_&gt;1631979..1633286</t>
  </si>
  <si>
    <t>HMP6_1613_&gt;complement(1633613..1633939)</t>
  </si>
  <si>
    <t>HMP6_1614_&gt;complement(1634055..1634507)</t>
  </si>
  <si>
    <t>HMP6_1615_&gt;1634777..1636669</t>
  </si>
  <si>
    <t>HMP6_1616_&gt;complement(1636962..1637285)</t>
  </si>
  <si>
    <t>HMP6_1617_&gt;complement(1637394..1637927)</t>
  </si>
  <si>
    <t>HMP6_1618_&gt;complement(1638008..1639513)</t>
  </si>
  <si>
    <t>HMP6_1619_&gt;1639654..1639917</t>
  </si>
  <si>
    <t>HMP6_1620_&gt;1639964..1640461</t>
  </si>
  <si>
    <t>HMP6_1621_&gt;1640812..1642590</t>
  </si>
  <si>
    <t>HMP6_1622_&gt;1642587..1643222</t>
  </si>
  <si>
    <t>HMP6_1623_&gt;complement(1643328..1643792)</t>
  </si>
  <si>
    <t>HMP6_1624_&gt;1643882..1644550</t>
  </si>
  <si>
    <t>HMP6_1625_&gt;complement(1644710..1645174)</t>
  </si>
  <si>
    <t>HMP6_1626_&gt;1645302..1645994</t>
  </si>
  <si>
    <t>HMP6_1627_&gt;1646069..1646440</t>
  </si>
  <si>
    <t>HMP6_1628_&gt;1646508..1647626</t>
  </si>
  <si>
    <t>HMP6_1629_&gt;1647862..1649007</t>
  </si>
  <si>
    <t>HMP6_1630_&gt;complement(1649057..1652008)</t>
  </si>
  <si>
    <t>HMP6_1631_&gt;complement(1652126..1653358)</t>
  </si>
  <si>
    <t>HMP6_1632_&gt;complement(1653352..1653525)</t>
  </si>
  <si>
    <t>HMP6_1633_&gt;complement(1653488..1654048)</t>
  </si>
  <si>
    <t>HMP6_1634_&gt;complement(1654070..1654618)</t>
  </si>
  <si>
    <t>HMP6_1635_&gt;complement(1654636..1655679)</t>
  </si>
  <si>
    <t>HMP6_1636_&gt;complement(1655725..1656660)</t>
  </si>
  <si>
    <t>HMP6_1637_&gt;1656614..1657330</t>
  </si>
  <si>
    <t>HMP6_1638_&gt;1657327..1657959</t>
  </si>
  <si>
    <t>HMP6_1639_&gt;complement(1658014..1658571)</t>
  </si>
  <si>
    <t>HMP6_1640_&gt;1658610..1659764</t>
  </si>
  <si>
    <t>HMP6_1641_&gt;complement(1659895..1661103)</t>
  </si>
  <si>
    <t>HMP6_1642_&gt;1661115..1661972</t>
  </si>
  <si>
    <t>HMP6_1643_&gt;complement(1662041..1662415)</t>
  </si>
  <si>
    <t>HMP6_1644_&gt;1662814..1663218</t>
  </si>
  <si>
    <t>HMP6_1645_&gt;1663349..1664305</t>
  </si>
  <si>
    <t>HMP6_1646_&gt;1664411..1665010</t>
  </si>
  <si>
    <t>HMP6_1647_&gt;1665098..1665775</t>
  </si>
  <si>
    <t>HMP6_1648_&gt;complement(1665815..1666723)</t>
  </si>
  <si>
    <t>HMP6_1649_&gt;1666884..1669064</t>
  </si>
  <si>
    <t>HMP6_1650_&gt;1669039..1670706</t>
  </si>
  <si>
    <t>HMP6_1651_&gt;1670703..1672235</t>
  </si>
  <si>
    <t>HMP6_1652_&gt;complement(1672238..1673119)</t>
  </si>
  <si>
    <t>HMP6_1653_&gt;complement(1673218..1674315)</t>
  </si>
  <si>
    <t>HMP6_1654_&gt;complement(1674320..1675144)</t>
  </si>
  <si>
    <t>HMP6_1655_&gt;complement(1675146..1675823)</t>
  </si>
  <si>
    <t>HMP6_1656_&gt;complement(1675879..1677660)</t>
  </si>
  <si>
    <t>HMP6_1657_&gt;1677884..1678438</t>
  </si>
  <si>
    <t>HMP6_1658_&gt;1678442..1679971</t>
  </si>
  <si>
    <t>HMP6_1659_&gt;1679977..1680270</t>
  </si>
  <si>
    <t>HMP6_1660_&gt;1680272..1681153</t>
  </si>
  <si>
    <t>HMP6_1661_&gt;1681154..1681831</t>
  </si>
  <si>
    <t>HMP6_1662_&gt;1681835..1683364</t>
  </si>
  <si>
    <t>HMP6_1663_&gt;1683506..1683757</t>
  </si>
  <si>
    <t>HMP6_1664_&gt;1683925..1685379</t>
  </si>
  <si>
    <t>HMP6_1665_&gt;1685623..1686774</t>
  </si>
  <si>
    <t>HMP6_1666_&gt;complement(1686768..1686947)</t>
  </si>
  <si>
    <t>HMP6_1667_&gt;complement(1686959..1687519)</t>
  </si>
  <si>
    <t>HMP6_1668_&gt;1687539..1688618</t>
  </si>
  <si>
    <t>HMP6_1669_&gt;1688647..1689843</t>
  </si>
  <si>
    <t>HMP6_1670_&gt;1690020..1693304</t>
  </si>
  <si>
    <t>HMP6_1671_&gt;complement(1693586..1694614)</t>
  </si>
  <si>
    <t>HMP6_1672_&gt;complement(1694642..1696255)</t>
  </si>
  <si>
    <t>HMP6_1673_&gt;complement(1696312..1697100)</t>
  </si>
  <si>
    <t>HMP6_1674_&gt;complement(1697091..1698053)</t>
  </si>
  <si>
    <t>HMP6_1675_&gt;complement(1698050..1698874)</t>
  </si>
  <si>
    <t>HMP6_1676_&gt;complement(1698874..1700826)</t>
  </si>
  <si>
    <t>HMP6_1677_&gt;1701540..1702286</t>
  </si>
  <si>
    <t>HMP6_1678_&gt;1702305..1703162</t>
  </si>
  <si>
    <t>HMP6_1679_&gt;1703726..1706182</t>
  </si>
  <si>
    <t>HMP6_1680_&gt;1706179..1706799</t>
  </si>
  <si>
    <t>HMP6_1681_&gt;complement(1706783..1707184)</t>
  </si>
  <si>
    <t>HMP6_1682_&gt;complement(1707302..1707484)</t>
  </si>
  <si>
    <t>HMP6_1683_&gt;1707966..1709522</t>
  </si>
  <si>
    <t>HMP6_1684_&gt;1709587..1711455</t>
  </si>
  <si>
    <t>HMP6_1685_&gt;1711530..1711799</t>
  </si>
  <si>
    <t>HMP6_1686_&gt;1711801..1713387</t>
  </si>
  <si>
    <t>HMP6_1687_&gt;complement(1713495..1713854)</t>
  </si>
  <si>
    <t>HMP6_1688_&gt;1713997..1716417</t>
  </si>
  <si>
    <t>HMP6_1689_&gt;1716414..1717226</t>
  </si>
  <si>
    <t>HMP6_1690_&gt;1717311..1718195</t>
  </si>
  <si>
    <t>HMP6_1691_&gt;1718170..1718550</t>
  </si>
  <si>
    <t>HMP6_1692_&gt;1718547..1718912</t>
  </si>
  <si>
    <t>HMP6_1693_&gt;1718909..1721065</t>
  </si>
  <si>
    <t>HMP6_1694_&gt;1721062..1721556</t>
  </si>
  <si>
    <t>HMP6_1695_&gt;1721556..1722446</t>
  </si>
  <si>
    <t>HMP6_1696_&gt;1722443..1723471</t>
  </si>
  <si>
    <t>HMP6_1697_&gt;1723487..1723876</t>
  </si>
  <si>
    <t>HMP6_1698_&gt;1723881..1724402</t>
  </si>
  <si>
    <t>HMP6_1699_&gt;1724450..1724743</t>
  </si>
  <si>
    <t>HMP6_1700_&gt;1724750..1725619</t>
  </si>
  <si>
    <t>HMP6_1701_&gt;1725631..1726074</t>
  </si>
  <si>
    <t>HMP6_1702_&gt;1726122..1726772</t>
  </si>
  <si>
    <t>HMP6_1703_&gt;complement(1726747..1727475)</t>
  </si>
  <si>
    <t>HMP6_1704_&gt;complement(1727468..1728484)</t>
  </si>
  <si>
    <t>HMP6_1705_&gt;complement(1728484..1728720)</t>
  </si>
  <si>
    <t>HMP6_1706_&gt;1728835..1729242</t>
  </si>
  <si>
    <t>HMP6_1707_&gt;1729254..1729571</t>
  </si>
  <si>
    <t>HMP6_1708_&gt;1729578..1729841</t>
  </si>
  <si>
    <t>HMP6_1709_&gt;1729843..1730595</t>
  </si>
  <si>
    <t>HMP6_1710_&gt;1730600..1731661</t>
  </si>
  <si>
    <t>HMP6_1711_&gt;complement(1731679..1732080)</t>
  </si>
  <si>
    <t>HMP6_1712_&gt;1732166..1733278</t>
  </si>
  <si>
    <t>HMP6_1713_&gt;1733275..1733583</t>
  </si>
  <si>
    <t>HMP6_1714_&gt;1733573..1733995</t>
  </si>
  <si>
    <t>HMP6_1715_&gt;complement(1734111..1734530)</t>
  </si>
  <si>
    <t>HMP6_1716_&gt;complement(1734533..1737259)</t>
  </si>
  <si>
    <t>HMP6_1717_&gt;1737398..1738432</t>
  </si>
  <si>
    <t>HMP6_1718_&gt;1738440..1739129</t>
  </si>
  <si>
    <t>HMP6_1719_&gt;1739213..1740841</t>
  </si>
  <si>
    <t>HMP6_1720_&gt;1740838..1741215</t>
  </si>
  <si>
    <t>HMP6_1721_&gt;1741220..1742551</t>
  </si>
  <si>
    <t>HMP6_1722_&gt;1742562..1744643</t>
  </si>
  <si>
    <t>HMP6_1723_&gt;complement(1746895..1747092)</t>
  </si>
  <si>
    <t>HMP6_1724_&gt;1747097..1747741</t>
  </si>
  <si>
    <t>HMP6_1725_&gt;1747754..1748425</t>
  </si>
  <si>
    <t>HMP6_1726_&gt;complement(1749122..1749556)</t>
  </si>
  <si>
    <t>HMP6_1727_&gt;complement(1749691..1750095)</t>
  </si>
  <si>
    <t>HMP6_1728_&gt;complement(1750233..1751084)</t>
  </si>
  <si>
    <t>HMP6_1729_&gt;complement(1751266..1752030)</t>
  </si>
  <si>
    <t>HMP6_1730_&gt;complement(1752051..1752521)</t>
  </si>
  <si>
    <t>HMP6_1731_&gt;complement(1752523..1753305)</t>
  </si>
  <si>
    <t>HMP6_1732_&gt;complement(1753343..1754089)</t>
  </si>
  <si>
    <t>HMP6_1733_&gt;1754234..1754761</t>
  </si>
  <si>
    <t>HMP6_1734_&gt;1754758..1755771</t>
  </si>
  <si>
    <t>HMP6_1735_&gt;1755768..1756160</t>
  </si>
  <si>
    <t>HMP6_1736_&gt;1756157..1756699</t>
  </si>
  <si>
    <t>HMP6_1737_&gt;complement(1756827..1757207)</t>
  </si>
  <si>
    <t>HMP6_1738_&gt;1757318..1757554</t>
  </si>
  <si>
    <t>HMP6_1739_&gt;1757554..1759380</t>
  </si>
  <si>
    <t>HMP6_1740_&gt;complement(1759435..1760076)</t>
  </si>
  <si>
    <t>HMP6_1741_&gt;complement(1760153..1761061)</t>
  </si>
  <si>
    <t>HMP6_1742_&gt;complement(1761073..1763172)</t>
  </si>
  <si>
    <t>HMP6_1743_&gt;complement(1763226..1764467)</t>
  </si>
  <si>
    <t>HMP6_1744_&gt;1764694..1765110</t>
  </si>
  <si>
    <t>HMP6_1745_&gt;1765107..1766432</t>
  </si>
  <si>
    <t>HMP6_1746_&gt;1766429..1766884</t>
  </si>
  <si>
    <t>HMP6_1747_&gt;1766881..1767882</t>
  </si>
  <si>
    <t>HMP6_1748_&gt;1768060..1769160</t>
  </si>
  <si>
    <t>HMP6_1749_&gt;1769317..1769781</t>
  </si>
  <si>
    <t>HMP6_1750_&gt;1769949..1771037</t>
  </si>
  <si>
    <t>HMP6_1751_&gt;complement(1771050..1771427)</t>
  </si>
  <si>
    <t>HMP6_1752_&gt;complement(1771402..1771791)</t>
  </si>
  <si>
    <t>HMP6_1753_&gt;1771681..1771890</t>
  </si>
  <si>
    <t>HMP6_1754_&gt;complement(1772197..1772817)</t>
  </si>
  <si>
    <t>HMP6_1755_&gt;complement(1772805..1774097)</t>
  </si>
  <si>
    <t>HMP6_1756_&gt;complement(1774312..1774653)</t>
  </si>
  <si>
    <t>HMP6_1757_&gt;1774797..1775645</t>
  </si>
  <si>
    <t>HMP6_1758_&gt;complement(1775820..1776380)</t>
  </si>
  <si>
    <t>HMP6_1759_&gt;complement(1776382..1777152)</t>
  </si>
  <si>
    <t>HMP6_1760_&gt;complement(1777211..1778683)</t>
  </si>
  <si>
    <t>HMP6_1761_&gt;1778780..1779235</t>
  </si>
  <si>
    <t>HMP6_1762_&gt;1779333..1780835</t>
  </si>
  <si>
    <t>HMP6_1763_&gt;1780839..1781030</t>
  </si>
  <si>
    <t>HMP6_1764_&gt;complement(1781271..1781894)</t>
  </si>
  <si>
    <t>HMP6_1765_&gt;complement(1781962..1782843)</t>
  </si>
  <si>
    <t>HMP6_1766_&gt;complement(1782892..1783983)</t>
  </si>
  <si>
    <t>HMP6_1767_&gt;complement(1784027..1784671)</t>
  </si>
  <si>
    <t>HMP6_1768_&gt;complement(1784681..1785187)</t>
  </si>
  <si>
    <t>HMP6_1769_&gt;complement(1785197..1786225)</t>
  </si>
  <si>
    <t>HMP6_1770_&gt;complement(1786251..1787000)</t>
  </si>
  <si>
    <t>HMP6_1771_&gt;complement(1787132..1787650)</t>
  </si>
  <si>
    <t>HMP6_1772_&gt;complement(1787647..1788546)</t>
  </si>
  <si>
    <t>HMP6_1773_&gt;complement(1788551..1788790)</t>
  </si>
  <si>
    <t>HMP6_1774_&gt;1788884..1790230</t>
  </si>
  <si>
    <t>HMP6_1775_&gt;complement(1791017..1792390)</t>
  </si>
  <si>
    <t>HMP6_1776_&gt;complement(1792947..1794299)</t>
  </si>
  <si>
    <t>HMP6_1777_&gt;complement(1794445..1795443)</t>
  </si>
  <si>
    <t>HMP6_1778_&gt;1795524..1795721</t>
  </si>
  <si>
    <t>HMP6_1779_&gt;1795848..1798178</t>
  </si>
  <si>
    <t>HMP6_1780_&gt;1798298..1799980</t>
  </si>
  <si>
    <t>HMP6_1781_&gt;1800035..1800232</t>
  </si>
  <si>
    <t>HMP6_1782_&gt;1800253..1801962</t>
  </si>
  <si>
    <t>HMP6_1783_&gt;1802392..1803291</t>
  </si>
  <si>
    <t>HMP6_1784_&gt;1803297..1804334</t>
  </si>
  <si>
    <t>HMP6_1785_&gt;1804442..1805125</t>
  </si>
  <si>
    <t>HMP6_1786_&gt;1805174..1806319</t>
  </si>
  <si>
    <t>HMP6_1787_&gt;1806319..1806516</t>
  </si>
  <si>
    <t>HMP6_1788_&gt;1806763..1809603</t>
  </si>
  <si>
    <t>HMP6_1789_&gt;1809692..1810711</t>
  </si>
  <si>
    <t>HMP6_1790_&gt;complement(1810716..1812611)</t>
  </si>
  <si>
    <t>HMP6_1791_&gt;complement(1812715..1813128)</t>
  </si>
  <si>
    <t>HMP6_1792_&gt;complement(1813182..1813721)</t>
  </si>
  <si>
    <t>HMP6_1793_&gt;complement(1813919..1817191)</t>
  </si>
  <si>
    <t>HMP6_1794_&gt;1817337..1821263</t>
  </si>
  <si>
    <t>HMP6_1795_&gt;1821265..1821996</t>
  </si>
  <si>
    <t>HMP6_1796_&gt;complement(1821972..1822559)</t>
  </si>
  <si>
    <t>HMP6_1797_&gt;1823106..1823627</t>
  </si>
  <si>
    <t>HMP6_1798_&gt;complement(1823814..1824485)</t>
  </si>
  <si>
    <t>HMP6_1799_&gt;complement(1824541..1825011)</t>
  </si>
  <si>
    <t>HMP6_1800_&gt;1825010..1825354</t>
  </si>
  <si>
    <t>HMP6_1801_&gt;1825359..1826939</t>
  </si>
  <si>
    <t>HMP6_1802_&gt;1826953..1827909</t>
  </si>
  <si>
    <t>HMP6_1803_&gt;1827909..1828304</t>
  </si>
  <si>
    <t>HMP6_1804_&gt;1828360..1829595</t>
  </si>
  <si>
    <t>HMP6_1805_&gt;complement(1829689..1830855)</t>
  </si>
  <si>
    <t>HMP6_1806_&gt;1830875..1831102</t>
  </si>
  <si>
    <t>HMP6_1807_&gt;complement(1831099..1831923)</t>
  </si>
  <si>
    <t>HMP6_1808_&gt;1832050..1833000</t>
  </si>
  <si>
    <t>HMP6_1809_&gt;1833063..1834727</t>
  </si>
  <si>
    <t>HMP6_1810_&gt;1835032..1835238</t>
  </si>
  <si>
    <t>HMP6_1811_&gt;1835300..1835539</t>
  </si>
  <si>
    <t>HMP6_1812_&gt;1835709..1837781</t>
  </si>
  <si>
    <t>HMP6_1813_&gt;1837963..1840812</t>
  </si>
  <si>
    <t>HMP6_1814_&gt;complement(1840895..1841491)</t>
  </si>
  <si>
    <t>HMP6_1815_&gt;1841660..1842796</t>
  </si>
  <si>
    <t>HMP6_1816_&gt;1842793..1843590</t>
  </si>
  <si>
    <t>HMP6_1817_&gt;complement(1843610..1843885)</t>
  </si>
  <si>
    <t>HMP6_1818_&gt;complement(1843980..1844372)</t>
  </si>
  <si>
    <t>HMP6_1819_&gt;1844516..1844923</t>
  </si>
  <si>
    <t>HMP6_1820_&gt;complement(1844920..1845393)</t>
  </si>
  <si>
    <t>HMP6_1821_&gt;complement(1845653..1847494)</t>
  </si>
  <si>
    <t>HMP6_1822_&gt;complement(1847615..1849990)</t>
  </si>
  <si>
    <t>HMP6_1823_&gt;1850163..1851362</t>
  </si>
  <si>
    <t>HMP6_1824_&gt;1851367..1852065</t>
  </si>
  <si>
    <t>HMP6_1825_&gt;complement(1852111..1852536)</t>
  </si>
  <si>
    <t>HMP6_1826_&gt;complement(1852560..1853339)</t>
  </si>
  <si>
    <t>HMP6_1827_&gt;complement(1853332..1854690)</t>
  </si>
  <si>
    <t>HMP6_1828_&gt;complement(1854733..1855650)</t>
  </si>
  <si>
    <t>HMP6_1829_&gt;1855748..1855933</t>
  </si>
  <si>
    <t>HMP6_1830_&gt;1856082..1856822</t>
  </si>
  <si>
    <t>HMP6_1831_&gt;1856873..1858261</t>
  </si>
  <si>
    <t>HMP6_1832_&gt;complement(1858258..1858923)</t>
  </si>
  <si>
    <t>HMP6_1833_&gt;complement(1858986..1860290)</t>
  </si>
  <si>
    <t>HMP6_1834_&gt;complement(1860493..1861368)</t>
  </si>
  <si>
    <t>HMP6_1835_&gt;complement(1861472..1862245)</t>
  </si>
  <si>
    <t>HMP6_1836_&gt;complement(1862242..1863285)</t>
  </si>
  <si>
    <t>HMP6_1837_&gt;complement(1863404..1864561)</t>
  </si>
  <si>
    <t>HMP6_1838_&gt;complement(1864612..1865619)</t>
  </si>
  <si>
    <t>HMP6_1839_&gt;complement(1865715..1866785)</t>
  </si>
  <si>
    <t>HMP6_1840_&gt;complement(1866789..1867589)</t>
  </si>
  <si>
    <t>HMP6_1841_&gt;complement(1867582..1867965)</t>
  </si>
  <si>
    <t>HMP6_1842_&gt;complement(1868086..1868814)</t>
  </si>
  <si>
    <t>HMP6_1843_&gt;1869013..1869627</t>
  </si>
  <si>
    <t>HMP6_1844_&gt;1869624..1870160</t>
  </si>
  <si>
    <t>HMP6_1845_&gt;1870157..1870813</t>
  </si>
  <si>
    <t>HMP6_1846_&gt;1870902..1871933</t>
  </si>
  <si>
    <t>HMP6_1847_&gt;1871930..1873222</t>
  </si>
  <si>
    <t>HMP6_1848_&gt;complement(1873179..1874321)</t>
  </si>
  <si>
    <t>HMP6_1849_&gt;complement(1874399..1876216)</t>
  </si>
  <si>
    <t>HMP6_1850_&gt;complement(1876213..1877244)</t>
  </si>
  <si>
    <t>HMP6_1851_&gt;complement(1877351..1879069)</t>
  </si>
  <si>
    <t>HMP6_1852_&gt;1879164..1880135</t>
  </si>
  <si>
    <t>HMP6_1853_&gt;1880166..1881410</t>
  </si>
  <si>
    <t>HMP6_1854_&gt;complement(1881546..1882223)</t>
  </si>
  <si>
    <t>HMP6_1855_&gt;complement(1882259..1883407)</t>
  </si>
  <si>
    <t>HMP6_1856_&gt;complement(1883550..1885292)</t>
  </si>
  <si>
    <t>HMP6_1857_&gt;1885809..1886012</t>
  </si>
  <si>
    <t>HMP6_1858_&gt;complement(1886009..1887187)</t>
  </si>
  <si>
    <t>HMP6_1859_&gt;complement(1887184..1888752)</t>
  </si>
  <si>
    <t>HMP6_1860_&gt;complement(1888749..1889453)</t>
  </si>
  <si>
    <t>HMP6_1861_&gt;1889687..1890883</t>
  </si>
  <si>
    <t>HMP6_1862_&gt;complement(1890993..1892576)</t>
  </si>
  <si>
    <t>HMP6_1863_&gt;complement(1892734..1893282)</t>
  </si>
  <si>
    <t>HMP6_1864_&gt;complement(1893291..1894487)</t>
  </si>
  <si>
    <t>HMP6_1865_&gt;complement(1894593..1895933)</t>
  </si>
  <si>
    <t>HMP6_1866_&gt;complement(1895973..1897031)</t>
  </si>
  <si>
    <t>HMP6_1867_&gt;complement(1897028..1897879)</t>
  </si>
  <si>
    <t>HMP6_1868_&gt;complement(1897879..1899180)</t>
  </si>
  <si>
    <t>HMP6_1869_&gt;1899391..1900200</t>
  </si>
  <si>
    <t>HMP6_1870_&gt;1900106..1901992</t>
  </si>
  <si>
    <t>HMP6_1871_&gt;complement(1902001..1902405)</t>
  </si>
  <si>
    <t>HMP6_1872_&gt;complement(1902402..1902677)</t>
  </si>
  <si>
    <t>HMP6_1873_&gt;1902747..1906214</t>
  </si>
  <si>
    <t>HMP6_1874_&gt;complement(1906559..1907563)</t>
  </si>
  <si>
    <t>HMP6_1875_&gt;1907716..1908876</t>
  </si>
  <si>
    <t>HMP6_1876_&gt;1909049..1910401</t>
  </si>
  <si>
    <t>HMP6_1877_&gt;complement(1910616..1910819)</t>
  </si>
  <si>
    <t>HMP6_1878_&gt;1911063..1912511</t>
  </si>
  <si>
    <t>HMP6_1879_&gt;1912508..1913803</t>
  </si>
  <si>
    <t>HMP6_1880_&gt;1913985..1915217</t>
  </si>
  <si>
    <t>HMP6_1881_&gt;1915445..1916869</t>
  </si>
  <si>
    <t>HMP6_1882_&gt;complement(1917018..1917683)</t>
  </si>
  <si>
    <t>HMP6_1883_&gt;1917784..1918956</t>
  </si>
  <si>
    <t>HMP6_1884_&gt;1919092..1919874</t>
  </si>
  <si>
    <t>HMP6_1885_&gt;1919990..1920499</t>
  </si>
  <si>
    <t>HMP6_1886_&gt;1920508..1920936</t>
  </si>
  <si>
    <t>HMP6_1887_&gt;complement(1921099..1922451)</t>
  </si>
  <si>
    <t>HMP6_1888_&gt;complement(1922602..1923009)</t>
  </si>
  <si>
    <t>HMP6_1889_&gt;complement(1923006..1923386)</t>
  </si>
  <si>
    <t>HMP6_1890_&gt;complement(1923383..1923835)</t>
  </si>
  <si>
    <t>HMP6_1891_&gt;1923976..1924134</t>
  </si>
  <si>
    <t>HMP6_1892_&gt;1924131..1925138</t>
  </si>
  <si>
    <t>HMP6_1893_&gt;complement(1925296..1926648)</t>
  </si>
  <si>
    <t>HMP6_1894_&gt;1926888..1927247</t>
  </si>
  <si>
    <t>HMP6_1895_&gt;1927289..1927747</t>
  </si>
  <si>
    <t>HMP6_1896_&gt;complement(1927774..1927998)</t>
  </si>
  <si>
    <t>HMP6_1897_&gt;1927974..1928264</t>
  </si>
  <si>
    <t>HMP6_1898_&gt;1928308..1929840</t>
  </si>
  <si>
    <t>HMP6_1899_&gt;1929983..1930774</t>
  </si>
  <si>
    <t>HMP6_1900_&gt;complement(1930910..1932175)</t>
  </si>
  <si>
    <t>HMP6_1901_&gt;1932289..1932864</t>
  </si>
  <si>
    <t>HMP6_1902_&gt;1932864..1934489</t>
  </si>
  <si>
    <t>HMP6_1903_&gt;1934489..1934719</t>
  </si>
  <si>
    <t>HMP6_1904_&gt;complement(1934850..1935275)</t>
  </si>
  <si>
    <t>HMP6_1905_&gt;1935287..1936015</t>
  </si>
  <si>
    <t>HMP6_1906_&gt;1936012..1938777</t>
  </si>
  <si>
    <t>HMP6_1907_&gt;1938902..1939294</t>
  </si>
  <si>
    <t>HMP6_1908_&gt;1939345..1939941</t>
  </si>
  <si>
    <t>HMP6_1909_&gt;1939956..1940654</t>
  </si>
  <si>
    <t>HMP6_1910_&gt;1940660..1941634</t>
  </si>
  <si>
    <t>HMP6_1911_&gt;1941655..1941924</t>
  </si>
  <si>
    <t>HMP6_1912_&gt;1942087..1944468</t>
  </si>
  <si>
    <t>HMP6_1913_&gt;1944645..1946261</t>
  </si>
  <si>
    <t>HMP6_1914_&gt;complement(1946277..1946573)</t>
  </si>
  <si>
    <t>HMP6_1915_&gt;1946606..1947706</t>
  </si>
  <si>
    <t>HMP6_1916_&gt;complement(1947846..1948802)</t>
  </si>
  <si>
    <t>HMP6_1917_&gt;1948915..1951458</t>
  </si>
  <si>
    <t>HMP6_1918_&gt;1951469..1951750</t>
  </si>
  <si>
    <t>HMP6_1919_&gt;complement(1951884..1952420)</t>
  </si>
  <si>
    <t>HMP6_1920_&gt;complement(1952417..1953082)</t>
  </si>
  <si>
    <t>HMP6_1921_&gt;complement(1953082..1953966)</t>
  </si>
  <si>
    <t>HMP6_1922_&gt;complement(1954009..1954593)</t>
  </si>
  <si>
    <t>HMP6_1923_&gt;1954676..1955104</t>
  </si>
  <si>
    <t>HMP6_1924_&gt;complement(1955230..1955625)</t>
  </si>
  <si>
    <t>HMP6_1925_&gt;complement(1956263..1957648)</t>
  </si>
  <si>
    <t>HMP6_1926_&gt;complement(1957662..1958912)</t>
  </si>
  <si>
    <t>HMP6_1927_&gt;complement(1958993..1959376)</t>
  </si>
  <si>
    <t>HMP6_1928_&gt;1959547..1959843</t>
  </si>
  <si>
    <t>HMP6_1929_&gt;complement(1959951..1963364)</t>
  </si>
  <si>
    <t>HMP6_1930_&gt;complement(1963391..1964143)</t>
  </si>
  <si>
    <t>HMP6_1931_&gt;complement(1964167..1964898)</t>
  </si>
  <si>
    <t>HMP6_1932_&gt;complement(1964895..1965464)</t>
  </si>
  <si>
    <t>HMP6_1933_&gt;1965446..1966510</t>
  </si>
  <si>
    <t>HMP6_1934_&gt;1966504..1967826</t>
  </si>
  <si>
    <t>HMP6_1935_&gt;1967823..1968719</t>
  </si>
  <si>
    <t>HMP6_1936_&gt;1968716..1969528</t>
  </si>
  <si>
    <t>HMP6_1937_&gt;complement(1970126..1970401)</t>
  </si>
  <si>
    <t>HMP6_1938_&gt;complement(1970478..1971368)</t>
  </si>
  <si>
    <t>HMP6_1939_&gt;1971532..1972203</t>
  </si>
  <si>
    <t>HMP6_1940_&gt;complement(1972248..1973138)</t>
  </si>
  <si>
    <t>HMP6_1941_&gt;complement(1973176..1973847)</t>
  </si>
  <si>
    <t>HMP6_1942_&gt;1973995..1975128</t>
  </si>
  <si>
    <t>HMP6_1943_&gt;complement(1975104..1975283)</t>
  </si>
  <si>
    <t>HMP6_1944_&gt;1975282..1976859</t>
  </si>
  <si>
    <t>HMP6_1945_&gt;1976923..1977321</t>
  </si>
  <si>
    <t>HMP6_1946_&gt;1977318..1978424</t>
  </si>
  <si>
    <t>HMP6_1947_&gt;complement(1978426..1979340)</t>
  </si>
  <si>
    <t>HMP6_1948_&gt;1979491..1980780</t>
  </si>
  <si>
    <t>HMP6_1949_&gt;complement(1980845..1981141)</t>
  </si>
  <si>
    <t>HMP6_1950_&gt;complement(1981246..1982313)</t>
  </si>
  <si>
    <t>HMP6_1951_&gt;complement(1982313..1983113)</t>
  </si>
  <si>
    <t>HMP6_1952_&gt;complement(1983113..1984072)</t>
  </si>
  <si>
    <t>HMP6_1953_&gt;complement(1984095..1985015)</t>
  </si>
  <si>
    <t>HMP6_1954_&gt;complement(1985100..1985468)</t>
  </si>
  <si>
    <t>HMP6_1955_&gt;1985373..1985636</t>
  </si>
  <si>
    <t>HMP6_1956_&gt;complement(1985702..1986586)</t>
  </si>
  <si>
    <t>HMP6_1957_&gt;complement(1986583..1989054)</t>
  </si>
  <si>
    <t>HMP6_1958_&gt;complement(1989128..1991671)</t>
  </si>
  <si>
    <t>HMP6_1959_&gt;complement(1991664..1992530)</t>
  </si>
  <si>
    <t>HMP6_1960_&gt;1992641..1993219</t>
  </si>
  <si>
    <t>HMP6_1961_&gt;1993216..1994160</t>
  </si>
  <si>
    <t>HMP6_1962_&gt;1994157..1994948</t>
  </si>
  <si>
    <t>HMP6_1963_&gt;complement(1994968..1996941)</t>
  </si>
  <si>
    <t>HMP6_1964_&gt;complement(1997084..1998193)</t>
  </si>
  <si>
    <t>HMP6_1965_&gt;1998308..1998559</t>
  </si>
  <si>
    <t>HMP6_1966_&gt;1998669..1998968</t>
  </si>
  <si>
    <t>HMP6_1967_&gt;1999168..1999422</t>
  </si>
  <si>
    <t>HMP6_1968_&gt;complement(1999487..2000203)</t>
  </si>
  <si>
    <t>HMP6_1969_&gt;complement(2000300..2000560)</t>
  </si>
  <si>
    <t>HMP6_1970_&gt;2000873..2002060</t>
  </si>
  <si>
    <t>HMP6_1971_&gt;2002068..2005226</t>
  </si>
  <si>
    <t>HMP6_1972_&gt;2005281..2006552</t>
  </si>
  <si>
    <t>HMP6_1973_&gt;complement(2006682..2007326)</t>
  </si>
  <si>
    <t>HMP6_1974_&gt;complement(2007323..2008885)</t>
  </si>
  <si>
    <t>HMP6_1975_&gt;complement(2009177..2009848)</t>
  </si>
  <si>
    <t>HMP6_1976_&gt;2009912..2011009</t>
  </si>
  <si>
    <t>HMP6_1977_&gt;2011009..2011830</t>
  </si>
  <si>
    <t>HMP6_1978_&gt;2011830..2012801</t>
  </si>
  <si>
    <t>HMP6_1979_&gt;2012804..2013394</t>
  </si>
  <si>
    <t>HMP6_1980_&gt;2013469..2013891</t>
  </si>
  <si>
    <t>HMP6_1981_&gt;complement(2013914..2014804)</t>
  </si>
  <si>
    <t>HMP6_1982_&gt;2015329..2016255</t>
  </si>
  <si>
    <t>HMP6_1983_&gt;2016388..2017905</t>
  </si>
  <si>
    <t>HMP6_1984_&gt;complement(2018015..2018809)</t>
  </si>
  <si>
    <t>HMP6_1985_&gt;complement(2018806..2020035)</t>
  </si>
  <si>
    <t>HMP6_1986_&gt;2020340..2021197</t>
  </si>
  <si>
    <t>HMP6_1987_&gt;2021214..2021702</t>
  </si>
  <si>
    <t>HMP6_1988_&gt;2021636..2021890</t>
  </si>
  <si>
    <t>HMP6_1989_&gt;complement(2022044..2023021)</t>
  </si>
  <si>
    <t>HMP6_1990_&gt;complement(2023021..2023962)</t>
  </si>
  <si>
    <t>HMP6_1991_&gt;complement(2023959..2024612)</t>
  </si>
  <si>
    <t>HMP6_1992_&gt;complement(2024613..2028152)</t>
  </si>
  <si>
    <t>HMP6_1993_&gt;complement(2028469..2028804)</t>
  </si>
  <si>
    <t>HMP6_1994_&gt;complement(2028801..2029988)</t>
  </si>
  <si>
    <t>HMP6_1995_&gt;complement(2029985..2033752)</t>
  </si>
  <si>
    <t>HMP6_1996_&gt;complement(2033742..2035043)</t>
  </si>
  <si>
    <t>HMP6_1997_&gt;complement(2035090..2035884)</t>
  </si>
  <si>
    <t>HMP6_1998_&gt;complement(2035968..2037407)</t>
  </si>
  <si>
    <t>HMP6_1999_&gt;complement(2037404..2038900)</t>
  </si>
  <si>
    <t>HMP6_2000_&gt;2039013..2040038</t>
  </si>
  <si>
    <t>HMP6_2001_&gt;2040108..2041550</t>
  </si>
  <si>
    <t>HMP6_2002_&gt;2041567..2042409</t>
  </si>
  <si>
    <t>HMP6_2003_&gt;complement(2042440..2042640)</t>
  </si>
  <si>
    <t>HMP6_2004_&gt;2042567..2043322</t>
  </si>
  <si>
    <t>HMP6_2005_&gt;2043437..2044441</t>
  </si>
  <si>
    <t>HMP6_2006_&gt;2044428..2044898</t>
  </si>
  <si>
    <t>HMP6_2007_&gt;2044847..2045761</t>
  </si>
  <si>
    <t>HMP6_2008_&gt;2045981..2048890</t>
  </si>
  <si>
    <t>HMP6_2009_&gt;2048969..2049970</t>
  </si>
  <si>
    <t>HMP6_2010_&gt;2050369..2052876</t>
  </si>
  <si>
    <t>HMP6_2011_&gt;2052953..2054806</t>
  </si>
  <si>
    <t>HMP6_2012_&gt;2054881..2055918</t>
  </si>
  <si>
    <t>HMP6_2013_&gt;complement(2056445..2062000)</t>
  </si>
  <si>
    <t>HMP6_2014_&gt;complement(2062181..2063533)</t>
  </si>
  <si>
    <t>HMP6_2015_&gt;complement(2063819..2065384)</t>
  </si>
  <si>
    <t>HMP6_2016_&gt;2066162..2067775</t>
  </si>
  <si>
    <t>HMP6_2017_&gt;2067775..2068518</t>
  </si>
  <si>
    <t>HMP6_2018_&gt;2068551..2069318</t>
  </si>
  <si>
    <t>HMP6_2019_&gt;2069315..2069896</t>
  </si>
  <si>
    <t>HMP6_2020_&gt;complement(2070002..2070319)</t>
  </si>
  <si>
    <t>HMP6_2021_&gt;2070392..2071015</t>
  </si>
  <si>
    <t>HMP6_2022_&gt;2071019..2071369</t>
  </si>
  <si>
    <t>HMP6_2023_&gt;2071366..2072235</t>
  </si>
  <si>
    <t>HMP6_2024_&gt;complement(2072232..2072489)</t>
  </si>
  <si>
    <t>HMP6_2025_&gt;complement(2072652..2073458)</t>
  </si>
  <si>
    <t>HMP6_2026_&gt;complement(2073476..2074936)</t>
  </si>
  <si>
    <t>HMP6_2027_&gt;complement(2074933..2078142)</t>
  </si>
  <si>
    <t>HMP6_2028_&gt;complement(2078155..2079309)</t>
  </si>
  <si>
    <t>HMP6_2029_&gt;2079630..2081372</t>
  </si>
  <si>
    <t>HMP6_2030_&gt;complement(2081559..2081975)</t>
  </si>
  <si>
    <t>HMP6_2031_&gt;complement(2082051..2083298)</t>
  </si>
  <si>
    <t>HMP6_2032_&gt;2083355..2085544</t>
  </si>
  <si>
    <t>HMP6_2033_&gt;complement(2085683..2086600)</t>
  </si>
  <si>
    <t>HMP6_2034_&gt;complement(2086681..2087991)</t>
  </si>
  <si>
    <t>HMP6_2035_&gt;2088127..2091420</t>
  </si>
  <si>
    <t>HMP6_2036_&gt;2091528..2093744</t>
  </si>
  <si>
    <t>HMP6_2037_&gt;complement(2093819..2096182)</t>
  </si>
  <si>
    <t>HMP6_2038_&gt;2096306..2096971</t>
  </si>
  <si>
    <t>HMP6_2039_&gt;complement(2096988..2099354)</t>
  </si>
  <si>
    <t>HMP6_2040_&gt;complement(2099409..2100224)</t>
  </si>
  <si>
    <t>HMP6_2041_&gt;2100538..2101743</t>
  </si>
  <si>
    <t>HMP6_2042_&gt;2101740..2102996</t>
  </si>
  <si>
    <t>HMP6_2043_&gt;2102993..2104525</t>
  </si>
  <si>
    <t>HMP6_2044_&gt;2104518..2105666</t>
  </si>
  <si>
    <t>HMP6_2045_&gt;2105663..2106919</t>
  </si>
  <si>
    <t>HMP6_2046_&gt;2106919..2107167</t>
  </si>
  <si>
    <t>HMP6_2047_&gt;2107164..2109875</t>
  </si>
  <si>
    <t>HMP6_2048_&gt;2109868..2110323</t>
  </si>
  <si>
    <t>HMP6_2049_&gt;2110320..2111624</t>
  </si>
  <si>
    <t>HMP6_2050_&gt;2111639..2112499</t>
  </si>
  <si>
    <t>HMP6_2051_&gt;2112510..2113649</t>
  </si>
  <si>
    <t>HMP6_2052_&gt;complement(2113697..2116219)</t>
  </si>
  <si>
    <t>HMP6_2053_&gt;complement(2116388..2118364)</t>
  </si>
  <si>
    <t>HMP6_2054_&gt;2118482..2120551</t>
  </si>
  <si>
    <t>HMP6_2055_&gt;complement(2120854..2121729)</t>
  </si>
  <si>
    <t>HMP6_2056_&gt;2121634..2121888</t>
  </si>
  <si>
    <t>HMP6_2057_&gt;2121876..2122421</t>
  </si>
  <si>
    <t>HMP6_2058_&gt;2122490..2123110</t>
  </si>
  <si>
    <t>HMP6_2059_&gt;2123107..2123586</t>
  </si>
  <si>
    <t>HMP6_2060_&gt;2123719..2124267</t>
  </si>
  <si>
    <t>HMP6_2061_&gt;complement(2124264..2124611)</t>
  </si>
  <si>
    <t>HMP6_2062_&gt;complement(2124664..2126199)</t>
  </si>
  <si>
    <t>HMP6_2063_&gt;2126373..2126627</t>
  </si>
  <si>
    <t>HMP6_2064_&gt;2126897..2129257</t>
  </si>
  <si>
    <t>HMP6_2065_&gt;complement(2129737..2130129)</t>
  </si>
  <si>
    <t>HMP6_2066_&gt;complement(2130126..2134217)</t>
  </si>
  <si>
    <t>HMP6_2067_&gt;complement(2134308..2135402)</t>
  </si>
  <si>
    <t>HMP6_2068_&gt;complement(2135621..2136973)</t>
  </si>
  <si>
    <t>HMP6_2069_&gt;complement(2137070..2137525)</t>
  </si>
  <si>
    <t>HMP6_2070_&gt;complement(2137537..2137704)</t>
  </si>
  <si>
    <t>HMP6_2071_&gt;complement(2137815..2138621)</t>
  </si>
  <si>
    <t>HMP6_2072_&gt;2138917..2139354</t>
  </si>
  <si>
    <t>HMP6_2073_&gt;complement(2139445..2140680)</t>
  </si>
  <si>
    <t>HMP6_2074_&gt;2141027..2142013</t>
  </si>
  <si>
    <t>HMP6_2075_&gt;2142037..2142846</t>
  </si>
  <si>
    <t>HMP6_2076_&gt;2143001..2144443</t>
  </si>
  <si>
    <t>HMP6_2077_&gt;2144440..2145210</t>
  </si>
  <si>
    <t>HMP6_2078_&gt;2145207..2149724</t>
  </si>
  <si>
    <t>HMP6_2079_&gt;2149788..2150459</t>
  </si>
  <si>
    <t>HMP6_2080_&gt;2150472..2150843</t>
  </si>
  <si>
    <t>HMP6_2081_&gt;complement(2150835..2152307)</t>
  </si>
  <si>
    <t>HMP6_2082_&gt;complement(2152312..2152827)</t>
  </si>
  <si>
    <t>HMP6_2083_&gt;complement(2152851..2153276)</t>
  </si>
  <si>
    <t>HMP6_2084_&gt;complement(2153291..2153827)</t>
  </si>
  <si>
    <t>HMP6_2085_&gt;complement(2153824..2154297)</t>
  </si>
  <si>
    <t>HMP6_2086_&gt;complement(2154299..2155636)</t>
  </si>
  <si>
    <t>HMP6_2087_&gt;complement(2155742..2156926)</t>
  </si>
  <si>
    <t>HMP6_2088_&gt;complement(2156930..2157352)</t>
  </si>
  <si>
    <t>HMP6_2089_&gt;complement(2157362..2157766)</t>
  </si>
  <si>
    <t>HMP6_2090_&gt;complement(2157776..2158405)</t>
  </si>
  <si>
    <t>HMP6_2091_&gt;complement(2158402..2158698)</t>
  </si>
  <si>
    <t>HMP6_2092_&gt;complement(2158695..2158949)</t>
  </si>
  <si>
    <t>HMP6_2093_&gt;complement(2158980..2160239)</t>
  </si>
  <si>
    <t>HMP6_2094_&gt;2160306..2161376</t>
  </si>
  <si>
    <t>HMP6_2095_&gt;complement(2161380..2161787)</t>
  </si>
  <si>
    <t>HMP6_2096_&gt;complement(2161892..2163859)</t>
  </si>
  <si>
    <t>HMP6_2097_&gt;complement(2163939..2164991)</t>
  </si>
  <si>
    <t>HMP6_2098_&gt;complement(2164993..2165976)</t>
  </si>
  <si>
    <t>HMP6_2099_&gt;complement(2166040..2167029)</t>
  </si>
  <si>
    <t>HMP6_2100_&gt;complement(2167139..2169409)</t>
  </si>
  <si>
    <t>HMP6_2101_&gt;complement(2169505..2170155)</t>
  </si>
  <si>
    <t>HMP6_2102_&gt;complement(2170207..2171226)</t>
  </si>
  <si>
    <t>HMP6_2103_&gt;complement(2171223..2171525)</t>
  </si>
  <si>
    <t>HMP6_2104_&gt;complement(2171518..2171811)</t>
  </si>
  <si>
    <t>HMP6_2105_&gt;complement(2171808..2172413)</t>
  </si>
  <si>
    <t>HMP6_2106_&gt;complement(2172517..2173002)</t>
  </si>
  <si>
    <t>HMP6_2107_&gt;complement(2173113..2173856)</t>
  </si>
  <si>
    <t>HMP6_2108_&gt;complement(2173978..2174217)</t>
  </si>
  <si>
    <t>HMP6_2109_&gt;complement(2174281..2174574)</t>
  </si>
  <si>
    <t>HMP6_2110_&gt;2174738..2176117</t>
  </si>
  <si>
    <t>HMP6_2111_&gt;complement(2176211..2177125)</t>
  </si>
  <si>
    <t>HMP6_2112_&gt;complement(2177240..2177848)</t>
  </si>
  <si>
    <t>HMP6_2113_&gt;2178145..2178759</t>
  </si>
  <si>
    <t>HMP6_2114_&gt;2178756..2179886</t>
  </si>
  <si>
    <t>HMP6_2115_&gt;2180014..2180700</t>
  </si>
  <si>
    <t>HMP6_2116_&gt;complement(2180722..2181387)</t>
  </si>
  <si>
    <t>HMP6_2117_&gt;2181496..2181987</t>
  </si>
  <si>
    <t>HMP6_2118_&gt;2182115..2183182</t>
  </si>
  <si>
    <t>HMP6_2119_&gt;complement(2183201..2183908)</t>
  </si>
  <si>
    <t>HMP6_2120_&gt;complement(2184015..2184317)</t>
  </si>
  <si>
    <t>HMP6_2121_&gt;complement(2184342..2187173)</t>
  </si>
  <si>
    <t>HMP6_2122_&gt;complement(2187257..2189401)</t>
  </si>
  <si>
    <t>HMP6_2123_&gt;complement(2189506..2191872)</t>
  </si>
  <si>
    <t>HMP6_2124_&gt;2192089..2194668</t>
  </si>
  <si>
    <t>HMP6_2125_&gt;complement(2194672..2195613)</t>
  </si>
  <si>
    <t>HMP6_2126_&gt;complement(2195621..2195818)</t>
  </si>
  <si>
    <t>HMP6_2127_&gt;complement(2195830..2197221)</t>
  </si>
  <si>
    <t>HMP6_2128_&gt;2197221..2198486</t>
  </si>
  <si>
    <t>HMP6_2129_&gt;2198546..2199079</t>
  </si>
  <si>
    <t>HMP6_2130_&gt;2199126..2201375</t>
  </si>
  <si>
    <t>HMP6_2131_&gt;2201435..2202415</t>
  </si>
  <si>
    <t>HMP6_2132_&gt;2202454..2203176</t>
  </si>
  <si>
    <t>HMP6_2133_&gt;complement(2203490..2203909)</t>
  </si>
  <si>
    <t>HMP6_2134_&gt;2204130..2205068</t>
  </si>
  <si>
    <t>HMP6_2135_&gt;complement(2205072..2205374)</t>
  </si>
  <si>
    <t>HMP6_2136_&gt;2205591..2205842</t>
  </si>
  <si>
    <t>HMP6_2137_&gt;2205904..2206353</t>
  </si>
  <si>
    <t>HMP6_2138_&gt;2206434..2207747</t>
  </si>
  <si>
    <t>HMP6_2139_&gt;complement(2207868..2209580)</t>
  </si>
  <si>
    <t>HMP6_2140_&gt;2209671..2210582</t>
  </si>
  <si>
    <t>HMP6_2141_&gt;2210677..2211750</t>
  </si>
  <si>
    <t>HMP6_2142_&gt;2211747..2212271</t>
  </si>
  <si>
    <t>HMP6_2143_&gt;2212268..2213026</t>
  </si>
  <si>
    <t>HMP6_2144_&gt;2213101..2214432</t>
  </si>
  <si>
    <t>HMP6_2145_&gt;complement(2214442..2215995)</t>
  </si>
  <si>
    <t>HMP6_2146_&gt;2216106..2217131</t>
  </si>
  <si>
    <t>HMP6_2147_&gt;complement(2217247..2218530)</t>
  </si>
  <si>
    <t>HMP6_2148_&gt;2218717..2219415</t>
  </si>
  <si>
    <t>HMP6_2149_&gt;complement(2219455..2219802)</t>
  </si>
  <si>
    <t>HMP6_2150_&gt;complement(2219945..2220718)</t>
  </si>
  <si>
    <t>HMP6_2151_&gt;complement(2220842..2222575)</t>
  </si>
  <si>
    <t>HMP6_2152_&gt;2222672..2223880</t>
  </si>
  <si>
    <t>HMP6_2153_&gt;2223907..2224689</t>
  </si>
  <si>
    <t>HMP6_2154_&gt;2224689..2225117</t>
  </si>
  <si>
    <t>HMP6_2155_&gt;complement(2225236..2226531)</t>
  </si>
  <si>
    <t>HMP6_2156_&gt;complement(2226700..2227434)</t>
  </si>
  <si>
    <t>HMP6_2157_&gt;complement(2227560..2229011)</t>
  </si>
  <si>
    <t>HMP6_2158_&gt;2229137..2229688</t>
  </si>
  <si>
    <t>HMP6_2159_&gt;complement(2229691..2230692)</t>
  </si>
  <si>
    <t>HMP6_2160_&gt;complement(2230680..2233079)</t>
  </si>
  <si>
    <t>HMP6_2161_&gt;complement(2233181..2234458)</t>
  </si>
  <si>
    <t>HMP6_2162_&gt;complement(2234551..2235738)</t>
  </si>
  <si>
    <t>HMP6_2163_&gt;complement(2235744..2237354)</t>
  </si>
  <si>
    <t>HMP6_2164_&gt;2238027..2240267</t>
  </si>
  <si>
    <t>HMP6_2165_&gt;2240285..2241184</t>
  </si>
  <si>
    <t>HMP6_2166_&gt;complement(2241179..2242291)</t>
  </si>
  <si>
    <t>HMP6_2167_&gt;2242580..2243764</t>
  </si>
  <si>
    <t>HMP6_2168_&gt;2243761..2244408</t>
  </si>
  <si>
    <t>HMP6_2169_&gt;2244447..2246078</t>
  </si>
  <si>
    <t>HMP6_2170_&gt;2246185..2248113</t>
  </si>
  <si>
    <t>HMP6_2171_&gt;2248157..2249392</t>
  </si>
  <si>
    <t>HMP6_2172_&gt;2249413..2250408</t>
  </si>
  <si>
    <t>HMP6_2173_&gt;complement(2250503..2251126)</t>
  </si>
  <si>
    <t>HMP6_2174_&gt;complement(2251389..2252006)</t>
  </si>
  <si>
    <t>HMP6_2175_&gt;complement(2252003..2253121)</t>
  </si>
  <si>
    <t>HMP6_2176_&gt;complement(2253118..2254260)</t>
  </si>
  <si>
    <t>HMP6_2177_&gt;complement(2254260..2255513)</t>
  </si>
  <si>
    <t>HMP6_2178_&gt;complement(2255510..2256736)</t>
  </si>
  <si>
    <t>HMP6_2179_&gt;complement(2256733..2257965)</t>
  </si>
  <si>
    <t>HMP6_2180_&gt;complement(2257975..2260365)</t>
  </si>
  <si>
    <t>HMP6_2181_&gt;complement(2260836..2263391)</t>
  </si>
  <si>
    <t>HMP6_2182_&gt;2263777..2264442</t>
  </si>
  <si>
    <t>HMP6_2183_&gt;complement(2264468..2265103)</t>
  </si>
  <si>
    <t>HMP6_2184_&gt;complement(2265103..2266302)</t>
  </si>
  <si>
    <t>HMP6_2185_&gt;complement(2266299..2268182)</t>
  </si>
  <si>
    <t>HMP6_2186_&gt;complement(2268195..2270243)</t>
  </si>
  <si>
    <t>HMP6_2187_&gt;complement(2270262..2271191)</t>
  </si>
  <si>
    <t>HMP6_2188_&gt;complement(2271819..2272142)</t>
  </si>
  <si>
    <t>HMP6_2189_&gt;complement(2272558..2273346)</t>
  </si>
  <si>
    <t>HMP6_2190_&gt;complement(2273353..2274204)</t>
  </si>
  <si>
    <t>HMP6_2191_&gt;2274154..2274306</t>
  </si>
  <si>
    <t>HMP6_2192_&gt;2274395..2275051</t>
  </si>
  <si>
    <t>HMP6_2193_&gt;2275054..2275425</t>
  </si>
  <si>
    <t>HMP6_2194_&gt;complement(2275430..2276074)</t>
  </si>
  <si>
    <t>HMP6_2195_&gt;complement(2276473..2277015)</t>
  </si>
  <si>
    <t>HMP6_2196_&gt;complement(2277061..2277498)</t>
  </si>
  <si>
    <t>HMP6_2197_&gt;complement(2277495..2277818)</t>
  </si>
  <si>
    <t>HMP6_2198_&gt;complement(2277815..2281039)</t>
  </si>
  <si>
    <t>HMP6_2199_&gt;complement(2281036..2282046)</t>
  </si>
  <si>
    <t>HMP6_2200_&gt;complement(2282060..2282395)</t>
  </si>
  <si>
    <t>HMP6_2201_&gt;2282480..2283763</t>
  </si>
  <si>
    <t>HMP6_2202_&gt;2283775..2283978</t>
  </si>
  <si>
    <t>HMP6_2203_&gt;2283996..2285246</t>
  </si>
  <si>
    <t>HMP6_2204_&gt;complement(2285378..2286478)</t>
  </si>
  <si>
    <t>HMP6_2205_&gt;2286704..2287063</t>
  </si>
  <si>
    <t>HMP6_2206_&gt;complement(2287364..2288215)</t>
  </si>
  <si>
    <t>HMP6_2207_&gt;complement(2288265..2288861)</t>
  </si>
  <si>
    <t>HMP6_2208_&gt;complement(2288904..2289560)</t>
  </si>
  <si>
    <t>HMP6_2209_&gt;complement(2289637..2291259)</t>
  </si>
  <si>
    <t>HMP6_2210_&gt;complement(2291256..2292794)</t>
  </si>
  <si>
    <t>HMP6_2211_&gt;2292882..2294471</t>
  </si>
  <si>
    <t>HMP6_2212_&gt;2294498..2295640</t>
  </si>
  <si>
    <t>HMP6_2213_&gt;2295985..2296188</t>
  </si>
  <si>
    <t>HMP6_2214_&gt;complement(2296199..2297104)</t>
  </si>
  <si>
    <t>HMP6_2215_&gt;complement(2297098..2297364)</t>
  </si>
  <si>
    <t>HMP6_2216_&gt;2297581..2297886</t>
  </si>
  <si>
    <t>HMP6_2217_&gt;complement(2297811..2298182)</t>
  </si>
  <si>
    <t>HMP6_2218_&gt;complement(2298184..2298846)</t>
  </si>
  <si>
    <t>HMP6_2219_&gt;complement(2298843..2299787)</t>
  </si>
  <si>
    <t>HMP6_2220_&gt;complement(2299730..2300458)</t>
  </si>
  <si>
    <t>HMP6_2221_&gt;2300747..2301448</t>
  </si>
  <si>
    <t>HMP6_2222_&gt;2301560..2301829</t>
  </si>
  <si>
    <t>HMP6_2223_&gt;complement(2301894..2302388)</t>
  </si>
  <si>
    <t>HMP6_2224_&gt;complement(2302478..2303386)</t>
  </si>
  <si>
    <t>HMP6_2225_&gt;complement(2303386..2303778)</t>
  </si>
  <si>
    <t>HMP6_2226_&gt;complement(2303902..2304555)</t>
  </si>
  <si>
    <t>HMP6_2227_&gt;complement(2304564..2305394)</t>
  </si>
  <si>
    <t>HMP6_2228_&gt;2305588..2307084</t>
  </si>
  <si>
    <t>HMP6_2229_&gt;2307193..2308542</t>
  </si>
  <si>
    <t>HMP6_2230_&gt;complement(2308642..2309691)</t>
  </si>
  <si>
    <t>HMP6_2231_&gt;complement(2309750..2310583)</t>
  </si>
  <si>
    <t>HMP6_2232_&gt;complement(2310634..2312676)</t>
  </si>
  <si>
    <t>HMP6_2233_&gt;2313119..2315629</t>
  </si>
  <si>
    <t>HMP6_2234_&gt;complement(2315649..2317589)</t>
  </si>
  <si>
    <t>HMP6_2235_&gt;2317704..2318720</t>
  </si>
  <si>
    <t>HMP6_2236_&gt;2318774..2319682</t>
  </si>
  <si>
    <t>HMP6_2237_&gt;2319679..2320389</t>
  </si>
  <si>
    <t>HMP6_2238_&gt;complement(2320727..2321353)</t>
  </si>
  <si>
    <t>HMP6_2239_&gt;complement(2321439..2322272)</t>
  </si>
  <si>
    <t>HMP6_2240_&gt;complement(2322624..2323286)</t>
  </si>
  <si>
    <t>HMP6_2241_&gt;complement(2323520..2324416)</t>
  </si>
  <si>
    <t>HMP6_2242_&gt;2324614..2325966</t>
  </si>
  <si>
    <t>HMP6_2243_&gt;complement(2326124..2327812)</t>
  </si>
  <si>
    <t>HMP6_2244_&gt;2328400..2329275</t>
  </si>
  <si>
    <t>HMP6_2245_&gt;2329278..2329562</t>
  </si>
  <si>
    <t>HMP6_2246_&gt;2329559..2331946</t>
  </si>
  <si>
    <t>HMP6_2247_&gt;2332022..2332882</t>
  </si>
  <si>
    <t>HMP6_2248_&gt;2332909..2333205</t>
  </si>
  <si>
    <t>HMP6_2249_&gt;2333283..2333870</t>
  </si>
  <si>
    <t>HMP6_2250_&gt;complement(2334039..2334527)</t>
  </si>
  <si>
    <t>HMP6_2251_&gt;2334744..2335385</t>
  </si>
  <si>
    <t>HMP6_2252_&gt;2335385..2336266</t>
  </si>
  <si>
    <t>HMP6_2253_&gt;2336281..2336652</t>
  </si>
  <si>
    <t>HMP6_2254_&gt;2336666..2337415</t>
  </si>
  <si>
    <t>HMP6_2255_&gt;complement(2337396..2338238)</t>
  </si>
  <si>
    <t>HMP6_2256_&gt;2338577..2338981</t>
  </si>
  <si>
    <t>HMP6_2257_&gt;2338978..2339523</t>
  </si>
  <si>
    <t>HMP6_2258_&gt;2339624..2341255</t>
  </si>
  <si>
    <t>HMP6_2259_&gt;2341315..2342820</t>
  </si>
  <si>
    <t>HMP6_2260_&gt;2342892..2347481</t>
  </si>
  <si>
    <t>HMP6_2261_&gt;complement(2347627..2348718)</t>
  </si>
  <si>
    <t>HMP6_2262_&gt;complement(2348745..2349428)</t>
  </si>
  <si>
    <t>HMP6_2263_&gt;complement(2349422..2350168)</t>
  </si>
  <si>
    <t>HMP6_2264_&gt;complement(2350168..2352639)</t>
  </si>
  <si>
    <t>HMP6_2265_&gt;2352827..2353711</t>
  </si>
  <si>
    <t>HMP6_2266_&gt;complement(2353705..2353962)</t>
  </si>
  <si>
    <t>HMP6_2267_&gt;complement(2354054..2356927)</t>
  </si>
  <si>
    <t>HMP6_2268_&gt;complement(2357334..2359163)</t>
  </si>
  <si>
    <t>HMP6_2269_&gt;complement(2359153..2359956)</t>
  </si>
  <si>
    <t>HMP6_2270_&gt;complement(2360008..2360220)</t>
  </si>
  <si>
    <t>HMP6_2271_&gt;complement(2360217..2360393)</t>
  </si>
  <si>
    <t>HMP6_2272_&gt;complement(2360604..2360849)</t>
  </si>
  <si>
    <t>HMP6_2273_&gt;complement(2360846..2361601)</t>
  </si>
  <si>
    <t>HMP6_2274_&gt;complement(2361598..2362308)</t>
  </si>
  <si>
    <t>HMP6_2275_&gt;complement(2362305..2362514)</t>
  </si>
  <si>
    <t>HMP6_2276_&gt;complement(2362636..2363469)</t>
  </si>
  <si>
    <t>HMP6_2277_&gt;2363613..2366990</t>
  </si>
  <si>
    <t>HMP6_2278_&gt;2367201..2368010</t>
  </si>
  <si>
    <t>HMP6_2279_&gt;2368007..2368717</t>
  </si>
  <si>
    <t>HMP6_2280_&gt;complement(2368600..2370141)</t>
  </si>
  <si>
    <t>HMP6_2281_&gt;2370257..2370595</t>
  </si>
  <si>
    <t>HMP6_2282_&gt;2370585..2370947</t>
  </si>
  <si>
    <t>HMP6_2283_&gt;2371433..2372566</t>
  </si>
  <si>
    <t>HMP6_2284_&gt;2372563..2373831</t>
  </si>
  <si>
    <t>HMP6_2285_&gt;2373828..2374208</t>
  </si>
  <si>
    <t>HMP6_2286_&gt;2374198..2374524</t>
  </si>
  <si>
    <t>HMP6_2287_&gt;complement(2374697..2376124)</t>
  </si>
  <si>
    <t>HMP6_2288_&gt;complement(2376167..2376757)</t>
  </si>
  <si>
    <t>HMP6_2289_&gt;complement(2376785..2378761)</t>
  </si>
  <si>
    <t>HMP6_2290_&gt;complement(2378983..2382072)</t>
  </si>
  <si>
    <t>HMP6_2291_&gt;complement(2382081..2383118)</t>
  </si>
  <si>
    <t>HMP6_2292_&gt;complement(2383115..2383654)</t>
  </si>
  <si>
    <t>HMP6_2293_&gt;complement(2383743..2385053)</t>
  </si>
  <si>
    <t>HMP6_2294_&gt;complement(2385050..2385913)</t>
  </si>
  <si>
    <t>HMP6_2295_&gt;2386073..2386405</t>
  </si>
  <si>
    <t>HMP6_2296_&gt;complement(2386411..2387316)</t>
  </si>
  <si>
    <t>HMP6_2297_&gt;complement(2387450..2389285)</t>
  </si>
  <si>
    <t>HMP6_2298_&gt;2389863..2390588</t>
  </si>
  <si>
    <t>HMP6_2299_&gt;2390585..2391295</t>
  </si>
  <si>
    <t>HMP6_2300_&gt;complement(2391178..2391558)</t>
  </si>
  <si>
    <t>HMP6_2301_&gt;complement(2391560..2393074)</t>
  </si>
  <si>
    <t>HMP6_2302_&gt;complement(2393333..2393869)</t>
  </si>
  <si>
    <t>HMP6_2303_&gt;complement(2394019..2397951)</t>
  </si>
  <si>
    <t>HMP6_2304_&gt;complement(2397951..2399720)</t>
  </si>
  <si>
    <t>HMP6_2305_&gt;complement(2399723..2401678)</t>
  </si>
  <si>
    <t>HMP6_2306_&gt;complement(2401678..2403120)</t>
  </si>
  <si>
    <t>HMP6_2307_&gt;complement(2403134..2403991)</t>
  </si>
  <si>
    <t>HMP6_2308_&gt;complement(2404003..2405208)</t>
  </si>
  <si>
    <t>HMP6_2309_&gt;2405591..2407807</t>
  </si>
  <si>
    <t>HMP6_2310_&gt;complement(2407817..2408689)</t>
  </si>
  <si>
    <t>HMP6_2311_&gt;2408806..2411259</t>
  </si>
  <si>
    <t>HMP6_2312_&gt;2411298..2412134</t>
  </si>
  <si>
    <t>HMP6_2313_&gt;2412142..2413929</t>
  </si>
  <si>
    <t>HMP6_2314_&gt;2413945..2414796</t>
  </si>
  <si>
    <t>HMP6_2315_&gt;complement(2415284..2415994)</t>
  </si>
  <si>
    <t>HMP6_2316_&gt;complement(2416040..2416432)</t>
  </si>
  <si>
    <t>HMP6_2317_&gt;2416632..2416982</t>
  </si>
  <si>
    <t>HMP6_2318_&gt;2417063..2417737</t>
  </si>
  <si>
    <t>HMP6_2319_&gt;2417739..2418347</t>
  </si>
  <si>
    <t>HMP6_2320_&gt;2418344..2419054</t>
  </si>
  <si>
    <t>HMP6_2321_&gt;2419570..2420160</t>
  </si>
  <si>
    <t>HMP6_2322_&gt;2420192..2421385</t>
  </si>
  <si>
    <t>HMP6_2323_&gt;2421481..2422263</t>
  </si>
  <si>
    <t>HMP6_2324_&gt;2422507..2423490</t>
  </si>
  <si>
    <t>HMP6_2325_&gt;2423487..2424494</t>
  </si>
  <si>
    <t>HMP6_2326_&gt;2424491..2425138</t>
  </si>
  <si>
    <t>HMP6_2327_&gt;2425135..2425710</t>
  </si>
  <si>
    <t>HMP6_2328_&gt;2425697..2426782</t>
  </si>
  <si>
    <t>HMP6_2329_&gt;2427291..2428481</t>
  </si>
  <si>
    <t>HMP6_2330_&gt;complement(2428501..2429310)</t>
  </si>
  <si>
    <t>HMP6_2331_&gt;complement(2429397..2431046)</t>
  </si>
  <si>
    <t>HMP6_2332_&gt;2431147..2433054</t>
  </si>
  <si>
    <t>HMP6_2333_&gt;complement(2433169..2433708)</t>
  </si>
  <si>
    <t>HMP6_2334_&gt;complement(2433705..2434484)</t>
  </si>
  <si>
    <t>HMP6_2335_&gt;complement(2434481..2436772)</t>
  </si>
  <si>
    <t>HMP6_2336_&gt;complement(2436843..2439278)</t>
  </si>
  <si>
    <t>HMP6_2337_&gt;complement(2439329..2440033)</t>
  </si>
  <si>
    <t>HMP6_2338_&gt;2440132..2440686</t>
  </si>
  <si>
    <t>HMP6_2339_&gt;2440690..2440950</t>
  </si>
  <si>
    <t>HMP6_2340_&gt;complement(2441114..2442205)</t>
  </si>
  <si>
    <t>HMP6_2341_&gt;2442349..2443344</t>
  </si>
  <si>
    <t>HMP6_2342_&gt;complement(2443382..2445346)</t>
  </si>
  <si>
    <t>HMP6_2343_&gt;complement(2445516..2446193)</t>
  </si>
  <si>
    <t>HMP6_2344_&gt;complement(2446190..2448832)</t>
  </si>
  <si>
    <t>HMP6_2345_&gt;complement(2448829..2449425)</t>
  </si>
  <si>
    <t>HMP6_2346_&gt;complement(2449439..2451457)</t>
  </si>
  <si>
    <t>HMP6_2347_&gt;complement(2451470..2453125)</t>
  </si>
  <si>
    <t>HMP6_2348_&gt;2453653..2455434</t>
  </si>
  <si>
    <t>HMP6_2349_&gt;complement(2455469..2456770)</t>
  </si>
  <si>
    <t>HMP6_2350_&gt;complement(2456767..2457117)</t>
  </si>
  <si>
    <t>HMP6_2351_&gt;2457121..2457762</t>
  </si>
  <si>
    <t>HMP6_2352_&gt;2458116..2459633</t>
  </si>
  <si>
    <t>HMP6_2353_&gt;2460268..2461050</t>
  </si>
  <si>
    <t>HMP6_2354_&gt;2461168..2461575</t>
  </si>
  <si>
    <t>HMP6_2355_&gt;2461572..2461718</t>
  </si>
  <si>
    <t>HMP6_2356_&gt;2461842..2462132</t>
  </si>
  <si>
    <t>HMP6_2357_&gt;complement(2462173..2463210)</t>
  </si>
  <si>
    <t>HMP6_2358_&gt;2463299..2464048</t>
  </si>
  <si>
    <t>HMP6_2359_&gt;complement(2464077..2465390)</t>
  </si>
  <si>
    <t>HMP6_2360_&gt;complement(2465633..2466658)</t>
  </si>
  <si>
    <t>HMP6_2361_&gt;complement(2466903..2467406)</t>
  </si>
  <si>
    <t>HMP6_2362_&gt;complement(2467418..2469595)</t>
  </si>
  <si>
    <t>HMP6_2363_&gt;complement(2469608..2470009)</t>
  </si>
  <si>
    <t>HMP6_2364_&gt;complement(2470006..2470818)</t>
  </si>
  <si>
    <t>HMP6_2365_&gt;complement(2471036..2473333)</t>
  </si>
  <si>
    <t>HMP6_2366_&gt;complement(2473370..2473945)</t>
  </si>
  <si>
    <t>HMP6_2367_&gt;complement(2474294..2474617)</t>
  </si>
  <si>
    <t>HMP6_2368_&gt;complement(2474614..2475021)</t>
  </si>
  <si>
    <t>HMP6_2369_&gt;complement(2475218..2475589)</t>
  </si>
  <si>
    <t>HMP6_2370_&gt;complement(2475604..2475801)</t>
  </si>
  <si>
    <t>HMP6_2371_&gt;complement(2475795..2476346)</t>
  </si>
  <si>
    <t>HMP6_2372_&gt;complement(2476377..2477324)</t>
  </si>
  <si>
    <t>HMP6_2373_&gt;complement(2477324..2477590)</t>
  </si>
  <si>
    <t>HMP6_2374_&gt;complement(2477678..2478730)</t>
  </si>
  <si>
    <t>HMP6_2375_&gt;complement(2478822..2479247)</t>
  </si>
  <si>
    <t>HMP6_2376_&gt;complement(2479244..2479573)</t>
  </si>
  <si>
    <t>HMP6_2377_&gt;complement(2479570..2480706)</t>
  </si>
  <si>
    <t>HMP6_2378_&gt;complement(2480737..2481417)</t>
  </si>
  <si>
    <t>HMP6_2379_&gt;complement(2481547..2482860)</t>
  </si>
  <si>
    <t>HMP6_2380_&gt;complement(2482857..2483366)</t>
  </si>
  <si>
    <t>HMP6_2381_&gt;complement(2483564..2484634)</t>
  </si>
  <si>
    <t>HMP6_2382_&gt;2484921..2485061</t>
  </si>
  <si>
    <t>HMP6_2383_&gt;complement(2485067..2485633)</t>
  </si>
  <si>
    <t>HMP6_2384_&gt;complement(2485700..2486653)</t>
  </si>
  <si>
    <t>HMP6_2385_&gt;complement(2486750..2487829)</t>
  </si>
  <si>
    <t>HMP6_2386_&gt;2488004..2488504</t>
  </si>
  <si>
    <t>HMP6_2387_&gt;complement(2488525..2489109)</t>
  </si>
  <si>
    <t>HMP6_2388_&gt;complement(2489106..2489552)</t>
  </si>
  <si>
    <t>HMP6_2389_&gt;2489669..2490232</t>
  </si>
  <si>
    <t>HMP6_2390_&gt;2490229..2490996</t>
  </si>
  <si>
    <t>HMP6_2391_&gt;2495346..2495537</t>
  </si>
  <si>
    <t>HMP6_2392_&gt;2497294..2498781</t>
  </si>
  <si>
    <t>HMP6_2393_&gt;complement(2498898..2499326)</t>
  </si>
  <si>
    <t>HMP6_2394_&gt;2499395..2499691</t>
  </si>
  <si>
    <t>HMP6_2395_&gt;complement(2499801..2500703)</t>
  </si>
  <si>
    <t>HMP6_2396_&gt;2500614..2500973</t>
  </si>
  <si>
    <t>HMP6_2397_&gt;complement(2501092..2501832)</t>
  </si>
  <si>
    <t>HMP6_2398_&gt;complement(2502028..2503101)</t>
  </si>
  <si>
    <t>HMP6_2399_&gt;complement(2503098..2504357)</t>
  </si>
  <si>
    <t>HMP6_2400_&gt;2504693..2505517</t>
  </si>
  <si>
    <t>HMP6_2401_&gt;2505546..2506193</t>
  </si>
  <si>
    <t>HMP6_2402_&gt;2506211..2508169</t>
  </si>
  <si>
    <t>HMP6_2403_&gt;2508208..2508753</t>
  </si>
  <si>
    <t>HMP6_2404_&gt;complement(2508772..2509254)</t>
  </si>
  <si>
    <t>HMP6_2405_&gt;complement(2509251..2510168)</t>
  </si>
  <si>
    <t>HMP6_2406_&gt;complement(2510310..2510810)</t>
  </si>
  <si>
    <t>HMP6_2407_&gt;complement(2511099..2512235)</t>
  </si>
  <si>
    <t>HMP6_2408_&gt;2512336..2513475</t>
  </si>
  <si>
    <t>HMP6_2409_&gt;2513475..2514389</t>
  </si>
  <si>
    <t>HMP6_2410_&gt;2514435..2515292</t>
  </si>
  <si>
    <t>HMP6_2411_&gt;complement(2515408..2516352)</t>
  </si>
  <si>
    <t>HMP6_2412_&gt;complement(2516349..2516618)</t>
  </si>
  <si>
    <t>HMP6_2413_&gt;complement(2516605..2516820)</t>
  </si>
  <si>
    <t>HMP6_2414_&gt;complement(2516833..2517732)</t>
  </si>
  <si>
    <t>HMP6_2415_&gt;complement(2517850..2518350)</t>
  </si>
  <si>
    <t>HMP6_2416_&gt;complement(2518385..2519761)</t>
  </si>
  <si>
    <t>HMP6_2417_&gt;complement(2519774..2520703)</t>
  </si>
  <si>
    <t>HMP6_2418_&gt;complement(2520716..2521153)</t>
  </si>
  <si>
    <t>HMP6_2419_&gt;complement(2521155..2521856)</t>
  </si>
  <si>
    <t>HMP6_2420_&gt;complement(2521853..2522320)</t>
  </si>
  <si>
    <t>HMP6_2421_&gt;2522444..2522863</t>
  </si>
  <si>
    <t>HMP6_2422_&gt;2522864..2523097</t>
  </si>
  <si>
    <t>HMP6_2423_&gt;2523094..2523861</t>
  </si>
  <si>
    <t>HMP6_2424_&gt;2523858..2525330</t>
  </si>
  <si>
    <t>HMP6_2425_&gt;complement(2525315..2526073)</t>
  </si>
  <si>
    <t>HMP6_2426_&gt;complement(2526142..2527173)</t>
  </si>
  <si>
    <t>HMP6_2427_&gt;2527219..2527635</t>
  </si>
  <si>
    <t>HMP6_2428_&gt;2527850..2528350</t>
  </si>
  <si>
    <t>HMP6_2429_&gt;complement(2528404..2529666)</t>
  </si>
  <si>
    <t>HMP6_2430_&gt;2529729..2530469</t>
  </si>
  <si>
    <t>HMP6_2431_&gt;complement(2530621..2532159)</t>
  </si>
  <si>
    <t>HMP6_2432_&gt;complement(2532156..2532944)</t>
  </si>
  <si>
    <t>HMP6_2433_&gt;2532994..2533797</t>
  </si>
  <si>
    <t>HMP6_2434_&gt;complement(2533786..2534079)</t>
  </si>
  <si>
    <t>HMP6_2435_&gt;2534158..2534562</t>
  </si>
  <si>
    <t>HMP6_2436_&gt;2534559..2535137</t>
  </si>
  <si>
    <t>HMP6_2437_&gt;2535259..2535894</t>
  </si>
  <si>
    <t>HMP6_2438_&gt;2535958..2536380</t>
  </si>
  <si>
    <t>HMP6_2439_&gt;complement(2536434..2537297)</t>
  </si>
  <si>
    <t>HMP6_2440_&gt;complement(2537294..2538694)</t>
  </si>
  <si>
    <t>HMP6_2441_&gt;complement(2538706..2539341)</t>
  </si>
  <si>
    <t>HMP6_2442_&gt;complement(2539338..2539739)</t>
  </si>
  <si>
    <t>HMP6_2443_&gt;complement(2539744..2540610)</t>
  </si>
  <si>
    <t>HMP6_2444_&gt;complement(2540653..2541204)</t>
  </si>
  <si>
    <t>HMP6_2445_&gt;complement(2541204..2541344)</t>
  </si>
  <si>
    <t>HMP6_2446_&gt;complement(2541341..2542246)</t>
  </si>
  <si>
    <t>HMP6_2447_&gt;complement(2542373..2544034)</t>
  </si>
  <si>
    <t>HMP6_2448_&gt;complement(2544038..2545159)</t>
  </si>
  <si>
    <t>HMP6_2449_&gt;2545356..2545937</t>
  </si>
  <si>
    <t>HMP6_2450_&gt;2545934..2546680</t>
  </si>
  <si>
    <t>HMP6_2451_&gt;2546677..2547105</t>
  </si>
  <si>
    <t>HMP6_2452_&gt;2547102..2548025</t>
  </si>
  <si>
    <t>HMP6_2453_&gt;2548022..2549083</t>
  </si>
  <si>
    <t>HMP6_2454_&gt;2549080..2549718</t>
  </si>
  <si>
    <t>HMP6_2455_&gt;2549840..2550790</t>
  </si>
  <si>
    <t>HMP6_2456_&gt;2550793..2551332</t>
  </si>
  <si>
    <t>HMP6_2457_&gt;2551339..2552544</t>
  </si>
  <si>
    <t>HMP6_2458_&gt;complement(2552554..2554095)</t>
  </si>
  <si>
    <t>HMP6_2459_&gt;2554219..2555841</t>
  </si>
  <si>
    <t>HMP6_2460_&gt;2555903..2556913</t>
  </si>
  <si>
    <t>HMP6_2461_&gt;complement(2556896..2557924)</t>
  </si>
  <si>
    <t>HMP6_2462_&gt;2558122..2559369</t>
  </si>
  <si>
    <t>HMP6_2463_&gt;complement(2559424..2561841)</t>
  </si>
  <si>
    <t>HMP6_2464_&gt;complement(2561946..2563034)</t>
  </si>
  <si>
    <t>HMP6_2465_&gt;2562978..2563967</t>
  </si>
  <si>
    <t>HMP6_2466_&gt;2563964..2565049</t>
  </si>
  <si>
    <t>HMP6_2467_&gt;complement(2565063..2566139)</t>
  </si>
  <si>
    <t>HMP6_2468_&gt;2566266..2566814</t>
  </si>
  <si>
    <t>HMP6_2469_&gt;complement(2567138..2567641)</t>
  </si>
  <si>
    <t>HMP6_2470_&gt;complement(2567638..2568840)</t>
  </si>
  <si>
    <t>HMP6_2471_&gt;complement(2568837..2570162)</t>
  </si>
  <si>
    <t>HMP6_2472_&gt;complement(2570159..2571082)</t>
  </si>
  <si>
    <t>HMP6_2473_&gt;complement(2571150..2572595)</t>
  </si>
  <si>
    <t>HMP6_2474_&gt;complement(2572653..2573570)</t>
  </si>
  <si>
    <t>HMP6_2475_&gt;2573785..2574315</t>
  </si>
  <si>
    <t>HMP6_2476_&gt;2574312..2575595</t>
  </si>
  <si>
    <t>HMP6_2477_&gt;2575600..2577180</t>
  </si>
  <si>
    <t>HMP6_2478_&gt;2577170..2580847</t>
  </si>
  <si>
    <t>HMP6_2479_&gt;2580860..2581750</t>
  </si>
  <si>
    <t>HMP6_2480_&gt;2581752..2582438</t>
  </si>
  <si>
    <t>HMP6_2481_&gt;2582435..2583949</t>
  </si>
  <si>
    <t>HMP6_2482_&gt;2583971..2584744</t>
  </si>
  <si>
    <t>HMP6_2483_&gt;2584741..2585394</t>
  </si>
  <si>
    <t>HMP6_2484_&gt;2585391..2585921</t>
  </si>
  <si>
    <t>HMP6_2485_&gt;2585921..2586217</t>
  </si>
  <si>
    <t>HMP6_2486_&gt;2586214..2587278</t>
  </si>
  <si>
    <t>HMP6_2487_&gt;2587275..2588066</t>
  </si>
  <si>
    <t>HMP6_2488_&gt;2588087..2589307</t>
  </si>
  <si>
    <t>HMP6_2489_&gt;2589342..2590082</t>
  </si>
  <si>
    <t>HMP6_2490_&gt;complement(2590079..2590801)</t>
  </si>
  <si>
    <t>HMP6_2491_&gt;complement(2590844..2591971)</t>
  </si>
  <si>
    <t>HMP6_2492_&gt;complement(2591968..2592942)</t>
  </si>
  <si>
    <t>HMP6_2493_&gt;complement(2592956..2593795)</t>
  </si>
  <si>
    <t>HMP6_2494_&gt;complement(2593947..2594126)</t>
  </si>
  <si>
    <t>HMP6_2495_&gt;complement(2594142..2594357)</t>
  </si>
  <si>
    <t>HMP6_2496_&gt;complement(2594497..2595942)</t>
  </si>
  <si>
    <t>HMP6_2497_&gt;complement(2595939..2597480)</t>
  </si>
  <si>
    <t>HMP6_2498_&gt;complement(2597483..2598466)</t>
  </si>
  <si>
    <t>HMP6_2499_&gt;complement(2598463..2599389)</t>
  </si>
  <si>
    <t>HMP6_2500_&gt;complement(2599489..2600619)</t>
  </si>
  <si>
    <t>HMP6_2501_&gt;2600676..2602295</t>
  </si>
  <si>
    <t>HMP6_2502_&gt;2602340..2603080</t>
  </si>
  <si>
    <t>HMP6_2503_&gt;complement(2603027..2603242)</t>
  </si>
  <si>
    <t>HMP6_2504_&gt;complement(2603325..2604197)</t>
  </si>
  <si>
    <t>HMP6_2505_&gt;complement(2604194..2605915)</t>
  </si>
  <si>
    <t>HMP6_2506_&gt;complement(2605945..2606925)</t>
  </si>
  <si>
    <t>HMP6_2507_&gt;2606897..2607196</t>
  </si>
  <si>
    <t>HMP6_2508_&gt;2607299..2607496</t>
  </si>
  <si>
    <t>HMP6_2509_&gt;complement(2607510..2608157)</t>
  </si>
  <si>
    <t>HMP6_2510_&gt;complement(2608154..2608573)</t>
  </si>
  <si>
    <t>HMP6_2511_&gt;complement(2608570..2609097)</t>
  </si>
  <si>
    <t>HMP6_2512_&gt;complement(2609094..2611046)</t>
  </si>
  <si>
    <t>HMP6_2513_&gt;complement(2611057..2611491)</t>
  </si>
  <si>
    <t>HMP6_2514_&gt;complement(2611592..2612266)</t>
  </si>
  <si>
    <t>HMP6_2515_&gt;complement(2612405..2612896)</t>
  </si>
  <si>
    <t>HMP6_2516_&gt;2613016..2613333</t>
  </si>
  <si>
    <t>HMP6_2517_&gt;2613451..2615541</t>
  </si>
  <si>
    <t>HMP6_2518_&gt;2615611..2616687</t>
  </si>
  <si>
    <t>HMP6_2519_&gt;complement(2616684..2617421)</t>
  </si>
  <si>
    <t>HMP6_2520_&gt;complement(2617450..2617833)</t>
  </si>
  <si>
    <t>HMP6_2521_&gt;2617929..2619728</t>
  </si>
  <si>
    <t>HMP6_2522_&gt;complement(2619741..2620361)</t>
  </si>
  <si>
    <t>HMP6_2523_&gt;complement(2620358..2621032)</t>
  </si>
  <si>
    <t>HMP6_2524_&gt;complement(2621104..2621976)</t>
  </si>
  <si>
    <t>HMP6_2525_&gt;complement(2622026..2622337)</t>
  </si>
  <si>
    <t>HMP6_2526_&gt;complement(2622401..2623303)</t>
  </si>
  <si>
    <t>HMP6_2527_&gt;complement(2623419..2624111)</t>
  </si>
  <si>
    <t>HMP6_2528_&gt;2624285..2625739</t>
  </si>
  <si>
    <t>HMP6_2529_&gt;2626050..2626223</t>
  </si>
  <si>
    <t>HMP6_2530_&gt;complement(2626277..2627023)</t>
  </si>
  <si>
    <t>HMP6_2531_&gt;complement(2627020..2629110)</t>
  </si>
  <si>
    <t>HMP6_2532_&gt;complement(2629114..2630013)</t>
  </si>
  <si>
    <t>HMP6_2533_&gt;complement(2630129..2630482)</t>
  </si>
  <si>
    <t>HMP6_2534_&gt;complement(2630479..2630766)</t>
  </si>
  <si>
    <t>HMP6_2535_&gt;complement(2630843..2631400)</t>
  </si>
  <si>
    <t>HMP6_2536_&gt;complement(2631449..2631994)</t>
  </si>
  <si>
    <t>HMP6_2537_&gt;complement(2631991..2632647)</t>
  </si>
  <si>
    <t>HMP6_2538_&gt;2632938..2633306</t>
  </si>
  <si>
    <t>HMP6_2539_&gt;2633309..2633719</t>
  </si>
  <si>
    <t>HMP6_2540_&gt;2633723..2634406</t>
  </si>
  <si>
    <t>HMP6_2541_&gt;2634443..2635690</t>
  </si>
  <si>
    <t>HMP6_2542_&gt;2635714..2636457</t>
  </si>
  <si>
    <t>HMP6_2543_&gt;2636470..2637264</t>
  </si>
  <si>
    <t>HMP6_2544_&gt;2637239..2637964</t>
  </si>
  <si>
    <t>HMP6_2545_&gt;2637964..2639193</t>
  </si>
  <si>
    <t>HMP6_2546_&gt;2639190..2639537</t>
  </si>
  <si>
    <t>HMP6_2547_&gt;2639534..2640880</t>
  </si>
  <si>
    <t>HMP6_2548_&gt;2640890..2641801</t>
  </si>
  <si>
    <t>HMP6_2549_&gt;complement(2641802..2642779)</t>
  </si>
  <si>
    <t>HMP6_2550_&gt;complement(2642779..2644038)</t>
  </si>
  <si>
    <t>HMP6_2551_&gt;complement(2644093..2644692)</t>
  </si>
  <si>
    <t>HMP6_2552_&gt;complement(2644716..2644958)</t>
  </si>
  <si>
    <t>HMP6_2553_&gt;complement(2644968..2645933)</t>
  </si>
  <si>
    <t>HMP6_2554_&gt;2646063..2646629</t>
  </si>
  <si>
    <t>HMP6_2555_&gt;2646671..2647078</t>
  </si>
  <si>
    <t>HMP6_2556_&gt;2647166..2649865</t>
  </si>
  <si>
    <t>HMP6_2557_&gt;complement(2650056..2650676)</t>
  </si>
  <si>
    <t>HMP6_2558_&gt;2650857..2651180</t>
  </si>
  <si>
    <t>HMP6_2559_&gt;complement(2651164..2651559)</t>
  </si>
  <si>
    <t>HMP6_2560_&gt;complement(2651556..2653622)</t>
  </si>
  <si>
    <t>HMP6_2561_&gt;2653864..2654925</t>
  </si>
  <si>
    <t>HMP6_2562_&gt;complement(2654950..2655573)</t>
  </si>
  <si>
    <t>HMP6_2563_&gt;2655841..2657631</t>
  </si>
  <si>
    <t>HMP6_2564_&gt;complement(2657621..2657746)</t>
  </si>
  <si>
    <t>HMP6_2565_&gt;complement(2658321..2659733)</t>
  </si>
  <si>
    <t>HMP6_2566_&gt;2660168..2660389</t>
  </si>
  <si>
    <t>HMP6_2567_&gt;2660371..2660997</t>
  </si>
  <si>
    <t>HMP6_2568_&gt;2661025..2662788</t>
  </si>
  <si>
    <t>HMP6_2569_&gt;2662989..2663330</t>
  </si>
  <si>
    <t>HMP6_2570_&gt;complement(2663599..2664663)</t>
  </si>
  <si>
    <t>HMP6_2571_&gt;complement(2664663..2667191)</t>
  </si>
  <si>
    <t>HMP6_2572_&gt;complement(2667181..2667840)</t>
  </si>
  <si>
    <t>HMP6_2573_&gt;complement(2667972..2668937)</t>
  </si>
  <si>
    <t>HMP6_2574_&gt;complement(2668934..2669515)</t>
  </si>
  <si>
    <t>HMP6_2575_&gt;complement(2669512..2670996)</t>
  </si>
  <si>
    <t>HMP6_2576_&gt;complement(2670993..2672207)</t>
  </si>
  <si>
    <t>HMP6_2577_&gt;2672292..2673134</t>
  </si>
  <si>
    <t>HMP6_2578_&gt;2673106..2673495</t>
  </si>
  <si>
    <t>HMP6_2579_&gt;2673568..2674467</t>
  </si>
  <si>
    <t>HMP6_2580_&gt;2674627..2675685</t>
  </si>
  <si>
    <t>HMP6_2581_&gt;2675734..2676753</t>
  </si>
  <si>
    <t>HMP6_2582_&gt;2677162..2679075</t>
  </si>
  <si>
    <t>HMP6_2583_&gt;2679166..2680068</t>
  </si>
  <si>
    <t>HMP6_2584_&gt;2680452..2680826</t>
  </si>
  <si>
    <t>HMP6_2585_&gt;2680828..2681223</t>
  </si>
  <si>
    <t>HMP6_2586_&gt;2681279..2682181</t>
  </si>
  <si>
    <t>HMP6_2587_&gt;2682275..2682907</t>
  </si>
  <si>
    <t>HMP6_2588_&gt;complement(2682918..2683496)</t>
  </si>
  <si>
    <t>HMP6_2589_&gt;complement(2683654..2684358)</t>
  </si>
  <si>
    <t>HMP6_2590_&gt;complement(2684371..2684688)</t>
  </si>
  <si>
    <t>HMP6_2591_&gt;complement(2684685..2684813)</t>
  </si>
  <si>
    <t>HMP6_2592_&gt;2685040..2685561</t>
  </si>
  <si>
    <t>HMP6_2593_&gt;complement(2685572..2686864)</t>
  </si>
  <si>
    <t>HMP6_2594_&gt;complement(2687148..2687396)</t>
  </si>
  <si>
    <t>HMP6_2595_&gt;complement(2687430..2688455)</t>
  </si>
  <si>
    <t>HMP6_2596_&gt;complement(2688586..2689656)</t>
  </si>
  <si>
    <t>HMP6_2597_&gt;2689768..2690550</t>
  </si>
  <si>
    <t>HMP6_2598_&gt;complement(2690702..2691352)</t>
  </si>
  <si>
    <t>HMP6_2599_&gt;complement(2691349..2692227)</t>
  </si>
  <si>
    <t>HMP6_2600_&gt;complement(2692247..2693833)</t>
  </si>
  <si>
    <t>HMP6_2601_&gt;2693998..2694768</t>
  </si>
  <si>
    <t>HMP6_2602_&gt;complement(2694749..2695675)</t>
  </si>
  <si>
    <t>HMP6_2603_&gt;complement(2695689..2696831)</t>
  </si>
  <si>
    <t>HMP6_2604_&gt;complement(2696846..2698021)</t>
  </si>
  <si>
    <t>HMP6_2605_&gt;complement(2698044..2699864)</t>
  </si>
  <si>
    <t>HMP6_2606_&gt;2699979..2700926</t>
  </si>
  <si>
    <t>HMP6_2607_&gt;2701050..2703755</t>
  </si>
  <si>
    <t>HMP6_2608_&gt;complement(2703801..2704682)</t>
  </si>
  <si>
    <t>HMP6_2609_&gt;complement(2705782..2706183)</t>
  </si>
  <si>
    <t>HMP6_2610_&gt;complement(2706265..2707374)</t>
  </si>
  <si>
    <t>HMP6_2611_&gt;complement(2707371..2709254)</t>
  </si>
  <si>
    <t>HMP6_2612_&gt;complement(2709260..2709841)</t>
  </si>
  <si>
    <t>HMP6_2613_&gt;complement(2709838..2710278)</t>
  </si>
  <si>
    <t>HMP6_2614_&gt;complement(2710275..2710547)</t>
  </si>
  <si>
    <t>HMP6_2615_&gt;2710667..2711050</t>
  </si>
  <si>
    <t>HMP6_2616_&gt;2711054..2711938</t>
  </si>
  <si>
    <t>HMP6_2617_&gt;complement(2712165..2712965)</t>
  </si>
  <si>
    <t>HMP6_2618_&gt;complement(2713059..2713283)</t>
  </si>
  <si>
    <t>HMP6_2619_&gt;complement(2713290..2713613)</t>
  </si>
  <si>
    <t>HMP6_2620_&gt;2713698..2714747</t>
  </si>
  <si>
    <t>HMP6_2621_&gt;complement(2714899..2715267)</t>
  </si>
  <si>
    <t>HMP6_2622_&gt;complement(2715414..2717240)</t>
  </si>
  <si>
    <t>HMP6_2623_&gt;complement(2717514..2717810)</t>
  </si>
  <si>
    <t>HMP6_2624_&gt;2718254..2719165</t>
  </si>
  <si>
    <t>HMP6_2625_&gt;2719162..2719800</t>
  </si>
  <si>
    <t>HMP6_2626_&gt;2719839..2719967</t>
  </si>
  <si>
    <t>HMP6_2627_&gt;complement(2720114..2721346)</t>
  </si>
  <si>
    <t>HMP6_2628_&gt;2721460..2723775</t>
  </si>
  <si>
    <t>HMP6_2629_&gt;2723845..2724462</t>
  </si>
  <si>
    <t>HMP6_2630_&gt;2724662..2725459</t>
  </si>
  <si>
    <t>HMP6_2631_&gt;2725456..2726529</t>
  </si>
  <si>
    <t>HMP6_2632_&gt;complement(2726526..2727188)</t>
  </si>
  <si>
    <t>HMP6_2633_&gt;complement(2727185..2727853)</t>
  </si>
  <si>
    <t>HMP6_2634_&gt;2727930..2728379</t>
  </si>
  <si>
    <t>HMP6_2635_&gt;complement(2728376..2729011)</t>
  </si>
  <si>
    <t>HMP6_2636_&gt;2729331..2729792</t>
  </si>
  <si>
    <t>HMP6_2637_&gt;2729805..2732357</t>
  </si>
  <si>
    <t>HMP6_2638_&gt;2732354..2732851</t>
  </si>
  <si>
    <t>HMP6_2639_&gt;2732901..2733917</t>
  </si>
  <si>
    <t>HMP6_2640_&gt;complement(2734087..2734614)</t>
  </si>
  <si>
    <t>HMP6_2641_&gt;complement(2734724..2735674)</t>
  </si>
  <si>
    <t>HMP6_2642_&gt;complement(2735671..2736459)</t>
  </si>
  <si>
    <t>HMP6_2643_&gt;complement(2736456..2737079)</t>
  </si>
  <si>
    <t>HMP6_2644_&gt;complement(2737076..2738917)</t>
  </si>
  <si>
    <t>HMP6_2645_&gt;complement(2738982..2740271)</t>
  </si>
  <si>
    <t>HMP6_2646_&gt;complement(2740276..2740449)</t>
  </si>
  <si>
    <t>HMP6_2647_&gt;2740420..2741061</t>
  </si>
  <si>
    <t>HMP6_2648_&gt;complement(2741051..2741776)</t>
  </si>
  <si>
    <t>HMP6_2649_&gt;complement(2741896..2743152)</t>
  </si>
  <si>
    <t>HMP6_2650_&gt;complement(2743326..2743781)</t>
  </si>
  <si>
    <t>HMP6_2651_&gt;complement(2743778..2744809)</t>
  </si>
  <si>
    <t>HMP6_2652_&gt;2745139..2745963</t>
  </si>
  <si>
    <t>HMP6_2653_&gt;2745963..2746571</t>
  </si>
  <si>
    <t>HMP6_2654_&gt;2746568..2747380</t>
  </si>
  <si>
    <t>HMP6_2655_&gt;2747395..2747991</t>
  </si>
  <si>
    <t>HMP6_2656_&gt;2747996..2748688</t>
  </si>
  <si>
    <t>HMP6_2657_&gt;2748778..2749365</t>
  </si>
  <si>
    <t>HMP6_2658_&gt;2749465..2749932</t>
  </si>
  <si>
    <t>HMP6_2659_&gt;2749934..2750392</t>
  </si>
  <si>
    <t>HMP6_2660_&gt;2750389..2750730</t>
  </si>
  <si>
    <t>HMP6_2661_&gt;2750886..2751563</t>
  </si>
  <si>
    <t>HMP6_2662_&gt;2751611..2752120</t>
  </si>
  <si>
    <t>HMP6_2663_&gt;complement(2752117..2752734)</t>
  </si>
  <si>
    <t>HMP6_2664_&gt;2752841..2753431</t>
  </si>
  <si>
    <t>HMP6_2665_&gt;2753434..2753871</t>
  </si>
  <si>
    <t>HMP6_2666_&gt;2753894..2754568</t>
  </si>
  <si>
    <t>HMP6_2667_&gt;complement(2754544..2756628)</t>
  </si>
  <si>
    <t>HMP6_2668_&gt;complement(2756749..2757195)</t>
  </si>
  <si>
    <t>HMP6_2669_&gt;complement(2757207..2758325)</t>
  </si>
  <si>
    <t>HMP6_2670_&gt;complement(2758304..2759005)</t>
  </si>
  <si>
    <t>HMP6_2671_&gt;complement(2759002..2760075)</t>
  </si>
  <si>
    <t>HMP6_2672_&gt;complement(2760160..2761650)</t>
  </si>
  <si>
    <t>HMP6_2673_&gt;complement(2761709..2762755)</t>
  </si>
  <si>
    <t>HMP6_2674_&gt;2762965..2765835</t>
  </si>
  <si>
    <t>HMP6_2675_&gt;2765908..2767467</t>
  </si>
  <si>
    <t>HMP6_2676_&gt;2767464..2769272</t>
  </si>
  <si>
    <t>HMP6_2677_&gt;2769269..2770909</t>
  </si>
  <si>
    <t>HMP6_2678_&gt;2770909..2773011</t>
  </si>
  <si>
    <t>HMP6_2679_&gt;2773095..2774027</t>
  </si>
  <si>
    <t>HMP6_2680_&gt;2774024..2775517</t>
  </si>
  <si>
    <t>HMP6_2681_&gt;2775545..2775919</t>
  </si>
  <si>
    <t>HMP6_2682_&gt;2775916..2776413</t>
  </si>
  <si>
    <t>HMP6_2683_&gt;complement(2776417..2777748)</t>
  </si>
  <si>
    <t>HMP6_2684_&gt;2777856..2778794</t>
  </si>
  <si>
    <t>HMP6_2685_&gt;complement(2778942..2780084)</t>
  </si>
  <si>
    <t>HMP6_2686_&gt;complement(2780171..2780566)</t>
  </si>
  <si>
    <t>HMP6_2687_&gt;complement(2780563..2781312)</t>
  </si>
  <si>
    <t>HMP6_2688_&gt;2782004..2783368</t>
  </si>
  <si>
    <t>HMP6_2689_&gt;complement(2783340..2784059)</t>
  </si>
  <si>
    <t>HMP6_2690_&gt;2784225..2784944</t>
  </si>
  <si>
    <t>HMP6_2691_&gt;2784941..2785834</t>
  </si>
  <si>
    <t>HMP6_2692_&gt;2785831..2786367</t>
  </si>
  <si>
    <t>HMP6_2693_&gt;2786364..2787074</t>
  </si>
  <si>
    <t>HMP6_2694_&gt;complement(2787071..2787979)</t>
  </si>
  <si>
    <t>HMP6_2695_&gt;2787978..2789636</t>
  </si>
  <si>
    <t>HMP6_2696_&gt;2789664..2790797</t>
  </si>
  <si>
    <t>HMP6_2697_&gt;2790794..2791420</t>
  </si>
  <si>
    <t>HMP6_2698_&gt;2791456..2791848</t>
  </si>
  <si>
    <t>HMP6_2699_&gt;complement(2791867..2793390)</t>
  </si>
  <si>
    <t>HMP6_2700_&gt;complement(2793422..2793973)</t>
  </si>
  <si>
    <t>HMP6_2701_&gt;complement(2793985..2795844)</t>
  </si>
  <si>
    <t>HMP6_2702_&gt;complement(2795845..2796117)</t>
  </si>
  <si>
    <t>HMP6_2703_&gt;complement(2796175..2796864)</t>
  </si>
  <si>
    <t>HMP6_2704_&gt;complement(2796875..2797735)</t>
  </si>
  <si>
    <t>HMP6_2705_&gt;2797845..2798933</t>
  </si>
  <si>
    <t>HMP6_2706_&gt;complement(2799080..2800453)</t>
  </si>
  <si>
    <t>HMP6_2707_&gt;complement(2800714..2801133)</t>
  </si>
  <si>
    <t>HMP6_2708_&gt;complement(2801293..2802456)</t>
  </si>
  <si>
    <t>HMP6_2709_&gt;complement(2802443..2803063)</t>
  </si>
  <si>
    <t>HMP6_2710_&gt;complement(2803073..2804092)</t>
  </si>
  <si>
    <t>HMP6_2711_&gt;complement(2804094..2804444)</t>
  </si>
  <si>
    <t>HMP6_2712_&gt;complement(2804542..2805213)</t>
  </si>
  <si>
    <t>HMP6_2713_&gt;complement(2805314..2806639)</t>
  </si>
  <si>
    <t>HMP6_2714_&gt;2806738..2807673</t>
  </si>
  <si>
    <t>HMP6_2715_&gt;complement(2807855..2808385)</t>
  </si>
  <si>
    <t>HMP6_2716_&gt;2808414..2808716</t>
  </si>
  <si>
    <t>HMP6_2717_&gt;2808787..2809986</t>
  </si>
  <si>
    <t>HMP6_2718_&gt;2810033..2810779</t>
  </si>
  <si>
    <t>HMP6_2719_&gt;2810776..2811705</t>
  </si>
  <si>
    <t>HMP6_2720_&gt;2811803..2812696</t>
  </si>
  <si>
    <t>HMP6_2721_&gt;complement(2812773..2813777)</t>
  </si>
  <si>
    <t>HMP6_2722_&gt;complement(2813777..2815018)</t>
  </si>
  <si>
    <t>HMP6_2723_&gt;complement(2815039..2816616)</t>
  </si>
  <si>
    <t>HMP6_2724_&gt;complement(2816689..2817180)</t>
  </si>
  <si>
    <t>HMP6_2725_&gt;complement(2817158..2817919)</t>
  </si>
  <si>
    <t>HMP6_2726_&gt;complement(2818000..2818173)</t>
  </si>
  <si>
    <t>HMP6_2727_&gt;2818258..2819031</t>
  </si>
  <si>
    <t>HMP6_2728_&gt;2819071..2821827</t>
  </si>
  <si>
    <t>HMP6_2729_&gt;2821824..2822360</t>
  </si>
  <si>
    <t>HMP6_2730_&gt;complement(2822357..2822893)</t>
  </si>
  <si>
    <t>HMP6_2731_&gt;complement(2822893..2823462)</t>
  </si>
  <si>
    <t>HMP6_2732_&gt;2823558..2824064</t>
  </si>
  <si>
    <t>HMP6_2733_&gt;2824214..2824720</t>
  </si>
  <si>
    <t>HMP6_2734_&gt;complement(2824783..2827035)</t>
  </si>
  <si>
    <t>HMP6_2735_&gt;complement(2827098..2832917)</t>
  </si>
  <si>
    <t>HMP6_2736_&gt;2833074..2834471</t>
  </si>
  <si>
    <t>HMP6_2737_&gt;complement(2834941..2835267)</t>
  </si>
  <si>
    <t>HMP6_2738_&gt;2835169..2835486</t>
  </si>
  <si>
    <t>HMP6_2739_&gt;complement(2835489..2837372)</t>
  </si>
  <si>
    <t>HMP6_2740_&gt;2837549..2838535</t>
  </si>
  <si>
    <t>HMP6_2741_&gt;complement(2838723..2839532)</t>
  </si>
  <si>
    <t>HMP6_2742_&gt;2839791..2841089</t>
  </si>
  <si>
    <t>HMP6_2743_&gt;2841080..2841448</t>
  </si>
  <si>
    <t>HMP6_2744_&gt;2841722..2843461</t>
  </si>
  <si>
    <t>HMP6_2745_&gt;2843458..2844477</t>
  </si>
  <si>
    <t>HMP6_2746_&gt;2844470..2845207</t>
  </si>
  <si>
    <t>HMP6_2747_&gt;2845326..2846654</t>
  </si>
  <si>
    <t>HMP6_2748_&gt;2846647..2847063</t>
  </si>
  <si>
    <t>HMP6_2749_&gt;2847105..2848334</t>
  </si>
  <si>
    <t>HMP6_2750_&gt;2848352..2848954</t>
  </si>
  <si>
    <t>HMP6_2751_&gt;2848958..2849953</t>
  </si>
  <si>
    <t>HMP6_2752_&gt;2849950..2850240</t>
  </si>
  <si>
    <t>HMP6_2753_&gt;2850246..2850506</t>
  </si>
  <si>
    <t>HMP6_2754_&gt;2850503..2851357</t>
  </si>
  <si>
    <t>HMP6_2755_&gt;2851483..2851752</t>
  </si>
  <si>
    <t>HMP6_2756_&gt;2851754..2852545</t>
  </si>
  <si>
    <t>HMP6_2757_&gt;2852545..2853684</t>
  </si>
  <si>
    <t>HMP6_2758_&gt;2853740..2855224</t>
  </si>
  <si>
    <t>HMP6_2759_&gt;2855221..2855625</t>
  </si>
  <si>
    <t>HMP6_2760_&gt;2855694..2856278</t>
  </si>
  <si>
    <t>HMP6_2761_&gt;complement(2856288..2857238)</t>
  </si>
  <si>
    <t>HMP6_2762_&gt;complement(2857235..2857954)</t>
  </si>
  <si>
    <t>HMP6_2763_&gt;complement(2858014..2859276)</t>
  </si>
  <si>
    <t>HMP6_2764_&gt;complement(2859304..2859543)</t>
  </si>
  <si>
    <t>HMP6_2765_&gt;complement(2859543..2860979)</t>
  </si>
  <si>
    <t>HMP6_2766_&gt;2860930..2861499</t>
  </si>
  <si>
    <t>HMP6_2767_&gt;2861496..2862401</t>
  </si>
  <si>
    <t>HMP6_2768_&gt;2862401..2863417</t>
  </si>
  <si>
    <t>HMP6_2769_&gt;complement(2863556..2863933)</t>
  </si>
  <si>
    <t>HMP6_2770_&gt;complement(2863933..2864181)</t>
  </si>
  <si>
    <t>HMP6_2771_&gt;complement(2864178..2867360)</t>
  </si>
  <si>
    <t>HMP6_2772_&gt;complement(2867459..2868337)</t>
  </si>
  <si>
    <t>HMP6_2773_&gt;complement(2868415..2868825)</t>
  </si>
  <si>
    <t>HMP6_2774_&gt;complement(2868876..2869109)</t>
  </si>
  <si>
    <t>HMP6_2775_&gt;2869204..2871027</t>
  </si>
  <si>
    <t>HMP6_2776_&gt;2871097..2871327</t>
  </si>
  <si>
    <t>HMP6_2777_&gt;complement(2871485..2872837)</t>
  </si>
  <si>
    <t>HMP6_2778_&gt;complement(2873129..2873416)</t>
  </si>
  <si>
    <t>HMP6_2779_&gt;2873446..2875206</t>
  </si>
  <si>
    <t>HMP6_2780_&gt;2875450..2875896</t>
  </si>
  <si>
    <t>HMP6_2781_&gt;2875893..2876306</t>
  </si>
  <si>
    <t>HMP6_2782_&gt;2876357..2877343</t>
  </si>
  <si>
    <t>HMP6_2783_&gt;2877277..2878863</t>
  </si>
  <si>
    <t>HMP6_2784_&gt;2878860..2879045</t>
  </si>
  <si>
    <t>HMP6_2785_&gt;2879170..2879649</t>
  </si>
  <si>
    <t>HMP6_2786_&gt;complement(2879763..2881247)</t>
  </si>
  <si>
    <t>HMP6_2787_&gt;complement(2881244..2881582)</t>
  </si>
  <si>
    <t>HMP6_2788_&gt;complement(2881718..2881927)</t>
  </si>
  <si>
    <t>HMP6_2789_&gt;complement(2881924..2882493)</t>
  </si>
  <si>
    <t>HMP6_2790_&gt;complement(2882647..2882889)</t>
  </si>
  <si>
    <t>HMP6_2791_&gt;complement(2882956..2884386)</t>
  </si>
  <si>
    <t>HMP6_2792_&gt;complement(2884578..2885057)</t>
  </si>
  <si>
    <t>HMP6_2793_&gt;complement(2885054..2885287)</t>
  </si>
  <si>
    <t>HMP6_2794_&gt;2885488..2886414</t>
  </si>
  <si>
    <t>HMP6_2795_&gt;2886504..2888102</t>
  </si>
  <si>
    <t>HMP6_2796_&gt;2888290..2889363</t>
  </si>
  <si>
    <t>HMP6_2797_&gt;2889560..2892340</t>
  </si>
  <si>
    <t>HMP6_2798_&gt;2892322..2893887</t>
  </si>
  <si>
    <t>HMP6_2799_&gt;2893918..2894685</t>
  </si>
  <si>
    <t>HMP6_2800_&gt;complement(2894695..2896260)</t>
  </si>
  <si>
    <t>HMP6_2801_&gt;complement(2896412..2898169)</t>
  </si>
  <si>
    <t>HMP6_2802_&gt;complement(2898170..2898832)</t>
  </si>
  <si>
    <t>HMP6_2803_&gt;complement(2898879..2900153)</t>
  </si>
  <si>
    <t>HMP6_2804_&gt;2900254..2900427</t>
  </si>
  <si>
    <t>HMP6_2805_&gt;complement(2900567..2901538)</t>
  </si>
  <si>
    <t>HMP6_2806_&gt;complement(2901535..2902566)</t>
  </si>
  <si>
    <t>HMP6_2807_&gt;2902646..2903566</t>
  </si>
  <si>
    <t>HMP6_2808_&gt;2903563..2904249</t>
  </si>
  <si>
    <t>HMP6_2809_&gt;2904280..2905263</t>
  </si>
  <si>
    <t>HMP6_2810_&gt;complement(2905260..2906057)</t>
  </si>
  <si>
    <t>HMP6_2811_&gt;2906134..2906700</t>
  </si>
  <si>
    <t>HMP6_2812_&gt;2906703..2907350</t>
  </si>
  <si>
    <t>HMP6_2813_&gt;complement(2907412..2907612)</t>
  </si>
  <si>
    <t>HMP6_2814_&gt;2907525..2908331</t>
  </si>
  <si>
    <t>HMP6_2815_&gt;2908336..2909511</t>
  </si>
  <si>
    <t>HMP6_2816_&gt;2909709..2909876</t>
  </si>
  <si>
    <t>HMP6_2817_&gt;2909873..2911894</t>
  </si>
  <si>
    <t>HMP6_2818_&gt;2912021..2912173</t>
  </si>
  <si>
    <t>HMP6_2819_&gt;2912166..2912375</t>
  </si>
  <si>
    <t>HMP6_2820_&gt;2912763..2914346</t>
  </si>
  <si>
    <t>HMP6_2821_&gt;complement(2914343..2914570)</t>
  </si>
  <si>
    <t>HMP6_2822_&gt;2914831..2915082</t>
  </si>
  <si>
    <t>HMP6_2823_&gt;2915087..2915359</t>
  </si>
  <si>
    <t>HMP6_2824_&gt;2915434..2915901</t>
  </si>
  <si>
    <t>HMP6_2825_&gt;2916065..2917378</t>
  </si>
  <si>
    <t>HMP6_2826_&gt;2917375..2917884</t>
  </si>
  <si>
    <t>HMP6_2827_&gt;2917962..2919056</t>
  </si>
  <si>
    <t>HMP6_2828_&gt;2919245..2920792</t>
  </si>
  <si>
    <t>HMP6_2829_&gt;2920806..2921546</t>
  </si>
  <si>
    <t>HMP6_2830_&gt;2921844..2922917</t>
  </si>
  <si>
    <t>HMP6_2831_&gt;2923192..2924274</t>
  </si>
  <si>
    <t>HMP6_2832_&gt;2924288..2924959</t>
  </si>
  <si>
    <t>HMP6_2833_&gt;complement(2925169..2925513)</t>
  </si>
  <si>
    <t>HMP6_2834_&gt;2925630..2926802</t>
  </si>
  <si>
    <t>HMP6_2835_&gt;2926799..2928160</t>
  </si>
  <si>
    <t>HMP6_2836_&gt;complement(2928101..2930389)</t>
  </si>
  <si>
    <t>HMP6_2837_&gt;2930729..2931619</t>
  </si>
  <si>
    <t>HMP6_2838_&gt;complement(2931960..2932541)</t>
  </si>
  <si>
    <t>HMP6_2839_&gt;complement(2932622..2933080)</t>
  </si>
  <si>
    <t>HMP6_2840_&gt;2933310..2934722</t>
  </si>
  <si>
    <t>HMP6_2841_&gt;2934747..2935151</t>
  </si>
  <si>
    <t>HMP6_2842_&gt;complement(2935144..2935869)</t>
  </si>
  <si>
    <t>HMP6_2843_&gt;complement(2935909..2936637)</t>
  </si>
  <si>
    <t>HMP6_2844_&gt;complement(2936721..2938028)</t>
  </si>
  <si>
    <t>HMP6_2845_&gt;complement(2938164..2938697)</t>
  </si>
  <si>
    <t>HMP6_2846_&gt;complement(2939063..2939404)</t>
  </si>
  <si>
    <t>HMP6_2847_&gt;complement(2939439..2939741)</t>
  </si>
  <si>
    <t>HMP6_2848_&gt;complement(2939755..2942283)</t>
  </si>
  <si>
    <t>HMP6_2849_&gt;2942599..2944014</t>
  </si>
  <si>
    <t>HMP6_2850_&gt;complement(2944136..2945791)</t>
  </si>
  <si>
    <t>HMP6_2851_&gt;complement(2945908..2946678)</t>
  </si>
  <si>
    <t>HMP6_2852_&gt;complement(2946675..2947589)</t>
  </si>
  <si>
    <t>HMP6_2853_&gt;complement(2947822..2949444)</t>
  </si>
  <si>
    <t>HMP6_2854_&gt;complement(2949441..2949962)</t>
  </si>
  <si>
    <t>HMP6_2855_&gt;2950125..2950328</t>
  </si>
  <si>
    <t>HMP6_2856_&gt;2950346..2950711</t>
  </si>
  <si>
    <t>HMP6_2857_&gt;2950919..2951962</t>
  </si>
  <si>
    <t>HMP6_2858_&gt;2951959..2954322</t>
  </si>
  <si>
    <t>HMP6_2859_&gt;2954469..2955350</t>
  </si>
  <si>
    <t>HMP6_2860_&gt;2955533..2957104</t>
  </si>
  <si>
    <t>HMP6_2861_&gt;complement(2957101..2957466)</t>
  </si>
  <si>
    <t>HMP6_2862_&gt;complement(2957475..2957774)</t>
  </si>
  <si>
    <t>HMP6_2863_&gt;complement(2957865..2958833)</t>
  </si>
  <si>
    <t>HMP6_2864_&gt;complement(2958830..2959828)</t>
  </si>
  <si>
    <t>HMP6_2865_&gt;complement(2959905..2960084)</t>
  </si>
  <si>
    <t>HMP6_2866_&gt;2960284..2960721</t>
  </si>
  <si>
    <t>HMP6_2867_&gt;complement(2960718..2961389)</t>
  </si>
  <si>
    <t>HMP6_2868_&gt;2961472..2963298</t>
  </si>
  <si>
    <t>HMP6_2869_&gt;2963337..2964536</t>
  </si>
  <si>
    <t>HMP6_2870_&gt;complement(2964794..2967394)</t>
  </si>
  <si>
    <t>HMP6_2871_&gt;2967500..2969113</t>
  </si>
  <si>
    <t>HMP6_2872_&gt;2969117..2969956</t>
  </si>
  <si>
    <t>HMP6_2873_&gt;complement(2969866..2970780)</t>
  </si>
  <si>
    <t>HMP6_2874_&gt;complement(2970869..2971885)</t>
  </si>
  <si>
    <t>HMP6_2875_&gt;complement(2971928..2974063)</t>
  </si>
  <si>
    <t>HMP6_2876_&gt;2974284..2974874</t>
  </si>
  <si>
    <t>HMP6_2877_&gt;2974867..2976018</t>
  </si>
  <si>
    <t>HMP6_2878_&gt;2976015..2976329</t>
  </si>
  <si>
    <t>HMP6_2879_&gt;complement(2976320..2977075)</t>
  </si>
  <si>
    <t>HMP6_2880_&gt;complement(2977286..2977906)</t>
  </si>
  <si>
    <t>HMP6_2881_&gt;2977990..2979069</t>
  </si>
  <si>
    <t>HMP6_2882_&gt;complement(2979343..2980695)</t>
  </si>
  <si>
    <t>HMP6_2883_&gt;2980983..2981312</t>
  </si>
  <si>
    <t>HMP6_2884_&gt;complement(2981513..2982718)</t>
  </si>
  <si>
    <t>HMP6_2885_&gt;complement(2982767..2983258)</t>
  </si>
  <si>
    <t>HMP6_2886_&gt;complement(2983255..2983908)</t>
  </si>
  <si>
    <t>HMP6_2887_&gt;2984045..2984719</t>
  </si>
  <si>
    <t>HMP6_2888_&gt;2984897..2986099</t>
  </si>
  <si>
    <t>HMP6_2889_&gt;complement(2986275..2987249)</t>
  </si>
  <si>
    <t>HMP6_2890_&gt;complement(2987249..2988931)</t>
  </si>
  <si>
    <t>HMP6_2891_&gt;2989059..2991044</t>
  </si>
  <si>
    <t>HMP6_2892_&gt;complement(2991210..2991824)</t>
  </si>
  <si>
    <t>HMP6_2893_&gt;complement(2991940..2993910)</t>
  </si>
  <si>
    <t>HMP6_2894_&gt;2994036..2994338</t>
  </si>
  <si>
    <t>HMP6_2895_&gt;complement(2994352..2995089)</t>
  </si>
  <si>
    <t>HMP6_2896_&gt;complement(2995086..2995562)</t>
  </si>
  <si>
    <t>HMP6_2897_&gt;complement(2995566..2995817)</t>
  </si>
  <si>
    <t>HMP6_2898_&gt;complement(2995819..2997132)</t>
  </si>
  <si>
    <t>HMP6_2899_&gt;complement(2997129..2997731)</t>
  </si>
  <si>
    <t>HMP6_2900_&gt;2997747..2998328</t>
  </si>
  <si>
    <t>HMP6_2901_&gt;2998325..2999092</t>
  </si>
  <si>
    <t>HMP6_2902_&gt;2999185..2999742</t>
  </si>
  <si>
    <t>HMP6_2903_&gt;3000011..3001273</t>
  </si>
  <si>
    <t>HMP6_2904_&gt;3001285..3001941</t>
  </si>
  <si>
    <t>HMP6_2905_&gt;3001938..3002378</t>
  </si>
  <si>
    <t>HMP6_2906_&gt;complement(3002532..3003776)</t>
  </si>
  <si>
    <t>HMP6_2907_&gt;complement(3003847..3004653)</t>
  </si>
  <si>
    <t>HMP6_2908_&gt;3004686..3005375</t>
  </si>
  <si>
    <t>HMP6_2909_&gt;3005368..3006450</t>
  </si>
  <si>
    <t>HMP6_2910_&gt;3006447..3007106</t>
  </si>
  <si>
    <t>HMP6_2911_&gt;3007180..3009807</t>
  </si>
  <si>
    <t>HMP6_2912_&gt;complement(3009931..3010227)</t>
  </si>
  <si>
    <t>HMP6_2913_&gt;complement(3010302..3011165)</t>
  </si>
  <si>
    <t>HMP6_2914_&gt;3011259..3012053</t>
  </si>
  <si>
    <t>HMP6_2915_&gt;3012070..3012321</t>
  </si>
  <si>
    <t>HMP6_2916_&gt;3012394..3013788</t>
  </si>
  <si>
    <t>HMP6_2917_&gt;3013989..3014732</t>
  </si>
  <si>
    <t>HMP6_2918_&gt;3014806..3016164</t>
  </si>
  <si>
    <t>HMP6_2919_&gt;3016332..3016781</t>
  </si>
  <si>
    <t>HMP6_2920_&gt;3016790..3017842</t>
  </si>
  <si>
    <t>HMP6_2921_&gt;complement(3017851..3018612)</t>
  </si>
  <si>
    <t>HMP6_2922_&gt;complement(3018637..3021186)</t>
  </si>
  <si>
    <t>HMP6_2923_&gt;complement(3021261..3021647)</t>
  </si>
  <si>
    <t>HMP6_2924_&gt;complement(3021733..3022518)</t>
  </si>
  <si>
    <t>HMP6_2925_&gt;complement(3022602..3023654)</t>
  </si>
  <si>
    <t>HMP6_2926_&gt;complement(3023703..3024473)</t>
  </si>
  <si>
    <t>HMP6_2927_&gt;3024614..3025465</t>
  </si>
  <si>
    <t>HMP6_2928_&gt;3025530..3026096</t>
  </si>
  <si>
    <t>HMP6_2929_&gt;complement(3026134..3026421)</t>
  </si>
  <si>
    <t>HMP6_2930_&gt;complement(3026574..3027233)</t>
  </si>
  <si>
    <t>HMP6_2931_&gt;3027257..3027766</t>
  </si>
  <si>
    <t>HMP6_2932_&gt;complement(3027940..3028755)</t>
  </si>
  <si>
    <t>HMP6_2933_&gt;complement(3028956..3030299)</t>
  </si>
  <si>
    <t>HMP6_2934_&gt;complement(3030308..3031114)</t>
  </si>
  <si>
    <t>HMP6_2935_&gt;3031640..3033277</t>
  </si>
  <si>
    <t>HMP6_2936_&gt;3033261..3034340</t>
  </si>
  <si>
    <t>HMP6_2937_&gt;3034337..3035755</t>
  </si>
  <si>
    <t>HMP6_2938_&gt;3035857..3036573</t>
  </si>
  <si>
    <t>HMP6_2939_&gt;3036712..3038844</t>
  </si>
  <si>
    <t>HMP6_2940_&gt;complement(3038848..3039849)</t>
  </si>
  <si>
    <t>HMP6_2941_&gt;3039915..3040457</t>
  </si>
  <si>
    <t>HMP6_2942_&gt;complement(3040462..3041193)</t>
  </si>
  <si>
    <t>HMP6_2943_&gt;complement(3041259..3042299)</t>
  </si>
  <si>
    <t>HMP6_2944_&gt;3042348..3044060</t>
  </si>
  <si>
    <t>HMP6_2945_&gt;3044057..3044968</t>
  </si>
  <si>
    <t>HMP6_2946_&gt;complement(3045082..3046215)</t>
  </si>
  <si>
    <t>HMP6_2947_&gt;complement(3046226..3047560)</t>
  </si>
  <si>
    <t>HMP6_2948_&gt;complement(3047611..3048516)</t>
  </si>
  <si>
    <t>HMP6_2949_&gt;complement(3048566..3049429)</t>
  </si>
  <si>
    <t>HMP6_2950_&gt;3049604..3050473</t>
  </si>
  <si>
    <t>HMP6_2951_&gt;complement(3050489..3050848)</t>
  </si>
  <si>
    <t>HMP6_2952_&gt;complement(3050920..3051549)</t>
  </si>
  <si>
    <t>HMP6_2953_&gt;3051656..3052438</t>
  </si>
  <si>
    <t>HMP6_2954_&gt;3052435..3053196</t>
  </si>
  <si>
    <t>HMP6_2955_&gt;3053270..3054502</t>
  </si>
  <si>
    <t>HMP6_2956_&gt;3054532..3055215</t>
  </si>
  <si>
    <t>HMP6_2957_&gt;3055306..3056523</t>
  </si>
  <si>
    <t>HMP6_2958_&gt;3056758..3058527</t>
  </si>
  <si>
    <t>HMP6_2959_&gt;3058537..3060180</t>
  </si>
  <si>
    <t>HMP6_2960_&gt;complement(3060316..3060687)</t>
  </si>
  <si>
    <t>HMP6_2961_&gt;complement(3060709..3061287)</t>
  </si>
  <si>
    <t>HMP6_2962_&gt;3061403..3063217</t>
  </si>
  <si>
    <t>HMP6_2963_&gt;3063229..3063924</t>
  </si>
  <si>
    <t>HMP6_2964_&gt;complement(3063915..3065204)</t>
  </si>
  <si>
    <t>HMP6_2965_&gt;3065277..3066617</t>
  </si>
  <si>
    <t>HMP6_2966_&gt;3066751..3066975</t>
  </si>
  <si>
    <t>HMP6_2967_&gt;3067112..3068341</t>
  </si>
  <si>
    <t>HMP6_2968_&gt;3068341..3069000</t>
  </si>
  <si>
    <t>HMP6_2969_&gt;3069145..3070287</t>
  </si>
  <si>
    <t>HMP6_2970_&gt;3070393..3071460</t>
  </si>
  <si>
    <t>HMP6_2971_&gt;complement(3071465..3072019)</t>
  </si>
  <si>
    <t>HMP6_2972_&gt;complement(3072079..3073503)</t>
  </si>
  <si>
    <t>HMP6_2973_&gt;3073682..3073831</t>
  </si>
  <si>
    <t>HMP6_2974_&gt;3073833..3074954</t>
  </si>
  <si>
    <t>HMP6_2975_&gt;3075087..3075395</t>
  </si>
  <si>
    <t>HMP6_2976_&gt;3075450..3076964</t>
  </si>
  <si>
    <t>HMP6_2977_&gt;3077211..3078227</t>
  </si>
  <si>
    <t>HMP6_2978_&gt;complement(3078381..3079475)</t>
  </si>
  <si>
    <t>HMP6_2979_&gt;complement(3079654..3080004)</t>
  </si>
  <si>
    <t>HMP6_2980_&gt;complement(3080004..3080711)</t>
  </si>
  <si>
    <t>HMP6_2981_&gt;complement(3080708..3081958)</t>
  </si>
  <si>
    <t>HMP6_2982_&gt;complement(3081955..3082227)</t>
  </si>
  <si>
    <t>HMP6_2983_&gt;complement(3082224..3082493)</t>
  </si>
  <si>
    <t>HMP6_2984_&gt;complement(3082490..3082963)</t>
  </si>
  <si>
    <t>HMP6_2985_&gt;complement(3082960..3083250)</t>
  </si>
  <si>
    <t>HMP6_2986_&gt;complement(3083247..3083441)</t>
  </si>
  <si>
    <t>HMP6_2987_&gt;complement(3083545..3083967)</t>
  </si>
  <si>
    <t>HMP6_2988_&gt;complement(3083919..3084326)</t>
  </si>
  <si>
    <t>HMP6_2989_&gt;complement(3084341..3087061)</t>
  </si>
  <si>
    <t>HMP6_2990_&gt;complement(3087180..3087413)</t>
  </si>
  <si>
    <t>HMP6_2991_&gt;complement(3087503..3088000)</t>
  </si>
  <si>
    <t>HMP6_2992_&gt;complement(3087997..3088236)</t>
  </si>
  <si>
    <t>HMP6_2993_&gt;complement(3088236..3088652)</t>
  </si>
  <si>
    <t>HMP6_2994_&gt;complement(3088652..3088972)</t>
  </si>
  <si>
    <t>HMP6_2995_&gt;3089056..3089712</t>
  </si>
  <si>
    <t>HMP6_2996_&gt;3089737..3090243</t>
  </si>
  <si>
    <t>HMP6_2997_&gt;complement(3090253..3091254)</t>
  </si>
  <si>
    <t>HMP6_2998_&gt;complement(3091251..3091646)</t>
  </si>
  <si>
    <t>HMP6_2999_&gt;complement(3091643..3094078)</t>
  </si>
  <si>
    <t>HMP6_3000_&gt;complement(3094214..3094603)</t>
  </si>
  <si>
    <t>HMP6_3001_&gt;complement(3094603..3095115)</t>
  </si>
  <si>
    <t>HMP6_3002_&gt;complement(3095166..3096341)</t>
  </si>
  <si>
    <t>HMP6_3003_&gt;complement(3096353..3096721)</t>
  </si>
  <si>
    <t>HMP6_3004_&gt;complement(3096718..3097269)</t>
  </si>
  <si>
    <t>HMP6_3005_&gt;complement(3097371..3097643)</t>
  </si>
  <si>
    <t>HMP6_3006_&gt;complement(3097656..3099878)</t>
  </si>
  <si>
    <t>HMP6_3007_&gt;complement(3099860..3100366)</t>
  </si>
  <si>
    <t>HMP6_3008_&gt;complement(3100375..3101865)</t>
  </si>
  <si>
    <t>HMP6_3009_&gt;complement(3101862..3102515)</t>
  </si>
  <si>
    <t>HMP6_3010_&gt;complement(3102505..3103458)</t>
  </si>
  <si>
    <t>HMP6_3011_&gt;complement(3103503..3104168)</t>
  </si>
  <si>
    <t>HMP6_3012_&gt;complement(3104165..3104653)</t>
  </si>
  <si>
    <t>HMP6_3013_&gt;complement(3104650..3104916)</t>
  </si>
  <si>
    <t>HMP6_3014_&gt;complement(3104885..3105412)</t>
  </si>
  <si>
    <t>HMP6_3015_&gt;complement(3105409..3105801)</t>
  </si>
  <si>
    <t>HMP6_3016_&gt;complement(3105798..3106163)</t>
  </si>
  <si>
    <t>HMP6_3017_&gt;complement(3106166..3106381)</t>
  </si>
  <si>
    <t>HMP6_3018_&gt;complement(3106381..3106866)</t>
  </si>
  <si>
    <t>HMP6_3019_&gt;complement(3106863..3107096)</t>
  </si>
  <si>
    <t>HMP6_3020_&gt;complement(3107227..3107904)</t>
  </si>
  <si>
    <t>HMP6_3021_&gt;complement(3108036..3109094)</t>
  </si>
  <si>
    <t>HMP6_3022_&gt;complement(3109146..3109973)</t>
  </si>
  <si>
    <t>HMP6_3023_&gt;3110149..3111969</t>
  </si>
  <si>
    <t>HMP6_3024_&gt;3111966..3112988</t>
  </si>
  <si>
    <t>HMP6_3025_&gt;3113135..3113941</t>
  </si>
  <si>
    <t>HMP6_3026_&gt;complement(3114082..3114330)</t>
  </si>
  <si>
    <t>HMP6_3027_&gt;3115097..3115498</t>
  </si>
  <si>
    <t>HMP6_3028_&gt;3115960..3119058</t>
  </si>
  <si>
    <t>HMP6_3029_&gt;complement(3119072..3119677)</t>
  </si>
  <si>
    <t>HMP6_3030_&gt;3119888..3121270</t>
  </si>
  <si>
    <t>HMP6_3031_&gt;3121277..3122416</t>
  </si>
  <si>
    <t>HMP6_3032_&gt;3122592..3124187</t>
  </si>
  <si>
    <t>HMP6_3033_&gt;complement(3124167..3125459)</t>
  </si>
  <si>
    <t>HMP6_3034_&gt;3125542..3127161</t>
  </si>
  <si>
    <t>HMP6_3035_&gt;3127305..3129818</t>
  </si>
  <si>
    <t>HMP6_3036_&gt;complement(3129815..3130072)</t>
  </si>
  <si>
    <t>HMP6_3037_&gt;3130193..3131359</t>
  </si>
  <si>
    <t>HMP6_3038_&gt;3131356..3132240</t>
  </si>
  <si>
    <t>HMP6_3039_&gt;3132308..3133315</t>
  </si>
  <si>
    <t>HMP6_3040_&gt;3133300..3134286</t>
  </si>
  <si>
    <t>HMP6_3041_&gt;3134286..3135848</t>
  </si>
  <si>
    <t>HMP6_3042_&gt;3135848..3137092</t>
  </si>
  <si>
    <t>HMP6_3043_&gt;complement(3137248..3139197)</t>
  </si>
  <si>
    <t>HMP6_3044_&gt;complement(3139194..3141218)</t>
  </si>
  <si>
    <t>HMP6_3045_&gt;3141361..3142815</t>
  </si>
  <si>
    <t>HMP6_3046_&gt;3142827..3143651</t>
  </si>
  <si>
    <t>HMP6_3047_&gt;complement(3143648..3144658)</t>
  </si>
  <si>
    <t>HMP6_3048_&gt;complement(3144655..3146286)</t>
  </si>
  <si>
    <t>HMP6_3049_&gt;3146426..3149485</t>
  </si>
  <si>
    <t>HMP6_3050_&gt;3149700..3150164</t>
  </si>
  <si>
    <t>HMP6_3051_&gt;complement(3150151..3150888)</t>
  </si>
  <si>
    <t>HMP6_3052_&gt;3151065..3151748</t>
  </si>
  <si>
    <t>HMP6_3053_&gt;complement(3151834..3152904)</t>
  </si>
  <si>
    <t>HMP6_3054_&gt;complement(3152901..3155456)</t>
  </si>
  <si>
    <t>HMP6_3055_&gt;complement(3155453..3156280)</t>
  </si>
  <si>
    <t>HMP6_3056_&gt;complement(3156509..3157048)</t>
  </si>
  <si>
    <t>HMP6_3057_&gt;complement(3157167..3158993)</t>
  </si>
  <si>
    <t>HMP6_3058_&gt;complement(3159065..3159532)</t>
  </si>
  <si>
    <t>HMP6_3059_&gt;complement(3159529..3160173)</t>
  </si>
  <si>
    <t>HMP6_3060_&gt;complement(3160170..3160451)</t>
  </si>
  <si>
    <t>HMP6_3061_&gt;3160467..3160862</t>
  </si>
  <si>
    <t>HMP6_3062_&gt;complement(3160967..3161134)</t>
  </si>
  <si>
    <t>HMP6_3063_&gt;3161308..3161631</t>
  </si>
  <si>
    <t>HMP6_3064_&gt;3161642..3162208</t>
  </si>
  <si>
    <t>HMP6_3065_&gt;3162306..3162815</t>
  </si>
  <si>
    <t>HMP6_3066_&gt;3162870..3164459</t>
  </si>
  <si>
    <t>HMP6_3067_&gt;3164627..3165931</t>
  </si>
  <si>
    <t>HMP6_3068_&gt;3165976..3166929</t>
  </si>
  <si>
    <t>HMP6_3069_&gt;3166991..3167824</t>
  </si>
  <si>
    <t>HMP6_3070_&gt;complement(3168225..3169016)</t>
  </si>
  <si>
    <t>HMP6_3071_&gt;complement(3169206..3169967)</t>
  </si>
  <si>
    <t>HMP6_3072_&gt;complement(3170158..3170787)</t>
  </si>
  <si>
    <t>HMP6_3073_&gt;complement(3171041..3171466)</t>
  </si>
  <si>
    <t>HMP6_3074_&gt;complement(3171739..3172284)</t>
  </si>
  <si>
    <t>HMP6_3075_&gt;3172174..3172605</t>
  </si>
  <si>
    <t>HMP6_3076_&gt;3172866..3173486</t>
  </si>
  <si>
    <t>HMP6_3077_&gt;3173479..3174108</t>
  </si>
  <si>
    <t>HMP6_3078_&gt;3174114..3174638</t>
  </si>
  <si>
    <t>HMP6_3079_&gt;3174768..3175544</t>
  </si>
  <si>
    <t>HMP6_3080_&gt;3175674..3177191</t>
  </si>
  <si>
    <t>HMP6_3081_&gt;3177197..3177562</t>
  </si>
  <si>
    <t>HMP6_3082_&gt;complement(3177567..3178199)</t>
  </si>
  <si>
    <t>HMP6_3083_&gt;complement(3178213..3179211)</t>
  </si>
  <si>
    <t>HMP6_3084_&gt;complement(3179271..3179750)</t>
  </si>
  <si>
    <t>HMP6_3085_&gt;complement(3179796..3180419)</t>
  </si>
  <si>
    <t>HMP6_3086_&gt;complement(3180406..3180666)</t>
  </si>
  <si>
    <t>HMP6_3087_&gt;3180936..3181244</t>
  </si>
  <si>
    <t>HMP6_3088_&gt;3181323..3182027</t>
  </si>
  <si>
    <t>HMP6_3089_&gt;3182024..3182347</t>
  </si>
  <si>
    <t>HMP6_3090_&gt;3182426..3183172</t>
  </si>
  <si>
    <t>HMP6_3091_&gt;3183198..3185642</t>
  </si>
  <si>
    <t>HMP6_3092_&gt;3185684..3186631</t>
  </si>
  <si>
    <t>HMP6_3093_&gt;3186833..3188230</t>
  </si>
  <si>
    <t>HMP6_3094_&gt;complement(3188266..3189225)</t>
  </si>
  <si>
    <t>HMP6_3095_&gt;complement(3189351..3191306)</t>
  </si>
  <si>
    <t>HMP6_3096_&gt;3191418..3192092</t>
  </si>
  <si>
    <t>HMP6_3097_&gt;complement(3192218..3192877)</t>
  </si>
  <si>
    <t>HMP6_3098_&gt;complement(3192965..3193594)</t>
  </si>
  <si>
    <t>HMP6_3099_&gt;3193937..3194605</t>
  </si>
  <si>
    <t>HMP6_3100_&gt;3194686..3196767</t>
  </si>
  <si>
    <t>HMP6_3101_&gt;3196767..3197876</t>
  </si>
  <si>
    <t>HMP6_3102_&gt;3197924..3198910</t>
  </si>
  <si>
    <t>HMP6_3103_&gt;3198907..3199704</t>
  </si>
  <si>
    <t>HMP6_3104_&gt;complement(3199706..3200269)</t>
  </si>
  <si>
    <t>HMP6_3105_&gt;3200374..3201804</t>
  </si>
  <si>
    <t>HMP6_3106_&gt;complement(3201808..3202818)</t>
  </si>
  <si>
    <t>HMP6_3107_&gt;complement(3202936..3205056)</t>
  </si>
  <si>
    <t>HMP6_3108_&gt;complement(3205175..3205504)</t>
  </si>
  <si>
    <t>HMP6_3109_&gt;complement(3205497..3205976)</t>
  </si>
  <si>
    <t>HMP6_3110_&gt;complement(3206084..3206707)</t>
  </si>
  <si>
    <t>HMP6_3111_&gt;3206762..3207949</t>
  </si>
  <si>
    <t>HMP6_3112_&gt;3207990..3208286</t>
  </si>
  <si>
    <t>HMP6_3113_&gt;complement(3208283..3208750)</t>
  </si>
  <si>
    <t>HMP6_3114_&gt;complement(3208752..3209303)</t>
  </si>
  <si>
    <t>HMP6_3115_&gt;complement(3209322..3209858)</t>
  </si>
  <si>
    <t>HMP6_3116_&gt;complement(3209899..3210435)</t>
  </si>
  <si>
    <t>HMP6_3117_&gt;3210632..3210847</t>
  </si>
  <si>
    <t>HMP6_3118_&gt;complement(3210823..3211176)</t>
  </si>
  <si>
    <t>HMP6_3119_&gt;3211189..3212817</t>
  </si>
  <si>
    <t>HMP6_3120_&gt;3212810..3213751</t>
  </si>
  <si>
    <t>HMP6_3121_&gt;3213748..3214605</t>
  </si>
  <si>
    <t>HMP6_3122_&gt;3214621..3216009</t>
  </si>
  <si>
    <t>HMP6_3123_&gt;3216120..3218525</t>
  </si>
  <si>
    <t>HMP6_3124_&gt;3218626..3220785</t>
  </si>
  <si>
    <t>HMP6_3125_&gt;3220951..3222015</t>
  </si>
  <si>
    <t>HMP6_3126_&gt;complement(3222030..3223319)</t>
  </si>
  <si>
    <t>HMP6_3127_&gt;complement(3223331..3224401)</t>
  </si>
  <si>
    <t>HMP6_3128_&gt;complement(3224411..3225478)</t>
  </si>
  <si>
    <t>HMP6_3129_&gt;complement(3225475..3227946)</t>
  </si>
  <si>
    <t>HMP6_3130_&gt;3228102..3228581</t>
  </si>
  <si>
    <t>HMP6_3131_&gt;3228578..3230731</t>
  </si>
  <si>
    <t>HMP6_3132_&gt;3230728..3231348</t>
  </si>
  <si>
    <t>HMP6_3133_&gt;3231336..3232253</t>
  </si>
  <si>
    <t>HMP6_3134_&gt;complement(3232244..3232996)</t>
  </si>
  <si>
    <t>HMP6_3135_&gt;complement(3233135..3233323)</t>
  </si>
  <si>
    <t>HMP6_3136_&gt;complement(3233320..3234309)</t>
  </si>
  <si>
    <t>HMP6_3137_&gt;complement(3234302..3234871)</t>
  </si>
  <si>
    <t>HMP6_3138_&gt;complement(3235063..3235257)</t>
  </si>
  <si>
    <t>HMP6_3139_&gt;3235469..3235789</t>
  </si>
  <si>
    <t>HMP6_3140_&gt;complement(3236035..3236415)</t>
  </si>
  <si>
    <t>HMP6_3141_&gt;complement(3236889..3238802)</t>
  </si>
  <si>
    <t>HMP6_3142_&gt;complement(3239009..3241171)</t>
  </si>
  <si>
    <t>HMP6_3143_&gt;complement(3241274..3242281)</t>
  </si>
  <si>
    <t>HMP6_3144_&gt;complement(3242340..3242498)</t>
  </si>
  <si>
    <t>HMP6_3145_&gt;3242803..3243624</t>
  </si>
  <si>
    <t>HMP6_3146_&gt;complement(3243625..3243801)</t>
  </si>
  <si>
    <t>HMP6_3147_&gt;complement(3243804..3244274)</t>
  </si>
  <si>
    <t>HMP6_3148_&gt;complement(3244399..3245682)</t>
  </si>
  <si>
    <t>HMP6_3149_&gt;complement(3245679..3246341)</t>
  </si>
  <si>
    <t>HMP6_3150_&gt;3246409..3247512</t>
  </si>
  <si>
    <t>HMP6_3151_&gt;complement(3247658..3248548)</t>
  </si>
  <si>
    <t>HMP6_3152_&gt;complement(3248684..3249586)</t>
  </si>
  <si>
    <t>HMP6_3153_&gt;complement(3249583..3250029)</t>
  </si>
  <si>
    <t>HMP6_3154_&gt;complement(3250026..3250196)</t>
  </si>
  <si>
    <t>HMP6_3155_&gt;3250167..3250346</t>
  </si>
  <si>
    <t>HMP6_3156_&gt;3250357..3250968</t>
  </si>
  <si>
    <t>HMP6_3157_&gt;complement(3250976..3252289)</t>
  </si>
  <si>
    <t>HMP6_3158_&gt;3252531..3252848</t>
  </si>
  <si>
    <t>HMP6_3159_&gt;complement(3252978..3253631)</t>
  </si>
  <si>
    <t>HMP6_3160_&gt;complement(3253624..3254484)</t>
  </si>
  <si>
    <t>HMP6_3161_&gt;complement(3254570..3255007)</t>
  </si>
  <si>
    <t>HMP6_3162_&gt;3255073..3255768</t>
  </si>
  <si>
    <t>HMP6_3163_&gt;3255802..3256818</t>
  </si>
  <si>
    <t>HMP6_3164_&gt;3256815..3257351</t>
  </si>
  <si>
    <t>HMP6_3165_&gt;3257355..3257783</t>
  </si>
  <si>
    <t>HMP6_3166_&gt;3257816..3258061</t>
  </si>
  <si>
    <t>HMP6_3167_&gt;3258058..3258336</t>
  </si>
  <si>
    <t>HMP6_3168_&gt;3258333..3259115</t>
  </si>
  <si>
    <t>HMP6_3169_&gt;3259219..3261465</t>
  </si>
  <si>
    <t>HMP6_3170_&gt;3261462..3261815</t>
  </si>
  <si>
    <t>HMP6_3171_&gt;3261812..3262804</t>
  </si>
  <si>
    <t>HMP6_3172_&gt;3263127..3265238</t>
  </si>
  <si>
    <t>HMP6_3173_&gt;3265308..3266768</t>
  </si>
  <si>
    <t>HMP6_3174_&gt;3266769..3268139</t>
  </si>
  <si>
    <t>HMP6_3175_&gt;3268129..3268914</t>
  </si>
  <si>
    <t>HMP6_3176_&gt;3268914..3270122</t>
  </si>
  <si>
    <t>HMP6_3177_&gt;3270307..3271254</t>
  </si>
  <si>
    <t>HMP6_3178_&gt;complement(3271268..3271645)</t>
  </si>
  <si>
    <t>HMP6_3179_&gt;complement(3271642..3272511)</t>
  </si>
  <si>
    <t>HMP6_3180_&gt;3272558..3273247</t>
  </si>
  <si>
    <t>HMP6_3181_&gt;complement(3273252..3273536)</t>
  </si>
  <si>
    <t>HMP6_3182_&gt;complement(3273533..3274630)</t>
  </si>
  <si>
    <t>HMP6_3183_&gt;3274702..3275193</t>
  </si>
  <si>
    <t>HMP6_3184_&gt;3275190..3276164</t>
  </si>
  <si>
    <t>HMP6_3185_&gt;3276161..3278389</t>
  </si>
  <si>
    <t>HMP6_3186_&gt;3278420..3280639</t>
  </si>
  <si>
    <t>HMP6_3187_&gt;3280819..3281739</t>
  </si>
  <si>
    <t>HMP6_3188_&gt;3281744..3282319</t>
  </si>
  <si>
    <t>HMP6_3189_&gt;complement(3282316..3283023)</t>
  </si>
  <si>
    <t>HMP6_3190_&gt;complement(3283179..3284561)</t>
  </si>
  <si>
    <t>HMP6_3191_&gt;complement(3284565..3285920)</t>
  </si>
  <si>
    <t>HMP6_3192_&gt;3286195..3286536</t>
  </si>
  <si>
    <t>HMP6_3193_&gt;3286538..3286933</t>
  </si>
  <si>
    <t>HMP6_3194_&gt;3286926..3288728</t>
  </si>
  <si>
    <t>HMP6_3195_&gt;complement(3288834..3289154)</t>
  </si>
  <si>
    <t>HMP6_3196_&gt;complement(3289148..3289405)</t>
  </si>
  <si>
    <t>HMP6_3197_&gt;3289618..3290469</t>
  </si>
  <si>
    <t>HMP6_3198_&gt;3290518..3291078</t>
  </si>
  <si>
    <t>HMP6_3199_&gt;3291296..3292654</t>
  </si>
  <si>
    <t>HMP6_3200_&gt;3292784..3293605</t>
  </si>
  <si>
    <t>HMP6_3201_&gt;3293602..3294135</t>
  </si>
  <si>
    <t>HMP6_3202_&gt;3294203..3295312</t>
  </si>
  <si>
    <t>HMP6_3203_&gt;complement(3295251..3296345)</t>
  </si>
  <si>
    <t>HMP6_3204_&gt;3296578..3297540</t>
  </si>
  <si>
    <t>HMP6_3205_&gt;3297591..3297887</t>
  </si>
  <si>
    <t>HMP6_3206_&gt;3297941..3298825</t>
  </si>
  <si>
    <t>HMP6_3207_&gt;3299002..3301932</t>
  </si>
  <si>
    <t>HMP6_3208_&gt;3302071..3303306</t>
  </si>
  <si>
    <t>HMP6_3209_&gt;3303314..3303550</t>
  </si>
  <si>
    <t>HMP6_3210_&gt;3303554..3303922</t>
  </si>
  <si>
    <t>HMP6_3211_&gt;3303915..3305318</t>
  </si>
  <si>
    <t>HMP6_3212_&gt;3305732..3307354</t>
  </si>
  <si>
    <t>HMP6_3213_&gt;3307380..3308660</t>
  </si>
  <si>
    <t>HMP6_3214_&gt;3308698..3309348</t>
  </si>
  <si>
    <t>HMP6_3215_&gt;complement(3309345..3310340)</t>
  </si>
  <si>
    <t>HMP6_3216_&gt;3310440..3313451</t>
  </si>
  <si>
    <t>HMP6_3217_&gt;3313803..3314027</t>
  </si>
  <si>
    <t>HMP6_3218_&gt;complement(3314685..3314948)</t>
  </si>
  <si>
    <t>HMP6_3219_&gt;complement(3314945..3315328)</t>
  </si>
  <si>
    <t>HMP6_3220_&gt;complement(3315348..3315629)</t>
  </si>
  <si>
    <t>HMP6_3221_&gt;3315927..3316127</t>
  </si>
  <si>
    <t>HMP6_3222_&gt;3316455..3316877</t>
  </si>
  <si>
    <t>HMP6_3223_&gt;3316893..3317597</t>
  </si>
  <si>
    <t>HMP6_3224_&gt;3317670..3318218</t>
  </si>
  <si>
    <t>HMP6_3225_&gt;3318349..3319644</t>
  </si>
  <si>
    <t>HMP6_3226_&gt;complement(3319641..3320030)</t>
  </si>
  <si>
    <t>HMP6_3227_&gt;complement(3320027..3320434)</t>
  </si>
  <si>
    <t>HMP6_3228_&gt;complement(3320489..3321217)</t>
  </si>
  <si>
    <t>HMP6_3229_&gt;complement(3321217..3321669)</t>
  </si>
  <si>
    <t>HMP6_3230_&gt;complement(3321766..3322509)</t>
  </si>
  <si>
    <t>HMP6_3231_&gt;complement(3322506..3323240)</t>
  </si>
  <si>
    <t>HMP6_3232_&gt;complement(3323429..3324349)</t>
  </si>
  <si>
    <t>HMP6_3233_&gt;complement(3324346..3324555)</t>
  </si>
  <si>
    <t>HMP6_3234_&gt;complement(3324552..3324971)</t>
  </si>
  <si>
    <t>HMP6_3235_&gt;complement(3325028..3326647)</t>
  </si>
  <si>
    <t>HMP6_3236_&gt;complement(3326862..3327116)</t>
  </si>
  <si>
    <t>HMP6_3237_&gt;complement(3327136..3328527)</t>
  </si>
  <si>
    <t>HMP6_3238_&gt;3328573..3329400</t>
  </si>
  <si>
    <t>HMP6_3239_&gt;complement(3329499..3329954)</t>
  </si>
  <si>
    <t>HMP6_3240_&gt;3330062..3330688</t>
  </si>
  <si>
    <t>HMP6_3241_&gt;3330766..3332772</t>
  </si>
  <si>
    <t>HMP6_3242_&gt;3332783..3333352</t>
  </si>
  <si>
    <t>HMP6_3243_&gt;3333447..3333950</t>
  </si>
  <si>
    <t>HMP6_3244_&gt;3334192..3337041</t>
  </si>
  <si>
    <t>HMP6_3245_&gt;complement(3337465..3337863)</t>
  </si>
  <si>
    <t>HMP6_3246_&gt;3337998..3339350</t>
  </si>
  <si>
    <t>HMP6_3247_&gt;complement(3339508..3339795)</t>
  </si>
  <si>
    <t>HMP6_3248_&gt;complement(3340250..3340630)</t>
  </si>
  <si>
    <t>HMP6_3249_&gt;complement(3340643..3343423)</t>
  </si>
  <si>
    <t>HMP6_3250_&gt;complement(3343434..3346040)</t>
  </si>
  <si>
    <t>HMP6_3251_&gt;3346140..3348398</t>
  </si>
  <si>
    <t>HMP6_3252_&gt;3348471..3350051</t>
  </si>
  <si>
    <t>HMP6_3253_&gt;3350051..3350410</t>
  </si>
  <si>
    <t>HMP6_3254_&gt;3350493..3351791</t>
  </si>
  <si>
    <t>HMP6_3255_&gt;3351836..3352456</t>
  </si>
  <si>
    <t>HMP6_3256_&gt;complement(3352488..3353276)</t>
  </si>
  <si>
    <t>HMP6_3257_&gt;complement(3353367..3354512)</t>
  </si>
  <si>
    <t>HMP6_3258_&gt;3354673..3355506</t>
  </si>
  <si>
    <t>HMP6_3259_&gt;3355503..3356948</t>
  </si>
  <si>
    <t>HMP6_3260_&gt;complement(3356932..3357384)</t>
  </si>
  <si>
    <t>HMP6_3261_&gt;3357590..3358138</t>
  </si>
  <si>
    <t>HMP6_3262_&gt;complement(3358315..3358806)</t>
  </si>
  <si>
    <t>HMP6_3263_&gt;complement(3358956..3360197)</t>
  </si>
  <si>
    <t>HMP6_3264_&gt;complement(3360234..3361490)</t>
  </si>
  <si>
    <t>HMP6_3265_&gt;complement(3361487..3362404)</t>
  </si>
  <si>
    <t>HMP6_3266_&gt;3362521..3363678</t>
  </si>
  <si>
    <t>HMP6_3267_&gt;complement(3363823..3364188)</t>
  </si>
  <si>
    <t>HMP6_3268_&gt;complement(3364185..3364880)</t>
  </si>
  <si>
    <t>HMP6_3269_&gt;3365092..3366090</t>
  </si>
  <si>
    <t>HMP6_3270_&gt;complement(3366259..3367827)</t>
  </si>
  <si>
    <t>HMP6_3271_&gt;complement(3367948..3368325)</t>
  </si>
  <si>
    <t>HMP6_3272_&gt;complement(3368336..3368686)</t>
  </si>
  <si>
    <t>HMP6_3273_&gt;complement(3368688..3368891)</t>
  </si>
  <si>
    <t>HMP6_3274_&gt;complement(3369040..3369810)</t>
  </si>
  <si>
    <t>HMP6_3275_&gt;complement(3369818..3370552)</t>
  </si>
  <si>
    <t>HMP6_3276_&gt;complement(3370695..3371300)</t>
  </si>
  <si>
    <t>HMP6_3277_&gt;complement(3371297..3371926)</t>
  </si>
  <si>
    <t>HMP6_3278_&gt;3371968..3372450</t>
  </si>
  <si>
    <t>HMP6_3279_&gt;complement(3372577..3373308)</t>
  </si>
  <si>
    <t>HMP6_3280_&gt;3373578..3374963</t>
  </si>
  <si>
    <t>HMP6_3281_&gt;3375035..3375256</t>
  </si>
  <si>
    <t>HMP6_3282_&gt;3375356..3375961</t>
  </si>
  <si>
    <t>HMP6_3283_&gt;complement(3376000..3376686)</t>
  </si>
  <si>
    <t>HMP6_3284_&gt;complement(3376683..3376907)</t>
  </si>
  <si>
    <t>HMP6_3285_&gt;complement(3376918..3377574)</t>
  </si>
  <si>
    <t>HMP6_3286_&gt;complement(3377571..3378170)</t>
  </si>
  <si>
    <t>HMP6_3287_&gt;complement(3378177..3379286)</t>
  </si>
  <si>
    <t>HMP6_3288_&gt;complement(3379283..3379657)</t>
  </si>
  <si>
    <t>HMP6_3289_&gt;complement(3379715..3380488)</t>
  </si>
  <si>
    <t>HMP6_3290_&gt;3380615..3380839</t>
  </si>
  <si>
    <t>HMP6_3291_&gt;complement(3380888..3381436)</t>
  </si>
  <si>
    <t>HMP6_3292_&gt;complement(3381547..3381975)</t>
  </si>
  <si>
    <t>HMP6_3293_&gt;complement(3382059..3382379)</t>
  </si>
  <si>
    <t>HMP6_3294_&gt;complement(3382859..3383140)</t>
  </si>
  <si>
    <t>HMP6_3295_&gt;complement(3383153..3384082)</t>
  </si>
  <si>
    <t>HMP6_3296_&gt;complement(3384091..3385284)</t>
  </si>
  <si>
    <t>HMP6_3297_&gt;complement(3385426..3385896)</t>
  </si>
  <si>
    <t>HMP6_3298_&gt;complement(3385893..3386687)</t>
  </si>
  <si>
    <t>HMP6_3299_&gt;3386806..3387222</t>
  </si>
  <si>
    <t>HMP6_3300_&gt;complement(3387219..3387917)</t>
  </si>
  <si>
    <t>HMP6_3301_&gt;complement(3388007..3389134)</t>
  </si>
  <si>
    <t>HMP6_3302_&gt;complement(3389227..3391773)</t>
  </si>
  <si>
    <t>HMP6_3303_&gt;complement(3391868..3393076)</t>
  </si>
  <si>
    <t>HMP6_3304_&gt;3393586..3396426</t>
  </si>
  <si>
    <t>HMP6_3305_&gt;3396552..3397907</t>
  </si>
  <si>
    <t>HMP6_3306_&gt;3397904..3398653</t>
  </si>
  <si>
    <t>HMP6_3307_&gt;3398909..3399829</t>
  </si>
  <si>
    <t>HMP6_3308_&gt;3399826..3400608</t>
  </si>
  <si>
    <t>HMP6_3309_&gt;complement(3400612..3400794)</t>
  </si>
  <si>
    <t>HMP6_3310_&gt;complement(3400888..3402615)</t>
  </si>
  <si>
    <t>HMP6_3311_&gt;complement(3402889..3403821)</t>
  </si>
  <si>
    <t>HMP6_3312_&gt;complement(3403937..3404761)</t>
  </si>
  <si>
    <t>HMP6_3313_&gt;complement(3404761..3405420)</t>
  </si>
  <si>
    <t>HMP6_3314_&gt;3405598..3406596</t>
  </si>
  <si>
    <t>HMP6_3315_&gt;complement(3407027..3408505)</t>
  </si>
  <si>
    <t>HMP6_3316_&gt;complement(3408532..3409197)</t>
  </si>
  <si>
    <t>HMP6_3317_&gt;complement(3409232..3409531)</t>
  </si>
  <si>
    <t>HMP6_3318_&gt;3409806..3411599</t>
  </si>
  <si>
    <t>HMP6_3319_&gt;complement(3411632..3412447)</t>
  </si>
  <si>
    <t>HMP6_3320_&gt;complement(3412481..3414526)</t>
  </si>
  <si>
    <t>HMP6_3321_&gt;complement(3414519..3415868)</t>
  </si>
  <si>
    <t>HMP6_3322_&gt;complement(3415986..3418049)</t>
  </si>
  <si>
    <t>HMP6_3323_&gt;complement(3418054..3419442)</t>
  </si>
  <si>
    <t>HMP6_3324_&gt;3419635..3420714</t>
  </si>
  <si>
    <t>HMP6_3325_&gt;3420856..3421359</t>
  </si>
  <si>
    <t>HMP6_3326_&gt;3421452..3421940</t>
  </si>
  <si>
    <t>HMP6_3327_&gt;complement(3422148..3423791)</t>
  </si>
  <si>
    <t>HMP6_3328_&gt;complement(3423846..3424133)</t>
  </si>
  <si>
    <t>HMP6_3329_&gt;3424347..3426227</t>
  </si>
  <si>
    <t>HMP6_3330_&gt;3426250..3426834</t>
  </si>
  <si>
    <t>HMP6_3331_&gt;3426893..3427192</t>
  </si>
  <si>
    <t>HMP6_3332_&gt;3427267..3430158</t>
  </si>
  <si>
    <t>HMP6_3333_&gt;3430155..3430721</t>
  </si>
  <si>
    <t>HMP6_3334_&gt;3430714..3431127</t>
  </si>
  <si>
    <t>HMP6_3335_&gt;complement(3431251..3432060)</t>
  </si>
  <si>
    <t>HMP6_3336_&gt;complement(3432285..3433481)</t>
  </si>
  <si>
    <t>HMP6_3337_&gt;complement(3433604..3434440)</t>
  </si>
  <si>
    <t>HMP6_3338_&gt;complement(3434468..3436009)</t>
  </si>
  <si>
    <t>HMP6_3339_&gt;3436143..3436589</t>
  </si>
  <si>
    <t>HMP6_3340_&gt;3436745..3439018</t>
  </si>
  <si>
    <t>HMP6_3341_&gt;3439061..3440338</t>
  </si>
  <si>
    <t>HMP6_3342_&gt;complement(3440462..3442420)</t>
  </si>
  <si>
    <t>HMP6_3343_&gt;3442429..3442989</t>
  </si>
  <si>
    <t>HMP6_3344_&gt;3442982..3444085</t>
  </si>
  <si>
    <t>HMP6_3345_&gt;3444072..3445688</t>
  </si>
  <si>
    <t>HMP6_3346_&gt;3445743..3446573</t>
  </si>
  <si>
    <t>HMP6_3347_&gt;3446573..3447337</t>
  </si>
  <si>
    <t>HMP6_3348_&gt;3447515..3448768</t>
  </si>
  <si>
    <t>HMP6_3349_&gt;3448916..3449635</t>
  </si>
  <si>
    <t>HMP6_3350_&gt;complement(3449654..3450115)</t>
  </si>
  <si>
    <t>HMP6_3351_&gt;complement(3450323..3450877)</t>
  </si>
  <si>
    <t>HMP6_3352_&gt;complement(3450877..3451356)</t>
  </si>
  <si>
    <t>HMP6_3353_&gt;complement(3451506..3452339)</t>
  </si>
  <si>
    <t>HMP6_3354_&gt;complement(3452371..3453408)</t>
  </si>
  <si>
    <t>HMP6_3355_&gt;complement(3453494..3454924)</t>
  </si>
  <si>
    <t>HMP6_3356_&gt;3455064..3455468</t>
  </si>
  <si>
    <t>HMP6_3357_&gt;3455534..3455992</t>
  </si>
  <si>
    <t>HMP6_3358_&gt;complement(3456002..3456541)</t>
  </si>
  <si>
    <t>HMP6_3359_&gt;3456650..3458575</t>
  </si>
  <si>
    <t>HMP6_3360_&gt;3458562..3459284</t>
  </si>
  <si>
    <t>HMP6_3361_&gt;3459370..3459858</t>
  </si>
  <si>
    <t>HMP6_3362_&gt;complement(3460123..3460755)</t>
  </si>
  <si>
    <t>HMP6_3363_&gt;complement(3461694..3462677)</t>
  </si>
  <si>
    <t>HMP6_3364_&gt;complement(3462683..3463741)</t>
  </si>
  <si>
    <t>HMP6_3365_&gt;complement(3463781..3463993)</t>
  </si>
  <si>
    <t>HMP6_3366_&gt;complement(3464034..3464234)</t>
  </si>
  <si>
    <t>HMP6_3367_&gt;complement(3464231..3464530)</t>
  </si>
  <si>
    <t>HMP6_3368_&gt;3464602..3464862</t>
  </si>
  <si>
    <t>HMP6_3369_&gt;complement(3464942..3466882)</t>
  </si>
  <si>
    <t>HMP6_3370_&gt;complement(3467310..3468683)</t>
  </si>
  <si>
    <t>HMP6_3371_&gt;complement(3468826..3469482)</t>
  </si>
  <si>
    <t>HMP6_3372_&gt;3469606..3470232</t>
  </si>
  <si>
    <t>HMP6_3373_&gt;complement(3470334..3472985)</t>
  </si>
  <si>
    <t>HMP6_3374_&gt;3473142..3474665</t>
  </si>
  <si>
    <t>HMP6_3375_&gt;3474662..3475066</t>
  </si>
  <si>
    <t>HMP6_3376_&gt;3475117..3475602</t>
  </si>
  <si>
    <t>HMP6_3377_&gt;complement(3475606..3476163)</t>
  </si>
  <si>
    <t>HMP6_3378_&gt;3476357..3477340</t>
  </si>
  <si>
    <t>HMP6_3379_&gt;3477342..3477740</t>
  </si>
  <si>
    <t>HMP6_3380_&gt;3477811..3480018</t>
  </si>
  <si>
    <t>HMP6_3381_&gt;complement(3480723..3481091)</t>
  </si>
  <si>
    <t>HMP6_3382_&gt;complement(3481143..3482417)</t>
  </si>
  <si>
    <t>HMP6_3383_&gt;3482524..3483051</t>
  </si>
  <si>
    <t>HMP6_3384_&gt;3483387..3483632</t>
  </si>
  <si>
    <t>HMP6_3385_&gt;3483633..3484067</t>
  </si>
  <si>
    <t>HMP6_3386_&gt;3484162..3485748</t>
  </si>
  <si>
    <t>HMP6_3387_&gt;complement(3485865..3486365)</t>
  </si>
  <si>
    <t>HMP6_3388_&gt;3486402..3487481</t>
  </si>
  <si>
    <t>HMP6_3389_&gt;3487514..3487795</t>
  </si>
  <si>
    <t>HMP6_3390_&gt;complement(3487780..3488460)</t>
  </si>
  <si>
    <t>HMP6_3391_&gt;complement(3488526..3489386)</t>
  </si>
  <si>
    <t>HMP6_3392_&gt;complement(3489408..3490628)</t>
  </si>
  <si>
    <t>HMP6_3393_&gt;complement(3490704..3492254)</t>
  </si>
  <si>
    <t>HMP6_3394_&gt;3492457..3492873</t>
  </si>
  <si>
    <t>HMP6_3395_&gt;3492885..3493187</t>
  </si>
  <si>
    <t>HMP6_3396_&gt;complement(3493293..3494618)</t>
  </si>
  <si>
    <t>HMP6_3397_&gt;complement(3494624..3495547)</t>
  </si>
  <si>
    <t>HMP6_3398_&gt;complement(3495557..3496066)</t>
  </si>
  <si>
    <t>HMP6_3399_&gt;complement(3496063..3496461)</t>
  </si>
  <si>
    <t>HMP6_3400_&gt;complement(3496458..3496712)</t>
  </si>
  <si>
    <t>HMP6_3401_&gt;complement(3496760..3497767)</t>
  </si>
  <si>
    <t>HMP6_3402_&gt;complement(3497937..3498083)</t>
  </si>
  <si>
    <t>HMP6_3403_&gt;complement(3498155..3499468)</t>
  </si>
  <si>
    <t>HMP6_3404_&gt;complement(3499537..3500367)</t>
  </si>
  <si>
    <t>HMP6_3405_&gt;complement(3500373..3500861)</t>
  </si>
  <si>
    <t>HMP6_3406_&gt;complement(3500898..3501317)</t>
  </si>
  <si>
    <t>HMP6_3407_&gt;complement(3501426..3501899)</t>
  </si>
  <si>
    <t>HMP6_3408_&gt;complement(3501896..3502534)</t>
  </si>
  <si>
    <t>HMP6_3409_&gt;complement(3502541..3503131)</t>
  </si>
  <si>
    <t>HMP6_3410_&gt;complement(3503131..3503703)</t>
  </si>
  <si>
    <t>HMP6_3411_&gt;3503791..3506709</t>
  </si>
  <si>
    <t>HMP6_3412_&gt;complement(3506849..3508162)</t>
  </si>
  <si>
    <t>HMP6_3413_&gt;complement(3508265..3508699)</t>
  </si>
  <si>
    <t>HMP6_3414_&gt;complement(3508870..3510666)</t>
  </si>
  <si>
    <t>HMP6_3415_&gt;complement(3510725..3512470)</t>
  </si>
  <si>
    <t>HMP6_3416_&gt;complement(3512528..3513574)</t>
  </si>
  <si>
    <t>HMP6_3417_&gt;3513887..3514300</t>
  </si>
  <si>
    <t>HMP6_3418_&gt;3514300..3515784</t>
  </si>
  <si>
    <t>HMP6_3419_&gt;3515781..3516170</t>
  </si>
  <si>
    <t>HMP6_3420_&gt;3516328..3516681</t>
  </si>
  <si>
    <t>HMP6_3421_&gt;3516668..3517411</t>
  </si>
  <si>
    <t>HMP6_3422_&gt;3517408..3518157</t>
  </si>
  <si>
    <t>HMP6_3423_&gt;3518154..3519365</t>
  </si>
  <si>
    <t>HMP6_3424_&gt;3519362..3519820</t>
  </si>
  <si>
    <t>HMP6_3425_&gt;3519817..3520173</t>
  </si>
  <si>
    <t>HMP6_3426_&gt;3520190..3520642</t>
  </si>
  <si>
    <t>HMP6_3427_&gt;complement(3520656..3520928)</t>
  </si>
  <si>
    <t>HMP6_3428_&gt;complement(3520943..3524953)</t>
  </si>
  <si>
    <t>HMP6_3429_&gt;3525063..3526013</t>
  </si>
  <si>
    <t>HMP6_3430_&gt;3526053..3531551</t>
  </si>
  <si>
    <t>HMP6_3431_&gt;3531675..3535358</t>
  </si>
  <si>
    <t>HMP6_3432_&gt;3535358..3536299</t>
  </si>
  <si>
    <t>HMP6_3433_&gt;complement(3536269..3536634)</t>
  </si>
  <si>
    <t>HMP6_3434_&gt;complement(3536644..3538263)</t>
  </si>
  <si>
    <t>HMP6_3435_&gt;complement(3538263..3539807)</t>
  </si>
  <si>
    <t>HMP6_3436_&gt;complement(3539800..3540009)</t>
  </si>
  <si>
    <t>HMP6_3437_&gt;complement(3540023..3540169)</t>
  </si>
  <si>
    <t>HMP6_3438_&gt;complement(3540166..3541458)</t>
  </si>
  <si>
    <t>HMP6_3439_&gt;complement(3541455..3542123)</t>
  </si>
  <si>
    <t>HMP6_3440_&gt;complement(3542134..3543108)</t>
  </si>
  <si>
    <t>HMP6_3441_&gt;complement(3543322..3543681)</t>
  </si>
  <si>
    <t>HMP6_3442_&gt;complement(3543882..3544895)</t>
  </si>
  <si>
    <t>HMP6_3443_&gt;complement(3545035..3546765)</t>
  </si>
  <si>
    <t>HMP6_3444_&gt;complement(3546862..3547401)</t>
  </si>
  <si>
    <t>HMP6_3445_&gt;3547666..3548970</t>
  </si>
  <si>
    <t>HMP6_3446_&gt;complement(3548981..3550471)</t>
  </si>
  <si>
    <t>HMP6_3447_&gt;3550759..3551952</t>
  </si>
  <si>
    <t>HMP6_3448_&gt;3551978..3553465</t>
  </si>
  <si>
    <t>HMP6_3449_&gt;complement(3553524..3553838)</t>
  </si>
  <si>
    <t>HMP6_3450_&gt;3553924..3554754</t>
  </si>
  <si>
    <t>HMP6_3451_&gt;3554958..3555086</t>
  </si>
  <si>
    <t>HMP6_3452_&gt;3555267..3556463</t>
  </si>
  <si>
    <t>HMP6_3453_&gt;complement(3556690..3557094)</t>
  </si>
  <si>
    <t>HMP6_3454_&gt;complement(3557594..3559150)</t>
  </si>
  <si>
    <t>HMP6_3455_&gt;complement(3559252..3560322)</t>
  </si>
  <si>
    <t>HMP6_3456_&gt;3560224..3560445</t>
  </si>
  <si>
    <t>HMP6_3457_&gt;complement(3560442..3560726)</t>
  </si>
  <si>
    <t>HMP6_3458_&gt;3561486..3561662</t>
  </si>
  <si>
    <t>HMP6_3459_&gt;complement(3561678..3562583)</t>
  </si>
  <si>
    <t>HMP6_3460_&gt;complement(3562577..3562843)</t>
  </si>
  <si>
    <t>HMP6_3461_&gt;3562959..3563138</t>
  </si>
  <si>
    <t>HMP6_3462_&gt;3563157..3563468</t>
  </si>
  <si>
    <t>HMP6_3463_&gt;3563488..3563952</t>
  </si>
  <si>
    <t>HMP6_3464_&gt;complement(3564306..3564518)</t>
  </si>
  <si>
    <t>HMP6_3465_&gt;complement(3565415..3566245)</t>
  </si>
  <si>
    <t>HMP6_3466_&gt;3566821..3567051</t>
  </si>
  <si>
    <t>HMP6_3467_&gt;3567113..3568015</t>
  </si>
  <si>
    <t>HMP6_3468_&gt;complement(3568037..3568537)</t>
  </si>
  <si>
    <t>HMP6_3469_&gt;complement(3569369..3569926)</t>
  </si>
  <si>
    <t>HMP6_3470_&gt;complement(3569973..3570875)</t>
  </si>
  <si>
    <t>HMP6_3471_&gt;complement(3570982..3571674)</t>
  </si>
  <si>
    <t>HMP6_3472_&gt;3572328..3573995</t>
  </si>
  <si>
    <t>HMP6_3473_&gt;complement(3573984..3574640)</t>
  </si>
  <si>
    <t>HMP6_3474_&gt;complement(3574637..3575566)</t>
  </si>
  <si>
    <t>HMP6_3475_&gt;3576537..3576683</t>
  </si>
  <si>
    <t>HMP6_3476_&gt;complement(3576704..3578326)</t>
  </si>
  <si>
    <t>HMP6_3477_&gt;complement(3578352..3579287)</t>
  </si>
  <si>
    <t>HMP6_3478_&gt;complement(3579284..3580711)</t>
  </si>
  <si>
    <t>HMP6_3479_&gt;3580866..3581072</t>
  </si>
  <si>
    <t>HMP6_3480_&gt;3581152..3581787</t>
  </si>
  <si>
    <t>HMP6_3481_&gt;3581945..3583354</t>
  </si>
  <si>
    <t>HMP6_3482_&gt;3583351..3584352</t>
  </si>
  <si>
    <t>HMP6_3483_&gt;3584500..3584820</t>
  </si>
  <si>
    <t>HMP6_3484_&gt;3584900..3585769</t>
  </si>
  <si>
    <t>HMP6_3485_&gt;3585847..3586728</t>
  </si>
  <si>
    <t>HMP6_3486_&gt;3586725..3587795</t>
  </si>
  <si>
    <t>HMP6_3487_&gt;complement(3588025..3588465)</t>
  </si>
  <si>
    <t>HMP6_3488_&gt;complement(3588636..3589415)</t>
  </si>
  <si>
    <t>HMP6_3489_&gt;complement(3589436..3590671)</t>
  </si>
  <si>
    <t>HMP6_3490_&gt;3590946..3592262</t>
  </si>
  <si>
    <t>HMP6_3491_&gt;3592395..3593159</t>
  </si>
  <si>
    <t>HMP6_3492_&gt;3593211..3595463</t>
  </si>
  <si>
    <t>HMP6_3493_&gt;3595460..3596683</t>
  </si>
  <si>
    <t>HMP6_3494_&gt;3596683..3598101</t>
  </si>
  <si>
    <t>HMP6_3495_&gt;complement(3598147..3598974)</t>
  </si>
  <si>
    <t>HMP6_3496_&gt;complement(3598971..3599882)</t>
  </si>
  <si>
    <t>HMP6_3497_&gt;complement(3599879..3601039)</t>
  </si>
  <si>
    <t>HMP6_3498_&gt;complement(3601036..3602136)</t>
  </si>
  <si>
    <t>HMP6_3499_&gt;complement(3602139..3602930)</t>
  </si>
  <si>
    <t>HMP6_3500_&gt;complement(3603045..3604214)</t>
  </si>
  <si>
    <t>HMP6_3501_&gt;complement(3604211..3605317)</t>
  </si>
  <si>
    <t>HMP6_3502_&gt;complement(3605307..3606452)</t>
  </si>
  <si>
    <t>HMP6_3503_&gt;complement(3606538..3607590)</t>
  </si>
  <si>
    <t>HMP6_3504_&gt;complement(3607610..3608908)</t>
  </si>
  <si>
    <t>HMP6_3505_&gt;complement(3608967..3609950)</t>
  </si>
  <si>
    <t>HMP6_3506_&gt;complement(3609947..3611023)</t>
  </si>
  <si>
    <t>HMP6_3507_&gt;complement(3611020..3612150)</t>
  </si>
  <si>
    <t>HMP6_3508_&gt;complement(3612147..3613616)</t>
  </si>
  <si>
    <t>HMP6_3509_&gt;complement(3613648..3614430)</t>
  </si>
  <si>
    <t>HMP6_3510_&gt;complement(3614445..3615401)</t>
  </si>
  <si>
    <t>HMP6_3511_&gt;complement(3615427..3616392)</t>
  </si>
  <si>
    <t>HMP6_3512_&gt;complement(3616397..3617284)</t>
  </si>
  <si>
    <t>HMP6_3513_&gt;complement(3617303..3618436)</t>
  </si>
  <si>
    <t>HMP6_3514_&gt;complement(3618485..3619483)</t>
  </si>
  <si>
    <t>HMP6_3515_&gt;complement(3619480..3620529)</t>
  </si>
  <si>
    <t>HMP6_3516_&gt;3620758..3621909</t>
  </si>
  <si>
    <t>HMP6_3517_&gt;complement(3621980..3622414)</t>
  </si>
  <si>
    <t>HMP6_3518_&gt;complement(3622415..3622777)</t>
  </si>
  <si>
    <t>HMP6_3519_&gt;3622754..3623188</t>
  </si>
  <si>
    <t>HMP6_3520_&gt;3623175..3624851</t>
  </si>
  <si>
    <t>HMP6_3521_&gt;complement(3625004..3626302)</t>
  </si>
  <si>
    <t>HMP6_3522_&gt;3626280..3626627</t>
  </si>
  <si>
    <t>HMP6_3523_&gt;3626660..3627334</t>
  </si>
  <si>
    <t>HMP6_3524_&gt;complement(3627347..3628468)</t>
  </si>
  <si>
    <t>HMP6_3525_&gt;complement(3628503..3629267)</t>
  </si>
  <si>
    <t>HMP6_3526_&gt;complement(3629264..3629644)</t>
  </si>
  <si>
    <t>HMP6_3527_&gt;complement(3629641..3630087)</t>
  </si>
  <si>
    <t>HMP6_3528_&gt;3630221..3630445</t>
  </si>
  <si>
    <t>HMP6_3529_&gt;complement(3630449..3631099)</t>
  </si>
  <si>
    <t>HMP6_3530_&gt;complement(3631099..3631629)</t>
  </si>
  <si>
    <t>HMP6_3531_&gt;complement(3631626..3632741)</t>
  </si>
  <si>
    <t>HMP6_3532_&gt;complement(3632884..3634419)</t>
  </si>
  <si>
    <t>HMP6_3533_&gt;complement(3634433..3635200)</t>
  </si>
  <si>
    <t>HMP6_3534_&gt;3635433..3636242</t>
  </si>
  <si>
    <t>HMP6_3535_&gt;3636347..3636610</t>
  </si>
  <si>
    <t>COG category</t>
  </si>
  <si>
    <t>J</t>
  </si>
  <si>
    <t>U</t>
  </si>
  <si>
    <t>O</t>
  </si>
  <si>
    <t/>
  </si>
  <si>
    <t>MV</t>
  </si>
  <si>
    <t>X</t>
  </si>
  <si>
    <t>IQ</t>
  </si>
  <si>
    <t>DM</t>
  </si>
  <si>
    <t>MR</t>
  </si>
  <si>
    <t>UW</t>
  </si>
  <si>
    <t>MN</t>
  </si>
  <si>
    <t>DL</t>
  </si>
  <si>
    <t>EH</t>
  </si>
  <si>
    <t>HR</t>
  </si>
  <si>
    <t>CE</t>
  </si>
  <si>
    <t>JO</t>
  </si>
  <si>
    <t>KR</t>
  </si>
  <si>
    <t>OT</t>
  </si>
  <si>
    <t>GER</t>
  </si>
  <si>
    <t>TK</t>
  </si>
  <si>
    <t>LX</t>
  </si>
  <si>
    <t>PR</t>
  </si>
  <si>
    <t>GEPR</t>
  </si>
  <si>
    <t>KT</t>
  </si>
  <si>
    <t>EF</t>
  </si>
  <si>
    <t>NT</t>
  </si>
  <si>
    <t>IR</t>
  </si>
  <si>
    <t>BQ</t>
  </si>
  <si>
    <t>IQR</t>
  </si>
  <si>
    <t>GM</t>
  </si>
  <si>
    <t>MU</t>
  </si>
  <si>
    <t>OJ</t>
  </si>
  <si>
    <t>JM</t>
  </si>
  <si>
    <t>KG</t>
  </si>
  <si>
    <t>CHR</t>
  </si>
  <si>
    <t>NU</t>
  </si>
  <si>
    <t>ER</t>
  </si>
  <si>
    <t>B</t>
  </si>
  <si>
    <t>KV</t>
  </si>
  <si>
    <t>MDT</t>
  </si>
  <si>
    <t>EG</t>
  </si>
  <si>
    <t>VI</t>
  </si>
  <si>
    <t>TG</t>
  </si>
  <si>
    <t>NW</t>
  </si>
  <si>
    <t>FTP</t>
  </si>
  <si>
    <t>CIR</t>
  </si>
  <si>
    <t>EM</t>
  </si>
  <si>
    <t>MO</t>
  </si>
  <si>
    <t>OK</t>
  </si>
  <si>
    <t>CO</t>
  </si>
  <si>
    <t>NUW</t>
  </si>
  <si>
    <t>LK</t>
  </si>
  <si>
    <t>CR</t>
  </si>
  <si>
    <t>HI</t>
  </si>
  <si>
    <t>CP</t>
  </si>
  <si>
    <t>QV</t>
  </si>
  <si>
    <t>Z</t>
  </si>
  <si>
    <t>VT</t>
  </si>
  <si>
    <t>OC</t>
  </si>
  <si>
    <t>HJ</t>
  </si>
  <si>
    <t>QR</t>
  </si>
  <si>
    <t>PT</t>
  </si>
  <si>
    <t>TE</t>
  </si>
  <si>
    <t>M-</t>
  </si>
  <si>
    <t>QT</t>
  </si>
  <si>
    <t>PH</t>
  </si>
  <si>
    <t>HC</t>
  </si>
  <si>
    <t>HE</t>
  </si>
  <si>
    <t>EQ</t>
  </si>
  <si>
    <t>KJ</t>
  </si>
  <si>
    <t>KN</t>
  </si>
  <si>
    <t>DPM</t>
  </si>
  <si>
    <t>GR</t>
  </si>
  <si>
    <t>GT</t>
  </si>
  <si>
    <t>HT</t>
  </si>
  <si>
    <t>FE</t>
  </si>
  <si>
    <t>UXR</t>
  </si>
  <si>
    <t>PV</t>
  </si>
  <si>
    <t>CT</t>
  </si>
  <si>
    <t>FGR</t>
  </si>
  <si>
    <t>DP</t>
  </si>
  <si>
    <t>FV</t>
  </si>
  <si>
    <t>Phylum</t>
  </si>
  <si>
    <t>Betaproteobacteria</t>
  </si>
  <si>
    <t>Alphaproteobacteria</t>
  </si>
  <si>
    <t>Actinobacteria</t>
  </si>
  <si>
    <t>Gammaproteobacteria</t>
  </si>
  <si>
    <t>Chloroflexi</t>
  </si>
  <si>
    <t>Acidobacteria</t>
  </si>
  <si>
    <t>Deltaproteobacteria</t>
  </si>
  <si>
    <t>Verrucomicrobia</t>
  </si>
  <si>
    <t>COG ID</t>
    <phoneticPr fontId="3"/>
  </si>
  <si>
    <t>COG0593</t>
  </si>
  <si>
    <t>COG0180</t>
  </si>
  <si>
    <t>COG0728</t>
  </si>
  <si>
    <t>COG1952</t>
  </si>
  <si>
    <t>COG4395</t>
  </si>
  <si>
    <t>COG2821</t>
  </si>
  <si>
    <t>COG2840</t>
  </si>
  <si>
    <t>COG0624</t>
  </si>
  <si>
    <t>COG0625</t>
  </si>
  <si>
    <t>COG0793</t>
  </si>
  <si>
    <t>COG0218</t>
  </si>
  <si>
    <t>COG0706</t>
  </si>
  <si>
    <t>COG0594</t>
  </si>
  <si>
    <t>COG0606</t>
  </si>
  <si>
    <t>COG3773</t>
  </si>
  <si>
    <t>COG3665</t>
  </si>
  <si>
    <t>COG3403</t>
  </si>
  <si>
    <t>COG0664</t>
  </si>
  <si>
    <t>COG0477</t>
  </si>
  <si>
    <t>COG5000</t>
  </si>
  <si>
    <t>COG0745</t>
  </si>
  <si>
    <t>COG5126</t>
  </si>
  <si>
    <t>COG1946</t>
  </si>
  <si>
    <t>COG0318</t>
  </si>
  <si>
    <t>COG2271</t>
  </si>
  <si>
    <t>COG1309</t>
  </si>
  <si>
    <t>COG1960</t>
  </si>
  <si>
    <t>COG1062</t>
  </si>
  <si>
    <t>COG3173</t>
  </si>
  <si>
    <t>COG1028</t>
  </si>
  <si>
    <t>COG0605</t>
  </si>
  <si>
    <t>COG2917</t>
  </si>
  <si>
    <t>COG0552</t>
  </si>
  <si>
    <t>COG0621</t>
  </si>
  <si>
    <t>COG5001</t>
  </si>
  <si>
    <t>COG0541</t>
  </si>
  <si>
    <t>COG0228</t>
  </si>
  <si>
    <t>COG0806</t>
  </si>
  <si>
    <t>COG0492</t>
  </si>
  <si>
    <t>COG0336</t>
  </si>
  <si>
    <t>COG0335</t>
  </si>
  <si>
    <t>COG1187</t>
  </si>
  <si>
    <t>COG0568</t>
  </si>
  <si>
    <t>COG0358</t>
  </si>
  <si>
    <t>COG2852</t>
  </si>
  <si>
    <t>COG1610</t>
  </si>
  <si>
    <t>COG0505</t>
  </si>
  <si>
    <t>COG0458</t>
  </si>
  <si>
    <t>COG0782</t>
  </si>
  <si>
    <t>COG0483</t>
  </si>
  <si>
    <t>COG0148</t>
  </si>
  <si>
    <t>COG2919</t>
  </si>
  <si>
    <t>COG2267</t>
  </si>
  <si>
    <t>COG4805</t>
  </si>
  <si>
    <t>COG2814</t>
  </si>
  <si>
    <t>COG1505</t>
  </si>
  <si>
    <t>COG3134</t>
  </si>
  <si>
    <t>COG5470</t>
  </si>
  <si>
    <t>COG1472</t>
  </si>
  <si>
    <t>COG1446</t>
  </si>
  <si>
    <t>COG4771</t>
  </si>
  <si>
    <t>COG2367</t>
  </si>
  <si>
    <t>COG3685</t>
  </si>
  <si>
    <t>COG1063</t>
  </si>
  <si>
    <t>COG0546</t>
  </si>
  <si>
    <t>COG4221</t>
  </si>
  <si>
    <t>COG2256</t>
  </si>
  <si>
    <t>COG1695</t>
  </si>
  <si>
    <t>COG3553</t>
  </si>
  <si>
    <t>COG0438</t>
  </si>
  <si>
    <t>COG1066</t>
  </si>
  <si>
    <t>COG0727</t>
  </si>
  <si>
    <t>COG1286</t>
  </si>
  <si>
    <t>COG0822</t>
  </si>
  <si>
    <t>COG1226</t>
  </si>
  <si>
    <t>COG2363</t>
  </si>
  <si>
    <t>COG4338</t>
  </si>
  <si>
    <t>COG0337</t>
  </si>
  <si>
    <t>COG0703</t>
  </si>
  <si>
    <t>COG4974</t>
  </si>
  <si>
    <t>COG0825</t>
  </si>
  <si>
    <t>COG3847</t>
  </si>
  <si>
    <t>COG0494</t>
  </si>
  <si>
    <t>COG2207</t>
  </si>
  <si>
    <t>COG2518</t>
  </si>
  <si>
    <t>COG1538</t>
  </si>
  <si>
    <t>COG3827</t>
  </si>
  <si>
    <t>COG0525</t>
  </si>
  <si>
    <t>COG0534</t>
  </si>
  <si>
    <t>COG1432</t>
  </si>
  <si>
    <t>COG0741</t>
  </si>
  <si>
    <t>COG0329</t>
  </si>
  <si>
    <t>COG0691</t>
  </si>
  <si>
    <t>COG3216</t>
  </si>
  <si>
    <t>COG3590</t>
  </si>
  <si>
    <t>COG4191</t>
  </si>
  <si>
    <t>COG0784</t>
  </si>
  <si>
    <t>COG0129</t>
  </si>
  <si>
    <t>COG0063</t>
  </si>
  <si>
    <t>COG2265</t>
  </si>
  <si>
    <t>COG0101</t>
  </si>
  <si>
    <t>COG0223</t>
  </si>
  <si>
    <t>COG0353</t>
  </si>
  <si>
    <t>COG0242</t>
  </si>
  <si>
    <t>COG1322</t>
  </si>
  <si>
    <t>COG0359</t>
  </si>
  <si>
    <t>COG0238</t>
  </si>
  <si>
    <t>COG0360</t>
  </si>
  <si>
    <t>COG5455</t>
  </si>
  <si>
    <t>COG0331</t>
  </si>
  <si>
    <t>COG0614</t>
  </si>
  <si>
    <t>COG0236</t>
  </si>
  <si>
    <t>COG0304</t>
  </si>
  <si>
    <t>COG1559</t>
  </si>
  <si>
    <t>COG0800</t>
  </si>
  <si>
    <t>COG0837</t>
  </si>
  <si>
    <t>COG0363</t>
  </si>
  <si>
    <t>COG0364</t>
  </si>
  <si>
    <t>COG0002</t>
  </si>
  <si>
    <t>COG0791</t>
  </si>
  <si>
    <t>COG1846</t>
  </si>
  <si>
    <t>COG1314</t>
  </si>
  <si>
    <t>COG0504</t>
  </si>
  <si>
    <t>COG4773</t>
  </si>
  <si>
    <t>COG0413</t>
  </si>
  <si>
    <t>COG4649</t>
  </si>
  <si>
    <t>COG1520</t>
  </si>
  <si>
    <t>COG1160</t>
  </si>
  <si>
    <t>COG2198</t>
  </si>
  <si>
    <t>COG2193</t>
  </si>
  <si>
    <t>COG2311</t>
  </si>
  <si>
    <t>COG0046</t>
  </si>
  <si>
    <t>COG0024</t>
  </si>
  <si>
    <t>COG1058</t>
  </si>
  <si>
    <t>COG5285</t>
  </si>
  <si>
    <t>COG2268</t>
  </si>
  <si>
    <t>COG1585</t>
  </si>
  <si>
    <t>COG2770</t>
  </si>
  <si>
    <t>COG2205</t>
  </si>
  <si>
    <t>COG3798</t>
  </si>
  <si>
    <t>COG2130</t>
  </si>
  <si>
    <t>COG0598</t>
  </si>
  <si>
    <t>COG2141</t>
  </si>
  <si>
    <t>COG0189</t>
  </si>
  <si>
    <t>COG0652</t>
  </si>
  <si>
    <t>COG1597</t>
  </si>
  <si>
    <t>COG0113</t>
  </si>
  <si>
    <t>COG1670</t>
  </si>
  <si>
    <t>COG0421</t>
  </si>
  <si>
    <t>COG0657</t>
  </si>
  <si>
    <t>COG3502</t>
  </si>
  <si>
    <t>COG0188</t>
  </si>
  <si>
    <t>COG3022</t>
  </si>
  <si>
    <t>COG0457</t>
  </si>
  <si>
    <t>COG1522</t>
  </si>
  <si>
    <t>COG0726</t>
  </si>
  <si>
    <t>COG0103</t>
  </si>
  <si>
    <t>COG0102</t>
  </si>
  <si>
    <t>COG1612</t>
  </si>
  <si>
    <t>COG0735</t>
  </si>
  <si>
    <t>COG0456</t>
  </si>
  <si>
    <t>COG1154</t>
  </si>
  <si>
    <t>COG1189</t>
  </si>
  <si>
    <t>COG3476</t>
  </si>
  <si>
    <t>COG2960</t>
  </si>
  <si>
    <t>COG5465</t>
  </si>
  <si>
    <t>COG0345</t>
  </si>
  <si>
    <t>COG1506</t>
  </si>
  <si>
    <t>COG0586</t>
  </si>
  <si>
    <t>COG0229</t>
  </si>
  <si>
    <t>COG2204</t>
  </si>
  <si>
    <t>COG0845</t>
  </si>
  <si>
    <t>COG1136</t>
  </si>
  <si>
    <t>COG0577</t>
  </si>
  <si>
    <t>COG0115</t>
  </si>
  <si>
    <t>COG1414</t>
  </si>
  <si>
    <t>COG1304</t>
  </si>
  <si>
    <t>COG4948</t>
  </si>
  <si>
    <t>COG0179</t>
  </si>
  <si>
    <t>COG3254</t>
  </si>
  <si>
    <t>COG0210</t>
  </si>
  <si>
    <t>COG0306</t>
  </si>
  <si>
    <t>COG1216</t>
  </si>
  <si>
    <t>COG0561</t>
  </si>
  <si>
    <t>COG3618</t>
  </si>
  <si>
    <t>COG0246</t>
  </si>
  <si>
    <t>COG0061</t>
  </si>
  <si>
    <t>COG2896</t>
  </si>
  <si>
    <t>COG4319</t>
  </si>
  <si>
    <t>COG2963</t>
  </si>
  <si>
    <t>COG2234</t>
  </si>
  <si>
    <t>COG0488</t>
  </si>
  <si>
    <t>COG3920</t>
  </si>
  <si>
    <t>COG0558</t>
  </si>
  <si>
    <t>COG0388</t>
  </si>
  <si>
    <t>COG1393</t>
  </si>
  <si>
    <t>COG2343</t>
  </si>
  <si>
    <t>COG2321</t>
  </si>
  <si>
    <t>COG0053</t>
  </si>
  <si>
    <t>COG3800</t>
  </si>
  <si>
    <t>COG0667</t>
  </si>
  <si>
    <t>COG2226</t>
  </si>
  <si>
    <t>COG0685</t>
  </si>
  <si>
    <t>COG0646</t>
  </si>
  <si>
    <t>COG1410</t>
  </si>
  <si>
    <t>COG1012</t>
  </si>
  <si>
    <t>COG0604</t>
  </si>
  <si>
    <t>COG4247</t>
  </si>
  <si>
    <t>COG0661</t>
  </si>
  <si>
    <t>COG0174</t>
  </si>
  <si>
    <t>COG0347</t>
  </si>
  <si>
    <t>COG0439</t>
  </si>
  <si>
    <t>COG0511</t>
  </si>
  <si>
    <t>COG0757</t>
  </si>
  <si>
    <t>COG2022</t>
  </si>
  <si>
    <t>COG3237</t>
  </si>
  <si>
    <t>COG0637</t>
  </si>
  <si>
    <t>COG5331</t>
  </si>
  <si>
    <t>COG1899</t>
  </si>
  <si>
    <t>COG0019</t>
  </si>
  <si>
    <t>COG1171</t>
  </si>
  <si>
    <t>COG2945</t>
  </si>
  <si>
    <t>COG1104</t>
  </si>
  <si>
    <t>COG0633</t>
  </si>
  <si>
    <t>COG2812</t>
  </si>
  <si>
    <t>COG0718</t>
  </si>
  <si>
    <t>COG0744</t>
  </si>
  <si>
    <t>COG1231</t>
  </si>
  <si>
    <t>COG0564</t>
  </si>
  <si>
    <t>COG1310</t>
  </si>
  <si>
    <t>COG5385</t>
  </si>
  <si>
    <t>COG0835</t>
  </si>
  <si>
    <t>COG3706</t>
  </si>
  <si>
    <t>COG2201</t>
  </si>
  <si>
    <t>COG1352</t>
  </si>
  <si>
    <t>COG0295</t>
  </si>
  <si>
    <t>COG3757</t>
  </si>
  <si>
    <t>COG5328</t>
  </si>
  <si>
    <t>COG0305</t>
  </si>
  <si>
    <t>COG0175</t>
  </si>
  <si>
    <t>COG3749</t>
  </si>
  <si>
    <t>COG0155</t>
  </si>
  <si>
    <t>COG0007</t>
  </si>
  <si>
    <t>COG0397</t>
  </si>
  <si>
    <t>COG0596</t>
  </si>
  <si>
    <t>COG2152</t>
  </si>
  <si>
    <t>COG2070</t>
  </si>
  <si>
    <t>COG1052</t>
  </si>
  <si>
    <t>COG3807</t>
  </si>
  <si>
    <t>COG0454</t>
  </si>
  <si>
    <t>COG0183</t>
  </si>
  <si>
    <t>COG1989</t>
  </si>
  <si>
    <t>COG0729</t>
  </si>
  <si>
    <t>COG2911</t>
  </si>
  <si>
    <t>COG2072</t>
  </si>
  <si>
    <t>COG5002</t>
  </si>
  <si>
    <t>COG1040</t>
  </si>
  <si>
    <t>COG0695</t>
  </si>
  <si>
    <t>COG5319</t>
  </si>
  <si>
    <t>COG1609</t>
  </si>
  <si>
    <t>COG2120</t>
  </si>
  <si>
    <t>COG0500</t>
  </si>
  <si>
    <t>COG0753</t>
  </si>
  <si>
    <t>COG1902</t>
  </si>
  <si>
    <t>COG4206</t>
  </si>
  <si>
    <t>COG3547</t>
  </si>
  <si>
    <t>COG1305</t>
  </si>
  <si>
    <t>COG2755</t>
  </si>
  <si>
    <t>COG4181</t>
  </si>
  <si>
    <t>COG3127</t>
  </si>
  <si>
    <t>COG1295</t>
  </si>
  <si>
    <t>COG0328</t>
  </si>
  <si>
    <t>COG1961</t>
  </si>
  <si>
    <t>COG2801</t>
  </si>
  <si>
    <t>COG2303</t>
  </si>
  <si>
    <t>COG1940</t>
  </si>
  <si>
    <t>COG0446</t>
  </si>
  <si>
    <t>COG0582</t>
  </si>
  <si>
    <t>COG0346</t>
  </si>
  <si>
    <t>COG1904</t>
  </si>
  <si>
    <t>COG1312</t>
  </si>
  <si>
    <t>COG2186</t>
  </si>
  <si>
    <t>COG1082</t>
  </si>
  <si>
    <t>COG0673</t>
  </si>
  <si>
    <t>COG0654</t>
  </si>
  <si>
    <t>COG2301</t>
  </si>
  <si>
    <t>COG1804</t>
  </si>
  <si>
    <t>COG2030</t>
  </si>
  <si>
    <t>COG0583</t>
  </si>
  <si>
    <t>COG3631</t>
  </si>
  <si>
    <t>COG4798</t>
  </si>
  <si>
    <t>COG4642</t>
  </si>
  <si>
    <t>COG3577</t>
  </si>
  <si>
    <t>COG4584</t>
  </si>
  <si>
    <t>COG1484</t>
  </si>
  <si>
    <t>COG1529</t>
  </si>
  <si>
    <t>COG1319</t>
  </si>
  <si>
    <t>COG2080</t>
  </si>
  <si>
    <t>COG3293</t>
  </si>
  <si>
    <t>COG0484</t>
  </si>
  <si>
    <t>COG4452</t>
  </si>
  <si>
    <t>COG0317</t>
  </si>
  <si>
    <t>COG3507</t>
  </si>
  <si>
    <t>COG3934</t>
  </si>
  <si>
    <t>COG2017</t>
  </si>
  <si>
    <t>COG4146</t>
  </si>
  <si>
    <t>COG3386</t>
  </si>
  <si>
    <t>COG0702</t>
  </si>
  <si>
    <t>COG4772</t>
  </si>
  <si>
    <t>COG0491</t>
  </si>
  <si>
    <t>COG2329</t>
  </si>
  <si>
    <t>COG1403</t>
  </si>
  <si>
    <t>COG0688</t>
  </si>
  <si>
    <t>COG1233</t>
  </si>
  <si>
    <t>COG5524</t>
  </si>
  <si>
    <t>COG4566</t>
  </si>
  <si>
    <t>COG2273</t>
  </si>
  <si>
    <t>COG0665</t>
  </si>
  <si>
    <t>COG1262</t>
  </si>
  <si>
    <t>COG0225</t>
  </si>
  <si>
    <t>COG2133</t>
  </si>
  <si>
    <t>COG0110</t>
  </si>
  <si>
    <t>COG0451</t>
  </si>
  <si>
    <t>COG1733</t>
  </si>
  <si>
    <t>COG3128</t>
  </si>
  <si>
    <t>COG0376</t>
  </si>
  <si>
    <t>COG1434</t>
  </si>
  <si>
    <t>COG0366</t>
  </si>
  <si>
    <t>COG2211</t>
  </si>
  <si>
    <t>COG1251</t>
  </si>
  <si>
    <t>COG3696</t>
  </si>
  <si>
    <t>COG0412</t>
  </si>
  <si>
    <t>COG2373</t>
  </si>
  <si>
    <t>COG4953</t>
  </si>
  <si>
    <t>COG1866</t>
  </si>
  <si>
    <t>COG0330</t>
  </si>
  <si>
    <t>COG0517</t>
  </si>
  <si>
    <t>COG0144</t>
  </si>
  <si>
    <t>COG3063</t>
  </si>
  <si>
    <t>COG0030</t>
  </si>
  <si>
    <t>COG1995</t>
  </si>
  <si>
    <t>COG0760</t>
  </si>
  <si>
    <t>COG1452</t>
  </si>
  <si>
    <t>COG0260</t>
  </si>
  <si>
    <t>COG2927</t>
  </si>
  <si>
    <t>COG0105</t>
  </si>
  <si>
    <t>COG3801</t>
  </si>
  <si>
    <t>COG0299</t>
  </si>
  <si>
    <t>COG0150</t>
  </si>
  <si>
    <t>COG3249</t>
  </si>
  <si>
    <t>COG0855</t>
  </si>
  <si>
    <t>COG0248</t>
  </si>
  <si>
    <t>COG0349</t>
  </si>
  <si>
    <t>COG0173</t>
  </si>
  <si>
    <t>COG2326</t>
  </si>
  <si>
    <t>COG0288</t>
  </si>
  <si>
    <t>COG0320</t>
  </si>
  <si>
    <t>COG2867</t>
  </si>
  <si>
    <t>COG1546</t>
  </si>
  <si>
    <t>COG1211</t>
  </si>
  <si>
    <t>COG0042</t>
  </si>
  <si>
    <t>COG3852</t>
  </si>
  <si>
    <t>COG1923</t>
  </si>
  <si>
    <t>COG2262</t>
  </si>
  <si>
    <t>COG3956</t>
  </si>
  <si>
    <t>COG1235</t>
  </si>
  <si>
    <t>COG0084</t>
  </si>
  <si>
    <t>COG0143</t>
  </si>
  <si>
    <t>COG0470</t>
  </si>
  <si>
    <t>COG1686</t>
  </si>
  <si>
    <t>COG3147</t>
  </si>
  <si>
    <t>COG2951</t>
  </si>
  <si>
    <t>COG0308</t>
  </si>
  <si>
    <t>COG3724</t>
  </si>
  <si>
    <t>COG0524</t>
  </si>
  <si>
    <t>COG0025</t>
  </si>
  <si>
    <t>COG1429</t>
  </si>
  <si>
    <t>COG0523</t>
  </si>
  <si>
    <t>COG1770</t>
  </si>
  <si>
    <t>COG2124</t>
  </si>
  <si>
    <t>COG0810</t>
  </si>
  <si>
    <t>COG1045</t>
  </si>
  <si>
    <t>COG3239</t>
  </si>
  <si>
    <t>COG3540</t>
  </si>
  <si>
    <t>COG3211</t>
  </si>
  <si>
    <t>COG0789</t>
  </si>
  <si>
    <t>COG1250</t>
  </si>
  <si>
    <t>COG0663</t>
  </si>
  <si>
    <t>COG2225</t>
  </si>
  <si>
    <t>COG3185</t>
  </si>
  <si>
    <t>COG3508</t>
  </si>
  <si>
    <t>COG1054</t>
  </si>
  <si>
    <t>COG0666</t>
  </si>
  <si>
    <t>COG1842</t>
  </si>
  <si>
    <t>COG1249</t>
  </si>
  <si>
    <t>COG0028</t>
  </si>
  <si>
    <t>COG3182</t>
  </si>
  <si>
    <t>COG5010</t>
  </si>
  <si>
    <t>COG1215</t>
  </si>
  <si>
    <t>COG1192</t>
  </si>
  <si>
    <t>COG1376</t>
  </si>
  <si>
    <t>COG3751</t>
  </si>
  <si>
    <t>COG4704</t>
  </si>
  <si>
    <t>COG1024</t>
  </si>
  <si>
    <t>COG0520</t>
  </si>
  <si>
    <t>COG3712</t>
  </si>
  <si>
    <t>COG1595</t>
  </si>
  <si>
    <t>COG3568</t>
  </si>
  <si>
    <t>COG2761</t>
  </si>
  <si>
    <t>COG0580</t>
  </si>
  <si>
    <t>COG0554</t>
  </si>
  <si>
    <t>COG0578</t>
  </si>
  <si>
    <t>COG0828</t>
  </si>
  <si>
    <t>COG1493</t>
  </si>
  <si>
    <t>COG1660</t>
  </si>
  <si>
    <t>COG2893</t>
  </si>
  <si>
    <t>COG1925</t>
  </si>
  <si>
    <t>COG0566</t>
  </si>
  <si>
    <t>COG2989</t>
  </si>
  <si>
    <t>COG0659</t>
  </si>
  <si>
    <t>COG5483</t>
  </si>
  <si>
    <t>COG1206</t>
  </si>
  <si>
    <t>COG1562</t>
  </si>
  <si>
    <t>COG4961</t>
  </si>
  <si>
    <t>COG0508</t>
  </si>
  <si>
    <t>COG1071</t>
  </si>
  <si>
    <t>COG0031</t>
  </si>
  <si>
    <t>COG0139</t>
  </si>
  <si>
    <t>COG0034</t>
  </si>
  <si>
    <t>COG0300</t>
  </si>
  <si>
    <t>COG2230</t>
  </si>
  <si>
    <t>COG0415</t>
  </si>
  <si>
    <t>COG0123</t>
  </si>
  <si>
    <t>COG1051</t>
  </si>
  <si>
    <t>COG3138</t>
  </si>
  <si>
    <t>COG0079</t>
  </si>
  <si>
    <t>COG0406</t>
  </si>
  <si>
    <t>COG5469</t>
  </si>
  <si>
    <t>COG2509</t>
  </si>
  <si>
    <t>COG0251</t>
  </si>
  <si>
    <t>COG4148</t>
  </si>
  <si>
    <t>COG4149</t>
  </si>
  <si>
    <t>COG0725</t>
  </si>
  <si>
    <t>COG3858</t>
  </si>
  <si>
    <t>COG3668</t>
  </si>
  <si>
    <t>COG0481</t>
  </si>
  <si>
    <t>COG5317</t>
  </si>
  <si>
    <t>COG5481</t>
  </si>
  <si>
    <t>COG5570</t>
  </si>
  <si>
    <t>COG1734</t>
  </si>
  <si>
    <t>COG0172</t>
  </si>
  <si>
    <t>COG0496</t>
  </si>
  <si>
    <t>COG4942</t>
  </si>
  <si>
    <t>COG0162</t>
  </si>
  <si>
    <t>COG1200</t>
  </si>
  <si>
    <t>COG2938</t>
  </si>
  <si>
    <t>COG1197</t>
  </si>
  <si>
    <t>COG0432</t>
  </si>
  <si>
    <t>COG0653</t>
  </si>
  <si>
    <t>COG1364</t>
  </si>
  <si>
    <t>COG3118</t>
  </si>
  <si>
    <t>COG1074</t>
  </si>
  <si>
    <t>COG3893</t>
  </si>
  <si>
    <t>COG1208</t>
  </si>
  <si>
    <t>COG3178</t>
  </si>
  <si>
    <t>COG0802</t>
  </si>
  <si>
    <t>COG0499</t>
  </si>
  <si>
    <t>COG1678</t>
  </si>
  <si>
    <t>COG0678</t>
  </si>
  <si>
    <t>COG0775</t>
  </si>
  <si>
    <t>COG0136</t>
  </si>
  <si>
    <t>COG0714</t>
  </si>
  <si>
    <t>COG3942</t>
  </si>
  <si>
    <t>COG2936</t>
  </si>
  <si>
    <t>COG3825</t>
  </si>
  <si>
    <t>COG1680</t>
  </si>
  <si>
    <t>COG0149</t>
  </si>
  <si>
    <t>COG0147</t>
  </si>
  <si>
    <t>COG0512</t>
  </si>
  <si>
    <t>COG0547</t>
  </si>
  <si>
    <t>COG0134</t>
  </si>
  <si>
    <t>COG0315</t>
  </si>
  <si>
    <t>COG0303</t>
  </si>
  <si>
    <t>COG1974</t>
  </si>
  <si>
    <t>COG0658</t>
  </si>
  <si>
    <t>COG1384</t>
  </si>
  <si>
    <t>COG0372</t>
  </si>
  <si>
    <t>COG5330</t>
  </si>
  <si>
    <t>COG5454</t>
  </si>
  <si>
    <t>COG0595</t>
  </si>
  <si>
    <t>COG1521</t>
  </si>
  <si>
    <t>COG0340</t>
  </si>
  <si>
    <t>COG1007</t>
  </si>
  <si>
    <t>COG1008</t>
  </si>
  <si>
    <t>COG1009</t>
  </si>
  <si>
    <t>COG0713</t>
  </si>
  <si>
    <t>COG0839</t>
  </si>
  <si>
    <t>COG1143</t>
  </si>
  <si>
    <t>COG1005</t>
  </si>
  <si>
    <t>COG1034</t>
  </si>
  <si>
    <t>COG1894</t>
  </si>
  <si>
    <t>COG1905</t>
  </si>
  <si>
    <t>COG0649</t>
  </si>
  <si>
    <t>COG0852</t>
  </si>
  <si>
    <t>COG0377</t>
  </si>
  <si>
    <t>COG0838</t>
  </si>
  <si>
    <t>COG0231</t>
  </si>
  <si>
    <t>COG0739</t>
  </si>
  <si>
    <t>COG3409</t>
  </si>
  <si>
    <t>COG0352</t>
  </si>
  <si>
    <t>COG2337</t>
  </si>
  <si>
    <t>COG0126</t>
  </si>
  <si>
    <t>COG2258</t>
  </si>
  <si>
    <t>COG0057</t>
  </si>
  <si>
    <t>COG3027</t>
  </si>
  <si>
    <t>COG0212</t>
  </si>
  <si>
    <t>COG0628</t>
  </si>
  <si>
    <t>COG1574</t>
  </si>
  <si>
    <t>COG2084</t>
  </si>
  <si>
    <t>COG2935</t>
  </si>
  <si>
    <t>COG2307</t>
  </si>
  <si>
    <t>COG2308</t>
  </si>
  <si>
    <t>COG4233</t>
  </si>
  <si>
    <t>COG1524</t>
  </si>
  <si>
    <t>COG3420</t>
  </si>
  <si>
    <t>COG0475</t>
  </si>
  <si>
    <t>COG3829</t>
  </si>
  <si>
    <t>COG1983</t>
  </si>
  <si>
    <t>COG2166</t>
  </si>
  <si>
    <t>COG2214</t>
  </si>
  <si>
    <t>COG3023</t>
  </si>
  <si>
    <t>COG0717</t>
  </si>
  <si>
    <t>COG0848</t>
  </si>
  <si>
    <t>COG0811</t>
  </si>
  <si>
    <t>COG1539</t>
  </si>
  <si>
    <t>COG3153</t>
  </si>
  <si>
    <t>COG3816</t>
  </si>
  <si>
    <t>COG0617</t>
  </si>
  <si>
    <t>COG3844</t>
  </si>
  <si>
    <t>COG0152</t>
  </si>
  <si>
    <t>COG1828</t>
  </si>
  <si>
    <t>COG0047</t>
  </si>
  <si>
    <t>COG1738</t>
  </si>
  <si>
    <t>COG2224</t>
  </si>
  <si>
    <t>COG5637</t>
  </si>
  <si>
    <t>COG2759</t>
  </si>
  <si>
    <t>COG0367</t>
  </si>
  <si>
    <t>COG1269</t>
  </si>
  <si>
    <t>COG2348</t>
  </si>
  <si>
    <t>COG3267</t>
  </si>
  <si>
    <t>COG0489</t>
  </si>
  <si>
    <t>COG3206</t>
  </si>
  <si>
    <t>COG1596</t>
  </si>
  <si>
    <t>COG1073</t>
  </si>
  <si>
    <t>COG0243</t>
  </si>
  <si>
    <t>COG0746</t>
  </si>
  <si>
    <t>COG1526</t>
  </si>
  <si>
    <t>COG1514</t>
  </si>
  <si>
    <t>COG3158</t>
  </si>
  <si>
    <t>COG0686</t>
  </si>
  <si>
    <t>COG4235</t>
  </si>
  <si>
    <t>COG3088</t>
  </si>
  <si>
    <t>COG0526</t>
  </si>
  <si>
    <t>COG1138</t>
  </si>
  <si>
    <t>COG2332</t>
  </si>
  <si>
    <t>COG0755</t>
  </si>
  <si>
    <t>COG0334</t>
  </si>
  <si>
    <t>COG3149</t>
  </si>
  <si>
    <t>COG3297</t>
  </si>
  <si>
    <t>COG3156</t>
  </si>
  <si>
    <t>COG4795</t>
  </si>
  <si>
    <t>COG4967</t>
  </si>
  <si>
    <t>COG4970</t>
  </si>
  <si>
    <t>COG2165</t>
  </si>
  <si>
    <t>COG1459</t>
  </si>
  <si>
    <t>COG2804</t>
  </si>
  <si>
    <t>COG4796</t>
  </si>
  <si>
    <t>COG3031</t>
  </si>
  <si>
    <t>COG2182</t>
  </si>
  <si>
    <t>COG1566</t>
  </si>
  <si>
    <t>COG0776</t>
  </si>
  <si>
    <t>COG0466</t>
  </si>
  <si>
    <t>COG3474</t>
  </si>
  <si>
    <t>COG1219</t>
  </si>
  <si>
    <t>COG0740</t>
  </si>
  <si>
    <t>COG0544</t>
  </si>
  <si>
    <t>COG0064</t>
  </si>
  <si>
    <t>COG0154</t>
  </si>
  <si>
    <t>COG0721</t>
  </si>
  <si>
    <t>COG0816</t>
  </si>
  <si>
    <t>COG4993</t>
  </si>
  <si>
    <t>COG0540</t>
  </si>
  <si>
    <t>COG0044</t>
  </si>
  <si>
    <t>COG0560</t>
  </si>
  <si>
    <t>COG0324</t>
  </si>
  <si>
    <t>COG0440</t>
  </si>
  <si>
    <t>COG0059</t>
  </si>
  <si>
    <t>COG2353</t>
  </si>
  <si>
    <t>COG0119</t>
  </si>
  <si>
    <t>COG0693</t>
  </si>
  <si>
    <t>COG0302</t>
  </si>
  <si>
    <t>COG4774</t>
  </si>
  <si>
    <t>COG5531</t>
  </si>
  <si>
    <t>COG0847</t>
  </si>
  <si>
    <t>COG2272</t>
  </si>
  <si>
    <t>COG3817</t>
  </si>
  <si>
    <t>COG3819</t>
  </si>
  <si>
    <t>COG1525</t>
  </si>
  <si>
    <t>COG1475</t>
  </si>
  <si>
    <t>COG2263</t>
  </si>
  <si>
    <t>COG0519</t>
  </si>
  <si>
    <t>COG0203</t>
  </si>
  <si>
    <t>COG0202</t>
  </si>
  <si>
    <t>COG0100</t>
  </si>
  <si>
    <t>COG0099</t>
  </si>
  <si>
    <t>COG0323</t>
  </si>
  <si>
    <t>COG1077</t>
  </si>
  <si>
    <t>COG1792</t>
  </si>
  <si>
    <t>COG0768</t>
  </si>
  <si>
    <t>COG0772</t>
  </si>
  <si>
    <t>COG1055</t>
  </si>
  <si>
    <t>COG1409</t>
  </si>
  <si>
    <t>COG1396</t>
  </si>
  <si>
    <t>COG2895</t>
  </si>
  <si>
    <t>COG1218</t>
  </si>
  <si>
    <t>COG1335</t>
  </si>
  <si>
    <t>COG0730</t>
  </si>
  <si>
    <t>COG2128</t>
  </si>
  <si>
    <t>COG0450</t>
  </si>
  <si>
    <t>COG2335</t>
  </si>
  <si>
    <t>COG0314</t>
  </si>
  <si>
    <t>COG1977</t>
  </si>
  <si>
    <t>COG5490</t>
  </si>
  <si>
    <t>COG1004</t>
  </si>
  <si>
    <t>COG0841</t>
  </si>
  <si>
    <t>COG1048</t>
  </si>
  <si>
    <t>COG0005</t>
  </si>
  <si>
    <t>COG0531</t>
  </si>
  <si>
    <t>COG0316</t>
  </si>
  <si>
    <t>COG2151</t>
  </si>
  <si>
    <t>COG0719</t>
  </si>
  <si>
    <t>COG0396</t>
  </si>
  <si>
    <t>COG1959</t>
  </si>
  <si>
    <t>COG0167</t>
  </si>
  <si>
    <t>COG0405</t>
  </si>
  <si>
    <t>COG1022</t>
  </si>
  <si>
    <t>COG0612</t>
  </si>
  <si>
    <t>COG3555</t>
  </si>
  <si>
    <t>COG0694</t>
  </si>
  <si>
    <t>COG0778</t>
  </si>
  <si>
    <t>COG1214</t>
  </si>
  <si>
    <t>COG0204</t>
  </si>
  <si>
    <t>COG1702</t>
  </si>
  <si>
    <t>COG0319</t>
  </si>
  <si>
    <t>COG1253</t>
  </si>
  <si>
    <t>COG3576</t>
  </si>
  <si>
    <t>COG5302</t>
  </si>
  <si>
    <t>COG0312</t>
  </si>
  <si>
    <t>COG4391</t>
  </si>
  <si>
    <t>COG1131</t>
  </si>
  <si>
    <t>COG0029</t>
  </si>
  <si>
    <t>COG0433</t>
  </si>
  <si>
    <t>COG0265</t>
  </si>
  <si>
    <t>COG1832</t>
  </si>
  <si>
    <t>COG0460</t>
  </si>
  <si>
    <t>COG2844</t>
  </si>
  <si>
    <t>COG0290</t>
  </si>
  <si>
    <t>COG0441</t>
  </si>
  <si>
    <t>COG1619</t>
  </si>
  <si>
    <t>COG0773</t>
  </si>
  <si>
    <t>COG1476</t>
  </si>
  <si>
    <t>COG0708</t>
  </si>
  <si>
    <t>COG1225</t>
  </si>
  <si>
    <t>COG1391</t>
  </si>
  <si>
    <t>COG5510</t>
  </si>
  <si>
    <t>COG0805</t>
  </si>
  <si>
    <t>COG1826</t>
  </si>
  <si>
    <t>COG1386</t>
  </si>
  <si>
    <t>COG1354</t>
  </si>
  <si>
    <t>COG3719</t>
  </si>
  <si>
    <t>COG0157</t>
  </si>
  <si>
    <t>COG0379</t>
  </si>
  <si>
    <t>COG0278</t>
  </si>
  <si>
    <t>COG0271</t>
  </si>
  <si>
    <t>COG5467</t>
  </si>
  <si>
    <t>COG0066</t>
  </si>
  <si>
    <t>COG0065</t>
  </si>
  <si>
    <t>COG2057</t>
  </si>
  <si>
    <t>COG2503</t>
  </si>
  <si>
    <t>COG1788</t>
  </si>
  <si>
    <t>COG0013</t>
  </si>
  <si>
    <t>COG0006</t>
  </si>
  <si>
    <t>COG1301</t>
  </si>
  <si>
    <t>COG0468</t>
  </si>
  <si>
    <t>COG1947</t>
  </si>
  <si>
    <t>COG2440</t>
  </si>
  <si>
    <t>COG1573</t>
  </si>
  <si>
    <t>COG0521</t>
  </si>
  <si>
    <t>COG3637</t>
  </si>
  <si>
    <t>COG1533</t>
  </si>
  <si>
    <t>COG0442</t>
  </si>
  <si>
    <t>COG0697</t>
  </si>
  <si>
    <t>COG1003</t>
  </si>
  <si>
    <t>COG0403</t>
  </si>
  <si>
    <t>COG0509</t>
  </si>
  <si>
    <t>COG0404</t>
  </si>
  <si>
    <t>COG0449</t>
  </si>
  <si>
    <t>COG1207</t>
  </si>
  <si>
    <t>COG5265</t>
  </si>
  <si>
    <t>COG0226</t>
  </si>
  <si>
    <t>COG0573</t>
  </si>
  <si>
    <t>COG0581</t>
  </si>
  <si>
    <t>COG1117</t>
  </si>
  <si>
    <t>COG0704</t>
  </si>
  <si>
    <t>COG2932</t>
  </si>
  <si>
    <t>COG0608</t>
  </si>
  <si>
    <t>COG3662</t>
  </si>
  <si>
    <t>COG3717</t>
  </si>
  <si>
    <t>COG2721</t>
  </si>
  <si>
    <t>COG3971</t>
  </si>
  <si>
    <t>COG3401</t>
  </si>
  <si>
    <t>COG0607</t>
  </si>
  <si>
    <t>COG3607</t>
  </si>
  <si>
    <t>COG3047</t>
  </si>
  <si>
    <t>COG4987</t>
  </si>
  <si>
    <t>COG4988</t>
  </si>
  <si>
    <t>COG1271</t>
  </si>
  <si>
    <t>COG1294</t>
  </si>
  <si>
    <t>COG2197</t>
  </si>
  <si>
    <t>COG1502</t>
  </si>
  <si>
    <t>COG5373</t>
  </si>
  <si>
    <t>COG0655</t>
  </si>
  <si>
    <t>COG1741</t>
  </si>
  <si>
    <t>COG0389</t>
  </si>
  <si>
    <t>COG0783</t>
  </si>
  <si>
    <t>COG0761</t>
  </si>
  <si>
    <t>COG2334</t>
  </si>
  <si>
    <t>COG4960</t>
  </si>
  <si>
    <t>COG3745</t>
  </si>
  <si>
    <t>COG4964</t>
  </si>
  <si>
    <t>COG5461</t>
  </si>
  <si>
    <t>COG4963</t>
  </si>
  <si>
    <t>COG4965</t>
  </si>
  <si>
    <t>COG2064</t>
  </si>
  <si>
    <t>COG3201</t>
  </si>
  <si>
    <t>COG1080</t>
  </si>
  <si>
    <t>COG0751</t>
  </si>
  <si>
    <t>COG0752</t>
  </si>
  <si>
    <t>COG3735</t>
  </si>
  <si>
    <t>COG1825</t>
  </si>
  <si>
    <t>COG0193</t>
  </si>
  <si>
    <t>COG1064</t>
  </si>
  <si>
    <t>COG0012</t>
  </si>
  <si>
    <t>COG3667</t>
  </si>
  <si>
    <t>COG0503</t>
  </si>
  <si>
    <t>COG2857</t>
  </si>
  <si>
    <t>COG1290</t>
  </si>
  <si>
    <t>COG0723</t>
  </si>
  <si>
    <t>COG0219</t>
  </si>
  <si>
    <t>COG0408</t>
  </si>
  <si>
    <t>COG0321</t>
  </si>
  <si>
    <t>COG0602</t>
  </si>
  <si>
    <t>COG0603</t>
  </si>
  <si>
    <t>COG1281</t>
  </si>
  <si>
    <t>COG0078</t>
  </si>
  <si>
    <t>COG4992</t>
  </si>
  <si>
    <t>COG2929</t>
  </si>
  <si>
    <t>COG0187</t>
  </si>
  <si>
    <t>COG5352</t>
  </si>
  <si>
    <t>COG0842</t>
  </si>
  <si>
    <t>COG2967</t>
  </si>
  <si>
    <t>COG0626</t>
  </si>
  <si>
    <t>COG2246</t>
  </si>
  <si>
    <t>COG0473</t>
  </si>
  <si>
    <t>COG1381</t>
  </si>
  <si>
    <t>COG5653</t>
  </si>
  <si>
    <t>COG0322</t>
  </si>
  <si>
    <t>COG0711</t>
  </si>
  <si>
    <t>COG0636</t>
  </si>
  <si>
    <t>COG0356</t>
  </si>
  <si>
    <t>COG5336</t>
  </si>
  <si>
    <t>COG3784</t>
  </si>
  <si>
    <t>COG2003</t>
  </si>
  <si>
    <t>COG0015</t>
  </si>
  <si>
    <t>COG0443</t>
  </si>
  <si>
    <t>COG2847</t>
  </si>
  <si>
    <t>COG4253</t>
  </si>
  <si>
    <t>COG0498</t>
  </si>
  <si>
    <t>COG0576</t>
  </si>
  <si>
    <t>COG1420</t>
  </si>
  <si>
    <t>COG0689</t>
  </si>
  <si>
    <t>COG0127</t>
  </si>
  <si>
    <t>COG2200</t>
  </si>
  <si>
    <t>COG2340</t>
  </si>
  <si>
    <t>COG0635</t>
  </si>
  <si>
    <t>COG0683</t>
  </si>
  <si>
    <t>COG0313</t>
  </si>
  <si>
    <t>COG0792</t>
  </si>
  <si>
    <t>COG1198</t>
  </si>
  <si>
    <t>COG1835</t>
  </si>
  <si>
    <t>COG0355</t>
  </si>
  <si>
    <t>COG0055</t>
  </si>
  <si>
    <t>COG0224</t>
  </si>
  <si>
    <t>COG0056</t>
  </si>
  <si>
    <t>COG0712</t>
  </si>
  <si>
    <t>COG2169</t>
  </si>
  <si>
    <t>COG4962</t>
  </si>
  <si>
    <t>COG5394</t>
  </si>
  <si>
    <t>COG3243</t>
  </si>
  <si>
    <t>COG0787</t>
  </si>
  <si>
    <t>COG1120</t>
  </si>
  <si>
    <t>COG0609</t>
  </si>
  <si>
    <t>COG3741</t>
  </si>
  <si>
    <t>COG3734</t>
  </si>
  <si>
    <t>COG0156</t>
  </si>
  <si>
    <t>COG0132</t>
  </si>
  <si>
    <t>COG0161</t>
  </si>
  <si>
    <t>COG3509</t>
  </si>
  <si>
    <t>COG2827</t>
  </si>
  <si>
    <t>COG4262</t>
  </si>
  <si>
    <t>COG1671</t>
  </si>
  <si>
    <t>COG0513</t>
  </si>
  <si>
    <t>COG2081</t>
  </si>
  <si>
    <t>COG1023</t>
  </si>
  <si>
    <t>COG0176</t>
  </si>
  <si>
    <t>COG0021</t>
  </si>
  <si>
    <t>COG0120</t>
  </si>
  <si>
    <t>COG1011</t>
  </si>
  <si>
    <t>COG0209</t>
  </si>
  <si>
    <t>COG0208</t>
  </si>
  <si>
    <t>COG3422</t>
  </si>
  <si>
    <t>COG3491</t>
  </si>
  <si>
    <t>COG0749</t>
  </si>
  <si>
    <t>COG2244</t>
  </si>
  <si>
    <t>COG0142</t>
  </si>
  <si>
    <t>COG1605</t>
  </si>
  <si>
    <t>COG0125</t>
  </si>
  <si>
    <t>COG2156</t>
  </si>
  <si>
    <t>COG2216</t>
  </si>
  <si>
    <t>COG2060</t>
  </si>
  <si>
    <t>COG3004</t>
  </si>
  <si>
    <t>COG4636</t>
  </si>
  <si>
    <t>COG0459</t>
  </si>
  <si>
    <t>COG0234</t>
  </si>
  <si>
    <t>COG0616</t>
  </si>
  <si>
    <t>COG2860</t>
  </si>
  <si>
    <t>COG1764</t>
  </si>
  <si>
    <t>COG0239</t>
  </si>
  <si>
    <t>COG5387</t>
  </si>
  <si>
    <t>COG0194</t>
  </si>
  <si>
    <t>COG0114</t>
  </si>
  <si>
    <t>COG3814</t>
  </si>
  <si>
    <t>COG0131</t>
  </si>
  <si>
    <t>COG0118</t>
  </si>
  <si>
    <t>COG0106</t>
  </si>
  <si>
    <t>COG0107</t>
  </si>
  <si>
    <t>COG0140</t>
  </si>
  <si>
    <t>COG0537</t>
  </si>
  <si>
    <t>COG2981</t>
  </si>
  <si>
    <t>COG0671</t>
  </si>
  <si>
    <t>COG1600</t>
  </si>
  <si>
    <t>COG4152</t>
  </si>
  <si>
    <t>COG1668</t>
  </si>
  <si>
    <t>COG0281</t>
  </si>
  <si>
    <t>COG0249</t>
  </si>
  <si>
    <t>COG1230</t>
  </si>
  <si>
    <t>COG1914</t>
  </si>
  <si>
    <t>COG0122</t>
  </si>
  <si>
    <t>COG0297</t>
  </si>
  <si>
    <t>COG2885</t>
  </si>
  <si>
    <t>COG0277</t>
  </si>
  <si>
    <t>COG4301</t>
  </si>
  <si>
    <t>COG2096</t>
  </si>
  <si>
    <t>COG0008</t>
  </si>
  <si>
    <t>COG2352</t>
  </si>
  <si>
    <t>COG0824</t>
  </si>
  <si>
    <t>COG5433</t>
  </si>
  <si>
    <t>COG0557</t>
  </si>
  <si>
    <t>COG1032</t>
  </si>
  <si>
    <t>COG4469</t>
  </si>
  <si>
    <t>COG4977</t>
  </si>
  <si>
    <t>COG3670</t>
  </si>
  <si>
    <t>COG0640</t>
  </si>
  <si>
    <t>COG2378</t>
  </si>
  <si>
    <t>COG4989</t>
  </si>
  <si>
    <t>COG0543</t>
  </si>
  <si>
    <t>COG0556</t>
  </si>
  <si>
    <t>COG1873</t>
  </si>
  <si>
    <t>COG1951</t>
  </si>
  <si>
    <t>COG0846</t>
  </si>
  <si>
    <t>COG1159</t>
  </si>
  <si>
    <t>COG0571</t>
  </si>
  <si>
    <t>COG0681</t>
  </si>
  <si>
    <t>COG0166</t>
  </si>
  <si>
    <t>COG0022</t>
  </si>
  <si>
    <t>COG1220</t>
  </si>
  <si>
    <t>COG5405</t>
  </si>
  <si>
    <t>COG3926</t>
  </si>
  <si>
    <t>COG1359</t>
  </si>
  <si>
    <t>COG1862</t>
  </si>
  <si>
    <t>COG0342</t>
  </si>
  <si>
    <t>COG0341</t>
  </si>
  <si>
    <t>COG3737</t>
  </si>
  <si>
    <t>COG1482</t>
  </si>
  <si>
    <t>COG4105</t>
  </si>
  <si>
    <t>COG0497</t>
  </si>
  <si>
    <t>COG0272</t>
  </si>
  <si>
    <t>COG2972</t>
  </si>
  <si>
    <t>COG3279</t>
  </si>
  <si>
    <t>COG1217</t>
  </si>
  <si>
    <t>COG3853</t>
  </si>
  <si>
    <t>COG3324</t>
  </si>
  <si>
    <t>COG0382</t>
  </si>
  <si>
    <t>COG1385</t>
  </si>
  <si>
    <t>COG3572</t>
  </si>
  <si>
    <t>COG2020</t>
  </si>
  <si>
    <t>COG3307</t>
  </si>
  <si>
    <t>COG0463</t>
  </si>
  <si>
    <t>COG0282</t>
  </si>
  <si>
    <t>COG3957</t>
  </si>
  <si>
    <t>COG0656</t>
  </si>
  <si>
    <t>COG2304</t>
  </si>
  <si>
    <t>COG1813</t>
  </si>
  <si>
    <t>COG0431</t>
  </si>
  <si>
    <t>COG4567</t>
  </si>
  <si>
    <t>COG3346</t>
  </si>
  <si>
    <t>COG3125</t>
  </si>
  <si>
    <t>COG1845</t>
  </si>
  <si>
    <t>COG0843</t>
  </si>
  <si>
    <t>COG1622</t>
  </si>
  <si>
    <t>COG1853</t>
  </si>
  <si>
    <t>COG4117</t>
  </si>
  <si>
    <t>COG2041</t>
  </si>
  <si>
    <t>COG0137</t>
  </si>
  <si>
    <t>COG3146</t>
  </si>
  <si>
    <t>COG0647</t>
  </si>
  <si>
    <t>COG0267</t>
  </si>
  <si>
    <t>COG2119</t>
  </si>
  <si>
    <t>COG1793</t>
  </si>
  <si>
    <t>COG3823</t>
  </si>
  <si>
    <t>COG1278</t>
  </si>
  <si>
    <t>COG5375</t>
  </si>
  <si>
    <t>COG1934</t>
  </si>
  <si>
    <t>COG1137</t>
  </si>
  <si>
    <t>COG1508</t>
  </si>
  <si>
    <t>COG1236</t>
  </si>
  <si>
    <t>COG1201</t>
  </si>
  <si>
    <t>COG1407</t>
  </si>
  <si>
    <t>COG0436</t>
  </si>
  <si>
    <t>COG3788</t>
  </si>
  <si>
    <t>COG0333</t>
  </si>
  <si>
    <t>COG0416</t>
  </si>
  <si>
    <t>COG0332</t>
  </si>
  <si>
    <t>COG4957</t>
  </si>
  <si>
    <t>COG1360</t>
  </si>
  <si>
    <t>COG1291</t>
  </si>
  <si>
    <t>COG1344</t>
  </si>
  <si>
    <t>COG1256</t>
  </si>
  <si>
    <t>COG3951</t>
  </si>
  <si>
    <t>COG1706</t>
  </si>
  <si>
    <t>COG2063</t>
  </si>
  <si>
    <t>COG4786</t>
  </si>
  <si>
    <t>COG4787</t>
  </si>
  <si>
    <t>COG1749</t>
  </si>
  <si>
    <t>COG1843</t>
  </si>
  <si>
    <t>COG1558</t>
  </si>
  <si>
    <t>COG1815</t>
  </si>
  <si>
    <t>COG1261</t>
  </si>
  <si>
    <t>COG2747</t>
  </si>
  <si>
    <t>COG1298</t>
  </si>
  <si>
    <t>COG1191</t>
  </si>
  <si>
    <t>COG1408</t>
  </si>
  <si>
    <t>COG1677</t>
  </si>
  <si>
    <t>COG1766</t>
  </si>
  <si>
    <t>COG1536</t>
  </si>
  <si>
    <t>COG1317</t>
  </si>
  <si>
    <t>COG1157</t>
  </si>
  <si>
    <t>COG3144</t>
  </si>
  <si>
    <t>COG1580</t>
  </si>
  <si>
    <t>COG1868</t>
  </si>
  <si>
    <t>COG1886</t>
  </si>
  <si>
    <t>COG3190</t>
  </si>
  <si>
    <t>COG1338</t>
  </si>
  <si>
    <t>COG1987</t>
  </si>
  <si>
    <t>COG1684</t>
  </si>
  <si>
    <t>COG1377</t>
  </si>
  <si>
    <t>COG1345</t>
  </si>
  <si>
    <t>COG1516</t>
  </si>
  <si>
    <t>COG1648</t>
  </si>
  <si>
    <t>COG0165</t>
  </si>
  <si>
    <t>COG3011</t>
  </si>
  <si>
    <t>COG4427</t>
  </si>
  <si>
    <t>COG0040</t>
  </si>
  <si>
    <t>COG0141</t>
  </si>
  <si>
    <t>COG0781</t>
  </si>
  <si>
    <t>COG0611</t>
  </si>
  <si>
    <t>COG3808</t>
  </si>
  <si>
    <t>COG0361</t>
  </si>
  <si>
    <t>COG0424</t>
  </si>
  <si>
    <t>COG1530</t>
  </si>
  <si>
    <t>COG3024</t>
  </si>
  <si>
    <t>COG0026</t>
  </si>
  <si>
    <t>COG0041</t>
  </si>
  <si>
    <t>COG0588</t>
  </si>
  <si>
    <t>COG2866</t>
  </si>
  <si>
    <t>COG4770</t>
  </si>
  <si>
    <t>COG0502</t>
  </si>
  <si>
    <t>COG2185</t>
  </si>
  <si>
    <t>COG4799</t>
  </si>
  <si>
    <t>COG0004</t>
  </si>
  <si>
    <t>COG0138</t>
  </si>
  <si>
    <t>COG5360</t>
  </si>
  <si>
    <t>COG0036</t>
  </si>
  <si>
    <t>COG5508</t>
  </si>
  <si>
    <t>COG0542</t>
  </si>
  <si>
    <t>COG3908</t>
  </si>
  <si>
    <t>COG1570</t>
  </si>
  <si>
    <t>COG0151</t>
  </si>
  <si>
    <t>COG3743</t>
  </si>
  <si>
    <t>COG2853</t>
  </si>
  <si>
    <t>COG0073</t>
  </si>
  <si>
    <t>COG0070</t>
  </si>
  <si>
    <t>COG0493</t>
  </si>
  <si>
    <t>COG1968</t>
  </si>
  <si>
    <t>COG3415</t>
  </si>
  <si>
    <t>COG5400</t>
  </si>
  <si>
    <t>COG0418</t>
  </si>
  <si>
    <t>COG0354</t>
  </si>
  <si>
    <t>COG0169</t>
  </si>
  <si>
    <t>COG3391</t>
  </si>
  <si>
    <t>COG5437</t>
  </si>
  <si>
    <t>COG0293</t>
  </si>
  <si>
    <t>COG1758</t>
  </si>
  <si>
    <t>COG3558</t>
  </si>
  <si>
    <t>COG1222</t>
  </si>
  <si>
    <t>COG2239</t>
  </si>
  <si>
    <t>COG5458</t>
  </si>
  <si>
    <t>COG2902</t>
  </si>
  <si>
    <t>COG4321</t>
  </si>
  <si>
    <t>COG4547</t>
  </si>
  <si>
    <t>COG2203</t>
  </si>
  <si>
    <t>COG4251</t>
  </si>
  <si>
    <t>COG1329</t>
  </si>
  <si>
    <t>COG1146</t>
  </si>
  <si>
    <t>COG1188</t>
  </si>
  <si>
    <t>COG4581</t>
  </si>
  <si>
    <t>COG2913</t>
  </si>
  <si>
    <t>COG5452</t>
  </si>
  <si>
    <t>COG1399</t>
  </si>
  <si>
    <t>COG2062</t>
  </si>
  <si>
    <t>COG1199</t>
  </si>
  <si>
    <t>COG2355</t>
  </si>
  <si>
    <t>COG2025</t>
  </si>
  <si>
    <t>COG2086</t>
  </si>
  <si>
    <t>COG0045</t>
  </si>
  <si>
    <t>COG3000</t>
  </si>
  <si>
    <t>COG0462</t>
  </si>
  <si>
    <t>COG1985</t>
  </si>
  <si>
    <t>COG0307</t>
  </si>
  <si>
    <t>COG0054</t>
  </si>
  <si>
    <t>COG5590</t>
  </si>
  <si>
    <t>COG1918</t>
  </si>
  <si>
    <t>COG0370</t>
  </si>
  <si>
    <t>COG0629</t>
  </si>
  <si>
    <t>COG2021</t>
  </si>
  <si>
    <t>COG0287</t>
  </si>
  <si>
    <t>COG2177</t>
  </si>
  <si>
    <t>COG2884</t>
  </si>
  <si>
    <t>COG3424</t>
  </si>
  <si>
    <t>COG1451</t>
  </si>
  <si>
    <t>COG2983</t>
  </si>
  <si>
    <t>COG1999</t>
  </si>
  <si>
    <t>COG5321</t>
  </si>
  <si>
    <t>COG0240</t>
  </si>
  <si>
    <t>COG0533</t>
  </si>
  <si>
    <t>COG0181</t>
  </si>
  <si>
    <t>COG1587</t>
  </si>
  <si>
    <t>COG1801</t>
  </si>
  <si>
    <t>COG0235</t>
  </si>
  <si>
    <t>COG2802</t>
  </si>
  <si>
    <t>COG0587</t>
  </si>
  <si>
    <t>COG4544</t>
  </si>
  <si>
    <t>COG5621</t>
  </si>
  <si>
    <t>COG0823</t>
  </si>
  <si>
    <t>COG1674</t>
  </si>
  <si>
    <t>COG2834</t>
  </si>
  <si>
    <t>COG0807</t>
  </si>
  <si>
    <t>COG0325</t>
  </si>
  <si>
    <t>COG0495</t>
  </si>
  <si>
    <t>COG5468</t>
  </si>
  <si>
    <t>COG1466</t>
  </si>
  <si>
    <t>COG0357</t>
  </si>
  <si>
    <t>COG0445</t>
  </si>
  <si>
    <t>COG0486</t>
  </si>
  <si>
    <t>COG0350</t>
  </si>
  <si>
    <t>COG0861</t>
  </si>
  <si>
    <t>COG1158</t>
  </si>
  <si>
    <t>COG1981</t>
  </si>
  <si>
    <t>COG0407</t>
  </si>
  <si>
    <t>COG1806</t>
  </si>
  <si>
    <t>COG0237</t>
  </si>
  <si>
    <t>COG1544</t>
  </si>
  <si>
    <t>COG1762</t>
  </si>
  <si>
    <t>COG2050</t>
  </si>
  <si>
    <t>COG5447</t>
  </si>
  <si>
    <t>COG2982</t>
  </si>
  <si>
    <t>COG3453</t>
  </si>
  <si>
    <t>COG0514</t>
  </si>
  <si>
    <t>COG1611</t>
  </si>
  <si>
    <t>COG3713</t>
  </si>
  <si>
    <t>COG1633</t>
  </si>
  <si>
    <t>COG0422</t>
  </si>
  <si>
    <t>COG2824</t>
  </si>
  <si>
    <t>COG0692</t>
  </si>
  <si>
    <t>COG0801</t>
  </si>
  <si>
    <t>COG1087</t>
  </si>
  <si>
    <t>COG0009</t>
  </si>
  <si>
    <t>COG1725</t>
  </si>
  <si>
    <t>COG3104</t>
  </si>
  <si>
    <t>COG1109</t>
  </si>
  <si>
    <t>COG0351</t>
  </si>
  <si>
    <t>COG0164</t>
  </si>
  <si>
    <t>COG2189</t>
  </si>
  <si>
    <t>COG0294</t>
  </si>
  <si>
    <t>COG3288</t>
  </si>
  <si>
    <t>COG1282</t>
  </si>
  <si>
    <t>COG2227</t>
  </si>
  <si>
    <t>COG0639</t>
  </si>
  <si>
    <t>COG0707</t>
  </si>
  <si>
    <t>COG0836</t>
  </si>
  <si>
    <t>COG0677</t>
  </si>
  <si>
    <t>COG1404</t>
  </si>
  <si>
    <t>COG3871</t>
  </si>
  <si>
    <t>COG3804</t>
  </si>
  <si>
    <t>COG5434</t>
  </si>
  <si>
    <t>COG4424</t>
  </si>
  <si>
    <t>COG1132</t>
  </si>
  <si>
    <t>COG2148</t>
  </si>
  <si>
    <t>COG0253</t>
  </si>
  <si>
    <t>COG1972</t>
  </si>
  <si>
    <t>COG0548</t>
  </si>
  <si>
    <t>COG0762</t>
  </si>
  <si>
    <t>COG1872</t>
  </si>
  <si>
    <t>COG0190</t>
  </si>
  <si>
    <t>COG2095</t>
  </si>
  <si>
    <t>COG1287</t>
  </si>
  <si>
    <t>COG2127</t>
  </si>
  <si>
    <t>COG0766</t>
  </si>
  <si>
    <t>COG0276</t>
  </si>
  <si>
    <t>COG0682</t>
  </si>
  <si>
    <t>COG1565</t>
  </si>
  <si>
    <t>COG1496</t>
  </si>
  <si>
    <t>COG2236</t>
  </si>
  <si>
    <t>COG4246</t>
  </si>
  <si>
    <t>COG0227</t>
  </si>
  <si>
    <t>COG0590</t>
  </si>
  <si>
    <t>COG2008</t>
  </si>
  <si>
    <t>COG5278</t>
  </si>
  <si>
    <t>COG3428</t>
  </si>
  <si>
    <t>COG0414</t>
  </si>
  <si>
    <t>COG0790</t>
  </si>
  <si>
    <t>COG1754</t>
  </si>
  <si>
    <t>COG0758</t>
  </si>
  <si>
    <t>COG0344</t>
  </si>
  <si>
    <t>COG0796</t>
  </si>
  <si>
    <t>COG5343</t>
  </si>
  <si>
    <t>COG0698</t>
  </si>
  <si>
    <t>COG0112</t>
  </si>
  <si>
    <t>COG1327</t>
  </si>
  <si>
    <t>COG0522</t>
  </si>
  <si>
    <t>COG2957</t>
  </si>
  <si>
    <t>COG1092</t>
  </si>
  <si>
    <t>COG5349</t>
  </si>
  <si>
    <t>COG3175</t>
  </si>
  <si>
    <t>COG0109</t>
  </si>
  <si>
    <t>COG0461</t>
  </si>
  <si>
    <t>COG0854</t>
  </si>
  <si>
    <t>COG0736</t>
  </si>
  <si>
    <t>COG1807</t>
  </si>
  <si>
    <t>COG0527</t>
  </si>
  <si>
    <t>COG3812</t>
  </si>
  <si>
    <t>COG0821</t>
  </si>
  <si>
    <t>COG0221</t>
  </si>
  <si>
    <t>COG3975</t>
  </si>
  <si>
    <t>COG4291</t>
  </si>
  <si>
    <t>COG0124</t>
  </si>
  <si>
    <t>COG0216</t>
  </si>
  <si>
    <t>COG2890</t>
  </si>
  <si>
    <t>COG3449</t>
  </si>
  <si>
    <t>COG2386</t>
  </si>
  <si>
    <t>COG4133</t>
  </si>
  <si>
    <t>COG3824</t>
  </si>
  <si>
    <t>COG2154</t>
  </si>
  <si>
    <t>COG1125</t>
  </si>
  <si>
    <t>COG1732</t>
  </si>
  <si>
    <t>COG0820</t>
  </si>
  <si>
    <t>COG5342</t>
  </si>
  <si>
    <t>COG0592</t>
  </si>
  <si>
    <t>COG5031</t>
  </si>
  <si>
    <t>COG1195</t>
  </si>
  <si>
    <t>COG1881</t>
  </si>
  <si>
    <t>COG0291</t>
  </si>
  <si>
    <t>COG0292</t>
  </si>
  <si>
    <t>COG0016</t>
  </si>
  <si>
    <t>COG4108</t>
  </si>
  <si>
    <t>COG1816</t>
  </si>
  <si>
    <t>COG2354</t>
  </si>
  <si>
    <t>COG4625</t>
  </si>
  <si>
    <t>COG2261</t>
  </si>
  <si>
    <t>COG0365</t>
  </si>
  <si>
    <t>COG0220</t>
  </si>
  <si>
    <t>COG0192</t>
  </si>
  <si>
    <t>COG0815</t>
  </si>
  <si>
    <t>COG3565</t>
  </si>
  <si>
    <t>COG0469</t>
  </si>
  <si>
    <t>COG3492</t>
  </si>
  <si>
    <t>COG3750</t>
  </si>
  <si>
    <t>COG0217</t>
  </si>
  <si>
    <t>COG0817</t>
  </si>
  <si>
    <t>COG0632</t>
  </si>
  <si>
    <t>COG2255</t>
  </si>
  <si>
    <t>COG3605</t>
  </si>
  <si>
    <t>COG1426</t>
  </si>
  <si>
    <t>COG1729</t>
  </si>
  <si>
    <t>COG0037</t>
  </si>
  <si>
    <t>COG0465</t>
  </si>
  <si>
    <t>COG0014</t>
  </si>
  <si>
    <t>COG3905</t>
  </si>
  <si>
    <t>COG1057</t>
  </si>
  <si>
    <t>COG0799</t>
  </si>
  <si>
    <t>COG1576</t>
  </si>
  <si>
    <t>COG1495</t>
  </si>
  <si>
    <t>COG2941</t>
  </si>
  <si>
    <t>COG4277</t>
  </si>
  <si>
    <t>COG1196</t>
  </si>
  <si>
    <t>COG1651</t>
  </si>
  <si>
    <t>COG5389</t>
  </si>
  <si>
    <t>COG1194</t>
  </si>
  <si>
    <t>COG2816</t>
  </si>
  <si>
    <t>COG0146</t>
  </si>
  <si>
    <t>COG2607</t>
  </si>
  <si>
    <t>COG0077</t>
  </si>
  <si>
    <t>COG3921</t>
  </si>
  <si>
    <t>COG1932</t>
  </si>
  <si>
    <t>COG3705</t>
  </si>
  <si>
    <t>COG0104</t>
  </si>
  <si>
    <t>COG0082</t>
  </si>
  <si>
    <t>COG0623</t>
  </si>
  <si>
    <t>COG3285</t>
  </si>
  <si>
    <t>COG1273</t>
  </si>
  <si>
    <t>COG0259</t>
  </si>
  <si>
    <t>COG0384</t>
  </si>
  <si>
    <t>COG0482</t>
  </si>
  <si>
    <t>COG2968</t>
  </si>
  <si>
    <t>COG2733</t>
  </si>
  <si>
    <t>COG0767</t>
  </si>
  <si>
    <t>COG1127</t>
  </si>
  <si>
    <t>COG1463</t>
  </si>
  <si>
    <t>COG3218</t>
  </si>
  <si>
    <t>COG2171</t>
  </si>
  <si>
    <t>COG1494</t>
  </si>
  <si>
    <t>COG1266</t>
  </si>
  <si>
    <t>COG4783</t>
  </si>
  <si>
    <t>COG0860</t>
  </si>
  <si>
    <t>COG1297</t>
  </si>
  <si>
    <t>COG0780</t>
  </si>
  <si>
    <t>COG3046</t>
  </si>
  <si>
    <t>COG2897</t>
  </si>
  <si>
    <t>COG0597</t>
  </si>
  <si>
    <t>COG0060</t>
  </si>
  <si>
    <t>COG0196</t>
  </si>
  <si>
    <t>COG0262</t>
  </si>
  <si>
    <t>COG0207</t>
  </si>
  <si>
    <t>COG1186</t>
  </si>
  <si>
    <t>COG5009</t>
  </si>
  <si>
    <t>COG1643</t>
  </si>
  <si>
    <t>COG3762</t>
  </si>
  <si>
    <t>COG1512</t>
  </si>
  <si>
    <t>COG1704</t>
  </si>
  <si>
    <t>COG1970</t>
  </si>
  <si>
    <t>COG1185</t>
  </si>
  <si>
    <t>COG0184</t>
  </si>
  <si>
    <t>COG0130</t>
  </si>
  <si>
    <t>COG1435</t>
  </si>
  <si>
    <t>COG0858</t>
  </si>
  <si>
    <t>COG3064</t>
  </si>
  <si>
    <t>COG2740</t>
  </si>
  <si>
    <t>COG1942</t>
  </si>
  <si>
    <t>COG0195</t>
  </si>
  <si>
    <t>COG0779</t>
  </si>
  <si>
    <t>COG0795</t>
  </si>
  <si>
    <t>COG0263</t>
  </si>
  <si>
    <t>COG0536</t>
  </si>
  <si>
    <t>COG3687</t>
  </si>
  <si>
    <t>COG0211</t>
  </si>
  <si>
    <t>COG0261</t>
  </si>
  <si>
    <t>COG3785</t>
  </si>
  <si>
    <t>COG2249</t>
  </si>
  <si>
    <t>COG1162</t>
  </si>
  <si>
    <t>COG4591</t>
  </si>
  <si>
    <t>COG0386</t>
  </si>
  <si>
    <t>COG0538</t>
  </si>
  <si>
    <t>COG1183</t>
  </si>
  <si>
    <t>COG0052</t>
  </si>
  <si>
    <t>COG0264</t>
  </si>
  <si>
    <t>COG0528</t>
  </si>
  <si>
    <t>COG0233</t>
  </si>
  <si>
    <t>COG0020</t>
  </si>
  <si>
    <t>COG0575</t>
  </si>
  <si>
    <t>COG0743</t>
  </si>
  <si>
    <t>COG0750</t>
  </si>
  <si>
    <t>COG4775</t>
  </si>
  <si>
    <t>COG2825</t>
  </si>
  <si>
    <t>COG0764</t>
  </si>
  <si>
    <t>COG0254</t>
  </si>
  <si>
    <t>COG0599</t>
  </si>
  <si>
    <t>COG0471</t>
  </si>
  <si>
    <t>COG4325</t>
  </si>
  <si>
    <t>COG0177</t>
  </si>
  <si>
    <t>COG0289</t>
  </si>
  <si>
    <t>COG0668</t>
  </si>
  <si>
    <t>COG2068</t>
  </si>
  <si>
    <t>COG1975</t>
  </si>
  <si>
    <t>COG0584</t>
  </si>
  <si>
    <t>COG1075</t>
  </si>
  <si>
    <t>COG3186</t>
  </si>
  <si>
    <t>COG2264</t>
  </si>
  <si>
    <t>COG0840</t>
  </si>
  <si>
    <t>COG2009</t>
  </si>
  <si>
    <t>COG2142</t>
  </si>
  <si>
    <t>COG1053</t>
  </si>
  <si>
    <t>COG0479</t>
  </si>
  <si>
    <t>COG1485</t>
  </si>
  <si>
    <t>COG0039</t>
  </si>
  <si>
    <t>COG0074</t>
  </si>
  <si>
    <t>COG0567</t>
  </si>
  <si>
    <t>COG0178</t>
  </si>
  <si>
    <t>COG0343</t>
  </si>
  <si>
    <t>COG0809</t>
  </si>
  <si>
    <t>COG0669</t>
  </si>
  <si>
    <t>COG1722</t>
  </si>
  <si>
    <t>COG2199</t>
  </si>
  <si>
    <t>COG5509</t>
  </si>
  <si>
    <t>COG2908</t>
  </si>
  <si>
    <t>COG3820</t>
  </si>
  <si>
    <t>COG3038</t>
  </si>
  <si>
    <t>COG0222</t>
  </si>
  <si>
    <t>COG0244</t>
  </si>
  <si>
    <t>COG0081</t>
  </si>
  <si>
    <t>COG0080</t>
  </si>
  <si>
    <t>COG2202</t>
  </si>
  <si>
    <t>COG0250</t>
  </si>
  <si>
    <t>COG0690</t>
  </si>
  <si>
    <t>COG0048</t>
  </si>
  <si>
    <t>COG0049</t>
  </si>
  <si>
    <t>COG0480</t>
  </si>
  <si>
    <t>COG0050</t>
  </si>
  <si>
    <t>COG0051</t>
  </si>
  <si>
    <t>COG0087</t>
  </si>
  <si>
    <t>COG0088</t>
  </si>
  <si>
    <t>COG0089</t>
  </si>
  <si>
    <t>COG0090</t>
  </si>
  <si>
    <t>COG0185</t>
  </si>
  <si>
    <t>COG0091</t>
  </si>
  <si>
    <t>COG0092</t>
  </si>
  <si>
    <t>COG0197</t>
  </si>
  <si>
    <t>COG0255</t>
  </si>
  <si>
    <t>COG0186</t>
  </si>
  <si>
    <t>COG0093</t>
  </si>
  <si>
    <t>COG0198</t>
  </si>
  <si>
    <t>COG0094</t>
  </si>
  <si>
    <t>COG0199</t>
  </si>
  <si>
    <t>COG0096</t>
  </si>
  <si>
    <t>COG0097</t>
  </si>
  <si>
    <t>COG0256</t>
  </si>
  <si>
    <t>COG0098</t>
  </si>
  <si>
    <t>COG1841</t>
  </si>
  <si>
    <t>COG0200</t>
  </si>
  <si>
    <t>COG0201</t>
  </si>
  <si>
    <t>COG0563</t>
  </si>
  <si>
    <t>COG0742</t>
  </si>
  <si>
    <t>COG0285</t>
  </si>
  <si>
    <t>COG0777</t>
  </si>
  <si>
    <t>COG0159</t>
  </si>
  <si>
    <t>COG0133</t>
  </si>
  <si>
    <t>COG0135</t>
  </si>
  <si>
    <t>COG0284</t>
  </si>
  <si>
    <t>COG5416</t>
  </si>
  <si>
    <t>COG1752</t>
  </si>
  <si>
    <t>COG0539</t>
  </si>
  <si>
    <t>COG0283</t>
  </si>
  <si>
    <t>COG0128</t>
  </si>
  <si>
    <t>COG4530</t>
  </si>
  <si>
    <t>COG0642</t>
  </si>
  <si>
    <t>COG0085</t>
  </si>
  <si>
    <t>COG1876</t>
  </si>
  <si>
    <t>COG1956</t>
  </si>
  <si>
    <t>COG1607</t>
  </si>
  <si>
    <t>COG0589</t>
  </si>
  <si>
    <t>COG2137</t>
  </si>
  <si>
    <t>COG1430</t>
  </si>
  <si>
    <t>COG3761</t>
  </si>
  <si>
    <t>COG2001</t>
  </si>
  <si>
    <t>COG0275</t>
  </si>
  <si>
    <t>COG0769</t>
  </si>
  <si>
    <t>COG0770</t>
  </si>
  <si>
    <t>COG0472</t>
  </si>
  <si>
    <t>COG0771</t>
  </si>
  <si>
    <t>COG0812</t>
  </si>
  <si>
    <t>COG1181</t>
  </si>
  <si>
    <t>COG1589</t>
  </si>
  <si>
    <t>COG0849</t>
  </si>
  <si>
    <t>COG0206</t>
  </si>
  <si>
    <t>COG0232</t>
  </si>
  <si>
    <t>COG5267</t>
  </si>
  <si>
    <t>COG4102</t>
  </si>
  <si>
    <t>COG0018</t>
  </si>
  <si>
    <t>COG3115</t>
  </si>
  <si>
    <t>COG3268</t>
  </si>
  <si>
    <t>COG3070</t>
  </si>
  <si>
    <t>COG4553</t>
  </si>
  <si>
    <t>COG4230</t>
  </si>
  <si>
    <t>COG3569</t>
  </si>
  <si>
    <t>COG2032</t>
  </si>
  <si>
    <t>COG0670</t>
  </si>
  <si>
    <t>COG1721</t>
  </si>
  <si>
    <t>COG1300</t>
  </si>
  <si>
    <t>COG1714</t>
  </si>
  <si>
    <t>COG3200</t>
  </si>
  <si>
    <t>COG0111</t>
  </si>
  <si>
    <t>COG0215</t>
  </si>
  <si>
    <t>COG0545</t>
  </si>
  <si>
    <t>COG0381</t>
  </si>
  <si>
    <t>COG1210</t>
  </si>
  <si>
    <t>COG0476</t>
  </si>
  <si>
    <t>COG0756</t>
  </si>
  <si>
    <t>COG0452</t>
  </si>
  <si>
    <t>COG0266</t>
  </si>
  <si>
    <t>COG0268</t>
  </si>
  <si>
    <t>COG1462</t>
  </si>
  <si>
    <t>COG3172</t>
  </si>
  <si>
    <t>COG3497</t>
  </si>
  <si>
    <t>COG3258</t>
  </si>
  <si>
    <t>COG4694</t>
  </si>
  <si>
    <t>COG4765</t>
  </si>
  <si>
    <t>COG4323</t>
  </si>
  <si>
    <t>COG2173</t>
  </si>
  <si>
    <t>COG4346</t>
  </si>
  <si>
    <t>COG5402</t>
  </si>
  <si>
    <t>COG5436</t>
  </si>
  <si>
    <t>COG2813</t>
  </si>
  <si>
    <t>COG3677</t>
  </si>
  <si>
    <t>COG4076</t>
  </si>
  <si>
    <t>COG5639</t>
  </si>
  <si>
    <t>COG2948</t>
  </si>
  <si>
    <t>COG3504</t>
  </si>
  <si>
    <t>COG3701</t>
  </si>
  <si>
    <t>COG3846</t>
  </si>
  <si>
    <t>COG5314</t>
  </si>
  <si>
    <t>COG3451</t>
  </si>
  <si>
    <t>COG5268</t>
  </si>
  <si>
    <t>COG3838</t>
  </si>
  <si>
    <t>COG3505</t>
  </si>
  <si>
    <t>COG3843</t>
  </si>
  <si>
    <t>COG1122</t>
  </si>
  <si>
    <t>COG3550</t>
  </si>
  <si>
    <t>COG3866</t>
  </si>
  <si>
    <t>COG4705</t>
  </si>
  <si>
    <t>COG3876</t>
  </si>
  <si>
    <t>COG3076</t>
  </si>
  <si>
    <t>COG3542</t>
  </si>
  <si>
    <t>COG3549</t>
  </si>
  <si>
    <t>COG3093</t>
  </si>
  <si>
    <t>COG4638</t>
  </si>
  <si>
    <t>COG4700</t>
  </si>
  <si>
    <t>COG3772</t>
  </si>
  <si>
    <t>COG4733</t>
  </si>
  <si>
    <t>COG5449</t>
  </si>
  <si>
    <t>COG5448</t>
  </si>
  <si>
    <t>COG3378</t>
  </si>
  <si>
    <t>COG5283</t>
  </si>
  <si>
    <t>COG5005</t>
  </si>
  <si>
    <t>COG3740</t>
  </si>
  <si>
    <t>COG4695</t>
  </si>
  <si>
    <t>COG5362</t>
  </si>
  <si>
    <t>COG0827</t>
  </si>
  <si>
    <t>COG3756</t>
  </si>
  <si>
    <t>COG1510</t>
  </si>
  <si>
    <t>COG3714</t>
  </si>
  <si>
    <t>COG3468</t>
  </si>
  <si>
    <t>COG4278</t>
  </si>
  <si>
    <t>COG4456</t>
  </si>
  <si>
    <t>COG1487</t>
  </si>
  <si>
    <t>COG3108</t>
  </si>
  <si>
    <t>COG3647</t>
  </si>
  <si>
    <t>COG3917</t>
  </si>
  <si>
    <t>COG1164</t>
  </si>
  <si>
    <t>COG0864</t>
  </si>
  <si>
    <t>COG3742</t>
  </si>
  <si>
    <t>COG5429</t>
  </si>
  <si>
    <t>COG3431</t>
  </si>
  <si>
    <t>COG2002</t>
  </si>
  <si>
    <t>COG3119</t>
  </si>
  <si>
    <t>COG1234</t>
  </si>
  <si>
    <t>COG3794</t>
  </si>
  <si>
    <t>COG2346</t>
  </si>
  <si>
    <t>COG3278</t>
  </si>
  <si>
    <t>COG2993</t>
  </si>
  <si>
    <t>COG4736</t>
  </si>
  <si>
    <t>COG2010</t>
  </si>
  <si>
    <t>COG0348</t>
  </si>
  <si>
    <t>COG5456</t>
  </si>
  <si>
    <t>COG2608</t>
  </si>
  <si>
    <t>COG3197</t>
  </si>
  <si>
    <t>COG3613</t>
  </si>
  <si>
    <t>COG2842</t>
  </si>
  <si>
    <t>COG0464</t>
  </si>
  <si>
    <t>COG1237</t>
  </si>
  <si>
    <t>COG0641</t>
  </si>
  <si>
    <t>COG0071</t>
  </si>
  <si>
    <t>COG3910</t>
  </si>
  <si>
    <t>COG2013</t>
  </si>
  <si>
    <t>COG4551</t>
  </si>
  <si>
    <t>COG4240</t>
  </si>
  <si>
    <t>COG3615</t>
  </si>
  <si>
    <t>COG1017</t>
  </si>
  <si>
    <t>COG4585</t>
  </si>
  <si>
    <t>COG1254</t>
  </si>
  <si>
    <t>COG1413</t>
  </si>
  <si>
    <t>COG3609</t>
  </si>
  <si>
    <t>COG0747</t>
  </si>
  <si>
    <t>COG4219</t>
  </si>
  <si>
    <t>COG3682</t>
  </si>
  <si>
    <t>COG1814</t>
  </si>
  <si>
    <t>COG3588</t>
  </si>
  <si>
    <t>COG2366</t>
  </si>
  <si>
    <t>COG4632</t>
  </si>
  <si>
    <t>COG0591</t>
  </si>
  <si>
    <t>COG3619</t>
  </si>
  <si>
    <t>COG1247</t>
  </si>
  <si>
    <t>COG3861</t>
  </si>
  <si>
    <t>COG3223</t>
  </si>
  <si>
    <t>COG1020</t>
  </si>
  <si>
    <t>COG1664</t>
  </si>
  <si>
    <t>COG1228</t>
  </si>
  <si>
    <t>COG3465</t>
  </si>
  <si>
    <t>COG5012</t>
  </si>
  <si>
    <t>COG3654</t>
  </si>
  <si>
    <t>COG3895</t>
  </si>
  <si>
    <t>COG1715</t>
  </si>
  <si>
    <t>COG4223</t>
  </si>
  <si>
    <t>COG1033</t>
  </si>
  <si>
    <t>COG2854</t>
  </si>
  <si>
    <t>COG0535</t>
  </si>
  <si>
    <t>COG1657</t>
  </si>
  <si>
    <t>COG3394</t>
  </si>
  <si>
    <t>COG0392</t>
  </si>
  <si>
    <t>COG2005</t>
  </si>
  <si>
    <t>COG2421</t>
  </si>
  <si>
    <t>COG3152</t>
  </si>
  <si>
    <t>COG3837</t>
  </si>
  <si>
    <t>COG2940</t>
  </si>
  <si>
    <t>COG5442</t>
  </si>
  <si>
    <t>COG5610</t>
  </si>
  <si>
    <t>COG4122</t>
  </si>
  <si>
    <t>COG4753</t>
  </si>
  <si>
    <t>COG1871</t>
  </si>
  <si>
    <t>COG3334</t>
  </si>
  <si>
    <t>COG5443</t>
  </si>
  <si>
    <t>COG3313</t>
  </si>
  <si>
    <t>COG4946</t>
  </si>
  <si>
    <t>COG4341</t>
  </si>
  <si>
    <t>COG2947</t>
  </si>
  <si>
    <t>COG5528</t>
  </si>
  <si>
    <t>COG3448</t>
  </si>
  <si>
    <t>COG1791</t>
  </si>
  <si>
    <t>COG4229</t>
  </si>
  <si>
    <t>COG0182</t>
  </si>
  <si>
    <t>COG5190</t>
  </si>
  <si>
    <t>COG1765</t>
  </si>
  <si>
    <t>COG3744</t>
  </si>
  <si>
    <t>COG4118</t>
  </si>
  <si>
    <t>COG2206</t>
  </si>
  <si>
    <t>COG1994</t>
  </si>
  <si>
    <t>COG3752</t>
  </si>
  <si>
    <t>COG4797</t>
  </si>
  <si>
    <t>COG2609</t>
  </si>
  <si>
    <t>COG4311</t>
  </si>
  <si>
    <t>COG0788</t>
  </si>
  <si>
    <t>COG3350</t>
  </si>
  <si>
    <t>COG2810</t>
  </si>
  <si>
    <t>COG5395</t>
  </si>
  <si>
    <t>COG1454</t>
  </si>
  <si>
    <t>COG3616</t>
  </si>
  <si>
    <t>COG1802</t>
  </si>
  <si>
    <t>COG0145</t>
  </si>
  <si>
    <t>COG4650</t>
  </si>
  <si>
    <t>COG1416</t>
  </si>
  <si>
    <t>COG1858</t>
  </si>
  <si>
    <t>COG3878</t>
  </si>
  <si>
    <t>COG3157</t>
  </si>
  <si>
    <t>COG2175</t>
  </si>
  <si>
    <t>COG3316</t>
  </si>
  <si>
    <t>COG3298</t>
  </si>
  <si>
    <t>COG2336</t>
  </si>
  <si>
    <t>COG4715</t>
  </si>
  <si>
    <t>COG0550</t>
  </si>
  <si>
    <t>COG1002</t>
  </si>
  <si>
    <t>COG4680</t>
  </si>
  <si>
    <t>COG5499</t>
  </si>
  <si>
    <t>COG4737</t>
  </si>
  <si>
    <t>COG2944</t>
  </si>
  <si>
    <t>COG1293</t>
  </si>
  <si>
    <t>COG0610</t>
  </si>
  <si>
    <t>COG4127</t>
  </si>
  <si>
    <t>COG0732</t>
  </si>
  <si>
    <t>COG4823</t>
  </si>
  <si>
    <t>COG0286</t>
  </si>
  <si>
    <t>COG3666</t>
  </si>
  <si>
    <t>COG5276</t>
  </si>
  <si>
    <t>COG3193</t>
  </si>
  <si>
    <t>COG4254</t>
  </si>
  <si>
    <t>COG4252</t>
  </si>
  <si>
    <t>COG1142</t>
  </si>
  <si>
    <t>COG1716</t>
  </si>
  <si>
    <t>COG0427</t>
  </si>
  <si>
    <t>COG4270</t>
  </si>
  <si>
    <t>COG3941</t>
  </si>
  <si>
    <t>COG4653</t>
  </si>
  <si>
    <t>COG5323</t>
  </si>
  <si>
    <t>COG4877</t>
  </si>
  <si>
    <t>COG2855</t>
  </si>
  <si>
    <t>COG0644</t>
  </si>
  <si>
    <t>COG2710</t>
  </si>
  <si>
    <t>COG1348</t>
  </si>
  <si>
    <t>COG1240</t>
  </si>
  <si>
    <t>COG1239</t>
  </si>
  <si>
    <t>COG4422</t>
  </si>
  <si>
    <t>COG2829</t>
  </si>
  <si>
    <t>COG3544</t>
  </si>
  <si>
    <t>COG2132</t>
  </si>
  <si>
    <t>COG3678</t>
  </si>
  <si>
    <t>COG2372</t>
  </si>
  <si>
    <t>COG1276</t>
  </si>
  <si>
    <t>COG4899</t>
  </si>
  <si>
    <t>COG2819</t>
  </si>
  <si>
    <t>COG3440</t>
  </si>
  <si>
    <t>COG2388</t>
  </si>
  <si>
    <t>COG4944</t>
  </si>
  <si>
    <t>COG4626</t>
  </si>
  <si>
    <t>COG3501</t>
  </si>
  <si>
    <t>COG3595</t>
  </si>
  <si>
    <t>COG0565</t>
  </si>
  <si>
    <t>COG5379</t>
  </si>
  <si>
    <t>COG2274</t>
  </si>
  <si>
    <t>COG4094</t>
  </si>
  <si>
    <t>COG3813</t>
  </si>
  <si>
    <t>COG4197</t>
  </si>
  <si>
    <t>COG3500</t>
  </si>
  <si>
    <t>COG3499</t>
  </si>
  <si>
    <t>COG3498</t>
  </si>
  <si>
    <t>COG3628</t>
  </si>
  <si>
    <t>COG4540</t>
  </si>
  <si>
    <t>COG4675</t>
  </si>
  <si>
    <t>COG4385</t>
  </si>
  <si>
    <t>COG3948</t>
  </si>
  <si>
    <t>COG5004</t>
  </si>
  <si>
    <t>COG4373</t>
  </si>
  <si>
    <t>COG0338</t>
  </si>
  <si>
    <t>COG0398</t>
  </si>
  <si>
    <t>COG3367</t>
  </si>
  <si>
    <t>COG3653</t>
  </si>
  <si>
    <t>COG2027</t>
  </si>
  <si>
    <t>COG0474</t>
  </si>
  <si>
    <t>COG2771</t>
  </si>
  <si>
    <t>COG3658</t>
  </si>
  <si>
    <t>COG1917</t>
  </si>
  <si>
    <t>COG2442</t>
  </si>
  <si>
    <t>COG4634</t>
  </si>
  <si>
    <t>COG2161</t>
  </si>
  <si>
    <t>COG4627</t>
  </si>
  <si>
    <t>COG2808</t>
  </si>
  <si>
    <t>COG3212</t>
  </si>
  <si>
    <t>COG3909</t>
  </si>
  <si>
    <t>COG5444</t>
  </si>
  <si>
    <t>COG4423</t>
  </si>
  <si>
    <t>COG1252</t>
  </si>
  <si>
    <t>COG3002</t>
  </si>
  <si>
    <t>COG1586</t>
  </si>
  <si>
    <t>COG1656</t>
  </si>
  <si>
    <t>COG1379</t>
  </si>
  <si>
    <t>COG4260</t>
  </si>
  <si>
    <t>COG2250</t>
  </si>
  <si>
    <t>COG1209</t>
  </si>
  <si>
    <t>COG1088</t>
  </si>
  <si>
    <t>COG1089</t>
  </si>
  <si>
    <t>COG4372</t>
  </si>
  <si>
    <t>description</t>
  </si>
  <si>
    <t>30S ribosomal protein S18</t>
  </si>
  <si>
    <t>30S ribosomal protein S2</t>
  </si>
  <si>
    <t>50S ribosomal protein L31</t>
  </si>
  <si>
    <t>SsrA-binding protein</t>
  </si>
  <si>
    <t>ATP-dependent Clp protease proteolytic subunit</t>
  </si>
  <si>
    <t>hypothetical protein</t>
  </si>
  <si>
    <t>UDP-N-acetylglucosamine 1-carboxyvinyltransferase</t>
  </si>
  <si>
    <t>30S ribosomal protein S4</t>
  </si>
  <si>
    <t>50S ribosomal protein L17</t>
  </si>
  <si>
    <t>DNA-directed RNA polymerase subunit alpha</t>
  </si>
  <si>
    <t>30S ribosomal protein S11</t>
  </si>
  <si>
    <t>30S ribosomal protein S13</t>
  </si>
  <si>
    <t>50S ribosomal protein L15</t>
  </si>
  <si>
    <t>50S ribosomal protein L30</t>
  </si>
  <si>
    <t>50S ribosomal protein L18</t>
  </si>
  <si>
    <t>50S ribosomal protein L6</t>
  </si>
  <si>
    <t>30S ribosomal protein S8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30S ribosomal protein S7</t>
  </si>
  <si>
    <t>30S ribosomal protein S12</t>
  </si>
  <si>
    <t>pterin-4-alpha-carbinolamine dehydratase</t>
  </si>
  <si>
    <t>1-deoxy-D-xylulose-5-phosphate synthase</t>
  </si>
  <si>
    <t>NAD(P)H dehydrogenase (quinone)</t>
  </si>
  <si>
    <t>3-isopropylmalate dehydratase small subunit</t>
  </si>
  <si>
    <t>3-isopropylmalate dehydratase large subunit</t>
  </si>
  <si>
    <t>50S ribosomal protein L28</t>
  </si>
  <si>
    <t>50S ribosomal protein L20</t>
  </si>
  <si>
    <t>50S ribosomal protein L35</t>
  </si>
  <si>
    <t>6,7-dimethyl-8-ribityllumazine synthase</t>
  </si>
  <si>
    <t>3-phosphoshikimate 1-carboxyvinyltransferase</t>
  </si>
  <si>
    <t>50S ribosomal protein L11</t>
  </si>
  <si>
    <t>50S ribosomal protein L1</t>
  </si>
  <si>
    <t>tRNA (guanine-N(1)-)-methyltransferase</t>
  </si>
  <si>
    <t>50S ribosomal protein L19</t>
  </si>
  <si>
    <t>4-hydroxy-3-methylbut-2-enyl diphosphate reductase</t>
  </si>
  <si>
    <t>1-(5-phosphoribosyl)-5-[(5-phosphoribosylamino)methylideneamino] imidazole-4-carboxamide isomerase</t>
  </si>
  <si>
    <t>DNA mismatch repair protein MutS</t>
  </si>
  <si>
    <t>50S ribosomal protein L33</t>
  </si>
  <si>
    <t>2,3,4,5-tetrahydropyridine-2,6-dicarboxylate N-succinyltransferase</t>
  </si>
  <si>
    <t>3-methyl-2-oxobutanoate hydroxymethyltransferase</t>
  </si>
  <si>
    <t>LexA repressor</t>
  </si>
  <si>
    <t>DNA-directed RNA polymerase subunit beta'</t>
  </si>
  <si>
    <t>DNA-directed RNA polymerase subunit beta</t>
  </si>
  <si>
    <t>50S ribosomal protein L7/L12</t>
  </si>
  <si>
    <t>50S ribosomal protein L10</t>
  </si>
  <si>
    <t>DNA-directed RNA polymerase subunit omega</t>
  </si>
  <si>
    <t>50S ribosomal protein L32</t>
  </si>
  <si>
    <t>30S ribosomal protein S15</t>
  </si>
  <si>
    <t>30S ribosomal protein S21</t>
  </si>
  <si>
    <t>50S ribosomal protein L21</t>
  </si>
  <si>
    <t>50S ribosomal protein L27</t>
  </si>
  <si>
    <t>D-alanine--D-alanine ligase</t>
  </si>
  <si>
    <t>UDP-N-acetylenolpyruvoylglucosamine reductase</t>
  </si>
  <si>
    <t>UDP-N-acetylmuramate--L-alanine ligase</t>
  </si>
  <si>
    <t>UDP-glucose 6-dehydrogenase</t>
  </si>
  <si>
    <t>50S ribosomal protein L13</t>
  </si>
  <si>
    <t>tRNA-specific 2-thiouridylase MnmA</t>
  </si>
  <si>
    <t>30S ribosomal protein S20</t>
  </si>
  <si>
    <t>Xanthobacteraceae</t>
  </si>
  <si>
    <t>phosphoketolase</t>
  </si>
  <si>
    <t>Thymidylate synthase</t>
  </si>
  <si>
    <t>transcriptional regulatory protein</t>
  </si>
  <si>
    <t>GDP-mannose 4,6-dehydratase</t>
  </si>
  <si>
    <t xml:space="preserve">chromosomal replication initiator protein DnaA </t>
  </si>
  <si>
    <t xml:space="preserve">tryptophan--tRNA ligase </t>
  </si>
  <si>
    <t xml:space="preserve">membrane protein </t>
  </si>
  <si>
    <t xml:space="preserve">preprotein translocase subunit SecB </t>
  </si>
  <si>
    <t xml:space="preserve">import inner membrane translocase subunit Tim44 </t>
  </si>
  <si>
    <t xml:space="preserve">transcriptional regulator </t>
  </si>
  <si>
    <t xml:space="preserve">3-phytase </t>
  </si>
  <si>
    <t xml:space="preserve">TonB-dependent receptor </t>
  </si>
  <si>
    <t>Elongation factor 4</t>
  </si>
  <si>
    <t xml:space="preserve">curli production assembly/transport component csgg </t>
  </si>
  <si>
    <t xml:space="preserve">peroxiredoxin </t>
  </si>
  <si>
    <t xml:space="preserve">hypothetical protein M529_06030 </t>
  </si>
  <si>
    <t xml:space="preserve">nicotinamide mononucleotide transporter </t>
  </si>
  <si>
    <t xml:space="preserve">polysaccharide deacetylase </t>
  </si>
  <si>
    <t xml:space="preserve">hypothetical protein </t>
  </si>
  <si>
    <t xml:space="preserve">molybdenum ABC transporter ATP-binding protein </t>
  </si>
  <si>
    <t xml:space="preserve">molybdate ABC transporter permease </t>
  </si>
  <si>
    <t xml:space="preserve">molybdenum ABC transporter substrate-binding protein </t>
  </si>
  <si>
    <t xml:space="preserve">aminotransferase </t>
  </si>
  <si>
    <t xml:space="preserve">phosphatase </t>
  </si>
  <si>
    <t xml:space="preserve">membrane assembly protein AsmA </t>
  </si>
  <si>
    <t xml:space="preserve">cold-shock protein </t>
  </si>
  <si>
    <t xml:space="preserve">transcription termination/antitermination factor NusG </t>
  </si>
  <si>
    <t xml:space="preserve">preprotein translocase subunit SecE </t>
  </si>
  <si>
    <t xml:space="preserve">diguanylate cyclase </t>
  </si>
  <si>
    <t xml:space="preserve">acyl-CoA synthetase </t>
  </si>
  <si>
    <t xml:space="preserve">RecX family transcriptional regulator </t>
  </si>
  <si>
    <t xml:space="preserve">NADH dehydrogenase </t>
  </si>
  <si>
    <t xml:space="preserve">chromosome partitioning protein ParA </t>
  </si>
  <si>
    <t xml:space="preserve">cysteine synthase </t>
  </si>
  <si>
    <t xml:space="preserve">MraZ protein </t>
  </si>
  <si>
    <t xml:space="preserve">peptidoglycan glycosyltransferase </t>
  </si>
  <si>
    <t xml:space="preserve">UDP-N-acetylmuramoylalanyl-D-glutamate--2, 6-diaminopimelate ligase </t>
  </si>
  <si>
    <t xml:space="preserve">UDP-N-acetylmuramoylalanyl-D-glutamyl-2, 6-diaminopimelate--D-alanyl-D-alanine ligase </t>
  </si>
  <si>
    <t>Phospho-N-acetylmuramoyl-pentapeptide-transferase</t>
  </si>
  <si>
    <t xml:space="preserve">UDP-N-acetylmuramoylalanine--D-glutamate ligase </t>
  </si>
  <si>
    <t xml:space="preserve">cell division protein FtsW </t>
  </si>
  <si>
    <t xml:space="preserve">UDP-N-acetylglucosamine--N-acetylmuramyl-(pentapeptide) pyrophosphoryl-undecaprenol N-acetylglucosamine transferase </t>
  </si>
  <si>
    <t xml:space="preserve">cell division protein FtsQ </t>
  </si>
  <si>
    <t xml:space="preserve">cell division protein FtsA </t>
  </si>
  <si>
    <t xml:space="preserve">cell division protein FtsZ </t>
  </si>
  <si>
    <t xml:space="preserve">deoxyguanosinetriphosphate triphosphohydrolase </t>
  </si>
  <si>
    <t>Arginine--tRNA ligase</t>
  </si>
  <si>
    <t xml:space="preserve">sporulation protein </t>
  </si>
  <si>
    <t xml:space="preserve">beta-N-acetylhexosaminidase, partial </t>
  </si>
  <si>
    <t xml:space="preserve">chromosome segregation protein ScpA </t>
  </si>
  <si>
    <t xml:space="preserve">SMC-Scp complex subunit ScpB </t>
  </si>
  <si>
    <t xml:space="preserve">protein translocase TatA </t>
  </si>
  <si>
    <t xml:space="preserve">translocase </t>
  </si>
  <si>
    <t xml:space="preserve">preprotein translocase subunit TatC </t>
  </si>
  <si>
    <t xml:space="preserve">entericidin EcnAB </t>
  </si>
  <si>
    <t xml:space="preserve">histidine kinase </t>
  </si>
  <si>
    <t xml:space="preserve">two-component system response regulator </t>
  </si>
  <si>
    <t xml:space="preserve">DNA-directed RNA polymerase sigma-70 factor </t>
  </si>
  <si>
    <t xml:space="preserve">glutamate-ammonia ligase adenylyltransferase </t>
  </si>
  <si>
    <t xml:space="preserve">peptidase M23 </t>
  </si>
  <si>
    <t xml:space="preserve">heme biosynthesis protein HemY </t>
  </si>
  <si>
    <t xml:space="preserve">exodeoxyribonuclease III </t>
  </si>
  <si>
    <t xml:space="preserve">fatty acid desaturase </t>
  </si>
  <si>
    <t xml:space="preserve">LPS export ABC transporter permease LptG </t>
  </si>
  <si>
    <t xml:space="preserve">LPS export ABC transporter permease LptF </t>
  </si>
  <si>
    <t xml:space="preserve">kinase </t>
  </si>
  <si>
    <t xml:space="preserve">8-amino-7-oxononanoate synthase </t>
  </si>
  <si>
    <t xml:space="preserve">phosphopantetheine-binding protein </t>
  </si>
  <si>
    <t xml:space="preserve">epimerase </t>
  </si>
  <si>
    <t xml:space="preserve">glutamate 5-kinase </t>
  </si>
  <si>
    <t>GTPase Obg</t>
  </si>
  <si>
    <t xml:space="preserve">TetR family transcriptional regulator </t>
  </si>
  <si>
    <t xml:space="preserve">phosphoadenosine phosphosulfate reductase </t>
  </si>
  <si>
    <t xml:space="preserve">sulfite reductase </t>
  </si>
  <si>
    <t xml:space="preserve">uroporphyrin-III methyltransferase </t>
  </si>
  <si>
    <t>N-succinylglutamate 5-semialdehyde dehydrogenase</t>
  </si>
  <si>
    <t xml:space="preserve">alpha/beta hydrolase </t>
  </si>
  <si>
    <t xml:space="preserve">short-chain dehydrogenase </t>
  </si>
  <si>
    <t xml:space="preserve">glycosidase </t>
  </si>
  <si>
    <t xml:space="preserve">glycosyl transferase family 1 </t>
  </si>
  <si>
    <t xml:space="preserve">2-nitropropane dioxygenase </t>
  </si>
  <si>
    <t xml:space="preserve">DNA repair protein RecO </t>
  </si>
  <si>
    <t xml:space="preserve">3-isopropylmalate dehydrogenase </t>
  </si>
  <si>
    <t xml:space="preserve">dolichol monophosphate mannose synthase </t>
  </si>
  <si>
    <t xml:space="preserve">dolichyl-phosphate-mannose-protein mannosyltransferase </t>
  </si>
  <si>
    <t xml:space="preserve">O-succinylhomoserine sulfhydrylase </t>
  </si>
  <si>
    <t xml:space="preserve">Co2+/Mg2+ efflux protein ApaG </t>
  </si>
  <si>
    <t xml:space="preserve">LysR family transcriptional regulator </t>
  </si>
  <si>
    <t xml:space="preserve">DNA topoisomerase IV subunit B </t>
  </si>
  <si>
    <t xml:space="preserve">peptidylprolyl isomerase </t>
  </si>
  <si>
    <t xml:space="preserve">GcrA cell cycle regulator </t>
  </si>
  <si>
    <t xml:space="preserve">multidrug ABC transporter permease </t>
  </si>
  <si>
    <t xml:space="preserve">acetylornithine aminotransferase </t>
  </si>
  <si>
    <t>Ornithine carbamoyltransferase</t>
  </si>
  <si>
    <t xml:space="preserve">molecular chaperone Hsp33 </t>
  </si>
  <si>
    <t>7-cyano-7-deazaguanine synthase</t>
  </si>
  <si>
    <t xml:space="preserve">7-carboxy-7-deazaguanine synthase </t>
  </si>
  <si>
    <t xml:space="preserve">lipoate-protein ligase B </t>
  </si>
  <si>
    <t xml:space="preserve">acetyltransferase </t>
  </si>
  <si>
    <t xml:space="preserve">coproporphyrinogen III oxidase </t>
  </si>
  <si>
    <t xml:space="preserve">rRNA methyltransferase </t>
  </si>
  <si>
    <t xml:space="preserve">ubiquinol-cytochrome C reductase </t>
  </si>
  <si>
    <t xml:space="preserve">cytochrome B </t>
  </si>
  <si>
    <t xml:space="preserve">cytochrome C </t>
  </si>
  <si>
    <t xml:space="preserve">adenine phosphoribosyltransferase </t>
  </si>
  <si>
    <t xml:space="preserve">acyl dehydratase </t>
  </si>
  <si>
    <t xml:space="preserve">phosphodiesterase </t>
  </si>
  <si>
    <t xml:space="preserve">GTP-binding protein </t>
  </si>
  <si>
    <t>Peptidyl-tRNA hydrolase</t>
  </si>
  <si>
    <t xml:space="preserve">50S ribosomal protein L25 </t>
  </si>
  <si>
    <t xml:space="preserve">Cro/Cl family transcriptional regulator </t>
  </si>
  <si>
    <t>Glycine--tRNA ligase alpha subunit</t>
  </si>
  <si>
    <t xml:space="preserve">glycine--tRNA ligase subunit beta </t>
  </si>
  <si>
    <t xml:space="preserve">pyruvate phosphate dikinase </t>
  </si>
  <si>
    <t xml:space="preserve">type II secretion system protein </t>
  </si>
  <si>
    <t xml:space="preserve">tight adherence protein B </t>
  </si>
  <si>
    <t xml:space="preserve">pilus assembly protein CpaE </t>
  </si>
  <si>
    <t xml:space="preserve">secretion system protein </t>
  </si>
  <si>
    <t xml:space="preserve">pilus assembly protein CpaB </t>
  </si>
  <si>
    <t xml:space="preserve">peptidase </t>
  </si>
  <si>
    <t xml:space="preserve">lysophospholipase </t>
  </si>
  <si>
    <t xml:space="preserve">FAD-dependent oxidoreductase </t>
  </si>
  <si>
    <t>UPF0339 protein CC_2965</t>
  </si>
  <si>
    <t xml:space="preserve">ribonuclease H </t>
  </si>
  <si>
    <t xml:space="preserve">homoserine kinase </t>
  </si>
  <si>
    <t xml:space="preserve">4-hydroxy-3-methylbut-2-enyl diphosphate reductase </t>
  </si>
  <si>
    <t xml:space="preserve">glycine cleavage system protein T </t>
  </si>
  <si>
    <t xml:space="preserve">glycine cleavage system protein H </t>
  </si>
  <si>
    <t>glycine dehydrogenase (decarboxylating) subunit 1</t>
  </si>
  <si>
    <t xml:space="preserve">glycine dehydrogenase subunit 2 </t>
  </si>
  <si>
    <t xml:space="preserve">SAM-dependent methyltransferase </t>
  </si>
  <si>
    <t xml:space="preserve">permease </t>
  </si>
  <si>
    <t>Proline--tRNA ligase</t>
  </si>
  <si>
    <t xml:space="preserve">hypothetical protein AB433_13150 </t>
  </si>
  <si>
    <t xml:space="preserve">hydroxyacid dehydrogenase </t>
  </si>
  <si>
    <t xml:space="preserve">glycerol-3-phosphate dehydrogenase </t>
  </si>
  <si>
    <t>Elongation factor G</t>
  </si>
  <si>
    <t>Elongation factor Tu</t>
  </si>
  <si>
    <t xml:space="preserve">30S ribosomal protein S5 </t>
  </si>
  <si>
    <t xml:space="preserve">preprotein translocase subunit SecY </t>
  </si>
  <si>
    <t>Adenylate kinase</t>
  </si>
  <si>
    <t xml:space="preserve">DNA-binding response regulator </t>
  </si>
  <si>
    <t xml:space="preserve">signal protein </t>
  </si>
  <si>
    <t>GMP synthase [glutamine-hydrolyzing]</t>
  </si>
  <si>
    <t xml:space="preserve">integrase </t>
  </si>
  <si>
    <t xml:space="preserve">conjugal transfer protein TraI </t>
  </si>
  <si>
    <t xml:space="preserve">conjugative transfer protein TrbG </t>
  </si>
  <si>
    <t xml:space="preserve">conjugal transfer protein TrbF </t>
  </si>
  <si>
    <t xml:space="preserve">conjugal transfer protein TrbL </t>
  </si>
  <si>
    <t xml:space="preserve">conjugal transfer protein TrbJ </t>
  </si>
  <si>
    <t xml:space="preserve">conjugal transfer protein TrbE </t>
  </si>
  <si>
    <t xml:space="preserve">conjugal transfer protein </t>
  </si>
  <si>
    <t xml:space="preserve">conjugal transfer protein TrbC </t>
  </si>
  <si>
    <t xml:space="preserve">conjugal transfer protein TrbB </t>
  </si>
  <si>
    <t xml:space="preserve">CopG family transcriptional regulator </t>
  </si>
  <si>
    <t xml:space="preserve">conjugal transfer protein TraG </t>
  </si>
  <si>
    <t xml:space="preserve">XRE family transcriptional regulator </t>
  </si>
  <si>
    <t xml:space="preserve">5-carboxymethyl-2-hydroxymuconic-semialdehyde dehydrogenase </t>
  </si>
  <si>
    <t xml:space="preserve">3-hydroxyisobutyrate dehydrogenase </t>
  </si>
  <si>
    <t xml:space="preserve">transposase </t>
  </si>
  <si>
    <t xml:space="preserve">ATPase AAA </t>
  </si>
  <si>
    <t>Insertion element ISR1 uncharacterized 10 kDa protein A3</t>
  </si>
  <si>
    <t>insertion sequence ATP-binding protein y4pL</t>
  </si>
  <si>
    <t xml:space="preserve">phosphatidylinositol kinase </t>
  </si>
  <si>
    <t xml:space="preserve">chemotaxis protein CheY </t>
  </si>
  <si>
    <t xml:space="preserve">cytochrome C oxidase subunit III </t>
  </si>
  <si>
    <t xml:space="preserve">cytochrome O ubiquinol oxidase </t>
  </si>
  <si>
    <t xml:space="preserve">arabinose ABC transporter permease </t>
  </si>
  <si>
    <t xml:space="preserve">DSBA oxidoreductase </t>
  </si>
  <si>
    <t xml:space="preserve">dithiobiotin synthetase </t>
  </si>
  <si>
    <t xml:space="preserve">adenosylmethionine--8-amino-7-oxononanoate aminotransferase BioA </t>
  </si>
  <si>
    <t xml:space="preserve">pectate lyase </t>
  </si>
  <si>
    <t xml:space="preserve">xylan 1,4-beta-xylosidase </t>
  </si>
  <si>
    <t xml:space="preserve">LacI family transcriptional regulator </t>
  </si>
  <si>
    <t xml:space="preserve">cytochrome C peroxidase </t>
  </si>
  <si>
    <t xml:space="preserve">transporter </t>
  </si>
  <si>
    <t xml:space="preserve">acriflavin resistance protein </t>
  </si>
  <si>
    <t xml:space="preserve">membrane fusion protein MtrC </t>
  </si>
  <si>
    <t xml:space="preserve">ArsR family transcriptional regulator </t>
  </si>
  <si>
    <t xml:space="preserve">arsenate reductase </t>
  </si>
  <si>
    <t>Arsenical pump membrane protein</t>
  </si>
  <si>
    <t>NADPH-dependent FMN reductase ArsH</t>
  </si>
  <si>
    <t xml:space="preserve">pyrrolo-quinoline quinone </t>
  </si>
  <si>
    <t>GTPase Der</t>
  </si>
  <si>
    <t>Citrate synthase</t>
  </si>
  <si>
    <t xml:space="preserve">glutamate--tRNA ligase </t>
  </si>
  <si>
    <t xml:space="preserve">competence protein ComEC </t>
  </si>
  <si>
    <t xml:space="preserve">molybdenum cofactor biosynthesis protein MoeA </t>
  </si>
  <si>
    <t xml:space="preserve">molybdenum cofactor biosynthesis protein MoaC </t>
  </si>
  <si>
    <t xml:space="preserve">indole-3-glycerol-phosphate synthase </t>
  </si>
  <si>
    <t xml:space="preserve">anthranilate phosphoribosyltransferase </t>
  </si>
  <si>
    <t xml:space="preserve">para-aminobenzoate synthase </t>
  </si>
  <si>
    <t xml:space="preserve">anthranilate synthase component I </t>
  </si>
  <si>
    <t xml:space="preserve">triosephosphate isomerase </t>
  </si>
  <si>
    <t xml:space="preserve">cytosol aminopeptidase </t>
  </si>
  <si>
    <t xml:space="preserve">serine hydrolase </t>
  </si>
  <si>
    <t>Ribosomal protein S12 methylthiotransferase RimO</t>
  </si>
  <si>
    <t xml:space="preserve">VWA domain-containing protein </t>
  </si>
  <si>
    <t xml:space="preserve">amidase </t>
  </si>
  <si>
    <t xml:space="preserve">RNA polymerase sigma factor RpoD </t>
  </si>
  <si>
    <t xml:space="preserve">DNA primase </t>
  </si>
  <si>
    <t xml:space="preserve">aspartyl-tRNA amidotransferase subunit B </t>
  </si>
  <si>
    <t xml:space="preserve">carbamoyl phosphate synthase small subunit </t>
  </si>
  <si>
    <t>Carbamoyl-phosphate synthase large chain</t>
  </si>
  <si>
    <t>Transcription elongation factor GreA</t>
  </si>
  <si>
    <t>Enolase</t>
  </si>
  <si>
    <t xml:space="preserve">septum formation initiator </t>
  </si>
  <si>
    <t xml:space="preserve">MFS transporter </t>
  </si>
  <si>
    <t xml:space="preserve">general stress protein </t>
  </si>
  <si>
    <t xml:space="preserve">cupin </t>
  </si>
  <si>
    <t xml:space="preserve">Plasmid maintenance system killer protein </t>
  </si>
  <si>
    <t xml:space="preserve">DNA helicase II </t>
  </si>
  <si>
    <t xml:space="preserve">glycosyl transferase </t>
  </si>
  <si>
    <t xml:space="preserve">nuclease PIN </t>
  </si>
  <si>
    <t xml:space="preserve">methyltransferase </t>
  </si>
  <si>
    <t xml:space="preserve">pseudouridine synthase </t>
  </si>
  <si>
    <t xml:space="preserve">ferredoxin </t>
  </si>
  <si>
    <t xml:space="preserve">bifunctional folylpolyglutamate synthase/dihydrofolate synthase </t>
  </si>
  <si>
    <t>Acetyl-coenzyme A carboxylase carboxyl transferase subunit beta</t>
  </si>
  <si>
    <t>Tryptophan synthase alpha chain</t>
  </si>
  <si>
    <t>Tryptophan synthase beta chain</t>
  </si>
  <si>
    <t xml:space="preserve">N-(5'-phosphoribosyl)anthranilate isomerase </t>
  </si>
  <si>
    <t>Orotidine 5'-phosphate decarboxylase</t>
  </si>
  <si>
    <t xml:space="preserve">patatin </t>
  </si>
  <si>
    <t xml:space="preserve">endonuclease </t>
  </si>
  <si>
    <t xml:space="preserve">PadR family transcriptional regulator </t>
  </si>
  <si>
    <t xml:space="preserve">DNA repair protein RadA </t>
  </si>
  <si>
    <t xml:space="preserve">colicin V production protein </t>
  </si>
  <si>
    <t xml:space="preserve">nitrogen-fixing protein NifU </t>
  </si>
  <si>
    <t xml:space="preserve">sodium/hydrogen exchanger </t>
  </si>
  <si>
    <t xml:space="preserve">hypothetical protein SKA58_09176 </t>
  </si>
  <si>
    <t xml:space="preserve">3-dehydroquinate synthase </t>
  </si>
  <si>
    <t xml:space="preserve">shikimate kinase </t>
  </si>
  <si>
    <t xml:space="preserve">recombinase XerD </t>
  </si>
  <si>
    <t>Acetyl-coenzyme A carboxylase carboxyl transferase subunit alpha</t>
  </si>
  <si>
    <t xml:space="preserve">pilus assembly protein </t>
  </si>
  <si>
    <t xml:space="preserve">NTP pyrophosphohydrolase </t>
  </si>
  <si>
    <t xml:space="preserve">protein-L-isoaspartate O-methyltransferase </t>
  </si>
  <si>
    <t xml:space="preserve">peptidase S9 </t>
  </si>
  <si>
    <t>Valine--tRNA ligase</t>
  </si>
  <si>
    <t xml:space="preserve">MATE family efflux transporter </t>
  </si>
  <si>
    <t xml:space="preserve">Diacylglycerol kinase catalytic domain </t>
  </si>
  <si>
    <t xml:space="preserve">delta-aminolevulinic acid dehydratase </t>
  </si>
  <si>
    <t xml:space="preserve">GCN5 family acetyltransferase </t>
  </si>
  <si>
    <t xml:space="preserve">3'(2'),5'-bisphosphate nucleotidase CysQ </t>
  </si>
  <si>
    <t xml:space="preserve">adenylyl-sulfate kinase </t>
  </si>
  <si>
    <t>Sulfate adenylyltransferase subunit 2</t>
  </si>
  <si>
    <t xml:space="preserve">arginine N-succinyltransferase </t>
  </si>
  <si>
    <t xml:space="preserve">RNA pyrophosphohydrolase </t>
  </si>
  <si>
    <t xml:space="preserve">lipase </t>
  </si>
  <si>
    <t xml:space="preserve">histone deacetylase </t>
  </si>
  <si>
    <t xml:space="preserve">deoxyribodipyrimidine photolyase </t>
  </si>
  <si>
    <t xml:space="preserve">cyclopropane-fatty-acyl-phospholipid synthase </t>
  </si>
  <si>
    <t xml:space="preserve">oxidoreductase </t>
  </si>
  <si>
    <t xml:space="preserve">amidophosphoribosyltransferase </t>
  </si>
  <si>
    <t xml:space="preserve">phosphoribosyl-AMP cyclohydrolase </t>
  </si>
  <si>
    <t xml:space="preserve">acyl-CoA dehydrogenase </t>
  </si>
  <si>
    <t xml:space="preserve">SleB-like protein </t>
  </si>
  <si>
    <t xml:space="preserve">pyruvate dehydrogenase E1 subunit alpha </t>
  </si>
  <si>
    <t xml:space="preserve">pyruvate dehydrogenase subunit beta </t>
  </si>
  <si>
    <t>Methylenetetrahydrofolate--tRNA-(uracil-5-)-methyltransferase TrmFO</t>
  </si>
  <si>
    <t xml:space="preserve">DNA gyrase subunit A </t>
  </si>
  <si>
    <t xml:space="preserve">AsnC family transcriptional regulator </t>
  </si>
  <si>
    <t xml:space="preserve">WalW protein </t>
  </si>
  <si>
    <t xml:space="preserve">methylmalonate-semialdehyde dehydrogenase </t>
  </si>
  <si>
    <t xml:space="preserve">alanine dehydrogenase </t>
  </si>
  <si>
    <t xml:space="preserve">potassium transporter Kup </t>
  </si>
  <si>
    <t xml:space="preserve">glyoxalase </t>
  </si>
  <si>
    <t xml:space="preserve">thioredoxin reductase </t>
  </si>
  <si>
    <t xml:space="preserve">esterase </t>
  </si>
  <si>
    <t xml:space="preserve">acyl carrier protein </t>
  </si>
  <si>
    <t xml:space="preserve">AMP-binding protein </t>
  </si>
  <si>
    <t xml:space="preserve">diaminopimelate decarboxylase </t>
  </si>
  <si>
    <t xml:space="preserve">sugar ABC transporter substrate-binding protein </t>
  </si>
  <si>
    <t xml:space="preserve">chain length-determining protein </t>
  </si>
  <si>
    <t xml:space="preserve">FemAB </t>
  </si>
  <si>
    <t xml:space="preserve">exosortase A </t>
  </si>
  <si>
    <t xml:space="preserve">asparagine synthase </t>
  </si>
  <si>
    <t>Deoxyhypusine synthase-like protein</t>
  </si>
  <si>
    <t xml:space="preserve">decarboxylase </t>
  </si>
  <si>
    <t xml:space="preserve">pyridoxal-5'-phosphate-dependent protein </t>
  </si>
  <si>
    <t xml:space="preserve">(2Fe-2S) ferredoxin </t>
  </si>
  <si>
    <t xml:space="preserve">DNA polymerase III subunit gamma/tau </t>
  </si>
  <si>
    <t xml:space="preserve">DNA-binding protein </t>
  </si>
  <si>
    <t xml:space="preserve">peptidoglycan transglycosylase </t>
  </si>
  <si>
    <t>RNA polymerase sigma factor RpoH</t>
  </si>
  <si>
    <t xml:space="preserve">histidine phosphotransferase </t>
  </si>
  <si>
    <t xml:space="preserve">chemotaxis protein CheA </t>
  </si>
  <si>
    <t xml:space="preserve">chemotaxis protein CheW </t>
  </si>
  <si>
    <t xml:space="preserve">chemotaxis protein CheB </t>
  </si>
  <si>
    <t xml:space="preserve">chemotaxis protein CheR </t>
  </si>
  <si>
    <t xml:space="preserve">N-acetylmuramoyl-L-alanine amidase </t>
  </si>
  <si>
    <t xml:space="preserve">molecular chaperone DnaJ </t>
  </si>
  <si>
    <t xml:space="preserve">Fe-S metabolism protein SufE </t>
  </si>
  <si>
    <t xml:space="preserve">phage-shock protein </t>
  </si>
  <si>
    <t xml:space="preserve">superoxide dismutase </t>
  </si>
  <si>
    <t xml:space="preserve">family 2 glycosyl transferase </t>
  </si>
  <si>
    <t xml:space="preserve">septation protein A </t>
  </si>
  <si>
    <t xml:space="preserve">signal recognition particle-docking protein FtsY </t>
  </si>
  <si>
    <t xml:space="preserve">2-methylthioadenine synthase </t>
  </si>
  <si>
    <t xml:space="preserve">signal recognition particle protein </t>
  </si>
  <si>
    <t xml:space="preserve">30S ribosomal protein S16 </t>
  </si>
  <si>
    <t xml:space="preserve">ribosome maturation factor RimM </t>
  </si>
  <si>
    <t xml:space="preserve">twitching motility protein PilT </t>
  </si>
  <si>
    <t xml:space="preserve">ErfK/YbiS/YcfS/YnhG </t>
  </si>
  <si>
    <t xml:space="preserve">aspartate-semialdehyde dehydrogenase </t>
  </si>
  <si>
    <t xml:space="preserve">hydrolase </t>
  </si>
  <si>
    <t xml:space="preserve">peptidyl-dipeptidase </t>
  </si>
  <si>
    <t xml:space="preserve">AMP nucleosidase </t>
  </si>
  <si>
    <t xml:space="preserve">alkyl hydroperoxide reductase </t>
  </si>
  <si>
    <t>Adenosylhomocysteinase</t>
  </si>
  <si>
    <t xml:space="preserve">two-component system sensor histidine kinase </t>
  </si>
  <si>
    <t xml:space="preserve">tRNA threonylcarbamoyladenosine biosynthesis protein TsaE </t>
  </si>
  <si>
    <t xml:space="preserve">aminoglycoside phosphotransferase </t>
  </si>
  <si>
    <t xml:space="preserve">mannose-1-phosphate guanylyltransferase </t>
  </si>
  <si>
    <t xml:space="preserve">helicase </t>
  </si>
  <si>
    <t xml:space="preserve">DNA helicase UvrD </t>
  </si>
  <si>
    <t xml:space="preserve">thioredoxin </t>
  </si>
  <si>
    <t xml:space="preserve">arginine biosynthesis protein ArgJ </t>
  </si>
  <si>
    <t xml:space="preserve">CDP-diacylglycerol--glycerol-3-phosphate 3-phosphatidyltransferase </t>
  </si>
  <si>
    <t xml:space="preserve">molybdenum cofactor biosynthesis protein MoaD </t>
  </si>
  <si>
    <t xml:space="preserve">molybdopterin synthase catalytic subunit </t>
  </si>
  <si>
    <t xml:space="preserve">fasciclin </t>
  </si>
  <si>
    <t>Alkyl hydroperoxide reductase AhpD</t>
  </si>
  <si>
    <t xml:space="preserve">serine O-acetyltransferase </t>
  </si>
  <si>
    <t xml:space="preserve">3-oxoacyl-ACP reductase </t>
  </si>
  <si>
    <t xml:space="preserve">PhoU family transcriptional regulator </t>
  </si>
  <si>
    <t>Phosphate import ATP-binding protein PstB</t>
  </si>
  <si>
    <t xml:space="preserve">phosphate ABC transporter permease </t>
  </si>
  <si>
    <t xml:space="preserve">phosphate ABC transporter substrate-binding protein </t>
  </si>
  <si>
    <t xml:space="preserve">HPr kinase </t>
  </si>
  <si>
    <t xml:space="preserve">phosphoglycolate phosphatase </t>
  </si>
  <si>
    <t>Bifunctional protein GlmU</t>
  </si>
  <si>
    <t xml:space="preserve">motility twitching protein PilT </t>
  </si>
  <si>
    <t>Glutamine--fructose-6-phosphate aminotransferase [isomerizing]</t>
  </si>
  <si>
    <t xml:space="preserve">fructokinase </t>
  </si>
  <si>
    <t>Chaperone protein DnaK</t>
  </si>
  <si>
    <t xml:space="preserve">adenylosuccinate lyase </t>
  </si>
  <si>
    <t xml:space="preserve">DNA repair protein RadC </t>
  </si>
  <si>
    <t xml:space="preserve">F0F1 ATP synthase subunit A </t>
  </si>
  <si>
    <t xml:space="preserve">ATP synthase subunit C </t>
  </si>
  <si>
    <t xml:space="preserve">H+-transporting two-sector ATPase subunit B/B' </t>
  </si>
  <si>
    <t xml:space="preserve">ATP synthase subunit B </t>
  </si>
  <si>
    <t>UvrABC system protein C</t>
  </si>
  <si>
    <t xml:space="preserve">D-glycerate dehydrogenase </t>
  </si>
  <si>
    <t xml:space="preserve">acetyl-CoA acetyltransferase </t>
  </si>
  <si>
    <t xml:space="preserve">peptidase A24 </t>
  </si>
  <si>
    <t xml:space="preserve">coniferyl aldehyde dehydrogenase </t>
  </si>
  <si>
    <t xml:space="preserve">homogentisate 1,2-dioxygenase </t>
  </si>
  <si>
    <t xml:space="preserve">4-hydroxyphenylpyruvate dioxygenase </t>
  </si>
  <si>
    <t xml:space="preserve">MarR family transcriptional regulator </t>
  </si>
  <si>
    <t xml:space="preserve">malate synthase </t>
  </si>
  <si>
    <t xml:space="preserve">FAD dependent oxidoreductase </t>
  </si>
  <si>
    <t xml:space="preserve">secretion protein HlyD </t>
  </si>
  <si>
    <t xml:space="preserve">Fis family transcriptional regulator </t>
  </si>
  <si>
    <t xml:space="preserve">acetylornithine deacetylase </t>
  </si>
  <si>
    <t xml:space="preserve">methyltransferase type 11 </t>
  </si>
  <si>
    <t xml:space="preserve">glutaredoxin </t>
  </si>
  <si>
    <t xml:space="preserve">nitrilase </t>
  </si>
  <si>
    <t xml:space="preserve">SWIB/MDM2 domain-containing protein </t>
  </si>
  <si>
    <t xml:space="preserve">GTP cyclohydrolase </t>
  </si>
  <si>
    <t xml:space="preserve">dihydroneopterin aldolase </t>
  </si>
  <si>
    <t xml:space="preserve">2-isopropylmalate synthase </t>
  </si>
  <si>
    <t xml:space="preserve">blue light sensor protein </t>
  </si>
  <si>
    <t xml:space="preserve">polyisoprenoid-binding protein </t>
  </si>
  <si>
    <t>Ketol-acid reductoisomerase</t>
  </si>
  <si>
    <t xml:space="preserve">acetolactate synthase small subunit </t>
  </si>
  <si>
    <t xml:space="preserve">acetolactate synthase </t>
  </si>
  <si>
    <t xml:space="preserve">tRNA dimethylallyltransferase </t>
  </si>
  <si>
    <t xml:space="preserve">phosphoserine phosphatase </t>
  </si>
  <si>
    <t xml:space="preserve">hypothetical protein V474_07090 </t>
  </si>
  <si>
    <t xml:space="preserve">dihydroorotase </t>
  </si>
  <si>
    <t>Aspartate carbamoyltransferase</t>
  </si>
  <si>
    <t xml:space="preserve">Holliday junction DNA helicase </t>
  </si>
  <si>
    <t>Aspartyl/glutamyl-tRNA(Asn/Gln) amidotransferase subunit C</t>
  </si>
  <si>
    <t>Glutamyl-tRNA(Gln) amidotransferase subunit A</t>
  </si>
  <si>
    <t>Aspartyl/glutamyl-tRNA(Asn/Gln) amidotransferase subunit B</t>
  </si>
  <si>
    <t xml:space="preserve">trigger factor </t>
  </si>
  <si>
    <t>ATP-dependent Clp protease ATP-binding subunit ClpX</t>
  </si>
  <si>
    <t xml:space="preserve">peptidase M1 </t>
  </si>
  <si>
    <t xml:space="preserve">twin-arginine translocation pathway signal </t>
  </si>
  <si>
    <t xml:space="preserve">sulfatase </t>
  </si>
  <si>
    <t>Haloalkane dehalogenase</t>
  </si>
  <si>
    <t xml:space="preserve">globin </t>
  </si>
  <si>
    <t>Cytochrome c oxidase subunit 1 homolog, bacteroid</t>
  </si>
  <si>
    <t xml:space="preserve">peptidase S41 </t>
  </si>
  <si>
    <t xml:space="preserve">cytochrome CBB3 </t>
  </si>
  <si>
    <t xml:space="preserve">nitrogen fixation protein fixG </t>
  </si>
  <si>
    <t xml:space="preserve">cytochrome C oxidase Cbb3 </t>
  </si>
  <si>
    <t xml:space="preserve">hypothetical protein BVRB_035640 </t>
  </si>
  <si>
    <t xml:space="preserve">endonuclease DDE </t>
  </si>
  <si>
    <t xml:space="preserve">cell wall shape-determining protein </t>
  </si>
  <si>
    <t xml:space="preserve">penicillin-binding protein </t>
  </si>
  <si>
    <t xml:space="preserve">rod shape-determining protein MreC </t>
  </si>
  <si>
    <t xml:space="preserve">rod shape-determining protein MreB </t>
  </si>
  <si>
    <t>DNA mismatch repair protein MutL</t>
  </si>
  <si>
    <t xml:space="preserve">50S ribosomal protein L9 </t>
  </si>
  <si>
    <t xml:space="preserve">30S ribosomal protein S6 </t>
  </si>
  <si>
    <t xml:space="preserve">ACP S-malonyltransferase </t>
  </si>
  <si>
    <t xml:space="preserve">3-oxoacyl-ACP synthase </t>
  </si>
  <si>
    <t>Acyl carrier protein</t>
  </si>
  <si>
    <t xml:space="preserve">aminodeoxychorismate lyase </t>
  </si>
  <si>
    <t xml:space="preserve">2-dehydro-3-deoxyphosphogluconate aldolase </t>
  </si>
  <si>
    <t xml:space="preserve">glucokinase </t>
  </si>
  <si>
    <t xml:space="preserve">phosphogluconate dehydratase </t>
  </si>
  <si>
    <t xml:space="preserve">6-phosphogluconolactonase </t>
  </si>
  <si>
    <t xml:space="preserve">glucose-6-phosphate dehydrogenase </t>
  </si>
  <si>
    <t xml:space="preserve">preprotein translocase subunit SecG </t>
  </si>
  <si>
    <t>CTP synthase</t>
  </si>
  <si>
    <t xml:space="preserve">heat-shock protein </t>
  </si>
  <si>
    <t xml:space="preserve">ABC transporter substrate-binding protein </t>
  </si>
  <si>
    <t>Lipoprotein-releasing system ATP-binding protein LolD</t>
  </si>
  <si>
    <t xml:space="preserve">glutathione peroxidase </t>
  </si>
  <si>
    <t xml:space="preserve">DNA polymerase III subunit alpha </t>
  </si>
  <si>
    <t xml:space="preserve">long-chain fatty acid--CoA ligase </t>
  </si>
  <si>
    <t xml:space="preserve">radical SAM protein </t>
  </si>
  <si>
    <t xml:space="preserve">bleomycin resistance protein </t>
  </si>
  <si>
    <t xml:space="preserve">molybdopterin biosynthesis protein MoeB </t>
  </si>
  <si>
    <t xml:space="preserve">lytic transglycosylase </t>
  </si>
  <si>
    <t xml:space="preserve">uracil-DNA glycosylase </t>
  </si>
  <si>
    <t xml:space="preserve">electron transfer flavoprotein-ubiquinone oxidoreductase </t>
  </si>
  <si>
    <t xml:space="preserve">4-diphosphocytidyl-2C-methyl-D-erythritol kinase </t>
  </si>
  <si>
    <t>Dihydroxy-acid dehydratase</t>
  </si>
  <si>
    <t xml:space="preserve">RNA methyltransferase </t>
  </si>
  <si>
    <t xml:space="preserve">methionyl-tRNA formyltransferase </t>
  </si>
  <si>
    <t>Recombination protein RecR</t>
  </si>
  <si>
    <t xml:space="preserve">peptide deformylase </t>
  </si>
  <si>
    <t>Formate--tetrahydrofolate ligase</t>
  </si>
  <si>
    <t xml:space="preserve">DNA recombination protein RmuC </t>
  </si>
  <si>
    <t xml:space="preserve">ATP-binding protein </t>
  </si>
  <si>
    <t xml:space="preserve">PTS fructose transporter subunit IIA </t>
  </si>
  <si>
    <t xml:space="preserve">nucleotide-binding protein </t>
  </si>
  <si>
    <t>Phosphoenolpyruvate carboxykinase [ATP]</t>
  </si>
  <si>
    <t xml:space="preserve">paraslipin </t>
  </si>
  <si>
    <t xml:space="preserve">inosine-5-monophosphate dehydrogenase </t>
  </si>
  <si>
    <t>Ribosomal RNA small subunit methyltransferase A</t>
  </si>
  <si>
    <t xml:space="preserve">4-hydroxythreonine-4-phosphate dehydrogenase </t>
  </si>
  <si>
    <t xml:space="preserve">organic solvent tolerance protein </t>
  </si>
  <si>
    <t xml:space="preserve">leucyl aminopeptidase </t>
  </si>
  <si>
    <t xml:space="preserve">DNA polymerase III subunit chi </t>
  </si>
  <si>
    <t>Nucleoside diphosphate kinase</t>
  </si>
  <si>
    <t xml:space="preserve">phosphoribosylglycinamide formyltransferase </t>
  </si>
  <si>
    <t>Phosphoribosylformylglycinamidine cyclo-ligase</t>
  </si>
  <si>
    <t xml:space="preserve">polyphosphate kinase </t>
  </si>
  <si>
    <t xml:space="preserve">exopolyphosphatase </t>
  </si>
  <si>
    <t>Ribonuclease D</t>
  </si>
  <si>
    <t>Aspartate--tRNA(Asp/Asn) ligase</t>
  </si>
  <si>
    <t xml:space="preserve">carbonate dehydratase </t>
  </si>
  <si>
    <t>Lipoyl synthase</t>
  </si>
  <si>
    <t xml:space="preserve">cyclase </t>
  </si>
  <si>
    <t xml:space="preserve">competence protein </t>
  </si>
  <si>
    <t xml:space="preserve">2-C-methyl-D-erythritol 4-phosphate cytidylyltransferase </t>
  </si>
  <si>
    <t xml:space="preserve">tRNA-dihydrouridine synthase </t>
  </si>
  <si>
    <t xml:space="preserve">PAS domain-containing sensor histidine kinase </t>
  </si>
  <si>
    <t xml:space="preserve">nitrogen regulation protein NR(I) </t>
  </si>
  <si>
    <t xml:space="preserve">RNA-binding protein hfq </t>
  </si>
  <si>
    <t xml:space="preserve">GTPase HflX </t>
  </si>
  <si>
    <t xml:space="preserve">protein-tyrosine phosphatase </t>
  </si>
  <si>
    <t xml:space="preserve">nucleoside triphosphate hydrolase </t>
  </si>
  <si>
    <t xml:space="preserve">MBL fold metallo-hydrolase </t>
  </si>
  <si>
    <t xml:space="preserve">LuxR family transcriptional regulator </t>
  </si>
  <si>
    <t xml:space="preserve">methionine--tRNA ligase </t>
  </si>
  <si>
    <t xml:space="preserve">DNA-directed DNA polymerase </t>
  </si>
  <si>
    <t xml:space="preserve">thymidylate kinase </t>
  </si>
  <si>
    <t xml:space="preserve">peptidase S11 </t>
  </si>
  <si>
    <t xml:space="preserve">acrB/AcrD/AcrF family protein, partial </t>
  </si>
  <si>
    <t xml:space="preserve">cation transporter </t>
  </si>
  <si>
    <t xml:space="preserve">mandelate racemase </t>
  </si>
  <si>
    <t xml:space="preserve">NAD(P)-dependent oxidoreductase </t>
  </si>
  <si>
    <t xml:space="preserve">Rrf2 family transcriptional regulator </t>
  </si>
  <si>
    <t xml:space="preserve">oxidase </t>
  </si>
  <si>
    <t xml:space="preserve">hypothetical protein M527_15520 </t>
  </si>
  <si>
    <t xml:space="preserve">pilus biosynthesis protein PilZ </t>
  </si>
  <si>
    <t>3-hydroxyacyl-[acyl-carrier-protein] dehydratase FabZ</t>
  </si>
  <si>
    <t xml:space="preserve">1-deoxy-D-xylulose-5-phosphate reductoisomerase </t>
  </si>
  <si>
    <t xml:space="preserve">phosphatidate cytidylyltransferase </t>
  </si>
  <si>
    <t xml:space="preserve">UDP pyrophosphate synthase </t>
  </si>
  <si>
    <t>Ribosome-recycling factor</t>
  </si>
  <si>
    <t>Uridylate kinase</t>
  </si>
  <si>
    <t>Elongation factor Ts</t>
  </si>
  <si>
    <t xml:space="preserve">CDP-diacylglycerol O-phosphatidyltransferase </t>
  </si>
  <si>
    <t xml:space="preserve">phosphatidylserine decarboxylase </t>
  </si>
  <si>
    <t>Isocitrate dehydrogenase [NADP]</t>
  </si>
  <si>
    <t xml:space="preserve">sodium:proton exchanger </t>
  </si>
  <si>
    <t>Alanine--tRNA ligase</t>
  </si>
  <si>
    <t xml:space="preserve">C4-dicarboxylate ABC transporter </t>
  </si>
  <si>
    <t xml:space="preserve">glutathione S-transferase </t>
  </si>
  <si>
    <t>Protein RecA</t>
  </si>
  <si>
    <t xml:space="preserve">sensory transduction regulatory protein </t>
  </si>
  <si>
    <t xml:space="preserve">peptidase M13 </t>
  </si>
  <si>
    <t xml:space="preserve">thioesterase </t>
  </si>
  <si>
    <t xml:space="preserve">ABC transporter </t>
  </si>
  <si>
    <t xml:space="preserve">4-hydroxy-tetrahydrodipicolinate synthase </t>
  </si>
  <si>
    <t xml:space="preserve">transcription elongation factor GreB </t>
  </si>
  <si>
    <t xml:space="preserve">acylphosphatase </t>
  </si>
  <si>
    <t xml:space="preserve">ABC transporter ATP-binding protein </t>
  </si>
  <si>
    <t xml:space="preserve">peptidase M28 </t>
  </si>
  <si>
    <t xml:space="preserve">haloacid dehalogenase </t>
  </si>
  <si>
    <t xml:space="preserve">leucine dehydrogenase </t>
  </si>
  <si>
    <t xml:space="preserve">general secretion pathway protein GspL </t>
  </si>
  <si>
    <t xml:space="preserve">type II secretory pathway protein </t>
  </si>
  <si>
    <t xml:space="preserve">type II secretion system protein GspJ </t>
  </si>
  <si>
    <t xml:space="preserve">type II secretion system protein GspI </t>
  </si>
  <si>
    <t xml:space="preserve">type II secretion system protein GspH </t>
  </si>
  <si>
    <t xml:space="preserve">type II secretion system protein GspG </t>
  </si>
  <si>
    <t xml:space="preserve">type II secretion system protein GspF </t>
  </si>
  <si>
    <t xml:space="preserve">general secretion pathway protein GspE </t>
  </si>
  <si>
    <t xml:space="preserve">type II secretion system protein GspD </t>
  </si>
  <si>
    <t xml:space="preserve">type II secretory pathway component PulC </t>
  </si>
  <si>
    <t xml:space="preserve">oxygenase </t>
  </si>
  <si>
    <t xml:space="preserve">pilZ domain protein </t>
  </si>
  <si>
    <t>RNA polymerase-binding transcription factor DksA</t>
  </si>
  <si>
    <t>Serine--tRNA ligase</t>
  </si>
  <si>
    <t xml:space="preserve">stationary phase survival protein SurE </t>
  </si>
  <si>
    <t>Tyrosine--tRNA ligase</t>
  </si>
  <si>
    <t xml:space="preserve">pilus assembly protein PilZ </t>
  </si>
  <si>
    <t xml:space="preserve">ATP-dependent DNA helicase RecG </t>
  </si>
  <si>
    <t xml:space="preserve">transcription-repair-coupling factor </t>
  </si>
  <si>
    <t xml:space="preserve">NTF2 enzyme family protein </t>
  </si>
  <si>
    <t xml:space="preserve">cyclic pyranopterin phosphate synthase MoaA </t>
  </si>
  <si>
    <t xml:space="preserve">NAD kinase </t>
  </si>
  <si>
    <t>Protein translocase subunit SecA</t>
  </si>
  <si>
    <t xml:space="preserve">resolvase </t>
  </si>
  <si>
    <t xml:space="preserve">cytidylate kinase </t>
  </si>
  <si>
    <t xml:space="preserve">30S ribosomal protein S1 </t>
  </si>
  <si>
    <t xml:space="preserve">integration host factor subunit beta </t>
  </si>
  <si>
    <t xml:space="preserve">ribonuclease T </t>
  </si>
  <si>
    <t xml:space="preserve">nicotinate-nucleotide pyrophosphorylase </t>
  </si>
  <si>
    <t xml:space="preserve">quinolinate synthetase </t>
  </si>
  <si>
    <t xml:space="preserve">amino acid transporter </t>
  </si>
  <si>
    <t xml:space="preserve">gluconolactonase </t>
  </si>
  <si>
    <t xml:space="preserve">succinyl-CoA--3-ketoacid-CoA transferase </t>
  </si>
  <si>
    <t xml:space="preserve">acid phosphatase </t>
  </si>
  <si>
    <t xml:space="preserve">NADPH:quinone oxidoreductase </t>
  </si>
  <si>
    <t xml:space="preserve">manganese transporter </t>
  </si>
  <si>
    <t xml:space="preserve">aldolase </t>
  </si>
  <si>
    <t xml:space="preserve">monothiol glutaredoxin </t>
  </si>
  <si>
    <t xml:space="preserve">thiamine pyrophosphate protein </t>
  </si>
  <si>
    <t xml:space="preserve">general stress protein CsbD </t>
  </si>
  <si>
    <t>Thiazole synthase</t>
  </si>
  <si>
    <t xml:space="preserve">bifunctional sulfur carrier protein/thiazole synthase </t>
  </si>
  <si>
    <t xml:space="preserve">3-dehydroquinate dehydratase </t>
  </si>
  <si>
    <t xml:space="preserve">acetyl-CoA carboxylase biotin carboxyl carrier protein subunit </t>
  </si>
  <si>
    <t xml:space="preserve">acetyl-CoA carboxylase biotin carboxylase subunit </t>
  </si>
  <si>
    <t>Phosphoribosylformylglycinamidine synthase subunit PurL</t>
  </si>
  <si>
    <t xml:space="preserve">bacterioferritin </t>
  </si>
  <si>
    <t xml:space="preserve">MBL fold hydrolase </t>
  </si>
  <si>
    <t>Type III pantothenate kinase</t>
  </si>
  <si>
    <t xml:space="preserve">biotin--protein ligase </t>
  </si>
  <si>
    <t xml:space="preserve">NADH-quinone oxidoreductase subunit N </t>
  </si>
  <si>
    <t xml:space="preserve">NADH-quinone oxidoreductase chain 13 </t>
  </si>
  <si>
    <t xml:space="preserve">NADH:ubiquinone oxidoreductase subunit L </t>
  </si>
  <si>
    <t>NADH-quinone oxidoreductase subunit K</t>
  </si>
  <si>
    <t xml:space="preserve">NADH:ubiquinone oxidoreductase subunit J </t>
  </si>
  <si>
    <t>NADH-quinone oxidoreductase subunit I</t>
  </si>
  <si>
    <t>NADH-quinone oxidoreductase subunit H</t>
  </si>
  <si>
    <t xml:space="preserve">NADH dehydrogenase subunit G </t>
  </si>
  <si>
    <t>NADH-quinone oxidoreductase subunit F 1</t>
  </si>
  <si>
    <t>NADH-quinone oxidoreductase subunit D</t>
  </si>
  <si>
    <t>NADH-quinone oxidoreductase subunit B</t>
  </si>
  <si>
    <t xml:space="preserve">NADH:ubiquinone oxidoreductase subunit A </t>
  </si>
  <si>
    <t xml:space="preserve">inositol monophosphatase </t>
  </si>
  <si>
    <t>Elongation factor P</t>
  </si>
  <si>
    <t xml:space="preserve">potassium transporter TrkA </t>
  </si>
  <si>
    <t>Thiamine-phosphate synthase</t>
  </si>
  <si>
    <t xml:space="preserve">fructose-bisphosphate aldolase </t>
  </si>
  <si>
    <t xml:space="preserve">thiol:disulfide interchange protein </t>
  </si>
  <si>
    <t>Phosphoglycerate kinase</t>
  </si>
  <si>
    <t xml:space="preserve">molybdenum cofactor biosysynthesis protein </t>
  </si>
  <si>
    <t>Glyceraldehyde-3-phosphate dehydrogenase</t>
  </si>
  <si>
    <t xml:space="preserve">5-formyltetrahydrofolate cyclo-ligase </t>
  </si>
  <si>
    <t xml:space="preserve">glycerol kinase </t>
  </si>
  <si>
    <t xml:space="preserve">fatty acid--CoA ligase </t>
  </si>
  <si>
    <t xml:space="preserve">3-hydroxyacyl-CoA dehydrogenase </t>
  </si>
  <si>
    <t xml:space="preserve">acyl-CoA thioesterase II </t>
  </si>
  <si>
    <t xml:space="preserve">alcohol dehydrogenase </t>
  </si>
  <si>
    <t xml:space="preserve">carnitine dehydratase </t>
  </si>
  <si>
    <t xml:space="preserve">isoquinoline 1-oxidoreductase </t>
  </si>
  <si>
    <t xml:space="preserve">2OG-Fe(II) oxygenase </t>
  </si>
  <si>
    <t xml:space="preserve">acyl-homoserine-lactone acylase </t>
  </si>
  <si>
    <t xml:space="preserve">recombinase RecJ </t>
  </si>
  <si>
    <t xml:space="preserve">NAD(P)H dehydrogenase </t>
  </si>
  <si>
    <t>Alcohol dehydrogenase class-3</t>
  </si>
  <si>
    <t xml:space="preserve">hemolysin D </t>
  </si>
  <si>
    <t xml:space="preserve">multidrug efflux RND transporter permease subunit </t>
  </si>
  <si>
    <t xml:space="preserve">poly-beta-hydroxybutyrate polymerase </t>
  </si>
  <si>
    <t xml:space="preserve">phasin </t>
  </si>
  <si>
    <t xml:space="preserve">P450 reductase </t>
  </si>
  <si>
    <t xml:space="preserve">Xaa-Pro dipeptidase </t>
  </si>
  <si>
    <t xml:space="preserve">dihydrolipoamide dehydrogenase </t>
  </si>
  <si>
    <t xml:space="preserve">acyl-CoA thioesterase </t>
  </si>
  <si>
    <t xml:space="preserve">branched-chain alpha-keto acid dehydrogenase subunit E2 </t>
  </si>
  <si>
    <t xml:space="preserve">universal stress protein </t>
  </si>
  <si>
    <t xml:space="preserve">peptide chain release factor I </t>
  </si>
  <si>
    <t xml:space="preserve">RNA pseudouridine synthase </t>
  </si>
  <si>
    <t>Cell cycle transcriptional regulator CtrA</t>
  </si>
  <si>
    <t xml:space="preserve">metal-dependent hydrolase </t>
  </si>
  <si>
    <t xml:space="preserve">threonine dehydratase </t>
  </si>
  <si>
    <t>arginyl-tRNA--protein transferase</t>
  </si>
  <si>
    <t xml:space="preserve">transglutaminase </t>
  </si>
  <si>
    <t xml:space="preserve">alkaline phosphatase </t>
  </si>
  <si>
    <t xml:space="preserve">5-methyltetrahydrofolate--homocysteine methyltransferase </t>
  </si>
  <si>
    <t xml:space="preserve">5,10-methylenetetrahydrofolate reductase </t>
  </si>
  <si>
    <t>Isocitrate lyase</t>
  </si>
  <si>
    <t xml:space="preserve">aconitate hydratase </t>
  </si>
  <si>
    <t xml:space="preserve">Tat pathway signal protein </t>
  </si>
  <si>
    <t xml:space="preserve">NUDIX hydrolase </t>
  </si>
  <si>
    <t xml:space="preserve">phytoene dehydrogenase </t>
  </si>
  <si>
    <t xml:space="preserve">carbon-nitrogen hydrolase </t>
  </si>
  <si>
    <t xml:space="preserve">NADP-dependent oxidoreductase </t>
  </si>
  <si>
    <t xml:space="preserve">zinc metalloprotease </t>
  </si>
  <si>
    <t xml:space="preserve">3-hydroxybutyrate dehydrogenase </t>
  </si>
  <si>
    <t xml:space="preserve">death-on-curing protein </t>
  </si>
  <si>
    <t xml:space="preserve">amino acid permease </t>
  </si>
  <si>
    <t xml:space="preserve">glycosyl transferase family 2 </t>
  </si>
  <si>
    <t xml:space="preserve">anti-FecI sigma factor FecR </t>
  </si>
  <si>
    <t xml:space="preserve">branched-chain amino acid aminotransferase </t>
  </si>
  <si>
    <t xml:space="preserve">pyrroline-5-carboxylate reductase </t>
  </si>
  <si>
    <t xml:space="preserve">TspO and MBR like proteins </t>
  </si>
  <si>
    <t xml:space="preserve">hemolysin </t>
  </si>
  <si>
    <t xml:space="preserve">Crp/Fnr family transcriptional regulator </t>
  </si>
  <si>
    <t xml:space="preserve">Bcr/CflA family drug resistance efflux transporter </t>
  </si>
  <si>
    <t xml:space="preserve">flavonol synthase </t>
  </si>
  <si>
    <t xml:space="preserve">homoserine dehydrogenase </t>
  </si>
  <si>
    <t xml:space="preserve">protease </t>
  </si>
  <si>
    <t xml:space="preserve">CoA transferase </t>
  </si>
  <si>
    <t xml:space="preserve">methylcrotonoyl-CoA carboxylase </t>
  </si>
  <si>
    <t xml:space="preserve">acetyl-CoA carboxylase subunit beta </t>
  </si>
  <si>
    <t xml:space="preserve">isovaleryl-CoA dehydrogenase </t>
  </si>
  <si>
    <t xml:space="preserve">molybdopterin-binding protein </t>
  </si>
  <si>
    <t xml:space="preserve">methionine aminopeptidase </t>
  </si>
  <si>
    <t>Nitrogen regulatory protein P-II</t>
  </si>
  <si>
    <t xml:space="preserve">glutamine synthetase </t>
  </si>
  <si>
    <t xml:space="preserve">quinone oxidoreductase </t>
  </si>
  <si>
    <t xml:space="preserve">aldehyde dehydrogenase </t>
  </si>
  <si>
    <t xml:space="preserve">repressor </t>
  </si>
  <si>
    <t xml:space="preserve">glycosyl hydrolase </t>
  </si>
  <si>
    <t xml:space="preserve">cytidine deaminase </t>
  </si>
  <si>
    <t xml:space="preserve">beta-lactamase </t>
  </si>
  <si>
    <t>Deoxycytidine triphosphate deaminase</t>
  </si>
  <si>
    <t xml:space="preserve">biopolymer transporter protein ExbD </t>
  </si>
  <si>
    <t xml:space="preserve">biopolymer transporter ExbD </t>
  </si>
  <si>
    <t xml:space="preserve">flagellar motor protein MotA </t>
  </si>
  <si>
    <t xml:space="preserve">energy transducer TonB </t>
  </si>
  <si>
    <t xml:space="preserve">N-acetyltransferase GCN5 </t>
  </si>
  <si>
    <t xml:space="preserve">polynucleotide adenylyltransferase </t>
  </si>
  <si>
    <t xml:space="preserve">DNA topoisomerase IV subunit A </t>
  </si>
  <si>
    <t xml:space="preserve">kynureninase </t>
  </si>
  <si>
    <t>Phosphoribosylaminoimidazole-succinocarboxamide synthase</t>
  </si>
  <si>
    <t xml:space="preserve">phosphoribosylformylglycinamidine synthase </t>
  </si>
  <si>
    <t>Phosphoribosylformylglycinamidine synthase subunit PurQ</t>
  </si>
  <si>
    <t xml:space="preserve">ArsC family transcriptional regulator </t>
  </si>
  <si>
    <t xml:space="preserve">magnesium chelatase </t>
  </si>
  <si>
    <t xml:space="preserve">hopanoid biosynthesis associated RND transporter HpnN </t>
  </si>
  <si>
    <t xml:space="preserve">Hopanoid biosynthesis associated membrane protein HpnM </t>
  </si>
  <si>
    <t xml:space="preserve">hopanoid biosynthesis associated radical SAM protein HpnH </t>
  </si>
  <si>
    <t xml:space="preserve">phosphorylase </t>
  </si>
  <si>
    <t xml:space="preserve">squalene--hopene cyclase </t>
  </si>
  <si>
    <t xml:space="preserve">phytoene synthase </t>
  </si>
  <si>
    <t xml:space="preserve">NAD-dependent dehydratase </t>
  </si>
  <si>
    <t xml:space="preserve">hopanoid biosynthesis associated radical SAM protein HpnJ </t>
  </si>
  <si>
    <t xml:space="preserve">hopanoid biosynthesis associated protein HpnK </t>
  </si>
  <si>
    <t xml:space="preserve">ModE family transcriptional regulator </t>
  </si>
  <si>
    <t xml:space="preserve">NAD synthetase </t>
  </si>
  <si>
    <t xml:space="preserve">replicative DNA helicase </t>
  </si>
  <si>
    <t xml:space="preserve">polymerase </t>
  </si>
  <si>
    <t xml:space="preserve">acyltransferase </t>
  </si>
  <si>
    <t xml:space="preserve">glutamine amidotransferase </t>
  </si>
  <si>
    <t xml:space="preserve">DNA topoisomerase </t>
  </si>
  <si>
    <t xml:space="preserve">pyrroline-5-carboxylate dehydrogenase </t>
  </si>
  <si>
    <t xml:space="preserve">nodulation protein NodN </t>
  </si>
  <si>
    <t xml:space="preserve">polyhydroxyalkanoate depolymerase </t>
  </si>
  <si>
    <t xml:space="preserve">saccharopine dehydrogenase </t>
  </si>
  <si>
    <t xml:space="preserve">ribonuclease R </t>
  </si>
  <si>
    <t xml:space="preserve">tetracycline resistance MFS efflux pump </t>
  </si>
  <si>
    <t xml:space="preserve">4-coumarate--CoA ligase </t>
  </si>
  <si>
    <t xml:space="preserve">nucleoside diphosphate kinase </t>
  </si>
  <si>
    <t xml:space="preserve">insertase </t>
  </si>
  <si>
    <t>GTP-binding protein EngB</t>
  </si>
  <si>
    <t>Succinyl-diaminopimelate desuccinylase</t>
  </si>
  <si>
    <t xml:space="preserve">lysine methyltransferase </t>
  </si>
  <si>
    <t xml:space="preserve">GAF/PAS domain-containing two-component system sensor histidine kinase/response regulator </t>
  </si>
  <si>
    <t xml:space="preserve">threonine synthase </t>
  </si>
  <si>
    <t xml:space="preserve">co-chaperone GrpE </t>
  </si>
  <si>
    <t xml:space="preserve">heat-inducible transcription repressor </t>
  </si>
  <si>
    <t>Ribonuclease PH</t>
  </si>
  <si>
    <t xml:space="preserve">non-canonical purine NTP pyrophosphatase </t>
  </si>
  <si>
    <t xml:space="preserve">serine protease </t>
  </si>
  <si>
    <t xml:space="preserve">16S rRNA (cytidine(1402)-2'-O)-methyltransferase </t>
  </si>
  <si>
    <t>UPF0102 protein ELI_05985</t>
  </si>
  <si>
    <t xml:space="preserve">glutathione synthetase </t>
  </si>
  <si>
    <t xml:space="preserve">dimethylallyltransferase </t>
  </si>
  <si>
    <t xml:space="preserve">tyrosine recombinase xerC, partial </t>
  </si>
  <si>
    <t xml:space="preserve">primosome assembly protein PriA </t>
  </si>
  <si>
    <t xml:space="preserve">trypsin </t>
  </si>
  <si>
    <t xml:space="preserve">AraC family transcriptional regulator </t>
  </si>
  <si>
    <t xml:space="preserve">carboxymethylenebutenolidase </t>
  </si>
  <si>
    <t xml:space="preserve">signal peptide protein </t>
  </si>
  <si>
    <t xml:space="preserve">ATP synthase subunit delta </t>
  </si>
  <si>
    <t>ATP synthase subunit alpha</t>
  </si>
  <si>
    <t xml:space="preserve">antibiotic biosynthesis monooxygenase </t>
  </si>
  <si>
    <t>ATP synthase gamma chain</t>
  </si>
  <si>
    <t>ATP synthase subunit beta</t>
  </si>
  <si>
    <t>ATP synthase epsilon chain</t>
  </si>
  <si>
    <t xml:space="preserve">pilus assembly protein CpaF </t>
  </si>
  <si>
    <t xml:space="preserve">poly (3-hydroxybutyrate) depolymerase </t>
  </si>
  <si>
    <t xml:space="preserve">alanine racemase </t>
  </si>
  <si>
    <t xml:space="preserve">ABC transporter permease </t>
  </si>
  <si>
    <t xml:space="preserve">thioredoxin-disulfide reductase </t>
  </si>
  <si>
    <t xml:space="preserve">methyl-accepting chemotaxis protein </t>
  </si>
  <si>
    <t xml:space="preserve">chemotaxis protein </t>
  </si>
  <si>
    <t xml:space="preserve">flagellar FlaF family protein </t>
  </si>
  <si>
    <t xml:space="preserve">MCP methyltransferase, CheR-type </t>
  </si>
  <si>
    <t xml:space="preserve">two-component system protein-glutamate methylesterase response regulator </t>
  </si>
  <si>
    <t xml:space="preserve">chemotaxis protein CheD </t>
  </si>
  <si>
    <t xml:space="preserve">flagellar motor protein MotB </t>
  </si>
  <si>
    <t xml:space="preserve">flagellar biosynthesis protein FliP </t>
  </si>
  <si>
    <t xml:space="preserve">flagellar basal body rod protein FlgC </t>
  </si>
  <si>
    <t xml:space="preserve">flagellar hook-basal body protein FliE </t>
  </si>
  <si>
    <t xml:space="preserve">flagellar biosynthesis protein FliQ </t>
  </si>
  <si>
    <t xml:space="preserve">flagellar biosynthesis protein FliR </t>
  </si>
  <si>
    <t xml:space="preserve">flagellar biosynthetic protein FlhB </t>
  </si>
  <si>
    <t xml:space="preserve">flagellar basal body P-ring protein </t>
  </si>
  <si>
    <t xml:space="preserve">flagellar biosynthesis protein FlgB </t>
  </si>
  <si>
    <t xml:space="preserve">flagellar motor switch protein FliG </t>
  </si>
  <si>
    <t xml:space="preserve">flagellar MS-ring protein </t>
  </si>
  <si>
    <t xml:space="preserve">flagellar motor switch protein FliN </t>
  </si>
  <si>
    <t xml:space="preserve">flagellar biosynthesis protein FlhA </t>
  </si>
  <si>
    <t xml:space="preserve">flagellin </t>
  </si>
  <si>
    <t xml:space="preserve">flagellar L-ring protein FlgH </t>
  </si>
  <si>
    <t xml:space="preserve">flagellar basal body P-ring biosynthesis protein FlgA </t>
  </si>
  <si>
    <t xml:space="preserve">flagellar basal body rod protein FlgG </t>
  </si>
  <si>
    <t xml:space="preserve">flagellar basal-body rod protein FlgF </t>
  </si>
  <si>
    <t xml:space="preserve">flagellar motor switch protein FliM </t>
  </si>
  <si>
    <t xml:space="preserve">flagellar hook protein FlgK </t>
  </si>
  <si>
    <t xml:space="preserve">flagellar hook protein FlgE </t>
  </si>
  <si>
    <t xml:space="preserve">flagellar biosynthesis repressor FlbT </t>
  </si>
  <si>
    <t xml:space="preserve">ATP synthase </t>
  </si>
  <si>
    <t xml:space="preserve">RNA polymerase subunit sigma-70 </t>
  </si>
  <si>
    <t xml:space="preserve">molecular chaperone Hsp70 </t>
  </si>
  <si>
    <t xml:space="preserve">N-formylglutamate amidohydrolase </t>
  </si>
  <si>
    <t xml:space="preserve">multidrug transporter </t>
  </si>
  <si>
    <t xml:space="preserve">2-hydroxyacid dehydrogenase </t>
  </si>
  <si>
    <t xml:space="preserve">DEAD/DEAH box helicase </t>
  </si>
  <si>
    <t xml:space="preserve">dienelactone hydrolase </t>
  </si>
  <si>
    <t>S-adenosylmethionine:tRNA ribosyltransferase-isomerase</t>
  </si>
  <si>
    <t>Phosphopantetheine adenylyltransferase</t>
  </si>
  <si>
    <t xml:space="preserve">farnesyl-diphosphate synthase </t>
  </si>
  <si>
    <t xml:space="preserve">exodeoxyribonuclease VII small subunit </t>
  </si>
  <si>
    <t xml:space="preserve">succinate-semialdehyde dehydrogenase </t>
  </si>
  <si>
    <t xml:space="preserve">NAD(P)H-quinone oxidoreductase </t>
  </si>
  <si>
    <t xml:space="preserve">ATP-dependent Clp protease ATP-binding subunit ClpA </t>
  </si>
  <si>
    <t xml:space="preserve">UDP-2,3-diacylglucosamine hydrolase </t>
  </si>
  <si>
    <t xml:space="preserve">GDP-mannose-dependent alpha-mannosyltransferase </t>
  </si>
  <si>
    <t>Queuine tRNA-ribosyltransferase</t>
  </si>
  <si>
    <t xml:space="preserve">peptidase M16 </t>
  </si>
  <si>
    <t xml:space="preserve">cell wall hydrolase </t>
  </si>
  <si>
    <t xml:space="preserve">preprotein translocase subunit YajC </t>
  </si>
  <si>
    <t xml:space="preserve">preprotein translocase subunit SecD </t>
  </si>
  <si>
    <t xml:space="preserve">preprotein translocase subunit SecF </t>
  </si>
  <si>
    <t xml:space="preserve">glycoside hydrolase </t>
  </si>
  <si>
    <t xml:space="preserve">phosphoheptose isomerase </t>
  </si>
  <si>
    <t xml:space="preserve">DNA repair protein RecN </t>
  </si>
  <si>
    <t>DNA ligase</t>
  </si>
  <si>
    <t xml:space="preserve">phosphohydrolase </t>
  </si>
  <si>
    <t xml:space="preserve">toxic anion resistance protein </t>
  </si>
  <si>
    <t xml:space="preserve">modulator protein </t>
  </si>
  <si>
    <t xml:space="preserve">4-hydroxybenzoate octaprenyltransferase </t>
  </si>
  <si>
    <t xml:space="preserve">16S rRNA methyltransferase </t>
  </si>
  <si>
    <t xml:space="preserve">glutamate--cysteine ligase </t>
  </si>
  <si>
    <t xml:space="preserve">protein-S-isoprenylcysteine methyltransferase </t>
  </si>
  <si>
    <t xml:space="preserve">enoyl-CoA hydratase </t>
  </si>
  <si>
    <t>Pyrimidine monooxygenase RutA</t>
  </si>
  <si>
    <t xml:space="preserve">aminoacrylate hydrolase </t>
  </si>
  <si>
    <t>aminoacrylate peracid reductase RutC</t>
  </si>
  <si>
    <t>Peroxyureidoacrylate/ureidoacrylate amidohydrolase RutB</t>
  </si>
  <si>
    <t xml:space="preserve">methylthioribulose-1-phosphate dehydratase </t>
  </si>
  <si>
    <t xml:space="preserve">methylthioribose-1-phosphate isomerase </t>
  </si>
  <si>
    <t xml:space="preserve">pyridine nucleotide-disulfide oxidoreductase </t>
  </si>
  <si>
    <t xml:space="preserve">histidinol-phosphate aminotransferase </t>
  </si>
  <si>
    <t xml:space="preserve">NAD(FAD)-utilizing dehydrogenase </t>
  </si>
  <si>
    <t>Ribosomal large subunit pseudouridine synthase E</t>
  </si>
  <si>
    <t xml:space="preserve">osmotically inducible protein C </t>
  </si>
  <si>
    <t>2-oxoisovalerate dehydrogenase subunit beta</t>
  </si>
  <si>
    <t xml:space="preserve">2-oxoisovalerate dehydrogenase subunit alpha </t>
  </si>
  <si>
    <t xml:space="preserve">protein ImuA </t>
  </si>
  <si>
    <t xml:space="preserve">protein ImuB </t>
  </si>
  <si>
    <t xml:space="preserve">addiction module antitoxin, putative </t>
  </si>
  <si>
    <t xml:space="preserve">2-keto-4-pentenoate hydratase </t>
  </si>
  <si>
    <t xml:space="preserve">amidohydrolase </t>
  </si>
  <si>
    <t xml:space="preserve">3-hydroxy-2-methylbutyryl-CoA dehydrogenase </t>
  </si>
  <si>
    <t xml:space="preserve">phenylacetic acid degradation protein </t>
  </si>
  <si>
    <t xml:space="preserve">ribosome maturation protein RimP </t>
  </si>
  <si>
    <t xml:space="preserve">transcription termination factor NusA </t>
  </si>
  <si>
    <t xml:space="preserve">isomerase </t>
  </si>
  <si>
    <t xml:space="preserve">crossover junction endodeoxyribonuclease RuvC </t>
  </si>
  <si>
    <t xml:space="preserve">nucleic acid-binding protein </t>
  </si>
  <si>
    <t>Translation initiation factor IF-2</t>
  </si>
  <si>
    <t>Ribosome-binding factor A</t>
  </si>
  <si>
    <t>Thymidine kinase</t>
  </si>
  <si>
    <t xml:space="preserve">peptidase M50 </t>
  </si>
  <si>
    <t xml:space="preserve">tRNA pseudouridine synthase B </t>
  </si>
  <si>
    <t>Polyribonucleotide nucleotidyltransferase</t>
  </si>
  <si>
    <t xml:space="preserve">chorismate mutase </t>
  </si>
  <si>
    <t xml:space="preserve">farnesyltranstransferase </t>
  </si>
  <si>
    <t xml:space="preserve">cobalt transporter </t>
  </si>
  <si>
    <t xml:space="preserve">ATP-dependent helicase </t>
  </si>
  <si>
    <t xml:space="preserve">ETC complex I subunit </t>
  </si>
  <si>
    <t xml:space="preserve">methanol dehydrogenase </t>
  </si>
  <si>
    <t xml:space="preserve">large conductance mechanosensitive channel protein MscL </t>
  </si>
  <si>
    <t xml:space="preserve">DNA polymerase </t>
  </si>
  <si>
    <t xml:space="preserve">biotin synthase </t>
  </si>
  <si>
    <t xml:space="preserve">chromosome segregation protein </t>
  </si>
  <si>
    <t xml:space="preserve">A/G-specific adenine glycosylase </t>
  </si>
  <si>
    <t xml:space="preserve">prephenate dehydratase </t>
  </si>
  <si>
    <t xml:space="preserve">lysine decarboxylase </t>
  </si>
  <si>
    <t xml:space="preserve">extensin family protein </t>
  </si>
  <si>
    <t xml:space="preserve">phosphoserine aminotransferase </t>
  </si>
  <si>
    <t xml:space="preserve">3-phosphoglycerate dehydrogenase </t>
  </si>
  <si>
    <t xml:space="preserve">tRNA synthetase class II </t>
  </si>
  <si>
    <t>Adenylosuccinate synthetase</t>
  </si>
  <si>
    <t>Chorismate synthase</t>
  </si>
  <si>
    <t xml:space="preserve">enoyl-ACP reductase </t>
  </si>
  <si>
    <t xml:space="preserve">blue-light sensor BLUF </t>
  </si>
  <si>
    <t xml:space="preserve">DNA ligase D </t>
  </si>
  <si>
    <t xml:space="preserve">Ku family containing protein </t>
  </si>
  <si>
    <t>Pyridoxine/pyridoxamine 5'-phosphate oxidase</t>
  </si>
  <si>
    <t xml:space="preserve">iron transporter </t>
  </si>
  <si>
    <t xml:space="preserve">phenazine biosynthesis protein PhzF </t>
  </si>
  <si>
    <t xml:space="preserve">transglycosylase </t>
  </si>
  <si>
    <t xml:space="preserve">secretion protein HylD </t>
  </si>
  <si>
    <t xml:space="preserve">mammalian cell entry protein </t>
  </si>
  <si>
    <t xml:space="preserve">apocarotenoid-15,15'-oxygenase </t>
  </si>
  <si>
    <t xml:space="preserve">2-polyprenyl-6-methoxyphenol hydroxylase </t>
  </si>
  <si>
    <t xml:space="preserve">5-oxoprolinase </t>
  </si>
  <si>
    <t xml:space="preserve">hexuranate MFS transporter </t>
  </si>
  <si>
    <t xml:space="preserve">mannitol dehydrogenase </t>
  </si>
  <si>
    <t xml:space="preserve">altronate hydrolase </t>
  </si>
  <si>
    <t xml:space="preserve">glucuronate isomerase </t>
  </si>
  <si>
    <t>4-deoxy-L-threo-5-hexosulose-uronate ketol-isomerase</t>
  </si>
  <si>
    <t xml:space="preserve">3-ketoacyl-ACP reductase </t>
  </si>
  <si>
    <t xml:space="preserve">2-keto-3-deoxygluconate kinase </t>
  </si>
  <si>
    <t xml:space="preserve">carboxylesterase </t>
  </si>
  <si>
    <t xml:space="preserve">DNA-3-methyladenine glycosylase II </t>
  </si>
  <si>
    <t xml:space="preserve">5'-methylthioadenosine phosphorylase </t>
  </si>
  <si>
    <t xml:space="preserve">malyl-CoA thiolesterase </t>
  </si>
  <si>
    <t xml:space="preserve">RND transporter </t>
  </si>
  <si>
    <t xml:space="preserve">MexE family multidrug efflux RND transporter periplasmic adaptor subunit </t>
  </si>
  <si>
    <t xml:space="preserve">penicillin amidase </t>
  </si>
  <si>
    <t>C4-dicarboxylate transport protein</t>
  </si>
  <si>
    <t>Catalase-peroxidase</t>
  </si>
  <si>
    <t xml:space="preserve">transketolase </t>
  </si>
  <si>
    <t xml:space="preserve">(2Fe-2S)-binding protein </t>
  </si>
  <si>
    <t xml:space="preserve">methionine gamma-lyase </t>
  </si>
  <si>
    <t xml:space="preserve">sarcosine oxidase subunit beta </t>
  </si>
  <si>
    <t xml:space="preserve">sarcosine oxidase subunit delta </t>
  </si>
  <si>
    <t xml:space="preserve">sarcosine oxidase subunit alpha </t>
  </si>
  <si>
    <t xml:space="preserve">formyltetrahydrofolate deformylase </t>
  </si>
  <si>
    <t xml:space="preserve">alkylhydroperoxidase </t>
  </si>
  <si>
    <t xml:space="preserve">pyridoxamine 5-phosphate oxidase </t>
  </si>
  <si>
    <t xml:space="preserve">50S ribosomal protein L21 </t>
  </si>
  <si>
    <t xml:space="preserve">restriction endonuclease </t>
  </si>
  <si>
    <t xml:space="preserve">recombinase XerC </t>
  </si>
  <si>
    <t xml:space="preserve">3-beta-hydroxy-delta(5)-steroid dehydrogenase </t>
  </si>
  <si>
    <t xml:space="preserve">UDP pyrophosphate phosphatase </t>
  </si>
  <si>
    <t xml:space="preserve">dihydropyrimidine dehydrogenase </t>
  </si>
  <si>
    <t xml:space="preserve">glutamate synthase </t>
  </si>
  <si>
    <t xml:space="preserve">tRNA-binding protein </t>
  </si>
  <si>
    <t xml:space="preserve">ubiquinone biosynthesis protein UbiB </t>
  </si>
  <si>
    <t xml:space="preserve">disulfide bond formation protein </t>
  </si>
  <si>
    <t xml:space="preserve">metalloendopeptidase </t>
  </si>
  <si>
    <t>Ribosomal RNA large subunit methyltransferase H</t>
  </si>
  <si>
    <t xml:space="preserve">ribosome silencing factor RsfS </t>
  </si>
  <si>
    <t xml:space="preserve">nicotinate-nucleotide adenylyltransferase </t>
  </si>
  <si>
    <t xml:space="preserve">gamma-glutamyl phosphate reductase </t>
  </si>
  <si>
    <t xml:space="preserve">ATP-dependent metalloprotease </t>
  </si>
  <si>
    <t xml:space="preserve">tRNA(Ile)-lysidine synthetase </t>
  </si>
  <si>
    <t>Holliday junction ATP-dependent DNA helicase RuvB</t>
  </si>
  <si>
    <t xml:space="preserve">Holliday junction DNA helicase RuvA </t>
  </si>
  <si>
    <t xml:space="preserve">pyruvate kinase </t>
  </si>
  <si>
    <t>2,3-bisphosphoglycerate-dependent phosphoglycerate mutase</t>
  </si>
  <si>
    <t xml:space="preserve">N5-carboxyaminoimidazole ribonucleotide mutase </t>
  </si>
  <si>
    <t xml:space="preserve">phosphoribosylaminoimidazole carboxylase </t>
  </si>
  <si>
    <t>Chaperone protein ClpB</t>
  </si>
  <si>
    <t xml:space="preserve">exodeoxyribonuclease VII large subunit </t>
  </si>
  <si>
    <t xml:space="preserve">phosphoribosylamine--glycine ligase </t>
  </si>
  <si>
    <t xml:space="preserve">aldehyde oxidase </t>
  </si>
  <si>
    <t xml:space="preserve">ferrochelatase </t>
  </si>
  <si>
    <t xml:space="preserve">acetoacetyl-CoA reductase </t>
  </si>
  <si>
    <t xml:space="preserve">AMP-dependent synthetase </t>
  </si>
  <si>
    <t xml:space="preserve">prolipoprotein diacylglyceryl transferase </t>
  </si>
  <si>
    <t xml:space="preserve">ATP synthase subunit beta </t>
  </si>
  <si>
    <t xml:space="preserve">polyphenol oxidase </t>
  </si>
  <si>
    <t xml:space="preserve">adenosine deaminase </t>
  </si>
  <si>
    <t>ATP-dependent Clp protease adapter protein ClpS</t>
  </si>
  <si>
    <t xml:space="preserve">poly(R)-hydroxyalkanoic acid synthase </t>
  </si>
  <si>
    <t xml:space="preserve">4-hydroxybenzoyl-CoA thioesterase </t>
  </si>
  <si>
    <t xml:space="preserve">acetate kinase </t>
  </si>
  <si>
    <t xml:space="preserve">ATP-dependent acyl-CoA ligase </t>
  </si>
  <si>
    <t xml:space="preserve">monooxygenase </t>
  </si>
  <si>
    <t xml:space="preserve">cytochrome P450 </t>
  </si>
  <si>
    <t xml:space="preserve">threonine aldolase </t>
  </si>
  <si>
    <t xml:space="preserve">FAD-linked oxidoreductase </t>
  </si>
  <si>
    <t xml:space="preserve">isochorismatase </t>
  </si>
  <si>
    <t xml:space="preserve">CoA-transferase </t>
  </si>
  <si>
    <t xml:space="preserve">multidrug transporter AcrB </t>
  </si>
  <si>
    <t xml:space="preserve">FAD-dependent pyridine nucleotide-disulfide oxidoreductase </t>
  </si>
  <si>
    <t xml:space="preserve">sulfurtransferase </t>
  </si>
  <si>
    <t xml:space="preserve">carboxymuconolactone decarboxylase </t>
  </si>
  <si>
    <t xml:space="preserve">cytochrome d terminal oxidase subunit 1 </t>
  </si>
  <si>
    <t xml:space="preserve">cytochrome BD oxidase subunit II </t>
  </si>
  <si>
    <t xml:space="preserve">endonuclease III </t>
  </si>
  <si>
    <t xml:space="preserve">4-hydroxy-tetrahydrodipicolinate reductase </t>
  </si>
  <si>
    <t xml:space="preserve">NAD-dependent deacetylase </t>
  </si>
  <si>
    <t xml:space="preserve">GTPase Era </t>
  </si>
  <si>
    <t xml:space="preserve">excinuclease ABC subunit C </t>
  </si>
  <si>
    <t xml:space="preserve">ribonuclease III </t>
  </si>
  <si>
    <t xml:space="preserve">S26 family signal peptidase </t>
  </si>
  <si>
    <t xml:space="preserve">glucose-6-phosphate isomerase </t>
  </si>
  <si>
    <t xml:space="preserve">glutathione reductase </t>
  </si>
  <si>
    <t xml:space="preserve">taurine dioxygenase </t>
  </si>
  <si>
    <t xml:space="preserve">endothelin-converting protein </t>
  </si>
  <si>
    <t xml:space="preserve">acetyl-coenzyme A synthetase </t>
  </si>
  <si>
    <t>Propionyl-CoA carboxylase beta chain</t>
  </si>
  <si>
    <t xml:space="preserve">glutamate dehydrogenase </t>
  </si>
  <si>
    <t xml:space="preserve">Fe(II)-dependent oxygenase </t>
  </si>
  <si>
    <t xml:space="preserve">arylsulfate sulfotransferase </t>
  </si>
  <si>
    <t xml:space="preserve">cobalt chelatase </t>
  </si>
  <si>
    <t xml:space="preserve">DNA topoisomerase III </t>
  </si>
  <si>
    <t xml:space="preserve">DNA methyltransferase </t>
  </si>
  <si>
    <t xml:space="preserve">type I restriction endonuclease subunit M </t>
  </si>
  <si>
    <t xml:space="preserve">LVIVD </t>
  </si>
  <si>
    <t xml:space="preserve">O-methyltransferase </t>
  </si>
  <si>
    <t xml:space="preserve">glutaryl-7-ACA acylase </t>
  </si>
  <si>
    <t xml:space="preserve">formate dehydrogenase H subunit alpha </t>
  </si>
  <si>
    <t xml:space="preserve">DNA polymerase IV </t>
  </si>
  <si>
    <t xml:space="preserve">two-component system sensor histidine kinase KdpD </t>
  </si>
  <si>
    <t xml:space="preserve">ATPase </t>
  </si>
  <si>
    <t xml:space="preserve">potassium-transporting ATPase subunit B </t>
  </si>
  <si>
    <t xml:space="preserve">chloride channel protein </t>
  </si>
  <si>
    <t xml:space="preserve">carboxylate transporter </t>
  </si>
  <si>
    <t xml:space="preserve">Propionyl-CoA:succinyl-CoA transferase </t>
  </si>
  <si>
    <t>Dihydroorotase</t>
  </si>
  <si>
    <t xml:space="preserve">aminomethyltransferase </t>
  </si>
  <si>
    <t xml:space="preserve">tail tape measure protein </t>
  </si>
  <si>
    <t xml:space="preserve">phage tail protein </t>
  </si>
  <si>
    <t xml:space="preserve">phage capsid protein </t>
  </si>
  <si>
    <t xml:space="preserve">peptidase U35 </t>
  </si>
  <si>
    <t xml:space="preserve">portal protein </t>
  </si>
  <si>
    <t xml:space="preserve">spermidine synthase </t>
  </si>
  <si>
    <t xml:space="preserve">diaminopimelate epimerase </t>
  </si>
  <si>
    <t xml:space="preserve">glutamine cyclotransferase </t>
  </si>
  <si>
    <t xml:space="preserve">capsule biosynthesis protein CapK </t>
  </si>
  <si>
    <t xml:space="preserve">N5-glutamine S-adenosyl-L-methionine-dependent methyltransferase </t>
  </si>
  <si>
    <t>Peptide chain release factor 1</t>
  </si>
  <si>
    <t xml:space="preserve">histidine--tRNA ligase </t>
  </si>
  <si>
    <t xml:space="preserve">peptidase M61 </t>
  </si>
  <si>
    <t xml:space="preserve">inorganic pyrophosphatase </t>
  </si>
  <si>
    <t xml:space="preserve">GCN5 family N-acetyltransferase </t>
  </si>
  <si>
    <t>4-hydroxy-3-methylbut-2-en-1-yl diphosphate synthase (flavodoxin)</t>
  </si>
  <si>
    <t xml:space="preserve">asparaginase </t>
  </si>
  <si>
    <t xml:space="preserve">translocation protein TolB </t>
  </si>
  <si>
    <t xml:space="preserve">biopolymer transporter TolR </t>
  </si>
  <si>
    <t xml:space="preserve">biopolymer transporter ExbB </t>
  </si>
  <si>
    <t xml:space="preserve">aspartate kinase </t>
  </si>
  <si>
    <t xml:space="preserve">3-demethylubiquinone-9 3-methyltransferase </t>
  </si>
  <si>
    <t xml:space="preserve">cytochrome C biogenesis protein CcmA </t>
  </si>
  <si>
    <t xml:space="preserve">cytochrome C biogenesis protein CcmB </t>
  </si>
  <si>
    <t xml:space="preserve">Fe3+ hydroxamate ABC transporter substrate-binding protein </t>
  </si>
  <si>
    <t xml:space="preserve">cytochrome B562 </t>
  </si>
  <si>
    <t xml:space="preserve">cytochrome C oxidase assembly protein </t>
  </si>
  <si>
    <t xml:space="preserve">protoheme IX farnesyltransferase </t>
  </si>
  <si>
    <t xml:space="preserve">cytochrome C oxidase subunit I </t>
  </si>
  <si>
    <t xml:space="preserve">cytochrome C oxidase subunit II </t>
  </si>
  <si>
    <t>Orotate phosphoribosyltransferase</t>
  </si>
  <si>
    <t xml:space="preserve">pyridoxine 5'-phosphate synthase </t>
  </si>
  <si>
    <t>Holo-[acyl-carrier-protein] synthase</t>
  </si>
  <si>
    <t xml:space="preserve">maleylacetoacetate isomerase </t>
  </si>
  <si>
    <t xml:space="preserve">aldo/keto reductase </t>
  </si>
  <si>
    <t xml:space="preserve">alkanesulfonate monooxygenase </t>
  </si>
  <si>
    <t xml:space="preserve">sensory protein TspO </t>
  </si>
  <si>
    <t xml:space="preserve">geranylgeranyl diphosphate reductase </t>
  </si>
  <si>
    <t xml:space="preserve">bacteriochlorophyll synthase </t>
  </si>
  <si>
    <t xml:space="preserve">bacteriochlorophyll/chlorophyll a synthase </t>
  </si>
  <si>
    <t xml:space="preserve">cobalamin-binding protein </t>
  </si>
  <si>
    <t xml:space="preserve">2-vinyl bacteriochlorophyllide hydratase </t>
  </si>
  <si>
    <t>Light-independent protochlorophyllide reductase subunit N</t>
  </si>
  <si>
    <t>Light-independent protochlorophyllide reductase subunit B</t>
  </si>
  <si>
    <t>Light-independent protochlorophyllide reductase iron-sulfur ATP-binding protein</t>
  </si>
  <si>
    <t xml:space="preserve">protein pucC </t>
  </si>
  <si>
    <t xml:space="preserve">magnesium-protoporphyrin IX monomethyl ester cyclase </t>
  </si>
  <si>
    <t xml:space="preserve">phosphopantothenate--cysteine ligase </t>
  </si>
  <si>
    <t xml:space="preserve">5-aminolevulinate synthase </t>
  </si>
  <si>
    <t>Reaction center protein M chain</t>
  </si>
  <si>
    <t>Reaction center protein L chain</t>
  </si>
  <si>
    <t>Chlorophyllide reductase subunit Z</t>
  </si>
  <si>
    <t>Chlorophyllide reductase 52.5 kDa chain</t>
  </si>
  <si>
    <t>Chlorophyllide reductase 35.5 kDa chain</t>
  </si>
  <si>
    <t xml:space="preserve">2-desacetyl-2-hydroxyethyl bacteriochlorophyllide A dehydrogenase </t>
  </si>
  <si>
    <t xml:space="preserve">hydratase </t>
  </si>
  <si>
    <t xml:space="preserve">magnesium chelatase subunit BchD </t>
  </si>
  <si>
    <t xml:space="preserve">cytochrome C biosynthesis protein </t>
  </si>
  <si>
    <t xml:space="preserve">cytochrome C biogenesis protein </t>
  </si>
  <si>
    <t xml:space="preserve">cytochrome C assembly protein </t>
  </si>
  <si>
    <t xml:space="preserve">cytochrome C biogenesis protein CcmE </t>
  </si>
  <si>
    <t xml:space="preserve">GTP pyrophosphokinase </t>
  </si>
  <si>
    <t xml:space="preserve">glucosyl transferase </t>
  </si>
  <si>
    <t xml:space="preserve">polysaccharide synthesis protein GtrA </t>
  </si>
  <si>
    <t xml:space="preserve">MarC family transcriptional regulator </t>
  </si>
  <si>
    <t>Bifunctional protein FolD</t>
  </si>
  <si>
    <t>Acetylglutamate kinase</t>
  </si>
  <si>
    <t xml:space="preserve">nucleoside transporter </t>
  </si>
  <si>
    <t xml:space="preserve">flagellar protein FlgJ </t>
  </si>
  <si>
    <t xml:space="preserve">flagellar hook capping protein </t>
  </si>
  <si>
    <t xml:space="preserve">flagellar hook-basal body protein </t>
  </si>
  <si>
    <t xml:space="preserve">flagellar P-ring protein FlgI </t>
  </si>
  <si>
    <t xml:space="preserve">rod-binding-like protein </t>
  </si>
  <si>
    <t xml:space="preserve">flagellar hook protein FlgL </t>
  </si>
  <si>
    <t xml:space="preserve">cob(I)yrinic acid a,c-diamide adenosyltransferase </t>
  </si>
  <si>
    <t xml:space="preserve">phosphoenolpyruvate carboxylase </t>
  </si>
  <si>
    <t xml:space="preserve">phosphatidylethanolamine-binding protein </t>
  </si>
  <si>
    <t xml:space="preserve">Xaa-Pro aminopeptidase </t>
  </si>
  <si>
    <t xml:space="preserve">lycopene cyclase </t>
  </si>
  <si>
    <t xml:space="preserve">sterol desaturase </t>
  </si>
  <si>
    <t xml:space="preserve">structural protein MipA </t>
  </si>
  <si>
    <t>Phosphomethylpyrimidine synthase</t>
  </si>
  <si>
    <t xml:space="preserve">hypothetical protein Q27BB25_08405 </t>
  </si>
  <si>
    <t xml:space="preserve">PhnA-like protein </t>
  </si>
  <si>
    <t xml:space="preserve">hypothetical protein IL54_2019 </t>
  </si>
  <si>
    <t xml:space="preserve">histidinol-phosphate phosphatase </t>
  </si>
  <si>
    <t xml:space="preserve">2-dehydro-3-deoxy-6-phosphogalactonate aldolase </t>
  </si>
  <si>
    <t xml:space="preserve">2-oxo-3-deoxygalactonate kinase </t>
  </si>
  <si>
    <t xml:space="preserve">sodium transporter </t>
  </si>
  <si>
    <t xml:space="preserve">GntR family transcriptional regulator </t>
  </si>
  <si>
    <t xml:space="preserve">1,4-beta-xylanase </t>
  </si>
  <si>
    <t xml:space="preserve">aldose epimerase </t>
  </si>
  <si>
    <t xml:space="preserve">dihydroxy-acid dehydratase </t>
  </si>
  <si>
    <t xml:space="preserve">copper-binding protein </t>
  </si>
  <si>
    <t xml:space="preserve">ATP-dependent protease </t>
  </si>
  <si>
    <t xml:space="preserve">ubiquinone biosynthesis protein UbiH </t>
  </si>
  <si>
    <t xml:space="preserve">cell division protein FtsK </t>
  </si>
  <si>
    <t xml:space="preserve">cell envelope biogenesis protein LolA </t>
  </si>
  <si>
    <t xml:space="preserve">GTP cyclohydrolase II </t>
  </si>
  <si>
    <t xml:space="preserve">YggS family pyridoxal phosphate enzyme </t>
  </si>
  <si>
    <t xml:space="preserve">thiamine monophosphate synthase </t>
  </si>
  <si>
    <t>Leucine--tRNA ligase</t>
  </si>
  <si>
    <t xml:space="preserve">secreted (periplasmic)-like protein </t>
  </si>
  <si>
    <t xml:space="preserve">DNA polymerase III subunit delta </t>
  </si>
  <si>
    <t xml:space="preserve">chromosome partitioning protein ParB </t>
  </si>
  <si>
    <t xml:space="preserve">tRNA uridine 5-carboxymethylaminomethyl modification protein </t>
  </si>
  <si>
    <t>Transcription termination factor Rho</t>
  </si>
  <si>
    <t>Uroporphyrinogen decarboxylase</t>
  </si>
  <si>
    <t>pyruvate, phosphate dikinase regulatory protein</t>
  </si>
  <si>
    <t xml:space="preserve">septum formation inhibitor Maf </t>
  </si>
  <si>
    <t>Shikimate dehydrogenase (NADP(+))</t>
  </si>
  <si>
    <t xml:space="preserve">dephospho-CoA kinase </t>
  </si>
  <si>
    <t xml:space="preserve">DNA polymerase III subunit epsilon </t>
  </si>
  <si>
    <t xml:space="preserve">raiA ribosome-associated inhibitor A </t>
  </si>
  <si>
    <t xml:space="preserve">nitrogen regulatory protein </t>
  </si>
  <si>
    <t xml:space="preserve">electron transporter </t>
  </si>
  <si>
    <t xml:space="preserve">peptide-methionine (R)-S-oxide reductase </t>
  </si>
  <si>
    <t xml:space="preserve">FAD-binding monooxygenase </t>
  </si>
  <si>
    <t xml:space="preserve">type 12 methyltransferase </t>
  </si>
  <si>
    <t xml:space="preserve">stilbene synthase </t>
  </si>
  <si>
    <t xml:space="preserve">alpha-amylase </t>
  </si>
  <si>
    <t xml:space="preserve">alpha-glucosidase </t>
  </si>
  <si>
    <t xml:space="preserve">tryptophan halogenase </t>
  </si>
  <si>
    <t xml:space="preserve">thiol-disulfide oxidoreductase </t>
  </si>
  <si>
    <t xml:space="preserve">NADH oxidase </t>
  </si>
  <si>
    <t xml:space="preserve">multidrug transporter MATE </t>
  </si>
  <si>
    <t xml:space="preserve">cell division protein FtsE </t>
  </si>
  <si>
    <t xml:space="preserve">glycerol acyltransferase </t>
  </si>
  <si>
    <t xml:space="preserve">cyclohexadienyl dehydrogenase </t>
  </si>
  <si>
    <t xml:space="preserve">amine oxidase </t>
  </si>
  <si>
    <t>Homoserine O-acetyltransferase</t>
  </si>
  <si>
    <t xml:space="preserve">methionine biosynthesis protein MetW </t>
  </si>
  <si>
    <t xml:space="preserve">single-stranded DNA-binding protein </t>
  </si>
  <si>
    <t xml:space="preserve">iron transporter FeoB </t>
  </si>
  <si>
    <t xml:space="preserve">iron transporter FeoA </t>
  </si>
  <si>
    <t xml:space="preserve">alkene reductase </t>
  </si>
  <si>
    <t xml:space="preserve">3,4-dihydroxy-2-butanone-4-phosphate synthase </t>
  </si>
  <si>
    <t xml:space="preserve">riboflavin synthase subunit alpha </t>
  </si>
  <si>
    <t xml:space="preserve">bifunctional diaminohydroxyphosphoribosylaminopyrimidine deaminase/5-amino-6-(5-phosphoribosylamino)uracil reductase </t>
  </si>
  <si>
    <t xml:space="preserve">glutamyl-tRNA synthetase </t>
  </si>
  <si>
    <t>Ribose-phosphate pyrophosphokinase</t>
  </si>
  <si>
    <t xml:space="preserve">beta-carotene hydroxylase </t>
  </si>
  <si>
    <t>Succinyl-CoA ligase [ADP-forming] subunit beta</t>
  </si>
  <si>
    <t>Electron transfer flavoprotein subunit beta</t>
  </si>
  <si>
    <t xml:space="preserve">electron transfer flavoprotein subunit beta </t>
  </si>
  <si>
    <t xml:space="preserve">acetylpolyamine aminohydrolase </t>
  </si>
  <si>
    <t xml:space="preserve">lysyl-tRNA synthetase </t>
  </si>
  <si>
    <t xml:space="preserve">phosphohistidine phosphatase </t>
  </si>
  <si>
    <t xml:space="preserve">chitinase </t>
  </si>
  <si>
    <t xml:space="preserve">ubiquinol-cytochrome C chaperone </t>
  </si>
  <si>
    <t xml:space="preserve">membrane protein SmpA </t>
  </si>
  <si>
    <t xml:space="preserve">penicillin-binding protein 1C </t>
  </si>
  <si>
    <t xml:space="preserve">alpha-2-macroglobulin </t>
  </si>
  <si>
    <t xml:space="preserve">flagellar M-ring protein FliF </t>
  </si>
  <si>
    <t xml:space="preserve">flagellar biosynthetic protein FliH </t>
  </si>
  <si>
    <t xml:space="preserve">flagellar protein FliI </t>
  </si>
  <si>
    <t xml:space="preserve">flagellar basal body protein FliL </t>
  </si>
  <si>
    <t xml:space="preserve">flagellar biosynthesis protein FliO </t>
  </si>
  <si>
    <t xml:space="preserve">flagellar biosynthesis protein flip </t>
  </si>
  <si>
    <t xml:space="preserve">flagellar biosynthesis protein FlhB </t>
  </si>
  <si>
    <t xml:space="preserve">flagellar hook protein </t>
  </si>
  <si>
    <t xml:space="preserve">flagellar biosynthesis protein FliS </t>
  </si>
  <si>
    <t xml:space="preserve">magnesium transporter CorA </t>
  </si>
  <si>
    <t xml:space="preserve">siroheme synthase </t>
  </si>
  <si>
    <t xml:space="preserve">argininosuccinate lyase </t>
  </si>
  <si>
    <t>Argininosuccinate lyase</t>
  </si>
  <si>
    <t xml:space="preserve">alpha-L-glutamate ligase </t>
  </si>
  <si>
    <t xml:space="preserve">metal ABC transporter permease </t>
  </si>
  <si>
    <t xml:space="preserve">ATP-dependent DNA helicase RecQ </t>
  </si>
  <si>
    <t xml:space="preserve">C-5 sterol desaturase </t>
  </si>
  <si>
    <t xml:space="preserve">GMC family oxidoreductase </t>
  </si>
  <si>
    <t xml:space="preserve">ammonia channel protein </t>
  </si>
  <si>
    <t xml:space="preserve">nitrogen regulatory protein P-II 1 </t>
  </si>
  <si>
    <t xml:space="preserve">pyridoxamine 5'-phosphate oxidase </t>
  </si>
  <si>
    <t xml:space="preserve">protease TldD </t>
  </si>
  <si>
    <t xml:space="preserve">multidrug ABC transporter ATP-binding protein </t>
  </si>
  <si>
    <t xml:space="preserve">L-aspartate oxidase </t>
  </si>
  <si>
    <t xml:space="preserve">DNA polymerase I </t>
  </si>
  <si>
    <t xml:space="preserve">polysaccharide biosynthesis protein </t>
  </si>
  <si>
    <t xml:space="preserve">purine biosynthesis protein purH </t>
  </si>
  <si>
    <t xml:space="preserve">heparinase </t>
  </si>
  <si>
    <t xml:space="preserve">ribulose-phosphate 3-epimerase </t>
  </si>
  <si>
    <t>tRNA N6-adenosine threonylcarbamoyltransferase</t>
  </si>
  <si>
    <t xml:space="preserve">porphobilinogen deaminase </t>
  </si>
  <si>
    <t xml:space="preserve">uroporphyrinogen III methyltransferase </t>
  </si>
  <si>
    <t xml:space="preserve">hexuronate transporter </t>
  </si>
  <si>
    <t xml:space="preserve">mannonate dehydratase </t>
  </si>
  <si>
    <t xml:space="preserve">hypothetical protein NX02_29245 </t>
  </si>
  <si>
    <t xml:space="preserve">terminase </t>
  </si>
  <si>
    <t>Ribosomal RNA large subunit methyltransferase E</t>
  </si>
  <si>
    <t xml:space="preserve">cardiolipin synthetase </t>
  </si>
  <si>
    <t xml:space="preserve">peptidyl-prolyl cis-trans isomerase </t>
  </si>
  <si>
    <t xml:space="preserve">magnesium transporter </t>
  </si>
  <si>
    <t xml:space="preserve">CarD family transcriptional regulator </t>
  </si>
  <si>
    <t xml:space="preserve">AsmA family protein </t>
  </si>
  <si>
    <t xml:space="preserve">AsmA protein </t>
  </si>
  <si>
    <t>Phenylalanine--tRNA ligase alpha subunit</t>
  </si>
  <si>
    <t xml:space="preserve">phenylalanine--tRNA ligase subunit beta </t>
  </si>
  <si>
    <t xml:space="preserve">aldose 1-epimerase </t>
  </si>
  <si>
    <t xml:space="preserve">peptide chain release factor 3 </t>
  </si>
  <si>
    <t xml:space="preserve">MerR family transcriptional regulator </t>
  </si>
  <si>
    <t>Integration host factor subunit alpha</t>
  </si>
  <si>
    <t>3-oxoacyl-[acyl-carrier-protein] synthase 3</t>
  </si>
  <si>
    <t xml:space="preserve">phosphate acyltransferase </t>
  </si>
  <si>
    <t xml:space="preserve">GST-like protein </t>
  </si>
  <si>
    <t xml:space="preserve">aspartate aminotransferase </t>
  </si>
  <si>
    <t xml:space="preserve">aminopeptidase N </t>
  </si>
  <si>
    <t xml:space="preserve">aminopeptidase </t>
  </si>
  <si>
    <t xml:space="preserve">amino acid lyase </t>
  </si>
  <si>
    <t xml:space="preserve">penicillin-binding protein 1A </t>
  </si>
  <si>
    <t xml:space="preserve">FMN reductase </t>
  </si>
  <si>
    <t xml:space="preserve">cytochrome C nitrite reductase </t>
  </si>
  <si>
    <t>Dual-specificity RNA methyltransferase RlmN</t>
  </si>
  <si>
    <t xml:space="preserve">phosphoglycerate mutase </t>
  </si>
  <si>
    <t xml:space="preserve">DNA polymerase III subunit beta </t>
  </si>
  <si>
    <t>Transcriptional repressor NrdR</t>
  </si>
  <si>
    <t>Serine hydroxymethyltransferase</t>
  </si>
  <si>
    <t xml:space="preserve">ribose 5-phosphate isomerase </t>
  </si>
  <si>
    <t xml:space="preserve">RNA polymerase sigma factor </t>
  </si>
  <si>
    <t xml:space="preserve">S-adenosylmethionine--diacylglycerol 3-amino-3-carboxypropyl transferase </t>
  </si>
  <si>
    <t xml:space="preserve">glutamate racemase </t>
  </si>
  <si>
    <t xml:space="preserve">glycerol-3-phosphate acyltransferase </t>
  </si>
  <si>
    <t xml:space="preserve">DNA processing protein DprA </t>
  </si>
  <si>
    <t>DNA topoisomerase 1</t>
  </si>
  <si>
    <t xml:space="preserve">pantothenate synthetase </t>
  </si>
  <si>
    <t xml:space="preserve">phosphomannomutase </t>
  </si>
  <si>
    <t xml:space="preserve">two-component system sensor histidine kinase/response regulator </t>
  </si>
  <si>
    <t xml:space="preserve">DNA gyrase subunit B </t>
  </si>
  <si>
    <t xml:space="preserve">DNA recombination protein RecF </t>
  </si>
  <si>
    <t xml:space="preserve">N-carbamoylputrescine amidase </t>
  </si>
  <si>
    <t xml:space="preserve">toxin secretion ABC transporter ATP-binding protein </t>
  </si>
  <si>
    <t xml:space="preserve">UDP-glucose 4-epimerase </t>
  </si>
  <si>
    <t>Peptide methionine sulfoxide reductase MsrA</t>
  </si>
  <si>
    <t xml:space="preserve">porin </t>
  </si>
  <si>
    <t xml:space="preserve">translation factor Sua5 </t>
  </si>
  <si>
    <t xml:space="preserve">glycosyltransferase </t>
  </si>
  <si>
    <t xml:space="preserve">flagellar motor protein </t>
  </si>
  <si>
    <t xml:space="preserve">3-hydroxybutyryl-CoA dehydrogenase </t>
  </si>
  <si>
    <t xml:space="preserve">Asp/Glu/hydantoin racemase </t>
  </si>
  <si>
    <t xml:space="preserve">Ni/Fe-hydrogenase B-type cytochrome subunit </t>
  </si>
  <si>
    <t>Argininosuccinate synthase</t>
  </si>
  <si>
    <t xml:space="preserve">nitroreductase </t>
  </si>
  <si>
    <t xml:space="preserve">sodium:dicarboxylate symporter </t>
  </si>
  <si>
    <t>Phosphoglucosamine mutase</t>
  </si>
  <si>
    <t xml:space="preserve">phosphomethylpyrimidine kinase </t>
  </si>
  <si>
    <t xml:space="preserve">ribonuclease HII </t>
  </si>
  <si>
    <t xml:space="preserve">restriction endonuclease subunit M </t>
  </si>
  <si>
    <t xml:space="preserve">dihydropteroate synthase </t>
  </si>
  <si>
    <t xml:space="preserve">NAD(P) transhydrogenase subunit alpha </t>
  </si>
  <si>
    <t xml:space="preserve">hypothetical protein SP5_068_00910 </t>
  </si>
  <si>
    <t xml:space="preserve">phage capsid portal protein </t>
  </si>
  <si>
    <t xml:space="preserve">2Fe-2S ferredoxin </t>
  </si>
  <si>
    <t xml:space="preserve">peptidase S9 prolyl oligopeptidase active site domain-containing protein </t>
  </si>
  <si>
    <t xml:space="preserve">phytanoyl-CoA dioxygenase </t>
  </si>
  <si>
    <t xml:space="preserve">DNA starvation/stationary phase protection protein </t>
  </si>
  <si>
    <t xml:space="preserve">ATP-dependent DNA ligase </t>
  </si>
  <si>
    <t xml:space="preserve">proline iminopeptidase </t>
  </si>
  <si>
    <t xml:space="preserve">xanthorhodopsin </t>
  </si>
  <si>
    <t xml:space="preserve">fasciclin domain-containing protein </t>
  </si>
  <si>
    <t xml:space="preserve">cold-shock protein, partial </t>
  </si>
  <si>
    <t xml:space="preserve">3'-5' exonuclease </t>
  </si>
  <si>
    <t xml:space="preserve">LPS export ABC transporter periplasmic protein LptC </t>
  </si>
  <si>
    <t xml:space="preserve">RNA polymerase sigma-54 factor </t>
  </si>
  <si>
    <t xml:space="preserve">DNA ligase-associated DEXH box helicase </t>
  </si>
  <si>
    <t xml:space="preserve">DNA-binding protein with HTH domain containing protein </t>
  </si>
  <si>
    <t xml:space="preserve">peptidase M20 </t>
  </si>
  <si>
    <t xml:space="preserve">phosphoesterase </t>
  </si>
  <si>
    <t xml:space="preserve">peptide-methionine (S)-S-oxide reductase </t>
  </si>
  <si>
    <t xml:space="preserve">ribose 5-phosphate isomerase A </t>
  </si>
  <si>
    <t xml:space="preserve">transaldolase </t>
  </si>
  <si>
    <t xml:space="preserve">6-phosphogluconate dehydrogenase </t>
  </si>
  <si>
    <t xml:space="preserve">hydrolase Cof </t>
  </si>
  <si>
    <t xml:space="preserve">cytochrome B561 </t>
  </si>
  <si>
    <t xml:space="preserve">potassium transporter </t>
  </si>
  <si>
    <t xml:space="preserve">catalase </t>
  </si>
  <si>
    <t xml:space="preserve">succinylarginine dihydrolase </t>
  </si>
  <si>
    <t xml:space="preserve">aminotransferase DegT </t>
  </si>
  <si>
    <t xml:space="preserve">ribonuclease </t>
  </si>
  <si>
    <t>Maf-like protein Sala_1915</t>
  </si>
  <si>
    <t>Translation initiation factor IF-1</t>
  </si>
  <si>
    <t xml:space="preserve">hypothetical protein IP68_03640 </t>
  </si>
  <si>
    <t xml:space="preserve">pyrophosphatase </t>
  </si>
  <si>
    <t>N utilization substance protein B homolog</t>
  </si>
  <si>
    <t xml:space="preserve">histidinol dehydrogenase </t>
  </si>
  <si>
    <t>ATP phosphoribosyltransferase</t>
  </si>
  <si>
    <t xml:space="preserve">DNA mismatch repair protein MutT </t>
  </si>
  <si>
    <t xml:space="preserve">BolA family transcriptional regulator </t>
  </si>
  <si>
    <t>Aerobic cobaltochelatase subunit CobS</t>
  </si>
  <si>
    <t xml:space="preserve">methylmalonyl-CoA epimerase </t>
  </si>
  <si>
    <t xml:space="preserve">methylmalonyl-CoA mutase </t>
  </si>
  <si>
    <t>Biotin synthase</t>
  </si>
  <si>
    <t xml:space="preserve">acetyl/propionyl-CoA carboxylase subuit alpha </t>
  </si>
  <si>
    <t xml:space="preserve">macrolide ABC transporter ATP-binding protein </t>
  </si>
  <si>
    <t xml:space="preserve">multidrug ABC transporter substrate-binding protein </t>
  </si>
  <si>
    <t xml:space="preserve">50S ribosomal protein L11 methyltransferase </t>
  </si>
  <si>
    <t xml:space="preserve">phenylalanine-4-hydroxylase </t>
  </si>
  <si>
    <t xml:space="preserve">glycerophosphodiester phosphodiesterase </t>
  </si>
  <si>
    <t xml:space="preserve">molybdopterin dehydrogenase </t>
  </si>
  <si>
    <t xml:space="preserve">xanthine dehydrogenase </t>
  </si>
  <si>
    <t xml:space="preserve">XshC-Cox1-family protein </t>
  </si>
  <si>
    <t xml:space="preserve">succinate dehydrogenase </t>
  </si>
  <si>
    <t xml:space="preserve">peptidase S14 </t>
  </si>
  <si>
    <t xml:space="preserve">succinate dehydrogenase iron-sulfur subunit </t>
  </si>
  <si>
    <t>Malate dehydrogenase</t>
  </si>
  <si>
    <t xml:space="preserve">nuclease </t>
  </si>
  <si>
    <t xml:space="preserve">succinyl-CoA synthetase subunit alpha </t>
  </si>
  <si>
    <t xml:space="preserve">2-oxoglutarate dehydrogenase subunit E1 </t>
  </si>
  <si>
    <t xml:space="preserve">dihydrolipoamide succinyltransferase </t>
  </si>
  <si>
    <t xml:space="preserve">antitoxin </t>
  </si>
  <si>
    <t>UvrABC system protein A</t>
  </si>
  <si>
    <t xml:space="preserve">surface antigen </t>
  </si>
  <si>
    <t>ATP-dependent protease subunit HslV</t>
  </si>
  <si>
    <t xml:space="preserve">hydroxyacylglutathione hydrolase </t>
  </si>
  <si>
    <t xml:space="preserve">capsule biosynthesis protein </t>
  </si>
  <si>
    <t xml:space="preserve">UDP-N-acetylmuramate--alanine ligase </t>
  </si>
  <si>
    <t>Threonine--tRNA ligase</t>
  </si>
  <si>
    <t>Translation initiation factor IF-3</t>
  </si>
  <si>
    <t xml:space="preserve">(protein-PII) uridylyltransferase </t>
  </si>
  <si>
    <t xml:space="preserve">malic enzyme </t>
  </si>
  <si>
    <t xml:space="preserve">2,5-dichloro-2,5-cyclohexadiene-1,4-diol dehydrogenase </t>
  </si>
  <si>
    <t xml:space="preserve">sodium:melibiose symporter </t>
  </si>
  <si>
    <t xml:space="preserve">epoxyqueuosine reductase </t>
  </si>
  <si>
    <t xml:space="preserve">carbohydrate kinase </t>
  </si>
  <si>
    <t xml:space="preserve">phosphoribosyl-ATP pyrophosphatase </t>
  </si>
  <si>
    <t>Imidazole glycerol phosphate synthase subunit HisF</t>
  </si>
  <si>
    <t xml:space="preserve">imidazole glycerol phosphate synthase subunit HisH </t>
  </si>
  <si>
    <t>Imidazoleglycerol-phosphate dehydratase</t>
  </si>
  <si>
    <t xml:space="preserve">fumarate hydratase </t>
  </si>
  <si>
    <t xml:space="preserve">guanylate kinase </t>
  </si>
  <si>
    <t xml:space="preserve">negative transcriptional regulator </t>
  </si>
  <si>
    <t xml:space="preserve">camphor resistance protein CrcB </t>
  </si>
  <si>
    <t xml:space="preserve">riboflavin biosynthesis protein RibF </t>
  </si>
  <si>
    <t xml:space="preserve">peptidase M19 </t>
  </si>
  <si>
    <t xml:space="preserve">dihydrofolate reductase </t>
  </si>
  <si>
    <t xml:space="preserve">peptide chain release factor 2 </t>
  </si>
  <si>
    <t xml:space="preserve">peptidase M48 </t>
  </si>
  <si>
    <t xml:space="preserve">sugar ABC transporter permease </t>
  </si>
  <si>
    <t xml:space="preserve">X-Pro dipeptidyl-peptidase </t>
  </si>
  <si>
    <t xml:space="preserve">fructose 1,6-bisphosphatase </t>
  </si>
  <si>
    <t xml:space="preserve">alkane 1-monooxygenase </t>
  </si>
  <si>
    <t xml:space="preserve">elongation factor 3 </t>
  </si>
  <si>
    <t xml:space="preserve">sugar transferase </t>
  </si>
  <si>
    <t xml:space="preserve">mannose-1-phosphate guanyltransferase </t>
  </si>
  <si>
    <t>60 kDa chaperonin</t>
  </si>
  <si>
    <t>10 kDa chaperonin</t>
  </si>
  <si>
    <t xml:space="preserve">signal peptide peptidase SppA </t>
  </si>
  <si>
    <t xml:space="preserve">isoleucine--tRNA ligase </t>
  </si>
  <si>
    <t xml:space="preserve">cystathionine beta-lyase </t>
  </si>
  <si>
    <t xml:space="preserve">3-mercaptopyruvate sulfurtransferase </t>
  </si>
  <si>
    <t>NADPH-dependent 7-cyano-7-deazaguanine reductase</t>
  </si>
  <si>
    <t xml:space="preserve">peptide transporter </t>
  </si>
  <si>
    <t xml:space="preserve">metallophosphoesterase </t>
  </si>
  <si>
    <t xml:space="preserve">membrane dipeptidase </t>
  </si>
  <si>
    <t xml:space="preserve">diguanylate phosphodiesterase </t>
  </si>
  <si>
    <t xml:space="preserve">30S ribosomal protein S9 </t>
  </si>
  <si>
    <t xml:space="preserve">heme A synthase </t>
  </si>
  <si>
    <t xml:space="preserve">phospholipase D </t>
  </si>
  <si>
    <t xml:space="preserve">Fur family transcriptional regulator </t>
  </si>
  <si>
    <t xml:space="preserve">ribonucleotide-diphosphate reductase subunit beta </t>
  </si>
  <si>
    <t xml:space="preserve">ribonucleotide-diphosphate reductase subunit alpha </t>
  </si>
  <si>
    <t>UvrABC system protein B</t>
  </si>
  <si>
    <t xml:space="preserve">photosystem reaction center subunit H </t>
  </si>
  <si>
    <t xml:space="preserve">tRNA (guanine-N(7)-)-methyltransferase </t>
  </si>
  <si>
    <t>S-adenosylmethionine synthase</t>
  </si>
  <si>
    <t xml:space="preserve">apolipoprotein N-acyltransferase </t>
  </si>
  <si>
    <t xml:space="preserve">sorbosone dehydrogenase </t>
  </si>
  <si>
    <t xml:space="preserve">magnesium and cobalt transporter </t>
  </si>
  <si>
    <t xml:space="preserve">16S rRNA maturation RNase YbeY </t>
  </si>
  <si>
    <t xml:space="preserve">transcription factor </t>
  </si>
  <si>
    <t xml:space="preserve">phosphate starvation protein PhoH </t>
  </si>
  <si>
    <t xml:space="preserve">dimethylallyladenosine tRNA methylthiotransferase </t>
  </si>
  <si>
    <t xml:space="preserve">1-acyl-sn-glycerol-3-phosphate acyltransferase </t>
  </si>
  <si>
    <t xml:space="preserve">MucR family transcriptional regulator </t>
  </si>
  <si>
    <t xml:space="preserve">malonic semialdehyde reductase </t>
  </si>
  <si>
    <t xml:space="preserve">gamma-glutamyltranspeptidase </t>
  </si>
  <si>
    <t xml:space="preserve">dihydroorotate dehydrogenase (quinone) </t>
  </si>
  <si>
    <t xml:space="preserve">Fe-S cluster assembly protein SufB </t>
  </si>
  <si>
    <t xml:space="preserve">Fe-S cluster assembly protein SufD </t>
  </si>
  <si>
    <t xml:space="preserve">cysteine desulfurase </t>
  </si>
  <si>
    <t xml:space="preserve">FeS assembly SUF system protein </t>
  </si>
  <si>
    <t xml:space="preserve">HesB/YadR/YfhF </t>
  </si>
  <si>
    <t xml:space="preserve">MaoC family dehydratase </t>
  </si>
  <si>
    <t xml:space="preserve">acetyl-CoA synthetase </t>
  </si>
  <si>
    <t xml:space="preserve">acetyl-CoA carboxylase carboxyl transferase subunit alpha </t>
  </si>
  <si>
    <t xml:space="preserve">twin-arginine translocation pathway signal protein </t>
  </si>
  <si>
    <t xml:space="preserve">SPFH domain/Band 7 family protein 2 </t>
  </si>
  <si>
    <t xml:space="preserve">RNA polymerase subunit sigma-24 </t>
  </si>
  <si>
    <t xml:space="preserve">recombinase </t>
  </si>
  <si>
    <t xml:space="preserve">nucleotidyltransferase </t>
  </si>
  <si>
    <t xml:space="preserve">phospho-2-dehydro-3-deoxyheptonate aldolase </t>
  </si>
  <si>
    <t xml:space="preserve">dehydrogenase </t>
  </si>
  <si>
    <t xml:space="preserve">cysteine--tRNA ligase </t>
  </si>
  <si>
    <t xml:space="preserve">cytochrome D ubiquinol oxidase subunit I </t>
  </si>
  <si>
    <t xml:space="preserve">ubiquinol oxidase subunit II </t>
  </si>
  <si>
    <t xml:space="preserve">UTP--glucose-1-phosphate uridylyltransferase </t>
  </si>
  <si>
    <t xml:space="preserve">glucose-1-phosphate thymidylyltransferase </t>
  </si>
  <si>
    <t xml:space="preserve">dTDP-glucose 4,6-dehydratase </t>
  </si>
  <si>
    <t xml:space="preserve">GDP-fucose synthetase </t>
  </si>
  <si>
    <t xml:space="preserve">NAD-dependent epimerase </t>
  </si>
  <si>
    <t xml:space="preserve">UDP-N-acetyl-D-mannosamine dehydrogenase </t>
  </si>
  <si>
    <t xml:space="preserve">UDP-N-acetyl glucosamine 2-epimerase </t>
  </si>
  <si>
    <t xml:space="preserve">thiamine biosynthesis protein ThiF </t>
  </si>
  <si>
    <t>Deoxyuridine 5'-triphosphate nucleotidohydrolase</t>
  </si>
  <si>
    <t xml:space="preserve">phosphopantothenate synthase </t>
  </si>
  <si>
    <t xml:space="preserve">2-octaprenylphenol hydroxylase </t>
  </si>
  <si>
    <t xml:space="preserve">ubiquinone/menaquinone biosynthesis methyltransferase </t>
  </si>
  <si>
    <t>Formamidopyrimidine-DNA glycosylase</t>
  </si>
  <si>
    <t xml:space="preserve"> Sphingomonadales</t>
  </si>
  <si>
    <t>Sphingomonadaceae</t>
  </si>
  <si>
    <t xml:space="preserve"> Rhizobiales</t>
  </si>
  <si>
    <t>Bradyrhizobiaceae</t>
  </si>
  <si>
    <t>Erythrobacteraceae</t>
  </si>
  <si>
    <t xml:space="preserve"> Caulobacterales</t>
  </si>
  <si>
    <t>Caulobacteraceae</t>
  </si>
  <si>
    <t>Aurantimonadaceae</t>
  </si>
  <si>
    <t>Rhizobiaceae</t>
  </si>
  <si>
    <t>Phyllobacteriaceae</t>
  </si>
  <si>
    <t>Methylobacteriaceae</t>
  </si>
  <si>
    <t xml:space="preserve"> Rhodobacterales</t>
  </si>
  <si>
    <t>Rhodobacteraceae</t>
  </si>
  <si>
    <t>Brucellaceae</t>
  </si>
  <si>
    <t>Hyphomicrobiaceae</t>
  </si>
  <si>
    <t>Rhodobiaceae</t>
  </si>
  <si>
    <t>Beijerinckiaceae</t>
  </si>
  <si>
    <t>Order</t>
  </si>
  <si>
    <t>Family</t>
  </si>
  <si>
    <t xml:space="preserve"> Burkholderiales</t>
  </si>
  <si>
    <t>Burkholderiaceae</t>
  </si>
  <si>
    <t xml:space="preserve"> Rhodocyclales</t>
  </si>
  <si>
    <t>Rhodocyclaceae</t>
  </si>
  <si>
    <t>ID (GeneID_&gt;position)</t>
    <phoneticPr fontId="1"/>
  </si>
  <si>
    <t>AA length</t>
    <phoneticPr fontId="1"/>
  </si>
  <si>
    <t>Nuc. length (bp)</t>
    <phoneticPr fontId="1"/>
  </si>
  <si>
    <t>COG description</t>
    <phoneticPr fontId="1"/>
  </si>
  <si>
    <t>BBH result</t>
    <phoneticPr fontId="1"/>
  </si>
  <si>
    <t>BLSOM assignment result</t>
    <phoneticPr fontId="1"/>
  </si>
  <si>
    <t>Annotation</t>
    <phoneticPr fontId="1"/>
  </si>
  <si>
    <t>GC content</t>
    <phoneticPr fontId="1"/>
  </si>
  <si>
    <t>#BBH</t>
    <phoneticPr fontId="1"/>
  </si>
  <si>
    <t xml:space="preserve">membrane-bound lytic murein transglycosylase A </t>
  </si>
  <si>
    <t>hypothetical protein</t>
    <phoneticPr fontId="3"/>
  </si>
  <si>
    <t xml:space="preserve">16S rRNA (cytosine(1402)-N(4))-methyltransferase </t>
    <phoneticPr fontId="3"/>
  </si>
  <si>
    <t xml:space="preserve">N-acetyl-gamma-glutamyl-phosphate reductase </t>
  </si>
  <si>
    <t>non-specific lipid-transfer protein</t>
  </si>
  <si>
    <t xml:space="preserve">ribosome biogenesis GTPase RsgA 2 </t>
  </si>
  <si>
    <t xml:space="preserve"> Nitrosomonadales</t>
  </si>
  <si>
    <t>Thiobacillaceae</t>
  </si>
  <si>
    <t>ss-HGT candidate</t>
    <phoneticPr fontId="2"/>
  </si>
  <si>
    <t>Supplementary Table 4. Annotation data, BBH result and BLSOM assignment result in HMP6.</t>
    <phoneticPr fontId="1"/>
  </si>
  <si>
    <t>Low-temperature relation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indexed="8"/>
      <name val="游ゴシック"/>
      <family val="2"/>
      <charset val="128"/>
    </font>
    <font>
      <sz val="6"/>
      <name val="游ゴシック"/>
      <family val="3"/>
      <charset val="128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5">
    <xf numFmtId="0" fontId="0" fillId="0" borderId="0" xfId="0">
      <alignment vertical="center"/>
    </xf>
    <xf numFmtId="0" fontId="5" fillId="0" borderId="1" xfId="0" applyFont="1" applyFill="1" applyBorder="1">
      <alignment vertical="center"/>
    </xf>
    <xf numFmtId="0" fontId="6" fillId="0" borderId="1" xfId="1" applyFont="1" applyBorder="1">
      <alignment vertical="center"/>
    </xf>
    <xf numFmtId="0" fontId="4" fillId="0" borderId="1" xfId="1" applyFont="1" applyBorder="1" applyAlignment="1"/>
    <xf numFmtId="0" fontId="6" fillId="0" borderId="1" xfId="1" applyFont="1" applyBorder="1" applyAlignment="1"/>
    <xf numFmtId="0" fontId="5" fillId="0" borderId="1" xfId="0" applyFont="1" applyBorder="1">
      <alignment vertical="center"/>
    </xf>
    <xf numFmtId="0" fontId="4" fillId="0" borderId="1" xfId="1" applyFont="1" applyBorder="1" applyAlignment="1">
      <alignment vertical="center"/>
    </xf>
    <xf numFmtId="0" fontId="6" fillId="0" borderId="1" xfId="1" applyFont="1" applyFill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  <xf numFmtId="176" fontId="5" fillId="0" borderId="0" xfId="0" applyNumberFormat="1" applyFont="1">
      <alignment vertical="center"/>
    </xf>
    <xf numFmtId="0" fontId="4" fillId="0" borderId="0" xfId="2" applyFont="1" applyAlignment="1">
      <alignment vertical="center"/>
    </xf>
    <xf numFmtId="0" fontId="6" fillId="0" borderId="0" xfId="2" applyFont="1" applyFill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1" xfId="1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/>
    </xf>
    <xf numFmtId="0" fontId="6" fillId="0" borderId="1" xfId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/>
    </xf>
  </cellXfs>
  <cellStyles count="3">
    <cellStyle name="標準" xfId="0" builtinId="0"/>
    <cellStyle name="標準 2" xfId="1" xr:uid="{00000000-0005-0000-0000-000001000000}"/>
    <cellStyle name="標準 3" xfId="2" xr:uid="{00000000-0005-0000-0000-000002000000}"/>
  </cellStyles>
  <dxfs count="1">
    <dxf>
      <fill>
        <patternFill>
          <fgColor indexed="10"/>
          <bgColor indexed="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G3538"/>
  <sheetViews>
    <sheetView tabSelected="1" zoomScale="90" zoomScaleNormal="90" workbookViewId="0">
      <pane ySplit="3" topLeftCell="A4" activePane="bottomLeft" state="frozen"/>
      <selection activeCell="BG3" sqref="BG3"/>
      <selection pane="bottomLeft" activeCell="M4" sqref="M4"/>
    </sheetView>
  </sheetViews>
  <sheetFormatPr defaultRowHeight="15.75" x14ac:dyDescent="0.25"/>
  <cols>
    <col min="1" max="1" width="36.5" style="9" customWidth="1"/>
    <col min="2" max="2" width="9.375" style="10" bestFit="1" customWidth="1"/>
    <col min="3" max="3" width="15.25" style="10" bestFit="1" customWidth="1"/>
    <col min="4" max="4" width="111.25" style="15" bestFit="1" customWidth="1"/>
    <col min="5" max="5" width="10.875" style="8" bestFit="1" customWidth="1"/>
    <col min="6" max="6" width="10.625" style="11" bestFit="1" customWidth="1"/>
    <col min="7" max="7" width="13.5" style="8" bestFit="1" customWidth="1"/>
    <col min="8" max="8" width="10" style="13" bestFit="1" customWidth="1"/>
    <col min="9" max="9" width="16.5" style="8" bestFit="1" customWidth="1"/>
    <col min="10" max="10" width="20" style="14" bestFit="1" customWidth="1"/>
    <col min="11" max="11" width="17.625" style="14" bestFit="1" customWidth="1"/>
    <col min="12" max="12" width="18.625" style="14" bestFit="1" customWidth="1"/>
    <col min="13" max="13" width="14.375" style="18" customWidth="1"/>
    <col min="14" max="111" width="9" style="18"/>
    <col min="112" max="16384" width="9" style="8"/>
  </cols>
  <sheetData>
    <row r="1" spans="1:13" x14ac:dyDescent="0.25">
      <c r="A1" s="9" t="s">
        <v>6809</v>
      </c>
    </row>
    <row r="2" spans="1:13" x14ac:dyDescent="0.25">
      <c r="A2" s="19" t="s">
        <v>6797</v>
      </c>
      <c r="B2" s="19"/>
      <c r="C2" s="19"/>
      <c r="D2" s="19"/>
      <c r="E2" s="19"/>
      <c r="F2" s="20" t="s">
        <v>6794</v>
      </c>
      <c r="G2" s="20"/>
      <c r="H2" s="17" t="s">
        <v>6795</v>
      </c>
      <c r="I2" s="21" t="s">
        <v>6796</v>
      </c>
      <c r="J2" s="21"/>
      <c r="K2" s="21"/>
      <c r="L2" s="21"/>
      <c r="M2" s="23" t="s">
        <v>6810</v>
      </c>
    </row>
    <row r="3" spans="1:13" x14ac:dyDescent="0.25">
      <c r="A3" s="1" t="s">
        <v>6791</v>
      </c>
      <c r="B3" s="2" t="s">
        <v>6792</v>
      </c>
      <c r="C3" s="2" t="s">
        <v>6793</v>
      </c>
      <c r="D3" s="3" t="s">
        <v>5343</v>
      </c>
      <c r="E3" s="2" t="s">
        <v>6798</v>
      </c>
      <c r="F3" s="4" t="s">
        <v>3645</v>
      </c>
      <c r="G3" s="5" t="s">
        <v>3553</v>
      </c>
      <c r="H3" s="6" t="s">
        <v>6799</v>
      </c>
      <c r="I3" s="2" t="s">
        <v>6808</v>
      </c>
      <c r="J3" s="7" t="s">
        <v>3636</v>
      </c>
      <c r="K3" s="7" t="s">
        <v>6785</v>
      </c>
      <c r="L3" s="7" t="s">
        <v>6786</v>
      </c>
      <c r="M3" s="22"/>
    </row>
    <row r="4" spans="1:13" x14ac:dyDescent="0.25">
      <c r="A4" s="9" t="s">
        <v>18</v>
      </c>
      <c r="B4" s="10">
        <v>474</v>
      </c>
      <c r="C4" s="10">
        <v>1425</v>
      </c>
      <c r="D4" s="16" t="s">
        <v>5421</v>
      </c>
      <c r="E4" s="12">
        <v>0.65469999999999995</v>
      </c>
      <c r="F4" s="11" t="s">
        <v>3646</v>
      </c>
      <c r="G4" s="8" t="s">
        <v>8</v>
      </c>
      <c r="H4" s="13">
        <v>8</v>
      </c>
      <c r="I4" s="8" t="s">
        <v>3557</v>
      </c>
      <c r="J4" s="14" t="s">
        <v>3637</v>
      </c>
      <c r="K4" s="14" t="s">
        <v>6787</v>
      </c>
      <c r="L4" s="14" t="s">
        <v>6788</v>
      </c>
      <c r="M4" s="24">
        <v>0.62828944752639782</v>
      </c>
    </row>
    <row r="5" spans="1:13" x14ac:dyDescent="0.25">
      <c r="A5" s="9" t="s">
        <v>19</v>
      </c>
      <c r="B5" s="10">
        <v>338</v>
      </c>
      <c r="C5" s="10">
        <v>1017</v>
      </c>
      <c r="D5" s="16" t="s">
        <v>5422</v>
      </c>
      <c r="E5" s="12">
        <v>0.66080000000000005</v>
      </c>
      <c r="F5" s="11" t="s">
        <v>3647</v>
      </c>
      <c r="G5" s="8" t="s">
        <v>3554</v>
      </c>
      <c r="H5" s="13">
        <v>8</v>
      </c>
      <c r="I5" s="8" t="s">
        <v>3557</v>
      </c>
      <c r="J5" s="14" t="s">
        <v>3638</v>
      </c>
      <c r="K5" s="14" t="s">
        <v>6768</v>
      </c>
      <c r="L5" s="14" t="s">
        <v>6769</v>
      </c>
      <c r="M5" s="24">
        <v>0.62436543520318777</v>
      </c>
    </row>
    <row r="6" spans="1:13" x14ac:dyDescent="0.25">
      <c r="A6" s="9" t="s">
        <v>20</v>
      </c>
      <c r="B6" s="10">
        <v>530</v>
      </c>
      <c r="C6" s="10">
        <v>1593</v>
      </c>
      <c r="D6" s="16" t="s">
        <v>5423</v>
      </c>
      <c r="E6" s="12">
        <v>0.63649999999999995</v>
      </c>
      <c r="F6" s="11" t="s">
        <v>3648</v>
      </c>
      <c r="G6" s="8" t="s">
        <v>9</v>
      </c>
      <c r="H6" s="13">
        <v>8</v>
      </c>
      <c r="I6" s="8" t="s">
        <v>3557</v>
      </c>
      <c r="J6" s="14" t="s">
        <v>3637</v>
      </c>
      <c r="K6" s="14" t="s">
        <v>6787</v>
      </c>
      <c r="L6" s="14" t="s">
        <v>6788</v>
      </c>
      <c r="M6" s="24">
        <v>0.67619051464852753</v>
      </c>
    </row>
    <row r="7" spans="1:13" x14ac:dyDescent="0.25">
      <c r="A7" s="9" t="s">
        <v>21</v>
      </c>
      <c r="B7" s="10">
        <v>174</v>
      </c>
      <c r="C7" s="10">
        <v>525</v>
      </c>
      <c r="D7" s="16" t="s">
        <v>5424</v>
      </c>
      <c r="E7" s="12">
        <v>0.62670000000000003</v>
      </c>
      <c r="F7" s="11" t="s">
        <v>3649</v>
      </c>
      <c r="G7" s="8" t="s">
        <v>3555</v>
      </c>
      <c r="H7" s="13">
        <v>8</v>
      </c>
      <c r="I7" s="8" t="s">
        <v>3557</v>
      </c>
      <c r="J7" s="14" t="s">
        <v>3637</v>
      </c>
      <c r="K7" s="14" t="s">
        <v>6787</v>
      </c>
      <c r="L7" s="14" t="s">
        <v>6788</v>
      </c>
      <c r="M7" s="24">
        <v>0.71249985318752729</v>
      </c>
    </row>
    <row r="8" spans="1:13" x14ac:dyDescent="0.25">
      <c r="A8" s="9" t="s">
        <v>22</v>
      </c>
      <c r="B8" s="10">
        <v>214</v>
      </c>
      <c r="C8" s="10">
        <v>645</v>
      </c>
      <c r="D8" s="16" t="s">
        <v>5425</v>
      </c>
      <c r="E8" s="12">
        <v>0.63719999999999999</v>
      </c>
      <c r="F8" s="11" t="s">
        <v>3650</v>
      </c>
      <c r="G8" s="8" t="s">
        <v>6</v>
      </c>
      <c r="H8" s="13">
        <v>8</v>
      </c>
      <c r="I8" s="8" t="s">
        <v>3557</v>
      </c>
      <c r="J8" s="14" t="s">
        <v>3638</v>
      </c>
      <c r="K8" s="14" t="s">
        <v>6768</v>
      </c>
      <c r="L8" s="14" t="s">
        <v>6769</v>
      </c>
      <c r="M8" s="24">
        <v>0.65925920172290609</v>
      </c>
    </row>
    <row r="9" spans="1:13" x14ac:dyDescent="0.25">
      <c r="A9" s="9" t="s">
        <v>23</v>
      </c>
      <c r="B9" s="10">
        <v>406</v>
      </c>
      <c r="C9" s="10">
        <v>1221</v>
      </c>
      <c r="D9" s="16" t="s">
        <v>6800</v>
      </c>
      <c r="E9" s="12">
        <v>0.68300000000000005</v>
      </c>
      <c r="F9" s="11" t="s">
        <v>3651</v>
      </c>
      <c r="G9" s="8" t="s">
        <v>9</v>
      </c>
      <c r="H9" s="13">
        <v>8</v>
      </c>
      <c r="I9" s="8" t="s">
        <v>3557</v>
      </c>
      <c r="J9" s="14" t="s">
        <v>3638</v>
      </c>
      <c r="K9" s="14" t="s">
        <v>6768</v>
      </c>
      <c r="L9" s="14" t="s">
        <v>6769</v>
      </c>
      <c r="M9" s="24">
        <v>0.6409090414173535</v>
      </c>
    </row>
    <row r="10" spans="1:13" x14ac:dyDescent="0.25">
      <c r="A10" s="9" t="s">
        <v>24</v>
      </c>
      <c r="B10" s="10">
        <v>211</v>
      </c>
      <c r="C10" s="10">
        <v>636</v>
      </c>
      <c r="D10" s="16" t="s">
        <v>6801</v>
      </c>
      <c r="E10" s="12">
        <v>0.69810000000000005</v>
      </c>
      <c r="F10" s="11" t="s">
        <v>3652</v>
      </c>
      <c r="G10" s="8" t="s">
        <v>8</v>
      </c>
      <c r="H10" s="13">
        <v>7</v>
      </c>
      <c r="I10" s="8" t="s">
        <v>3557</v>
      </c>
      <c r="J10" s="14" t="s">
        <v>3638</v>
      </c>
      <c r="K10" s="14" t="s">
        <v>6770</v>
      </c>
      <c r="L10" s="14" t="s">
        <v>6771</v>
      </c>
      <c r="M10" s="24">
        <v>0.63281254249877728</v>
      </c>
    </row>
    <row r="11" spans="1:13" x14ac:dyDescent="0.25">
      <c r="A11" s="9" t="s">
        <v>25</v>
      </c>
      <c r="B11" s="10">
        <v>562</v>
      </c>
      <c r="C11" s="10">
        <v>1689</v>
      </c>
      <c r="D11" s="16" t="s">
        <v>5426</v>
      </c>
      <c r="E11" s="12">
        <v>0.65249999999999997</v>
      </c>
      <c r="F11" s="11" t="s">
        <v>3680</v>
      </c>
      <c r="G11" s="8" t="s">
        <v>15</v>
      </c>
      <c r="I11" s="8" t="s">
        <v>3557</v>
      </c>
      <c r="J11" s="14" t="s">
        <v>3638</v>
      </c>
      <c r="K11" s="14" t="s">
        <v>6768</v>
      </c>
      <c r="L11" s="14" t="s">
        <v>6769</v>
      </c>
      <c r="M11" s="24">
        <v>0.70833334030258033</v>
      </c>
    </row>
    <row r="12" spans="1:13" x14ac:dyDescent="0.25">
      <c r="A12" s="9" t="s">
        <v>26</v>
      </c>
      <c r="B12" s="10">
        <v>350</v>
      </c>
      <c r="C12" s="10">
        <v>1053</v>
      </c>
      <c r="D12" s="16" t="s">
        <v>5427</v>
      </c>
      <c r="E12" s="12">
        <v>0.65810000000000002</v>
      </c>
      <c r="F12" s="11" t="s">
        <v>3853</v>
      </c>
      <c r="G12" s="8" t="s">
        <v>6</v>
      </c>
      <c r="H12" s="13">
        <v>5</v>
      </c>
      <c r="I12" s="8" t="s">
        <v>3557</v>
      </c>
      <c r="J12" s="14" t="s">
        <v>3638</v>
      </c>
      <c r="K12" s="14" t="s">
        <v>6768</v>
      </c>
      <c r="L12" s="14" t="s">
        <v>6769</v>
      </c>
      <c r="M12" s="24">
        <v>0.60103639909797912</v>
      </c>
    </row>
    <row r="13" spans="1:13" x14ac:dyDescent="0.25">
      <c r="A13" s="9" t="s">
        <v>27</v>
      </c>
      <c r="B13" s="10">
        <v>961</v>
      </c>
      <c r="C13" s="10">
        <v>2886</v>
      </c>
      <c r="D13" s="16" t="s">
        <v>5428</v>
      </c>
      <c r="E13" s="12">
        <v>0.61570000000000003</v>
      </c>
      <c r="F13" s="11" t="s">
        <v>3706</v>
      </c>
      <c r="G13" s="8" t="s">
        <v>11</v>
      </c>
      <c r="I13" s="8" t="s">
        <v>3557</v>
      </c>
      <c r="J13" s="14" t="s">
        <v>3638</v>
      </c>
      <c r="K13" s="14" t="s">
        <v>6768</v>
      </c>
      <c r="L13" s="14" t="s">
        <v>6769</v>
      </c>
      <c r="M13" s="24">
        <v>0.52848732556150535</v>
      </c>
    </row>
    <row r="14" spans="1:13" x14ac:dyDescent="0.25">
      <c r="A14" s="9" t="s">
        <v>28</v>
      </c>
      <c r="B14" s="10">
        <v>619</v>
      </c>
      <c r="C14" s="10">
        <v>1860</v>
      </c>
      <c r="D14" s="16" t="s">
        <v>5429</v>
      </c>
      <c r="E14" s="12">
        <v>0.61609999999999998</v>
      </c>
      <c r="F14" s="11" t="s">
        <v>4091</v>
      </c>
      <c r="G14" s="8" t="s">
        <v>3554</v>
      </c>
      <c r="H14" s="13">
        <v>8</v>
      </c>
      <c r="I14" s="8" t="s">
        <v>3557</v>
      </c>
      <c r="J14" s="14" t="s">
        <v>3638</v>
      </c>
      <c r="K14" s="14" t="s">
        <v>6768</v>
      </c>
      <c r="L14" s="14" t="s">
        <v>6769</v>
      </c>
      <c r="M14" s="24">
        <v>0.5843023355200474</v>
      </c>
    </row>
    <row r="15" spans="1:13" x14ac:dyDescent="0.25">
      <c r="A15" s="9" t="s">
        <v>29</v>
      </c>
      <c r="B15" s="10">
        <v>310</v>
      </c>
      <c r="C15" s="10">
        <v>933</v>
      </c>
      <c r="D15" s="16" t="s">
        <v>5430</v>
      </c>
      <c r="E15" s="12">
        <v>0.66020000000000001</v>
      </c>
      <c r="F15" s="11" t="s">
        <v>5085</v>
      </c>
      <c r="G15" s="8" t="s">
        <v>9</v>
      </c>
      <c r="I15" s="8" t="s">
        <v>3557</v>
      </c>
      <c r="J15" s="14" t="s">
        <v>3638</v>
      </c>
      <c r="K15" s="14" t="s">
        <v>6768</v>
      </c>
      <c r="L15" s="14" t="s">
        <v>6769</v>
      </c>
      <c r="M15" s="24">
        <v>0.5297619366142281</v>
      </c>
    </row>
    <row r="16" spans="1:13" x14ac:dyDescent="0.25">
      <c r="A16" s="9" t="s">
        <v>30</v>
      </c>
      <c r="B16" s="10">
        <v>177</v>
      </c>
      <c r="C16" s="10">
        <v>534</v>
      </c>
      <c r="D16" s="16" t="s">
        <v>5431</v>
      </c>
      <c r="E16" s="12">
        <v>0.63109999999999999</v>
      </c>
      <c r="F16" s="11" t="s">
        <v>4318</v>
      </c>
      <c r="G16" s="8" t="s">
        <v>3556</v>
      </c>
      <c r="I16" s="8">
        <v>1</v>
      </c>
      <c r="J16" s="14" t="s">
        <v>3639</v>
      </c>
      <c r="M16" s="24">
        <v>0.49999992499998119</v>
      </c>
    </row>
    <row r="17" spans="1:13" x14ac:dyDescent="0.25">
      <c r="A17" s="9" t="s">
        <v>31</v>
      </c>
      <c r="B17" s="10">
        <v>323</v>
      </c>
      <c r="C17" s="10">
        <v>972</v>
      </c>
      <c r="D17" s="16" t="s">
        <v>5432</v>
      </c>
      <c r="E17" s="12">
        <v>0.65429999999999999</v>
      </c>
      <c r="F17" s="11" t="s">
        <v>5086</v>
      </c>
      <c r="G17" s="8" t="s">
        <v>5</v>
      </c>
      <c r="H17" s="13">
        <v>3</v>
      </c>
      <c r="I17" s="8" t="s">
        <v>3557</v>
      </c>
      <c r="J17" s="14" t="s">
        <v>3637</v>
      </c>
      <c r="K17" s="14" t="s">
        <v>6787</v>
      </c>
      <c r="L17" s="14" t="s">
        <v>6788</v>
      </c>
      <c r="M17" s="24">
        <v>0.73006138981143165</v>
      </c>
    </row>
    <row r="18" spans="1:13" x14ac:dyDescent="0.25">
      <c r="A18" s="9" t="s">
        <v>32</v>
      </c>
      <c r="B18" s="10">
        <v>189</v>
      </c>
      <c r="C18" s="10">
        <v>570</v>
      </c>
      <c r="D18" s="16" t="s">
        <v>5433</v>
      </c>
      <c r="E18" s="12">
        <v>0.62809999999999999</v>
      </c>
      <c r="F18" s="11" t="s">
        <v>4390</v>
      </c>
      <c r="G18" s="8" t="s">
        <v>5</v>
      </c>
      <c r="I18" s="8">
        <v>1</v>
      </c>
      <c r="J18" s="14" t="s">
        <v>3637</v>
      </c>
      <c r="K18" s="14" t="s">
        <v>6787</v>
      </c>
      <c r="L18" s="14" t="s">
        <v>6788</v>
      </c>
      <c r="M18" s="24">
        <v>0.67961163623338827</v>
      </c>
    </row>
    <row r="19" spans="1:13" x14ac:dyDescent="0.25">
      <c r="A19" s="9" t="s">
        <v>33</v>
      </c>
      <c r="B19" s="10">
        <v>1163</v>
      </c>
      <c r="C19" s="10">
        <v>3492</v>
      </c>
      <c r="D19" s="16" t="s">
        <v>5349</v>
      </c>
      <c r="E19" s="12">
        <v>0.63400000000000001</v>
      </c>
      <c r="F19" s="11" t="s">
        <v>4853</v>
      </c>
      <c r="G19" s="8" t="s">
        <v>14</v>
      </c>
      <c r="I19" s="8" t="s">
        <v>3557</v>
      </c>
      <c r="J19" s="14" t="s">
        <v>3638</v>
      </c>
      <c r="K19" s="14" t="s">
        <v>6768</v>
      </c>
      <c r="L19" s="14" t="s">
        <v>6769</v>
      </c>
      <c r="M19" s="24">
        <v>0.50664436230890664</v>
      </c>
    </row>
    <row r="20" spans="1:13" x14ac:dyDescent="0.25">
      <c r="A20" s="9" t="s">
        <v>34</v>
      </c>
      <c r="B20" s="10">
        <v>1126</v>
      </c>
      <c r="C20" s="10">
        <v>3381</v>
      </c>
      <c r="D20" s="16" t="s">
        <v>5434</v>
      </c>
      <c r="E20" s="12">
        <v>0.66839999999999999</v>
      </c>
      <c r="F20" s="11" t="s">
        <v>4089</v>
      </c>
      <c r="G20" s="8" t="s">
        <v>1</v>
      </c>
      <c r="I20" s="8" t="s">
        <v>3557</v>
      </c>
      <c r="J20" s="14" t="s">
        <v>3638</v>
      </c>
      <c r="K20" s="14" t="s">
        <v>6768</v>
      </c>
      <c r="L20" s="14" t="s">
        <v>6769</v>
      </c>
      <c r="M20" s="24">
        <v>0.62884913519752905</v>
      </c>
    </row>
    <row r="21" spans="1:13" x14ac:dyDescent="0.25">
      <c r="A21" s="9" t="s">
        <v>35</v>
      </c>
      <c r="B21" s="10">
        <v>124</v>
      </c>
      <c r="C21" s="10">
        <v>375</v>
      </c>
      <c r="D21" s="16" t="s">
        <v>5435</v>
      </c>
      <c r="E21" s="12">
        <v>0.61329999999999996</v>
      </c>
      <c r="F21" s="11" t="s">
        <v>3690</v>
      </c>
      <c r="G21" s="8" t="s">
        <v>8</v>
      </c>
      <c r="I21" s="8" t="s">
        <v>3557</v>
      </c>
      <c r="J21" s="14" t="s">
        <v>3638</v>
      </c>
      <c r="K21" s="14" t="s">
        <v>6768</v>
      </c>
      <c r="L21" s="14" t="s">
        <v>6769</v>
      </c>
      <c r="M21" s="24">
        <v>0.72972972520087598</v>
      </c>
    </row>
    <row r="22" spans="1:13" x14ac:dyDescent="0.25">
      <c r="A22" s="9" t="s">
        <v>36</v>
      </c>
      <c r="B22" s="10">
        <v>255</v>
      </c>
      <c r="C22" s="10">
        <v>768</v>
      </c>
      <c r="D22" s="16" t="s">
        <v>5436</v>
      </c>
      <c r="E22" s="12">
        <v>0.72009999999999996</v>
      </c>
      <c r="F22" s="11" t="s">
        <v>4086</v>
      </c>
      <c r="G22" s="8" t="s">
        <v>11</v>
      </c>
      <c r="I22" s="8" t="s">
        <v>3557</v>
      </c>
      <c r="J22" s="14" t="s">
        <v>3638</v>
      </c>
      <c r="K22" s="14" t="s">
        <v>6768</v>
      </c>
      <c r="L22" s="14" t="s">
        <v>6769</v>
      </c>
      <c r="M22" s="24">
        <v>0.66060611493113131</v>
      </c>
    </row>
    <row r="23" spans="1:13" x14ac:dyDescent="0.25">
      <c r="A23" s="9" t="s">
        <v>37</v>
      </c>
      <c r="B23" s="10">
        <v>227</v>
      </c>
      <c r="C23" s="10">
        <v>684</v>
      </c>
      <c r="D23" s="16" t="s">
        <v>5437</v>
      </c>
      <c r="E23" s="12">
        <v>0.70909999999999995</v>
      </c>
      <c r="F23" s="11" t="s">
        <v>4087</v>
      </c>
      <c r="G23" s="8" t="s">
        <v>11</v>
      </c>
      <c r="I23" s="8" t="s">
        <v>3557</v>
      </c>
      <c r="J23" s="14" t="s">
        <v>3638</v>
      </c>
      <c r="K23" s="14" t="s">
        <v>6768</v>
      </c>
      <c r="L23" s="14" t="s">
        <v>6769</v>
      </c>
      <c r="M23" s="24">
        <v>0.69863008586976072</v>
      </c>
    </row>
    <row r="24" spans="1:13" x14ac:dyDescent="0.25">
      <c r="A24" s="9" t="s">
        <v>38</v>
      </c>
      <c r="B24" s="10">
        <v>258</v>
      </c>
      <c r="C24" s="10">
        <v>777</v>
      </c>
      <c r="D24" s="16" t="s">
        <v>5438</v>
      </c>
      <c r="E24" s="12">
        <v>0.69110000000000005</v>
      </c>
      <c r="F24" s="11" t="s">
        <v>4088</v>
      </c>
      <c r="G24" s="8" t="s">
        <v>11</v>
      </c>
      <c r="I24" s="8" t="s">
        <v>3557</v>
      </c>
      <c r="J24" s="14" t="s">
        <v>3638</v>
      </c>
      <c r="K24" s="14" t="s">
        <v>6768</v>
      </c>
      <c r="L24" s="14" t="s">
        <v>6769</v>
      </c>
      <c r="M24" s="24">
        <v>0.66874996271094123</v>
      </c>
    </row>
    <row r="25" spans="1:13" x14ac:dyDescent="0.25">
      <c r="A25" s="9" t="s">
        <v>39</v>
      </c>
      <c r="B25" s="10">
        <v>136</v>
      </c>
      <c r="C25" s="10">
        <v>411</v>
      </c>
      <c r="D25" s="16" t="s">
        <v>5349</v>
      </c>
      <c r="E25" s="12">
        <v>0.67149999999999999</v>
      </c>
      <c r="G25" s="8" t="s">
        <v>3557</v>
      </c>
      <c r="I25" s="8" t="s">
        <v>3557</v>
      </c>
      <c r="J25" s="14" t="s">
        <v>3638</v>
      </c>
      <c r="K25" s="14" t="s">
        <v>6768</v>
      </c>
      <c r="L25" s="14" t="s">
        <v>6769</v>
      </c>
      <c r="M25" s="24">
        <v>0.63749999362500009</v>
      </c>
    </row>
    <row r="26" spans="1:13" x14ac:dyDescent="0.25">
      <c r="A26" s="9" t="s">
        <v>40</v>
      </c>
      <c r="B26" s="10">
        <v>157</v>
      </c>
      <c r="C26" s="10">
        <v>474</v>
      </c>
      <c r="D26" s="16" t="s">
        <v>5349</v>
      </c>
      <c r="E26" s="12">
        <v>0.62239999999999995</v>
      </c>
      <c r="G26" s="8" t="s">
        <v>3557</v>
      </c>
      <c r="H26" s="13">
        <v>1</v>
      </c>
      <c r="I26" s="8" t="s">
        <v>3557</v>
      </c>
      <c r="J26" s="14" t="s">
        <v>3638</v>
      </c>
      <c r="K26" s="14" t="s">
        <v>6768</v>
      </c>
      <c r="L26" s="14" t="s">
        <v>6769</v>
      </c>
      <c r="M26" s="24">
        <v>0.52040823846314299</v>
      </c>
    </row>
    <row r="27" spans="1:13" x14ac:dyDescent="0.25">
      <c r="A27" s="9" t="s">
        <v>41</v>
      </c>
      <c r="B27" s="10">
        <v>293</v>
      </c>
      <c r="C27" s="10">
        <v>882</v>
      </c>
      <c r="D27" s="16" t="s">
        <v>5349</v>
      </c>
      <c r="E27" s="12">
        <v>0.69610000000000005</v>
      </c>
      <c r="F27" s="11" t="s">
        <v>4755</v>
      </c>
      <c r="G27" s="8" t="s">
        <v>9</v>
      </c>
      <c r="I27" s="8">
        <v>1</v>
      </c>
      <c r="J27" s="14" t="s">
        <v>3638</v>
      </c>
      <c r="K27" s="14" t="s">
        <v>6770</v>
      </c>
      <c r="L27" s="14" t="s">
        <v>6771</v>
      </c>
      <c r="M27" s="24">
        <v>0.60869573129895471</v>
      </c>
    </row>
    <row r="28" spans="1:13" x14ac:dyDescent="0.25">
      <c r="A28" s="9" t="s">
        <v>42</v>
      </c>
      <c r="B28" s="10">
        <v>1430</v>
      </c>
      <c r="C28" s="10">
        <v>4293</v>
      </c>
      <c r="D28" s="16" t="s">
        <v>5399</v>
      </c>
      <c r="E28" s="12">
        <v>0.61890000000000001</v>
      </c>
      <c r="F28" s="11" t="s">
        <v>3817</v>
      </c>
      <c r="G28" s="8" t="s">
        <v>3558</v>
      </c>
      <c r="H28" s="13">
        <v>8</v>
      </c>
      <c r="I28" s="8" t="s">
        <v>3557</v>
      </c>
      <c r="J28" s="14" t="s">
        <v>3638</v>
      </c>
      <c r="K28" s="14" t="s">
        <v>6770</v>
      </c>
      <c r="L28" s="14" t="s">
        <v>6771</v>
      </c>
      <c r="M28" s="24">
        <v>0.55871437927154877</v>
      </c>
    </row>
    <row r="29" spans="1:13" x14ac:dyDescent="0.25">
      <c r="A29" s="9" t="s">
        <v>43</v>
      </c>
      <c r="B29" s="10">
        <v>1414</v>
      </c>
      <c r="C29" s="10">
        <v>4245</v>
      </c>
      <c r="D29" s="16" t="s">
        <v>5400</v>
      </c>
      <c r="E29" s="12">
        <v>0.62380000000000002</v>
      </c>
      <c r="F29" s="11" t="s">
        <v>5040</v>
      </c>
      <c r="G29" s="8" t="s">
        <v>7</v>
      </c>
      <c r="H29" s="13">
        <v>8</v>
      </c>
      <c r="I29" s="8" t="s">
        <v>3557</v>
      </c>
      <c r="J29" s="14" t="s">
        <v>3637</v>
      </c>
      <c r="K29" s="14" t="s">
        <v>6806</v>
      </c>
      <c r="L29" s="14" t="s">
        <v>6807</v>
      </c>
      <c r="M29" s="24">
        <v>0.56449535565249487</v>
      </c>
    </row>
    <row r="30" spans="1:13" x14ac:dyDescent="0.25">
      <c r="A30" s="9" t="s">
        <v>44</v>
      </c>
      <c r="B30" s="10">
        <v>540</v>
      </c>
      <c r="C30" s="10">
        <v>1623</v>
      </c>
      <c r="D30" s="16" t="s">
        <v>5349</v>
      </c>
      <c r="E30" s="12">
        <v>0.63890000000000002</v>
      </c>
      <c r="F30" s="11" t="s">
        <v>5087</v>
      </c>
      <c r="G30" s="8" t="s">
        <v>3559</v>
      </c>
      <c r="H30" s="13">
        <v>1</v>
      </c>
      <c r="I30" s="8">
        <v>1</v>
      </c>
      <c r="J30" s="14" t="s">
        <v>3637</v>
      </c>
      <c r="K30" s="14" t="s">
        <v>6787</v>
      </c>
      <c r="L30" s="14" t="s">
        <v>6788</v>
      </c>
      <c r="M30" s="24">
        <v>0.55629142980571433</v>
      </c>
    </row>
    <row r="31" spans="1:13" x14ac:dyDescent="0.25">
      <c r="A31" s="9" t="s">
        <v>45</v>
      </c>
      <c r="B31" s="10">
        <v>447</v>
      </c>
      <c r="C31" s="10">
        <v>1344</v>
      </c>
      <c r="D31" s="16" t="s">
        <v>5349</v>
      </c>
      <c r="E31" s="12">
        <v>0.71650000000000003</v>
      </c>
      <c r="G31" s="8" t="s">
        <v>3557</v>
      </c>
      <c r="I31" s="8">
        <v>1</v>
      </c>
      <c r="J31" s="14" t="s">
        <v>3637</v>
      </c>
      <c r="K31" s="14" t="s">
        <v>6789</v>
      </c>
      <c r="L31" s="14" t="s">
        <v>6790</v>
      </c>
      <c r="M31" s="24">
        <v>0.62546811525902135</v>
      </c>
    </row>
    <row r="32" spans="1:13" x14ac:dyDescent="0.25">
      <c r="A32" s="9" t="s">
        <v>46</v>
      </c>
      <c r="B32" s="10">
        <v>65</v>
      </c>
      <c r="C32" s="10">
        <v>198</v>
      </c>
      <c r="D32" s="16" t="s">
        <v>5435</v>
      </c>
      <c r="E32" s="12">
        <v>0.65149999999999997</v>
      </c>
      <c r="G32" s="8" t="s">
        <v>3557</v>
      </c>
      <c r="H32" s="13">
        <v>1</v>
      </c>
      <c r="I32" s="8">
        <v>1</v>
      </c>
      <c r="J32" s="14" t="s">
        <v>3638</v>
      </c>
      <c r="K32" s="14" t="s">
        <v>6770</v>
      </c>
      <c r="L32" s="14" t="s">
        <v>6771</v>
      </c>
      <c r="M32" s="24">
        <v>0.59999990249999757</v>
      </c>
    </row>
    <row r="33" spans="1:13" x14ac:dyDescent="0.25">
      <c r="A33" s="9" t="s">
        <v>47</v>
      </c>
      <c r="B33" s="10">
        <v>129</v>
      </c>
      <c r="C33" s="10">
        <v>390</v>
      </c>
      <c r="D33" s="16" t="s">
        <v>5349</v>
      </c>
      <c r="E33" s="12">
        <v>0.7026</v>
      </c>
      <c r="G33" s="8" t="s">
        <v>3557</v>
      </c>
      <c r="H33" s="13">
        <v>1</v>
      </c>
      <c r="I33" s="8">
        <v>1</v>
      </c>
      <c r="J33" s="14" t="s">
        <v>3638</v>
      </c>
      <c r="K33" s="14" t="s">
        <v>6770</v>
      </c>
      <c r="L33" s="14" t="s">
        <v>6771</v>
      </c>
      <c r="M33" s="24">
        <v>0.73076928801773833</v>
      </c>
    </row>
    <row r="34" spans="1:13" x14ac:dyDescent="0.25">
      <c r="A34" s="9" t="s">
        <v>48</v>
      </c>
      <c r="B34" s="10">
        <v>125</v>
      </c>
      <c r="C34" s="10">
        <v>378</v>
      </c>
      <c r="D34" s="16" t="s">
        <v>5401</v>
      </c>
      <c r="E34" s="12">
        <v>0.62429999999999997</v>
      </c>
      <c r="F34" s="11" t="s">
        <v>4992</v>
      </c>
      <c r="G34" s="8" t="s">
        <v>3554</v>
      </c>
      <c r="H34" s="13">
        <v>8</v>
      </c>
      <c r="I34" s="8" t="s">
        <v>3557</v>
      </c>
      <c r="J34" s="14" t="s">
        <v>3638</v>
      </c>
      <c r="K34" s="14" t="s">
        <v>6770</v>
      </c>
      <c r="L34" s="14" t="s">
        <v>6771</v>
      </c>
      <c r="M34" s="24">
        <v>0.62637362637362637</v>
      </c>
    </row>
    <row r="35" spans="1:13" x14ac:dyDescent="0.25">
      <c r="A35" s="9" t="s">
        <v>49</v>
      </c>
      <c r="B35" s="10">
        <v>188</v>
      </c>
      <c r="C35" s="10">
        <v>567</v>
      </c>
      <c r="D35" s="16" t="s">
        <v>5402</v>
      </c>
      <c r="E35" s="12">
        <v>0.63319999999999999</v>
      </c>
      <c r="F35" s="11" t="s">
        <v>4993</v>
      </c>
      <c r="G35" s="8" t="s">
        <v>3554</v>
      </c>
      <c r="H35" s="13">
        <v>8</v>
      </c>
      <c r="I35" s="8" t="s">
        <v>3557</v>
      </c>
      <c r="J35" s="14" t="s">
        <v>3638</v>
      </c>
      <c r="K35" s="14" t="s">
        <v>6770</v>
      </c>
      <c r="L35" s="14" t="s">
        <v>6771</v>
      </c>
      <c r="M35" s="24">
        <v>0.54098361918839166</v>
      </c>
    </row>
    <row r="36" spans="1:13" x14ac:dyDescent="0.25">
      <c r="A36" s="9" t="s">
        <v>50</v>
      </c>
      <c r="B36" s="10">
        <v>392</v>
      </c>
      <c r="C36" s="10">
        <v>1179</v>
      </c>
      <c r="D36" s="16" t="s">
        <v>5439</v>
      </c>
      <c r="E36" s="12">
        <v>0.66159999999999997</v>
      </c>
      <c r="F36" s="11" t="s">
        <v>4081</v>
      </c>
      <c r="G36" s="8" t="s">
        <v>2</v>
      </c>
      <c r="I36" s="8" t="s">
        <v>3557</v>
      </c>
      <c r="J36" s="14" t="s">
        <v>3638</v>
      </c>
      <c r="K36" s="14" t="s">
        <v>6768</v>
      </c>
      <c r="L36" s="14" t="s">
        <v>6769</v>
      </c>
      <c r="M36" s="24">
        <v>0.57142862304146791</v>
      </c>
    </row>
    <row r="37" spans="1:13" x14ac:dyDescent="0.25">
      <c r="A37" s="9" t="s">
        <v>51</v>
      </c>
      <c r="B37" s="10">
        <v>824</v>
      </c>
      <c r="C37" s="10">
        <v>2475</v>
      </c>
      <c r="D37" s="16" t="s">
        <v>5440</v>
      </c>
      <c r="E37" s="12">
        <v>0.64439999999999997</v>
      </c>
      <c r="F37" s="11" t="s">
        <v>4030</v>
      </c>
      <c r="G37" s="8" t="s">
        <v>13</v>
      </c>
      <c r="H37" s="13">
        <v>6</v>
      </c>
      <c r="I37" s="8" t="s">
        <v>3557</v>
      </c>
      <c r="J37" s="14" t="s">
        <v>3638</v>
      </c>
      <c r="K37" s="14" t="s">
        <v>6768</v>
      </c>
      <c r="L37" s="14" t="s">
        <v>6769</v>
      </c>
      <c r="M37" s="24">
        <v>0.48775047586468634</v>
      </c>
    </row>
    <row r="38" spans="1:13" x14ac:dyDescent="0.25">
      <c r="A38" s="9" t="s">
        <v>52</v>
      </c>
      <c r="B38" s="10">
        <v>626</v>
      </c>
      <c r="C38" s="10">
        <v>1881</v>
      </c>
      <c r="D38" s="16" t="s">
        <v>5441</v>
      </c>
      <c r="E38" s="12">
        <v>0.68310000000000004</v>
      </c>
      <c r="F38" s="11" t="s">
        <v>4751</v>
      </c>
      <c r="G38" s="8" t="s">
        <v>9</v>
      </c>
      <c r="I38" s="8" t="s">
        <v>3557</v>
      </c>
      <c r="J38" s="14" t="s">
        <v>3638</v>
      </c>
      <c r="K38" s="14" t="s">
        <v>6768</v>
      </c>
      <c r="L38" s="14" t="s">
        <v>6769</v>
      </c>
      <c r="M38" s="24">
        <v>0.55497385630876017</v>
      </c>
    </row>
    <row r="39" spans="1:13" x14ac:dyDescent="0.25">
      <c r="A39" s="9" t="s">
        <v>53</v>
      </c>
      <c r="B39" s="10">
        <v>68</v>
      </c>
      <c r="C39" s="10">
        <v>207</v>
      </c>
      <c r="D39" s="16" t="s">
        <v>5442</v>
      </c>
      <c r="E39" s="12">
        <v>0.59899999999999998</v>
      </c>
      <c r="F39" s="11" t="s">
        <v>4586</v>
      </c>
      <c r="G39" s="8" t="s">
        <v>7</v>
      </c>
      <c r="I39" s="8">
        <v>1</v>
      </c>
      <c r="J39" s="14" t="s">
        <v>3637</v>
      </c>
      <c r="K39" s="14" t="s">
        <v>6787</v>
      </c>
      <c r="L39" s="14" t="s">
        <v>6788</v>
      </c>
      <c r="M39" s="24">
        <v>0.55882351176470235</v>
      </c>
    </row>
    <row r="40" spans="1:13" x14ac:dyDescent="0.25">
      <c r="A40" s="9" t="s">
        <v>54</v>
      </c>
      <c r="B40" s="10">
        <v>230</v>
      </c>
      <c r="C40" s="10">
        <v>693</v>
      </c>
      <c r="D40" s="16" t="s">
        <v>5389</v>
      </c>
      <c r="E40" s="12">
        <v>0.62339999999999995</v>
      </c>
      <c r="F40" s="11" t="s">
        <v>4994</v>
      </c>
      <c r="G40" s="8" t="s">
        <v>3554</v>
      </c>
      <c r="H40" s="13">
        <v>8</v>
      </c>
      <c r="I40" s="8" t="s">
        <v>3557</v>
      </c>
      <c r="J40" s="14" t="s">
        <v>3637</v>
      </c>
      <c r="K40" s="14" t="s">
        <v>6787</v>
      </c>
      <c r="L40" s="14" t="s">
        <v>6788</v>
      </c>
      <c r="M40" s="24">
        <v>0.50000000000000011</v>
      </c>
    </row>
    <row r="41" spans="1:13" x14ac:dyDescent="0.25">
      <c r="A41" s="9" t="s">
        <v>55</v>
      </c>
      <c r="B41" s="10">
        <v>143</v>
      </c>
      <c r="C41" s="10">
        <v>432</v>
      </c>
      <c r="D41" s="16" t="s">
        <v>5388</v>
      </c>
      <c r="E41" s="12">
        <v>0.61109999999999998</v>
      </c>
      <c r="F41" s="11" t="s">
        <v>4995</v>
      </c>
      <c r="G41" s="8" t="s">
        <v>3554</v>
      </c>
      <c r="H41" s="13">
        <v>8</v>
      </c>
      <c r="I41" s="8" t="s">
        <v>3557</v>
      </c>
      <c r="J41" s="14" t="s">
        <v>3637</v>
      </c>
      <c r="K41" s="14" t="s">
        <v>6787</v>
      </c>
      <c r="L41" s="14" t="s">
        <v>6788</v>
      </c>
      <c r="M41" s="24">
        <v>0.48101258490625803</v>
      </c>
    </row>
    <row r="42" spans="1:13" x14ac:dyDescent="0.25">
      <c r="A42" s="9" t="s">
        <v>56</v>
      </c>
      <c r="B42" s="10">
        <v>364</v>
      </c>
      <c r="C42" s="10">
        <v>1095</v>
      </c>
      <c r="D42" s="16" t="s">
        <v>5435</v>
      </c>
      <c r="E42" s="12">
        <v>0.6502</v>
      </c>
      <c r="F42" s="11" t="s">
        <v>5088</v>
      </c>
      <c r="G42" s="8" t="s">
        <v>0</v>
      </c>
      <c r="H42" s="13">
        <v>1</v>
      </c>
      <c r="I42" s="8">
        <v>1</v>
      </c>
      <c r="J42" s="14" t="s">
        <v>3637</v>
      </c>
      <c r="K42" s="14" t="s">
        <v>6787</v>
      </c>
      <c r="L42" s="14" t="s">
        <v>6788</v>
      </c>
      <c r="M42" s="24">
        <v>0.47849464469880965</v>
      </c>
    </row>
    <row r="43" spans="1:13" x14ac:dyDescent="0.25">
      <c r="A43" s="9" t="s">
        <v>57</v>
      </c>
      <c r="B43" s="10">
        <v>288</v>
      </c>
      <c r="C43" s="10">
        <v>867</v>
      </c>
      <c r="D43" s="16" t="s">
        <v>5349</v>
      </c>
      <c r="E43" s="12">
        <v>0.70930000000000004</v>
      </c>
      <c r="G43" s="8" t="s">
        <v>3557</v>
      </c>
      <c r="H43" s="13">
        <v>1</v>
      </c>
      <c r="I43" s="8" t="s">
        <v>3557</v>
      </c>
      <c r="J43" s="14" t="s">
        <v>3638</v>
      </c>
      <c r="K43" s="14" t="s">
        <v>6768</v>
      </c>
      <c r="L43" s="14" t="s">
        <v>6769</v>
      </c>
      <c r="M43" s="24">
        <v>0.76536306736994431</v>
      </c>
    </row>
    <row r="44" spans="1:13" x14ac:dyDescent="0.25">
      <c r="A44" s="9" t="s">
        <v>58</v>
      </c>
      <c r="B44" s="10">
        <v>133</v>
      </c>
      <c r="C44" s="10">
        <v>402</v>
      </c>
      <c r="D44" s="16" t="s">
        <v>5349</v>
      </c>
      <c r="E44" s="12">
        <v>0.48759999999999998</v>
      </c>
      <c r="G44" s="8" t="s">
        <v>3557</v>
      </c>
      <c r="H44" s="13">
        <v>1</v>
      </c>
      <c r="I44" s="8" t="s">
        <v>3557</v>
      </c>
      <c r="J44" s="14" t="s">
        <v>3638</v>
      </c>
      <c r="K44" s="14" t="s">
        <v>6768</v>
      </c>
      <c r="L44" s="14" t="s">
        <v>6769</v>
      </c>
      <c r="M44" s="24">
        <v>0.52173913043478248</v>
      </c>
    </row>
    <row r="45" spans="1:13" x14ac:dyDescent="0.25">
      <c r="A45" s="9" t="s">
        <v>59</v>
      </c>
      <c r="B45" s="10">
        <v>294</v>
      </c>
      <c r="C45" s="10">
        <v>885</v>
      </c>
      <c r="D45" s="16" t="s">
        <v>5349</v>
      </c>
      <c r="E45" s="12">
        <v>0.5706</v>
      </c>
      <c r="G45" s="8" t="s">
        <v>3557</v>
      </c>
      <c r="H45" s="13">
        <v>1</v>
      </c>
      <c r="I45" s="8" t="s">
        <v>3557</v>
      </c>
      <c r="J45" s="14" t="s">
        <v>3638</v>
      </c>
      <c r="K45" s="14" t="s">
        <v>6768</v>
      </c>
      <c r="L45" s="14" t="s">
        <v>6769</v>
      </c>
      <c r="M45" s="24">
        <v>0.5195531331855997</v>
      </c>
    </row>
    <row r="46" spans="1:13" x14ac:dyDescent="0.25">
      <c r="A46" s="9" t="s">
        <v>60</v>
      </c>
      <c r="B46" s="10">
        <v>179</v>
      </c>
      <c r="C46" s="10">
        <v>540</v>
      </c>
      <c r="D46" s="16" t="s">
        <v>5443</v>
      </c>
      <c r="E46" s="12">
        <v>0.60929999999999995</v>
      </c>
      <c r="F46" s="11" t="s">
        <v>4997</v>
      </c>
      <c r="G46" s="8" t="s">
        <v>7</v>
      </c>
      <c r="H46" s="13">
        <v>8</v>
      </c>
      <c r="I46" s="8" t="s">
        <v>3557</v>
      </c>
      <c r="J46" s="14" t="s">
        <v>3638</v>
      </c>
      <c r="K46" s="14" t="s">
        <v>6768</v>
      </c>
      <c r="L46" s="14" t="s">
        <v>6769</v>
      </c>
      <c r="M46" s="24">
        <v>0.51923079571005859</v>
      </c>
    </row>
    <row r="47" spans="1:13" x14ac:dyDescent="0.25">
      <c r="A47" s="9" t="s">
        <v>61</v>
      </c>
      <c r="B47" s="10">
        <v>65</v>
      </c>
      <c r="C47" s="10">
        <v>198</v>
      </c>
      <c r="D47" s="16" t="s">
        <v>5444</v>
      </c>
      <c r="E47" s="12">
        <v>0.60609999999999997</v>
      </c>
      <c r="F47" s="11" t="s">
        <v>4998</v>
      </c>
      <c r="G47" s="8" t="s">
        <v>3555</v>
      </c>
      <c r="H47" s="13">
        <v>8</v>
      </c>
      <c r="I47" s="8" t="s">
        <v>3557</v>
      </c>
      <c r="J47" s="14" t="s">
        <v>3638</v>
      </c>
      <c r="K47" s="14" t="s">
        <v>6768</v>
      </c>
      <c r="L47" s="14" t="s">
        <v>6769</v>
      </c>
      <c r="M47" s="24">
        <v>0.45652171148393161</v>
      </c>
    </row>
    <row r="48" spans="1:13" x14ac:dyDescent="0.25">
      <c r="A48" s="9" t="s">
        <v>62</v>
      </c>
      <c r="B48" s="10">
        <v>785</v>
      </c>
      <c r="C48" s="10">
        <v>2358</v>
      </c>
      <c r="D48" s="16" t="s">
        <v>5445</v>
      </c>
      <c r="E48" s="12">
        <v>0.67130000000000001</v>
      </c>
      <c r="F48" s="11" t="s">
        <v>3680</v>
      </c>
      <c r="G48" s="8" t="s">
        <v>15</v>
      </c>
      <c r="I48" s="8" t="s">
        <v>3557</v>
      </c>
      <c r="J48" s="14" t="s">
        <v>3638</v>
      </c>
      <c r="K48" s="14" t="s">
        <v>6768</v>
      </c>
      <c r="L48" s="14" t="s">
        <v>6769</v>
      </c>
      <c r="M48" s="24">
        <v>0.6512097626150376</v>
      </c>
    </row>
    <row r="49" spans="1:13" x14ac:dyDescent="0.25">
      <c r="A49" s="9" t="s">
        <v>63</v>
      </c>
      <c r="B49" s="10">
        <v>781</v>
      </c>
      <c r="C49" s="10">
        <v>2346</v>
      </c>
      <c r="D49" s="16" t="s">
        <v>5349</v>
      </c>
      <c r="E49" s="12">
        <v>0.60660000000000003</v>
      </c>
      <c r="F49" s="11" t="s">
        <v>5089</v>
      </c>
      <c r="G49" s="8" t="s">
        <v>3554</v>
      </c>
      <c r="H49" s="13">
        <v>1</v>
      </c>
      <c r="I49" s="8" t="s">
        <v>3557</v>
      </c>
      <c r="J49" s="14" t="s">
        <v>3638</v>
      </c>
      <c r="K49" s="14" t="s">
        <v>6768</v>
      </c>
      <c r="L49" s="14" t="s">
        <v>6769</v>
      </c>
      <c r="M49" s="24">
        <v>0.60377352312013555</v>
      </c>
    </row>
    <row r="50" spans="1:13" x14ac:dyDescent="0.25">
      <c r="A50" s="9" t="s">
        <v>64</v>
      </c>
      <c r="B50" s="10">
        <v>594</v>
      </c>
      <c r="C50" s="10">
        <v>1785</v>
      </c>
      <c r="D50" s="16" t="s">
        <v>5446</v>
      </c>
      <c r="E50" s="12">
        <v>0.65380000000000005</v>
      </c>
      <c r="F50" s="11" t="s">
        <v>3669</v>
      </c>
      <c r="G50" s="8" t="s">
        <v>3560</v>
      </c>
      <c r="H50" s="13">
        <v>8</v>
      </c>
      <c r="I50" s="8" t="s">
        <v>3557</v>
      </c>
      <c r="J50" s="14" t="s">
        <v>3638</v>
      </c>
      <c r="K50" s="14" t="s">
        <v>6768</v>
      </c>
      <c r="L50" s="14" t="s">
        <v>6769</v>
      </c>
      <c r="M50" s="24">
        <v>0.60307688258652026</v>
      </c>
    </row>
    <row r="51" spans="1:13" x14ac:dyDescent="0.25">
      <c r="A51" s="9" t="s">
        <v>65</v>
      </c>
      <c r="B51" s="10">
        <v>183</v>
      </c>
      <c r="C51" s="10">
        <v>552</v>
      </c>
      <c r="D51" s="16" t="s">
        <v>5447</v>
      </c>
      <c r="E51" s="12">
        <v>0.68840000000000001</v>
      </c>
      <c r="F51" s="11" t="s">
        <v>5045</v>
      </c>
      <c r="G51" s="8" t="s">
        <v>3556</v>
      </c>
      <c r="H51" s="13">
        <v>8</v>
      </c>
      <c r="I51" s="8" t="s">
        <v>3557</v>
      </c>
      <c r="J51" s="14" t="s">
        <v>3638</v>
      </c>
      <c r="K51" s="14" t="s">
        <v>6768</v>
      </c>
      <c r="L51" s="14" t="s">
        <v>6769</v>
      </c>
      <c r="M51" s="24">
        <v>0.79831926053245628</v>
      </c>
    </row>
    <row r="52" spans="1:13" x14ac:dyDescent="0.25">
      <c r="A52" s="9" t="s">
        <v>66</v>
      </c>
      <c r="B52" s="10">
        <v>196</v>
      </c>
      <c r="C52" s="10">
        <v>591</v>
      </c>
      <c r="D52" s="16" t="s">
        <v>5349</v>
      </c>
      <c r="E52" s="12">
        <v>0.64470000000000005</v>
      </c>
      <c r="F52" s="11" t="s">
        <v>4586</v>
      </c>
      <c r="G52" s="8" t="s">
        <v>7</v>
      </c>
      <c r="H52" s="13">
        <v>8</v>
      </c>
      <c r="I52" s="8" t="s">
        <v>3557</v>
      </c>
      <c r="J52" s="14" t="s">
        <v>3638</v>
      </c>
      <c r="K52" s="14" t="s">
        <v>6768</v>
      </c>
      <c r="L52" s="14" t="s">
        <v>6769</v>
      </c>
      <c r="M52" s="24">
        <v>0.65178571741071412</v>
      </c>
    </row>
    <row r="53" spans="1:13" x14ac:dyDescent="0.25">
      <c r="A53" s="9" t="s">
        <v>67</v>
      </c>
      <c r="B53" s="10">
        <v>168</v>
      </c>
      <c r="C53" s="10">
        <v>507</v>
      </c>
      <c r="D53" s="16" t="s">
        <v>5435</v>
      </c>
      <c r="E53" s="12">
        <v>0.67259999999999998</v>
      </c>
      <c r="F53" s="11" t="s">
        <v>5046</v>
      </c>
      <c r="G53" s="8" t="s">
        <v>14</v>
      </c>
      <c r="I53" s="8" t="s">
        <v>3557</v>
      </c>
      <c r="J53" s="14" t="s">
        <v>3638</v>
      </c>
      <c r="K53" s="14" t="s">
        <v>6768</v>
      </c>
      <c r="L53" s="14" t="s">
        <v>6769</v>
      </c>
      <c r="M53" s="24">
        <v>0.625</v>
      </c>
    </row>
    <row r="54" spans="1:13" x14ac:dyDescent="0.25">
      <c r="A54" s="9" t="s">
        <v>68</v>
      </c>
      <c r="B54" s="10">
        <v>130</v>
      </c>
      <c r="C54" s="10">
        <v>393</v>
      </c>
      <c r="D54" s="16" t="s">
        <v>5448</v>
      </c>
      <c r="E54" s="12">
        <v>0.66410000000000002</v>
      </c>
      <c r="F54" s="11" t="s">
        <v>5047</v>
      </c>
      <c r="G54" s="8" t="s">
        <v>0</v>
      </c>
      <c r="H54" s="13">
        <v>7</v>
      </c>
      <c r="I54" s="8" t="s">
        <v>3557</v>
      </c>
      <c r="J54" s="14" t="s">
        <v>3638</v>
      </c>
      <c r="K54" s="14" t="s">
        <v>6768</v>
      </c>
      <c r="L54" s="14" t="s">
        <v>6769</v>
      </c>
      <c r="M54" s="24">
        <v>0.63076920000000003</v>
      </c>
    </row>
    <row r="55" spans="1:13" x14ac:dyDescent="0.25">
      <c r="A55" s="9" t="s">
        <v>69</v>
      </c>
      <c r="B55" s="10">
        <v>219</v>
      </c>
      <c r="C55" s="10">
        <v>660</v>
      </c>
      <c r="D55" s="16" t="s">
        <v>5349</v>
      </c>
      <c r="E55" s="12">
        <v>0.68179999999999996</v>
      </c>
      <c r="F55" s="11" t="s">
        <v>5090</v>
      </c>
      <c r="G55" s="8" t="s">
        <v>14</v>
      </c>
      <c r="H55" s="13">
        <v>3</v>
      </c>
      <c r="I55" s="8" t="s">
        <v>3557</v>
      </c>
      <c r="J55" s="14" t="s">
        <v>3638</v>
      </c>
      <c r="K55" s="14" t="s">
        <v>6768</v>
      </c>
      <c r="L55" s="14" t="s">
        <v>6769</v>
      </c>
      <c r="M55" s="24">
        <v>0.55284559359508645</v>
      </c>
    </row>
    <row r="56" spans="1:13" x14ac:dyDescent="0.25">
      <c r="A56" s="9" t="s">
        <v>70</v>
      </c>
      <c r="B56" s="10">
        <v>240</v>
      </c>
      <c r="C56" s="10">
        <v>723</v>
      </c>
      <c r="D56" s="16" t="s">
        <v>5449</v>
      </c>
      <c r="E56" s="12">
        <v>0.65149999999999997</v>
      </c>
      <c r="F56" s="11" t="s">
        <v>4045</v>
      </c>
      <c r="G56" s="8" t="s">
        <v>10</v>
      </c>
      <c r="I56" s="8" t="s">
        <v>3557</v>
      </c>
      <c r="J56" s="14" t="s">
        <v>3638</v>
      </c>
      <c r="K56" s="14" t="s">
        <v>6768</v>
      </c>
      <c r="L56" s="14" t="s">
        <v>6769</v>
      </c>
      <c r="M56" s="24">
        <v>0.60000003096774346</v>
      </c>
    </row>
    <row r="57" spans="1:13" x14ac:dyDescent="0.25">
      <c r="A57" s="9" t="s">
        <v>71</v>
      </c>
      <c r="B57" s="10">
        <v>127</v>
      </c>
      <c r="C57" s="10">
        <v>384</v>
      </c>
      <c r="D57" s="16" t="s">
        <v>5349</v>
      </c>
      <c r="E57" s="12">
        <v>0.64319999999999999</v>
      </c>
      <c r="G57" s="8" t="s">
        <v>3557</v>
      </c>
      <c r="H57" s="13">
        <v>7</v>
      </c>
      <c r="I57" s="8" t="s">
        <v>3557</v>
      </c>
      <c r="J57" s="14" t="s">
        <v>3638</v>
      </c>
      <c r="K57" s="14" t="s">
        <v>6768</v>
      </c>
      <c r="L57" s="14" t="s">
        <v>6772</v>
      </c>
      <c r="M57" s="24">
        <v>0.49382709468069147</v>
      </c>
    </row>
    <row r="58" spans="1:13" x14ac:dyDescent="0.25">
      <c r="A58" s="9" t="s">
        <v>72</v>
      </c>
      <c r="B58" s="10">
        <v>108</v>
      </c>
      <c r="C58" s="10">
        <v>327</v>
      </c>
      <c r="D58" s="16" t="s">
        <v>5423</v>
      </c>
      <c r="E58" s="12">
        <v>0.6361</v>
      </c>
      <c r="F58" s="11" t="s">
        <v>5091</v>
      </c>
      <c r="G58" s="8" t="s">
        <v>14</v>
      </c>
      <c r="H58" s="13">
        <v>3</v>
      </c>
      <c r="I58" s="8" t="s">
        <v>3557</v>
      </c>
      <c r="J58" s="14" t="s">
        <v>3638</v>
      </c>
      <c r="K58" s="14" t="s">
        <v>6768</v>
      </c>
      <c r="L58" s="14" t="s">
        <v>6769</v>
      </c>
      <c r="M58" s="24">
        <v>0.66071419617348359</v>
      </c>
    </row>
    <row r="59" spans="1:13" x14ac:dyDescent="0.25">
      <c r="A59" s="9" t="s">
        <v>73</v>
      </c>
      <c r="B59" s="10">
        <v>348</v>
      </c>
      <c r="C59" s="10">
        <v>1047</v>
      </c>
      <c r="D59" s="16" t="s">
        <v>5450</v>
      </c>
      <c r="E59" s="12">
        <v>0.65620000000000001</v>
      </c>
      <c r="F59" s="11" t="s">
        <v>4072</v>
      </c>
      <c r="G59" s="8" t="s">
        <v>2</v>
      </c>
      <c r="H59" s="13">
        <v>8</v>
      </c>
      <c r="I59" s="8" t="s">
        <v>3557</v>
      </c>
      <c r="J59" s="14" t="s">
        <v>3638</v>
      </c>
      <c r="K59" s="14" t="s">
        <v>6768</v>
      </c>
      <c r="L59" s="14" t="s">
        <v>6769</v>
      </c>
      <c r="M59" s="24">
        <v>0.63589746243786638</v>
      </c>
    </row>
    <row r="60" spans="1:13" x14ac:dyDescent="0.25">
      <c r="A60" s="9" t="s">
        <v>74</v>
      </c>
      <c r="B60" s="10">
        <v>109</v>
      </c>
      <c r="C60" s="10">
        <v>330</v>
      </c>
      <c r="D60" s="16" t="s">
        <v>5349</v>
      </c>
      <c r="E60" s="12">
        <v>0.65449999999999997</v>
      </c>
      <c r="G60" s="8" t="s">
        <v>3557</v>
      </c>
      <c r="I60" s="8" t="s">
        <v>3557</v>
      </c>
      <c r="J60" s="14" t="s">
        <v>3638</v>
      </c>
      <c r="K60" s="14" t="s">
        <v>6768</v>
      </c>
      <c r="L60" s="14" t="s">
        <v>6769</v>
      </c>
      <c r="M60" s="24">
        <v>0.62686572991756684</v>
      </c>
    </row>
    <row r="61" spans="1:13" x14ac:dyDescent="0.25">
      <c r="A61" s="9" t="s">
        <v>75</v>
      </c>
      <c r="B61" s="10">
        <v>166</v>
      </c>
      <c r="C61" s="10">
        <v>501</v>
      </c>
      <c r="D61" s="16" t="s">
        <v>5451</v>
      </c>
      <c r="E61" s="12">
        <v>0.64270000000000005</v>
      </c>
      <c r="F61" s="11" t="s">
        <v>5048</v>
      </c>
      <c r="G61" s="8" t="s">
        <v>3554</v>
      </c>
      <c r="H61" s="13">
        <v>7</v>
      </c>
      <c r="I61" s="8" t="s">
        <v>3557</v>
      </c>
      <c r="J61" s="14" t="s">
        <v>3638</v>
      </c>
      <c r="K61" s="14" t="s">
        <v>6768</v>
      </c>
      <c r="L61" s="14" t="s">
        <v>6769</v>
      </c>
      <c r="M61" s="24">
        <v>0.62820504907958363</v>
      </c>
    </row>
    <row r="62" spans="1:13" x14ac:dyDescent="0.25">
      <c r="A62" s="9" t="s">
        <v>76</v>
      </c>
      <c r="B62" s="10">
        <v>325</v>
      </c>
      <c r="C62" s="10">
        <v>978</v>
      </c>
      <c r="D62" s="16" t="s">
        <v>6802</v>
      </c>
      <c r="E62" s="12">
        <v>0.66459999999999997</v>
      </c>
      <c r="F62" s="11" t="s">
        <v>5049</v>
      </c>
      <c r="G62" s="8" t="s">
        <v>3554</v>
      </c>
      <c r="H62" s="13">
        <v>8</v>
      </c>
      <c r="I62" s="8" t="s">
        <v>3557</v>
      </c>
      <c r="J62" s="14" t="s">
        <v>3638</v>
      </c>
      <c r="K62" s="14" t="s">
        <v>6768</v>
      </c>
      <c r="L62" s="14" t="s">
        <v>6769</v>
      </c>
      <c r="M62" s="24">
        <v>0.66999992037501088</v>
      </c>
    </row>
    <row r="63" spans="1:13" x14ac:dyDescent="0.25">
      <c r="A63" s="9" t="s">
        <v>77</v>
      </c>
      <c r="B63" s="10">
        <v>194</v>
      </c>
      <c r="C63" s="10">
        <v>585</v>
      </c>
      <c r="D63" s="16" t="s">
        <v>5349</v>
      </c>
      <c r="E63" s="12">
        <v>0.69059999999999999</v>
      </c>
      <c r="G63" s="8" t="s">
        <v>3557</v>
      </c>
      <c r="H63" s="13">
        <v>8</v>
      </c>
      <c r="I63" s="8" t="s">
        <v>3557</v>
      </c>
      <c r="J63" s="14" t="s">
        <v>3638</v>
      </c>
      <c r="K63" s="14" t="s">
        <v>6768</v>
      </c>
      <c r="L63" s="14" t="s">
        <v>6769</v>
      </c>
      <c r="M63" s="24">
        <v>0.71212120766758513</v>
      </c>
    </row>
    <row r="64" spans="1:13" x14ac:dyDescent="0.25">
      <c r="A64" s="9" t="s">
        <v>78</v>
      </c>
      <c r="B64" s="10">
        <v>580</v>
      </c>
      <c r="C64" s="10">
        <v>1743</v>
      </c>
      <c r="D64" s="16" t="s">
        <v>5452</v>
      </c>
      <c r="E64" s="12">
        <v>0.65690000000000004</v>
      </c>
      <c r="F64" s="11" t="s">
        <v>4264</v>
      </c>
      <c r="G64" s="8" t="s">
        <v>3561</v>
      </c>
      <c r="H64" s="13">
        <v>8</v>
      </c>
      <c r="I64" s="8" t="s">
        <v>3557</v>
      </c>
      <c r="J64" s="14" t="s">
        <v>3638</v>
      </c>
      <c r="K64" s="14" t="s">
        <v>6768</v>
      </c>
      <c r="L64" s="14" t="s">
        <v>6769</v>
      </c>
      <c r="M64" s="24">
        <v>0.60000003411765257</v>
      </c>
    </row>
    <row r="65" spans="1:13" x14ac:dyDescent="0.25">
      <c r="A65" s="9" t="s">
        <v>79</v>
      </c>
      <c r="B65" s="10">
        <v>504</v>
      </c>
      <c r="C65" s="10">
        <v>1515</v>
      </c>
      <c r="D65" s="16" t="s">
        <v>5453</v>
      </c>
      <c r="E65" s="12">
        <v>0.69640000000000002</v>
      </c>
      <c r="F65" s="11" t="s">
        <v>5050</v>
      </c>
      <c r="G65" s="8" t="s">
        <v>9</v>
      </c>
      <c r="H65" s="13">
        <v>8</v>
      </c>
      <c r="I65" s="8" t="s">
        <v>3557</v>
      </c>
      <c r="J65" s="14" t="s">
        <v>3638</v>
      </c>
      <c r="K65" s="14" t="s">
        <v>6768</v>
      </c>
      <c r="L65" s="14" t="s">
        <v>6769</v>
      </c>
      <c r="M65" s="24">
        <v>0.5993589831607482</v>
      </c>
    </row>
    <row r="66" spans="1:13" x14ac:dyDescent="0.25">
      <c r="A66" s="9" t="s">
        <v>80</v>
      </c>
      <c r="B66" s="10">
        <v>457</v>
      </c>
      <c r="C66" s="10">
        <v>1374</v>
      </c>
      <c r="D66" s="16" t="s">
        <v>5454</v>
      </c>
      <c r="E66" s="12">
        <v>0.67900000000000005</v>
      </c>
      <c r="F66" s="11" t="s">
        <v>5051</v>
      </c>
      <c r="G66" s="8" t="s">
        <v>9</v>
      </c>
      <c r="H66" s="13">
        <v>8</v>
      </c>
      <c r="I66" s="8" t="s">
        <v>3557</v>
      </c>
      <c r="J66" s="14" t="s">
        <v>3638</v>
      </c>
      <c r="K66" s="14" t="s">
        <v>6768</v>
      </c>
      <c r="L66" s="14" t="s">
        <v>6769</v>
      </c>
      <c r="M66" s="24">
        <v>0.64482763456956038</v>
      </c>
    </row>
    <row r="67" spans="1:13" x14ac:dyDescent="0.25">
      <c r="A67" s="9" t="s">
        <v>81</v>
      </c>
      <c r="B67" s="10">
        <v>356</v>
      </c>
      <c r="C67" s="10">
        <v>1071</v>
      </c>
      <c r="D67" s="16" t="s">
        <v>5455</v>
      </c>
      <c r="E67" s="12">
        <v>0.62180000000000002</v>
      </c>
      <c r="F67" s="11" t="s">
        <v>5052</v>
      </c>
      <c r="G67" s="8" t="s">
        <v>9</v>
      </c>
      <c r="H67" s="13">
        <v>8</v>
      </c>
      <c r="I67" s="8" t="s">
        <v>3557</v>
      </c>
      <c r="J67" s="14" t="s">
        <v>3638</v>
      </c>
      <c r="K67" s="14" t="s">
        <v>6768</v>
      </c>
      <c r="L67" s="14" t="s">
        <v>6769</v>
      </c>
      <c r="M67" s="24">
        <v>0.60989007227387582</v>
      </c>
    </row>
    <row r="68" spans="1:13" x14ac:dyDescent="0.25">
      <c r="A68" s="9" t="s">
        <v>82</v>
      </c>
      <c r="B68" s="10">
        <v>464</v>
      </c>
      <c r="C68" s="10">
        <v>1395</v>
      </c>
      <c r="D68" s="16" t="s">
        <v>5456</v>
      </c>
      <c r="E68" s="12">
        <v>0.66590000000000005</v>
      </c>
      <c r="F68" s="11" t="s">
        <v>5053</v>
      </c>
      <c r="G68" s="8" t="s">
        <v>9</v>
      </c>
      <c r="H68" s="13">
        <v>8</v>
      </c>
      <c r="I68" s="8" t="s">
        <v>3557</v>
      </c>
      <c r="J68" s="14" t="s">
        <v>3638</v>
      </c>
      <c r="K68" s="14" t="s">
        <v>6768</v>
      </c>
      <c r="L68" s="14" t="s">
        <v>6769</v>
      </c>
      <c r="M68" s="24">
        <v>0.63059702073958457</v>
      </c>
    </row>
    <row r="69" spans="1:13" x14ac:dyDescent="0.25">
      <c r="A69" s="9" t="s">
        <v>83</v>
      </c>
      <c r="B69" s="10">
        <v>407</v>
      </c>
      <c r="C69" s="10">
        <v>1224</v>
      </c>
      <c r="D69" s="16" t="s">
        <v>5457</v>
      </c>
      <c r="E69" s="12">
        <v>0.63970000000000005</v>
      </c>
      <c r="F69" s="11" t="s">
        <v>4265</v>
      </c>
      <c r="G69" s="8" t="s">
        <v>1</v>
      </c>
      <c r="H69" s="13">
        <v>8</v>
      </c>
      <c r="I69" s="8" t="s">
        <v>3557</v>
      </c>
      <c r="J69" s="14" t="s">
        <v>3638</v>
      </c>
      <c r="K69" s="14" t="s">
        <v>6768</v>
      </c>
      <c r="L69" s="14" t="s">
        <v>6769</v>
      </c>
      <c r="M69" s="24">
        <v>0.61504405415261609</v>
      </c>
    </row>
    <row r="70" spans="1:13" x14ac:dyDescent="0.25">
      <c r="A70" s="9" t="s">
        <v>84</v>
      </c>
      <c r="B70" s="10">
        <v>381</v>
      </c>
      <c r="C70" s="10">
        <v>1146</v>
      </c>
      <c r="D70" s="16" t="s">
        <v>5458</v>
      </c>
      <c r="E70" s="12">
        <v>0.66839999999999999</v>
      </c>
      <c r="F70" s="11" t="s">
        <v>4774</v>
      </c>
      <c r="G70" s="8" t="s">
        <v>9</v>
      </c>
      <c r="H70" s="13">
        <v>8</v>
      </c>
      <c r="I70" s="8" t="s">
        <v>3557</v>
      </c>
      <c r="J70" s="14" t="s">
        <v>3638</v>
      </c>
      <c r="K70" s="14" t="s">
        <v>6768</v>
      </c>
      <c r="L70" s="14" t="s">
        <v>6769</v>
      </c>
      <c r="M70" s="24">
        <v>0.66210046535935518</v>
      </c>
    </row>
    <row r="71" spans="1:13" x14ac:dyDescent="0.25">
      <c r="A71" s="9" t="s">
        <v>85</v>
      </c>
      <c r="B71" s="10">
        <v>467</v>
      </c>
      <c r="C71" s="10">
        <v>1404</v>
      </c>
      <c r="D71" s="16" t="s">
        <v>5411</v>
      </c>
      <c r="E71" s="12">
        <v>0.65380000000000005</v>
      </c>
      <c r="F71" s="11" t="s">
        <v>4315</v>
      </c>
      <c r="G71" s="8" t="s">
        <v>9</v>
      </c>
      <c r="H71" s="13">
        <v>8</v>
      </c>
      <c r="I71" s="8" t="s">
        <v>3557</v>
      </c>
      <c r="J71" s="14" t="s">
        <v>3638</v>
      </c>
      <c r="K71" s="14" t="s">
        <v>6768</v>
      </c>
      <c r="L71" s="14" t="s">
        <v>6769</v>
      </c>
      <c r="M71" s="24">
        <v>0.56589151917251956</v>
      </c>
    </row>
    <row r="72" spans="1:13" x14ac:dyDescent="0.25">
      <c r="A72" s="9" t="s">
        <v>86</v>
      </c>
      <c r="B72" s="10">
        <v>62</v>
      </c>
      <c r="C72" s="10">
        <v>189</v>
      </c>
      <c r="D72" s="16" t="s">
        <v>5349</v>
      </c>
      <c r="E72" s="12">
        <v>0.67720000000000002</v>
      </c>
      <c r="G72" s="8" t="s">
        <v>3557</v>
      </c>
      <c r="H72" s="13">
        <v>2</v>
      </c>
      <c r="I72" s="8" t="s">
        <v>3557</v>
      </c>
      <c r="J72" s="14" t="s">
        <v>3638</v>
      </c>
      <c r="K72" s="14" t="s">
        <v>6768</v>
      </c>
      <c r="L72" s="14" t="s">
        <v>6769</v>
      </c>
      <c r="M72" s="24">
        <v>0.67741933548386712</v>
      </c>
    </row>
    <row r="73" spans="1:13" x14ac:dyDescent="0.25">
      <c r="A73" s="9" t="s">
        <v>87</v>
      </c>
      <c r="B73" s="10">
        <v>292</v>
      </c>
      <c r="C73" s="10">
        <v>879</v>
      </c>
      <c r="D73" s="16" t="s">
        <v>5410</v>
      </c>
      <c r="E73" s="12">
        <v>0.67800000000000005</v>
      </c>
      <c r="F73" s="11" t="s">
        <v>5054</v>
      </c>
      <c r="G73" s="8" t="s">
        <v>9</v>
      </c>
      <c r="H73" s="13">
        <v>8</v>
      </c>
      <c r="I73" s="8" t="s">
        <v>3557</v>
      </c>
      <c r="J73" s="14" t="s">
        <v>3638</v>
      </c>
      <c r="K73" s="14" t="s">
        <v>6768</v>
      </c>
      <c r="L73" s="14" t="s">
        <v>6769</v>
      </c>
      <c r="M73" s="24">
        <v>0.5919540895362787</v>
      </c>
    </row>
    <row r="74" spans="1:13" x14ac:dyDescent="0.25">
      <c r="A74" s="9" t="s">
        <v>88</v>
      </c>
      <c r="B74" s="10">
        <v>303</v>
      </c>
      <c r="C74" s="10">
        <v>912</v>
      </c>
      <c r="D74" s="16" t="s">
        <v>5409</v>
      </c>
      <c r="E74" s="12">
        <v>0.65129999999999999</v>
      </c>
      <c r="F74" s="11" t="s">
        <v>5055</v>
      </c>
      <c r="G74" s="8" t="s">
        <v>3562</v>
      </c>
      <c r="H74" s="13">
        <v>7</v>
      </c>
      <c r="I74" s="8" t="s">
        <v>3557</v>
      </c>
      <c r="J74" s="14" t="s">
        <v>3638</v>
      </c>
      <c r="K74" s="14" t="s">
        <v>6770</v>
      </c>
      <c r="L74" s="14" t="s">
        <v>6771</v>
      </c>
      <c r="M74" s="24">
        <v>0.60000007129411836</v>
      </c>
    </row>
    <row r="75" spans="1:13" x14ac:dyDescent="0.25">
      <c r="A75" s="9" t="s">
        <v>89</v>
      </c>
      <c r="B75" s="10">
        <v>312</v>
      </c>
      <c r="C75" s="10">
        <v>939</v>
      </c>
      <c r="D75" s="16" t="s">
        <v>5459</v>
      </c>
      <c r="E75" s="12">
        <v>0.64749999999999996</v>
      </c>
      <c r="F75" s="11" t="s">
        <v>5056</v>
      </c>
      <c r="G75" s="8" t="s">
        <v>1</v>
      </c>
      <c r="H75" s="13">
        <v>7</v>
      </c>
      <c r="I75" s="8" t="s">
        <v>3557</v>
      </c>
      <c r="J75" s="14" t="s">
        <v>3638</v>
      </c>
      <c r="K75" s="14" t="s">
        <v>6768</v>
      </c>
      <c r="L75" s="14" t="s">
        <v>6769</v>
      </c>
      <c r="M75" s="24">
        <v>0.57627111772480488</v>
      </c>
    </row>
    <row r="76" spans="1:13" x14ac:dyDescent="0.25">
      <c r="A76" s="9" t="s">
        <v>90</v>
      </c>
      <c r="B76" s="10">
        <v>420</v>
      </c>
      <c r="C76" s="10">
        <v>1263</v>
      </c>
      <c r="D76" s="16" t="s">
        <v>5460</v>
      </c>
      <c r="E76" s="12">
        <v>0.6603</v>
      </c>
      <c r="F76" s="11" t="s">
        <v>5057</v>
      </c>
      <c r="G76" s="8" t="s">
        <v>1</v>
      </c>
      <c r="H76" s="13">
        <v>8</v>
      </c>
      <c r="I76" s="8" t="s">
        <v>3557</v>
      </c>
      <c r="J76" s="14" t="s">
        <v>3638</v>
      </c>
      <c r="K76" s="14" t="s">
        <v>6768</v>
      </c>
      <c r="L76" s="14" t="s">
        <v>6769</v>
      </c>
      <c r="M76" s="24">
        <v>0.64777330344702577</v>
      </c>
    </row>
    <row r="77" spans="1:13" x14ac:dyDescent="0.25">
      <c r="A77" s="9" t="s">
        <v>91</v>
      </c>
      <c r="B77" s="10">
        <v>486</v>
      </c>
      <c r="C77" s="10">
        <v>1461</v>
      </c>
      <c r="D77" s="16" t="s">
        <v>5461</v>
      </c>
      <c r="E77" s="12">
        <v>0.66320000000000001</v>
      </c>
      <c r="F77" s="11" t="s">
        <v>5058</v>
      </c>
      <c r="G77" s="8" t="s">
        <v>1</v>
      </c>
      <c r="I77" s="8" t="s">
        <v>3557</v>
      </c>
      <c r="J77" s="14" t="s">
        <v>3638</v>
      </c>
      <c r="K77" s="14" t="s">
        <v>6768</v>
      </c>
      <c r="L77" s="14" t="s">
        <v>6769</v>
      </c>
      <c r="M77" s="24">
        <v>0.62365600950400135</v>
      </c>
    </row>
    <row r="78" spans="1:13" x14ac:dyDescent="0.25">
      <c r="A78" s="9" t="s">
        <v>92</v>
      </c>
      <c r="B78" s="10">
        <v>709</v>
      </c>
      <c r="C78" s="10">
        <v>2130</v>
      </c>
      <c r="D78" s="16" t="s">
        <v>5349</v>
      </c>
      <c r="E78" s="12">
        <v>0.68640000000000001</v>
      </c>
      <c r="F78" s="11" t="s">
        <v>4043</v>
      </c>
      <c r="G78" s="8" t="s">
        <v>3563</v>
      </c>
      <c r="H78" s="13">
        <v>7</v>
      </c>
      <c r="I78" s="8" t="s">
        <v>3557</v>
      </c>
      <c r="J78" s="14" t="s">
        <v>3638</v>
      </c>
      <c r="K78" s="14" t="s">
        <v>6768</v>
      </c>
      <c r="L78" s="14" t="s">
        <v>6769</v>
      </c>
      <c r="M78" s="24">
        <v>0.60449442319657065</v>
      </c>
    </row>
    <row r="79" spans="1:13" x14ac:dyDescent="0.25">
      <c r="A79" s="9" t="s">
        <v>93</v>
      </c>
      <c r="B79" s="10">
        <v>390</v>
      </c>
      <c r="C79" s="10">
        <v>1173</v>
      </c>
      <c r="D79" s="16" t="s">
        <v>5462</v>
      </c>
      <c r="E79" s="12">
        <v>0.66920000000000002</v>
      </c>
      <c r="F79" s="11" t="s">
        <v>5059</v>
      </c>
      <c r="G79" s="8" t="s">
        <v>3</v>
      </c>
      <c r="H79" s="13">
        <v>8</v>
      </c>
      <c r="I79" s="8" t="s">
        <v>3557</v>
      </c>
      <c r="J79" s="14" t="s">
        <v>3638</v>
      </c>
      <c r="K79" s="14" t="s">
        <v>6768</v>
      </c>
      <c r="L79" s="14" t="s">
        <v>6769</v>
      </c>
      <c r="M79" s="24">
        <v>0.73732724525898352</v>
      </c>
    </row>
    <row r="80" spans="1:13" x14ac:dyDescent="0.25">
      <c r="A80" s="9" t="s">
        <v>94</v>
      </c>
      <c r="B80" s="10">
        <v>96</v>
      </c>
      <c r="C80" s="10">
        <v>291</v>
      </c>
      <c r="D80" s="16" t="s">
        <v>5349</v>
      </c>
      <c r="E80" s="12">
        <v>0.64259999999999995</v>
      </c>
      <c r="G80" s="8" t="s">
        <v>3557</v>
      </c>
      <c r="H80" s="13">
        <v>5</v>
      </c>
      <c r="I80" s="8" t="s">
        <v>3557</v>
      </c>
      <c r="J80" s="14" t="s">
        <v>3638</v>
      </c>
      <c r="K80" s="14" t="s">
        <v>6768</v>
      </c>
      <c r="L80" s="14" t="s">
        <v>6769</v>
      </c>
      <c r="M80" s="24">
        <v>0.48387091279915617</v>
      </c>
    </row>
    <row r="81" spans="1:13" x14ac:dyDescent="0.25">
      <c r="A81" s="9" t="s">
        <v>95</v>
      </c>
      <c r="B81" s="10">
        <v>501</v>
      </c>
      <c r="C81" s="10">
        <v>1506</v>
      </c>
      <c r="D81" s="16" t="s">
        <v>5435</v>
      </c>
      <c r="E81" s="12">
        <v>0.68459999999999999</v>
      </c>
      <c r="F81" s="11" t="s">
        <v>5060</v>
      </c>
      <c r="G81" s="8" t="s">
        <v>14</v>
      </c>
      <c r="H81" s="13">
        <v>5</v>
      </c>
      <c r="I81" s="8" t="s">
        <v>3557</v>
      </c>
      <c r="J81" s="14" t="s">
        <v>3638</v>
      </c>
      <c r="K81" s="14" t="s">
        <v>6768</v>
      </c>
      <c r="L81" s="14" t="s">
        <v>6769</v>
      </c>
      <c r="M81" s="24">
        <v>0.65724379561113411</v>
      </c>
    </row>
    <row r="82" spans="1:13" x14ac:dyDescent="0.25">
      <c r="A82" s="9" t="s">
        <v>96</v>
      </c>
      <c r="B82" s="10">
        <v>386</v>
      </c>
      <c r="C82" s="10">
        <v>1161</v>
      </c>
      <c r="D82" s="16" t="s">
        <v>5435</v>
      </c>
      <c r="E82" s="12">
        <v>0.70109999999999995</v>
      </c>
      <c r="F82" s="11" t="s">
        <v>5061</v>
      </c>
      <c r="G82" s="8" t="s">
        <v>14</v>
      </c>
      <c r="H82" s="13">
        <v>5</v>
      </c>
      <c r="I82" s="8" t="s">
        <v>3557</v>
      </c>
      <c r="J82" s="14" t="s">
        <v>3638</v>
      </c>
      <c r="K82" s="14" t="s">
        <v>6768</v>
      </c>
      <c r="L82" s="14" t="s">
        <v>6769</v>
      </c>
      <c r="M82" s="24">
        <v>0.67592602024176829</v>
      </c>
    </row>
    <row r="83" spans="1:13" x14ac:dyDescent="0.25">
      <c r="A83" s="9" t="s">
        <v>97</v>
      </c>
      <c r="B83" s="10">
        <v>413</v>
      </c>
      <c r="C83" s="10">
        <v>1242</v>
      </c>
      <c r="D83" s="16" t="s">
        <v>5349</v>
      </c>
      <c r="E83" s="12">
        <v>0.66749999999999998</v>
      </c>
      <c r="F83" s="11" t="s">
        <v>3653</v>
      </c>
      <c r="G83" s="8" t="s">
        <v>2</v>
      </c>
      <c r="I83" s="8" t="s">
        <v>3557</v>
      </c>
      <c r="J83" s="14" t="s">
        <v>3638</v>
      </c>
      <c r="K83" s="14" t="s">
        <v>6768</v>
      </c>
      <c r="L83" s="14" t="s">
        <v>6769</v>
      </c>
      <c r="M83" s="24">
        <v>0.61478604349195531</v>
      </c>
    </row>
    <row r="84" spans="1:13" x14ac:dyDescent="0.25">
      <c r="A84" s="9" t="s">
        <v>98</v>
      </c>
      <c r="B84" s="10">
        <v>335</v>
      </c>
      <c r="C84" s="10">
        <v>1008</v>
      </c>
      <c r="D84" s="16" t="s">
        <v>5349</v>
      </c>
      <c r="E84" s="12">
        <v>0.64380000000000004</v>
      </c>
      <c r="F84" s="11" t="s">
        <v>5092</v>
      </c>
      <c r="G84" s="8" t="s">
        <v>9</v>
      </c>
      <c r="H84" s="13">
        <v>1</v>
      </c>
      <c r="I84" s="8" t="s">
        <v>3557</v>
      </c>
      <c r="J84" s="14" t="s">
        <v>3638</v>
      </c>
      <c r="K84" s="14" t="s">
        <v>6768</v>
      </c>
      <c r="L84" s="14" t="s">
        <v>6769</v>
      </c>
      <c r="M84" s="24">
        <v>0.64210534481995596</v>
      </c>
    </row>
    <row r="85" spans="1:13" x14ac:dyDescent="0.25">
      <c r="A85" s="9" t="s">
        <v>99</v>
      </c>
      <c r="B85" s="10">
        <v>275</v>
      </c>
      <c r="C85" s="10">
        <v>828</v>
      </c>
      <c r="D85" s="16" t="s">
        <v>5349</v>
      </c>
      <c r="E85" s="12">
        <v>0.62560000000000004</v>
      </c>
      <c r="F85" s="11" t="s">
        <v>4026</v>
      </c>
      <c r="G85" s="8" t="s">
        <v>9</v>
      </c>
      <c r="I85" s="8" t="s">
        <v>3557</v>
      </c>
      <c r="J85" s="14" t="s">
        <v>3638</v>
      </c>
      <c r="K85" s="14" t="s">
        <v>6768</v>
      </c>
      <c r="L85" s="14" t="s">
        <v>6769</v>
      </c>
      <c r="M85" s="24">
        <v>0.49710987712586524</v>
      </c>
    </row>
    <row r="86" spans="1:13" x14ac:dyDescent="0.25">
      <c r="A86" s="9" t="s">
        <v>100</v>
      </c>
      <c r="B86" s="10">
        <v>574</v>
      </c>
      <c r="C86" s="10">
        <v>1725</v>
      </c>
      <c r="D86" s="16" t="s">
        <v>5463</v>
      </c>
      <c r="E86" s="12">
        <v>0.63539999999999996</v>
      </c>
      <c r="F86" s="11" t="s">
        <v>5062</v>
      </c>
      <c r="G86" s="8" t="s">
        <v>3554</v>
      </c>
      <c r="H86" s="13">
        <v>8</v>
      </c>
      <c r="I86" s="8" t="s">
        <v>3557</v>
      </c>
      <c r="J86" s="14" t="s">
        <v>3638</v>
      </c>
      <c r="K86" s="14" t="s">
        <v>6768</v>
      </c>
      <c r="L86" s="14" t="s">
        <v>6769</v>
      </c>
      <c r="M86" s="24">
        <v>0.66167664722112673</v>
      </c>
    </row>
    <row r="87" spans="1:13" x14ac:dyDescent="0.25">
      <c r="A87" s="9" t="s">
        <v>101</v>
      </c>
      <c r="B87" s="10">
        <v>225</v>
      </c>
      <c r="C87" s="10">
        <v>678</v>
      </c>
      <c r="D87" s="16" t="s">
        <v>5464</v>
      </c>
      <c r="E87" s="12">
        <v>0.65780000000000005</v>
      </c>
      <c r="F87" s="11" t="s">
        <v>5063</v>
      </c>
      <c r="G87" s="8" t="s">
        <v>1</v>
      </c>
      <c r="H87" s="13">
        <v>8</v>
      </c>
      <c r="I87" s="8" t="s">
        <v>3557</v>
      </c>
      <c r="J87" s="14" t="s">
        <v>3638</v>
      </c>
      <c r="K87" s="14" t="s">
        <v>6768</v>
      </c>
      <c r="L87" s="14" t="s">
        <v>6769</v>
      </c>
      <c r="M87" s="24">
        <v>0.55725194904143971</v>
      </c>
    </row>
    <row r="88" spans="1:13" x14ac:dyDescent="0.25">
      <c r="A88" s="9" t="s">
        <v>102</v>
      </c>
      <c r="B88" s="10">
        <v>335</v>
      </c>
      <c r="C88" s="10">
        <v>1008</v>
      </c>
      <c r="D88" s="16" t="s">
        <v>5465</v>
      </c>
      <c r="E88" s="12">
        <v>0.67559999999999998</v>
      </c>
      <c r="F88" s="11" t="s">
        <v>3704</v>
      </c>
      <c r="G88" s="8" t="s">
        <v>4</v>
      </c>
      <c r="H88" s="13">
        <v>8</v>
      </c>
      <c r="I88" s="8" t="s">
        <v>3557</v>
      </c>
      <c r="J88" s="14" t="s">
        <v>3638</v>
      </c>
      <c r="K88" s="14" t="s">
        <v>6768</v>
      </c>
      <c r="L88" s="14" t="s">
        <v>6769</v>
      </c>
      <c r="M88" s="24">
        <v>0.67724871007251242</v>
      </c>
    </row>
    <row r="89" spans="1:13" x14ac:dyDescent="0.25">
      <c r="A89" s="9" t="s">
        <v>103</v>
      </c>
      <c r="B89" s="10">
        <v>241</v>
      </c>
      <c r="C89" s="10">
        <v>726</v>
      </c>
      <c r="D89" s="16" t="s">
        <v>5466</v>
      </c>
      <c r="E89" s="12">
        <v>0.65839999999999999</v>
      </c>
      <c r="F89" s="11" t="s">
        <v>4324</v>
      </c>
      <c r="G89" s="8" t="s">
        <v>8</v>
      </c>
      <c r="H89" s="13">
        <v>7</v>
      </c>
      <c r="I89" s="8" t="s">
        <v>3557</v>
      </c>
      <c r="J89" s="14" t="s">
        <v>3638</v>
      </c>
      <c r="K89" s="14" t="s">
        <v>6768</v>
      </c>
      <c r="L89" s="14" t="s">
        <v>6769</v>
      </c>
      <c r="M89" s="24">
        <v>0.73125004895312617</v>
      </c>
    </row>
    <row r="90" spans="1:13" x14ac:dyDescent="0.25">
      <c r="A90" s="9" t="s">
        <v>104</v>
      </c>
      <c r="B90" s="10">
        <v>203</v>
      </c>
      <c r="C90" s="10">
        <v>612</v>
      </c>
      <c r="D90" s="16" t="s">
        <v>5467</v>
      </c>
      <c r="E90" s="12">
        <v>0.65359999999999996</v>
      </c>
      <c r="F90" s="11" t="s">
        <v>4323</v>
      </c>
      <c r="G90" s="8" t="s">
        <v>7</v>
      </c>
      <c r="H90" s="13">
        <v>7</v>
      </c>
      <c r="I90" s="8" t="s">
        <v>3557</v>
      </c>
      <c r="J90" s="14" t="s">
        <v>3638</v>
      </c>
      <c r="K90" s="14" t="s">
        <v>6768</v>
      </c>
      <c r="L90" s="14" t="s">
        <v>6769</v>
      </c>
      <c r="M90" s="24">
        <v>0.74803161940603158</v>
      </c>
    </row>
    <row r="91" spans="1:13" x14ac:dyDescent="0.25">
      <c r="A91" s="9" t="s">
        <v>105</v>
      </c>
      <c r="B91" s="10">
        <v>78</v>
      </c>
      <c r="C91" s="10">
        <v>237</v>
      </c>
      <c r="D91" s="16" t="s">
        <v>5468</v>
      </c>
      <c r="E91" s="12">
        <v>0.60340000000000005</v>
      </c>
      <c r="F91" s="11" t="s">
        <v>4322</v>
      </c>
      <c r="G91" s="8" t="s">
        <v>3555</v>
      </c>
      <c r="H91" s="13">
        <v>8</v>
      </c>
      <c r="I91" s="8" t="s">
        <v>3557</v>
      </c>
      <c r="J91" s="14" t="s">
        <v>3638</v>
      </c>
      <c r="K91" s="14" t="s">
        <v>6770</v>
      </c>
      <c r="L91" s="14" t="s">
        <v>6771</v>
      </c>
      <c r="M91" s="24">
        <v>0.59459456040907399</v>
      </c>
    </row>
    <row r="92" spans="1:13" x14ac:dyDescent="0.25">
      <c r="A92" s="9" t="s">
        <v>106</v>
      </c>
      <c r="B92" s="10">
        <v>134</v>
      </c>
      <c r="C92" s="10">
        <v>405</v>
      </c>
      <c r="D92" s="16" t="s">
        <v>5469</v>
      </c>
      <c r="E92" s="12">
        <v>0.66420000000000001</v>
      </c>
      <c r="F92" s="11" t="s">
        <v>4322</v>
      </c>
      <c r="G92" s="8" t="s">
        <v>3555</v>
      </c>
      <c r="H92" s="13">
        <v>7</v>
      </c>
      <c r="I92" s="8" t="s">
        <v>3557</v>
      </c>
      <c r="J92" s="14" t="s">
        <v>3638</v>
      </c>
      <c r="K92" s="14" t="s">
        <v>6770</v>
      </c>
      <c r="L92" s="14" t="s">
        <v>6771</v>
      </c>
      <c r="M92" s="24">
        <v>0.58227847886556605</v>
      </c>
    </row>
    <row r="93" spans="1:13" x14ac:dyDescent="0.25">
      <c r="A93" s="9" t="s">
        <v>107</v>
      </c>
      <c r="B93" s="10">
        <v>259</v>
      </c>
      <c r="C93" s="10">
        <v>780</v>
      </c>
      <c r="D93" s="16" t="s">
        <v>5470</v>
      </c>
      <c r="E93" s="12">
        <v>0.59360000000000002</v>
      </c>
      <c r="F93" s="11" t="s">
        <v>4321</v>
      </c>
      <c r="G93" s="8" t="s">
        <v>3555</v>
      </c>
      <c r="H93" s="13">
        <v>8</v>
      </c>
      <c r="I93" s="8" t="s">
        <v>3557</v>
      </c>
      <c r="J93" s="14" t="s">
        <v>3637</v>
      </c>
      <c r="K93" s="14" t="s">
        <v>6787</v>
      </c>
      <c r="L93" s="14" t="s">
        <v>6788</v>
      </c>
      <c r="M93" s="24">
        <v>0.63333347722224187</v>
      </c>
    </row>
    <row r="94" spans="1:13" x14ac:dyDescent="0.25">
      <c r="A94" s="9" t="s">
        <v>108</v>
      </c>
      <c r="B94" s="10">
        <v>44</v>
      </c>
      <c r="C94" s="10">
        <v>135</v>
      </c>
      <c r="D94" s="16" t="s">
        <v>5471</v>
      </c>
      <c r="E94" s="12">
        <v>0.61480000000000001</v>
      </c>
      <c r="F94" s="11" t="s">
        <v>4320</v>
      </c>
      <c r="G94" s="8" t="s">
        <v>14</v>
      </c>
      <c r="H94" s="13">
        <v>8</v>
      </c>
      <c r="I94" s="8" t="s">
        <v>3557</v>
      </c>
      <c r="J94" s="14" t="s">
        <v>3637</v>
      </c>
      <c r="K94" s="14" t="s">
        <v>6787</v>
      </c>
      <c r="L94" s="14" t="s">
        <v>6788</v>
      </c>
      <c r="M94" s="24">
        <v>0.43750000859374799</v>
      </c>
    </row>
    <row r="95" spans="1:13" x14ac:dyDescent="0.25">
      <c r="A95" s="9" t="s">
        <v>109</v>
      </c>
      <c r="B95" s="10">
        <v>528</v>
      </c>
      <c r="C95" s="10">
        <v>1587</v>
      </c>
      <c r="D95" s="16" t="s">
        <v>5472</v>
      </c>
      <c r="E95" s="12">
        <v>0.6371</v>
      </c>
      <c r="F95" s="11" t="s">
        <v>3838</v>
      </c>
      <c r="G95" s="8" t="s">
        <v>15</v>
      </c>
      <c r="H95" s="13">
        <v>8</v>
      </c>
      <c r="I95" s="8" t="s">
        <v>3557</v>
      </c>
      <c r="J95" s="14" t="s">
        <v>3637</v>
      </c>
      <c r="K95" s="14" t="s">
        <v>6787</v>
      </c>
      <c r="L95" s="14" t="s">
        <v>6788</v>
      </c>
      <c r="M95" s="24">
        <v>0.65243899788816107</v>
      </c>
    </row>
    <row r="96" spans="1:13" x14ac:dyDescent="0.25">
      <c r="A96" s="9" t="s">
        <v>110</v>
      </c>
      <c r="B96" s="10">
        <v>58</v>
      </c>
      <c r="C96" s="10">
        <v>177</v>
      </c>
      <c r="D96" s="16" t="s">
        <v>5435</v>
      </c>
      <c r="E96" s="12">
        <v>0.64410000000000001</v>
      </c>
      <c r="G96" s="8" t="s">
        <v>3557</v>
      </c>
      <c r="I96" s="8">
        <v>1</v>
      </c>
      <c r="J96" s="14" t="s">
        <v>3637</v>
      </c>
      <c r="K96" s="14" t="s">
        <v>6787</v>
      </c>
      <c r="L96" s="14" t="s">
        <v>6788</v>
      </c>
      <c r="M96" s="24">
        <v>0.5714286661224609</v>
      </c>
    </row>
    <row r="97" spans="1:13" x14ac:dyDescent="0.25">
      <c r="A97" s="9" t="s">
        <v>111</v>
      </c>
      <c r="B97" s="10">
        <v>268</v>
      </c>
      <c r="C97" s="10">
        <v>807</v>
      </c>
      <c r="D97" s="16" t="s">
        <v>5473</v>
      </c>
      <c r="E97" s="12">
        <v>0.63319999999999999</v>
      </c>
      <c r="F97" s="11" t="s">
        <v>4052</v>
      </c>
      <c r="G97" s="8" t="s">
        <v>7</v>
      </c>
      <c r="H97" s="13">
        <v>8</v>
      </c>
      <c r="I97" s="8" t="s">
        <v>3557</v>
      </c>
      <c r="J97" s="14" t="s">
        <v>3637</v>
      </c>
      <c r="K97" s="14" t="s">
        <v>6787</v>
      </c>
      <c r="L97" s="14" t="s">
        <v>6788</v>
      </c>
      <c r="M97" s="24">
        <v>0.66459629707187506</v>
      </c>
    </row>
    <row r="98" spans="1:13" x14ac:dyDescent="0.25">
      <c r="A98" s="9" t="s">
        <v>112</v>
      </c>
      <c r="B98" s="10">
        <v>47</v>
      </c>
      <c r="C98" s="10">
        <v>144</v>
      </c>
      <c r="D98" s="16" t="s">
        <v>5349</v>
      </c>
      <c r="E98" s="12">
        <v>0.57640000000000002</v>
      </c>
      <c r="G98" s="8" t="s">
        <v>3557</v>
      </c>
      <c r="H98" s="13">
        <v>5</v>
      </c>
      <c r="I98" s="8" t="s">
        <v>3557</v>
      </c>
      <c r="J98" s="14" t="s">
        <v>3637</v>
      </c>
      <c r="K98" s="14" t="s">
        <v>6787</v>
      </c>
      <c r="L98" s="14" t="s">
        <v>6788</v>
      </c>
      <c r="M98" s="24">
        <v>0.6071428571428571</v>
      </c>
    </row>
    <row r="99" spans="1:13" x14ac:dyDescent="0.25">
      <c r="A99" s="9" t="s">
        <v>113</v>
      </c>
      <c r="B99" s="10">
        <v>213</v>
      </c>
      <c r="C99" s="10">
        <v>642</v>
      </c>
      <c r="D99" s="16" t="s">
        <v>5474</v>
      </c>
      <c r="E99" s="12">
        <v>0.61990000000000001</v>
      </c>
      <c r="F99" s="11" t="s">
        <v>4052</v>
      </c>
      <c r="G99" s="8" t="s">
        <v>7</v>
      </c>
      <c r="H99" s="13">
        <v>8</v>
      </c>
      <c r="I99" s="8" t="s">
        <v>3557</v>
      </c>
      <c r="J99" s="14" t="s">
        <v>3637</v>
      </c>
      <c r="K99" s="14" t="s">
        <v>6787</v>
      </c>
      <c r="L99" s="14" t="s">
        <v>6788</v>
      </c>
      <c r="M99" s="24">
        <v>0.69918698060677997</v>
      </c>
    </row>
    <row r="100" spans="1:13" x14ac:dyDescent="0.25">
      <c r="A100" s="9" t="s">
        <v>114</v>
      </c>
      <c r="B100" s="10">
        <v>61</v>
      </c>
      <c r="C100" s="10">
        <v>186</v>
      </c>
      <c r="D100" s="16" t="s">
        <v>5349</v>
      </c>
      <c r="E100" s="12">
        <v>0.5806</v>
      </c>
      <c r="G100" s="8" t="s">
        <v>3557</v>
      </c>
      <c r="H100" s="13">
        <v>1</v>
      </c>
      <c r="I100" s="8">
        <v>1</v>
      </c>
      <c r="J100" s="14" t="s">
        <v>3637</v>
      </c>
      <c r="K100" s="14" t="s">
        <v>6787</v>
      </c>
      <c r="L100" s="14" t="s">
        <v>6788</v>
      </c>
      <c r="M100" s="24">
        <v>0.62499999999999989</v>
      </c>
    </row>
    <row r="101" spans="1:13" x14ac:dyDescent="0.25">
      <c r="A101" s="9" t="s">
        <v>115</v>
      </c>
      <c r="B101" s="10">
        <v>867</v>
      </c>
      <c r="C101" s="10">
        <v>2604</v>
      </c>
      <c r="D101" s="16" t="s">
        <v>5475</v>
      </c>
      <c r="E101" s="12">
        <v>0.67320000000000002</v>
      </c>
      <c r="F101" s="11" t="s">
        <v>4319</v>
      </c>
      <c r="G101" s="8" t="s">
        <v>3556</v>
      </c>
      <c r="H101" s="13">
        <v>7</v>
      </c>
      <c r="I101" s="8" t="s">
        <v>3557</v>
      </c>
      <c r="J101" s="14" t="s">
        <v>3638</v>
      </c>
      <c r="K101" s="14" t="s">
        <v>6768</v>
      </c>
      <c r="L101" s="14" t="s">
        <v>6769</v>
      </c>
      <c r="M101" s="24">
        <v>0.74274667282454687</v>
      </c>
    </row>
    <row r="102" spans="1:13" x14ac:dyDescent="0.25">
      <c r="A102" s="9" t="s">
        <v>116</v>
      </c>
      <c r="B102" s="10">
        <v>155</v>
      </c>
      <c r="C102" s="10">
        <v>468</v>
      </c>
      <c r="D102" s="16" t="s">
        <v>5349</v>
      </c>
      <c r="E102" s="12">
        <v>0.61319999999999997</v>
      </c>
      <c r="F102" s="11" t="s">
        <v>4318</v>
      </c>
      <c r="G102" s="8" t="s">
        <v>3556</v>
      </c>
      <c r="I102" s="8" t="s">
        <v>3557</v>
      </c>
      <c r="J102" s="14" t="s">
        <v>3638</v>
      </c>
      <c r="K102" s="14" t="s">
        <v>6768</v>
      </c>
      <c r="L102" s="14" t="s">
        <v>6769</v>
      </c>
      <c r="M102" s="24">
        <v>0.57777778925925838</v>
      </c>
    </row>
    <row r="103" spans="1:13" x14ac:dyDescent="0.25">
      <c r="A103" s="9" t="s">
        <v>117</v>
      </c>
      <c r="B103" s="10">
        <v>387</v>
      </c>
      <c r="C103" s="10">
        <v>1164</v>
      </c>
      <c r="D103" s="16" t="s">
        <v>5476</v>
      </c>
      <c r="E103" s="12">
        <v>0.65380000000000005</v>
      </c>
      <c r="F103" s="11" t="s">
        <v>4153</v>
      </c>
      <c r="G103" s="8" t="s">
        <v>9</v>
      </c>
      <c r="I103" s="8" t="s">
        <v>3557</v>
      </c>
      <c r="J103" s="14" t="s">
        <v>3638</v>
      </c>
      <c r="K103" s="14" t="s">
        <v>6768</v>
      </c>
      <c r="L103" s="14" t="s">
        <v>6769</v>
      </c>
      <c r="M103" s="24">
        <v>0.57709260414134256</v>
      </c>
    </row>
    <row r="104" spans="1:13" x14ac:dyDescent="0.25">
      <c r="A104" s="9" t="s">
        <v>118</v>
      </c>
      <c r="B104" s="10">
        <v>128</v>
      </c>
      <c r="C104" s="10">
        <v>387</v>
      </c>
      <c r="D104" s="16" t="s">
        <v>5477</v>
      </c>
      <c r="E104" s="12">
        <v>0.62529999999999997</v>
      </c>
      <c r="F104" s="11" t="s">
        <v>4284</v>
      </c>
      <c r="G104" s="8" t="s">
        <v>3556</v>
      </c>
      <c r="H104" s="13">
        <v>8</v>
      </c>
      <c r="I104" s="8" t="s">
        <v>3557</v>
      </c>
      <c r="J104" s="14" t="s">
        <v>3638</v>
      </c>
      <c r="K104" s="14" t="s">
        <v>6768</v>
      </c>
      <c r="L104" s="14" t="s">
        <v>6769</v>
      </c>
      <c r="M104" s="24">
        <v>0.56000000000000005</v>
      </c>
    </row>
    <row r="105" spans="1:13" x14ac:dyDescent="0.25">
      <c r="A105" s="9" t="s">
        <v>119</v>
      </c>
      <c r="B105" s="10">
        <v>256</v>
      </c>
      <c r="C105" s="10">
        <v>771</v>
      </c>
      <c r="D105" s="16" t="s">
        <v>5478</v>
      </c>
      <c r="E105" s="12">
        <v>0.64980000000000004</v>
      </c>
      <c r="F105" s="11" t="s">
        <v>4317</v>
      </c>
      <c r="G105" s="8" t="s">
        <v>8</v>
      </c>
      <c r="H105" s="13">
        <v>8</v>
      </c>
      <c r="I105" s="8" t="s">
        <v>3557</v>
      </c>
      <c r="J105" s="14" t="s">
        <v>3638</v>
      </c>
      <c r="K105" s="14" t="s">
        <v>6768</v>
      </c>
      <c r="L105" s="14" t="s">
        <v>6769</v>
      </c>
      <c r="M105" s="24">
        <v>0.66423360664927622</v>
      </c>
    </row>
    <row r="106" spans="1:13" x14ac:dyDescent="0.25">
      <c r="A106" s="9" t="s">
        <v>120</v>
      </c>
      <c r="B106" s="10">
        <v>259</v>
      </c>
      <c r="C106" s="10">
        <v>780</v>
      </c>
      <c r="D106" s="16" t="s">
        <v>5435</v>
      </c>
      <c r="E106" s="12">
        <v>0.65639999999999998</v>
      </c>
      <c r="G106" s="8" t="s">
        <v>3557</v>
      </c>
      <c r="H106" s="13">
        <v>7</v>
      </c>
      <c r="I106" s="8" t="s">
        <v>3557</v>
      </c>
      <c r="J106" s="14" t="s">
        <v>3638</v>
      </c>
      <c r="K106" s="14" t="s">
        <v>6768</v>
      </c>
      <c r="L106" s="14" t="s">
        <v>6769</v>
      </c>
      <c r="M106" s="24">
        <v>0.54838704826222695</v>
      </c>
    </row>
    <row r="107" spans="1:13" x14ac:dyDescent="0.25">
      <c r="A107" s="9" t="s">
        <v>121</v>
      </c>
      <c r="B107" s="10">
        <v>85</v>
      </c>
      <c r="C107" s="10">
        <v>258</v>
      </c>
      <c r="D107" s="16" t="s">
        <v>5349</v>
      </c>
      <c r="E107" s="12">
        <v>0.63949999999999996</v>
      </c>
      <c r="G107" s="8" t="s">
        <v>3557</v>
      </c>
      <c r="I107" s="8" t="s">
        <v>3557</v>
      </c>
      <c r="J107" s="14" t="s">
        <v>3638</v>
      </c>
      <c r="K107" s="14" t="s">
        <v>6768</v>
      </c>
      <c r="L107" s="14" t="s">
        <v>6769</v>
      </c>
      <c r="M107" s="24">
        <v>0.50000000000000011</v>
      </c>
    </row>
    <row r="108" spans="1:13" x14ac:dyDescent="0.25">
      <c r="A108" s="9" t="s">
        <v>122</v>
      </c>
      <c r="B108" s="10">
        <v>387</v>
      </c>
      <c r="C108" s="10">
        <v>1164</v>
      </c>
      <c r="D108" s="16" t="s">
        <v>5435</v>
      </c>
      <c r="E108" s="12">
        <v>0.60050000000000003</v>
      </c>
      <c r="F108" s="11" t="s">
        <v>3806</v>
      </c>
      <c r="G108" s="8" t="s">
        <v>3554</v>
      </c>
      <c r="H108" s="13">
        <v>8</v>
      </c>
      <c r="I108" s="8" t="s">
        <v>3557</v>
      </c>
      <c r="J108" s="14" t="s">
        <v>3638</v>
      </c>
      <c r="K108" s="14" t="s">
        <v>6768</v>
      </c>
      <c r="L108" s="14" t="s">
        <v>6769</v>
      </c>
      <c r="M108" s="24">
        <v>0.62371140498723199</v>
      </c>
    </row>
    <row r="109" spans="1:13" x14ac:dyDescent="0.25">
      <c r="A109" s="9" t="s">
        <v>123</v>
      </c>
      <c r="B109" s="10">
        <v>367</v>
      </c>
      <c r="C109" s="10">
        <v>1104</v>
      </c>
      <c r="D109" s="16" t="s">
        <v>5479</v>
      </c>
      <c r="E109" s="12">
        <v>0.66120000000000001</v>
      </c>
      <c r="F109" s="11" t="s">
        <v>4028</v>
      </c>
      <c r="G109" s="8" t="s">
        <v>6</v>
      </c>
      <c r="H109" s="13">
        <v>4</v>
      </c>
      <c r="I109" s="8" t="s">
        <v>3557</v>
      </c>
      <c r="J109" s="14" t="s">
        <v>3638</v>
      </c>
      <c r="K109" s="14" t="s">
        <v>6768</v>
      </c>
      <c r="L109" s="14" t="s">
        <v>6769</v>
      </c>
      <c r="M109" s="24">
        <v>0.63636359086777294</v>
      </c>
    </row>
    <row r="110" spans="1:13" x14ac:dyDescent="0.25">
      <c r="A110" s="9" t="s">
        <v>124</v>
      </c>
      <c r="B110" s="10">
        <v>365</v>
      </c>
      <c r="C110" s="10">
        <v>1098</v>
      </c>
      <c r="D110" s="16" t="s">
        <v>5480</v>
      </c>
      <c r="E110" s="12">
        <v>0.63570000000000004</v>
      </c>
      <c r="F110" s="11" t="s">
        <v>4936</v>
      </c>
      <c r="G110" s="8" t="s">
        <v>3564</v>
      </c>
      <c r="H110" s="13">
        <v>8</v>
      </c>
      <c r="I110" s="8" t="s">
        <v>3557</v>
      </c>
      <c r="J110" s="14" t="s">
        <v>3638</v>
      </c>
      <c r="K110" s="14" t="s">
        <v>6768</v>
      </c>
      <c r="L110" s="14" t="s">
        <v>6769</v>
      </c>
      <c r="M110" s="24">
        <v>0.60287089110826753</v>
      </c>
    </row>
    <row r="111" spans="1:13" x14ac:dyDescent="0.25">
      <c r="A111" s="9" t="s">
        <v>125</v>
      </c>
      <c r="B111" s="10">
        <v>399</v>
      </c>
      <c r="C111" s="10">
        <v>1200</v>
      </c>
      <c r="D111" s="16" t="s">
        <v>5481</v>
      </c>
      <c r="E111" s="12">
        <v>0.64080000000000004</v>
      </c>
      <c r="F111" s="11" t="s">
        <v>4936</v>
      </c>
      <c r="G111" s="8" t="s">
        <v>3564</v>
      </c>
      <c r="H111" s="13">
        <v>8</v>
      </c>
      <c r="I111" s="8" t="s">
        <v>3557</v>
      </c>
      <c r="J111" s="14" t="s">
        <v>3638</v>
      </c>
      <c r="K111" s="14" t="s">
        <v>6768</v>
      </c>
      <c r="L111" s="14" t="s">
        <v>6769</v>
      </c>
      <c r="M111" s="24">
        <v>0.61864391735492763</v>
      </c>
    </row>
    <row r="112" spans="1:13" x14ac:dyDescent="0.25">
      <c r="A112" s="9" t="s">
        <v>126</v>
      </c>
      <c r="B112" s="10">
        <v>649</v>
      </c>
      <c r="C112" s="10">
        <v>1950</v>
      </c>
      <c r="D112" s="16" t="s">
        <v>5482</v>
      </c>
      <c r="E112" s="12">
        <v>0.66920000000000002</v>
      </c>
      <c r="F112" s="11" t="s">
        <v>4803</v>
      </c>
      <c r="G112" s="8" t="s">
        <v>15</v>
      </c>
      <c r="I112" s="8" t="s">
        <v>3557</v>
      </c>
      <c r="J112" s="14" t="s">
        <v>3638</v>
      </c>
      <c r="K112" s="14" t="s">
        <v>6768</v>
      </c>
      <c r="L112" s="14" t="s">
        <v>6769</v>
      </c>
      <c r="M112" s="24">
        <v>0.65217395393824629</v>
      </c>
    </row>
    <row r="113" spans="1:13" x14ac:dyDescent="0.25">
      <c r="A113" s="9" t="s">
        <v>127</v>
      </c>
      <c r="B113" s="10">
        <v>420</v>
      </c>
      <c r="C113" s="10">
        <v>1263</v>
      </c>
      <c r="D113" s="16" t="s">
        <v>5483</v>
      </c>
      <c r="E113" s="12">
        <v>0.62470000000000003</v>
      </c>
      <c r="F113" s="11" t="s">
        <v>4460</v>
      </c>
      <c r="G113" s="8" t="s">
        <v>5</v>
      </c>
      <c r="H113" s="13">
        <v>8</v>
      </c>
      <c r="I113" s="8" t="s">
        <v>3557</v>
      </c>
      <c r="J113" s="14" t="s">
        <v>3638</v>
      </c>
      <c r="K113" s="14" t="s">
        <v>6768</v>
      </c>
      <c r="L113" s="14" t="s">
        <v>6769</v>
      </c>
      <c r="M113" s="24">
        <v>0.58823524940111993</v>
      </c>
    </row>
    <row r="114" spans="1:13" x14ac:dyDescent="0.25">
      <c r="A114" s="9" t="s">
        <v>128</v>
      </c>
      <c r="B114" s="10">
        <v>80</v>
      </c>
      <c r="C114" s="10">
        <v>243</v>
      </c>
      <c r="D114" s="16" t="s">
        <v>5484</v>
      </c>
      <c r="E114" s="12">
        <v>0.54320000000000002</v>
      </c>
      <c r="F114" s="11" t="s">
        <v>3757</v>
      </c>
      <c r="G114" s="8" t="s">
        <v>3560</v>
      </c>
      <c r="H114" s="13">
        <v>8</v>
      </c>
      <c r="I114" s="8" t="s">
        <v>3557</v>
      </c>
      <c r="J114" s="14" t="s">
        <v>3638</v>
      </c>
      <c r="K114" s="14" t="s">
        <v>6768</v>
      </c>
      <c r="L114" s="14" t="s">
        <v>6769</v>
      </c>
      <c r="M114" s="24">
        <v>0.51219512195121952</v>
      </c>
    </row>
    <row r="115" spans="1:13" x14ac:dyDescent="0.25">
      <c r="A115" s="9" t="s">
        <v>129</v>
      </c>
      <c r="B115" s="10">
        <v>301</v>
      </c>
      <c r="C115" s="10">
        <v>906</v>
      </c>
      <c r="D115" s="16" t="s">
        <v>5485</v>
      </c>
      <c r="E115" s="12">
        <v>0.69650000000000001</v>
      </c>
      <c r="F115" s="11" t="s">
        <v>3953</v>
      </c>
      <c r="G115" s="8" t="s">
        <v>13</v>
      </c>
      <c r="H115" s="13">
        <v>8</v>
      </c>
      <c r="I115" s="8" t="s">
        <v>3557</v>
      </c>
      <c r="J115" s="14" t="s">
        <v>3638</v>
      </c>
      <c r="K115" s="14" t="s">
        <v>6768</v>
      </c>
      <c r="L115" s="14" t="s">
        <v>6769</v>
      </c>
      <c r="M115" s="24">
        <v>0.6023391040833197</v>
      </c>
    </row>
    <row r="116" spans="1:13" x14ac:dyDescent="0.25">
      <c r="A116" s="9" t="s">
        <v>130</v>
      </c>
      <c r="B116" s="10">
        <v>372</v>
      </c>
      <c r="C116" s="10">
        <v>1119</v>
      </c>
      <c r="D116" s="16" t="s">
        <v>5486</v>
      </c>
      <c r="E116" s="12">
        <v>0.69259999999999999</v>
      </c>
      <c r="F116" s="11" t="s">
        <v>4937</v>
      </c>
      <c r="G116" s="8" t="s">
        <v>2</v>
      </c>
      <c r="H116" s="13">
        <v>8</v>
      </c>
      <c r="I116" s="8" t="s">
        <v>3557</v>
      </c>
      <c r="J116" s="14" t="s">
        <v>3638</v>
      </c>
      <c r="K116" s="14" t="s">
        <v>6768</v>
      </c>
      <c r="L116" s="14" t="s">
        <v>6772</v>
      </c>
      <c r="M116" s="24">
        <v>0.66806718945695653</v>
      </c>
    </row>
    <row r="117" spans="1:13" x14ac:dyDescent="0.25">
      <c r="A117" s="9" t="s">
        <v>131</v>
      </c>
      <c r="B117" s="10">
        <v>186</v>
      </c>
      <c r="C117" s="10">
        <v>561</v>
      </c>
      <c r="D117" s="16" t="s">
        <v>5435</v>
      </c>
      <c r="E117" s="12">
        <v>0.58819999999999995</v>
      </c>
      <c r="F117" s="11" t="s">
        <v>4487</v>
      </c>
      <c r="G117" s="8" t="s">
        <v>13</v>
      </c>
      <c r="H117" s="13">
        <v>3</v>
      </c>
      <c r="I117" s="8" t="s">
        <v>3557</v>
      </c>
      <c r="J117" s="14" t="s">
        <v>3638</v>
      </c>
      <c r="K117" s="14" t="s">
        <v>6768</v>
      </c>
      <c r="L117" s="14" t="s">
        <v>6769</v>
      </c>
      <c r="M117" s="24">
        <v>0.59633016877367129</v>
      </c>
    </row>
    <row r="118" spans="1:13" x14ac:dyDescent="0.25">
      <c r="A118" s="9" t="s">
        <v>132</v>
      </c>
      <c r="B118" s="10">
        <v>403</v>
      </c>
      <c r="C118" s="10">
        <v>1212</v>
      </c>
      <c r="D118" s="16" t="s">
        <v>5487</v>
      </c>
      <c r="E118" s="12">
        <v>0.66579999999999995</v>
      </c>
      <c r="F118" s="11" t="s">
        <v>4938</v>
      </c>
      <c r="G118" s="8" t="s">
        <v>3565</v>
      </c>
      <c r="H118" s="13">
        <v>8</v>
      </c>
      <c r="I118" s="8" t="s">
        <v>3557</v>
      </c>
      <c r="J118" s="14" t="s">
        <v>3638</v>
      </c>
      <c r="K118" s="14" t="s">
        <v>6768</v>
      </c>
      <c r="L118" s="14" t="s">
        <v>6769</v>
      </c>
      <c r="M118" s="24">
        <v>0.60648135882631482</v>
      </c>
    </row>
    <row r="119" spans="1:13" x14ac:dyDescent="0.25">
      <c r="A119" s="9" t="s">
        <v>133</v>
      </c>
      <c r="B119" s="10">
        <v>193</v>
      </c>
      <c r="C119" s="10">
        <v>582</v>
      </c>
      <c r="D119" s="16" t="s">
        <v>5488</v>
      </c>
      <c r="E119" s="12">
        <v>0.66149999999999998</v>
      </c>
      <c r="F119" s="11" t="s">
        <v>3671</v>
      </c>
      <c r="G119" s="8" t="s">
        <v>7</v>
      </c>
      <c r="I119" s="8" t="s">
        <v>3557</v>
      </c>
      <c r="J119" s="14" t="s">
        <v>3638</v>
      </c>
      <c r="K119" s="14" t="s">
        <v>6768</v>
      </c>
      <c r="L119" s="14" t="s">
        <v>6769</v>
      </c>
      <c r="M119" s="24">
        <v>0.70731706934364469</v>
      </c>
    </row>
    <row r="120" spans="1:13" x14ac:dyDescent="0.25">
      <c r="A120" s="9" t="s">
        <v>134</v>
      </c>
      <c r="B120" s="10">
        <v>286</v>
      </c>
      <c r="C120" s="10">
        <v>861</v>
      </c>
      <c r="D120" s="16" t="s">
        <v>5435</v>
      </c>
      <c r="E120" s="12">
        <v>0.6341</v>
      </c>
      <c r="F120" s="11" t="s">
        <v>4939</v>
      </c>
      <c r="G120" s="8" t="s">
        <v>13</v>
      </c>
      <c r="I120" s="8" t="s">
        <v>3557</v>
      </c>
      <c r="J120" s="14" t="s">
        <v>3638</v>
      </c>
      <c r="K120" s="14" t="s">
        <v>6768</v>
      </c>
      <c r="L120" s="14" t="s">
        <v>6769</v>
      </c>
      <c r="M120" s="24">
        <v>0.69480523580706055</v>
      </c>
    </row>
    <row r="121" spans="1:13" x14ac:dyDescent="0.25">
      <c r="A121" s="9" t="s">
        <v>135</v>
      </c>
      <c r="B121" s="10">
        <v>251</v>
      </c>
      <c r="C121" s="10">
        <v>756</v>
      </c>
      <c r="D121" s="16" t="s">
        <v>5489</v>
      </c>
      <c r="E121" s="12">
        <v>0.64949999999999997</v>
      </c>
      <c r="F121" s="11" t="s">
        <v>3885</v>
      </c>
      <c r="G121" s="8" t="s">
        <v>3566</v>
      </c>
      <c r="H121" s="13">
        <v>8</v>
      </c>
      <c r="I121" s="8" t="s">
        <v>3557</v>
      </c>
      <c r="J121" s="14" t="s">
        <v>3638</v>
      </c>
      <c r="K121" s="14" t="s">
        <v>6768</v>
      </c>
      <c r="L121" s="14" t="s">
        <v>6769</v>
      </c>
      <c r="M121" s="24">
        <v>0.69064739757259541</v>
      </c>
    </row>
    <row r="122" spans="1:13" x14ac:dyDescent="0.25">
      <c r="A122" s="9" t="s">
        <v>136</v>
      </c>
      <c r="B122" s="10">
        <v>136</v>
      </c>
      <c r="C122" s="10">
        <v>411</v>
      </c>
      <c r="D122" s="16" t="s">
        <v>5435</v>
      </c>
      <c r="E122" s="12">
        <v>0.66910000000000003</v>
      </c>
      <c r="F122" s="11" t="s">
        <v>3886</v>
      </c>
      <c r="G122" s="8" t="s">
        <v>14</v>
      </c>
      <c r="H122" s="13">
        <v>7</v>
      </c>
      <c r="I122" s="8" t="s">
        <v>3557</v>
      </c>
      <c r="J122" s="14" t="s">
        <v>3638</v>
      </c>
      <c r="K122" s="14" t="s">
        <v>6768</v>
      </c>
      <c r="L122" s="14" t="s">
        <v>6769</v>
      </c>
      <c r="M122" s="24">
        <v>0.65384616725838307</v>
      </c>
    </row>
    <row r="123" spans="1:13" x14ac:dyDescent="0.25">
      <c r="A123" s="9" t="s">
        <v>137</v>
      </c>
      <c r="B123" s="10">
        <v>543</v>
      </c>
      <c r="C123" s="10">
        <v>1632</v>
      </c>
      <c r="D123" s="16" t="s">
        <v>5490</v>
      </c>
      <c r="E123" s="12">
        <v>0.62070000000000003</v>
      </c>
      <c r="F123" s="11" t="s">
        <v>3887</v>
      </c>
      <c r="G123" s="8" t="s">
        <v>11</v>
      </c>
      <c r="H123" s="13">
        <v>8</v>
      </c>
      <c r="I123" s="8" t="s">
        <v>3557</v>
      </c>
      <c r="J123" s="14" t="s">
        <v>3638</v>
      </c>
      <c r="K123" s="14" t="s">
        <v>6768</v>
      </c>
      <c r="L123" s="14" t="s">
        <v>6769</v>
      </c>
      <c r="M123" s="24">
        <v>0.64814808855967454</v>
      </c>
    </row>
    <row r="124" spans="1:13" x14ac:dyDescent="0.25">
      <c r="A124" s="9" t="s">
        <v>138</v>
      </c>
      <c r="B124" s="10">
        <v>98</v>
      </c>
      <c r="C124" s="10">
        <v>297</v>
      </c>
      <c r="D124" s="16" t="s">
        <v>5435</v>
      </c>
      <c r="E124" s="12">
        <v>0.67679999999999996</v>
      </c>
      <c r="G124" s="8" t="s">
        <v>3557</v>
      </c>
      <c r="H124" s="13">
        <v>7</v>
      </c>
      <c r="I124" s="8" t="s">
        <v>3557</v>
      </c>
      <c r="J124" s="14" t="s">
        <v>3638</v>
      </c>
      <c r="K124" s="14" t="s">
        <v>6768</v>
      </c>
      <c r="L124" s="14" t="s">
        <v>6769</v>
      </c>
      <c r="M124" s="24">
        <v>0.55357152232142393</v>
      </c>
    </row>
    <row r="125" spans="1:13" x14ac:dyDescent="0.25">
      <c r="A125" s="9" t="s">
        <v>139</v>
      </c>
      <c r="B125" s="10">
        <v>267</v>
      </c>
      <c r="C125" s="10">
        <v>804</v>
      </c>
      <c r="D125" s="16" t="s">
        <v>5491</v>
      </c>
      <c r="E125" s="12">
        <v>0.68030000000000002</v>
      </c>
      <c r="F125" s="11" t="s">
        <v>3888</v>
      </c>
      <c r="G125" s="8" t="s">
        <v>5</v>
      </c>
      <c r="I125" s="8" t="s">
        <v>3557</v>
      </c>
      <c r="J125" s="14" t="s">
        <v>3638</v>
      </c>
      <c r="K125" s="14" t="s">
        <v>6768</v>
      </c>
      <c r="L125" s="14" t="s">
        <v>6769</v>
      </c>
      <c r="M125" s="24">
        <v>0.61818172991735132</v>
      </c>
    </row>
    <row r="126" spans="1:13" x14ac:dyDescent="0.25">
      <c r="A126" s="9" t="s">
        <v>140</v>
      </c>
      <c r="B126" s="10">
        <v>470</v>
      </c>
      <c r="C126" s="10">
        <v>1413</v>
      </c>
      <c r="D126" s="16" t="s">
        <v>5492</v>
      </c>
      <c r="E126" s="12">
        <v>0.65390000000000004</v>
      </c>
      <c r="F126" s="11" t="s">
        <v>3851</v>
      </c>
      <c r="G126" s="8" t="s">
        <v>0</v>
      </c>
      <c r="I126" s="8" t="s">
        <v>3557</v>
      </c>
      <c r="J126" s="14" t="s">
        <v>3638</v>
      </c>
      <c r="K126" s="14" t="s">
        <v>6768</v>
      </c>
      <c r="L126" s="14" t="s">
        <v>6769</v>
      </c>
      <c r="M126" s="24">
        <v>0.65503878228471724</v>
      </c>
    </row>
    <row r="127" spans="1:13" x14ac:dyDescent="0.25">
      <c r="A127" s="9" t="s">
        <v>141</v>
      </c>
      <c r="B127" s="10">
        <v>452</v>
      </c>
      <c r="C127" s="10">
        <v>1359</v>
      </c>
      <c r="D127" s="16" t="s">
        <v>5435</v>
      </c>
      <c r="E127" s="12">
        <v>0.66369999999999996</v>
      </c>
      <c r="F127" s="11" t="s">
        <v>3889</v>
      </c>
      <c r="G127" s="8" t="s">
        <v>14</v>
      </c>
      <c r="H127" s="13">
        <v>7</v>
      </c>
      <c r="I127" s="8" t="s">
        <v>3557</v>
      </c>
      <c r="J127" s="14" t="s">
        <v>3638</v>
      </c>
      <c r="K127" s="14" t="s">
        <v>6768</v>
      </c>
      <c r="L127" s="14" t="s">
        <v>6769</v>
      </c>
      <c r="M127" s="24">
        <v>0.6895162414737388</v>
      </c>
    </row>
    <row r="128" spans="1:13" x14ac:dyDescent="0.25">
      <c r="A128" s="9" t="s">
        <v>142</v>
      </c>
      <c r="B128" s="10">
        <v>285</v>
      </c>
      <c r="C128" s="10">
        <v>858</v>
      </c>
      <c r="D128" s="16" t="s">
        <v>5493</v>
      </c>
      <c r="E128" s="12">
        <v>0.66320000000000001</v>
      </c>
      <c r="F128" s="11" t="s">
        <v>3890</v>
      </c>
      <c r="G128" s="8" t="s">
        <v>3567</v>
      </c>
      <c r="I128" s="8" t="s">
        <v>3557</v>
      </c>
      <c r="J128" s="14" t="s">
        <v>3638</v>
      </c>
      <c r="K128" s="14" t="s">
        <v>6768</v>
      </c>
      <c r="L128" s="14" t="s">
        <v>6769</v>
      </c>
      <c r="M128" s="24">
        <v>0.63750012246093946</v>
      </c>
    </row>
    <row r="129" spans="1:13" x14ac:dyDescent="0.25">
      <c r="A129" s="9" t="s">
        <v>143</v>
      </c>
      <c r="B129" s="10">
        <v>249</v>
      </c>
      <c r="C129" s="10">
        <v>750</v>
      </c>
      <c r="D129" s="16" t="s">
        <v>5494</v>
      </c>
      <c r="E129" s="12">
        <v>0.62129999999999996</v>
      </c>
      <c r="F129" s="11" t="s">
        <v>3711</v>
      </c>
      <c r="G129" s="8" t="s">
        <v>0</v>
      </c>
      <c r="I129" s="8" t="s">
        <v>3557</v>
      </c>
      <c r="J129" s="14" t="s">
        <v>3638</v>
      </c>
      <c r="K129" s="14" t="s">
        <v>6768</v>
      </c>
      <c r="L129" s="14" t="s">
        <v>6769</v>
      </c>
      <c r="M129" s="24">
        <v>0.5757575871900823</v>
      </c>
    </row>
    <row r="130" spans="1:13" x14ac:dyDescent="0.25">
      <c r="A130" s="9" t="s">
        <v>144</v>
      </c>
      <c r="B130" s="10">
        <v>371</v>
      </c>
      <c r="C130" s="10">
        <v>1116</v>
      </c>
      <c r="D130" s="16" t="s">
        <v>5495</v>
      </c>
      <c r="E130" s="12">
        <v>0.64159999999999995</v>
      </c>
      <c r="F130" s="11" t="s">
        <v>3891</v>
      </c>
      <c r="G130" s="8" t="s">
        <v>4</v>
      </c>
      <c r="I130" s="8" t="s">
        <v>3557</v>
      </c>
      <c r="J130" s="14" t="s">
        <v>3638</v>
      </c>
      <c r="K130" s="14" t="s">
        <v>6768</v>
      </c>
      <c r="L130" s="14" t="s">
        <v>6769</v>
      </c>
      <c r="M130" s="24">
        <v>0.59067355919353437</v>
      </c>
    </row>
    <row r="131" spans="1:13" x14ac:dyDescent="0.25">
      <c r="A131" s="9" t="s">
        <v>145</v>
      </c>
      <c r="B131" s="10">
        <v>216</v>
      </c>
      <c r="C131" s="10">
        <v>651</v>
      </c>
      <c r="D131" s="16" t="s">
        <v>5349</v>
      </c>
      <c r="E131" s="12">
        <v>0.59909999999999997</v>
      </c>
      <c r="G131" s="8" t="s">
        <v>3557</v>
      </c>
      <c r="H131" s="13">
        <v>1</v>
      </c>
      <c r="I131" s="8" t="s">
        <v>3557</v>
      </c>
      <c r="J131" s="14" t="s">
        <v>3638</v>
      </c>
      <c r="K131" s="14" t="s">
        <v>6768</v>
      </c>
      <c r="L131" s="14" t="s">
        <v>6769</v>
      </c>
      <c r="M131" s="24">
        <v>0.50892861103316456</v>
      </c>
    </row>
    <row r="132" spans="1:13" x14ac:dyDescent="0.25">
      <c r="A132" s="9" t="s">
        <v>146</v>
      </c>
      <c r="B132" s="10">
        <v>401</v>
      </c>
      <c r="C132" s="10">
        <v>1206</v>
      </c>
      <c r="D132" s="16" t="s">
        <v>5496</v>
      </c>
      <c r="E132" s="12">
        <v>0.63759999999999994</v>
      </c>
      <c r="F132" s="11" t="s">
        <v>3715</v>
      </c>
      <c r="G132" s="8" t="s">
        <v>9</v>
      </c>
      <c r="I132" s="8" t="s">
        <v>3557</v>
      </c>
      <c r="J132" s="14" t="s">
        <v>3638</v>
      </c>
      <c r="K132" s="14" t="s">
        <v>6768</v>
      </c>
      <c r="L132" s="14" t="s">
        <v>6769</v>
      </c>
      <c r="M132" s="24">
        <v>0.64444437711605451</v>
      </c>
    </row>
    <row r="133" spans="1:13" x14ac:dyDescent="0.25">
      <c r="A133" s="9" t="s">
        <v>147</v>
      </c>
      <c r="B133" s="10">
        <v>467</v>
      </c>
      <c r="C133" s="10">
        <v>1404</v>
      </c>
      <c r="D133" s="16" t="s">
        <v>5497</v>
      </c>
      <c r="E133" s="12">
        <v>0.62819999999999998</v>
      </c>
      <c r="F133" s="11" t="s">
        <v>3892</v>
      </c>
      <c r="G133" s="8" t="s">
        <v>13</v>
      </c>
      <c r="H133" s="13">
        <v>8</v>
      </c>
      <c r="I133" s="8" t="s">
        <v>3557</v>
      </c>
      <c r="J133" s="14" t="s">
        <v>3638</v>
      </c>
      <c r="K133" s="14" t="s">
        <v>6768</v>
      </c>
      <c r="L133" s="14" t="s">
        <v>6769</v>
      </c>
      <c r="M133" s="24">
        <v>0.56431538968337014</v>
      </c>
    </row>
    <row r="134" spans="1:13" x14ac:dyDescent="0.25">
      <c r="A134" s="9" t="s">
        <v>148</v>
      </c>
      <c r="B134" s="10">
        <v>311</v>
      </c>
      <c r="C134" s="10">
        <v>936</v>
      </c>
      <c r="D134" s="16" t="s">
        <v>5435</v>
      </c>
      <c r="E134" s="12">
        <v>0.67949999999999999</v>
      </c>
      <c r="F134" s="11" t="s">
        <v>4421</v>
      </c>
      <c r="G134" s="8" t="s">
        <v>10</v>
      </c>
      <c r="H134" s="13">
        <v>3</v>
      </c>
      <c r="I134" s="8" t="s">
        <v>3557</v>
      </c>
      <c r="J134" s="14" t="s">
        <v>3638</v>
      </c>
      <c r="K134" s="14" t="s">
        <v>6768</v>
      </c>
      <c r="L134" s="14" t="s">
        <v>6769</v>
      </c>
      <c r="M134" s="24">
        <v>0.70000005183333636</v>
      </c>
    </row>
    <row r="135" spans="1:13" x14ac:dyDescent="0.25">
      <c r="A135" s="9" t="s">
        <v>149</v>
      </c>
      <c r="B135" s="10">
        <v>208</v>
      </c>
      <c r="C135" s="10">
        <v>627</v>
      </c>
      <c r="D135" s="16" t="s">
        <v>5498</v>
      </c>
      <c r="E135" s="12">
        <v>0.70809999999999995</v>
      </c>
      <c r="F135" s="11" t="s">
        <v>4420</v>
      </c>
      <c r="G135" s="8" t="s">
        <v>8</v>
      </c>
      <c r="H135" s="13">
        <v>8</v>
      </c>
      <c r="I135" s="8" t="s">
        <v>3557</v>
      </c>
      <c r="J135" s="14" t="s">
        <v>3638</v>
      </c>
      <c r="K135" s="14" t="s">
        <v>6768</v>
      </c>
      <c r="L135" s="14" t="s">
        <v>6769</v>
      </c>
      <c r="M135" s="24">
        <v>0.79020986039416163</v>
      </c>
    </row>
    <row r="136" spans="1:13" x14ac:dyDescent="0.25">
      <c r="A136" s="9" t="s">
        <v>150</v>
      </c>
      <c r="B136" s="10">
        <v>350</v>
      </c>
      <c r="C136" s="10">
        <v>1053</v>
      </c>
      <c r="D136" s="16" t="s">
        <v>5499</v>
      </c>
      <c r="E136" s="12">
        <v>0.66759999999999997</v>
      </c>
      <c r="F136" s="11" t="s">
        <v>4419</v>
      </c>
      <c r="G136" s="8" t="s">
        <v>3568</v>
      </c>
      <c r="H136" s="13">
        <v>8</v>
      </c>
      <c r="I136" s="8" t="s">
        <v>3557</v>
      </c>
      <c r="J136" s="14" t="s">
        <v>3638</v>
      </c>
      <c r="K136" s="14" t="s">
        <v>6768</v>
      </c>
      <c r="L136" s="14" t="s">
        <v>6769</v>
      </c>
      <c r="M136" s="24">
        <v>0.69458132665195282</v>
      </c>
    </row>
    <row r="137" spans="1:13" x14ac:dyDescent="0.25">
      <c r="A137" s="9" t="s">
        <v>151</v>
      </c>
      <c r="B137" s="10">
        <v>371</v>
      </c>
      <c r="C137" s="10">
        <v>1116</v>
      </c>
      <c r="D137" s="16" t="s">
        <v>5500</v>
      </c>
      <c r="E137" s="12">
        <v>0.66310000000000002</v>
      </c>
      <c r="F137" s="11" t="s">
        <v>4418</v>
      </c>
      <c r="G137" s="8" t="s">
        <v>6</v>
      </c>
      <c r="I137" s="8" t="s">
        <v>3557</v>
      </c>
      <c r="J137" s="14" t="s">
        <v>3638</v>
      </c>
      <c r="K137" s="14" t="s">
        <v>6768</v>
      </c>
      <c r="L137" s="14" t="s">
        <v>6769</v>
      </c>
      <c r="M137" s="24">
        <v>0.63800906952355718</v>
      </c>
    </row>
    <row r="138" spans="1:13" x14ac:dyDescent="0.25">
      <c r="A138" s="9" t="s">
        <v>152</v>
      </c>
      <c r="B138" s="10">
        <v>427</v>
      </c>
      <c r="C138" s="10">
        <v>1284</v>
      </c>
      <c r="D138" s="16" t="s">
        <v>5501</v>
      </c>
      <c r="E138" s="12">
        <v>0.63080000000000003</v>
      </c>
      <c r="F138" s="11" t="s">
        <v>5093</v>
      </c>
      <c r="G138" s="8" t="s">
        <v>3556</v>
      </c>
      <c r="H138" s="13">
        <v>4</v>
      </c>
      <c r="I138" s="8" t="s">
        <v>3557</v>
      </c>
      <c r="J138" s="14" t="s">
        <v>3638</v>
      </c>
      <c r="K138" s="14" t="s">
        <v>6768</v>
      </c>
      <c r="L138" s="14" t="s">
        <v>6769</v>
      </c>
      <c r="M138" s="24">
        <v>0.67111094579358499</v>
      </c>
    </row>
    <row r="139" spans="1:13" x14ac:dyDescent="0.25">
      <c r="A139" s="9" t="s">
        <v>153</v>
      </c>
      <c r="B139" s="10">
        <v>401</v>
      </c>
      <c r="C139" s="10">
        <v>1206</v>
      </c>
      <c r="D139" s="16" t="s">
        <v>5502</v>
      </c>
      <c r="E139" s="12">
        <v>0.64839999999999998</v>
      </c>
      <c r="F139" s="11" t="s">
        <v>4417</v>
      </c>
      <c r="G139" s="8" t="s">
        <v>2</v>
      </c>
      <c r="H139" s="13">
        <v>8</v>
      </c>
      <c r="I139" s="8" t="s">
        <v>3557</v>
      </c>
      <c r="J139" s="14" t="s">
        <v>3638</v>
      </c>
      <c r="K139" s="14" t="s">
        <v>6768</v>
      </c>
      <c r="L139" s="14" t="s">
        <v>6769</v>
      </c>
      <c r="M139" s="24">
        <v>0.61607150689173984</v>
      </c>
    </row>
    <row r="140" spans="1:13" x14ac:dyDescent="0.25">
      <c r="A140" s="9" t="s">
        <v>154</v>
      </c>
      <c r="B140" s="10">
        <v>136</v>
      </c>
      <c r="C140" s="10">
        <v>411</v>
      </c>
      <c r="D140" s="16" t="s">
        <v>5503</v>
      </c>
      <c r="E140" s="12">
        <v>0.65210000000000001</v>
      </c>
      <c r="F140" s="11" t="s">
        <v>4416</v>
      </c>
      <c r="G140" s="8" t="s">
        <v>11</v>
      </c>
      <c r="H140" s="13">
        <v>7</v>
      </c>
      <c r="I140" s="8" t="s">
        <v>3557</v>
      </c>
      <c r="J140" s="14" t="s">
        <v>3638</v>
      </c>
      <c r="K140" s="14" t="s">
        <v>6768</v>
      </c>
      <c r="L140" s="14" t="s">
        <v>6769</v>
      </c>
      <c r="M140" s="24">
        <v>0.59420296996429911</v>
      </c>
    </row>
    <row r="141" spans="1:13" x14ac:dyDescent="0.25">
      <c r="A141" s="9" t="s">
        <v>155</v>
      </c>
      <c r="B141" s="10">
        <v>256</v>
      </c>
      <c r="C141" s="10">
        <v>771</v>
      </c>
      <c r="D141" s="16" t="s">
        <v>5504</v>
      </c>
      <c r="E141" s="12">
        <v>0.68089999999999995</v>
      </c>
      <c r="F141" s="11" t="s">
        <v>3934</v>
      </c>
      <c r="G141" s="8" t="s">
        <v>7</v>
      </c>
      <c r="H141" s="13">
        <v>8</v>
      </c>
      <c r="I141" s="8" t="s">
        <v>3557</v>
      </c>
      <c r="J141" s="14" t="s">
        <v>3638</v>
      </c>
      <c r="K141" s="14" t="s">
        <v>6768</v>
      </c>
      <c r="L141" s="14" t="s">
        <v>6769</v>
      </c>
      <c r="M141" s="24">
        <v>0.69277090039195754</v>
      </c>
    </row>
    <row r="142" spans="1:13" x14ac:dyDescent="0.25">
      <c r="A142" s="9" t="s">
        <v>156</v>
      </c>
      <c r="B142" s="10">
        <v>164</v>
      </c>
      <c r="C142" s="10">
        <v>495</v>
      </c>
      <c r="D142" s="16" t="s">
        <v>5349</v>
      </c>
      <c r="E142" s="12">
        <v>0.67269999999999996</v>
      </c>
      <c r="F142" s="11" t="s">
        <v>3793</v>
      </c>
      <c r="G142" s="8" t="s">
        <v>3569</v>
      </c>
      <c r="I142" s="8" t="s">
        <v>3557</v>
      </c>
      <c r="J142" s="14" t="s">
        <v>3638</v>
      </c>
      <c r="K142" s="14" t="s">
        <v>6768</v>
      </c>
      <c r="L142" s="14" t="s">
        <v>6769</v>
      </c>
      <c r="M142" s="24">
        <v>0.67647064971164139</v>
      </c>
    </row>
    <row r="143" spans="1:13" x14ac:dyDescent="0.25">
      <c r="A143" s="9" t="s">
        <v>157</v>
      </c>
      <c r="B143" s="10">
        <v>96</v>
      </c>
      <c r="C143" s="10">
        <v>291</v>
      </c>
      <c r="D143" s="16" t="s">
        <v>5435</v>
      </c>
      <c r="E143" s="12">
        <v>0.66669999999999996</v>
      </c>
      <c r="G143" s="8" t="s">
        <v>3557</v>
      </c>
      <c r="H143" s="13">
        <v>2</v>
      </c>
      <c r="I143" s="8" t="s">
        <v>3557</v>
      </c>
      <c r="J143" s="14" t="s">
        <v>3638</v>
      </c>
      <c r="K143" s="14" t="s">
        <v>6768</v>
      </c>
      <c r="L143" s="14" t="s">
        <v>6769</v>
      </c>
      <c r="M143" s="24">
        <v>0.78947368421052633</v>
      </c>
    </row>
    <row r="144" spans="1:13" x14ac:dyDescent="0.25">
      <c r="A144" s="9" t="s">
        <v>158</v>
      </c>
      <c r="B144" s="10">
        <v>413</v>
      </c>
      <c r="C144" s="10">
        <v>1242</v>
      </c>
      <c r="D144" s="16" t="s">
        <v>5349</v>
      </c>
      <c r="E144" s="12">
        <v>0.63039999999999996</v>
      </c>
      <c r="G144" s="8" t="s">
        <v>3557</v>
      </c>
      <c r="H144" s="13">
        <v>1</v>
      </c>
      <c r="I144" s="8" t="s">
        <v>3557</v>
      </c>
      <c r="J144" s="14" t="s">
        <v>3638</v>
      </c>
      <c r="K144" s="14" t="s">
        <v>6768</v>
      </c>
      <c r="L144" s="14" t="s">
        <v>6769</v>
      </c>
      <c r="M144" s="24">
        <v>0.6108947459174473</v>
      </c>
    </row>
    <row r="145" spans="1:13" x14ac:dyDescent="0.25">
      <c r="A145" s="9" t="s">
        <v>159</v>
      </c>
      <c r="B145" s="10">
        <v>659</v>
      </c>
      <c r="C145" s="10">
        <v>1980</v>
      </c>
      <c r="D145" s="16" t="s">
        <v>5505</v>
      </c>
      <c r="E145" s="12">
        <v>0.64139999999999997</v>
      </c>
      <c r="F145" s="11" t="s">
        <v>4413</v>
      </c>
      <c r="G145" s="8" t="s">
        <v>8</v>
      </c>
      <c r="H145" s="13">
        <v>8</v>
      </c>
      <c r="I145" s="8" t="s">
        <v>3557</v>
      </c>
      <c r="J145" s="14" t="s">
        <v>3638</v>
      </c>
      <c r="K145" s="14" t="s">
        <v>6768</v>
      </c>
      <c r="L145" s="14" t="s">
        <v>6769</v>
      </c>
      <c r="M145" s="24">
        <v>0.61126002898892817</v>
      </c>
    </row>
    <row r="146" spans="1:13" x14ac:dyDescent="0.25">
      <c r="A146" s="9" t="s">
        <v>160</v>
      </c>
      <c r="B146" s="10">
        <v>288</v>
      </c>
      <c r="C146" s="10">
        <v>867</v>
      </c>
      <c r="D146" s="16" t="s">
        <v>5423</v>
      </c>
      <c r="E146" s="12">
        <v>0.6159</v>
      </c>
      <c r="F146" s="11" t="s">
        <v>4344</v>
      </c>
      <c r="G146" s="8" t="s">
        <v>9</v>
      </c>
      <c r="I146" s="8" t="s">
        <v>3557</v>
      </c>
      <c r="J146" s="14" t="s">
        <v>3638</v>
      </c>
      <c r="K146" s="14" t="s">
        <v>6768</v>
      </c>
      <c r="L146" s="14" t="s">
        <v>6769</v>
      </c>
      <c r="M146" s="24">
        <v>0.5</v>
      </c>
    </row>
    <row r="147" spans="1:13" x14ac:dyDescent="0.25">
      <c r="A147" s="9" t="s">
        <v>161</v>
      </c>
      <c r="B147" s="10">
        <v>215</v>
      </c>
      <c r="C147" s="10">
        <v>648</v>
      </c>
      <c r="D147" s="16" t="s">
        <v>5506</v>
      </c>
      <c r="E147" s="12">
        <v>0.66359999999999997</v>
      </c>
      <c r="F147" s="11" t="s">
        <v>3790</v>
      </c>
      <c r="G147" s="8" t="s">
        <v>3556</v>
      </c>
      <c r="I147" s="8" t="s">
        <v>3557</v>
      </c>
      <c r="J147" s="14" t="s">
        <v>3638</v>
      </c>
      <c r="K147" s="14" t="s">
        <v>6768</v>
      </c>
      <c r="L147" s="14" t="s">
        <v>6769</v>
      </c>
      <c r="M147" s="24">
        <v>0.58260859648394658</v>
      </c>
    </row>
    <row r="148" spans="1:13" x14ac:dyDescent="0.25">
      <c r="A148" s="9" t="s">
        <v>162</v>
      </c>
      <c r="B148" s="10">
        <v>238</v>
      </c>
      <c r="C148" s="10">
        <v>717</v>
      </c>
      <c r="D148" s="16" t="s">
        <v>5507</v>
      </c>
      <c r="E148" s="12">
        <v>0.71550000000000002</v>
      </c>
      <c r="F148" s="11" t="s">
        <v>4414</v>
      </c>
      <c r="G148" s="8" t="s">
        <v>14</v>
      </c>
      <c r="H148" s="13">
        <v>8</v>
      </c>
      <c r="I148" s="8" t="s">
        <v>3557</v>
      </c>
      <c r="J148" s="14" t="s">
        <v>3638</v>
      </c>
      <c r="K148" s="14" t="s">
        <v>6768</v>
      </c>
      <c r="L148" s="14" t="s">
        <v>6769</v>
      </c>
      <c r="M148" s="24">
        <v>0.66929128841217256</v>
      </c>
    </row>
    <row r="149" spans="1:13" x14ac:dyDescent="0.25">
      <c r="A149" s="9" t="s">
        <v>163</v>
      </c>
      <c r="B149" s="10">
        <v>269</v>
      </c>
      <c r="C149" s="10">
        <v>810</v>
      </c>
      <c r="D149" s="16" t="s">
        <v>5508</v>
      </c>
      <c r="E149" s="12">
        <v>0.61599999999999999</v>
      </c>
      <c r="F149" s="11" t="s">
        <v>4415</v>
      </c>
      <c r="G149" s="8" t="s">
        <v>16</v>
      </c>
      <c r="H149" s="13">
        <v>8</v>
      </c>
      <c r="I149" s="8" t="s">
        <v>3557</v>
      </c>
      <c r="J149" s="14" t="s">
        <v>3638</v>
      </c>
      <c r="K149" s="14" t="s">
        <v>6768</v>
      </c>
      <c r="L149" s="14" t="s">
        <v>6769</v>
      </c>
      <c r="M149" s="24">
        <v>0.56643350197564524</v>
      </c>
    </row>
    <row r="150" spans="1:13" x14ac:dyDescent="0.25">
      <c r="A150" s="9" t="s">
        <v>164</v>
      </c>
      <c r="B150" s="10">
        <v>346</v>
      </c>
      <c r="C150" s="10">
        <v>1041</v>
      </c>
      <c r="D150" s="16" t="s">
        <v>5349</v>
      </c>
      <c r="E150" s="12">
        <v>0.70120000000000005</v>
      </c>
      <c r="F150" s="11" t="s">
        <v>3817</v>
      </c>
      <c r="G150" s="8" t="s">
        <v>3558</v>
      </c>
      <c r="I150" s="8" t="s">
        <v>3557</v>
      </c>
      <c r="J150" s="14" t="s">
        <v>3638</v>
      </c>
      <c r="K150" s="14" t="s">
        <v>6768</v>
      </c>
      <c r="L150" s="14" t="s">
        <v>6769</v>
      </c>
      <c r="M150" s="24">
        <v>0.63436124288070739</v>
      </c>
    </row>
    <row r="151" spans="1:13" x14ac:dyDescent="0.25">
      <c r="A151" s="9" t="s">
        <v>165</v>
      </c>
      <c r="B151" s="10">
        <v>1021</v>
      </c>
      <c r="C151" s="10">
        <v>3066</v>
      </c>
      <c r="D151" s="16" t="s">
        <v>5349</v>
      </c>
      <c r="E151" s="12">
        <v>0.66759999999999997</v>
      </c>
      <c r="F151" s="11" t="s">
        <v>4280</v>
      </c>
      <c r="G151" s="8" t="s">
        <v>16</v>
      </c>
      <c r="I151" s="8" t="s">
        <v>3557</v>
      </c>
      <c r="J151" s="14" t="s">
        <v>3638</v>
      </c>
      <c r="K151" s="14" t="s">
        <v>6768</v>
      </c>
      <c r="L151" s="14" t="s">
        <v>6769</v>
      </c>
      <c r="M151" s="24">
        <v>0.61865806197184992</v>
      </c>
    </row>
    <row r="152" spans="1:13" x14ac:dyDescent="0.25">
      <c r="A152" s="9" t="s">
        <v>166</v>
      </c>
      <c r="B152" s="10">
        <v>399</v>
      </c>
      <c r="C152" s="10">
        <v>1200</v>
      </c>
      <c r="D152" s="16" t="s">
        <v>5509</v>
      </c>
      <c r="E152" s="12">
        <v>0.63829999999999998</v>
      </c>
      <c r="F152" s="11" t="s">
        <v>4411</v>
      </c>
      <c r="G152" s="8" t="s">
        <v>2</v>
      </c>
      <c r="H152" s="13">
        <v>8</v>
      </c>
      <c r="I152" s="8" t="s">
        <v>3557</v>
      </c>
      <c r="J152" s="14" t="s">
        <v>3638</v>
      </c>
      <c r="K152" s="14" t="s">
        <v>6768</v>
      </c>
      <c r="L152" s="14" t="s">
        <v>6769</v>
      </c>
      <c r="M152" s="24">
        <v>0.62857128742857404</v>
      </c>
    </row>
    <row r="153" spans="1:13" x14ac:dyDescent="0.25">
      <c r="A153" s="9" t="s">
        <v>167</v>
      </c>
      <c r="B153" s="10">
        <v>305</v>
      </c>
      <c r="C153" s="10">
        <v>918</v>
      </c>
      <c r="D153" s="16" t="s">
        <v>5510</v>
      </c>
      <c r="E153" s="12">
        <v>0.66120000000000001</v>
      </c>
      <c r="F153" s="11" t="s">
        <v>4410</v>
      </c>
      <c r="G153" s="8" t="s">
        <v>2</v>
      </c>
      <c r="H153" s="13">
        <v>8</v>
      </c>
      <c r="I153" s="8" t="s">
        <v>3557</v>
      </c>
      <c r="J153" s="14" t="s">
        <v>3638</v>
      </c>
      <c r="K153" s="14" t="s">
        <v>6768</v>
      </c>
      <c r="L153" s="14" t="s">
        <v>6769</v>
      </c>
      <c r="M153" s="24">
        <v>0.59523804336735908</v>
      </c>
    </row>
    <row r="154" spans="1:13" x14ac:dyDescent="0.25">
      <c r="A154" s="9" t="s">
        <v>168</v>
      </c>
      <c r="B154" s="10">
        <v>303</v>
      </c>
      <c r="C154" s="10">
        <v>912</v>
      </c>
      <c r="D154" s="16" t="s">
        <v>5511</v>
      </c>
      <c r="E154" s="12">
        <v>0.66559999999999997</v>
      </c>
      <c r="F154" s="11" t="s">
        <v>4409</v>
      </c>
      <c r="G154" s="8" t="s">
        <v>3556</v>
      </c>
      <c r="H154" s="13">
        <v>8</v>
      </c>
      <c r="I154" s="8" t="s">
        <v>3557</v>
      </c>
      <c r="J154" s="14" t="s">
        <v>3638</v>
      </c>
      <c r="K154" s="14" t="s">
        <v>6768</v>
      </c>
      <c r="L154" s="14" t="s">
        <v>6769</v>
      </c>
      <c r="M154" s="24">
        <v>0.67999999307428627</v>
      </c>
    </row>
    <row r="155" spans="1:13" x14ac:dyDescent="0.25">
      <c r="A155" s="9" t="s">
        <v>169</v>
      </c>
      <c r="B155" s="10">
        <v>140</v>
      </c>
      <c r="C155" s="10">
        <v>423</v>
      </c>
      <c r="D155" s="16" t="s">
        <v>5349</v>
      </c>
      <c r="E155" s="12">
        <v>0.6643</v>
      </c>
      <c r="G155" s="8" t="s">
        <v>3557</v>
      </c>
      <c r="H155" s="13">
        <v>6</v>
      </c>
      <c r="I155" s="8" t="s">
        <v>3557</v>
      </c>
      <c r="J155" s="14" t="s">
        <v>3638</v>
      </c>
      <c r="K155" s="14" t="s">
        <v>6768</v>
      </c>
      <c r="L155" s="14" t="s">
        <v>6769</v>
      </c>
      <c r="M155" s="24">
        <v>0.58749999562500022</v>
      </c>
    </row>
    <row r="156" spans="1:13" x14ac:dyDescent="0.25">
      <c r="A156" s="9" t="s">
        <v>170</v>
      </c>
      <c r="B156" s="10">
        <v>232</v>
      </c>
      <c r="C156" s="10">
        <v>699</v>
      </c>
      <c r="D156" s="16" t="s">
        <v>5512</v>
      </c>
      <c r="E156" s="12">
        <v>0.66090000000000004</v>
      </c>
      <c r="F156" s="11" t="s">
        <v>4408</v>
      </c>
      <c r="G156" s="8" t="s">
        <v>3554</v>
      </c>
      <c r="H156" s="13">
        <v>8</v>
      </c>
      <c r="I156" s="8" t="s">
        <v>3557</v>
      </c>
      <c r="J156" s="14" t="s">
        <v>3638</v>
      </c>
      <c r="K156" s="14" t="s">
        <v>6768</v>
      </c>
      <c r="L156" s="14" t="s">
        <v>6769</v>
      </c>
      <c r="M156" s="24">
        <v>0.66666678123459788</v>
      </c>
    </row>
    <row r="157" spans="1:13" x14ac:dyDescent="0.25">
      <c r="A157" s="9" t="s">
        <v>171</v>
      </c>
      <c r="B157" s="10">
        <v>210</v>
      </c>
      <c r="C157" s="10">
        <v>633</v>
      </c>
      <c r="D157" s="16" t="s">
        <v>5513</v>
      </c>
      <c r="E157" s="12">
        <v>0.67930000000000001</v>
      </c>
      <c r="F157" s="11" t="s">
        <v>4407</v>
      </c>
      <c r="G157" s="8" t="s">
        <v>13</v>
      </c>
      <c r="H157" s="13">
        <v>8</v>
      </c>
      <c r="I157" s="8" t="s">
        <v>3557</v>
      </c>
      <c r="J157" s="14" t="s">
        <v>3638</v>
      </c>
      <c r="K157" s="14" t="s">
        <v>6768</v>
      </c>
      <c r="L157" s="14" t="s">
        <v>6769</v>
      </c>
      <c r="M157" s="24">
        <v>0.61864422917266926</v>
      </c>
    </row>
    <row r="158" spans="1:13" x14ac:dyDescent="0.25">
      <c r="A158" s="9" t="s">
        <v>172</v>
      </c>
      <c r="B158" s="10">
        <v>224</v>
      </c>
      <c r="C158" s="10">
        <v>675</v>
      </c>
      <c r="D158" s="16" t="s">
        <v>5435</v>
      </c>
      <c r="E158" s="12">
        <v>0.63560000000000005</v>
      </c>
      <c r="G158" s="8" t="s">
        <v>3557</v>
      </c>
      <c r="I158" s="8" t="s">
        <v>3557</v>
      </c>
      <c r="J158" s="14" t="s">
        <v>3638</v>
      </c>
      <c r="K158" s="14" t="s">
        <v>6768</v>
      </c>
      <c r="L158" s="14" t="s">
        <v>6769</v>
      </c>
      <c r="M158" s="24">
        <v>0.6062991973215951</v>
      </c>
    </row>
    <row r="159" spans="1:13" x14ac:dyDescent="0.25">
      <c r="A159" s="9" t="s">
        <v>173</v>
      </c>
      <c r="B159" s="10">
        <v>86</v>
      </c>
      <c r="C159" s="10">
        <v>261</v>
      </c>
      <c r="D159" s="16" t="s">
        <v>5349</v>
      </c>
      <c r="E159" s="12">
        <v>0.55940000000000001</v>
      </c>
      <c r="G159" s="8" t="s">
        <v>3557</v>
      </c>
      <c r="I159" s="8" t="s">
        <v>3557</v>
      </c>
      <c r="J159" s="14" t="s">
        <v>3638</v>
      </c>
      <c r="K159" s="14" t="s">
        <v>6768</v>
      </c>
      <c r="L159" s="14" t="s">
        <v>6769</v>
      </c>
      <c r="M159" s="24">
        <v>0.30000001720000136</v>
      </c>
    </row>
    <row r="160" spans="1:13" x14ac:dyDescent="0.25">
      <c r="A160" s="9" t="s">
        <v>174</v>
      </c>
      <c r="B160" s="10">
        <v>231</v>
      </c>
      <c r="C160" s="10">
        <v>696</v>
      </c>
      <c r="D160" s="16" t="s">
        <v>5514</v>
      </c>
      <c r="E160" s="12">
        <v>0.66239999999999999</v>
      </c>
      <c r="F160" s="11" t="s">
        <v>4406</v>
      </c>
      <c r="G160" s="8" t="s">
        <v>5</v>
      </c>
      <c r="H160" s="13">
        <v>8</v>
      </c>
      <c r="I160" s="8" t="s">
        <v>3557</v>
      </c>
      <c r="J160" s="14" t="s">
        <v>3638</v>
      </c>
      <c r="K160" s="14" t="s">
        <v>6768</v>
      </c>
      <c r="L160" s="14" t="s">
        <v>6769</v>
      </c>
      <c r="M160" s="24">
        <v>0.65546213104300377</v>
      </c>
    </row>
    <row r="161" spans="1:13" x14ac:dyDescent="0.25">
      <c r="A161" s="9" t="s">
        <v>175</v>
      </c>
      <c r="B161" s="10">
        <v>288</v>
      </c>
      <c r="C161" s="10">
        <v>867</v>
      </c>
      <c r="D161" s="16" t="s">
        <v>5349</v>
      </c>
      <c r="E161" s="12">
        <v>0.64480000000000004</v>
      </c>
      <c r="G161" s="8" t="s">
        <v>3557</v>
      </c>
      <c r="I161" s="8" t="s">
        <v>3557</v>
      </c>
      <c r="J161" s="14" t="s">
        <v>3638</v>
      </c>
      <c r="K161" s="14" t="s">
        <v>6768</v>
      </c>
      <c r="L161" s="14" t="s">
        <v>6769</v>
      </c>
      <c r="M161" s="24">
        <v>0.58757056815090281</v>
      </c>
    </row>
    <row r="162" spans="1:13" x14ac:dyDescent="0.25">
      <c r="A162" s="9" t="s">
        <v>176</v>
      </c>
      <c r="B162" s="10">
        <v>247</v>
      </c>
      <c r="C162" s="10">
        <v>744</v>
      </c>
      <c r="D162" s="16" t="s">
        <v>5435</v>
      </c>
      <c r="E162" s="12">
        <v>0.65190000000000003</v>
      </c>
      <c r="G162" s="8" t="s">
        <v>3557</v>
      </c>
      <c r="I162" s="8" t="s">
        <v>3557</v>
      </c>
      <c r="J162" s="14" t="s">
        <v>3638</v>
      </c>
      <c r="K162" s="14" t="s">
        <v>6768</v>
      </c>
      <c r="L162" s="14" t="s">
        <v>6769</v>
      </c>
      <c r="M162" s="24">
        <v>0.67549667032586491</v>
      </c>
    </row>
    <row r="163" spans="1:13" x14ac:dyDescent="0.25">
      <c r="A163" s="9" t="s">
        <v>177</v>
      </c>
      <c r="B163" s="10">
        <v>196</v>
      </c>
      <c r="C163" s="10">
        <v>591</v>
      </c>
      <c r="D163" s="16" t="s">
        <v>5515</v>
      </c>
      <c r="E163" s="12">
        <v>0.67679999999999996</v>
      </c>
      <c r="F163" s="11" t="s">
        <v>3895</v>
      </c>
      <c r="G163" s="8" t="s">
        <v>3570</v>
      </c>
      <c r="H163" s="13">
        <v>8</v>
      </c>
      <c r="I163" s="8" t="s">
        <v>3557</v>
      </c>
      <c r="J163" s="14" t="s">
        <v>3638</v>
      </c>
      <c r="K163" s="14" t="s">
        <v>6768</v>
      </c>
      <c r="L163" s="14" t="s">
        <v>6769</v>
      </c>
      <c r="M163" s="24">
        <v>0.61538458961210263</v>
      </c>
    </row>
    <row r="164" spans="1:13" x14ac:dyDescent="0.25">
      <c r="A164" s="9" t="s">
        <v>178</v>
      </c>
      <c r="B164" s="10">
        <v>280</v>
      </c>
      <c r="C164" s="10">
        <v>843</v>
      </c>
      <c r="D164" s="16" t="s">
        <v>5516</v>
      </c>
      <c r="E164" s="12">
        <v>0.61919999999999997</v>
      </c>
      <c r="F164" s="11" t="s">
        <v>4405</v>
      </c>
      <c r="G164" s="8" t="s">
        <v>5</v>
      </c>
      <c r="H164" s="13">
        <v>8</v>
      </c>
      <c r="I164" s="8" t="s">
        <v>3557</v>
      </c>
      <c r="J164" s="14" t="s">
        <v>3637</v>
      </c>
      <c r="K164" s="14" t="s">
        <v>6787</v>
      </c>
      <c r="L164" s="14" t="s">
        <v>6788</v>
      </c>
      <c r="M164" s="24">
        <v>0.59541971353652356</v>
      </c>
    </row>
    <row r="165" spans="1:13" x14ac:dyDescent="0.25">
      <c r="A165" s="9" t="s">
        <v>179</v>
      </c>
      <c r="B165" s="10">
        <v>149</v>
      </c>
      <c r="C165" s="10">
        <v>450</v>
      </c>
      <c r="D165" s="16" t="s">
        <v>5517</v>
      </c>
      <c r="E165" s="12">
        <v>0.64439999999999997</v>
      </c>
      <c r="F165" s="11" t="s">
        <v>4404</v>
      </c>
      <c r="G165" s="8" t="s">
        <v>3554</v>
      </c>
      <c r="H165" s="13">
        <v>8</v>
      </c>
      <c r="I165" s="8" t="s">
        <v>3557</v>
      </c>
      <c r="J165" s="14" t="s">
        <v>3637</v>
      </c>
      <c r="K165" s="14" t="s">
        <v>6787</v>
      </c>
      <c r="L165" s="14" t="s">
        <v>6788</v>
      </c>
      <c r="M165" s="24">
        <v>0.66279064529475318</v>
      </c>
    </row>
    <row r="166" spans="1:13" x14ac:dyDescent="0.25">
      <c r="A166" s="9" t="s">
        <v>180</v>
      </c>
      <c r="B166" s="10">
        <v>195</v>
      </c>
      <c r="C166" s="10">
        <v>588</v>
      </c>
      <c r="D166" s="16" t="s">
        <v>5518</v>
      </c>
      <c r="E166" s="12">
        <v>0.61729999999999996</v>
      </c>
      <c r="F166" s="11" t="s">
        <v>4403</v>
      </c>
      <c r="G166" s="8" t="s">
        <v>0</v>
      </c>
      <c r="H166" s="13">
        <v>8</v>
      </c>
      <c r="I166" s="8" t="s">
        <v>3557</v>
      </c>
      <c r="J166" s="14" t="s">
        <v>3637</v>
      </c>
      <c r="K166" s="14" t="s">
        <v>6787</v>
      </c>
      <c r="L166" s="14" t="s">
        <v>6788</v>
      </c>
      <c r="M166" s="24">
        <v>0.48113219174969951</v>
      </c>
    </row>
    <row r="167" spans="1:13" x14ac:dyDescent="0.25">
      <c r="A167" s="9" t="s">
        <v>181</v>
      </c>
      <c r="B167" s="10">
        <v>435</v>
      </c>
      <c r="C167" s="10">
        <v>1308</v>
      </c>
      <c r="D167" s="16" t="s">
        <v>5519</v>
      </c>
      <c r="E167" s="12">
        <v>0.60860000000000003</v>
      </c>
      <c r="F167" s="11" t="s">
        <v>4402</v>
      </c>
      <c r="G167" s="8" t="s">
        <v>0</v>
      </c>
      <c r="H167" s="13">
        <v>8</v>
      </c>
      <c r="I167" s="8" t="s">
        <v>3557</v>
      </c>
      <c r="J167" s="14" t="s">
        <v>3638</v>
      </c>
      <c r="K167" s="14" t="s">
        <v>6768</v>
      </c>
      <c r="L167" s="14" t="s">
        <v>6769</v>
      </c>
      <c r="M167" s="24">
        <v>0.58080815514997053</v>
      </c>
    </row>
    <row r="168" spans="1:13" x14ac:dyDescent="0.25">
      <c r="A168" s="9" t="s">
        <v>182</v>
      </c>
      <c r="B168" s="10">
        <v>272</v>
      </c>
      <c r="C168" s="10">
        <v>819</v>
      </c>
      <c r="D168" s="16" t="s">
        <v>5520</v>
      </c>
      <c r="E168" s="12">
        <v>0.61780000000000002</v>
      </c>
      <c r="F168" s="11" t="s">
        <v>4401</v>
      </c>
      <c r="G168" s="8" t="s">
        <v>0</v>
      </c>
      <c r="H168" s="13">
        <v>8</v>
      </c>
      <c r="I168" s="8" t="s">
        <v>3557</v>
      </c>
      <c r="J168" s="14" t="s">
        <v>3638</v>
      </c>
      <c r="K168" s="14" t="s">
        <v>6768</v>
      </c>
      <c r="L168" s="14" t="s">
        <v>6769</v>
      </c>
      <c r="M168" s="24">
        <v>0.58273379183272045</v>
      </c>
    </row>
    <row r="169" spans="1:13" x14ac:dyDescent="0.25">
      <c r="A169" s="9" t="s">
        <v>183</v>
      </c>
      <c r="B169" s="10">
        <v>182</v>
      </c>
      <c r="C169" s="10">
        <v>549</v>
      </c>
      <c r="D169" s="16" t="s">
        <v>5521</v>
      </c>
      <c r="E169" s="12">
        <v>0.68120000000000003</v>
      </c>
      <c r="F169" s="11" t="s">
        <v>4400</v>
      </c>
      <c r="G169" s="8" t="s">
        <v>3</v>
      </c>
      <c r="H169" s="13">
        <v>6</v>
      </c>
      <c r="I169" s="8" t="s">
        <v>3557</v>
      </c>
      <c r="J169" s="14" t="s">
        <v>3638</v>
      </c>
      <c r="K169" s="14" t="s">
        <v>6768</v>
      </c>
      <c r="L169" s="14" t="s">
        <v>6769</v>
      </c>
      <c r="M169" s="24">
        <v>0.73148141594650273</v>
      </c>
    </row>
    <row r="170" spans="1:13" x14ac:dyDescent="0.25">
      <c r="A170" s="9" t="s">
        <v>184</v>
      </c>
      <c r="B170" s="10">
        <v>120</v>
      </c>
      <c r="C170" s="10">
        <v>363</v>
      </c>
      <c r="D170" s="16" t="s">
        <v>5435</v>
      </c>
      <c r="E170" s="12">
        <v>0.64739999999999998</v>
      </c>
      <c r="G170" s="8" t="s">
        <v>3557</v>
      </c>
      <c r="I170" s="8" t="s">
        <v>3557</v>
      </c>
      <c r="J170" s="14" t="s">
        <v>3638</v>
      </c>
      <c r="K170" s="14" t="s">
        <v>6768</v>
      </c>
      <c r="L170" s="14" t="s">
        <v>6769</v>
      </c>
      <c r="M170" s="24">
        <v>0.68085100950655475</v>
      </c>
    </row>
    <row r="171" spans="1:13" x14ac:dyDescent="0.25">
      <c r="A171" s="9" t="s">
        <v>185</v>
      </c>
      <c r="B171" s="10">
        <v>149</v>
      </c>
      <c r="C171" s="10">
        <v>450</v>
      </c>
      <c r="D171" s="16" t="s">
        <v>5522</v>
      </c>
      <c r="E171" s="12">
        <v>0.61109999999999998</v>
      </c>
      <c r="F171" s="11" t="s">
        <v>3933</v>
      </c>
      <c r="G171" s="8" t="s">
        <v>6</v>
      </c>
      <c r="I171" s="8">
        <v>1</v>
      </c>
      <c r="J171" s="14" t="s">
        <v>3638</v>
      </c>
      <c r="K171" s="14" t="s">
        <v>6768</v>
      </c>
      <c r="L171" s="14" t="s">
        <v>6772</v>
      </c>
      <c r="M171" s="24">
        <v>0.56097570282569387</v>
      </c>
    </row>
    <row r="172" spans="1:13" x14ac:dyDescent="0.25">
      <c r="A172" s="9" t="s">
        <v>186</v>
      </c>
      <c r="B172" s="10">
        <v>424</v>
      </c>
      <c r="C172" s="10">
        <v>1275</v>
      </c>
      <c r="D172" s="16" t="s">
        <v>5523</v>
      </c>
      <c r="E172" s="12">
        <v>0.66510000000000002</v>
      </c>
      <c r="F172" s="11" t="s">
        <v>4169</v>
      </c>
      <c r="G172" s="8" t="s">
        <v>13</v>
      </c>
      <c r="H172" s="13">
        <v>7</v>
      </c>
      <c r="I172" s="8" t="s">
        <v>3557</v>
      </c>
      <c r="J172" s="14" t="s">
        <v>3638</v>
      </c>
      <c r="K172" s="14" t="s">
        <v>6768</v>
      </c>
      <c r="L172" s="14" t="s">
        <v>6772</v>
      </c>
      <c r="M172" s="24">
        <v>0.63839281320153995</v>
      </c>
    </row>
    <row r="173" spans="1:13" x14ac:dyDescent="0.25">
      <c r="A173" s="9" t="s">
        <v>187</v>
      </c>
      <c r="B173" s="10">
        <v>68</v>
      </c>
      <c r="C173" s="10">
        <v>207</v>
      </c>
      <c r="D173" s="16" t="s">
        <v>5349</v>
      </c>
      <c r="E173" s="12">
        <v>0.67149999999999999</v>
      </c>
      <c r="G173" s="8" t="s">
        <v>3557</v>
      </c>
      <c r="H173" s="13">
        <v>3</v>
      </c>
      <c r="I173" s="8" t="s">
        <v>3557</v>
      </c>
      <c r="J173" s="14" t="s">
        <v>3638</v>
      </c>
      <c r="K173" s="14" t="s">
        <v>6768</v>
      </c>
      <c r="L173" s="14" t="s">
        <v>6769</v>
      </c>
      <c r="M173" s="24">
        <v>0.67741943975025132</v>
      </c>
    </row>
    <row r="174" spans="1:13" x14ac:dyDescent="0.25">
      <c r="A174" s="9" t="s">
        <v>188</v>
      </c>
      <c r="B174" s="10">
        <v>365</v>
      </c>
      <c r="C174" s="10">
        <v>1098</v>
      </c>
      <c r="D174" s="16" t="s">
        <v>5524</v>
      </c>
      <c r="E174" s="12">
        <v>0.65569999999999995</v>
      </c>
      <c r="F174" s="11" t="s">
        <v>4398</v>
      </c>
      <c r="G174" s="8" t="s">
        <v>3554</v>
      </c>
      <c r="H174" s="13">
        <v>8</v>
      </c>
      <c r="I174" s="8" t="s">
        <v>3557</v>
      </c>
      <c r="J174" s="14" t="s">
        <v>3638</v>
      </c>
      <c r="K174" s="14" t="s">
        <v>6768</v>
      </c>
      <c r="L174" s="14" t="s">
        <v>6769</v>
      </c>
      <c r="M174" s="24">
        <v>0.61777770495802986</v>
      </c>
    </row>
    <row r="175" spans="1:13" x14ac:dyDescent="0.25">
      <c r="A175" s="9" t="s">
        <v>189</v>
      </c>
      <c r="B175" s="10">
        <v>201</v>
      </c>
      <c r="C175" s="10">
        <v>606</v>
      </c>
      <c r="D175" s="16" t="s">
        <v>5435</v>
      </c>
      <c r="E175" s="12">
        <v>0.63700000000000001</v>
      </c>
      <c r="F175" s="11" t="s">
        <v>3799</v>
      </c>
      <c r="G175" s="8" t="s">
        <v>13</v>
      </c>
      <c r="I175" s="8" t="s">
        <v>3557</v>
      </c>
      <c r="J175" s="14" t="s">
        <v>3638</v>
      </c>
      <c r="K175" s="14" t="s">
        <v>6768</v>
      </c>
      <c r="L175" s="14" t="s">
        <v>6769</v>
      </c>
      <c r="M175" s="24">
        <v>0.56410252445758335</v>
      </c>
    </row>
    <row r="176" spans="1:13" x14ac:dyDescent="0.25">
      <c r="A176" s="9" t="s">
        <v>190</v>
      </c>
      <c r="B176" s="10">
        <v>191</v>
      </c>
      <c r="C176" s="10">
        <v>576</v>
      </c>
      <c r="D176" s="16" t="s">
        <v>5525</v>
      </c>
      <c r="E176" s="12">
        <v>0.63019999999999998</v>
      </c>
      <c r="F176" s="11" t="s">
        <v>4396</v>
      </c>
      <c r="G176" s="8" t="s">
        <v>3554</v>
      </c>
      <c r="H176" s="13">
        <v>8</v>
      </c>
      <c r="I176" s="8" t="s">
        <v>3557</v>
      </c>
      <c r="J176" s="14" t="s">
        <v>3638</v>
      </c>
      <c r="K176" s="14" t="s">
        <v>6768</v>
      </c>
      <c r="L176" s="14" t="s">
        <v>6769</v>
      </c>
      <c r="M176" s="24">
        <v>0.60824742268041243</v>
      </c>
    </row>
    <row r="177" spans="1:13" x14ac:dyDescent="0.25">
      <c r="A177" s="9" t="s">
        <v>191</v>
      </c>
      <c r="B177" s="10">
        <v>228</v>
      </c>
      <c r="C177" s="10">
        <v>687</v>
      </c>
      <c r="D177" s="16" t="s">
        <v>5526</v>
      </c>
      <c r="E177" s="12">
        <v>0.62739999999999996</v>
      </c>
      <c r="F177" s="11" t="s">
        <v>4395</v>
      </c>
      <c r="G177" s="8" t="s">
        <v>3554</v>
      </c>
      <c r="H177" s="13">
        <v>8</v>
      </c>
      <c r="I177" s="8" t="s">
        <v>3557</v>
      </c>
      <c r="J177" s="14" t="s">
        <v>3638</v>
      </c>
      <c r="K177" s="14" t="s">
        <v>6768</v>
      </c>
      <c r="L177" s="14" t="s">
        <v>6769</v>
      </c>
      <c r="M177" s="24">
        <v>0.58865239052360774</v>
      </c>
    </row>
    <row r="178" spans="1:13" x14ac:dyDescent="0.25">
      <c r="A178" s="9" t="s">
        <v>192</v>
      </c>
      <c r="B178" s="10">
        <v>293</v>
      </c>
      <c r="C178" s="10">
        <v>882</v>
      </c>
      <c r="D178" s="16" t="s">
        <v>5349</v>
      </c>
      <c r="E178" s="12">
        <v>0.73470000000000002</v>
      </c>
      <c r="F178" s="11" t="s">
        <v>4394</v>
      </c>
      <c r="G178" s="8" t="s">
        <v>14</v>
      </c>
      <c r="I178" s="8" t="s">
        <v>3557</v>
      </c>
      <c r="J178" s="14" t="s">
        <v>3638</v>
      </c>
      <c r="K178" s="14" t="s">
        <v>6768</v>
      </c>
      <c r="L178" s="14" t="s">
        <v>6769</v>
      </c>
      <c r="M178" s="24">
        <v>0.74742265705707156</v>
      </c>
    </row>
    <row r="179" spans="1:13" x14ac:dyDescent="0.25">
      <c r="A179" s="9" t="s">
        <v>193</v>
      </c>
      <c r="B179" s="10">
        <v>300</v>
      </c>
      <c r="C179" s="10">
        <v>903</v>
      </c>
      <c r="D179" s="16" t="s">
        <v>5349</v>
      </c>
      <c r="E179" s="12">
        <v>0.65339999999999998</v>
      </c>
      <c r="F179" s="11" t="s">
        <v>4394</v>
      </c>
      <c r="G179" s="8" t="s">
        <v>14</v>
      </c>
      <c r="I179" s="8" t="s">
        <v>3557</v>
      </c>
      <c r="J179" s="14" t="s">
        <v>3638</v>
      </c>
      <c r="K179" s="14" t="s">
        <v>6768</v>
      </c>
      <c r="L179" s="14" t="s">
        <v>6769</v>
      </c>
      <c r="M179" s="24">
        <v>0.5511363694473147</v>
      </c>
    </row>
    <row r="180" spans="1:13" x14ac:dyDescent="0.25">
      <c r="A180" s="9" t="s">
        <v>194</v>
      </c>
      <c r="B180" s="10">
        <v>149</v>
      </c>
      <c r="C180" s="10">
        <v>450</v>
      </c>
      <c r="D180" s="16" t="s">
        <v>5435</v>
      </c>
      <c r="E180" s="12">
        <v>0.66</v>
      </c>
      <c r="G180" s="8" t="s">
        <v>3557</v>
      </c>
      <c r="H180" s="13">
        <v>1</v>
      </c>
      <c r="I180" s="8" t="s">
        <v>3557</v>
      </c>
      <c r="J180" s="14" t="s">
        <v>3638</v>
      </c>
      <c r="K180" s="14" t="s">
        <v>6768</v>
      </c>
      <c r="L180" s="14" t="s">
        <v>6769</v>
      </c>
      <c r="M180" s="24">
        <v>0.625</v>
      </c>
    </row>
    <row r="181" spans="1:13" x14ac:dyDescent="0.25">
      <c r="A181" s="9" t="s">
        <v>195</v>
      </c>
      <c r="B181" s="10">
        <v>74</v>
      </c>
      <c r="C181" s="10">
        <v>225</v>
      </c>
      <c r="D181" s="16" t="s">
        <v>5527</v>
      </c>
      <c r="E181" s="12">
        <v>0.63109999999999999</v>
      </c>
      <c r="F181" s="11" t="s">
        <v>4316</v>
      </c>
      <c r="G181" s="8" t="s">
        <v>7</v>
      </c>
      <c r="I181" s="8" t="s">
        <v>3557</v>
      </c>
      <c r="J181" s="14" t="s">
        <v>3638</v>
      </c>
      <c r="K181" s="14" t="s">
        <v>6768</v>
      </c>
      <c r="L181" s="14" t="s">
        <v>6769</v>
      </c>
      <c r="M181" s="24">
        <v>0.67441859664683634</v>
      </c>
    </row>
    <row r="182" spans="1:13" x14ac:dyDescent="0.25">
      <c r="A182" s="9" t="s">
        <v>196</v>
      </c>
      <c r="B182" s="10">
        <v>289</v>
      </c>
      <c r="C182" s="10">
        <v>870</v>
      </c>
      <c r="D182" s="16" t="s">
        <v>5528</v>
      </c>
      <c r="E182" s="12">
        <v>0.62529999999999997</v>
      </c>
      <c r="F182" s="11" t="s">
        <v>4393</v>
      </c>
      <c r="G182" s="8" t="s">
        <v>3554</v>
      </c>
      <c r="H182" s="13">
        <v>8</v>
      </c>
      <c r="I182" s="8" t="s">
        <v>3557</v>
      </c>
      <c r="J182" s="14" t="s">
        <v>3638</v>
      </c>
      <c r="K182" s="14" t="s">
        <v>6768</v>
      </c>
      <c r="L182" s="14" t="s">
        <v>6769</v>
      </c>
      <c r="M182" s="24">
        <v>0.63970579797793481</v>
      </c>
    </row>
    <row r="183" spans="1:13" x14ac:dyDescent="0.25">
      <c r="A183" s="9" t="s">
        <v>197</v>
      </c>
      <c r="B183" s="10">
        <v>778</v>
      </c>
      <c r="C183" s="10">
        <v>2337</v>
      </c>
      <c r="D183" s="16" t="s">
        <v>5529</v>
      </c>
      <c r="E183" s="12">
        <v>0.65810000000000002</v>
      </c>
      <c r="F183" s="11" t="s">
        <v>4392</v>
      </c>
      <c r="G183" s="8" t="s">
        <v>3554</v>
      </c>
      <c r="H183" s="13">
        <v>8</v>
      </c>
      <c r="I183" s="8" t="s">
        <v>3557</v>
      </c>
      <c r="J183" s="14" t="s">
        <v>3638</v>
      </c>
      <c r="K183" s="14" t="s">
        <v>6768</v>
      </c>
      <c r="L183" s="14" t="s">
        <v>6769</v>
      </c>
      <c r="M183" s="24">
        <v>0.66736855932546235</v>
      </c>
    </row>
    <row r="184" spans="1:13" x14ac:dyDescent="0.25">
      <c r="A184" s="9" t="s">
        <v>198</v>
      </c>
      <c r="B184" s="10">
        <v>888</v>
      </c>
      <c r="C184" s="10">
        <v>2667</v>
      </c>
      <c r="D184" s="16" t="s">
        <v>5530</v>
      </c>
      <c r="E184" s="12">
        <v>0.66180000000000005</v>
      </c>
      <c r="F184" s="11" t="s">
        <v>4391</v>
      </c>
      <c r="G184" s="8" t="s">
        <v>4</v>
      </c>
      <c r="I184" s="8" t="s">
        <v>3557</v>
      </c>
      <c r="J184" s="14" t="s">
        <v>3638</v>
      </c>
      <c r="K184" s="14" t="s">
        <v>6768</v>
      </c>
      <c r="L184" s="14" t="s">
        <v>6769</v>
      </c>
      <c r="M184" s="24">
        <v>0.63762384524812654</v>
      </c>
    </row>
    <row r="185" spans="1:13" x14ac:dyDescent="0.25">
      <c r="A185" s="9" t="s">
        <v>199</v>
      </c>
      <c r="B185" s="10">
        <v>190</v>
      </c>
      <c r="C185" s="10">
        <v>573</v>
      </c>
      <c r="D185" s="16" t="s">
        <v>5349</v>
      </c>
      <c r="E185" s="12">
        <v>0.71550000000000002</v>
      </c>
      <c r="F185" s="11" t="s">
        <v>5094</v>
      </c>
      <c r="G185" s="8" t="s">
        <v>14</v>
      </c>
      <c r="H185" s="13">
        <v>3</v>
      </c>
      <c r="I185" s="8" t="s">
        <v>3557</v>
      </c>
      <c r="J185" s="14" t="s">
        <v>3638</v>
      </c>
      <c r="K185" s="14" t="s">
        <v>6768</v>
      </c>
      <c r="L185" s="14" t="s">
        <v>6769</v>
      </c>
      <c r="M185" s="24">
        <v>0.67307703550296294</v>
      </c>
    </row>
    <row r="186" spans="1:13" x14ac:dyDescent="0.25">
      <c r="A186" s="9" t="s">
        <v>200</v>
      </c>
      <c r="B186" s="10">
        <v>173</v>
      </c>
      <c r="C186" s="10">
        <v>522</v>
      </c>
      <c r="D186" s="16" t="s">
        <v>5349</v>
      </c>
      <c r="E186" s="12">
        <v>0.7107</v>
      </c>
      <c r="F186" s="11" t="s">
        <v>5095</v>
      </c>
      <c r="G186" s="8" t="s">
        <v>14</v>
      </c>
      <c r="H186" s="13">
        <v>1</v>
      </c>
      <c r="I186" s="8" t="s">
        <v>3557</v>
      </c>
      <c r="J186" s="14" t="s">
        <v>3638</v>
      </c>
      <c r="K186" s="14" t="s">
        <v>6768</v>
      </c>
      <c r="L186" s="14" t="s">
        <v>6769</v>
      </c>
      <c r="M186" s="24">
        <v>0.62135925265340863</v>
      </c>
    </row>
    <row r="187" spans="1:13" x14ac:dyDescent="0.25">
      <c r="A187" s="9" t="s">
        <v>201</v>
      </c>
      <c r="B187" s="10">
        <v>113</v>
      </c>
      <c r="C187" s="10">
        <v>342</v>
      </c>
      <c r="D187" s="16" t="s">
        <v>5349</v>
      </c>
      <c r="E187" s="12">
        <v>0.68130000000000002</v>
      </c>
      <c r="G187" s="8" t="s">
        <v>3557</v>
      </c>
      <c r="I187" s="8" t="s">
        <v>3557</v>
      </c>
      <c r="J187" s="14" t="s">
        <v>3638</v>
      </c>
      <c r="K187" s="14" t="s">
        <v>6768</v>
      </c>
      <c r="L187" s="14" t="s">
        <v>6769</v>
      </c>
      <c r="M187" s="24">
        <v>0.70666665260444628</v>
      </c>
    </row>
    <row r="188" spans="1:13" x14ac:dyDescent="0.25">
      <c r="A188" s="9" t="s">
        <v>202</v>
      </c>
      <c r="B188" s="10">
        <v>332</v>
      </c>
      <c r="C188" s="10">
        <v>999</v>
      </c>
      <c r="D188" s="16" t="s">
        <v>5531</v>
      </c>
      <c r="E188" s="12">
        <v>0.62060000000000004</v>
      </c>
      <c r="F188" s="11" t="s">
        <v>4389</v>
      </c>
      <c r="G188" s="8" t="s">
        <v>17</v>
      </c>
      <c r="H188" s="13">
        <v>6</v>
      </c>
      <c r="I188" s="8" t="s">
        <v>3557</v>
      </c>
      <c r="J188" s="14" t="s">
        <v>3638</v>
      </c>
      <c r="K188" s="14" t="s">
        <v>6768</v>
      </c>
      <c r="L188" s="14" t="s">
        <v>6769</v>
      </c>
      <c r="M188" s="24">
        <v>0.57619060341950523</v>
      </c>
    </row>
    <row r="189" spans="1:13" x14ac:dyDescent="0.25">
      <c r="A189" s="9" t="s">
        <v>203</v>
      </c>
      <c r="B189" s="10">
        <v>324</v>
      </c>
      <c r="C189" s="10">
        <v>975</v>
      </c>
      <c r="D189" s="16" t="s">
        <v>5532</v>
      </c>
      <c r="E189" s="12">
        <v>0.62670000000000003</v>
      </c>
      <c r="F189" s="11" t="s">
        <v>4388</v>
      </c>
      <c r="G189" s="8" t="s">
        <v>3563</v>
      </c>
      <c r="H189" s="13">
        <v>6</v>
      </c>
      <c r="I189" s="8" t="s">
        <v>3557</v>
      </c>
      <c r="J189" s="14" t="s">
        <v>3638</v>
      </c>
      <c r="K189" s="14" t="s">
        <v>6770</v>
      </c>
      <c r="L189" s="14" t="s">
        <v>6771</v>
      </c>
      <c r="M189" s="24">
        <v>0.61413030750237774</v>
      </c>
    </row>
    <row r="190" spans="1:13" x14ac:dyDescent="0.25">
      <c r="A190" s="9" t="s">
        <v>204</v>
      </c>
      <c r="B190" s="10">
        <v>433</v>
      </c>
      <c r="C190" s="10">
        <v>1302</v>
      </c>
      <c r="D190" s="16" t="s">
        <v>5533</v>
      </c>
      <c r="E190" s="12">
        <v>0.629</v>
      </c>
      <c r="F190" s="11" t="s">
        <v>4387</v>
      </c>
      <c r="G190" s="8" t="s">
        <v>3563</v>
      </c>
      <c r="H190" s="13">
        <v>6</v>
      </c>
      <c r="I190" s="8" t="s">
        <v>3557</v>
      </c>
      <c r="J190" s="14" t="s">
        <v>3638</v>
      </c>
      <c r="K190" s="14" t="s">
        <v>6770</v>
      </c>
      <c r="L190" s="14" t="s">
        <v>6771</v>
      </c>
      <c r="M190" s="24">
        <v>0.55038752664502666</v>
      </c>
    </row>
    <row r="191" spans="1:13" x14ac:dyDescent="0.25">
      <c r="A191" s="9" t="s">
        <v>205</v>
      </c>
      <c r="B191" s="10">
        <v>220</v>
      </c>
      <c r="C191" s="10">
        <v>663</v>
      </c>
      <c r="D191" s="16" t="s">
        <v>5349</v>
      </c>
      <c r="E191" s="12">
        <v>0.66520000000000001</v>
      </c>
      <c r="F191" s="11" t="s">
        <v>4386</v>
      </c>
      <c r="G191" s="8" t="s">
        <v>17</v>
      </c>
      <c r="H191" s="13">
        <v>6</v>
      </c>
      <c r="I191" s="8" t="s">
        <v>3557</v>
      </c>
      <c r="J191" s="14" t="s">
        <v>3638</v>
      </c>
      <c r="K191" s="14" t="s">
        <v>6768</v>
      </c>
      <c r="L191" s="14" t="s">
        <v>6769</v>
      </c>
      <c r="M191" s="24">
        <v>0.50000000000000011</v>
      </c>
    </row>
    <row r="192" spans="1:13" x14ac:dyDescent="0.25">
      <c r="A192" s="9" t="s">
        <v>206</v>
      </c>
      <c r="B192" s="10">
        <v>529</v>
      </c>
      <c r="C192" s="10">
        <v>1590</v>
      </c>
      <c r="D192" s="16" t="s">
        <v>5534</v>
      </c>
      <c r="E192" s="12">
        <v>0.66479999999999995</v>
      </c>
      <c r="F192" s="11" t="s">
        <v>4385</v>
      </c>
      <c r="G192" s="8" t="s">
        <v>3563</v>
      </c>
      <c r="I192" s="8" t="s">
        <v>3557</v>
      </c>
      <c r="J192" s="14" t="s">
        <v>3638</v>
      </c>
      <c r="K192" s="14" t="s">
        <v>6768</v>
      </c>
      <c r="L192" s="14" t="s">
        <v>6769</v>
      </c>
      <c r="M192" s="24">
        <v>0.45980714122786182</v>
      </c>
    </row>
    <row r="193" spans="1:13" x14ac:dyDescent="0.25">
      <c r="A193" s="9" t="s">
        <v>207</v>
      </c>
      <c r="B193" s="10">
        <v>339</v>
      </c>
      <c r="C193" s="10">
        <v>1020</v>
      </c>
      <c r="D193" s="16" t="s">
        <v>5535</v>
      </c>
      <c r="E193" s="12">
        <v>0.65780000000000005</v>
      </c>
      <c r="F193" s="11" t="s">
        <v>4384</v>
      </c>
      <c r="G193" s="8" t="s">
        <v>3563</v>
      </c>
      <c r="H193" s="13">
        <v>6</v>
      </c>
      <c r="I193" s="8" t="s">
        <v>3557</v>
      </c>
      <c r="J193" s="14" t="s">
        <v>3638</v>
      </c>
      <c r="K193" s="14" t="s">
        <v>6768</v>
      </c>
      <c r="L193" s="14" t="s">
        <v>6769</v>
      </c>
      <c r="M193" s="24">
        <v>0.47500002118750007</v>
      </c>
    </row>
    <row r="194" spans="1:13" x14ac:dyDescent="0.25">
      <c r="A194" s="9" t="s">
        <v>208</v>
      </c>
      <c r="B194" s="10">
        <v>160</v>
      </c>
      <c r="C194" s="10">
        <v>483</v>
      </c>
      <c r="D194" s="16" t="s">
        <v>5536</v>
      </c>
      <c r="E194" s="12">
        <v>0.61699999999999999</v>
      </c>
      <c r="F194" s="11" t="s">
        <v>4383</v>
      </c>
      <c r="G194" s="8" t="s">
        <v>3571</v>
      </c>
      <c r="H194" s="13">
        <v>6</v>
      </c>
      <c r="I194" s="8" t="s">
        <v>3557</v>
      </c>
      <c r="J194" s="14" t="s">
        <v>3638</v>
      </c>
      <c r="K194" s="14" t="s">
        <v>6768</v>
      </c>
      <c r="L194" s="14" t="s">
        <v>6769</v>
      </c>
      <c r="M194" s="24">
        <v>0.72499999999999998</v>
      </c>
    </row>
    <row r="195" spans="1:13" x14ac:dyDescent="0.25">
      <c r="A195" s="9" t="s">
        <v>209</v>
      </c>
      <c r="B195" s="10">
        <v>315</v>
      </c>
      <c r="C195" s="10">
        <v>948</v>
      </c>
      <c r="D195" s="16" t="s">
        <v>5537</v>
      </c>
      <c r="E195" s="12">
        <v>0.66559999999999997</v>
      </c>
      <c r="F195" s="11" t="s">
        <v>3698</v>
      </c>
      <c r="G195" s="8" t="s">
        <v>6</v>
      </c>
      <c r="H195" s="13">
        <v>6</v>
      </c>
      <c r="I195" s="8" t="s">
        <v>3557</v>
      </c>
      <c r="J195" s="14" t="s">
        <v>3638</v>
      </c>
      <c r="K195" s="14" t="s">
        <v>6768</v>
      </c>
      <c r="L195" s="14" t="s">
        <v>6769</v>
      </c>
      <c r="M195" s="24">
        <v>0.67045448240572691</v>
      </c>
    </row>
    <row r="196" spans="1:13" x14ac:dyDescent="0.25">
      <c r="A196" s="9" t="s">
        <v>210</v>
      </c>
      <c r="B196" s="10">
        <v>364</v>
      </c>
      <c r="C196" s="10">
        <v>1095</v>
      </c>
      <c r="D196" s="16" t="s">
        <v>5538</v>
      </c>
      <c r="E196" s="12">
        <v>0.68679999999999997</v>
      </c>
      <c r="F196" s="11" t="s">
        <v>3963</v>
      </c>
      <c r="G196" s="8" t="s">
        <v>2</v>
      </c>
      <c r="H196" s="13">
        <v>8</v>
      </c>
      <c r="I196" s="8" t="s">
        <v>3557</v>
      </c>
      <c r="J196" s="14" t="s">
        <v>3638</v>
      </c>
      <c r="K196" s="14" t="s">
        <v>6768</v>
      </c>
      <c r="L196" s="14" t="s">
        <v>6769</v>
      </c>
      <c r="M196" s="24">
        <v>0.69230766538461663</v>
      </c>
    </row>
    <row r="197" spans="1:13" x14ac:dyDescent="0.25">
      <c r="A197" s="9" t="s">
        <v>211</v>
      </c>
      <c r="B197" s="10">
        <v>57</v>
      </c>
      <c r="C197" s="10">
        <v>174</v>
      </c>
      <c r="D197" s="16" t="s">
        <v>5539</v>
      </c>
      <c r="E197" s="12">
        <v>0.51719999999999999</v>
      </c>
      <c r="F197" s="11" t="s">
        <v>4476</v>
      </c>
      <c r="G197" s="8" t="s">
        <v>14</v>
      </c>
      <c r="I197" s="8" t="s">
        <v>3557</v>
      </c>
      <c r="J197" s="14" t="s">
        <v>3638</v>
      </c>
      <c r="K197" s="14" t="s">
        <v>6768</v>
      </c>
      <c r="L197" s="14" t="s">
        <v>6769</v>
      </c>
      <c r="M197" s="24">
        <v>0.48484853719007986</v>
      </c>
    </row>
    <row r="198" spans="1:13" x14ac:dyDescent="0.25">
      <c r="A198" s="9" t="s">
        <v>212</v>
      </c>
      <c r="B198" s="10">
        <v>150</v>
      </c>
      <c r="C198" s="10">
        <v>453</v>
      </c>
      <c r="D198" s="16" t="s">
        <v>5540</v>
      </c>
      <c r="E198" s="12">
        <v>0.64239999999999997</v>
      </c>
      <c r="F198" s="11" t="s">
        <v>3917</v>
      </c>
      <c r="G198" s="8" t="s">
        <v>8</v>
      </c>
      <c r="H198" s="13">
        <v>8</v>
      </c>
      <c r="I198" s="8" t="s">
        <v>3557</v>
      </c>
      <c r="J198" s="14" t="s">
        <v>3638</v>
      </c>
      <c r="K198" s="14" t="s">
        <v>6768</v>
      </c>
      <c r="L198" s="14" t="s">
        <v>6769</v>
      </c>
      <c r="M198" s="24">
        <v>0.58333339285714292</v>
      </c>
    </row>
    <row r="199" spans="1:13" x14ac:dyDescent="0.25">
      <c r="A199" s="9" t="s">
        <v>213</v>
      </c>
      <c r="B199" s="10">
        <v>322</v>
      </c>
      <c r="C199" s="10">
        <v>969</v>
      </c>
      <c r="D199" s="16" t="s">
        <v>5541</v>
      </c>
      <c r="E199" s="12">
        <v>0.64190000000000003</v>
      </c>
      <c r="F199" s="11" t="s">
        <v>4382</v>
      </c>
      <c r="G199" s="8" t="s">
        <v>15</v>
      </c>
      <c r="H199" s="13">
        <v>8</v>
      </c>
      <c r="I199" s="8" t="s">
        <v>3557</v>
      </c>
      <c r="J199" s="14" t="s">
        <v>3638</v>
      </c>
      <c r="K199" s="14" t="s">
        <v>6768</v>
      </c>
      <c r="L199" s="14" t="s">
        <v>6769</v>
      </c>
      <c r="M199" s="24">
        <v>0.63636353657023859</v>
      </c>
    </row>
    <row r="200" spans="1:13" x14ac:dyDescent="0.25">
      <c r="A200" s="9" t="s">
        <v>214</v>
      </c>
      <c r="B200" s="10">
        <v>319</v>
      </c>
      <c r="C200" s="10">
        <v>960</v>
      </c>
      <c r="D200" s="16" t="s">
        <v>5542</v>
      </c>
      <c r="E200" s="12">
        <v>0.63649999999999995</v>
      </c>
      <c r="F200" s="11" t="s">
        <v>4381</v>
      </c>
      <c r="G200" s="8" t="s">
        <v>6</v>
      </c>
      <c r="I200" s="8" t="s">
        <v>3557</v>
      </c>
      <c r="J200" s="14" t="s">
        <v>3638</v>
      </c>
      <c r="K200" s="14" t="s">
        <v>6768</v>
      </c>
      <c r="L200" s="14" t="s">
        <v>6769</v>
      </c>
      <c r="M200" s="24">
        <v>0.5888324116880278</v>
      </c>
    </row>
    <row r="201" spans="1:13" x14ac:dyDescent="0.25">
      <c r="A201" s="9" t="s">
        <v>215</v>
      </c>
      <c r="B201" s="10">
        <v>199</v>
      </c>
      <c r="C201" s="10">
        <v>600</v>
      </c>
      <c r="D201" s="16" t="s">
        <v>5435</v>
      </c>
      <c r="E201" s="12">
        <v>0.66500000000000004</v>
      </c>
      <c r="G201" s="8" t="s">
        <v>3557</v>
      </c>
      <c r="H201" s="13">
        <v>8</v>
      </c>
      <c r="I201" s="8" t="s">
        <v>3557</v>
      </c>
      <c r="J201" s="14" t="s">
        <v>3638</v>
      </c>
      <c r="K201" s="14" t="s">
        <v>6768</v>
      </c>
      <c r="L201" s="14" t="s">
        <v>6769</v>
      </c>
      <c r="M201" s="24">
        <v>0.50724641024993955</v>
      </c>
    </row>
    <row r="202" spans="1:13" x14ac:dyDescent="0.25">
      <c r="A202" s="9" t="s">
        <v>216</v>
      </c>
      <c r="B202" s="10">
        <v>415</v>
      </c>
      <c r="C202" s="10">
        <v>1248</v>
      </c>
      <c r="D202" s="16" t="s">
        <v>5543</v>
      </c>
      <c r="E202" s="12">
        <v>0.65620000000000001</v>
      </c>
      <c r="F202" s="11" t="s">
        <v>4351</v>
      </c>
      <c r="G202" s="8" t="s">
        <v>2</v>
      </c>
      <c r="H202" s="13">
        <v>7</v>
      </c>
      <c r="I202" s="8" t="s">
        <v>3557</v>
      </c>
      <c r="J202" s="14" t="s">
        <v>3638</v>
      </c>
      <c r="K202" s="14" t="s">
        <v>6768</v>
      </c>
      <c r="L202" s="14" t="s">
        <v>6769</v>
      </c>
      <c r="M202" s="24">
        <v>0.67811140452025831</v>
      </c>
    </row>
    <row r="203" spans="1:13" x14ac:dyDescent="0.25">
      <c r="A203" s="9" t="s">
        <v>217</v>
      </c>
      <c r="B203" s="10">
        <v>123</v>
      </c>
      <c r="C203" s="10">
        <v>372</v>
      </c>
      <c r="D203" s="16" t="s">
        <v>5544</v>
      </c>
      <c r="E203" s="12">
        <v>0.59409999999999996</v>
      </c>
      <c r="F203" s="11" t="s">
        <v>4350</v>
      </c>
      <c r="G203" s="8" t="s">
        <v>2</v>
      </c>
      <c r="H203" s="13">
        <v>7</v>
      </c>
      <c r="I203" s="8" t="s">
        <v>3557</v>
      </c>
      <c r="J203" s="14" t="s">
        <v>3638</v>
      </c>
      <c r="K203" s="14" t="s">
        <v>6768</v>
      </c>
      <c r="L203" s="14" t="s">
        <v>6769</v>
      </c>
      <c r="M203" s="24">
        <v>0.55223883885052638</v>
      </c>
    </row>
    <row r="204" spans="1:13" x14ac:dyDescent="0.25">
      <c r="A204" s="9" t="s">
        <v>218</v>
      </c>
      <c r="B204" s="10">
        <v>134</v>
      </c>
      <c r="C204" s="10">
        <v>405</v>
      </c>
      <c r="D204" s="16" t="s">
        <v>5349</v>
      </c>
      <c r="E204" s="12">
        <v>0.59509999999999996</v>
      </c>
      <c r="G204" s="8" t="s">
        <v>3557</v>
      </c>
      <c r="H204" s="13">
        <v>1</v>
      </c>
      <c r="I204" s="8" t="s">
        <v>3557</v>
      </c>
      <c r="J204" s="14" t="s">
        <v>3638</v>
      </c>
      <c r="K204" s="14" t="s">
        <v>6768</v>
      </c>
      <c r="L204" s="14" t="s">
        <v>6769</v>
      </c>
      <c r="M204" s="24">
        <v>0.64473692098337654</v>
      </c>
    </row>
    <row r="205" spans="1:13" x14ac:dyDescent="0.25">
      <c r="A205" s="9" t="s">
        <v>219</v>
      </c>
      <c r="B205" s="10">
        <v>452</v>
      </c>
      <c r="C205" s="10">
        <v>1359</v>
      </c>
      <c r="D205" s="16" t="s">
        <v>5545</v>
      </c>
      <c r="E205" s="12">
        <v>0.64390000000000003</v>
      </c>
      <c r="F205" s="11" t="s">
        <v>4349</v>
      </c>
      <c r="G205" s="8" t="s">
        <v>2</v>
      </c>
      <c r="H205" s="13">
        <v>7</v>
      </c>
      <c r="I205" s="8" t="s">
        <v>3557</v>
      </c>
      <c r="J205" s="14" t="s">
        <v>3638</v>
      </c>
      <c r="K205" s="14" t="s">
        <v>6768</v>
      </c>
      <c r="L205" s="14" t="s">
        <v>6769</v>
      </c>
      <c r="M205" s="24">
        <v>0.59923663727055387</v>
      </c>
    </row>
    <row r="206" spans="1:13" x14ac:dyDescent="0.25">
      <c r="A206" s="9" t="s">
        <v>220</v>
      </c>
      <c r="B206" s="10">
        <v>525</v>
      </c>
      <c r="C206" s="10">
        <v>1578</v>
      </c>
      <c r="D206" s="16" t="s">
        <v>5546</v>
      </c>
      <c r="E206" s="12">
        <v>0.64639999999999997</v>
      </c>
      <c r="F206" s="11" t="s">
        <v>4348</v>
      </c>
      <c r="G206" s="8" t="s">
        <v>2</v>
      </c>
      <c r="H206" s="13">
        <v>7</v>
      </c>
      <c r="I206" s="8" t="s">
        <v>3557</v>
      </c>
      <c r="J206" s="14" t="s">
        <v>3638</v>
      </c>
      <c r="K206" s="14" t="s">
        <v>6768</v>
      </c>
      <c r="L206" s="14" t="s">
        <v>6769</v>
      </c>
      <c r="M206" s="24">
        <v>0.62093866579128765</v>
      </c>
    </row>
    <row r="207" spans="1:13" x14ac:dyDescent="0.25">
      <c r="A207" s="9" t="s">
        <v>221</v>
      </c>
      <c r="B207" s="10">
        <v>208</v>
      </c>
      <c r="C207" s="10">
        <v>627</v>
      </c>
      <c r="D207" s="16" t="s">
        <v>5547</v>
      </c>
      <c r="E207" s="12">
        <v>0.70489999999999997</v>
      </c>
      <c r="F207" s="11" t="s">
        <v>5096</v>
      </c>
      <c r="G207" s="8" t="s">
        <v>3554</v>
      </c>
      <c r="H207" s="13">
        <v>5</v>
      </c>
      <c r="I207" s="8" t="s">
        <v>3557</v>
      </c>
      <c r="J207" s="14" t="s">
        <v>3638</v>
      </c>
      <c r="K207" s="14" t="s">
        <v>6768</v>
      </c>
      <c r="L207" s="14" t="s">
        <v>6769</v>
      </c>
      <c r="M207" s="24">
        <v>0.72727277415477631</v>
      </c>
    </row>
    <row r="208" spans="1:13" x14ac:dyDescent="0.25">
      <c r="A208" s="9" t="s">
        <v>222</v>
      </c>
      <c r="B208" s="10">
        <v>300</v>
      </c>
      <c r="C208" s="10">
        <v>903</v>
      </c>
      <c r="D208" s="16" t="s">
        <v>5548</v>
      </c>
      <c r="E208" s="12">
        <v>0.66890000000000005</v>
      </c>
      <c r="F208" s="11" t="s">
        <v>4347</v>
      </c>
      <c r="G208" s="8" t="s">
        <v>3572</v>
      </c>
      <c r="I208" s="8" t="s">
        <v>3557</v>
      </c>
      <c r="J208" s="14" t="s">
        <v>3638</v>
      </c>
      <c r="K208" s="14" t="s">
        <v>6768</v>
      </c>
      <c r="L208" s="14" t="s">
        <v>6769</v>
      </c>
      <c r="M208" s="24">
        <v>0.59659097688533824</v>
      </c>
    </row>
    <row r="209" spans="1:13" x14ac:dyDescent="0.25">
      <c r="A209" s="9" t="s">
        <v>223</v>
      </c>
      <c r="B209" s="10">
        <v>510</v>
      </c>
      <c r="C209" s="10">
        <v>1533</v>
      </c>
      <c r="D209" s="16" t="s">
        <v>5549</v>
      </c>
      <c r="E209" s="12">
        <v>0.64580000000000004</v>
      </c>
      <c r="F209" s="11" t="s">
        <v>4346</v>
      </c>
      <c r="G209" s="8" t="s">
        <v>3554</v>
      </c>
      <c r="I209" s="8">
        <v>1</v>
      </c>
      <c r="J209" s="14" t="s">
        <v>3637</v>
      </c>
      <c r="K209" s="14" t="s">
        <v>6787</v>
      </c>
      <c r="L209" s="14" t="s">
        <v>6788</v>
      </c>
      <c r="M209" s="24">
        <v>0.60273967817601637</v>
      </c>
    </row>
    <row r="210" spans="1:13" x14ac:dyDescent="0.25">
      <c r="A210" s="9" t="s">
        <v>224</v>
      </c>
      <c r="B210" s="10">
        <v>102</v>
      </c>
      <c r="C210" s="10">
        <v>309</v>
      </c>
      <c r="D210" s="16" t="s">
        <v>5349</v>
      </c>
      <c r="E210" s="12">
        <v>0.69259999999999999</v>
      </c>
      <c r="F210" s="11" t="s">
        <v>4253</v>
      </c>
      <c r="G210" s="8" t="s">
        <v>8</v>
      </c>
      <c r="H210" s="13">
        <v>2</v>
      </c>
      <c r="I210" s="8" t="s">
        <v>3557</v>
      </c>
      <c r="J210" s="14" t="s">
        <v>3637</v>
      </c>
      <c r="K210" s="14" t="s">
        <v>6787</v>
      </c>
      <c r="L210" s="14" t="s">
        <v>6788</v>
      </c>
      <c r="M210" s="24">
        <v>0.666666547368436</v>
      </c>
    </row>
    <row r="211" spans="1:13" x14ac:dyDescent="0.25">
      <c r="A211" s="9" t="s">
        <v>225</v>
      </c>
      <c r="B211" s="10">
        <v>297</v>
      </c>
      <c r="C211" s="10">
        <v>894</v>
      </c>
      <c r="D211" s="16" t="s">
        <v>5349</v>
      </c>
      <c r="E211" s="12">
        <v>0.6331</v>
      </c>
      <c r="G211" s="8" t="s">
        <v>3557</v>
      </c>
      <c r="H211" s="13">
        <v>1</v>
      </c>
      <c r="I211" s="8">
        <v>1</v>
      </c>
      <c r="J211" s="14" t="s">
        <v>3637</v>
      </c>
      <c r="K211" s="14" t="s">
        <v>6787</v>
      </c>
      <c r="L211" s="14" t="s">
        <v>6788</v>
      </c>
      <c r="M211" s="24">
        <v>0.66666655846996015</v>
      </c>
    </row>
    <row r="212" spans="1:13" x14ac:dyDescent="0.25">
      <c r="A212" s="9" t="s">
        <v>226</v>
      </c>
      <c r="B212" s="10">
        <v>98</v>
      </c>
      <c r="C212" s="10">
        <v>297</v>
      </c>
      <c r="D212" s="16" t="s">
        <v>5349</v>
      </c>
      <c r="E212" s="12">
        <v>0.55559999999999998</v>
      </c>
      <c r="G212" s="8" t="s">
        <v>3557</v>
      </c>
      <c r="H212" s="13">
        <v>1</v>
      </c>
      <c r="I212" s="8">
        <v>1</v>
      </c>
      <c r="J212" s="14" t="s">
        <v>3637</v>
      </c>
      <c r="K212" s="14" t="s">
        <v>6787</v>
      </c>
      <c r="L212" s="14" t="s">
        <v>6788</v>
      </c>
      <c r="M212" s="24">
        <v>0.56923082953847115</v>
      </c>
    </row>
    <row r="213" spans="1:13" x14ac:dyDescent="0.25">
      <c r="A213" s="9" t="s">
        <v>227</v>
      </c>
      <c r="B213" s="10">
        <v>160</v>
      </c>
      <c r="C213" s="10">
        <v>483</v>
      </c>
      <c r="D213" s="16" t="s">
        <v>5349</v>
      </c>
      <c r="E213" s="12">
        <v>0.53210000000000002</v>
      </c>
      <c r="G213" s="8" t="s">
        <v>3557</v>
      </c>
      <c r="H213" s="13">
        <v>1</v>
      </c>
      <c r="I213" s="8">
        <v>1</v>
      </c>
      <c r="J213" s="14" t="s">
        <v>3637</v>
      </c>
      <c r="K213" s="14" t="s">
        <v>6787</v>
      </c>
      <c r="L213" s="14" t="s">
        <v>6788</v>
      </c>
      <c r="M213" s="24">
        <v>0.62222222222222223</v>
      </c>
    </row>
    <row r="214" spans="1:13" x14ac:dyDescent="0.25">
      <c r="A214" s="9" t="s">
        <v>228</v>
      </c>
      <c r="B214" s="10">
        <v>298</v>
      </c>
      <c r="C214" s="10">
        <v>897</v>
      </c>
      <c r="D214" s="16" t="s">
        <v>5550</v>
      </c>
      <c r="E214" s="12">
        <v>0.59309999999999996</v>
      </c>
      <c r="F214" s="11" t="s">
        <v>5097</v>
      </c>
      <c r="G214" s="8" t="s">
        <v>3559</v>
      </c>
      <c r="H214" s="13">
        <v>1</v>
      </c>
      <c r="I214" s="8">
        <v>1</v>
      </c>
      <c r="J214" s="14" t="s">
        <v>3637</v>
      </c>
      <c r="K214" s="14" t="s">
        <v>6787</v>
      </c>
      <c r="L214" s="14" t="s">
        <v>6788</v>
      </c>
      <c r="M214" s="24">
        <v>0.51282049322814194</v>
      </c>
    </row>
    <row r="215" spans="1:13" x14ac:dyDescent="0.25">
      <c r="A215" s="9" t="s">
        <v>229</v>
      </c>
      <c r="B215" s="10">
        <v>310</v>
      </c>
      <c r="C215" s="10">
        <v>933</v>
      </c>
      <c r="D215" s="16" t="s">
        <v>5435</v>
      </c>
      <c r="E215" s="12">
        <v>0.66239999999999999</v>
      </c>
      <c r="F215" s="11" t="s">
        <v>4037</v>
      </c>
      <c r="G215" s="8" t="s">
        <v>13</v>
      </c>
      <c r="H215" s="13">
        <v>5</v>
      </c>
      <c r="I215" s="8" t="s">
        <v>3557</v>
      </c>
      <c r="J215" s="14" t="s">
        <v>3638</v>
      </c>
      <c r="K215" s="14" t="s">
        <v>6768</v>
      </c>
      <c r="L215" s="14" t="s">
        <v>6769</v>
      </c>
      <c r="M215" s="24">
        <v>0.66477267223011016</v>
      </c>
    </row>
    <row r="216" spans="1:13" x14ac:dyDescent="0.25">
      <c r="A216" s="9" t="s">
        <v>230</v>
      </c>
      <c r="B216" s="10">
        <v>354</v>
      </c>
      <c r="C216" s="10">
        <v>1065</v>
      </c>
      <c r="D216" s="16" t="s">
        <v>5551</v>
      </c>
      <c r="E216" s="12">
        <v>0.62819999999999998</v>
      </c>
      <c r="F216" s="11" t="s">
        <v>4397</v>
      </c>
      <c r="G216" s="8" t="s">
        <v>4</v>
      </c>
      <c r="I216" s="8">
        <v>1</v>
      </c>
      <c r="J216" s="14" t="s">
        <v>3638</v>
      </c>
      <c r="K216" s="14" t="s">
        <v>6770</v>
      </c>
      <c r="L216" s="14" t="s">
        <v>6771</v>
      </c>
      <c r="M216" s="24">
        <v>0.4772725992768746</v>
      </c>
    </row>
    <row r="217" spans="1:13" x14ac:dyDescent="0.25">
      <c r="A217" s="9" t="s">
        <v>231</v>
      </c>
      <c r="B217" s="10">
        <v>486</v>
      </c>
      <c r="C217" s="10">
        <v>1461</v>
      </c>
      <c r="D217" s="16" t="s">
        <v>5552</v>
      </c>
      <c r="E217" s="12">
        <v>0.65780000000000005</v>
      </c>
      <c r="F217" s="11" t="s">
        <v>4057</v>
      </c>
      <c r="G217" s="8" t="s">
        <v>0</v>
      </c>
      <c r="I217" s="8">
        <v>1</v>
      </c>
      <c r="J217" s="14" t="s">
        <v>3637</v>
      </c>
      <c r="K217" s="14" t="s">
        <v>6787</v>
      </c>
      <c r="L217" s="14" t="s">
        <v>6788</v>
      </c>
      <c r="M217" s="24">
        <v>0.64359864733899819</v>
      </c>
    </row>
    <row r="218" spans="1:13" x14ac:dyDescent="0.25">
      <c r="A218" s="9" t="s">
        <v>232</v>
      </c>
      <c r="B218" s="10">
        <v>123</v>
      </c>
      <c r="C218" s="10">
        <v>372</v>
      </c>
      <c r="D218" s="16" t="s">
        <v>5377</v>
      </c>
      <c r="E218" s="12">
        <v>0.629</v>
      </c>
      <c r="F218" s="11" t="s">
        <v>4999</v>
      </c>
      <c r="G218" s="8" t="s">
        <v>3554</v>
      </c>
      <c r="H218" s="13">
        <v>8</v>
      </c>
      <c r="I218" s="8" t="s">
        <v>3557</v>
      </c>
      <c r="J218" s="14" t="s">
        <v>3638</v>
      </c>
      <c r="K218" s="14" t="s">
        <v>6768</v>
      </c>
      <c r="L218" s="14" t="s">
        <v>6772</v>
      </c>
      <c r="M218" s="24">
        <v>0.47297299768078543</v>
      </c>
    </row>
    <row r="219" spans="1:13" x14ac:dyDescent="0.25">
      <c r="A219" s="9" t="s">
        <v>233</v>
      </c>
      <c r="B219" s="10">
        <v>156</v>
      </c>
      <c r="C219" s="10">
        <v>471</v>
      </c>
      <c r="D219" s="16" t="s">
        <v>5376</v>
      </c>
      <c r="E219" s="12">
        <v>0.61780000000000002</v>
      </c>
      <c r="F219" s="11" t="s">
        <v>5000</v>
      </c>
      <c r="G219" s="8" t="s">
        <v>3554</v>
      </c>
      <c r="H219" s="13">
        <v>8</v>
      </c>
      <c r="I219" s="8" t="s">
        <v>3557</v>
      </c>
      <c r="J219" s="14" t="s">
        <v>3638</v>
      </c>
      <c r="K219" s="14" t="s">
        <v>6768</v>
      </c>
      <c r="L219" s="14" t="s">
        <v>6772</v>
      </c>
      <c r="M219" s="24">
        <v>0.61616153657790207</v>
      </c>
    </row>
    <row r="220" spans="1:13" x14ac:dyDescent="0.25">
      <c r="A220" s="9" t="s">
        <v>234</v>
      </c>
      <c r="B220" s="10">
        <v>691</v>
      </c>
      <c r="C220" s="10">
        <v>2076</v>
      </c>
      <c r="D220" s="16" t="s">
        <v>5553</v>
      </c>
      <c r="E220" s="12">
        <v>0.61129999999999995</v>
      </c>
      <c r="F220" s="11" t="s">
        <v>5001</v>
      </c>
      <c r="G220" s="8" t="s">
        <v>3554</v>
      </c>
      <c r="H220" s="13">
        <v>8</v>
      </c>
      <c r="I220" s="8" t="s">
        <v>3557</v>
      </c>
      <c r="J220" s="14" t="s">
        <v>3638</v>
      </c>
      <c r="K220" s="14" t="s">
        <v>6768</v>
      </c>
      <c r="L220" s="14" t="s">
        <v>6772</v>
      </c>
      <c r="M220" s="24">
        <v>0.53805777848389158</v>
      </c>
    </row>
    <row r="221" spans="1:13" x14ac:dyDescent="0.25">
      <c r="A221" s="9" t="s">
        <v>235</v>
      </c>
      <c r="B221" s="10">
        <v>396</v>
      </c>
      <c r="C221" s="10">
        <v>1191</v>
      </c>
      <c r="D221" s="16" t="s">
        <v>5554</v>
      </c>
      <c r="E221" s="12">
        <v>0.61880000000000002</v>
      </c>
      <c r="F221" s="11" t="s">
        <v>5002</v>
      </c>
      <c r="G221" s="8" t="s">
        <v>3554</v>
      </c>
      <c r="H221" s="13">
        <v>8</v>
      </c>
      <c r="I221" s="8" t="s">
        <v>3557</v>
      </c>
      <c r="J221" s="14" t="s">
        <v>3638</v>
      </c>
      <c r="K221" s="14" t="s">
        <v>6770</v>
      </c>
      <c r="L221" s="14" t="s">
        <v>6771</v>
      </c>
      <c r="M221" s="24">
        <v>0.50697669107193155</v>
      </c>
    </row>
    <row r="222" spans="1:13" x14ac:dyDescent="0.25">
      <c r="A222" s="9" t="s">
        <v>236</v>
      </c>
      <c r="B222" s="10">
        <v>102</v>
      </c>
      <c r="C222" s="10">
        <v>309</v>
      </c>
      <c r="D222" s="16" t="s">
        <v>5375</v>
      </c>
      <c r="E222" s="12">
        <v>0.61170000000000002</v>
      </c>
      <c r="F222" s="11" t="s">
        <v>5003</v>
      </c>
      <c r="G222" s="8" t="s">
        <v>3554</v>
      </c>
      <c r="H222" s="13">
        <v>8</v>
      </c>
      <c r="I222" s="8" t="s">
        <v>3557</v>
      </c>
      <c r="J222" s="14" t="s">
        <v>3637</v>
      </c>
      <c r="K222" s="14" t="s">
        <v>6787</v>
      </c>
      <c r="L222" s="14" t="s">
        <v>6788</v>
      </c>
      <c r="M222" s="24">
        <v>0.578947274238239</v>
      </c>
    </row>
    <row r="223" spans="1:13" x14ac:dyDescent="0.25">
      <c r="A223" s="9" t="s">
        <v>237</v>
      </c>
      <c r="B223" s="10">
        <v>251</v>
      </c>
      <c r="C223" s="10">
        <v>756</v>
      </c>
      <c r="D223" s="16" t="s">
        <v>5374</v>
      </c>
      <c r="E223" s="12">
        <v>0.63100000000000001</v>
      </c>
      <c r="F223" s="11" t="s">
        <v>5004</v>
      </c>
      <c r="G223" s="8" t="s">
        <v>3554</v>
      </c>
      <c r="H223" s="13">
        <v>8</v>
      </c>
      <c r="I223" s="8" t="s">
        <v>3557</v>
      </c>
      <c r="J223" s="14" t="s">
        <v>3638</v>
      </c>
      <c r="K223" s="14" t="s">
        <v>6768</v>
      </c>
      <c r="L223" s="14" t="s">
        <v>6769</v>
      </c>
      <c r="M223" s="24">
        <v>0.47857140808162812</v>
      </c>
    </row>
    <row r="224" spans="1:13" x14ac:dyDescent="0.25">
      <c r="A224" s="9" t="s">
        <v>238</v>
      </c>
      <c r="B224" s="10">
        <v>208</v>
      </c>
      <c r="C224" s="10">
        <v>627</v>
      </c>
      <c r="D224" s="16" t="s">
        <v>5373</v>
      </c>
      <c r="E224" s="12">
        <v>0.63800000000000001</v>
      </c>
      <c r="F224" s="11" t="s">
        <v>5005</v>
      </c>
      <c r="G224" s="8" t="s">
        <v>3554</v>
      </c>
      <c r="H224" s="13">
        <v>8</v>
      </c>
      <c r="I224" s="8" t="s">
        <v>3557</v>
      </c>
      <c r="J224" s="14" t="s">
        <v>3638</v>
      </c>
      <c r="K224" s="14" t="s">
        <v>6773</v>
      </c>
      <c r="L224" s="14" t="s">
        <v>6774</v>
      </c>
      <c r="M224" s="24">
        <v>0.56000000665599925</v>
      </c>
    </row>
    <row r="225" spans="1:13" x14ac:dyDescent="0.25">
      <c r="A225" s="9" t="s">
        <v>239</v>
      </c>
      <c r="B225" s="10">
        <v>103</v>
      </c>
      <c r="C225" s="10">
        <v>312</v>
      </c>
      <c r="D225" s="16" t="s">
        <v>5372</v>
      </c>
      <c r="E225" s="12">
        <v>0.59289999999999998</v>
      </c>
      <c r="F225" s="11" t="s">
        <v>5006</v>
      </c>
      <c r="G225" s="8" t="s">
        <v>3554</v>
      </c>
      <c r="H225" s="13">
        <v>8</v>
      </c>
      <c r="I225" s="8" t="s">
        <v>3557</v>
      </c>
      <c r="J225" s="14" t="s">
        <v>3638</v>
      </c>
      <c r="K225" s="14" t="s">
        <v>6773</v>
      </c>
      <c r="L225" s="14" t="s">
        <v>6774</v>
      </c>
      <c r="M225" s="24">
        <v>0.365079344318472</v>
      </c>
    </row>
    <row r="226" spans="1:13" x14ac:dyDescent="0.25">
      <c r="A226" s="9" t="s">
        <v>240</v>
      </c>
      <c r="B226" s="10">
        <v>284</v>
      </c>
      <c r="C226" s="10">
        <v>855</v>
      </c>
      <c r="D226" s="16" t="s">
        <v>5371</v>
      </c>
      <c r="E226" s="12">
        <v>0.62219999999999998</v>
      </c>
      <c r="F226" s="11" t="s">
        <v>5007</v>
      </c>
      <c r="G226" s="8" t="s">
        <v>3554</v>
      </c>
      <c r="H226" s="13">
        <v>8</v>
      </c>
      <c r="I226" s="8" t="s">
        <v>3557</v>
      </c>
      <c r="J226" s="14" t="s">
        <v>3638</v>
      </c>
      <c r="K226" s="14" t="s">
        <v>6773</v>
      </c>
      <c r="L226" s="14" t="s">
        <v>6774</v>
      </c>
      <c r="M226" s="24">
        <v>0.46979859631547105</v>
      </c>
    </row>
    <row r="227" spans="1:13" x14ac:dyDescent="0.25">
      <c r="A227" s="9" t="s">
        <v>241</v>
      </c>
      <c r="B227" s="10">
        <v>91</v>
      </c>
      <c r="C227" s="10">
        <v>276</v>
      </c>
      <c r="D227" s="16" t="s">
        <v>5370</v>
      </c>
      <c r="E227" s="12">
        <v>0.60870000000000002</v>
      </c>
      <c r="F227" s="11" t="s">
        <v>5008</v>
      </c>
      <c r="G227" s="8" t="s">
        <v>3554</v>
      </c>
      <c r="H227" s="13">
        <v>8</v>
      </c>
      <c r="I227" s="8" t="s">
        <v>3557</v>
      </c>
      <c r="J227" s="14" t="s">
        <v>3638</v>
      </c>
      <c r="K227" s="14" t="s">
        <v>6773</v>
      </c>
      <c r="L227" s="14" t="s">
        <v>6774</v>
      </c>
      <c r="M227" s="24">
        <v>0.47169806137416503</v>
      </c>
    </row>
    <row r="228" spans="1:13" x14ac:dyDescent="0.25">
      <c r="A228" s="9" t="s">
        <v>242</v>
      </c>
      <c r="B228" s="10">
        <v>127</v>
      </c>
      <c r="C228" s="10">
        <v>384</v>
      </c>
      <c r="D228" s="16" t="s">
        <v>5369</v>
      </c>
      <c r="E228" s="12">
        <v>0.60680000000000001</v>
      </c>
      <c r="F228" s="11" t="s">
        <v>5009</v>
      </c>
      <c r="G228" s="8" t="s">
        <v>3554</v>
      </c>
      <c r="H228" s="13">
        <v>8</v>
      </c>
      <c r="I228" s="8" t="s">
        <v>3557</v>
      </c>
      <c r="J228" s="14" t="s">
        <v>3638</v>
      </c>
      <c r="K228" s="14" t="s">
        <v>6773</v>
      </c>
      <c r="L228" s="14" t="s">
        <v>6774</v>
      </c>
      <c r="M228" s="24">
        <v>0.5581395451865836</v>
      </c>
    </row>
    <row r="229" spans="1:13" x14ac:dyDescent="0.25">
      <c r="A229" s="9" t="s">
        <v>243</v>
      </c>
      <c r="B229" s="10">
        <v>233</v>
      </c>
      <c r="C229" s="10">
        <v>702</v>
      </c>
      <c r="D229" s="16" t="s">
        <v>5368</v>
      </c>
      <c r="E229" s="12">
        <v>0.61819999999999997</v>
      </c>
      <c r="F229" s="11" t="s">
        <v>5010</v>
      </c>
      <c r="G229" s="8" t="s">
        <v>3554</v>
      </c>
      <c r="H229" s="13">
        <v>8</v>
      </c>
      <c r="I229" s="8" t="s">
        <v>3557</v>
      </c>
      <c r="J229" s="14" t="s">
        <v>3638</v>
      </c>
      <c r="K229" s="14" t="s">
        <v>6773</v>
      </c>
      <c r="L229" s="14" t="s">
        <v>6774</v>
      </c>
      <c r="M229" s="24">
        <v>0.63909768376956899</v>
      </c>
    </row>
    <row r="230" spans="1:13" x14ac:dyDescent="0.25">
      <c r="A230" s="9" t="s">
        <v>244</v>
      </c>
      <c r="B230" s="10">
        <v>144</v>
      </c>
      <c r="C230" s="10">
        <v>435</v>
      </c>
      <c r="D230" s="16" t="s">
        <v>5367</v>
      </c>
      <c r="E230" s="12">
        <v>0.623</v>
      </c>
      <c r="F230" s="11" t="s">
        <v>5011</v>
      </c>
      <c r="G230" s="8" t="s">
        <v>3554</v>
      </c>
      <c r="H230" s="13">
        <v>8</v>
      </c>
      <c r="I230" s="8" t="s">
        <v>3557</v>
      </c>
      <c r="J230" s="14" t="s">
        <v>3638</v>
      </c>
      <c r="K230" s="14" t="s">
        <v>6773</v>
      </c>
      <c r="L230" s="14" t="s">
        <v>6774</v>
      </c>
      <c r="M230" s="24">
        <v>0.56626506860211911</v>
      </c>
    </row>
    <row r="231" spans="1:13" x14ac:dyDescent="0.25">
      <c r="A231" s="9" t="s">
        <v>245</v>
      </c>
      <c r="B231" s="10">
        <v>71</v>
      </c>
      <c r="C231" s="10">
        <v>216</v>
      </c>
      <c r="D231" s="16" t="s">
        <v>5366</v>
      </c>
      <c r="E231" s="12">
        <v>0.62039999999999995</v>
      </c>
      <c r="F231" s="11" t="s">
        <v>5012</v>
      </c>
      <c r="G231" s="8" t="s">
        <v>3554</v>
      </c>
      <c r="H231" s="13">
        <v>8</v>
      </c>
      <c r="I231" s="8" t="s">
        <v>3557</v>
      </c>
      <c r="J231" s="14" t="s">
        <v>3638</v>
      </c>
      <c r="K231" s="14" t="s">
        <v>6773</v>
      </c>
      <c r="L231" s="14" t="s">
        <v>6774</v>
      </c>
      <c r="M231" s="24">
        <v>0.64000010224002213</v>
      </c>
    </row>
    <row r="232" spans="1:13" x14ac:dyDescent="0.25">
      <c r="A232" s="9" t="s">
        <v>246</v>
      </c>
      <c r="B232" s="10">
        <v>90</v>
      </c>
      <c r="C232" s="10">
        <v>273</v>
      </c>
      <c r="D232" s="16" t="s">
        <v>5365</v>
      </c>
      <c r="E232" s="12">
        <v>0.5897</v>
      </c>
      <c r="F232" s="11" t="s">
        <v>5013</v>
      </c>
      <c r="G232" s="8" t="s">
        <v>3554</v>
      </c>
      <c r="H232" s="13">
        <v>8</v>
      </c>
      <c r="I232" s="8" t="s">
        <v>3557</v>
      </c>
      <c r="J232" s="14" t="s">
        <v>3638</v>
      </c>
      <c r="K232" s="14" t="s">
        <v>6773</v>
      </c>
      <c r="L232" s="14" t="s">
        <v>6774</v>
      </c>
      <c r="M232" s="24">
        <v>0.38596492336103649</v>
      </c>
    </row>
    <row r="233" spans="1:13" x14ac:dyDescent="0.25">
      <c r="A233" s="9" t="s">
        <v>247</v>
      </c>
      <c r="B233" s="10">
        <v>122</v>
      </c>
      <c r="C233" s="10">
        <v>369</v>
      </c>
      <c r="D233" s="16" t="s">
        <v>5364</v>
      </c>
      <c r="E233" s="12">
        <v>0.60160000000000002</v>
      </c>
      <c r="F233" s="11" t="s">
        <v>5014</v>
      </c>
      <c r="G233" s="8" t="s">
        <v>3554</v>
      </c>
      <c r="H233" s="13">
        <v>8</v>
      </c>
      <c r="I233" s="8" t="s">
        <v>3557</v>
      </c>
      <c r="J233" s="14" t="s">
        <v>3638</v>
      </c>
      <c r="K233" s="14" t="s">
        <v>6773</v>
      </c>
      <c r="L233" s="14" t="s">
        <v>6774</v>
      </c>
      <c r="M233" s="24">
        <v>0.48648643747260156</v>
      </c>
    </row>
    <row r="234" spans="1:13" x14ac:dyDescent="0.25">
      <c r="A234" s="9" t="s">
        <v>248</v>
      </c>
      <c r="B234" s="10">
        <v>105</v>
      </c>
      <c r="C234" s="10">
        <v>318</v>
      </c>
      <c r="D234" s="16" t="s">
        <v>5363</v>
      </c>
      <c r="E234" s="12">
        <v>0.63519999999999999</v>
      </c>
      <c r="F234" s="11" t="s">
        <v>5015</v>
      </c>
      <c r="G234" s="8" t="s">
        <v>3554</v>
      </c>
      <c r="H234" s="13">
        <v>8</v>
      </c>
      <c r="I234" s="8" t="s">
        <v>3557</v>
      </c>
      <c r="J234" s="14" t="s">
        <v>3638</v>
      </c>
      <c r="K234" s="14" t="s">
        <v>6773</v>
      </c>
      <c r="L234" s="14" t="s">
        <v>6774</v>
      </c>
      <c r="M234" s="24">
        <v>0.34848483402203795</v>
      </c>
    </row>
    <row r="235" spans="1:13" x14ac:dyDescent="0.25">
      <c r="A235" s="9" t="s">
        <v>249</v>
      </c>
      <c r="B235" s="10">
        <v>188</v>
      </c>
      <c r="C235" s="10">
        <v>567</v>
      </c>
      <c r="D235" s="16" t="s">
        <v>5362</v>
      </c>
      <c r="E235" s="12">
        <v>0.59260000000000002</v>
      </c>
      <c r="F235" s="11" t="s">
        <v>5016</v>
      </c>
      <c r="G235" s="8" t="s">
        <v>3554</v>
      </c>
      <c r="H235" s="13">
        <v>8</v>
      </c>
      <c r="I235" s="8" t="s">
        <v>3557</v>
      </c>
      <c r="J235" s="14" t="s">
        <v>3638</v>
      </c>
      <c r="K235" s="14" t="s">
        <v>6773</v>
      </c>
      <c r="L235" s="14" t="s">
        <v>6774</v>
      </c>
      <c r="M235" s="24">
        <v>0.56190474485260344</v>
      </c>
    </row>
    <row r="236" spans="1:13" x14ac:dyDescent="0.25">
      <c r="A236" s="9" t="s">
        <v>250</v>
      </c>
      <c r="B236" s="10">
        <v>101</v>
      </c>
      <c r="C236" s="10">
        <v>306</v>
      </c>
      <c r="D236" s="16" t="s">
        <v>5361</v>
      </c>
      <c r="E236" s="12">
        <v>0.61109999999999998</v>
      </c>
      <c r="F236" s="11" t="s">
        <v>5017</v>
      </c>
      <c r="G236" s="8" t="s">
        <v>3554</v>
      </c>
      <c r="H236" s="13">
        <v>8</v>
      </c>
      <c r="I236" s="8" t="s">
        <v>3557</v>
      </c>
      <c r="J236" s="14" t="s">
        <v>3640</v>
      </c>
      <c r="M236" s="24">
        <v>0.60937500739745931</v>
      </c>
    </row>
    <row r="237" spans="1:13" x14ac:dyDescent="0.25">
      <c r="A237" s="9" t="s">
        <v>251</v>
      </c>
      <c r="B237" s="10">
        <v>131</v>
      </c>
      <c r="C237" s="10">
        <v>396</v>
      </c>
      <c r="D237" s="16" t="s">
        <v>5360</v>
      </c>
      <c r="E237" s="12">
        <v>0.64900000000000002</v>
      </c>
      <c r="F237" s="11" t="s">
        <v>5018</v>
      </c>
      <c r="G237" s="8" t="s">
        <v>3554</v>
      </c>
      <c r="H237" s="13">
        <v>8</v>
      </c>
      <c r="I237" s="8" t="s">
        <v>3557</v>
      </c>
      <c r="J237" s="14" t="s">
        <v>3640</v>
      </c>
      <c r="M237" s="24">
        <v>0.60759501437268837</v>
      </c>
    </row>
    <row r="238" spans="1:13" x14ac:dyDescent="0.25">
      <c r="A238" s="9" t="s">
        <v>252</v>
      </c>
      <c r="B238" s="10">
        <v>177</v>
      </c>
      <c r="C238" s="10">
        <v>534</v>
      </c>
      <c r="D238" s="16" t="s">
        <v>5359</v>
      </c>
      <c r="E238" s="12">
        <v>0.61419999999999997</v>
      </c>
      <c r="F238" s="11" t="s">
        <v>5019</v>
      </c>
      <c r="G238" s="8" t="s">
        <v>3554</v>
      </c>
      <c r="H238" s="13">
        <v>8</v>
      </c>
      <c r="I238" s="8" t="s">
        <v>3557</v>
      </c>
      <c r="J238" s="14" t="s">
        <v>3638</v>
      </c>
      <c r="K238" s="14" t="s">
        <v>6768</v>
      </c>
      <c r="L238" s="14" t="s">
        <v>6769</v>
      </c>
      <c r="M238" s="24">
        <v>0.46938775878800498</v>
      </c>
    </row>
    <row r="239" spans="1:13" x14ac:dyDescent="0.25">
      <c r="A239" s="9" t="s">
        <v>253</v>
      </c>
      <c r="B239" s="10">
        <v>119</v>
      </c>
      <c r="C239" s="10">
        <v>360</v>
      </c>
      <c r="D239" s="16" t="s">
        <v>5358</v>
      </c>
      <c r="E239" s="12">
        <v>0.66669999999999996</v>
      </c>
      <c r="F239" s="11" t="s">
        <v>5020</v>
      </c>
      <c r="G239" s="8" t="s">
        <v>3554</v>
      </c>
      <c r="H239" s="13">
        <v>8</v>
      </c>
      <c r="I239" s="8" t="s">
        <v>3557</v>
      </c>
      <c r="J239" s="14" t="s">
        <v>3638</v>
      </c>
      <c r="K239" s="14" t="s">
        <v>6768</v>
      </c>
      <c r="L239" s="14" t="s">
        <v>6769</v>
      </c>
      <c r="M239" s="24">
        <v>0.63291139049831779</v>
      </c>
    </row>
    <row r="240" spans="1:13" x14ac:dyDescent="0.25">
      <c r="A240" s="9" t="s">
        <v>254</v>
      </c>
      <c r="B240" s="10">
        <v>249</v>
      </c>
      <c r="C240" s="10">
        <v>750</v>
      </c>
      <c r="D240" s="16" t="s">
        <v>5555</v>
      </c>
      <c r="E240" s="12">
        <v>0.66269999999999996</v>
      </c>
      <c r="F240" s="11" t="s">
        <v>5021</v>
      </c>
      <c r="G240" s="8" t="s">
        <v>3554</v>
      </c>
      <c r="H240" s="13">
        <v>8</v>
      </c>
      <c r="I240" s="8" t="s">
        <v>3557</v>
      </c>
      <c r="J240" s="14" t="s">
        <v>3638</v>
      </c>
      <c r="K240" s="14" t="s">
        <v>6768</v>
      </c>
      <c r="L240" s="14" t="s">
        <v>6769</v>
      </c>
      <c r="M240" s="24">
        <v>0.60150373546836822</v>
      </c>
    </row>
    <row r="241" spans="1:13" x14ac:dyDescent="0.25">
      <c r="A241" s="9" t="s">
        <v>255</v>
      </c>
      <c r="B241" s="10">
        <v>58</v>
      </c>
      <c r="C241" s="10">
        <v>177</v>
      </c>
      <c r="D241" s="16" t="s">
        <v>5357</v>
      </c>
      <c r="E241" s="12">
        <v>0.61019999999999996</v>
      </c>
      <c r="F241" s="11" t="s">
        <v>5022</v>
      </c>
      <c r="G241" s="8" t="s">
        <v>3554</v>
      </c>
      <c r="H241" s="13">
        <v>8</v>
      </c>
      <c r="I241" s="8" t="s">
        <v>3557</v>
      </c>
      <c r="J241" s="14" t="s">
        <v>3638</v>
      </c>
      <c r="K241" s="14" t="s">
        <v>6768</v>
      </c>
      <c r="L241" s="14" t="s">
        <v>6769</v>
      </c>
      <c r="M241" s="24">
        <v>0.58823531418685104</v>
      </c>
    </row>
    <row r="242" spans="1:13" x14ac:dyDescent="0.25">
      <c r="A242" s="9" t="s">
        <v>256</v>
      </c>
      <c r="B242" s="10">
        <v>180</v>
      </c>
      <c r="C242" s="10">
        <v>543</v>
      </c>
      <c r="D242" s="16" t="s">
        <v>5356</v>
      </c>
      <c r="E242" s="12">
        <v>0.63900000000000001</v>
      </c>
      <c r="F242" s="11" t="s">
        <v>5023</v>
      </c>
      <c r="G242" s="8" t="s">
        <v>3554</v>
      </c>
      <c r="H242" s="13">
        <v>8</v>
      </c>
      <c r="I242" s="8" t="s">
        <v>3557</v>
      </c>
      <c r="J242" s="14" t="s">
        <v>3638</v>
      </c>
      <c r="K242" s="14" t="s">
        <v>6770</v>
      </c>
      <c r="L242" s="14" t="s">
        <v>6771</v>
      </c>
      <c r="M242" s="24">
        <v>0.57407399999999997</v>
      </c>
    </row>
    <row r="243" spans="1:13" x14ac:dyDescent="0.25">
      <c r="A243" s="9" t="s">
        <v>257</v>
      </c>
      <c r="B243" s="10">
        <v>450</v>
      </c>
      <c r="C243" s="10">
        <v>1353</v>
      </c>
      <c r="D243" s="16" t="s">
        <v>5556</v>
      </c>
      <c r="E243" s="12">
        <v>0.61350000000000005</v>
      </c>
      <c r="F243" s="11" t="s">
        <v>5024</v>
      </c>
      <c r="G243" s="8" t="s">
        <v>3555</v>
      </c>
      <c r="H243" s="13">
        <v>8</v>
      </c>
      <c r="I243" s="8" t="s">
        <v>3557</v>
      </c>
      <c r="J243" s="14" t="s">
        <v>3638</v>
      </c>
      <c r="K243" s="14" t="s">
        <v>6770</v>
      </c>
      <c r="L243" s="14" t="s">
        <v>6771</v>
      </c>
      <c r="M243" s="24">
        <v>0.53138072241382261</v>
      </c>
    </row>
    <row r="244" spans="1:13" x14ac:dyDescent="0.25">
      <c r="A244" s="9" t="s">
        <v>258</v>
      </c>
      <c r="B244" s="10">
        <v>216</v>
      </c>
      <c r="C244" s="10">
        <v>651</v>
      </c>
      <c r="D244" s="16" t="s">
        <v>5557</v>
      </c>
      <c r="E244" s="12">
        <v>0.6421</v>
      </c>
      <c r="F244" s="11" t="s">
        <v>5025</v>
      </c>
      <c r="G244" s="8" t="s">
        <v>3</v>
      </c>
      <c r="H244" s="13">
        <v>8</v>
      </c>
      <c r="I244" s="8" t="s">
        <v>3557</v>
      </c>
      <c r="J244" s="14" t="s">
        <v>3638</v>
      </c>
      <c r="K244" s="14" t="s">
        <v>6768</v>
      </c>
      <c r="L244" s="14" t="s">
        <v>6769</v>
      </c>
      <c r="M244" s="24">
        <v>0.61016942637173266</v>
      </c>
    </row>
    <row r="245" spans="1:13" x14ac:dyDescent="0.25">
      <c r="A245" s="9" t="s">
        <v>259</v>
      </c>
      <c r="B245" s="10">
        <v>233</v>
      </c>
      <c r="C245" s="10">
        <v>702</v>
      </c>
      <c r="D245" s="16" t="s">
        <v>5558</v>
      </c>
      <c r="E245" s="12">
        <v>0.63819999999999999</v>
      </c>
      <c r="F245" s="11" t="s">
        <v>3666</v>
      </c>
      <c r="G245" s="8" t="s">
        <v>3573</v>
      </c>
      <c r="I245" s="8" t="s">
        <v>3557</v>
      </c>
      <c r="J245" s="14" t="s">
        <v>3638</v>
      </c>
      <c r="K245" s="14" t="s">
        <v>6768</v>
      </c>
      <c r="L245" s="14" t="s">
        <v>6769</v>
      </c>
      <c r="M245" s="24">
        <v>0.66412210481906309</v>
      </c>
    </row>
    <row r="246" spans="1:13" x14ac:dyDescent="0.25">
      <c r="A246" s="9" t="s">
        <v>260</v>
      </c>
      <c r="B246" s="10">
        <v>456</v>
      </c>
      <c r="C246" s="10">
        <v>1371</v>
      </c>
      <c r="D246" s="16" t="s">
        <v>5559</v>
      </c>
      <c r="E246" s="12">
        <v>0.68640000000000001</v>
      </c>
      <c r="F246" s="11" t="s">
        <v>4553</v>
      </c>
      <c r="G246" s="8" t="s">
        <v>15</v>
      </c>
      <c r="I246" s="8" t="s">
        <v>3557</v>
      </c>
      <c r="J246" s="14" t="s">
        <v>3638</v>
      </c>
      <c r="K246" s="14" t="s">
        <v>6768</v>
      </c>
      <c r="L246" s="14" t="s">
        <v>6769</v>
      </c>
      <c r="M246" s="24">
        <v>0.7373737497806363</v>
      </c>
    </row>
    <row r="247" spans="1:13" x14ac:dyDescent="0.25">
      <c r="A247" s="9" t="s">
        <v>261</v>
      </c>
      <c r="B247" s="10">
        <v>122</v>
      </c>
      <c r="C247" s="10">
        <v>369</v>
      </c>
      <c r="D247" s="16" t="s">
        <v>5355</v>
      </c>
      <c r="E247" s="12">
        <v>0.58809999999999996</v>
      </c>
      <c r="F247" s="11" t="s">
        <v>4260</v>
      </c>
      <c r="G247" s="8" t="s">
        <v>3554</v>
      </c>
      <c r="H247" s="13">
        <v>8</v>
      </c>
      <c r="I247" s="8" t="s">
        <v>3557</v>
      </c>
      <c r="J247" s="14" t="s">
        <v>3637</v>
      </c>
      <c r="K247" s="14" t="s">
        <v>6787</v>
      </c>
      <c r="L247" s="14" t="s">
        <v>6788</v>
      </c>
      <c r="M247" s="24">
        <v>0.53521126276532438</v>
      </c>
    </row>
    <row r="248" spans="1:13" x14ac:dyDescent="0.25">
      <c r="A248" s="9" t="s">
        <v>262</v>
      </c>
      <c r="B248" s="10">
        <v>129</v>
      </c>
      <c r="C248" s="10">
        <v>390</v>
      </c>
      <c r="D248" s="16" t="s">
        <v>5354</v>
      </c>
      <c r="E248" s="12">
        <v>0.62309999999999999</v>
      </c>
      <c r="F248" s="11" t="s">
        <v>4259</v>
      </c>
      <c r="G248" s="8" t="s">
        <v>3554</v>
      </c>
      <c r="H248" s="13">
        <v>8</v>
      </c>
      <c r="I248" s="8" t="s">
        <v>3557</v>
      </c>
      <c r="J248" s="14" t="s">
        <v>3637</v>
      </c>
      <c r="K248" s="14" t="s">
        <v>6787</v>
      </c>
      <c r="L248" s="14" t="s">
        <v>6788</v>
      </c>
      <c r="M248" s="24">
        <v>0.51898724875821178</v>
      </c>
    </row>
    <row r="249" spans="1:13" x14ac:dyDescent="0.25">
      <c r="A249" s="9" t="s">
        <v>263</v>
      </c>
      <c r="B249" s="10">
        <v>355</v>
      </c>
      <c r="C249" s="10">
        <v>1068</v>
      </c>
      <c r="D249" s="16" t="s">
        <v>5353</v>
      </c>
      <c r="E249" s="12">
        <v>0.61329999999999996</v>
      </c>
      <c r="F249" s="11" t="s">
        <v>4258</v>
      </c>
      <c r="G249" s="8" t="s">
        <v>7</v>
      </c>
      <c r="H249" s="13">
        <v>8</v>
      </c>
      <c r="I249" s="8" t="s">
        <v>3557</v>
      </c>
      <c r="J249" s="14" t="s">
        <v>3638</v>
      </c>
      <c r="K249" s="14" t="s">
        <v>6768</v>
      </c>
      <c r="L249" s="14" t="s">
        <v>6769</v>
      </c>
      <c r="M249" s="24">
        <v>0.55882360618514615</v>
      </c>
    </row>
    <row r="250" spans="1:13" x14ac:dyDescent="0.25">
      <c r="A250" s="9" t="s">
        <v>264</v>
      </c>
      <c r="B250" s="10">
        <v>140</v>
      </c>
      <c r="C250" s="10">
        <v>423</v>
      </c>
      <c r="D250" s="16" t="s">
        <v>5352</v>
      </c>
      <c r="E250" s="12">
        <v>0.61939999999999995</v>
      </c>
      <c r="F250" s="11" t="s">
        <v>4257</v>
      </c>
      <c r="G250" s="8" t="s">
        <v>3554</v>
      </c>
      <c r="H250" s="13">
        <v>8</v>
      </c>
      <c r="I250" s="8" t="s">
        <v>3557</v>
      </c>
      <c r="J250" s="14" t="s">
        <v>3637</v>
      </c>
      <c r="K250" s="14" t="s">
        <v>6787</v>
      </c>
      <c r="L250" s="14" t="s">
        <v>6788</v>
      </c>
      <c r="M250" s="24">
        <v>0.58620684661117939</v>
      </c>
    </row>
    <row r="251" spans="1:13" x14ac:dyDescent="0.25">
      <c r="A251" s="9" t="s">
        <v>265</v>
      </c>
      <c r="B251" s="10">
        <v>361</v>
      </c>
      <c r="C251" s="10">
        <v>1086</v>
      </c>
      <c r="D251" s="16" t="s">
        <v>5435</v>
      </c>
      <c r="E251" s="12">
        <v>0.66390000000000005</v>
      </c>
      <c r="F251" s="11" t="s">
        <v>5098</v>
      </c>
      <c r="G251" s="8" t="s">
        <v>13</v>
      </c>
      <c r="H251" s="13">
        <v>1</v>
      </c>
      <c r="I251" s="8">
        <v>1</v>
      </c>
      <c r="J251" s="14" t="s">
        <v>3638</v>
      </c>
      <c r="K251" s="14" t="s">
        <v>6770</v>
      </c>
      <c r="L251" s="14" t="s">
        <v>6771</v>
      </c>
      <c r="M251" s="24">
        <v>0.65420570049349025</v>
      </c>
    </row>
    <row r="252" spans="1:13" x14ac:dyDescent="0.25">
      <c r="A252" s="9" t="s">
        <v>266</v>
      </c>
      <c r="B252" s="10">
        <v>523</v>
      </c>
      <c r="C252" s="10">
        <v>1572</v>
      </c>
      <c r="D252" s="16" t="s">
        <v>5560</v>
      </c>
      <c r="E252" s="12">
        <v>0.6361</v>
      </c>
      <c r="F252" s="11" t="s">
        <v>4256</v>
      </c>
      <c r="G252" s="8" t="s">
        <v>3</v>
      </c>
      <c r="H252" s="13">
        <v>8</v>
      </c>
      <c r="I252" s="8" t="s">
        <v>3557</v>
      </c>
      <c r="J252" s="14" t="s">
        <v>3638</v>
      </c>
      <c r="K252" s="14" t="s">
        <v>6770</v>
      </c>
      <c r="L252" s="14" t="s">
        <v>6771</v>
      </c>
      <c r="M252" s="24">
        <v>0.56597227518808024</v>
      </c>
    </row>
    <row r="253" spans="1:13" x14ac:dyDescent="0.25">
      <c r="A253" s="9" t="s">
        <v>267</v>
      </c>
      <c r="B253" s="10">
        <v>418</v>
      </c>
      <c r="C253" s="10">
        <v>1257</v>
      </c>
      <c r="D253" s="16" t="s">
        <v>5561</v>
      </c>
      <c r="E253" s="12">
        <v>0.5998</v>
      </c>
      <c r="F253" s="11" t="s">
        <v>3923</v>
      </c>
      <c r="G253" s="8" t="s">
        <v>3574</v>
      </c>
      <c r="I253" s="8">
        <v>1</v>
      </c>
      <c r="J253" s="14" t="s">
        <v>3638</v>
      </c>
      <c r="K253" s="14" t="s">
        <v>6770</v>
      </c>
      <c r="L253" s="14" t="s">
        <v>6771</v>
      </c>
      <c r="M253" s="24">
        <v>0.62448989062558913</v>
      </c>
    </row>
    <row r="254" spans="1:13" x14ac:dyDescent="0.25">
      <c r="A254" s="9" t="s">
        <v>268</v>
      </c>
      <c r="B254" s="10">
        <v>75</v>
      </c>
      <c r="C254" s="10">
        <v>228</v>
      </c>
      <c r="D254" s="16" t="s">
        <v>5435</v>
      </c>
      <c r="E254" s="12">
        <v>0.63160000000000005</v>
      </c>
      <c r="F254" s="11" t="s">
        <v>5099</v>
      </c>
      <c r="G254" s="8" t="s">
        <v>14</v>
      </c>
      <c r="I254" s="8">
        <v>1</v>
      </c>
      <c r="J254" s="14" t="s">
        <v>3638</v>
      </c>
      <c r="K254" s="14" t="s">
        <v>6770</v>
      </c>
      <c r="L254" s="14" t="s">
        <v>6775</v>
      </c>
      <c r="M254" s="24">
        <v>0.63043470817579939</v>
      </c>
    </row>
    <row r="255" spans="1:13" x14ac:dyDescent="0.25">
      <c r="A255" s="9" t="s">
        <v>269</v>
      </c>
      <c r="B255" s="10">
        <v>406</v>
      </c>
      <c r="C255" s="10">
        <v>1221</v>
      </c>
      <c r="D255" s="16" t="s">
        <v>5562</v>
      </c>
      <c r="E255" s="12">
        <v>0.70109999999999995</v>
      </c>
      <c r="F255" s="11" t="s">
        <v>5100</v>
      </c>
      <c r="G255" s="8" t="s">
        <v>3555</v>
      </c>
      <c r="I255" s="8">
        <v>1</v>
      </c>
      <c r="J255" s="14" t="s">
        <v>3638</v>
      </c>
      <c r="K255" s="14" t="s">
        <v>6770</v>
      </c>
      <c r="L255" s="14" t="s">
        <v>6775</v>
      </c>
      <c r="M255" s="24">
        <v>0.65437783966107055</v>
      </c>
    </row>
    <row r="256" spans="1:13" x14ac:dyDescent="0.25">
      <c r="A256" s="9" t="s">
        <v>270</v>
      </c>
      <c r="B256" s="10">
        <v>353</v>
      </c>
      <c r="C256" s="10">
        <v>1062</v>
      </c>
      <c r="D256" s="16" t="s">
        <v>5563</v>
      </c>
      <c r="E256" s="12">
        <v>0.68740000000000001</v>
      </c>
      <c r="F256" s="11" t="s">
        <v>5101</v>
      </c>
      <c r="G256" s="8" t="s">
        <v>3555</v>
      </c>
      <c r="I256" s="8">
        <v>1</v>
      </c>
      <c r="J256" s="14" t="s">
        <v>3638</v>
      </c>
      <c r="K256" s="14" t="s">
        <v>6770</v>
      </c>
      <c r="L256" s="14" t="s">
        <v>6775</v>
      </c>
      <c r="M256" s="24">
        <v>0.6276597282763704</v>
      </c>
    </row>
    <row r="257" spans="1:13" x14ac:dyDescent="0.25">
      <c r="A257" s="9" t="s">
        <v>271</v>
      </c>
      <c r="B257" s="10">
        <v>227</v>
      </c>
      <c r="C257" s="10">
        <v>684</v>
      </c>
      <c r="D257" s="16" t="s">
        <v>5564</v>
      </c>
      <c r="E257" s="12">
        <v>0.67249999999999999</v>
      </c>
      <c r="F257" s="11" t="s">
        <v>5102</v>
      </c>
      <c r="G257" s="8" t="s">
        <v>3555</v>
      </c>
      <c r="I257" s="8">
        <v>1</v>
      </c>
      <c r="J257" s="14" t="s">
        <v>3638</v>
      </c>
      <c r="K257" s="14" t="s">
        <v>6770</v>
      </c>
      <c r="L257" s="14" t="s">
        <v>6775</v>
      </c>
      <c r="M257" s="24">
        <v>0.56451615855879866</v>
      </c>
    </row>
    <row r="258" spans="1:13" x14ac:dyDescent="0.25">
      <c r="A258" s="9" t="s">
        <v>272</v>
      </c>
      <c r="B258" s="10">
        <v>434</v>
      </c>
      <c r="C258" s="10">
        <v>1305</v>
      </c>
      <c r="D258" s="16" t="s">
        <v>5565</v>
      </c>
      <c r="E258" s="12">
        <v>0.68430000000000002</v>
      </c>
      <c r="F258" s="11" t="s">
        <v>5103</v>
      </c>
      <c r="G258" s="8" t="s">
        <v>3555</v>
      </c>
      <c r="I258" s="8">
        <v>1</v>
      </c>
      <c r="J258" s="14" t="s">
        <v>3638</v>
      </c>
      <c r="K258" s="14" t="s">
        <v>6770</v>
      </c>
      <c r="L258" s="14" t="s">
        <v>6775</v>
      </c>
      <c r="M258" s="24">
        <v>0.60655742078742902</v>
      </c>
    </row>
    <row r="259" spans="1:13" x14ac:dyDescent="0.25">
      <c r="A259" s="9" t="s">
        <v>273</v>
      </c>
      <c r="B259" s="10">
        <v>120</v>
      </c>
      <c r="C259" s="10">
        <v>363</v>
      </c>
      <c r="D259" s="16" t="s">
        <v>5435</v>
      </c>
      <c r="E259" s="12">
        <v>0.73</v>
      </c>
      <c r="G259" s="8" t="s">
        <v>3557</v>
      </c>
      <c r="H259" s="13">
        <v>3</v>
      </c>
      <c r="I259" s="8" t="s">
        <v>3557</v>
      </c>
      <c r="J259" s="14" t="s">
        <v>3638</v>
      </c>
      <c r="K259" s="14" t="s">
        <v>6770</v>
      </c>
      <c r="L259" s="14" t="s">
        <v>5416</v>
      </c>
      <c r="M259" s="24">
        <v>0.66233773115197214</v>
      </c>
    </row>
    <row r="260" spans="1:13" x14ac:dyDescent="0.25">
      <c r="A260" s="9" t="s">
        <v>274</v>
      </c>
      <c r="B260" s="10">
        <v>253</v>
      </c>
      <c r="C260" s="10">
        <v>762</v>
      </c>
      <c r="D260" s="16" t="s">
        <v>5566</v>
      </c>
      <c r="E260" s="12">
        <v>0.65880000000000005</v>
      </c>
      <c r="F260" s="11" t="s">
        <v>5104</v>
      </c>
      <c r="G260" s="8" t="s">
        <v>3559</v>
      </c>
      <c r="I260" s="8">
        <v>1</v>
      </c>
      <c r="J260" s="14" t="s">
        <v>3638</v>
      </c>
      <c r="K260" s="14" t="s">
        <v>6770</v>
      </c>
      <c r="L260" s="14" t="s">
        <v>5416</v>
      </c>
      <c r="M260" s="24">
        <v>0.62589919677033601</v>
      </c>
    </row>
    <row r="261" spans="1:13" x14ac:dyDescent="0.25">
      <c r="A261" s="9" t="s">
        <v>275</v>
      </c>
      <c r="B261" s="10">
        <v>812</v>
      </c>
      <c r="C261" s="10">
        <v>2439</v>
      </c>
      <c r="D261" s="16" t="s">
        <v>5567</v>
      </c>
      <c r="E261" s="12">
        <v>0.66749999999999998</v>
      </c>
      <c r="F261" s="11" t="s">
        <v>5105</v>
      </c>
      <c r="G261" s="8" t="s">
        <v>3555</v>
      </c>
      <c r="H261" s="13">
        <v>5</v>
      </c>
      <c r="I261" s="8" t="s">
        <v>3557</v>
      </c>
      <c r="J261" s="14" t="s">
        <v>3638</v>
      </c>
      <c r="K261" s="14" t="s">
        <v>6768</v>
      </c>
      <c r="L261" s="14" t="s">
        <v>6769</v>
      </c>
      <c r="M261" s="24">
        <v>0.66596640196490353</v>
      </c>
    </row>
    <row r="262" spans="1:13" x14ac:dyDescent="0.25">
      <c r="A262" s="9" t="s">
        <v>276</v>
      </c>
      <c r="B262" s="10">
        <v>92</v>
      </c>
      <c r="C262" s="10">
        <v>279</v>
      </c>
      <c r="D262" s="16" t="s">
        <v>5568</v>
      </c>
      <c r="E262" s="12">
        <v>0.71679999999999999</v>
      </c>
      <c r="F262" s="11" t="s">
        <v>5106</v>
      </c>
      <c r="G262" s="8" t="s">
        <v>3555</v>
      </c>
      <c r="I262" s="8" t="s">
        <v>3557</v>
      </c>
      <c r="J262" s="14" t="s">
        <v>3638</v>
      </c>
      <c r="K262" s="14" t="s">
        <v>6768</v>
      </c>
      <c r="L262" s="14" t="s">
        <v>6769</v>
      </c>
      <c r="M262" s="24">
        <v>0.68518518834019215</v>
      </c>
    </row>
    <row r="263" spans="1:13" x14ac:dyDescent="0.25">
      <c r="A263" s="9" t="s">
        <v>277</v>
      </c>
      <c r="B263" s="10">
        <v>110</v>
      </c>
      <c r="C263" s="10">
        <v>333</v>
      </c>
      <c r="D263" s="16" t="s">
        <v>5569</v>
      </c>
      <c r="E263" s="12">
        <v>0.66369999999999996</v>
      </c>
      <c r="F263" s="11" t="s">
        <v>5107</v>
      </c>
      <c r="G263" s="8" t="s">
        <v>3555</v>
      </c>
      <c r="I263" s="8">
        <v>1</v>
      </c>
      <c r="J263" s="14" t="s">
        <v>3638</v>
      </c>
      <c r="K263" s="14" t="s">
        <v>6770</v>
      </c>
      <c r="L263" s="14" t="s">
        <v>5416</v>
      </c>
      <c r="M263" s="24">
        <v>0.5833333486111123</v>
      </c>
    </row>
    <row r="264" spans="1:13" x14ac:dyDescent="0.25">
      <c r="A264" s="9" t="s">
        <v>278</v>
      </c>
      <c r="B264" s="10">
        <v>320</v>
      </c>
      <c r="C264" s="10">
        <v>963</v>
      </c>
      <c r="D264" s="16" t="s">
        <v>5570</v>
      </c>
      <c r="E264" s="12">
        <v>0.69889999999999997</v>
      </c>
      <c r="F264" s="11" t="s">
        <v>4452</v>
      </c>
      <c r="G264" s="8" t="s">
        <v>3563</v>
      </c>
      <c r="I264" s="8">
        <v>1</v>
      </c>
      <c r="J264" s="14" t="s">
        <v>3638</v>
      </c>
      <c r="K264" s="14" t="s">
        <v>6770</v>
      </c>
      <c r="L264" s="14" t="s">
        <v>5416</v>
      </c>
      <c r="M264" s="24">
        <v>0.63902439024390245</v>
      </c>
    </row>
    <row r="265" spans="1:13" x14ac:dyDescent="0.25">
      <c r="A265" s="9" t="s">
        <v>279</v>
      </c>
      <c r="B265" s="10">
        <v>178</v>
      </c>
      <c r="C265" s="10">
        <v>537</v>
      </c>
      <c r="D265" s="16" t="s">
        <v>5349</v>
      </c>
      <c r="E265" s="12">
        <v>0.622</v>
      </c>
      <c r="G265" s="8" t="s">
        <v>3557</v>
      </c>
      <c r="H265" s="13">
        <v>1</v>
      </c>
      <c r="I265" s="8">
        <v>1</v>
      </c>
      <c r="J265" s="14" t="s">
        <v>3638</v>
      </c>
      <c r="K265" s="14" t="s">
        <v>6770</v>
      </c>
      <c r="L265" s="14" t="s">
        <v>6776</v>
      </c>
      <c r="M265" s="24">
        <v>0.74561409535241963</v>
      </c>
    </row>
    <row r="266" spans="1:13" x14ac:dyDescent="0.25">
      <c r="A266" s="9" t="s">
        <v>280</v>
      </c>
      <c r="B266" s="10">
        <v>144</v>
      </c>
      <c r="C266" s="10">
        <v>435</v>
      </c>
      <c r="D266" s="16" t="s">
        <v>5571</v>
      </c>
      <c r="E266" s="12">
        <v>0.64600000000000002</v>
      </c>
      <c r="F266" s="11" t="s">
        <v>4873</v>
      </c>
      <c r="G266" s="8" t="s">
        <v>7</v>
      </c>
      <c r="I266" s="8">
        <v>1</v>
      </c>
      <c r="J266" s="14" t="s">
        <v>3638</v>
      </c>
      <c r="K266" s="14" t="s">
        <v>6770</v>
      </c>
      <c r="L266" s="14" t="s">
        <v>6771</v>
      </c>
      <c r="M266" s="24">
        <v>0.65306121249479276</v>
      </c>
    </row>
    <row r="267" spans="1:13" x14ac:dyDescent="0.25">
      <c r="A267" s="9" t="s">
        <v>281</v>
      </c>
      <c r="B267" s="10">
        <v>664</v>
      </c>
      <c r="C267" s="10">
        <v>1995</v>
      </c>
      <c r="D267" s="16" t="s">
        <v>5572</v>
      </c>
      <c r="E267" s="12">
        <v>0.66669999999999996</v>
      </c>
      <c r="F267" s="11" t="s">
        <v>5108</v>
      </c>
      <c r="G267" s="8" t="s">
        <v>3555</v>
      </c>
      <c r="I267" s="8">
        <v>1</v>
      </c>
      <c r="J267" s="14" t="s">
        <v>3638</v>
      </c>
      <c r="K267" s="14" t="s">
        <v>6770</v>
      </c>
      <c r="L267" s="14" t="s">
        <v>6771</v>
      </c>
      <c r="M267" s="24">
        <v>0.59685865421452278</v>
      </c>
    </row>
    <row r="268" spans="1:13" x14ac:dyDescent="0.25">
      <c r="A268" s="9" t="s">
        <v>282</v>
      </c>
      <c r="B268" s="10">
        <v>99</v>
      </c>
      <c r="C268" s="10">
        <v>300</v>
      </c>
      <c r="D268" s="16" t="s">
        <v>5435</v>
      </c>
      <c r="E268" s="12">
        <v>0.59</v>
      </c>
      <c r="G268" s="8" t="s">
        <v>3557</v>
      </c>
      <c r="H268" s="13">
        <v>4</v>
      </c>
      <c r="I268" s="8" t="s">
        <v>3557</v>
      </c>
      <c r="J268" s="14" t="s">
        <v>3638</v>
      </c>
      <c r="K268" s="14" t="s">
        <v>6770</v>
      </c>
      <c r="L268" s="14" t="s">
        <v>6777</v>
      </c>
      <c r="M268" s="24">
        <v>0.57627127744900819</v>
      </c>
    </row>
    <row r="269" spans="1:13" x14ac:dyDescent="0.25">
      <c r="A269" s="9" t="s">
        <v>283</v>
      </c>
      <c r="B269" s="10">
        <v>70</v>
      </c>
      <c r="C269" s="10">
        <v>213</v>
      </c>
      <c r="D269" s="16" t="s">
        <v>5573</v>
      </c>
      <c r="E269" s="12">
        <v>0.59150000000000003</v>
      </c>
      <c r="F269" s="11" t="s">
        <v>4268</v>
      </c>
      <c r="G269" s="8" t="s">
        <v>7</v>
      </c>
      <c r="I269" s="8">
        <v>1</v>
      </c>
      <c r="J269" s="14" t="s">
        <v>3638</v>
      </c>
      <c r="K269" s="14" t="s">
        <v>6770</v>
      </c>
      <c r="L269" s="14" t="s">
        <v>6771</v>
      </c>
      <c r="M269" s="24">
        <v>0.6444443649382785</v>
      </c>
    </row>
    <row r="270" spans="1:13" x14ac:dyDescent="0.25">
      <c r="A270" s="9" t="s">
        <v>284</v>
      </c>
      <c r="B270" s="10">
        <v>299</v>
      </c>
      <c r="C270" s="10">
        <v>900</v>
      </c>
      <c r="D270" s="16" t="s">
        <v>5435</v>
      </c>
      <c r="E270" s="12">
        <v>0.58220000000000005</v>
      </c>
      <c r="F270" s="11" t="s">
        <v>3934</v>
      </c>
      <c r="G270" s="8" t="s">
        <v>7</v>
      </c>
      <c r="I270" s="8">
        <v>1</v>
      </c>
      <c r="J270" s="14" t="s">
        <v>3638</v>
      </c>
      <c r="K270" s="14" t="s">
        <v>6770</v>
      </c>
      <c r="L270" s="14" t="s">
        <v>6771</v>
      </c>
      <c r="M270" s="24">
        <v>0.63636359003100251</v>
      </c>
    </row>
    <row r="271" spans="1:13" x14ac:dyDescent="0.25">
      <c r="A271" s="9" t="s">
        <v>285</v>
      </c>
      <c r="B271" s="10">
        <v>404</v>
      </c>
      <c r="C271" s="10">
        <v>1215</v>
      </c>
      <c r="D271" s="16" t="s">
        <v>5574</v>
      </c>
      <c r="E271" s="12">
        <v>0.64280000000000004</v>
      </c>
      <c r="F271" s="11" t="s">
        <v>3700</v>
      </c>
      <c r="G271" s="8" t="s">
        <v>4</v>
      </c>
      <c r="I271" s="8" t="s">
        <v>3557</v>
      </c>
      <c r="J271" s="14" t="s">
        <v>3638</v>
      </c>
      <c r="K271" s="14" t="s">
        <v>6768</v>
      </c>
      <c r="L271" s="14" t="s">
        <v>6769</v>
      </c>
      <c r="M271" s="24">
        <v>0.64377685603345469</v>
      </c>
    </row>
    <row r="272" spans="1:13" x14ac:dyDescent="0.25">
      <c r="A272" s="9" t="s">
        <v>286</v>
      </c>
      <c r="B272" s="10">
        <v>290</v>
      </c>
      <c r="C272" s="10">
        <v>873</v>
      </c>
      <c r="D272" s="16" t="s">
        <v>5575</v>
      </c>
      <c r="E272" s="12">
        <v>0.63460000000000005</v>
      </c>
      <c r="F272" s="11" t="s">
        <v>4164</v>
      </c>
      <c r="G272" s="8" t="s">
        <v>6</v>
      </c>
      <c r="I272" s="8">
        <v>1</v>
      </c>
      <c r="J272" s="14" t="s">
        <v>3638</v>
      </c>
      <c r="K272" s="14" t="s">
        <v>6770</v>
      </c>
      <c r="L272" s="14" t="s">
        <v>5416</v>
      </c>
      <c r="M272" s="24">
        <v>0.6347304328588389</v>
      </c>
    </row>
    <row r="273" spans="1:13" x14ac:dyDescent="0.25">
      <c r="A273" s="9" t="s">
        <v>287</v>
      </c>
      <c r="B273" s="10">
        <v>194</v>
      </c>
      <c r="C273" s="10">
        <v>585</v>
      </c>
      <c r="D273" s="16" t="s">
        <v>5349</v>
      </c>
      <c r="E273" s="12">
        <v>0.58630000000000004</v>
      </c>
      <c r="F273" s="11" t="s">
        <v>3671</v>
      </c>
      <c r="G273" s="8" t="s">
        <v>7</v>
      </c>
      <c r="I273" s="8">
        <v>1</v>
      </c>
      <c r="J273" s="14" t="s">
        <v>3638</v>
      </c>
      <c r="K273" s="14" t="s">
        <v>6770</v>
      </c>
      <c r="L273" s="14" t="s">
        <v>6771</v>
      </c>
      <c r="M273" s="24">
        <v>0.66949166893137046</v>
      </c>
    </row>
    <row r="274" spans="1:13" x14ac:dyDescent="0.25">
      <c r="A274" s="9" t="s">
        <v>288</v>
      </c>
      <c r="B274" s="10">
        <v>682</v>
      </c>
      <c r="C274" s="10">
        <v>2049</v>
      </c>
      <c r="D274" s="16" t="s">
        <v>5435</v>
      </c>
      <c r="E274" s="12">
        <v>0.67249999999999999</v>
      </c>
      <c r="F274" s="11" t="s">
        <v>5109</v>
      </c>
      <c r="G274" s="8" t="s">
        <v>3555</v>
      </c>
      <c r="H274" s="13">
        <v>5</v>
      </c>
      <c r="I274" s="8" t="s">
        <v>3557</v>
      </c>
      <c r="J274" s="14" t="s">
        <v>3638</v>
      </c>
      <c r="K274" s="14" t="s">
        <v>6770</v>
      </c>
      <c r="L274" s="14" t="s">
        <v>6771</v>
      </c>
      <c r="M274" s="24">
        <v>0.6308900598338848</v>
      </c>
    </row>
    <row r="275" spans="1:13" x14ac:dyDescent="0.25">
      <c r="A275" s="9" t="s">
        <v>289</v>
      </c>
      <c r="B275" s="10">
        <v>160</v>
      </c>
      <c r="C275" s="10">
        <v>483</v>
      </c>
      <c r="D275" s="16" t="s">
        <v>5435</v>
      </c>
      <c r="E275" s="12">
        <v>0.70189999999999997</v>
      </c>
      <c r="F275" s="11" t="s">
        <v>3736</v>
      </c>
      <c r="G275" s="8" t="s">
        <v>9</v>
      </c>
      <c r="I275" s="8">
        <v>1</v>
      </c>
      <c r="J275" s="14" t="s">
        <v>3637</v>
      </c>
      <c r="K275" s="14" t="s">
        <v>6789</v>
      </c>
      <c r="L275" s="14" t="s">
        <v>6790</v>
      </c>
      <c r="M275" s="24">
        <v>0.64583333333333326</v>
      </c>
    </row>
    <row r="276" spans="1:13" x14ac:dyDescent="0.25">
      <c r="A276" s="9" t="s">
        <v>290</v>
      </c>
      <c r="B276" s="10">
        <v>495</v>
      </c>
      <c r="C276" s="10">
        <v>1488</v>
      </c>
      <c r="D276" s="16" t="s">
        <v>5576</v>
      </c>
      <c r="E276" s="12">
        <v>0.66600000000000004</v>
      </c>
      <c r="F276" s="11" t="s">
        <v>3939</v>
      </c>
      <c r="G276" s="8" t="s">
        <v>3559</v>
      </c>
      <c r="I276" s="8">
        <v>1</v>
      </c>
      <c r="J276" s="14" t="s">
        <v>3637</v>
      </c>
      <c r="K276" s="14" t="s">
        <v>6787</v>
      </c>
      <c r="L276" s="14" t="s">
        <v>6788</v>
      </c>
      <c r="M276" s="24">
        <v>0.64383574880373573</v>
      </c>
    </row>
    <row r="277" spans="1:13" x14ac:dyDescent="0.25">
      <c r="A277" s="9" t="s">
        <v>291</v>
      </c>
      <c r="B277" s="10">
        <v>286</v>
      </c>
      <c r="C277" s="10">
        <v>861</v>
      </c>
      <c r="D277" s="16" t="s">
        <v>5577</v>
      </c>
      <c r="E277" s="12">
        <v>0.65849999999999997</v>
      </c>
      <c r="F277" s="11" t="s">
        <v>3940</v>
      </c>
      <c r="G277" s="8" t="s">
        <v>8</v>
      </c>
      <c r="I277" s="8">
        <v>1</v>
      </c>
      <c r="J277" s="14" t="s">
        <v>3637</v>
      </c>
      <c r="K277" s="14" t="s">
        <v>6787</v>
      </c>
      <c r="L277" s="14" t="s">
        <v>6788</v>
      </c>
      <c r="M277" s="24">
        <v>0.63736256483517206</v>
      </c>
    </row>
    <row r="278" spans="1:13" x14ac:dyDescent="0.25">
      <c r="A278" s="9" t="s">
        <v>292</v>
      </c>
      <c r="B278" s="10">
        <v>85</v>
      </c>
      <c r="C278" s="10">
        <v>258</v>
      </c>
      <c r="D278" s="16" t="s">
        <v>5349</v>
      </c>
      <c r="E278" s="12">
        <v>0.58530000000000004</v>
      </c>
      <c r="G278" s="8" t="s">
        <v>3557</v>
      </c>
      <c r="H278" s="13">
        <v>1</v>
      </c>
      <c r="I278" s="8">
        <v>1</v>
      </c>
      <c r="J278" s="14" t="s">
        <v>3638</v>
      </c>
      <c r="K278" s="14" t="s">
        <v>6770</v>
      </c>
      <c r="L278" s="14" t="s">
        <v>6776</v>
      </c>
      <c r="M278" s="24">
        <v>0.61363643827481629</v>
      </c>
    </row>
    <row r="279" spans="1:13" x14ac:dyDescent="0.25">
      <c r="A279" s="9" t="s">
        <v>293</v>
      </c>
      <c r="B279" s="10">
        <v>301</v>
      </c>
      <c r="C279" s="10">
        <v>906</v>
      </c>
      <c r="D279" s="16" t="s">
        <v>5561</v>
      </c>
      <c r="E279" s="12">
        <v>0.6744</v>
      </c>
      <c r="F279" s="11" t="s">
        <v>3919</v>
      </c>
      <c r="G279" s="8" t="s">
        <v>3559</v>
      </c>
      <c r="I279" s="8">
        <v>1</v>
      </c>
      <c r="J279" s="14" t="s">
        <v>3638</v>
      </c>
      <c r="K279" s="14" t="s">
        <v>6770</v>
      </c>
      <c r="L279" s="14" t="s">
        <v>6771</v>
      </c>
      <c r="M279" s="24">
        <v>0.67567573284149385</v>
      </c>
    </row>
    <row r="280" spans="1:13" x14ac:dyDescent="0.25">
      <c r="A280" s="9" t="s">
        <v>294</v>
      </c>
      <c r="B280" s="10">
        <v>88</v>
      </c>
      <c r="C280" s="10">
        <v>267</v>
      </c>
      <c r="D280" s="16" t="s">
        <v>5578</v>
      </c>
      <c r="E280" s="12">
        <v>0.59930000000000005</v>
      </c>
      <c r="F280" s="11" t="s">
        <v>3835</v>
      </c>
      <c r="G280" s="8" t="s">
        <v>3559</v>
      </c>
      <c r="I280" s="8">
        <v>1</v>
      </c>
      <c r="J280" s="14" t="s">
        <v>3638</v>
      </c>
      <c r="K280" s="14" t="s">
        <v>6770</v>
      </c>
      <c r="L280" s="14" t="s">
        <v>6771</v>
      </c>
      <c r="M280" s="24">
        <v>0.64406777133007964</v>
      </c>
    </row>
    <row r="281" spans="1:13" x14ac:dyDescent="0.25">
      <c r="A281" s="9" t="s">
        <v>295</v>
      </c>
      <c r="B281" s="10">
        <v>91</v>
      </c>
      <c r="C281" s="10">
        <v>276</v>
      </c>
      <c r="D281" s="16" t="s">
        <v>5435</v>
      </c>
      <c r="E281" s="12">
        <v>0.55069999999999997</v>
      </c>
      <c r="G281" s="8" t="s">
        <v>3557</v>
      </c>
      <c r="H281" s="13">
        <v>1</v>
      </c>
      <c r="I281" s="8">
        <v>1</v>
      </c>
      <c r="J281" s="14" t="s">
        <v>3638</v>
      </c>
      <c r="K281" s="14" t="s">
        <v>6770</v>
      </c>
      <c r="L281" s="14" t="s">
        <v>6778</v>
      </c>
      <c r="M281" s="24">
        <v>0.4528302372730495</v>
      </c>
    </row>
    <row r="282" spans="1:13" x14ac:dyDescent="0.25">
      <c r="A282" s="9" t="s">
        <v>296</v>
      </c>
      <c r="B282" s="10">
        <v>655</v>
      </c>
      <c r="C282" s="10">
        <v>1968</v>
      </c>
      <c r="D282" s="16" t="s">
        <v>5435</v>
      </c>
      <c r="E282" s="12">
        <v>0.55179999999999996</v>
      </c>
      <c r="F282" s="11" t="s">
        <v>4768</v>
      </c>
      <c r="G282" s="8" t="s">
        <v>8</v>
      </c>
      <c r="H282" s="13">
        <v>1</v>
      </c>
      <c r="I282" s="8">
        <v>1</v>
      </c>
      <c r="J282" s="14" t="s">
        <v>3638</v>
      </c>
      <c r="K282" s="14" t="s">
        <v>6770</v>
      </c>
      <c r="L282" s="14" t="s">
        <v>6778</v>
      </c>
      <c r="M282" s="24">
        <v>0.55211271607617041</v>
      </c>
    </row>
    <row r="283" spans="1:13" x14ac:dyDescent="0.25">
      <c r="A283" s="9" t="s">
        <v>297</v>
      </c>
      <c r="B283" s="10">
        <v>880</v>
      </c>
      <c r="C283" s="10">
        <v>2643</v>
      </c>
      <c r="D283" s="16" t="s">
        <v>5435</v>
      </c>
      <c r="E283" s="12">
        <v>0.63900000000000001</v>
      </c>
      <c r="F283" s="11" t="s">
        <v>5110</v>
      </c>
      <c r="G283" s="8" t="s">
        <v>3575</v>
      </c>
      <c r="H283" s="13">
        <v>1</v>
      </c>
      <c r="I283" s="8" t="s">
        <v>3557</v>
      </c>
      <c r="J283" s="14" t="s">
        <v>3638</v>
      </c>
      <c r="K283" s="14" t="s">
        <v>6768</v>
      </c>
      <c r="L283" s="14" t="s">
        <v>6769</v>
      </c>
      <c r="M283" s="24">
        <v>0.62316182715181856</v>
      </c>
    </row>
    <row r="284" spans="1:13" x14ac:dyDescent="0.25">
      <c r="A284" s="9" t="s">
        <v>298</v>
      </c>
      <c r="B284" s="10">
        <v>263</v>
      </c>
      <c r="C284" s="10">
        <v>792</v>
      </c>
      <c r="D284" s="16" t="s">
        <v>5435</v>
      </c>
      <c r="E284" s="12">
        <v>0.65529999999999999</v>
      </c>
      <c r="G284" s="8" t="s">
        <v>3557</v>
      </c>
      <c r="H284" s="13">
        <v>1</v>
      </c>
      <c r="I284" s="8" t="s">
        <v>3557</v>
      </c>
      <c r="J284" s="14" t="s">
        <v>3638</v>
      </c>
      <c r="K284" s="14" t="s">
        <v>6768</v>
      </c>
      <c r="L284" s="14" t="s">
        <v>6769</v>
      </c>
      <c r="M284" s="24">
        <v>0.66000008416000078</v>
      </c>
    </row>
    <row r="285" spans="1:13" x14ac:dyDescent="0.25">
      <c r="A285" s="9" t="s">
        <v>299</v>
      </c>
      <c r="B285" s="10">
        <v>515</v>
      </c>
      <c r="C285" s="10">
        <v>1548</v>
      </c>
      <c r="D285" s="16" t="s">
        <v>5561</v>
      </c>
      <c r="E285" s="12">
        <v>0.64729999999999999</v>
      </c>
      <c r="F285" s="11" t="s">
        <v>3939</v>
      </c>
      <c r="G285" s="8" t="s">
        <v>3559</v>
      </c>
      <c r="I285" s="8" t="s">
        <v>3557</v>
      </c>
      <c r="J285" s="14" t="s">
        <v>3638</v>
      </c>
      <c r="K285" s="14" t="s">
        <v>6768</v>
      </c>
      <c r="L285" s="14" t="s">
        <v>6769</v>
      </c>
      <c r="M285" s="24">
        <v>0.67218540957084982</v>
      </c>
    </row>
    <row r="286" spans="1:13" x14ac:dyDescent="0.25">
      <c r="A286" s="9" t="s">
        <v>300</v>
      </c>
      <c r="B286" s="10">
        <v>246</v>
      </c>
      <c r="C286" s="10">
        <v>741</v>
      </c>
      <c r="D286" s="16" t="s">
        <v>5579</v>
      </c>
      <c r="E286" s="12">
        <v>0.65049999999999997</v>
      </c>
      <c r="F286" s="11" t="s">
        <v>3940</v>
      </c>
      <c r="G286" s="8" t="s">
        <v>8</v>
      </c>
      <c r="I286" s="8">
        <v>1</v>
      </c>
      <c r="J286" s="14" t="s">
        <v>3638</v>
      </c>
      <c r="K286" s="14" t="s">
        <v>6770</v>
      </c>
      <c r="L286" s="14" t="s">
        <v>6771</v>
      </c>
      <c r="M286" s="24">
        <v>0.72297291008034892</v>
      </c>
    </row>
    <row r="287" spans="1:13" x14ac:dyDescent="0.25">
      <c r="A287" s="9" t="s">
        <v>301</v>
      </c>
      <c r="B287" s="10">
        <v>415</v>
      </c>
      <c r="C287" s="10">
        <v>1248</v>
      </c>
      <c r="D287" s="16" t="s">
        <v>5580</v>
      </c>
      <c r="E287" s="12">
        <v>0.64339999999999997</v>
      </c>
      <c r="F287" s="11" t="s">
        <v>5111</v>
      </c>
      <c r="G287" s="8" t="s">
        <v>15</v>
      </c>
      <c r="H287" s="13">
        <v>1</v>
      </c>
      <c r="I287" s="8" t="s">
        <v>3557</v>
      </c>
      <c r="J287" s="14" t="s">
        <v>3638</v>
      </c>
      <c r="K287" s="14" t="s">
        <v>6768</v>
      </c>
      <c r="L287" s="14" t="s">
        <v>6769</v>
      </c>
      <c r="M287" s="24">
        <v>0.68774708290240871</v>
      </c>
    </row>
    <row r="288" spans="1:13" x14ac:dyDescent="0.25">
      <c r="A288" s="9" t="s">
        <v>302</v>
      </c>
      <c r="B288" s="10">
        <v>111</v>
      </c>
      <c r="C288" s="10">
        <v>336</v>
      </c>
      <c r="D288" s="16" t="s">
        <v>5573</v>
      </c>
      <c r="E288" s="12">
        <v>0.65180000000000005</v>
      </c>
      <c r="F288" s="11" t="s">
        <v>4568</v>
      </c>
      <c r="G288" s="8" t="s">
        <v>3554</v>
      </c>
      <c r="H288" s="13">
        <v>2</v>
      </c>
      <c r="I288" s="8" t="s">
        <v>3557</v>
      </c>
      <c r="J288" s="14" t="s">
        <v>3638</v>
      </c>
      <c r="K288" s="14" t="s">
        <v>6768</v>
      </c>
      <c r="L288" s="14" t="s">
        <v>6769</v>
      </c>
      <c r="M288" s="24">
        <v>0.62121210337465282</v>
      </c>
    </row>
    <row r="289" spans="1:13" x14ac:dyDescent="0.25">
      <c r="A289" s="9" t="s">
        <v>303</v>
      </c>
      <c r="B289" s="10">
        <v>176</v>
      </c>
      <c r="C289" s="10">
        <v>531</v>
      </c>
      <c r="D289" s="16" t="s">
        <v>5581</v>
      </c>
      <c r="E289" s="12">
        <v>0.62339999999999995</v>
      </c>
      <c r="F289" s="11" t="s">
        <v>4570</v>
      </c>
      <c r="G289" s="8" t="s">
        <v>3573</v>
      </c>
      <c r="I289" s="8" t="s">
        <v>3557</v>
      </c>
      <c r="J289" s="14" t="s">
        <v>3638</v>
      </c>
      <c r="K289" s="14" t="s">
        <v>6768</v>
      </c>
      <c r="L289" s="14" t="s">
        <v>6769</v>
      </c>
      <c r="M289" s="24">
        <v>0.62608697249149803</v>
      </c>
    </row>
    <row r="290" spans="1:13" x14ac:dyDescent="0.25">
      <c r="A290" s="9" t="s">
        <v>304</v>
      </c>
      <c r="B290" s="10">
        <v>428</v>
      </c>
      <c r="C290" s="10">
        <v>1287</v>
      </c>
      <c r="D290" s="16" t="s">
        <v>5472</v>
      </c>
      <c r="E290" s="12">
        <v>0.64339999999999997</v>
      </c>
      <c r="F290" s="11" t="s">
        <v>3741</v>
      </c>
      <c r="G290" s="8" t="s">
        <v>15</v>
      </c>
      <c r="I290" s="8" t="s">
        <v>3557</v>
      </c>
      <c r="J290" s="14" t="s">
        <v>3638</v>
      </c>
      <c r="K290" s="14" t="s">
        <v>6768</v>
      </c>
      <c r="L290" s="14" t="s">
        <v>6769</v>
      </c>
      <c r="M290" s="24">
        <v>0.66532278106141252</v>
      </c>
    </row>
    <row r="291" spans="1:13" x14ac:dyDescent="0.25">
      <c r="A291" s="9" t="s">
        <v>305</v>
      </c>
      <c r="B291" s="10">
        <v>232</v>
      </c>
      <c r="C291" s="10">
        <v>699</v>
      </c>
      <c r="D291" s="16" t="s">
        <v>5349</v>
      </c>
      <c r="E291" s="12">
        <v>0.71389999999999998</v>
      </c>
      <c r="F291" s="11" t="s">
        <v>4571</v>
      </c>
      <c r="G291" s="8" t="s">
        <v>3556</v>
      </c>
      <c r="I291" s="8" t="s">
        <v>3557</v>
      </c>
      <c r="J291" s="14" t="s">
        <v>3638</v>
      </c>
      <c r="K291" s="14" t="s">
        <v>6768</v>
      </c>
      <c r="L291" s="14" t="s">
        <v>6769</v>
      </c>
      <c r="M291" s="24">
        <v>0.70289862138206094</v>
      </c>
    </row>
    <row r="292" spans="1:13" x14ac:dyDescent="0.25">
      <c r="A292" s="9" t="s">
        <v>306</v>
      </c>
      <c r="B292" s="10">
        <v>129</v>
      </c>
      <c r="C292" s="10">
        <v>390</v>
      </c>
      <c r="D292" s="16" t="s">
        <v>5582</v>
      </c>
      <c r="E292" s="12">
        <v>0.63590000000000002</v>
      </c>
      <c r="F292" s="11" t="s">
        <v>4572</v>
      </c>
      <c r="G292" s="8" t="s">
        <v>0</v>
      </c>
      <c r="H292" s="13">
        <v>6</v>
      </c>
      <c r="I292" s="8" t="s">
        <v>3557</v>
      </c>
      <c r="J292" s="14" t="s">
        <v>3638</v>
      </c>
      <c r="K292" s="14" t="s">
        <v>6768</v>
      </c>
      <c r="L292" s="14" t="s">
        <v>6769</v>
      </c>
      <c r="M292" s="24">
        <v>0.49230772894675057</v>
      </c>
    </row>
    <row r="293" spans="1:13" x14ac:dyDescent="0.25">
      <c r="A293" s="9" t="s">
        <v>307</v>
      </c>
      <c r="B293" s="10">
        <v>212</v>
      </c>
      <c r="C293" s="10">
        <v>639</v>
      </c>
      <c r="D293" s="16" t="s">
        <v>5583</v>
      </c>
      <c r="E293" s="12">
        <v>0.626</v>
      </c>
      <c r="F293" s="11" t="s">
        <v>4573</v>
      </c>
      <c r="G293" s="8" t="s">
        <v>0</v>
      </c>
      <c r="I293" s="8">
        <v>1</v>
      </c>
      <c r="J293" s="14" t="s">
        <v>3637</v>
      </c>
      <c r="K293" s="14" t="s">
        <v>6787</v>
      </c>
      <c r="L293" s="14" t="s">
        <v>6788</v>
      </c>
      <c r="M293" s="24">
        <v>0.62499997451923395</v>
      </c>
    </row>
    <row r="294" spans="1:13" x14ac:dyDescent="0.25">
      <c r="A294" s="9" t="s">
        <v>308</v>
      </c>
      <c r="B294" s="10">
        <v>670</v>
      </c>
      <c r="C294" s="10">
        <v>2013</v>
      </c>
      <c r="D294" s="16" t="s">
        <v>5583</v>
      </c>
      <c r="E294" s="12">
        <v>0.61599999999999999</v>
      </c>
      <c r="F294" s="11" t="s">
        <v>4574</v>
      </c>
      <c r="G294" s="8" t="s">
        <v>0</v>
      </c>
      <c r="I294" s="8" t="s">
        <v>3557</v>
      </c>
      <c r="J294" s="14" t="s">
        <v>3638</v>
      </c>
      <c r="K294" s="14" t="s">
        <v>6768</v>
      </c>
      <c r="L294" s="14" t="s">
        <v>6769</v>
      </c>
      <c r="M294" s="24">
        <v>0.53291537103605291</v>
      </c>
    </row>
    <row r="295" spans="1:13" x14ac:dyDescent="0.25">
      <c r="A295" s="9" t="s">
        <v>309</v>
      </c>
      <c r="B295" s="10">
        <v>349</v>
      </c>
      <c r="C295" s="10">
        <v>1050</v>
      </c>
      <c r="D295" s="16" t="s">
        <v>5583</v>
      </c>
      <c r="E295" s="12">
        <v>0.66859999999999997</v>
      </c>
      <c r="F295" s="11" t="s">
        <v>4575</v>
      </c>
      <c r="G295" s="8" t="s">
        <v>0</v>
      </c>
      <c r="H295" s="13">
        <v>6</v>
      </c>
      <c r="I295" s="8" t="s">
        <v>3557</v>
      </c>
      <c r="J295" s="14" t="s">
        <v>3638</v>
      </c>
      <c r="K295" s="14" t="s">
        <v>6768</v>
      </c>
      <c r="L295" s="14" t="s">
        <v>6769</v>
      </c>
      <c r="M295" s="24">
        <v>0.62087921149015324</v>
      </c>
    </row>
    <row r="296" spans="1:13" x14ac:dyDescent="0.25">
      <c r="A296" s="9" t="s">
        <v>310</v>
      </c>
      <c r="B296" s="10">
        <v>441</v>
      </c>
      <c r="C296" s="10">
        <v>1326</v>
      </c>
      <c r="D296" s="16" t="s">
        <v>5584</v>
      </c>
      <c r="E296" s="12">
        <v>0.65459999999999996</v>
      </c>
      <c r="F296" s="11" t="s">
        <v>3664</v>
      </c>
      <c r="G296" s="8" t="s">
        <v>3576</v>
      </c>
      <c r="I296" s="8" t="s">
        <v>3557</v>
      </c>
      <c r="J296" s="14" t="s">
        <v>3638</v>
      </c>
      <c r="K296" s="14" t="s">
        <v>6768</v>
      </c>
      <c r="L296" s="14" t="s">
        <v>6769</v>
      </c>
      <c r="M296" s="24">
        <v>0.63740457694044628</v>
      </c>
    </row>
    <row r="297" spans="1:13" x14ac:dyDescent="0.25">
      <c r="A297" s="9" t="s">
        <v>311</v>
      </c>
      <c r="B297" s="10">
        <v>215</v>
      </c>
      <c r="C297" s="10">
        <v>648</v>
      </c>
      <c r="D297" s="16" t="s">
        <v>5585</v>
      </c>
      <c r="E297" s="12">
        <v>0.58950000000000002</v>
      </c>
      <c r="F297" s="11" t="s">
        <v>4054</v>
      </c>
      <c r="G297" s="8" t="s">
        <v>3556</v>
      </c>
      <c r="H297" s="13">
        <v>5</v>
      </c>
      <c r="I297" s="8" t="s">
        <v>3557</v>
      </c>
      <c r="J297" s="14" t="s">
        <v>3638</v>
      </c>
      <c r="K297" s="14" t="s">
        <v>6768</v>
      </c>
      <c r="L297" s="14" t="s">
        <v>6769</v>
      </c>
      <c r="M297" s="24">
        <v>0.66086957984877448</v>
      </c>
    </row>
    <row r="298" spans="1:13" x14ac:dyDescent="0.25">
      <c r="A298" s="9" t="s">
        <v>312</v>
      </c>
      <c r="B298" s="10">
        <v>79</v>
      </c>
      <c r="C298" s="10">
        <v>240</v>
      </c>
      <c r="D298" s="16" t="s">
        <v>5349</v>
      </c>
      <c r="E298" s="12">
        <v>0.5958</v>
      </c>
      <c r="F298" s="11" t="s">
        <v>3934</v>
      </c>
      <c r="G298" s="8" t="s">
        <v>7</v>
      </c>
      <c r="I298" s="8" t="s">
        <v>3557</v>
      </c>
      <c r="J298" s="14" t="s">
        <v>3638</v>
      </c>
      <c r="K298" s="14" t="s">
        <v>6768</v>
      </c>
      <c r="L298" s="14" t="s">
        <v>6769</v>
      </c>
      <c r="M298" s="24">
        <v>0.58695648440454451</v>
      </c>
    </row>
    <row r="299" spans="1:13" x14ac:dyDescent="0.25">
      <c r="A299" s="9" t="s">
        <v>313</v>
      </c>
      <c r="B299" s="10">
        <v>111</v>
      </c>
      <c r="C299" s="10">
        <v>336</v>
      </c>
      <c r="D299" s="16" t="s">
        <v>5435</v>
      </c>
      <c r="E299" s="12">
        <v>0.60119999999999996</v>
      </c>
      <c r="F299" s="11" t="s">
        <v>5065</v>
      </c>
      <c r="G299" s="8" t="s">
        <v>7</v>
      </c>
      <c r="H299" s="13">
        <v>3</v>
      </c>
      <c r="I299" s="8" t="s">
        <v>3557</v>
      </c>
      <c r="J299" s="14" t="s">
        <v>3638</v>
      </c>
      <c r="K299" s="14" t="s">
        <v>6768</v>
      </c>
      <c r="L299" s="14" t="s">
        <v>6769</v>
      </c>
      <c r="M299" s="24">
        <v>0.58620690975029777</v>
      </c>
    </row>
    <row r="300" spans="1:13" x14ac:dyDescent="0.25">
      <c r="A300" s="9" t="s">
        <v>314</v>
      </c>
      <c r="B300" s="10">
        <v>373</v>
      </c>
      <c r="C300" s="10">
        <v>1122</v>
      </c>
      <c r="D300" s="16" t="s">
        <v>5483</v>
      </c>
      <c r="E300" s="12">
        <v>0.68889999999999996</v>
      </c>
      <c r="F300" s="11" t="s">
        <v>4460</v>
      </c>
      <c r="G300" s="8" t="s">
        <v>5</v>
      </c>
      <c r="I300" s="8" t="s">
        <v>3557</v>
      </c>
      <c r="J300" s="14" t="s">
        <v>3638</v>
      </c>
      <c r="K300" s="14" t="s">
        <v>6768</v>
      </c>
      <c r="L300" s="14" t="s">
        <v>6769</v>
      </c>
      <c r="M300" s="24">
        <v>0.72727271259346604</v>
      </c>
    </row>
    <row r="301" spans="1:13" x14ac:dyDescent="0.25">
      <c r="A301" s="9" t="s">
        <v>315</v>
      </c>
      <c r="B301" s="10">
        <v>209</v>
      </c>
      <c r="C301" s="10">
        <v>630</v>
      </c>
      <c r="D301" s="16" t="s">
        <v>5586</v>
      </c>
      <c r="E301" s="12">
        <v>0.67459999999999998</v>
      </c>
      <c r="F301" s="11" t="s">
        <v>4461</v>
      </c>
      <c r="G301" s="8" t="s">
        <v>5</v>
      </c>
      <c r="I301" s="8" t="s">
        <v>3557</v>
      </c>
      <c r="J301" s="14" t="s">
        <v>3638</v>
      </c>
      <c r="K301" s="14" t="s">
        <v>6768</v>
      </c>
      <c r="L301" s="14" t="s">
        <v>6769</v>
      </c>
      <c r="M301" s="24">
        <v>0.64516118701874192</v>
      </c>
    </row>
    <row r="302" spans="1:13" x14ac:dyDescent="0.25">
      <c r="A302" s="9" t="s">
        <v>316</v>
      </c>
      <c r="B302" s="10">
        <v>420</v>
      </c>
      <c r="C302" s="10">
        <v>1263</v>
      </c>
      <c r="D302" s="16" t="s">
        <v>5587</v>
      </c>
      <c r="E302" s="12">
        <v>0.6643</v>
      </c>
      <c r="F302" s="11" t="s">
        <v>4462</v>
      </c>
      <c r="G302" s="8" t="s">
        <v>5</v>
      </c>
      <c r="H302" s="13">
        <v>8</v>
      </c>
      <c r="I302" s="8" t="s">
        <v>3557</v>
      </c>
      <c r="J302" s="14" t="s">
        <v>3638</v>
      </c>
      <c r="K302" s="14" t="s">
        <v>6779</v>
      </c>
      <c r="L302" s="14" t="s">
        <v>6780</v>
      </c>
      <c r="M302" s="24">
        <v>0.6651582145329088</v>
      </c>
    </row>
    <row r="303" spans="1:13" x14ac:dyDescent="0.25">
      <c r="A303" s="9" t="s">
        <v>317</v>
      </c>
      <c r="B303" s="10">
        <v>452</v>
      </c>
      <c r="C303" s="10">
        <v>1359</v>
      </c>
      <c r="D303" s="16" t="s">
        <v>5349</v>
      </c>
      <c r="E303" s="12">
        <v>0.54669999999999996</v>
      </c>
      <c r="F303" s="11" t="s">
        <v>4780</v>
      </c>
      <c r="G303" s="8" t="s">
        <v>4</v>
      </c>
      <c r="I303" s="8">
        <v>1</v>
      </c>
      <c r="J303" s="14" t="s">
        <v>3640</v>
      </c>
      <c r="M303" s="24">
        <v>0.52360507528226718</v>
      </c>
    </row>
    <row r="304" spans="1:13" x14ac:dyDescent="0.25">
      <c r="A304" s="9" t="s">
        <v>318</v>
      </c>
      <c r="B304" s="10">
        <v>69</v>
      </c>
      <c r="C304" s="10">
        <v>210</v>
      </c>
      <c r="D304" s="16" t="s">
        <v>5561</v>
      </c>
      <c r="E304" s="12">
        <v>0.61899999999999999</v>
      </c>
      <c r="F304" s="11" t="s">
        <v>3919</v>
      </c>
      <c r="G304" s="8" t="s">
        <v>3559</v>
      </c>
      <c r="I304" s="8">
        <v>1</v>
      </c>
      <c r="J304" s="14" t="s">
        <v>3637</v>
      </c>
      <c r="K304" s="14" t="s">
        <v>6789</v>
      </c>
      <c r="L304" s="14" t="s">
        <v>6790</v>
      </c>
      <c r="M304" s="24">
        <v>0.63157889958449309</v>
      </c>
    </row>
    <row r="305" spans="1:13" x14ac:dyDescent="0.25">
      <c r="A305" s="9" t="s">
        <v>319</v>
      </c>
      <c r="B305" s="10">
        <v>277</v>
      </c>
      <c r="C305" s="10">
        <v>834</v>
      </c>
      <c r="D305" s="16" t="s">
        <v>5576</v>
      </c>
      <c r="E305" s="12">
        <v>0.60309999999999997</v>
      </c>
      <c r="F305" s="11" t="s">
        <v>3944</v>
      </c>
      <c r="G305" s="8" t="s">
        <v>3559</v>
      </c>
      <c r="I305" s="8">
        <v>1</v>
      </c>
      <c r="J305" s="14" t="s">
        <v>3638</v>
      </c>
      <c r="K305" s="14" t="s">
        <v>6770</v>
      </c>
      <c r="L305" s="14" t="s">
        <v>6781</v>
      </c>
      <c r="M305" s="24">
        <v>0.6274511330385667</v>
      </c>
    </row>
    <row r="306" spans="1:13" x14ac:dyDescent="0.25">
      <c r="A306" s="9" t="s">
        <v>320</v>
      </c>
      <c r="B306" s="10">
        <v>982</v>
      </c>
      <c r="C306" s="10">
        <v>2949</v>
      </c>
      <c r="D306" s="16" t="s">
        <v>5349</v>
      </c>
      <c r="E306" s="12">
        <v>0.57410000000000005</v>
      </c>
      <c r="F306" s="11" t="s">
        <v>3706</v>
      </c>
      <c r="G306" s="8" t="s">
        <v>11</v>
      </c>
      <c r="I306" s="8">
        <v>1</v>
      </c>
      <c r="J306" s="14" t="s">
        <v>3641</v>
      </c>
      <c r="M306" s="24">
        <v>0.5049115428395039</v>
      </c>
    </row>
    <row r="307" spans="1:13" x14ac:dyDescent="0.25">
      <c r="A307" s="9" t="s">
        <v>321</v>
      </c>
      <c r="B307" s="10">
        <v>443</v>
      </c>
      <c r="C307" s="10">
        <v>1332</v>
      </c>
      <c r="D307" s="16" t="s">
        <v>5588</v>
      </c>
      <c r="E307" s="12">
        <v>0.62090000000000001</v>
      </c>
      <c r="F307" s="11" t="s">
        <v>5112</v>
      </c>
      <c r="G307" s="8" t="s">
        <v>4</v>
      </c>
      <c r="I307" s="8">
        <v>1</v>
      </c>
      <c r="J307" s="14" t="s">
        <v>3638</v>
      </c>
      <c r="K307" s="14" t="s">
        <v>6779</v>
      </c>
      <c r="L307" s="14" t="s">
        <v>6780</v>
      </c>
      <c r="M307" s="24">
        <v>0.56302513187627279</v>
      </c>
    </row>
    <row r="308" spans="1:13" x14ac:dyDescent="0.25">
      <c r="A308" s="9" t="s">
        <v>322</v>
      </c>
      <c r="B308" s="10">
        <v>506</v>
      </c>
      <c r="C308" s="10">
        <v>1521</v>
      </c>
      <c r="D308" s="16" t="s">
        <v>5589</v>
      </c>
      <c r="E308" s="12">
        <v>0.61280000000000001</v>
      </c>
      <c r="F308" s="11" t="s">
        <v>3948</v>
      </c>
      <c r="G308" s="8" t="s">
        <v>4</v>
      </c>
      <c r="I308" s="8">
        <v>1</v>
      </c>
      <c r="J308" s="14" t="s">
        <v>3638</v>
      </c>
      <c r="K308" s="14" t="s">
        <v>6779</v>
      </c>
      <c r="L308" s="14" t="s">
        <v>6780</v>
      </c>
      <c r="M308" s="24">
        <v>0.58474564824048203</v>
      </c>
    </row>
    <row r="309" spans="1:13" x14ac:dyDescent="0.25">
      <c r="A309" s="9" t="s">
        <v>323</v>
      </c>
      <c r="B309" s="10">
        <v>62</v>
      </c>
      <c r="C309" s="10">
        <v>189</v>
      </c>
      <c r="D309" s="16" t="s">
        <v>5349</v>
      </c>
      <c r="E309" s="12">
        <v>0.64549999999999996</v>
      </c>
      <c r="G309" s="8" t="s">
        <v>3557</v>
      </c>
      <c r="H309" s="13">
        <v>1</v>
      </c>
      <c r="I309" s="8">
        <v>1</v>
      </c>
      <c r="J309" s="14" t="s">
        <v>3640</v>
      </c>
      <c r="M309" s="24">
        <v>0.81578950803324246</v>
      </c>
    </row>
    <row r="310" spans="1:13" x14ac:dyDescent="0.25">
      <c r="A310" s="9" t="s">
        <v>324</v>
      </c>
      <c r="B310" s="10">
        <v>167</v>
      </c>
      <c r="C310" s="10">
        <v>504</v>
      </c>
      <c r="D310" s="16" t="s">
        <v>5349</v>
      </c>
      <c r="E310" s="12">
        <v>0.58930000000000005</v>
      </c>
      <c r="F310" s="11" t="s">
        <v>4365</v>
      </c>
      <c r="G310" s="8" t="s">
        <v>12</v>
      </c>
      <c r="I310" s="8">
        <v>1</v>
      </c>
      <c r="J310" s="14" t="s">
        <v>3640</v>
      </c>
      <c r="M310" s="24">
        <v>0.61904759064624648</v>
      </c>
    </row>
    <row r="311" spans="1:13" x14ac:dyDescent="0.25">
      <c r="A311" s="9" t="s">
        <v>325</v>
      </c>
      <c r="B311" s="10">
        <v>345</v>
      </c>
      <c r="C311" s="10">
        <v>1038</v>
      </c>
      <c r="D311" s="16" t="s">
        <v>5590</v>
      </c>
      <c r="E311" s="12">
        <v>0.59150000000000003</v>
      </c>
      <c r="F311" s="11" t="s">
        <v>3905</v>
      </c>
      <c r="G311" s="8" t="s">
        <v>7</v>
      </c>
      <c r="I311" s="8">
        <v>1</v>
      </c>
      <c r="J311" s="14" t="s">
        <v>3640</v>
      </c>
      <c r="M311" s="24">
        <v>0.64615379988167398</v>
      </c>
    </row>
    <row r="312" spans="1:13" x14ac:dyDescent="0.25">
      <c r="A312" s="9" t="s">
        <v>326</v>
      </c>
      <c r="B312" s="10">
        <v>118</v>
      </c>
      <c r="C312" s="10">
        <v>357</v>
      </c>
      <c r="D312" s="16" t="s">
        <v>5349</v>
      </c>
      <c r="E312" s="12">
        <v>0.60219999999999996</v>
      </c>
      <c r="F312" s="11" t="s">
        <v>3925</v>
      </c>
      <c r="G312" s="8" t="s">
        <v>4</v>
      </c>
      <c r="I312" s="8">
        <v>1</v>
      </c>
      <c r="J312" s="14" t="s">
        <v>3638</v>
      </c>
      <c r="K312" s="14" t="s">
        <v>6770</v>
      </c>
      <c r="L312" s="14" t="s">
        <v>6771</v>
      </c>
      <c r="M312" s="24">
        <v>0.672413740487523</v>
      </c>
    </row>
    <row r="313" spans="1:13" x14ac:dyDescent="0.25">
      <c r="A313" s="9" t="s">
        <v>327</v>
      </c>
      <c r="B313" s="10">
        <v>821</v>
      </c>
      <c r="C313" s="10">
        <v>2466</v>
      </c>
      <c r="D313" s="16" t="s">
        <v>5349</v>
      </c>
      <c r="E313" s="12">
        <v>0.57699999999999996</v>
      </c>
      <c r="F313" s="11" t="s">
        <v>3795</v>
      </c>
      <c r="G313" s="8" t="s">
        <v>6</v>
      </c>
      <c r="H313" s="13">
        <v>5</v>
      </c>
      <c r="I313" s="8" t="s">
        <v>3557</v>
      </c>
      <c r="J313" s="14" t="s">
        <v>3638</v>
      </c>
      <c r="K313" s="14" t="s">
        <v>6770</v>
      </c>
      <c r="L313" s="14" t="s">
        <v>6771</v>
      </c>
      <c r="M313" s="24">
        <v>0.60356346868616806</v>
      </c>
    </row>
    <row r="314" spans="1:13" x14ac:dyDescent="0.25">
      <c r="A314" s="9" t="s">
        <v>328</v>
      </c>
      <c r="B314" s="10">
        <v>450</v>
      </c>
      <c r="C314" s="10">
        <v>1353</v>
      </c>
      <c r="D314" s="16" t="s">
        <v>5349</v>
      </c>
      <c r="E314" s="12">
        <v>0.62450000000000006</v>
      </c>
      <c r="F314" s="11" t="s">
        <v>3784</v>
      </c>
      <c r="G314" s="8" t="s">
        <v>15</v>
      </c>
      <c r="I314" s="8" t="s">
        <v>3557</v>
      </c>
      <c r="J314" s="14" t="s">
        <v>3638</v>
      </c>
      <c r="K314" s="14" t="s">
        <v>6768</v>
      </c>
      <c r="L314" s="14" t="s">
        <v>6769</v>
      </c>
      <c r="M314" s="24">
        <v>0.64122140289027063</v>
      </c>
    </row>
    <row r="315" spans="1:13" x14ac:dyDescent="0.25">
      <c r="A315" s="9" t="s">
        <v>329</v>
      </c>
      <c r="B315" s="10">
        <v>218</v>
      </c>
      <c r="C315" s="10">
        <v>657</v>
      </c>
      <c r="D315" s="16" t="s">
        <v>5349</v>
      </c>
      <c r="E315" s="12">
        <v>0.64229999999999998</v>
      </c>
      <c r="F315" s="11" t="s">
        <v>3666</v>
      </c>
      <c r="G315" s="8" t="s">
        <v>3573</v>
      </c>
      <c r="I315" s="8" t="s">
        <v>3557</v>
      </c>
      <c r="J315" s="14" t="s">
        <v>3638</v>
      </c>
      <c r="K315" s="14" t="s">
        <v>6768</v>
      </c>
      <c r="L315" s="14" t="s">
        <v>6769</v>
      </c>
      <c r="M315" s="24">
        <v>0.67625892623571482</v>
      </c>
    </row>
    <row r="316" spans="1:13" x14ac:dyDescent="0.25">
      <c r="A316" s="9" t="s">
        <v>330</v>
      </c>
      <c r="B316" s="10">
        <v>373</v>
      </c>
      <c r="C316" s="10">
        <v>1122</v>
      </c>
      <c r="D316" s="16" t="s">
        <v>5349</v>
      </c>
      <c r="E316" s="12">
        <v>0.6845</v>
      </c>
      <c r="F316" s="11" t="s">
        <v>3817</v>
      </c>
      <c r="G316" s="8" t="s">
        <v>3558</v>
      </c>
      <c r="I316" s="8" t="s">
        <v>3557</v>
      </c>
      <c r="J316" s="14" t="s">
        <v>3638</v>
      </c>
      <c r="K316" s="14" t="s">
        <v>6768</v>
      </c>
      <c r="L316" s="14" t="s">
        <v>6769</v>
      </c>
      <c r="M316" s="24">
        <v>0.58333330743056211</v>
      </c>
    </row>
    <row r="317" spans="1:13" x14ac:dyDescent="0.25">
      <c r="A317" s="9" t="s">
        <v>331</v>
      </c>
      <c r="B317" s="10">
        <v>1024</v>
      </c>
      <c r="C317" s="10">
        <v>3075</v>
      </c>
      <c r="D317" s="16" t="s">
        <v>5591</v>
      </c>
      <c r="E317" s="12">
        <v>0.64549999999999996</v>
      </c>
      <c r="F317" s="11" t="s">
        <v>3976</v>
      </c>
      <c r="G317" s="8" t="s">
        <v>11</v>
      </c>
      <c r="I317" s="8" t="s">
        <v>3557</v>
      </c>
      <c r="J317" s="14" t="s">
        <v>3638</v>
      </c>
      <c r="K317" s="14" t="s">
        <v>6768</v>
      </c>
      <c r="L317" s="14" t="s">
        <v>6769</v>
      </c>
      <c r="M317" s="24">
        <v>0.6035032542983545</v>
      </c>
    </row>
    <row r="318" spans="1:13" x14ac:dyDescent="0.25">
      <c r="A318" s="9" t="s">
        <v>332</v>
      </c>
      <c r="B318" s="10">
        <v>99</v>
      </c>
      <c r="C318" s="10">
        <v>300</v>
      </c>
      <c r="D318" s="16" t="s">
        <v>5349</v>
      </c>
      <c r="E318" s="12">
        <v>0.66</v>
      </c>
      <c r="G318" s="8" t="s">
        <v>3557</v>
      </c>
      <c r="H318" s="13">
        <v>3</v>
      </c>
      <c r="I318" s="8" t="s">
        <v>3557</v>
      </c>
      <c r="J318" s="14" t="s">
        <v>3638</v>
      </c>
      <c r="K318" s="14" t="s">
        <v>6768</v>
      </c>
      <c r="L318" s="14" t="s">
        <v>6772</v>
      </c>
      <c r="M318" s="24">
        <v>0.64062502416992351</v>
      </c>
    </row>
    <row r="319" spans="1:13" x14ac:dyDescent="0.25">
      <c r="A319" s="9" t="s">
        <v>333</v>
      </c>
      <c r="B319" s="10">
        <v>416</v>
      </c>
      <c r="C319" s="10">
        <v>1251</v>
      </c>
      <c r="D319" s="16" t="s">
        <v>5349</v>
      </c>
      <c r="E319" s="12">
        <v>0.67710000000000004</v>
      </c>
      <c r="F319" s="11" t="s">
        <v>3731</v>
      </c>
      <c r="G319" s="8" t="s">
        <v>9</v>
      </c>
      <c r="H319" s="13">
        <v>3</v>
      </c>
      <c r="I319" s="8" t="s">
        <v>3557</v>
      </c>
      <c r="J319" s="14" t="s">
        <v>3638</v>
      </c>
      <c r="K319" s="14" t="s">
        <v>6768</v>
      </c>
      <c r="L319" s="14" t="s">
        <v>6772</v>
      </c>
      <c r="M319" s="24">
        <v>0.71684591447695067</v>
      </c>
    </row>
    <row r="320" spans="1:13" x14ac:dyDescent="0.25">
      <c r="A320" s="9" t="s">
        <v>334</v>
      </c>
      <c r="B320" s="10">
        <v>449</v>
      </c>
      <c r="C320" s="10">
        <v>1350</v>
      </c>
      <c r="D320" s="16" t="s">
        <v>5349</v>
      </c>
      <c r="E320" s="12">
        <v>0.62</v>
      </c>
      <c r="F320" s="11" t="s">
        <v>3784</v>
      </c>
      <c r="G320" s="8" t="s">
        <v>15</v>
      </c>
      <c r="I320" s="8" t="s">
        <v>3557</v>
      </c>
      <c r="J320" s="14" t="s">
        <v>3638</v>
      </c>
      <c r="K320" s="14" t="s">
        <v>6768</v>
      </c>
      <c r="L320" s="14" t="s">
        <v>6769</v>
      </c>
      <c r="M320" s="24">
        <v>0.67025067398284599</v>
      </c>
    </row>
    <row r="321" spans="1:13" x14ac:dyDescent="0.25">
      <c r="A321" s="9" t="s">
        <v>335</v>
      </c>
      <c r="B321" s="10">
        <v>224</v>
      </c>
      <c r="C321" s="10">
        <v>675</v>
      </c>
      <c r="D321" s="16" t="s">
        <v>5558</v>
      </c>
      <c r="E321" s="12">
        <v>0.6341</v>
      </c>
      <c r="F321" s="11" t="s">
        <v>3666</v>
      </c>
      <c r="G321" s="8" t="s">
        <v>3573</v>
      </c>
      <c r="I321" s="8">
        <v>1</v>
      </c>
      <c r="J321" s="14" t="s">
        <v>3638</v>
      </c>
      <c r="K321" s="14" t="s">
        <v>6768</v>
      </c>
      <c r="L321" s="14" t="s">
        <v>6769</v>
      </c>
      <c r="M321" s="24">
        <v>0.65248227739047326</v>
      </c>
    </row>
    <row r="322" spans="1:13" x14ac:dyDescent="0.25">
      <c r="A322" s="9" t="s">
        <v>336</v>
      </c>
      <c r="B322" s="10">
        <v>458</v>
      </c>
      <c r="C322" s="10">
        <v>1377</v>
      </c>
      <c r="D322" s="16" t="s">
        <v>5592</v>
      </c>
      <c r="E322" s="12">
        <v>0.67030000000000001</v>
      </c>
      <c r="F322" s="11" t="s">
        <v>3731</v>
      </c>
      <c r="G322" s="8" t="s">
        <v>9</v>
      </c>
      <c r="I322" s="8" t="s">
        <v>3557</v>
      </c>
      <c r="J322" s="14" t="s">
        <v>3638</v>
      </c>
      <c r="K322" s="14" t="s">
        <v>6768</v>
      </c>
      <c r="L322" s="14" t="s">
        <v>6769</v>
      </c>
      <c r="M322" s="24">
        <v>0.70723688274325147</v>
      </c>
    </row>
    <row r="323" spans="1:13" x14ac:dyDescent="0.25">
      <c r="A323" s="9" t="s">
        <v>337</v>
      </c>
      <c r="B323" s="10">
        <v>1033</v>
      </c>
      <c r="C323" s="10">
        <v>3102</v>
      </c>
      <c r="D323" s="16" t="s">
        <v>5593</v>
      </c>
      <c r="E323" s="12">
        <v>0.64729999999999999</v>
      </c>
      <c r="F323" s="11" t="s">
        <v>3976</v>
      </c>
      <c r="G323" s="8" t="s">
        <v>11</v>
      </c>
      <c r="I323" s="8" t="s">
        <v>3557</v>
      </c>
      <c r="J323" s="14" t="s">
        <v>3638</v>
      </c>
      <c r="K323" s="14" t="s">
        <v>6768</v>
      </c>
      <c r="L323" s="14" t="s">
        <v>6769</v>
      </c>
      <c r="M323" s="24">
        <v>0.63406948441074096</v>
      </c>
    </row>
    <row r="324" spans="1:13" x14ac:dyDescent="0.25">
      <c r="A324" s="9" t="s">
        <v>338</v>
      </c>
      <c r="B324" s="10">
        <v>374</v>
      </c>
      <c r="C324" s="10">
        <v>1125</v>
      </c>
      <c r="D324" s="16" t="s">
        <v>5594</v>
      </c>
      <c r="E324" s="12">
        <v>0.65869999999999995</v>
      </c>
      <c r="F324" s="11" t="s">
        <v>3817</v>
      </c>
      <c r="G324" s="8" t="s">
        <v>3558</v>
      </c>
      <c r="H324" s="13">
        <v>1</v>
      </c>
      <c r="I324" s="8" t="s">
        <v>3557</v>
      </c>
      <c r="J324" s="14" t="s">
        <v>3638</v>
      </c>
      <c r="K324" s="14" t="s">
        <v>6768</v>
      </c>
      <c r="L324" s="14" t="s">
        <v>6769</v>
      </c>
      <c r="M324" s="24">
        <v>0.625</v>
      </c>
    </row>
    <row r="325" spans="1:13" x14ac:dyDescent="0.25">
      <c r="A325" s="9" t="s">
        <v>339</v>
      </c>
      <c r="B325" s="10">
        <v>268</v>
      </c>
      <c r="C325" s="10">
        <v>807</v>
      </c>
      <c r="D325" s="16" t="s">
        <v>5435</v>
      </c>
      <c r="E325" s="12">
        <v>0.58609999999999995</v>
      </c>
      <c r="F325" s="11" t="s">
        <v>5113</v>
      </c>
      <c r="G325" s="8" t="s">
        <v>14</v>
      </c>
      <c r="H325" s="13">
        <v>2</v>
      </c>
      <c r="I325" s="8" t="s">
        <v>3557</v>
      </c>
      <c r="J325" s="14" t="s">
        <v>3638</v>
      </c>
      <c r="K325" s="14" t="s">
        <v>6768</v>
      </c>
      <c r="L325" s="14" t="s">
        <v>6769</v>
      </c>
      <c r="M325" s="24">
        <v>0.57471269324877261</v>
      </c>
    </row>
    <row r="326" spans="1:13" x14ac:dyDescent="0.25">
      <c r="A326" s="9" t="s">
        <v>340</v>
      </c>
      <c r="B326" s="10">
        <v>110</v>
      </c>
      <c r="C326" s="10">
        <v>333</v>
      </c>
      <c r="D326" s="16" t="s">
        <v>5595</v>
      </c>
      <c r="E326" s="12">
        <v>0.66969999999999996</v>
      </c>
      <c r="F326" s="11" t="s">
        <v>4528</v>
      </c>
      <c r="G326" s="8" t="s">
        <v>7</v>
      </c>
      <c r="I326" s="8" t="s">
        <v>3557</v>
      </c>
      <c r="J326" s="14" t="s">
        <v>3638</v>
      </c>
      <c r="K326" s="14" t="s">
        <v>6768</v>
      </c>
      <c r="L326" s="14" t="s">
        <v>6769</v>
      </c>
      <c r="M326" s="24">
        <v>0.76119422588553287</v>
      </c>
    </row>
    <row r="327" spans="1:13" x14ac:dyDescent="0.25">
      <c r="A327" s="9" t="s">
        <v>341</v>
      </c>
      <c r="B327" s="10">
        <v>146</v>
      </c>
      <c r="C327" s="10">
        <v>441</v>
      </c>
      <c r="D327" s="16" t="s">
        <v>5596</v>
      </c>
      <c r="E327" s="12">
        <v>0.63039999999999996</v>
      </c>
      <c r="F327" s="11" t="s">
        <v>3841</v>
      </c>
      <c r="G327" s="8" t="s">
        <v>11</v>
      </c>
      <c r="I327" s="8" t="s">
        <v>3557</v>
      </c>
      <c r="J327" s="14" t="s">
        <v>3638</v>
      </c>
      <c r="K327" s="14" t="s">
        <v>6768</v>
      </c>
      <c r="L327" s="14" t="s">
        <v>6769</v>
      </c>
      <c r="M327" s="24">
        <v>0.58139535278528998</v>
      </c>
    </row>
    <row r="328" spans="1:13" x14ac:dyDescent="0.25">
      <c r="A328" s="9" t="s">
        <v>342</v>
      </c>
      <c r="B328" s="10">
        <v>427</v>
      </c>
      <c r="C328" s="10">
        <v>1284</v>
      </c>
      <c r="D328" s="16" t="s">
        <v>5597</v>
      </c>
      <c r="E328" s="12">
        <v>0.65810000000000002</v>
      </c>
      <c r="F328" s="11" t="s">
        <v>4266</v>
      </c>
      <c r="G328" s="8" t="s">
        <v>11</v>
      </c>
      <c r="H328" s="13">
        <v>4</v>
      </c>
      <c r="I328" s="8" t="s">
        <v>3557</v>
      </c>
      <c r="J328" s="14" t="s">
        <v>3638</v>
      </c>
      <c r="K328" s="14" t="s">
        <v>6768</v>
      </c>
      <c r="L328" s="14" t="s">
        <v>6769</v>
      </c>
      <c r="M328" s="24">
        <v>0.62301591134259482</v>
      </c>
    </row>
    <row r="329" spans="1:13" x14ac:dyDescent="0.25">
      <c r="A329" s="9" t="s">
        <v>343</v>
      </c>
      <c r="B329" s="10">
        <v>117</v>
      </c>
      <c r="C329" s="10">
        <v>354</v>
      </c>
      <c r="D329" s="16" t="s">
        <v>5349</v>
      </c>
      <c r="E329" s="12">
        <v>0.62429999999999997</v>
      </c>
      <c r="G329" s="8" t="s">
        <v>3557</v>
      </c>
      <c r="H329" s="13">
        <v>1</v>
      </c>
      <c r="I329" s="8" t="s">
        <v>3557</v>
      </c>
      <c r="J329" s="14" t="s">
        <v>3638</v>
      </c>
      <c r="K329" s="14" t="s">
        <v>6768</v>
      </c>
      <c r="L329" s="14" t="s">
        <v>6769</v>
      </c>
      <c r="M329" s="24">
        <v>0.56923069446154451</v>
      </c>
    </row>
    <row r="330" spans="1:13" x14ac:dyDescent="0.25">
      <c r="A330" s="9" t="s">
        <v>344</v>
      </c>
      <c r="B330" s="10">
        <v>186</v>
      </c>
      <c r="C330" s="10">
        <v>561</v>
      </c>
      <c r="D330" s="16" t="s">
        <v>5598</v>
      </c>
      <c r="E330" s="12">
        <v>0.59360000000000002</v>
      </c>
      <c r="F330" s="11" t="s">
        <v>4569</v>
      </c>
      <c r="G330" s="8" t="s">
        <v>0</v>
      </c>
      <c r="I330" s="8" t="s">
        <v>3557</v>
      </c>
      <c r="J330" s="14" t="s">
        <v>3638</v>
      </c>
      <c r="K330" s="14" t="s">
        <v>6768</v>
      </c>
      <c r="L330" s="14" t="s">
        <v>6769</v>
      </c>
      <c r="M330" s="24">
        <v>0.55555557643097897</v>
      </c>
    </row>
    <row r="331" spans="1:13" x14ac:dyDescent="0.25">
      <c r="A331" s="9" t="s">
        <v>345</v>
      </c>
      <c r="B331" s="10">
        <v>131</v>
      </c>
      <c r="C331" s="10">
        <v>396</v>
      </c>
      <c r="D331" s="16" t="s">
        <v>5349</v>
      </c>
      <c r="E331" s="12">
        <v>0.64649999999999996</v>
      </c>
      <c r="G331" s="8" t="s">
        <v>3557</v>
      </c>
      <c r="I331" s="8" t="s">
        <v>3557</v>
      </c>
      <c r="J331" s="14" t="s">
        <v>3638</v>
      </c>
      <c r="K331" s="14" t="s">
        <v>6768</v>
      </c>
      <c r="L331" s="14" t="s">
        <v>6769</v>
      </c>
      <c r="M331" s="24">
        <v>0.6216216598977421</v>
      </c>
    </row>
    <row r="332" spans="1:13" x14ac:dyDescent="0.25">
      <c r="A332" s="9" t="s">
        <v>346</v>
      </c>
      <c r="B332" s="10">
        <v>66</v>
      </c>
      <c r="C332" s="10">
        <v>201</v>
      </c>
      <c r="D332" s="16" t="s">
        <v>5573</v>
      </c>
      <c r="E332" s="12">
        <v>0.63180000000000003</v>
      </c>
      <c r="F332" s="11" t="s">
        <v>4316</v>
      </c>
      <c r="G332" s="8" t="s">
        <v>7</v>
      </c>
      <c r="I332" s="8" t="s">
        <v>3557</v>
      </c>
      <c r="J332" s="14" t="s">
        <v>3638</v>
      </c>
      <c r="K332" s="14" t="s">
        <v>6768</v>
      </c>
      <c r="L332" s="14" t="s">
        <v>6769</v>
      </c>
      <c r="M332" s="24">
        <v>0.68571439346939389</v>
      </c>
    </row>
    <row r="333" spans="1:13" x14ac:dyDescent="0.25">
      <c r="A333" s="9" t="s">
        <v>347</v>
      </c>
      <c r="B333" s="10">
        <v>144</v>
      </c>
      <c r="C333" s="10">
        <v>435</v>
      </c>
      <c r="D333" s="16" t="s">
        <v>5349</v>
      </c>
      <c r="E333" s="12">
        <v>0.623</v>
      </c>
      <c r="G333" s="8" t="s">
        <v>3557</v>
      </c>
      <c r="H333" s="13">
        <v>2</v>
      </c>
      <c r="I333" s="8" t="s">
        <v>3557</v>
      </c>
      <c r="J333" s="14" t="s">
        <v>3638</v>
      </c>
      <c r="K333" s="14" t="s">
        <v>6768</v>
      </c>
      <c r="L333" s="14" t="s">
        <v>6769</v>
      </c>
      <c r="M333" s="24">
        <v>0.54794529735410835</v>
      </c>
    </row>
    <row r="334" spans="1:13" x14ac:dyDescent="0.25">
      <c r="A334" s="9" t="s">
        <v>348</v>
      </c>
      <c r="B334" s="10">
        <v>286</v>
      </c>
      <c r="C334" s="10">
        <v>861</v>
      </c>
      <c r="D334" s="16" t="s">
        <v>5397</v>
      </c>
      <c r="E334" s="12">
        <v>0.64229999999999998</v>
      </c>
      <c r="F334" s="11" t="s">
        <v>3770</v>
      </c>
      <c r="G334" s="8" t="s">
        <v>5</v>
      </c>
      <c r="H334" s="13">
        <v>8</v>
      </c>
      <c r="I334" s="8" t="s">
        <v>3557</v>
      </c>
      <c r="J334" s="14" t="s">
        <v>3638</v>
      </c>
      <c r="K334" s="14" t="s">
        <v>6768</v>
      </c>
      <c r="L334" s="14" t="s">
        <v>6769</v>
      </c>
      <c r="M334" s="24">
        <v>0.55357146809099222</v>
      </c>
    </row>
    <row r="335" spans="1:13" x14ac:dyDescent="0.25">
      <c r="A335" s="9" t="s">
        <v>349</v>
      </c>
      <c r="B335" s="10">
        <v>233</v>
      </c>
      <c r="C335" s="10">
        <v>702</v>
      </c>
      <c r="D335" s="16" t="s">
        <v>5435</v>
      </c>
      <c r="E335" s="12">
        <v>0.62109999999999999</v>
      </c>
      <c r="F335" s="11" t="s">
        <v>3771</v>
      </c>
      <c r="G335" s="8" t="s">
        <v>14</v>
      </c>
      <c r="H335" s="13">
        <v>8</v>
      </c>
      <c r="I335" s="8" t="s">
        <v>3557</v>
      </c>
      <c r="J335" s="14" t="s">
        <v>3638</v>
      </c>
      <c r="K335" s="14" t="s">
        <v>6770</v>
      </c>
      <c r="L335" s="14" t="s">
        <v>6771</v>
      </c>
      <c r="M335" s="24">
        <v>0.62499995954861431</v>
      </c>
    </row>
    <row r="336" spans="1:13" x14ac:dyDescent="0.25">
      <c r="A336" s="9" t="s">
        <v>350</v>
      </c>
      <c r="B336" s="10">
        <v>450</v>
      </c>
      <c r="C336" s="10">
        <v>1353</v>
      </c>
      <c r="D336" s="16" t="s">
        <v>5599</v>
      </c>
      <c r="E336" s="12">
        <v>0.63190000000000002</v>
      </c>
      <c r="F336" s="11" t="s">
        <v>3772</v>
      </c>
      <c r="G336" s="8" t="s">
        <v>9</v>
      </c>
      <c r="H336" s="13">
        <v>8</v>
      </c>
      <c r="I336" s="8" t="s">
        <v>3557</v>
      </c>
      <c r="J336" s="14" t="s">
        <v>3638</v>
      </c>
      <c r="K336" s="14" t="s">
        <v>6768</v>
      </c>
      <c r="L336" s="14" t="s">
        <v>6769</v>
      </c>
      <c r="M336" s="24">
        <v>0.45833332623106099</v>
      </c>
    </row>
    <row r="337" spans="1:13" x14ac:dyDescent="0.25">
      <c r="A337" s="9" t="s">
        <v>351</v>
      </c>
      <c r="B337" s="10">
        <v>87</v>
      </c>
      <c r="C337" s="10">
        <v>264</v>
      </c>
      <c r="D337" s="16" t="s">
        <v>5349</v>
      </c>
      <c r="E337" s="12">
        <v>0.65149999999999997</v>
      </c>
      <c r="G337" s="8" t="s">
        <v>3557</v>
      </c>
      <c r="H337" s="13">
        <v>1</v>
      </c>
      <c r="I337" s="8" t="s">
        <v>3557</v>
      </c>
      <c r="J337" s="14" t="s">
        <v>3638</v>
      </c>
      <c r="K337" s="14" t="s">
        <v>6768</v>
      </c>
      <c r="L337" s="14" t="s">
        <v>6769</v>
      </c>
      <c r="M337" s="24">
        <v>0.76744172871823313</v>
      </c>
    </row>
    <row r="338" spans="1:13" x14ac:dyDescent="0.25">
      <c r="A338" s="9" t="s">
        <v>352</v>
      </c>
      <c r="B338" s="10">
        <v>417</v>
      </c>
      <c r="C338" s="10">
        <v>1254</v>
      </c>
      <c r="D338" s="16" t="s">
        <v>5600</v>
      </c>
      <c r="E338" s="12">
        <v>0.64749999999999996</v>
      </c>
      <c r="F338" s="11" t="s">
        <v>3773</v>
      </c>
      <c r="G338" s="8" t="s">
        <v>13</v>
      </c>
      <c r="H338" s="13">
        <v>8</v>
      </c>
      <c r="I338" s="8" t="s">
        <v>3557</v>
      </c>
      <c r="J338" s="14" t="s">
        <v>3637</v>
      </c>
      <c r="K338" s="14" t="s">
        <v>6787</v>
      </c>
      <c r="L338" s="14" t="s">
        <v>6788</v>
      </c>
      <c r="M338" s="24">
        <v>0.65560157359548865</v>
      </c>
    </row>
    <row r="339" spans="1:13" x14ac:dyDescent="0.25">
      <c r="A339" s="9" t="s">
        <v>353</v>
      </c>
      <c r="B339" s="10">
        <v>137</v>
      </c>
      <c r="C339" s="10">
        <v>414</v>
      </c>
      <c r="D339" s="16" t="s">
        <v>5435</v>
      </c>
      <c r="E339" s="12">
        <v>0.6401</v>
      </c>
      <c r="F339" s="11" t="s">
        <v>3774</v>
      </c>
      <c r="G339" s="8" t="s">
        <v>15</v>
      </c>
      <c r="H339" s="13">
        <v>6</v>
      </c>
      <c r="I339" s="8" t="s">
        <v>3557</v>
      </c>
      <c r="J339" s="14" t="s">
        <v>3637</v>
      </c>
      <c r="K339" s="14" t="s">
        <v>6787</v>
      </c>
      <c r="L339" s="14" t="s">
        <v>6788</v>
      </c>
      <c r="M339" s="24">
        <v>0.72093007696053735</v>
      </c>
    </row>
    <row r="340" spans="1:13" x14ac:dyDescent="0.25">
      <c r="A340" s="9" t="s">
        <v>354</v>
      </c>
      <c r="B340" s="10">
        <v>749</v>
      </c>
      <c r="C340" s="10">
        <v>2250</v>
      </c>
      <c r="D340" s="16" t="s">
        <v>5435</v>
      </c>
      <c r="E340" s="12">
        <v>0.67730000000000001</v>
      </c>
      <c r="F340" s="11" t="s">
        <v>4880</v>
      </c>
      <c r="G340" s="8" t="s">
        <v>1</v>
      </c>
      <c r="H340" s="13">
        <v>8</v>
      </c>
      <c r="I340" s="8" t="s">
        <v>3557</v>
      </c>
      <c r="J340" s="14" t="s">
        <v>3637</v>
      </c>
      <c r="K340" s="14" t="s">
        <v>6787</v>
      </c>
      <c r="L340" s="14" t="s">
        <v>6788</v>
      </c>
      <c r="M340" s="24">
        <v>0.69980879732788848</v>
      </c>
    </row>
    <row r="341" spans="1:13" x14ac:dyDescent="0.25">
      <c r="A341" s="9" t="s">
        <v>355</v>
      </c>
      <c r="B341" s="10">
        <v>97</v>
      </c>
      <c r="C341" s="10">
        <v>294</v>
      </c>
      <c r="D341" s="16" t="s">
        <v>5435</v>
      </c>
      <c r="E341" s="12">
        <v>0.67349999999999999</v>
      </c>
      <c r="G341" s="8" t="s">
        <v>3557</v>
      </c>
      <c r="H341" s="13">
        <v>5</v>
      </c>
      <c r="I341" s="8" t="s">
        <v>3557</v>
      </c>
      <c r="J341" s="14" t="s">
        <v>3638</v>
      </c>
      <c r="K341" s="14" t="s">
        <v>6768</v>
      </c>
      <c r="L341" s="14" t="s">
        <v>6769</v>
      </c>
      <c r="M341" s="24">
        <v>0.85507243931947052</v>
      </c>
    </row>
    <row r="342" spans="1:13" x14ac:dyDescent="0.25">
      <c r="A342" s="9" t="s">
        <v>356</v>
      </c>
      <c r="B342" s="10">
        <v>386</v>
      </c>
      <c r="C342" s="10">
        <v>1161</v>
      </c>
      <c r="D342" s="16" t="s">
        <v>5435</v>
      </c>
      <c r="E342" s="12">
        <v>0.69340000000000002</v>
      </c>
      <c r="G342" s="8" t="s">
        <v>3557</v>
      </c>
      <c r="H342" s="13">
        <v>8</v>
      </c>
      <c r="I342" s="8" t="s">
        <v>3557</v>
      </c>
      <c r="J342" s="14" t="s">
        <v>3638</v>
      </c>
      <c r="K342" s="14" t="s">
        <v>6768</v>
      </c>
      <c r="L342" s="14" t="s">
        <v>6769</v>
      </c>
      <c r="M342" s="24">
        <v>0.72509964877066657</v>
      </c>
    </row>
    <row r="343" spans="1:13" x14ac:dyDescent="0.25">
      <c r="A343" s="9" t="s">
        <v>357</v>
      </c>
      <c r="B343" s="10">
        <v>369</v>
      </c>
      <c r="C343" s="10">
        <v>1110</v>
      </c>
      <c r="D343" s="16" t="s">
        <v>5435</v>
      </c>
      <c r="E343" s="12">
        <v>0.70179999999999998</v>
      </c>
      <c r="F343" s="11" t="s">
        <v>4133</v>
      </c>
      <c r="G343" s="8" t="s">
        <v>14</v>
      </c>
      <c r="H343" s="13">
        <v>7</v>
      </c>
      <c r="I343" s="8" t="s">
        <v>3557</v>
      </c>
      <c r="J343" s="14" t="s">
        <v>3638</v>
      </c>
      <c r="K343" s="14" t="s">
        <v>6768</v>
      </c>
      <c r="L343" s="14" t="s">
        <v>6769</v>
      </c>
      <c r="M343" s="24">
        <v>0.85020243459325673</v>
      </c>
    </row>
    <row r="344" spans="1:13" x14ac:dyDescent="0.25">
      <c r="A344" s="9" t="s">
        <v>358</v>
      </c>
      <c r="B344" s="10">
        <v>459</v>
      </c>
      <c r="C344" s="10">
        <v>1380</v>
      </c>
      <c r="D344" s="16" t="s">
        <v>5472</v>
      </c>
      <c r="E344" s="12">
        <v>0.70069999999999999</v>
      </c>
      <c r="F344" s="11" t="s">
        <v>3784</v>
      </c>
      <c r="G344" s="8" t="s">
        <v>15</v>
      </c>
      <c r="I344" s="8" t="s">
        <v>3557</v>
      </c>
      <c r="J344" s="14" t="s">
        <v>3638</v>
      </c>
      <c r="K344" s="14" t="s">
        <v>6768</v>
      </c>
      <c r="L344" s="14" t="s">
        <v>6769</v>
      </c>
      <c r="M344" s="24">
        <v>0.74319085814627894</v>
      </c>
    </row>
    <row r="345" spans="1:13" x14ac:dyDescent="0.25">
      <c r="A345" s="9" t="s">
        <v>359</v>
      </c>
      <c r="B345" s="10">
        <v>130</v>
      </c>
      <c r="C345" s="10">
        <v>393</v>
      </c>
      <c r="D345" s="16" t="s">
        <v>5349</v>
      </c>
      <c r="E345" s="12">
        <v>0.56999999999999995</v>
      </c>
      <c r="G345" s="8" t="s">
        <v>3557</v>
      </c>
      <c r="H345" s="13">
        <v>1</v>
      </c>
      <c r="I345" s="8" t="s">
        <v>3557</v>
      </c>
      <c r="J345" s="14" t="s">
        <v>3638</v>
      </c>
      <c r="K345" s="14" t="s">
        <v>6768</v>
      </c>
      <c r="L345" s="14" t="s">
        <v>6769</v>
      </c>
      <c r="M345" s="24">
        <v>0.53731338939630913</v>
      </c>
    </row>
    <row r="346" spans="1:13" x14ac:dyDescent="0.25">
      <c r="A346" s="9" t="s">
        <v>360</v>
      </c>
      <c r="B346" s="10">
        <v>62</v>
      </c>
      <c r="C346" s="10">
        <v>189</v>
      </c>
      <c r="D346" s="16" t="s">
        <v>5423</v>
      </c>
      <c r="E346" s="12">
        <v>0.70899999999999996</v>
      </c>
      <c r="G346" s="8" t="s">
        <v>3557</v>
      </c>
      <c r="H346" s="13">
        <v>5</v>
      </c>
      <c r="I346" s="8" t="s">
        <v>3557</v>
      </c>
      <c r="J346" s="14" t="s">
        <v>3638</v>
      </c>
      <c r="K346" s="14" t="s">
        <v>6768</v>
      </c>
      <c r="L346" s="14" t="s">
        <v>6769</v>
      </c>
      <c r="M346" s="24">
        <v>0.68421065512465906</v>
      </c>
    </row>
    <row r="347" spans="1:13" x14ac:dyDescent="0.25">
      <c r="A347" s="9" t="s">
        <v>361</v>
      </c>
      <c r="B347" s="10">
        <v>428</v>
      </c>
      <c r="C347" s="10">
        <v>1287</v>
      </c>
      <c r="D347" s="16" t="s">
        <v>5601</v>
      </c>
      <c r="E347" s="12">
        <v>0.62080000000000002</v>
      </c>
      <c r="F347" s="11" t="s">
        <v>4132</v>
      </c>
      <c r="G347" s="8" t="s">
        <v>0</v>
      </c>
      <c r="H347" s="13">
        <v>8</v>
      </c>
      <c r="I347" s="8" t="s">
        <v>3557</v>
      </c>
      <c r="J347" s="14" t="s">
        <v>3638</v>
      </c>
      <c r="K347" s="14" t="s">
        <v>6768</v>
      </c>
      <c r="L347" s="14" t="s">
        <v>6769</v>
      </c>
      <c r="M347" s="24">
        <v>0.5586854252551321</v>
      </c>
    </row>
    <row r="348" spans="1:13" x14ac:dyDescent="0.25">
      <c r="A348" s="9" t="s">
        <v>362</v>
      </c>
      <c r="B348" s="10">
        <v>490</v>
      </c>
      <c r="C348" s="10">
        <v>1473</v>
      </c>
      <c r="D348" s="16" t="s">
        <v>5602</v>
      </c>
      <c r="E348" s="12">
        <v>0.6673</v>
      </c>
      <c r="F348" s="11" t="s">
        <v>4131</v>
      </c>
      <c r="G348" s="8" t="s">
        <v>3554</v>
      </c>
      <c r="H348" s="13">
        <v>8</v>
      </c>
      <c r="I348" s="8" t="s">
        <v>3557</v>
      </c>
      <c r="J348" s="14" t="s">
        <v>3638</v>
      </c>
      <c r="K348" s="14" t="s">
        <v>6768</v>
      </c>
      <c r="L348" s="14" t="s">
        <v>6769</v>
      </c>
      <c r="M348" s="24">
        <v>0.65505224220276714</v>
      </c>
    </row>
    <row r="349" spans="1:13" x14ac:dyDescent="0.25">
      <c r="A349" s="9" t="s">
        <v>363</v>
      </c>
      <c r="B349" s="10">
        <v>729</v>
      </c>
      <c r="C349" s="10">
        <v>2190</v>
      </c>
      <c r="D349" s="16" t="s">
        <v>5603</v>
      </c>
      <c r="E349" s="12">
        <v>0.6986</v>
      </c>
      <c r="F349" s="11" t="s">
        <v>4130</v>
      </c>
      <c r="G349" s="8" t="s">
        <v>13</v>
      </c>
      <c r="H349" s="13">
        <v>6</v>
      </c>
      <c r="I349" s="8" t="s">
        <v>3557</v>
      </c>
      <c r="J349" s="14" t="s">
        <v>3638</v>
      </c>
      <c r="K349" s="14" t="s">
        <v>6768</v>
      </c>
      <c r="L349" s="14" t="s">
        <v>6769</v>
      </c>
      <c r="M349" s="24">
        <v>0.70575224486010713</v>
      </c>
    </row>
    <row r="350" spans="1:13" x14ac:dyDescent="0.25">
      <c r="A350" s="9" t="s">
        <v>364</v>
      </c>
      <c r="B350" s="10">
        <v>225</v>
      </c>
      <c r="C350" s="10">
        <v>678</v>
      </c>
      <c r="D350" s="16" t="s">
        <v>5398</v>
      </c>
      <c r="E350" s="12">
        <v>0.66080000000000005</v>
      </c>
      <c r="F350" s="11" t="s">
        <v>4129</v>
      </c>
      <c r="G350" s="8" t="s">
        <v>3577</v>
      </c>
      <c r="H350" s="13">
        <v>8</v>
      </c>
      <c r="I350" s="8" t="s">
        <v>3557</v>
      </c>
      <c r="J350" s="14" t="s">
        <v>3638</v>
      </c>
      <c r="K350" s="14" t="s">
        <v>6768</v>
      </c>
      <c r="L350" s="14" t="s">
        <v>6769</v>
      </c>
      <c r="M350" s="24">
        <v>0.71532848033992402</v>
      </c>
    </row>
    <row r="351" spans="1:13" x14ac:dyDescent="0.25">
      <c r="A351" s="9" t="s">
        <v>365</v>
      </c>
      <c r="B351" s="10">
        <v>394</v>
      </c>
      <c r="C351" s="10">
        <v>1185</v>
      </c>
      <c r="D351" s="16" t="s">
        <v>5604</v>
      </c>
      <c r="E351" s="12">
        <v>0.70379999999999998</v>
      </c>
      <c r="F351" s="11" t="s">
        <v>4128</v>
      </c>
      <c r="G351" s="8" t="s">
        <v>5</v>
      </c>
      <c r="H351" s="13">
        <v>7</v>
      </c>
      <c r="I351" s="8" t="s">
        <v>3557</v>
      </c>
      <c r="J351" s="14" t="s">
        <v>3637</v>
      </c>
      <c r="K351" s="14" t="s">
        <v>6787</v>
      </c>
      <c r="L351" s="14" t="s">
        <v>6788</v>
      </c>
      <c r="M351" s="24">
        <v>0.67796611867279433</v>
      </c>
    </row>
    <row r="352" spans="1:13" x14ac:dyDescent="0.25">
      <c r="A352" s="9" t="s">
        <v>366</v>
      </c>
      <c r="B352" s="10">
        <v>777</v>
      </c>
      <c r="C352" s="10">
        <v>2334</v>
      </c>
      <c r="D352" s="16" t="s">
        <v>5428</v>
      </c>
      <c r="E352" s="12">
        <v>0.63539999999999996</v>
      </c>
      <c r="F352" s="11" t="s">
        <v>3706</v>
      </c>
      <c r="G352" s="8" t="s">
        <v>11</v>
      </c>
      <c r="I352" s="8">
        <v>1</v>
      </c>
      <c r="J352" s="14" t="s">
        <v>3637</v>
      </c>
      <c r="K352" s="14" t="s">
        <v>6787</v>
      </c>
      <c r="L352" s="14" t="s">
        <v>6788</v>
      </c>
      <c r="M352" s="24">
        <v>0.4928571507857134</v>
      </c>
    </row>
    <row r="353" spans="1:13" x14ac:dyDescent="0.25">
      <c r="A353" s="9" t="s">
        <v>367</v>
      </c>
      <c r="B353" s="10">
        <v>155</v>
      </c>
      <c r="C353" s="10">
        <v>468</v>
      </c>
      <c r="D353" s="16" t="s">
        <v>5605</v>
      </c>
      <c r="E353" s="12">
        <v>0.68159999999999998</v>
      </c>
      <c r="F353" s="11" t="s">
        <v>4127</v>
      </c>
      <c r="G353" s="8" t="s">
        <v>5</v>
      </c>
      <c r="H353" s="13">
        <v>7</v>
      </c>
      <c r="I353" s="8" t="s">
        <v>3557</v>
      </c>
      <c r="J353" s="14" t="s">
        <v>3638</v>
      </c>
      <c r="K353" s="14" t="s">
        <v>6768</v>
      </c>
      <c r="L353" s="14" t="s">
        <v>6769</v>
      </c>
      <c r="M353" s="24">
        <v>0.57547168983624108</v>
      </c>
    </row>
    <row r="354" spans="1:13" x14ac:dyDescent="0.25">
      <c r="A354" s="9" t="s">
        <v>368</v>
      </c>
      <c r="B354" s="10">
        <v>261</v>
      </c>
      <c r="C354" s="10">
        <v>786</v>
      </c>
      <c r="D354" s="16" t="s">
        <v>5606</v>
      </c>
      <c r="E354" s="12">
        <v>0.64249999999999996</v>
      </c>
      <c r="F354" s="11" t="s">
        <v>4126</v>
      </c>
      <c r="G354" s="8" t="s">
        <v>2</v>
      </c>
      <c r="H354" s="13">
        <v>8</v>
      </c>
      <c r="I354" s="8" t="s">
        <v>3557</v>
      </c>
      <c r="J354" s="14" t="s">
        <v>3638</v>
      </c>
      <c r="K354" s="14" t="s">
        <v>6768</v>
      </c>
      <c r="L354" s="14" t="s">
        <v>6769</v>
      </c>
      <c r="M354" s="24">
        <v>0.6606061938622606</v>
      </c>
    </row>
    <row r="355" spans="1:13" x14ac:dyDescent="0.25">
      <c r="A355" s="9" t="s">
        <v>369</v>
      </c>
      <c r="B355" s="10">
        <v>331</v>
      </c>
      <c r="C355" s="10">
        <v>996</v>
      </c>
      <c r="D355" s="16" t="s">
        <v>5607</v>
      </c>
      <c r="E355" s="12">
        <v>0.69279999999999997</v>
      </c>
      <c r="F355" s="11" t="s">
        <v>4125</v>
      </c>
      <c r="G355" s="8" t="s">
        <v>2</v>
      </c>
      <c r="H355" s="13">
        <v>8</v>
      </c>
      <c r="I355" s="8" t="s">
        <v>3557</v>
      </c>
      <c r="J355" s="14" t="s">
        <v>3638</v>
      </c>
      <c r="K355" s="14" t="s">
        <v>6768</v>
      </c>
      <c r="L355" s="14" t="s">
        <v>6769</v>
      </c>
      <c r="M355" s="24">
        <v>0.6865670658647135</v>
      </c>
    </row>
    <row r="356" spans="1:13" x14ac:dyDescent="0.25">
      <c r="A356" s="9" t="s">
        <v>370</v>
      </c>
      <c r="B356" s="10">
        <v>219</v>
      </c>
      <c r="C356" s="10">
        <v>660</v>
      </c>
      <c r="D356" s="16" t="s">
        <v>5608</v>
      </c>
      <c r="E356" s="12">
        <v>0.66520000000000001</v>
      </c>
      <c r="F356" s="11" t="s">
        <v>4124</v>
      </c>
      <c r="G356" s="8" t="s">
        <v>3566</v>
      </c>
      <c r="H356" s="13">
        <v>8</v>
      </c>
      <c r="I356" s="8" t="s">
        <v>3557</v>
      </c>
      <c r="J356" s="14" t="s">
        <v>3638</v>
      </c>
      <c r="K356" s="14" t="s">
        <v>6768</v>
      </c>
      <c r="L356" s="14" t="s">
        <v>6769</v>
      </c>
      <c r="M356" s="24">
        <v>0.60833346108333453</v>
      </c>
    </row>
    <row r="357" spans="1:13" x14ac:dyDescent="0.25">
      <c r="A357" s="9" t="s">
        <v>371</v>
      </c>
      <c r="B357" s="10">
        <v>158</v>
      </c>
      <c r="C357" s="10">
        <v>477</v>
      </c>
      <c r="D357" s="16" t="s">
        <v>5435</v>
      </c>
      <c r="E357" s="12">
        <v>0.6855</v>
      </c>
      <c r="G357" s="8" t="s">
        <v>3557</v>
      </c>
      <c r="I357" s="8" t="s">
        <v>3557</v>
      </c>
      <c r="J357" s="14" t="s">
        <v>3638</v>
      </c>
      <c r="K357" s="14" t="s">
        <v>6768</v>
      </c>
      <c r="L357" s="14" t="s">
        <v>6769</v>
      </c>
      <c r="M357" s="24">
        <v>0.58064506812348315</v>
      </c>
    </row>
    <row r="358" spans="1:13" x14ac:dyDescent="0.25">
      <c r="A358" s="9" t="s">
        <v>372</v>
      </c>
      <c r="B358" s="10">
        <v>508</v>
      </c>
      <c r="C358" s="10">
        <v>1527</v>
      </c>
      <c r="D358" s="16" t="s">
        <v>5609</v>
      </c>
      <c r="E358" s="12">
        <v>0.68500000000000005</v>
      </c>
      <c r="F358" s="11" t="s">
        <v>4123</v>
      </c>
      <c r="G358" s="8" t="s">
        <v>3566</v>
      </c>
      <c r="H358" s="13">
        <v>8</v>
      </c>
      <c r="I358" s="8" t="s">
        <v>3557</v>
      </c>
      <c r="J358" s="14" t="s">
        <v>3638</v>
      </c>
      <c r="K358" s="14" t="s">
        <v>6768</v>
      </c>
      <c r="L358" s="14" t="s">
        <v>6769</v>
      </c>
      <c r="M358" s="24">
        <v>0.67540981859070137</v>
      </c>
    </row>
    <row r="359" spans="1:13" x14ac:dyDescent="0.25">
      <c r="A359" s="9" t="s">
        <v>373</v>
      </c>
      <c r="B359" s="10">
        <v>674</v>
      </c>
      <c r="C359" s="10">
        <v>2025</v>
      </c>
      <c r="D359" s="16" t="s">
        <v>5349</v>
      </c>
      <c r="E359" s="12">
        <v>0.66769999999999996</v>
      </c>
      <c r="F359" s="11" t="s">
        <v>3987</v>
      </c>
      <c r="G359" s="8" t="s">
        <v>3556</v>
      </c>
      <c r="H359" s="13">
        <v>8</v>
      </c>
      <c r="I359" s="8" t="s">
        <v>3557</v>
      </c>
      <c r="J359" s="14" t="s">
        <v>3638</v>
      </c>
      <c r="K359" s="14" t="s">
        <v>6768</v>
      </c>
      <c r="L359" s="14" t="s">
        <v>6769</v>
      </c>
      <c r="M359" s="24">
        <v>0.62094744901089238</v>
      </c>
    </row>
    <row r="360" spans="1:13" x14ac:dyDescent="0.25">
      <c r="A360" s="9" t="s">
        <v>374</v>
      </c>
      <c r="B360" s="10">
        <v>244</v>
      </c>
      <c r="C360" s="10">
        <v>735</v>
      </c>
      <c r="D360" s="16" t="s">
        <v>5610</v>
      </c>
      <c r="E360" s="12">
        <v>0.71289999999999998</v>
      </c>
      <c r="F360" s="11" t="s">
        <v>4122</v>
      </c>
      <c r="G360" s="8" t="s">
        <v>4</v>
      </c>
      <c r="H360" s="13">
        <v>8</v>
      </c>
      <c r="I360" s="8" t="s">
        <v>3557</v>
      </c>
      <c r="J360" s="14" t="s">
        <v>3638</v>
      </c>
      <c r="K360" s="14" t="s">
        <v>6768</v>
      </c>
      <c r="L360" s="14" t="s">
        <v>6769</v>
      </c>
      <c r="M360" s="24">
        <v>0.67532465474784509</v>
      </c>
    </row>
    <row r="361" spans="1:13" x14ac:dyDescent="0.25">
      <c r="A361" s="9" t="s">
        <v>375</v>
      </c>
      <c r="B361" s="10">
        <v>193</v>
      </c>
      <c r="C361" s="10">
        <v>582</v>
      </c>
      <c r="D361" s="16" t="s">
        <v>5435</v>
      </c>
      <c r="E361" s="12">
        <v>0.71650000000000003</v>
      </c>
      <c r="G361" s="8" t="s">
        <v>3557</v>
      </c>
      <c r="H361" s="13">
        <v>2</v>
      </c>
      <c r="I361" s="8" t="s">
        <v>3557</v>
      </c>
      <c r="J361" s="14" t="s">
        <v>3638</v>
      </c>
      <c r="K361" s="14" t="s">
        <v>6768</v>
      </c>
      <c r="L361" s="14" t="s">
        <v>6769</v>
      </c>
      <c r="M361" s="24">
        <v>0.73228347413974815</v>
      </c>
    </row>
    <row r="362" spans="1:13" x14ac:dyDescent="0.25">
      <c r="A362" s="9" t="s">
        <v>376</v>
      </c>
      <c r="B362" s="10">
        <v>137</v>
      </c>
      <c r="C362" s="10">
        <v>414</v>
      </c>
      <c r="D362" s="16" t="s">
        <v>5349</v>
      </c>
      <c r="E362" s="12">
        <v>0.56999999999999995</v>
      </c>
      <c r="G362" s="8" t="s">
        <v>3557</v>
      </c>
      <c r="H362" s="13">
        <v>1</v>
      </c>
      <c r="I362" s="8" t="s">
        <v>3557</v>
      </c>
      <c r="J362" s="14" t="s">
        <v>3638</v>
      </c>
      <c r="K362" s="14" t="s">
        <v>6768</v>
      </c>
      <c r="L362" s="14" t="s">
        <v>6769</v>
      </c>
      <c r="M362" s="24">
        <v>0.58666664961777915</v>
      </c>
    </row>
    <row r="363" spans="1:13" x14ac:dyDescent="0.25">
      <c r="A363" s="9" t="s">
        <v>377</v>
      </c>
      <c r="B363" s="10">
        <v>130</v>
      </c>
      <c r="C363" s="10">
        <v>393</v>
      </c>
      <c r="D363" s="16" t="s">
        <v>5435</v>
      </c>
      <c r="E363" s="12">
        <v>0.67179999999999995</v>
      </c>
      <c r="G363" s="8" t="s">
        <v>3557</v>
      </c>
      <c r="H363" s="13">
        <v>2</v>
      </c>
      <c r="I363" s="8" t="s">
        <v>3557</v>
      </c>
      <c r="J363" s="14" t="s">
        <v>3638</v>
      </c>
      <c r="K363" s="14" t="s">
        <v>6768</v>
      </c>
      <c r="L363" s="14" t="s">
        <v>6769</v>
      </c>
      <c r="M363" s="24">
        <v>0.56944436921296926</v>
      </c>
    </row>
    <row r="364" spans="1:13" x14ac:dyDescent="0.25">
      <c r="A364" s="9" t="s">
        <v>378</v>
      </c>
      <c r="B364" s="10">
        <v>462</v>
      </c>
      <c r="C364" s="10">
        <v>1389</v>
      </c>
      <c r="D364" s="16" t="s">
        <v>5611</v>
      </c>
      <c r="E364" s="12">
        <v>0.69550000000000001</v>
      </c>
      <c r="F364" s="11" t="s">
        <v>3989</v>
      </c>
      <c r="G364" s="8" t="s">
        <v>2</v>
      </c>
      <c r="H364" s="13">
        <v>8</v>
      </c>
      <c r="I364" s="8" t="s">
        <v>3557</v>
      </c>
      <c r="J364" s="14" t="s">
        <v>3638</v>
      </c>
      <c r="K364" s="14" t="s">
        <v>6768</v>
      </c>
      <c r="L364" s="14" t="s">
        <v>6769</v>
      </c>
      <c r="M364" s="24">
        <v>0.66666660697673785</v>
      </c>
    </row>
    <row r="365" spans="1:13" x14ac:dyDescent="0.25">
      <c r="A365" s="9" t="s">
        <v>379</v>
      </c>
      <c r="B365" s="10">
        <v>466</v>
      </c>
      <c r="C365" s="10">
        <v>1401</v>
      </c>
      <c r="D365" s="16" t="s">
        <v>5612</v>
      </c>
      <c r="E365" s="12">
        <v>0.64529999999999998</v>
      </c>
      <c r="F365" s="11" t="s">
        <v>4121</v>
      </c>
      <c r="G365" s="8" t="s">
        <v>16</v>
      </c>
      <c r="I365" s="8" t="s">
        <v>3557</v>
      </c>
      <c r="J365" s="14" t="s">
        <v>3638</v>
      </c>
      <c r="K365" s="14" t="s">
        <v>6768</v>
      </c>
      <c r="L365" s="14" t="s">
        <v>6769</v>
      </c>
      <c r="M365" s="24">
        <v>0.52830176402989781</v>
      </c>
    </row>
    <row r="366" spans="1:13" x14ac:dyDescent="0.25">
      <c r="A366" s="9" t="s">
        <v>380</v>
      </c>
      <c r="B366" s="10">
        <v>431</v>
      </c>
      <c r="C366" s="10">
        <v>1296</v>
      </c>
      <c r="D366" s="16" t="s">
        <v>5613</v>
      </c>
      <c r="E366" s="12">
        <v>0.63970000000000005</v>
      </c>
      <c r="F366" s="11" t="s">
        <v>3679</v>
      </c>
      <c r="G366" s="8" t="s">
        <v>3554</v>
      </c>
      <c r="H366" s="13">
        <v>8</v>
      </c>
      <c r="I366" s="8" t="s">
        <v>3557</v>
      </c>
      <c r="J366" s="14" t="s">
        <v>3638</v>
      </c>
      <c r="K366" s="14" t="s">
        <v>6768</v>
      </c>
      <c r="L366" s="14" t="s">
        <v>6769</v>
      </c>
      <c r="M366" s="24">
        <v>0.63223142777303543</v>
      </c>
    </row>
    <row r="367" spans="1:13" x14ac:dyDescent="0.25">
      <c r="A367" s="9" t="s">
        <v>381</v>
      </c>
      <c r="B367" s="10">
        <v>242</v>
      </c>
      <c r="C367" s="10">
        <v>729</v>
      </c>
      <c r="D367" s="16" t="s">
        <v>5349</v>
      </c>
      <c r="E367" s="12">
        <v>0.59670000000000001</v>
      </c>
      <c r="G367" s="8" t="s">
        <v>3557</v>
      </c>
      <c r="H367" s="13">
        <v>3</v>
      </c>
      <c r="I367" s="8" t="s">
        <v>3557</v>
      </c>
      <c r="J367" s="14" t="s">
        <v>3637</v>
      </c>
      <c r="K367" s="14" t="s">
        <v>6789</v>
      </c>
      <c r="L367" s="14" t="s">
        <v>6790</v>
      </c>
      <c r="M367" s="24">
        <v>0.58730160559335054</v>
      </c>
    </row>
    <row r="368" spans="1:13" x14ac:dyDescent="0.25">
      <c r="A368" s="9" t="s">
        <v>382</v>
      </c>
      <c r="B368" s="10">
        <v>398</v>
      </c>
      <c r="C368" s="10">
        <v>1197</v>
      </c>
      <c r="D368" s="16" t="s">
        <v>5435</v>
      </c>
      <c r="E368" s="12">
        <v>0.65580000000000005</v>
      </c>
      <c r="F368" s="11" t="s">
        <v>5114</v>
      </c>
      <c r="G368" s="8" t="s">
        <v>14</v>
      </c>
      <c r="H368" s="13">
        <v>3</v>
      </c>
      <c r="I368" s="8" t="s">
        <v>3557</v>
      </c>
      <c r="J368" s="14" t="s">
        <v>3637</v>
      </c>
      <c r="K368" s="14" t="s">
        <v>6789</v>
      </c>
      <c r="L368" s="14" t="s">
        <v>6790</v>
      </c>
      <c r="M368" s="24">
        <v>0.67336680000000004</v>
      </c>
    </row>
    <row r="369" spans="1:13" x14ac:dyDescent="0.25">
      <c r="A369" s="9" t="s">
        <v>383</v>
      </c>
      <c r="B369" s="10">
        <v>75</v>
      </c>
      <c r="C369" s="10">
        <v>228</v>
      </c>
      <c r="D369" s="16" t="s">
        <v>5349</v>
      </c>
      <c r="E369" s="12">
        <v>0.61839999999999995</v>
      </c>
      <c r="G369" s="8" t="s">
        <v>3557</v>
      </c>
      <c r="H369" s="13">
        <v>1</v>
      </c>
      <c r="I369" s="8" t="s">
        <v>3557</v>
      </c>
      <c r="J369" s="14" t="s">
        <v>3638</v>
      </c>
      <c r="K369" s="14" t="s">
        <v>6768</v>
      </c>
      <c r="L369" s="14" t="s">
        <v>6769</v>
      </c>
      <c r="M369" s="24">
        <v>0.71739129725897766</v>
      </c>
    </row>
    <row r="370" spans="1:13" x14ac:dyDescent="0.25">
      <c r="A370" s="9" t="s">
        <v>384</v>
      </c>
      <c r="B370" s="10">
        <v>62</v>
      </c>
      <c r="C370" s="10">
        <v>189</v>
      </c>
      <c r="D370" s="16" t="s">
        <v>5435</v>
      </c>
      <c r="E370" s="12">
        <v>0.65610000000000002</v>
      </c>
      <c r="F370" s="11" t="s">
        <v>3690</v>
      </c>
      <c r="G370" s="8" t="s">
        <v>8</v>
      </c>
      <c r="I370" s="8" t="s">
        <v>3557</v>
      </c>
      <c r="J370" s="14" t="s">
        <v>3638</v>
      </c>
      <c r="K370" s="14" t="s">
        <v>6768</v>
      </c>
      <c r="L370" s="14" t="s">
        <v>6769</v>
      </c>
      <c r="M370" s="24">
        <v>0.64864868487947369</v>
      </c>
    </row>
    <row r="371" spans="1:13" x14ac:dyDescent="0.25">
      <c r="A371" s="9" t="s">
        <v>385</v>
      </c>
      <c r="B371" s="10">
        <v>392</v>
      </c>
      <c r="C371" s="10">
        <v>1179</v>
      </c>
      <c r="D371" s="16" t="s">
        <v>5614</v>
      </c>
      <c r="E371" s="12">
        <v>0.6149</v>
      </c>
      <c r="F371" s="11" t="s">
        <v>4120</v>
      </c>
      <c r="G371" s="8" t="s">
        <v>14</v>
      </c>
      <c r="H371" s="13">
        <v>7</v>
      </c>
      <c r="I371" s="8" t="s">
        <v>3557</v>
      </c>
      <c r="J371" s="14" t="s">
        <v>3638</v>
      </c>
      <c r="K371" s="14" t="s">
        <v>6768</v>
      </c>
      <c r="L371" s="14" t="s">
        <v>6769</v>
      </c>
      <c r="M371" s="24">
        <v>0.6227273796363807</v>
      </c>
    </row>
    <row r="372" spans="1:13" x14ac:dyDescent="0.25">
      <c r="A372" s="9" t="s">
        <v>386</v>
      </c>
      <c r="B372" s="10">
        <v>185</v>
      </c>
      <c r="C372" s="10">
        <v>558</v>
      </c>
      <c r="D372" s="16" t="s">
        <v>5615</v>
      </c>
      <c r="E372" s="12">
        <v>0.65949999999999998</v>
      </c>
      <c r="F372" s="11" t="s">
        <v>4118</v>
      </c>
      <c r="G372" s="8" t="s">
        <v>9</v>
      </c>
      <c r="I372" s="8" t="s">
        <v>3557</v>
      </c>
      <c r="J372" s="14" t="s">
        <v>3638</v>
      </c>
      <c r="K372" s="14" t="s">
        <v>6768</v>
      </c>
      <c r="L372" s="14" t="s">
        <v>6769</v>
      </c>
      <c r="M372" s="24">
        <v>0.55769224611686796</v>
      </c>
    </row>
    <row r="373" spans="1:13" x14ac:dyDescent="0.25">
      <c r="A373" s="9" t="s">
        <v>387</v>
      </c>
      <c r="B373" s="10">
        <v>282</v>
      </c>
      <c r="C373" s="10">
        <v>849</v>
      </c>
      <c r="D373" s="16" t="s">
        <v>5577</v>
      </c>
      <c r="E373" s="12">
        <v>0.58889999999999998</v>
      </c>
      <c r="F373" s="11" t="s">
        <v>4117</v>
      </c>
      <c r="G373" s="8" t="s">
        <v>13</v>
      </c>
      <c r="I373" s="8">
        <v>1</v>
      </c>
      <c r="J373" s="14" t="s">
        <v>3638</v>
      </c>
      <c r="K373" s="14" t="s">
        <v>6768</v>
      </c>
      <c r="L373" s="14" t="s">
        <v>6772</v>
      </c>
      <c r="M373" s="24">
        <v>0.62179487179487181</v>
      </c>
    </row>
    <row r="374" spans="1:13" x14ac:dyDescent="0.25">
      <c r="A374" s="9" t="s">
        <v>388</v>
      </c>
      <c r="B374" s="10">
        <v>220</v>
      </c>
      <c r="C374" s="10">
        <v>663</v>
      </c>
      <c r="D374" s="16" t="s">
        <v>5435</v>
      </c>
      <c r="E374" s="12">
        <v>0.68630000000000002</v>
      </c>
      <c r="G374" s="8" t="s">
        <v>3557</v>
      </c>
      <c r="H374" s="13">
        <v>7</v>
      </c>
      <c r="I374" s="8" t="s">
        <v>3557</v>
      </c>
      <c r="J374" s="14" t="s">
        <v>3638</v>
      </c>
      <c r="K374" s="14" t="s">
        <v>6768</v>
      </c>
      <c r="L374" s="14" t="s">
        <v>6769</v>
      </c>
      <c r="M374" s="24">
        <v>0.76296288812071777</v>
      </c>
    </row>
    <row r="375" spans="1:13" x14ac:dyDescent="0.25">
      <c r="A375" s="9" t="s">
        <v>389</v>
      </c>
      <c r="B375" s="10">
        <v>307</v>
      </c>
      <c r="C375" s="10">
        <v>924</v>
      </c>
      <c r="D375" s="16" t="s">
        <v>5349</v>
      </c>
      <c r="E375" s="12">
        <v>0.67859999999999998</v>
      </c>
      <c r="G375" s="8" t="s">
        <v>3557</v>
      </c>
      <c r="H375" s="13">
        <v>2</v>
      </c>
      <c r="I375" s="8" t="s">
        <v>3557</v>
      </c>
      <c r="J375" s="14" t="s">
        <v>3638</v>
      </c>
      <c r="K375" s="14" t="s">
        <v>6770</v>
      </c>
      <c r="L375" s="14" t="s">
        <v>6771</v>
      </c>
      <c r="M375" s="24">
        <v>0.66666666666666663</v>
      </c>
    </row>
    <row r="376" spans="1:13" x14ac:dyDescent="0.25">
      <c r="A376" s="9" t="s">
        <v>390</v>
      </c>
      <c r="B376" s="10">
        <v>678</v>
      </c>
      <c r="C376" s="10">
        <v>2037</v>
      </c>
      <c r="D376" s="16" t="s">
        <v>5616</v>
      </c>
      <c r="E376" s="12">
        <v>0.61360000000000003</v>
      </c>
      <c r="F376" s="11" t="s">
        <v>3688</v>
      </c>
      <c r="G376" s="8" t="s">
        <v>7</v>
      </c>
      <c r="H376" s="13">
        <v>8</v>
      </c>
      <c r="I376" s="8" t="s">
        <v>3557</v>
      </c>
      <c r="J376" s="14" t="s">
        <v>3638</v>
      </c>
      <c r="K376" s="14" t="s">
        <v>6770</v>
      </c>
      <c r="L376" s="14" t="s">
        <v>6782</v>
      </c>
      <c r="M376" s="24">
        <v>0.63613870940349093</v>
      </c>
    </row>
    <row r="377" spans="1:13" x14ac:dyDescent="0.25">
      <c r="A377" s="9" t="s">
        <v>391</v>
      </c>
      <c r="B377" s="10">
        <v>629</v>
      </c>
      <c r="C377" s="10">
        <v>1890</v>
      </c>
      <c r="D377" s="16" t="s">
        <v>5617</v>
      </c>
      <c r="E377" s="12">
        <v>0.63329999999999997</v>
      </c>
      <c r="F377" s="11" t="s">
        <v>3689</v>
      </c>
      <c r="G377" s="8" t="s">
        <v>8</v>
      </c>
      <c r="H377" s="13">
        <v>8</v>
      </c>
      <c r="I377" s="8" t="s">
        <v>3557</v>
      </c>
      <c r="J377" s="14" t="s">
        <v>3637</v>
      </c>
      <c r="K377" s="14" t="s">
        <v>6787</v>
      </c>
      <c r="L377" s="14" t="s">
        <v>6788</v>
      </c>
      <c r="M377" s="24">
        <v>0.68563677968436143</v>
      </c>
    </row>
    <row r="378" spans="1:13" x14ac:dyDescent="0.25">
      <c r="A378" s="9" t="s">
        <v>392</v>
      </c>
      <c r="B378" s="10">
        <v>141</v>
      </c>
      <c r="C378" s="10">
        <v>426</v>
      </c>
      <c r="D378" s="16" t="s">
        <v>5349</v>
      </c>
      <c r="E378" s="12">
        <v>0.60329999999999995</v>
      </c>
      <c r="F378" s="11" t="s">
        <v>3690</v>
      </c>
      <c r="G378" s="8" t="s">
        <v>8</v>
      </c>
      <c r="I378" s="8">
        <v>1</v>
      </c>
      <c r="J378" s="14" t="s">
        <v>3638</v>
      </c>
      <c r="K378" s="14" t="s">
        <v>6770</v>
      </c>
      <c r="L378" s="14" t="s">
        <v>6771</v>
      </c>
      <c r="M378" s="24">
        <v>0.64102564102564097</v>
      </c>
    </row>
    <row r="379" spans="1:13" x14ac:dyDescent="0.25">
      <c r="A379" s="9" t="s">
        <v>393</v>
      </c>
      <c r="B379" s="10">
        <v>155</v>
      </c>
      <c r="C379" s="10">
        <v>468</v>
      </c>
      <c r="D379" s="16" t="s">
        <v>5618</v>
      </c>
      <c r="E379" s="12">
        <v>0.64100000000000001</v>
      </c>
      <c r="F379" s="11" t="s">
        <v>3691</v>
      </c>
      <c r="G379" s="8" t="s">
        <v>14</v>
      </c>
      <c r="H379" s="13">
        <v>8</v>
      </c>
      <c r="I379" s="8" t="s">
        <v>3557</v>
      </c>
      <c r="J379" s="14" t="s">
        <v>3638</v>
      </c>
      <c r="K379" s="14" t="s">
        <v>6770</v>
      </c>
      <c r="L379" s="14" t="s">
        <v>6771</v>
      </c>
      <c r="M379" s="24">
        <v>0.62999997055000045</v>
      </c>
    </row>
    <row r="380" spans="1:13" x14ac:dyDescent="0.25">
      <c r="A380" s="9" t="s">
        <v>394</v>
      </c>
      <c r="B380" s="10">
        <v>451</v>
      </c>
      <c r="C380" s="10">
        <v>1356</v>
      </c>
      <c r="D380" s="16" t="s">
        <v>5619</v>
      </c>
      <c r="E380" s="12">
        <v>0.67179999999999995</v>
      </c>
      <c r="F380" s="11" t="s">
        <v>3692</v>
      </c>
      <c r="G380" s="8" t="s">
        <v>3578</v>
      </c>
      <c r="H380" s="13">
        <v>8</v>
      </c>
      <c r="I380" s="8" t="s">
        <v>3557</v>
      </c>
      <c r="J380" s="14" t="s">
        <v>3638</v>
      </c>
      <c r="K380" s="14" t="s">
        <v>6768</v>
      </c>
      <c r="L380" s="14" t="s">
        <v>6769</v>
      </c>
      <c r="M380" s="24">
        <v>0.57081553205623536</v>
      </c>
    </row>
    <row r="381" spans="1:13" x14ac:dyDescent="0.25">
      <c r="A381" s="9" t="s">
        <v>395</v>
      </c>
      <c r="B381" s="10">
        <v>193</v>
      </c>
      <c r="C381" s="10">
        <v>582</v>
      </c>
      <c r="D381" s="16" t="s">
        <v>5349</v>
      </c>
      <c r="E381" s="12">
        <v>0.51890000000000003</v>
      </c>
      <c r="G381" s="8" t="s">
        <v>3557</v>
      </c>
      <c r="H381" s="13">
        <v>1</v>
      </c>
      <c r="I381" s="8">
        <v>1</v>
      </c>
      <c r="J381" s="14" t="s">
        <v>3638</v>
      </c>
      <c r="K381" s="14" t="s">
        <v>6770</v>
      </c>
      <c r="L381" s="14" t="s">
        <v>6771</v>
      </c>
      <c r="M381" s="24">
        <v>0.57798164162949361</v>
      </c>
    </row>
    <row r="382" spans="1:13" x14ac:dyDescent="0.25">
      <c r="A382" s="9" t="s">
        <v>396</v>
      </c>
      <c r="B382" s="10">
        <v>128</v>
      </c>
      <c r="C382" s="10">
        <v>387</v>
      </c>
      <c r="D382" s="16" t="s">
        <v>5435</v>
      </c>
      <c r="E382" s="12">
        <v>0.63570000000000004</v>
      </c>
      <c r="F382" s="11" t="s">
        <v>5115</v>
      </c>
      <c r="G382" s="8" t="s">
        <v>3554</v>
      </c>
      <c r="H382" s="13">
        <v>3</v>
      </c>
      <c r="I382" s="8" t="s">
        <v>3557</v>
      </c>
      <c r="J382" s="14" t="s">
        <v>3638</v>
      </c>
      <c r="K382" s="14" t="s">
        <v>6768</v>
      </c>
      <c r="L382" s="14" t="s">
        <v>6769</v>
      </c>
      <c r="M382" s="24">
        <v>0.70129870129870131</v>
      </c>
    </row>
    <row r="383" spans="1:13" x14ac:dyDescent="0.25">
      <c r="A383" s="9" t="s">
        <v>397</v>
      </c>
      <c r="B383" s="10">
        <v>1107</v>
      </c>
      <c r="C383" s="10">
        <v>3324</v>
      </c>
      <c r="D383" s="16" t="s">
        <v>5620</v>
      </c>
      <c r="E383" s="12">
        <v>0.64349999999999996</v>
      </c>
      <c r="F383" s="11" t="s">
        <v>3693</v>
      </c>
      <c r="G383" s="8" t="s">
        <v>3578</v>
      </c>
      <c r="H383" s="13">
        <v>8</v>
      </c>
      <c r="I383" s="8" t="s">
        <v>3557</v>
      </c>
      <c r="J383" s="14" t="s">
        <v>3638</v>
      </c>
      <c r="K383" s="14" t="s">
        <v>6768</v>
      </c>
      <c r="L383" s="14" t="s">
        <v>6769</v>
      </c>
      <c r="M383" s="24">
        <v>0.5732283118650876</v>
      </c>
    </row>
    <row r="384" spans="1:13" x14ac:dyDescent="0.25">
      <c r="A384" s="9" t="s">
        <v>398</v>
      </c>
      <c r="B384" s="10">
        <v>158</v>
      </c>
      <c r="C384" s="10">
        <v>477</v>
      </c>
      <c r="D384" s="16" t="s">
        <v>5621</v>
      </c>
      <c r="E384" s="12">
        <v>0.59330000000000005</v>
      </c>
      <c r="F384" s="11" t="s">
        <v>3694</v>
      </c>
      <c r="G384" s="8" t="s">
        <v>7</v>
      </c>
      <c r="H384" s="13">
        <v>8</v>
      </c>
      <c r="I384" s="8" t="s">
        <v>3557</v>
      </c>
      <c r="J384" s="14" t="s">
        <v>3638</v>
      </c>
      <c r="K384" s="14" t="s">
        <v>6768</v>
      </c>
      <c r="L384" s="14" t="s">
        <v>6769</v>
      </c>
      <c r="M384" s="24">
        <v>0.57446800642824702</v>
      </c>
    </row>
    <row r="385" spans="1:13" x14ac:dyDescent="0.25">
      <c r="A385" s="9" t="s">
        <v>399</v>
      </c>
      <c r="B385" s="10">
        <v>79</v>
      </c>
      <c r="C385" s="10">
        <v>240</v>
      </c>
      <c r="D385" s="16" t="s">
        <v>5435</v>
      </c>
      <c r="E385" s="12">
        <v>0.625</v>
      </c>
      <c r="F385" s="11" t="s">
        <v>3695</v>
      </c>
      <c r="G385" s="8" t="s">
        <v>4</v>
      </c>
      <c r="H385" s="13">
        <v>7</v>
      </c>
      <c r="I385" s="8" t="s">
        <v>3557</v>
      </c>
      <c r="J385" s="14" t="s">
        <v>3638</v>
      </c>
      <c r="K385" s="14" t="s">
        <v>6768</v>
      </c>
      <c r="L385" s="14" t="s">
        <v>6769</v>
      </c>
      <c r="M385" s="24">
        <v>0.60869566710775003</v>
      </c>
    </row>
    <row r="386" spans="1:13" x14ac:dyDescent="0.25">
      <c r="A386" s="9" t="s">
        <v>400</v>
      </c>
      <c r="B386" s="10">
        <v>171</v>
      </c>
      <c r="C386" s="10">
        <v>516</v>
      </c>
      <c r="D386" s="16" t="s">
        <v>5349</v>
      </c>
      <c r="E386" s="12">
        <v>0.6764</v>
      </c>
      <c r="G386" s="8" t="s">
        <v>3557</v>
      </c>
      <c r="H386" s="13">
        <v>6</v>
      </c>
      <c r="I386" s="8" t="s">
        <v>3557</v>
      </c>
      <c r="J386" s="14" t="s">
        <v>3638</v>
      </c>
      <c r="K386" s="14" t="s">
        <v>6768</v>
      </c>
      <c r="L386" s="14" t="s">
        <v>6769</v>
      </c>
      <c r="M386" s="24">
        <v>0.55038754038218374</v>
      </c>
    </row>
    <row r="387" spans="1:13" x14ac:dyDescent="0.25">
      <c r="A387" s="9" t="s">
        <v>401</v>
      </c>
      <c r="B387" s="10">
        <v>110</v>
      </c>
      <c r="C387" s="10">
        <v>333</v>
      </c>
      <c r="D387" s="16" t="s">
        <v>5349</v>
      </c>
      <c r="E387" s="12">
        <v>0.68169999999999997</v>
      </c>
      <c r="G387" s="8" t="s">
        <v>3557</v>
      </c>
      <c r="I387" s="8" t="s">
        <v>3557</v>
      </c>
      <c r="J387" s="14" t="s">
        <v>3638</v>
      </c>
      <c r="K387" s="14" t="s">
        <v>6768</v>
      </c>
      <c r="L387" s="14" t="s">
        <v>6769</v>
      </c>
      <c r="M387" s="24">
        <v>0.71604938103947535</v>
      </c>
    </row>
    <row r="388" spans="1:13" x14ac:dyDescent="0.25">
      <c r="A388" s="9" t="s">
        <v>402</v>
      </c>
      <c r="B388" s="10">
        <v>120</v>
      </c>
      <c r="C388" s="10">
        <v>363</v>
      </c>
      <c r="D388" s="16" t="s">
        <v>5349</v>
      </c>
      <c r="E388" s="12">
        <v>0.64739999999999998</v>
      </c>
      <c r="G388" s="8" t="s">
        <v>3557</v>
      </c>
      <c r="I388" s="8" t="s">
        <v>3557</v>
      </c>
      <c r="J388" s="14" t="s">
        <v>3638</v>
      </c>
      <c r="K388" s="14" t="s">
        <v>6768</v>
      </c>
      <c r="L388" s="14" t="s">
        <v>6769</v>
      </c>
      <c r="M388" s="24">
        <v>0.65476195068027865</v>
      </c>
    </row>
    <row r="389" spans="1:13" x14ac:dyDescent="0.25">
      <c r="A389" s="9" t="s">
        <v>403</v>
      </c>
      <c r="B389" s="10">
        <v>162</v>
      </c>
      <c r="C389" s="10">
        <v>489</v>
      </c>
      <c r="D389" s="16" t="s">
        <v>5435</v>
      </c>
      <c r="E389" s="12">
        <v>0.62990000000000002</v>
      </c>
      <c r="G389" s="8" t="s">
        <v>3557</v>
      </c>
      <c r="I389" s="8" t="s">
        <v>3557</v>
      </c>
      <c r="J389" s="14" t="s">
        <v>3638</v>
      </c>
      <c r="K389" s="14" t="s">
        <v>6768</v>
      </c>
      <c r="L389" s="14" t="s">
        <v>6769</v>
      </c>
      <c r="M389" s="24">
        <v>0.58095225458502464</v>
      </c>
    </row>
    <row r="390" spans="1:13" x14ac:dyDescent="0.25">
      <c r="A390" s="9" t="s">
        <v>404</v>
      </c>
      <c r="B390" s="10">
        <v>425</v>
      </c>
      <c r="C390" s="10">
        <v>1278</v>
      </c>
      <c r="D390" s="16" t="s">
        <v>5622</v>
      </c>
      <c r="E390" s="12">
        <v>0.62050000000000005</v>
      </c>
      <c r="F390" s="11" t="s">
        <v>3696</v>
      </c>
      <c r="G390" s="8" t="s">
        <v>4</v>
      </c>
      <c r="H390" s="13">
        <v>8</v>
      </c>
      <c r="I390" s="8" t="s">
        <v>3557</v>
      </c>
      <c r="J390" s="14" t="s">
        <v>3638</v>
      </c>
      <c r="K390" s="14" t="s">
        <v>6768</v>
      </c>
      <c r="L390" s="14" t="s">
        <v>6769</v>
      </c>
      <c r="M390" s="24">
        <v>0.5778688160524631</v>
      </c>
    </row>
    <row r="391" spans="1:13" x14ac:dyDescent="0.25">
      <c r="A391" s="9" t="s">
        <v>405</v>
      </c>
      <c r="B391" s="10">
        <v>107</v>
      </c>
      <c r="C391" s="10">
        <v>324</v>
      </c>
      <c r="D391" s="16" t="s">
        <v>5623</v>
      </c>
      <c r="E391" s="12">
        <v>0.60189999999999999</v>
      </c>
      <c r="F391" s="11" t="s">
        <v>3697</v>
      </c>
      <c r="G391" s="8" t="s">
        <v>1</v>
      </c>
      <c r="H391" s="13">
        <v>8</v>
      </c>
      <c r="I391" s="8" t="s">
        <v>3557</v>
      </c>
      <c r="J391" s="14" t="s">
        <v>3638</v>
      </c>
      <c r="K391" s="14" t="s">
        <v>6768</v>
      </c>
      <c r="L391" s="14" t="s">
        <v>6769</v>
      </c>
      <c r="M391" s="24">
        <v>0.63076931687574467</v>
      </c>
    </row>
    <row r="392" spans="1:13" x14ac:dyDescent="0.25">
      <c r="A392" s="9" t="s">
        <v>406</v>
      </c>
      <c r="B392" s="10">
        <v>551</v>
      </c>
      <c r="C392" s="10">
        <v>1656</v>
      </c>
      <c r="D392" s="16" t="s">
        <v>5435</v>
      </c>
      <c r="E392" s="12">
        <v>0.62019999999999997</v>
      </c>
      <c r="F392" s="11" t="s">
        <v>3699</v>
      </c>
      <c r="G392" s="8" t="s">
        <v>14</v>
      </c>
      <c r="I392" s="8" t="s">
        <v>3557</v>
      </c>
      <c r="J392" s="14" t="s">
        <v>3638</v>
      </c>
      <c r="K392" s="14" t="s">
        <v>6768</v>
      </c>
      <c r="L392" s="14" t="s">
        <v>6769</v>
      </c>
      <c r="M392" s="24">
        <v>0.62318838843730862</v>
      </c>
    </row>
    <row r="393" spans="1:13" x14ac:dyDescent="0.25">
      <c r="A393" s="9" t="s">
        <v>407</v>
      </c>
      <c r="B393" s="10">
        <v>470</v>
      </c>
      <c r="C393" s="10">
        <v>1413</v>
      </c>
      <c r="D393" s="16" t="s">
        <v>5624</v>
      </c>
      <c r="E393" s="12">
        <v>0.68440000000000001</v>
      </c>
      <c r="F393" s="11" t="s">
        <v>3700</v>
      </c>
      <c r="G393" s="8" t="s">
        <v>4</v>
      </c>
      <c r="I393" s="8" t="s">
        <v>3557</v>
      </c>
      <c r="J393" s="14" t="s">
        <v>3638</v>
      </c>
      <c r="K393" s="14" t="s">
        <v>6768</v>
      </c>
      <c r="L393" s="14" t="s">
        <v>6769</v>
      </c>
      <c r="M393" s="24">
        <v>0.65037604413758987</v>
      </c>
    </row>
    <row r="394" spans="1:13" x14ac:dyDescent="0.25">
      <c r="A394" s="9" t="s">
        <v>408</v>
      </c>
      <c r="B394" s="10">
        <v>163</v>
      </c>
      <c r="C394" s="10">
        <v>492</v>
      </c>
      <c r="D394" s="16" t="s">
        <v>5625</v>
      </c>
      <c r="E394" s="12">
        <v>0.59960000000000002</v>
      </c>
      <c r="F394" s="11" t="s">
        <v>4778</v>
      </c>
      <c r="G394" s="8" t="s">
        <v>14</v>
      </c>
      <c r="I394" s="8" t="s">
        <v>3557</v>
      </c>
      <c r="J394" s="14" t="s">
        <v>3638</v>
      </c>
      <c r="K394" s="14" t="s">
        <v>6768</v>
      </c>
      <c r="L394" s="14" t="s">
        <v>6769</v>
      </c>
      <c r="M394" s="24">
        <v>0.54945060062792594</v>
      </c>
    </row>
    <row r="395" spans="1:13" x14ac:dyDescent="0.25">
      <c r="A395" s="9" t="s">
        <v>409</v>
      </c>
      <c r="B395" s="10">
        <v>138</v>
      </c>
      <c r="C395" s="10">
        <v>417</v>
      </c>
      <c r="D395" s="16" t="s">
        <v>5626</v>
      </c>
      <c r="E395" s="12">
        <v>0.70020000000000004</v>
      </c>
      <c r="F395" s="11" t="s">
        <v>5116</v>
      </c>
      <c r="G395" s="8" t="s">
        <v>13</v>
      </c>
      <c r="H395" s="13">
        <v>4</v>
      </c>
      <c r="I395" s="8" t="s">
        <v>3557</v>
      </c>
      <c r="J395" s="14" t="s">
        <v>3638</v>
      </c>
      <c r="K395" s="14" t="s">
        <v>6768</v>
      </c>
      <c r="L395" s="14" t="s">
        <v>6769</v>
      </c>
      <c r="M395" s="24">
        <v>0.67123282750986046</v>
      </c>
    </row>
    <row r="396" spans="1:13" x14ac:dyDescent="0.25">
      <c r="A396" s="9" t="s">
        <v>410</v>
      </c>
      <c r="B396" s="10">
        <v>759</v>
      </c>
      <c r="C396" s="10">
        <v>2280</v>
      </c>
      <c r="D396" s="16" t="s">
        <v>5349</v>
      </c>
      <c r="E396" s="12">
        <v>0.65959999999999996</v>
      </c>
      <c r="F396" s="11" t="s">
        <v>3706</v>
      </c>
      <c r="G396" s="8" t="s">
        <v>11</v>
      </c>
      <c r="I396" s="8" t="s">
        <v>3557</v>
      </c>
      <c r="J396" s="14" t="s">
        <v>3638</v>
      </c>
      <c r="K396" s="14" t="s">
        <v>6768</v>
      </c>
      <c r="L396" s="14" t="s">
        <v>6769</v>
      </c>
      <c r="M396" s="24">
        <v>0.54587153647525644</v>
      </c>
    </row>
    <row r="397" spans="1:13" x14ac:dyDescent="0.25">
      <c r="A397" s="9" t="s">
        <v>411</v>
      </c>
      <c r="B397" s="10">
        <v>138</v>
      </c>
      <c r="C397" s="10">
        <v>417</v>
      </c>
      <c r="D397" s="16" t="s">
        <v>5349</v>
      </c>
      <c r="E397" s="12">
        <v>0.74099999999999999</v>
      </c>
      <c r="G397" s="8" t="s">
        <v>3557</v>
      </c>
      <c r="I397" s="8" t="s">
        <v>3557</v>
      </c>
      <c r="J397" s="14" t="s">
        <v>3638</v>
      </c>
      <c r="K397" s="14" t="s">
        <v>6768</v>
      </c>
      <c r="L397" s="14" t="s">
        <v>6769</v>
      </c>
      <c r="M397" s="24">
        <v>0.7228915682682534</v>
      </c>
    </row>
    <row r="398" spans="1:13" x14ac:dyDescent="0.25">
      <c r="A398" s="9" t="s">
        <v>412</v>
      </c>
      <c r="B398" s="10">
        <v>107</v>
      </c>
      <c r="C398" s="10">
        <v>324</v>
      </c>
      <c r="D398" s="16" t="s">
        <v>5435</v>
      </c>
      <c r="E398" s="12">
        <v>0.63890000000000002</v>
      </c>
      <c r="G398" s="8" t="s">
        <v>3557</v>
      </c>
      <c r="H398" s="13">
        <v>6</v>
      </c>
      <c r="I398" s="8" t="s">
        <v>3557</v>
      </c>
      <c r="J398" s="14" t="s">
        <v>3638</v>
      </c>
      <c r="K398" s="14" t="s">
        <v>6768</v>
      </c>
      <c r="L398" s="14" t="s">
        <v>6769</v>
      </c>
      <c r="M398" s="24">
        <v>0.59016389416823722</v>
      </c>
    </row>
    <row r="399" spans="1:13" x14ac:dyDescent="0.25">
      <c r="A399" s="9" t="s">
        <v>413</v>
      </c>
      <c r="B399" s="10">
        <v>321</v>
      </c>
      <c r="C399" s="10">
        <v>966</v>
      </c>
      <c r="D399" s="16" t="s">
        <v>5435</v>
      </c>
      <c r="E399" s="12">
        <v>0.67600000000000005</v>
      </c>
      <c r="F399" s="11" t="s">
        <v>4505</v>
      </c>
      <c r="G399" s="8" t="s">
        <v>6</v>
      </c>
      <c r="H399" s="13">
        <v>3</v>
      </c>
      <c r="I399" s="8" t="s">
        <v>3557</v>
      </c>
      <c r="J399" s="14" t="s">
        <v>3638</v>
      </c>
      <c r="K399" s="14" t="s">
        <v>6768</v>
      </c>
      <c r="L399" s="14" t="s">
        <v>6769</v>
      </c>
      <c r="M399" s="24">
        <v>0.64432986620257349</v>
      </c>
    </row>
    <row r="400" spans="1:13" x14ac:dyDescent="0.25">
      <c r="A400" s="9" t="s">
        <v>414</v>
      </c>
      <c r="B400" s="10">
        <v>78</v>
      </c>
      <c r="C400" s="10">
        <v>237</v>
      </c>
      <c r="D400" s="16" t="s">
        <v>5349</v>
      </c>
      <c r="E400" s="12">
        <v>0.64980000000000004</v>
      </c>
      <c r="G400" s="8" t="s">
        <v>3557</v>
      </c>
      <c r="H400" s="13">
        <v>1</v>
      </c>
      <c r="I400" s="8" t="s">
        <v>3557</v>
      </c>
      <c r="J400" s="14" t="s">
        <v>3638</v>
      </c>
      <c r="K400" s="14" t="s">
        <v>6768</v>
      </c>
      <c r="L400" s="14" t="s">
        <v>6769</v>
      </c>
      <c r="M400" s="24">
        <v>0.62790695143320474</v>
      </c>
    </row>
    <row r="401" spans="1:13" x14ac:dyDescent="0.25">
      <c r="A401" s="9" t="s">
        <v>415</v>
      </c>
      <c r="B401" s="10">
        <v>68</v>
      </c>
      <c r="C401" s="10">
        <v>207</v>
      </c>
      <c r="D401" s="16" t="s">
        <v>5349</v>
      </c>
      <c r="E401" s="12">
        <v>0.64729999999999999</v>
      </c>
      <c r="G401" s="8" t="s">
        <v>3557</v>
      </c>
      <c r="H401" s="13">
        <v>1</v>
      </c>
      <c r="I401" s="8" t="s">
        <v>3557</v>
      </c>
      <c r="J401" s="14" t="s">
        <v>3638</v>
      </c>
      <c r="K401" s="14" t="s">
        <v>6768</v>
      </c>
      <c r="L401" s="14" t="s">
        <v>6769</v>
      </c>
      <c r="M401" s="24">
        <v>0.64999981300003362</v>
      </c>
    </row>
    <row r="402" spans="1:13" x14ac:dyDescent="0.25">
      <c r="A402" s="9" t="s">
        <v>416</v>
      </c>
      <c r="B402" s="10">
        <v>116</v>
      </c>
      <c r="C402" s="10">
        <v>351</v>
      </c>
      <c r="D402" s="16" t="s">
        <v>5435</v>
      </c>
      <c r="E402" s="12">
        <v>0.66379999999999995</v>
      </c>
      <c r="G402" s="8" t="s">
        <v>3557</v>
      </c>
      <c r="H402" s="13">
        <v>3</v>
      </c>
      <c r="I402" s="8" t="s">
        <v>3557</v>
      </c>
      <c r="J402" s="14" t="s">
        <v>3638</v>
      </c>
      <c r="K402" s="14" t="s">
        <v>6768</v>
      </c>
      <c r="L402" s="14" t="s">
        <v>6769</v>
      </c>
      <c r="M402" s="24">
        <v>0.67164179621296416</v>
      </c>
    </row>
    <row r="403" spans="1:13" x14ac:dyDescent="0.25">
      <c r="A403" s="9" t="s">
        <v>417</v>
      </c>
      <c r="B403" s="10">
        <v>66</v>
      </c>
      <c r="C403" s="10">
        <v>201</v>
      </c>
      <c r="D403" s="16" t="s">
        <v>5349</v>
      </c>
      <c r="E403" s="12">
        <v>0.65669999999999995</v>
      </c>
      <c r="G403" s="8" t="s">
        <v>3557</v>
      </c>
      <c r="H403" s="13">
        <v>1</v>
      </c>
      <c r="I403" s="8" t="s">
        <v>3557</v>
      </c>
      <c r="J403" s="14" t="s">
        <v>3638</v>
      </c>
      <c r="K403" s="14" t="s">
        <v>6768</v>
      </c>
      <c r="L403" s="14" t="s">
        <v>6769</v>
      </c>
      <c r="M403" s="24">
        <v>0.5</v>
      </c>
    </row>
    <row r="404" spans="1:13" x14ac:dyDescent="0.25">
      <c r="A404" s="9" t="s">
        <v>418</v>
      </c>
      <c r="B404" s="10">
        <v>62</v>
      </c>
      <c r="C404" s="10">
        <v>189</v>
      </c>
      <c r="D404" s="16" t="s">
        <v>5627</v>
      </c>
      <c r="E404" s="12">
        <v>0.59260000000000002</v>
      </c>
      <c r="F404" s="11" t="s">
        <v>5117</v>
      </c>
      <c r="G404" s="8" t="s">
        <v>16</v>
      </c>
      <c r="I404" s="8">
        <v>1</v>
      </c>
      <c r="J404" s="14" t="s">
        <v>3637</v>
      </c>
      <c r="K404" s="14" t="s">
        <v>6787</v>
      </c>
      <c r="L404" s="14" t="s">
        <v>6788</v>
      </c>
      <c r="M404" s="24">
        <v>0.67741926451614698</v>
      </c>
    </row>
    <row r="405" spans="1:13" x14ac:dyDescent="0.25">
      <c r="A405" s="9" t="s">
        <v>419</v>
      </c>
      <c r="B405" s="10">
        <v>100</v>
      </c>
      <c r="C405" s="10">
        <v>303</v>
      </c>
      <c r="D405" s="16" t="s">
        <v>5573</v>
      </c>
      <c r="E405" s="12">
        <v>0.67</v>
      </c>
      <c r="F405" s="11" t="s">
        <v>5118</v>
      </c>
      <c r="G405" s="8" t="s">
        <v>16</v>
      </c>
      <c r="I405" s="8">
        <v>1</v>
      </c>
      <c r="J405" s="14" t="s">
        <v>3637</v>
      </c>
      <c r="K405" s="14" t="s">
        <v>6787</v>
      </c>
      <c r="L405" s="14" t="s">
        <v>6788</v>
      </c>
      <c r="M405" s="24">
        <v>0.70769230769230762</v>
      </c>
    </row>
    <row r="406" spans="1:13" x14ac:dyDescent="0.25">
      <c r="A406" s="9" t="s">
        <v>420</v>
      </c>
      <c r="B406" s="10">
        <v>367</v>
      </c>
      <c r="C406" s="10">
        <v>1104</v>
      </c>
      <c r="D406" s="16" t="s">
        <v>5349</v>
      </c>
      <c r="E406" s="12">
        <v>0.46110000000000001</v>
      </c>
      <c r="G406" s="8" t="s">
        <v>3557</v>
      </c>
      <c r="H406" s="13">
        <v>1</v>
      </c>
      <c r="I406" s="8">
        <v>1</v>
      </c>
      <c r="J406" s="14" t="s">
        <v>3638</v>
      </c>
      <c r="K406" s="14" t="s">
        <v>6770</v>
      </c>
      <c r="L406" s="14" t="s">
        <v>6771</v>
      </c>
      <c r="M406" s="24">
        <v>0.56250009557290992</v>
      </c>
    </row>
    <row r="407" spans="1:13" x14ac:dyDescent="0.25">
      <c r="A407" s="9" t="s">
        <v>421</v>
      </c>
      <c r="B407" s="10">
        <v>794</v>
      </c>
      <c r="C407" s="10">
        <v>2385</v>
      </c>
      <c r="D407" s="16" t="s">
        <v>5628</v>
      </c>
      <c r="E407" s="12">
        <v>0.65580000000000005</v>
      </c>
      <c r="F407" s="11" t="s">
        <v>3826</v>
      </c>
      <c r="G407" s="8" t="s">
        <v>8</v>
      </c>
      <c r="H407" s="13">
        <v>8</v>
      </c>
      <c r="I407" s="8" t="s">
        <v>3557</v>
      </c>
      <c r="J407" s="14" t="s">
        <v>3638</v>
      </c>
      <c r="K407" s="14" t="s">
        <v>6768</v>
      </c>
      <c r="L407" s="14" t="s">
        <v>6769</v>
      </c>
      <c r="M407" s="24">
        <v>0.64946236816186809</v>
      </c>
    </row>
    <row r="408" spans="1:13" x14ac:dyDescent="0.25">
      <c r="A408" s="9" t="s">
        <v>422</v>
      </c>
      <c r="B408" s="10">
        <v>383</v>
      </c>
      <c r="C408" s="10">
        <v>1152</v>
      </c>
      <c r="D408" s="16" t="s">
        <v>5349</v>
      </c>
      <c r="E408" s="12">
        <v>0.68840000000000001</v>
      </c>
      <c r="F408" s="11" t="s">
        <v>3938</v>
      </c>
      <c r="G408" s="8" t="s">
        <v>13</v>
      </c>
      <c r="I408" s="8" t="s">
        <v>3557</v>
      </c>
      <c r="J408" s="14" t="s">
        <v>3638</v>
      </c>
      <c r="K408" s="14" t="s">
        <v>6768</v>
      </c>
      <c r="L408" s="14" t="s">
        <v>6769</v>
      </c>
      <c r="M408" s="24">
        <v>0.59900985030389708</v>
      </c>
    </row>
    <row r="409" spans="1:13" x14ac:dyDescent="0.25">
      <c r="A409" s="9" t="s">
        <v>423</v>
      </c>
      <c r="B409" s="10">
        <v>400</v>
      </c>
      <c r="C409" s="10">
        <v>1203</v>
      </c>
      <c r="D409" s="16" t="s">
        <v>5629</v>
      </c>
      <c r="E409" s="12">
        <v>0.68</v>
      </c>
      <c r="F409" s="11" t="s">
        <v>3715</v>
      </c>
      <c r="G409" s="8" t="s">
        <v>9</v>
      </c>
      <c r="I409" s="8" t="s">
        <v>3557</v>
      </c>
      <c r="J409" s="14" t="s">
        <v>3638</v>
      </c>
      <c r="K409" s="14" t="s">
        <v>6768</v>
      </c>
      <c r="L409" s="14" t="s">
        <v>6769</v>
      </c>
      <c r="M409" s="24">
        <v>0.69361702127659564</v>
      </c>
    </row>
    <row r="410" spans="1:13" x14ac:dyDescent="0.25">
      <c r="A410" s="9" t="s">
        <v>424</v>
      </c>
      <c r="B410" s="10">
        <v>557</v>
      </c>
      <c r="C410" s="10">
        <v>1674</v>
      </c>
      <c r="D410" s="16" t="s">
        <v>5630</v>
      </c>
      <c r="E410" s="12">
        <v>0.65529999999999999</v>
      </c>
      <c r="F410" s="11" t="s">
        <v>3827</v>
      </c>
      <c r="G410" s="8" t="s">
        <v>11</v>
      </c>
      <c r="I410" s="8" t="s">
        <v>3557</v>
      </c>
      <c r="J410" s="14" t="s">
        <v>3638</v>
      </c>
      <c r="K410" s="14" t="s">
        <v>6768</v>
      </c>
      <c r="L410" s="14" t="s">
        <v>6769</v>
      </c>
      <c r="M410" s="24">
        <v>0.57320871571413301</v>
      </c>
    </row>
    <row r="411" spans="1:13" x14ac:dyDescent="0.25">
      <c r="A411" s="9" t="s">
        <v>425</v>
      </c>
      <c r="B411" s="10">
        <v>182</v>
      </c>
      <c r="C411" s="10">
        <v>549</v>
      </c>
      <c r="D411" s="16" t="s">
        <v>5631</v>
      </c>
      <c r="E411" s="12">
        <v>0.68120000000000003</v>
      </c>
      <c r="F411" s="11" t="s">
        <v>5026</v>
      </c>
      <c r="G411" s="8" t="s">
        <v>3554</v>
      </c>
      <c r="H411" s="13">
        <v>8</v>
      </c>
      <c r="I411" s="8" t="s">
        <v>3557</v>
      </c>
      <c r="J411" s="14" t="s">
        <v>3638</v>
      </c>
      <c r="K411" s="14" t="s">
        <v>6768</v>
      </c>
      <c r="L411" s="14" t="s">
        <v>6769</v>
      </c>
      <c r="M411" s="24">
        <v>0.64912282382271536</v>
      </c>
    </row>
    <row r="412" spans="1:13" x14ac:dyDescent="0.25">
      <c r="A412" s="9" t="s">
        <v>426</v>
      </c>
      <c r="B412" s="10">
        <v>422</v>
      </c>
      <c r="C412" s="10">
        <v>1269</v>
      </c>
      <c r="D412" s="16" t="s">
        <v>5632</v>
      </c>
      <c r="E412" s="12">
        <v>0.67930000000000001</v>
      </c>
      <c r="F412" s="11" t="s">
        <v>3687</v>
      </c>
      <c r="G412" s="8" t="s">
        <v>3554</v>
      </c>
      <c r="I412" s="8" t="s">
        <v>3557</v>
      </c>
      <c r="J412" s="14" t="s">
        <v>3638</v>
      </c>
      <c r="K412" s="14" t="s">
        <v>6768</v>
      </c>
      <c r="L412" s="14" t="s">
        <v>6769</v>
      </c>
      <c r="M412" s="24">
        <v>0.62313422494989534</v>
      </c>
    </row>
    <row r="413" spans="1:13" x14ac:dyDescent="0.25">
      <c r="A413" s="9" t="s">
        <v>427</v>
      </c>
      <c r="B413" s="10">
        <v>143</v>
      </c>
      <c r="C413" s="10">
        <v>432</v>
      </c>
      <c r="D413" s="16" t="s">
        <v>5426</v>
      </c>
      <c r="E413" s="12">
        <v>0.64580000000000004</v>
      </c>
      <c r="F413" s="11" t="s">
        <v>3666</v>
      </c>
      <c r="G413" s="8" t="s">
        <v>3573</v>
      </c>
      <c r="I413" s="8" t="s">
        <v>3557</v>
      </c>
      <c r="J413" s="14" t="s">
        <v>3638</v>
      </c>
      <c r="K413" s="14" t="s">
        <v>6768</v>
      </c>
      <c r="L413" s="14" t="s">
        <v>6769</v>
      </c>
      <c r="M413" s="24">
        <v>0.61111126117287029</v>
      </c>
    </row>
    <row r="414" spans="1:13" x14ac:dyDescent="0.25">
      <c r="A414" s="9" t="s">
        <v>428</v>
      </c>
      <c r="B414" s="10">
        <v>379</v>
      </c>
      <c r="C414" s="10">
        <v>1140</v>
      </c>
      <c r="D414" s="16" t="s">
        <v>5633</v>
      </c>
      <c r="E414" s="12">
        <v>0.66749999999999998</v>
      </c>
      <c r="F414" s="11" t="s">
        <v>5119</v>
      </c>
      <c r="G414" s="8" t="s">
        <v>3575</v>
      </c>
      <c r="I414" s="8" t="s">
        <v>3557</v>
      </c>
      <c r="J414" s="14" t="s">
        <v>3638</v>
      </c>
      <c r="K414" s="14" t="s">
        <v>6768</v>
      </c>
      <c r="L414" s="14" t="s">
        <v>6769</v>
      </c>
      <c r="M414" s="24">
        <v>0.66666654634918243</v>
      </c>
    </row>
    <row r="415" spans="1:13" x14ac:dyDescent="0.25">
      <c r="A415" s="9" t="s">
        <v>429</v>
      </c>
      <c r="B415" s="10">
        <v>445</v>
      </c>
      <c r="C415" s="10">
        <v>1338</v>
      </c>
      <c r="D415" s="16" t="s">
        <v>5624</v>
      </c>
      <c r="E415" s="12">
        <v>0.63380000000000003</v>
      </c>
      <c r="F415" s="11" t="s">
        <v>3700</v>
      </c>
      <c r="G415" s="8" t="s">
        <v>4</v>
      </c>
      <c r="I415" s="8" t="s">
        <v>3557</v>
      </c>
      <c r="J415" s="14" t="s">
        <v>3638</v>
      </c>
      <c r="K415" s="14" t="s">
        <v>6768</v>
      </c>
      <c r="L415" s="14" t="s">
        <v>6769</v>
      </c>
      <c r="M415" s="24">
        <v>0.62040821219492759</v>
      </c>
    </row>
    <row r="416" spans="1:13" x14ac:dyDescent="0.25">
      <c r="A416" s="9" t="s">
        <v>430</v>
      </c>
      <c r="B416" s="10">
        <v>249</v>
      </c>
      <c r="C416" s="10">
        <v>750</v>
      </c>
      <c r="D416" s="16" t="s">
        <v>5435</v>
      </c>
      <c r="E416" s="12">
        <v>0.66669999999999996</v>
      </c>
      <c r="F416" s="11" t="s">
        <v>5120</v>
      </c>
      <c r="G416" s="8" t="s">
        <v>14</v>
      </c>
      <c r="H416" s="13">
        <v>3</v>
      </c>
      <c r="I416" s="8" t="s">
        <v>3557</v>
      </c>
      <c r="J416" s="14" t="s">
        <v>3638</v>
      </c>
      <c r="K416" s="14" t="s">
        <v>6768</v>
      </c>
      <c r="L416" s="14" t="s">
        <v>6769</v>
      </c>
      <c r="M416" s="24">
        <v>0.73170734299524243</v>
      </c>
    </row>
    <row r="417" spans="1:13" x14ac:dyDescent="0.25">
      <c r="A417" s="9" t="s">
        <v>431</v>
      </c>
      <c r="B417" s="10">
        <v>155</v>
      </c>
      <c r="C417" s="10">
        <v>468</v>
      </c>
      <c r="D417" s="16" t="s">
        <v>5435</v>
      </c>
      <c r="E417" s="12">
        <v>0.70730000000000004</v>
      </c>
      <c r="G417" s="8" t="s">
        <v>3557</v>
      </c>
      <c r="H417" s="13">
        <v>7</v>
      </c>
      <c r="I417" s="8" t="s">
        <v>3557</v>
      </c>
      <c r="J417" s="14" t="s">
        <v>3638</v>
      </c>
      <c r="K417" s="14" t="s">
        <v>6768</v>
      </c>
      <c r="L417" s="14" t="s">
        <v>6769</v>
      </c>
      <c r="M417" s="24">
        <v>0.69999993111111558</v>
      </c>
    </row>
    <row r="418" spans="1:13" x14ac:dyDescent="0.25">
      <c r="A418" s="9" t="s">
        <v>432</v>
      </c>
      <c r="B418" s="10">
        <v>444</v>
      </c>
      <c r="C418" s="10">
        <v>1335</v>
      </c>
      <c r="D418" s="16" t="s">
        <v>5634</v>
      </c>
      <c r="E418" s="12">
        <v>0.69210000000000005</v>
      </c>
      <c r="F418" s="11" t="s">
        <v>5027</v>
      </c>
      <c r="G418" s="8" t="s">
        <v>5</v>
      </c>
      <c r="H418" s="13">
        <v>8</v>
      </c>
      <c r="I418" s="8" t="s">
        <v>3557</v>
      </c>
      <c r="J418" s="14" t="s">
        <v>3638</v>
      </c>
      <c r="K418" s="14" t="s">
        <v>6768</v>
      </c>
      <c r="L418" s="14" t="s">
        <v>6769</v>
      </c>
      <c r="M418" s="24">
        <v>0.69581755275919888</v>
      </c>
    </row>
    <row r="419" spans="1:13" x14ac:dyDescent="0.25">
      <c r="A419" s="9" t="s">
        <v>433</v>
      </c>
      <c r="B419" s="10">
        <v>285</v>
      </c>
      <c r="C419" s="10">
        <v>858</v>
      </c>
      <c r="D419" s="16" t="s">
        <v>5635</v>
      </c>
      <c r="E419" s="12">
        <v>0.63290000000000002</v>
      </c>
      <c r="F419" s="11" t="s">
        <v>5028</v>
      </c>
      <c r="G419" s="8" t="s">
        <v>6</v>
      </c>
      <c r="H419" s="13">
        <v>8</v>
      </c>
      <c r="I419" s="8" t="s">
        <v>3557</v>
      </c>
      <c r="J419" s="14" t="s">
        <v>3638</v>
      </c>
      <c r="K419" s="14" t="s">
        <v>6768</v>
      </c>
      <c r="L419" s="14" t="s">
        <v>6769</v>
      </c>
      <c r="M419" s="24">
        <v>0.60784304959632462</v>
      </c>
    </row>
    <row r="420" spans="1:13" x14ac:dyDescent="0.25">
      <c r="A420" s="9" t="s">
        <v>434</v>
      </c>
      <c r="B420" s="10">
        <v>264</v>
      </c>
      <c r="C420" s="10">
        <v>795</v>
      </c>
      <c r="D420" s="16" t="s">
        <v>5636</v>
      </c>
      <c r="E420" s="12">
        <v>0.70440000000000003</v>
      </c>
      <c r="F420" s="11" t="s">
        <v>5029</v>
      </c>
      <c r="G420" s="8" t="s">
        <v>2</v>
      </c>
      <c r="H420" s="13">
        <v>8</v>
      </c>
      <c r="I420" s="8" t="s">
        <v>3557</v>
      </c>
      <c r="J420" s="14" t="s">
        <v>3638</v>
      </c>
      <c r="K420" s="14" t="s">
        <v>6768</v>
      </c>
      <c r="L420" s="14" t="s">
        <v>6769</v>
      </c>
      <c r="M420" s="24">
        <v>0.6315789839335163</v>
      </c>
    </row>
    <row r="421" spans="1:13" x14ac:dyDescent="0.25">
      <c r="A421" s="9" t="s">
        <v>435</v>
      </c>
      <c r="B421" s="10">
        <v>409</v>
      </c>
      <c r="C421" s="10">
        <v>1230</v>
      </c>
      <c r="D421" s="16" t="s">
        <v>5637</v>
      </c>
      <c r="E421" s="12">
        <v>0.64229999999999998</v>
      </c>
      <c r="F421" s="11" t="s">
        <v>5030</v>
      </c>
      <c r="G421" s="8" t="s">
        <v>2</v>
      </c>
      <c r="H421" s="13">
        <v>8</v>
      </c>
      <c r="I421" s="8" t="s">
        <v>3557</v>
      </c>
      <c r="J421" s="14" t="s">
        <v>3638</v>
      </c>
      <c r="K421" s="14" t="s">
        <v>6768</v>
      </c>
      <c r="L421" s="14" t="s">
        <v>6769</v>
      </c>
      <c r="M421" s="24">
        <v>0.66666660080515694</v>
      </c>
    </row>
    <row r="422" spans="1:13" x14ac:dyDescent="0.25">
      <c r="A422" s="9" t="s">
        <v>436</v>
      </c>
      <c r="B422" s="10">
        <v>212</v>
      </c>
      <c r="C422" s="10">
        <v>639</v>
      </c>
      <c r="D422" s="16" t="s">
        <v>5638</v>
      </c>
      <c r="E422" s="12">
        <v>0.68540000000000001</v>
      </c>
      <c r="F422" s="11" t="s">
        <v>5031</v>
      </c>
      <c r="G422" s="8" t="s">
        <v>2</v>
      </c>
      <c r="H422" s="13">
        <v>8</v>
      </c>
      <c r="I422" s="8" t="s">
        <v>3557</v>
      </c>
      <c r="J422" s="14" t="s">
        <v>3638</v>
      </c>
      <c r="K422" s="14" t="s">
        <v>6768</v>
      </c>
      <c r="L422" s="14" t="s">
        <v>6769</v>
      </c>
      <c r="M422" s="24">
        <v>0.59677424869927731</v>
      </c>
    </row>
    <row r="423" spans="1:13" x14ac:dyDescent="0.25">
      <c r="A423" s="9" t="s">
        <v>437</v>
      </c>
      <c r="B423" s="10">
        <v>224</v>
      </c>
      <c r="C423" s="10">
        <v>675</v>
      </c>
      <c r="D423" s="16" t="s">
        <v>5639</v>
      </c>
      <c r="E423" s="12">
        <v>0.67849999999999999</v>
      </c>
      <c r="F423" s="11" t="s">
        <v>5032</v>
      </c>
      <c r="G423" s="8" t="s">
        <v>3</v>
      </c>
      <c r="H423" s="13">
        <v>8</v>
      </c>
      <c r="I423" s="8" t="s">
        <v>3557</v>
      </c>
      <c r="J423" s="14" t="s">
        <v>3638</v>
      </c>
      <c r="K423" s="14" t="s">
        <v>6768</v>
      </c>
      <c r="L423" s="14" t="s">
        <v>6769</v>
      </c>
      <c r="M423" s="24">
        <v>0.60431656067491357</v>
      </c>
    </row>
    <row r="424" spans="1:13" x14ac:dyDescent="0.25">
      <c r="A424" s="9" t="s">
        <v>438</v>
      </c>
      <c r="B424" s="10">
        <v>109</v>
      </c>
      <c r="C424" s="10">
        <v>330</v>
      </c>
      <c r="D424" s="16" t="s">
        <v>5435</v>
      </c>
      <c r="E424" s="12">
        <v>0.63029999999999997</v>
      </c>
      <c r="F424" s="11" t="s">
        <v>5033</v>
      </c>
      <c r="G424" s="8" t="s">
        <v>14</v>
      </c>
      <c r="H424" s="13">
        <v>8</v>
      </c>
      <c r="I424" s="8" t="s">
        <v>3557</v>
      </c>
      <c r="J424" s="14" t="s">
        <v>3638</v>
      </c>
      <c r="K424" s="14" t="s">
        <v>6768</v>
      </c>
      <c r="L424" s="14" t="s">
        <v>6769</v>
      </c>
      <c r="M424" s="24">
        <v>0.65573759946250476</v>
      </c>
    </row>
    <row r="425" spans="1:13" x14ac:dyDescent="0.25">
      <c r="A425" s="9" t="s">
        <v>439</v>
      </c>
      <c r="B425" s="10">
        <v>763</v>
      </c>
      <c r="C425" s="10">
        <v>2292</v>
      </c>
      <c r="D425" s="16" t="s">
        <v>5640</v>
      </c>
      <c r="E425" s="12">
        <v>0.65839999999999999</v>
      </c>
      <c r="F425" s="11" t="s">
        <v>5034</v>
      </c>
      <c r="G425" s="8" t="s">
        <v>13</v>
      </c>
      <c r="H425" s="13">
        <v>7</v>
      </c>
      <c r="I425" s="8" t="s">
        <v>3557</v>
      </c>
      <c r="J425" s="14" t="s">
        <v>3638</v>
      </c>
      <c r="K425" s="14" t="s">
        <v>6768</v>
      </c>
      <c r="L425" s="14" t="s">
        <v>6769</v>
      </c>
      <c r="M425" s="24">
        <v>0.72197300211142346</v>
      </c>
    </row>
    <row r="426" spans="1:13" x14ac:dyDescent="0.25">
      <c r="A426" s="9" t="s">
        <v>440</v>
      </c>
      <c r="B426" s="10">
        <v>231</v>
      </c>
      <c r="C426" s="10">
        <v>696</v>
      </c>
      <c r="D426" s="16" t="s">
        <v>5641</v>
      </c>
      <c r="E426" s="12">
        <v>0.66520000000000001</v>
      </c>
      <c r="F426" s="11" t="s">
        <v>4053</v>
      </c>
      <c r="G426" s="8" t="s">
        <v>13</v>
      </c>
      <c r="H426" s="13">
        <v>8</v>
      </c>
      <c r="I426" s="8" t="s">
        <v>3557</v>
      </c>
      <c r="J426" s="14" t="s">
        <v>3637</v>
      </c>
      <c r="K426" s="14" t="s">
        <v>6787</v>
      </c>
      <c r="L426" s="14" t="s">
        <v>6788</v>
      </c>
      <c r="M426" s="24">
        <v>0.67200005765761506</v>
      </c>
    </row>
    <row r="427" spans="1:13" x14ac:dyDescent="0.25">
      <c r="A427" s="9" t="s">
        <v>441</v>
      </c>
      <c r="B427" s="10">
        <v>91</v>
      </c>
      <c r="C427" s="10">
        <v>276</v>
      </c>
      <c r="D427" s="16" t="s">
        <v>5349</v>
      </c>
      <c r="E427" s="12">
        <v>0.61960000000000004</v>
      </c>
      <c r="G427" s="8" t="s">
        <v>3557</v>
      </c>
      <c r="I427" s="8">
        <v>1</v>
      </c>
      <c r="J427" s="14" t="s">
        <v>3637</v>
      </c>
      <c r="K427" s="14" t="s">
        <v>6787</v>
      </c>
      <c r="L427" s="14" t="s">
        <v>6788</v>
      </c>
      <c r="M427" s="24">
        <v>0.59999996690909618</v>
      </c>
    </row>
    <row r="428" spans="1:13" x14ac:dyDescent="0.25">
      <c r="A428" s="9" t="s">
        <v>442</v>
      </c>
      <c r="B428" s="10">
        <v>630</v>
      </c>
      <c r="C428" s="10">
        <v>1893</v>
      </c>
      <c r="D428" s="16" t="s">
        <v>5349</v>
      </c>
      <c r="E428" s="12">
        <v>0.67669999999999997</v>
      </c>
      <c r="F428" s="11" t="s">
        <v>4192</v>
      </c>
      <c r="G428" s="8" t="s">
        <v>2</v>
      </c>
      <c r="I428" s="8" t="s">
        <v>3557</v>
      </c>
      <c r="J428" s="14" t="s">
        <v>3638</v>
      </c>
      <c r="K428" s="14" t="s">
        <v>6768</v>
      </c>
      <c r="L428" s="14" t="s">
        <v>6769</v>
      </c>
      <c r="M428" s="24">
        <v>0.73595511284876303</v>
      </c>
    </row>
    <row r="429" spans="1:13" x14ac:dyDescent="0.25">
      <c r="A429" s="9" t="s">
        <v>443</v>
      </c>
      <c r="B429" s="10">
        <v>88</v>
      </c>
      <c r="C429" s="10">
        <v>267</v>
      </c>
      <c r="D429" s="16" t="s">
        <v>5349</v>
      </c>
      <c r="E429" s="12">
        <v>0.66290000000000004</v>
      </c>
      <c r="G429" s="8" t="s">
        <v>3557</v>
      </c>
      <c r="I429" s="8">
        <v>1</v>
      </c>
      <c r="J429" s="14" t="s">
        <v>3637</v>
      </c>
      <c r="K429" s="14" t="s">
        <v>6787</v>
      </c>
      <c r="L429" s="14" t="s">
        <v>6788</v>
      </c>
      <c r="M429" s="24">
        <v>0.71428573994168998</v>
      </c>
    </row>
    <row r="430" spans="1:13" x14ac:dyDescent="0.25">
      <c r="A430" s="9" t="s">
        <v>444</v>
      </c>
      <c r="B430" s="10">
        <v>285</v>
      </c>
      <c r="C430" s="10">
        <v>858</v>
      </c>
      <c r="D430" s="16" t="s">
        <v>5349</v>
      </c>
      <c r="E430" s="12">
        <v>0.65029999999999999</v>
      </c>
      <c r="F430" s="11" t="s">
        <v>4781</v>
      </c>
      <c r="G430" s="8" t="s">
        <v>9</v>
      </c>
      <c r="H430" s="13">
        <v>1</v>
      </c>
      <c r="I430" s="8" t="s">
        <v>3557</v>
      </c>
      <c r="J430" s="14" t="s">
        <v>3638</v>
      </c>
      <c r="K430" s="14" t="s">
        <v>6768</v>
      </c>
      <c r="L430" s="14" t="s">
        <v>6769</v>
      </c>
      <c r="M430" s="24">
        <v>0.68711655047235676</v>
      </c>
    </row>
    <row r="431" spans="1:13" x14ac:dyDescent="0.25">
      <c r="A431" s="9" t="s">
        <v>445</v>
      </c>
      <c r="B431" s="10">
        <v>282</v>
      </c>
      <c r="C431" s="10">
        <v>849</v>
      </c>
      <c r="D431" s="16" t="s">
        <v>5349</v>
      </c>
      <c r="E431" s="12">
        <v>0.68320000000000003</v>
      </c>
      <c r="F431" s="11" t="s">
        <v>4059</v>
      </c>
      <c r="G431" s="8" t="s">
        <v>15</v>
      </c>
      <c r="H431" s="13">
        <v>1</v>
      </c>
      <c r="I431" s="8" t="s">
        <v>3557</v>
      </c>
      <c r="J431" s="14" t="s">
        <v>3638</v>
      </c>
      <c r="K431" s="14" t="s">
        <v>6768</v>
      </c>
      <c r="L431" s="14" t="s">
        <v>6769</v>
      </c>
      <c r="M431" s="24">
        <v>0.69005847953216382</v>
      </c>
    </row>
    <row r="432" spans="1:13" x14ac:dyDescent="0.25">
      <c r="A432" s="9" t="s">
        <v>446</v>
      </c>
      <c r="B432" s="10">
        <v>65</v>
      </c>
      <c r="C432" s="10">
        <v>198</v>
      </c>
      <c r="D432" s="16" t="s">
        <v>5349</v>
      </c>
      <c r="E432" s="12">
        <v>0.66159999999999997</v>
      </c>
      <c r="G432" s="8" t="s">
        <v>3557</v>
      </c>
      <c r="H432" s="13">
        <v>1</v>
      </c>
      <c r="I432" s="8" t="s">
        <v>3557</v>
      </c>
      <c r="J432" s="14" t="s">
        <v>3638</v>
      </c>
      <c r="K432" s="14" t="s">
        <v>6768</v>
      </c>
      <c r="L432" s="14" t="s">
        <v>6769</v>
      </c>
      <c r="M432" s="24">
        <v>0.58064518158168466</v>
      </c>
    </row>
    <row r="433" spans="1:13" x14ac:dyDescent="0.25">
      <c r="A433" s="9" t="s">
        <v>447</v>
      </c>
      <c r="B433" s="10">
        <v>48</v>
      </c>
      <c r="C433" s="10">
        <v>147</v>
      </c>
      <c r="D433" s="16" t="s">
        <v>5349</v>
      </c>
      <c r="E433" s="12">
        <v>0.60540000000000005</v>
      </c>
      <c r="G433" s="8" t="s">
        <v>3557</v>
      </c>
      <c r="H433" s="13">
        <v>1</v>
      </c>
      <c r="I433" s="8" t="s">
        <v>3557</v>
      </c>
      <c r="J433" s="14" t="s">
        <v>3638</v>
      </c>
      <c r="K433" s="14" t="s">
        <v>6768</v>
      </c>
      <c r="L433" s="14" t="s">
        <v>6769</v>
      </c>
      <c r="M433" s="24">
        <v>0.35714282040816114</v>
      </c>
    </row>
    <row r="434" spans="1:13" x14ac:dyDescent="0.25">
      <c r="A434" s="9" t="s">
        <v>448</v>
      </c>
      <c r="B434" s="10">
        <v>163</v>
      </c>
      <c r="C434" s="10">
        <v>492</v>
      </c>
      <c r="D434" s="16" t="s">
        <v>5349</v>
      </c>
      <c r="E434" s="12">
        <v>0.60770000000000002</v>
      </c>
      <c r="F434" s="11" t="s">
        <v>3880</v>
      </c>
      <c r="G434" s="8" t="s">
        <v>3579</v>
      </c>
      <c r="H434" s="13">
        <v>2</v>
      </c>
      <c r="I434" s="8" t="s">
        <v>3557</v>
      </c>
      <c r="J434" s="14" t="s">
        <v>3638</v>
      </c>
      <c r="K434" s="14" t="s">
        <v>6768</v>
      </c>
      <c r="L434" s="14" t="s">
        <v>6769</v>
      </c>
      <c r="M434" s="24">
        <v>0.66666677986114087</v>
      </c>
    </row>
    <row r="435" spans="1:13" x14ac:dyDescent="0.25">
      <c r="A435" s="9" t="s">
        <v>449</v>
      </c>
      <c r="B435" s="10">
        <v>410</v>
      </c>
      <c r="C435" s="10">
        <v>1233</v>
      </c>
      <c r="D435" s="16" t="s">
        <v>5349</v>
      </c>
      <c r="E435" s="12">
        <v>0.65039999999999998</v>
      </c>
      <c r="F435" s="11" t="s">
        <v>3828</v>
      </c>
      <c r="G435" s="8" t="s">
        <v>4</v>
      </c>
      <c r="I435" s="8" t="s">
        <v>3557</v>
      </c>
      <c r="J435" s="14" t="s">
        <v>3638</v>
      </c>
      <c r="K435" s="14" t="s">
        <v>6768</v>
      </c>
      <c r="L435" s="14" t="s">
        <v>6769</v>
      </c>
      <c r="M435" s="24">
        <v>0.65991892955137377</v>
      </c>
    </row>
    <row r="436" spans="1:13" x14ac:dyDescent="0.25">
      <c r="A436" s="9" t="s">
        <v>450</v>
      </c>
      <c r="B436" s="10">
        <v>170</v>
      </c>
      <c r="C436" s="10">
        <v>513</v>
      </c>
      <c r="D436" s="16" t="s">
        <v>5349</v>
      </c>
      <c r="E436" s="12">
        <v>0.67449999999999999</v>
      </c>
      <c r="G436" s="8" t="s">
        <v>3557</v>
      </c>
      <c r="H436" s="13">
        <v>1</v>
      </c>
      <c r="I436" s="8">
        <v>1</v>
      </c>
      <c r="J436" s="14" t="s">
        <v>3638</v>
      </c>
      <c r="K436" s="14" t="s">
        <v>6768</v>
      </c>
      <c r="L436" s="14" t="s">
        <v>6772</v>
      </c>
      <c r="M436" s="24">
        <v>0.68627433333333343</v>
      </c>
    </row>
    <row r="437" spans="1:13" x14ac:dyDescent="0.25">
      <c r="A437" s="9" t="s">
        <v>451</v>
      </c>
      <c r="B437" s="10">
        <v>114</v>
      </c>
      <c r="C437" s="10">
        <v>345</v>
      </c>
      <c r="D437" s="16" t="s">
        <v>5349</v>
      </c>
      <c r="E437" s="12">
        <v>0.62319999999999998</v>
      </c>
      <c r="G437" s="8" t="s">
        <v>3557</v>
      </c>
      <c r="H437" s="13">
        <v>1</v>
      </c>
      <c r="I437" s="8" t="s">
        <v>3557</v>
      </c>
      <c r="J437" s="14" t="s">
        <v>3638</v>
      </c>
      <c r="K437" s="14" t="s">
        <v>6768</v>
      </c>
      <c r="L437" s="14" t="s">
        <v>6769</v>
      </c>
      <c r="M437" s="24">
        <v>0.7096773303850239</v>
      </c>
    </row>
    <row r="438" spans="1:13" x14ac:dyDescent="0.25">
      <c r="A438" s="9" t="s">
        <v>452</v>
      </c>
      <c r="B438" s="10">
        <v>186</v>
      </c>
      <c r="C438" s="10">
        <v>561</v>
      </c>
      <c r="D438" s="16" t="s">
        <v>5349</v>
      </c>
      <c r="E438" s="12">
        <v>0.60609999999999997</v>
      </c>
      <c r="G438" s="8" t="s">
        <v>3557</v>
      </c>
      <c r="H438" s="13">
        <v>1</v>
      </c>
      <c r="I438" s="8" t="s">
        <v>3557</v>
      </c>
      <c r="J438" s="14" t="s">
        <v>3638</v>
      </c>
      <c r="K438" s="14" t="s">
        <v>6768</v>
      </c>
      <c r="L438" s="14" t="s">
        <v>6769</v>
      </c>
      <c r="M438" s="24">
        <v>0.70588255521504184</v>
      </c>
    </row>
    <row r="439" spans="1:13" x14ac:dyDescent="0.25">
      <c r="A439" s="9" t="s">
        <v>453</v>
      </c>
      <c r="B439" s="10">
        <v>46</v>
      </c>
      <c r="C439" s="10">
        <v>141</v>
      </c>
      <c r="D439" s="16" t="s">
        <v>5349</v>
      </c>
      <c r="E439" s="12">
        <v>0.70209999999999995</v>
      </c>
      <c r="G439" s="8" t="s">
        <v>3557</v>
      </c>
      <c r="H439" s="13">
        <v>1</v>
      </c>
      <c r="I439" s="8" t="s">
        <v>3557</v>
      </c>
      <c r="J439" s="14" t="s">
        <v>3638</v>
      </c>
      <c r="K439" s="14" t="s">
        <v>6768</v>
      </c>
      <c r="L439" s="14" t="s">
        <v>6769</v>
      </c>
      <c r="M439" s="24">
        <v>0.69230765147929774</v>
      </c>
    </row>
    <row r="440" spans="1:13" x14ac:dyDescent="0.25">
      <c r="A440" s="9" t="s">
        <v>454</v>
      </c>
      <c r="B440" s="10">
        <v>152</v>
      </c>
      <c r="C440" s="10">
        <v>459</v>
      </c>
      <c r="D440" s="16" t="s">
        <v>5349</v>
      </c>
      <c r="E440" s="12">
        <v>0.65359999999999996</v>
      </c>
      <c r="G440" s="8" t="s">
        <v>3557</v>
      </c>
      <c r="H440" s="13">
        <v>1</v>
      </c>
      <c r="I440" s="8" t="s">
        <v>3557</v>
      </c>
      <c r="J440" s="14" t="s">
        <v>3638</v>
      </c>
      <c r="K440" s="14" t="s">
        <v>6768</v>
      </c>
      <c r="L440" s="14" t="s">
        <v>6769</v>
      </c>
      <c r="M440" s="24">
        <v>0.61224487263639982</v>
      </c>
    </row>
    <row r="441" spans="1:13" x14ac:dyDescent="0.25">
      <c r="A441" s="9" t="s">
        <v>455</v>
      </c>
      <c r="B441" s="10">
        <v>170</v>
      </c>
      <c r="C441" s="10">
        <v>513</v>
      </c>
      <c r="D441" s="16" t="s">
        <v>5349</v>
      </c>
      <c r="E441" s="12">
        <v>0.66279999999999994</v>
      </c>
      <c r="F441" s="11" t="s">
        <v>5121</v>
      </c>
      <c r="G441" s="8" t="s">
        <v>9</v>
      </c>
      <c r="I441" s="8" t="s">
        <v>3557</v>
      </c>
      <c r="J441" s="14" t="s">
        <v>3638</v>
      </c>
      <c r="K441" s="14" t="s">
        <v>6768</v>
      </c>
      <c r="L441" s="14" t="s">
        <v>6769</v>
      </c>
      <c r="M441" s="24">
        <v>0.65263164487534986</v>
      </c>
    </row>
    <row r="442" spans="1:13" x14ac:dyDescent="0.25">
      <c r="A442" s="9" t="s">
        <v>456</v>
      </c>
      <c r="B442" s="10">
        <v>93</v>
      </c>
      <c r="C442" s="10">
        <v>282</v>
      </c>
      <c r="D442" s="16" t="s">
        <v>5435</v>
      </c>
      <c r="E442" s="12">
        <v>0.67379999999999995</v>
      </c>
      <c r="G442" s="8" t="s">
        <v>3557</v>
      </c>
      <c r="H442" s="13">
        <v>2</v>
      </c>
      <c r="I442" s="8" t="s">
        <v>3557</v>
      </c>
      <c r="J442" s="14" t="s">
        <v>3638</v>
      </c>
      <c r="K442" s="14" t="s">
        <v>6768</v>
      </c>
      <c r="L442" s="14" t="s">
        <v>6769</v>
      </c>
      <c r="M442" s="24">
        <v>0.64516121774193924</v>
      </c>
    </row>
    <row r="443" spans="1:13" x14ac:dyDescent="0.25">
      <c r="A443" s="9" t="s">
        <v>457</v>
      </c>
      <c r="B443" s="10">
        <v>69</v>
      </c>
      <c r="C443" s="10">
        <v>210</v>
      </c>
      <c r="D443" s="16" t="s">
        <v>5349</v>
      </c>
      <c r="E443" s="12">
        <v>0.6714</v>
      </c>
      <c r="G443" s="8" t="s">
        <v>3557</v>
      </c>
      <c r="H443" s="13">
        <v>1</v>
      </c>
      <c r="I443" s="8" t="s">
        <v>3557</v>
      </c>
      <c r="J443" s="14" t="s">
        <v>3638</v>
      </c>
      <c r="K443" s="14" t="s">
        <v>6768</v>
      </c>
      <c r="L443" s="14" t="s">
        <v>6769</v>
      </c>
      <c r="M443" s="24">
        <v>0.71794875424062421</v>
      </c>
    </row>
    <row r="444" spans="1:13" x14ac:dyDescent="0.25">
      <c r="A444" s="9" t="s">
        <v>458</v>
      </c>
      <c r="B444" s="10">
        <v>90</v>
      </c>
      <c r="C444" s="10">
        <v>273</v>
      </c>
      <c r="D444" s="16" t="s">
        <v>5349</v>
      </c>
      <c r="E444" s="12">
        <v>0.62639999999999996</v>
      </c>
      <c r="G444" s="8" t="s">
        <v>3557</v>
      </c>
      <c r="H444" s="13">
        <v>1</v>
      </c>
      <c r="I444" s="8" t="s">
        <v>3557</v>
      </c>
      <c r="J444" s="14" t="s">
        <v>3638</v>
      </c>
      <c r="K444" s="14" t="s">
        <v>6768</v>
      </c>
      <c r="L444" s="14" t="s">
        <v>6769</v>
      </c>
      <c r="M444" s="24">
        <v>0.62264155428978196</v>
      </c>
    </row>
    <row r="445" spans="1:13" x14ac:dyDescent="0.25">
      <c r="A445" s="9" t="s">
        <v>459</v>
      </c>
      <c r="B445" s="10">
        <v>369</v>
      </c>
      <c r="C445" s="10">
        <v>1110</v>
      </c>
      <c r="D445" s="16" t="s">
        <v>5349</v>
      </c>
      <c r="E445" s="12">
        <v>0.64590000000000003</v>
      </c>
      <c r="G445" s="8" t="s">
        <v>3557</v>
      </c>
      <c r="H445" s="13">
        <v>1</v>
      </c>
      <c r="I445" s="8">
        <v>1</v>
      </c>
      <c r="J445" s="14" t="s">
        <v>3638</v>
      </c>
      <c r="K445" s="14" t="s">
        <v>6770</v>
      </c>
      <c r="L445" s="14" t="s">
        <v>6771</v>
      </c>
      <c r="M445" s="24">
        <v>0.39622641837842615</v>
      </c>
    </row>
    <row r="446" spans="1:13" x14ac:dyDescent="0.25">
      <c r="A446" s="9" t="s">
        <v>460</v>
      </c>
      <c r="B446" s="10">
        <v>1122</v>
      </c>
      <c r="C446" s="10">
        <v>3369</v>
      </c>
      <c r="D446" s="16" t="s">
        <v>5349</v>
      </c>
      <c r="E446" s="12">
        <v>0.64770000000000005</v>
      </c>
      <c r="F446" s="11" t="s">
        <v>5122</v>
      </c>
      <c r="G446" s="8" t="s">
        <v>3559</v>
      </c>
      <c r="I446" s="8" t="s">
        <v>3557</v>
      </c>
      <c r="J446" s="14" t="s">
        <v>3638</v>
      </c>
      <c r="K446" s="14" t="s">
        <v>6768</v>
      </c>
      <c r="L446" s="14" t="s">
        <v>6769</v>
      </c>
      <c r="M446" s="24">
        <v>0.51333338195333877</v>
      </c>
    </row>
    <row r="447" spans="1:13" x14ac:dyDescent="0.25">
      <c r="A447" s="9" t="s">
        <v>461</v>
      </c>
      <c r="B447" s="10">
        <v>41</v>
      </c>
      <c r="C447" s="10">
        <v>126</v>
      </c>
      <c r="D447" s="16" t="s">
        <v>5349</v>
      </c>
      <c r="E447" s="12">
        <v>0.61109999999999998</v>
      </c>
      <c r="G447" s="8" t="s">
        <v>3557</v>
      </c>
      <c r="H447" s="13">
        <v>1</v>
      </c>
      <c r="I447" s="8" t="s">
        <v>3557</v>
      </c>
      <c r="J447" s="14" t="s">
        <v>3638</v>
      </c>
      <c r="K447" s="14" t="s">
        <v>6768</v>
      </c>
      <c r="L447" s="14" t="s">
        <v>6769</v>
      </c>
      <c r="M447" s="24">
        <v>0.6400000984000157</v>
      </c>
    </row>
    <row r="448" spans="1:13" x14ac:dyDescent="0.25">
      <c r="A448" s="9" t="s">
        <v>462</v>
      </c>
      <c r="B448" s="10">
        <v>146</v>
      </c>
      <c r="C448" s="10">
        <v>441</v>
      </c>
      <c r="D448" s="16" t="s">
        <v>5435</v>
      </c>
      <c r="E448" s="12">
        <v>0.63949999999999996</v>
      </c>
      <c r="F448" s="11" t="s">
        <v>3765</v>
      </c>
      <c r="G448" s="8" t="s">
        <v>9</v>
      </c>
      <c r="H448" s="13">
        <v>1</v>
      </c>
      <c r="I448" s="8" t="s">
        <v>3557</v>
      </c>
      <c r="J448" s="14" t="s">
        <v>3638</v>
      </c>
      <c r="K448" s="14" t="s">
        <v>6768</v>
      </c>
      <c r="L448" s="14" t="s">
        <v>6769</v>
      </c>
      <c r="M448" s="24">
        <v>0.70886079692357606</v>
      </c>
    </row>
    <row r="449" spans="1:13" x14ac:dyDescent="0.25">
      <c r="A449" s="9" t="s">
        <v>463</v>
      </c>
      <c r="B449" s="10">
        <v>286</v>
      </c>
      <c r="C449" s="10">
        <v>861</v>
      </c>
      <c r="D449" s="16" t="s">
        <v>5349</v>
      </c>
      <c r="E449" s="12">
        <v>0.6643</v>
      </c>
      <c r="F449" s="11" t="s">
        <v>5123</v>
      </c>
      <c r="G449" s="8" t="s">
        <v>14</v>
      </c>
      <c r="I449" s="8">
        <v>1</v>
      </c>
      <c r="J449" s="14" t="s">
        <v>3638</v>
      </c>
      <c r="K449" s="14" t="s">
        <v>6770</v>
      </c>
      <c r="L449" s="14" t="s">
        <v>6771</v>
      </c>
      <c r="M449" s="24">
        <v>0.49681519844211963</v>
      </c>
    </row>
    <row r="450" spans="1:13" x14ac:dyDescent="0.25">
      <c r="A450" s="9" t="s">
        <v>464</v>
      </c>
      <c r="B450" s="10">
        <v>495</v>
      </c>
      <c r="C450" s="10">
        <v>1488</v>
      </c>
      <c r="D450" s="16" t="s">
        <v>5349</v>
      </c>
      <c r="E450" s="12">
        <v>0.62160000000000004</v>
      </c>
      <c r="F450" s="11" t="s">
        <v>5124</v>
      </c>
      <c r="G450" s="8" t="s">
        <v>14</v>
      </c>
      <c r="I450" s="8">
        <v>1</v>
      </c>
      <c r="J450" s="14" t="s">
        <v>3638</v>
      </c>
      <c r="K450" s="14" t="s">
        <v>6770</v>
      </c>
      <c r="L450" s="14" t="s">
        <v>6771</v>
      </c>
      <c r="M450" s="24">
        <v>0.49285706077805164</v>
      </c>
    </row>
    <row r="451" spans="1:13" x14ac:dyDescent="0.25">
      <c r="A451" s="9" t="s">
        <v>465</v>
      </c>
      <c r="B451" s="10">
        <v>67</v>
      </c>
      <c r="C451" s="10">
        <v>204</v>
      </c>
      <c r="D451" s="16" t="s">
        <v>5349</v>
      </c>
      <c r="E451" s="12">
        <v>0.59309999999999996</v>
      </c>
      <c r="G451" s="8" t="s">
        <v>3557</v>
      </c>
      <c r="H451" s="13">
        <v>1</v>
      </c>
      <c r="I451" s="8">
        <v>1</v>
      </c>
      <c r="J451" s="14" t="s">
        <v>3638</v>
      </c>
      <c r="K451" s="14" t="s">
        <v>6768</v>
      </c>
      <c r="L451" s="14" t="s">
        <v>6772</v>
      </c>
      <c r="M451" s="24">
        <v>0.69767436787453108</v>
      </c>
    </row>
    <row r="452" spans="1:13" x14ac:dyDescent="0.25">
      <c r="A452" s="9" t="s">
        <v>466</v>
      </c>
      <c r="B452" s="10">
        <v>189</v>
      </c>
      <c r="C452" s="10">
        <v>570</v>
      </c>
      <c r="D452" s="16" t="s">
        <v>5349</v>
      </c>
      <c r="E452" s="12">
        <v>0.59470000000000001</v>
      </c>
      <c r="F452" s="11" t="s">
        <v>5125</v>
      </c>
      <c r="G452" s="8" t="s">
        <v>3559</v>
      </c>
      <c r="H452" s="13">
        <v>1</v>
      </c>
      <c r="I452" s="8">
        <v>1</v>
      </c>
      <c r="J452" s="14" t="s">
        <v>3638</v>
      </c>
      <c r="K452" s="14" t="s">
        <v>6768</v>
      </c>
      <c r="L452" s="14" t="s">
        <v>6772</v>
      </c>
      <c r="M452" s="24">
        <v>0.64705884532871727</v>
      </c>
    </row>
    <row r="453" spans="1:13" x14ac:dyDescent="0.25">
      <c r="A453" s="9" t="s">
        <v>467</v>
      </c>
      <c r="B453" s="10">
        <v>843</v>
      </c>
      <c r="C453" s="10">
        <v>2532</v>
      </c>
      <c r="D453" s="16" t="s">
        <v>5349</v>
      </c>
      <c r="E453" s="12">
        <v>0.61650000000000005</v>
      </c>
      <c r="F453" s="11" t="s">
        <v>5126</v>
      </c>
      <c r="G453" s="8" t="s">
        <v>3559</v>
      </c>
      <c r="I453" s="8">
        <v>1</v>
      </c>
      <c r="J453" s="14" t="s">
        <v>3638</v>
      </c>
      <c r="K453" s="14" t="s">
        <v>6770</v>
      </c>
      <c r="L453" s="14" t="s">
        <v>6771</v>
      </c>
      <c r="M453" s="24">
        <v>0.60076769624301951</v>
      </c>
    </row>
    <row r="454" spans="1:13" x14ac:dyDescent="0.25">
      <c r="A454" s="9" t="s">
        <v>468</v>
      </c>
      <c r="B454" s="10">
        <v>60</v>
      </c>
      <c r="C454" s="10">
        <v>183</v>
      </c>
      <c r="D454" s="16" t="s">
        <v>5349</v>
      </c>
      <c r="E454" s="12">
        <v>0.57379999999999998</v>
      </c>
      <c r="G454" s="8" t="s">
        <v>3557</v>
      </c>
      <c r="H454" s="13">
        <v>1</v>
      </c>
      <c r="I454" s="8" t="s">
        <v>3557</v>
      </c>
      <c r="J454" s="14" t="s">
        <v>3638</v>
      </c>
      <c r="K454" s="14" t="s">
        <v>6768</v>
      </c>
      <c r="L454" s="14" t="s">
        <v>6769</v>
      </c>
      <c r="M454" s="24">
        <v>0.67567569320671939</v>
      </c>
    </row>
    <row r="455" spans="1:13" x14ac:dyDescent="0.25">
      <c r="A455" s="9" t="s">
        <v>469</v>
      </c>
      <c r="B455" s="10">
        <v>105</v>
      </c>
      <c r="C455" s="10">
        <v>318</v>
      </c>
      <c r="D455" s="16" t="s">
        <v>5349</v>
      </c>
      <c r="E455" s="12">
        <v>0.61639999999999995</v>
      </c>
      <c r="G455" s="8" t="s">
        <v>3557</v>
      </c>
      <c r="H455" s="13">
        <v>1</v>
      </c>
      <c r="I455" s="8" t="s">
        <v>3557</v>
      </c>
      <c r="J455" s="14" t="s">
        <v>3638</v>
      </c>
      <c r="K455" s="14" t="s">
        <v>6768</v>
      </c>
      <c r="L455" s="14" t="s">
        <v>6769</v>
      </c>
      <c r="M455" s="24">
        <v>0.66129027068157364</v>
      </c>
    </row>
    <row r="456" spans="1:13" x14ac:dyDescent="0.25">
      <c r="A456" s="9" t="s">
        <v>470</v>
      </c>
      <c r="B456" s="10">
        <v>253</v>
      </c>
      <c r="C456" s="10">
        <v>762</v>
      </c>
      <c r="D456" s="16" t="s">
        <v>5349</v>
      </c>
      <c r="E456" s="12">
        <v>0.58919999999999995</v>
      </c>
      <c r="G456" s="8" t="s">
        <v>3557</v>
      </c>
      <c r="H456" s="13">
        <v>1</v>
      </c>
      <c r="I456" s="8" t="s">
        <v>3557</v>
      </c>
      <c r="J456" s="14" t="s">
        <v>3638</v>
      </c>
      <c r="K456" s="14" t="s">
        <v>6768</v>
      </c>
      <c r="L456" s="14" t="s">
        <v>6769</v>
      </c>
      <c r="M456" s="24">
        <v>0.41538450759759288</v>
      </c>
    </row>
    <row r="457" spans="1:13" x14ac:dyDescent="0.25">
      <c r="A457" s="9" t="s">
        <v>471</v>
      </c>
      <c r="B457" s="10">
        <v>139</v>
      </c>
      <c r="C457" s="10">
        <v>420</v>
      </c>
      <c r="D457" s="16" t="s">
        <v>5349</v>
      </c>
      <c r="E457" s="12">
        <v>0.62139999999999995</v>
      </c>
      <c r="G457" s="8" t="s">
        <v>3557</v>
      </c>
      <c r="H457" s="13">
        <v>1</v>
      </c>
      <c r="I457" s="8" t="s">
        <v>3557</v>
      </c>
      <c r="J457" s="14" t="s">
        <v>3638</v>
      </c>
      <c r="K457" s="14" t="s">
        <v>6768</v>
      </c>
      <c r="L457" s="14" t="s">
        <v>6769</v>
      </c>
      <c r="M457" s="24">
        <v>0.56578943036703688</v>
      </c>
    </row>
    <row r="458" spans="1:13" x14ac:dyDescent="0.25">
      <c r="A458" s="9" t="s">
        <v>472</v>
      </c>
      <c r="B458" s="10">
        <v>154</v>
      </c>
      <c r="C458" s="10">
        <v>465</v>
      </c>
      <c r="D458" s="16" t="s">
        <v>5349</v>
      </c>
      <c r="E458" s="12">
        <v>0.63870000000000005</v>
      </c>
      <c r="F458" s="11" t="s">
        <v>5127</v>
      </c>
      <c r="G458" s="8" t="s">
        <v>3559</v>
      </c>
      <c r="H458" s="13">
        <v>1</v>
      </c>
      <c r="I458" s="8" t="s">
        <v>3557</v>
      </c>
      <c r="J458" s="14" t="s">
        <v>3638</v>
      </c>
      <c r="K458" s="14" t="s">
        <v>6768</v>
      </c>
      <c r="L458" s="14" t="s">
        <v>6769</v>
      </c>
      <c r="M458" s="24">
        <v>0.5473683749806082</v>
      </c>
    </row>
    <row r="459" spans="1:13" x14ac:dyDescent="0.25">
      <c r="A459" s="9" t="s">
        <v>473</v>
      </c>
      <c r="B459" s="10">
        <v>182</v>
      </c>
      <c r="C459" s="10">
        <v>549</v>
      </c>
      <c r="D459" s="16" t="s">
        <v>5349</v>
      </c>
      <c r="E459" s="12">
        <v>0.61750000000000005</v>
      </c>
      <c r="G459" s="8" t="s">
        <v>3557</v>
      </c>
      <c r="H459" s="13">
        <v>1</v>
      </c>
      <c r="I459" s="8" t="s">
        <v>3557</v>
      </c>
      <c r="J459" s="14" t="s">
        <v>3638</v>
      </c>
      <c r="K459" s="14" t="s">
        <v>6768</v>
      </c>
      <c r="L459" s="14" t="s">
        <v>6769</v>
      </c>
      <c r="M459" s="24">
        <v>0.44554461333202144</v>
      </c>
    </row>
    <row r="460" spans="1:13" x14ac:dyDescent="0.25">
      <c r="A460" s="9" t="s">
        <v>474</v>
      </c>
      <c r="B460" s="10">
        <v>82</v>
      </c>
      <c r="C460" s="10">
        <v>249</v>
      </c>
      <c r="D460" s="16" t="s">
        <v>5349</v>
      </c>
      <c r="E460" s="12">
        <v>0.64659999999999995</v>
      </c>
      <c r="G460" s="8" t="s">
        <v>3557</v>
      </c>
      <c r="H460" s="13">
        <v>1</v>
      </c>
      <c r="I460" s="8" t="s">
        <v>3557</v>
      </c>
      <c r="J460" s="14" t="s">
        <v>3638</v>
      </c>
      <c r="K460" s="14" t="s">
        <v>6768</v>
      </c>
      <c r="L460" s="14" t="s">
        <v>6769</v>
      </c>
      <c r="M460" s="24">
        <v>0.57142851564627795</v>
      </c>
    </row>
    <row r="461" spans="1:13" x14ac:dyDescent="0.25">
      <c r="A461" s="9" t="s">
        <v>475</v>
      </c>
      <c r="B461" s="10">
        <v>167</v>
      </c>
      <c r="C461" s="10">
        <v>504</v>
      </c>
      <c r="D461" s="16" t="s">
        <v>5349</v>
      </c>
      <c r="E461" s="12">
        <v>0.67859999999999998</v>
      </c>
      <c r="G461" s="8" t="s">
        <v>3557</v>
      </c>
      <c r="H461" s="13">
        <v>1</v>
      </c>
      <c r="I461" s="8" t="s">
        <v>3557</v>
      </c>
      <c r="J461" s="14" t="s">
        <v>3638</v>
      </c>
      <c r="K461" s="14" t="s">
        <v>6768</v>
      </c>
      <c r="L461" s="14" t="s">
        <v>6769</v>
      </c>
      <c r="M461" s="24">
        <v>0.63953480017577724</v>
      </c>
    </row>
    <row r="462" spans="1:13" x14ac:dyDescent="0.25">
      <c r="A462" s="9" t="s">
        <v>476</v>
      </c>
      <c r="B462" s="10">
        <v>544</v>
      </c>
      <c r="C462" s="10">
        <v>1635</v>
      </c>
      <c r="D462" s="16" t="s">
        <v>5349</v>
      </c>
      <c r="E462" s="12">
        <v>0.63790000000000002</v>
      </c>
      <c r="G462" s="8" t="s">
        <v>3557</v>
      </c>
      <c r="H462" s="13">
        <v>1</v>
      </c>
      <c r="I462" s="8" t="s">
        <v>3557</v>
      </c>
      <c r="J462" s="14" t="s">
        <v>3638</v>
      </c>
      <c r="K462" s="14" t="s">
        <v>6768</v>
      </c>
      <c r="L462" s="14" t="s">
        <v>6769</v>
      </c>
      <c r="M462" s="24">
        <v>0.51104096886226436</v>
      </c>
    </row>
    <row r="463" spans="1:13" x14ac:dyDescent="0.25">
      <c r="A463" s="9" t="s">
        <v>477</v>
      </c>
      <c r="B463" s="10">
        <v>534</v>
      </c>
      <c r="C463" s="10">
        <v>1605</v>
      </c>
      <c r="D463" s="16" t="s">
        <v>5349</v>
      </c>
      <c r="E463" s="12">
        <v>0.65110000000000001</v>
      </c>
      <c r="F463" s="11" t="s">
        <v>5128</v>
      </c>
      <c r="G463" s="8" t="s">
        <v>3559</v>
      </c>
      <c r="H463" s="13">
        <v>1</v>
      </c>
      <c r="I463" s="8" t="s">
        <v>3557</v>
      </c>
      <c r="J463" s="14" t="s">
        <v>3638</v>
      </c>
      <c r="K463" s="14" t="s">
        <v>6768</v>
      </c>
      <c r="L463" s="14" t="s">
        <v>6769</v>
      </c>
      <c r="M463" s="24">
        <v>0.59878407069964867</v>
      </c>
    </row>
    <row r="464" spans="1:13" x14ac:dyDescent="0.25">
      <c r="A464" s="9" t="s">
        <v>478</v>
      </c>
      <c r="B464" s="10">
        <v>740</v>
      </c>
      <c r="C464" s="10">
        <v>2223</v>
      </c>
      <c r="D464" s="16" t="s">
        <v>5349</v>
      </c>
      <c r="E464" s="12">
        <v>0.64370000000000005</v>
      </c>
      <c r="F464" s="11" t="s">
        <v>5129</v>
      </c>
      <c r="G464" s="8" t="s">
        <v>3559</v>
      </c>
      <c r="H464" s="13">
        <v>1</v>
      </c>
      <c r="I464" s="8" t="s">
        <v>3557</v>
      </c>
      <c r="J464" s="14" t="s">
        <v>3638</v>
      </c>
      <c r="K464" s="14" t="s">
        <v>6768</v>
      </c>
      <c r="L464" s="14" t="s">
        <v>6769</v>
      </c>
      <c r="M464" s="24">
        <v>0.61964739460310647</v>
      </c>
    </row>
    <row r="465" spans="1:13" x14ac:dyDescent="0.25">
      <c r="A465" s="9" t="s">
        <v>479</v>
      </c>
      <c r="B465" s="10">
        <v>450</v>
      </c>
      <c r="C465" s="10">
        <v>1353</v>
      </c>
      <c r="D465" s="16" t="s">
        <v>5349</v>
      </c>
      <c r="E465" s="12">
        <v>0.6452</v>
      </c>
      <c r="F465" s="11" t="s">
        <v>5130</v>
      </c>
      <c r="G465" s="8" t="s">
        <v>3559</v>
      </c>
      <c r="H465" s="13">
        <v>2</v>
      </c>
      <c r="I465" s="8" t="s">
        <v>3557</v>
      </c>
      <c r="J465" s="14" t="s">
        <v>3638</v>
      </c>
      <c r="K465" s="14" t="s">
        <v>6770</v>
      </c>
      <c r="L465" s="14" t="s">
        <v>6771</v>
      </c>
      <c r="M465" s="24">
        <v>0.61777780000000004</v>
      </c>
    </row>
    <row r="466" spans="1:13" x14ac:dyDescent="0.25">
      <c r="A466" s="9" t="s">
        <v>480</v>
      </c>
      <c r="B466" s="10">
        <v>145</v>
      </c>
      <c r="C466" s="10">
        <v>438</v>
      </c>
      <c r="D466" s="16" t="s">
        <v>5349</v>
      </c>
      <c r="E466" s="12">
        <v>0.63239999999999996</v>
      </c>
      <c r="G466" s="8" t="s">
        <v>3557</v>
      </c>
      <c r="H466" s="13">
        <v>1</v>
      </c>
      <c r="I466" s="8" t="s">
        <v>3557</v>
      </c>
      <c r="J466" s="14" t="s">
        <v>3638</v>
      </c>
      <c r="K466" s="14" t="s">
        <v>6768</v>
      </c>
      <c r="L466" s="14" t="s">
        <v>6769</v>
      </c>
      <c r="M466" s="24">
        <v>0.67058814899654018</v>
      </c>
    </row>
    <row r="467" spans="1:13" x14ac:dyDescent="0.25">
      <c r="A467" s="9" t="s">
        <v>481</v>
      </c>
      <c r="B467" s="10">
        <v>71</v>
      </c>
      <c r="C467" s="10">
        <v>216</v>
      </c>
      <c r="D467" s="16" t="s">
        <v>5349</v>
      </c>
      <c r="E467" s="12">
        <v>0.59719999999999995</v>
      </c>
      <c r="G467" s="8" t="s">
        <v>3557</v>
      </c>
      <c r="H467" s="13">
        <v>1</v>
      </c>
      <c r="I467" s="8" t="s">
        <v>3557</v>
      </c>
      <c r="J467" s="14" t="s">
        <v>3638</v>
      </c>
      <c r="K467" s="14" t="s">
        <v>6768</v>
      </c>
      <c r="L467" s="14" t="s">
        <v>6769</v>
      </c>
      <c r="M467" s="24">
        <v>0.48780479357522522</v>
      </c>
    </row>
    <row r="468" spans="1:13" x14ac:dyDescent="0.25">
      <c r="A468" s="9" t="s">
        <v>482</v>
      </c>
      <c r="B468" s="10">
        <v>64</v>
      </c>
      <c r="C468" s="10">
        <v>195</v>
      </c>
      <c r="D468" s="16" t="s">
        <v>5349</v>
      </c>
      <c r="E468" s="12">
        <v>0.5897</v>
      </c>
      <c r="G468" s="8" t="s">
        <v>3557</v>
      </c>
      <c r="H468" s="13">
        <v>1</v>
      </c>
      <c r="I468" s="8" t="s">
        <v>3557</v>
      </c>
      <c r="J468" s="14" t="s">
        <v>3638</v>
      </c>
      <c r="K468" s="14" t="s">
        <v>6768</v>
      </c>
      <c r="L468" s="14" t="s">
        <v>6769</v>
      </c>
      <c r="M468" s="24">
        <v>0.73684210526315785</v>
      </c>
    </row>
    <row r="469" spans="1:13" x14ac:dyDescent="0.25">
      <c r="A469" s="9" t="s">
        <v>483</v>
      </c>
      <c r="B469" s="10">
        <v>56</v>
      </c>
      <c r="C469" s="10">
        <v>171</v>
      </c>
      <c r="D469" s="16" t="s">
        <v>5349</v>
      </c>
      <c r="E469" s="12">
        <v>0.63160000000000005</v>
      </c>
      <c r="G469" s="8" t="s">
        <v>3557</v>
      </c>
      <c r="H469" s="13">
        <v>1</v>
      </c>
      <c r="I469" s="8" t="s">
        <v>3557</v>
      </c>
      <c r="J469" s="14" t="s">
        <v>3638</v>
      </c>
      <c r="K469" s="14" t="s">
        <v>6768</v>
      </c>
      <c r="L469" s="14" t="s">
        <v>6769</v>
      </c>
      <c r="M469" s="24">
        <v>0.39999996266666771</v>
      </c>
    </row>
    <row r="470" spans="1:13" x14ac:dyDescent="0.25">
      <c r="A470" s="9" t="s">
        <v>484</v>
      </c>
      <c r="B470" s="10">
        <v>135</v>
      </c>
      <c r="C470" s="10">
        <v>408</v>
      </c>
      <c r="D470" s="16" t="s">
        <v>5349</v>
      </c>
      <c r="E470" s="12">
        <v>0.68379999999999996</v>
      </c>
      <c r="F470" s="11" t="s">
        <v>4599</v>
      </c>
      <c r="G470" s="8" t="s">
        <v>7</v>
      </c>
      <c r="I470" s="8" t="s">
        <v>3557</v>
      </c>
      <c r="J470" s="14" t="s">
        <v>3638</v>
      </c>
      <c r="K470" s="14" t="s">
        <v>6768</v>
      </c>
      <c r="L470" s="14" t="s">
        <v>6769</v>
      </c>
      <c r="M470" s="24">
        <v>0.64556958131709097</v>
      </c>
    </row>
    <row r="471" spans="1:13" x14ac:dyDescent="0.25">
      <c r="A471" s="9" t="s">
        <v>485</v>
      </c>
      <c r="B471" s="10">
        <v>77</v>
      </c>
      <c r="C471" s="10">
        <v>234</v>
      </c>
      <c r="D471" s="16" t="s">
        <v>5349</v>
      </c>
      <c r="E471" s="12">
        <v>0.67520000000000002</v>
      </c>
      <c r="G471" s="8" t="s">
        <v>3557</v>
      </c>
      <c r="H471" s="13">
        <v>1</v>
      </c>
      <c r="I471" s="8" t="s">
        <v>3557</v>
      </c>
      <c r="J471" s="14" t="s">
        <v>3638</v>
      </c>
      <c r="K471" s="14" t="s">
        <v>6768</v>
      </c>
      <c r="L471" s="14" t="s">
        <v>6769</v>
      </c>
      <c r="M471" s="24">
        <v>0.65957441928473537</v>
      </c>
    </row>
    <row r="472" spans="1:13" x14ac:dyDescent="0.25">
      <c r="A472" s="9" t="s">
        <v>486</v>
      </c>
      <c r="B472" s="10">
        <v>44</v>
      </c>
      <c r="C472" s="10">
        <v>135</v>
      </c>
      <c r="D472" s="16" t="s">
        <v>5349</v>
      </c>
      <c r="E472" s="12">
        <v>0.63700000000000001</v>
      </c>
      <c r="G472" s="8" t="s">
        <v>3557</v>
      </c>
      <c r="H472" s="13">
        <v>1</v>
      </c>
      <c r="I472" s="8" t="s">
        <v>3557</v>
      </c>
      <c r="J472" s="14" t="s">
        <v>3638</v>
      </c>
      <c r="K472" s="14" t="s">
        <v>6768</v>
      </c>
      <c r="L472" s="14" t="s">
        <v>6769</v>
      </c>
      <c r="M472" s="24">
        <v>0.69230778343196686</v>
      </c>
    </row>
    <row r="473" spans="1:13" x14ac:dyDescent="0.25">
      <c r="A473" s="9" t="s">
        <v>487</v>
      </c>
      <c r="B473" s="10">
        <v>118</v>
      </c>
      <c r="C473" s="10">
        <v>357</v>
      </c>
      <c r="D473" s="16" t="s">
        <v>5349</v>
      </c>
      <c r="E473" s="12">
        <v>0.65549999999999997</v>
      </c>
      <c r="G473" s="8" t="s">
        <v>3557</v>
      </c>
      <c r="H473" s="13">
        <v>1</v>
      </c>
      <c r="I473" s="8" t="s">
        <v>3557</v>
      </c>
      <c r="J473" s="14" t="s">
        <v>3638</v>
      </c>
      <c r="K473" s="14" t="s">
        <v>6768</v>
      </c>
      <c r="L473" s="14" t="s">
        <v>6769</v>
      </c>
      <c r="M473" s="24">
        <v>0.70149257674315058</v>
      </c>
    </row>
    <row r="474" spans="1:13" x14ac:dyDescent="0.25">
      <c r="A474" s="9" t="s">
        <v>488</v>
      </c>
      <c r="B474" s="10">
        <v>119</v>
      </c>
      <c r="C474" s="10">
        <v>360</v>
      </c>
      <c r="D474" s="16" t="s">
        <v>5349</v>
      </c>
      <c r="E474" s="12">
        <v>0.68059999999999998</v>
      </c>
      <c r="G474" s="8" t="s">
        <v>3557</v>
      </c>
      <c r="H474" s="13">
        <v>1</v>
      </c>
      <c r="I474" s="8" t="s">
        <v>3557</v>
      </c>
      <c r="J474" s="14" t="s">
        <v>3638</v>
      </c>
      <c r="K474" s="14" t="s">
        <v>6768</v>
      </c>
      <c r="L474" s="14" t="s">
        <v>6769</v>
      </c>
      <c r="M474" s="24">
        <v>0.6911763444853225</v>
      </c>
    </row>
    <row r="475" spans="1:13" x14ac:dyDescent="0.25">
      <c r="A475" s="9" t="s">
        <v>489</v>
      </c>
      <c r="B475" s="10">
        <v>70</v>
      </c>
      <c r="C475" s="10">
        <v>213</v>
      </c>
      <c r="D475" s="16" t="s">
        <v>5349</v>
      </c>
      <c r="E475" s="12">
        <v>0.66200000000000003</v>
      </c>
      <c r="G475" s="8" t="s">
        <v>3557</v>
      </c>
      <c r="H475" s="13">
        <v>1</v>
      </c>
      <c r="I475" s="8" t="s">
        <v>3557</v>
      </c>
      <c r="J475" s="14" t="s">
        <v>3638</v>
      </c>
      <c r="K475" s="14" t="s">
        <v>6768</v>
      </c>
      <c r="L475" s="14" t="s">
        <v>6769</v>
      </c>
      <c r="M475" s="24">
        <v>0.67500004812498915</v>
      </c>
    </row>
    <row r="476" spans="1:13" x14ac:dyDescent="0.25">
      <c r="A476" s="9" t="s">
        <v>490</v>
      </c>
      <c r="B476" s="10">
        <v>510</v>
      </c>
      <c r="C476" s="10">
        <v>1533</v>
      </c>
      <c r="D476" s="16" t="s">
        <v>5349</v>
      </c>
      <c r="E476" s="12">
        <v>0.64249999999999996</v>
      </c>
      <c r="F476" s="11" t="s">
        <v>5131</v>
      </c>
      <c r="G476" s="8" t="s">
        <v>8</v>
      </c>
      <c r="I476" s="8" t="s">
        <v>3557</v>
      </c>
      <c r="J476" s="14" t="s">
        <v>3638</v>
      </c>
      <c r="K476" s="14" t="s">
        <v>6768</v>
      </c>
      <c r="L476" s="14" t="s">
        <v>6769</v>
      </c>
      <c r="M476" s="24">
        <v>0.62181813326281121</v>
      </c>
    </row>
    <row r="477" spans="1:13" x14ac:dyDescent="0.25">
      <c r="A477" s="9" t="s">
        <v>491</v>
      </c>
      <c r="B477" s="10">
        <v>102</v>
      </c>
      <c r="C477" s="10">
        <v>309</v>
      </c>
      <c r="D477" s="16" t="s">
        <v>5349</v>
      </c>
      <c r="E477" s="12">
        <v>0.68930000000000002</v>
      </c>
      <c r="G477" s="8" t="s">
        <v>3557</v>
      </c>
      <c r="H477" s="13">
        <v>1</v>
      </c>
      <c r="I477" s="8">
        <v>1</v>
      </c>
      <c r="J477" s="14" t="s">
        <v>3638</v>
      </c>
      <c r="K477" s="14" t="s">
        <v>6768</v>
      </c>
      <c r="L477" s="14" t="s">
        <v>6772</v>
      </c>
      <c r="M477" s="24">
        <v>0.81632666655564623</v>
      </c>
    </row>
    <row r="478" spans="1:13" x14ac:dyDescent="0.25">
      <c r="A478" s="9" t="s">
        <v>492</v>
      </c>
      <c r="B478" s="10">
        <v>98</v>
      </c>
      <c r="C478" s="10">
        <v>297</v>
      </c>
      <c r="D478" s="16" t="s">
        <v>5349</v>
      </c>
      <c r="E478" s="12">
        <v>0.57909999999999995</v>
      </c>
      <c r="G478" s="8" t="s">
        <v>3557</v>
      </c>
      <c r="H478" s="13">
        <v>1</v>
      </c>
      <c r="I478" s="8">
        <v>1</v>
      </c>
      <c r="J478" s="14" t="s">
        <v>3638</v>
      </c>
      <c r="K478" s="14" t="s">
        <v>6768</v>
      </c>
      <c r="L478" s="14" t="s">
        <v>6772</v>
      </c>
      <c r="M478" s="24">
        <v>0.61538471686389473</v>
      </c>
    </row>
    <row r="479" spans="1:13" x14ac:dyDescent="0.25">
      <c r="A479" s="9" t="s">
        <v>493</v>
      </c>
      <c r="B479" s="10">
        <v>111</v>
      </c>
      <c r="C479" s="10">
        <v>336</v>
      </c>
      <c r="D479" s="16" t="s">
        <v>5349</v>
      </c>
      <c r="E479" s="12">
        <v>0.625</v>
      </c>
      <c r="F479" s="11" t="s">
        <v>3717</v>
      </c>
      <c r="G479" s="8" t="s">
        <v>13</v>
      </c>
      <c r="H479" s="13">
        <v>1</v>
      </c>
      <c r="I479" s="8">
        <v>1</v>
      </c>
      <c r="J479" s="14" t="s">
        <v>3638</v>
      </c>
      <c r="K479" s="14" t="s">
        <v>6768</v>
      </c>
      <c r="L479" s="14" t="s">
        <v>6772</v>
      </c>
      <c r="M479" s="24">
        <v>0.58333331791667131</v>
      </c>
    </row>
    <row r="480" spans="1:13" x14ac:dyDescent="0.25">
      <c r="A480" s="9" t="s">
        <v>494</v>
      </c>
      <c r="B480" s="10">
        <v>48</v>
      </c>
      <c r="C480" s="10">
        <v>147</v>
      </c>
      <c r="D480" s="16" t="s">
        <v>5349</v>
      </c>
      <c r="E480" s="12">
        <v>0.65310000000000001</v>
      </c>
      <c r="G480" s="8" t="s">
        <v>3557</v>
      </c>
      <c r="H480" s="13">
        <v>1</v>
      </c>
      <c r="I480" s="8">
        <v>1</v>
      </c>
      <c r="J480" s="14" t="s">
        <v>3638</v>
      </c>
      <c r="K480" s="14" t="s">
        <v>6768</v>
      </c>
      <c r="L480" s="14" t="s">
        <v>6772</v>
      </c>
      <c r="M480" s="24">
        <v>0.82608703818524953</v>
      </c>
    </row>
    <row r="481" spans="1:13" x14ac:dyDescent="0.25">
      <c r="A481" s="9" t="s">
        <v>495</v>
      </c>
      <c r="B481" s="10">
        <v>70</v>
      </c>
      <c r="C481" s="10">
        <v>213</v>
      </c>
      <c r="D481" s="16" t="s">
        <v>5349</v>
      </c>
      <c r="E481" s="12">
        <v>0.62909999999999999</v>
      </c>
      <c r="G481" s="8" t="s">
        <v>3557</v>
      </c>
      <c r="H481" s="13">
        <v>1</v>
      </c>
      <c r="I481" s="8">
        <v>1</v>
      </c>
      <c r="J481" s="14" t="s">
        <v>3638</v>
      </c>
      <c r="K481" s="14" t="s">
        <v>6768</v>
      </c>
      <c r="L481" s="14" t="s">
        <v>6772</v>
      </c>
      <c r="M481" s="24">
        <v>0.53846151084811844</v>
      </c>
    </row>
    <row r="482" spans="1:13" x14ac:dyDescent="0.25">
      <c r="A482" s="9" t="s">
        <v>496</v>
      </c>
      <c r="B482" s="10">
        <v>226</v>
      </c>
      <c r="C482" s="10">
        <v>681</v>
      </c>
      <c r="D482" s="16" t="s">
        <v>5349</v>
      </c>
      <c r="E482" s="12">
        <v>0.6593</v>
      </c>
      <c r="G482" s="8" t="s">
        <v>3557</v>
      </c>
      <c r="H482" s="13">
        <v>2</v>
      </c>
      <c r="I482" s="8" t="s">
        <v>3557</v>
      </c>
      <c r="J482" s="14" t="s">
        <v>3638</v>
      </c>
      <c r="K482" s="14" t="s">
        <v>6768</v>
      </c>
      <c r="L482" s="14" t="s">
        <v>6769</v>
      </c>
      <c r="M482" s="24">
        <v>0.6805556776234839</v>
      </c>
    </row>
    <row r="483" spans="1:13" x14ac:dyDescent="0.25">
      <c r="A483" s="9" t="s">
        <v>497</v>
      </c>
      <c r="B483" s="10">
        <v>70</v>
      </c>
      <c r="C483" s="10">
        <v>213</v>
      </c>
      <c r="D483" s="16" t="s">
        <v>5349</v>
      </c>
      <c r="E483" s="12">
        <v>0.69010000000000005</v>
      </c>
      <c r="G483" s="8" t="s">
        <v>3557</v>
      </c>
      <c r="H483" s="13">
        <v>1</v>
      </c>
      <c r="I483" s="8" t="s">
        <v>3557</v>
      </c>
      <c r="J483" s="14" t="s">
        <v>3638</v>
      </c>
      <c r="K483" s="14" t="s">
        <v>6768</v>
      </c>
      <c r="L483" s="14" t="s">
        <v>6769</v>
      </c>
      <c r="M483" s="24">
        <v>0.71794884220906341</v>
      </c>
    </row>
    <row r="484" spans="1:13" x14ac:dyDescent="0.25">
      <c r="A484" s="9" t="s">
        <v>498</v>
      </c>
      <c r="B484" s="10">
        <v>199</v>
      </c>
      <c r="C484" s="10">
        <v>600</v>
      </c>
      <c r="D484" s="16" t="s">
        <v>5349</v>
      </c>
      <c r="E484" s="12">
        <v>0.63329999999999997</v>
      </c>
      <c r="G484" s="8" t="s">
        <v>3557</v>
      </c>
      <c r="I484" s="8" t="s">
        <v>3557</v>
      </c>
      <c r="J484" s="14" t="s">
        <v>3638</v>
      </c>
      <c r="K484" s="14" t="s">
        <v>6768</v>
      </c>
      <c r="L484" s="14" t="s">
        <v>6769</v>
      </c>
      <c r="M484" s="24">
        <v>0.72649568433780409</v>
      </c>
    </row>
    <row r="485" spans="1:13" x14ac:dyDescent="0.25">
      <c r="A485" s="9" t="s">
        <v>499</v>
      </c>
      <c r="B485" s="10">
        <v>299</v>
      </c>
      <c r="C485" s="10">
        <v>900</v>
      </c>
      <c r="D485" s="16" t="s">
        <v>5349</v>
      </c>
      <c r="E485" s="12">
        <v>0.59330000000000005</v>
      </c>
      <c r="F485" s="11" t="s">
        <v>5132</v>
      </c>
      <c r="G485" s="8" t="s">
        <v>14</v>
      </c>
      <c r="H485" s="13">
        <v>2</v>
      </c>
      <c r="I485" s="8" t="s">
        <v>3557</v>
      </c>
      <c r="J485" s="14" t="s">
        <v>3638</v>
      </c>
      <c r="K485" s="14" t="s">
        <v>6768</v>
      </c>
      <c r="L485" s="14" t="s">
        <v>6769</v>
      </c>
      <c r="M485" s="24">
        <v>0.62732922830523108</v>
      </c>
    </row>
    <row r="486" spans="1:13" x14ac:dyDescent="0.25">
      <c r="A486" s="9" t="s">
        <v>500</v>
      </c>
      <c r="B486" s="10">
        <v>187</v>
      </c>
      <c r="C486" s="10">
        <v>564</v>
      </c>
      <c r="D486" s="16" t="s">
        <v>5349</v>
      </c>
      <c r="E486" s="12">
        <v>0.60819999999999996</v>
      </c>
      <c r="G486" s="8" t="s">
        <v>3557</v>
      </c>
      <c r="H486" s="13">
        <v>1</v>
      </c>
      <c r="I486" s="8" t="s">
        <v>3557</v>
      </c>
      <c r="J486" s="14" t="s">
        <v>3638</v>
      </c>
      <c r="K486" s="14" t="s">
        <v>6768</v>
      </c>
      <c r="L486" s="14" t="s">
        <v>6769</v>
      </c>
      <c r="M486" s="24">
        <v>0.56862763071896916</v>
      </c>
    </row>
    <row r="487" spans="1:13" x14ac:dyDescent="0.25">
      <c r="A487" s="9" t="s">
        <v>501</v>
      </c>
      <c r="B487" s="10">
        <v>149</v>
      </c>
      <c r="C487" s="10">
        <v>450</v>
      </c>
      <c r="D487" s="16" t="s">
        <v>5349</v>
      </c>
      <c r="E487" s="12">
        <v>0.6089</v>
      </c>
      <c r="G487" s="8" t="s">
        <v>3557</v>
      </c>
      <c r="H487" s="13">
        <v>1</v>
      </c>
      <c r="I487" s="8">
        <v>1</v>
      </c>
      <c r="J487" s="14" t="s">
        <v>3638</v>
      </c>
      <c r="K487" s="14" t="s">
        <v>6770</v>
      </c>
      <c r="L487" s="14" t="s">
        <v>6771</v>
      </c>
      <c r="M487" s="24">
        <v>0.62068966107808177</v>
      </c>
    </row>
    <row r="488" spans="1:13" x14ac:dyDescent="0.25">
      <c r="A488" s="9" t="s">
        <v>502</v>
      </c>
      <c r="B488" s="10">
        <v>51</v>
      </c>
      <c r="C488" s="10">
        <v>156</v>
      </c>
      <c r="D488" s="16" t="s">
        <v>5349</v>
      </c>
      <c r="E488" s="12">
        <v>0.67949999999999999</v>
      </c>
      <c r="G488" s="8" t="s">
        <v>3557</v>
      </c>
      <c r="H488" s="13">
        <v>1</v>
      </c>
      <c r="I488" s="8">
        <v>1</v>
      </c>
      <c r="J488" s="14" t="s">
        <v>3638</v>
      </c>
      <c r="K488" s="14" t="s">
        <v>6770</v>
      </c>
      <c r="L488" s="14" t="s">
        <v>6771</v>
      </c>
      <c r="M488" s="24">
        <v>0.66666676111113177</v>
      </c>
    </row>
    <row r="489" spans="1:13" x14ac:dyDescent="0.25">
      <c r="A489" s="9" t="s">
        <v>503</v>
      </c>
      <c r="B489" s="10">
        <v>253</v>
      </c>
      <c r="C489" s="10">
        <v>762</v>
      </c>
      <c r="D489" s="16" t="s">
        <v>5349</v>
      </c>
      <c r="E489" s="12">
        <v>0.66539999999999999</v>
      </c>
      <c r="G489" s="8" t="s">
        <v>3557</v>
      </c>
      <c r="H489" s="13">
        <v>1</v>
      </c>
      <c r="I489" s="8">
        <v>1</v>
      </c>
      <c r="J489" s="14" t="s">
        <v>3638</v>
      </c>
      <c r="K489" s="14" t="s">
        <v>6770</v>
      </c>
      <c r="L489" s="14" t="s">
        <v>6771</v>
      </c>
      <c r="M489" s="24">
        <v>0.69629621161592192</v>
      </c>
    </row>
    <row r="490" spans="1:13" x14ac:dyDescent="0.25">
      <c r="A490" s="9" t="s">
        <v>504</v>
      </c>
      <c r="B490" s="10">
        <v>131</v>
      </c>
      <c r="C490" s="10">
        <v>396</v>
      </c>
      <c r="D490" s="16" t="s">
        <v>5349</v>
      </c>
      <c r="E490" s="12">
        <v>0.63380000000000003</v>
      </c>
      <c r="G490" s="8" t="s">
        <v>3557</v>
      </c>
      <c r="H490" s="13">
        <v>1</v>
      </c>
      <c r="I490" s="8">
        <v>1</v>
      </c>
      <c r="J490" s="14" t="s">
        <v>3638</v>
      </c>
      <c r="K490" s="14" t="s">
        <v>6768</v>
      </c>
      <c r="L490" s="14" t="s">
        <v>6772</v>
      </c>
      <c r="M490" s="24">
        <v>0.64999991812499702</v>
      </c>
    </row>
    <row r="491" spans="1:13" x14ac:dyDescent="0.25">
      <c r="A491" s="9" t="s">
        <v>505</v>
      </c>
      <c r="B491" s="10">
        <v>68</v>
      </c>
      <c r="C491" s="10">
        <v>207</v>
      </c>
      <c r="D491" s="16" t="s">
        <v>5349</v>
      </c>
      <c r="E491" s="12">
        <v>0.57969999999999999</v>
      </c>
      <c r="G491" s="8" t="s">
        <v>3557</v>
      </c>
      <c r="H491" s="13">
        <v>1</v>
      </c>
      <c r="I491" s="8">
        <v>1</v>
      </c>
      <c r="J491" s="14" t="s">
        <v>3638</v>
      </c>
      <c r="K491" s="14" t="s">
        <v>6768</v>
      </c>
      <c r="L491" s="14" t="s">
        <v>6772</v>
      </c>
      <c r="M491" s="24">
        <v>0.56521732060491625</v>
      </c>
    </row>
    <row r="492" spans="1:13" x14ac:dyDescent="0.25">
      <c r="A492" s="9" t="s">
        <v>506</v>
      </c>
      <c r="B492" s="10">
        <v>109</v>
      </c>
      <c r="C492" s="10">
        <v>330</v>
      </c>
      <c r="D492" s="16" t="s">
        <v>5349</v>
      </c>
      <c r="E492" s="12">
        <v>0.57579999999999998</v>
      </c>
      <c r="G492" s="8" t="s">
        <v>3557</v>
      </c>
      <c r="H492" s="13">
        <v>1</v>
      </c>
      <c r="I492" s="8" t="s">
        <v>3557</v>
      </c>
      <c r="J492" s="14" t="s">
        <v>3638</v>
      </c>
      <c r="K492" s="14" t="s">
        <v>6768</v>
      </c>
      <c r="L492" s="14" t="s">
        <v>6769</v>
      </c>
      <c r="M492" s="24">
        <v>0.6849314823043734</v>
      </c>
    </row>
    <row r="493" spans="1:13" x14ac:dyDescent="0.25">
      <c r="A493" s="9" t="s">
        <v>507</v>
      </c>
      <c r="B493" s="10">
        <v>73</v>
      </c>
      <c r="C493" s="10">
        <v>222</v>
      </c>
      <c r="D493" s="16" t="s">
        <v>5349</v>
      </c>
      <c r="E493" s="12">
        <v>0.68469999999999998</v>
      </c>
      <c r="G493" s="8" t="s">
        <v>3557</v>
      </c>
      <c r="H493" s="13">
        <v>1</v>
      </c>
      <c r="I493" s="8" t="s">
        <v>3557</v>
      </c>
      <c r="J493" s="14" t="s">
        <v>3638</v>
      </c>
      <c r="K493" s="14" t="s">
        <v>6768</v>
      </c>
      <c r="L493" s="14" t="s">
        <v>6769</v>
      </c>
      <c r="M493" s="24">
        <v>0.65000010037498279</v>
      </c>
    </row>
    <row r="494" spans="1:13" x14ac:dyDescent="0.25">
      <c r="A494" s="9" t="s">
        <v>508</v>
      </c>
      <c r="B494" s="10">
        <v>89</v>
      </c>
      <c r="C494" s="10">
        <v>270</v>
      </c>
      <c r="D494" s="16" t="s">
        <v>5349</v>
      </c>
      <c r="E494" s="12">
        <v>0.66669999999999996</v>
      </c>
      <c r="G494" s="8" t="s">
        <v>3557</v>
      </c>
      <c r="H494" s="13">
        <v>1</v>
      </c>
      <c r="I494" s="8" t="s">
        <v>3557</v>
      </c>
      <c r="J494" s="14" t="s">
        <v>3638</v>
      </c>
      <c r="K494" s="14" t="s">
        <v>6768</v>
      </c>
      <c r="L494" s="14" t="s">
        <v>6769</v>
      </c>
      <c r="M494" s="24">
        <v>0.811320697686017</v>
      </c>
    </row>
    <row r="495" spans="1:13" x14ac:dyDescent="0.25">
      <c r="A495" s="9" t="s">
        <v>509</v>
      </c>
      <c r="B495" s="10">
        <v>80</v>
      </c>
      <c r="C495" s="10">
        <v>243</v>
      </c>
      <c r="D495" s="16" t="s">
        <v>5349</v>
      </c>
      <c r="E495" s="12">
        <v>0.63790000000000002</v>
      </c>
      <c r="G495" s="8" t="s">
        <v>3557</v>
      </c>
      <c r="H495" s="13">
        <v>1</v>
      </c>
      <c r="I495" s="8" t="s">
        <v>3557</v>
      </c>
      <c r="J495" s="14" t="s">
        <v>3638</v>
      </c>
      <c r="K495" s="14" t="s">
        <v>6768</v>
      </c>
      <c r="L495" s="14" t="s">
        <v>6769</v>
      </c>
      <c r="M495" s="24">
        <v>0.67441860465116288</v>
      </c>
    </row>
    <row r="496" spans="1:13" x14ac:dyDescent="0.25">
      <c r="A496" s="9" t="s">
        <v>510</v>
      </c>
      <c r="B496" s="10">
        <v>52</v>
      </c>
      <c r="C496" s="10">
        <v>159</v>
      </c>
      <c r="D496" s="16" t="s">
        <v>5349</v>
      </c>
      <c r="E496" s="12">
        <v>0.73580000000000001</v>
      </c>
      <c r="G496" s="8" t="s">
        <v>3557</v>
      </c>
      <c r="H496" s="13">
        <v>1</v>
      </c>
      <c r="I496" s="8" t="s">
        <v>3557</v>
      </c>
      <c r="J496" s="14" t="s">
        <v>3638</v>
      </c>
      <c r="K496" s="14" t="s">
        <v>6768</v>
      </c>
      <c r="L496" s="14" t="s">
        <v>6769</v>
      </c>
      <c r="M496" s="24">
        <v>0.76470594532872493</v>
      </c>
    </row>
    <row r="497" spans="1:13" x14ac:dyDescent="0.25">
      <c r="A497" s="9" t="s">
        <v>511</v>
      </c>
      <c r="B497" s="10">
        <v>129</v>
      </c>
      <c r="C497" s="10">
        <v>390</v>
      </c>
      <c r="D497" s="16" t="s">
        <v>5349</v>
      </c>
      <c r="E497" s="12">
        <v>0.66149999999999998</v>
      </c>
      <c r="G497" s="8" t="s">
        <v>3557</v>
      </c>
      <c r="H497" s="13">
        <v>1</v>
      </c>
      <c r="I497" s="8" t="s">
        <v>3557</v>
      </c>
      <c r="J497" s="14" t="s">
        <v>3638</v>
      </c>
      <c r="K497" s="14" t="s">
        <v>6768</v>
      </c>
      <c r="L497" s="14" t="s">
        <v>6769</v>
      </c>
      <c r="M497" s="24">
        <v>0.64383549782325789</v>
      </c>
    </row>
    <row r="498" spans="1:13" x14ac:dyDescent="0.25">
      <c r="A498" s="9" t="s">
        <v>512</v>
      </c>
      <c r="B498" s="10">
        <v>325</v>
      </c>
      <c r="C498" s="10">
        <v>978</v>
      </c>
      <c r="D498" s="16" t="s">
        <v>5349</v>
      </c>
      <c r="E498" s="12">
        <v>0.66769999999999996</v>
      </c>
      <c r="G498" s="8" t="s">
        <v>3557</v>
      </c>
      <c r="H498" s="13">
        <v>1</v>
      </c>
      <c r="I498" s="8" t="s">
        <v>3557</v>
      </c>
      <c r="J498" s="14" t="s">
        <v>3638</v>
      </c>
      <c r="K498" s="14" t="s">
        <v>6768</v>
      </c>
      <c r="L498" s="14" t="s">
        <v>6769</v>
      </c>
      <c r="M498" s="24">
        <v>0.70776254284731455</v>
      </c>
    </row>
    <row r="499" spans="1:13" x14ac:dyDescent="0.25">
      <c r="A499" s="9" t="s">
        <v>513</v>
      </c>
      <c r="B499" s="10">
        <v>113</v>
      </c>
      <c r="C499" s="10">
        <v>342</v>
      </c>
      <c r="D499" s="16" t="s">
        <v>5349</v>
      </c>
      <c r="E499" s="12">
        <v>0.64039999999999997</v>
      </c>
      <c r="G499" s="8" t="s">
        <v>3557</v>
      </c>
      <c r="H499" s="13">
        <v>1</v>
      </c>
      <c r="I499" s="8" t="s">
        <v>3557</v>
      </c>
      <c r="J499" s="14" t="s">
        <v>3638</v>
      </c>
      <c r="K499" s="14" t="s">
        <v>6768</v>
      </c>
      <c r="L499" s="14" t="s">
        <v>6769</v>
      </c>
      <c r="M499" s="24">
        <v>0.73529424961077317</v>
      </c>
    </row>
    <row r="500" spans="1:13" x14ac:dyDescent="0.25">
      <c r="A500" s="9" t="s">
        <v>514</v>
      </c>
      <c r="B500" s="10">
        <v>336</v>
      </c>
      <c r="C500" s="10">
        <v>1011</v>
      </c>
      <c r="D500" s="16" t="s">
        <v>5349</v>
      </c>
      <c r="E500" s="12">
        <v>0.64290000000000003</v>
      </c>
      <c r="G500" s="8" t="s">
        <v>3557</v>
      </c>
      <c r="H500" s="13">
        <v>1</v>
      </c>
      <c r="I500" s="8" t="s">
        <v>3557</v>
      </c>
      <c r="J500" s="14" t="s">
        <v>3638</v>
      </c>
      <c r="K500" s="14" t="s">
        <v>6768</v>
      </c>
      <c r="L500" s="14" t="s">
        <v>6769</v>
      </c>
      <c r="M500" s="24">
        <v>0.65499990676000075</v>
      </c>
    </row>
    <row r="501" spans="1:13" x14ac:dyDescent="0.25">
      <c r="A501" s="9" t="s">
        <v>515</v>
      </c>
      <c r="B501" s="10">
        <v>78</v>
      </c>
      <c r="C501" s="10">
        <v>237</v>
      </c>
      <c r="D501" s="16" t="s">
        <v>5349</v>
      </c>
      <c r="E501" s="12">
        <v>0.62029999999999996</v>
      </c>
      <c r="G501" s="8" t="s">
        <v>3557</v>
      </c>
      <c r="H501" s="13">
        <v>1</v>
      </c>
      <c r="I501" s="8" t="s">
        <v>3557</v>
      </c>
      <c r="J501" s="14" t="s">
        <v>3638</v>
      </c>
      <c r="K501" s="14" t="s">
        <v>6768</v>
      </c>
      <c r="L501" s="14" t="s">
        <v>6769</v>
      </c>
      <c r="M501" s="24">
        <v>0.50000008124998885</v>
      </c>
    </row>
    <row r="502" spans="1:13" x14ac:dyDescent="0.25">
      <c r="A502" s="9" t="s">
        <v>516</v>
      </c>
      <c r="B502" s="10">
        <v>81</v>
      </c>
      <c r="C502" s="10">
        <v>246</v>
      </c>
      <c r="D502" s="16" t="s">
        <v>5349</v>
      </c>
      <c r="E502" s="12">
        <v>0.626</v>
      </c>
      <c r="G502" s="8" t="s">
        <v>3557</v>
      </c>
      <c r="H502" s="13">
        <v>1</v>
      </c>
      <c r="I502" s="8" t="s">
        <v>3557</v>
      </c>
      <c r="J502" s="14" t="s">
        <v>3638</v>
      </c>
      <c r="K502" s="14" t="s">
        <v>6768</v>
      </c>
      <c r="L502" s="14" t="s">
        <v>6769</v>
      </c>
      <c r="M502" s="24">
        <v>0.60784314971164788</v>
      </c>
    </row>
    <row r="503" spans="1:13" x14ac:dyDescent="0.25">
      <c r="A503" s="9" t="s">
        <v>517</v>
      </c>
      <c r="B503" s="10">
        <v>589</v>
      </c>
      <c r="C503" s="10">
        <v>1770</v>
      </c>
      <c r="D503" s="16" t="s">
        <v>5349</v>
      </c>
      <c r="E503" s="12">
        <v>0.66439999999999999</v>
      </c>
      <c r="F503" s="11" t="s">
        <v>4307</v>
      </c>
      <c r="G503" s="8" t="s">
        <v>8</v>
      </c>
      <c r="I503" s="8" t="s">
        <v>3557</v>
      </c>
      <c r="J503" s="14" t="s">
        <v>3638</v>
      </c>
      <c r="K503" s="14" t="s">
        <v>6768</v>
      </c>
      <c r="L503" s="14" t="s">
        <v>6769</v>
      </c>
      <c r="M503" s="24">
        <v>0.64516131260997334</v>
      </c>
    </row>
    <row r="504" spans="1:13" x14ac:dyDescent="0.25">
      <c r="A504" s="9" t="s">
        <v>518</v>
      </c>
      <c r="B504" s="10">
        <v>95</v>
      </c>
      <c r="C504" s="10">
        <v>288</v>
      </c>
      <c r="D504" s="16" t="s">
        <v>5349</v>
      </c>
      <c r="E504" s="12">
        <v>0.62150000000000005</v>
      </c>
      <c r="G504" s="8" t="s">
        <v>3557</v>
      </c>
      <c r="H504" s="13">
        <v>1</v>
      </c>
      <c r="I504" s="8">
        <v>1</v>
      </c>
      <c r="J504" s="14" t="s">
        <v>3638</v>
      </c>
      <c r="K504" s="14" t="s">
        <v>6770</v>
      </c>
      <c r="L504" s="14" t="s">
        <v>6771</v>
      </c>
      <c r="M504" s="24">
        <v>0.61290326534858786</v>
      </c>
    </row>
    <row r="505" spans="1:13" x14ac:dyDescent="0.25">
      <c r="A505" s="9" t="s">
        <v>519</v>
      </c>
      <c r="B505" s="10">
        <v>128</v>
      </c>
      <c r="C505" s="10">
        <v>387</v>
      </c>
      <c r="D505" s="16" t="s">
        <v>5349</v>
      </c>
      <c r="E505" s="12">
        <v>0.62529999999999997</v>
      </c>
      <c r="G505" s="8" t="s">
        <v>3557</v>
      </c>
      <c r="H505" s="13">
        <v>1</v>
      </c>
      <c r="I505" s="8">
        <v>1</v>
      </c>
      <c r="J505" s="14" t="s">
        <v>3638</v>
      </c>
      <c r="K505" s="14" t="s">
        <v>6770</v>
      </c>
      <c r="L505" s="14" t="s">
        <v>6771</v>
      </c>
      <c r="M505" s="24">
        <v>0.54054054054054057</v>
      </c>
    </row>
    <row r="506" spans="1:13" x14ac:dyDescent="0.25">
      <c r="A506" s="9" t="s">
        <v>520</v>
      </c>
      <c r="B506" s="10">
        <v>264</v>
      </c>
      <c r="C506" s="10">
        <v>795</v>
      </c>
      <c r="D506" s="16" t="s">
        <v>5349</v>
      </c>
      <c r="E506" s="12">
        <v>0.65659999999999996</v>
      </c>
      <c r="G506" s="8" t="s">
        <v>3557</v>
      </c>
      <c r="H506" s="13">
        <v>1</v>
      </c>
      <c r="I506" s="8">
        <v>1</v>
      </c>
      <c r="J506" s="14" t="s">
        <v>3638</v>
      </c>
      <c r="K506" s="14" t="s">
        <v>6770</v>
      </c>
      <c r="L506" s="14" t="s">
        <v>6771</v>
      </c>
      <c r="M506" s="24">
        <v>0.69718315619918692</v>
      </c>
    </row>
    <row r="507" spans="1:13" x14ac:dyDescent="0.25">
      <c r="A507" s="9" t="s">
        <v>521</v>
      </c>
      <c r="B507" s="10">
        <v>283</v>
      </c>
      <c r="C507" s="10">
        <v>852</v>
      </c>
      <c r="D507" s="16" t="s">
        <v>5349</v>
      </c>
      <c r="E507" s="12">
        <v>0.62680000000000002</v>
      </c>
      <c r="G507" s="8" t="s">
        <v>3557</v>
      </c>
      <c r="I507" s="8">
        <v>1</v>
      </c>
      <c r="J507" s="14" t="s">
        <v>3638</v>
      </c>
      <c r="K507" s="14" t="s">
        <v>6770</v>
      </c>
      <c r="L507" s="14" t="s">
        <v>6771</v>
      </c>
      <c r="M507" s="24">
        <v>0.537414912291172</v>
      </c>
    </row>
    <row r="508" spans="1:13" x14ac:dyDescent="0.25">
      <c r="A508" s="9" t="s">
        <v>522</v>
      </c>
      <c r="B508" s="10">
        <v>81</v>
      </c>
      <c r="C508" s="10">
        <v>246</v>
      </c>
      <c r="D508" s="16" t="s">
        <v>5349</v>
      </c>
      <c r="E508" s="12">
        <v>0.68289999999999995</v>
      </c>
      <c r="G508" s="8" t="s">
        <v>3557</v>
      </c>
      <c r="H508" s="13">
        <v>1</v>
      </c>
      <c r="I508" s="8">
        <v>1</v>
      </c>
      <c r="J508" s="14" t="s">
        <v>3638</v>
      </c>
      <c r="K508" s="14" t="s">
        <v>6770</v>
      </c>
      <c r="L508" s="14" t="s">
        <v>6771</v>
      </c>
      <c r="M508" s="24">
        <v>0.80357149314414433</v>
      </c>
    </row>
    <row r="509" spans="1:13" x14ac:dyDescent="0.25">
      <c r="A509" s="9" t="s">
        <v>523</v>
      </c>
      <c r="B509" s="10">
        <v>95</v>
      </c>
      <c r="C509" s="10">
        <v>288</v>
      </c>
      <c r="D509" s="16" t="s">
        <v>5349</v>
      </c>
      <c r="E509" s="12">
        <v>0.625</v>
      </c>
      <c r="G509" s="8" t="s">
        <v>3557</v>
      </c>
      <c r="H509" s="13">
        <v>1</v>
      </c>
      <c r="I509" s="8">
        <v>1</v>
      </c>
      <c r="J509" s="14" t="s">
        <v>3638</v>
      </c>
      <c r="K509" s="14" t="s">
        <v>6770</v>
      </c>
      <c r="L509" s="14" t="s">
        <v>6771</v>
      </c>
      <c r="M509" s="24">
        <v>0.61904764777021459</v>
      </c>
    </row>
    <row r="510" spans="1:13" x14ac:dyDescent="0.25">
      <c r="A510" s="9" t="s">
        <v>524</v>
      </c>
      <c r="B510" s="10">
        <v>283</v>
      </c>
      <c r="C510" s="10">
        <v>852</v>
      </c>
      <c r="D510" s="16" t="s">
        <v>5349</v>
      </c>
      <c r="E510" s="12">
        <v>0.61029999999999995</v>
      </c>
      <c r="G510" s="8" t="s">
        <v>3557</v>
      </c>
      <c r="I510" s="8">
        <v>1</v>
      </c>
      <c r="J510" s="14" t="s">
        <v>3638</v>
      </c>
      <c r="K510" s="14" t="s">
        <v>6770</v>
      </c>
      <c r="L510" s="14" t="s">
        <v>6771</v>
      </c>
      <c r="M510" s="24">
        <v>0.51020407377481725</v>
      </c>
    </row>
    <row r="511" spans="1:13" x14ac:dyDescent="0.25">
      <c r="A511" s="9" t="s">
        <v>525</v>
      </c>
      <c r="B511" s="10">
        <v>110</v>
      </c>
      <c r="C511" s="10">
        <v>333</v>
      </c>
      <c r="D511" s="16" t="s">
        <v>5349</v>
      </c>
      <c r="E511" s="12">
        <v>0.60060000000000002</v>
      </c>
      <c r="G511" s="8" t="s">
        <v>3557</v>
      </c>
      <c r="H511" s="13">
        <v>1</v>
      </c>
      <c r="I511" s="8">
        <v>1</v>
      </c>
      <c r="J511" s="14" t="s">
        <v>3638</v>
      </c>
      <c r="K511" s="14" t="s">
        <v>6768</v>
      </c>
      <c r="L511" s="14" t="s">
        <v>6772</v>
      </c>
      <c r="M511" s="24">
        <v>0.60869561058601618</v>
      </c>
    </row>
    <row r="512" spans="1:13" x14ac:dyDescent="0.25">
      <c r="A512" s="9" t="s">
        <v>526</v>
      </c>
      <c r="B512" s="10">
        <v>269</v>
      </c>
      <c r="C512" s="10">
        <v>810</v>
      </c>
      <c r="D512" s="16" t="s">
        <v>5349</v>
      </c>
      <c r="E512" s="12">
        <v>0.60740000000000005</v>
      </c>
      <c r="F512" s="11" t="s">
        <v>3923</v>
      </c>
      <c r="G512" s="8" t="s">
        <v>3574</v>
      </c>
      <c r="I512" s="8">
        <v>1</v>
      </c>
      <c r="J512" s="14" t="s">
        <v>3638</v>
      </c>
      <c r="K512" s="14" t="s">
        <v>6768</v>
      </c>
      <c r="L512" s="14" t="s">
        <v>6772</v>
      </c>
      <c r="M512" s="24">
        <v>0.53658531384592267</v>
      </c>
    </row>
    <row r="513" spans="1:13" x14ac:dyDescent="0.25">
      <c r="A513" s="9" t="s">
        <v>527</v>
      </c>
      <c r="B513" s="10">
        <v>286</v>
      </c>
      <c r="C513" s="10">
        <v>861</v>
      </c>
      <c r="D513" s="16" t="s">
        <v>5435</v>
      </c>
      <c r="E513" s="12">
        <v>0.70150000000000001</v>
      </c>
      <c r="G513" s="8" t="s">
        <v>3557</v>
      </c>
      <c r="H513" s="13">
        <v>6</v>
      </c>
      <c r="I513" s="8" t="s">
        <v>3557</v>
      </c>
      <c r="J513" s="14" t="s">
        <v>3638</v>
      </c>
      <c r="K513" s="14" t="s">
        <v>6768</v>
      </c>
      <c r="L513" s="14" t="s">
        <v>6772</v>
      </c>
      <c r="M513" s="24">
        <v>0.72670826872425665</v>
      </c>
    </row>
    <row r="514" spans="1:13" x14ac:dyDescent="0.25">
      <c r="A514" s="9" t="s">
        <v>528</v>
      </c>
      <c r="B514" s="10">
        <v>95</v>
      </c>
      <c r="C514" s="10">
        <v>288</v>
      </c>
      <c r="D514" s="16" t="s">
        <v>5349</v>
      </c>
      <c r="E514" s="12">
        <v>0.55900000000000005</v>
      </c>
      <c r="F514" s="11" t="s">
        <v>4412</v>
      </c>
      <c r="G514" s="8" t="s">
        <v>14</v>
      </c>
      <c r="I514" s="8">
        <v>1</v>
      </c>
      <c r="J514" s="14" t="s">
        <v>3638</v>
      </c>
      <c r="K514" s="14" t="s">
        <v>6768</v>
      </c>
      <c r="L514" s="14" t="s">
        <v>6772</v>
      </c>
      <c r="M514" s="24">
        <v>0.67391310184310338</v>
      </c>
    </row>
    <row r="515" spans="1:13" x14ac:dyDescent="0.25">
      <c r="A515" s="9" t="s">
        <v>529</v>
      </c>
      <c r="B515" s="10">
        <v>102</v>
      </c>
      <c r="C515" s="10">
        <v>309</v>
      </c>
      <c r="D515" s="16" t="s">
        <v>5349</v>
      </c>
      <c r="E515" s="12">
        <v>0.59219999999999995</v>
      </c>
      <c r="G515" s="8" t="s">
        <v>3557</v>
      </c>
      <c r="H515" s="13">
        <v>1</v>
      </c>
      <c r="I515" s="8">
        <v>1</v>
      </c>
      <c r="J515" s="14" t="s">
        <v>3638</v>
      </c>
      <c r="K515" s="14" t="s">
        <v>6768</v>
      </c>
      <c r="L515" s="14" t="s">
        <v>6772</v>
      </c>
      <c r="M515" s="24">
        <v>0.56716425408776394</v>
      </c>
    </row>
    <row r="516" spans="1:13" x14ac:dyDescent="0.25">
      <c r="A516" s="9" t="s">
        <v>530</v>
      </c>
      <c r="B516" s="10">
        <v>436</v>
      </c>
      <c r="C516" s="10">
        <v>1311</v>
      </c>
      <c r="D516" s="16" t="s">
        <v>5577</v>
      </c>
      <c r="E516" s="12">
        <v>0.65680000000000005</v>
      </c>
      <c r="F516" s="11" t="s">
        <v>3712</v>
      </c>
      <c r="G516" s="8" t="s">
        <v>8</v>
      </c>
      <c r="H516" s="13">
        <v>8</v>
      </c>
      <c r="I516" s="8" t="s">
        <v>3557</v>
      </c>
      <c r="J516" s="14" t="s">
        <v>3638</v>
      </c>
      <c r="K516" s="14" t="s">
        <v>6768</v>
      </c>
      <c r="L516" s="14" t="s">
        <v>6769</v>
      </c>
      <c r="M516" s="24">
        <v>0.68548381850936158</v>
      </c>
    </row>
    <row r="517" spans="1:13" x14ac:dyDescent="0.25">
      <c r="A517" s="9" t="s">
        <v>531</v>
      </c>
      <c r="B517" s="10">
        <v>150</v>
      </c>
      <c r="C517" s="10">
        <v>453</v>
      </c>
      <c r="D517" s="16" t="s">
        <v>5642</v>
      </c>
      <c r="E517" s="12">
        <v>0.66</v>
      </c>
      <c r="F517" s="11" t="s">
        <v>3713</v>
      </c>
      <c r="G517" s="8" t="s">
        <v>7</v>
      </c>
      <c r="H517" s="13">
        <v>6</v>
      </c>
      <c r="I517" s="8" t="s">
        <v>3557</v>
      </c>
      <c r="J517" s="14" t="s">
        <v>3638</v>
      </c>
      <c r="K517" s="14" t="s">
        <v>6768</v>
      </c>
      <c r="L517" s="14" t="s">
        <v>6769</v>
      </c>
      <c r="M517" s="24">
        <v>0.70103099479221687</v>
      </c>
    </row>
    <row r="518" spans="1:13" x14ac:dyDescent="0.25">
      <c r="A518" s="9" t="s">
        <v>532</v>
      </c>
      <c r="B518" s="10">
        <v>108</v>
      </c>
      <c r="C518" s="10">
        <v>327</v>
      </c>
      <c r="D518" s="16" t="s">
        <v>5435</v>
      </c>
      <c r="E518" s="12">
        <v>0.6361</v>
      </c>
      <c r="F518" s="11" t="s">
        <v>3714</v>
      </c>
      <c r="G518" s="8" t="s">
        <v>14</v>
      </c>
      <c r="H518" s="13">
        <v>7</v>
      </c>
      <c r="I518" s="8" t="s">
        <v>3557</v>
      </c>
      <c r="J518" s="14" t="s">
        <v>3638</v>
      </c>
      <c r="K518" s="14" t="s">
        <v>6768</v>
      </c>
      <c r="L518" s="14" t="s">
        <v>6769</v>
      </c>
      <c r="M518" s="24">
        <v>0.52459018425154591</v>
      </c>
    </row>
    <row r="519" spans="1:13" x14ac:dyDescent="0.25">
      <c r="A519" s="9" t="s">
        <v>533</v>
      </c>
      <c r="B519" s="10">
        <v>389</v>
      </c>
      <c r="C519" s="10">
        <v>1170</v>
      </c>
      <c r="D519" s="16" t="s">
        <v>5496</v>
      </c>
      <c r="E519" s="12">
        <v>0.65469999999999995</v>
      </c>
      <c r="F519" s="11" t="s">
        <v>3715</v>
      </c>
      <c r="G519" s="8" t="s">
        <v>9</v>
      </c>
      <c r="H519" s="13">
        <v>8</v>
      </c>
      <c r="I519" s="8" t="s">
        <v>3557</v>
      </c>
      <c r="J519" s="14" t="s">
        <v>3638</v>
      </c>
      <c r="K519" s="14" t="s">
        <v>6768</v>
      </c>
      <c r="L519" s="14" t="s">
        <v>6772</v>
      </c>
      <c r="M519" s="24">
        <v>0.60765548369084743</v>
      </c>
    </row>
    <row r="520" spans="1:13" x14ac:dyDescent="0.25">
      <c r="A520" s="9" t="s">
        <v>534</v>
      </c>
      <c r="B520" s="10">
        <v>134</v>
      </c>
      <c r="C520" s="10">
        <v>405</v>
      </c>
      <c r="D520" s="16" t="s">
        <v>5349</v>
      </c>
      <c r="E520" s="12">
        <v>0.5877</v>
      </c>
      <c r="F520" s="11" t="s">
        <v>3690</v>
      </c>
      <c r="G520" s="8" t="s">
        <v>8</v>
      </c>
      <c r="I520" s="8" t="s">
        <v>3557</v>
      </c>
      <c r="J520" s="14" t="s">
        <v>3638</v>
      </c>
      <c r="K520" s="14" t="s">
        <v>6768</v>
      </c>
      <c r="L520" s="14" t="s">
        <v>6769</v>
      </c>
      <c r="M520" s="24">
        <v>0.66265054211062224</v>
      </c>
    </row>
    <row r="521" spans="1:13" x14ac:dyDescent="0.25">
      <c r="A521" s="9" t="s">
        <v>535</v>
      </c>
      <c r="B521" s="10">
        <v>456</v>
      </c>
      <c r="C521" s="10">
        <v>1371</v>
      </c>
      <c r="D521" s="16" t="s">
        <v>5643</v>
      </c>
      <c r="E521" s="12">
        <v>0.66520000000000001</v>
      </c>
      <c r="F521" s="11" t="s">
        <v>3716</v>
      </c>
      <c r="G521" s="8" t="s">
        <v>3556</v>
      </c>
      <c r="H521" s="13">
        <v>8</v>
      </c>
      <c r="I521" s="8" t="s">
        <v>3557</v>
      </c>
      <c r="J521" s="14" t="s">
        <v>3638</v>
      </c>
      <c r="K521" s="14" t="s">
        <v>6768</v>
      </c>
      <c r="L521" s="14" t="s">
        <v>6769</v>
      </c>
      <c r="M521" s="24">
        <v>0.61458344878471272</v>
      </c>
    </row>
    <row r="522" spans="1:13" x14ac:dyDescent="0.25">
      <c r="A522" s="9" t="s">
        <v>536</v>
      </c>
      <c r="B522" s="10">
        <v>187</v>
      </c>
      <c r="C522" s="10">
        <v>564</v>
      </c>
      <c r="D522" s="16" t="s">
        <v>5644</v>
      </c>
      <c r="E522" s="12">
        <v>0.67730000000000001</v>
      </c>
      <c r="F522" s="11" t="s">
        <v>3718</v>
      </c>
      <c r="G522" s="8" t="s">
        <v>14</v>
      </c>
      <c r="H522" s="13">
        <v>8</v>
      </c>
      <c r="I522" s="8" t="s">
        <v>3557</v>
      </c>
      <c r="J522" s="14" t="s">
        <v>3638</v>
      </c>
      <c r="K522" s="14" t="s">
        <v>6768</v>
      </c>
      <c r="L522" s="14" t="s">
        <v>6769</v>
      </c>
      <c r="M522" s="24">
        <v>0.61206894884066443</v>
      </c>
    </row>
    <row r="523" spans="1:13" x14ac:dyDescent="0.25">
      <c r="A523" s="9" t="s">
        <v>537</v>
      </c>
      <c r="B523" s="10">
        <v>145</v>
      </c>
      <c r="C523" s="10">
        <v>438</v>
      </c>
      <c r="D523" s="16" t="s">
        <v>5645</v>
      </c>
      <c r="E523" s="12">
        <v>0.70550000000000002</v>
      </c>
      <c r="F523" s="11" t="s">
        <v>3719</v>
      </c>
      <c r="G523" s="8" t="s">
        <v>3556</v>
      </c>
      <c r="H523" s="13">
        <v>8</v>
      </c>
      <c r="I523" s="8" t="s">
        <v>3557</v>
      </c>
      <c r="J523" s="14" t="s">
        <v>3638</v>
      </c>
      <c r="K523" s="14" t="s">
        <v>6768</v>
      </c>
      <c r="L523" s="14" t="s">
        <v>6769</v>
      </c>
      <c r="M523" s="24">
        <v>0.7126435957854681</v>
      </c>
    </row>
    <row r="524" spans="1:13" x14ac:dyDescent="0.25">
      <c r="A524" s="9" t="s">
        <v>538</v>
      </c>
      <c r="B524" s="10">
        <v>585</v>
      </c>
      <c r="C524" s="10">
        <v>1758</v>
      </c>
      <c r="D524" s="16" t="s">
        <v>5646</v>
      </c>
      <c r="E524" s="12">
        <v>0.65239999999999998</v>
      </c>
      <c r="F524" s="11" t="s">
        <v>3720</v>
      </c>
      <c r="G524" s="8" t="s">
        <v>11</v>
      </c>
      <c r="I524" s="8" t="s">
        <v>3557</v>
      </c>
      <c r="J524" s="14" t="s">
        <v>3638</v>
      </c>
      <c r="K524" s="14" t="s">
        <v>6768</v>
      </c>
      <c r="L524" s="14" t="s">
        <v>6769</v>
      </c>
      <c r="M524" s="24">
        <v>0.67846618155952054</v>
      </c>
    </row>
    <row r="525" spans="1:13" x14ac:dyDescent="0.25">
      <c r="A525" s="9" t="s">
        <v>539</v>
      </c>
      <c r="B525" s="10">
        <v>109</v>
      </c>
      <c r="C525" s="10">
        <v>330</v>
      </c>
      <c r="D525" s="16" t="s">
        <v>5423</v>
      </c>
      <c r="E525" s="12">
        <v>0.71209999999999996</v>
      </c>
      <c r="F525" s="11" t="s">
        <v>3721</v>
      </c>
      <c r="G525" s="8" t="s">
        <v>14</v>
      </c>
      <c r="H525" s="13">
        <v>8</v>
      </c>
      <c r="I525" s="8" t="s">
        <v>3557</v>
      </c>
      <c r="J525" s="14" t="s">
        <v>3638</v>
      </c>
      <c r="K525" s="14" t="s">
        <v>6768</v>
      </c>
      <c r="L525" s="14" t="s">
        <v>6769</v>
      </c>
      <c r="M525" s="24">
        <v>0.82456157125275065</v>
      </c>
    </row>
    <row r="526" spans="1:13" x14ac:dyDescent="0.25">
      <c r="A526" s="9" t="s">
        <v>540</v>
      </c>
      <c r="B526" s="10">
        <v>145</v>
      </c>
      <c r="C526" s="10">
        <v>438</v>
      </c>
      <c r="D526" s="16" t="s">
        <v>5349</v>
      </c>
      <c r="E526" s="12">
        <v>0.48399999999999999</v>
      </c>
      <c r="G526" s="8" t="s">
        <v>3557</v>
      </c>
      <c r="H526" s="13">
        <v>1</v>
      </c>
      <c r="I526" s="8" t="s">
        <v>3557</v>
      </c>
      <c r="J526" s="14" t="s">
        <v>3638</v>
      </c>
      <c r="K526" s="14" t="s">
        <v>6768</v>
      </c>
      <c r="L526" s="14" t="s">
        <v>6769</v>
      </c>
      <c r="M526" s="24">
        <v>0.5277776714891923</v>
      </c>
    </row>
    <row r="527" spans="1:13" x14ac:dyDescent="0.25">
      <c r="A527" s="9" t="s">
        <v>541</v>
      </c>
      <c r="B527" s="10">
        <v>47</v>
      </c>
      <c r="C527" s="10">
        <v>144</v>
      </c>
      <c r="D527" s="16" t="s">
        <v>5647</v>
      </c>
      <c r="E527" s="12">
        <v>0.625</v>
      </c>
      <c r="F527" s="11" t="s">
        <v>3722</v>
      </c>
      <c r="G527" s="8" t="s">
        <v>14</v>
      </c>
      <c r="H527" s="13">
        <v>2</v>
      </c>
      <c r="I527" s="8" t="s">
        <v>3557</v>
      </c>
      <c r="J527" s="14" t="s">
        <v>3638</v>
      </c>
      <c r="K527" s="14" t="s">
        <v>6768</v>
      </c>
      <c r="L527" s="14" t="s">
        <v>6769</v>
      </c>
      <c r="M527" s="24">
        <v>0.43478260869565216</v>
      </c>
    </row>
    <row r="528" spans="1:13" x14ac:dyDescent="0.25">
      <c r="A528" s="9" t="s">
        <v>542</v>
      </c>
      <c r="B528" s="10">
        <v>364</v>
      </c>
      <c r="C528" s="10">
        <v>1095</v>
      </c>
      <c r="D528" s="16" t="s">
        <v>5648</v>
      </c>
      <c r="E528" s="12">
        <v>0.67579999999999996</v>
      </c>
      <c r="F528" s="11" t="s">
        <v>3723</v>
      </c>
      <c r="G528" s="8" t="s">
        <v>2</v>
      </c>
      <c r="H528" s="13">
        <v>8</v>
      </c>
      <c r="I528" s="8" t="s">
        <v>3557</v>
      </c>
      <c r="J528" s="14" t="s">
        <v>3638</v>
      </c>
      <c r="K528" s="14" t="s">
        <v>6768</v>
      </c>
      <c r="L528" s="14" t="s">
        <v>6769</v>
      </c>
      <c r="M528" s="24">
        <v>0.66363642229751141</v>
      </c>
    </row>
    <row r="529" spans="1:13" x14ac:dyDescent="0.25">
      <c r="A529" s="9" t="s">
        <v>543</v>
      </c>
      <c r="B529" s="10">
        <v>184</v>
      </c>
      <c r="C529" s="10">
        <v>555</v>
      </c>
      <c r="D529" s="16" t="s">
        <v>5649</v>
      </c>
      <c r="E529" s="12">
        <v>0.67210000000000003</v>
      </c>
      <c r="F529" s="11" t="s">
        <v>3724</v>
      </c>
      <c r="G529" s="8" t="s">
        <v>2</v>
      </c>
      <c r="H529" s="13">
        <v>8</v>
      </c>
      <c r="I529" s="8" t="s">
        <v>3557</v>
      </c>
      <c r="J529" s="14" t="s">
        <v>3638</v>
      </c>
      <c r="K529" s="14" t="s">
        <v>6768</v>
      </c>
      <c r="L529" s="14" t="s">
        <v>6769</v>
      </c>
      <c r="M529" s="24">
        <v>0.66055049433549984</v>
      </c>
    </row>
    <row r="530" spans="1:13" x14ac:dyDescent="0.25">
      <c r="A530" s="9" t="s">
        <v>544</v>
      </c>
      <c r="B530" s="10">
        <v>45</v>
      </c>
      <c r="C530" s="10">
        <v>138</v>
      </c>
      <c r="D530" s="16" t="s">
        <v>5349</v>
      </c>
      <c r="E530" s="12">
        <v>0.58699999999999997</v>
      </c>
      <c r="G530" s="8" t="s">
        <v>3557</v>
      </c>
      <c r="H530" s="13">
        <v>1</v>
      </c>
      <c r="I530" s="8" t="s">
        <v>3557</v>
      </c>
      <c r="J530" s="14" t="s">
        <v>3638</v>
      </c>
      <c r="K530" s="14" t="s">
        <v>6768</v>
      </c>
      <c r="L530" s="14" t="s">
        <v>6769</v>
      </c>
      <c r="M530" s="24">
        <v>0.48571423428570903</v>
      </c>
    </row>
    <row r="531" spans="1:13" x14ac:dyDescent="0.25">
      <c r="A531" s="9" t="s">
        <v>545</v>
      </c>
      <c r="B531" s="10">
        <v>618</v>
      </c>
      <c r="C531" s="10">
        <v>1857</v>
      </c>
      <c r="D531" s="16" t="s">
        <v>5435</v>
      </c>
      <c r="E531" s="12">
        <v>0.70330000000000004</v>
      </c>
      <c r="G531" s="8" t="s">
        <v>3557</v>
      </c>
      <c r="H531" s="13">
        <v>8</v>
      </c>
      <c r="I531" s="8" t="s">
        <v>3557</v>
      </c>
      <c r="J531" s="14" t="s">
        <v>3638</v>
      </c>
      <c r="K531" s="14" t="s">
        <v>6768</v>
      </c>
      <c r="L531" s="14" t="s">
        <v>6769</v>
      </c>
      <c r="M531" s="24">
        <v>0.7157894753961217</v>
      </c>
    </row>
    <row r="532" spans="1:13" x14ac:dyDescent="0.25">
      <c r="A532" s="9" t="s">
        <v>546</v>
      </c>
      <c r="B532" s="10">
        <v>311</v>
      </c>
      <c r="C532" s="10">
        <v>936</v>
      </c>
      <c r="D532" s="16" t="s">
        <v>5650</v>
      </c>
      <c r="E532" s="12">
        <v>0.67310000000000003</v>
      </c>
      <c r="F532" s="11" t="s">
        <v>3725</v>
      </c>
      <c r="G532" s="8" t="s">
        <v>8</v>
      </c>
      <c r="H532" s="13">
        <v>8</v>
      </c>
      <c r="I532" s="8" t="s">
        <v>3557</v>
      </c>
      <c r="J532" s="14" t="s">
        <v>3638</v>
      </c>
      <c r="K532" s="14" t="s">
        <v>6768</v>
      </c>
      <c r="L532" s="14" t="s">
        <v>6769</v>
      </c>
      <c r="M532" s="24">
        <v>0.73459717246467948</v>
      </c>
    </row>
    <row r="533" spans="1:13" x14ac:dyDescent="0.25">
      <c r="A533" s="9" t="s">
        <v>547</v>
      </c>
      <c r="B533" s="10">
        <v>315</v>
      </c>
      <c r="C533" s="10">
        <v>948</v>
      </c>
      <c r="D533" s="16" t="s">
        <v>5651</v>
      </c>
      <c r="E533" s="12">
        <v>0.65720000000000001</v>
      </c>
      <c r="F533" s="11" t="s">
        <v>3726</v>
      </c>
      <c r="G533" s="8" t="s">
        <v>6</v>
      </c>
      <c r="H533" s="13">
        <v>8</v>
      </c>
      <c r="I533" s="8" t="s">
        <v>3557</v>
      </c>
      <c r="J533" s="14" t="s">
        <v>3638</v>
      </c>
      <c r="K533" s="14" t="s">
        <v>6768</v>
      </c>
      <c r="L533" s="14" t="s">
        <v>6769</v>
      </c>
      <c r="M533" s="24">
        <v>0.69729743627465002</v>
      </c>
    </row>
    <row r="534" spans="1:13" x14ac:dyDescent="0.25">
      <c r="A534" s="9" t="s">
        <v>548</v>
      </c>
      <c r="B534" s="10">
        <v>55</v>
      </c>
      <c r="C534" s="10">
        <v>168</v>
      </c>
      <c r="D534" s="16" t="s">
        <v>5652</v>
      </c>
      <c r="E534" s="12">
        <v>0.55359999999999998</v>
      </c>
      <c r="F534" s="11" t="s">
        <v>3727</v>
      </c>
      <c r="G534" s="8" t="s">
        <v>3563</v>
      </c>
      <c r="I534" s="8" t="s">
        <v>3557</v>
      </c>
      <c r="J534" s="14" t="s">
        <v>3638</v>
      </c>
      <c r="K534" s="14" t="s">
        <v>6768</v>
      </c>
      <c r="L534" s="14" t="s">
        <v>6769</v>
      </c>
      <c r="M534" s="24">
        <v>0.5</v>
      </c>
    </row>
    <row r="535" spans="1:13" x14ac:dyDescent="0.25">
      <c r="A535" s="9" t="s">
        <v>549</v>
      </c>
      <c r="B535" s="10">
        <v>61</v>
      </c>
      <c r="C535" s="10">
        <v>186</v>
      </c>
      <c r="D535" s="16" t="s">
        <v>5652</v>
      </c>
      <c r="E535" s="12">
        <v>0.5484</v>
      </c>
      <c r="F535" s="11" t="s">
        <v>3727</v>
      </c>
      <c r="G535" s="8" t="s">
        <v>3563</v>
      </c>
      <c r="H535" s="13">
        <v>6</v>
      </c>
      <c r="I535" s="8" t="s">
        <v>3557</v>
      </c>
      <c r="J535" s="14" t="s">
        <v>3638</v>
      </c>
      <c r="K535" s="14" t="s">
        <v>6768</v>
      </c>
      <c r="L535" s="14" t="s">
        <v>6769</v>
      </c>
      <c r="M535" s="24">
        <v>0.57142864612244804</v>
      </c>
    </row>
    <row r="536" spans="1:13" x14ac:dyDescent="0.25">
      <c r="A536" s="9" t="s">
        <v>550</v>
      </c>
      <c r="B536" s="10">
        <v>141</v>
      </c>
      <c r="C536" s="10">
        <v>426</v>
      </c>
      <c r="D536" s="16" t="s">
        <v>5653</v>
      </c>
      <c r="E536" s="12">
        <v>0.65490000000000004</v>
      </c>
      <c r="F536" s="11" t="s">
        <v>3728</v>
      </c>
      <c r="G536" s="8" t="s">
        <v>16</v>
      </c>
      <c r="I536" s="8" t="s">
        <v>3557</v>
      </c>
      <c r="J536" s="14" t="s">
        <v>3638</v>
      </c>
      <c r="K536" s="14" t="s">
        <v>6768</v>
      </c>
      <c r="L536" s="14" t="s">
        <v>6769</v>
      </c>
      <c r="M536" s="24">
        <v>0.74468085106382975</v>
      </c>
    </row>
    <row r="537" spans="1:13" x14ac:dyDescent="0.25">
      <c r="A537" s="9" t="s">
        <v>551</v>
      </c>
      <c r="B537" s="10">
        <v>221</v>
      </c>
      <c r="C537" s="10">
        <v>666</v>
      </c>
      <c r="D537" s="16" t="s">
        <v>5654</v>
      </c>
      <c r="E537" s="12">
        <v>0.66669999999999996</v>
      </c>
      <c r="F537" s="11" t="s">
        <v>3730</v>
      </c>
      <c r="G537" s="8" t="s">
        <v>3556</v>
      </c>
      <c r="H537" s="13">
        <v>7</v>
      </c>
      <c r="I537" s="8" t="s">
        <v>3557</v>
      </c>
      <c r="J537" s="14" t="s">
        <v>3638</v>
      </c>
      <c r="K537" s="14" t="s">
        <v>6768</v>
      </c>
      <c r="L537" s="14" t="s">
        <v>6769</v>
      </c>
      <c r="M537" s="24">
        <v>0.66428576051529609</v>
      </c>
    </row>
    <row r="538" spans="1:13" x14ac:dyDescent="0.25">
      <c r="A538" s="9" t="s">
        <v>552</v>
      </c>
      <c r="B538" s="10">
        <v>506</v>
      </c>
      <c r="C538" s="10">
        <v>1521</v>
      </c>
      <c r="D538" s="16" t="s">
        <v>5423</v>
      </c>
      <c r="E538" s="12">
        <v>0.64829999999999999</v>
      </c>
      <c r="F538" s="11" t="s">
        <v>3731</v>
      </c>
      <c r="G538" s="8" t="s">
        <v>9</v>
      </c>
      <c r="I538" s="8" t="s">
        <v>3557</v>
      </c>
      <c r="J538" s="14" t="s">
        <v>3638</v>
      </c>
      <c r="K538" s="14" t="s">
        <v>6768</v>
      </c>
      <c r="L538" s="14" t="s">
        <v>6769</v>
      </c>
      <c r="M538" s="24">
        <v>0.64761906138775394</v>
      </c>
    </row>
    <row r="539" spans="1:13" x14ac:dyDescent="0.25">
      <c r="A539" s="9" t="s">
        <v>553</v>
      </c>
      <c r="B539" s="10">
        <v>166</v>
      </c>
      <c r="C539" s="10">
        <v>501</v>
      </c>
      <c r="D539" s="16" t="s">
        <v>5349</v>
      </c>
      <c r="E539" s="12">
        <v>0.66269999999999996</v>
      </c>
      <c r="F539" s="11" t="s">
        <v>3732</v>
      </c>
      <c r="G539" s="8" t="s">
        <v>1</v>
      </c>
      <c r="H539" s="13">
        <v>8</v>
      </c>
      <c r="I539" s="8" t="s">
        <v>3557</v>
      </c>
      <c r="J539" s="14" t="s">
        <v>3638</v>
      </c>
      <c r="K539" s="14" t="s">
        <v>6768</v>
      </c>
      <c r="L539" s="14" t="s">
        <v>6769</v>
      </c>
      <c r="M539" s="24">
        <v>0.68932023813744792</v>
      </c>
    </row>
    <row r="540" spans="1:13" x14ac:dyDescent="0.25">
      <c r="A540" s="9" t="s">
        <v>554</v>
      </c>
      <c r="B540" s="10">
        <v>679</v>
      </c>
      <c r="C540" s="10">
        <v>2040</v>
      </c>
      <c r="D540" s="16" t="s">
        <v>5655</v>
      </c>
      <c r="E540" s="12">
        <v>0.64510000000000001</v>
      </c>
      <c r="F540" s="11" t="s">
        <v>3813</v>
      </c>
      <c r="G540" s="8" t="s">
        <v>2</v>
      </c>
      <c r="I540" s="8" t="s">
        <v>3557</v>
      </c>
      <c r="J540" s="14" t="s">
        <v>3638</v>
      </c>
      <c r="K540" s="14" t="s">
        <v>6768</v>
      </c>
      <c r="L540" s="14" t="s">
        <v>6769</v>
      </c>
      <c r="M540" s="24">
        <v>0.51648347343617318</v>
      </c>
    </row>
    <row r="541" spans="1:13" x14ac:dyDescent="0.25">
      <c r="A541" s="9" t="s">
        <v>555</v>
      </c>
      <c r="B541" s="10">
        <v>897</v>
      </c>
      <c r="C541" s="10">
        <v>2694</v>
      </c>
      <c r="D541" s="16" t="s">
        <v>5656</v>
      </c>
      <c r="E541" s="12">
        <v>0.64549999999999996</v>
      </c>
      <c r="F541" s="11" t="s">
        <v>3733</v>
      </c>
      <c r="G541" s="8" t="s">
        <v>3554</v>
      </c>
      <c r="H541" s="13">
        <v>8</v>
      </c>
      <c r="I541" s="8" t="s">
        <v>3557</v>
      </c>
      <c r="J541" s="14" t="s">
        <v>3638</v>
      </c>
      <c r="K541" s="14" t="s">
        <v>6768</v>
      </c>
      <c r="L541" s="14" t="s">
        <v>6769</v>
      </c>
      <c r="M541" s="24">
        <v>0.63232309980041301</v>
      </c>
    </row>
    <row r="542" spans="1:13" x14ac:dyDescent="0.25">
      <c r="A542" s="9" t="s">
        <v>556</v>
      </c>
      <c r="B542" s="10">
        <v>488</v>
      </c>
      <c r="C542" s="10">
        <v>1467</v>
      </c>
      <c r="D542" s="16" t="s">
        <v>5657</v>
      </c>
      <c r="E542" s="12">
        <v>0.65239999999999998</v>
      </c>
      <c r="F542" s="11" t="s">
        <v>3734</v>
      </c>
      <c r="G542" s="8" t="s">
        <v>16</v>
      </c>
      <c r="H542" s="13">
        <v>7</v>
      </c>
      <c r="I542" s="8" t="s">
        <v>3557</v>
      </c>
      <c r="J542" s="14" t="s">
        <v>3638</v>
      </c>
      <c r="K542" s="14" t="s">
        <v>6768</v>
      </c>
      <c r="L542" s="14" t="s">
        <v>6769</v>
      </c>
      <c r="M542" s="24">
        <v>0.61338292188333932</v>
      </c>
    </row>
    <row r="543" spans="1:13" x14ac:dyDescent="0.25">
      <c r="A543" s="9" t="s">
        <v>557</v>
      </c>
      <c r="B543" s="10">
        <v>297</v>
      </c>
      <c r="C543" s="10">
        <v>894</v>
      </c>
      <c r="D543" s="16" t="s">
        <v>5658</v>
      </c>
      <c r="E543" s="12">
        <v>0.6421</v>
      </c>
      <c r="F543" s="11" t="s">
        <v>3791</v>
      </c>
      <c r="G543" s="8" t="s">
        <v>3580</v>
      </c>
      <c r="H543" s="13">
        <v>8</v>
      </c>
      <c r="I543" s="8" t="s">
        <v>3557</v>
      </c>
      <c r="J543" s="14" t="s">
        <v>3638</v>
      </c>
      <c r="K543" s="14" t="s">
        <v>6768</v>
      </c>
      <c r="L543" s="14" t="s">
        <v>6769</v>
      </c>
      <c r="M543" s="24">
        <v>0.60000007199999428</v>
      </c>
    </row>
    <row r="544" spans="1:13" x14ac:dyDescent="0.25">
      <c r="A544" s="9" t="s">
        <v>558</v>
      </c>
      <c r="B544" s="10">
        <v>279</v>
      </c>
      <c r="C544" s="10">
        <v>840</v>
      </c>
      <c r="D544" s="16" t="s">
        <v>5349</v>
      </c>
      <c r="E544" s="12">
        <v>0.64170000000000005</v>
      </c>
      <c r="F544" s="11" t="s">
        <v>4899</v>
      </c>
      <c r="G544" s="8" t="s">
        <v>14</v>
      </c>
      <c r="H544" s="13">
        <v>1</v>
      </c>
      <c r="I544" s="8" t="s">
        <v>3557</v>
      </c>
      <c r="J544" s="14" t="s">
        <v>3638</v>
      </c>
      <c r="K544" s="14" t="s">
        <v>6768</v>
      </c>
      <c r="L544" s="14" t="s">
        <v>6769</v>
      </c>
      <c r="M544" s="24">
        <v>0.62643678990289375</v>
      </c>
    </row>
    <row r="545" spans="1:13" x14ac:dyDescent="0.25">
      <c r="A545" s="9" t="s">
        <v>559</v>
      </c>
      <c r="B545" s="10">
        <v>330</v>
      </c>
      <c r="C545" s="10">
        <v>993</v>
      </c>
      <c r="D545" s="16" t="s">
        <v>5659</v>
      </c>
      <c r="E545" s="12">
        <v>0.65659999999999996</v>
      </c>
      <c r="F545" s="11" t="s">
        <v>3792</v>
      </c>
      <c r="G545" s="8" t="s">
        <v>5</v>
      </c>
      <c r="H545" s="13">
        <v>8</v>
      </c>
      <c r="I545" s="8" t="s">
        <v>3557</v>
      </c>
      <c r="J545" s="14" t="s">
        <v>3638</v>
      </c>
      <c r="K545" s="14" t="s">
        <v>6768</v>
      </c>
      <c r="L545" s="14" t="s">
        <v>6769</v>
      </c>
      <c r="M545" s="24">
        <v>0.671875166503901</v>
      </c>
    </row>
    <row r="546" spans="1:13" x14ac:dyDescent="0.25">
      <c r="A546" s="9" t="s">
        <v>560</v>
      </c>
      <c r="B546" s="10">
        <v>180</v>
      </c>
      <c r="C546" s="10">
        <v>543</v>
      </c>
      <c r="D546" s="16" t="s">
        <v>5349</v>
      </c>
      <c r="E546" s="12">
        <v>0.65559999999999996</v>
      </c>
      <c r="F546" s="11" t="s">
        <v>3793</v>
      </c>
      <c r="G546" s="8" t="s">
        <v>3569</v>
      </c>
      <c r="I546" s="8" t="s">
        <v>3557</v>
      </c>
      <c r="J546" s="14" t="s">
        <v>3638</v>
      </c>
      <c r="K546" s="14" t="s">
        <v>6768</v>
      </c>
      <c r="L546" s="14" t="s">
        <v>6769</v>
      </c>
      <c r="M546" s="24">
        <v>0.67741931113423814</v>
      </c>
    </row>
    <row r="547" spans="1:13" x14ac:dyDescent="0.25">
      <c r="A547" s="9" t="s">
        <v>561</v>
      </c>
      <c r="B547" s="10">
        <v>175</v>
      </c>
      <c r="C547" s="10">
        <v>528</v>
      </c>
      <c r="D547" s="16" t="s">
        <v>5660</v>
      </c>
      <c r="E547" s="12">
        <v>0.64390000000000003</v>
      </c>
      <c r="F547" s="11" t="s">
        <v>3793</v>
      </c>
      <c r="G547" s="8" t="s">
        <v>3569</v>
      </c>
      <c r="I547" s="8" t="s">
        <v>3557</v>
      </c>
      <c r="J547" s="14" t="s">
        <v>3638</v>
      </c>
      <c r="K547" s="14" t="s">
        <v>6768</v>
      </c>
      <c r="L547" s="14" t="s">
        <v>6769</v>
      </c>
      <c r="M547" s="24">
        <v>0.73863628454286523</v>
      </c>
    </row>
    <row r="548" spans="1:13" x14ac:dyDescent="0.25">
      <c r="A548" s="9" t="s">
        <v>562</v>
      </c>
      <c r="B548" s="10">
        <v>734</v>
      </c>
      <c r="C548" s="10">
        <v>2205</v>
      </c>
      <c r="D548" s="16" t="s">
        <v>5423</v>
      </c>
      <c r="E548" s="12">
        <v>0.65169999999999995</v>
      </c>
      <c r="F548" s="11" t="s">
        <v>3794</v>
      </c>
      <c r="G548" s="8" t="s">
        <v>2</v>
      </c>
      <c r="H548" s="13">
        <v>4</v>
      </c>
      <c r="I548" s="8" t="s">
        <v>3557</v>
      </c>
      <c r="J548" s="14" t="s">
        <v>3638</v>
      </c>
      <c r="K548" s="14" t="s">
        <v>6768</v>
      </c>
      <c r="L548" s="14" t="s">
        <v>6769</v>
      </c>
      <c r="M548" s="24">
        <v>0.65217395158579428</v>
      </c>
    </row>
    <row r="549" spans="1:13" x14ac:dyDescent="0.25">
      <c r="A549" s="9" t="s">
        <v>563</v>
      </c>
      <c r="B549" s="10">
        <v>201</v>
      </c>
      <c r="C549" s="10">
        <v>606</v>
      </c>
      <c r="D549" s="16" t="s">
        <v>5349</v>
      </c>
      <c r="E549" s="12">
        <v>0.65349999999999997</v>
      </c>
      <c r="G549" s="8" t="s">
        <v>3557</v>
      </c>
      <c r="I549" s="8" t="s">
        <v>3557</v>
      </c>
      <c r="J549" s="14" t="s">
        <v>3638</v>
      </c>
      <c r="K549" s="14" t="s">
        <v>6768</v>
      </c>
      <c r="L549" s="14" t="s">
        <v>6769</v>
      </c>
      <c r="M549" s="24">
        <v>0.70769236240236422</v>
      </c>
    </row>
    <row r="550" spans="1:13" x14ac:dyDescent="0.25">
      <c r="A550" s="9" t="s">
        <v>564</v>
      </c>
      <c r="B550" s="10">
        <v>252</v>
      </c>
      <c r="C550" s="10">
        <v>759</v>
      </c>
      <c r="D550" s="16" t="s">
        <v>5661</v>
      </c>
      <c r="E550" s="12">
        <v>0.68379999999999996</v>
      </c>
      <c r="F550" s="11" t="s">
        <v>4270</v>
      </c>
      <c r="G550" s="8" t="s">
        <v>11</v>
      </c>
      <c r="I550" s="8" t="s">
        <v>3557</v>
      </c>
      <c r="J550" s="14" t="s">
        <v>3638</v>
      </c>
      <c r="K550" s="14" t="s">
        <v>6768</v>
      </c>
      <c r="L550" s="14" t="s">
        <v>6769</v>
      </c>
      <c r="M550" s="24">
        <v>0.6938777014577604</v>
      </c>
    </row>
    <row r="551" spans="1:13" x14ac:dyDescent="0.25">
      <c r="A551" s="9" t="s">
        <v>565</v>
      </c>
      <c r="B551" s="10">
        <v>636</v>
      </c>
      <c r="C551" s="10">
        <v>1911</v>
      </c>
      <c r="D551" s="16" t="s">
        <v>5662</v>
      </c>
      <c r="E551" s="12">
        <v>0.63890000000000002</v>
      </c>
      <c r="F551" s="11" t="s">
        <v>4269</v>
      </c>
      <c r="G551" s="8" t="s">
        <v>11</v>
      </c>
      <c r="H551" s="13">
        <v>8</v>
      </c>
      <c r="I551" s="8" t="s">
        <v>3557</v>
      </c>
      <c r="J551" s="14" t="s">
        <v>3638</v>
      </c>
      <c r="K551" s="14" t="s">
        <v>6768</v>
      </c>
      <c r="L551" s="14" t="s">
        <v>6769</v>
      </c>
      <c r="M551" s="24">
        <v>0.59722223449074152</v>
      </c>
    </row>
    <row r="552" spans="1:13" x14ac:dyDescent="0.25">
      <c r="A552" s="9" t="s">
        <v>566</v>
      </c>
      <c r="B552" s="10">
        <v>300</v>
      </c>
      <c r="C552" s="10">
        <v>903</v>
      </c>
      <c r="D552" s="16" t="s">
        <v>5663</v>
      </c>
      <c r="E552" s="12">
        <v>0.63570000000000004</v>
      </c>
      <c r="F552" s="11" t="s">
        <v>3885</v>
      </c>
      <c r="G552" s="8" t="s">
        <v>3566</v>
      </c>
      <c r="H552" s="13">
        <v>8</v>
      </c>
      <c r="I552" s="8" t="s">
        <v>3557</v>
      </c>
      <c r="J552" s="14" t="s">
        <v>3638</v>
      </c>
      <c r="K552" s="14" t="s">
        <v>6768</v>
      </c>
      <c r="L552" s="14" t="s">
        <v>6769</v>
      </c>
      <c r="M552" s="24">
        <v>0.6368714728004764</v>
      </c>
    </row>
    <row r="553" spans="1:13" x14ac:dyDescent="0.25">
      <c r="A553" s="9" t="s">
        <v>567</v>
      </c>
      <c r="B553" s="10">
        <v>74</v>
      </c>
      <c r="C553" s="10">
        <v>225</v>
      </c>
      <c r="D553" s="16" t="s">
        <v>5423</v>
      </c>
      <c r="E553" s="12">
        <v>0.59109999999999996</v>
      </c>
      <c r="G553" s="8" t="s">
        <v>3557</v>
      </c>
      <c r="H553" s="13">
        <v>4</v>
      </c>
      <c r="I553" s="8" t="s">
        <v>3557</v>
      </c>
      <c r="J553" s="14" t="s">
        <v>3638</v>
      </c>
      <c r="K553" s="14" t="s">
        <v>6768</v>
      </c>
      <c r="L553" s="14" t="s">
        <v>6769</v>
      </c>
      <c r="M553" s="24">
        <v>0.64102572373440525</v>
      </c>
    </row>
    <row r="554" spans="1:13" x14ac:dyDescent="0.25">
      <c r="A554" s="9" t="s">
        <v>568</v>
      </c>
      <c r="B554" s="10">
        <v>338</v>
      </c>
      <c r="C554" s="10">
        <v>1017</v>
      </c>
      <c r="D554" s="16" t="s">
        <v>5664</v>
      </c>
      <c r="E554" s="12">
        <v>0.65390000000000004</v>
      </c>
      <c r="F554" s="11" t="s">
        <v>4080</v>
      </c>
      <c r="G554" s="8" t="s">
        <v>2</v>
      </c>
      <c r="I554" s="8" t="s">
        <v>3557</v>
      </c>
      <c r="J554" s="14" t="s">
        <v>3638</v>
      </c>
      <c r="K554" s="14" t="s">
        <v>6768</v>
      </c>
      <c r="L554" s="14" t="s">
        <v>6769</v>
      </c>
      <c r="M554" s="24">
        <v>0.67204286420399195</v>
      </c>
    </row>
    <row r="555" spans="1:13" x14ac:dyDescent="0.25">
      <c r="A555" s="9" t="s">
        <v>569</v>
      </c>
      <c r="B555" s="10">
        <v>402</v>
      </c>
      <c r="C555" s="10">
        <v>1209</v>
      </c>
      <c r="D555" s="16" t="s">
        <v>5435</v>
      </c>
      <c r="E555" s="12">
        <v>0.67820000000000003</v>
      </c>
      <c r="F555" s="11" t="s">
        <v>3653</v>
      </c>
      <c r="G555" s="8" t="s">
        <v>2</v>
      </c>
      <c r="H555" s="13">
        <v>8</v>
      </c>
      <c r="I555" s="8" t="s">
        <v>3557</v>
      </c>
      <c r="J555" s="14" t="s">
        <v>3638</v>
      </c>
      <c r="K555" s="14" t="s">
        <v>6768</v>
      </c>
      <c r="L555" s="14" t="s">
        <v>6769</v>
      </c>
      <c r="M555" s="24">
        <v>0.64806861399177607</v>
      </c>
    </row>
    <row r="556" spans="1:13" x14ac:dyDescent="0.25">
      <c r="A556" s="9" t="s">
        <v>570</v>
      </c>
      <c r="B556" s="10">
        <v>160</v>
      </c>
      <c r="C556" s="10">
        <v>483</v>
      </c>
      <c r="D556" s="16" t="s">
        <v>5665</v>
      </c>
      <c r="E556" s="12">
        <v>0.63560000000000005</v>
      </c>
      <c r="F556" s="11" t="s">
        <v>4079</v>
      </c>
      <c r="G556" s="8" t="s">
        <v>3</v>
      </c>
      <c r="H556" s="13">
        <v>8</v>
      </c>
      <c r="I556" s="8" t="s">
        <v>3557</v>
      </c>
      <c r="J556" s="14" t="s">
        <v>3638</v>
      </c>
      <c r="K556" s="14" t="s">
        <v>6768</v>
      </c>
      <c r="L556" s="14" t="s">
        <v>6769</v>
      </c>
      <c r="M556" s="24">
        <v>0.68674698795180711</v>
      </c>
    </row>
    <row r="557" spans="1:13" x14ac:dyDescent="0.25">
      <c r="A557" s="9" t="s">
        <v>571</v>
      </c>
      <c r="B557" s="10">
        <v>328</v>
      </c>
      <c r="C557" s="10">
        <v>987</v>
      </c>
      <c r="D557" s="16" t="s">
        <v>5666</v>
      </c>
      <c r="E557" s="12">
        <v>0.67269999999999996</v>
      </c>
      <c r="F557" s="11" t="s">
        <v>3795</v>
      </c>
      <c r="G557" s="8" t="s">
        <v>6</v>
      </c>
      <c r="I557" s="8" t="s">
        <v>3557</v>
      </c>
      <c r="J557" s="14" t="s">
        <v>3638</v>
      </c>
      <c r="K557" s="14" t="s">
        <v>6768</v>
      </c>
      <c r="L557" s="14" t="s">
        <v>6769</v>
      </c>
      <c r="M557" s="24">
        <v>0.65608453028750335</v>
      </c>
    </row>
    <row r="558" spans="1:13" x14ac:dyDescent="0.25">
      <c r="A558" s="9" t="s">
        <v>572</v>
      </c>
      <c r="B558" s="10">
        <v>314</v>
      </c>
      <c r="C558" s="10">
        <v>945</v>
      </c>
      <c r="D558" s="16" t="s">
        <v>5667</v>
      </c>
      <c r="E558" s="12">
        <v>0.66559999999999997</v>
      </c>
      <c r="F558" s="11" t="s">
        <v>4078</v>
      </c>
      <c r="G558" s="8" t="s">
        <v>3581</v>
      </c>
      <c r="H558" s="13">
        <v>6</v>
      </c>
      <c r="I558" s="8" t="s">
        <v>3557</v>
      </c>
      <c r="J558" s="14" t="s">
        <v>3638</v>
      </c>
      <c r="K558" s="14" t="s">
        <v>6768</v>
      </c>
      <c r="L558" s="14" t="s">
        <v>6769</v>
      </c>
      <c r="M558" s="24">
        <v>0.6885245001522815</v>
      </c>
    </row>
    <row r="559" spans="1:13" x14ac:dyDescent="0.25">
      <c r="A559" s="9" t="s">
        <v>573</v>
      </c>
      <c r="B559" s="10">
        <v>455</v>
      </c>
      <c r="C559" s="10">
        <v>1368</v>
      </c>
      <c r="D559" s="16" t="s">
        <v>5668</v>
      </c>
      <c r="E559" s="12">
        <v>0.65280000000000005</v>
      </c>
      <c r="F559" s="11" t="s">
        <v>4077</v>
      </c>
      <c r="G559" s="8" t="s">
        <v>8</v>
      </c>
      <c r="H559" s="13">
        <v>6</v>
      </c>
      <c r="I559" s="8" t="s">
        <v>3557</v>
      </c>
      <c r="J559" s="14" t="s">
        <v>3638</v>
      </c>
      <c r="K559" s="14" t="s">
        <v>6768</v>
      </c>
      <c r="L559" s="14" t="s">
        <v>6769</v>
      </c>
      <c r="M559" s="24">
        <v>0.66393442928648172</v>
      </c>
    </row>
    <row r="560" spans="1:13" x14ac:dyDescent="0.25">
      <c r="A560" s="9" t="s">
        <v>574</v>
      </c>
      <c r="B560" s="10">
        <v>398</v>
      </c>
      <c r="C560" s="10">
        <v>1197</v>
      </c>
      <c r="D560" s="16" t="s">
        <v>5669</v>
      </c>
      <c r="E560" s="12">
        <v>0.63829999999999998</v>
      </c>
      <c r="F560" s="11" t="s">
        <v>4076</v>
      </c>
      <c r="G560" s="8" t="s">
        <v>6</v>
      </c>
      <c r="I560" s="8" t="s">
        <v>3557</v>
      </c>
      <c r="J560" s="14" t="s">
        <v>3638</v>
      </c>
      <c r="K560" s="14" t="s">
        <v>6768</v>
      </c>
      <c r="L560" s="14" t="s">
        <v>6769</v>
      </c>
      <c r="M560" s="24">
        <v>0.72052405996834434</v>
      </c>
    </row>
    <row r="561" spans="1:13" x14ac:dyDescent="0.25">
      <c r="A561" s="9" t="s">
        <v>575</v>
      </c>
      <c r="B561" s="10">
        <v>236</v>
      </c>
      <c r="C561" s="10">
        <v>711</v>
      </c>
      <c r="D561" s="16" t="s">
        <v>5670</v>
      </c>
      <c r="E561" s="12">
        <v>0.64559999999999995</v>
      </c>
      <c r="F561" s="11" t="s">
        <v>4075</v>
      </c>
      <c r="G561" s="8" t="s">
        <v>13</v>
      </c>
      <c r="H561" s="13">
        <v>8</v>
      </c>
      <c r="I561" s="8" t="s">
        <v>3557</v>
      </c>
      <c r="J561" s="14" t="s">
        <v>3638</v>
      </c>
      <c r="K561" s="14" t="s">
        <v>6768</v>
      </c>
      <c r="L561" s="14" t="s">
        <v>6769</v>
      </c>
      <c r="M561" s="24">
        <v>0.62162159145360885</v>
      </c>
    </row>
    <row r="562" spans="1:13" x14ac:dyDescent="0.25">
      <c r="A562" s="9" t="s">
        <v>576</v>
      </c>
      <c r="B562" s="10">
        <v>490</v>
      </c>
      <c r="C562" s="10">
        <v>1473</v>
      </c>
      <c r="D562" s="16" t="s">
        <v>5671</v>
      </c>
      <c r="E562" s="12">
        <v>0.63200000000000001</v>
      </c>
      <c r="F562" s="11" t="s">
        <v>4074</v>
      </c>
      <c r="G562" s="8" t="s">
        <v>3</v>
      </c>
      <c r="H562" s="13">
        <v>8</v>
      </c>
      <c r="I562" s="8" t="s">
        <v>3557</v>
      </c>
      <c r="J562" s="14" t="s">
        <v>3638</v>
      </c>
      <c r="K562" s="14" t="s">
        <v>6768</v>
      </c>
      <c r="L562" s="14" t="s">
        <v>6769</v>
      </c>
      <c r="M562" s="24">
        <v>0.55514716214317361</v>
      </c>
    </row>
    <row r="563" spans="1:13" x14ac:dyDescent="0.25">
      <c r="A563" s="9" t="s">
        <v>577</v>
      </c>
      <c r="B563" s="10">
        <v>127</v>
      </c>
      <c r="C563" s="10">
        <v>384</v>
      </c>
      <c r="D563" s="16" t="s">
        <v>5672</v>
      </c>
      <c r="E563" s="12">
        <v>0.63539999999999996</v>
      </c>
      <c r="F563" s="11" t="s">
        <v>4073</v>
      </c>
      <c r="G563" s="8" t="s">
        <v>2</v>
      </c>
      <c r="H563" s="13">
        <v>8</v>
      </c>
      <c r="I563" s="8" t="s">
        <v>3557</v>
      </c>
      <c r="J563" s="14" t="s">
        <v>3638</v>
      </c>
      <c r="K563" s="14" t="s">
        <v>6768</v>
      </c>
      <c r="L563" s="14" t="s">
        <v>6769</v>
      </c>
      <c r="M563" s="24">
        <v>0.61333337623111706</v>
      </c>
    </row>
    <row r="564" spans="1:13" x14ac:dyDescent="0.25">
      <c r="A564" s="9" t="s">
        <v>578</v>
      </c>
      <c r="B564" s="10">
        <v>171</v>
      </c>
      <c r="C564" s="10">
        <v>516</v>
      </c>
      <c r="D564" s="16" t="s">
        <v>5435</v>
      </c>
      <c r="E564" s="12">
        <v>0.65500000000000003</v>
      </c>
      <c r="G564" s="8" t="s">
        <v>3557</v>
      </c>
      <c r="H564" s="13">
        <v>4</v>
      </c>
      <c r="I564" s="8" t="s">
        <v>3557</v>
      </c>
      <c r="J564" s="14" t="s">
        <v>3638</v>
      </c>
      <c r="K564" s="14" t="s">
        <v>6768</v>
      </c>
      <c r="L564" s="14" t="s">
        <v>6769</v>
      </c>
      <c r="M564" s="24">
        <v>0.58095229409523996</v>
      </c>
    </row>
    <row r="565" spans="1:13" x14ac:dyDescent="0.25">
      <c r="A565" s="9" t="s">
        <v>579</v>
      </c>
      <c r="B565" s="10">
        <v>142</v>
      </c>
      <c r="C565" s="10">
        <v>429</v>
      </c>
      <c r="D565" s="16" t="s">
        <v>5426</v>
      </c>
      <c r="E565" s="12">
        <v>0.627</v>
      </c>
      <c r="F565" s="11" t="s">
        <v>4031</v>
      </c>
      <c r="G565" s="8" t="s">
        <v>7</v>
      </c>
      <c r="I565" s="8" t="s">
        <v>3557</v>
      </c>
      <c r="J565" s="14" t="s">
        <v>3638</v>
      </c>
      <c r="K565" s="14" t="s">
        <v>6768</v>
      </c>
      <c r="L565" s="14" t="s">
        <v>6769</v>
      </c>
      <c r="M565" s="24">
        <v>0.69620254302195006</v>
      </c>
    </row>
    <row r="566" spans="1:13" x14ac:dyDescent="0.25">
      <c r="A566" s="9" t="s">
        <v>580</v>
      </c>
      <c r="B566" s="10">
        <v>600</v>
      </c>
      <c r="C566" s="10">
        <v>1803</v>
      </c>
      <c r="D566" s="16" t="s">
        <v>5673</v>
      </c>
      <c r="E566" s="12">
        <v>0.63390000000000002</v>
      </c>
      <c r="F566" s="11" t="s">
        <v>3672</v>
      </c>
      <c r="G566" s="8" t="s">
        <v>6</v>
      </c>
      <c r="I566" s="8" t="s">
        <v>3557</v>
      </c>
      <c r="J566" s="14" t="s">
        <v>3638</v>
      </c>
      <c r="K566" s="14" t="s">
        <v>6768</v>
      </c>
      <c r="L566" s="14" t="s">
        <v>6769</v>
      </c>
      <c r="M566" s="24">
        <v>0.61419740740740736</v>
      </c>
    </row>
    <row r="567" spans="1:13" x14ac:dyDescent="0.25">
      <c r="A567" s="9" t="s">
        <v>581</v>
      </c>
      <c r="B567" s="10">
        <v>435</v>
      </c>
      <c r="C567" s="10">
        <v>1308</v>
      </c>
      <c r="D567" s="16" t="s">
        <v>5674</v>
      </c>
      <c r="E567" s="12">
        <v>0.67049999999999998</v>
      </c>
      <c r="F567" s="11" t="s">
        <v>3660</v>
      </c>
      <c r="G567" s="8" t="s">
        <v>3561</v>
      </c>
      <c r="I567" s="8" t="s">
        <v>3557</v>
      </c>
      <c r="J567" s="14" t="s">
        <v>3638</v>
      </c>
      <c r="K567" s="14" t="s">
        <v>6768</v>
      </c>
      <c r="L567" s="14" t="s">
        <v>6769</v>
      </c>
      <c r="M567" s="24">
        <v>0.61475398876309351</v>
      </c>
    </row>
    <row r="568" spans="1:13" x14ac:dyDescent="0.25">
      <c r="A568" s="9" t="s">
        <v>582</v>
      </c>
      <c r="B568" s="10">
        <v>306</v>
      </c>
      <c r="C568" s="10">
        <v>921</v>
      </c>
      <c r="D568" s="16" t="s">
        <v>5450</v>
      </c>
      <c r="E568" s="12">
        <v>0.65259999999999996</v>
      </c>
      <c r="F568" s="11" t="s">
        <v>4072</v>
      </c>
      <c r="G568" s="8" t="s">
        <v>2</v>
      </c>
      <c r="H568" s="13">
        <v>8</v>
      </c>
      <c r="I568" s="8" t="s">
        <v>3557</v>
      </c>
      <c r="J568" s="14" t="s">
        <v>3638</v>
      </c>
      <c r="K568" s="14" t="s">
        <v>6768</v>
      </c>
      <c r="L568" s="14" t="s">
        <v>6769</v>
      </c>
      <c r="M568" s="24">
        <v>0.57668707855771495</v>
      </c>
    </row>
    <row r="569" spans="1:13" x14ac:dyDescent="0.25">
      <c r="A569" s="9" t="s">
        <v>583</v>
      </c>
      <c r="B569" s="10">
        <v>432</v>
      </c>
      <c r="C569" s="10">
        <v>1299</v>
      </c>
      <c r="D569" s="16" t="s">
        <v>5624</v>
      </c>
      <c r="E569" s="12">
        <v>0.65129999999999999</v>
      </c>
      <c r="F569" s="11" t="s">
        <v>3700</v>
      </c>
      <c r="G569" s="8" t="s">
        <v>4</v>
      </c>
      <c r="I569" s="8" t="s">
        <v>3557</v>
      </c>
      <c r="J569" s="14" t="s">
        <v>3638</v>
      </c>
      <c r="K569" s="14" t="s">
        <v>6768</v>
      </c>
      <c r="L569" s="14" t="s">
        <v>6769</v>
      </c>
      <c r="M569" s="24">
        <v>0.62096768012486192</v>
      </c>
    </row>
    <row r="570" spans="1:13" x14ac:dyDescent="0.25">
      <c r="A570" s="9" t="s">
        <v>584</v>
      </c>
      <c r="B570" s="10">
        <v>352</v>
      </c>
      <c r="C570" s="10">
        <v>1059</v>
      </c>
      <c r="D570" s="16" t="s">
        <v>5675</v>
      </c>
      <c r="E570" s="12">
        <v>0.61099999999999999</v>
      </c>
      <c r="F570" s="11" t="s">
        <v>4071</v>
      </c>
      <c r="G570" s="8" t="s">
        <v>0</v>
      </c>
      <c r="H570" s="13">
        <v>8</v>
      </c>
      <c r="I570" s="8" t="s">
        <v>3557</v>
      </c>
      <c r="J570" s="14" t="s">
        <v>3638</v>
      </c>
      <c r="K570" s="14" t="s">
        <v>6768</v>
      </c>
      <c r="L570" s="14" t="s">
        <v>6769</v>
      </c>
      <c r="M570" s="24">
        <v>0.60215056815816226</v>
      </c>
    </row>
    <row r="571" spans="1:13" x14ac:dyDescent="0.25">
      <c r="A571" s="9" t="s">
        <v>585</v>
      </c>
      <c r="B571" s="10">
        <v>468</v>
      </c>
      <c r="C571" s="10">
        <v>1407</v>
      </c>
      <c r="D571" s="16" t="s">
        <v>5676</v>
      </c>
      <c r="E571" s="12">
        <v>0.62970000000000004</v>
      </c>
      <c r="F571" s="11" t="s">
        <v>4070</v>
      </c>
      <c r="G571" s="8" t="s">
        <v>0</v>
      </c>
      <c r="H571" s="13">
        <v>8</v>
      </c>
      <c r="I571" s="8" t="s">
        <v>3557</v>
      </c>
      <c r="J571" s="14" t="s">
        <v>3637</v>
      </c>
      <c r="K571" s="14" t="s">
        <v>6787</v>
      </c>
      <c r="L571" s="14" t="s">
        <v>6788</v>
      </c>
      <c r="M571" s="24">
        <v>0.5833332626811486</v>
      </c>
    </row>
    <row r="572" spans="1:13" x14ac:dyDescent="0.25">
      <c r="A572" s="9" t="s">
        <v>586</v>
      </c>
      <c r="B572" s="10">
        <v>246</v>
      </c>
      <c r="C572" s="10">
        <v>741</v>
      </c>
      <c r="D572" s="16" t="s">
        <v>5349</v>
      </c>
      <c r="E572" s="12">
        <v>0.63560000000000005</v>
      </c>
      <c r="F572" s="11" t="s">
        <v>4069</v>
      </c>
      <c r="G572" s="8" t="s">
        <v>3563</v>
      </c>
      <c r="I572" s="8" t="s">
        <v>3557</v>
      </c>
      <c r="J572" s="14" t="s">
        <v>3638</v>
      </c>
      <c r="K572" s="14" t="s">
        <v>6768</v>
      </c>
      <c r="L572" s="14" t="s">
        <v>6769</v>
      </c>
      <c r="M572" s="24">
        <v>0.59285717925510151</v>
      </c>
    </row>
    <row r="573" spans="1:13" x14ac:dyDescent="0.25">
      <c r="A573" s="9" t="s">
        <v>587</v>
      </c>
      <c r="B573" s="10">
        <v>196</v>
      </c>
      <c r="C573" s="10">
        <v>591</v>
      </c>
      <c r="D573" s="16" t="s">
        <v>5349</v>
      </c>
      <c r="E573" s="12">
        <v>0.63449999999999995</v>
      </c>
      <c r="F573" s="11" t="s">
        <v>4069</v>
      </c>
      <c r="G573" s="8" t="s">
        <v>3563</v>
      </c>
      <c r="I573" s="8" t="s">
        <v>3557</v>
      </c>
      <c r="J573" s="14" t="s">
        <v>3638</v>
      </c>
      <c r="K573" s="14" t="s">
        <v>6768</v>
      </c>
      <c r="L573" s="14" t="s">
        <v>6769</v>
      </c>
      <c r="M573" s="24">
        <v>0.53333334577777747</v>
      </c>
    </row>
    <row r="574" spans="1:13" x14ac:dyDescent="0.25">
      <c r="A574" s="9" t="s">
        <v>588</v>
      </c>
      <c r="B574" s="10">
        <v>659</v>
      </c>
      <c r="C574" s="10">
        <v>1980</v>
      </c>
      <c r="D574" s="16" t="s">
        <v>5349</v>
      </c>
      <c r="E574" s="12">
        <v>0.63429999999999997</v>
      </c>
      <c r="F574" s="11" t="s">
        <v>4069</v>
      </c>
      <c r="G574" s="8" t="s">
        <v>3563</v>
      </c>
      <c r="H574" s="13">
        <v>5</v>
      </c>
      <c r="I574" s="8" t="s">
        <v>3557</v>
      </c>
      <c r="J574" s="14" t="s">
        <v>3638</v>
      </c>
      <c r="K574" s="14" t="s">
        <v>6768</v>
      </c>
      <c r="L574" s="14" t="s">
        <v>6769</v>
      </c>
      <c r="M574" s="24">
        <v>0.42592589041251128</v>
      </c>
    </row>
    <row r="575" spans="1:13" x14ac:dyDescent="0.25">
      <c r="A575" s="9" t="s">
        <v>589</v>
      </c>
      <c r="B575" s="10">
        <v>219</v>
      </c>
      <c r="C575" s="10">
        <v>660</v>
      </c>
      <c r="D575" s="16" t="s">
        <v>5349</v>
      </c>
      <c r="E575" s="12">
        <v>0.73640000000000005</v>
      </c>
      <c r="F575" s="11" t="s">
        <v>4068</v>
      </c>
      <c r="G575" s="8" t="s">
        <v>6</v>
      </c>
      <c r="H575" s="13">
        <v>7</v>
      </c>
      <c r="I575" s="8" t="s">
        <v>3557</v>
      </c>
      <c r="J575" s="14" t="s">
        <v>3638</v>
      </c>
      <c r="K575" s="14" t="s">
        <v>6768</v>
      </c>
      <c r="L575" s="14" t="s">
        <v>6769</v>
      </c>
      <c r="M575" s="24">
        <v>0.76811598112791357</v>
      </c>
    </row>
    <row r="576" spans="1:13" x14ac:dyDescent="0.25">
      <c r="A576" s="9" t="s">
        <v>590</v>
      </c>
      <c r="B576" s="10">
        <v>162</v>
      </c>
      <c r="C576" s="10">
        <v>489</v>
      </c>
      <c r="D576" s="16" t="s">
        <v>5472</v>
      </c>
      <c r="E576" s="12">
        <v>0.68510000000000004</v>
      </c>
      <c r="G576" s="8" t="s">
        <v>3557</v>
      </c>
      <c r="H576" s="13">
        <v>8</v>
      </c>
      <c r="I576" s="8" t="s">
        <v>3557</v>
      </c>
      <c r="J576" s="14" t="s">
        <v>3638</v>
      </c>
      <c r="K576" s="14" t="s">
        <v>6768</v>
      </c>
      <c r="L576" s="14" t="s">
        <v>6769</v>
      </c>
      <c r="M576" s="24">
        <v>0.65094324483804655</v>
      </c>
    </row>
    <row r="577" spans="1:13" x14ac:dyDescent="0.25">
      <c r="A577" s="9" t="s">
        <v>591</v>
      </c>
      <c r="B577" s="10">
        <v>437</v>
      </c>
      <c r="C577" s="10">
        <v>1314</v>
      </c>
      <c r="D577" s="16" t="s">
        <v>5677</v>
      </c>
      <c r="E577" s="12">
        <v>0.66059999999999997</v>
      </c>
      <c r="F577" s="11" t="s">
        <v>4067</v>
      </c>
      <c r="G577" s="8" t="s">
        <v>3554</v>
      </c>
      <c r="H577" s="13">
        <v>8</v>
      </c>
      <c r="I577" s="8" t="s">
        <v>3557</v>
      </c>
      <c r="J577" s="14" t="s">
        <v>3638</v>
      </c>
      <c r="K577" s="14" t="s">
        <v>6768</v>
      </c>
      <c r="L577" s="14" t="s">
        <v>6769</v>
      </c>
      <c r="M577" s="24">
        <v>0.63404266793117714</v>
      </c>
    </row>
    <row r="578" spans="1:13" x14ac:dyDescent="0.25">
      <c r="A578" s="9" t="s">
        <v>592</v>
      </c>
      <c r="B578" s="10">
        <v>450</v>
      </c>
      <c r="C578" s="10">
        <v>1353</v>
      </c>
      <c r="D578" s="16" t="s">
        <v>5576</v>
      </c>
      <c r="E578" s="12">
        <v>0.65559999999999996</v>
      </c>
      <c r="F578" s="11" t="s">
        <v>4522</v>
      </c>
      <c r="G578" s="8" t="s">
        <v>3559</v>
      </c>
      <c r="I578" s="8">
        <v>1</v>
      </c>
      <c r="J578" s="14" t="s">
        <v>3638</v>
      </c>
      <c r="K578" s="14" t="s">
        <v>6768</v>
      </c>
      <c r="L578" s="14" t="s">
        <v>6769</v>
      </c>
      <c r="M578" s="24">
        <v>0.66412210593788656</v>
      </c>
    </row>
    <row r="579" spans="1:13" x14ac:dyDescent="0.25">
      <c r="A579" s="9" t="s">
        <v>593</v>
      </c>
      <c r="B579" s="10">
        <v>99</v>
      </c>
      <c r="C579" s="10">
        <v>300</v>
      </c>
      <c r="D579" s="16" t="s">
        <v>5349</v>
      </c>
      <c r="E579" s="12">
        <v>0.51670000000000005</v>
      </c>
      <c r="G579" s="8" t="s">
        <v>3557</v>
      </c>
      <c r="H579" s="13">
        <v>1</v>
      </c>
      <c r="I579" s="8" t="s">
        <v>3557</v>
      </c>
      <c r="J579" s="14" t="s">
        <v>3638</v>
      </c>
      <c r="K579" s="14" t="s">
        <v>6768</v>
      </c>
      <c r="L579" s="14" t="s">
        <v>6769</v>
      </c>
      <c r="M579" s="24">
        <v>0.5681819511363172</v>
      </c>
    </row>
    <row r="580" spans="1:13" x14ac:dyDescent="0.25">
      <c r="A580" s="9" t="s">
        <v>594</v>
      </c>
      <c r="B580" s="10">
        <v>272</v>
      </c>
      <c r="C580" s="10">
        <v>819</v>
      </c>
      <c r="D580" s="16" t="s">
        <v>5435</v>
      </c>
      <c r="E580" s="12">
        <v>0.68010000000000004</v>
      </c>
      <c r="F580" s="11" t="s">
        <v>4028</v>
      </c>
      <c r="G580" s="8" t="s">
        <v>6</v>
      </c>
      <c r="H580" s="13">
        <v>1</v>
      </c>
      <c r="I580" s="8" t="s">
        <v>3557</v>
      </c>
      <c r="J580" s="14" t="s">
        <v>3638</v>
      </c>
      <c r="K580" s="14" t="s">
        <v>6768</v>
      </c>
      <c r="L580" s="14" t="s">
        <v>6769</v>
      </c>
      <c r="M580" s="24">
        <v>0.73076921065089073</v>
      </c>
    </row>
    <row r="581" spans="1:13" x14ac:dyDescent="0.25">
      <c r="A581" s="9" t="s">
        <v>595</v>
      </c>
      <c r="B581" s="10">
        <v>134</v>
      </c>
      <c r="C581" s="10">
        <v>405</v>
      </c>
      <c r="D581" s="16" t="s">
        <v>5435</v>
      </c>
      <c r="E581" s="12">
        <v>0.63949999999999996</v>
      </c>
      <c r="G581" s="8" t="s">
        <v>3557</v>
      </c>
      <c r="H581" s="13">
        <v>2</v>
      </c>
      <c r="I581" s="8" t="s">
        <v>3557</v>
      </c>
      <c r="J581" s="14" t="s">
        <v>3638</v>
      </c>
      <c r="K581" s="14" t="s">
        <v>6768</v>
      </c>
      <c r="L581" s="14" t="s">
        <v>6769</v>
      </c>
      <c r="M581" s="24">
        <v>0.56626493575265224</v>
      </c>
    </row>
    <row r="582" spans="1:13" x14ac:dyDescent="0.25">
      <c r="A582" s="9" t="s">
        <v>596</v>
      </c>
      <c r="B582" s="10">
        <v>199</v>
      </c>
      <c r="C582" s="10">
        <v>600</v>
      </c>
      <c r="D582" s="16" t="s">
        <v>5595</v>
      </c>
      <c r="E582" s="12">
        <v>0.63329999999999997</v>
      </c>
      <c r="F582" s="11" t="s">
        <v>5133</v>
      </c>
      <c r="G582" s="8" t="s">
        <v>7</v>
      </c>
      <c r="I582" s="8" t="s">
        <v>3557</v>
      </c>
      <c r="J582" s="14" t="s">
        <v>3638</v>
      </c>
      <c r="K582" s="14" t="s">
        <v>6768</v>
      </c>
      <c r="L582" s="14" t="s">
        <v>6769</v>
      </c>
      <c r="M582" s="24">
        <v>0.63414629411065215</v>
      </c>
    </row>
    <row r="583" spans="1:13" x14ac:dyDescent="0.25">
      <c r="A583" s="9" t="s">
        <v>597</v>
      </c>
      <c r="B583" s="10">
        <v>209</v>
      </c>
      <c r="C583" s="10">
        <v>630</v>
      </c>
      <c r="D583" s="16" t="s">
        <v>5435</v>
      </c>
      <c r="E583" s="12">
        <v>0.69369999999999998</v>
      </c>
      <c r="F583" s="11" t="s">
        <v>5134</v>
      </c>
      <c r="G583" s="8" t="s">
        <v>14</v>
      </c>
      <c r="H583" s="13">
        <v>2</v>
      </c>
      <c r="I583" s="8" t="s">
        <v>3557</v>
      </c>
      <c r="J583" s="14" t="s">
        <v>3638</v>
      </c>
      <c r="K583" s="14" t="s">
        <v>6768</v>
      </c>
      <c r="L583" s="14" t="s">
        <v>6769</v>
      </c>
      <c r="M583" s="24">
        <v>0.66165401954888381</v>
      </c>
    </row>
    <row r="584" spans="1:13" x14ac:dyDescent="0.25">
      <c r="A584" s="9" t="s">
        <v>598</v>
      </c>
      <c r="B584" s="10">
        <v>143</v>
      </c>
      <c r="C584" s="10">
        <v>432</v>
      </c>
      <c r="D584" s="16" t="s">
        <v>5435</v>
      </c>
      <c r="E584" s="12">
        <v>0.67589999999999995</v>
      </c>
      <c r="F584" s="11" t="s">
        <v>4066</v>
      </c>
      <c r="G584" s="8" t="s">
        <v>14</v>
      </c>
      <c r="H584" s="13">
        <v>7</v>
      </c>
      <c r="I584" s="8" t="s">
        <v>3557</v>
      </c>
      <c r="J584" s="14" t="s">
        <v>3638</v>
      </c>
      <c r="K584" s="14" t="s">
        <v>6768</v>
      </c>
      <c r="L584" s="14" t="s">
        <v>6769</v>
      </c>
      <c r="M584" s="24">
        <v>0.71276606749661431</v>
      </c>
    </row>
    <row r="585" spans="1:13" x14ac:dyDescent="0.25">
      <c r="A585" s="9" t="s">
        <v>599</v>
      </c>
      <c r="B585" s="10">
        <v>118</v>
      </c>
      <c r="C585" s="10">
        <v>357</v>
      </c>
      <c r="D585" s="16" t="s">
        <v>5435</v>
      </c>
      <c r="E585" s="12">
        <v>0.61339999999999995</v>
      </c>
      <c r="F585" s="11" t="s">
        <v>3796</v>
      </c>
      <c r="G585" s="8" t="s">
        <v>14</v>
      </c>
      <c r="I585" s="8" t="s">
        <v>3557</v>
      </c>
      <c r="J585" s="14" t="s">
        <v>3638</v>
      </c>
      <c r="K585" s="14" t="s">
        <v>6768</v>
      </c>
      <c r="L585" s="14" t="s">
        <v>6769</v>
      </c>
      <c r="M585" s="24">
        <v>0.59374998271484436</v>
      </c>
    </row>
    <row r="586" spans="1:13" x14ac:dyDescent="0.25">
      <c r="A586" s="9" t="s">
        <v>600</v>
      </c>
      <c r="B586" s="10">
        <v>922</v>
      </c>
      <c r="C586" s="10">
        <v>2769</v>
      </c>
      <c r="D586" s="16" t="s">
        <v>5678</v>
      </c>
      <c r="E586" s="12">
        <v>0.64570000000000005</v>
      </c>
      <c r="F586" s="11" t="s">
        <v>3797</v>
      </c>
      <c r="G586" s="8" t="s">
        <v>8</v>
      </c>
      <c r="H586" s="13">
        <v>8</v>
      </c>
      <c r="I586" s="8" t="s">
        <v>3557</v>
      </c>
      <c r="J586" s="14" t="s">
        <v>3638</v>
      </c>
      <c r="K586" s="14" t="s">
        <v>6768</v>
      </c>
      <c r="L586" s="14" t="s">
        <v>6769</v>
      </c>
      <c r="M586" s="24">
        <v>0.61243149262020757</v>
      </c>
    </row>
    <row r="587" spans="1:13" x14ac:dyDescent="0.25">
      <c r="A587" s="9" t="s">
        <v>601</v>
      </c>
      <c r="B587" s="10">
        <v>232</v>
      </c>
      <c r="C587" s="10">
        <v>699</v>
      </c>
      <c r="D587" s="16" t="s">
        <v>5494</v>
      </c>
      <c r="E587" s="12">
        <v>0.66669999999999996</v>
      </c>
      <c r="F587" s="11" t="s">
        <v>3675</v>
      </c>
      <c r="G587" s="8" t="s">
        <v>3582</v>
      </c>
      <c r="I587" s="8" t="s">
        <v>3557</v>
      </c>
      <c r="J587" s="14" t="s">
        <v>3638</v>
      </c>
      <c r="K587" s="14" t="s">
        <v>6768</v>
      </c>
      <c r="L587" s="14" t="s">
        <v>6769</v>
      </c>
      <c r="M587" s="24">
        <v>0.62773728313710131</v>
      </c>
    </row>
    <row r="588" spans="1:13" x14ac:dyDescent="0.25">
      <c r="A588" s="9" t="s">
        <v>602</v>
      </c>
      <c r="B588" s="10">
        <v>250</v>
      </c>
      <c r="C588" s="10">
        <v>753</v>
      </c>
      <c r="D588" s="16" t="s">
        <v>5435</v>
      </c>
      <c r="E588" s="12">
        <v>0.66269999999999996</v>
      </c>
      <c r="F588" s="11" t="s">
        <v>3798</v>
      </c>
      <c r="G588" s="8" t="s">
        <v>11</v>
      </c>
      <c r="H588" s="13">
        <v>6</v>
      </c>
      <c r="I588" s="8" t="s">
        <v>3557</v>
      </c>
      <c r="J588" s="14" t="s">
        <v>3638</v>
      </c>
      <c r="K588" s="14" t="s">
        <v>6768</v>
      </c>
      <c r="L588" s="14" t="s">
        <v>6769</v>
      </c>
      <c r="M588" s="24">
        <v>0.71724137931034493</v>
      </c>
    </row>
    <row r="589" spans="1:13" x14ac:dyDescent="0.25">
      <c r="A589" s="9" t="s">
        <v>603</v>
      </c>
      <c r="B589" s="10">
        <v>427</v>
      </c>
      <c r="C589" s="10">
        <v>1284</v>
      </c>
      <c r="D589" s="16" t="s">
        <v>5435</v>
      </c>
      <c r="E589" s="12">
        <v>0.63859999999999995</v>
      </c>
      <c r="F589" s="11" t="s">
        <v>3799</v>
      </c>
      <c r="G589" s="8" t="s">
        <v>13</v>
      </c>
      <c r="H589" s="13">
        <v>8</v>
      </c>
      <c r="I589" s="8" t="s">
        <v>3557</v>
      </c>
      <c r="J589" s="14" t="s">
        <v>3638</v>
      </c>
      <c r="K589" s="14" t="s">
        <v>6768</v>
      </c>
      <c r="L589" s="14" t="s">
        <v>6769</v>
      </c>
      <c r="M589" s="24">
        <v>0.63805978829083021</v>
      </c>
    </row>
    <row r="590" spans="1:13" x14ac:dyDescent="0.25">
      <c r="A590" s="9" t="s">
        <v>604</v>
      </c>
      <c r="B590" s="10">
        <v>136</v>
      </c>
      <c r="C590" s="10">
        <v>411</v>
      </c>
      <c r="D590" s="16" t="s">
        <v>5679</v>
      </c>
      <c r="E590" s="12">
        <v>0.62290000000000001</v>
      </c>
      <c r="F590" s="11" t="s">
        <v>3800</v>
      </c>
      <c r="G590" s="8" t="s">
        <v>7</v>
      </c>
      <c r="H590" s="13">
        <v>8</v>
      </c>
      <c r="I590" s="8" t="s">
        <v>3557</v>
      </c>
      <c r="J590" s="14" t="s">
        <v>3637</v>
      </c>
      <c r="K590" s="14" t="s">
        <v>6787</v>
      </c>
      <c r="L590" s="14" t="s">
        <v>6788</v>
      </c>
      <c r="M590" s="24">
        <v>0.62962972912664683</v>
      </c>
    </row>
    <row r="591" spans="1:13" x14ac:dyDescent="0.25">
      <c r="A591" s="9" t="s">
        <v>605</v>
      </c>
      <c r="B591" s="10">
        <v>618</v>
      </c>
      <c r="C591" s="10">
        <v>1857</v>
      </c>
      <c r="D591" s="16" t="s">
        <v>5472</v>
      </c>
      <c r="E591" s="12">
        <v>0.68069999999999997</v>
      </c>
      <c r="F591" s="11" t="s">
        <v>3784</v>
      </c>
      <c r="G591" s="8" t="s">
        <v>15</v>
      </c>
      <c r="I591" s="8">
        <v>1</v>
      </c>
      <c r="J591" s="14" t="s">
        <v>3637</v>
      </c>
      <c r="K591" s="14" t="s">
        <v>6787</v>
      </c>
      <c r="L591" s="14" t="s">
        <v>6788</v>
      </c>
      <c r="M591" s="24">
        <v>0.71177937370117383</v>
      </c>
    </row>
    <row r="592" spans="1:13" x14ac:dyDescent="0.25">
      <c r="A592" s="9" t="s">
        <v>606</v>
      </c>
      <c r="B592" s="10">
        <v>348</v>
      </c>
      <c r="C592" s="10">
        <v>1047</v>
      </c>
      <c r="D592" s="16" t="s">
        <v>5680</v>
      </c>
      <c r="E592" s="12">
        <v>0.67910000000000004</v>
      </c>
      <c r="F592" s="11" t="s">
        <v>3801</v>
      </c>
      <c r="G592" s="8" t="s">
        <v>3583</v>
      </c>
      <c r="H592" s="13">
        <v>3</v>
      </c>
      <c r="I592" s="8" t="s">
        <v>3557</v>
      </c>
      <c r="J592" s="14" t="s">
        <v>3638</v>
      </c>
      <c r="K592" s="14" t="s">
        <v>6770</v>
      </c>
      <c r="L592" s="14" t="s">
        <v>6771</v>
      </c>
      <c r="M592" s="24">
        <v>0.64676614503601371</v>
      </c>
    </row>
    <row r="593" spans="1:13" x14ac:dyDescent="0.25">
      <c r="A593" s="9" t="s">
        <v>607</v>
      </c>
      <c r="B593" s="10">
        <v>315</v>
      </c>
      <c r="C593" s="10">
        <v>948</v>
      </c>
      <c r="D593" s="16" t="s">
        <v>5349</v>
      </c>
      <c r="E593" s="12">
        <v>0.61080000000000001</v>
      </c>
      <c r="F593" s="11" t="s">
        <v>3729</v>
      </c>
      <c r="G593" s="8" t="s">
        <v>7</v>
      </c>
      <c r="I593" s="8">
        <v>1</v>
      </c>
      <c r="J593" s="14" t="s">
        <v>3637</v>
      </c>
      <c r="K593" s="14" t="s">
        <v>6787</v>
      </c>
      <c r="L593" s="14" t="s">
        <v>6788</v>
      </c>
      <c r="M593" s="24">
        <v>0.65573760333245834</v>
      </c>
    </row>
    <row r="594" spans="1:13" x14ac:dyDescent="0.25">
      <c r="A594" s="9" t="s">
        <v>608</v>
      </c>
      <c r="B594" s="10">
        <v>573</v>
      </c>
      <c r="C594" s="10">
        <v>1722</v>
      </c>
      <c r="D594" s="16" t="s">
        <v>5349</v>
      </c>
      <c r="E594" s="12">
        <v>0.61029999999999995</v>
      </c>
      <c r="F594" s="11" t="s">
        <v>4192</v>
      </c>
      <c r="G594" s="8" t="s">
        <v>2</v>
      </c>
      <c r="I594" s="8">
        <v>1</v>
      </c>
      <c r="J594" s="14" t="s">
        <v>3638</v>
      </c>
      <c r="K594" s="14" t="s">
        <v>6770</v>
      </c>
      <c r="L594" s="14" t="s">
        <v>6771</v>
      </c>
      <c r="M594" s="24">
        <v>0.64086693677502404</v>
      </c>
    </row>
    <row r="595" spans="1:13" x14ac:dyDescent="0.25">
      <c r="A595" s="9" t="s">
        <v>609</v>
      </c>
      <c r="B595" s="10">
        <v>45</v>
      </c>
      <c r="C595" s="10">
        <v>138</v>
      </c>
      <c r="D595" s="16" t="s">
        <v>5349</v>
      </c>
      <c r="E595" s="12">
        <v>0.64490000000000003</v>
      </c>
      <c r="G595" s="8" t="s">
        <v>3557</v>
      </c>
      <c r="H595" s="13">
        <v>1</v>
      </c>
      <c r="I595" s="8">
        <v>1</v>
      </c>
      <c r="J595" s="14" t="s">
        <v>3637</v>
      </c>
      <c r="K595" s="14" t="s">
        <v>6787</v>
      </c>
      <c r="L595" s="14" t="s">
        <v>6788</v>
      </c>
      <c r="M595" s="24">
        <v>0.33333327777775928</v>
      </c>
    </row>
    <row r="596" spans="1:13" x14ac:dyDescent="0.25">
      <c r="A596" s="9" t="s">
        <v>610</v>
      </c>
      <c r="B596" s="10">
        <v>79</v>
      </c>
      <c r="C596" s="10">
        <v>240</v>
      </c>
      <c r="D596" s="16" t="s">
        <v>5349</v>
      </c>
      <c r="E596" s="12">
        <v>0.4667</v>
      </c>
      <c r="G596" s="8" t="s">
        <v>3557</v>
      </c>
      <c r="I596" s="8">
        <v>1</v>
      </c>
      <c r="J596" s="14" t="s">
        <v>3638</v>
      </c>
      <c r="K596" s="14" t="s">
        <v>6770</v>
      </c>
      <c r="L596" s="14" t="s">
        <v>6771</v>
      </c>
      <c r="M596" s="24">
        <v>0.5</v>
      </c>
    </row>
    <row r="597" spans="1:13" x14ac:dyDescent="0.25">
      <c r="A597" s="9" t="s">
        <v>611</v>
      </c>
      <c r="B597" s="10">
        <v>321</v>
      </c>
      <c r="C597" s="10">
        <v>966</v>
      </c>
      <c r="D597" s="16" t="s">
        <v>5349</v>
      </c>
      <c r="E597" s="12">
        <v>0.55800000000000005</v>
      </c>
      <c r="F597" s="11" t="s">
        <v>4059</v>
      </c>
      <c r="G597" s="8" t="s">
        <v>15</v>
      </c>
      <c r="I597" s="8">
        <v>1</v>
      </c>
      <c r="J597" s="14" t="s">
        <v>3638</v>
      </c>
      <c r="K597" s="14" t="s">
        <v>6770</v>
      </c>
      <c r="L597" s="14" t="s">
        <v>6771</v>
      </c>
      <c r="M597" s="24">
        <v>0.60714282302296008</v>
      </c>
    </row>
    <row r="598" spans="1:13" x14ac:dyDescent="0.25">
      <c r="A598" s="9" t="s">
        <v>612</v>
      </c>
      <c r="B598" s="10">
        <v>187</v>
      </c>
      <c r="C598" s="10">
        <v>564</v>
      </c>
      <c r="D598" s="16" t="s">
        <v>5349</v>
      </c>
      <c r="E598" s="12">
        <v>0.62939999999999996</v>
      </c>
      <c r="G598" s="8" t="s">
        <v>3557</v>
      </c>
      <c r="H598" s="13">
        <v>1</v>
      </c>
      <c r="I598" s="8">
        <v>1</v>
      </c>
      <c r="J598" s="14" t="s">
        <v>3638</v>
      </c>
      <c r="K598" s="14" t="s">
        <v>6770</v>
      </c>
      <c r="L598" s="14" t="s">
        <v>6771</v>
      </c>
      <c r="M598" s="24">
        <v>0.42982449233611825</v>
      </c>
    </row>
    <row r="599" spans="1:13" x14ac:dyDescent="0.25">
      <c r="A599" s="9" t="s">
        <v>613</v>
      </c>
      <c r="B599" s="10">
        <v>273</v>
      </c>
      <c r="C599" s="10">
        <v>822</v>
      </c>
      <c r="D599" s="16" t="s">
        <v>5349</v>
      </c>
      <c r="E599" s="12">
        <v>0.59609999999999996</v>
      </c>
      <c r="G599" s="8" t="s">
        <v>3557</v>
      </c>
      <c r="H599" s="13">
        <v>1</v>
      </c>
      <c r="I599" s="8">
        <v>1</v>
      </c>
      <c r="J599" s="14" t="s">
        <v>3638</v>
      </c>
      <c r="K599" s="14" t="s">
        <v>6770</v>
      </c>
      <c r="L599" s="14" t="s">
        <v>6771</v>
      </c>
      <c r="M599" s="24">
        <v>0.44217674946551438</v>
      </c>
    </row>
    <row r="600" spans="1:13" x14ac:dyDescent="0.25">
      <c r="A600" s="9" t="s">
        <v>614</v>
      </c>
      <c r="B600" s="10">
        <v>366</v>
      </c>
      <c r="C600" s="10">
        <v>1101</v>
      </c>
      <c r="D600" s="16" t="s">
        <v>5349</v>
      </c>
      <c r="E600" s="12">
        <v>0.61939999999999995</v>
      </c>
      <c r="G600" s="8" t="s">
        <v>3557</v>
      </c>
      <c r="H600" s="13">
        <v>1</v>
      </c>
      <c r="I600" s="8">
        <v>1</v>
      </c>
      <c r="J600" s="14" t="s">
        <v>3638</v>
      </c>
      <c r="K600" s="14" t="s">
        <v>6770</v>
      </c>
      <c r="L600" s="14" t="s">
        <v>6771</v>
      </c>
      <c r="M600" s="24">
        <v>0.39903837017381483</v>
      </c>
    </row>
    <row r="601" spans="1:13" x14ac:dyDescent="0.25">
      <c r="A601" s="9" t="s">
        <v>615</v>
      </c>
      <c r="B601" s="10">
        <v>310</v>
      </c>
      <c r="C601" s="10">
        <v>933</v>
      </c>
      <c r="D601" s="16" t="s">
        <v>5349</v>
      </c>
      <c r="E601" s="12">
        <v>0.62060000000000004</v>
      </c>
      <c r="F601" s="11" t="s">
        <v>5085</v>
      </c>
      <c r="G601" s="8" t="s">
        <v>9</v>
      </c>
      <c r="H601" s="13">
        <v>1</v>
      </c>
      <c r="I601" s="8">
        <v>1</v>
      </c>
      <c r="J601" s="14" t="s">
        <v>3638</v>
      </c>
      <c r="K601" s="14" t="s">
        <v>6770</v>
      </c>
      <c r="L601" s="14" t="s">
        <v>6771</v>
      </c>
      <c r="M601" s="24">
        <v>0.54358957401710528</v>
      </c>
    </row>
    <row r="602" spans="1:13" x14ac:dyDescent="0.25">
      <c r="A602" s="9" t="s">
        <v>616</v>
      </c>
      <c r="B602" s="10">
        <v>143</v>
      </c>
      <c r="C602" s="10">
        <v>432</v>
      </c>
      <c r="D602" s="16" t="s">
        <v>5349</v>
      </c>
      <c r="E602" s="12">
        <v>0.67130000000000001</v>
      </c>
      <c r="G602" s="8" t="s">
        <v>3557</v>
      </c>
      <c r="H602" s="13">
        <v>1</v>
      </c>
      <c r="I602" s="8">
        <v>1</v>
      </c>
      <c r="J602" s="14" t="s">
        <v>3638</v>
      </c>
      <c r="K602" s="14" t="s">
        <v>6770</v>
      </c>
      <c r="L602" s="14" t="s">
        <v>6771</v>
      </c>
      <c r="M602" s="24">
        <v>0.43617027102761941</v>
      </c>
    </row>
    <row r="603" spans="1:13" x14ac:dyDescent="0.25">
      <c r="A603" s="9" t="s">
        <v>617</v>
      </c>
      <c r="B603" s="10">
        <v>62</v>
      </c>
      <c r="C603" s="10">
        <v>189</v>
      </c>
      <c r="D603" s="16" t="s">
        <v>5349</v>
      </c>
      <c r="E603" s="12">
        <v>0.47089999999999999</v>
      </c>
      <c r="G603" s="8" t="s">
        <v>3557</v>
      </c>
      <c r="H603" s="13">
        <v>1</v>
      </c>
      <c r="I603" s="8">
        <v>1</v>
      </c>
      <c r="J603" s="14" t="s">
        <v>3638</v>
      </c>
      <c r="K603" s="14" t="s">
        <v>6770</v>
      </c>
      <c r="L603" s="14" t="s">
        <v>6771</v>
      </c>
      <c r="M603" s="24">
        <v>0.37837839196493545</v>
      </c>
    </row>
    <row r="604" spans="1:13" x14ac:dyDescent="0.25">
      <c r="A604" s="9" t="s">
        <v>618</v>
      </c>
      <c r="B604" s="10">
        <v>176</v>
      </c>
      <c r="C604" s="10">
        <v>531</v>
      </c>
      <c r="D604" s="16" t="s">
        <v>5349</v>
      </c>
      <c r="E604" s="12">
        <v>0.629</v>
      </c>
      <c r="F604" s="11" t="s">
        <v>4798</v>
      </c>
      <c r="G604" s="8" t="s">
        <v>5</v>
      </c>
      <c r="H604" s="13">
        <v>7</v>
      </c>
      <c r="I604" s="8" t="s">
        <v>3557</v>
      </c>
      <c r="J604" s="14" t="s">
        <v>3638</v>
      </c>
      <c r="K604" s="14" t="s">
        <v>6768</v>
      </c>
      <c r="L604" s="14" t="s">
        <v>6772</v>
      </c>
      <c r="M604" s="24">
        <v>0.60396041846877901</v>
      </c>
    </row>
    <row r="605" spans="1:13" x14ac:dyDescent="0.25">
      <c r="A605" s="9" t="s">
        <v>619</v>
      </c>
      <c r="B605" s="10">
        <v>503</v>
      </c>
      <c r="C605" s="10">
        <v>1512</v>
      </c>
      <c r="D605" s="16" t="s">
        <v>5681</v>
      </c>
      <c r="E605" s="12">
        <v>0.65280000000000005</v>
      </c>
      <c r="F605" s="11" t="s">
        <v>3851</v>
      </c>
      <c r="G605" s="8" t="s">
        <v>0</v>
      </c>
      <c r="I605" s="8" t="s">
        <v>3557</v>
      </c>
      <c r="J605" s="14" t="s">
        <v>3638</v>
      </c>
      <c r="K605" s="14" t="s">
        <v>6768</v>
      </c>
      <c r="L605" s="14" t="s">
        <v>6769</v>
      </c>
      <c r="M605" s="24">
        <v>0.56299212052669234</v>
      </c>
    </row>
    <row r="606" spans="1:13" x14ac:dyDescent="0.25">
      <c r="A606" s="9" t="s">
        <v>620</v>
      </c>
      <c r="B606" s="10">
        <v>287</v>
      </c>
      <c r="C606" s="10">
        <v>864</v>
      </c>
      <c r="D606" s="16" t="s">
        <v>5349</v>
      </c>
      <c r="E606" s="12">
        <v>0.65390000000000004</v>
      </c>
      <c r="G606" s="8" t="s">
        <v>3557</v>
      </c>
      <c r="I606" s="8">
        <v>1</v>
      </c>
      <c r="J606" s="14" t="s">
        <v>3637</v>
      </c>
      <c r="K606" s="14" t="s">
        <v>6787</v>
      </c>
      <c r="L606" s="14" t="s">
        <v>6788</v>
      </c>
      <c r="M606" s="24">
        <v>0.63095247450397685</v>
      </c>
    </row>
    <row r="607" spans="1:13" x14ac:dyDescent="0.25">
      <c r="A607" s="9" t="s">
        <v>621</v>
      </c>
      <c r="B607" s="10">
        <v>300</v>
      </c>
      <c r="C607" s="10">
        <v>903</v>
      </c>
      <c r="D607" s="16" t="s">
        <v>5349</v>
      </c>
      <c r="E607" s="12">
        <v>0.65559999999999996</v>
      </c>
      <c r="F607" s="11" t="s">
        <v>4059</v>
      </c>
      <c r="G607" s="8" t="s">
        <v>15</v>
      </c>
      <c r="I607" s="8">
        <v>1</v>
      </c>
      <c r="J607" s="14" t="s">
        <v>3637</v>
      </c>
      <c r="K607" s="14" t="s">
        <v>6787</v>
      </c>
      <c r="L607" s="14" t="s">
        <v>6788</v>
      </c>
      <c r="M607" s="24">
        <v>0.67441852758247256</v>
      </c>
    </row>
    <row r="608" spans="1:13" x14ac:dyDescent="0.25">
      <c r="A608" s="9" t="s">
        <v>622</v>
      </c>
      <c r="B608" s="10">
        <v>976</v>
      </c>
      <c r="C608" s="10">
        <v>2931</v>
      </c>
      <c r="D608" s="16" t="s">
        <v>5349</v>
      </c>
      <c r="E608" s="12">
        <v>0.65980000000000005</v>
      </c>
      <c r="F608" s="11" t="s">
        <v>5135</v>
      </c>
      <c r="G608" s="8" t="s">
        <v>3584</v>
      </c>
      <c r="I608" s="8">
        <v>1</v>
      </c>
      <c r="J608" s="14" t="s">
        <v>3639</v>
      </c>
      <c r="M608" s="24">
        <v>0.39145909883612895</v>
      </c>
    </row>
    <row r="609" spans="1:13" x14ac:dyDescent="0.25">
      <c r="A609" s="9" t="s">
        <v>623</v>
      </c>
      <c r="B609" s="10">
        <v>450</v>
      </c>
      <c r="C609" s="10">
        <v>1353</v>
      </c>
      <c r="D609" s="16" t="s">
        <v>5576</v>
      </c>
      <c r="E609" s="12">
        <v>0.65559999999999996</v>
      </c>
      <c r="F609" s="11" t="s">
        <v>4522</v>
      </c>
      <c r="G609" s="8" t="s">
        <v>3559</v>
      </c>
      <c r="I609" s="8" t="s">
        <v>3557</v>
      </c>
      <c r="J609" s="14" t="s">
        <v>3638</v>
      </c>
      <c r="K609" s="14" t="s">
        <v>6768</v>
      </c>
      <c r="L609" s="14" t="s">
        <v>6769</v>
      </c>
      <c r="M609" s="24">
        <v>0.66412210593788656</v>
      </c>
    </row>
    <row r="610" spans="1:13" x14ac:dyDescent="0.25">
      <c r="A610" s="9" t="s">
        <v>624</v>
      </c>
      <c r="B610" s="10">
        <v>314</v>
      </c>
      <c r="C610" s="10">
        <v>945</v>
      </c>
      <c r="D610" s="16" t="s">
        <v>5349</v>
      </c>
      <c r="E610" s="12">
        <v>0.62649999999999995</v>
      </c>
      <c r="F610" s="11" t="s">
        <v>5135</v>
      </c>
      <c r="G610" s="8" t="s">
        <v>3584</v>
      </c>
      <c r="I610" s="8" t="s">
        <v>3557</v>
      </c>
      <c r="J610" s="14" t="s">
        <v>3638</v>
      </c>
      <c r="K610" s="14" t="s">
        <v>6768</v>
      </c>
      <c r="L610" s="14" t="s">
        <v>6769</v>
      </c>
      <c r="M610" s="24">
        <v>0.532846686887958</v>
      </c>
    </row>
    <row r="611" spans="1:13" x14ac:dyDescent="0.25">
      <c r="A611" s="9" t="s">
        <v>625</v>
      </c>
      <c r="B611" s="10">
        <v>155</v>
      </c>
      <c r="C611" s="10">
        <v>468</v>
      </c>
      <c r="D611" s="16" t="s">
        <v>5349</v>
      </c>
      <c r="E611" s="12">
        <v>0.67310000000000003</v>
      </c>
      <c r="G611" s="8" t="s">
        <v>3557</v>
      </c>
      <c r="H611" s="13">
        <v>1</v>
      </c>
      <c r="I611" s="8" t="s">
        <v>3557</v>
      </c>
      <c r="J611" s="14" t="s">
        <v>3638</v>
      </c>
      <c r="K611" s="14" t="s">
        <v>6768</v>
      </c>
      <c r="L611" s="14" t="s">
        <v>6769</v>
      </c>
      <c r="M611" s="24">
        <v>0.71568622832564288</v>
      </c>
    </row>
    <row r="612" spans="1:13" x14ac:dyDescent="0.25">
      <c r="A612" s="9" t="s">
        <v>626</v>
      </c>
      <c r="B612" s="10">
        <v>415</v>
      </c>
      <c r="C612" s="10">
        <v>1248</v>
      </c>
      <c r="D612" s="16" t="s">
        <v>5435</v>
      </c>
      <c r="E612" s="12">
        <v>0.68189999999999995</v>
      </c>
      <c r="F612" s="11" t="s">
        <v>4308</v>
      </c>
      <c r="G612" s="8" t="s">
        <v>3556</v>
      </c>
      <c r="H612" s="13">
        <v>4</v>
      </c>
      <c r="I612" s="8" t="s">
        <v>3557</v>
      </c>
      <c r="J612" s="14" t="s">
        <v>3638</v>
      </c>
      <c r="K612" s="14" t="s">
        <v>6768</v>
      </c>
      <c r="L612" s="14" t="s">
        <v>6769</v>
      </c>
      <c r="M612" s="24">
        <v>0.59656647238852389</v>
      </c>
    </row>
    <row r="613" spans="1:13" x14ac:dyDescent="0.25">
      <c r="A613" s="9" t="s">
        <v>627</v>
      </c>
      <c r="B613" s="10">
        <v>160</v>
      </c>
      <c r="C613" s="10">
        <v>483</v>
      </c>
      <c r="D613" s="16" t="s">
        <v>5349</v>
      </c>
      <c r="E613" s="12">
        <v>0.68940000000000001</v>
      </c>
      <c r="G613" s="8" t="s">
        <v>3557</v>
      </c>
      <c r="H613" s="13">
        <v>4</v>
      </c>
      <c r="I613" s="8" t="s">
        <v>3557</v>
      </c>
      <c r="J613" s="14" t="s">
        <v>3638</v>
      </c>
      <c r="K613" s="14" t="s">
        <v>6768</v>
      </c>
      <c r="L613" s="14" t="s">
        <v>6769</v>
      </c>
      <c r="M613" s="24">
        <v>0.66666666666666663</v>
      </c>
    </row>
    <row r="614" spans="1:13" x14ac:dyDescent="0.25">
      <c r="A614" s="9" t="s">
        <v>628</v>
      </c>
      <c r="B614" s="10">
        <v>368</v>
      </c>
      <c r="C614" s="10">
        <v>1107</v>
      </c>
      <c r="D614" s="16" t="s">
        <v>5682</v>
      </c>
      <c r="E614" s="12">
        <v>0.64859999999999995</v>
      </c>
      <c r="F614" s="11" t="s">
        <v>4205</v>
      </c>
      <c r="G614" s="8" t="s">
        <v>2</v>
      </c>
      <c r="H614" s="13">
        <v>7</v>
      </c>
      <c r="I614" s="8" t="s">
        <v>3557</v>
      </c>
      <c r="J614" s="14" t="s">
        <v>3638</v>
      </c>
      <c r="K614" s="14" t="s">
        <v>6768</v>
      </c>
      <c r="L614" s="14" t="s">
        <v>6769</v>
      </c>
      <c r="M614" s="24">
        <v>0.55924171773320386</v>
      </c>
    </row>
    <row r="615" spans="1:13" x14ac:dyDescent="0.25">
      <c r="A615" s="9" t="s">
        <v>629</v>
      </c>
      <c r="B615" s="10">
        <v>648</v>
      </c>
      <c r="C615" s="10">
        <v>1947</v>
      </c>
      <c r="D615" s="16" t="s">
        <v>5683</v>
      </c>
      <c r="E615" s="12">
        <v>0.62660000000000005</v>
      </c>
      <c r="F615" s="11" t="s">
        <v>4204</v>
      </c>
      <c r="G615" s="8" t="s">
        <v>11</v>
      </c>
      <c r="H615" s="13">
        <v>8</v>
      </c>
      <c r="I615" s="8" t="s">
        <v>3557</v>
      </c>
      <c r="J615" s="14" t="s">
        <v>3638</v>
      </c>
      <c r="K615" s="14" t="s">
        <v>6768</v>
      </c>
      <c r="L615" s="14" t="s">
        <v>6769</v>
      </c>
      <c r="M615" s="24">
        <v>0.56302526347009652</v>
      </c>
    </row>
    <row r="616" spans="1:13" x14ac:dyDescent="0.25">
      <c r="A616" s="9" t="s">
        <v>630</v>
      </c>
      <c r="B616" s="10">
        <v>180</v>
      </c>
      <c r="C616" s="10">
        <v>543</v>
      </c>
      <c r="D616" s="16" t="s">
        <v>5435</v>
      </c>
      <c r="E616" s="12">
        <v>0.66300000000000003</v>
      </c>
      <c r="F616" s="11" t="s">
        <v>4203</v>
      </c>
      <c r="G616" s="8" t="s">
        <v>3554</v>
      </c>
      <c r="H616" s="13">
        <v>6</v>
      </c>
      <c r="I616" s="8" t="s">
        <v>3557</v>
      </c>
      <c r="J616" s="14" t="s">
        <v>3638</v>
      </c>
      <c r="K616" s="14" t="s">
        <v>6768</v>
      </c>
      <c r="L616" s="14" t="s">
        <v>6769</v>
      </c>
      <c r="M616" s="24">
        <v>0.72115370303254989</v>
      </c>
    </row>
    <row r="617" spans="1:13" x14ac:dyDescent="0.25">
      <c r="A617" s="9" t="s">
        <v>631</v>
      </c>
      <c r="B617" s="10">
        <v>128</v>
      </c>
      <c r="C617" s="10">
        <v>387</v>
      </c>
      <c r="D617" s="16" t="s">
        <v>5684</v>
      </c>
      <c r="E617" s="12">
        <v>0.63819999999999999</v>
      </c>
      <c r="F617" s="11" t="s">
        <v>3924</v>
      </c>
      <c r="G617" s="8" t="s">
        <v>12</v>
      </c>
      <c r="I617" s="8" t="s">
        <v>3557</v>
      </c>
      <c r="J617" s="14" t="s">
        <v>3638</v>
      </c>
      <c r="K617" s="14" t="s">
        <v>6768</v>
      </c>
      <c r="L617" s="14" t="s">
        <v>6769</v>
      </c>
      <c r="M617" s="24">
        <v>0.72580645161290325</v>
      </c>
    </row>
    <row r="618" spans="1:13" x14ac:dyDescent="0.25">
      <c r="A618" s="9" t="s">
        <v>632</v>
      </c>
      <c r="B618" s="10">
        <v>321</v>
      </c>
      <c r="C618" s="10">
        <v>966</v>
      </c>
      <c r="D618" s="16" t="s">
        <v>5685</v>
      </c>
      <c r="E618" s="12">
        <v>0.64180000000000004</v>
      </c>
      <c r="F618" s="11" t="s">
        <v>3684</v>
      </c>
      <c r="G618" s="8" t="s">
        <v>3556</v>
      </c>
      <c r="H618" s="13">
        <v>8</v>
      </c>
      <c r="I618" s="8" t="s">
        <v>3557</v>
      </c>
      <c r="J618" s="14" t="s">
        <v>3638</v>
      </c>
      <c r="K618" s="14" t="s">
        <v>6768</v>
      </c>
      <c r="L618" s="14" t="s">
        <v>6769</v>
      </c>
      <c r="M618" s="24">
        <v>0.55617978237280685</v>
      </c>
    </row>
    <row r="619" spans="1:13" x14ac:dyDescent="0.25">
      <c r="A619" s="9" t="s">
        <v>633</v>
      </c>
      <c r="B619" s="10">
        <v>255</v>
      </c>
      <c r="C619" s="10">
        <v>768</v>
      </c>
      <c r="D619" s="16" t="s">
        <v>5686</v>
      </c>
      <c r="E619" s="12">
        <v>0.67969999999999997</v>
      </c>
      <c r="F619" s="11" t="s">
        <v>4199</v>
      </c>
      <c r="G619" s="8" t="s">
        <v>15</v>
      </c>
      <c r="H619" s="13">
        <v>4</v>
      </c>
      <c r="I619" s="8" t="s">
        <v>3557</v>
      </c>
      <c r="J619" s="14" t="s">
        <v>3638</v>
      </c>
      <c r="K619" s="14" t="s">
        <v>6768</v>
      </c>
      <c r="L619" s="14" t="s">
        <v>6769</v>
      </c>
      <c r="M619" s="24">
        <v>0.69736850051939481</v>
      </c>
    </row>
    <row r="620" spans="1:13" x14ac:dyDescent="0.25">
      <c r="A620" s="9" t="s">
        <v>634</v>
      </c>
      <c r="B620" s="10">
        <v>253</v>
      </c>
      <c r="C620" s="10">
        <v>762</v>
      </c>
      <c r="D620" s="16" t="s">
        <v>5435</v>
      </c>
      <c r="E620" s="12">
        <v>0.66669999999999996</v>
      </c>
      <c r="F620" s="11" t="s">
        <v>3698</v>
      </c>
      <c r="G620" s="8" t="s">
        <v>6</v>
      </c>
      <c r="H620" s="13">
        <v>4</v>
      </c>
      <c r="I620" s="8" t="s">
        <v>3557</v>
      </c>
      <c r="J620" s="14" t="s">
        <v>3638</v>
      </c>
      <c r="K620" s="14" t="s">
        <v>6768</v>
      </c>
      <c r="L620" s="14" t="s">
        <v>6769</v>
      </c>
      <c r="M620" s="24">
        <v>0.6830986015869871</v>
      </c>
    </row>
    <row r="621" spans="1:13" x14ac:dyDescent="0.25">
      <c r="A621" s="9" t="s">
        <v>635</v>
      </c>
      <c r="B621" s="10">
        <v>90</v>
      </c>
      <c r="C621" s="10">
        <v>273</v>
      </c>
      <c r="D621" s="16" t="s">
        <v>5687</v>
      </c>
      <c r="E621" s="12">
        <v>0.66300000000000003</v>
      </c>
      <c r="F621" s="11" t="s">
        <v>3757</v>
      </c>
      <c r="G621" s="8" t="s">
        <v>3560</v>
      </c>
      <c r="H621" s="13">
        <v>7</v>
      </c>
      <c r="I621" s="8" t="s">
        <v>3557</v>
      </c>
      <c r="J621" s="14" t="s">
        <v>3638</v>
      </c>
      <c r="K621" s="14" t="s">
        <v>6768</v>
      </c>
      <c r="L621" s="14" t="s">
        <v>6769</v>
      </c>
      <c r="M621" s="24">
        <v>0.72881354380925134</v>
      </c>
    </row>
    <row r="622" spans="1:13" x14ac:dyDescent="0.25">
      <c r="A622" s="9" t="s">
        <v>636</v>
      </c>
      <c r="B622" s="10">
        <v>499</v>
      </c>
      <c r="C622" s="10">
        <v>1500</v>
      </c>
      <c r="D622" s="16" t="s">
        <v>5688</v>
      </c>
      <c r="E622" s="12">
        <v>0.67730000000000001</v>
      </c>
      <c r="F622" s="11" t="s">
        <v>3669</v>
      </c>
      <c r="G622" s="8" t="s">
        <v>3560</v>
      </c>
      <c r="I622" s="8" t="s">
        <v>3557</v>
      </c>
      <c r="J622" s="14" t="s">
        <v>3638</v>
      </c>
      <c r="K622" s="14" t="s">
        <v>6768</v>
      </c>
      <c r="L622" s="14" t="s">
        <v>6769</v>
      </c>
      <c r="M622" s="24">
        <v>0.66435981319787696</v>
      </c>
    </row>
    <row r="623" spans="1:13" x14ac:dyDescent="0.25">
      <c r="A623" s="9" t="s">
        <v>637</v>
      </c>
      <c r="B623" s="10">
        <v>410</v>
      </c>
      <c r="C623" s="10">
        <v>1233</v>
      </c>
      <c r="D623" s="16" t="s">
        <v>5689</v>
      </c>
      <c r="E623" s="12">
        <v>0.68210000000000004</v>
      </c>
      <c r="F623" s="11" t="s">
        <v>3865</v>
      </c>
      <c r="G623" s="8" t="s">
        <v>2</v>
      </c>
      <c r="I623" s="8" t="s">
        <v>3557</v>
      </c>
      <c r="J623" s="14" t="s">
        <v>3638</v>
      </c>
      <c r="K623" s="14" t="s">
        <v>6768</v>
      </c>
      <c r="L623" s="14" t="s">
        <v>6769</v>
      </c>
      <c r="M623" s="24">
        <v>0.6622808050746497</v>
      </c>
    </row>
    <row r="624" spans="1:13" x14ac:dyDescent="0.25">
      <c r="A624" s="9" t="s">
        <v>638</v>
      </c>
      <c r="B624" s="10">
        <v>214</v>
      </c>
      <c r="C624" s="10">
        <v>645</v>
      </c>
      <c r="D624" s="16" t="s">
        <v>5690</v>
      </c>
      <c r="E624" s="12">
        <v>0.63719999999999999</v>
      </c>
      <c r="F624" s="11" t="s">
        <v>4198</v>
      </c>
      <c r="G624" s="8" t="s">
        <v>9</v>
      </c>
      <c r="I624" s="8" t="s">
        <v>3557</v>
      </c>
      <c r="J624" s="14" t="s">
        <v>3638</v>
      </c>
      <c r="K624" s="14" t="s">
        <v>6768</v>
      </c>
      <c r="L624" s="14" t="s">
        <v>6769</v>
      </c>
      <c r="M624" s="24">
        <v>0.54237289672507538</v>
      </c>
    </row>
    <row r="625" spans="1:13" x14ac:dyDescent="0.25">
      <c r="A625" s="9" t="s">
        <v>639</v>
      </c>
      <c r="B625" s="10">
        <v>506</v>
      </c>
      <c r="C625" s="10">
        <v>1521</v>
      </c>
      <c r="D625" s="16" t="s">
        <v>5691</v>
      </c>
      <c r="E625" s="12">
        <v>0.66139999999999999</v>
      </c>
      <c r="F625" s="11" t="s">
        <v>4197</v>
      </c>
      <c r="G625" s="8" t="s">
        <v>9</v>
      </c>
      <c r="I625" s="8">
        <v>1</v>
      </c>
      <c r="J625" s="14" t="s">
        <v>3638</v>
      </c>
      <c r="K625" s="14" t="s">
        <v>6770</v>
      </c>
      <c r="L625" s="14" t="s">
        <v>6771</v>
      </c>
      <c r="M625" s="24">
        <v>0.60927152761720937</v>
      </c>
    </row>
    <row r="626" spans="1:13" x14ac:dyDescent="0.25">
      <c r="A626" s="9" t="s">
        <v>640</v>
      </c>
      <c r="B626" s="10">
        <v>306</v>
      </c>
      <c r="C626" s="10">
        <v>921</v>
      </c>
      <c r="D626" s="16" t="s">
        <v>5349</v>
      </c>
      <c r="E626" s="12">
        <v>0.67100000000000004</v>
      </c>
      <c r="F626" s="11" t="s">
        <v>4196</v>
      </c>
      <c r="G626" s="8" t="s">
        <v>1</v>
      </c>
      <c r="I626" s="8" t="s">
        <v>3557</v>
      </c>
      <c r="J626" s="14" t="s">
        <v>3638</v>
      </c>
      <c r="K626" s="14" t="s">
        <v>6768</v>
      </c>
      <c r="L626" s="14" t="s">
        <v>6769</v>
      </c>
      <c r="M626" s="24">
        <v>0.64500008261999642</v>
      </c>
    </row>
    <row r="627" spans="1:13" x14ac:dyDescent="0.25">
      <c r="A627" s="9" t="s">
        <v>641</v>
      </c>
      <c r="B627" s="10">
        <v>548</v>
      </c>
      <c r="C627" s="10">
        <v>1647</v>
      </c>
      <c r="D627" s="16" t="s">
        <v>5435</v>
      </c>
      <c r="E627" s="12">
        <v>0.65090000000000003</v>
      </c>
      <c r="G627" s="8" t="s">
        <v>3557</v>
      </c>
      <c r="H627" s="13">
        <v>5</v>
      </c>
      <c r="I627" s="8" t="s">
        <v>3557</v>
      </c>
      <c r="J627" s="14" t="s">
        <v>3638</v>
      </c>
      <c r="K627" s="14" t="s">
        <v>6768</v>
      </c>
      <c r="L627" s="14" t="s">
        <v>6769</v>
      </c>
      <c r="M627" s="24">
        <v>0.47474743560860394</v>
      </c>
    </row>
    <row r="628" spans="1:13" x14ac:dyDescent="0.25">
      <c r="A628" s="9" t="s">
        <v>642</v>
      </c>
      <c r="B628" s="10">
        <v>446</v>
      </c>
      <c r="C628" s="10">
        <v>1341</v>
      </c>
      <c r="D628" s="16" t="s">
        <v>5349</v>
      </c>
      <c r="E628" s="12">
        <v>0.68379999999999996</v>
      </c>
      <c r="F628" s="11" t="s">
        <v>4195</v>
      </c>
      <c r="G628" s="8" t="s">
        <v>3555</v>
      </c>
      <c r="H628" s="13">
        <v>5</v>
      </c>
      <c r="I628" s="8" t="s">
        <v>3557</v>
      </c>
      <c r="J628" s="14" t="s">
        <v>3638</v>
      </c>
      <c r="K628" s="14" t="s">
        <v>6768</v>
      </c>
      <c r="L628" s="14" t="s">
        <v>6769</v>
      </c>
      <c r="M628" s="24">
        <v>0.71713140685070065</v>
      </c>
    </row>
    <row r="629" spans="1:13" x14ac:dyDescent="0.25">
      <c r="A629" s="9" t="s">
        <v>643</v>
      </c>
      <c r="B629" s="10">
        <v>281</v>
      </c>
      <c r="C629" s="10">
        <v>846</v>
      </c>
      <c r="D629" s="16" t="s">
        <v>5434</v>
      </c>
      <c r="E629" s="12">
        <v>0.67490000000000006</v>
      </c>
      <c r="F629" s="11" t="s">
        <v>3801</v>
      </c>
      <c r="G629" s="8" t="s">
        <v>3583</v>
      </c>
      <c r="I629" s="8" t="s">
        <v>3557</v>
      </c>
      <c r="J629" s="14" t="s">
        <v>3638</v>
      </c>
      <c r="K629" s="14" t="s">
        <v>6768</v>
      </c>
      <c r="L629" s="14" t="s">
        <v>6769</v>
      </c>
      <c r="M629" s="24">
        <v>0.68125004280860257</v>
      </c>
    </row>
    <row r="630" spans="1:13" x14ac:dyDescent="0.25">
      <c r="A630" s="9" t="s">
        <v>644</v>
      </c>
      <c r="B630" s="10">
        <v>357</v>
      </c>
      <c r="C630" s="10">
        <v>1074</v>
      </c>
      <c r="D630" s="16" t="s">
        <v>5692</v>
      </c>
      <c r="E630" s="12">
        <v>0.67320000000000002</v>
      </c>
      <c r="F630" s="11" t="s">
        <v>4194</v>
      </c>
      <c r="G630" s="8" t="s">
        <v>9</v>
      </c>
      <c r="I630" s="8" t="s">
        <v>3557</v>
      </c>
      <c r="J630" s="14" t="s">
        <v>3638</v>
      </c>
      <c r="K630" s="14" t="s">
        <v>6768</v>
      </c>
      <c r="L630" s="14" t="s">
        <v>6769</v>
      </c>
      <c r="M630" s="24">
        <v>0.64761918361906945</v>
      </c>
    </row>
    <row r="631" spans="1:13" x14ac:dyDescent="0.25">
      <c r="A631" s="9" t="s">
        <v>645</v>
      </c>
      <c r="B631" s="10">
        <v>403</v>
      </c>
      <c r="C631" s="10">
        <v>1212</v>
      </c>
      <c r="D631" s="16" t="s">
        <v>5496</v>
      </c>
      <c r="E631" s="12">
        <v>0.66420000000000001</v>
      </c>
      <c r="F631" s="11" t="s">
        <v>3715</v>
      </c>
      <c r="G631" s="8" t="s">
        <v>9</v>
      </c>
      <c r="I631" s="8" t="s">
        <v>3557</v>
      </c>
      <c r="J631" s="14" t="s">
        <v>3638</v>
      </c>
      <c r="K631" s="14" t="s">
        <v>6768</v>
      </c>
      <c r="L631" s="14" t="s">
        <v>6769</v>
      </c>
      <c r="M631" s="24">
        <v>0.63636368394332887</v>
      </c>
    </row>
    <row r="632" spans="1:13" x14ac:dyDescent="0.25">
      <c r="A632" s="9" t="s">
        <v>646</v>
      </c>
      <c r="B632" s="10">
        <v>511</v>
      </c>
      <c r="C632" s="10">
        <v>1536</v>
      </c>
      <c r="D632" s="16" t="s">
        <v>5693</v>
      </c>
      <c r="E632" s="12">
        <v>0.68100000000000005</v>
      </c>
      <c r="F632" s="11" t="s">
        <v>4193</v>
      </c>
      <c r="G632" s="8" t="s">
        <v>0</v>
      </c>
      <c r="H632" s="13">
        <v>6</v>
      </c>
      <c r="I632" s="8" t="s">
        <v>3557</v>
      </c>
      <c r="J632" s="14" t="s">
        <v>3638</v>
      </c>
      <c r="K632" s="14" t="s">
        <v>6768</v>
      </c>
      <c r="L632" s="14" t="s">
        <v>6769</v>
      </c>
      <c r="M632" s="24">
        <v>0.63822541728034621</v>
      </c>
    </row>
    <row r="633" spans="1:13" x14ac:dyDescent="0.25">
      <c r="A633" s="9" t="s">
        <v>647</v>
      </c>
      <c r="B633" s="10">
        <v>630</v>
      </c>
      <c r="C633" s="10">
        <v>1893</v>
      </c>
      <c r="D633" s="16" t="s">
        <v>5694</v>
      </c>
      <c r="E633" s="12">
        <v>0.68300000000000005</v>
      </c>
      <c r="F633" s="11" t="s">
        <v>4192</v>
      </c>
      <c r="G633" s="8" t="s">
        <v>2</v>
      </c>
      <c r="I633" s="8" t="s">
        <v>3557</v>
      </c>
      <c r="J633" s="14" t="s">
        <v>3638</v>
      </c>
      <c r="K633" s="14" t="s">
        <v>6768</v>
      </c>
      <c r="L633" s="14" t="s">
        <v>6769</v>
      </c>
      <c r="M633" s="24">
        <v>0.6865284779591394</v>
      </c>
    </row>
    <row r="634" spans="1:13" x14ac:dyDescent="0.25">
      <c r="A634" s="9" t="s">
        <v>648</v>
      </c>
      <c r="B634" s="10">
        <v>364</v>
      </c>
      <c r="C634" s="10">
        <v>1095</v>
      </c>
      <c r="D634" s="16" t="s">
        <v>5349</v>
      </c>
      <c r="E634" s="12">
        <v>0.64380000000000004</v>
      </c>
      <c r="F634" s="11" t="s">
        <v>3799</v>
      </c>
      <c r="G634" s="8" t="s">
        <v>13</v>
      </c>
      <c r="I634" s="8">
        <v>1</v>
      </c>
      <c r="J634" s="14" t="s">
        <v>3637</v>
      </c>
      <c r="K634" s="14" t="s">
        <v>6787</v>
      </c>
      <c r="L634" s="14" t="s">
        <v>6788</v>
      </c>
      <c r="M634" s="24">
        <v>0.66367707880713789</v>
      </c>
    </row>
    <row r="635" spans="1:13" x14ac:dyDescent="0.25">
      <c r="A635" s="9" t="s">
        <v>649</v>
      </c>
      <c r="B635" s="10">
        <v>144</v>
      </c>
      <c r="C635" s="10">
        <v>435</v>
      </c>
      <c r="D635" s="16" t="s">
        <v>5423</v>
      </c>
      <c r="E635" s="12">
        <v>0.61609999999999998</v>
      </c>
      <c r="F635" s="11" t="s">
        <v>3863</v>
      </c>
      <c r="G635" s="8" t="s">
        <v>14</v>
      </c>
      <c r="I635" s="8" t="s">
        <v>3557</v>
      </c>
      <c r="J635" s="14" t="s">
        <v>3638</v>
      </c>
      <c r="K635" s="14" t="s">
        <v>6768</v>
      </c>
      <c r="L635" s="14" t="s">
        <v>6769</v>
      </c>
      <c r="M635" s="24">
        <v>0.64102567889546813</v>
      </c>
    </row>
    <row r="636" spans="1:13" x14ac:dyDescent="0.25">
      <c r="A636" s="9" t="s">
        <v>650</v>
      </c>
      <c r="B636" s="10">
        <v>347</v>
      </c>
      <c r="C636" s="10">
        <v>1044</v>
      </c>
      <c r="D636" s="16" t="s">
        <v>5695</v>
      </c>
      <c r="E636" s="12">
        <v>0.6159</v>
      </c>
      <c r="F636" s="11" t="s">
        <v>3864</v>
      </c>
      <c r="G636" s="8" t="s">
        <v>3585</v>
      </c>
      <c r="H636" s="13">
        <v>8</v>
      </c>
      <c r="I636" s="8" t="s">
        <v>3557</v>
      </c>
      <c r="J636" s="14" t="s">
        <v>3638</v>
      </c>
      <c r="K636" s="14" t="s">
        <v>6768</v>
      </c>
      <c r="L636" s="14" t="s">
        <v>6769</v>
      </c>
      <c r="M636" s="24">
        <v>0.53333339759259113</v>
      </c>
    </row>
    <row r="637" spans="1:13" x14ac:dyDescent="0.25">
      <c r="A637" s="9" t="s">
        <v>651</v>
      </c>
      <c r="B637" s="10">
        <v>407</v>
      </c>
      <c r="C637" s="10">
        <v>1224</v>
      </c>
      <c r="D637" s="16" t="s">
        <v>5696</v>
      </c>
      <c r="E637" s="12">
        <v>0.63149999999999995</v>
      </c>
      <c r="F637" s="11" t="s">
        <v>3865</v>
      </c>
      <c r="G637" s="8" t="s">
        <v>2</v>
      </c>
      <c r="H637" s="13">
        <v>8</v>
      </c>
      <c r="I637" s="8" t="s">
        <v>3557</v>
      </c>
      <c r="J637" s="14" t="s">
        <v>3638</v>
      </c>
      <c r="K637" s="14" t="s">
        <v>6768</v>
      </c>
      <c r="L637" s="14" t="s">
        <v>6769</v>
      </c>
      <c r="M637" s="24">
        <v>0.60169498248347941</v>
      </c>
    </row>
    <row r="638" spans="1:13" x14ac:dyDescent="0.25">
      <c r="A638" s="9" t="s">
        <v>652</v>
      </c>
      <c r="B638" s="10">
        <v>286</v>
      </c>
      <c r="C638" s="10">
        <v>861</v>
      </c>
      <c r="D638" s="16" t="s">
        <v>5697</v>
      </c>
      <c r="E638" s="12">
        <v>0.68869999999999998</v>
      </c>
      <c r="F638" s="11" t="s">
        <v>3866</v>
      </c>
      <c r="G638" s="8" t="s">
        <v>2</v>
      </c>
      <c r="I638" s="8" t="s">
        <v>3557</v>
      </c>
      <c r="J638" s="14" t="s">
        <v>3638</v>
      </c>
      <c r="K638" s="14" t="s">
        <v>6768</v>
      </c>
      <c r="L638" s="14" t="s">
        <v>6769</v>
      </c>
      <c r="M638" s="24">
        <v>0.65384622032966377</v>
      </c>
    </row>
    <row r="639" spans="1:13" x14ac:dyDescent="0.25">
      <c r="A639" s="9" t="s">
        <v>653</v>
      </c>
      <c r="B639" s="10">
        <v>55</v>
      </c>
      <c r="C639" s="10">
        <v>168</v>
      </c>
      <c r="D639" s="16" t="s">
        <v>5349</v>
      </c>
      <c r="E639" s="12">
        <v>0.61899999999999999</v>
      </c>
      <c r="G639" s="8" t="s">
        <v>3557</v>
      </c>
      <c r="I639" s="8" t="s">
        <v>3557</v>
      </c>
      <c r="J639" s="14" t="s">
        <v>3638</v>
      </c>
      <c r="K639" s="14" t="s">
        <v>6768</v>
      </c>
      <c r="L639" s="14" t="s">
        <v>6769</v>
      </c>
      <c r="M639" s="24">
        <v>0.65625001074218714</v>
      </c>
    </row>
    <row r="640" spans="1:13" x14ac:dyDescent="0.25">
      <c r="A640" s="9" t="s">
        <v>654</v>
      </c>
      <c r="B640" s="10">
        <v>218</v>
      </c>
      <c r="C640" s="10">
        <v>657</v>
      </c>
      <c r="D640" s="16" t="s">
        <v>5493</v>
      </c>
      <c r="E640" s="12">
        <v>0.624</v>
      </c>
      <c r="F640" s="11" t="s">
        <v>3867</v>
      </c>
      <c r="G640" s="8" t="s">
        <v>13</v>
      </c>
      <c r="H640" s="13">
        <v>8</v>
      </c>
      <c r="I640" s="8" t="s">
        <v>3557</v>
      </c>
      <c r="J640" s="14" t="s">
        <v>3638</v>
      </c>
      <c r="K640" s="14" t="s">
        <v>6768</v>
      </c>
      <c r="L640" s="14" t="s">
        <v>6769</v>
      </c>
      <c r="M640" s="24">
        <v>0.6041665247395922</v>
      </c>
    </row>
    <row r="641" spans="1:13" x14ac:dyDescent="0.25">
      <c r="A641" s="9" t="s">
        <v>655</v>
      </c>
      <c r="B641" s="10">
        <v>362</v>
      </c>
      <c r="C641" s="10">
        <v>1089</v>
      </c>
      <c r="D641" s="16" t="s">
        <v>5439</v>
      </c>
      <c r="E641" s="12">
        <v>0.71440000000000003</v>
      </c>
      <c r="F641" s="11" t="s">
        <v>3868</v>
      </c>
      <c r="G641" s="8" t="s">
        <v>2</v>
      </c>
      <c r="H641" s="13">
        <v>8</v>
      </c>
      <c r="I641" s="8" t="s">
        <v>3557</v>
      </c>
      <c r="J641" s="14" t="s">
        <v>3638</v>
      </c>
      <c r="K641" s="14" t="s">
        <v>6768</v>
      </c>
      <c r="L641" s="14" t="s">
        <v>6769</v>
      </c>
      <c r="M641" s="24">
        <v>0.66816141823483266</v>
      </c>
    </row>
    <row r="642" spans="1:13" x14ac:dyDescent="0.25">
      <c r="A642" s="9" t="s">
        <v>656</v>
      </c>
      <c r="B642" s="10">
        <v>366</v>
      </c>
      <c r="C642" s="10">
        <v>1101</v>
      </c>
      <c r="D642" s="16" t="s">
        <v>5439</v>
      </c>
      <c r="E642" s="12">
        <v>0.67759999999999998</v>
      </c>
      <c r="F642" s="11" t="s">
        <v>3868</v>
      </c>
      <c r="G642" s="8" t="s">
        <v>2</v>
      </c>
      <c r="I642" s="8" t="s">
        <v>3557</v>
      </c>
      <c r="J642" s="14" t="s">
        <v>3638</v>
      </c>
      <c r="K642" s="14" t="s">
        <v>6768</v>
      </c>
      <c r="L642" s="14" t="s">
        <v>6769</v>
      </c>
      <c r="M642" s="24">
        <v>0.69302332390698762</v>
      </c>
    </row>
    <row r="643" spans="1:13" x14ac:dyDescent="0.25">
      <c r="A643" s="9" t="s">
        <v>657</v>
      </c>
      <c r="B643" s="10">
        <v>110</v>
      </c>
      <c r="C643" s="10">
        <v>333</v>
      </c>
      <c r="D643" s="16" t="s">
        <v>5698</v>
      </c>
      <c r="E643" s="12">
        <v>0.68769999999999998</v>
      </c>
      <c r="F643" s="11" t="s">
        <v>3869</v>
      </c>
      <c r="G643" s="8" t="s">
        <v>0</v>
      </c>
      <c r="H643" s="13">
        <v>8</v>
      </c>
      <c r="I643" s="8" t="s">
        <v>3557</v>
      </c>
      <c r="J643" s="14" t="s">
        <v>3638</v>
      </c>
      <c r="K643" s="14" t="s">
        <v>6768</v>
      </c>
      <c r="L643" s="14" t="s">
        <v>6769</v>
      </c>
      <c r="M643" s="24">
        <v>0.72131141628594941</v>
      </c>
    </row>
    <row r="644" spans="1:13" x14ac:dyDescent="0.25">
      <c r="A644" s="9" t="s">
        <v>658</v>
      </c>
      <c r="B644" s="10">
        <v>73</v>
      </c>
      <c r="C644" s="10">
        <v>222</v>
      </c>
      <c r="D644" s="16" t="s">
        <v>5435</v>
      </c>
      <c r="E644" s="12">
        <v>0.64859999999999995</v>
      </c>
      <c r="G644" s="8" t="s">
        <v>3557</v>
      </c>
      <c r="I644" s="8">
        <v>1</v>
      </c>
      <c r="J644" s="14" t="s">
        <v>3638</v>
      </c>
      <c r="K644" s="14" t="s">
        <v>6770</v>
      </c>
      <c r="L644" s="14" t="s">
        <v>6771</v>
      </c>
      <c r="M644" s="24">
        <v>0.60784317654747821</v>
      </c>
    </row>
    <row r="645" spans="1:13" x14ac:dyDescent="0.25">
      <c r="A645" s="9" t="s">
        <v>659</v>
      </c>
      <c r="B645" s="10">
        <v>141</v>
      </c>
      <c r="C645" s="10">
        <v>426</v>
      </c>
      <c r="D645" s="16" t="s">
        <v>5349</v>
      </c>
      <c r="E645" s="12">
        <v>0.53990000000000005</v>
      </c>
      <c r="G645" s="8" t="s">
        <v>3557</v>
      </c>
      <c r="H645" s="13">
        <v>1</v>
      </c>
      <c r="I645" s="8">
        <v>1</v>
      </c>
      <c r="J645" s="14" t="s">
        <v>3638</v>
      </c>
      <c r="K645" s="14" t="s">
        <v>6770</v>
      </c>
      <c r="L645" s="14" t="s">
        <v>6771</v>
      </c>
      <c r="M645" s="24">
        <v>0.6282051282051283</v>
      </c>
    </row>
    <row r="646" spans="1:13" x14ac:dyDescent="0.25">
      <c r="A646" s="9" t="s">
        <v>660</v>
      </c>
      <c r="B646" s="10">
        <v>567</v>
      </c>
      <c r="C646" s="10">
        <v>1704</v>
      </c>
      <c r="D646" s="16" t="s">
        <v>5699</v>
      </c>
      <c r="E646" s="12">
        <v>0.6825</v>
      </c>
      <c r="F646" s="11" t="s">
        <v>3870</v>
      </c>
      <c r="G646" s="8" t="s">
        <v>8</v>
      </c>
      <c r="H646" s="13">
        <v>8</v>
      </c>
      <c r="I646" s="8" t="s">
        <v>3557</v>
      </c>
      <c r="J646" s="14" t="s">
        <v>3638</v>
      </c>
      <c r="K646" s="14" t="s">
        <v>6770</v>
      </c>
      <c r="L646" s="14" t="s">
        <v>6771</v>
      </c>
      <c r="M646" s="24">
        <v>0.68390813493359837</v>
      </c>
    </row>
    <row r="647" spans="1:13" x14ac:dyDescent="0.25">
      <c r="A647" s="9" t="s">
        <v>661</v>
      </c>
      <c r="B647" s="10">
        <v>107</v>
      </c>
      <c r="C647" s="10">
        <v>324</v>
      </c>
      <c r="D647" s="16" t="s">
        <v>5700</v>
      </c>
      <c r="E647" s="12">
        <v>0.63270000000000004</v>
      </c>
      <c r="F647" s="11" t="s">
        <v>3871</v>
      </c>
      <c r="G647" s="8" t="s">
        <v>13</v>
      </c>
      <c r="H647" s="13">
        <v>8</v>
      </c>
      <c r="I647" s="8" t="s">
        <v>3557</v>
      </c>
      <c r="J647" s="14" t="s">
        <v>3638</v>
      </c>
      <c r="K647" s="14" t="s">
        <v>6770</v>
      </c>
      <c r="L647" s="14" t="s">
        <v>6771</v>
      </c>
      <c r="M647" s="24">
        <v>0.60655734541790085</v>
      </c>
    </row>
    <row r="648" spans="1:13" x14ac:dyDescent="0.25">
      <c r="A648" s="9" t="s">
        <v>662</v>
      </c>
      <c r="B648" s="10">
        <v>224</v>
      </c>
      <c r="C648" s="10">
        <v>675</v>
      </c>
      <c r="D648" s="16" t="s">
        <v>5701</v>
      </c>
      <c r="E648" s="12">
        <v>0.63560000000000005</v>
      </c>
      <c r="F648" s="11" t="s">
        <v>3872</v>
      </c>
      <c r="G648" s="8" t="s">
        <v>9</v>
      </c>
      <c r="H648" s="13">
        <v>8</v>
      </c>
      <c r="I648" s="8" t="s">
        <v>3557</v>
      </c>
      <c r="J648" s="14" t="s">
        <v>3638</v>
      </c>
      <c r="K648" s="14" t="s">
        <v>6770</v>
      </c>
      <c r="L648" s="14" t="s">
        <v>6771</v>
      </c>
      <c r="M648" s="24">
        <v>0.59999992533334923</v>
      </c>
    </row>
    <row r="649" spans="1:13" x14ac:dyDescent="0.25">
      <c r="A649" s="9" t="s">
        <v>663</v>
      </c>
      <c r="B649" s="10">
        <v>301</v>
      </c>
      <c r="C649" s="10">
        <v>906</v>
      </c>
      <c r="D649" s="16" t="s">
        <v>5702</v>
      </c>
      <c r="E649" s="12">
        <v>0.62470000000000003</v>
      </c>
      <c r="F649" s="11" t="s">
        <v>3688</v>
      </c>
      <c r="G649" s="8" t="s">
        <v>7</v>
      </c>
      <c r="H649" s="13">
        <v>8</v>
      </c>
      <c r="I649" s="8" t="s">
        <v>3557</v>
      </c>
      <c r="J649" s="14" t="s">
        <v>3638</v>
      </c>
      <c r="K649" s="14" t="s">
        <v>6768</v>
      </c>
      <c r="L649" s="14" t="s">
        <v>6769</v>
      </c>
      <c r="M649" s="24">
        <v>0.63934431352682319</v>
      </c>
    </row>
    <row r="650" spans="1:13" x14ac:dyDescent="0.25">
      <c r="A650" s="9" t="s">
        <v>664</v>
      </c>
      <c r="B650" s="10">
        <v>316</v>
      </c>
      <c r="C650" s="10">
        <v>951</v>
      </c>
      <c r="D650" s="16" t="s">
        <v>5632</v>
      </c>
      <c r="E650" s="12">
        <v>0.63200000000000001</v>
      </c>
      <c r="F650" s="11" t="s">
        <v>3874</v>
      </c>
      <c r="G650" s="8" t="s">
        <v>3554</v>
      </c>
      <c r="H650" s="13">
        <v>8</v>
      </c>
      <c r="I650" s="8" t="s">
        <v>3557</v>
      </c>
      <c r="J650" s="14" t="s">
        <v>3638</v>
      </c>
      <c r="K650" s="14" t="s">
        <v>6768</v>
      </c>
      <c r="L650" s="14" t="s">
        <v>6769</v>
      </c>
      <c r="M650" s="24">
        <v>0.60439562919937073</v>
      </c>
    </row>
    <row r="651" spans="1:13" x14ac:dyDescent="0.25">
      <c r="A651" s="9" t="s">
        <v>665</v>
      </c>
      <c r="B651" s="10">
        <v>109</v>
      </c>
      <c r="C651" s="10">
        <v>330</v>
      </c>
      <c r="D651" s="16" t="s">
        <v>5349</v>
      </c>
      <c r="E651" s="12">
        <v>0.62729999999999997</v>
      </c>
      <c r="F651" s="11" t="s">
        <v>3875</v>
      </c>
      <c r="G651" s="8" t="s">
        <v>3556</v>
      </c>
      <c r="H651" s="13">
        <v>7</v>
      </c>
      <c r="I651" s="8" t="s">
        <v>3557</v>
      </c>
      <c r="J651" s="14" t="s">
        <v>3638</v>
      </c>
      <c r="K651" s="14" t="s">
        <v>6768</v>
      </c>
      <c r="L651" s="14" t="s">
        <v>6769</v>
      </c>
      <c r="M651" s="24">
        <v>0.77192989501386122</v>
      </c>
    </row>
    <row r="652" spans="1:13" x14ac:dyDescent="0.25">
      <c r="A652" s="9" t="s">
        <v>666</v>
      </c>
      <c r="B652" s="10">
        <v>214</v>
      </c>
      <c r="C652" s="10">
        <v>645</v>
      </c>
      <c r="D652" s="16" t="s">
        <v>5703</v>
      </c>
      <c r="E652" s="12">
        <v>0.64500000000000002</v>
      </c>
      <c r="F652" s="11" t="s">
        <v>3876</v>
      </c>
      <c r="G652" s="8" t="s">
        <v>14</v>
      </c>
      <c r="H652" s="13">
        <v>8</v>
      </c>
      <c r="I652" s="8" t="s">
        <v>3557</v>
      </c>
      <c r="J652" s="14" t="s">
        <v>3638</v>
      </c>
      <c r="K652" s="14" t="s">
        <v>6768</v>
      </c>
      <c r="L652" s="14" t="s">
        <v>6769</v>
      </c>
      <c r="M652" s="24">
        <v>0.66666666666666663</v>
      </c>
    </row>
    <row r="653" spans="1:13" x14ac:dyDescent="0.25">
      <c r="A653" s="9" t="s">
        <v>667</v>
      </c>
      <c r="B653" s="10">
        <v>762</v>
      </c>
      <c r="C653" s="10">
        <v>2289</v>
      </c>
      <c r="D653" s="16" t="s">
        <v>5704</v>
      </c>
      <c r="E653" s="12">
        <v>0.65710000000000002</v>
      </c>
      <c r="F653" s="11" t="s">
        <v>3774</v>
      </c>
      <c r="G653" s="8" t="s">
        <v>15</v>
      </c>
      <c r="I653" s="8" t="s">
        <v>3557</v>
      </c>
      <c r="J653" s="14" t="s">
        <v>3638</v>
      </c>
      <c r="K653" s="14" t="s">
        <v>6768</v>
      </c>
      <c r="L653" s="14" t="s">
        <v>6769</v>
      </c>
      <c r="M653" s="24">
        <v>0.64858986249458872</v>
      </c>
    </row>
    <row r="654" spans="1:13" x14ac:dyDescent="0.25">
      <c r="A654" s="9" t="s">
        <v>668</v>
      </c>
      <c r="B654" s="10">
        <v>142</v>
      </c>
      <c r="C654" s="10">
        <v>429</v>
      </c>
      <c r="D654" s="16" t="s">
        <v>5705</v>
      </c>
      <c r="E654" s="12">
        <v>0.65500000000000003</v>
      </c>
      <c r="F654" s="11" t="s">
        <v>3877</v>
      </c>
      <c r="G654" s="8" t="s">
        <v>3579</v>
      </c>
      <c r="H654" s="13">
        <v>6</v>
      </c>
      <c r="I654" s="8" t="s">
        <v>3557</v>
      </c>
      <c r="J654" s="14" t="s">
        <v>3638</v>
      </c>
      <c r="K654" s="14" t="s">
        <v>6768</v>
      </c>
      <c r="L654" s="14" t="s">
        <v>6769</v>
      </c>
      <c r="M654" s="24">
        <v>0.64285704625852047</v>
      </c>
    </row>
    <row r="655" spans="1:13" x14ac:dyDescent="0.25">
      <c r="A655" s="9" t="s">
        <v>669</v>
      </c>
      <c r="B655" s="10">
        <v>121</v>
      </c>
      <c r="C655" s="10">
        <v>366</v>
      </c>
      <c r="D655" s="16" t="s">
        <v>5473</v>
      </c>
      <c r="E655" s="12">
        <v>0.6038</v>
      </c>
      <c r="F655" s="11" t="s">
        <v>3666</v>
      </c>
      <c r="G655" s="8" t="s">
        <v>3573</v>
      </c>
      <c r="I655" s="8" t="s">
        <v>3557</v>
      </c>
      <c r="J655" s="14" t="s">
        <v>3638</v>
      </c>
      <c r="K655" s="14" t="s">
        <v>6768</v>
      </c>
      <c r="L655" s="14" t="s">
        <v>6769</v>
      </c>
      <c r="M655" s="24">
        <v>0.55714284479592058</v>
      </c>
    </row>
    <row r="656" spans="1:13" x14ac:dyDescent="0.25">
      <c r="A656" s="9" t="s">
        <v>670</v>
      </c>
      <c r="B656" s="10">
        <v>360</v>
      </c>
      <c r="C656" s="10">
        <v>1083</v>
      </c>
      <c r="D656" s="16" t="s">
        <v>5706</v>
      </c>
      <c r="E656" s="12">
        <v>0.66669999999999996</v>
      </c>
      <c r="F656" s="11" t="s">
        <v>3879</v>
      </c>
      <c r="G656" s="8" t="s">
        <v>3579</v>
      </c>
      <c r="I656" s="8" t="s">
        <v>3557</v>
      </c>
      <c r="J656" s="14" t="s">
        <v>3638</v>
      </c>
      <c r="K656" s="14" t="s">
        <v>6768</v>
      </c>
      <c r="L656" s="14" t="s">
        <v>6769</v>
      </c>
      <c r="M656" s="24">
        <v>0.58737864417004437</v>
      </c>
    </row>
    <row r="657" spans="1:13" x14ac:dyDescent="0.25">
      <c r="A657" s="9" t="s">
        <v>671</v>
      </c>
      <c r="B657" s="10">
        <v>264</v>
      </c>
      <c r="C657" s="10">
        <v>795</v>
      </c>
      <c r="D657" s="16" t="s">
        <v>5707</v>
      </c>
      <c r="E657" s="12">
        <v>0.65529999999999999</v>
      </c>
      <c r="F657" s="11" t="s">
        <v>3880</v>
      </c>
      <c r="G657" s="8" t="s">
        <v>3579</v>
      </c>
      <c r="I657" s="8">
        <v>1</v>
      </c>
      <c r="J657" s="14" t="s">
        <v>3638</v>
      </c>
      <c r="K657" s="14" t="s">
        <v>6768</v>
      </c>
      <c r="L657" s="14" t="s">
        <v>6772</v>
      </c>
      <c r="M657" s="24">
        <v>0.68152857673739731</v>
      </c>
    </row>
    <row r="658" spans="1:13" x14ac:dyDescent="0.25">
      <c r="A658" s="9" t="s">
        <v>672</v>
      </c>
      <c r="B658" s="10">
        <v>229</v>
      </c>
      <c r="C658" s="10">
        <v>690</v>
      </c>
      <c r="D658" s="16" t="s">
        <v>5708</v>
      </c>
      <c r="E658" s="12">
        <v>0.63619999999999999</v>
      </c>
      <c r="F658" s="11" t="s">
        <v>4176</v>
      </c>
      <c r="G658" s="8" t="s">
        <v>9</v>
      </c>
      <c r="H658" s="13">
        <v>7</v>
      </c>
      <c r="I658" s="8" t="s">
        <v>3557</v>
      </c>
      <c r="J658" s="14" t="s">
        <v>3638</v>
      </c>
      <c r="K658" s="14" t="s">
        <v>6770</v>
      </c>
      <c r="L658" s="14" t="s">
        <v>6776</v>
      </c>
      <c r="M658" s="24">
        <v>0.64800005129600269</v>
      </c>
    </row>
    <row r="659" spans="1:13" x14ac:dyDescent="0.25">
      <c r="A659" s="9" t="s">
        <v>673</v>
      </c>
      <c r="B659" s="10">
        <v>185</v>
      </c>
      <c r="C659" s="10">
        <v>558</v>
      </c>
      <c r="D659" s="16" t="s">
        <v>5709</v>
      </c>
      <c r="E659" s="12">
        <v>0.65229999999999999</v>
      </c>
      <c r="F659" s="11" t="s">
        <v>4175</v>
      </c>
      <c r="G659" s="8" t="s">
        <v>7</v>
      </c>
      <c r="H659" s="13">
        <v>8</v>
      </c>
      <c r="I659" s="8" t="s">
        <v>3557</v>
      </c>
      <c r="J659" s="14" t="s">
        <v>3638</v>
      </c>
      <c r="K659" s="14" t="s">
        <v>6768</v>
      </c>
      <c r="L659" s="14" t="s">
        <v>6772</v>
      </c>
      <c r="M659" s="24">
        <v>0.68181828119836285</v>
      </c>
    </row>
    <row r="660" spans="1:13" x14ac:dyDescent="0.25">
      <c r="A660" s="9" t="s">
        <v>674</v>
      </c>
      <c r="B660" s="10">
        <v>108</v>
      </c>
      <c r="C660" s="10">
        <v>327</v>
      </c>
      <c r="D660" s="16" t="s">
        <v>5435</v>
      </c>
      <c r="E660" s="12">
        <v>0.60240000000000005</v>
      </c>
      <c r="F660" s="11" t="s">
        <v>4083</v>
      </c>
      <c r="G660" s="8" t="s">
        <v>14</v>
      </c>
      <c r="H660" s="13">
        <v>6</v>
      </c>
      <c r="I660" s="8" t="s">
        <v>3557</v>
      </c>
      <c r="J660" s="14" t="s">
        <v>3638</v>
      </c>
      <c r="K660" s="14" t="s">
        <v>6768</v>
      </c>
      <c r="L660" s="14" t="s">
        <v>6772</v>
      </c>
      <c r="M660" s="24">
        <v>0.50000007941175584</v>
      </c>
    </row>
    <row r="661" spans="1:13" x14ac:dyDescent="0.25">
      <c r="A661" s="9" t="s">
        <v>675</v>
      </c>
      <c r="B661" s="10">
        <v>136</v>
      </c>
      <c r="C661" s="10">
        <v>411</v>
      </c>
      <c r="D661" s="16" t="s">
        <v>5710</v>
      </c>
      <c r="E661" s="12">
        <v>0.63990000000000002</v>
      </c>
      <c r="F661" s="11" t="s">
        <v>4174</v>
      </c>
      <c r="G661" s="8" t="s">
        <v>3556</v>
      </c>
      <c r="H661" s="13">
        <v>8</v>
      </c>
      <c r="I661" s="8" t="s">
        <v>3557</v>
      </c>
      <c r="J661" s="14" t="s">
        <v>3638</v>
      </c>
      <c r="K661" s="14" t="s">
        <v>6770</v>
      </c>
      <c r="L661" s="14" t="s">
        <v>6776</v>
      </c>
      <c r="M661" s="24">
        <v>0.62025319070661999</v>
      </c>
    </row>
    <row r="662" spans="1:13" x14ac:dyDescent="0.25">
      <c r="A662" s="9" t="s">
        <v>676</v>
      </c>
      <c r="B662" s="10">
        <v>80</v>
      </c>
      <c r="C662" s="10">
        <v>243</v>
      </c>
      <c r="D662" s="16" t="s">
        <v>5435</v>
      </c>
      <c r="E662" s="12">
        <v>0.65839999999999999</v>
      </c>
      <c r="G662" s="8" t="s">
        <v>3557</v>
      </c>
      <c r="H662" s="13">
        <v>7</v>
      </c>
      <c r="I662" s="8" t="s">
        <v>3557</v>
      </c>
      <c r="J662" s="14" t="s">
        <v>3638</v>
      </c>
      <c r="K662" s="14" t="s">
        <v>6770</v>
      </c>
      <c r="L662" s="14" t="s">
        <v>6776</v>
      </c>
      <c r="M662" s="24">
        <v>0.6875</v>
      </c>
    </row>
    <row r="663" spans="1:13" x14ac:dyDescent="0.25">
      <c r="A663" s="9" t="s">
        <v>677</v>
      </c>
      <c r="B663" s="10">
        <v>89</v>
      </c>
      <c r="C663" s="10">
        <v>270</v>
      </c>
      <c r="D663" s="16" t="s">
        <v>5435</v>
      </c>
      <c r="E663" s="12">
        <v>0.66300000000000003</v>
      </c>
      <c r="G663" s="8" t="s">
        <v>3557</v>
      </c>
      <c r="I663" s="8">
        <v>1</v>
      </c>
      <c r="J663" s="14" t="s">
        <v>3638</v>
      </c>
      <c r="K663" s="14" t="s">
        <v>6768</v>
      </c>
      <c r="L663" s="14" t="s">
        <v>6772</v>
      </c>
      <c r="M663" s="24">
        <v>0.66071431409439163</v>
      </c>
    </row>
    <row r="664" spans="1:13" x14ac:dyDescent="0.25">
      <c r="A664" s="9" t="s">
        <v>678</v>
      </c>
      <c r="B664" s="10">
        <v>90</v>
      </c>
      <c r="C664" s="10">
        <v>273</v>
      </c>
      <c r="D664" s="16" t="s">
        <v>5435</v>
      </c>
      <c r="E664" s="12">
        <v>0.60809999999999997</v>
      </c>
      <c r="G664" s="8" t="s">
        <v>3557</v>
      </c>
      <c r="I664" s="8">
        <v>1</v>
      </c>
      <c r="J664" s="14" t="s">
        <v>3638</v>
      </c>
      <c r="K664" s="14" t="s">
        <v>6768</v>
      </c>
      <c r="L664" s="14" t="s">
        <v>6772</v>
      </c>
      <c r="M664" s="24">
        <v>0.64285716581632746</v>
      </c>
    </row>
    <row r="665" spans="1:13" x14ac:dyDescent="0.25">
      <c r="A665" s="9" t="s">
        <v>679</v>
      </c>
      <c r="B665" s="10">
        <v>95</v>
      </c>
      <c r="C665" s="10">
        <v>288</v>
      </c>
      <c r="D665" s="16" t="s">
        <v>5435</v>
      </c>
      <c r="E665" s="12">
        <v>0.66320000000000001</v>
      </c>
      <c r="G665" s="8" t="s">
        <v>3557</v>
      </c>
      <c r="I665" s="8">
        <v>1</v>
      </c>
      <c r="J665" s="14" t="s">
        <v>3638</v>
      </c>
      <c r="K665" s="14" t="s">
        <v>6768</v>
      </c>
      <c r="L665" s="14" t="s">
        <v>6772</v>
      </c>
      <c r="M665" s="24">
        <v>0.64516142872005766</v>
      </c>
    </row>
    <row r="666" spans="1:13" x14ac:dyDescent="0.25">
      <c r="A666" s="9" t="s">
        <v>680</v>
      </c>
      <c r="B666" s="10">
        <v>125</v>
      </c>
      <c r="C666" s="10">
        <v>378</v>
      </c>
      <c r="D666" s="16" t="s">
        <v>5711</v>
      </c>
      <c r="E666" s="12">
        <v>0.63229999999999997</v>
      </c>
      <c r="F666" s="11" t="s">
        <v>4173</v>
      </c>
      <c r="G666" s="8" t="s">
        <v>3577</v>
      </c>
      <c r="H666" s="13">
        <v>8</v>
      </c>
      <c r="I666" s="8" t="s">
        <v>3557</v>
      </c>
      <c r="J666" s="14" t="s">
        <v>3638</v>
      </c>
      <c r="K666" s="14" t="s">
        <v>6768</v>
      </c>
      <c r="L666" s="14" t="s">
        <v>6772</v>
      </c>
      <c r="M666" s="24">
        <v>0.51948051948051954</v>
      </c>
    </row>
    <row r="667" spans="1:13" x14ac:dyDescent="0.25">
      <c r="A667" s="9" t="s">
        <v>681</v>
      </c>
      <c r="B667" s="10">
        <v>90</v>
      </c>
      <c r="C667" s="10">
        <v>273</v>
      </c>
      <c r="D667" s="16" t="s">
        <v>5711</v>
      </c>
      <c r="E667" s="12">
        <v>0.61539999999999995</v>
      </c>
      <c r="G667" s="8" t="s">
        <v>3557</v>
      </c>
      <c r="H667" s="13">
        <v>8</v>
      </c>
      <c r="I667" s="8" t="s">
        <v>3557</v>
      </c>
      <c r="J667" s="14" t="s">
        <v>3638</v>
      </c>
      <c r="K667" s="14" t="s">
        <v>6768</v>
      </c>
      <c r="L667" s="14" t="s">
        <v>6772</v>
      </c>
      <c r="M667" s="24">
        <v>0.6041667369791579</v>
      </c>
    </row>
    <row r="668" spans="1:13" x14ac:dyDescent="0.25">
      <c r="A668" s="9" t="s">
        <v>682</v>
      </c>
      <c r="B668" s="10">
        <v>222</v>
      </c>
      <c r="C668" s="10">
        <v>669</v>
      </c>
      <c r="D668" s="16" t="s">
        <v>5711</v>
      </c>
      <c r="E668" s="12">
        <v>0.62929999999999997</v>
      </c>
      <c r="F668" s="11" t="s">
        <v>4039</v>
      </c>
      <c r="G668" s="8" t="s">
        <v>3577</v>
      </c>
      <c r="H668" s="13">
        <v>8</v>
      </c>
      <c r="I668" s="8" t="s">
        <v>3557</v>
      </c>
      <c r="J668" s="14" t="s">
        <v>3638</v>
      </c>
      <c r="K668" s="14" t="s">
        <v>6770</v>
      </c>
      <c r="L668" s="14" t="s">
        <v>6771</v>
      </c>
      <c r="M668" s="24">
        <v>0.65584421481700073</v>
      </c>
    </row>
    <row r="669" spans="1:13" x14ac:dyDescent="0.25">
      <c r="A669" s="9" t="s">
        <v>683</v>
      </c>
      <c r="B669" s="10">
        <v>49</v>
      </c>
      <c r="C669" s="10">
        <v>150</v>
      </c>
      <c r="D669" s="16" t="s">
        <v>5349</v>
      </c>
      <c r="E669" s="12">
        <v>0.64670000000000005</v>
      </c>
      <c r="G669" s="8" t="s">
        <v>3557</v>
      </c>
      <c r="H669" s="13">
        <v>1</v>
      </c>
      <c r="I669" s="8">
        <v>1</v>
      </c>
      <c r="J669" s="14" t="s">
        <v>3638</v>
      </c>
      <c r="K669" s="14" t="s">
        <v>6770</v>
      </c>
      <c r="L669" s="14" t="s">
        <v>6771</v>
      </c>
      <c r="M669" s="24">
        <v>0.45714292514284893</v>
      </c>
    </row>
    <row r="670" spans="1:13" x14ac:dyDescent="0.25">
      <c r="A670" s="9" t="s">
        <v>684</v>
      </c>
      <c r="B670" s="10">
        <v>348</v>
      </c>
      <c r="C670" s="10">
        <v>1047</v>
      </c>
      <c r="D670" s="16" t="s">
        <v>5577</v>
      </c>
      <c r="E670" s="12">
        <v>0.65229999999999999</v>
      </c>
      <c r="F670" s="11" t="s">
        <v>4172</v>
      </c>
      <c r="G670" s="8" t="s">
        <v>3577</v>
      </c>
      <c r="H670" s="13">
        <v>8</v>
      </c>
      <c r="I670" s="8" t="s">
        <v>3557</v>
      </c>
      <c r="J670" s="14" t="s">
        <v>3638</v>
      </c>
      <c r="K670" s="14" t="s">
        <v>6768</v>
      </c>
      <c r="L670" s="14" t="s">
        <v>6769</v>
      </c>
      <c r="M670" s="24">
        <v>0.69545454976859578</v>
      </c>
    </row>
    <row r="671" spans="1:13" x14ac:dyDescent="0.25">
      <c r="A671" s="9" t="s">
        <v>685</v>
      </c>
      <c r="B671" s="10">
        <v>200</v>
      </c>
      <c r="C671" s="10">
        <v>603</v>
      </c>
      <c r="D671" s="16" t="s">
        <v>5712</v>
      </c>
      <c r="E671" s="12">
        <v>0.60860000000000003</v>
      </c>
      <c r="F671" s="11" t="s">
        <v>3676</v>
      </c>
      <c r="G671" s="8" t="s">
        <v>11</v>
      </c>
      <c r="I671" s="8" t="s">
        <v>3557</v>
      </c>
      <c r="J671" s="14" t="s">
        <v>3638</v>
      </c>
      <c r="K671" s="14" t="s">
        <v>6768</v>
      </c>
      <c r="L671" s="14" t="s">
        <v>6769</v>
      </c>
      <c r="M671" s="24">
        <v>0.56382978723404253</v>
      </c>
    </row>
    <row r="672" spans="1:13" x14ac:dyDescent="0.25">
      <c r="A672" s="9" t="s">
        <v>686</v>
      </c>
      <c r="B672" s="10">
        <v>242</v>
      </c>
      <c r="C672" s="10">
        <v>729</v>
      </c>
      <c r="D672" s="16" t="s">
        <v>5713</v>
      </c>
      <c r="E672" s="12">
        <v>0.59670000000000001</v>
      </c>
      <c r="F672" s="11" t="s">
        <v>3828</v>
      </c>
      <c r="G672" s="8" t="s">
        <v>4</v>
      </c>
      <c r="I672" s="8" t="s">
        <v>3557</v>
      </c>
      <c r="J672" s="14" t="s">
        <v>3638</v>
      </c>
      <c r="K672" s="14" t="s">
        <v>6768</v>
      </c>
      <c r="L672" s="14" t="s">
        <v>6769</v>
      </c>
      <c r="M672" s="24">
        <v>0.56000003097600148</v>
      </c>
    </row>
    <row r="673" spans="1:13" x14ac:dyDescent="0.25">
      <c r="A673" s="9" t="s">
        <v>687</v>
      </c>
      <c r="B673" s="10">
        <v>211</v>
      </c>
      <c r="C673" s="10">
        <v>636</v>
      </c>
      <c r="D673" s="16" t="s">
        <v>5714</v>
      </c>
      <c r="E673" s="12">
        <v>0.6321</v>
      </c>
      <c r="F673" s="11" t="s">
        <v>3677</v>
      </c>
      <c r="G673" s="8" t="s">
        <v>1</v>
      </c>
      <c r="H673" s="13">
        <v>8</v>
      </c>
      <c r="I673" s="8" t="s">
        <v>3557</v>
      </c>
      <c r="J673" s="14" t="s">
        <v>3638</v>
      </c>
      <c r="K673" s="14" t="s">
        <v>6768</v>
      </c>
      <c r="L673" s="14" t="s">
        <v>6769</v>
      </c>
      <c r="M673" s="24">
        <v>0.612612706801405</v>
      </c>
    </row>
    <row r="674" spans="1:13" x14ac:dyDescent="0.25">
      <c r="A674" s="9" t="s">
        <v>688</v>
      </c>
      <c r="B674" s="10">
        <v>309</v>
      </c>
      <c r="C674" s="10">
        <v>930</v>
      </c>
      <c r="D674" s="16" t="s">
        <v>5715</v>
      </c>
      <c r="E674" s="12">
        <v>0.65810000000000002</v>
      </c>
      <c r="F674" s="11" t="s">
        <v>3678</v>
      </c>
      <c r="G674" s="8" t="s">
        <v>3555</v>
      </c>
      <c r="H674" s="13">
        <v>8</v>
      </c>
      <c r="I674" s="8" t="s">
        <v>3557</v>
      </c>
      <c r="J674" s="14" t="s">
        <v>3638</v>
      </c>
      <c r="K674" s="14" t="s">
        <v>6768</v>
      </c>
      <c r="L674" s="14" t="s">
        <v>6769</v>
      </c>
      <c r="M674" s="24">
        <v>0.6120218542327337</v>
      </c>
    </row>
    <row r="675" spans="1:13" x14ac:dyDescent="0.25">
      <c r="A675" s="9" t="s">
        <v>689</v>
      </c>
      <c r="B675" s="10">
        <v>467</v>
      </c>
      <c r="C675" s="10">
        <v>1404</v>
      </c>
      <c r="D675" s="16" t="s">
        <v>5716</v>
      </c>
      <c r="E675" s="12">
        <v>0.67449999999999999</v>
      </c>
      <c r="F675" s="11" t="s">
        <v>3679</v>
      </c>
      <c r="G675" s="8" t="s">
        <v>3554</v>
      </c>
      <c r="H675" s="13">
        <v>8</v>
      </c>
      <c r="I675" s="8" t="s">
        <v>3557</v>
      </c>
      <c r="J675" s="14" t="s">
        <v>3638</v>
      </c>
      <c r="K675" s="14" t="s">
        <v>6768</v>
      </c>
      <c r="L675" s="14" t="s">
        <v>6769</v>
      </c>
      <c r="M675" s="24">
        <v>0.61090895196691952</v>
      </c>
    </row>
    <row r="676" spans="1:13" x14ac:dyDescent="0.25">
      <c r="A676" s="9" t="s">
        <v>690</v>
      </c>
      <c r="B676" s="10">
        <v>547</v>
      </c>
      <c r="C676" s="10">
        <v>1644</v>
      </c>
      <c r="D676" s="16" t="s">
        <v>5445</v>
      </c>
      <c r="E676" s="12">
        <v>0.63990000000000002</v>
      </c>
      <c r="F676" s="11" t="s">
        <v>3680</v>
      </c>
      <c r="G676" s="8" t="s">
        <v>15</v>
      </c>
      <c r="I676" s="8">
        <v>1</v>
      </c>
      <c r="J676" s="14" t="s">
        <v>3638</v>
      </c>
      <c r="K676" s="14" t="s">
        <v>6770</v>
      </c>
      <c r="L676" s="14" t="s">
        <v>6771</v>
      </c>
      <c r="M676" s="24">
        <v>0.66978189695849255</v>
      </c>
    </row>
    <row r="677" spans="1:13" x14ac:dyDescent="0.25">
      <c r="A677" s="9" t="s">
        <v>691</v>
      </c>
      <c r="B677" s="10">
        <v>490</v>
      </c>
      <c r="C677" s="10">
        <v>1473</v>
      </c>
      <c r="D677" s="16" t="s">
        <v>5717</v>
      </c>
      <c r="E677" s="12">
        <v>0.65990000000000004</v>
      </c>
      <c r="F677" s="11" t="s">
        <v>3681</v>
      </c>
      <c r="G677" s="8" t="s">
        <v>3555</v>
      </c>
      <c r="H677" s="13">
        <v>8</v>
      </c>
      <c r="I677" s="8" t="s">
        <v>3557</v>
      </c>
      <c r="J677" s="14" t="s">
        <v>3638</v>
      </c>
      <c r="K677" s="14" t="s">
        <v>6770</v>
      </c>
      <c r="L677" s="14" t="s">
        <v>6771</v>
      </c>
      <c r="M677" s="24">
        <v>0.5943060616126925</v>
      </c>
    </row>
    <row r="678" spans="1:13" x14ac:dyDescent="0.25">
      <c r="A678" s="9" t="s">
        <v>692</v>
      </c>
      <c r="B678" s="10">
        <v>200</v>
      </c>
      <c r="C678" s="10">
        <v>603</v>
      </c>
      <c r="D678" s="16" t="s">
        <v>5718</v>
      </c>
      <c r="E678" s="12">
        <v>0.67</v>
      </c>
      <c r="F678" s="11" t="s">
        <v>3682</v>
      </c>
      <c r="G678" s="8" t="s">
        <v>3554</v>
      </c>
      <c r="H678" s="13">
        <v>8</v>
      </c>
      <c r="I678" s="8" t="s">
        <v>3557</v>
      </c>
      <c r="J678" s="14" t="s">
        <v>3638</v>
      </c>
      <c r="K678" s="14" t="s">
        <v>6768</v>
      </c>
      <c r="L678" s="14" t="s">
        <v>6769</v>
      </c>
      <c r="M678" s="24">
        <v>0.70394736842105265</v>
      </c>
    </row>
    <row r="679" spans="1:13" x14ac:dyDescent="0.25">
      <c r="A679" s="9" t="s">
        <v>693</v>
      </c>
      <c r="B679" s="10">
        <v>163</v>
      </c>
      <c r="C679" s="10">
        <v>492</v>
      </c>
      <c r="D679" s="16" t="s">
        <v>5719</v>
      </c>
      <c r="E679" s="12">
        <v>0.64839999999999998</v>
      </c>
      <c r="F679" s="11" t="s">
        <v>3683</v>
      </c>
      <c r="G679" s="8" t="s">
        <v>3554</v>
      </c>
      <c r="H679" s="13">
        <v>8</v>
      </c>
      <c r="I679" s="8" t="s">
        <v>3557</v>
      </c>
      <c r="J679" s="14" t="s">
        <v>3638</v>
      </c>
      <c r="K679" s="14" t="s">
        <v>6768</v>
      </c>
      <c r="L679" s="14" t="s">
        <v>6769</v>
      </c>
      <c r="M679" s="24">
        <v>0.63725486279315835</v>
      </c>
    </row>
    <row r="680" spans="1:13" x14ac:dyDescent="0.25">
      <c r="A680" s="9" t="s">
        <v>694</v>
      </c>
      <c r="B680" s="10">
        <v>191</v>
      </c>
      <c r="C680" s="10">
        <v>576</v>
      </c>
      <c r="D680" s="16" t="s">
        <v>5435</v>
      </c>
      <c r="E680" s="12">
        <v>0.67010000000000003</v>
      </c>
      <c r="F680" s="11" t="s">
        <v>5136</v>
      </c>
      <c r="G680" s="8" t="s">
        <v>14</v>
      </c>
      <c r="H680" s="13">
        <v>3</v>
      </c>
      <c r="I680" s="8" t="s">
        <v>3557</v>
      </c>
      <c r="J680" s="14" t="s">
        <v>3638</v>
      </c>
      <c r="K680" s="14" t="s">
        <v>6768</v>
      </c>
      <c r="L680" s="14" t="s">
        <v>6769</v>
      </c>
      <c r="M680" s="24">
        <v>0.72222227134774764</v>
      </c>
    </row>
    <row r="681" spans="1:13" x14ac:dyDescent="0.25">
      <c r="A681" s="9" t="s">
        <v>695</v>
      </c>
      <c r="B681" s="10">
        <v>274</v>
      </c>
      <c r="C681" s="10">
        <v>825</v>
      </c>
      <c r="D681" s="16" t="s">
        <v>5349</v>
      </c>
      <c r="E681" s="12">
        <v>0.67520000000000002</v>
      </c>
      <c r="F681" s="11" t="s">
        <v>5136</v>
      </c>
      <c r="G681" s="8" t="s">
        <v>14</v>
      </c>
      <c r="H681" s="13">
        <v>1</v>
      </c>
      <c r="I681" s="8" t="s">
        <v>3557</v>
      </c>
      <c r="J681" s="14" t="s">
        <v>3638</v>
      </c>
      <c r="K681" s="14" t="s">
        <v>6768</v>
      </c>
      <c r="L681" s="14" t="s">
        <v>6769</v>
      </c>
      <c r="M681" s="24">
        <v>0.66666672103175373</v>
      </c>
    </row>
    <row r="682" spans="1:13" x14ac:dyDescent="0.25">
      <c r="A682" s="9" t="s">
        <v>696</v>
      </c>
      <c r="B682" s="10">
        <v>301</v>
      </c>
      <c r="C682" s="10">
        <v>906</v>
      </c>
      <c r="D682" s="16" t="s">
        <v>5685</v>
      </c>
      <c r="E682" s="12">
        <v>0.66559999999999997</v>
      </c>
      <c r="F682" s="11" t="s">
        <v>3684</v>
      </c>
      <c r="G682" s="8" t="s">
        <v>3556</v>
      </c>
      <c r="I682" s="8" t="s">
        <v>3557</v>
      </c>
      <c r="J682" s="14" t="s">
        <v>3638</v>
      </c>
      <c r="K682" s="14" t="s">
        <v>6768</v>
      </c>
      <c r="L682" s="14" t="s">
        <v>6769</v>
      </c>
      <c r="M682" s="24">
        <v>0.68098145914415575</v>
      </c>
    </row>
    <row r="683" spans="1:13" x14ac:dyDescent="0.25">
      <c r="A683" s="9" t="s">
        <v>697</v>
      </c>
      <c r="B683" s="10">
        <v>91</v>
      </c>
      <c r="C683" s="10">
        <v>276</v>
      </c>
      <c r="D683" s="16" t="s">
        <v>5435</v>
      </c>
      <c r="E683" s="12">
        <v>0.61229999999999996</v>
      </c>
      <c r="F683" s="11" t="s">
        <v>5137</v>
      </c>
      <c r="G683" s="8" t="s">
        <v>14</v>
      </c>
      <c r="H683" s="13">
        <v>5</v>
      </c>
      <c r="I683" s="8" t="s">
        <v>3557</v>
      </c>
      <c r="J683" s="14" t="s">
        <v>3638</v>
      </c>
      <c r="K683" s="14" t="s">
        <v>6768</v>
      </c>
      <c r="L683" s="14" t="s">
        <v>6769</v>
      </c>
      <c r="M683" s="24">
        <v>0.58333323854167984</v>
      </c>
    </row>
    <row r="684" spans="1:13" x14ac:dyDescent="0.25">
      <c r="A684" s="9" t="s">
        <v>698</v>
      </c>
      <c r="B684" s="10">
        <v>125</v>
      </c>
      <c r="C684" s="10">
        <v>378</v>
      </c>
      <c r="D684" s="16" t="s">
        <v>5720</v>
      </c>
      <c r="E684" s="12">
        <v>0.64290000000000003</v>
      </c>
      <c r="F684" s="11" t="s">
        <v>5138</v>
      </c>
      <c r="G684" s="8" t="s">
        <v>13</v>
      </c>
      <c r="I684" s="8" t="s">
        <v>3557</v>
      </c>
      <c r="J684" s="14" t="s">
        <v>3638</v>
      </c>
      <c r="K684" s="14" t="s">
        <v>6768</v>
      </c>
      <c r="L684" s="14" t="s">
        <v>6769</v>
      </c>
      <c r="M684" s="24">
        <v>0.68055555555555558</v>
      </c>
    </row>
    <row r="685" spans="1:13" x14ac:dyDescent="0.25">
      <c r="A685" s="9" t="s">
        <v>699</v>
      </c>
      <c r="B685" s="10">
        <v>243</v>
      </c>
      <c r="C685" s="10">
        <v>732</v>
      </c>
      <c r="D685" s="16" t="s">
        <v>5390</v>
      </c>
      <c r="E685" s="12">
        <v>0.67349999999999999</v>
      </c>
      <c r="F685" s="11" t="s">
        <v>3685</v>
      </c>
      <c r="G685" s="8" t="s">
        <v>3554</v>
      </c>
      <c r="H685" s="13">
        <v>8</v>
      </c>
      <c r="I685" s="8" t="s">
        <v>3557</v>
      </c>
      <c r="J685" s="14" t="s">
        <v>3638</v>
      </c>
      <c r="K685" s="14" t="s">
        <v>6768</v>
      </c>
      <c r="L685" s="14" t="s">
        <v>6769</v>
      </c>
      <c r="M685" s="24">
        <v>0.67832166168516606</v>
      </c>
    </row>
    <row r="686" spans="1:13" x14ac:dyDescent="0.25">
      <c r="A686" s="9" t="s">
        <v>700</v>
      </c>
      <c r="B686" s="10">
        <v>130</v>
      </c>
      <c r="C686" s="10">
        <v>393</v>
      </c>
      <c r="D686" s="16" t="s">
        <v>5391</v>
      </c>
      <c r="E686" s="12">
        <v>0.60309999999999997</v>
      </c>
      <c r="F686" s="11" t="s">
        <v>3686</v>
      </c>
      <c r="G686" s="8" t="s">
        <v>3554</v>
      </c>
      <c r="H686" s="13">
        <v>8</v>
      </c>
      <c r="I686" s="8" t="s">
        <v>3557</v>
      </c>
      <c r="J686" s="14" t="s">
        <v>3638</v>
      </c>
      <c r="K686" s="14" t="s">
        <v>6768</v>
      </c>
      <c r="L686" s="14" t="s">
        <v>6769</v>
      </c>
      <c r="M686" s="24">
        <v>0.54430375372536399</v>
      </c>
    </row>
    <row r="687" spans="1:13" x14ac:dyDescent="0.25">
      <c r="A687" s="9" t="s">
        <v>701</v>
      </c>
      <c r="B687" s="10">
        <v>198</v>
      </c>
      <c r="C687" s="10">
        <v>597</v>
      </c>
      <c r="D687" s="16" t="s">
        <v>5423</v>
      </c>
      <c r="E687" s="12">
        <v>0.6734</v>
      </c>
      <c r="F687" s="11" t="s">
        <v>5139</v>
      </c>
      <c r="G687" s="8" t="s">
        <v>14</v>
      </c>
      <c r="H687" s="13">
        <v>3</v>
      </c>
      <c r="I687" s="8" t="s">
        <v>3557</v>
      </c>
      <c r="J687" s="14" t="s">
        <v>3638</v>
      </c>
      <c r="K687" s="14" t="s">
        <v>6768</v>
      </c>
      <c r="L687" s="14" t="s">
        <v>6769</v>
      </c>
      <c r="M687" s="24">
        <v>0.63793100211057796</v>
      </c>
    </row>
    <row r="688" spans="1:13" x14ac:dyDescent="0.25">
      <c r="A688" s="9" t="s">
        <v>702</v>
      </c>
      <c r="B688" s="10">
        <v>295</v>
      </c>
      <c r="C688" s="10">
        <v>888</v>
      </c>
      <c r="D688" s="16" t="s">
        <v>5721</v>
      </c>
      <c r="E688" s="12">
        <v>0.64529999999999998</v>
      </c>
      <c r="F688" s="11" t="s">
        <v>4154</v>
      </c>
      <c r="G688" s="8" t="s">
        <v>9</v>
      </c>
      <c r="H688" s="13">
        <v>6</v>
      </c>
      <c r="I688" s="8" t="s">
        <v>3557</v>
      </c>
      <c r="J688" s="14" t="s">
        <v>3638</v>
      </c>
      <c r="K688" s="14" t="s">
        <v>6768</v>
      </c>
      <c r="L688" s="14" t="s">
        <v>6769</v>
      </c>
      <c r="M688" s="24">
        <v>0.55844170273233218</v>
      </c>
    </row>
    <row r="689" spans="1:13" x14ac:dyDescent="0.25">
      <c r="A689" s="9" t="s">
        <v>703</v>
      </c>
      <c r="B689" s="10">
        <v>197</v>
      </c>
      <c r="C689" s="10">
        <v>594</v>
      </c>
      <c r="D689" s="16" t="s">
        <v>5349</v>
      </c>
      <c r="E689" s="12">
        <v>0.67510000000000003</v>
      </c>
      <c r="F689" s="11" t="s">
        <v>4153</v>
      </c>
      <c r="G689" s="8" t="s">
        <v>9</v>
      </c>
      <c r="I689" s="8" t="s">
        <v>3557</v>
      </c>
      <c r="J689" s="14" t="s">
        <v>3638</v>
      </c>
      <c r="K689" s="14" t="s">
        <v>6768</v>
      </c>
      <c r="L689" s="14" t="s">
        <v>6769</v>
      </c>
      <c r="M689" s="24">
        <v>0.62244895087463969</v>
      </c>
    </row>
    <row r="690" spans="1:13" x14ac:dyDescent="0.25">
      <c r="A690" s="9" t="s">
        <v>704</v>
      </c>
      <c r="B690" s="10">
        <v>287</v>
      </c>
      <c r="C690" s="10">
        <v>864</v>
      </c>
      <c r="D690" s="16" t="s">
        <v>5493</v>
      </c>
      <c r="E690" s="12">
        <v>0.6794</v>
      </c>
      <c r="F690" s="11" t="s">
        <v>4199</v>
      </c>
      <c r="G690" s="8" t="s">
        <v>15</v>
      </c>
      <c r="I690" s="8" t="s">
        <v>3557</v>
      </c>
      <c r="J690" s="14" t="s">
        <v>3638</v>
      </c>
      <c r="K690" s="14" t="s">
        <v>6768</v>
      </c>
      <c r="L690" s="14" t="s">
        <v>6769</v>
      </c>
      <c r="M690" s="24">
        <v>0.6503068435244167</v>
      </c>
    </row>
    <row r="691" spans="1:13" x14ac:dyDescent="0.25">
      <c r="A691" s="9" t="s">
        <v>705</v>
      </c>
      <c r="B691" s="10">
        <v>454</v>
      </c>
      <c r="C691" s="10">
        <v>1365</v>
      </c>
      <c r="D691" s="16" t="s">
        <v>5435</v>
      </c>
      <c r="E691" s="12">
        <v>0.64029999999999998</v>
      </c>
      <c r="F691" s="11" t="s">
        <v>3776</v>
      </c>
      <c r="G691" s="8" t="s">
        <v>14</v>
      </c>
      <c r="I691" s="8" t="s">
        <v>3557</v>
      </c>
      <c r="J691" s="14" t="s">
        <v>3638</v>
      </c>
      <c r="K691" s="14" t="s">
        <v>6768</v>
      </c>
      <c r="L691" s="14" t="s">
        <v>6769</v>
      </c>
      <c r="M691" s="24">
        <v>0.66409283058397384</v>
      </c>
    </row>
    <row r="692" spans="1:13" x14ac:dyDescent="0.25">
      <c r="A692" s="9" t="s">
        <v>706</v>
      </c>
      <c r="B692" s="10">
        <v>744</v>
      </c>
      <c r="C692" s="10">
        <v>2235</v>
      </c>
      <c r="D692" s="16" t="s">
        <v>5655</v>
      </c>
      <c r="E692" s="12">
        <v>0.63939999999999997</v>
      </c>
      <c r="F692" s="11" t="s">
        <v>3813</v>
      </c>
      <c r="G692" s="8" t="s">
        <v>2</v>
      </c>
      <c r="I692" s="8" t="s">
        <v>3557</v>
      </c>
      <c r="J692" s="14" t="s">
        <v>3638</v>
      </c>
      <c r="K692" s="14" t="s">
        <v>6768</v>
      </c>
      <c r="L692" s="14" t="s">
        <v>6769</v>
      </c>
      <c r="M692" s="24">
        <v>0.54102559455620869</v>
      </c>
    </row>
    <row r="693" spans="1:13" x14ac:dyDescent="0.25">
      <c r="A693" s="9" t="s">
        <v>707</v>
      </c>
      <c r="B693" s="10">
        <v>342</v>
      </c>
      <c r="C693" s="10">
        <v>1029</v>
      </c>
      <c r="D693" s="16" t="s">
        <v>5722</v>
      </c>
      <c r="E693" s="12">
        <v>0.60740000000000005</v>
      </c>
      <c r="F693" s="11" t="s">
        <v>4116</v>
      </c>
      <c r="G693" s="8" t="s">
        <v>2</v>
      </c>
      <c r="H693" s="13">
        <v>8</v>
      </c>
      <c r="I693" s="8" t="s">
        <v>3557</v>
      </c>
      <c r="J693" s="14" t="s">
        <v>3638</v>
      </c>
      <c r="K693" s="14" t="s">
        <v>6768</v>
      </c>
      <c r="L693" s="14" t="s">
        <v>6769</v>
      </c>
      <c r="M693" s="24">
        <v>0.51546395205653939</v>
      </c>
    </row>
    <row r="694" spans="1:13" x14ac:dyDescent="0.25">
      <c r="A694" s="9" t="s">
        <v>708</v>
      </c>
      <c r="B694" s="10">
        <v>196</v>
      </c>
      <c r="C694" s="10">
        <v>591</v>
      </c>
      <c r="D694" s="16" t="s">
        <v>5349</v>
      </c>
      <c r="E694" s="12">
        <v>0.64129999999999998</v>
      </c>
      <c r="F694" s="11" t="s">
        <v>5140</v>
      </c>
      <c r="G694" s="8" t="s">
        <v>14</v>
      </c>
      <c r="H694" s="13">
        <v>3</v>
      </c>
      <c r="I694" s="8" t="s">
        <v>3557</v>
      </c>
      <c r="J694" s="14" t="s">
        <v>3638</v>
      </c>
      <c r="K694" s="14" t="s">
        <v>6768</v>
      </c>
      <c r="L694" s="14" t="s">
        <v>6769</v>
      </c>
      <c r="M694" s="24">
        <v>0.69523811479365039</v>
      </c>
    </row>
    <row r="695" spans="1:13" x14ac:dyDescent="0.25">
      <c r="A695" s="9" t="s">
        <v>709</v>
      </c>
      <c r="B695" s="10">
        <v>216</v>
      </c>
      <c r="C695" s="10">
        <v>651</v>
      </c>
      <c r="D695" s="16" t="s">
        <v>5349</v>
      </c>
      <c r="E695" s="12">
        <v>0.65129999999999999</v>
      </c>
      <c r="F695" s="11" t="s">
        <v>5141</v>
      </c>
      <c r="G695" s="8" t="s">
        <v>12</v>
      </c>
      <c r="H695" s="13">
        <v>1</v>
      </c>
      <c r="I695" s="8" t="s">
        <v>3557</v>
      </c>
      <c r="J695" s="14" t="s">
        <v>3638</v>
      </c>
      <c r="K695" s="14" t="s">
        <v>6768</v>
      </c>
      <c r="L695" s="14" t="s">
        <v>6769</v>
      </c>
      <c r="M695" s="24">
        <v>0.71681408824497528</v>
      </c>
    </row>
    <row r="696" spans="1:13" x14ac:dyDescent="0.25">
      <c r="A696" s="9" t="s">
        <v>710</v>
      </c>
      <c r="B696" s="10">
        <v>252</v>
      </c>
      <c r="C696" s="10">
        <v>759</v>
      </c>
      <c r="D696" s="16" t="s">
        <v>5723</v>
      </c>
      <c r="E696" s="12">
        <v>0.65090000000000003</v>
      </c>
      <c r="F696" s="11" t="s">
        <v>3698</v>
      </c>
      <c r="G696" s="8" t="s">
        <v>6</v>
      </c>
      <c r="H696" s="13">
        <v>8</v>
      </c>
      <c r="I696" s="8" t="s">
        <v>3557</v>
      </c>
      <c r="J696" s="14" t="s">
        <v>3638</v>
      </c>
      <c r="K696" s="14" t="s">
        <v>6768</v>
      </c>
      <c r="L696" s="14" t="s">
        <v>6769</v>
      </c>
      <c r="M696" s="24">
        <v>0.58518516029629242</v>
      </c>
    </row>
    <row r="697" spans="1:13" x14ac:dyDescent="0.25">
      <c r="A697" s="9" t="s">
        <v>711</v>
      </c>
      <c r="B697" s="10">
        <v>612</v>
      </c>
      <c r="C697" s="10">
        <v>1839</v>
      </c>
      <c r="D697" s="16" t="s">
        <v>5724</v>
      </c>
      <c r="E697" s="12">
        <v>0.63570000000000004</v>
      </c>
      <c r="F697" s="11" t="s">
        <v>5142</v>
      </c>
      <c r="G697" s="8" t="s">
        <v>2</v>
      </c>
      <c r="H697" s="13">
        <v>6</v>
      </c>
      <c r="I697" s="8" t="s">
        <v>3557</v>
      </c>
      <c r="J697" s="14" t="s">
        <v>3638</v>
      </c>
      <c r="K697" s="14" t="s">
        <v>6768</v>
      </c>
      <c r="L697" s="14" t="s">
        <v>6769</v>
      </c>
      <c r="M697" s="24">
        <v>0.56603780121041325</v>
      </c>
    </row>
    <row r="698" spans="1:13" x14ac:dyDescent="0.25">
      <c r="A698" s="9" t="s">
        <v>712</v>
      </c>
      <c r="B698" s="10">
        <v>242</v>
      </c>
      <c r="C698" s="10">
        <v>729</v>
      </c>
      <c r="D698" s="16" t="s">
        <v>5349</v>
      </c>
      <c r="E698" s="12">
        <v>0.64329999999999998</v>
      </c>
      <c r="F698" s="11" t="s">
        <v>4899</v>
      </c>
      <c r="G698" s="8" t="s">
        <v>14</v>
      </c>
      <c r="I698" s="8" t="s">
        <v>3557</v>
      </c>
      <c r="J698" s="14" t="s">
        <v>3638</v>
      </c>
      <c r="K698" s="14" t="s">
        <v>6768</v>
      </c>
      <c r="L698" s="14" t="s">
        <v>6769</v>
      </c>
      <c r="M698" s="24">
        <v>0.5866666408533372</v>
      </c>
    </row>
    <row r="699" spans="1:13" x14ac:dyDescent="0.25">
      <c r="A699" s="9" t="s">
        <v>713</v>
      </c>
      <c r="B699" s="10">
        <v>105</v>
      </c>
      <c r="C699" s="10">
        <v>318</v>
      </c>
      <c r="D699" s="16" t="s">
        <v>5349</v>
      </c>
      <c r="E699" s="12">
        <v>0.68240000000000001</v>
      </c>
      <c r="G699" s="8" t="s">
        <v>3557</v>
      </c>
      <c r="H699" s="13">
        <v>3</v>
      </c>
      <c r="I699" s="8" t="s">
        <v>3557</v>
      </c>
      <c r="J699" s="14" t="s">
        <v>3638</v>
      </c>
      <c r="K699" s="14" t="s">
        <v>6768</v>
      </c>
      <c r="L699" s="14" t="s">
        <v>6769</v>
      </c>
      <c r="M699" s="24">
        <v>0.51470579379323245</v>
      </c>
    </row>
    <row r="700" spans="1:13" x14ac:dyDescent="0.25">
      <c r="A700" s="9" t="s">
        <v>714</v>
      </c>
      <c r="B700" s="10">
        <v>484</v>
      </c>
      <c r="C700" s="10">
        <v>1455</v>
      </c>
      <c r="D700" s="16" t="s">
        <v>5725</v>
      </c>
      <c r="E700" s="12">
        <v>0.65290000000000004</v>
      </c>
      <c r="F700" s="11" t="s">
        <v>4115</v>
      </c>
      <c r="G700" s="8" t="s">
        <v>3</v>
      </c>
      <c r="H700" s="13">
        <v>7</v>
      </c>
      <c r="I700" s="8" t="s">
        <v>3557</v>
      </c>
      <c r="J700" s="14" t="s">
        <v>3638</v>
      </c>
      <c r="K700" s="14" t="s">
        <v>6768</v>
      </c>
      <c r="L700" s="14" t="s">
        <v>6769</v>
      </c>
      <c r="M700" s="24">
        <v>0.65298517840276382</v>
      </c>
    </row>
    <row r="701" spans="1:13" x14ac:dyDescent="0.25">
      <c r="A701" s="9" t="s">
        <v>715</v>
      </c>
      <c r="B701" s="10">
        <v>89</v>
      </c>
      <c r="C701" s="10">
        <v>270</v>
      </c>
      <c r="D701" s="16" t="s">
        <v>5349</v>
      </c>
      <c r="E701" s="12">
        <v>0.65190000000000003</v>
      </c>
      <c r="G701" s="8" t="s">
        <v>3557</v>
      </c>
      <c r="H701" s="13">
        <v>2</v>
      </c>
      <c r="I701" s="8" t="s">
        <v>3557</v>
      </c>
      <c r="J701" s="14" t="s">
        <v>3638</v>
      </c>
      <c r="K701" s="14" t="s">
        <v>6768</v>
      </c>
      <c r="L701" s="14" t="s">
        <v>6769</v>
      </c>
      <c r="M701" s="24">
        <v>0.6153845943195273</v>
      </c>
    </row>
    <row r="702" spans="1:13" x14ac:dyDescent="0.25">
      <c r="A702" s="9" t="s">
        <v>716</v>
      </c>
      <c r="B702" s="10">
        <v>159</v>
      </c>
      <c r="C702" s="10">
        <v>480</v>
      </c>
      <c r="D702" s="16" t="s">
        <v>5726</v>
      </c>
      <c r="E702" s="12">
        <v>0.63539999999999996</v>
      </c>
      <c r="F702" s="11" t="s">
        <v>4114</v>
      </c>
      <c r="G702" s="8" t="s">
        <v>3556</v>
      </c>
      <c r="H702" s="13">
        <v>7</v>
      </c>
      <c r="I702" s="8" t="s">
        <v>3557</v>
      </c>
      <c r="J702" s="14" t="s">
        <v>3638</v>
      </c>
      <c r="K702" s="14" t="s">
        <v>6770</v>
      </c>
      <c r="L702" s="14" t="s">
        <v>6771</v>
      </c>
      <c r="M702" s="24">
        <v>0.48888890459259071</v>
      </c>
    </row>
    <row r="703" spans="1:13" x14ac:dyDescent="0.25">
      <c r="A703" s="9" t="s">
        <v>717</v>
      </c>
      <c r="B703" s="10">
        <v>190</v>
      </c>
      <c r="C703" s="10">
        <v>573</v>
      </c>
      <c r="D703" s="16" t="s">
        <v>5435</v>
      </c>
      <c r="E703" s="12">
        <v>0.69630000000000003</v>
      </c>
      <c r="F703" s="11" t="s">
        <v>4113</v>
      </c>
      <c r="G703" s="8" t="s">
        <v>7</v>
      </c>
      <c r="H703" s="13">
        <v>8</v>
      </c>
      <c r="I703" s="8" t="s">
        <v>3557</v>
      </c>
      <c r="J703" s="14" t="s">
        <v>3637</v>
      </c>
      <c r="K703" s="14" t="s">
        <v>6787</v>
      </c>
      <c r="L703" s="14" t="s">
        <v>6788</v>
      </c>
      <c r="M703" s="24">
        <v>0.64835157263615995</v>
      </c>
    </row>
    <row r="704" spans="1:13" x14ac:dyDescent="0.25">
      <c r="A704" s="9" t="s">
        <v>718</v>
      </c>
      <c r="B704" s="10">
        <v>476</v>
      </c>
      <c r="C704" s="10">
        <v>1431</v>
      </c>
      <c r="D704" s="16" t="s">
        <v>5727</v>
      </c>
      <c r="E704" s="12">
        <v>0.61499999999999999</v>
      </c>
      <c r="F704" s="11" t="s">
        <v>4112</v>
      </c>
      <c r="G704" s="8" t="s">
        <v>5</v>
      </c>
      <c r="H704" s="13">
        <v>8</v>
      </c>
      <c r="I704" s="8" t="s">
        <v>3557</v>
      </c>
      <c r="J704" s="14" t="s">
        <v>3637</v>
      </c>
      <c r="K704" s="14" t="s">
        <v>6787</v>
      </c>
      <c r="L704" s="14" t="s">
        <v>6788</v>
      </c>
      <c r="M704" s="24">
        <v>0.53584907964969286</v>
      </c>
    </row>
    <row r="705" spans="1:13" x14ac:dyDescent="0.25">
      <c r="A705" s="9" t="s">
        <v>719</v>
      </c>
      <c r="B705" s="10">
        <v>535</v>
      </c>
      <c r="C705" s="10">
        <v>1608</v>
      </c>
      <c r="D705" s="16" t="s">
        <v>5349</v>
      </c>
      <c r="E705" s="12">
        <v>0.6119</v>
      </c>
      <c r="F705" s="11" t="s">
        <v>3799</v>
      </c>
      <c r="G705" s="8" t="s">
        <v>13</v>
      </c>
      <c r="I705" s="8">
        <v>1</v>
      </c>
      <c r="J705" s="14" t="s">
        <v>3637</v>
      </c>
      <c r="K705" s="14" t="s">
        <v>6787</v>
      </c>
      <c r="L705" s="14" t="s">
        <v>6788</v>
      </c>
      <c r="M705" s="24">
        <v>0.72668802766723217</v>
      </c>
    </row>
    <row r="706" spans="1:13" x14ac:dyDescent="0.25">
      <c r="A706" s="9" t="s">
        <v>720</v>
      </c>
      <c r="B706" s="10">
        <v>1043</v>
      </c>
      <c r="C706" s="10">
        <v>3132</v>
      </c>
      <c r="D706" s="16" t="s">
        <v>5349</v>
      </c>
      <c r="E706" s="12">
        <v>0.58489999999999998</v>
      </c>
      <c r="F706" s="11" t="s">
        <v>3910</v>
      </c>
      <c r="G706" s="8" t="s">
        <v>5</v>
      </c>
      <c r="I706" s="8">
        <v>1</v>
      </c>
      <c r="J706" s="14" t="s">
        <v>3638</v>
      </c>
      <c r="K706" s="14" t="s">
        <v>6770</v>
      </c>
      <c r="L706" s="14" t="s">
        <v>6771</v>
      </c>
      <c r="M706" s="24">
        <v>0.51262141585145571</v>
      </c>
    </row>
    <row r="707" spans="1:13" x14ac:dyDescent="0.25">
      <c r="A707" s="9" t="s">
        <v>721</v>
      </c>
      <c r="B707" s="10">
        <v>786</v>
      </c>
      <c r="C707" s="10">
        <v>2361</v>
      </c>
      <c r="D707" s="16" t="s">
        <v>5728</v>
      </c>
      <c r="E707" s="12">
        <v>0.6764</v>
      </c>
      <c r="F707" s="11" t="s">
        <v>3784</v>
      </c>
      <c r="G707" s="8" t="s">
        <v>15</v>
      </c>
      <c r="H707" s="13">
        <v>8</v>
      </c>
      <c r="I707" s="8" t="s">
        <v>3557</v>
      </c>
      <c r="J707" s="14" t="s">
        <v>3638</v>
      </c>
      <c r="K707" s="14" t="s">
        <v>6768</v>
      </c>
      <c r="L707" s="14" t="s">
        <v>6769</v>
      </c>
      <c r="M707" s="24">
        <v>0.69653764690872366</v>
      </c>
    </row>
    <row r="708" spans="1:13" x14ac:dyDescent="0.25">
      <c r="A708" s="9" t="s">
        <v>722</v>
      </c>
      <c r="B708" s="10">
        <v>85</v>
      </c>
      <c r="C708" s="10">
        <v>258</v>
      </c>
      <c r="D708" s="16" t="s">
        <v>5349</v>
      </c>
      <c r="E708" s="12">
        <v>0.58530000000000004</v>
      </c>
      <c r="F708" s="11" t="s">
        <v>4302</v>
      </c>
      <c r="G708" s="8" t="s">
        <v>3559</v>
      </c>
      <c r="I708" s="8" t="s">
        <v>3557</v>
      </c>
      <c r="J708" s="14" t="s">
        <v>3638</v>
      </c>
      <c r="K708" s="14" t="s">
        <v>6768</v>
      </c>
      <c r="L708" s="14" t="s">
        <v>6769</v>
      </c>
      <c r="M708" s="24">
        <v>0.67857157493623099</v>
      </c>
    </row>
    <row r="709" spans="1:13" x14ac:dyDescent="0.25">
      <c r="A709" s="9" t="s">
        <v>723</v>
      </c>
      <c r="B709" s="10">
        <v>99</v>
      </c>
      <c r="C709" s="10">
        <v>300</v>
      </c>
      <c r="D709" s="16" t="s">
        <v>5349</v>
      </c>
      <c r="E709" s="12">
        <v>0.58330000000000004</v>
      </c>
      <c r="G709" s="8" t="s">
        <v>3557</v>
      </c>
      <c r="H709" s="13">
        <v>4</v>
      </c>
      <c r="I709" s="8" t="s">
        <v>3557</v>
      </c>
      <c r="J709" s="14" t="s">
        <v>3638</v>
      </c>
      <c r="K709" s="14" t="s">
        <v>6768</v>
      </c>
      <c r="L709" s="14" t="s">
        <v>6769</v>
      </c>
      <c r="M709" s="24">
        <v>0.65306117088713078</v>
      </c>
    </row>
    <row r="710" spans="1:13" x14ac:dyDescent="0.25">
      <c r="A710" s="9" t="s">
        <v>724</v>
      </c>
      <c r="B710" s="10">
        <v>146</v>
      </c>
      <c r="C710" s="10">
        <v>441</v>
      </c>
      <c r="D710" s="16" t="s">
        <v>5729</v>
      </c>
      <c r="E710" s="12">
        <v>0.6825</v>
      </c>
      <c r="F710" s="11" t="s">
        <v>4111</v>
      </c>
      <c r="G710" s="8" t="s">
        <v>3554</v>
      </c>
      <c r="H710" s="13">
        <v>8</v>
      </c>
      <c r="I710" s="8" t="s">
        <v>3557</v>
      </c>
      <c r="J710" s="14" t="s">
        <v>3638</v>
      </c>
      <c r="K710" s="14" t="s">
        <v>6768</v>
      </c>
      <c r="L710" s="14" t="s">
        <v>6769</v>
      </c>
      <c r="M710" s="24">
        <v>0.71428566462585319</v>
      </c>
    </row>
    <row r="711" spans="1:13" x14ac:dyDescent="0.25">
      <c r="A711" s="9" t="s">
        <v>725</v>
      </c>
      <c r="B711" s="10">
        <v>322</v>
      </c>
      <c r="C711" s="10">
        <v>969</v>
      </c>
      <c r="D711" s="16" t="s">
        <v>5730</v>
      </c>
      <c r="E711" s="12">
        <v>0.6522</v>
      </c>
      <c r="F711" s="11" t="s">
        <v>4110</v>
      </c>
      <c r="G711" s="8" t="s">
        <v>13</v>
      </c>
      <c r="H711" s="13">
        <v>7</v>
      </c>
      <c r="I711" s="8" t="s">
        <v>3557</v>
      </c>
      <c r="J711" s="14" t="s">
        <v>3638</v>
      </c>
      <c r="K711" s="14" t="s">
        <v>6768</v>
      </c>
      <c r="L711" s="14" t="s">
        <v>6769</v>
      </c>
      <c r="M711" s="24">
        <v>0.74285707451429062</v>
      </c>
    </row>
    <row r="712" spans="1:13" x14ac:dyDescent="0.25">
      <c r="A712" s="9" t="s">
        <v>726</v>
      </c>
      <c r="B712" s="10">
        <v>254</v>
      </c>
      <c r="C712" s="10">
        <v>765</v>
      </c>
      <c r="D712" s="16" t="s">
        <v>5731</v>
      </c>
      <c r="E712" s="12">
        <v>0.66269999999999996</v>
      </c>
      <c r="F712" s="11" t="s">
        <v>4109</v>
      </c>
      <c r="G712" s="8" t="s">
        <v>3586</v>
      </c>
      <c r="H712" s="13">
        <v>8</v>
      </c>
      <c r="I712" s="8" t="s">
        <v>3557</v>
      </c>
      <c r="J712" s="14" t="s">
        <v>3638</v>
      </c>
      <c r="K712" s="14" t="s">
        <v>6768</v>
      </c>
      <c r="L712" s="14" t="s">
        <v>6769</v>
      </c>
      <c r="M712" s="24">
        <v>0.6204378736533831</v>
      </c>
    </row>
    <row r="713" spans="1:13" x14ac:dyDescent="0.25">
      <c r="A713" s="9" t="s">
        <v>727</v>
      </c>
      <c r="B713" s="10">
        <v>982</v>
      </c>
      <c r="C713" s="10">
        <v>2949</v>
      </c>
      <c r="D713" s="16" t="s">
        <v>5732</v>
      </c>
      <c r="E713" s="12">
        <v>0.69679999999999997</v>
      </c>
      <c r="F713" s="11" t="s">
        <v>4108</v>
      </c>
      <c r="G713" s="8" t="s">
        <v>8</v>
      </c>
      <c r="H713" s="13">
        <v>8</v>
      </c>
      <c r="I713" s="8" t="s">
        <v>3557</v>
      </c>
      <c r="J713" s="14" t="s">
        <v>3638</v>
      </c>
      <c r="K713" s="14" t="s">
        <v>6768</v>
      </c>
      <c r="L713" s="14" t="s">
        <v>6769</v>
      </c>
      <c r="M713" s="24">
        <v>0.7692307950558892</v>
      </c>
    </row>
    <row r="714" spans="1:13" x14ac:dyDescent="0.25">
      <c r="A714" s="9" t="s">
        <v>728</v>
      </c>
      <c r="B714" s="10">
        <v>1148</v>
      </c>
      <c r="C714" s="10">
        <v>3447</v>
      </c>
      <c r="D714" s="16" t="s">
        <v>5733</v>
      </c>
      <c r="E714" s="12">
        <v>0.69359999999999999</v>
      </c>
      <c r="F714" s="11" t="s">
        <v>4107</v>
      </c>
      <c r="G714" s="8" t="s">
        <v>8</v>
      </c>
      <c r="H714" s="13">
        <v>8</v>
      </c>
      <c r="I714" s="8" t="s">
        <v>3557</v>
      </c>
      <c r="J714" s="14" t="s">
        <v>3638</v>
      </c>
      <c r="K714" s="14" t="s">
        <v>6768</v>
      </c>
      <c r="L714" s="14" t="s">
        <v>6769</v>
      </c>
      <c r="M714" s="24">
        <v>0.71666658428703689</v>
      </c>
    </row>
    <row r="715" spans="1:13" x14ac:dyDescent="0.25">
      <c r="A715" s="9" t="s">
        <v>729</v>
      </c>
      <c r="B715" s="10">
        <v>107</v>
      </c>
      <c r="C715" s="10">
        <v>324</v>
      </c>
      <c r="D715" s="16" t="s">
        <v>5734</v>
      </c>
      <c r="E715" s="12">
        <v>0.61729999999999996</v>
      </c>
      <c r="F715" s="11" t="s">
        <v>4106</v>
      </c>
      <c r="G715" s="8" t="s">
        <v>3556</v>
      </c>
      <c r="H715" s="13">
        <v>8</v>
      </c>
      <c r="I715" s="8" t="s">
        <v>3557</v>
      </c>
      <c r="J715" s="14" t="s">
        <v>3637</v>
      </c>
      <c r="K715" s="14" t="s">
        <v>6787</v>
      </c>
      <c r="L715" s="14" t="s">
        <v>6788</v>
      </c>
      <c r="M715" s="24">
        <v>0.52727264591735667</v>
      </c>
    </row>
    <row r="716" spans="1:13" x14ac:dyDescent="0.25">
      <c r="A716" s="9" t="s">
        <v>730</v>
      </c>
      <c r="B716" s="10">
        <v>220</v>
      </c>
      <c r="C716" s="10">
        <v>663</v>
      </c>
      <c r="D716" s="16" t="s">
        <v>5349</v>
      </c>
      <c r="E716" s="12">
        <v>0.59279999999999999</v>
      </c>
      <c r="G716" s="8" t="s">
        <v>3557</v>
      </c>
      <c r="H716" s="13">
        <v>4</v>
      </c>
      <c r="I716" s="8" t="s">
        <v>3557</v>
      </c>
      <c r="J716" s="14" t="s">
        <v>3638</v>
      </c>
      <c r="K716" s="14" t="s">
        <v>6768</v>
      </c>
      <c r="L716" s="14" t="s">
        <v>6769</v>
      </c>
      <c r="M716" s="24">
        <v>0.51879693402679095</v>
      </c>
    </row>
    <row r="717" spans="1:13" x14ac:dyDescent="0.25">
      <c r="A717" s="9" t="s">
        <v>731</v>
      </c>
      <c r="B717" s="10">
        <v>408</v>
      </c>
      <c r="C717" s="10">
        <v>1227</v>
      </c>
      <c r="D717" s="16" t="s">
        <v>5735</v>
      </c>
      <c r="E717" s="12">
        <v>0.66990000000000005</v>
      </c>
      <c r="F717" s="11" t="s">
        <v>4105</v>
      </c>
      <c r="G717" s="8" t="s">
        <v>2</v>
      </c>
      <c r="H717" s="13">
        <v>8</v>
      </c>
      <c r="I717" s="8" t="s">
        <v>3557</v>
      </c>
      <c r="J717" s="14" t="s">
        <v>3638</v>
      </c>
      <c r="K717" s="14" t="s">
        <v>6768</v>
      </c>
      <c r="L717" s="14" t="s">
        <v>6769</v>
      </c>
      <c r="M717" s="24">
        <v>0.57758620538049965</v>
      </c>
    </row>
    <row r="718" spans="1:13" x14ac:dyDescent="0.25">
      <c r="A718" s="9" t="s">
        <v>732</v>
      </c>
      <c r="B718" s="10">
        <v>55</v>
      </c>
      <c r="C718" s="10">
        <v>168</v>
      </c>
      <c r="D718" s="16" t="s">
        <v>5349</v>
      </c>
      <c r="E718" s="12">
        <v>0.57140000000000002</v>
      </c>
      <c r="G718" s="8" t="s">
        <v>3557</v>
      </c>
      <c r="H718" s="13">
        <v>1</v>
      </c>
      <c r="I718" s="8" t="s">
        <v>3557</v>
      </c>
      <c r="J718" s="14" t="s">
        <v>3638</v>
      </c>
      <c r="K718" s="14" t="s">
        <v>6768</v>
      </c>
      <c r="L718" s="14" t="s">
        <v>6769</v>
      </c>
      <c r="M718" s="24">
        <v>0.68965508739595283</v>
      </c>
    </row>
    <row r="719" spans="1:13" x14ac:dyDescent="0.25">
      <c r="A719" s="9" t="s">
        <v>733</v>
      </c>
      <c r="B719" s="10">
        <v>429</v>
      </c>
      <c r="C719" s="10">
        <v>1290</v>
      </c>
      <c r="D719" s="16" t="s">
        <v>5624</v>
      </c>
      <c r="E719" s="12">
        <v>0.60309999999999997</v>
      </c>
      <c r="F719" s="11" t="s">
        <v>3700</v>
      </c>
      <c r="G719" s="8" t="s">
        <v>4</v>
      </c>
      <c r="H719" s="13">
        <v>8</v>
      </c>
      <c r="I719" s="8" t="s">
        <v>3557</v>
      </c>
      <c r="J719" s="14" t="s">
        <v>3638</v>
      </c>
      <c r="K719" s="14" t="s">
        <v>6768</v>
      </c>
      <c r="L719" s="14" t="s">
        <v>6769</v>
      </c>
      <c r="M719" s="24">
        <v>0.59259252720619937</v>
      </c>
    </row>
    <row r="720" spans="1:13" x14ac:dyDescent="0.25">
      <c r="A720" s="9" t="s">
        <v>734</v>
      </c>
      <c r="B720" s="10">
        <v>188</v>
      </c>
      <c r="C720" s="10">
        <v>567</v>
      </c>
      <c r="D720" s="16" t="s">
        <v>5736</v>
      </c>
      <c r="E720" s="12">
        <v>0.61019999999999996</v>
      </c>
      <c r="F720" s="11" t="s">
        <v>3839</v>
      </c>
      <c r="G720" s="8" t="s">
        <v>6</v>
      </c>
      <c r="H720" s="13">
        <v>8</v>
      </c>
      <c r="I720" s="8" t="s">
        <v>3557</v>
      </c>
      <c r="J720" s="14" t="s">
        <v>3638</v>
      </c>
      <c r="K720" s="14" t="s">
        <v>6768</v>
      </c>
      <c r="L720" s="14" t="s">
        <v>6769</v>
      </c>
      <c r="M720" s="24">
        <v>0.59813099875972697</v>
      </c>
    </row>
    <row r="721" spans="1:13" x14ac:dyDescent="0.25">
      <c r="A721" s="9" t="s">
        <v>735</v>
      </c>
      <c r="B721" s="10">
        <v>85</v>
      </c>
      <c r="C721" s="10">
        <v>258</v>
      </c>
      <c r="D721" s="16" t="s">
        <v>5737</v>
      </c>
      <c r="E721" s="12">
        <v>0.65500000000000003</v>
      </c>
      <c r="F721" s="11" t="s">
        <v>4277</v>
      </c>
      <c r="G721" s="8" t="s">
        <v>5</v>
      </c>
      <c r="H721" s="13">
        <v>7</v>
      </c>
      <c r="I721" s="8" t="s">
        <v>3557</v>
      </c>
      <c r="J721" s="14" t="s">
        <v>3638</v>
      </c>
      <c r="K721" s="14" t="s">
        <v>6768</v>
      </c>
      <c r="L721" s="14" t="s">
        <v>6769</v>
      </c>
      <c r="M721" s="24">
        <v>0.66037730704876252</v>
      </c>
    </row>
    <row r="722" spans="1:13" x14ac:dyDescent="0.25">
      <c r="A722" s="9" t="s">
        <v>736</v>
      </c>
      <c r="B722" s="10">
        <v>144</v>
      </c>
      <c r="C722" s="10">
        <v>435</v>
      </c>
      <c r="D722" s="16" t="s">
        <v>5738</v>
      </c>
      <c r="E722" s="12">
        <v>0.68049999999999999</v>
      </c>
      <c r="F722" s="11" t="s">
        <v>4276</v>
      </c>
      <c r="G722" s="8" t="s">
        <v>5</v>
      </c>
      <c r="H722" s="13">
        <v>7</v>
      </c>
      <c r="I722" s="8" t="s">
        <v>3557</v>
      </c>
      <c r="J722" s="14" t="s">
        <v>3638</v>
      </c>
      <c r="K722" s="14" t="s">
        <v>6768</v>
      </c>
      <c r="L722" s="14" t="s">
        <v>6769</v>
      </c>
      <c r="M722" s="24">
        <v>0.67741933985431546</v>
      </c>
    </row>
    <row r="723" spans="1:13" x14ac:dyDescent="0.25">
      <c r="A723" s="9" t="s">
        <v>737</v>
      </c>
      <c r="B723" s="10">
        <v>210</v>
      </c>
      <c r="C723" s="10">
        <v>633</v>
      </c>
      <c r="D723" s="16" t="s">
        <v>5739</v>
      </c>
      <c r="E723" s="12">
        <v>0.64770000000000005</v>
      </c>
      <c r="F723" s="11" t="s">
        <v>4275</v>
      </c>
      <c r="G723" s="8" t="s">
        <v>13</v>
      </c>
      <c r="I723" s="8">
        <v>1</v>
      </c>
      <c r="J723" s="14" t="s">
        <v>3637</v>
      </c>
      <c r="K723" s="14" t="s">
        <v>6787</v>
      </c>
      <c r="L723" s="14" t="s">
        <v>6788</v>
      </c>
      <c r="M723" s="24">
        <v>0.4929577527276342</v>
      </c>
    </row>
    <row r="724" spans="1:13" x14ac:dyDescent="0.25">
      <c r="A724" s="9" t="s">
        <v>738</v>
      </c>
      <c r="B724" s="10">
        <v>299</v>
      </c>
      <c r="C724" s="10">
        <v>900</v>
      </c>
      <c r="D724" s="16" t="s">
        <v>5504</v>
      </c>
      <c r="E724" s="12">
        <v>0.65329999999999999</v>
      </c>
      <c r="F724" s="11" t="s">
        <v>3934</v>
      </c>
      <c r="G724" s="8" t="s">
        <v>7</v>
      </c>
      <c r="H724" s="13">
        <v>8</v>
      </c>
      <c r="I724" s="8" t="s">
        <v>3557</v>
      </c>
      <c r="J724" s="14" t="s">
        <v>3638</v>
      </c>
      <c r="K724" s="14" t="s">
        <v>6768</v>
      </c>
      <c r="L724" s="14" t="s">
        <v>6769</v>
      </c>
      <c r="M724" s="24">
        <v>0.73333336655555503</v>
      </c>
    </row>
    <row r="725" spans="1:13" x14ac:dyDescent="0.25">
      <c r="A725" s="9" t="s">
        <v>739</v>
      </c>
      <c r="B725" s="10">
        <v>180</v>
      </c>
      <c r="C725" s="10">
        <v>543</v>
      </c>
      <c r="D725" s="16" t="s">
        <v>5726</v>
      </c>
      <c r="E725" s="12">
        <v>0.63539999999999996</v>
      </c>
      <c r="F725" s="11" t="s">
        <v>4274</v>
      </c>
      <c r="G725" s="8" t="s">
        <v>16</v>
      </c>
      <c r="H725" s="13">
        <v>8</v>
      </c>
      <c r="I725" s="8" t="s">
        <v>3557</v>
      </c>
      <c r="J725" s="14" t="s">
        <v>3638</v>
      </c>
      <c r="K725" s="14" t="s">
        <v>6768</v>
      </c>
      <c r="L725" s="14" t="s">
        <v>6769</v>
      </c>
      <c r="M725" s="24">
        <v>0.58241755850742394</v>
      </c>
    </row>
    <row r="726" spans="1:13" x14ac:dyDescent="0.25">
      <c r="A726" s="9" t="s">
        <v>740</v>
      </c>
      <c r="B726" s="10">
        <v>173</v>
      </c>
      <c r="C726" s="10">
        <v>522</v>
      </c>
      <c r="D726" s="16" t="s">
        <v>5740</v>
      </c>
      <c r="E726" s="12">
        <v>0.62639999999999996</v>
      </c>
      <c r="F726" s="11" t="s">
        <v>4273</v>
      </c>
      <c r="G726" s="8" t="s">
        <v>11</v>
      </c>
      <c r="H726" s="13">
        <v>4</v>
      </c>
      <c r="I726" s="8" t="s">
        <v>3557</v>
      </c>
      <c r="J726" s="14" t="s">
        <v>3638</v>
      </c>
      <c r="K726" s="14" t="s">
        <v>6768</v>
      </c>
      <c r="L726" s="14" t="s">
        <v>6769</v>
      </c>
      <c r="M726" s="24">
        <v>0.64948455814645323</v>
      </c>
    </row>
    <row r="727" spans="1:13" x14ac:dyDescent="0.25">
      <c r="A727" s="9" t="s">
        <v>741</v>
      </c>
      <c r="B727" s="10">
        <v>259</v>
      </c>
      <c r="C727" s="10">
        <v>780</v>
      </c>
      <c r="D727" s="16" t="s">
        <v>5423</v>
      </c>
      <c r="E727" s="12">
        <v>0.6462</v>
      </c>
      <c r="F727" s="11" t="s">
        <v>4272</v>
      </c>
      <c r="G727" s="8" t="s">
        <v>14</v>
      </c>
      <c r="I727" s="8" t="s">
        <v>3557</v>
      </c>
      <c r="J727" s="14" t="s">
        <v>3638</v>
      </c>
      <c r="K727" s="14" t="s">
        <v>6768</v>
      </c>
      <c r="L727" s="14" t="s">
        <v>6769</v>
      </c>
      <c r="M727" s="24">
        <v>0.58219161922028562</v>
      </c>
    </row>
    <row r="728" spans="1:13" x14ac:dyDescent="0.25">
      <c r="A728" s="9" t="s">
        <v>742</v>
      </c>
      <c r="B728" s="10">
        <v>226</v>
      </c>
      <c r="C728" s="10">
        <v>681</v>
      </c>
      <c r="D728" s="16" t="s">
        <v>5741</v>
      </c>
      <c r="E728" s="12">
        <v>0.63729999999999998</v>
      </c>
      <c r="F728" s="11" t="s">
        <v>4027</v>
      </c>
      <c r="G728" s="8" t="s">
        <v>2</v>
      </c>
      <c r="H728" s="13">
        <v>8</v>
      </c>
      <c r="I728" s="8" t="s">
        <v>3557</v>
      </c>
      <c r="J728" s="14" t="s">
        <v>3638</v>
      </c>
      <c r="K728" s="14" t="s">
        <v>6768</v>
      </c>
      <c r="L728" s="14" t="s">
        <v>6769</v>
      </c>
      <c r="M728" s="24">
        <v>0.60504192583859273</v>
      </c>
    </row>
    <row r="729" spans="1:13" x14ac:dyDescent="0.25">
      <c r="A729" s="9" t="s">
        <v>743</v>
      </c>
      <c r="B729" s="10">
        <v>113</v>
      </c>
      <c r="C729" s="10">
        <v>342</v>
      </c>
      <c r="D729" s="16" t="s">
        <v>5435</v>
      </c>
      <c r="E729" s="12">
        <v>0.64910000000000001</v>
      </c>
      <c r="G729" s="8" t="s">
        <v>3557</v>
      </c>
      <c r="H729" s="13">
        <v>8</v>
      </c>
      <c r="I729" s="8" t="s">
        <v>3557</v>
      </c>
      <c r="J729" s="14" t="s">
        <v>3638</v>
      </c>
      <c r="K729" s="14" t="s">
        <v>6768</v>
      </c>
      <c r="L729" s="14" t="s">
        <v>6769</v>
      </c>
      <c r="M729" s="24">
        <v>0.76190468503401032</v>
      </c>
    </row>
    <row r="730" spans="1:13" x14ac:dyDescent="0.25">
      <c r="A730" s="9" t="s">
        <v>744</v>
      </c>
      <c r="B730" s="10">
        <v>343</v>
      </c>
      <c r="C730" s="10">
        <v>1032</v>
      </c>
      <c r="D730" s="16" t="s">
        <v>5435</v>
      </c>
      <c r="E730" s="12">
        <v>0.66469999999999996</v>
      </c>
      <c r="G730" s="8" t="s">
        <v>3557</v>
      </c>
      <c r="H730" s="13">
        <v>4</v>
      </c>
      <c r="I730" s="8" t="s">
        <v>3557</v>
      </c>
      <c r="J730" s="14" t="s">
        <v>3638</v>
      </c>
      <c r="K730" s="14" t="s">
        <v>6768</v>
      </c>
      <c r="L730" s="14" t="s">
        <v>6769</v>
      </c>
      <c r="M730" s="24">
        <v>0.66046512073120556</v>
      </c>
    </row>
    <row r="731" spans="1:13" x14ac:dyDescent="0.25">
      <c r="A731" s="9" t="s">
        <v>745</v>
      </c>
      <c r="B731" s="10">
        <v>299</v>
      </c>
      <c r="C731" s="10">
        <v>900</v>
      </c>
      <c r="D731" s="16" t="s">
        <v>5742</v>
      </c>
      <c r="E731" s="12">
        <v>0.62890000000000001</v>
      </c>
      <c r="F731" s="11" t="s">
        <v>3675</v>
      </c>
      <c r="G731" s="8" t="s">
        <v>3582</v>
      </c>
      <c r="I731" s="8" t="s">
        <v>3557</v>
      </c>
      <c r="J731" s="14" t="s">
        <v>3638</v>
      </c>
      <c r="K731" s="14" t="s">
        <v>6768</v>
      </c>
      <c r="L731" s="14" t="s">
        <v>6769</v>
      </c>
      <c r="M731" s="24">
        <v>0.57894746044937784</v>
      </c>
    </row>
    <row r="732" spans="1:13" x14ac:dyDescent="0.25">
      <c r="A732" s="9" t="s">
        <v>746</v>
      </c>
      <c r="B732" s="10">
        <v>108</v>
      </c>
      <c r="C732" s="10">
        <v>327</v>
      </c>
      <c r="D732" s="16" t="s">
        <v>5349</v>
      </c>
      <c r="E732" s="12">
        <v>0.69420000000000004</v>
      </c>
      <c r="G732" s="8" t="s">
        <v>3557</v>
      </c>
      <c r="H732" s="13">
        <v>1</v>
      </c>
      <c r="I732" s="8" t="s">
        <v>3557</v>
      </c>
      <c r="J732" s="14" t="s">
        <v>3638</v>
      </c>
      <c r="K732" s="14" t="s">
        <v>6768</v>
      </c>
      <c r="L732" s="14" t="s">
        <v>6769</v>
      </c>
      <c r="M732" s="24">
        <v>0.61403511098799535</v>
      </c>
    </row>
    <row r="733" spans="1:13" x14ac:dyDescent="0.25">
      <c r="A733" s="9" t="s">
        <v>747</v>
      </c>
      <c r="B733" s="10">
        <v>230</v>
      </c>
      <c r="C733" s="10">
        <v>693</v>
      </c>
      <c r="D733" s="16" t="s">
        <v>5558</v>
      </c>
      <c r="E733" s="12">
        <v>0.65080000000000005</v>
      </c>
      <c r="F733" s="11" t="s">
        <v>3666</v>
      </c>
      <c r="G733" s="8" t="s">
        <v>3573</v>
      </c>
      <c r="H733" s="13">
        <v>8</v>
      </c>
      <c r="I733" s="8" t="s">
        <v>3557</v>
      </c>
      <c r="J733" s="14" t="s">
        <v>3638</v>
      </c>
      <c r="K733" s="14" t="s">
        <v>6768</v>
      </c>
      <c r="L733" s="14" t="s">
        <v>6769</v>
      </c>
      <c r="M733" s="24">
        <v>0.67605633574687574</v>
      </c>
    </row>
    <row r="734" spans="1:13" x14ac:dyDescent="0.25">
      <c r="A734" s="9" t="s">
        <v>748</v>
      </c>
      <c r="B734" s="10">
        <v>228</v>
      </c>
      <c r="C734" s="10">
        <v>687</v>
      </c>
      <c r="D734" s="16" t="s">
        <v>5743</v>
      </c>
      <c r="E734" s="12">
        <v>0.65069999999999995</v>
      </c>
      <c r="F734" s="11" t="s">
        <v>4359</v>
      </c>
      <c r="G734" s="8" t="s">
        <v>11</v>
      </c>
      <c r="H734" s="13">
        <v>8</v>
      </c>
      <c r="I734" s="8" t="s">
        <v>3557</v>
      </c>
      <c r="J734" s="14" t="s">
        <v>3638</v>
      </c>
      <c r="K734" s="14" t="s">
        <v>6768</v>
      </c>
      <c r="L734" s="14" t="s">
        <v>6769</v>
      </c>
      <c r="M734" s="24">
        <v>0.70802919465075398</v>
      </c>
    </row>
    <row r="735" spans="1:13" x14ac:dyDescent="0.25">
      <c r="A735" s="9" t="s">
        <v>749</v>
      </c>
      <c r="B735" s="10">
        <v>256</v>
      </c>
      <c r="C735" s="10">
        <v>771</v>
      </c>
      <c r="D735" s="16" t="s">
        <v>5744</v>
      </c>
      <c r="E735" s="12">
        <v>0.63939999999999997</v>
      </c>
      <c r="F735" s="11" t="s">
        <v>4358</v>
      </c>
      <c r="G735" s="8" t="s">
        <v>11</v>
      </c>
      <c r="H735" s="13">
        <v>8</v>
      </c>
      <c r="I735" s="8" t="s">
        <v>3557</v>
      </c>
      <c r="J735" s="14" t="s">
        <v>3638</v>
      </c>
      <c r="K735" s="14" t="s">
        <v>6768</v>
      </c>
      <c r="L735" s="14" t="s">
        <v>6769</v>
      </c>
      <c r="M735" s="24">
        <v>0.57037030294652125</v>
      </c>
    </row>
    <row r="736" spans="1:13" x14ac:dyDescent="0.25">
      <c r="A736" s="9" t="s">
        <v>750</v>
      </c>
      <c r="B736" s="10">
        <v>432</v>
      </c>
      <c r="C736" s="10">
        <v>1299</v>
      </c>
      <c r="D736" s="16" t="s">
        <v>5745</v>
      </c>
      <c r="E736" s="12">
        <v>0.66359999999999997</v>
      </c>
      <c r="F736" s="11" t="s">
        <v>4357</v>
      </c>
      <c r="G736" s="8" t="s">
        <v>11</v>
      </c>
      <c r="I736" s="8" t="s">
        <v>3557</v>
      </c>
      <c r="J736" s="14" t="s">
        <v>3638</v>
      </c>
      <c r="K736" s="14" t="s">
        <v>6768</v>
      </c>
      <c r="L736" s="14" t="s">
        <v>6769</v>
      </c>
      <c r="M736" s="24">
        <v>0.6280001320192008</v>
      </c>
    </row>
    <row r="737" spans="1:13" x14ac:dyDescent="0.25">
      <c r="A737" s="9" t="s">
        <v>751</v>
      </c>
      <c r="B737" s="10">
        <v>458</v>
      </c>
      <c r="C737" s="10">
        <v>1377</v>
      </c>
      <c r="D737" s="16" t="s">
        <v>5745</v>
      </c>
      <c r="E737" s="12">
        <v>0.66379999999999995</v>
      </c>
      <c r="F737" s="11" t="s">
        <v>4356</v>
      </c>
      <c r="G737" s="8" t="s">
        <v>11</v>
      </c>
      <c r="H737" s="13">
        <v>8</v>
      </c>
      <c r="I737" s="8" t="s">
        <v>3557</v>
      </c>
      <c r="J737" s="14" t="s">
        <v>3638</v>
      </c>
      <c r="K737" s="14" t="s">
        <v>6768</v>
      </c>
      <c r="L737" s="14" t="s">
        <v>6769</v>
      </c>
      <c r="M737" s="24">
        <v>0.59856627941316243</v>
      </c>
    </row>
    <row r="738" spans="1:13" x14ac:dyDescent="0.25">
      <c r="A738" s="9" t="s">
        <v>752</v>
      </c>
      <c r="B738" s="10">
        <v>354</v>
      </c>
      <c r="C738" s="10">
        <v>1065</v>
      </c>
      <c r="D738" s="16" t="s">
        <v>5746</v>
      </c>
      <c r="E738" s="12">
        <v>0.63570000000000004</v>
      </c>
      <c r="F738" s="11" t="s">
        <v>4355</v>
      </c>
      <c r="G738" s="8" t="s">
        <v>11</v>
      </c>
      <c r="H738" s="13">
        <v>6</v>
      </c>
      <c r="I738" s="8" t="s">
        <v>3557</v>
      </c>
      <c r="J738" s="14" t="s">
        <v>3638</v>
      </c>
      <c r="K738" s="14" t="s">
        <v>6768</v>
      </c>
      <c r="L738" s="14" t="s">
        <v>6769</v>
      </c>
      <c r="M738" s="24">
        <v>0.60204066520202204</v>
      </c>
    </row>
    <row r="739" spans="1:13" x14ac:dyDescent="0.25">
      <c r="A739" s="9" t="s">
        <v>753</v>
      </c>
      <c r="B739" s="10">
        <v>413</v>
      </c>
      <c r="C739" s="10">
        <v>1242</v>
      </c>
      <c r="D739" s="16" t="s">
        <v>5728</v>
      </c>
      <c r="E739" s="12">
        <v>0.65459999999999996</v>
      </c>
      <c r="F739" s="11" t="s">
        <v>3901</v>
      </c>
      <c r="G739" s="8" t="s">
        <v>15</v>
      </c>
      <c r="H739" s="13">
        <v>8</v>
      </c>
      <c r="I739" s="8" t="s">
        <v>3557</v>
      </c>
      <c r="J739" s="14" t="s">
        <v>3638</v>
      </c>
      <c r="K739" s="14" t="s">
        <v>6768</v>
      </c>
      <c r="L739" s="14" t="s">
        <v>6769</v>
      </c>
      <c r="M739" s="24">
        <v>0.64159300283105958</v>
      </c>
    </row>
    <row r="740" spans="1:13" x14ac:dyDescent="0.25">
      <c r="A740" s="9" t="s">
        <v>754</v>
      </c>
      <c r="B740" s="10">
        <v>130</v>
      </c>
      <c r="C740" s="10">
        <v>393</v>
      </c>
      <c r="D740" s="16" t="s">
        <v>5435</v>
      </c>
      <c r="E740" s="12">
        <v>0.68189999999999995</v>
      </c>
      <c r="G740" s="8" t="s">
        <v>3557</v>
      </c>
      <c r="H740" s="13">
        <v>5</v>
      </c>
      <c r="I740" s="8" t="s">
        <v>3557</v>
      </c>
      <c r="J740" s="14" t="s">
        <v>3638</v>
      </c>
      <c r="K740" s="14" t="s">
        <v>6768</v>
      </c>
      <c r="L740" s="14" t="s">
        <v>6769</v>
      </c>
      <c r="M740" s="24">
        <v>0.56944447202932358</v>
      </c>
    </row>
    <row r="741" spans="1:13" x14ac:dyDescent="0.25">
      <c r="A741" s="9" t="s">
        <v>755</v>
      </c>
      <c r="B741" s="10">
        <v>95</v>
      </c>
      <c r="C741" s="10">
        <v>288</v>
      </c>
      <c r="D741" s="16" t="s">
        <v>5435</v>
      </c>
      <c r="E741" s="12">
        <v>0.64239999999999997</v>
      </c>
      <c r="G741" s="8" t="s">
        <v>3557</v>
      </c>
      <c r="H741" s="13">
        <v>5</v>
      </c>
      <c r="I741" s="8" t="s">
        <v>3557</v>
      </c>
      <c r="J741" s="14" t="s">
        <v>3638</v>
      </c>
      <c r="K741" s="14" t="s">
        <v>6768</v>
      </c>
      <c r="L741" s="14" t="s">
        <v>6769</v>
      </c>
      <c r="M741" s="24">
        <v>0.68181820798898229</v>
      </c>
    </row>
    <row r="742" spans="1:13" x14ac:dyDescent="0.25">
      <c r="A742" s="9" t="s">
        <v>756</v>
      </c>
      <c r="B742" s="10">
        <v>280</v>
      </c>
      <c r="C742" s="10">
        <v>843</v>
      </c>
      <c r="D742" s="16" t="s">
        <v>5747</v>
      </c>
      <c r="E742" s="12">
        <v>0.67849999999999999</v>
      </c>
      <c r="F742" s="11" t="s">
        <v>4354</v>
      </c>
      <c r="G742" s="8" t="s">
        <v>3556</v>
      </c>
      <c r="I742" s="8" t="s">
        <v>3557</v>
      </c>
      <c r="J742" s="14" t="s">
        <v>3638</v>
      </c>
      <c r="K742" s="14" t="s">
        <v>6768</v>
      </c>
      <c r="L742" s="14" t="s">
        <v>6769</v>
      </c>
      <c r="M742" s="24">
        <v>0.69047628174604692</v>
      </c>
    </row>
    <row r="743" spans="1:13" x14ac:dyDescent="0.25">
      <c r="A743" s="9" t="s">
        <v>757</v>
      </c>
      <c r="B743" s="10">
        <v>353</v>
      </c>
      <c r="C743" s="10">
        <v>1062</v>
      </c>
      <c r="D743" s="16" t="s">
        <v>5435</v>
      </c>
      <c r="E743" s="12">
        <v>0.6714</v>
      </c>
      <c r="G743" s="8" t="s">
        <v>3557</v>
      </c>
      <c r="H743" s="13">
        <v>5</v>
      </c>
      <c r="I743" s="8" t="s">
        <v>3557</v>
      </c>
      <c r="J743" s="14" t="s">
        <v>3638</v>
      </c>
      <c r="K743" s="14" t="s">
        <v>6768</v>
      </c>
      <c r="L743" s="14" t="s">
        <v>6769</v>
      </c>
      <c r="M743" s="24">
        <v>0.73366851196439775</v>
      </c>
    </row>
    <row r="744" spans="1:13" x14ac:dyDescent="0.25">
      <c r="A744" s="9" t="s">
        <v>758</v>
      </c>
      <c r="B744" s="10">
        <v>228</v>
      </c>
      <c r="C744" s="10">
        <v>687</v>
      </c>
      <c r="D744" s="16" t="s">
        <v>5748</v>
      </c>
      <c r="E744" s="12">
        <v>0.6492</v>
      </c>
      <c r="F744" s="11" t="s">
        <v>3710</v>
      </c>
      <c r="G744" s="8" t="s">
        <v>0</v>
      </c>
      <c r="H744" s="13">
        <v>8</v>
      </c>
      <c r="I744" s="8" t="s">
        <v>3557</v>
      </c>
      <c r="J744" s="14" t="s">
        <v>3638</v>
      </c>
      <c r="K744" s="14" t="s">
        <v>6768</v>
      </c>
      <c r="L744" s="14" t="s">
        <v>6769</v>
      </c>
      <c r="M744" s="24">
        <v>0.6062993341682561</v>
      </c>
    </row>
    <row r="745" spans="1:13" x14ac:dyDescent="0.25">
      <c r="A745" s="9" t="s">
        <v>759</v>
      </c>
      <c r="B745" s="10">
        <v>450</v>
      </c>
      <c r="C745" s="10">
        <v>1353</v>
      </c>
      <c r="D745" s="16" t="s">
        <v>5749</v>
      </c>
      <c r="E745" s="12">
        <v>0.66300000000000003</v>
      </c>
      <c r="F745" s="11" t="s">
        <v>4353</v>
      </c>
      <c r="G745" s="8" t="s">
        <v>9</v>
      </c>
      <c r="H745" s="13">
        <v>8</v>
      </c>
      <c r="I745" s="8" t="s">
        <v>3557</v>
      </c>
      <c r="J745" s="14" t="s">
        <v>3638</v>
      </c>
      <c r="K745" s="14" t="s">
        <v>6768</v>
      </c>
      <c r="L745" s="14" t="s">
        <v>6769</v>
      </c>
      <c r="M745" s="24">
        <v>0.61654135465543547</v>
      </c>
    </row>
    <row r="746" spans="1:13" x14ac:dyDescent="0.25">
      <c r="A746" s="9" t="s">
        <v>760</v>
      </c>
      <c r="B746" s="10">
        <v>122</v>
      </c>
      <c r="C746" s="10">
        <v>369</v>
      </c>
      <c r="D746" s="16" t="s">
        <v>5571</v>
      </c>
      <c r="E746" s="12">
        <v>0.57989999999999997</v>
      </c>
      <c r="F746" s="11" t="s">
        <v>5143</v>
      </c>
      <c r="G746" s="8" t="s">
        <v>7</v>
      </c>
      <c r="H746" s="13">
        <v>2</v>
      </c>
      <c r="I746" s="8" t="s">
        <v>3557</v>
      </c>
      <c r="J746" s="14" t="s">
        <v>3638</v>
      </c>
      <c r="K746" s="14" t="s">
        <v>6768</v>
      </c>
      <c r="L746" s="14" t="s">
        <v>6769</v>
      </c>
      <c r="M746" s="24">
        <v>0.65671656466919881</v>
      </c>
    </row>
    <row r="747" spans="1:13" x14ac:dyDescent="0.25">
      <c r="A747" s="9" t="s">
        <v>761</v>
      </c>
      <c r="B747" s="10">
        <v>126</v>
      </c>
      <c r="C747" s="10">
        <v>381</v>
      </c>
      <c r="D747" s="16" t="s">
        <v>5750</v>
      </c>
      <c r="E747" s="12">
        <v>0.59060000000000001</v>
      </c>
      <c r="F747" s="11" t="s">
        <v>5138</v>
      </c>
      <c r="G747" s="8" t="s">
        <v>13</v>
      </c>
      <c r="H747" s="13">
        <v>2</v>
      </c>
      <c r="I747" s="8" t="s">
        <v>3557</v>
      </c>
      <c r="J747" s="14" t="s">
        <v>3638</v>
      </c>
      <c r="K747" s="14" t="s">
        <v>6768</v>
      </c>
      <c r="L747" s="14" t="s">
        <v>6769</v>
      </c>
      <c r="M747" s="24">
        <v>0.59999996640000597</v>
      </c>
    </row>
    <row r="748" spans="1:13" x14ac:dyDescent="0.25">
      <c r="A748" s="9" t="s">
        <v>762</v>
      </c>
      <c r="B748" s="10">
        <v>607</v>
      </c>
      <c r="C748" s="10">
        <v>1824</v>
      </c>
      <c r="D748" s="16" t="s">
        <v>5751</v>
      </c>
      <c r="E748" s="12">
        <v>0.64910000000000001</v>
      </c>
      <c r="F748" s="11" t="s">
        <v>4352</v>
      </c>
      <c r="G748" s="8" t="s">
        <v>9</v>
      </c>
      <c r="H748" s="13">
        <v>8</v>
      </c>
      <c r="I748" s="8" t="s">
        <v>3557</v>
      </c>
      <c r="J748" s="14" t="s">
        <v>3638</v>
      </c>
      <c r="K748" s="14" t="s">
        <v>6768</v>
      </c>
      <c r="L748" s="14" t="s">
        <v>6769</v>
      </c>
      <c r="M748" s="24">
        <v>0.61299425921988504</v>
      </c>
    </row>
    <row r="749" spans="1:13" x14ac:dyDescent="0.25">
      <c r="A749" s="9" t="s">
        <v>763</v>
      </c>
      <c r="B749" s="10">
        <v>294</v>
      </c>
      <c r="C749" s="10">
        <v>885</v>
      </c>
      <c r="D749" s="16" t="s">
        <v>5752</v>
      </c>
      <c r="E749" s="12">
        <v>0.66210000000000002</v>
      </c>
      <c r="F749" s="11" t="s">
        <v>3921</v>
      </c>
      <c r="G749" s="8" t="s">
        <v>3587</v>
      </c>
      <c r="I749" s="8" t="s">
        <v>3557</v>
      </c>
      <c r="J749" s="14" t="s">
        <v>3638</v>
      </c>
      <c r="K749" s="14" t="s">
        <v>6768</v>
      </c>
      <c r="L749" s="14" t="s">
        <v>6769</v>
      </c>
      <c r="M749" s="24">
        <v>0.56774186573153174</v>
      </c>
    </row>
    <row r="750" spans="1:13" x14ac:dyDescent="0.25">
      <c r="A750" s="9" t="s">
        <v>764</v>
      </c>
      <c r="B750" s="10">
        <v>633</v>
      </c>
      <c r="C750" s="10">
        <v>1902</v>
      </c>
      <c r="D750" s="16" t="s">
        <v>5445</v>
      </c>
      <c r="E750" s="12">
        <v>0.6351</v>
      </c>
      <c r="F750" s="11" t="s">
        <v>3680</v>
      </c>
      <c r="G750" s="8" t="s">
        <v>15</v>
      </c>
      <c r="I750" s="8">
        <v>1</v>
      </c>
      <c r="J750" s="14" t="s">
        <v>3637</v>
      </c>
      <c r="K750" s="14" t="s">
        <v>6787</v>
      </c>
      <c r="L750" s="14" t="s">
        <v>6788</v>
      </c>
      <c r="M750" s="24">
        <v>0.66951558730854899</v>
      </c>
    </row>
    <row r="751" spans="1:13" x14ac:dyDescent="0.25">
      <c r="A751" s="9" t="s">
        <v>765</v>
      </c>
      <c r="B751" s="10">
        <v>626</v>
      </c>
      <c r="C751" s="10">
        <v>1881</v>
      </c>
      <c r="D751" s="16" t="s">
        <v>5472</v>
      </c>
      <c r="E751" s="12">
        <v>0.66239999999999999</v>
      </c>
      <c r="F751" s="11" t="s">
        <v>3741</v>
      </c>
      <c r="G751" s="8" t="s">
        <v>15</v>
      </c>
      <c r="I751" s="8">
        <v>1</v>
      </c>
      <c r="J751" s="14" t="s">
        <v>3638</v>
      </c>
      <c r="K751" s="14" t="s">
        <v>6768</v>
      </c>
      <c r="L751" s="14" t="s">
        <v>6772</v>
      </c>
      <c r="M751" s="24">
        <v>0.64341079127055045</v>
      </c>
    </row>
    <row r="752" spans="1:13" x14ac:dyDescent="0.25">
      <c r="A752" s="9" t="s">
        <v>766</v>
      </c>
      <c r="B752" s="10">
        <v>184</v>
      </c>
      <c r="C752" s="10">
        <v>555</v>
      </c>
      <c r="D752" s="16" t="s">
        <v>5349</v>
      </c>
      <c r="E752" s="12">
        <v>0.54410000000000003</v>
      </c>
      <c r="G752" s="8" t="s">
        <v>3557</v>
      </c>
      <c r="H752" s="13">
        <v>1</v>
      </c>
      <c r="I752" s="8">
        <v>1</v>
      </c>
      <c r="J752" s="14" t="s">
        <v>3638</v>
      </c>
      <c r="K752" s="14" t="s">
        <v>6770</v>
      </c>
      <c r="L752" s="14" t="s">
        <v>6776</v>
      </c>
      <c r="M752" s="24">
        <v>0.63265301524364892</v>
      </c>
    </row>
    <row r="753" spans="1:13" x14ac:dyDescent="0.25">
      <c r="A753" s="9" t="s">
        <v>767</v>
      </c>
      <c r="B753" s="10">
        <v>149</v>
      </c>
      <c r="C753" s="10">
        <v>450</v>
      </c>
      <c r="D753" s="16" t="s">
        <v>5435</v>
      </c>
      <c r="E753" s="12">
        <v>0.61109999999999998</v>
      </c>
      <c r="F753" s="11" t="s">
        <v>4432</v>
      </c>
      <c r="G753" s="8" t="s">
        <v>14</v>
      </c>
      <c r="H753" s="13">
        <v>7</v>
      </c>
      <c r="I753" s="8" t="s">
        <v>3557</v>
      </c>
      <c r="J753" s="14" t="s">
        <v>3638</v>
      </c>
      <c r="K753" s="14" t="s">
        <v>6768</v>
      </c>
      <c r="L753" s="14" t="s">
        <v>6769</v>
      </c>
      <c r="M753" s="24">
        <v>0.72058832229673919</v>
      </c>
    </row>
    <row r="754" spans="1:13" x14ac:dyDescent="0.25">
      <c r="A754" s="9" t="s">
        <v>768</v>
      </c>
      <c r="B754" s="10">
        <v>146</v>
      </c>
      <c r="C754" s="10">
        <v>441</v>
      </c>
      <c r="D754" s="16" t="s">
        <v>5435</v>
      </c>
      <c r="E754" s="12">
        <v>0.63719999999999999</v>
      </c>
      <c r="F754" s="11" t="s">
        <v>4431</v>
      </c>
      <c r="G754" s="8" t="s">
        <v>11</v>
      </c>
      <c r="H754" s="13">
        <v>7</v>
      </c>
      <c r="I754" s="8" t="s">
        <v>3557</v>
      </c>
      <c r="J754" s="14" t="s">
        <v>3638</v>
      </c>
      <c r="K754" s="14" t="s">
        <v>6768</v>
      </c>
      <c r="L754" s="14" t="s">
        <v>6769</v>
      </c>
      <c r="M754" s="24">
        <v>0.48780472605590947</v>
      </c>
    </row>
    <row r="755" spans="1:13" x14ac:dyDescent="0.25">
      <c r="A755" s="9" t="s">
        <v>769</v>
      </c>
      <c r="B755" s="10">
        <v>632</v>
      </c>
      <c r="C755" s="10">
        <v>1899</v>
      </c>
      <c r="D755" s="16" t="s">
        <v>5753</v>
      </c>
      <c r="E755" s="12">
        <v>0.623</v>
      </c>
      <c r="F755" s="11" t="s">
        <v>4430</v>
      </c>
      <c r="G755" s="8" t="s">
        <v>3556</v>
      </c>
      <c r="H755" s="13">
        <v>8</v>
      </c>
      <c r="I755" s="8" t="s">
        <v>3557</v>
      </c>
      <c r="J755" s="14" t="s">
        <v>3638</v>
      </c>
      <c r="K755" s="14" t="s">
        <v>6768</v>
      </c>
      <c r="L755" s="14" t="s">
        <v>6769</v>
      </c>
      <c r="M755" s="24">
        <v>0.53972605823232156</v>
      </c>
    </row>
    <row r="756" spans="1:13" x14ac:dyDescent="0.25">
      <c r="A756" s="9" t="s">
        <v>770</v>
      </c>
      <c r="B756" s="10">
        <v>370</v>
      </c>
      <c r="C756" s="10">
        <v>1113</v>
      </c>
      <c r="D756" s="16" t="s">
        <v>5709</v>
      </c>
      <c r="E756" s="12">
        <v>0.628</v>
      </c>
      <c r="F756" s="11" t="s">
        <v>3945</v>
      </c>
      <c r="G756" s="8" t="s">
        <v>3556</v>
      </c>
      <c r="H756" s="13">
        <v>8</v>
      </c>
      <c r="I756" s="8" t="s">
        <v>3557</v>
      </c>
      <c r="J756" s="14" t="s">
        <v>3638</v>
      </c>
      <c r="K756" s="14" t="s">
        <v>6768</v>
      </c>
      <c r="L756" s="14" t="s">
        <v>6769</v>
      </c>
      <c r="M756" s="24">
        <v>0.59677439568158264</v>
      </c>
    </row>
    <row r="757" spans="1:13" x14ac:dyDescent="0.25">
      <c r="A757" s="9" t="s">
        <v>771</v>
      </c>
      <c r="B757" s="10">
        <v>506</v>
      </c>
      <c r="C757" s="10">
        <v>1521</v>
      </c>
      <c r="D757" s="16" t="s">
        <v>5349</v>
      </c>
      <c r="E757" s="12">
        <v>0.67320000000000002</v>
      </c>
      <c r="F757" s="11" t="s">
        <v>4824</v>
      </c>
      <c r="G757" s="8" t="s">
        <v>9</v>
      </c>
      <c r="H757" s="13">
        <v>1</v>
      </c>
      <c r="I757" s="8" t="s">
        <v>3557</v>
      </c>
      <c r="J757" s="14" t="s">
        <v>3638</v>
      </c>
      <c r="K757" s="14" t="s">
        <v>6768</v>
      </c>
      <c r="L757" s="14" t="s">
        <v>6769</v>
      </c>
      <c r="M757" s="24">
        <v>0.69127518601864502</v>
      </c>
    </row>
    <row r="758" spans="1:13" x14ac:dyDescent="0.25">
      <c r="A758" s="9" t="s">
        <v>772</v>
      </c>
      <c r="B758" s="10">
        <v>436</v>
      </c>
      <c r="C758" s="10">
        <v>1311</v>
      </c>
      <c r="D758" s="16" t="s">
        <v>5754</v>
      </c>
      <c r="E758" s="12">
        <v>0.65369999999999995</v>
      </c>
      <c r="F758" s="11" t="s">
        <v>4429</v>
      </c>
      <c r="G758" s="8" t="s">
        <v>3</v>
      </c>
      <c r="H758" s="13">
        <v>8</v>
      </c>
      <c r="I758" s="8" t="s">
        <v>3557</v>
      </c>
      <c r="J758" s="14" t="s">
        <v>3638</v>
      </c>
      <c r="K758" s="14" t="s">
        <v>6768</v>
      </c>
      <c r="L758" s="14" t="s">
        <v>6769</v>
      </c>
      <c r="M758" s="24">
        <v>0.62962965355281031</v>
      </c>
    </row>
    <row r="759" spans="1:13" x14ac:dyDescent="0.25">
      <c r="A759" s="9" t="s">
        <v>773</v>
      </c>
      <c r="B759" s="10">
        <v>113</v>
      </c>
      <c r="C759" s="10">
        <v>342</v>
      </c>
      <c r="D759" s="16" t="s">
        <v>5349</v>
      </c>
      <c r="E759" s="12">
        <v>0.62280000000000002</v>
      </c>
      <c r="G759" s="8" t="s">
        <v>3557</v>
      </c>
      <c r="I759" s="8">
        <v>1</v>
      </c>
      <c r="J759" s="14" t="s">
        <v>3637</v>
      </c>
      <c r="K759" s="14" t="s">
        <v>6787</v>
      </c>
      <c r="L759" s="14" t="s">
        <v>6788</v>
      </c>
      <c r="M759" s="24">
        <v>0.43478254461247956</v>
      </c>
    </row>
    <row r="760" spans="1:13" x14ac:dyDescent="0.25">
      <c r="A760" s="9" t="s">
        <v>774</v>
      </c>
      <c r="B760" s="10">
        <v>450</v>
      </c>
      <c r="C760" s="10">
        <v>1353</v>
      </c>
      <c r="D760" s="16" t="s">
        <v>5576</v>
      </c>
      <c r="E760" s="12">
        <v>0.65559999999999996</v>
      </c>
      <c r="F760" s="11" t="s">
        <v>4522</v>
      </c>
      <c r="G760" s="8" t="s">
        <v>3559</v>
      </c>
      <c r="I760" s="8">
        <v>1</v>
      </c>
      <c r="J760" s="14" t="s">
        <v>3638</v>
      </c>
      <c r="K760" s="14" t="s">
        <v>6770</v>
      </c>
      <c r="L760" s="14" t="s">
        <v>6771</v>
      </c>
      <c r="M760" s="24">
        <v>0.66412210593788656</v>
      </c>
    </row>
    <row r="761" spans="1:13" x14ac:dyDescent="0.25">
      <c r="A761" s="9" t="s">
        <v>775</v>
      </c>
      <c r="B761" s="10">
        <v>227</v>
      </c>
      <c r="C761" s="10">
        <v>684</v>
      </c>
      <c r="D761" s="16" t="s">
        <v>5755</v>
      </c>
      <c r="E761" s="12">
        <v>0.64039999999999997</v>
      </c>
      <c r="F761" s="11" t="s">
        <v>4428</v>
      </c>
      <c r="G761" s="8" t="s">
        <v>8</v>
      </c>
      <c r="H761" s="13">
        <v>8</v>
      </c>
      <c r="I761" s="8" t="s">
        <v>3557</v>
      </c>
      <c r="J761" s="14" t="s">
        <v>3638</v>
      </c>
      <c r="K761" s="14" t="s">
        <v>6768</v>
      </c>
      <c r="L761" s="14" t="s">
        <v>6769</v>
      </c>
      <c r="M761" s="24">
        <v>0.71014496091157953</v>
      </c>
    </row>
    <row r="762" spans="1:13" x14ac:dyDescent="0.25">
      <c r="A762" s="9" t="s">
        <v>776</v>
      </c>
      <c r="B762" s="10">
        <v>94</v>
      </c>
      <c r="C762" s="10">
        <v>285</v>
      </c>
      <c r="D762" s="16" t="s">
        <v>5435</v>
      </c>
      <c r="E762" s="12">
        <v>0.62109999999999999</v>
      </c>
      <c r="F762" s="11" t="s">
        <v>4426</v>
      </c>
      <c r="G762" s="8" t="s">
        <v>0</v>
      </c>
      <c r="H762" s="13">
        <v>8</v>
      </c>
      <c r="I762" s="8" t="s">
        <v>3557</v>
      </c>
      <c r="J762" s="14" t="s">
        <v>3638</v>
      </c>
      <c r="K762" s="14" t="s">
        <v>6768</v>
      </c>
      <c r="L762" s="14" t="s">
        <v>6769</v>
      </c>
      <c r="M762" s="24">
        <v>0.61538461538461542</v>
      </c>
    </row>
    <row r="763" spans="1:13" x14ac:dyDescent="0.25">
      <c r="A763" s="9" t="s">
        <v>777</v>
      </c>
      <c r="B763" s="10">
        <v>260</v>
      </c>
      <c r="C763" s="10">
        <v>783</v>
      </c>
      <c r="D763" s="16" t="s">
        <v>5756</v>
      </c>
      <c r="E763" s="12">
        <v>0.61809999999999998</v>
      </c>
      <c r="F763" s="11" t="s">
        <v>4425</v>
      </c>
      <c r="G763" s="8" t="s">
        <v>0</v>
      </c>
      <c r="H763" s="13">
        <v>8</v>
      </c>
      <c r="I763" s="8" t="s">
        <v>3557</v>
      </c>
      <c r="J763" s="14" t="s">
        <v>3638</v>
      </c>
      <c r="K763" s="14" t="s">
        <v>6768</v>
      </c>
      <c r="L763" s="14" t="s">
        <v>6769</v>
      </c>
      <c r="M763" s="24">
        <v>0.48936185121472553</v>
      </c>
    </row>
    <row r="764" spans="1:13" x14ac:dyDescent="0.25">
      <c r="A764" s="9" t="s">
        <v>778</v>
      </c>
      <c r="B764" s="10">
        <v>76</v>
      </c>
      <c r="C764" s="10">
        <v>231</v>
      </c>
      <c r="D764" s="16" t="s">
        <v>5757</v>
      </c>
      <c r="E764" s="12">
        <v>0.63639999999999997</v>
      </c>
      <c r="F764" s="11" t="s">
        <v>4424</v>
      </c>
      <c r="G764" s="8" t="s">
        <v>0</v>
      </c>
      <c r="H764" s="13">
        <v>8</v>
      </c>
      <c r="I764" s="8" t="s">
        <v>3557</v>
      </c>
      <c r="J764" s="14" t="s">
        <v>3638</v>
      </c>
      <c r="K764" s="14" t="s">
        <v>6768</v>
      </c>
      <c r="L764" s="14" t="s">
        <v>6769</v>
      </c>
      <c r="M764" s="24">
        <v>0.7249998955000021</v>
      </c>
    </row>
    <row r="765" spans="1:13" x14ac:dyDescent="0.25">
      <c r="A765" s="9" t="s">
        <v>779</v>
      </c>
      <c r="B765" s="10">
        <v>164</v>
      </c>
      <c r="C765" s="10">
        <v>495</v>
      </c>
      <c r="D765" s="16" t="s">
        <v>5758</v>
      </c>
      <c r="E765" s="12">
        <v>0.64439999999999997</v>
      </c>
      <c r="F765" s="11" t="s">
        <v>4423</v>
      </c>
      <c r="G765" s="8" t="s">
        <v>0</v>
      </c>
      <c r="H765" s="13">
        <v>8</v>
      </c>
      <c r="I765" s="8" t="s">
        <v>3557</v>
      </c>
      <c r="J765" s="14" t="s">
        <v>3638</v>
      </c>
      <c r="K765" s="14" t="s">
        <v>6768</v>
      </c>
      <c r="L765" s="14" t="s">
        <v>6769</v>
      </c>
      <c r="M765" s="24">
        <v>0.61946906379512823</v>
      </c>
    </row>
    <row r="766" spans="1:13" x14ac:dyDescent="0.25">
      <c r="A766" s="9" t="s">
        <v>780</v>
      </c>
      <c r="B766" s="10">
        <v>188</v>
      </c>
      <c r="C766" s="10">
        <v>567</v>
      </c>
      <c r="D766" s="16" t="s">
        <v>5759</v>
      </c>
      <c r="E766" s="12">
        <v>0.66669999999999996</v>
      </c>
      <c r="F766" s="11" t="s">
        <v>4423</v>
      </c>
      <c r="G766" s="8" t="s">
        <v>0</v>
      </c>
      <c r="H766" s="13">
        <v>8</v>
      </c>
      <c r="I766" s="8" t="s">
        <v>3557</v>
      </c>
      <c r="J766" s="14" t="s">
        <v>3638</v>
      </c>
      <c r="K766" s="14" t="s">
        <v>6768</v>
      </c>
      <c r="L766" s="14" t="s">
        <v>6769</v>
      </c>
      <c r="M766" s="24">
        <v>0.74603181945075026</v>
      </c>
    </row>
    <row r="767" spans="1:13" x14ac:dyDescent="0.25">
      <c r="A767" s="9" t="s">
        <v>781</v>
      </c>
      <c r="B767" s="10">
        <v>111</v>
      </c>
      <c r="C767" s="10">
        <v>336</v>
      </c>
      <c r="D767" s="16" t="s">
        <v>5435</v>
      </c>
      <c r="E767" s="12">
        <v>0.65769999999999995</v>
      </c>
      <c r="G767" s="8" t="s">
        <v>3557</v>
      </c>
      <c r="H767" s="13">
        <v>3</v>
      </c>
      <c r="I767" s="8" t="s">
        <v>3557</v>
      </c>
      <c r="J767" s="14" t="s">
        <v>3638</v>
      </c>
      <c r="K767" s="14" t="s">
        <v>6768</v>
      </c>
      <c r="L767" s="14" t="s">
        <v>6769</v>
      </c>
      <c r="M767" s="24">
        <v>0.63380274864114905</v>
      </c>
    </row>
    <row r="768" spans="1:13" x14ac:dyDescent="0.25">
      <c r="A768" s="9" t="s">
        <v>782</v>
      </c>
      <c r="B768" s="10">
        <v>114</v>
      </c>
      <c r="C768" s="10">
        <v>345</v>
      </c>
      <c r="D768" s="16" t="s">
        <v>5435</v>
      </c>
      <c r="E768" s="12">
        <v>0.66959999999999997</v>
      </c>
      <c r="F768" s="11" t="s">
        <v>3956</v>
      </c>
      <c r="G768" s="8" t="s">
        <v>5</v>
      </c>
      <c r="H768" s="13">
        <v>1</v>
      </c>
      <c r="I768" s="8" t="s">
        <v>3557</v>
      </c>
      <c r="J768" s="14" t="s">
        <v>3638</v>
      </c>
      <c r="K768" s="14" t="s">
        <v>6768</v>
      </c>
      <c r="L768" s="14" t="s">
        <v>6769</v>
      </c>
      <c r="M768" s="24">
        <v>0.63492080438396936</v>
      </c>
    </row>
    <row r="769" spans="1:13" x14ac:dyDescent="0.25">
      <c r="A769" s="9" t="s">
        <v>783</v>
      </c>
      <c r="B769" s="10">
        <v>641</v>
      </c>
      <c r="C769" s="10">
        <v>1926</v>
      </c>
      <c r="D769" s="16" t="s">
        <v>5760</v>
      </c>
      <c r="E769" s="12">
        <v>0.65369999999999995</v>
      </c>
      <c r="F769" s="11" t="s">
        <v>4422</v>
      </c>
      <c r="G769" s="8" t="s">
        <v>8</v>
      </c>
      <c r="H769" s="13">
        <v>8</v>
      </c>
      <c r="I769" s="8" t="s">
        <v>3557</v>
      </c>
      <c r="J769" s="14" t="s">
        <v>3638</v>
      </c>
      <c r="K769" s="14" t="s">
        <v>6768</v>
      </c>
      <c r="L769" s="14" t="s">
        <v>6772</v>
      </c>
      <c r="M769" s="24">
        <v>0.67142850340407656</v>
      </c>
    </row>
    <row r="770" spans="1:13" x14ac:dyDescent="0.25">
      <c r="A770" s="9" t="s">
        <v>784</v>
      </c>
      <c r="B770" s="10">
        <v>90</v>
      </c>
      <c r="C770" s="10">
        <v>273</v>
      </c>
      <c r="D770" s="16" t="s">
        <v>5349</v>
      </c>
      <c r="E770" s="12">
        <v>0.62270000000000003</v>
      </c>
      <c r="G770" s="8" t="s">
        <v>3557</v>
      </c>
      <c r="H770" s="13">
        <v>1</v>
      </c>
      <c r="I770" s="8">
        <v>1</v>
      </c>
      <c r="J770" s="14" t="s">
        <v>3637</v>
      </c>
      <c r="K770" s="14" t="s">
        <v>6787</v>
      </c>
      <c r="L770" s="14" t="s">
        <v>6788</v>
      </c>
      <c r="M770" s="24">
        <v>0.68965515101069996</v>
      </c>
    </row>
    <row r="771" spans="1:13" x14ac:dyDescent="0.25">
      <c r="A771" s="9" t="s">
        <v>785</v>
      </c>
      <c r="B771" s="10">
        <v>137</v>
      </c>
      <c r="C771" s="10">
        <v>414</v>
      </c>
      <c r="D771" s="16" t="s">
        <v>5349</v>
      </c>
      <c r="E771" s="12">
        <v>0.60389999999999999</v>
      </c>
      <c r="F771" s="11" t="s">
        <v>5144</v>
      </c>
      <c r="G771" s="8" t="s">
        <v>14</v>
      </c>
      <c r="I771" s="8">
        <v>1</v>
      </c>
      <c r="J771" s="14" t="s">
        <v>3637</v>
      </c>
      <c r="K771" s="14" t="s">
        <v>6787</v>
      </c>
      <c r="L771" s="14" t="s">
        <v>6788</v>
      </c>
      <c r="M771" s="24">
        <v>0.69411770394463279</v>
      </c>
    </row>
    <row r="772" spans="1:13" x14ac:dyDescent="0.25">
      <c r="A772" s="9" t="s">
        <v>786</v>
      </c>
      <c r="B772" s="10">
        <v>110</v>
      </c>
      <c r="C772" s="10">
        <v>333</v>
      </c>
      <c r="D772" s="16" t="s">
        <v>5349</v>
      </c>
      <c r="E772" s="12">
        <v>0.52549999999999997</v>
      </c>
      <c r="G772" s="8" t="s">
        <v>3557</v>
      </c>
      <c r="H772" s="13">
        <v>1</v>
      </c>
      <c r="I772" s="8" t="s">
        <v>3557</v>
      </c>
      <c r="J772" s="14" t="s">
        <v>3638</v>
      </c>
      <c r="K772" s="14" t="s">
        <v>6768</v>
      </c>
      <c r="L772" s="14" t="s">
        <v>6769</v>
      </c>
      <c r="M772" s="24">
        <v>0.50000000000000011</v>
      </c>
    </row>
    <row r="773" spans="1:13" x14ac:dyDescent="0.25">
      <c r="A773" s="9" t="s">
        <v>787</v>
      </c>
      <c r="B773" s="10">
        <v>187</v>
      </c>
      <c r="C773" s="10">
        <v>564</v>
      </c>
      <c r="D773" s="16" t="s">
        <v>5349</v>
      </c>
      <c r="E773" s="12">
        <v>0.63649999999999995</v>
      </c>
      <c r="G773" s="8" t="s">
        <v>3557</v>
      </c>
      <c r="H773" s="13">
        <v>1</v>
      </c>
      <c r="I773" s="8" t="s">
        <v>3557</v>
      </c>
      <c r="J773" s="14" t="s">
        <v>3638</v>
      </c>
      <c r="K773" s="14" t="s">
        <v>6768</v>
      </c>
      <c r="L773" s="14" t="s">
        <v>6769</v>
      </c>
      <c r="M773" s="24">
        <v>0.73873876757568335</v>
      </c>
    </row>
    <row r="774" spans="1:13" x14ac:dyDescent="0.25">
      <c r="A774" s="9" t="s">
        <v>788</v>
      </c>
      <c r="B774" s="10">
        <v>332</v>
      </c>
      <c r="C774" s="10">
        <v>999</v>
      </c>
      <c r="D774" s="16" t="s">
        <v>5761</v>
      </c>
      <c r="E774" s="12">
        <v>0.67469999999999997</v>
      </c>
      <c r="F774" s="11" t="s">
        <v>3893</v>
      </c>
      <c r="G774" s="8" t="s">
        <v>3588</v>
      </c>
      <c r="I774" s="8" t="s">
        <v>3557</v>
      </c>
      <c r="J774" s="14" t="s">
        <v>3638</v>
      </c>
      <c r="K774" s="14" t="s">
        <v>6768</v>
      </c>
      <c r="L774" s="14" t="s">
        <v>6769</v>
      </c>
      <c r="M774" s="24">
        <v>0.67759557289857186</v>
      </c>
    </row>
    <row r="775" spans="1:13" x14ac:dyDescent="0.25">
      <c r="A775" s="9" t="s">
        <v>789</v>
      </c>
      <c r="B775" s="10">
        <v>163</v>
      </c>
      <c r="C775" s="10">
        <v>492</v>
      </c>
      <c r="D775" s="16" t="s">
        <v>5435</v>
      </c>
      <c r="E775" s="12">
        <v>0.67479999999999996</v>
      </c>
      <c r="F775" s="11" t="s">
        <v>3894</v>
      </c>
      <c r="G775" s="8" t="s">
        <v>14</v>
      </c>
      <c r="H775" s="13">
        <v>8</v>
      </c>
      <c r="I775" s="8" t="s">
        <v>3557</v>
      </c>
      <c r="J775" s="14" t="s">
        <v>3638</v>
      </c>
      <c r="K775" s="14" t="s">
        <v>6768</v>
      </c>
      <c r="L775" s="14" t="s">
        <v>6769</v>
      </c>
      <c r="M775" s="24">
        <v>0.57446802607514535</v>
      </c>
    </row>
    <row r="776" spans="1:13" x14ac:dyDescent="0.25">
      <c r="A776" s="9" t="s">
        <v>790</v>
      </c>
      <c r="B776" s="10">
        <v>159</v>
      </c>
      <c r="C776" s="10">
        <v>480</v>
      </c>
      <c r="D776" s="16" t="s">
        <v>5515</v>
      </c>
      <c r="E776" s="12">
        <v>0.6583</v>
      </c>
      <c r="F776" s="11" t="s">
        <v>3895</v>
      </c>
      <c r="G776" s="8" t="s">
        <v>3570</v>
      </c>
      <c r="I776" s="8" t="s">
        <v>3557</v>
      </c>
      <c r="J776" s="14" t="s">
        <v>3638</v>
      </c>
      <c r="K776" s="14" t="s">
        <v>6768</v>
      </c>
      <c r="L776" s="14" t="s">
        <v>6769</v>
      </c>
      <c r="M776" s="24">
        <v>0.72916664941406006</v>
      </c>
    </row>
    <row r="777" spans="1:13" x14ac:dyDescent="0.25">
      <c r="A777" s="9" t="s">
        <v>791</v>
      </c>
      <c r="B777" s="10">
        <v>395</v>
      </c>
      <c r="C777" s="10">
        <v>1188</v>
      </c>
      <c r="D777" s="16" t="s">
        <v>5762</v>
      </c>
      <c r="E777" s="12">
        <v>0.67090000000000005</v>
      </c>
      <c r="F777" s="11" t="s">
        <v>3896</v>
      </c>
      <c r="G777" s="8" t="s">
        <v>6</v>
      </c>
      <c r="H777" s="13">
        <v>7</v>
      </c>
      <c r="I777" s="8" t="s">
        <v>3557</v>
      </c>
      <c r="J777" s="14" t="s">
        <v>3638</v>
      </c>
      <c r="K777" s="14" t="s">
        <v>6768</v>
      </c>
      <c r="L777" s="14" t="s">
        <v>6769</v>
      </c>
      <c r="M777" s="24">
        <v>0.63793109906361167</v>
      </c>
    </row>
    <row r="778" spans="1:13" x14ac:dyDescent="0.25">
      <c r="A778" s="9" t="s">
        <v>792</v>
      </c>
      <c r="B778" s="10">
        <v>255</v>
      </c>
      <c r="C778" s="10">
        <v>768</v>
      </c>
      <c r="D778" s="16" t="s">
        <v>5763</v>
      </c>
      <c r="E778" s="12">
        <v>0.69789999999999996</v>
      </c>
      <c r="F778" s="11" t="s">
        <v>3897</v>
      </c>
      <c r="G778" s="8" t="s">
        <v>3589</v>
      </c>
      <c r="H778" s="13">
        <v>7</v>
      </c>
      <c r="I778" s="8" t="s">
        <v>3557</v>
      </c>
      <c r="J778" s="14" t="s">
        <v>3638</v>
      </c>
      <c r="K778" s="14" t="s">
        <v>6768</v>
      </c>
      <c r="L778" s="14" t="s">
        <v>6769</v>
      </c>
      <c r="M778" s="24">
        <v>0.67567562910885814</v>
      </c>
    </row>
    <row r="779" spans="1:13" x14ac:dyDescent="0.25">
      <c r="A779" s="9" t="s">
        <v>793</v>
      </c>
      <c r="B779" s="10">
        <v>146</v>
      </c>
      <c r="C779" s="10">
        <v>441</v>
      </c>
      <c r="D779" s="16" t="s">
        <v>5435</v>
      </c>
      <c r="E779" s="12">
        <v>0.67569999999999997</v>
      </c>
      <c r="G779" s="8" t="s">
        <v>3557</v>
      </c>
      <c r="H779" s="13">
        <v>5</v>
      </c>
      <c r="I779" s="8" t="s">
        <v>3557</v>
      </c>
      <c r="J779" s="14" t="s">
        <v>3638</v>
      </c>
      <c r="K779" s="14" t="s">
        <v>6768</v>
      </c>
      <c r="L779" s="14" t="s">
        <v>6769</v>
      </c>
      <c r="M779" s="24">
        <v>0.65384618264299665</v>
      </c>
    </row>
    <row r="780" spans="1:13" x14ac:dyDescent="0.25">
      <c r="A780" s="9" t="s">
        <v>794</v>
      </c>
      <c r="B780" s="10">
        <v>470</v>
      </c>
      <c r="C780" s="10">
        <v>1413</v>
      </c>
      <c r="D780" s="16" t="s">
        <v>5764</v>
      </c>
      <c r="E780" s="12">
        <v>0.63480000000000003</v>
      </c>
      <c r="F780" s="11" t="s">
        <v>3851</v>
      </c>
      <c r="G780" s="8" t="s">
        <v>0</v>
      </c>
      <c r="I780" s="8" t="s">
        <v>3557</v>
      </c>
      <c r="J780" s="14" t="s">
        <v>3638</v>
      </c>
      <c r="K780" s="14" t="s">
        <v>6768</v>
      </c>
      <c r="L780" s="14" t="s">
        <v>6769</v>
      </c>
      <c r="M780" s="24">
        <v>0.57198452474678074</v>
      </c>
    </row>
    <row r="781" spans="1:13" x14ac:dyDescent="0.25">
      <c r="A781" s="9" t="s">
        <v>795</v>
      </c>
      <c r="B781" s="10">
        <v>194</v>
      </c>
      <c r="C781" s="10">
        <v>585</v>
      </c>
      <c r="D781" s="16" t="s">
        <v>5435</v>
      </c>
      <c r="E781" s="12">
        <v>0.62909999999999999</v>
      </c>
      <c r="F781" s="11" t="s">
        <v>3661</v>
      </c>
      <c r="G781" s="8" t="s">
        <v>14</v>
      </c>
      <c r="I781" s="8">
        <v>1</v>
      </c>
      <c r="J781" s="14" t="s">
        <v>3638</v>
      </c>
      <c r="K781" s="14" t="s">
        <v>6768</v>
      </c>
      <c r="L781" s="14" t="s">
        <v>6772</v>
      </c>
      <c r="M781" s="24">
        <v>0.59574479502039068</v>
      </c>
    </row>
    <row r="782" spans="1:13" x14ac:dyDescent="0.25">
      <c r="A782" s="9" t="s">
        <v>796</v>
      </c>
      <c r="B782" s="10">
        <v>214</v>
      </c>
      <c r="C782" s="10">
        <v>645</v>
      </c>
      <c r="D782" s="16" t="s">
        <v>5435</v>
      </c>
      <c r="E782" s="12">
        <v>0.66979999999999995</v>
      </c>
      <c r="F782" s="11" t="s">
        <v>3662</v>
      </c>
      <c r="G782" s="8" t="s">
        <v>14</v>
      </c>
      <c r="H782" s="13">
        <v>3</v>
      </c>
      <c r="I782" s="8" t="s">
        <v>3557</v>
      </c>
      <c r="J782" s="14" t="s">
        <v>3638</v>
      </c>
      <c r="K782" s="14" t="s">
        <v>6768</v>
      </c>
      <c r="L782" s="14" t="s">
        <v>6769</v>
      </c>
      <c r="M782" s="24">
        <v>0.69298228324100364</v>
      </c>
    </row>
    <row r="783" spans="1:13" x14ac:dyDescent="0.25">
      <c r="A783" s="9" t="s">
        <v>797</v>
      </c>
      <c r="B783" s="10">
        <v>428</v>
      </c>
      <c r="C783" s="10">
        <v>1287</v>
      </c>
      <c r="D783" s="16" t="s">
        <v>5765</v>
      </c>
      <c r="E783" s="12">
        <v>0.67130000000000001</v>
      </c>
      <c r="F783" s="11" t="s">
        <v>4036</v>
      </c>
      <c r="G783" s="8" t="s">
        <v>12</v>
      </c>
      <c r="H783" s="13">
        <v>7</v>
      </c>
      <c r="I783" s="8" t="s">
        <v>3557</v>
      </c>
      <c r="J783" s="14" t="s">
        <v>3638</v>
      </c>
      <c r="K783" s="14" t="s">
        <v>6768</v>
      </c>
      <c r="L783" s="14" t="s">
        <v>6769</v>
      </c>
      <c r="M783" s="24">
        <v>0.62200947825371111</v>
      </c>
    </row>
    <row r="784" spans="1:13" x14ac:dyDescent="0.25">
      <c r="A784" s="9" t="s">
        <v>798</v>
      </c>
      <c r="B784" s="10">
        <v>357</v>
      </c>
      <c r="C784" s="10">
        <v>1074</v>
      </c>
      <c r="D784" s="16" t="s">
        <v>5766</v>
      </c>
      <c r="E784" s="12">
        <v>0.61639999999999995</v>
      </c>
      <c r="F784" s="11" t="s">
        <v>4035</v>
      </c>
      <c r="G784" s="8" t="s">
        <v>3590</v>
      </c>
      <c r="H784" s="13">
        <v>7</v>
      </c>
      <c r="I784" s="8" t="s">
        <v>3557</v>
      </c>
      <c r="J784" s="14" t="s">
        <v>3638</v>
      </c>
      <c r="K784" s="14" t="s">
        <v>6768</v>
      </c>
      <c r="L784" s="14" t="s">
        <v>6769</v>
      </c>
      <c r="M784" s="24">
        <v>0.6024096644650947</v>
      </c>
    </row>
    <row r="785" spans="1:13" x14ac:dyDescent="0.25">
      <c r="A785" s="9" t="s">
        <v>799</v>
      </c>
      <c r="B785" s="10">
        <v>149</v>
      </c>
      <c r="C785" s="10">
        <v>450</v>
      </c>
      <c r="D785" s="16" t="s">
        <v>5767</v>
      </c>
      <c r="E785" s="12">
        <v>0.69110000000000005</v>
      </c>
      <c r="F785" s="11" t="s">
        <v>3766</v>
      </c>
      <c r="G785" s="8" t="s">
        <v>7</v>
      </c>
      <c r="H785" s="13">
        <v>7</v>
      </c>
      <c r="I785" s="8" t="s">
        <v>3557</v>
      </c>
      <c r="J785" s="14" t="s">
        <v>3638</v>
      </c>
      <c r="K785" s="14" t="s">
        <v>6768</v>
      </c>
      <c r="L785" s="14" t="s">
        <v>6769</v>
      </c>
      <c r="M785" s="24">
        <v>0.6799999821199989</v>
      </c>
    </row>
    <row r="786" spans="1:13" x14ac:dyDescent="0.25">
      <c r="A786" s="9" t="s">
        <v>800</v>
      </c>
      <c r="B786" s="10">
        <v>689</v>
      </c>
      <c r="C786" s="10">
        <v>2070</v>
      </c>
      <c r="D786" s="16" t="s">
        <v>5768</v>
      </c>
      <c r="E786" s="12">
        <v>0.65800000000000003</v>
      </c>
      <c r="F786" s="11" t="s">
        <v>4034</v>
      </c>
      <c r="G786" s="8" t="s">
        <v>0</v>
      </c>
      <c r="H786" s="13">
        <v>7</v>
      </c>
      <c r="I786" s="8" t="s">
        <v>3557</v>
      </c>
      <c r="J786" s="14" t="s">
        <v>3638</v>
      </c>
      <c r="K786" s="14" t="s">
        <v>6768</v>
      </c>
      <c r="L786" s="14" t="s">
        <v>6769</v>
      </c>
      <c r="M786" s="24">
        <v>0.67195762759441313</v>
      </c>
    </row>
    <row r="787" spans="1:13" x14ac:dyDescent="0.25">
      <c r="A787" s="9" t="s">
        <v>801</v>
      </c>
      <c r="B787" s="10">
        <v>668</v>
      </c>
      <c r="C787" s="10">
        <v>2007</v>
      </c>
      <c r="D787" s="16" t="s">
        <v>5423</v>
      </c>
      <c r="E787" s="12">
        <v>0.65569999999999995</v>
      </c>
      <c r="F787" s="11" t="s">
        <v>3898</v>
      </c>
      <c r="G787" s="8" t="s">
        <v>9</v>
      </c>
      <c r="I787" s="8" t="s">
        <v>3557</v>
      </c>
      <c r="J787" s="14" t="s">
        <v>3638</v>
      </c>
      <c r="K787" s="14" t="s">
        <v>6768</v>
      </c>
      <c r="L787" s="14" t="s">
        <v>6769</v>
      </c>
      <c r="M787" s="24">
        <v>0.57220715935822497</v>
      </c>
    </row>
    <row r="788" spans="1:13" x14ac:dyDescent="0.25">
      <c r="A788" s="9" t="s">
        <v>802</v>
      </c>
      <c r="B788" s="10">
        <v>1412</v>
      </c>
      <c r="C788" s="10">
        <v>4239</v>
      </c>
      <c r="D788" s="16" t="s">
        <v>5435</v>
      </c>
      <c r="E788" s="12">
        <v>0.66169999999999995</v>
      </c>
      <c r="F788" s="11" t="s">
        <v>3899</v>
      </c>
      <c r="G788" s="8" t="s">
        <v>3555</v>
      </c>
      <c r="I788" s="8" t="s">
        <v>3557</v>
      </c>
      <c r="J788" s="14" t="s">
        <v>3638</v>
      </c>
      <c r="K788" s="14" t="s">
        <v>6768</v>
      </c>
      <c r="L788" s="14" t="s">
        <v>6769</v>
      </c>
      <c r="M788" s="24">
        <v>0.56865133585834848</v>
      </c>
    </row>
    <row r="789" spans="1:13" x14ac:dyDescent="0.25">
      <c r="A789" s="9" t="s">
        <v>803</v>
      </c>
      <c r="B789" s="10">
        <v>494</v>
      </c>
      <c r="C789" s="10">
        <v>1485</v>
      </c>
      <c r="D789" s="16" t="s">
        <v>5769</v>
      </c>
      <c r="E789" s="12">
        <v>0.63029999999999997</v>
      </c>
      <c r="F789" s="11" t="s">
        <v>3900</v>
      </c>
      <c r="G789" s="8" t="s">
        <v>11</v>
      </c>
      <c r="I789" s="8" t="s">
        <v>3557</v>
      </c>
      <c r="J789" s="14" t="s">
        <v>3638</v>
      </c>
      <c r="K789" s="14" t="s">
        <v>6768</v>
      </c>
      <c r="L789" s="14" t="s">
        <v>6769</v>
      </c>
      <c r="M789" s="24">
        <v>0.52611942155546965</v>
      </c>
    </row>
    <row r="790" spans="1:13" x14ac:dyDescent="0.25">
      <c r="A790" s="9" t="s">
        <v>804</v>
      </c>
      <c r="B790" s="10">
        <v>212</v>
      </c>
      <c r="C790" s="10">
        <v>639</v>
      </c>
      <c r="D790" s="16" t="s">
        <v>5349</v>
      </c>
      <c r="E790" s="12">
        <v>0.61970000000000003</v>
      </c>
      <c r="F790" s="11" t="s">
        <v>3671</v>
      </c>
      <c r="G790" s="8" t="s">
        <v>7</v>
      </c>
      <c r="I790" s="8" t="s">
        <v>3557</v>
      </c>
      <c r="J790" s="14" t="s">
        <v>3638</v>
      </c>
      <c r="K790" s="14" t="s">
        <v>6768</v>
      </c>
      <c r="L790" s="14" t="s">
        <v>6769</v>
      </c>
      <c r="M790" s="24">
        <v>0.69600011939840845</v>
      </c>
    </row>
    <row r="791" spans="1:13" x14ac:dyDescent="0.25">
      <c r="A791" s="9" t="s">
        <v>805</v>
      </c>
      <c r="B791" s="10">
        <v>369</v>
      </c>
      <c r="C791" s="10">
        <v>1110</v>
      </c>
      <c r="D791" s="16" t="s">
        <v>5770</v>
      </c>
      <c r="E791" s="12">
        <v>0.65500000000000003</v>
      </c>
      <c r="F791" s="11" t="s">
        <v>4225</v>
      </c>
      <c r="G791" s="8" t="s">
        <v>16</v>
      </c>
      <c r="I791" s="8" t="s">
        <v>3557</v>
      </c>
      <c r="J791" s="14" t="s">
        <v>3638</v>
      </c>
      <c r="K791" s="14" t="s">
        <v>6768</v>
      </c>
      <c r="L791" s="14" t="s">
        <v>6769</v>
      </c>
      <c r="M791" s="24">
        <v>0.5499999245227194</v>
      </c>
    </row>
    <row r="792" spans="1:13" x14ac:dyDescent="0.25">
      <c r="A792" s="9" t="s">
        <v>806</v>
      </c>
      <c r="B792" s="10">
        <v>529</v>
      </c>
      <c r="C792" s="10">
        <v>1590</v>
      </c>
      <c r="D792" s="16" t="s">
        <v>5585</v>
      </c>
      <c r="E792" s="12">
        <v>0.60570000000000002</v>
      </c>
      <c r="F792" s="11" t="s">
        <v>3664</v>
      </c>
      <c r="G792" s="8" t="s">
        <v>3576</v>
      </c>
      <c r="I792" s="8" t="s">
        <v>3557</v>
      </c>
      <c r="J792" s="14" t="s">
        <v>3638</v>
      </c>
      <c r="K792" s="14" t="s">
        <v>6768</v>
      </c>
      <c r="L792" s="14" t="s">
        <v>6769</v>
      </c>
      <c r="M792" s="24">
        <v>0.58394145786941276</v>
      </c>
    </row>
    <row r="793" spans="1:13" x14ac:dyDescent="0.25">
      <c r="A793" s="9" t="s">
        <v>807</v>
      </c>
      <c r="B793" s="10">
        <v>491</v>
      </c>
      <c r="C793" s="10">
        <v>1476</v>
      </c>
      <c r="D793" s="16" t="s">
        <v>5771</v>
      </c>
      <c r="E793" s="12">
        <v>0.68220000000000003</v>
      </c>
      <c r="F793" s="11" t="s">
        <v>3731</v>
      </c>
      <c r="G793" s="8" t="s">
        <v>9</v>
      </c>
      <c r="I793" s="8" t="s">
        <v>3557</v>
      </c>
      <c r="J793" s="14" t="s">
        <v>3638</v>
      </c>
      <c r="K793" s="14" t="s">
        <v>6768</v>
      </c>
      <c r="L793" s="14" t="s">
        <v>6769</v>
      </c>
      <c r="M793" s="24">
        <v>0.64240509869412621</v>
      </c>
    </row>
    <row r="794" spans="1:13" x14ac:dyDescent="0.25">
      <c r="A794" s="9" t="s">
        <v>808</v>
      </c>
      <c r="B794" s="10">
        <v>388</v>
      </c>
      <c r="C794" s="10">
        <v>1167</v>
      </c>
      <c r="D794" s="16" t="s">
        <v>5772</v>
      </c>
      <c r="E794" s="12">
        <v>0.65210000000000001</v>
      </c>
      <c r="F794" s="11" t="s">
        <v>3653</v>
      </c>
      <c r="G794" s="8" t="s">
        <v>2</v>
      </c>
      <c r="I794" s="8">
        <v>1</v>
      </c>
      <c r="J794" s="14" t="s">
        <v>3638</v>
      </c>
      <c r="K794" s="14" t="s">
        <v>6768</v>
      </c>
      <c r="L794" s="14" t="s">
        <v>6772</v>
      </c>
      <c r="M794" s="24">
        <v>0.61926612117666513</v>
      </c>
    </row>
    <row r="795" spans="1:13" x14ac:dyDescent="0.25">
      <c r="A795" s="9" t="s">
        <v>809</v>
      </c>
      <c r="B795" s="10">
        <v>396</v>
      </c>
      <c r="C795" s="10">
        <v>1191</v>
      </c>
      <c r="D795" s="16" t="s">
        <v>5435</v>
      </c>
      <c r="E795" s="12">
        <v>0.57599999999999996</v>
      </c>
      <c r="F795" s="11" t="s">
        <v>3665</v>
      </c>
      <c r="G795" s="8" t="s">
        <v>15</v>
      </c>
      <c r="I795" s="8" t="s">
        <v>3557</v>
      </c>
      <c r="J795" s="14" t="s">
        <v>3638</v>
      </c>
      <c r="K795" s="14" t="s">
        <v>6768</v>
      </c>
      <c r="L795" s="14" t="s">
        <v>6769</v>
      </c>
      <c r="M795" s="24">
        <v>0.63713086161405241</v>
      </c>
    </row>
    <row r="796" spans="1:13" x14ac:dyDescent="0.25">
      <c r="A796" s="9" t="s">
        <v>810</v>
      </c>
      <c r="B796" s="10">
        <v>824</v>
      </c>
      <c r="C796" s="10">
        <v>2475</v>
      </c>
      <c r="D796" s="16" t="s">
        <v>5349</v>
      </c>
      <c r="E796" s="12">
        <v>0.61780000000000002</v>
      </c>
      <c r="F796" s="11" t="s">
        <v>3784</v>
      </c>
      <c r="G796" s="8" t="s">
        <v>15</v>
      </c>
      <c r="I796" s="8" t="s">
        <v>3557</v>
      </c>
      <c r="J796" s="14" t="s">
        <v>3638</v>
      </c>
      <c r="K796" s="14" t="s">
        <v>6768</v>
      </c>
      <c r="L796" s="14" t="s">
        <v>6769</v>
      </c>
      <c r="M796" s="24">
        <v>0.67258381072246765</v>
      </c>
    </row>
    <row r="797" spans="1:13" x14ac:dyDescent="0.25">
      <c r="A797" s="9" t="s">
        <v>811</v>
      </c>
      <c r="B797" s="10">
        <v>129</v>
      </c>
      <c r="C797" s="10">
        <v>390</v>
      </c>
      <c r="D797" s="16" t="s">
        <v>5426</v>
      </c>
      <c r="E797" s="12">
        <v>0.59489999999999998</v>
      </c>
      <c r="F797" s="11" t="s">
        <v>3666</v>
      </c>
      <c r="G797" s="8" t="s">
        <v>3573</v>
      </c>
      <c r="I797" s="8" t="s">
        <v>3557</v>
      </c>
      <c r="J797" s="14" t="s">
        <v>3638</v>
      </c>
      <c r="K797" s="14" t="s">
        <v>6768</v>
      </c>
      <c r="L797" s="14" t="s">
        <v>6769</v>
      </c>
      <c r="M797" s="24">
        <v>0.71641778975274173</v>
      </c>
    </row>
    <row r="798" spans="1:13" x14ac:dyDescent="0.25">
      <c r="A798" s="9" t="s">
        <v>812</v>
      </c>
      <c r="B798" s="10">
        <v>450</v>
      </c>
      <c r="C798" s="10">
        <v>1353</v>
      </c>
      <c r="D798" s="16" t="s">
        <v>5576</v>
      </c>
      <c r="E798" s="12">
        <v>0.65559999999999996</v>
      </c>
      <c r="F798" s="11" t="s">
        <v>4522</v>
      </c>
      <c r="G798" s="8" t="s">
        <v>3559</v>
      </c>
      <c r="I798" s="8" t="s">
        <v>3557</v>
      </c>
      <c r="J798" s="14" t="s">
        <v>3638</v>
      </c>
      <c r="K798" s="14" t="s">
        <v>6768</v>
      </c>
      <c r="L798" s="14" t="s">
        <v>6769</v>
      </c>
      <c r="M798" s="24">
        <v>0.66412210593788656</v>
      </c>
    </row>
    <row r="799" spans="1:13" x14ac:dyDescent="0.25">
      <c r="A799" s="9" t="s">
        <v>813</v>
      </c>
      <c r="B799" s="10">
        <v>328</v>
      </c>
      <c r="C799" s="10">
        <v>987</v>
      </c>
      <c r="D799" s="16" t="s">
        <v>5349</v>
      </c>
      <c r="E799" s="12">
        <v>0.65449999999999997</v>
      </c>
      <c r="F799" s="11" t="s">
        <v>4526</v>
      </c>
      <c r="G799" s="8" t="s">
        <v>7</v>
      </c>
      <c r="I799" s="8" t="s">
        <v>3557</v>
      </c>
      <c r="J799" s="14" t="s">
        <v>3638</v>
      </c>
      <c r="K799" s="14" t="s">
        <v>6768</v>
      </c>
      <c r="L799" s="14" t="s">
        <v>6769</v>
      </c>
      <c r="M799" s="24">
        <v>0.58974355955293101</v>
      </c>
    </row>
    <row r="800" spans="1:13" x14ac:dyDescent="0.25">
      <c r="A800" s="9" t="s">
        <v>814</v>
      </c>
      <c r="B800" s="10">
        <v>255</v>
      </c>
      <c r="C800" s="10">
        <v>768</v>
      </c>
      <c r="D800" s="16" t="s">
        <v>5435</v>
      </c>
      <c r="E800" s="12">
        <v>0.66800000000000004</v>
      </c>
      <c r="F800" s="11" t="s">
        <v>5145</v>
      </c>
      <c r="G800" s="8" t="s">
        <v>14</v>
      </c>
      <c r="H800" s="13">
        <v>2</v>
      </c>
      <c r="I800" s="8" t="s">
        <v>3557</v>
      </c>
      <c r="J800" s="14" t="s">
        <v>3638</v>
      </c>
      <c r="K800" s="14" t="s">
        <v>6768</v>
      </c>
      <c r="L800" s="14" t="s">
        <v>6769</v>
      </c>
      <c r="M800" s="24">
        <v>0.55970150531855878</v>
      </c>
    </row>
    <row r="801" spans="1:13" x14ac:dyDescent="0.25">
      <c r="A801" s="9" t="s">
        <v>815</v>
      </c>
      <c r="B801" s="10">
        <v>289</v>
      </c>
      <c r="C801" s="10">
        <v>870</v>
      </c>
      <c r="D801" s="16" t="s">
        <v>5773</v>
      </c>
      <c r="E801" s="12">
        <v>0.69310000000000005</v>
      </c>
      <c r="F801" s="11" t="s">
        <v>3847</v>
      </c>
      <c r="G801" s="8" t="s">
        <v>5</v>
      </c>
      <c r="H801" s="13">
        <v>7</v>
      </c>
      <c r="I801" s="8" t="s">
        <v>3557</v>
      </c>
      <c r="J801" s="14" t="s">
        <v>3638</v>
      </c>
      <c r="K801" s="14" t="s">
        <v>6768</v>
      </c>
      <c r="L801" s="14" t="s">
        <v>6769</v>
      </c>
      <c r="M801" s="24">
        <v>0.70760247458363301</v>
      </c>
    </row>
    <row r="802" spans="1:13" x14ac:dyDescent="0.25">
      <c r="A802" s="9" t="s">
        <v>816</v>
      </c>
      <c r="B802" s="10">
        <v>252</v>
      </c>
      <c r="C802" s="10">
        <v>759</v>
      </c>
      <c r="D802" s="16" t="s">
        <v>5671</v>
      </c>
      <c r="E802" s="12">
        <v>0.70750000000000002</v>
      </c>
      <c r="F802" s="11" t="s">
        <v>3902</v>
      </c>
      <c r="G802" s="8" t="s">
        <v>13</v>
      </c>
      <c r="H802" s="13">
        <v>8</v>
      </c>
      <c r="I802" s="8" t="s">
        <v>3557</v>
      </c>
      <c r="J802" s="14" t="s">
        <v>3642</v>
      </c>
      <c r="M802" s="24">
        <v>0.6458333807291724</v>
      </c>
    </row>
    <row r="803" spans="1:13" x14ac:dyDescent="0.25">
      <c r="A803" s="9" t="s">
        <v>817</v>
      </c>
      <c r="B803" s="10">
        <v>85</v>
      </c>
      <c r="C803" s="10">
        <v>258</v>
      </c>
      <c r="D803" s="16" t="s">
        <v>5774</v>
      </c>
      <c r="E803" s="12">
        <v>0.62019999999999997</v>
      </c>
      <c r="F803" s="11" t="s">
        <v>3903</v>
      </c>
      <c r="G803" s="8" t="s">
        <v>3556</v>
      </c>
      <c r="H803" s="13">
        <v>8</v>
      </c>
      <c r="I803" s="8" t="s">
        <v>3557</v>
      </c>
      <c r="J803" s="14" t="s">
        <v>3638</v>
      </c>
      <c r="K803" s="14" t="s">
        <v>6770</v>
      </c>
      <c r="L803" s="14" t="s">
        <v>6771</v>
      </c>
      <c r="M803" s="24">
        <v>0.6458334587673793</v>
      </c>
    </row>
    <row r="804" spans="1:13" x14ac:dyDescent="0.25">
      <c r="A804" s="9" t="s">
        <v>818</v>
      </c>
      <c r="B804" s="10">
        <v>273</v>
      </c>
      <c r="C804" s="10">
        <v>822</v>
      </c>
      <c r="D804" s="16" t="s">
        <v>5775</v>
      </c>
      <c r="E804" s="12">
        <v>0.68130000000000002</v>
      </c>
      <c r="F804" s="11" t="s">
        <v>3840</v>
      </c>
      <c r="G804" s="8" t="s">
        <v>13</v>
      </c>
      <c r="I804" s="8">
        <v>1</v>
      </c>
      <c r="J804" s="14" t="s">
        <v>3638</v>
      </c>
      <c r="K804" s="14" t="s">
        <v>6770</v>
      </c>
      <c r="L804" s="14" t="s">
        <v>6771</v>
      </c>
      <c r="M804" s="24">
        <v>0.67901244762232971</v>
      </c>
    </row>
    <row r="805" spans="1:13" x14ac:dyDescent="0.25">
      <c r="A805" s="9" t="s">
        <v>819</v>
      </c>
      <c r="B805" s="10">
        <v>152</v>
      </c>
      <c r="C805" s="10">
        <v>459</v>
      </c>
      <c r="D805" s="16" t="s">
        <v>5435</v>
      </c>
      <c r="E805" s="12">
        <v>0.67100000000000004</v>
      </c>
      <c r="F805" s="11" t="s">
        <v>3904</v>
      </c>
      <c r="G805" s="8" t="s">
        <v>14</v>
      </c>
      <c r="H805" s="13">
        <v>7</v>
      </c>
      <c r="I805" s="8" t="s">
        <v>3557</v>
      </c>
      <c r="J805" s="14" t="s">
        <v>3638</v>
      </c>
      <c r="K805" s="14" t="s">
        <v>6770</v>
      </c>
      <c r="L805" s="14" t="s">
        <v>6771</v>
      </c>
      <c r="M805" s="24">
        <v>0.6413044178639008</v>
      </c>
    </row>
    <row r="806" spans="1:13" x14ac:dyDescent="0.25">
      <c r="A806" s="9" t="s">
        <v>820</v>
      </c>
      <c r="B806" s="10">
        <v>141</v>
      </c>
      <c r="C806" s="10">
        <v>426</v>
      </c>
      <c r="D806" s="16" t="s">
        <v>5349</v>
      </c>
      <c r="E806" s="12">
        <v>0.62209999999999999</v>
      </c>
      <c r="G806" s="8" t="s">
        <v>3557</v>
      </c>
      <c r="H806" s="13">
        <v>3</v>
      </c>
      <c r="I806" s="8" t="s">
        <v>3557</v>
      </c>
      <c r="J806" s="14" t="s">
        <v>3638</v>
      </c>
      <c r="K806" s="14" t="s">
        <v>6770</v>
      </c>
      <c r="L806" s="14" t="s">
        <v>6771</v>
      </c>
      <c r="M806" s="24">
        <v>0.52702702702702697</v>
      </c>
    </row>
    <row r="807" spans="1:13" x14ac:dyDescent="0.25">
      <c r="A807" s="9" t="s">
        <v>821</v>
      </c>
      <c r="B807" s="10">
        <v>93</v>
      </c>
      <c r="C807" s="10">
        <v>282</v>
      </c>
      <c r="D807" s="16" t="s">
        <v>5776</v>
      </c>
      <c r="E807" s="12">
        <v>0.59219999999999995</v>
      </c>
      <c r="F807" s="11" t="s">
        <v>4248</v>
      </c>
      <c r="G807" s="8" t="s">
        <v>3591</v>
      </c>
      <c r="H807" s="13">
        <v>5</v>
      </c>
      <c r="I807" s="8" t="s">
        <v>3557</v>
      </c>
      <c r="J807" s="14" t="s">
        <v>3638</v>
      </c>
      <c r="K807" s="14" t="s">
        <v>6770</v>
      </c>
      <c r="L807" s="14" t="s">
        <v>6771</v>
      </c>
      <c r="M807" s="24">
        <v>0.45098042076125072</v>
      </c>
    </row>
    <row r="808" spans="1:13" x14ac:dyDescent="0.25">
      <c r="A808" s="9" t="s">
        <v>822</v>
      </c>
      <c r="B808" s="10">
        <v>891</v>
      </c>
      <c r="C808" s="10">
        <v>2676</v>
      </c>
      <c r="D808" s="16" t="s">
        <v>5428</v>
      </c>
      <c r="E808" s="12">
        <v>0.6069</v>
      </c>
      <c r="F808" s="11" t="s">
        <v>3706</v>
      </c>
      <c r="G808" s="8" t="s">
        <v>11</v>
      </c>
      <c r="I808" s="8">
        <v>1</v>
      </c>
      <c r="J808" s="14" t="s">
        <v>3638</v>
      </c>
      <c r="K808" s="14" t="s">
        <v>6770</v>
      </c>
      <c r="L808" s="14" t="s">
        <v>6771</v>
      </c>
      <c r="M808" s="24">
        <v>0.54625526798887936</v>
      </c>
    </row>
    <row r="809" spans="1:13" x14ac:dyDescent="0.25">
      <c r="A809" s="9" t="s">
        <v>823</v>
      </c>
      <c r="B809" s="10">
        <v>206</v>
      </c>
      <c r="C809" s="10">
        <v>621</v>
      </c>
      <c r="D809" s="16" t="s">
        <v>5777</v>
      </c>
      <c r="E809" s="12">
        <v>0.63929999999999998</v>
      </c>
      <c r="F809" s="11" t="s">
        <v>4246</v>
      </c>
      <c r="G809" s="8" t="s">
        <v>5</v>
      </c>
      <c r="H809" s="13">
        <v>8</v>
      </c>
      <c r="I809" s="8" t="s">
        <v>3557</v>
      </c>
      <c r="J809" s="14" t="s">
        <v>3638</v>
      </c>
      <c r="K809" s="14" t="s">
        <v>6768</v>
      </c>
      <c r="L809" s="14" t="s">
        <v>6769</v>
      </c>
      <c r="M809" s="24">
        <v>0.58407087712428385</v>
      </c>
    </row>
    <row r="810" spans="1:13" x14ac:dyDescent="0.25">
      <c r="A810" s="9" t="s">
        <v>824</v>
      </c>
      <c r="B810" s="10">
        <v>256</v>
      </c>
      <c r="C810" s="10">
        <v>771</v>
      </c>
      <c r="D810" s="16" t="s">
        <v>5494</v>
      </c>
      <c r="E810" s="12">
        <v>0.68610000000000004</v>
      </c>
      <c r="F810" s="11" t="s">
        <v>3675</v>
      </c>
      <c r="G810" s="8" t="s">
        <v>3582</v>
      </c>
      <c r="I810" s="8" t="s">
        <v>3557</v>
      </c>
      <c r="J810" s="14" t="s">
        <v>3638</v>
      </c>
      <c r="K810" s="14" t="s">
        <v>6768</v>
      </c>
      <c r="L810" s="14" t="s">
        <v>6769</v>
      </c>
      <c r="M810" s="24">
        <v>0.70624996700000531</v>
      </c>
    </row>
    <row r="811" spans="1:13" x14ac:dyDescent="0.25">
      <c r="A811" s="9" t="s">
        <v>825</v>
      </c>
      <c r="B811" s="10">
        <v>119</v>
      </c>
      <c r="C811" s="10">
        <v>360</v>
      </c>
      <c r="D811" s="16" t="s">
        <v>5778</v>
      </c>
      <c r="E811" s="12">
        <v>0.63890000000000002</v>
      </c>
      <c r="F811" s="11" t="s">
        <v>4180</v>
      </c>
      <c r="G811" s="8" t="s">
        <v>5</v>
      </c>
      <c r="I811" s="8" t="s">
        <v>3557</v>
      </c>
      <c r="J811" s="14" t="s">
        <v>3638</v>
      </c>
      <c r="K811" s="14" t="s">
        <v>6768</v>
      </c>
      <c r="L811" s="14" t="s">
        <v>6769</v>
      </c>
      <c r="M811" s="24">
        <v>0.60563379573497245</v>
      </c>
    </row>
    <row r="812" spans="1:13" x14ac:dyDescent="0.25">
      <c r="A812" s="9" t="s">
        <v>826</v>
      </c>
      <c r="B812" s="10">
        <v>110</v>
      </c>
      <c r="C812" s="10">
        <v>333</v>
      </c>
      <c r="D812" s="16" t="s">
        <v>5435</v>
      </c>
      <c r="E812" s="12">
        <v>0.52549999999999997</v>
      </c>
      <c r="G812" s="8" t="s">
        <v>3557</v>
      </c>
      <c r="H812" s="13">
        <v>2</v>
      </c>
      <c r="I812" s="8" t="s">
        <v>3557</v>
      </c>
      <c r="J812" s="14" t="s">
        <v>3638</v>
      </c>
      <c r="K812" s="14" t="s">
        <v>6768</v>
      </c>
      <c r="L812" s="14" t="s">
        <v>6769</v>
      </c>
      <c r="M812" s="24">
        <v>0.66129038839748666</v>
      </c>
    </row>
    <row r="813" spans="1:13" x14ac:dyDescent="0.25">
      <c r="A813" s="9" t="s">
        <v>827</v>
      </c>
      <c r="B813" s="10">
        <v>552</v>
      </c>
      <c r="C813" s="10">
        <v>1659</v>
      </c>
      <c r="D813" s="16" t="s">
        <v>5779</v>
      </c>
      <c r="E813" s="12">
        <v>0.65039999999999998</v>
      </c>
      <c r="F813" s="11" t="s">
        <v>4244</v>
      </c>
      <c r="G813" s="8" t="s">
        <v>2</v>
      </c>
      <c r="I813" s="8" t="s">
        <v>3557</v>
      </c>
      <c r="J813" s="14" t="s">
        <v>3638</v>
      </c>
      <c r="K813" s="14" t="s">
        <v>6768</v>
      </c>
      <c r="L813" s="14" t="s">
        <v>6769</v>
      </c>
      <c r="M813" s="24">
        <v>0.58528427167481412</v>
      </c>
    </row>
    <row r="814" spans="1:13" x14ac:dyDescent="0.25">
      <c r="A814" s="9" t="s">
        <v>828</v>
      </c>
      <c r="B814" s="10">
        <v>130</v>
      </c>
      <c r="C814" s="10">
        <v>393</v>
      </c>
      <c r="D814" s="16" t="s">
        <v>5780</v>
      </c>
      <c r="E814" s="12">
        <v>0.64119999999999999</v>
      </c>
      <c r="F814" s="11" t="s">
        <v>5146</v>
      </c>
      <c r="G814" s="8" t="s">
        <v>14</v>
      </c>
      <c r="I814" s="8" t="s">
        <v>3557</v>
      </c>
      <c r="J814" s="14" t="s">
        <v>3638</v>
      </c>
      <c r="K814" s="14" t="s">
        <v>6768</v>
      </c>
      <c r="L814" s="14" t="s">
        <v>6769</v>
      </c>
      <c r="M814" s="24">
        <v>0.7534246990054464</v>
      </c>
    </row>
    <row r="815" spans="1:13" x14ac:dyDescent="0.25">
      <c r="A815" s="9" t="s">
        <v>829</v>
      </c>
      <c r="B815" s="10">
        <v>209</v>
      </c>
      <c r="C815" s="10">
        <v>630</v>
      </c>
      <c r="D815" s="16" t="s">
        <v>5781</v>
      </c>
      <c r="E815" s="12">
        <v>0.63649999999999995</v>
      </c>
      <c r="F815" s="11" t="s">
        <v>4243</v>
      </c>
      <c r="G815" s="8" t="s">
        <v>13</v>
      </c>
      <c r="H815" s="13">
        <v>8</v>
      </c>
      <c r="I815" s="8" t="s">
        <v>3557</v>
      </c>
      <c r="J815" s="14" t="s">
        <v>3638</v>
      </c>
      <c r="K815" s="14" t="s">
        <v>6768</v>
      </c>
      <c r="L815" s="14" t="s">
        <v>6769</v>
      </c>
      <c r="M815" s="24">
        <v>0.43200000802560035</v>
      </c>
    </row>
    <row r="816" spans="1:13" x14ac:dyDescent="0.25">
      <c r="A816" s="9" t="s">
        <v>830</v>
      </c>
      <c r="B816" s="10">
        <v>339</v>
      </c>
      <c r="C816" s="10">
        <v>1020</v>
      </c>
      <c r="D816" s="16" t="s">
        <v>5782</v>
      </c>
      <c r="E816" s="12">
        <v>0.62839999999999996</v>
      </c>
      <c r="F816" s="11" t="s">
        <v>4242</v>
      </c>
      <c r="G816" s="8" t="s">
        <v>3566</v>
      </c>
      <c r="H816" s="13">
        <v>8</v>
      </c>
      <c r="I816" s="8" t="s">
        <v>3557</v>
      </c>
      <c r="J816" s="14" t="s">
        <v>3638</v>
      </c>
      <c r="K816" s="14" t="s">
        <v>6768</v>
      </c>
      <c r="L816" s="14" t="s">
        <v>6769</v>
      </c>
      <c r="M816" s="24">
        <v>0.63333342122223069</v>
      </c>
    </row>
    <row r="817" spans="1:13" x14ac:dyDescent="0.25">
      <c r="A817" s="9" t="s">
        <v>831</v>
      </c>
      <c r="B817" s="10">
        <v>171</v>
      </c>
      <c r="C817" s="10">
        <v>516</v>
      </c>
      <c r="D817" s="16" t="s">
        <v>5783</v>
      </c>
      <c r="E817" s="12">
        <v>0.6744</v>
      </c>
      <c r="F817" s="11" t="s">
        <v>4241</v>
      </c>
      <c r="G817" s="8" t="s">
        <v>2</v>
      </c>
      <c r="H817" s="13">
        <v>8</v>
      </c>
      <c r="I817" s="8" t="s">
        <v>3557</v>
      </c>
      <c r="J817" s="14" t="s">
        <v>3638</v>
      </c>
      <c r="K817" s="14" t="s">
        <v>6768</v>
      </c>
      <c r="L817" s="14" t="s">
        <v>6769</v>
      </c>
      <c r="M817" s="24">
        <v>0.54464275353954705</v>
      </c>
    </row>
    <row r="818" spans="1:13" x14ac:dyDescent="0.25">
      <c r="A818" s="9" t="s">
        <v>832</v>
      </c>
      <c r="B818" s="10">
        <v>581</v>
      </c>
      <c r="C818" s="10">
        <v>1746</v>
      </c>
      <c r="D818" s="16" t="s">
        <v>5784</v>
      </c>
      <c r="E818" s="12">
        <v>0.63859999999999995</v>
      </c>
      <c r="F818" s="11" t="s">
        <v>4041</v>
      </c>
      <c r="G818" s="8" t="s">
        <v>3566</v>
      </c>
      <c r="H818" s="13">
        <v>8</v>
      </c>
      <c r="I818" s="8" t="s">
        <v>3557</v>
      </c>
      <c r="J818" s="14" t="s">
        <v>3638</v>
      </c>
      <c r="K818" s="14" t="s">
        <v>6770</v>
      </c>
      <c r="L818" s="14" t="s">
        <v>6771</v>
      </c>
      <c r="M818" s="24">
        <v>0.58053684798093708</v>
      </c>
    </row>
    <row r="819" spans="1:13" x14ac:dyDescent="0.25">
      <c r="A819" s="9" t="s">
        <v>833</v>
      </c>
      <c r="B819" s="10">
        <v>306</v>
      </c>
      <c r="C819" s="10">
        <v>921</v>
      </c>
      <c r="D819" s="16" t="s">
        <v>5785</v>
      </c>
      <c r="E819" s="12">
        <v>0.6895</v>
      </c>
      <c r="F819" s="11" t="s">
        <v>4240</v>
      </c>
      <c r="G819" s="8" t="s">
        <v>3554</v>
      </c>
      <c r="H819" s="13">
        <v>8</v>
      </c>
      <c r="I819" s="8" t="s">
        <v>3557</v>
      </c>
      <c r="J819" s="14" t="s">
        <v>3638</v>
      </c>
      <c r="K819" s="14" t="s">
        <v>6768</v>
      </c>
      <c r="L819" s="14" t="s">
        <v>6772</v>
      </c>
      <c r="M819" s="24">
        <v>0.72164961137209616</v>
      </c>
    </row>
    <row r="820" spans="1:13" x14ac:dyDescent="0.25">
      <c r="A820" s="9" t="s">
        <v>834</v>
      </c>
      <c r="B820" s="10">
        <v>293</v>
      </c>
      <c r="C820" s="10">
        <v>882</v>
      </c>
      <c r="D820" s="16" t="s">
        <v>5786</v>
      </c>
      <c r="E820" s="12">
        <v>0.66549999999999998</v>
      </c>
      <c r="F820" s="11" t="s">
        <v>4239</v>
      </c>
      <c r="G820" s="8" t="s">
        <v>2</v>
      </c>
      <c r="H820" s="13">
        <v>8</v>
      </c>
      <c r="I820" s="8" t="s">
        <v>3557</v>
      </c>
      <c r="J820" s="14" t="s">
        <v>3638</v>
      </c>
      <c r="K820" s="14" t="s">
        <v>6768</v>
      </c>
      <c r="L820" s="14" t="s">
        <v>6769</v>
      </c>
      <c r="M820" s="24">
        <v>0.72159097719526988</v>
      </c>
    </row>
    <row r="821" spans="1:13" x14ac:dyDescent="0.25">
      <c r="A821" s="9" t="s">
        <v>835</v>
      </c>
      <c r="B821" s="10">
        <v>66</v>
      </c>
      <c r="C821" s="10">
        <v>201</v>
      </c>
      <c r="D821" s="16" t="s">
        <v>5787</v>
      </c>
      <c r="E821" s="12">
        <v>0.57210000000000005</v>
      </c>
      <c r="G821" s="8" t="s">
        <v>3557</v>
      </c>
      <c r="H821" s="13">
        <v>3</v>
      </c>
      <c r="I821" s="8" t="s">
        <v>3557</v>
      </c>
      <c r="J821" s="14" t="s">
        <v>3638</v>
      </c>
      <c r="K821" s="14" t="s">
        <v>6768</v>
      </c>
      <c r="L821" s="14" t="s">
        <v>6769</v>
      </c>
      <c r="M821" s="24">
        <v>0.34285707281630934</v>
      </c>
    </row>
    <row r="822" spans="1:13" x14ac:dyDescent="0.25">
      <c r="A822" s="9" t="s">
        <v>836</v>
      </c>
      <c r="B822" s="10">
        <v>82</v>
      </c>
      <c r="C822" s="10">
        <v>249</v>
      </c>
      <c r="D822" s="16" t="s">
        <v>5349</v>
      </c>
      <c r="E822" s="12">
        <v>0.59040000000000004</v>
      </c>
      <c r="G822" s="8" t="s">
        <v>3557</v>
      </c>
      <c r="H822" s="13">
        <v>2</v>
      </c>
      <c r="I822" s="8" t="s">
        <v>3557</v>
      </c>
      <c r="J822" s="14" t="s">
        <v>3638</v>
      </c>
      <c r="K822" s="14" t="s">
        <v>6768</v>
      </c>
      <c r="L822" s="14" t="s">
        <v>6769</v>
      </c>
      <c r="M822" s="24">
        <v>0.4871795087442497</v>
      </c>
    </row>
    <row r="823" spans="1:13" x14ac:dyDescent="0.25">
      <c r="A823" s="9" t="s">
        <v>837</v>
      </c>
      <c r="B823" s="10">
        <v>327</v>
      </c>
      <c r="C823" s="10">
        <v>984</v>
      </c>
      <c r="D823" s="16" t="s">
        <v>5464</v>
      </c>
      <c r="E823" s="12">
        <v>0.68700000000000006</v>
      </c>
      <c r="F823" s="11" t="s">
        <v>4806</v>
      </c>
      <c r="G823" s="8" t="s">
        <v>15</v>
      </c>
      <c r="I823" s="8" t="s">
        <v>3557</v>
      </c>
      <c r="J823" s="14" t="s">
        <v>3638</v>
      </c>
      <c r="K823" s="14" t="s">
        <v>6768</v>
      </c>
      <c r="L823" s="14" t="s">
        <v>6769</v>
      </c>
      <c r="M823" s="24">
        <v>0.64021161915680025</v>
      </c>
    </row>
    <row r="824" spans="1:13" x14ac:dyDescent="0.25">
      <c r="A824" s="9" t="s">
        <v>838</v>
      </c>
      <c r="B824" s="10">
        <v>239</v>
      </c>
      <c r="C824" s="10">
        <v>720</v>
      </c>
      <c r="D824" s="16" t="s">
        <v>5449</v>
      </c>
      <c r="E824" s="12">
        <v>0.63470000000000004</v>
      </c>
      <c r="F824" s="11" t="s">
        <v>4045</v>
      </c>
      <c r="G824" s="8" t="s">
        <v>10</v>
      </c>
      <c r="I824" s="8" t="s">
        <v>3557</v>
      </c>
      <c r="J824" s="14" t="s">
        <v>3638</v>
      </c>
      <c r="K824" s="14" t="s">
        <v>6768</v>
      </c>
      <c r="L824" s="14" t="s">
        <v>6769</v>
      </c>
      <c r="M824" s="24">
        <v>0.55395683453237399</v>
      </c>
    </row>
    <row r="825" spans="1:13" x14ac:dyDescent="0.25">
      <c r="A825" s="9" t="s">
        <v>839</v>
      </c>
      <c r="B825" s="10">
        <v>194</v>
      </c>
      <c r="C825" s="10">
        <v>585</v>
      </c>
      <c r="D825" s="16" t="s">
        <v>5349</v>
      </c>
      <c r="E825" s="12">
        <v>0.64959999999999996</v>
      </c>
      <c r="G825" s="8" t="s">
        <v>3557</v>
      </c>
      <c r="H825" s="13">
        <v>3</v>
      </c>
      <c r="I825" s="8" t="s">
        <v>3557</v>
      </c>
      <c r="J825" s="14" t="s">
        <v>3638</v>
      </c>
      <c r="K825" s="14" t="s">
        <v>6768</v>
      </c>
      <c r="L825" s="14" t="s">
        <v>6769</v>
      </c>
      <c r="M825" s="24">
        <v>0.61111106121399805</v>
      </c>
    </row>
    <row r="826" spans="1:13" x14ac:dyDescent="0.25">
      <c r="A826" s="9" t="s">
        <v>840</v>
      </c>
      <c r="B826" s="10">
        <v>441</v>
      </c>
      <c r="C826" s="10">
        <v>1326</v>
      </c>
      <c r="D826" s="16" t="s">
        <v>5349</v>
      </c>
      <c r="E826" s="12">
        <v>0.68330000000000002</v>
      </c>
      <c r="F826" s="11" t="s">
        <v>4043</v>
      </c>
      <c r="G826" s="8" t="s">
        <v>3563</v>
      </c>
      <c r="I826" s="8" t="s">
        <v>3557</v>
      </c>
      <c r="J826" s="14" t="s">
        <v>3638</v>
      </c>
      <c r="K826" s="14" t="s">
        <v>6768</v>
      </c>
      <c r="L826" s="14" t="s">
        <v>6769</v>
      </c>
      <c r="M826" s="24">
        <v>0.62807019172668521</v>
      </c>
    </row>
    <row r="827" spans="1:13" x14ac:dyDescent="0.25">
      <c r="A827" s="9" t="s">
        <v>841</v>
      </c>
      <c r="B827" s="10">
        <v>413</v>
      </c>
      <c r="C827" s="10">
        <v>1242</v>
      </c>
      <c r="D827" s="16" t="s">
        <v>5788</v>
      </c>
      <c r="E827" s="12">
        <v>0.69399999999999995</v>
      </c>
      <c r="F827" s="11" t="s">
        <v>4238</v>
      </c>
      <c r="G827" s="8" t="s">
        <v>3</v>
      </c>
      <c r="H827" s="13">
        <v>8</v>
      </c>
      <c r="I827" s="8" t="s">
        <v>3557</v>
      </c>
      <c r="J827" s="14" t="s">
        <v>3638</v>
      </c>
      <c r="K827" s="14" t="s">
        <v>6768</v>
      </c>
      <c r="L827" s="14" t="s">
        <v>6769</v>
      </c>
      <c r="M827" s="24">
        <v>0.68049788264664801</v>
      </c>
    </row>
    <row r="828" spans="1:13" x14ac:dyDescent="0.25">
      <c r="A828" s="9" t="s">
        <v>842</v>
      </c>
      <c r="B828" s="10">
        <v>328</v>
      </c>
      <c r="C828" s="10">
        <v>987</v>
      </c>
      <c r="D828" s="16" t="s">
        <v>5789</v>
      </c>
      <c r="E828" s="12">
        <v>0.65959999999999996</v>
      </c>
      <c r="F828" s="11" t="s">
        <v>4237</v>
      </c>
      <c r="G828" s="8" t="s">
        <v>3</v>
      </c>
      <c r="H828" s="13">
        <v>8</v>
      </c>
      <c r="I828" s="8" t="s">
        <v>3557</v>
      </c>
      <c r="J828" s="14" t="s">
        <v>3638</v>
      </c>
      <c r="K828" s="14" t="s">
        <v>6768</v>
      </c>
      <c r="L828" s="14" t="s">
        <v>6769</v>
      </c>
      <c r="M828" s="24">
        <v>0.65445029864312765</v>
      </c>
    </row>
    <row r="829" spans="1:13" x14ac:dyDescent="0.25">
      <c r="A829" s="9" t="s">
        <v>843</v>
      </c>
      <c r="B829" s="10">
        <v>137</v>
      </c>
      <c r="C829" s="10">
        <v>414</v>
      </c>
      <c r="D829" s="16" t="s">
        <v>5349</v>
      </c>
      <c r="E829" s="12">
        <v>0.58940000000000003</v>
      </c>
      <c r="G829" s="8" t="s">
        <v>3557</v>
      </c>
      <c r="H829" s="13">
        <v>1</v>
      </c>
      <c r="I829" s="8">
        <v>1</v>
      </c>
      <c r="J829" s="14" t="s">
        <v>3642</v>
      </c>
      <c r="M829" s="24">
        <v>0.75257732977999636</v>
      </c>
    </row>
    <row r="830" spans="1:13" x14ac:dyDescent="0.25">
      <c r="A830" s="9" t="s">
        <v>844</v>
      </c>
      <c r="B830" s="10">
        <v>154</v>
      </c>
      <c r="C830" s="10">
        <v>465</v>
      </c>
      <c r="D830" s="16" t="s">
        <v>5790</v>
      </c>
      <c r="E830" s="12">
        <v>0.66020000000000001</v>
      </c>
      <c r="F830" s="11" t="s">
        <v>4235</v>
      </c>
      <c r="G830" s="8" t="s">
        <v>7</v>
      </c>
      <c r="H830" s="13">
        <v>8</v>
      </c>
      <c r="I830" s="8" t="s">
        <v>3557</v>
      </c>
      <c r="J830" s="14" t="s">
        <v>3642</v>
      </c>
      <c r="M830" s="24">
        <v>0.63157887911358268</v>
      </c>
    </row>
    <row r="831" spans="1:13" x14ac:dyDescent="0.25">
      <c r="A831" s="9" t="s">
        <v>845</v>
      </c>
      <c r="B831" s="10">
        <v>367</v>
      </c>
      <c r="C831" s="10">
        <v>1104</v>
      </c>
      <c r="D831" s="16" t="s">
        <v>5435</v>
      </c>
      <c r="E831" s="12">
        <v>0.67569999999999997</v>
      </c>
      <c r="F831" s="11" t="s">
        <v>3698</v>
      </c>
      <c r="G831" s="8" t="s">
        <v>6</v>
      </c>
      <c r="H831" s="13">
        <v>7</v>
      </c>
      <c r="I831" s="8" t="s">
        <v>3557</v>
      </c>
      <c r="J831" s="14" t="s">
        <v>3642</v>
      </c>
      <c r="M831" s="24">
        <v>0.67741943121750159</v>
      </c>
    </row>
    <row r="832" spans="1:13" x14ac:dyDescent="0.25">
      <c r="A832" s="9" t="s">
        <v>846</v>
      </c>
      <c r="B832" s="10">
        <v>599</v>
      </c>
      <c r="C832" s="10">
        <v>1800</v>
      </c>
      <c r="D832" s="16" t="s">
        <v>5435</v>
      </c>
      <c r="E832" s="12">
        <v>0.66610000000000003</v>
      </c>
      <c r="F832" s="11" t="s">
        <v>4834</v>
      </c>
      <c r="G832" s="8" t="s">
        <v>8</v>
      </c>
      <c r="H832" s="13">
        <v>4</v>
      </c>
      <c r="I832" s="8" t="s">
        <v>3557</v>
      </c>
      <c r="J832" s="14" t="s">
        <v>3638</v>
      </c>
      <c r="K832" s="14" t="s">
        <v>6768</v>
      </c>
      <c r="L832" s="14" t="s">
        <v>6769</v>
      </c>
      <c r="M832" s="24">
        <v>0.68319565683734584</v>
      </c>
    </row>
    <row r="833" spans="1:13" x14ac:dyDescent="0.25">
      <c r="A833" s="9" t="s">
        <v>847</v>
      </c>
      <c r="B833" s="10">
        <v>100</v>
      </c>
      <c r="C833" s="10">
        <v>303</v>
      </c>
      <c r="D833" s="16" t="s">
        <v>5791</v>
      </c>
      <c r="E833" s="12">
        <v>0.62709999999999999</v>
      </c>
      <c r="F833" s="11" t="s">
        <v>4234</v>
      </c>
      <c r="G833" s="8" t="s">
        <v>3554</v>
      </c>
      <c r="H833" s="13">
        <v>8</v>
      </c>
      <c r="I833" s="8" t="s">
        <v>3557</v>
      </c>
      <c r="J833" s="14" t="s">
        <v>3638</v>
      </c>
      <c r="K833" s="14" t="s">
        <v>6770</v>
      </c>
      <c r="L833" s="14" t="s">
        <v>6771</v>
      </c>
      <c r="M833" s="24">
        <v>0.6071428571428571</v>
      </c>
    </row>
    <row r="834" spans="1:13" x14ac:dyDescent="0.25">
      <c r="A834" s="9" t="s">
        <v>848</v>
      </c>
      <c r="B834" s="10">
        <v>494</v>
      </c>
      <c r="C834" s="10">
        <v>1485</v>
      </c>
      <c r="D834" s="16" t="s">
        <v>5792</v>
      </c>
      <c r="E834" s="12">
        <v>0.65390000000000004</v>
      </c>
      <c r="F834" s="11" t="s">
        <v>4233</v>
      </c>
      <c r="G834" s="8" t="s">
        <v>3554</v>
      </c>
      <c r="H834" s="13">
        <v>8</v>
      </c>
      <c r="I834" s="8" t="s">
        <v>3557</v>
      </c>
      <c r="J834" s="14" t="s">
        <v>3638</v>
      </c>
      <c r="K834" s="14" t="s">
        <v>6770</v>
      </c>
      <c r="L834" s="14" t="s">
        <v>6771</v>
      </c>
      <c r="M834" s="24">
        <v>0.63405789643720423</v>
      </c>
    </row>
    <row r="835" spans="1:13" x14ac:dyDescent="0.25">
      <c r="A835" s="9" t="s">
        <v>849</v>
      </c>
      <c r="B835" s="10">
        <v>101</v>
      </c>
      <c r="C835" s="10">
        <v>306</v>
      </c>
      <c r="D835" s="16" t="s">
        <v>5349</v>
      </c>
      <c r="E835" s="12">
        <v>0.57840000000000003</v>
      </c>
      <c r="F835" s="11" t="s">
        <v>5147</v>
      </c>
      <c r="G835" s="8" t="s">
        <v>3592</v>
      </c>
      <c r="I835" s="8">
        <v>1</v>
      </c>
      <c r="J835" s="14" t="s">
        <v>3638</v>
      </c>
      <c r="K835" s="14" t="s">
        <v>6768</v>
      </c>
      <c r="L835" s="14" t="s">
        <v>6772</v>
      </c>
      <c r="M835" s="24">
        <v>0.55999995959999949</v>
      </c>
    </row>
    <row r="836" spans="1:13" x14ac:dyDescent="0.25">
      <c r="A836" s="9" t="s">
        <v>850</v>
      </c>
      <c r="B836" s="10">
        <v>137</v>
      </c>
      <c r="C836" s="10">
        <v>414</v>
      </c>
      <c r="D836" s="16" t="s">
        <v>5349</v>
      </c>
      <c r="E836" s="12">
        <v>0.59419999999999995</v>
      </c>
      <c r="F836" s="11" t="s">
        <v>5138</v>
      </c>
      <c r="G836" s="8" t="s">
        <v>13</v>
      </c>
      <c r="H836" s="13">
        <v>4</v>
      </c>
      <c r="I836" s="8" t="s">
        <v>3557</v>
      </c>
      <c r="J836" s="14" t="s">
        <v>3638</v>
      </c>
      <c r="K836" s="14" t="s">
        <v>6768</v>
      </c>
      <c r="L836" s="14" t="s">
        <v>6772</v>
      </c>
      <c r="M836" s="24">
        <v>0.59756096542236681</v>
      </c>
    </row>
    <row r="837" spans="1:13" x14ac:dyDescent="0.25">
      <c r="A837" s="9" t="s">
        <v>851</v>
      </c>
      <c r="B837" s="10">
        <v>491</v>
      </c>
      <c r="C837" s="10">
        <v>1476</v>
      </c>
      <c r="D837" s="16" t="s">
        <v>5793</v>
      </c>
      <c r="E837" s="12">
        <v>0.63549999999999995</v>
      </c>
      <c r="F837" s="11" t="s">
        <v>4232</v>
      </c>
      <c r="G837" s="8" t="s">
        <v>3554</v>
      </c>
      <c r="H837" s="13">
        <v>8</v>
      </c>
      <c r="I837" s="8" t="s">
        <v>3557</v>
      </c>
      <c r="J837" s="14" t="s">
        <v>3638</v>
      </c>
      <c r="K837" s="14" t="s">
        <v>6770</v>
      </c>
      <c r="L837" s="14" t="s">
        <v>6771</v>
      </c>
      <c r="M837" s="24">
        <v>0.58633087680243812</v>
      </c>
    </row>
    <row r="838" spans="1:13" x14ac:dyDescent="0.25">
      <c r="A838" s="9" t="s">
        <v>852</v>
      </c>
      <c r="B838" s="10">
        <v>273</v>
      </c>
      <c r="C838" s="10">
        <v>822</v>
      </c>
      <c r="D838" s="16" t="s">
        <v>5576</v>
      </c>
      <c r="E838" s="12">
        <v>0.63139999999999996</v>
      </c>
      <c r="F838" s="11" t="s">
        <v>3944</v>
      </c>
      <c r="G838" s="8" t="s">
        <v>3559</v>
      </c>
      <c r="I838" s="8">
        <v>1</v>
      </c>
      <c r="J838" s="14" t="s">
        <v>3638</v>
      </c>
      <c r="K838" s="14" t="s">
        <v>6770</v>
      </c>
      <c r="L838" s="14" t="s">
        <v>6771</v>
      </c>
      <c r="M838" s="24">
        <v>0.62650589926694567</v>
      </c>
    </row>
    <row r="839" spans="1:13" x14ac:dyDescent="0.25">
      <c r="A839" s="9" t="s">
        <v>853</v>
      </c>
      <c r="B839" s="10">
        <v>195</v>
      </c>
      <c r="C839" s="10">
        <v>588</v>
      </c>
      <c r="D839" s="16" t="s">
        <v>5435</v>
      </c>
      <c r="E839" s="12">
        <v>0.58330000000000004</v>
      </c>
      <c r="G839" s="8" t="s">
        <v>3557</v>
      </c>
      <c r="H839" s="13">
        <v>5</v>
      </c>
      <c r="I839" s="8" t="s">
        <v>3557</v>
      </c>
      <c r="J839" s="14" t="s">
        <v>3638</v>
      </c>
      <c r="K839" s="14" t="s">
        <v>6768</v>
      </c>
      <c r="L839" s="14" t="s">
        <v>6772</v>
      </c>
      <c r="M839" s="24">
        <v>0.56603758312565511</v>
      </c>
    </row>
    <row r="840" spans="1:13" x14ac:dyDescent="0.25">
      <c r="A840" s="9" t="s">
        <v>854</v>
      </c>
      <c r="B840" s="10">
        <v>400</v>
      </c>
      <c r="C840" s="10">
        <v>1203</v>
      </c>
      <c r="D840" s="16" t="s">
        <v>5349</v>
      </c>
      <c r="E840" s="12">
        <v>0.6018</v>
      </c>
      <c r="F840" s="11" t="s">
        <v>4908</v>
      </c>
      <c r="G840" s="8" t="s">
        <v>13</v>
      </c>
      <c r="I840" s="8">
        <v>1</v>
      </c>
      <c r="J840" s="14" t="s">
        <v>3638</v>
      </c>
      <c r="K840" s="14" t="s">
        <v>6768</v>
      </c>
      <c r="L840" s="14" t="s">
        <v>6772</v>
      </c>
      <c r="M840" s="24">
        <v>0.67826086956521747</v>
      </c>
    </row>
    <row r="841" spans="1:13" x14ac:dyDescent="0.25">
      <c r="A841" s="9" t="s">
        <v>855</v>
      </c>
      <c r="B841" s="10">
        <v>152</v>
      </c>
      <c r="C841" s="10">
        <v>459</v>
      </c>
      <c r="D841" s="16" t="s">
        <v>5435</v>
      </c>
      <c r="E841" s="12">
        <v>0.52290000000000003</v>
      </c>
      <c r="G841" s="8" t="s">
        <v>3557</v>
      </c>
      <c r="H841" s="13">
        <v>5</v>
      </c>
      <c r="I841" s="8" t="s">
        <v>3557</v>
      </c>
      <c r="J841" s="14" t="s">
        <v>3638</v>
      </c>
      <c r="K841" s="14" t="s">
        <v>6768</v>
      </c>
      <c r="L841" s="14" t="s">
        <v>6772</v>
      </c>
      <c r="M841" s="24">
        <v>0.55952374058957177</v>
      </c>
    </row>
    <row r="842" spans="1:13" x14ac:dyDescent="0.25">
      <c r="A842" s="9" t="s">
        <v>856</v>
      </c>
      <c r="B842" s="10">
        <v>69</v>
      </c>
      <c r="C842" s="10">
        <v>210</v>
      </c>
      <c r="D842" s="16" t="s">
        <v>5435</v>
      </c>
      <c r="E842" s="12">
        <v>0.67620000000000002</v>
      </c>
      <c r="G842" s="8" t="s">
        <v>3557</v>
      </c>
      <c r="I842" s="8">
        <v>1</v>
      </c>
      <c r="J842" s="14" t="s">
        <v>3638</v>
      </c>
      <c r="K842" s="14" t="s">
        <v>6768</v>
      </c>
      <c r="L842" s="14" t="s">
        <v>6772</v>
      </c>
      <c r="M842" s="24">
        <v>0.56250006738278568</v>
      </c>
    </row>
    <row r="843" spans="1:13" x14ac:dyDescent="0.25">
      <c r="A843" s="9" t="s">
        <v>857</v>
      </c>
      <c r="B843" s="10">
        <v>57</v>
      </c>
      <c r="C843" s="10">
        <v>174</v>
      </c>
      <c r="D843" s="16" t="s">
        <v>5435</v>
      </c>
      <c r="E843" s="12">
        <v>0.68969999999999998</v>
      </c>
      <c r="G843" s="8" t="s">
        <v>3557</v>
      </c>
      <c r="H843" s="13">
        <v>1</v>
      </c>
      <c r="I843" s="8" t="s">
        <v>3557</v>
      </c>
      <c r="J843" s="14" t="s">
        <v>3638</v>
      </c>
      <c r="K843" s="14" t="s">
        <v>6768</v>
      </c>
      <c r="L843" s="14" t="s">
        <v>6769</v>
      </c>
      <c r="M843" s="24">
        <v>0.34999994300000115</v>
      </c>
    </row>
    <row r="844" spans="1:13" x14ac:dyDescent="0.25">
      <c r="A844" s="9" t="s">
        <v>858</v>
      </c>
      <c r="B844" s="10">
        <v>546</v>
      </c>
      <c r="C844" s="10">
        <v>1641</v>
      </c>
      <c r="D844" s="16" t="s">
        <v>5794</v>
      </c>
      <c r="E844" s="12">
        <v>0.62770000000000004</v>
      </c>
      <c r="F844" s="11" t="s">
        <v>4231</v>
      </c>
      <c r="G844" s="8" t="s">
        <v>3556</v>
      </c>
      <c r="H844" s="13">
        <v>8</v>
      </c>
      <c r="I844" s="8" t="s">
        <v>3557</v>
      </c>
      <c r="J844" s="14" t="s">
        <v>3638</v>
      </c>
      <c r="K844" s="14" t="s">
        <v>6768</v>
      </c>
      <c r="L844" s="14" t="s">
        <v>6769</v>
      </c>
      <c r="M844" s="24">
        <v>0.62058821876297254</v>
      </c>
    </row>
    <row r="845" spans="1:13" x14ac:dyDescent="0.25">
      <c r="A845" s="9" t="s">
        <v>859</v>
      </c>
      <c r="B845" s="10">
        <v>184</v>
      </c>
      <c r="C845" s="10">
        <v>555</v>
      </c>
      <c r="D845" s="16" t="s">
        <v>5349</v>
      </c>
      <c r="E845" s="12">
        <v>0.60899999999999999</v>
      </c>
      <c r="G845" s="8" t="s">
        <v>3557</v>
      </c>
      <c r="H845" s="13">
        <v>1</v>
      </c>
      <c r="I845" s="8">
        <v>1</v>
      </c>
      <c r="J845" s="14" t="s">
        <v>3638</v>
      </c>
      <c r="K845" s="14" t="s">
        <v>6768</v>
      </c>
      <c r="L845" s="14" t="s">
        <v>6772</v>
      </c>
      <c r="M845" s="24">
        <v>0.62616820662066452</v>
      </c>
    </row>
    <row r="846" spans="1:13" x14ac:dyDescent="0.25">
      <c r="A846" s="9" t="s">
        <v>860</v>
      </c>
      <c r="B846" s="10">
        <v>317</v>
      </c>
      <c r="C846" s="10">
        <v>954</v>
      </c>
      <c r="D846" s="16" t="s">
        <v>5629</v>
      </c>
      <c r="E846" s="12">
        <v>0.64359999999999995</v>
      </c>
      <c r="F846" s="11" t="s">
        <v>4044</v>
      </c>
      <c r="G846" s="8" t="s">
        <v>10</v>
      </c>
      <c r="H846" s="13">
        <v>8</v>
      </c>
      <c r="I846" s="8" t="s">
        <v>3557</v>
      </c>
      <c r="J846" s="14" t="s">
        <v>3638</v>
      </c>
      <c r="K846" s="14" t="s">
        <v>6768</v>
      </c>
      <c r="L846" s="14" t="s">
        <v>6772</v>
      </c>
      <c r="M846" s="24">
        <v>0.61224493426697391</v>
      </c>
    </row>
    <row r="847" spans="1:13" x14ac:dyDescent="0.25">
      <c r="A847" s="9" t="s">
        <v>861</v>
      </c>
      <c r="B847" s="10">
        <v>224</v>
      </c>
      <c r="C847" s="10">
        <v>675</v>
      </c>
      <c r="D847" s="16" t="s">
        <v>5348</v>
      </c>
      <c r="E847" s="12">
        <v>0.6119</v>
      </c>
      <c r="F847" s="11" t="s">
        <v>4230</v>
      </c>
      <c r="G847" s="8" t="s">
        <v>3556</v>
      </c>
      <c r="H847" s="13">
        <v>8</v>
      </c>
      <c r="I847" s="8" t="s">
        <v>3557</v>
      </c>
      <c r="J847" s="14" t="s">
        <v>3638</v>
      </c>
      <c r="K847" s="14" t="s">
        <v>6768</v>
      </c>
      <c r="L847" s="14" t="s">
        <v>6769</v>
      </c>
      <c r="M847" s="24">
        <v>0.60550460412422991</v>
      </c>
    </row>
    <row r="848" spans="1:13" x14ac:dyDescent="0.25">
      <c r="A848" s="9" t="s">
        <v>862</v>
      </c>
      <c r="B848" s="10">
        <v>422</v>
      </c>
      <c r="C848" s="10">
        <v>1269</v>
      </c>
      <c r="D848" s="16" t="s">
        <v>5795</v>
      </c>
      <c r="E848" s="12">
        <v>0.60909999999999997</v>
      </c>
      <c r="F848" s="11" t="s">
        <v>4229</v>
      </c>
      <c r="G848" s="8" t="s">
        <v>3556</v>
      </c>
      <c r="H848" s="13">
        <v>8</v>
      </c>
      <c r="I848" s="8" t="s">
        <v>3557</v>
      </c>
      <c r="J848" s="14" t="s">
        <v>3638</v>
      </c>
      <c r="K848" s="14" t="s">
        <v>6768</v>
      </c>
      <c r="L848" s="14" t="s">
        <v>6769</v>
      </c>
      <c r="M848" s="24">
        <v>0.5291666219756882</v>
      </c>
    </row>
    <row r="849" spans="1:13" x14ac:dyDescent="0.25">
      <c r="A849" s="9" t="s">
        <v>863</v>
      </c>
      <c r="B849" s="10">
        <v>195</v>
      </c>
      <c r="C849" s="10">
        <v>588</v>
      </c>
      <c r="D849" s="16" t="s">
        <v>5349</v>
      </c>
      <c r="E849" s="12">
        <v>0.68200000000000005</v>
      </c>
      <c r="F849" s="11" t="s">
        <v>3806</v>
      </c>
      <c r="G849" s="8" t="s">
        <v>3554</v>
      </c>
      <c r="H849" s="13">
        <v>1</v>
      </c>
      <c r="I849" s="8" t="s">
        <v>3557</v>
      </c>
      <c r="J849" s="14" t="s">
        <v>3638</v>
      </c>
      <c r="K849" s="14" t="s">
        <v>6768</v>
      </c>
      <c r="L849" s="14" t="s">
        <v>6769</v>
      </c>
      <c r="M849" s="24">
        <v>0.72897202733863797</v>
      </c>
    </row>
    <row r="850" spans="1:13" x14ac:dyDescent="0.25">
      <c r="A850" s="9" t="s">
        <v>864</v>
      </c>
      <c r="B850" s="10">
        <v>216</v>
      </c>
      <c r="C850" s="10">
        <v>651</v>
      </c>
      <c r="D850" s="16" t="s">
        <v>5349</v>
      </c>
      <c r="E850" s="12">
        <v>0.70199999999999996</v>
      </c>
      <c r="G850" s="8" t="s">
        <v>3557</v>
      </c>
      <c r="I850" s="8" t="s">
        <v>3557</v>
      </c>
      <c r="J850" s="14" t="s">
        <v>3638</v>
      </c>
      <c r="K850" s="14" t="s">
        <v>6768</v>
      </c>
      <c r="L850" s="14" t="s">
        <v>6769</v>
      </c>
      <c r="M850" s="24">
        <v>0.64492741146816146</v>
      </c>
    </row>
    <row r="851" spans="1:13" x14ac:dyDescent="0.25">
      <c r="A851" s="9" t="s">
        <v>865</v>
      </c>
      <c r="B851" s="10">
        <v>575</v>
      </c>
      <c r="C851" s="10">
        <v>1728</v>
      </c>
      <c r="D851" s="16" t="s">
        <v>5796</v>
      </c>
      <c r="E851" s="12">
        <v>0.64580000000000004</v>
      </c>
      <c r="F851" s="11" t="s">
        <v>4018</v>
      </c>
      <c r="G851" s="8" t="s">
        <v>2</v>
      </c>
      <c r="I851" s="8" t="s">
        <v>3557</v>
      </c>
      <c r="J851" s="14" t="s">
        <v>3638</v>
      </c>
      <c r="K851" s="14" t="s">
        <v>6768</v>
      </c>
      <c r="L851" s="14" t="s">
        <v>6769</v>
      </c>
      <c r="M851" s="24">
        <v>0.59866230769230777</v>
      </c>
    </row>
    <row r="852" spans="1:13" x14ac:dyDescent="0.25">
      <c r="A852" s="9" t="s">
        <v>866</v>
      </c>
      <c r="B852" s="10">
        <v>183</v>
      </c>
      <c r="C852" s="10">
        <v>552</v>
      </c>
      <c r="D852" s="16" t="s">
        <v>5349</v>
      </c>
      <c r="E852" s="12">
        <v>0.68840000000000001</v>
      </c>
      <c r="G852" s="8" t="s">
        <v>3557</v>
      </c>
      <c r="H852" s="13">
        <v>1</v>
      </c>
      <c r="I852" s="8">
        <v>1</v>
      </c>
      <c r="J852" s="14" t="s">
        <v>3638</v>
      </c>
      <c r="K852" s="14" t="s">
        <v>6770</v>
      </c>
      <c r="L852" s="14" t="s">
        <v>6771</v>
      </c>
      <c r="M852" s="24">
        <v>0.63063050586803493</v>
      </c>
    </row>
    <row r="853" spans="1:13" x14ac:dyDescent="0.25">
      <c r="A853" s="9" t="s">
        <v>867</v>
      </c>
      <c r="B853" s="10">
        <v>809</v>
      </c>
      <c r="C853" s="10">
        <v>2430</v>
      </c>
      <c r="D853" s="16" t="s">
        <v>5536</v>
      </c>
      <c r="E853" s="12">
        <v>0.61480000000000001</v>
      </c>
      <c r="F853" s="11" t="s">
        <v>4227</v>
      </c>
      <c r="G853" s="8" t="s">
        <v>3556</v>
      </c>
      <c r="H853" s="13">
        <v>8</v>
      </c>
      <c r="I853" s="8" t="s">
        <v>3557</v>
      </c>
      <c r="J853" s="14" t="s">
        <v>3638</v>
      </c>
      <c r="K853" s="14" t="s">
        <v>6768</v>
      </c>
      <c r="L853" s="14" t="s">
        <v>6769</v>
      </c>
      <c r="M853" s="24">
        <v>0.5960000770168089</v>
      </c>
    </row>
    <row r="854" spans="1:13" x14ac:dyDescent="0.25">
      <c r="A854" s="9" t="s">
        <v>868</v>
      </c>
      <c r="B854" s="10">
        <v>90</v>
      </c>
      <c r="C854" s="10">
        <v>273</v>
      </c>
      <c r="D854" s="16" t="s">
        <v>5426</v>
      </c>
      <c r="E854" s="12">
        <v>0.58609999999999995</v>
      </c>
      <c r="F854" s="11" t="s">
        <v>4226</v>
      </c>
      <c r="G854" s="8" t="s">
        <v>8</v>
      </c>
      <c r="I854" s="8" t="s">
        <v>3557</v>
      </c>
      <c r="J854" s="14" t="s">
        <v>3638</v>
      </c>
      <c r="K854" s="14" t="s">
        <v>6768</v>
      </c>
      <c r="L854" s="14" t="s">
        <v>6769</v>
      </c>
      <c r="M854" s="24">
        <v>0.40983608492340695</v>
      </c>
    </row>
    <row r="855" spans="1:13" x14ac:dyDescent="0.25">
      <c r="A855" s="9" t="s">
        <v>869</v>
      </c>
      <c r="B855" s="10">
        <v>220</v>
      </c>
      <c r="C855" s="10">
        <v>663</v>
      </c>
      <c r="D855" s="16" t="s">
        <v>5349</v>
      </c>
      <c r="E855" s="12">
        <v>0.64100000000000001</v>
      </c>
      <c r="G855" s="8" t="s">
        <v>3557</v>
      </c>
      <c r="H855" s="13">
        <v>1</v>
      </c>
      <c r="I855" s="8" t="s">
        <v>3557</v>
      </c>
      <c r="J855" s="14" t="s">
        <v>3638</v>
      </c>
      <c r="K855" s="14" t="s">
        <v>6768</v>
      </c>
      <c r="L855" s="14" t="s">
        <v>6769</v>
      </c>
      <c r="M855" s="24">
        <v>0.63709660392824097</v>
      </c>
    </row>
    <row r="856" spans="1:13" x14ac:dyDescent="0.25">
      <c r="A856" s="9" t="s">
        <v>870</v>
      </c>
      <c r="B856" s="10">
        <v>282</v>
      </c>
      <c r="C856" s="10">
        <v>849</v>
      </c>
      <c r="D856" s="16" t="s">
        <v>5349</v>
      </c>
      <c r="E856" s="12">
        <v>0.64900000000000002</v>
      </c>
      <c r="F856" s="11" t="s">
        <v>3801</v>
      </c>
      <c r="G856" s="8" t="s">
        <v>3583</v>
      </c>
      <c r="H856" s="13">
        <v>5</v>
      </c>
      <c r="I856" s="8" t="s">
        <v>3557</v>
      </c>
      <c r="J856" s="14" t="s">
        <v>3638</v>
      </c>
      <c r="K856" s="14" t="s">
        <v>6768</v>
      </c>
      <c r="L856" s="14" t="s">
        <v>6769</v>
      </c>
      <c r="M856" s="24">
        <v>0.70129870129870131</v>
      </c>
    </row>
    <row r="857" spans="1:13" x14ac:dyDescent="0.25">
      <c r="A857" s="9" t="s">
        <v>871</v>
      </c>
      <c r="B857" s="10">
        <v>73</v>
      </c>
      <c r="C857" s="10">
        <v>222</v>
      </c>
      <c r="D857" s="16" t="s">
        <v>5349</v>
      </c>
      <c r="E857" s="12">
        <v>0.63959999999999995</v>
      </c>
      <c r="G857" s="8" t="s">
        <v>3557</v>
      </c>
      <c r="H857" s="13">
        <v>1</v>
      </c>
      <c r="I857" s="8" t="s">
        <v>3557</v>
      </c>
      <c r="J857" s="14" t="s">
        <v>3638</v>
      </c>
      <c r="K857" s="14" t="s">
        <v>6768</v>
      </c>
      <c r="L857" s="14" t="s">
        <v>6769</v>
      </c>
      <c r="M857" s="24">
        <v>0.8</v>
      </c>
    </row>
    <row r="858" spans="1:13" x14ac:dyDescent="0.25">
      <c r="A858" s="9" t="s">
        <v>872</v>
      </c>
      <c r="B858" s="10">
        <v>606</v>
      </c>
      <c r="C858" s="10">
        <v>1821</v>
      </c>
      <c r="D858" s="16" t="s">
        <v>5797</v>
      </c>
      <c r="E858" s="12">
        <v>0.67659999999999998</v>
      </c>
      <c r="F858" s="11" t="s">
        <v>3699</v>
      </c>
      <c r="G858" s="8" t="s">
        <v>14</v>
      </c>
      <c r="I858" s="8" t="s">
        <v>3557</v>
      </c>
      <c r="J858" s="14" t="s">
        <v>3638</v>
      </c>
      <c r="K858" s="14" t="s">
        <v>6768</v>
      </c>
      <c r="L858" s="14" t="s">
        <v>6769</v>
      </c>
      <c r="M858" s="24">
        <v>0.70538251650363037</v>
      </c>
    </row>
    <row r="859" spans="1:13" x14ac:dyDescent="0.25">
      <c r="A859" s="9" t="s">
        <v>873</v>
      </c>
      <c r="B859" s="10">
        <v>188</v>
      </c>
      <c r="C859" s="10">
        <v>567</v>
      </c>
      <c r="D859" s="16" t="s">
        <v>5349</v>
      </c>
      <c r="E859" s="12">
        <v>0.64200000000000002</v>
      </c>
      <c r="F859" s="11" t="s">
        <v>3671</v>
      </c>
      <c r="G859" s="8" t="s">
        <v>7</v>
      </c>
      <c r="H859" s="13">
        <v>1</v>
      </c>
      <c r="I859" s="8" t="s">
        <v>3557</v>
      </c>
      <c r="J859" s="14" t="s">
        <v>3638</v>
      </c>
      <c r="K859" s="14" t="s">
        <v>6768</v>
      </c>
      <c r="L859" s="14" t="s">
        <v>6769</v>
      </c>
      <c r="M859" s="24">
        <v>0.68907579354565962</v>
      </c>
    </row>
    <row r="860" spans="1:13" x14ac:dyDescent="0.25">
      <c r="A860" s="9" t="s">
        <v>874</v>
      </c>
      <c r="B860" s="10">
        <v>563</v>
      </c>
      <c r="C860" s="10">
        <v>1692</v>
      </c>
      <c r="D860" s="16" t="s">
        <v>5798</v>
      </c>
      <c r="E860" s="12">
        <v>0.64180000000000004</v>
      </c>
      <c r="F860" s="11" t="s">
        <v>5148</v>
      </c>
      <c r="G860" s="8" t="s">
        <v>11</v>
      </c>
      <c r="I860" s="8" t="s">
        <v>3557</v>
      </c>
      <c r="J860" s="14" t="s">
        <v>3638</v>
      </c>
      <c r="K860" s="14" t="s">
        <v>6768</v>
      </c>
      <c r="L860" s="14" t="s">
        <v>6769</v>
      </c>
      <c r="M860" s="24">
        <v>0.56249990944396944</v>
      </c>
    </row>
    <row r="861" spans="1:13" x14ac:dyDescent="0.25">
      <c r="A861" s="9" t="s">
        <v>875</v>
      </c>
      <c r="B861" s="10">
        <v>132</v>
      </c>
      <c r="C861" s="10">
        <v>399</v>
      </c>
      <c r="D861" s="16" t="s">
        <v>5349</v>
      </c>
      <c r="E861" s="12">
        <v>0.66420000000000001</v>
      </c>
      <c r="G861" s="8" t="s">
        <v>3557</v>
      </c>
      <c r="H861" s="13">
        <v>1</v>
      </c>
      <c r="I861" s="8" t="s">
        <v>3557</v>
      </c>
      <c r="J861" s="14" t="s">
        <v>3638</v>
      </c>
      <c r="K861" s="14" t="s">
        <v>6768</v>
      </c>
      <c r="L861" s="14" t="s">
        <v>6769</v>
      </c>
      <c r="M861" s="24">
        <v>0.6438356090073184</v>
      </c>
    </row>
    <row r="862" spans="1:13" x14ac:dyDescent="0.25">
      <c r="A862" s="9" t="s">
        <v>876</v>
      </c>
      <c r="B862" s="10">
        <v>361</v>
      </c>
      <c r="C862" s="10">
        <v>1086</v>
      </c>
      <c r="D862" s="16" t="s">
        <v>5349</v>
      </c>
      <c r="E862" s="12">
        <v>0.67500000000000004</v>
      </c>
      <c r="F862" s="11" t="s">
        <v>5149</v>
      </c>
      <c r="G862" s="8" t="s">
        <v>3554</v>
      </c>
      <c r="H862" s="13">
        <v>2</v>
      </c>
      <c r="I862" s="8" t="s">
        <v>3557</v>
      </c>
      <c r="J862" s="14" t="s">
        <v>3638</v>
      </c>
      <c r="K862" s="14" t="s">
        <v>6768</v>
      </c>
      <c r="L862" s="14" t="s">
        <v>6769</v>
      </c>
      <c r="M862" s="24">
        <v>0.59595960885113419</v>
      </c>
    </row>
    <row r="863" spans="1:13" x14ac:dyDescent="0.25">
      <c r="A863" s="9" t="s">
        <v>877</v>
      </c>
      <c r="B863" s="10">
        <v>135</v>
      </c>
      <c r="C863" s="10">
        <v>408</v>
      </c>
      <c r="D863" s="16" t="s">
        <v>5349</v>
      </c>
      <c r="E863" s="12">
        <v>0.63729999999999998</v>
      </c>
      <c r="G863" s="8" t="s">
        <v>3557</v>
      </c>
      <c r="I863" s="8" t="s">
        <v>3557</v>
      </c>
      <c r="J863" s="14" t="s">
        <v>3638</v>
      </c>
      <c r="K863" s="14" t="s">
        <v>6768</v>
      </c>
      <c r="L863" s="14" t="s">
        <v>6769</v>
      </c>
      <c r="M863" s="24">
        <v>0.62820521252468087</v>
      </c>
    </row>
    <row r="864" spans="1:13" x14ac:dyDescent="0.25">
      <c r="A864" s="9" t="s">
        <v>878</v>
      </c>
      <c r="B864" s="10">
        <v>138</v>
      </c>
      <c r="C864" s="10">
        <v>417</v>
      </c>
      <c r="D864" s="16" t="s">
        <v>5435</v>
      </c>
      <c r="E864" s="12">
        <v>0.62590000000000001</v>
      </c>
      <c r="F864" s="11" t="s">
        <v>3703</v>
      </c>
      <c r="G864" s="8" t="s">
        <v>14</v>
      </c>
      <c r="I864" s="8" t="s">
        <v>3557</v>
      </c>
      <c r="J864" s="14" t="s">
        <v>3638</v>
      </c>
      <c r="K864" s="14" t="s">
        <v>6768</v>
      </c>
      <c r="L864" s="14" t="s">
        <v>6769</v>
      </c>
      <c r="M864" s="24">
        <v>0.6081083575967785</v>
      </c>
    </row>
    <row r="865" spans="1:13" x14ac:dyDescent="0.25">
      <c r="A865" s="9" t="s">
        <v>879</v>
      </c>
      <c r="B865" s="10">
        <v>305</v>
      </c>
      <c r="C865" s="10">
        <v>918</v>
      </c>
      <c r="D865" s="16" t="s">
        <v>5799</v>
      </c>
      <c r="E865" s="12">
        <v>0.64600000000000002</v>
      </c>
      <c r="F865" s="11" t="s">
        <v>3890</v>
      </c>
      <c r="G865" s="8" t="s">
        <v>3567</v>
      </c>
      <c r="I865" s="8" t="s">
        <v>3557</v>
      </c>
      <c r="J865" s="14" t="s">
        <v>3638</v>
      </c>
      <c r="K865" s="14" t="s">
        <v>6768</v>
      </c>
      <c r="L865" s="14" t="s">
        <v>6769</v>
      </c>
      <c r="M865" s="24">
        <v>0.60645159639958302</v>
      </c>
    </row>
    <row r="866" spans="1:13" x14ac:dyDescent="0.25">
      <c r="A866" s="9" t="s">
        <v>880</v>
      </c>
      <c r="B866" s="10">
        <v>301</v>
      </c>
      <c r="C866" s="10">
        <v>906</v>
      </c>
      <c r="D866" s="16" t="s">
        <v>5349</v>
      </c>
      <c r="E866" s="12">
        <v>0.67879999999999996</v>
      </c>
      <c r="F866" s="11" t="s">
        <v>3964</v>
      </c>
      <c r="G866" s="8" t="s">
        <v>3556</v>
      </c>
      <c r="I866" s="8">
        <v>1</v>
      </c>
      <c r="J866" s="14" t="s">
        <v>3638</v>
      </c>
      <c r="K866" s="14" t="s">
        <v>6770</v>
      </c>
      <c r="L866" s="14" t="s">
        <v>6771</v>
      </c>
      <c r="M866" s="24">
        <v>0.68152858915169201</v>
      </c>
    </row>
    <row r="867" spans="1:13" x14ac:dyDescent="0.25">
      <c r="A867" s="9" t="s">
        <v>881</v>
      </c>
      <c r="B867" s="10">
        <v>933</v>
      </c>
      <c r="C867" s="10">
        <v>2802</v>
      </c>
      <c r="D867" s="16" t="s">
        <v>5349</v>
      </c>
      <c r="E867" s="12">
        <v>0.61209999999999998</v>
      </c>
      <c r="F867" s="11" t="s">
        <v>4247</v>
      </c>
      <c r="G867" s="8" t="s">
        <v>11</v>
      </c>
      <c r="I867" s="8">
        <v>1</v>
      </c>
      <c r="J867" s="14" t="s">
        <v>3638</v>
      </c>
      <c r="K867" s="14" t="s">
        <v>6770</v>
      </c>
      <c r="L867" s="14" t="s">
        <v>6771</v>
      </c>
      <c r="M867" s="24">
        <v>0.55411259170461946</v>
      </c>
    </row>
    <row r="868" spans="1:13" x14ac:dyDescent="0.25">
      <c r="A868" s="9" t="s">
        <v>882</v>
      </c>
      <c r="B868" s="10">
        <v>282</v>
      </c>
      <c r="C868" s="10">
        <v>849</v>
      </c>
      <c r="D868" s="16" t="s">
        <v>5349</v>
      </c>
      <c r="E868" s="12">
        <v>0.61599999999999999</v>
      </c>
      <c r="F868" s="11" t="s">
        <v>3962</v>
      </c>
      <c r="G868" s="8" t="s">
        <v>4</v>
      </c>
      <c r="H868" s="13">
        <v>4</v>
      </c>
      <c r="I868" s="8" t="s">
        <v>3557</v>
      </c>
      <c r="J868" s="14" t="s">
        <v>3638</v>
      </c>
      <c r="K868" s="14" t="s">
        <v>6768</v>
      </c>
      <c r="L868" s="14" t="s">
        <v>6769</v>
      </c>
      <c r="M868" s="24">
        <v>0.54225352112676051</v>
      </c>
    </row>
    <row r="869" spans="1:13" x14ac:dyDescent="0.25">
      <c r="A869" s="9" t="s">
        <v>883</v>
      </c>
      <c r="B869" s="10">
        <v>844</v>
      </c>
      <c r="C869" s="10">
        <v>2535</v>
      </c>
      <c r="D869" s="16" t="s">
        <v>5349</v>
      </c>
      <c r="E869" s="12">
        <v>0.67020000000000002</v>
      </c>
      <c r="F869" s="11" t="s">
        <v>3704</v>
      </c>
      <c r="G869" s="8" t="s">
        <v>4</v>
      </c>
      <c r="H869" s="13">
        <v>6</v>
      </c>
      <c r="I869" s="8" t="s">
        <v>3557</v>
      </c>
      <c r="J869" s="14" t="s">
        <v>3638</v>
      </c>
      <c r="K869" s="14" t="s">
        <v>6768</v>
      </c>
      <c r="L869" s="14" t="s">
        <v>6769</v>
      </c>
      <c r="M869" s="24">
        <v>0.59872622307868617</v>
      </c>
    </row>
    <row r="870" spans="1:13" x14ac:dyDescent="0.25">
      <c r="A870" s="9" t="s">
        <v>884</v>
      </c>
      <c r="B870" s="10">
        <v>344</v>
      </c>
      <c r="C870" s="10">
        <v>1035</v>
      </c>
      <c r="D870" s="16" t="s">
        <v>5349</v>
      </c>
      <c r="E870" s="12">
        <v>0.65890000000000004</v>
      </c>
      <c r="F870" s="11" t="s">
        <v>3905</v>
      </c>
      <c r="G870" s="8" t="s">
        <v>7</v>
      </c>
      <c r="I870" s="8" t="s">
        <v>3557</v>
      </c>
      <c r="J870" s="14" t="s">
        <v>3638</v>
      </c>
      <c r="K870" s="14" t="s">
        <v>6768</v>
      </c>
      <c r="L870" s="14" t="s">
        <v>6769</v>
      </c>
      <c r="M870" s="24">
        <v>0.6400000756799934</v>
      </c>
    </row>
    <row r="871" spans="1:13" x14ac:dyDescent="0.25">
      <c r="A871" s="9" t="s">
        <v>885</v>
      </c>
      <c r="B871" s="10">
        <v>403</v>
      </c>
      <c r="C871" s="10">
        <v>1212</v>
      </c>
      <c r="D871" s="16" t="s">
        <v>5349</v>
      </c>
      <c r="E871" s="12">
        <v>0.67410000000000003</v>
      </c>
      <c r="F871" s="11" t="s">
        <v>3974</v>
      </c>
      <c r="G871" s="8" t="s">
        <v>4</v>
      </c>
      <c r="I871" s="8" t="s">
        <v>3557</v>
      </c>
      <c r="J871" s="14" t="s">
        <v>3638</v>
      </c>
      <c r="K871" s="14" t="s">
        <v>6768</v>
      </c>
      <c r="L871" s="14" t="s">
        <v>6769</v>
      </c>
      <c r="M871" s="24">
        <v>0.66929129735568471</v>
      </c>
    </row>
    <row r="872" spans="1:13" x14ac:dyDescent="0.25">
      <c r="A872" s="9" t="s">
        <v>886</v>
      </c>
      <c r="B872" s="10">
        <v>761</v>
      </c>
      <c r="C872" s="10">
        <v>2286</v>
      </c>
      <c r="D872" s="16" t="s">
        <v>5445</v>
      </c>
      <c r="E872" s="12">
        <v>0.64700000000000002</v>
      </c>
      <c r="F872" s="11" t="s">
        <v>3680</v>
      </c>
      <c r="G872" s="8" t="s">
        <v>15</v>
      </c>
      <c r="I872" s="8">
        <v>1</v>
      </c>
      <c r="J872" s="14" t="s">
        <v>3638</v>
      </c>
      <c r="K872" s="14" t="s">
        <v>6770</v>
      </c>
      <c r="L872" s="14" t="s">
        <v>6771</v>
      </c>
      <c r="M872" s="24">
        <v>0.66512697451370706</v>
      </c>
    </row>
    <row r="873" spans="1:13" x14ac:dyDescent="0.25">
      <c r="A873" s="9" t="s">
        <v>887</v>
      </c>
      <c r="B873" s="10">
        <v>183</v>
      </c>
      <c r="C873" s="10">
        <v>552</v>
      </c>
      <c r="D873" s="16" t="s">
        <v>5435</v>
      </c>
      <c r="E873" s="12">
        <v>0.61960000000000004</v>
      </c>
      <c r="F873" s="11" t="s">
        <v>5150</v>
      </c>
      <c r="G873" s="8" t="s">
        <v>0</v>
      </c>
      <c r="H873" s="13">
        <v>2</v>
      </c>
      <c r="I873" s="8" t="s">
        <v>3557</v>
      </c>
      <c r="J873" s="14" t="s">
        <v>3638</v>
      </c>
      <c r="K873" s="14" t="s">
        <v>6768</v>
      </c>
      <c r="L873" s="14" t="s">
        <v>6769</v>
      </c>
      <c r="M873" s="24">
        <v>0.44230766523668597</v>
      </c>
    </row>
    <row r="874" spans="1:13" x14ac:dyDescent="0.25">
      <c r="A874" s="9" t="s">
        <v>888</v>
      </c>
      <c r="B874" s="10">
        <v>292</v>
      </c>
      <c r="C874" s="10">
        <v>879</v>
      </c>
      <c r="D874" s="16" t="s">
        <v>5435</v>
      </c>
      <c r="E874" s="12">
        <v>0.63480000000000003</v>
      </c>
      <c r="G874" s="8" t="s">
        <v>3557</v>
      </c>
      <c r="H874" s="13">
        <v>1</v>
      </c>
      <c r="I874" s="8" t="s">
        <v>3557</v>
      </c>
      <c r="J874" s="14" t="s">
        <v>3638</v>
      </c>
      <c r="K874" s="14" t="s">
        <v>6768</v>
      </c>
      <c r="L874" s="14" t="s">
        <v>6769</v>
      </c>
      <c r="M874" s="24">
        <v>0.57142867074829329</v>
      </c>
    </row>
    <row r="875" spans="1:13" x14ac:dyDescent="0.25">
      <c r="A875" s="9" t="s">
        <v>889</v>
      </c>
      <c r="B875" s="10">
        <v>156</v>
      </c>
      <c r="C875" s="10">
        <v>471</v>
      </c>
      <c r="D875" s="16" t="s">
        <v>5800</v>
      </c>
      <c r="E875" s="12">
        <v>0.62419999999999998</v>
      </c>
      <c r="F875" s="11" t="s">
        <v>5151</v>
      </c>
      <c r="G875" s="8" t="s">
        <v>11</v>
      </c>
      <c r="H875" s="13">
        <v>1</v>
      </c>
      <c r="I875" s="8" t="s">
        <v>3557</v>
      </c>
      <c r="J875" s="14" t="s">
        <v>3638</v>
      </c>
      <c r="K875" s="14" t="s">
        <v>6768</v>
      </c>
      <c r="L875" s="14" t="s">
        <v>6769</v>
      </c>
      <c r="M875" s="24">
        <v>0.70238081972790634</v>
      </c>
    </row>
    <row r="876" spans="1:13" x14ac:dyDescent="0.25">
      <c r="A876" s="9" t="s">
        <v>890</v>
      </c>
      <c r="B876" s="10">
        <v>549</v>
      </c>
      <c r="C876" s="10">
        <v>1650</v>
      </c>
      <c r="D876" s="16" t="s">
        <v>5801</v>
      </c>
      <c r="E876" s="12">
        <v>0.61880000000000002</v>
      </c>
      <c r="F876" s="11" t="s">
        <v>5152</v>
      </c>
      <c r="G876" s="8" t="s">
        <v>0</v>
      </c>
      <c r="H876" s="13">
        <v>2</v>
      </c>
      <c r="I876" s="8" t="s">
        <v>3557</v>
      </c>
      <c r="J876" s="14" t="s">
        <v>3638</v>
      </c>
      <c r="K876" s="14" t="s">
        <v>6768</v>
      </c>
      <c r="L876" s="14" t="s">
        <v>6769</v>
      </c>
      <c r="M876" s="24">
        <v>0.56934311541904725</v>
      </c>
    </row>
    <row r="877" spans="1:13" x14ac:dyDescent="0.25">
      <c r="A877" s="9" t="s">
        <v>891</v>
      </c>
      <c r="B877" s="10">
        <v>245</v>
      </c>
      <c r="C877" s="10">
        <v>738</v>
      </c>
      <c r="D877" s="16" t="s">
        <v>5802</v>
      </c>
      <c r="E877" s="12">
        <v>0.64359999999999995</v>
      </c>
      <c r="F877" s="11" t="s">
        <v>5153</v>
      </c>
      <c r="G877" s="8" t="s">
        <v>0</v>
      </c>
      <c r="H877" s="13">
        <v>3</v>
      </c>
      <c r="I877" s="8" t="s">
        <v>3557</v>
      </c>
      <c r="J877" s="14" t="s">
        <v>3638</v>
      </c>
      <c r="K877" s="14" t="s">
        <v>6768</v>
      </c>
      <c r="L877" s="14" t="s">
        <v>6769</v>
      </c>
      <c r="M877" s="24">
        <v>0.59854015773349623</v>
      </c>
    </row>
    <row r="878" spans="1:13" x14ac:dyDescent="0.25">
      <c r="A878" s="9" t="s">
        <v>892</v>
      </c>
      <c r="B878" s="10">
        <v>54</v>
      </c>
      <c r="C878" s="10">
        <v>165</v>
      </c>
      <c r="D878" s="16" t="s">
        <v>5349</v>
      </c>
      <c r="E878" s="12">
        <v>0.61209999999999998</v>
      </c>
      <c r="F878" s="11" t="s">
        <v>5154</v>
      </c>
      <c r="G878" s="8" t="s">
        <v>0</v>
      </c>
      <c r="H878" s="13">
        <v>1</v>
      </c>
      <c r="I878" s="8" t="s">
        <v>3557</v>
      </c>
      <c r="J878" s="14" t="s">
        <v>3638</v>
      </c>
      <c r="K878" s="14" t="s">
        <v>6768</v>
      </c>
      <c r="L878" s="14" t="s">
        <v>6769</v>
      </c>
      <c r="M878" s="24">
        <v>0.64285717040815904</v>
      </c>
    </row>
    <row r="879" spans="1:13" x14ac:dyDescent="0.25">
      <c r="A879" s="9" t="s">
        <v>893</v>
      </c>
      <c r="B879" s="10">
        <v>308</v>
      </c>
      <c r="C879" s="10">
        <v>927</v>
      </c>
      <c r="D879" s="16" t="s">
        <v>5803</v>
      </c>
      <c r="E879" s="12">
        <v>0.65800000000000003</v>
      </c>
      <c r="F879" s="11" t="s">
        <v>5155</v>
      </c>
      <c r="G879" s="8" t="s">
        <v>0</v>
      </c>
      <c r="H879" s="13">
        <v>3</v>
      </c>
      <c r="I879" s="8" t="s">
        <v>3557</v>
      </c>
      <c r="J879" s="14" t="s">
        <v>3638</v>
      </c>
      <c r="K879" s="14" t="s">
        <v>6768</v>
      </c>
      <c r="L879" s="14" t="s">
        <v>6769</v>
      </c>
      <c r="M879" s="24">
        <v>0.58389250507631696</v>
      </c>
    </row>
    <row r="880" spans="1:13" x14ac:dyDescent="0.25">
      <c r="A880" s="9" t="s">
        <v>894</v>
      </c>
      <c r="B880" s="10">
        <v>495</v>
      </c>
      <c r="C880" s="10">
        <v>1488</v>
      </c>
      <c r="D880" s="16" t="s">
        <v>5804</v>
      </c>
      <c r="E880" s="12">
        <v>0.64649999999999996</v>
      </c>
      <c r="F880" s="11" t="s">
        <v>5156</v>
      </c>
      <c r="G880" s="8" t="s">
        <v>0</v>
      </c>
      <c r="H880" s="13">
        <v>2</v>
      </c>
      <c r="I880" s="8" t="s">
        <v>3557</v>
      </c>
      <c r="J880" s="14" t="s">
        <v>3638</v>
      </c>
      <c r="K880" s="14" t="s">
        <v>6768</v>
      </c>
      <c r="L880" s="14" t="s">
        <v>6769</v>
      </c>
      <c r="M880" s="24">
        <v>0.65461841960613509</v>
      </c>
    </row>
    <row r="881" spans="1:13" x14ac:dyDescent="0.25">
      <c r="A881" s="9" t="s">
        <v>895</v>
      </c>
      <c r="B881" s="10">
        <v>151</v>
      </c>
      <c r="C881" s="10">
        <v>456</v>
      </c>
      <c r="D881" s="16" t="s">
        <v>5349</v>
      </c>
      <c r="E881" s="12">
        <v>0.67110000000000003</v>
      </c>
      <c r="F881" s="11" t="s">
        <v>5157</v>
      </c>
      <c r="G881" s="8" t="s">
        <v>11</v>
      </c>
      <c r="H881" s="13">
        <v>2</v>
      </c>
      <c r="I881" s="8" t="s">
        <v>3557</v>
      </c>
      <c r="J881" s="14" t="s">
        <v>3638</v>
      </c>
      <c r="K881" s="14" t="s">
        <v>6768</v>
      </c>
      <c r="L881" s="14" t="s">
        <v>6769</v>
      </c>
      <c r="M881" s="24">
        <v>0.61728394601432679</v>
      </c>
    </row>
    <row r="882" spans="1:13" x14ac:dyDescent="0.25">
      <c r="A882" s="9" t="s">
        <v>896</v>
      </c>
      <c r="B882" s="10">
        <v>711</v>
      </c>
      <c r="C882" s="10">
        <v>2136</v>
      </c>
      <c r="D882" s="16" t="s">
        <v>5349</v>
      </c>
      <c r="E882" s="12">
        <v>0.68730000000000002</v>
      </c>
      <c r="F882" s="11" t="s">
        <v>5158</v>
      </c>
      <c r="G882" s="8" t="s">
        <v>11</v>
      </c>
      <c r="I882" s="8" t="s">
        <v>3557</v>
      </c>
      <c r="J882" s="14" t="s">
        <v>3638</v>
      </c>
      <c r="K882" s="14" t="s">
        <v>6768</v>
      </c>
      <c r="L882" s="14" t="s">
        <v>6769</v>
      </c>
      <c r="M882" s="24">
        <v>0.66819214372805369</v>
      </c>
    </row>
    <row r="883" spans="1:13" x14ac:dyDescent="0.25">
      <c r="A883" s="9" t="s">
        <v>897</v>
      </c>
      <c r="B883" s="10">
        <v>49</v>
      </c>
      <c r="C883" s="10">
        <v>150</v>
      </c>
      <c r="D883" s="16" t="s">
        <v>5805</v>
      </c>
      <c r="E883" s="12">
        <v>0.66669999999999996</v>
      </c>
      <c r="F883" s="11" t="s">
        <v>5159</v>
      </c>
      <c r="G883" s="8" t="s">
        <v>11</v>
      </c>
      <c r="H883" s="13">
        <v>3</v>
      </c>
      <c r="I883" s="8" t="s">
        <v>3557</v>
      </c>
      <c r="J883" s="14" t="s">
        <v>3638</v>
      </c>
      <c r="K883" s="14" t="s">
        <v>6768</v>
      </c>
      <c r="L883" s="14" t="s">
        <v>6769</v>
      </c>
      <c r="M883" s="24">
        <v>0.82758608454222515</v>
      </c>
    </row>
    <row r="884" spans="1:13" x14ac:dyDescent="0.25">
      <c r="A884" s="9" t="s">
        <v>898</v>
      </c>
      <c r="B884" s="10">
        <v>464</v>
      </c>
      <c r="C884" s="10">
        <v>1395</v>
      </c>
      <c r="D884" s="16" t="s">
        <v>5349</v>
      </c>
      <c r="E884" s="12">
        <v>0.65229999999999999</v>
      </c>
      <c r="F884" s="11" t="s">
        <v>4440</v>
      </c>
      <c r="G884" s="8" t="s">
        <v>5</v>
      </c>
      <c r="I884" s="8" t="s">
        <v>3557</v>
      </c>
      <c r="J884" s="14" t="s">
        <v>3638</v>
      </c>
      <c r="K884" s="14" t="s">
        <v>6768</v>
      </c>
      <c r="L884" s="14" t="s">
        <v>6769</v>
      </c>
      <c r="M884" s="24">
        <v>0.70916333409311039</v>
      </c>
    </row>
    <row r="885" spans="1:13" x14ac:dyDescent="0.25">
      <c r="A885" s="9" t="s">
        <v>899</v>
      </c>
      <c r="B885" s="10">
        <v>88</v>
      </c>
      <c r="C885" s="10">
        <v>267</v>
      </c>
      <c r="D885" s="16" t="s">
        <v>5578</v>
      </c>
      <c r="E885" s="12">
        <v>0.59930000000000005</v>
      </c>
      <c r="F885" s="11" t="s">
        <v>3835</v>
      </c>
      <c r="G885" s="8" t="s">
        <v>3559</v>
      </c>
      <c r="I885" s="8">
        <v>1</v>
      </c>
      <c r="J885" s="14" t="s">
        <v>3637</v>
      </c>
      <c r="K885" s="14" t="s">
        <v>6787</v>
      </c>
      <c r="L885" s="14" t="s">
        <v>6788</v>
      </c>
      <c r="M885" s="24">
        <v>0.64406777133007964</v>
      </c>
    </row>
    <row r="886" spans="1:13" x14ac:dyDescent="0.25">
      <c r="A886" s="9" t="s">
        <v>900</v>
      </c>
      <c r="B886" s="10">
        <v>301</v>
      </c>
      <c r="C886" s="10">
        <v>906</v>
      </c>
      <c r="D886" s="16" t="s">
        <v>5561</v>
      </c>
      <c r="E886" s="12">
        <v>0.6744</v>
      </c>
      <c r="F886" s="11" t="s">
        <v>3919</v>
      </c>
      <c r="G886" s="8" t="s">
        <v>3559</v>
      </c>
      <c r="I886" s="8">
        <v>1</v>
      </c>
      <c r="J886" s="14" t="s">
        <v>3637</v>
      </c>
      <c r="K886" s="14" t="s">
        <v>6787</v>
      </c>
      <c r="L886" s="14" t="s">
        <v>6788</v>
      </c>
      <c r="M886" s="24">
        <v>0.67379682501358118</v>
      </c>
    </row>
    <row r="887" spans="1:13" x14ac:dyDescent="0.25">
      <c r="A887" s="9" t="s">
        <v>901</v>
      </c>
      <c r="B887" s="10">
        <v>63</v>
      </c>
      <c r="C887" s="10">
        <v>192</v>
      </c>
      <c r="D887" s="16" t="s">
        <v>5806</v>
      </c>
      <c r="E887" s="12">
        <v>0.59899999999999998</v>
      </c>
      <c r="G887" s="8" t="s">
        <v>3557</v>
      </c>
      <c r="I887" s="8">
        <v>1</v>
      </c>
      <c r="J887" s="14" t="s">
        <v>3638</v>
      </c>
      <c r="K887" s="14" t="s">
        <v>6779</v>
      </c>
      <c r="L887" s="14" t="s">
        <v>6780</v>
      </c>
      <c r="M887" s="24">
        <v>0.50000009264706557</v>
      </c>
    </row>
    <row r="888" spans="1:13" x14ac:dyDescent="0.25">
      <c r="A888" s="9" t="s">
        <v>902</v>
      </c>
      <c r="B888" s="10">
        <v>286</v>
      </c>
      <c r="C888" s="10">
        <v>861</v>
      </c>
      <c r="D888" s="16" t="s">
        <v>5577</v>
      </c>
      <c r="E888" s="12">
        <v>0.65849999999999997</v>
      </c>
      <c r="F888" s="11" t="s">
        <v>3940</v>
      </c>
      <c r="G888" s="8" t="s">
        <v>8</v>
      </c>
      <c r="I888" s="8">
        <v>1</v>
      </c>
      <c r="J888" s="14" t="s">
        <v>3638</v>
      </c>
      <c r="K888" s="14" t="s">
        <v>6770</v>
      </c>
      <c r="L888" s="14" t="s">
        <v>6771</v>
      </c>
      <c r="M888" s="24">
        <v>0.63736256483517206</v>
      </c>
    </row>
    <row r="889" spans="1:13" x14ac:dyDescent="0.25">
      <c r="A889" s="9" t="s">
        <v>903</v>
      </c>
      <c r="B889" s="10">
        <v>495</v>
      </c>
      <c r="C889" s="10">
        <v>1488</v>
      </c>
      <c r="D889" s="16" t="s">
        <v>5576</v>
      </c>
      <c r="E889" s="12">
        <v>0.66600000000000004</v>
      </c>
      <c r="F889" s="11" t="s">
        <v>3939</v>
      </c>
      <c r="G889" s="8" t="s">
        <v>3559</v>
      </c>
      <c r="I889" s="8">
        <v>1</v>
      </c>
      <c r="J889" s="14" t="s">
        <v>3638</v>
      </c>
      <c r="K889" s="14" t="s">
        <v>6770</v>
      </c>
      <c r="L889" s="14" t="s">
        <v>6771</v>
      </c>
      <c r="M889" s="24">
        <v>0.64383574880373573</v>
      </c>
    </row>
    <row r="890" spans="1:13" x14ac:dyDescent="0.25">
      <c r="A890" s="9" t="s">
        <v>904</v>
      </c>
      <c r="B890" s="10">
        <v>630</v>
      </c>
      <c r="C890" s="10">
        <v>1893</v>
      </c>
      <c r="D890" s="16" t="s">
        <v>5349</v>
      </c>
      <c r="E890" s="12">
        <v>0.5948</v>
      </c>
      <c r="F890" s="11" t="s">
        <v>4525</v>
      </c>
      <c r="G890" s="8" t="s">
        <v>13</v>
      </c>
      <c r="H890" s="13">
        <v>2</v>
      </c>
      <c r="I890" s="8" t="s">
        <v>3557</v>
      </c>
      <c r="J890" s="14" t="s">
        <v>3638</v>
      </c>
      <c r="K890" s="14" t="s">
        <v>6770</v>
      </c>
      <c r="L890" s="14" t="s">
        <v>6771</v>
      </c>
      <c r="M890" s="24">
        <v>0.65860215873222328</v>
      </c>
    </row>
    <row r="891" spans="1:13" x14ac:dyDescent="0.25">
      <c r="A891" s="9" t="s">
        <v>905</v>
      </c>
      <c r="B891" s="10">
        <v>366</v>
      </c>
      <c r="C891" s="10">
        <v>1101</v>
      </c>
      <c r="D891" s="16" t="s">
        <v>5349</v>
      </c>
      <c r="E891" s="12">
        <v>0.60309999999999997</v>
      </c>
      <c r="G891" s="8" t="s">
        <v>3557</v>
      </c>
      <c r="H891" s="13">
        <v>1</v>
      </c>
      <c r="I891" s="8">
        <v>1</v>
      </c>
      <c r="J891" s="14" t="s">
        <v>3638</v>
      </c>
      <c r="K891" s="14" t="s">
        <v>6770</v>
      </c>
      <c r="L891" s="14" t="s">
        <v>6771</v>
      </c>
      <c r="M891" s="24">
        <v>0.63849777762351168</v>
      </c>
    </row>
    <row r="892" spans="1:13" x14ac:dyDescent="0.25">
      <c r="A892" s="9" t="s">
        <v>906</v>
      </c>
      <c r="B892" s="10">
        <v>364</v>
      </c>
      <c r="C892" s="10">
        <v>1095</v>
      </c>
      <c r="D892" s="16" t="s">
        <v>5349</v>
      </c>
      <c r="E892" s="12">
        <v>0.621</v>
      </c>
      <c r="G892" s="8" t="s">
        <v>3557</v>
      </c>
      <c r="H892" s="13">
        <v>1</v>
      </c>
      <c r="I892" s="8">
        <v>1</v>
      </c>
      <c r="J892" s="14" t="s">
        <v>3638</v>
      </c>
      <c r="K892" s="14" t="s">
        <v>6770</v>
      </c>
      <c r="L892" s="14" t="s">
        <v>6778</v>
      </c>
      <c r="M892" s="24">
        <v>0.6886792873976636</v>
      </c>
    </row>
    <row r="893" spans="1:13" x14ac:dyDescent="0.25">
      <c r="A893" s="9" t="s">
        <v>907</v>
      </c>
      <c r="B893" s="10">
        <v>279</v>
      </c>
      <c r="C893" s="10">
        <v>840</v>
      </c>
      <c r="D893" s="16" t="s">
        <v>5349</v>
      </c>
      <c r="E893" s="12">
        <v>0.59760000000000002</v>
      </c>
      <c r="F893" s="11" t="s">
        <v>5160</v>
      </c>
      <c r="G893" s="8" t="s">
        <v>3</v>
      </c>
      <c r="H893" s="13">
        <v>1</v>
      </c>
      <c r="I893" s="8">
        <v>1</v>
      </c>
      <c r="J893" s="14" t="s">
        <v>3638</v>
      </c>
      <c r="K893" s="14" t="s">
        <v>6770</v>
      </c>
      <c r="L893" s="14" t="s">
        <v>6778</v>
      </c>
      <c r="M893" s="24">
        <v>0.71527763111981091</v>
      </c>
    </row>
    <row r="894" spans="1:13" x14ac:dyDescent="0.25">
      <c r="A894" s="9" t="s">
        <v>908</v>
      </c>
      <c r="B894" s="10">
        <v>630</v>
      </c>
      <c r="C894" s="10">
        <v>1893</v>
      </c>
      <c r="D894" s="16" t="s">
        <v>5349</v>
      </c>
      <c r="E894" s="12">
        <v>0.70579999999999998</v>
      </c>
      <c r="F894" s="11" t="s">
        <v>3835</v>
      </c>
      <c r="G894" s="8" t="s">
        <v>3559</v>
      </c>
      <c r="H894" s="13">
        <v>1</v>
      </c>
      <c r="I894" s="8">
        <v>1</v>
      </c>
      <c r="J894" s="14" t="s">
        <v>3638</v>
      </c>
      <c r="K894" s="14" t="s">
        <v>6770</v>
      </c>
      <c r="L894" s="14" t="s">
        <v>6778</v>
      </c>
      <c r="M894" s="24">
        <v>0.65873016666666673</v>
      </c>
    </row>
    <row r="895" spans="1:13" x14ac:dyDescent="0.25">
      <c r="A895" s="9" t="s">
        <v>909</v>
      </c>
      <c r="B895" s="10">
        <v>398</v>
      </c>
      <c r="C895" s="10">
        <v>1197</v>
      </c>
      <c r="D895" s="16" t="s">
        <v>5349</v>
      </c>
      <c r="E895" s="12">
        <v>0.67249999999999999</v>
      </c>
      <c r="F895" s="11" t="s">
        <v>5161</v>
      </c>
      <c r="G895" s="8" t="s">
        <v>3559</v>
      </c>
      <c r="H895" s="13">
        <v>1</v>
      </c>
      <c r="I895" s="8">
        <v>1</v>
      </c>
      <c r="J895" s="14" t="s">
        <v>3638</v>
      </c>
      <c r="K895" s="14" t="s">
        <v>6770</v>
      </c>
      <c r="L895" s="14" t="s">
        <v>6778</v>
      </c>
      <c r="M895" s="24">
        <v>0.62719303681517591</v>
      </c>
    </row>
    <row r="896" spans="1:13" x14ac:dyDescent="0.25">
      <c r="A896" s="9" t="s">
        <v>910</v>
      </c>
      <c r="B896" s="10">
        <v>731</v>
      </c>
      <c r="C896" s="10">
        <v>2196</v>
      </c>
      <c r="D896" s="16" t="s">
        <v>5349</v>
      </c>
      <c r="E896" s="12">
        <v>0.66300000000000003</v>
      </c>
      <c r="F896" s="11" t="s">
        <v>3919</v>
      </c>
      <c r="G896" s="8" t="s">
        <v>3559</v>
      </c>
      <c r="H896" s="13">
        <v>1</v>
      </c>
      <c r="I896" s="8">
        <v>1</v>
      </c>
      <c r="J896" s="14" t="s">
        <v>3638</v>
      </c>
      <c r="K896" s="14" t="s">
        <v>6770</v>
      </c>
      <c r="L896" s="14" t="s">
        <v>6771</v>
      </c>
      <c r="M896" s="24">
        <v>0.66145848205566316</v>
      </c>
    </row>
    <row r="897" spans="1:13" x14ac:dyDescent="0.25">
      <c r="A897" s="9" t="s">
        <v>911</v>
      </c>
      <c r="B897" s="10">
        <v>337</v>
      </c>
      <c r="C897" s="10">
        <v>1014</v>
      </c>
      <c r="D897" s="16" t="s">
        <v>5349</v>
      </c>
      <c r="E897" s="12">
        <v>0.69130000000000003</v>
      </c>
      <c r="G897" s="8" t="s">
        <v>3557</v>
      </c>
      <c r="H897" s="13">
        <v>1</v>
      </c>
      <c r="I897" s="8" t="s">
        <v>3557</v>
      </c>
      <c r="J897" s="14" t="s">
        <v>3638</v>
      </c>
      <c r="K897" s="14" t="s">
        <v>6768</v>
      </c>
      <c r="L897" s="14" t="s">
        <v>6769</v>
      </c>
      <c r="M897" s="24">
        <v>0.64921482504048422</v>
      </c>
    </row>
    <row r="898" spans="1:13" x14ac:dyDescent="0.25">
      <c r="A898" s="9" t="s">
        <v>912</v>
      </c>
      <c r="B898" s="10">
        <v>95</v>
      </c>
      <c r="C898" s="10">
        <v>288</v>
      </c>
      <c r="D898" s="16" t="s">
        <v>5349</v>
      </c>
      <c r="E898" s="12">
        <v>0.69440000000000002</v>
      </c>
      <c r="G898" s="8" t="s">
        <v>3557</v>
      </c>
      <c r="H898" s="13">
        <v>1</v>
      </c>
      <c r="I898" s="8">
        <v>1</v>
      </c>
      <c r="J898" s="14" t="s">
        <v>3638</v>
      </c>
      <c r="K898" s="14" t="s">
        <v>6770</v>
      </c>
      <c r="L898" s="14" t="s">
        <v>6771</v>
      </c>
      <c r="M898" s="24">
        <v>0.71428581122448731</v>
      </c>
    </row>
    <row r="899" spans="1:13" x14ac:dyDescent="0.25">
      <c r="A899" s="9" t="s">
        <v>913</v>
      </c>
      <c r="B899" s="10">
        <v>375</v>
      </c>
      <c r="C899" s="10">
        <v>1128</v>
      </c>
      <c r="D899" s="16" t="s">
        <v>5349</v>
      </c>
      <c r="E899" s="12">
        <v>0.6835</v>
      </c>
      <c r="G899" s="8" t="s">
        <v>3557</v>
      </c>
      <c r="H899" s="13">
        <v>1</v>
      </c>
      <c r="I899" s="8">
        <v>1</v>
      </c>
      <c r="J899" s="14" t="s">
        <v>3638</v>
      </c>
      <c r="K899" s="14" t="s">
        <v>6770</v>
      </c>
      <c r="L899" s="14" t="s">
        <v>6771</v>
      </c>
      <c r="M899" s="24">
        <v>0.68879675539334939</v>
      </c>
    </row>
    <row r="900" spans="1:13" x14ac:dyDescent="0.25">
      <c r="A900" s="9" t="s">
        <v>914</v>
      </c>
      <c r="B900" s="10">
        <v>310</v>
      </c>
      <c r="C900" s="10">
        <v>933</v>
      </c>
      <c r="D900" s="16" t="s">
        <v>5349</v>
      </c>
      <c r="E900" s="12">
        <v>0.67630000000000001</v>
      </c>
      <c r="G900" s="8" t="s">
        <v>3557</v>
      </c>
      <c r="H900" s="13">
        <v>1</v>
      </c>
      <c r="I900" s="8" t="s">
        <v>3557</v>
      </c>
      <c r="J900" s="14" t="s">
        <v>3638</v>
      </c>
      <c r="K900" s="14" t="s">
        <v>6768</v>
      </c>
      <c r="L900" s="14" t="s">
        <v>6769</v>
      </c>
      <c r="M900" s="24">
        <v>0.65079368203577825</v>
      </c>
    </row>
    <row r="901" spans="1:13" x14ac:dyDescent="0.25">
      <c r="A901" s="9" t="s">
        <v>915</v>
      </c>
      <c r="B901" s="10">
        <v>110</v>
      </c>
      <c r="C901" s="10">
        <v>333</v>
      </c>
      <c r="D901" s="16" t="s">
        <v>5349</v>
      </c>
      <c r="E901" s="12">
        <v>0.59760000000000002</v>
      </c>
      <c r="G901" s="8" t="s">
        <v>3557</v>
      </c>
      <c r="H901" s="13">
        <v>1</v>
      </c>
      <c r="I901" s="8">
        <v>1</v>
      </c>
      <c r="J901" s="14" t="s">
        <v>3638</v>
      </c>
      <c r="K901" s="14" t="s">
        <v>6770</v>
      </c>
      <c r="L901" s="14" t="s">
        <v>6778</v>
      </c>
      <c r="M901" s="24">
        <v>0.66176460358997891</v>
      </c>
    </row>
    <row r="902" spans="1:13" x14ac:dyDescent="0.25">
      <c r="A902" s="9" t="s">
        <v>916</v>
      </c>
      <c r="B902" s="10">
        <v>343</v>
      </c>
      <c r="C902" s="10">
        <v>1032</v>
      </c>
      <c r="D902" s="16" t="s">
        <v>5435</v>
      </c>
      <c r="E902" s="12">
        <v>0.64629999999999999</v>
      </c>
      <c r="F902" s="11" t="s">
        <v>5162</v>
      </c>
      <c r="G902" s="8" t="s">
        <v>3593</v>
      </c>
      <c r="I902" s="8">
        <v>1</v>
      </c>
      <c r="J902" s="14" t="s">
        <v>3638</v>
      </c>
      <c r="K902" s="14" t="s">
        <v>6770</v>
      </c>
      <c r="L902" s="14" t="s">
        <v>6778</v>
      </c>
      <c r="M902" s="24">
        <v>0.67592597297668111</v>
      </c>
    </row>
    <row r="903" spans="1:13" x14ac:dyDescent="0.25">
      <c r="A903" s="9" t="s">
        <v>917</v>
      </c>
      <c r="B903" s="10">
        <v>891</v>
      </c>
      <c r="C903" s="10">
        <v>2676</v>
      </c>
      <c r="D903" s="16" t="s">
        <v>5349</v>
      </c>
      <c r="E903" s="12">
        <v>0.62670000000000003</v>
      </c>
      <c r="F903" s="11" t="s">
        <v>4777</v>
      </c>
      <c r="G903" s="8" t="s">
        <v>3556</v>
      </c>
      <c r="H903" s="13">
        <v>1</v>
      </c>
      <c r="I903" s="8">
        <v>1</v>
      </c>
      <c r="J903" s="14" t="s">
        <v>3638</v>
      </c>
      <c r="K903" s="14" t="s">
        <v>6770</v>
      </c>
      <c r="L903" s="14" t="s">
        <v>6778</v>
      </c>
      <c r="M903" s="24">
        <v>0.63333324052082673</v>
      </c>
    </row>
    <row r="904" spans="1:13" x14ac:dyDescent="0.25">
      <c r="A904" s="9" t="s">
        <v>918</v>
      </c>
      <c r="B904" s="10">
        <v>330</v>
      </c>
      <c r="C904" s="10">
        <v>993</v>
      </c>
      <c r="D904" s="16" t="s">
        <v>5349</v>
      </c>
      <c r="E904" s="12">
        <v>0.62339999999999995</v>
      </c>
      <c r="G904" s="8" t="s">
        <v>3557</v>
      </c>
      <c r="H904" s="13">
        <v>1</v>
      </c>
      <c r="I904" s="8">
        <v>1</v>
      </c>
      <c r="J904" s="14" t="s">
        <v>3638</v>
      </c>
      <c r="K904" s="14" t="s">
        <v>6770</v>
      </c>
      <c r="L904" s="14" t="s">
        <v>6771</v>
      </c>
      <c r="M904" s="24">
        <v>0.57219251242529123</v>
      </c>
    </row>
    <row r="905" spans="1:13" x14ac:dyDescent="0.25">
      <c r="A905" s="9" t="s">
        <v>919</v>
      </c>
      <c r="B905" s="10">
        <v>143</v>
      </c>
      <c r="C905" s="10">
        <v>432</v>
      </c>
      <c r="D905" s="16" t="s">
        <v>5349</v>
      </c>
      <c r="E905" s="12">
        <v>0.63429999999999997</v>
      </c>
      <c r="F905" s="11" t="s">
        <v>3890</v>
      </c>
      <c r="G905" s="8" t="s">
        <v>3567</v>
      </c>
      <c r="I905" s="8">
        <v>1</v>
      </c>
      <c r="J905" s="14" t="s">
        <v>3638</v>
      </c>
      <c r="K905" s="14" t="s">
        <v>6770</v>
      </c>
      <c r="L905" s="14" t="s">
        <v>6771</v>
      </c>
      <c r="M905" s="24">
        <v>0.52808986056053431</v>
      </c>
    </row>
    <row r="906" spans="1:13" x14ac:dyDescent="0.25">
      <c r="A906" s="9" t="s">
        <v>920</v>
      </c>
      <c r="B906" s="10">
        <v>265</v>
      </c>
      <c r="C906" s="10">
        <v>798</v>
      </c>
      <c r="D906" s="16" t="s">
        <v>5349</v>
      </c>
      <c r="E906" s="12">
        <v>0.61029999999999995</v>
      </c>
      <c r="F906" s="11" t="s">
        <v>5163</v>
      </c>
      <c r="G906" s="8" t="s">
        <v>13</v>
      </c>
      <c r="I906" s="8">
        <v>1</v>
      </c>
      <c r="J906" s="14" t="s">
        <v>3637</v>
      </c>
      <c r="K906" s="14" t="s">
        <v>6787</v>
      </c>
      <c r="L906" s="14" t="s">
        <v>6788</v>
      </c>
      <c r="M906" s="24">
        <v>0.51079141216811608</v>
      </c>
    </row>
    <row r="907" spans="1:13" x14ac:dyDescent="0.25">
      <c r="A907" s="9" t="s">
        <v>921</v>
      </c>
      <c r="B907" s="10">
        <v>64</v>
      </c>
      <c r="C907" s="10">
        <v>195</v>
      </c>
      <c r="D907" s="16" t="s">
        <v>5349</v>
      </c>
      <c r="E907" s="12">
        <v>0.59489999999999998</v>
      </c>
      <c r="G907" s="8" t="s">
        <v>3557</v>
      </c>
      <c r="I907" s="8">
        <v>1</v>
      </c>
      <c r="J907" s="14" t="s">
        <v>3637</v>
      </c>
      <c r="K907" s="14" t="s">
        <v>6787</v>
      </c>
      <c r="L907" s="14" t="s">
        <v>6788</v>
      </c>
      <c r="M907" s="24">
        <v>0.625</v>
      </c>
    </row>
    <row r="908" spans="1:13" x14ac:dyDescent="0.25">
      <c r="A908" s="9" t="s">
        <v>922</v>
      </c>
      <c r="B908" s="10">
        <v>130</v>
      </c>
      <c r="C908" s="10">
        <v>393</v>
      </c>
      <c r="D908" s="16" t="s">
        <v>5349</v>
      </c>
      <c r="E908" s="12">
        <v>0.55979999999999996</v>
      </c>
      <c r="G908" s="8" t="s">
        <v>3557</v>
      </c>
      <c r="H908" s="13">
        <v>1</v>
      </c>
      <c r="I908" s="8">
        <v>1</v>
      </c>
      <c r="J908" s="14" t="s">
        <v>3638</v>
      </c>
      <c r="K908" s="14" t="s">
        <v>6770</v>
      </c>
      <c r="L908" s="14" t="s">
        <v>6776</v>
      </c>
      <c r="M908" s="24">
        <v>0.61038956434475444</v>
      </c>
    </row>
    <row r="909" spans="1:13" x14ac:dyDescent="0.25">
      <c r="A909" s="9" t="s">
        <v>923</v>
      </c>
      <c r="B909" s="10">
        <v>665</v>
      </c>
      <c r="C909" s="10">
        <v>1998</v>
      </c>
      <c r="D909" s="16" t="s">
        <v>5349</v>
      </c>
      <c r="E909" s="12">
        <v>0.62660000000000005</v>
      </c>
      <c r="F909" s="11" t="s">
        <v>5164</v>
      </c>
      <c r="G909" s="8" t="s">
        <v>3556</v>
      </c>
      <c r="H909" s="13">
        <v>1</v>
      </c>
      <c r="I909" s="8">
        <v>1</v>
      </c>
      <c r="J909" s="14" t="s">
        <v>3638</v>
      </c>
      <c r="K909" s="14" t="s">
        <v>6770</v>
      </c>
      <c r="L909" s="14" t="s">
        <v>6778</v>
      </c>
      <c r="M909" s="24">
        <v>0.65162894945701688</v>
      </c>
    </row>
    <row r="910" spans="1:13" x14ac:dyDescent="0.25">
      <c r="A910" s="9" t="s">
        <v>924</v>
      </c>
      <c r="B910" s="10">
        <v>330</v>
      </c>
      <c r="C910" s="10">
        <v>993</v>
      </c>
      <c r="D910" s="16" t="s">
        <v>5349</v>
      </c>
      <c r="E910" s="12">
        <v>0.62239999999999995</v>
      </c>
      <c r="G910" s="8" t="s">
        <v>3557</v>
      </c>
      <c r="H910" s="13">
        <v>1</v>
      </c>
      <c r="I910" s="8">
        <v>1</v>
      </c>
      <c r="J910" s="14" t="s">
        <v>3638</v>
      </c>
      <c r="K910" s="14" t="s">
        <v>6770</v>
      </c>
      <c r="L910" s="14" t="s">
        <v>6771</v>
      </c>
      <c r="M910" s="24">
        <v>0.67039105733279292</v>
      </c>
    </row>
    <row r="911" spans="1:13" x14ac:dyDescent="0.25">
      <c r="A911" s="9" t="s">
        <v>925</v>
      </c>
      <c r="B911" s="10">
        <v>116</v>
      </c>
      <c r="C911" s="10">
        <v>351</v>
      </c>
      <c r="D911" s="16" t="s">
        <v>5349</v>
      </c>
      <c r="E911" s="12">
        <v>0.62680000000000002</v>
      </c>
      <c r="G911" s="8" t="s">
        <v>3557</v>
      </c>
      <c r="H911" s="13">
        <v>1</v>
      </c>
      <c r="I911" s="8">
        <v>1</v>
      </c>
      <c r="J911" s="14" t="s">
        <v>3638</v>
      </c>
      <c r="K911" s="14" t="s">
        <v>6770</v>
      </c>
      <c r="L911" s="14" t="s">
        <v>6771</v>
      </c>
      <c r="M911" s="24">
        <v>0.63934416253693949</v>
      </c>
    </row>
    <row r="912" spans="1:13" x14ac:dyDescent="0.25">
      <c r="A912" s="9" t="s">
        <v>926</v>
      </c>
      <c r="B912" s="10">
        <v>381</v>
      </c>
      <c r="C912" s="10">
        <v>1146</v>
      </c>
      <c r="D912" s="16" t="s">
        <v>5349</v>
      </c>
      <c r="E912" s="12">
        <v>0.6169</v>
      </c>
      <c r="F912" s="11" t="s">
        <v>4563</v>
      </c>
      <c r="G912" s="8" t="s">
        <v>9</v>
      </c>
      <c r="I912" s="8">
        <v>1</v>
      </c>
      <c r="J912" s="14" t="s">
        <v>3638</v>
      </c>
      <c r="K912" s="14" t="s">
        <v>6770</v>
      </c>
      <c r="L912" s="14" t="s">
        <v>6771</v>
      </c>
      <c r="M912" s="24">
        <v>0.6767241358074465</v>
      </c>
    </row>
    <row r="913" spans="1:13" x14ac:dyDescent="0.25">
      <c r="A913" s="9" t="s">
        <v>927</v>
      </c>
      <c r="B913" s="10">
        <v>237</v>
      </c>
      <c r="C913" s="10">
        <v>714</v>
      </c>
      <c r="D913" s="16" t="s">
        <v>5807</v>
      </c>
      <c r="E913" s="12">
        <v>0.63170000000000004</v>
      </c>
      <c r="F913" s="11" t="s">
        <v>4670</v>
      </c>
      <c r="G913" s="8" t="s">
        <v>3559</v>
      </c>
      <c r="H913" s="13">
        <v>3</v>
      </c>
      <c r="I913" s="8" t="s">
        <v>3557</v>
      </c>
      <c r="J913" s="14" t="s">
        <v>3638</v>
      </c>
      <c r="K913" s="14" t="s">
        <v>6770</v>
      </c>
      <c r="L913" s="14" t="s">
        <v>6771</v>
      </c>
      <c r="M913" s="24">
        <v>0.59440544257914263</v>
      </c>
    </row>
    <row r="914" spans="1:13" x14ac:dyDescent="0.25">
      <c r="A914" s="9" t="s">
        <v>928</v>
      </c>
      <c r="B914" s="10">
        <v>524</v>
      </c>
      <c r="C914" s="10">
        <v>1575</v>
      </c>
      <c r="D914" s="16" t="s">
        <v>5349</v>
      </c>
      <c r="E914" s="12">
        <v>0.64059999999999995</v>
      </c>
      <c r="G914" s="8" t="s">
        <v>3557</v>
      </c>
      <c r="H914" s="13">
        <v>1</v>
      </c>
      <c r="I914" s="8">
        <v>1</v>
      </c>
      <c r="J914" s="14" t="s">
        <v>3638</v>
      </c>
      <c r="K914" s="14" t="s">
        <v>6770</v>
      </c>
      <c r="L914" s="14" t="s">
        <v>6771</v>
      </c>
      <c r="M914" s="24">
        <v>0.68730643022744031</v>
      </c>
    </row>
    <row r="915" spans="1:13" x14ac:dyDescent="0.25">
      <c r="A915" s="9" t="s">
        <v>929</v>
      </c>
      <c r="B915" s="10">
        <v>530</v>
      </c>
      <c r="C915" s="10">
        <v>1593</v>
      </c>
      <c r="D915" s="16" t="s">
        <v>5349</v>
      </c>
      <c r="E915" s="12">
        <v>0.60829999999999995</v>
      </c>
      <c r="G915" s="8" t="s">
        <v>3557</v>
      </c>
      <c r="H915" s="13">
        <v>1</v>
      </c>
      <c r="I915" s="8">
        <v>1</v>
      </c>
      <c r="J915" s="14" t="s">
        <v>3638</v>
      </c>
      <c r="K915" s="14" t="s">
        <v>6770</v>
      </c>
      <c r="L915" s="14" t="s">
        <v>6771</v>
      </c>
      <c r="M915" s="24">
        <v>0.60553620780402106</v>
      </c>
    </row>
    <row r="916" spans="1:13" x14ac:dyDescent="0.25">
      <c r="A916" s="9" t="s">
        <v>930</v>
      </c>
      <c r="B916" s="10">
        <v>924</v>
      </c>
      <c r="C916" s="10">
        <v>2775</v>
      </c>
      <c r="D916" s="16" t="s">
        <v>5349</v>
      </c>
      <c r="E916" s="12">
        <v>0.60580000000000001</v>
      </c>
      <c r="F916" s="11" t="s">
        <v>4375</v>
      </c>
      <c r="G916" s="8" t="s">
        <v>6</v>
      </c>
      <c r="H916" s="13">
        <v>1</v>
      </c>
      <c r="I916" s="8">
        <v>1</v>
      </c>
      <c r="J916" s="14" t="s">
        <v>3638</v>
      </c>
      <c r="K916" s="14" t="s">
        <v>6770</v>
      </c>
      <c r="L916" s="14" t="s">
        <v>6771</v>
      </c>
      <c r="M916" s="24">
        <v>0.61023628205715863</v>
      </c>
    </row>
    <row r="917" spans="1:13" x14ac:dyDescent="0.25">
      <c r="A917" s="9" t="s">
        <v>931</v>
      </c>
      <c r="B917" s="10">
        <v>461</v>
      </c>
      <c r="C917" s="10">
        <v>1386</v>
      </c>
      <c r="D917" s="16" t="s">
        <v>5349</v>
      </c>
      <c r="E917" s="12">
        <v>0.61040000000000005</v>
      </c>
      <c r="G917" s="8" t="s">
        <v>3557</v>
      </c>
      <c r="H917" s="13">
        <v>1</v>
      </c>
      <c r="I917" s="8">
        <v>1</v>
      </c>
      <c r="J917" s="14" t="s">
        <v>3638</v>
      </c>
      <c r="K917" s="14" t="s">
        <v>6770</v>
      </c>
      <c r="L917" s="14" t="s">
        <v>6771</v>
      </c>
      <c r="M917" s="24">
        <v>0.59074738292196316</v>
      </c>
    </row>
    <row r="918" spans="1:13" x14ac:dyDescent="0.25">
      <c r="A918" s="9" t="s">
        <v>932</v>
      </c>
      <c r="B918" s="10">
        <v>359</v>
      </c>
      <c r="C918" s="10">
        <v>1080</v>
      </c>
      <c r="D918" s="16" t="s">
        <v>5349</v>
      </c>
      <c r="E918" s="12">
        <v>0.64629999999999999</v>
      </c>
      <c r="F918" s="11" t="s">
        <v>4617</v>
      </c>
      <c r="G918" s="8" t="s">
        <v>13</v>
      </c>
      <c r="H918" s="13">
        <v>5</v>
      </c>
      <c r="I918" s="8" t="s">
        <v>3557</v>
      </c>
      <c r="J918" s="14" t="s">
        <v>3638</v>
      </c>
      <c r="K918" s="14" t="s">
        <v>6770</v>
      </c>
      <c r="L918" s="14" t="s">
        <v>6771</v>
      </c>
      <c r="M918" s="24">
        <v>0.62871278418537468</v>
      </c>
    </row>
    <row r="919" spans="1:13" x14ac:dyDescent="0.25">
      <c r="A919" s="9" t="s">
        <v>933</v>
      </c>
      <c r="B919" s="10">
        <v>49</v>
      </c>
      <c r="C919" s="10">
        <v>150</v>
      </c>
      <c r="D919" s="16" t="s">
        <v>5349</v>
      </c>
      <c r="E919" s="12">
        <v>0.68669999999999998</v>
      </c>
      <c r="G919" s="8" t="s">
        <v>3557</v>
      </c>
      <c r="H919" s="13">
        <v>1</v>
      </c>
      <c r="I919" s="8" t="s">
        <v>3557</v>
      </c>
      <c r="J919" s="14" t="s">
        <v>3638</v>
      </c>
      <c r="K919" s="14" t="s">
        <v>6768</v>
      </c>
      <c r="L919" s="14" t="s">
        <v>6769</v>
      </c>
      <c r="M919" s="24">
        <v>0.56250002871093407</v>
      </c>
    </row>
    <row r="920" spans="1:13" x14ac:dyDescent="0.25">
      <c r="A920" s="9" t="s">
        <v>934</v>
      </c>
      <c r="B920" s="10">
        <v>234</v>
      </c>
      <c r="C920" s="10">
        <v>705</v>
      </c>
      <c r="D920" s="16" t="s">
        <v>5349</v>
      </c>
      <c r="E920" s="12">
        <v>0.61990000000000001</v>
      </c>
      <c r="F920" s="11" t="s">
        <v>4528</v>
      </c>
      <c r="G920" s="8" t="s">
        <v>7</v>
      </c>
      <c r="I920" s="8" t="s">
        <v>3557</v>
      </c>
      <c r="J920" s="14" t="s">
        <v>3638</v>
      </c>
      <c r="K920" s="14" t="s">
        <v>6768</v>
      </c>
      <c r="L920" s="14" t="s">
        <v>6769</v>
      </c>
      <c r="M920" s="24">
        <v>0.56291391652120437</v>
      </c>
    </row>
    <row r="921" spans="1:13" x14ac:dyDescent="0.25">
      <c r="A921" s="9" t="s">
        <v>935</v>
      </c>
      <c r="B921" s="10">
        <v>280</v>
      </c>
      <c r="C921" s="10">
        <v>843</v>
      </c>
      <c r="D921" s="16" t="s">
        <v>5349</v>
      </c>
      <c r="E921" s="12">
        <v>0.624</v>
      </c>
      <c r="F921" s="11" t="s">
        <v>3675</v>
      </c>
      <c r="G921" s="8" t="s">
        <v>3582</v>
      </c>
      <c r="I921" s="8" t="s">
        <v>3557</v>
      </c>
      <c r="J921" s="14" t="s">
        <v>3638</v>
      </c>
      <c r="K921" s="14" t="s">
        <v>6768</v>
      </c>
      <c r="L921" s="14" t="s">
        <v>6769</v>
      </c>
      <c r="M921" s="24">
        <v>0.59210514439061612</v>
      </c>
    </row>
    <row r="922" spans="1:13" x14ac:dyDescent="0.25">
      <c r="A922" s="9" t="s">
        <v>936</v>
      </c>
      <c r="B922" s="10">
        <v>150</v>
      </c>
      <c r="C922" s="10">
        <v>453</v>
      </c>
      <c r="D922" s="16" t="s">
        <v>5435</v>
      </c>
      <c r="E922" s="12">
        <v>0.64900000000000002</v>
      </c>
      <c r="F922" s="11" t="s">
        <v>4129</v>
      </c>
      <c r="G922" s="8" t="s">
        <v>3577</v>
      </c>
      <c r="I922" s="8" t="s">
        <v>3557</v>
      </c>
      <c r="J922" s="14" t="s">
        <v>3638</v>
      </c>
      <c r="K922" s="14" t="s">
        <v>6768</v>
      </c>
      <c r="L922" s="14" t="s">
        <v>6769</v>
      </c>
      <c r="M922" s="24">
        <v>0.62337673722380027</v>
      </c>
    </row>
    <row r="923" spans="1:13" x14ac:dyDescent="0.25">
      <c r="A923" s="9" t="s">
        <v>937</v>
      </c>
      <c r="B923" s="10">
        <v>422</v>
      </c>
      <c r="C923" s="10">
        <v>1269</v>
      </c>
      <c r="D923" s="16" t="s">
        <v>5435</v>
      </c>
      <c r="E923" s="12">
        <v>0.6462</v>
      </c>
      <c r="F923" s="11" t="s">
        <v>4379</v>
      </c>
      <c r="G923" s="8" t="s">
        <v>8</v>
      </c>
      <c r="I923" s="8" t="s">
        <v>3557</v>
      </c>
      <c r="J923" s="14" t="s">
        <v>3638</v>
      </c>
      <c r="K923" s="14" t="s">
        <v>6768</v>
      </c>
      <c r="L923" s="14" t="s">
        <v>6769</v>
      </c>
      <c r="M923" s="24">
        <v>0.63333353261110381</v>
      </c>
    </row>
    <row r="924" spans="1:13" x14ac:dyDescent="0.25">
      <c r="A924" s="9" t="s">
        <v>938</v>
      </c>
      <c r="B924" s="10">
        <v>2042</v>
      </c>
      <c r="C924" s="10">
        <v>6129</v>
      </c>
      <c r="D924" s="16" t="s">
        <v>5349</v>
      </c>
      <c r="E924" s="12">
        <v>0.6663</v>
      </c>
      <c r="F924" s="11" t="s">
        <v>4444</v>
      </c>
      <c r="G924" s="8" t="s">
        <v>8</v>
      </c>
      <c r="H924" s="13">
        <v>5</v>
      </c>
      <c r="I924" s="8" t="s">
        <v>3557</v>
      </c>
      <c r="J924" s="14" t="s">
        <v>3638</v>
      </c>
      <c r="K924" s="14" t="s">
        <v>6770</v>
      </c>
      <c r="L924" s="14" t="s">
        <v>6778</v>
      </c>
      <c r="M924" s="24">
        <v>0.66558964075806037</v>
      </c>
    </row>
    <row r="925" spans="1:13" x14ac:dyDescent="0.25">
      <c r="A925" s="9" t="s">
        <v>939</v>
      </c>
      <c r="B925" s="10">
        <v>92</v>
      </c>
      <c r="C925" s="10">
        <v>279</v>
      </c>
      <c r="D925" s="16" t="s">
        <v>5349</v>
      </c>
      <c r="E925" s="12">
        <v>0.67030000000000001</v>
      </c>
      <c r="F925" s="11" t="s">
        <v>4528</v>
      </c>
      <c r="G925" s="8" t="s">
        <v>7</v>
      </c>
      <c r="I925" s="8">
        <v>1</v>
      </c>
      <c r="J925" s="14" t="s">
        <v>3638</v>
      </c>
      <c r="K925" s="14" t="s">
        <v>6770</v>
      </c>
      <c r="L925" s="14" t="s">
        <v>6778</v>
      </c>
      <c r="M925" s="24">
        <v>0.66101693065211009</v>
      </c>
    </row>
    <row r="926" spans="1:13" x14ac:dyDescent="0.25">
      <c r="A926" s="9" t="s">
        <v>940</v>
      </c>
      <c r="B926" s="10">
        <v>273</v>
      </c>
      <c r="C926" s="10">
        <v>822</v>
      </c>
      <c r="D926" s="16" t="s">
        <v>5349</v>
      </c>
      <c r="E926" s="12">
        <v>0.70189999999999997</v>
      </c>
      <c r="G926" s="8" t="s">
        <v>3557</v>
      </c>
      <c r="H926" s="13">
        <v>3</v>
      </c>
      <c r="I926" s="8" t="s">
        <v>3557</v>
      </c>
      <c r="J926" s="14" t="s">
        <v>3638</v>
      </c>
      <c r="K926" s="14" t="s">
        <v>6770</v>
      </c>
      <c r="L926" s="14" t="s">
        <v>6778</v>
      </c>
      <c r="M926" s="24">
        <v>0.70945941209825181</v>
      </c>
    </row>
    <row r="927" spans="1:13" x14ac:dyDescent="0.25">
      <c r="A927" s="9" t="s">
        <v>941</v>
      </c>
      <c r="B927" s="10">
        <v>339</v>
      </c>
      <c r="C927" s="10">
        <v>1020</v>
      </c>
      <c r="D927" s="16" t="s">
        <v>5349</v>
      </c>
      <c r="E927" s="12">
        <v>0.68430000000000002</v>
      </c>
      <c r="F927" s="11" t="s">
        <v>4249</v>
      </c>
      <c r="G927" s="8" t="s">
        <v>8</v>
      </c>
      <c r="I927" s="8">
        <v>1</v>
      </c>
      <c r="J927" s="14" t="s">
        <v>3638</v>
      </c>
      <c r="K927" s="14" t="s">
        <v>6770</v>
      </c>
      <c r="L927" s="14" t="s">
        <v>6778</v>
      </c>
      <c r="M927" s="24">
        <v>0.73096446351104172</v>
      </c>
    </row>
    <row r="928" spans="1:13" x14ac:dyDescent="0.25">
      <c r="A928" s="9" t="s">
        <v>942</v>
      </c>
      <c r="B928" s="10">
        <v>204</v>
      </c>
      <c r="C928" s="10">
        <v>615</v>
      </c>
      <c r="D928" s="16" t="s">
        <v>5349</v>
      </c>
      <c r="E928" s="12">
        <v>0.70569999999999999</v>
      </c>
      <c r="G928" s="8" t="s">
        <v>3557</v>
      </c>
      <c r="H928" s="13">
        <v>3</v>
      </c>
      <c r="I928" s="8" t="s">
        <v>3557</v>
      </c>
      <c r="J928" s="14" t="s">
        <v>3638</v>
      </c>
      <c r="K928" s="14" t="s">
        <v>6770</v>
      </c>
      <c r="L928" s="14" t="s">
        <v>6778</v>
      </c>
      <c r="M928" s="24">
        <v>0.62184877839135877</v>
      </c>
    </row>
    <row r="929" spans="1:13" x14ac:dyDescent="0.25">
      <c r="A929" s="9" t="s">
        <v>943</v>
      </c>
      <c r="B929" s="10">
        <v>253</v>
      </c>
      <c r="C929" s="10">
        <v>762</v>
      </c>
      <c r="D929" s="16" t="s">
        <v>5349</v>
      </c>
      <c r="E929" s="12">
        <v>0.66139999999999999</v>
      </c>
      <c r="G929" s="8" t="s">
        <v>3557</v>
      </c>
      <c r="H929" s="13">
        <v>1</v>
      </c>
      <c r="I929" s="8" t="s">
        <v>3557</v>
      </c>
      <c r="J929" s="14" t="s">
        <v>3638</v>
      </c>
      <c r="K929" s="14" t="s">
        <v>6768</v>
      </c>
      <c r="L929" s="14" t="s">
        <v>6769</v>
      </c>
      <c r="M929" s="24">
        <v>0.72794114774546337</v>
      </c>
    </row>
    <row r="930" spans="1:13" x14ac:dyDescent="0.25">
      <c r="A930" s="9" t="s">
        <v>944</v>
      </c>
      <c r="B930" s="10">
        <v>153</v>
      </c>
      <c r="C930" s="10">
        <v>462</v>
      </c>
      <c r="D930" s="16" t="s">
        <v>5349</v>
      </c>
      <c r="E930" s="12">
        <v>0.69699999999999995</v>
      </c>
      <c r="G930" s="8" t="s">
        <v>3557</v>
      </c>
      <c r="H930" s="13">
        <v>1</v>
      </c>
      <c r="I930" s="8" t="s">
        <v>3557</v>
      </c>
      <c r="J930" s="14" t="s">
        <v>3638</v>
      </c>
      <c r="K930" s="14" t="s">
        <v>6768</v>
      </c>
      <c r="L930" s="14" t="s">
        <v>6769</v>
      </c>
      <c r="M930" s="24">
        <v>0.57777790244446448</v>
      </c>
    </row>
    <row r="931" spans="1:13" x14ac:dyDescent="0.25">
      <c r="A931" s="9" t="s">
        <v>945</v>
      </c>
      <c r="B931" s="10">
        <v>276</v>
      </c>
      <c r="C931" s="10">
        <v>831</v>
      </c>
      <c r="D931" s="16" t="s">
        <v>5349</v>
      </c>
      <c r="E931" s="12">
        <v>0.65939999999999999</v>
      </c>
      <c r="G931" s="8" t="s">
        <v>3557</v>
      </c>
      <c r="H931" s="13">
        <v>1</v>
      </c>
      <c r="I931" s="8">
        <v>1</v>
      </c>
      <c r="J931" s="14" t="s">
        <v>3638</v>
      </c>
      <c r="K931" s="14" t="s">
        <v>6768</v>
      </c>
      <c r="L931" s="14" t="s">
        <v>6772</v>
      </c>
      <c r="M931" s="24">
        <v>0.65</v>
      </c>
    </row>
    <row r="932" spans="1:13" x14ac:dyDescent="0.25">
      <c r="A932" s="9" t="s">
        <v>946</v>
      </c>
      <c r="B932" s="10">
        <v>151</v>
      </c>
      <c r="C932" s="10">
        <v>456</v>
      </c>
      <c r="D932" s="16" t="s">
        <v>5349</v>
      </c>
      <c r="E932" s="12">
        <v>0.5746</v>
      </c>
      <c r="G932" s="8" t="s">
        <v>3557</v>
      </c>
      <c r="H932" s="13">
        <v>1</v>
      </c>
      <c r="I932" s="8" t="s">
        <v>3557</v>
      </c>
      <c r="J932" s="14" t="s">
        <v>3638</v>
      </c>
      <c r="K932" s="14" t="s">
        <v>6768</v>
      </c>
      <c r="L932" s="14" t="s">
        <v>6769</v>
      </c>
      <c r="M932" s="24">
        <v>0.54545452762691937</v>
      </c>
    </row>
    <row r="933" spans="1:13" x14ac:dyDescent="0.25">
      <c r="A933" s="9" t="s">
        <v>947</v>
      </c>
      <c r="B933" s="10">
        <v>375</v>
      </c>
      <c r="C933" s="10">
        <v>1128</v>
      </c>
      <c r="D933" s="16" t="s">
        <v>5808</v>
      </c>
      <c r="E933" s="12">
        <v>0.62680000000000002</v>
      </c>
      <c r="F933" s="11" t="s">
        <v>4265</v>
      </c>
      <c r="G933" s="8" t="s">
        <v>1</v>
      </c>
      <c r="H933" s="13">
        <v>8</v>
      </c>
      <c r="I933" s="8" t="s">
        <v>3557</v>
      </c>
      <c r="J933" s="14" t="s">
        <v>3638</v>
      </c>
      <c r="K933" s="14" t="s">
        <v>6768</v>
      </c>
      <c r="L933" s="14" t="s">
        <v>6769</v>
      </c>
      <c r="M933" s="24">
        <v>0.64397897330118148</v>
      </c>
    </row>
    <row r="934" spans="1:13" x14ac:dyDescent="0.25">
      <c r="A934" s="9" t="s">
        <v>948</v>
      </c>
      <c r="B934" s="10">
        <v>701</v>
      </c>
      <c r="C934" s="10">
        <v>2106</v>
      </c>
      <c r="D934" s="16" t="s">
        <v>5809</v>
      </c>
      <c r="E934" s="12">
        <v>0.65100000000000002</v>
      </c>
      <c r="F934" s="11" t="s">
        <v>4264</v>
      </c>
      <c r="G934" s="8" t="s">
        <v>3561</v>
      </c>
      <c r="I934" s="8" t="s">
        <v>3557</v>
      </c>
      <c r="J934" s="14" t="s">
        <v>3638</v>
      </c>
      <c r="K934" s="14" t="s">
        <v>6768</v>
      </c>
      <c r="L934" s="14" t="s">
        <v>6769</v>
      </c>
      <c r="M934" s="24">
        <v>0.61179357666934031</v>
      </c>
    </row>
    <row r="935" spans="1:13" x14ac:dyDescent="0.25">
      <c r="A935" s="9" t="s">
        <v>949</v>
      </c>
      <c r="B935" s="10">
        <v>166</v>
      </c>
      <c r="C935" s="10">
        <v>501</v>
      </c>
      <c r="D935" s="16" t="s">
        <v>5423</v>
      </c>
      <c r="E935" s="12">
        <v>0.61480000000000001</v>
      </c>
      <c r="G935" s="8" t="s">
        <v>3557</v>
      </c>
      <c r="H935" s="13">
        <v>8</v>
      </c>
      <c r="I935" s="8" t="s">
        <v>3557</v>
      </c>
      <c r="J935" s="14" t="s">
        <v>3638</v>
      </c>
      <c r="K935" s="14" t="s">
        <v>6768</v>
      </c>
      <c r="L935" s="14" t="s">
        <v>6769</v>
      </c>
      <c r="M935" s="24">
        <v>0.65555542849385662</v>
      </c>
    </row>
    <row r="936" spans="1:13" x14ac:dyDescent="0.25">
      <c r="A936" s="9" t="s">
        <v>950</v>
      </c>
      <c r="B936" s="10">
        <v>307</v>
      </c>
      <c r="C936" s="10">
        <v>924</v>
      </c>
      <c r="D936" s="16" t="s">
        <v>5810</v>
      </c>
      <c r="E936" s="12">
        <v>0.68610000000000004</v>
      </c>
      <c r="F936" s="11" t="s">
        <v>4263</v>
      </c>
      <c r="G936" s="8" t="s">
        <v>1</v>
      </c>
      <c r="H936" s="13">
        <v>8</v>
      </c>
      <c r="I936" s="8" t="s">
        <v>3557</v>
      </c>
      <c r="J936" s="14" t="s">
        <v>3638</v>
      </c>
      <c r="K936" s="14" t="s">
        <v>6768</v>
      </c>
      <c r="L936" s="14" t="s">
        <v>6769</v>
      </c>
      <c r="M936" s="24">
        <v>0.59776524623453431</v>
      </c>
    </row>
    <row r="937" spans="1:13" x14ac:dyDescent="0.25">
      <c r="A937" s="9" t="s">
        <v>951</v>
      </c>
      <c r="B937" s="10">
        <v>349</v>
      </c>
      <c r="C937" s="10">
        <v>1050</v>
      </c>
      <c r="D937" s="16" t="s">
        <v>5811</v>
      </c>
      <c r="E937" s="12">
        <v>0.62860000000000005</v>
      </c>
      <c r="F937" s="11" t="s">
        <v>4262</v>
      </c>
      <c r="G937" s="8" t="s">
        <v>1</v>
      </c>
      <c r="H937" s="13">
        <v>8</v>
      </c>
      <c r="I937" s="8" t="s">
        <v>3557</v>
      </c>
      <c r="J937" s="14" t="s">
        <v>3638</v>
      </c>
      <c r="K937" s="14" t="s">
        <v>6768</v>
      </c>
      <c r="L937" s="14" t="s">
        <v>6769</v>
      </c>
      <c r="M937" s="24">
        <v>0.52910059749166882</v>
      </c>
    </row>
    <row r="938" spans="1:13" x14ac:dyDescent="0.25">
      <c r="A938" s="9" t="s">
        <v>952</v>
      </c>
      <c r="B938" s="10">
        <v>597</v>
      </c>
      <c r="C938" s="10">
        <v>1794</v>
      </c>
      <c r="D938" s="16" t="s">
        <v>5812</v>
      </c>
      <c r="E938" s="12">
        <v>0.67110000000000003</v>
      </c>
      <c r="F938" s="11" t="s">
        <v>4261</v>
      </c>
      <c r="G938" s="8" t="s">
        <v>8</v>
      </c>
      <c r="H938" s="13">
        <v>8</v>
      </c>
      <c r="I938" s="8" t="s">
        <v>3557</v>
      </c>
      <c r="J938" s="14" t="s">
        <v>3638</v>
      </c>
      <c r="K938" s="14" t="s">
        <v>6768</v>
      </c>
      <c r="L938" s="14" t="s">
        <v>6769</v>
      </c>
      <c r="M938" s="24">
        <v>0.67127076925614104</v>
      </c>
    </row>
    <row r="939" spans="1:13" x14ac:dyDescent="0.25">
      <c r="A939" s="9" t="s">
        <v>953</v>
      </c>
      <c r="B939" s="10">
        <v>201</v>
      </c>
      <c r="C939" s="10">
        <v>606</v>
      </c>
      <c r="D939" s="16" t="s">
        <v>5813</v>
      </c>
      <c r="E939" s="12">
        <v>0.60399999999999998</v>
      </c>
      <c r="F939" s="11" t="s">
        <v>3751</v>
      </c>
      <c r="G939" s="8" t="s">
        <v>3554</v>
      </c>
      <c r="H939" s="13">
        <v>8</v>
      </c>
      <c r="I939" s="8" t="s">
        <v>3557</v>
      </c>
      <c r="J939" s="14" t="s">
        <v>3638</v>
      </c>
      <c r="K939" s="14" t="s">
        <v>6768</v>
      </c>
      <c r="L939" s="14" t="s">
        <v>6772</v>
      </c>
      <c r="M939" s="24">
        <v>0.58536585764425997</v>
      </c>
    </row>
    <row r="940" spans="1:13" x14ac:dyDescent="0.25">
      <c r="A940" s="9" t="s">
        <v>954</v>
      </c>
      <c r="B940" s="10">
        <v>74</v>
      </c>
      <c r="C940" s="10">
        <v>225</v>
      </c>
      <c r="D940" s="16" t="s">
        <v>5344</v>
      </c>
      <c r="E940" s="12">
        <v>0.61329999999999996</v>
      </c>
      <c r="F940" s="11" t="s">
        <v>3752</v>
      </c>
      <c r="G940" s="8" t="s">
        <v>3554</v>
      </c>
      <c r="H940" s="13">
        <v>8</v>
      </c>
      <c r="I940" s="8" t="s">
        <v>3557</v>
      </c>
      <c r="J940" s="14" t="s">
        <v>3638</v>
      </c>
      <c r="K940" s="14" t="s">
        <v>6768</v>
      </c>
      <c r="L940" s="14" t="s">
        <v>6772</v>
      </c>
      <c r="M940" s="24">
        <v>0.53333330044444394</v>
      </c>
    </row>
    <row r="941" spans="1:13" x14ac:dyDescent="0.25">
      <c r="A941" s="9" t="s">
        <v>955</v>
      </c>
      <c r="B941" s="10">
        <v>144</v>
      </c>
      <c r="C941" s="10">
        <v>435</v>
      </c>
      <c r="D941" s="16" t="s">
        <v>5814</v>
      </c>
      <c r="E941" s="12">
        <v>0.623</v>
      </c>
      <c r="F941" s="11" t="s">
        <v>3753</v>
      </c>
      <c r="G941" s="8" t="s">
        <v>3554</v>
      </c>
      <c r="H941" s="13">
        <v>7</v>
      </c>
      <c r="I941" s="8" t="s">
        <v>3557</v>
      </c>
      <c r="J941" s="14" t="s">
        <v>3638</v>
      </c>
      <c r="K941" s="14" t="s">
        <v>6768</v>
      </c>
      <c r="L941" s="14" t="s">
        <v>6769</v>
      </c>
      <c r="M941" s="24">
        <v>0.70512813412230546</v>
      </c>
    </row>
    <row r="942" spans="1:13" x14ac:dyDescent="0.25">
      <c r="A942" s="9" t="s">
        <v>956</v>
      </c>
      <c r="B942" s="10">
        <v>121</v>
      </c>
      <c r="C942" s="10">
        <v>366</v>
      </c>
      <c r="D942" s="16" t="s">
        <v>5423</v>
      </c>
      <c r="E942" s="12">
        <v>0.63109999999999999</v>
      </c>
      <c r="F942" s="11" t="s">
        <v>3754</v>
      </c>
      <c r="G942" s="8" t="s">
        <v>11</v>
      </c>
      <c r="H942" s="13">
        <v>5</v>
      </c>
      <c r="I942" s="8" t="s">
        <v>3557</v>
      </c>
      <c r="J942" s="14" t="s">
        <v>3638</v>
      </c>
      <c r="K942" s="14" t="s">
        <v>6768</v>
      </c>
      <c r="L942" s="14" t="s">
        <v>6769</v>
      </c>
      <c r="M942" s="24">
        <v>0.6363636196969682</v>
      </c>
    </row>
    <row r="943" spans="1:13" x14ac:dyDescent="0.25">
      <c r="A943" s="9" t="s">
        <v>957</v>
      </c>
      <c r="B943" s="10">
        <v>311</v>
      </c>
      <c r="C943" s="10">
        <v>936</v>
      </c>
      <c r="D943" s="16" t="s">
        <v>5815</v>
      </c>
      <c r="E943" s="12">
        <v>0.64529999999999998</v>
      </c>
      <c r="F943" s="11" t="s">
        <v>3755</v>
      </c>
      <c r="G943" s="8" t="s">
        <v>6</v>
      </c>
      <c r="H943" s="13">
        <v>8</v>
      </c>
      <c r="I943" s="8" t="s">
        <v>3557</v>
      </c>
      <c r="J943" s="14" t="s">
        <v>3638</v>
      </c>
      <c r="K943" s="14" t="s">
        <v>6768</v>
      </c>
      <c r="L943" s="14" t="s">
        <v>6769</v>
      </c>
      <c r="M943" s="24">
        <v>0.67010316384845592</v>
      </c>
    </row>
    <row r="944" spans="1:13" x14ac:dyDescent="0.25">
      <c r="A944" s="9" t="s">
        <v>958</v>
      </c>
      <c r="B944" s="10">
        <v>246</v>
      </c>
      <c r="C944" s="10">
        <v>741</v>
      </c>
      <c r="D944" s="16" t="s">
        <v>5816</v>
      </c>
      <c r="E944" s="12">
        <v>0.64239999999999997</v>
      </c>
      <c r="F944" s="11" t="s">
        <v>3675</v>
      </c>
      <c r="G944" s="8" t="s">
        <v>3582</v>
      </c>
      <c r="H944" s="13">
        <v>8</v>
      </c>
      <c r="I944" s="8" t="s">
        <v>3557</v>
      </c>
      <c r="J944" s="14" t="s">
        <v>3638</v>
      </c>
      <c r="K944" s="14" t="s">
        <v>6768</v>
      </c>
      <c r="L944" s="14" t="s">
        <v>6769</v>
      </c>
      <c r="M944" s="24">
        <v>0.62411348383884302</v>
      </c>
    </row>
    <row r="945" spans="1:13" x14ac:dyDescent="0.25">
      <c r="A945" s="9" t="s">
        <v>959</v>
      </c>
      <c r="B945" s="10">
        <v>188</v>
      </c>
      <c r="C945" s="10">
        <v>567</v>
      </c>
      <c r="D945" s="16" t="s">
        <v>5349</v>
      </c>
      <c r="E945" s="12">
        <v>0.64019999999999999</v>
      </c>
      <c r="G945" s="8" t="s">
        <v>3557</v>
      </c>
      <c r="H945" s="13">
        <v>1</v>
      </c>
      <c r="I945" s="8">
        <v>1</v>
      </c>
      <c r="J945" s="14" t="s">
        <v>3638</v>
      </c>
      <c r="K945" s="14" t="s">
        <v>6768</v>
      </c>
      <c r="L945" s="14" t="s">
        <v>6772</v>
      </c>
      <c r="M945" s="24">
        <v>0.61206908287754125</v>
      </c>
    </row>
    <row r="946" spans="1:13" x14ac:dyDescent="0.25">
      <c r="A946" s="9" t="s">
        <v>960</v>
      </c>
      <c r="B946" s="10">
        <v>78</v>
      </c>
      <c r="C946" s="10">
        <v>237</v>
      </c>
      <c r="D946" s="16" t="s">
        <v>5817</v>
      </c>
      <c r="E946" s="12">
        <v>0.57809999999999995</v>
      </c>
      <c r="F946" s="11" t="s">
        <v>3757</v>
      </c>
      <c r="G946" s="8" t="s">
        <v>3560</v>
      </c>
      <c r="H946" s="13">
        <v>8</v>
      </c>
      <c r="I946" s="8" t="s">
        <v>3557</v>
      </c>
      <c r="J946" s="14" t="s">
        <v>3638</v>
      </c>
      <c r="K946" s="14" t="s">
        <v>6768</v>
      </c>
      <c r="L946" s="14" t="s">
        <v>6772</v>
      </c>
      <c r="M946" s="24">
        <v>0.510204068638071</v>
      </c>
    </row>
    <row r="947" spans="1:13" x14ac:dyDescent="0.25">
      <c r="A947" s="9" t="s">
        <v>961</v>
      </c>
      <c r="B947" s="10">
        <v>419</v>
      </c>
      <c r="C947" s="10">
        <v>1260</v>
      </c>
      <c r="D947" s="16" t="s">
        <v>5816</v>
      </c>
      <c r="E947" s="12">
        <v>0.62139999999999995</v>
      </c>
      <c r="F947" s="11" t="s">
        <v>3758</v>
      </c>
      <c r="G947" s="8" t="s">
        <v>3560</v>
      </c>
      <c r="H947" s="13">
        <v>8</v>
      </c>
      <c r="I947" s="8" t="s">
        <v>3557</v>
      </c>
      <c r="J947" s="14" t="s">
        <v>3638</v>
      </c>
      <c r="K947" s="14" t="s">
        <v>6768</v>
      </c>
      <c r="L947" s="14" t="s">
        <v>6769</v>
      </c>
      <c r="M947" s="24">
        <v>0.56338025675460646</v>
      </c>
    </row>
    <row r="948" spans="1:13" x14ac:dyDescent="0.25">
      <c r="A948" s="9" t="s">
        <v>962</v>
      </c>
      <c r="B948" s="10">
        <v>321</v>
      </c>
      <c r="C948" s="10">
        <v>966</v>
      </c>
      <c r="D948" s="16" t="s">
        <v>5818</v>
      </c>
      <c r="E948" s="12">
        <v>0.63660000000000005</v>
      </c>
      <c r="F948" s="11" t="s">
        <v>3759</v>
      </c>
      <c r="G948" s="8" t="s">
        <v>1</v>
      </c>
      <c r="H948" s="13">
        <v>8</v>
      </c>
      <c r="I948" s="8" t="s">
        <v>3557</v>
      </c>
      <c r="J948" s="14" t="s">
        <v>3638</v>
      </c>
      <c r="K948" s="14" t="s">
        <v>6768</v>
      </c>
      <c r="L948" s="14" t="s">
        <v>6769</v>
      </c>
      <c r="M948" s="24">
        <v>0.54189936920821502</v>
      </c>
    </row>
    <row r="949" spans="1:13" x14ac:dyDescent="0.25">
      <c r="A949" s="9" t="s">
        <v>963</v>
      </c>
      <c r="B949" s="10">
        <v>115</v>
      </c>
      <c r="C949" s="10">
        <v>348</v>
      </c>
      <c r="D949" s="16" t="s">
        <v>5349</v>
      </c>
      <c r="E949" s="12">
        <v>0.57179999999999997</v>
      </c>
      <c r="F949" s="11" t="s">
        <v>4026</v>
      </c>
      <c r="G949" s="8" t="s">
        <v>9</v>
      </c>
      <c r="I949" s="8" t="s">
        <v>3557</v>
      </c>
      <c r="J949" s="14" t="s">
        <v>3638</v>
      </c>
      <c r="K949" s="14" t="s">
        <v>6768</v>
      </c>
      <c r="L949" s="14" t="s">
        <v>6769</v>
      </c>
      <c r="M949" s="24">
        <v>0.48529412013408324</v>
      </c>
    </row>
    <row r="950" spans="1:13" x14ac:dyDescent="0.25">
      <c r="A950" s="9" t="s">
        <v>964</v>
      </c>
      <c r="B950" s="10">
        <v>203</v>
      </c>
      <c r="C950" s="10">
        <v>612</v>
      </c>
      <c r="D950" s="16" t="s">
        <v>5819</v>
      </c>
      <c r="E950" s="12">
        <v>0.68140000000000001</v>
      </c>
      <c r="F950" s="11" t="s">
        <v>3760</v>
      </c>
      <c r="G950" s="8" t="s">
        <v>4</v>
      </c>
      <c r="H950" s="13">
        <v>8</v>
      </c>
      <c r="I950" s="8" t="s">
        <v>3557</v>
      </c>
      <c r="J950" s="14" t="s">
        <v>3638</v>
      </c>
      <c r="K950" s="14" t="s">
        <v>6768</v>
      </c>
      <c r="L950" s="14" t="s">
        <v>6769</v>
      </c>
      <c r="M950" s="24">
        <v>0.64999986466671145</v>
      </c>
    </row>
    <row r="951" spans="1:13" x14ac:dyDescent="0.25">
      <c r="A951" s="9" t="s">
        <v>965</v>
      </c>
      <c r="B951" s="10">
        <v>322</v>
      </c>
      <c r="C951" s="10">
        <v>969</v>
      </c>
      <c r="D951" s="16" t="s">
        <v>5820</v>
      </c>
      <c r="E951" s="12">
        <v>0.66049999999999998</v>
      </c>
      <c r="F951" s="11" t="s">
        <v>3761</v>
      </c>
      <c r="G951" s="8" t="s">
        <v>4</v>
      </c>
      <c r="I951" s="8" t="s">
        <v>3557</v>
      </c>
      <c r="J951" s="14" t="s">
        <v>3638</v>
      </c>
      <c r="K951" s="14" t="s">
        <v>6768</v>
      </c>
      <c r="L951" s="14" t="s">
        <v>6769</v>
      </c>
      <c r="M951" s="24">
        <v>0.64444437288888745</v>
      </c>
    </row>
    <row r="952" spans="1:13" x14ac:dyDescent="0.25">
      <c r="A952" s="9" t="s">
        <v>966</v>
      </c>
      <c r="B952" s="10">
        <v>607</v>
      </c>
      <c r="C952" s="10">
        <v>1824</v>
      </c>
      <c r="D952" s="16" t="s">
        <v>5821</v>
      </c>
      <c r="E952" s="12">
        <v>0.67110000000000003</v>
      </c>
      <c r="F952" s="11" t="s">
        <v>3743</v>
      </c>
      <c r="G952" s="8" t="s">
        <v>3594</v>
      </c>
      <c r="I952" s="8" t="s">
        <v>3557</v>
      </c>
      <c r="J952" s="14" t="s">
        <v>3638</v>
      </c>
      <c r="K952" s="14" t="s">
        <v>6768</v>
      </c>
      <c r="L952" s="14" t="s">
        <v>6769</v>
      </c>
      <c r="M952" s="24">
        <v>0.68468453688827435</v>
      </c>
    </row>
    <row r="953" spans="1:13" x14ac:dyDescent="0.25">
      <c r="A953" s="9" t="s">
        <v>967</v>
      </c>
      <c r="B953" s="10">
        <v>239</v>
      </c>
      <c r="C953" s="10">
        <v>720</v>
      </c>
      <c r="D953" s="16" t="s">
        <v>5822</v>
      </c>
      <c r="E953" s="12">
        <v>0.6542</v>
      </c>
      <c r="F953" s="11" t="s">
        <v>3762</v>
      </c>
      <c r="G953" s="8" t="s">
        <v>4</v>
      </c>
      <c r="H953" s="13">
        <v>7</v>
      </c>
      <c r="I953" s="8" t="s">
        <v>3557</v>
      </c>
      <c r="J953" s="14" t="s">
        <v>3638</v>
      </c>
      <c r="K953" s="14" t="s">
        <v>6768</v>
      </c>
      <c r="L953" s="14" t="s">
        <v>6769</v>
      </c>
      <c r="M953" s="24">
        <v>0.61417322834645671</v>
      </c>
    </row>
    <row r="954" spans="1:13" x14ac:dyDescent="0.25">
      <c r="A954" s="9" t="s">
        <v>968</v>
      </c>
      <c r="B954" s="10">
        <v>488</v>
      </c>
      <c r="C954" s="10">
        <v>1467</v>
      </c>
      <c r="D954" s="16" t="s">
        <v>5823</v>
      </c>
      <c r="E954" s="12">
        <v>0.62919999999999998</v>
      </c>
      <c r="F954" s="11" t="s">
        <v>3763</v>
      </c>
      <c r="G954" s="8" t="s">
        <v>4</v>
      </c>
      <c r="I954" s="8">
        <v>1</v>
      </c>
      <c r="J954" s="14" t="s">
        <v>3637</v>
      </c>
      <c r="K954" s="14" t="s">
        <v>6787</v>
      </c>
      <c r="L954" s="14" t="s">
        <v>6788</v>
      </c>
      <c r="M954" s="24">
        <v>0.63898919511527807</v>
      </c>
    </row>
    <row r="955" spans="1:13" x14ac:dyDescent="0.25">
      <c r="A955" s="9" t="s">
        <v>969</v>
      </c>
      <c r="B955" s="10">
        <v>309</v>
      </c>
      <c r="C955" s="10">
        <v>930</v>
      </c>
      <c r="D955" s="16" t="s">
        <v>6803</v>
      </c>
      <c r="E955" s="12">
        <v>0.64839999999999998</v>
      </c>
      <c r="F955" s="11" t="s">
        <v>3764</v>
      </c>
      <c r="G955" s="8" t="s">
        <v>2</v>
      </c>
      <c r="H955" s="13">
        <v>8</v>
      </c>
      <c r="I955" s="8" t="s">
        <v>3557</v>
      </c>
      <c r="J955" s="14" t="s">
        <v>3637</v>
      </c>
      <c r="K955" s="14" t="s">
        <v>6787</v>
      </c>
      <c r="L955" s="14" t="s">
        <v>6788</v>
      </c>
      <c r="M955" s="24">
        <v>0.63005784373350626</v>
      </c>
    </row>
    <row r="956" spans="1:13" x14ac:dyDescent="0.25">
      <c r="A956" s="9" t="s">
        <v>970</v>
      </c>
      <c r="B956" s="10">
        <v>86</v>
      </c>
      <c r="C956" s="10">
        <v>261</v>
      </c>
      <c r="D956" s="16" t="s">
        <v>5435</v>
      </c>
      <c r="E956" s="12">
        <v>0.65900000000000003</v>
      </c>
      <c r="F956" s="11" t="s">
        <v>3765</v>
      </c>
      <c r="G956" s="8" t="s">
        <v>9</v>
      </c>
      <c r="I956" s="8">
        <v>1</v>
      </c>
      <c r="J956" s="14" t="s">
        <v>3637</v>
      </c>
      <c r="K956" s="14" t="s">
        <v>6787</v>
      </c>
      <c r="L956" s="14" t="s">
        <v>6788</v>
      </c>
      <c r="M956" s="24">
        <v>0.63461540051775311</v>
      </c>
    </row>
    <row r="957" spans="1:13" x14ac:dyDescent="0.25">
      <c r="A957" s="9" t="s">
        <v>971</v>
      </c>
      <c r="B957" s="10">
        <v>128</v>
      </c>
      <c r="C957" s="10">
        <v>387</v>
      </c>
      <c r="D957" s="16" t="s">
        <v>5767</v>
      </c>
      <c r="E957" s="12">
        <v>0.60980000000000001</v>
      </c>
      <c r="F957" s="11" t="s">
        <v>3766</v>
      </c>
      <c r="G957" s="8" t="s">
        <v>7</v>
      </c>
      <c r="I957" s="8">
        <v>1</v>
      </c>
      <c r="J957" s="14" t="s">
        <v>3637</v>
      </c>
      <c r="K957" s="14" t="s">
        <v>6787</v>
      </c>
      <c r="L957" s="14" t="s">
        <v>6788</v>
      </c>
      <c r="M957" s="24">
        <v>0.58974358974358976</v>
      </c>
    </row>
    <row r="958" spans="1:13" x14ac:dyDescent="0.25">
      <c r="A958" s="9" t="s">
        <v>972</v>
      </c>
      <c r="B958" s="10">
        <v>178</v>
      </c>
      <c r="C958" s="10">
        <v>537</v>
      </c>
      <c r="D958" s="16" t="s">
        <v>5824</v>
      </c>
      <c r="E958" s="12">
        <v>0.65920000000000001</v>
      </c>
      <c r="F958" s="11" t="s">
        <v>3767</v>
      </c>
      <c r="G958" s="8" t="s">
        <v>3555</v>
      </c>
      <c r="H958" s="13">
        <v>8</v>
      </c>
      <c r="I958" s="8" t="s">
        <v>3557</v>
      </c>
      <c r="J958" s="14" t="s">
        <v>3637</v>
      </c>
      <c r="K958" s="14" t="s">
        <v>6787</v>
      </c>
      <c r="L958" s="14" t="s">
        <v>6788</v>
      </c>
      <c r="M958" s="24">
        <v>0.61111122098764947</v>
      </c>
    </row>
    <row r="959" spans="1:13" x14ac:dyDescent="0.25">
      <c r="A959" s="9" t="s">
        <v>973</v>
      </c>
      <c r="B959" s="10">
        <v>544</v>
      </c>
      <c r="C959" s="10">
        <v>1635</v>
      </c>
      <c r="D959" s="16" t="s">
        <v>5825</v>
      </c>
      <c r="E959" s="12">
        <v>0.62450000000000006</v>
      </c>
      <c r="F959" s="11" t="s">
        <v>3768</v>
      </c>
      <c r="G959" s="8" t="s">
        <v>3</v>
      </c>
      <c r="H959" s="13">
        <v>8</v>
      </c>
      <c r="I959" s="8" t="s">
        <v>3557</v>
      </c>
      <c r="J959" s="14" t="s">
        <v>3638</v>
      </c>
      <c r="K959" s="14" t="s">
        <v>6770</v>
      </c>
      <c r="L959" s="14" t="s">
        <v>6771</v>
      </c>
      <c r="M959" s="24">
        <v>0.59515568849989442</v>
      </c>
    </row>
    <row r="960" spans="1:13" x14ac:dyDescent="0.25">
      <c r="A960" s="9" t="s">
        <v>974</v>
      </c>
      <c r="B960" s="10">
        <v>80</v>
      </c>
      <c r="C960" s="10">
        <v>243</v>
      </c>
      <c r="D960" s="16" t="s">
        <v>5349</v>
      </c>
      <c r="E960" s="12">
        <v>0.57609999999999995</v>
      </c>
      <c r="G960" s="8" t="s">
        <v>3557</v>
      </c>
      <c r="I960" s="8">
        <v>1</v>
      </c>
      <c r="J960" s="14" t="s">
        <v>3638</v>
      </c>
      <c r="K960" s="14" t="s">
        <v>6770</v>
      </c>
      <c r="L960" s="14" t="s">
        <v>6771</v>
      </c>
      <c r="M960" s="24">
        <v>0.64444444444444438</v>
      </c>
    </row>
    <row r="961" spans="1:13" x14ac:dyDescent="0.25">
      <c r="A961" s="9" t="s">
        <v>975</v>
      </c>
      <c r="B961" s="10">
        <v>157</v>
      </c>
      <c r="C961" s="10">
        <v>474</v>
      </c>
      <c r="D961" s="16" t="s">
        <v>5826</v>
      </c>
      <c r="E961" s="12">
        <v>0.6139</v>
      </c>
      <c r="F961" s="11" t="s">
        <v>5165</v>
      </c>
      <c r="G961" s="8" t="s">
        <v>3556</v>
      </c>
      <c r="I961" s="8" t="s">
        <v>3557</v>
      </c>
      <c r="J961" s="14" t="s">
        <v>3638</v>
      </c>
      <c r="K961" s="14" t="s">
        <v>6768</v>
      </c>
      <c r="L961" s="14" t="s">
        <v>6769</v>
      </c>
      <c r="M961" s="24">
        <v>0.69318170464876949</v>
      </c>
    </row>
    <row r="962" spans="1:13" x14ac:dyDescent="0.25">
      <c r="A962" s="9" t="s">
        <v>976</v>
      </c>
      <c r="B962" s="10">
        <v>818</v>
      </c>
      <c r="C962" s="10">
        <v>2457</v>
      </c>
      <c r="D962" s="16" t="s">
        <v>5428</v>
      </c>
      <c r="E962" s="12">
        <v>0.61460000000000004</v>
      </c>
      <c r="F962" s="11" t="s">
        <v>3769</v>
      </c>
      <c r="G962" s="8" t="s">
        <v>11</v>
      </c>
      <c r="I962" s="8" t="s">
        <v>3557</v>
      </c>
      <c r="J962" s="14" t="s">
        <v>3638</v>
      </c>
      <c r="K962" s="14" t="s">
        <v>6768</v>
      </c>
      <c r="L962" s="14" t="s">
        <v>6769</v>
      </c>
      <c r="M962" s="24">
        <v>0.48364468610690386</v>
      </c>
    </row>
    <row r="963" spans="1:13" x14ac:dyDescent="0.25">
      <c r="A963" s="9" t="s">
        <v>977</v>
      </c>
      <c r="B963" s="10">
        <v>416</v>
      </c>
      <c r="C963" s="10">
        <v>1251</v>
      </c>
      <c r="D963" s="16" t="s">
        <v>5827</v>
      </c>
      <c r="E963" s="12">
        <v>0.62829999999999997</v>
      </c>
      <c r="F963" s="11" t="s">
        <v>4945</v>
      </c>
      <c r="G963" s="8" t="s">
        <v>9</v>
      </c>
      <c r="H963" s="13">
        <v>8</v>
      </c>
      <c r="I963" s="8" t="s">
        <v>3557</v>
      </c>
      <c r="J963" s="14" t="s">
        <v>3638</v>
      </c>
      <c r="K963" s="14" t="s">
        <v>6768</v>
      </c>
      <c r="L963" s="14" t="s">
        <v>6769</v>
      </c>
      <c r="M963" s="24">
        <v>0.54893619959076223</v>
      </c>
    </row>
    <row r="964" spans="1:13" x14ac:dyDescent="0.25">
      <c r="A964" s="9" t="s">
        <v>978</v>
      </c>
      <c r="B964" s="10">
        <v>224</v>
      </c>
      <c r="C964" s="10">
        <v>675</v>
      </c>
      <c r="D964" s="16" t="s">
        <v>5828</v>
      </c>
      <c r="E964" s="12">
        <v>0.67559999999999998</v>
      </c>
      <c r="F964" s="11" t="s">
        <v>3818</v>
      </c>
      <c r="G964" s="8" t="s">
        <v>9</v>
      </c>
      <c r="H964" s="13">
        <v>8</v>
      </c>
      <c r="I964" s="8" t="s">
        <v>3557</v>
      </c>
      <c r="J964" s="14" t="s">
        <v>3638</v>
      </c>
      <c r="K964" s="14" t="s">
        <v>6768</v>
      </c>
      <c r="L964" s="14" t="s">
        <v>6772</v>
      </c>
      <c r="M964" s="24">
        <v>0.68531474665754377</v>
      </c>
    </row>
    <row r="965" spans="1:13" x14ac:dyDescent="0.25">
      <c r="A965" s="9" t="s">
        <v>979</v>
      </c>
      <c r="B965" s="10">
        <v>200</v>
      </c>
      <c r="C965" s="10">
        <v>603</v>
      </c>
      <c r="D965" s="16" t="s">
        <v>5515</v>
      </c>
      <c r="E965" s="12">
        <v>0.65010000000000001</v>
      </c>
      <c r="F965" s="11" t="s">
        <v>3793</v>
      </c>
      <c r="G965" s="8" t="s">
        <v>3569</v>
      </c>
      <c r="H965" s="13">
        <v>6</v>
      </c>
      <c r="I965" s="8" t="s">
        <v>3557</v>
      </c>
      <c r="J965" s="14" t="s">
        <v>3638</v>
      </c>
      <c r="K965" s="14" t="s">
        <v>6768</v>
      </c>
      <c r="L965" s="14" t="s">
        <v>6772</v>
      </c>
      <c r="M965" s="24">
        <v>0.61607142857142849</v>
      </c>
    </row>
    <row r="966" spans="1:13" x14ac:dyDescent="0.25">
      <c r="A966" s="9" t="s">
        <v>980</v>
      </c>
      <c r="B966" s="10">
        <v>159</v>
      </c>
      <c r="C966" s="10">
        <v>480</v>
      </c>
      <c r="D966" s="16" t="s">
        <v>5829</v>
      </c>
      <c r="E966" s="12">
        <v>0.59379999999999999</v>
      </c>
      <c r="F966" s="11" t="s">
        <v>4946</v>
      </c>
      <c r="G966" s="8" t="s">
        <v>3595</v>
      </c>
      <c r="H966" s="13">
        <v>7</v>
      </c>
      <c r="I966" s="8" t="s">
        <v>3557</v>
      </c>
      <c r="J966" s="14" t="s">
        <v>3638</v>
      </c>
      <c r="K966" s="14" t="s">
        <v>6768</v>
      </c>
      <c r="L966" s="14" t="s">
        <v>6772</v>
      </c>
      <c r="M966" s="24">
        <v>0.52380958690476043</v>
      </c>
    </row>
    <row r="967" spans="1:13" x14ac:dyDescent="0.25">
      <c r="A967" s="9" t="s">
        <v>981</v>
      </c>
      <c r="B967" s="10">
        <v>1207</v>
      </c>
      <c r="C967" s="10">
        <v>3624</v>
      </c>
      <c r="D967" s="16" t="s">
        <v>5830</v>
      </c>
      <c r="E967" s="12">
        <v>0.64349999999999996</v>
      </c>
      <c r="F967" s="11" t="s">
        <v>4726</v>
      </c>
      <c r="G967" s="8" t="s">
        <v>8</v>
      </c>
      <c r="H967" s="13">
        <v>8</v>
      </c>
      <c r="I967" s="8" t="s">
        <v>3557</v>
      </c>
      <c r="J967" s="14" t="s">
        <v>3638</v>
      </c>
      <c r="K967" s="14" t="s">
        <v>6768</v>
      </c>
      <c r="L967" s="14" t="s">
        <v>6772</v>
      </c>
      <c r="M967" s="24">
        <v>0.65417879464161488</v>
      </c>
    </row>
    <row r="968" spans="1:13" x14ac:dyDescent="0.25">
      <c r="A968" s="9" t="s">
        <v>982</v>
      </c>
      <c r="B968" s="10">
        <v>526</v>
      </c>
      <c r="C968" s="10">
        <v>1581</v>
      </c>
      <c r="D968" s="16" t="s">
        <v>5831</v>
      </c>
      <c r="E968" s="12">
        <v>0.62749999999999995</v>
      </c>
      <c r="F968" s="11" t="s">
        <v>3669</v>
      </c>
      <c r="G968" s="8" t="s">
        <v>3560</v>
      </c>
      <c r="I968" s="8" t="s">
        <v>3557</v>
      </c>
      <c r="J968" s="14" t="s">
        <v>3638</v>
      </c>
      <c r="K968" s="14" t="s">
        <v>6768</v>
      </c>
      <c r="L968" s="14" t="s">
        <v>6769</v>
      </c>
      <c r="M968" s="24">
        <v>0.56569355396663479</v>
      </c>
    </row>
    <row r="969" spans="1:13" x14ac:dyDescent="0.25">
      <c r="A969" s="9" t="s">
        <v>983</v>
      </c>
      <c r="B969" s="10">
        <v>121</v>
      </c>
      <c r="C969" s="10">
        <v>366</v>
      </c>
      <c r="D969" s="16" t="s">
        <v>5349</v>
      </c>
      <c r="E969" s="12">
        <v>0.64480000000000004</v>
      </c>
      <c r="F969" s="11" t="s">
        <v>4268</v>
      </c>
      <c r="G969" s="8" t="s">
        <v>7</v>
      </c>
      <c r="I969" s="8">
        <v>1</v>
      </c>
      <c r="J969" s="14" t="s">
        <v>3637</v>
      </c>
      <c r="K969" s="14" t="s">
        <v>6787</v>
      </c>
      <c r="L969" s="14" t="s">
        <v>6788</v>
      </c>
      <c r="M969" s="24">
        <v>0.62318833209410651</v>
      </c>
    </row>
    <row r="970" spans="1:13" x14ac:dyDescent="0.25">
      <c r="A970" s="9" t="s">
        <v>984</v>
      </c>
      <c r="B970" s="10">
        <v>97</v>
      </c>
      <c r="C970" s="10">
        <v>294</v>
      </c>
      <c r="D970" s="16" t="s">
        <v>5349</v>
      </c>
      <c r="E970" s="12">
        <v>0.68710000000000004</v>
      </c>
      <c r="F970" s="11" t="s">
        <v>4788</v>
      </c>
      <c r="G970" s="8" t="s">
        <v>14</v>
      </c>
      <c r="I970" s="8">
        <v>1</v>
      </c>
      <c r="J970" s="14" t="s">
        <v>3637</v>
      </c>
      <c r="K970" s="14" t="s">
        <v>6787</v>
      </c>
      <c r="L970" s="14" t="s">
        <v>6788</v>
      </c>
      <c r="M970" s="24">
        <v>0.6923076923076924</v>
      </c>
    </row>
    <row r="971" spans="1:13" x14ac:dyDescent="0.25">
      <c r="A971" s="9" t="s">
        <v>985</v>
      </c>
      <c r="B971" s="10">
        <v>357</v>
      </c>
      <c r="C971" s="10">
        <v>1074</v>
      </c>
      <c r="D971" s="16" t="s">
        <v>5832</v>
      </c>
      <c r="E971" s="12">
        <v>0.64529999999999998</v>
      </c>
      <c r="F971" s="11" t="s">
        <v>4345</v>
      </c>
      <c r="G971" s="8" t="s">
        <v>8</v>
      </c>
      <c r="H971" s="13">
        <v>7</v>
      </c>
      <c r="I971" s="8" t="s">
        <v>3557</v>
      </c>
      <c r="J971" s="14" t="s">
        <v>3637</v>
      </c>
      <c r="K971" s="14" t="s">
        <v>6787</v>
      </c>
      <c r="L971" s="14" t="s">
        <v>6788</v>
      </c>
      <c r="M971" s="24">
        <v>0.66161625814203473</v>
      </c>
    </row>
    <row r="972" spans="1:13" x14ac:dyDescent="0.25">
      <c r="A972" s="9" t="s">
        <v>986</v>
      </c>
      <c r="B972" s="10">
        <v>112</v>
      </c>
      <c r="C972" s="10">
        <v>339</v>
      </c>
      <c r="D972" s="16" t="s">
        <v>5833</v>
      </c>
      <c r="E972" s="12">
        <v>0.61950000000000005</v>
      </c>
      <c r="F972" s="11" t="s">
        <v>4557</v>
      </c>
      <c r="G972" s="8" t="s">
        <v>13</v>
      </c>
      <c r="I972" s="8">
        <v>1</v>
      </c>
      <c r="J972" s="14" t="s">
        <v>3637</v>
      </c>
      <c r="K972" s="14" t="s">
        <v>6787</v>
      </c>
      <c r="L972" s="14" t="s">
        <v>6788</v>
      </c>
      <c r="M972" s="24">
        <v>0.61111114567900926</v>
      </c>
    </row>
    <row r="973" spans="1:13" x14ac:dyDescent="0.25">
      <c r="A973" s="9" t="s">
        <v>987</v>
      </c>
      <c r="B973" s="10">
        <v>108</v>
      </c>
      <c r="C973" s="10">
        <v>327</v>
      </c>
      <c r="D973" s="16" t="s">
        <v>5349</v>
      </c>
      <c r="E973" s="12">
        <v>0.68500000000000005</v>
      </c>
      <c r="G973" s="8" t="s">
        <v>3557</v>
      </c>
      <c r="H973" s="13">
        <v>1</v>
      </c>
      <c r="I973" s="8" t="s">
        <v>3557</v>
      </c>
      <c r="J973" s="14" t="s">
        <v>3638</v>
      </c>
      <c r="K973" s="14" t="s">
        <v>6768</v>
      </c>
      <c r="L973" s="14" t="s">
        <v>6769</v>
      </c>
      <c r="M973" s="24">
        <v>0.64062483388674873</v>
      </c>
    </row>
    <row r="974" spans="1:13" x14ac:dyDescent="0.25">
      <c r="A974" s="9" t="s">
        <v>988</v>
      </c>
      <c r="B974" s="10">
        <v>175</v>
      </c>
      <c r="C974" s="10">
        <v>528</v>
      </c>
      <c r="D974" s="16" t="s">
        <v>5834</v>
      </c>
      <c r="E974" s="12">
        <v>0.66290000000000004</v>
      </c>
      <c r="F974" s="11" t="s">
        <v>4343</v>
      </c>
      <c r="G974" s="8" t="s">
        <v>5</v>
      </c>
      <c r="H974" s="13">
        <v>7</v>
      </c>
      <c r="I974" s="8" t="s">
        <v>3557</v>
      </c>
      <c r="J974" s="14" t="s">
        <v>3638</v>
      </c>
      <c r="K974" s="14" t="s">
        <v>6768</v>
      </c>
      <c r="L974" s="14" t="s">
        <v>6769</v>
      </c>
      <c r="M974" s="24">
        <v>0.54455446916968564</v>
      </c>
    </row>
    <row r="975" spans="1:13" x14ac:dyDescent="0.25">
      <c r="A975" s="9" t="s">
        <v>989</v>
      </c>
      <c r="B975" s="10">
        <v>591</v>
      </c>
      <c r="C975" s="10">
        <v>1776</v>
      </c>
      <c r="D975" s="16" t="s">
        <v>5835</v>
      </c>
      <c r="E975" s="12">
        <v>0.67059999999999997</v>
      </c>
      <c r="F975" s="11" t="s">
        <v>3736</v>
      </c>
      <c r="G975" s="8" t="s">
        <v>9</v>
      </c>
      <c r="I975" s="8" t="s">
        <v>3557</v>
      </c>
      <c r="J975" s="14" t="s">
        <v>3638</v>
      </c>
      <c r="K975" s="14" t="s">
        <v>6768</v>
      </c>
      <c r="L975" s="14" t="s">
        <v>6769</v>
      </c>
      <c r="M975" s="24">
        <v>0.66282414515776045</v>
      </c>
    </row>
    <row r="976" spans="1:13" x14ac:dyDescent="0.25">
      <c r="A976" s="9" t="s">
        <v>990</v>
      </c>
      <c r="B976" s="10">
        <v>250</v>
      </c>
      <c r="C976" s="10">
        <v>753</v>
      </c>
      <c r="D976" s="16" t="s">
        <v>5836</v>
      </c>
      <c r="E976" s="12">
        <v>0.65869999999999995</v>
      </c>
      <c r="F976" s="11" t="s">
        <v>4342</v>
      </c>
      <c r="G976" s="8" t="s">
        <v>8</v>
      </c>
      <c r="H976" s="13">
        <v>8</v>
      </c>
      <c r="I976" s="8" t="s">
        <v>3557</v>
      </c>
      <c r="J976" s="14" t="s">
        <v>3638</v>
      </c>
      <c r="K976" s="14" t="s">
        <v>6768</v>
      </c>
      <c r="L976" s="14" t="s">
        <v>6769</v>
      </c>
      <c r="M976" s="24">
        <v>0.66887417218543044</v>
      </c>
    </row>
    <row r="977" spans="1:13" x14ac:dyDescent="0.25">
      <c r="A977" s="9" t="s">
        <v>991</v>
      </c>
      <c r="B977" s="10">
        <v>545</v>
      </c>
      <c r="C977" s="10">
        <v>1638</v>
      </c>
      <c r="D977" s="16" t="s">
        <v>5837</v>
      </c>
      <c r="E977" s="12">
        <v>0.61170000000000002</v>
      </c>
      <c r="F977" s="11" t="s">
        <v>4341</v>
      </c>
      <c r="G977" s="8" t="s">
        <v>0</v>
      </c>
      <c r="H977" s="13">
        <v>8</v>
      </c>
      <c r="I977" s="8" t="s">
        <v>3557</v>
      </c>
      <c r="J977" s="14" t="s">
        <v>3638</v>
      </c>
      <c r="K977" s="14" t="s">
        <v>6768</v>
      </c>
      <c r="L977" s="14" t="s">
        <v>6769</v>
      </c>
      <c r="M977" s="24">
        <v>0.54166658925189881</v>
      </c>
    </row>
    <row r="978" spans="1:13" x14ac:dyDescent="0.25">
      <c r="A978" s="9" t="s">
        <v>992</v>
      </c>
      <c r="B978" s="10">
        <v>274</v>
      </c>
      <c r="C978" s="10">
        <v>825</v>
      </c>
      <c r="D978" s="16" t="s">
        <v>5838</v>
      </c>
      <c r="E978" s="12">
        <v>0.68730000000000002</v>
      </c>
      <c r="F978" s="11" t="s">
        <v>4340</v>
      </c>
      <c r="G978" s="8" t="s">
        <v>6</v>
      </c>
      <c r="H978" s="13">
        <v>8</v>
      </c>
      <c r="I978" s="8" t="s">
        <v>3557</v>
      </c>
      <c r="J978" s="14" t="s">
        <v>3638</v>
      </c>
      <c r="K978" s="14" t="s">
        <v>6768</v>
      </c>
      <c r="L978" s="14" t="s">
        <v>6769</v>
      </c>
      <c r="M978" s="24">
        <v>0.72121202962719888</v>
      </c>
    </row>
    <row r="979" spans="1:13" x14ac:dyDescent="0.25">
      <c r="A979" s="9" t="s">
        <v>993</v>
      </c>
      <c r="B979" s="10">
        <v>573</v>
      </c>
      <c r="C979" s="10">
        <v>1722</v>
      </c>
      <c r="D979" s="16" t="s">
        <v>5839</v>
      </c>
      <c r="E979" s="12">
        <v>0.64049999999999996</v>
      </c>
      <c r="F979" s="11" t="s">
        <v>3743</v>
      </c>
      <c r="G979" s="8" t="s">
        <v>3594</v>
      </c>
      <c r="I979" s="8" t="s">
        <v>3557</v>
      </c>
      <c r="J979" s="14" t="s">
        <v>3638</v>
      </c>
      <c r="K979" s="14" t="s">
        <v>6768</v>
      </c>
      <c r="L979" s="14" t="s">
        <v>6769</v>
      </c>
      <c r="M979" s="24">
        <v>0.57770270270270285</v>
      </c>
    </row>
    <row r="980" spans="1:13" x14ac:dyDescent="0.25">
      <c r="A980" s="9" t="s">
        <v>994</v>
      </c>
      <c r="B980" s="10">
        <v>132</v>
      </c>
      <c r="C980" s="10">
        <v>399</v>
      </c>
      <c r="D980" s="16" t="s">
        <v>5435</v>
      </c>
      <c r="E980" s="12">
        <v>0.67420000000000002</v>
      </c>
      <c r="G980" s="8" t="s">
        <v>3557</v>
      </c>
      <c r="H980" s="13">
        <v>5</v>
      </c>
      <c r="I980" s="8" t="s">
        <v>3557</v>
      </c>
      <c r="J980" s="14" t="s">
        <v>3638</v>
      </c>
      <c r="K980" s="14" t="s">
        <v>6768</v>
      </c>
      <c r="L980" s="14" t="s">
        <v>6769</v>
      </c>
      <c r="M980" s="24">
        <v>0.57647063939101095</v>
      </c>
    </row>
    <row r="981" spans="1:13" x14ac:dyDescent="0.25">
      <c r="A981" s="9" t="s">
        <v>995</v>
      </c>
      <c r="B981" s="10">
        <v>486</v>
      </c>
      <c r="C981" s="10">
        <v>1461</v>
      </c>
      <c r="D981" s="16" t="s">
        <v>5349</v>
      </c>
      <c r="E981" s="12">
        <v>0.68579999999999997</v>
      </c>
      <c r="F981" s="11" t="s">
        <v>3744</v>
      </c>
      <c r="G981" s="8" t="s">
        <v>3</v>
      </c>
      <c r="H981" s="13">
        <v>8</v>
      </c>
      <c r="I981" s="8" t="s">
        <v>3557</v>
      </c>
      <c r="J981" s="14" t="s">
        <v>3638</v>
      </c>
      <c r="K981" s="14" t="s">
        <v>6768</v>
      </c>
      <c r="L981" s="14" t="s">
        <v>6769</v>
      </c>
      <c r="M981" s="24">
        <v>0.67340068386899132</v>
      </c>
    </row>
    <row r="982" spans="1:13" x14ac:dyDescent="0.25">
      <c r="A982" s="9" t="s">
        <v>996</v>
      </c>
      <c r="B982" s="10">
        <v>392</v>
      </c>
      <c r="C982" s="10">
        <v>1179</v>
      </c>
      <c r="D982" s="16" t="s">
        <v>5840</v>
      </c>
      <c r="E982" s="12">
        <v>0.68020000000000003</v>
      </c>
      <c r="F982" s="11" t="s">
        <v>3745</v>
      </c>
      <c r="G982" s="8" t="s">
        <v>3554</v>
      </c>
      <c r="H982" s="13">
        <v>8</v>
      </c>
      <c r="I982" s="8" t="s">
        <v>3557</v>
      </c>
      <c r="J982" s="14" t="s">
        <v>3638</v>
      </c>
      <c r="K982" s="14" t="s">
        <v>6768</v>
      </c>
      <c r="L982" s="14" t="s">
        <v>6769</v>
      </c>
      <c r="M982" s="24">
        <v>0.65938858947769163</v>
      </c>
    </row>
    <row r="983" spans="1:13" x14ac:dyDescent="0.25">
      <c r="A983" s="9" t="s">
        <v>997</v>
      </c>
      <c r="B983" s="10">
        <v>246</v>
      </c>
      <c r="C983" s="10">
        <v>741</v>
      </c>
      <c r="D983" s="16" t="s">
        <v>5632</v>
      </c>
      <c r="E983" s="12">
        <v>0.67610000000000003</v>
      </c>
      <c r="F983" s="11" t="s">
        <v>3746</v>
      </c>
      <c r="G983" s="8" t="s">
        <v>3554</v>
      </c>
      <c r="H983" s="13">
        <v>8</v>
      </c>
      <c r="I983" s="8" t="s">
        <v>3557</v>
      </c>
      <c r="J983" s="14" t="s">
        <v>3638</v>
      </c>
      <c r="K983" s="14" t="s">
        <v>6768</v>
      </c>
      <c r="L983" s="14" t="s">
        <v>6769</v>
      </c>
      <c r="M983" s="24">
        <v>0.70138894346065317</v>
      </c>
    </row>
    <row r="984" spans="1:13" x14ac:dyDescent="0.25">
      <c r="A984" s="9" t="s">
        <v>998</v>
      </c>
      <c r="B984" s="10">
        <v>325</v>
      </c>
      <c r="C984" s="10">
        <v>978</v>
      </c>
      <c r="D984" s="16" t="s">
        <v>5841</v>
      </c>
      <c r="E984" s="12">
        <v>0.68300000000000005</v>
      </c>
      <c r="F984" s="11" t="s">
        <v>3747</v>
      </c>
      <c r="G984" s="8" t="s">
        <v>3554</v>
      </c>
      <c r="H984" s="13">
        <v>8</v>
      </c>
      <c r="I984" s="8" t="s">
        <v>3557</v>
      </c>
      <c r="J984" s="14" t="s">
        <v>3638</v>
      </c>
      <c r="K984" s="14" t="s">
        <v>6768</v>
      </c>
      <c r="L984" s="14" t="s">
        <v>6769</v>
      </c>
      <c r="M984" s="24">
        <v>0.65445012636714817</v>
      </c>
    </row>
    <row r="985" spans="1:13" x14ac:dyDescent="0.25">
      <c r="A985" s="9" t="s">
        <v>999</v>
      </c>
      <c r="B985" s="10">
        <v>198</v>
      </c>
      <c r="C985" s="10">
        <v>597</v>
      </c>
      <c r="D985" s="16" t="s">
        <v>5842</v>
      </c>
      <c r="E985" s="12">
        <v>0.6734</v>
      </c>
      <c r="F985" s="11" t="s">
        <v>3748</v>
      </c>
      <c r="G985" s="8" t="s">
        <v>8</v>
      </c>
      <c r="H985" s="13">
        <v>8</v>
      </c>
      <c r="I985" s="8" t="s">
        <v>3557</v>
      </c>
      <c r="J985" s="14" t="s">
        <v>3638</v>
      </c>
      <c r="K985" s="14" t="s">
        <v>6770</v>
      </c>
      <c r="L985" s="14" t="s">
        <v>6771</v>
      </c>
      <c r="M985" s="24">
        <v>0.7165353864219699</v>
      </c>
    </row>
    <row r="986" spans="1:13" x14ac:dyDescent="0.25">
      <c r="A986" s="9" t="s">
        <v>1000</v>
      </c>
      <c r="B986" s="10">
        <v>176</v>
      </c>
      <c r="C986" s="10">
        <v>531</v>
      </c>
      <c r="D986" s="16" t="s">
        <v>5843</v>
      </c>
      <c r="E986" s="12">
        <v>0.62519999999999998</v>
      </c>
      <c r="F986" s="11" t="s">
        <v>3749</v>
      </c>
      <c r="G986" s="8" t="s">
        <v>3554</v>
      </c>
      <c r="H986" s="13">
        <v>8</v>
      </c>
      <c r="I986" s="8" t="s">
        <v>3557</v>
      </c>
      <c r="J986" s="14" t="s">
        <v>3638</v>
      </c>
      <c r="K986" s="14" t="s">
        <v>6770</v>
      </c>
      <c r="L986" s="14" t="s">
        <v>6771</v>
      </c>
      <c r="M986" s="24">
        <v>0.62135919178055965</v>
      </c>
    </row>
    <row r="987" spans="1:13" x14ac:dyDescent="0.25">
      <c r="A987" s="9" t="s">
        <v>1001</v>
      </c>
      <c r="B987" s="10">
        <v>144</v>
      </c>
      <c r="C987" s="10">
        <v>435</v>
      </c>
      <c r="D987" s="16" t="s">
        <v>5349</v>
      </c>
      <c r="E987" s="12">
        <v>0.57469999999999999</v>
      </c>
      <c r="G987" s="8" t="s">
        <v>3557</v>
      </c>
      <c r="H987" s="13">
        <v>1</v>
      </c>
      <c r="I987" s="8">
        <v>1</v>
      </c>
      <c r="J987" s="14" t="s">
        <v>3638</v>
      </c>
      <c r="K987" s="14" t="s">
        <v>6770</v>
      </c>
      <c r="L987" s="14" t="s">
        <v>6771</v>
      </c>
      <c r="M987" s="24">
        <v>0.53333330773333665</v>
      </c>
    </row>
    <row r="988" spans="1:13" x14ac:dyDescent="0.25">
      <c r="A988" s="9" t="s">
        <v>1002</v>
      </c>
      <c r="B988" s="10">
        <v>553</v>
      </c>
      <c r="C988" s="10">
        <v>1662</v>
      </c>
      <c r="D988" s="16" t="s">
        <v>5844</v>
      </c>
      <c r="E988" s="12">
        <v>0.6643</v>
      </c>
      <c r="F988" s="11" t="s">
        <v>4191</v>
      </c>
      <c r="G988" s="8" t="s">
        <v>3</v>
      </c>
      <c r="H988" s="13">
        <v>3</v>
      </c>
      <c r="I988" s="8" t="s">
        <v>3557</v>
      </c>
      <c r="J988" s="14" t="s">
        <v>3638</v>
      </c>
      <c r="K988" s="14" t="s">
        <v>6770</v>
      </c>
      <c r="L988" s="14" t="s">
        <v>6771</v>
      </c>
      <c r="M988" s="24">
        <v>0.64423093284026522</v>
      </c>
    </row>
    <row r="989" spans="1:13" x14ac:dyDescent="0.25">
      <c r="A989" s="9" t="s">
        <v>1003</v>
      </c>
      <c r="B989" s="10">
        <v>488</v>
      </c>
      <c r="C989" s="10">
        <v>1467</v>
      </c>
      <c r="D989" s="16" t="s">
        <v>5845</v>
      </c>
      <c r="E989" s="12">
        <v>0.64349999999999996</v>
      </c>
      <c r="F989" s="11" t="s">
        <v>3750</v>
      </c>
      <c r="G989" s="8" t="s">
        <v>8</v>
      </c>
      <c r="H989" s="13">
        <v>7</v>
      </c>
      <c r="I989" s="8" t="s">
        <v>3557</v>
      </c>
      <c r="J989" s="14" t="s">
        <v>3638</v>
      </c>
      <c r="K989" s="14" t="s">
        <v>6768</v>
      </c>
      <c r="L989" s="14" t="s">
        <v>6769</v>
      </c>
      <c r="M989" s="24">
        <v>0.67283951547020304</v>
      </c>
    </row>
    <row r="990" spans="1:13" x14ac:dyDescent="0.25">
      <c r="A990" s="9" t="s">
        <v>1004</v>
      </c>
      <c r="B990" s="10">
        <v>249</v>
      </c>
      <c r="C990" s="10">
        <v>750</v>
      </c>
      <c r="D990" s="16" t="s">
        <v>5846</v>
      </c>
      <c r="E990" s="12">
        <v>0.62529999999999997</v>
      </c>
      <c r="F990" s="11" t="s">
        <v>5166</v>
      </c>
      <c r="G990" s="8" t="s">
        <v>13</v>
      </c>
      <c r="H990" s="13">
        <v>1</v>
      </c>
      <c r="I990" s="8" t="s">
        <v>3557</v>
      </c>
      <c r="J990" s="14" t="s">
        <v>3638</v>
      </c>
      <c r="K990" s="14" t="s">
        <v>6768</v>
      </c>
      <c r="L990" s="14" t="s">
        <v>6769</v>
      </c>
      <c r="M990" s="24">
        <v>0.6850394704259527</v>
      </c>
    </row>
    <row r="991" spans="1:13" x14ac:dyDescent="0.25">
      <c r="A991" s="9" t="s">
        <v>1005</v>
      </c>
      <c r="B991" s="10">
        <v>277</v>
      </c>
      <c r="C991" s="10">
        <v>834</v>
      </c>
      <c r="D991" s="16" t="s">
        <v>5435</v>
      </c>
      <c r="E991" s="12">
        <v>0.66549999999999998</v>
      </c>
      <c r="F991" s="11" t="s">
        <v>5167</v>
      </c>
      <c r="G991" s="8" t="s">
        <v>14</v>
      </c>
      <c r="H991" s="13">
        <v>2</v>
      </c>
      <c r="I991" s="8" t="s">
        <v>3557</v>
      </c>
      <c r="J991" s="14" t="s">
        <v>3638</v>
      </c>
      <c r="K991" s="14" t="s">
        <v>6768</v>
      </c>
      <c r="L991" s="14" t="s">
        <v>6769</v>
      </c>
      <c r="M991" s="24">
        <v>0.56934301256326503</v>
      </c>
    </row>
    <row r="992" spans="1:13" x14ac:dyDescent="0.25">
      <c r="A992" s="9" t="s">
        <v>1006</v>
      </c>
      <c r="B992" s="10">
        <v>264</v>
      </c>
      <c r="C992" s="10">
        <v>795</v>
      </c>
      <c r="D992" s="16" t="s">
        <v>5840</v>
      </c>
      <c r="E992" s="12">
        <v>0.67420000000000002</v>
      </c>
      <c r="F992" s="11" t="s">
        <v>4063</v>
      </c>
      <c r="G992" s="8" t="s">
        <v>3554</v>
      </c>
      <c r="I992" s="8" t="s">
        <v>3557</v>
      </c>
      <c r="J992" s="14" t="s">
        <v>3638</v>
      </c>
      <c r="K992" s="14" t="s">
        <v>6768</v>
      </c>
      <c r="L992" s="14" t="s">
        <v>6769</v>
      </c>
      <c r="M992" s="24">
        <v>0.66666666666666674</v>
      </c>
    </row>
    <row r="993" spans="1:13" x14ac:dyDescent="0.25">
      <c r="A993" s="9" t="s">
        <v>1007</v>
      </c>
      <c r="B993" s="10">
        <v>90</v>
      </c>
      <c r="C993" s="10">
        <v>273</v>
      </c>
      <c r="D993" s="16" t="s">
        <v>5747</v>
      </c>
      <c r="E993" s="12">
        <v>0.63370000000000004</v>
      </c>
      <c r="F993" s="11" t="s">
        <v>4062</v>
      </c>
      <c r="G993" s="8" t="s">
        <v>3596</v>
      </c>
      <c r="H993" s="13">
        <v>8</v>
      </c>
      <c r="I993" s="8" t="s">
        <v>3557</v>
      </c>
      <c r="J993" s="14" t="s">
        <v>3638</v>
      </c>
      <c r="K993" s="14" t="s">
        <v>6768</v>
      </c>
      <c r="L993" s="14" t="s">
        <v>6769</v>
      </c>
      <c r="M993" s="24">
        <v>0.51724136325802506</v>
      </c>
    </row>
    <row r="994" spans="1:13" x14ac:dyDescent="0.25">
      <c r="A994" s="9" t="s">
        <v>1008</v>
      </c>
      <c r="B994" s="10">
        <v>146</v>
      </c>
      <c r="C994" s="10">
        <v>441</v>
      </c>
      <c r="D994" s="16" t="s">
        <v>5847</v>
      </c>
      <c r="E994" s="12">
        <v>0.63039999999999996</v>
      </c>
      <c r="F994" s="11" t="s">
        <v>4061</v>
      </c>
      <c r="G994" s="8" t="s">
        <v>4</v>
      </c>
      <c r="H994" s="13">
        <v>8</v>
      </c>
      <c r="I994" s="8" t="s">
        <v>3557</v>
      </c>
      <c r="J994" s="14" t="s">
        <v>3637</v>
      </c>
      <c r="K994" s="14" t="s">
        <v>6787</v>
      </c>
      <c r="L994" s="14" t="s">
        <v>6788</v>
      </c>
      <c r="M994" s="24">
        <v>0.63636365144627927</v>
      </c>
    </row>
    <row r="995" spans="1:13" x14ac:dyDescent="0.25">
      <c r="A995" s="9" t="s">
        <v>1009</v>
      </c>
      <c r="B995" s="10">
        <v>317</v>
      </c>
      <c r="C995" s="10">
        <v>954</v>
      </c>
      <c r="D995" s="16" t="s">
        <v>5848</v>
      </c>
      <c r="E995" s="12">
        <v>0.66349999999999998</v>
      </c>
      <c r="F995" s="11" t="s">
        <v>4060</v>
      </c>
      <c r="G995" s="8" t="s">
        <v>15</v>
      </c>
      <c r="H995" s="13">
        <v>8</v>
      </c>
      <c r="I995" s="8" t="s">
        <v>3557</v>
      </c>
      <c r="J995" s="14" t="s">
        <v>3637</v>
      </c>
      <c r="K995" s="14" t="s">
        <v>6787</v>
      </c>
      <c r="L995" s="14" t="s">
        <v>6788</v>
      </c>
      <c r="M995" s="24">
        <v>0.65789482904434982</v>
      </c>
    </row>
    <row r="996" spans="1:13" x14ac:dyDescent="0.25">
      <c r="A996" s="9" t="s">
        <v>1010</v>
      </c>
      <c r="B996" s="10">
        <v>141</v>
      </c>
      <c r="C996" s="10">
        <v>426</v>
      </c>
      <c r="D996" s="16" t="s">
        <v>5349</v>
      </c>
      <c r="E996" s="12">
        <v>0.65490000000000004</v>
      </c>
      <c r="F996" s="11" t="s">
        <v>4059</v>
      </c>
      <c r="G996" s="8" t="s">
        <v>15</v>
      </c>
      <c r="I996" s="8" t="s">
        <v>3557</v>
      </c>
      <c r="J996" s="14" t="s">
        <v>3638</v>
      </c>
      <c r="K996" s="14" t="s">
        <v>6768</v>
      </c>
      <c r="L996" s="14" t="s">
        <v>6769</v>
      </c>
      <c r="M996" s="24">
        <v>0.6091954022988505</v>
      </c>
    </row>
    <row r="997" spans="1:13" x14ac:dyDescent="0.25">
      <c r="A997" s="9" t="s">
        <v>1011</v>
      </c>
      <c r="B997" s="10">
        <v>538</v>
      </c>
      <c r="C997" s="10">
        <v>1617</v>
      </c>
      <c r="D997" s="16" t="s">
        <v>5472</v>
      </c>
      <c r="E997" s="12">
        <v>0.67969999999999997</v>
      </c>
      <c r="F997" s="11" t="s">
        <v>3784</v>
      </c>
      <c r="G997" s="8" t="s">
        <v>15</v>
      </c>
      <c r="H997" s="13">
        <v>8</v>
      </c>
      <c r="I997" s="8" t="s">
        <v>3557</v>
      </c>
      <c r="J997" s="14" t="s">
        <v>3638</v>
      </c>
      <c r="K997" s="14" t="s">
        <v>6768</v>
      </c>
      <c r="L997" s="14" t="s">
        <v>6769</v>
      </c>
      <c r="M997" s="24">
        <v>0.6636635603224833</v>
      </c>
    </row>
    <row r="998" spans="1:13" x14ac:dyDescent="0.25">
      <c r="A998" s="9" t="s">
        <v>1012</v>
      </c>
      <c r="B998" s="10">
        <v>235</v>
      </c>
      <c r="C998" s="10">
        <v>708</v>
      </c>
      <c r="D998" s="16" t="s">
        <v>5558</v>
      </c>
      <c r="E998" s="12">
        <v>0.63280000000000003</v>
      </c>
      <c r="F998" s="11" t="s">
        <v>3666</v>
      </c>
      <c r="G998" s="8" t="s">
        <v>3573</v>
      </c>
      <c r="H998" s="13">
        <v>8</v>
      </c>
      <c r="I998" s="8" t="s">
        <v>3557</v>
      </c>
      <c r="J998" s="14" t="s">
        <v>3638</v>
      </c>
      <c r="K998" s="14" t="s">
        <v>6770</v>
      </c>
      <c r="L998" s="14" t="s">
        <v>6771</v>
      </c>
      <c r="M998" s="24">
        <v>0.65714273244898369</v>
      </c>
    </row>
    <row r="999" spans="1:13" x14ac:dyDescent="0.25">
      <c r="A999" s="9" t="s">
        <v>1013</v>
      </c>
      <c r="B999" s="10">
        <v>535</v>
      </c>
      <c r="C999" s="10">
        <v>1608</v>
      </c>
      <c r="D999" s="16" t="s">
        <v>5849</v>
      </c>
      <c r="E999" s="12">
        <v>0.62809999999999999</v>
      </c>
      <c r="F999" s="11" t="s">
        <v>3980</v>
      </c>
      <c r="G999" s="8" t="s">
        <v>0</v>
      </c>
      <c r="H999" s="13">
        <v>7</v>
      </c>
      <c r="I999" s="8" t="s">
        <v>3557</v>
      </c>
      <c r="J999" s="14" t="s">
        <v>3638</v>
      </c>
      <c r="K999" s="14" t="s">
        <v>6768</v>
      </c>
      <c r="L999" s="14" t="s">
        <v>6769</v>
      </c>
      <c r="M999" s="24">
        <v>0.53741497093803525</v>
      </c>
    </row>
    <row r="1000" spans="1:13" x14ac:dyDescent="0.25">
      <c r="A1000" s="9" t="s">
        <v>1014</v>
      </c>
      <c r="B1000" s="10">
        <v>155</v>
      </c>
      <c r="C1000" s="10">
        <v>468</v>
      </c>
      <c r="D1000" s="16" t="s">
        <v>5435</v>
      </c>
      <c r="E1000" s="12">
        <v>0.67310000000000003</v>
      </c>
      <c r="G1000" s="8" t="s">
        <v>3557</v>
      </c>
      <c r="H1000" s="13">
        <v>2</v>
      </c>
      <c r="I1000" s="8" t="s">
        <v>3557</v>
      </c>
      <c r="J1000" s="14" t="s">
        <v>3638</v>
      </c>
      <c r="K1000" s="14" t="s">
        <v>6768</v>
      </c>
      <c r="L1000" s="14" t="s">
        <v>6769</v>
      </c>
      <c r="M1000" s="24">
        <v>0.67058834899653907</v>
      </c>
    </row>
    <row r="1001" spans="1:13" x14ac:dyDescent="0.25">
      <c r="A1001" s="9" t="s">
        <v>1015</v>
      </c>
      <c r="B1001" s="10">
        <v>104</v>
      </c>
      <c r="C1001" s="10">
        <v>315</v>
      </c>
      <c r="D1001" s="16" t="s">
        <v>5435</v>
      </c>
      <c r="E1001" s="12">
        <v>0.62860000000000005</v>
      </c>
      <c r="G1001" s="8" t="s">
        <v>3557</v>
      </c>
      <c r="H1001" s="13">
        <v>3</v>
      </c>
      <c r="I1001" s="8" t="s">
        <v>3557</v>
      </c>
      <c r="J1001" s="14" t="s">
        <v>3638</v>
      </c>
      <c r="K1001" s="14" t="s">
        <v>6768</v>
      </c>
      <c r="L1001" s="14" t="s">
        <v>6769</v>
      </c>
      <c r="M1001" s="24">
        <v>0.62295085880140155</v>
      </c>
    </row>
    <row r="1002" spans="1:13" x14ac:dyDescent="0.25">
      <c r="A1002" s="9" t="s">
        <v>1016</v>
      </c>
      <c r="B1002" s="10">
        <v>149</v>
      </c>
      <c r="C1002" s="10">
        <v>450</v>
      </c>
      <c r="D1002" s="16" t="s">
        <v>5435</v>
      </c>
      <c r="E1002" s="12">
        <v>0.66220000000000001</v>
      </c>
      <c r="F1002" s="11" t="s">
        <v>3782</v>
      </c>
      <c r="G1002" s="8" t="s">
        <v>3556</v>
      </c>
      <c r="H1002" s="13">
        <v>6</v>
      </c>
      <c r="I1002" s="8" t="s">
        <v>3557</v>
      </c>
      <c r="J1002" s="14" t="s">
        <v>3638</v>
      </c>
      <c r="K1002" s="14" t="s">
        <v>6768</v>
      </c>
      <c r="L1002" s="14" t="s">
        <v>6769</v>
      </c>
      <c r="M1002" s="24">
        <v>0.61904762749433084</v>
      </c>
    </row>
    <row r="1003" spans="1:13" x14ac:dyDescent="0.25">
      <c r="A1003" s="9" t="s">
        <v>1017</v>
      </c>
      <c r="B1003" s="10">
        <v>324</v>
      </c>
      <c r="C1003" s="10">
        <v>975</v>
      </c>
      <c r="D1003" s="16" t="s">
        <v>5850</v>
      </c>
      <c r="E1003" s="12">
        <v>0.62260000000000004</v>
      </c>
      <c r="F1003" s="11" t="s">
        <v>3981</v>
      </c>
      <c r="G1003" s="8" t="s">
        <v>3556</v>
      </c>
      <c r="I1003" s="8" t="s">
        <v>3557</v>
      </c>
      <c r="J1003" s="14" t="s">
        <v>3638</v>
      </c>
      <c r="K1003" s="14" t="s">
        <v>6768</v>
      </c>
      <c r="L1003" s="14" t="s">
        <v>6769</v>
      </c>
      <c r="M1003" s="24">
        <v>0.63157888454293065</v>
      </c>
    </row>
    <row r="1004" spans="1:13" x14ac:dyDescent="0.25">
      <c r="A1004" s="9" t="s">
        <v>1018</v>
      </c>
      <c r="B1004" s="10">
        <v>485</v>
      </c>
      <c r="C1004" s="10">
        <v>1458</v>
      </c>
      <c r="D1004" s="16" t="s">
        <v>5851</v>
      </c>
      <c r="E1004" s="12">
        <v>0.65359999999999996</v>
      </c>
      <c r="F1004" s="11" t="s">
        <v>3982</v>
      </c>
      <c r="G1004" s="8" t="s">
        <v>15</v>
      </c>
      <c r="H1004" s="13">
        <v>8</v>
      </c>
      <c r="I1004" s="8" t="s">
        <v>3557</v>
      </c>
      <c r="J1004" s="14" t="s">
        <v>3638</v>
      </c>
      <c r="K1004" s="14" t="s">
        <v>6768</v>
      </c>
      <c r="L1004" s="14" t="s">
        <v>6769</v>
      </c>
      <c r="M1004" s="24">
        <v>0.56842098814404818</v>
      </c>
    </row>
    <row r="1005" spans="1:13" x14ac:dyDescent="0.25">
      <c r="A1005" s="9" t="s">
        <v>1019</v>
      </c>
      <c r="B1005" s="10">
        <v>390</v>
      </c>
      <c r="C1005" s="10">
        <v>1173</v>
      </c>
      <c r="D1005" s="16" t="s">
        <v>5840</v>
      </c>
      <c r="E1005" s="12">
        <v>0.68369999999999997</v>
      </c>
      <c r="F1005" s="11" t="s">
        <v>3983</v>
      </c>
      <c r="G1005" s="8" t="s">
        <v>3554</v>
      </c>
      <c r="H1005" s="13">
        <v>8</v>
      </c>
      <c r="I1005" s="8" t="s">
        <v>3557</v>
      </c>
      <c r="J1005" s="14" t="s">
        <v>3638</v>
      </c>
      <c r="K1005" s="14" t="s">
        <v>6768</v>
      </c>
      <c r="L1005" s="14" t="s">
        <v>6769</v>
      </c>
      <c r="M1005" s="24">
        <v>0.70995671507280489</v>
      </c>
    </row>
    <row r="1006" spans="1:13" x14ac:dyDescent="0.25">
      <c r="A1006" s="9" t="s">
        <v>1020</v>
      </c>
      <c r="B1006" s="10">
        <v>175</v>
      </c>
      <c r="C1006" s="10">
        <v>528</v>
      </c>
      <c r="D1006" s="16" t="s">
        <v>5435</v>
      </c>
      <c r="E1006" s="12">
        <v>0.67610000000000003</v>
      </c>
      <c r="F1006" s="11" t="s">
        <v>3984</v>
      </c>
      <c r="G1006" s="8" t="s">
        <v>3597</v>
      </c>
      <c r="H1006" s="13">
        <v>8</v>
      </c>
      <c r="I1006" s="8" t="s">
        <v>3557</v>
      </c>
      <c r="J1006" s="14" t="s">
        <v>3638</v>
      </c>
      <c r="K1006" s="14" t="s">
        <v>6768</v>
      </c>
      <c r="L1006" s="14" t="s">
        <v>6769</v>
      </c>
      <c r="M1006" s="24">
        <v>0.59349580540684499</v>
      </c>
    </row>
    <row r="1007" spans="1:13" x14ac:dyDescent="0.25">
      <c r="A1007" s="9" t="s">
        <v>1021</v>
      </c>
      <c r="B1007" s="10">
        <v>279</v>
      </c>
      <c r="C1007" s="10">
        <v>840</v>
      </c>
      <c r="D1007" s="16" t="s">
        <v>5852</v>
      </c>
      <c r="E1007" s="12">
        <v>0.68569999999999998</v>
      </c>
      <c r="F1007" s="11" t="s">
        <v>3985</v>
      </c>
      <c r="G1007" s="8" t="s">
        <v>3554</v>
      </c>
      <c r="H1007" s="13">
        <v>8</v>
      </c>
      <c r="I1007" s="8" t="s">
        <v>3557</v>
      </c>
      <c r="J1007" s="14" t="s">
        <v>3638</v>
      </c>
      <c r="K1007" s="14" t="s">
        <v>6768</v>
      </c>
      <c r="L1007" s="14" t="s">
        <v>6769</v>
      </c>
      <c r="M1007" s="24">
        <v>0.69540233571146126</v>
      </c>
    </row>
    <row r="1008" spans="1:13" x14ac:dyDescent="0.25">
      <c r="A1008" s="9" t="s">
        <v>1022</v>
      </c>
      <c r="B1008" s="10">
        <v>332</v>
      </c>
      <c r="C1008" s="10">
        <v>999</v>
      </c>
      <c r="D1008" s="16" t="s">
        <v>5853</v>
      </c>
      <c r="E1008" s="12">
        <v>0.67669999999999997</v>
      </c>
      <c r="F1008" s="11" t="s">
        <v>3986</v>
      </c>
      <c r="G1008" s="8" t="s">
        <v>5</v>
      </c>
      <c r="H1008" s="13">
        <v>8</v>
      </c>
      <c r="I1008" s="8" t="s">
        <v>3557</v>
      </c>
      <c r="J1008" s="14" t="s">
        <v>3638</v>
      </c>
      <c r="K1008" s="14" t="s">
        <v>6768</v>
      </c>
      <c r="L1008" s="14" t="s">
        <v>6769</v>
      </c>
      <c r="M1008" s="24">
        <v>0.70810828368736789</v>
      </c>
    </row>
    <row r="1009" spans="1:13" x14ac:dyDescent="0.25">
      <c r="A1009" s="9" t="s">
        <v>1023</v>
      </c>
      <c r="B1009" s="10">
        <v>466</v>
      </c>
      <c r="C1009" s="10">
        <v>1401</v>
      </c>
      <c r="D1009" s="16" t="s">
        <v>5506</v>
      </c>
      <c r="E1009" s="12">
        <v>0.61170000000000002</v>
      </c>
      <c r="F1009" s="11" t="s">
        <v>3987</v>
      </c>
      <c r="G1009" s="8" t="s">
        <v>3556</v>
      </c>
      <c r="H1009" s="13">
        <v>8</v>
      </c>
      <c r="I1009" s="8" t="s">
        <v>3557</v>
      </c>
      <c r="J1009" s="14" t="s">
        <v>3638</v>
      </c>
      <c r="K1009" s="14" t="s">
        <v>6770</v>
      </c>
      <c r="L1009" s="14" t="s">
        <v>6771</v>
      </c>
      <c r="M1009" s="24">
        <v>0.57801411583671547</v>
      </c>
    </row>
    <row r="1010" spans="1:13" x14ac:dyDescent="0.25">
      <c r="A1010" s="9" t="s">
        <v>1024</v>
      </c>
      <c r="B1010" s="10">
        <v>731</v>
      </c>
      <c r="C1010" s="10">
        <v>2196</v>
      </c>
      <c r="D1010" s="16" t="s">
        <v>5854</v>
      </c>
      <c r="E1010" s="12">
        <v>0.64300000000000002</v>
      </c>
      <c r="F1010" s="11" t="s">
        <v>3988</v>
      </c>
      <c r="G1010" s="8" t="s">
        <v>9</v>
      </c>
      <c r="H1010" s="13">
        <v>8</v>
      </c>
      <c r="I1010" s="8" t="s">
        <v>3557</v>
      </c>
      <c r="J1010" s="14" t="s">
        <v>3638</v>
      </c>
      <c r="K1010" s="14" t="s">
        <v>6768</v>
      </c>
      <c r="L1010" s="14" t="s">
        <v>6769</v>
      </c>
      <c r="M1010" s="24">
        <v>0.58374378560023732</v>
      </c>
    </row>
    <row r="1011" spans="1:13" x14ac:dyDescent="0.25">
      <c r="A1011" s="9" t="s">
        <v>1025</v>
      </c>
      <c r="B1011" s="10">
        <v>490</v>
      </c>
      <c r="C1011" s="10">
        <v>1473</v>
      </c>
      <c r="D1011" s="16" t="s">
        <v>5855</v>
      </c>
      <c r="E1011" s="12">
        <v>0.65239999999999998</v>
      </c>
      <c r="F1011" s="11" t="s">
        <v>3989</v>
      </c>
      <c r="G1011" s="8" t="s">
        <v>2</v>
      </c>
      <c r="I1011" s="8" t="s">
        <v>3557</v>
      </c>
      <c r="J1011" s="14" t="s">
        <v>3638</v>
      </c>
      <c r="K1011" s="14" t="s">
        <v>6768</v>
      </c>
      <c r="L1011" s="14" t="s">
        <v>6769</v>
      </c>
      <c r="M1011" s="24">
        <v>0.59931510757177497</v>
      </c>
    </row>
    <row r="1012" spans="1:13" x14ac:dyDescent="0.25">
      <c r="A1012" s="9" t="s">
        <v>1026</v>
      </c>
      <c r="B1012" s="10">
        <v>146</v>
      </c>
      <c r="C1012" s="10">
        <v>441</v>
      </c>
      <c r="D1012" s="16" t="s">
        <v>5856</v>
      </c>
      <c r="E1012" s="12">
        <v>0.67569999999999997</v>
      </c>
      <c r="F1012" s="11" t="s">
        <v>3990</v>
      </c>
      <c r="G1012" s="8" t="s">
        <v>8</v>
      </c>
      <c r="H1012" s="13">
        <v>7</v>
      </c>
      <c r="I1012" s="8" t="s">
        <v>3557</v>
      </c>
      <c r="J1012" s="14" t="s">
        <v>3638</v>
      </c>
      <c r="K1012" s="14" t="s">
        <v>6768</v>
      </c>
      <c r="L1012" s="14" t="s">
        <v>6769</v>
      </c>
      <c r="M1012" s="24">
        <v>0.80000007300000064</v>
      </c>
    </row>
    <row r="1013" spans="1:13" x14ac:dyDescent="0.25">
      <c r="A1013" s="9" t="s">
        <v>1027</v>
      </c>
      <c r="B1013" s="10">
        <v>140</v>
      </c>
      <c r="C1013" s="10">
        <v>423</v>
      </c>
      <c r="D1013" s="16" t="s">
        <v>5857</v>
      </c>
      <c r="E1013" s="12">
        <v>0.61229999999999996</v>
      </c>
      <c r="F1013" s="11" t="s">
        <v>3991</v>
      </c>
      <c r="G1013" s="8" t="s">
        <v>3</v>
      </c>
      <c r="H1013" s="13">
        <v>7</v>
      </c>
      <c r="I1013" s="8" t="s">
        <v>3557</v>
      </c>
      <c r="J1013" s="14" t="s">
        <v>3638</v>
      </c>
      <c r="K1013" s="14" t="s">
        <v>6768</v>
      </c>
      <c r="L1013" s="14" t="s">
        <v>6769</v>
      </c>
      <c r="M1013" s="24">
        <v>0.61250007656250949</v>
      </c>
    </row>
    <row r="1014" spans="1:13" x14ac:dyDescent="0.25">
      <c r="A1014" s="9" t="s">
        <v>1028</v>
      </c>
      <c r="B1014" s="10">
        <v>175</v>
      </c>
      <c r="C1014" s="10">
        <v>528</v>
      </c>
      <c r="D1014" s="16" t="s">
        <v>5515</v>
      </c>
      <c r="E1014" s="12">
        <v>0.67230000000000001</v>
      </c>
      <c r="F1014" s="11" t="s">
        <v>3806</v>
      </c>
      <c r="G1014" s="8" t="s">
        <v>3554</v>
      </c>
      <c r="I1014" s="8" t="s">
        <v>3557</v>
      </c>
      <c r="J1014" s="14" t="s">
        <v>3638</v>
      </c>
      <c r="K1014" s="14" t="s">
        <v>6768</v>
      </c>
      <c r="L1014" s="14" t="s">
        <v>6769</v>
      </c>
      <c r="M1014" s="24">
        <v>0.67592578639404255</v>
      </c>
    </row>
    <row r="1015" spans="1:13" x14ac:dyDescent="0.25">
      <c r="A1015" s="9" t="s">
        <v>1029</v>
      </c>
      <c r="B1015" s="10">
        <v>229</v>
      </c>
      <c r="C1015" s="10">
        <v>690</v>
      </c>
      <c r="D1015" s="16" t="s">
        <v>5435</v>
      </c>
      <c r="E1015" s="12">
        <v>0.68120000000000003</v>
      </c>
      <c r="G1015" s="8" t="s">
        <v>3557</v>
      </c>
      <c r="H1015" s="13">
        <v>5</v>
      </c>
      <c r="I1015" s="8" t="s">
        <v>3557</v>
      </c>
      <c r="J1015" s="14" t="s">
        <v>3638</v>
      </c>
      <c r="K1015" s="14" t="s">
        <v>6768</v>
      </c>
      <c r="L1015" s="14" t="s">
        <v>6769</v>
      </c>
      <c r="M1015" s="24">
        <v>0.66896551070630228</v>
      </c>
    </row>
    <row r="1016" spans="1:13" x14ac:dyDescent="0.25">
      <c r="A1016" s="9" t="s">
        <v>1030</v>
      </c>
      <c r="B1016" s="10">
        <v>125</v>
      </c>
      <c r="C1016" s="10">
        <v>378</v>
      </c>
      <c r="D1016" s="16" t="s">
        <v>5435</v>
      </c>
      <c r="E1016" s="12">
        <v>0.66139999999999999</v>
      </c>
      <c r="F1016" s="11" t="s">
        <v>3992</v>
      </c>
      <c r="G1016" s="8" t="s">
        <v>14</v>
      </c>
      <c r="I1016" s="8" t="s">
        <v>3557</v>
      </c>
      <c r="J1016" s="14" t="s">
        <v>3638</v>
      </c>
      <c r="K1016" s="14" t="s">
        <v>6768</v>
      </c>
      <c r="L1016" s="14" t="s">
        <v>6769</v>
      </c>
      <c r="M1016" s="24">
        <v>0.63076923076923075</v>
      </c>
    </row>
    <row r="1017" spans="1:13" x14ac:dyDescent="0.25">
      <c r="A1017" s="9" t="s">
        <v>1031</v>
      </c>
      <c r="B1017" s="10">
        <v>187</v>
      </c>
      <c r="C1017" s="10">
        <v>564</v>
      </c>
      <c r="D1017" s="16" t="s">
        <v>5858</v>
      </c>
      <c r="E1017" s="12">
        <v>0.64890000000000003</v>
      </c>
      <c r="F1017" s="11" t="s">
        <v>3993</v>
      </c>
      <c r="G1017" s="8" t="s">
        <v>3</v>
      </c>
      <c r="H1017" s="13">
        <v>8</v>
      </c>
      <c r="I1017" s="8" t="s">
        <v>3557</v>
      </c>
      <c r="J1017" s="14" t="s">
        <v>3638</v>
      </c>
      <c r="K1017" s="14" t="s">
        <v>6768</v>
      </c>
      <c r="L1017" s="14" t="s">
        <v>6769</v>
      </c>
      <c r="M1017" s="24">
        <v>0.66666660895061658</v>
      </c>
    </row>
    <row r="1018" spans="1:13" x14ac:dyDescent="0.25">
      <c r="A1018" s="9" t="s">
        <v>1032</v>
      </c>
      <c r="B1018" s="10">
        <v>369</v>
      </c>
      <c r="C1018" s="10">
        <v>1110</v>
      </c>
      <c r="D1018" s="16" t="s">
        <v>5859</v>
      </c>
      <c r="E1018" s="12">
        <v>0.66490000000000005</v>
      </c>
      <c r="F1018" s="11" t="s">
        <v>3994</v>
      </c>
      <c r="G1018" s="8" t="s">
        <v>3</v>
      </c>
      <c r="H1018" s="13">
        <v>8</v>
      </c>
      <c r="I1018" s="8" t="s">
        <v>3557</v>
      </c>
      <c r="J1018" s="14" t="s">
        <v>3638</v>
      </c>
      <c r="K1018" s="14" t="s">
        <v>6768</v>
      </c>
      <c r="L1018" s="14" t="s">
        <v>6769</v>
      </c>
      <c r="M1018" s="24">
        <v>0.66499989391251568</v>
      </c>
    </row>
    <row r="1019" spans="1:13" x14ac:dyDescent="0.25">
      <c r="A1019" s="9" t="s">
        <v>1033</v>
      </c>
      <c r="B1019" s="10">
        <v>423</v>
      </c>
      <c r="C1019" s="10">
        <v>1272</v>
      </c>
      <c r="D1019" s="16" t="s">
        <v>5435</v>
      </c>
      <c r="E1019" s="12">
        <v>0.67920000000000003</v>
      </c>
      <c r="F1019" s="11" t="s">
        <v>3995</v>
      </c>
      <c r="G1019" s="8" t="s">
        <v>14</v>
      </c>
      <c r="H1019" s="13">
        <v>8</v>
      </c>
      <c r="I1019" s="8" t="s">
        <v>3557</v>
      </c>
      <c r="J1019" s="14" t="s">
        <v>3638</v>
      </c>
      <c r="K1019" s="14" t="s">
        <v>6768</v>
      </c>
      <c r="L1019" s="14" t="s">
        <v>6769</v>
      </c>
      <c r="M1019" s="24">
        <v>0.55967076326779497</v>
      </c>
    </row>
    <row r="1020" spans="1:13" x14ac:dyDescent="0.25">
      <c r="A1020" s="9" t="s">
        <v>1034</v>
      </c>
      <c r="B1020" s="10">
        <v>207</v>
      </c>
      <c r="C1020" s="10">
        <v>624</v>
      </c>
      <c r="D1020" s="16" t="s">
        <v>5421</v>
      </c>
      <c r="E1020" s="12">
        <v>0.66830000000000001</v>
      </c>
      <c r="F1020" s="11" t="s">
        <v>3646</v>
      </c>
      <c r="G1020" s="8" t="s">
        <v>8</v>
      </c>
      <c r="H1020" s="13">
        <v>8</v>
      </c>
      <c r="I1020" s="8" t="s">
        <v>3557</v>
      </c>
      <c r="J1020" s="14" t="s">
        <v>3638</v>
      </c>
      <c r="K1020" s="14" t="s">
        <v>6768</v>
      </c>
      <c r="L1020" s="14" t="s">
        <v>6769</v>
      </c>
      <c r="M1020" s="24">
        <v>0.67741931714359316</v>
      </c>
    </row>
    <row r="1021" spans="1:13" x14ac:dyDescent="0.25">
      <c r="A1021" s="9" t="s">
        <v>1035</v>
      </c>
      <c r="B1021" s="10">
        <v>725</v>
      </c>
      <c r="C1021" s="10">
        <v>2178</v>
      </c>
      <c r="D1021" s="16" t="s">
        <v>5860</v>
      </c>
      <c r="E1021" s="12">
        <v>0.62529999999999997</v>
      </c>
      <c r="F1021" s="11" t="s">
        <v>3996</v>
      </c>
      <c r="G1021" s="8" t="s">
        <v>11</v>
      </c>
      <c r="H1021" s="13">
        <v>8</v>
      </c>
      <c r="I1021" s="8" t="s">
        <v>3557</v>
      </c>
      <c r="J1021" s="14" t="s">
        <v>3638</v>
      </c>
      <c r="K1021" s="14" t="s">
        <v>6768</v>
      </c>
      <c r="L1021" s="14" t="s">
        <v>6769</v>
      </c>
      <c r="M1021" s="24">
        <v>0.62686579277120957</v>
      </c>
    </row>
    <row r="1022" spans="1:13" x14ac:dyDescent="0.25">
      <c r="A1022" s="9" t="s">
        <v>1036</v>
      </c>
      <c r="B1022" s="10">
        <v>498</v>
      </c>
      <c r="C1022" s="10">
        <v>1497</v>
      </c>
      <c r="D1022" s="16" t="s">
        <v>5861</v>
      </c>
      <c r="E1022" s="12">
        <v>0.69340000000000002</v>
      </c>
      <c r="F1022" s="11" t="s">
        <v>3997</v>
      </c>
      <c r="G1022" s="8" t="s">
        <v>3598</v>
      </c>
      <c r="H1022" s="13">
        <v>8</v>
      </c>
      <c r="I1022" s="8" t="s">
        <v>3557</v>
      </c>
      <c r="J1022" s="14" t="s">
        <v>3638</v>
      </c>
      <c r="K1022" s="14" t="s">
        <v>6768</v>
      </c>
      <c r="L1022" s="14" t="s">
        <v>6769</v>
      </c>
      <c r="M1022" s="24">
        <v>0.6962024817737501</v>
      </c>
    </row>
    <row r="1023" spans="1:13" x14ac:dyDescent="0.25">
      <c r="A1023" s="9" t="s">
        <v>1037</v>
      </c>
      <c r="B1023" s="10">
        <v>85</v>
      </c>
      <c r="C1023" s="10">
        <v>258</v>
      </c>
      <c r="D1023" s="16" t="s">
        <v>5435</v>
      </c>
      <c r="E1023" s="12">
        <v>0.60470000000000002</v>
      </c>
      <c r="G1023" s="8" t="s">
        <v>3557</v>
      </c>
      <c r="H1023" s="13">
        <v>5</v>
      </c>
      <c r="I1023" s="8" t="s">
        <v>3557</v>
      </c>
      <c r="J1023" s="14" t="s">
        <v>3638</v>
      </c>
      <c r="K1023" s="14" t="s">
        <v>6768</v>
      </c>
      <c r="L1023" s="14" t="s">
        <v>6769</v>
      </c>
      <c r="M1023" s="24">
        <v>0.52631578162511383</v>
      </c>
    </row>
    <row r="1024" spans="1:13" x14ac:dyDescent="0.25">
      <c r="A1024" s="9" t="s">
        <v>1038</v>
      </c>
      <c r="B1024" s="10">
        <v>391</v>
      </c>
      <c r="C1024" s="10">
        <v>1176</v>
      </c>
      <c r="D1024" s="16" t="s">
        <v>5862</v>
      </c>
      <c r="E1024" s="12">
        <v>0.64290000000000003</v>
      </c>
      <c r="F1024" s="11" t="s">
        <v>3998</v>
      </c>
      <c r="G1024" s="8" t="s">
        <v>3554</v>
      </c>
      <c r="H1024" s="13">
        <v>8</v>
      </c>
      <c r="I1024" s="8" t="s">
        <v>3557</v>
      </c>
      <c r="J1024" s="14" t="s">
        <v>3638</v>
      </c>
      <c r="K1024" s="14" t="s">
        <v>6768</v>
      </c>
      <c r="L1024" s="14" t="s">
        <v>6769</v>
      </c>
      <c r="M1024" s="24">
        <v>0.68918914872777925</v>
      </c>
    </row>
    <row r="1025" spans="1:13" x14ac:dyDescent="0.25">
      <c r="A1025" s="9" t="s">
        <v>1039</v>
      </c>
      <c r="B1025" s="10">
        <v>592</v>
      </c>
      <c r="C1025" s="10">
        <v>1779</v>
      </c>
      <c r="D1025" s="16" t="s">
        <v>5863</v>
      </c>
      <c r="E1025" s="12">
        <v>0.62170000000000003</v>
      </c>
      <c r="F1025" s="11" t="s">
        <v>3999</v>
      </c>
      <c r="G1025" s="8" t="s">
        <v>3554</v>
      </c>
      <c r="H1025" s="13">
        <v>7</v>
      </c>
      <c r="I1025" s="8" t="s">
        <v>3557</v>
      </c>
      <c r="J1025" s="14" t="s">
        <v>3638</v>
      </c>
      <c r="K1025" s="14" t="s">
        <v>6768</v>
      </c>
      <c r="L1025" s="14" t="s">
        <v>6769</v>
      </c>
      <c r="M1025" s="24">
        <v>0.5965517424399549</v>
      </c>
    </row>
    <row r="1026" spans="1:13" x14ac:dyDescent="0.25">
      <c r="A1026" s="9" t="s">
        <v>1040</v>
      </c>
      <c r="B1026" s="10">
        <v>257</v>
      </c>
      <c r="C1026" s="10">
        <v>774</v>
      </c>
      <c r="D1026" s="16" t="s">
        <v>5435</v>
      </c>
      <c r="E1026" s="12">
        <v>0.6008</v>
      </c>
      <c r="F1026" s="11" t="s">
        <v>4000</v>
      </c>
      <c r="G1026" s="8" t="s">
        <v>0</v>
      </c>
      <c r="H1026" s="13">
        <v>8</v>
      </c>
      <c r="I1026" s="8" t="s">
        <v>3557</v>
      </c>
      <c r="J1026" s="14" t="s">
        <v>3638</v>
      </c>
      <c r="K1026" s="14" t="s">
        <v>6768</v>
      </c>
      <c r="L1026" s="14" t="s">
        <v>6769</v>
      </c>
      <c r="M1026" s="24">
        <v>0.65693418607281806</v>
      </c>
    </row>
    <row r="1027" spans="1:13" x14ac:dyDescent="0.25">
      <c r="A1027" s="9" t="s">
        <v>1041</v>
      </c>
      <c r="B1027" s="10">
        <v>148</v>
      </c>
      <c r="C1027" s="10">
        <v>447</v>
      </c>
      <c r="D1027" s="16" t="s">
        <v>5435</v>
      </c>
      <c r="E1027" s="12">
        <v>0.66</v>
      </c>
      <c r="G1027" s="8" t="s">
        <v>3557</v>
      </c>
      <c r="H1027" s="13">
        <v>1</v>
      </c>
      <c r="I1027" s="8" t="s">
        <v>3557</v>
      </c>
      <c r="J1027" s="14" t="s">
        <v>3638</v>
      </c>
      <c r="K1027" s="14" t="s">
        <v>6768</v>
      </c>
      <c r="L1027" s="14" t="s">
        <v>6769</v>
      </c>
      <c r="M1027" s="24">
        <v>0.61363631394628992</v>
      </c>
    </row>
    <row r="1028" spans="1:13" x14ac:dyDescent="0.25">
      <c r="A1028" s="9" t="s">
        <v>1042</v>
      </c>
      <c r="B1028" s="10">
        <v>209</v>
      </c>
      <c r="C1028" s="10">
        <v>630</v>
      </c>
      <c r="D1028" s="16" t="s">
        <v>5864</v>
      </c>
      <c r="E1028" s="12">
        <v>0.65080000000000005</v>
      </c>
      <c r="F1028" s="11" t="s">
        <v>4001</v>
      </c>
      <c r="G1028" s="8" t="s">
        <v>11</v>
      </c>
      <c r="H1028" s="13">
        <v>8</v>
      </c>
      <c r="I1028" s="8" t="s">
        <v>3557</v>
      </c>
      <c r="J1028" s="14" t="s">
        <v>3638</v>
      </c>
      <c r="K1028" s="14" t="s">
        <v>6768</v>
      </c>
      <c r="L1028" s="14" t="s">
        <v>6769</v>
      </c>
      <c r="M1028" s="24">
        <v>0.62162151984417247</v>
      </c>
    </row>
    <row r="1029" spans="1:13" x14ac:dyDescent="0.25">
      <c r="A1029" s="9" t="s">
        <v>1043</v>
      </c>
      <c r="B1029" s="10">
        <v>306</v>
      </c>
      <c r="C1029" s="10">
        <v>921</v>
      </c>
      <c r="D1029" s="16" t="s">
        <v>5865</v>
      </c>
      <c r="E1029" s="12">
        <v>0.63839999999999997</v>
      </c>
      <c r="F1029" s="11" t="s">
        <v>4002</v>
      </c>
      <c r="G1029" s="8" t="s">
        <v>5</v>
      </c>
      <c r="H1029" s="13">
        <v>8</v>
      </c>
      <c r="I1029" s="8" t="s">
        <v>3557</v>
      </c>
      <c r="J1029" s="14" t="s">
        <v>3638</v>
      </c>
      <c r="K1029" s="14" t="s">
        <v>6768</v>
      </c>
      <c r="L1029" s="14" t="s">
        <v>6769</v>
      </c>
      <c r="M1029" s="24">
        <v>0.62359549402852876</v>
      </c>
    </row>
    <row r="1030" spans="1:13" x14ac:dyDescent="0.25">
      <c r="A1030" s="9" t="s">
        <v>1044</v>
      </c>
      <c r="B1030" s="10">
        <v>147</v>
      </c>
      <c r="C1030" s="10">
        <v>444</v>
      </c>
      <c r="D1030" s="16" t="s">
        <v>5866</v>
      </c>
      <c r="E1030" s="12">
        <v>0.62160000000000004</v>
      </c>
      <c r="F1030" s="11" t="s">
        <v>4003</v>
      </c>
      <c r="G1030" s="8" t="s">
        <v>3554</v>
      </c>
      <c r="H1030" s="13">
        <v>8</v>
      </c>
      <c r="I1030" s="8" t="s">
        <v>3557</v>
      </c>
      <c r="J1030" s="14" t="s">
        <v>3638</v>
      </c>
      <c r="K1030" s="14" t="s">
        <v>6768</v>
      </c>
      <c r="L1030" s="14" t="s">
        <v>6769</v>
      </c>
      <c r="M1030" s="24">
        <v>0.54117643599999443</v>
      </c>
    </row>
    <row r="1031" spans="1:13" x14ac:dyDescent="0.25">
      <c r="A1031" s="9" t="s">
        <v>1045</v>
      </c>
      <c r="B1031" s="10">
        <v>177</v>
      </c>
      <c r="C1031" s="10">
        <v>534</v>
      </c>
      <c r="D1031" s="16" t="s">
        <v>5867</v>
      </c>
      <c r="E1031" s="12">
        <v>0.67979999999999996</v>
      </c>
      <c r="F1031" s="11" t="s">
        <v>4004</v>
      </c>
      <c r="G1031" s="8" t="s">
        <v>5</v>
      </c>
      <c r="H1031" s="13">
        <v>8</v>
      </c>
      <c r="I1031" s="8" t="s">
        <v>3557</v>
      </c>
      <c r="J1031" s="14" t="s">
        <v>3638</v>
      </c>
      <c r="K1031" s="14" t="s">
        <v>6768</v>
      </c>
      <c r="L1031" s="14" t="s">
        <v>6769</v>
      </c>
      <c r="M1031" s="24">
        <v>0.61061934011279739</v>
      </c>
    </row>
    <row r="1032" spans="1:13" x14ac:dyDescent="0.25">
      <c r="A1032" s="9" t="s">
        <v>1046</v>
      </c>
      <c r="B1032" s="10">
        <v>382</v>
      </c>
      <c r="C1032" s="10">
        <v>1149</v>
      </c>
      <c r="D1032" s="16" t="s">
        <v>5868</v>
      </c>
      <c r="E1032" s="12">
        <v>0.67100000000000004</v>
      </c>
      <c r="F1032" s="11" t="s">
        <v>4005</v>
      </c>
      <c r="G1032" s="8" t="s">
        <v>6</v>
      </c>
      <c r="H1032" s="13">
        <v>8</v>
      </c>
      <c r="I1032" s="8" t="s">
        <v>3557</v>
      </c>
      <c r="J1032" s="14" t="s">
        <v>3638</v>
      </c>
      <c r="K1032" s="14" t="s">
        <v>6768</v>
      </c>
      <c r="L1032" s="14" t="s">
        <v>6769</v>
      </c>
      <c r="M1032" s="24">
        <v>0.65765771656522742</v>
      </c>
    </row>
    <row r="1033" spans="1:13" x14ac:dyDescent="0.25">
      <c r="A1033" s="9" t="s">
        <v>1047</v>
      </c>
      <c r="B1033" s="10">
        <v>334</v>
      </c>
      <c r="C1033" s="10">
        <v>1005</v>
      </c>
      <c r="D1033" s="16" t="s">
        <v>5869</v>
      </c>
      <c r="E1033" s="12">
        <v>0.64280000000000004</v>
      </c>
      <c r="F1033" s="11" t="s">
        <v>4006</v>
      </c>
      <c r="G1033" s="8" t="s">
        <v>3554</v>
      </c>
      <c r="H1033" s="13">
        <v>8</v>
      </c>
      <c r="I1033" s="8" t="s">
        <v>3557</v>
      </c>
      <c r="J1033" s="14" t="s">
        <v>3638</v>
      </c>
      <c r="K1033" s="14" t="s">
        <v>6768</v>
      </c>
      <c r="L1033" s="14" t="s">
        <v>6769</v>
      </c>
      <c r="M1033" s="24">
        <v>0.56896552717003523</v>
      </c>
    </row>
    <row r="1034" spans="1:13" x14ac:dyDescent="0.25">
      <c r="A1034" s="9" t="s">
        <v>1048</v>
      </c>
      <c r="B1034" s="10">
        <v>358</v>
      </c>
      <c r="C1034" s="10">
        <v>1077</v>
      </c>
      <c r="D1034" s="16" t="s">
        <v>5870</v>
      </c>
      <c r="E1034" s="12">
        <v>0.66949999999999998</v>
      </c>
      <c r="F1034" s="11" t="s">
        <v>4007</v>
      </c>
      <c r="G1034" s="8" t="s">
        <v>15</v>
      </c>
      <c r="I1034" s="8" t="s">
        <v>3557</v>
      </c>
      <c r="J1034" s="14" t="s">
        <v>3638</v>
      </c>
      <c r="K1034" s="14" t="s">
        <v>6768</v>
      </c>
      <c r="L1034" s="14" t="s">
        <v>6769</v>
      </c>
      <c r="M1034" s="24">
        <v>0.70769229921893595</v>
      </c>
    </row>
    <row r="1035" spans="1:13" x14ac:dyDescent="0.25">
      <c r="A1035" s="9" t="s">
        <v>1049</v>
      </c>
      <c r="B1035" s="10">
        <v>476</v>
      </c>
      <c r="C1035" s="10">
        <v>1431</v>
      </c>
      <c r="D1035" s="16" t="s">
        <v>5871</v>
      </c>
      <c r="E1035" s="12">
        <v>0.66739999999999999</v>
      </c>
      <c r="F1035" s="11" t="s">
        <v>3816</v>
      </c>
      <c r="G1035" s="8" t="s">
        <v>15</v>
      </c>
      <c r="I1035" s="8" t="s">
        <v>3557</v>
      </c>
      <c r="J1035" s="14" t="s">
        <v>3638</v>
      </c>
      <c r="K1035" s="14" t="s">
        <v>6768</v>
      </c>
      <c r="L1035" s="14" t="s">
        <v>6769</v>
      </c>
      <c r="M1035" s="24">
        <v>0.70462634838464855</v>
      </c>
    </row>
    <row r="1036" spans="1:13" x14ac:dyDescent="0.25">
      <c r="A1036" s="9" t="s">
        <v>1050</v>
      </c>
      <c r="B1036" s="10">
        <v>747</v>
      </c>
      <c r="C1036" s="10">
        <v>2244</v>
      </c>
      <c r="D1036" s="16" t="s">
        <v>5728</v>
      </c>
      <c r="E1036" s="12">
        <v>0.63729999999999998</v>
      </c>
      <c r="F1036" s="11" t="s">
        <v>3665</v>
      </c>
      <c r="G1036" s="8" t="s">
        <v>15</v>
      </c>
      <c r="I1036" s="8" t="s">
        <v>3557</v>
      </c>
      <c r="J1036" s="14" t="s">
        <v>3638</v>
      </c>
      <c r="K1036" s="14" t="s">
        <v>6768</v>
      </c>
      <c r="L1036" s="14" t="s">
        <v>6769</v>
      </c>
      <c r="M1036" s="24">
        <v>0.61348316756925003</v>
      </c>
    </row>
    <row r="1037" spans="1:13" x14ac:dyDescent="0.25">
      <c r="A1037" s="9" t="s">
        <v>1051</v>
      </c>
      <c r="B1037" s="10">
        <v>457</v>
      </c>
      <c r="C1037" s="10">
        <v>1374</v>
      </c>
      <c r="D1037" s="16" t="s">
        <v>5577</v>
      </c>
      <c r="E1037" s="12">
        <v>0.65280000000000005</v>
      </c>
      <c r="F1037" s="11" t="s">
        <v>3816</v>
      </c>
      <c r="G1037" s="8" t="s">
        <v>15</v>
      </c>
      <c r="H1037" s="13">
        <v>8</v>
      </c>
      <c r="I1037" s="8" t="s">
        <v>3557</v>
      </c>
      <c r="J1037" s="14" t="s">
        <v>3638</v>
      </c>
      <c r="K1037" s="14" t="s">
        <v>6768</v>
      </c>
      <c r="L1037" s="14" t="s">
        <v>6769</v>
      </c>
      <c r="M1037" s="24">
        <v>0.66784453152742462</v>
      </c>
    </row>
    <row r="1038" spans="1:13" x14ac:dyDescent="0.25">
      <c r="A1038" s="9" t="s">
        <v>1052</v>
      </c>
      <c r="B1038" s="10">
        <v>163</v>
      </c>
      <c r="C1038" s="10">
        <v>492</v>
      </c>
      <c r="D1038" s="16" t="s">
        <v>5872</v>
      </c>
      <c r="E1038" s="12">
        <v>0.58130000000000004</v>
      </c>
      <c r="F1038" s="11" t="s">
        <v>4008</v>
      </c>
      <c r="G1038" s="8" t="s">
        <v>15</v>
      </c>
      <c r="H1038" s="13">
        <v>8</v>
      </c>
      <c r="I1038" s="8" t="s">
        <v>3557</v>
      </c>
      <c r="J1038" s="14" t="s">
        <v>3637</v>
      </c>
      <c r="K1038" s="14" t="s">
        <v>6787</v>
      </c>
      <c r="L1038" s="14" t="s">
        <v>6788</v>
      </c>
      <c r="M1038" s="24">
        <v>0.53571437580784464</v>
      </c>
    </row>
    <row r="1039" spans="1:13" x14ac:dyDescent="0.25">
      <c r="A1039" s="9" t="s">
        <v>1053</v>
      </c>
      <c r="B1039" s="10">
        <v>430</v>
      </c>
      <c r="C1039" s="10">
        <v>1293</v>
      </c>
      <c r="D1039" s="16" t="s">
        <v>5873</v>
      </c>
      <c r="E1039" s="12">
        <v>0.66739999999999999</v>
      </c>
      <c r="F1039" s="11" t="s">
        <v>4009</v>
      </c>
      <c r="G1039" s="8" t="s">
        <v>3554</v>
      </c>
      <c r="H1039" s="13">
        <v>8</v>
      </c>
      <c r="I1039" s="8" t="s">
        <v>3557</v>
      </c>
      <c r="J1039" s="14" t="s">
        <v>3637</v>
      </c>
      <c r="K1039" s="14" t="s">
        <v>6787</v>
      </c>
      <c r="L1039" s="14" t="s">
        <v>6788</v>
      </c>
      <c r="M1039" s="24">
        <v>0.65942023227788593</v>
      </c>
    </row>
    <row r="1040" spans="1:13" x14ac:dyDescent="0.25">
      <c r="A1040" s="9" t="s">
        <v>1054</v>
      </c>
      <c r="B1040" s="10">
        <v>111</v>
      </c>
      <c r="C1040" s="10">
        <v>336</v>
      </c>
      <c r="D1040" s="16" t="s">
        <v>5874</v>
      </c>
      <c r="E1040" s="12">
        <v>0.57740000000000002</v>
      </c>
      <c r="F1040" s="11" t="s">
        <v>5168</v>
      </c>
      <c r="G1040" s="8" t="s">
        <v>13</v>
      </c>
      <c r="H1040" s="13">
        <v>3</v>
      </c>
      <c r="I1040" s="8" t="s">
        <v>3557</v>
      </c>
      <c r="J1040" s="14" t="s">
        <v>3638</v>
      </c>
      <c r="K1040" s="14" t="s">
        <v>6768</v>
      </c>
      <c r="L1040" s="14" t="s">
        <v>6769</v>
      </c>
      <c r="M1040" s="24">
        <v>0.66666666666666663</v>
      </c>
    </row>
    <row r="1041" spans="1:13" x14ac:dyDescent="0.25">
      <c r="A1041" s="9" t="s">
        <v>1055</v>
      </c>
      <c r="B1041" s="10">
        <v>250</v>
      </c>
      <c r="C1041" s="10">
        <v>753</v>
      </c>
      <c r="D1041" s="16" t="s">
        <v>5875</v>
      </c>
      <c r="E1041" s="12">
        <v>0.6361</v>
      </c>
      <c r="F1041" s="11" t="s">
        <v>4010</v>
      </c>
      <c r="G1041" s="8" t="s">
        <v>13</v>
      </c>
      <c r="H1041" s="13">
        <v>8</v>
      </c>
      <c r="I1041" s="8" t="s">
        <v>3557</v>
      </c>
      <c r="J1041" s="14" t="s">
        <v>3638</v>
      </c>
      <c r="K1041" s="14" t="s">
        <v>6768</v>
      </c>
      <c r="L1041" s="14" t="s">
        <v>6769</v>
      </c>
      <c r="M1041" s="24">
        <v>0.71974522292993626</v>
      </c>
    </row>
    <row r="1042" spans="1:13" x14ac:dyDescent="0.25">
      <c r="A1042" s="9" t="s">
        <v>1056</v>
      </c>
      <c r="B1042" s="10">
        <v>68</v>
      </c>
      <c r="C1042" s="10">
        <v>207</v>
      </c>
      <c r="D1042" s="16" t="s">
        <v>5349</v>
      </c>
      <c r="E1042" s="12">
        <v>0.60389999999999999</v>
      </c>
      <c r="G1042" s="8" t="s">
        <v>3557</v>
      </c>
      <c r="I1042" s="8" t="s">
        <v>3557</v>
      </c>
      <c r="J1042" s="14" t="s">
        <v>3638</v>
      </c>
      <c r="K1042" s="14" t="s">
        <v>6768</v>
      </c>
      <c r="L1042" s="14" t="s">
        <v>6769</v>
      </c>
      <c r="M1042" s="24">
        <v>0.76470584705883071</v>
      </c>
    </row>
    <row r="1043" spans="1:13" x14ac:dyDescent="0.25">
      <c r="A1043" s="9" t="s">
        <v>1057</v>
      </c>
      <c r="B1043" s="10">
        <v>254</v>
      </c>
      <c r="C1043" s="10">
        <v>765</v>
      </c>
      <c r="D1043" s="16" t="s">
        <v>5876</v>
      </c>
      <c r="E1043" s="12">
        <v>0.61960000000000004</v>
      </c>
      <c r="F1043" s="11" t="s">
        <v>4011</v>
      </c>
      <c r="G1043" s="8" t="s">
        <v>11</v>
      </c>
      <c r="H1043" s="13">
        <v>8</v>
      </c>
      <c r="I1043" s="8" t="s">
        <v>3557</v>
      </c>
      <c r="J1043" s="14" t="s">
        <v>3638</v>
      </c>
      <c r="K1043" s="14" t="s">
        <v>6768</v>
      </c>
      <c r="L1043" s="14" t="s">
        <v>6769</v>
      </c>
      <c r="M1043" s="24">
        <v>0.60000012192002083</v>
      </c>
    </row>
    <row r="1044" spans="1:13" x14ac:dyDescent="0.25">
      <c r="A1044" s="9" t="s">
        <v>1058</v>
      </c>
      <c r="B1044" s="10">
        <v>259</v>
      </c>
      <c r="C1044" s="10">
        <v>780</v>
      </c>
      <c r="D1044" s="16" t="s">
        <v>5877</v>
      </c>
      <c r="E1044" s="12">
        <v>0.62819999999999998</v>
      </c>
      <c r="F1044" s="11" t="s">
        <v>4012</v>
      </c>
      <c r="G1044" s="8" t="s">
        <v>10</v>
      </c>
      <c r="H1044" s="13">
        <v>8</v>
      </c>
      <c r="I1044" s="8" t="s">
        <v>3557</v>
      </c>
      <c r="J1044" s="14" t="s">
        <v>3638</v>
      </c>
      <c r="K1044" s="14" t="s">
        <v>6768</v>
      </c>
      <c r="L1044" s="14" t="s">
        <v>6769</v>
      </c>
      <c r="M1044" s="24">
        <v>0.64429532534570411</v>
      </c>
    </row>
    <row r="1045" spans="1:13" x14ac:dyDescent="0.25">
      <c r="A1045" s="9" t="s">
        <v>1059</v>
      </c>
      <c r="B1045" s="10">
        <v>520</v>
      </c>
      <c r="C1045" s="10">
        <v>1563</v>
      </c>
      <c r="D1045" s="16" t="s">
        <v>5878</v>
      </c>
      <c r="E1045" s="12">
        <v>0.62250000000000005</v>
      </c>
      <c r="F1045" s="11" t="s">
        <v>4013</v>
      </c>
      <c r="G1045" s="8" t="s">
        <v>3554</v>
      </c>
      <c r="H1045" s="13">
        <v>8</v>
      </c>
      <c r="I1045" s="8" t="s">
        <v>3557</v>
      </c>
      <c r="J1045" s="14" t="s">
        <v>3638</v>
      </c>
      <c r="K1045" s="14" t="s">
        <v>6768</v>
      </c>
      <c r="L1045" s="14" t="s">
        <v>6769</v>
      </c>
      <c r="M1045" s="24">
        <v>0.64705890224915341</v>
      </c>
    </row>
    <row r="1046" spans="1:13" x14ac:dyDescent="0.25">
      <c r="A1046" s="9" t="s">
        <v>1060</v>
      </c>
      <c r="B1046" s="10">
        <v>325</v>
      </c>
      <c r="C1046" s="10">
        <v>978</v>
      </c>
      <c r="D1046" s="16" t="s">
        <v>5879</v>
      </c>
      <c r="E1046" s="12">
        <v>0.68810000000000004</v>
      </c>
      <c r="F1046" s="11" t="s">
        <v>4014</v>
      </c>
      <c r="G1046" s="8" t="s">
        <v>8</v>
      </c>
      <c r="H1046" s="13">
        <v>8</v>
      </c>
      <c r="I1046" s="8" t="s">
        <v>3557</v>
      </c>
      <c r="J1046" s="14" t="s">
        <v>3638</v>
      </c>
      <c r="K1046" s="14" t="s">
        <v>6768</v>
      </c>
      <c r="L1046" s="14" t="s">
        <v>6769</v>
      </c>
      <c r="M1046" s="24">
        <v>0.74019611201220725</v>
      </c>
    </row>
    <row r="1047" spans="1:13" x14ac:dyDescent="0.25">
      <c r="A1047" s="9" t="s">
        <v>1061</v>
      </c>
      <c r="B1047" s="10">
        <v>210</v>
      </c>
      <c r="C1047" s="10">
        <v>633</v>
      </c>
      <c r="D1047" s="16" t="s">
        <v>5880</v>
      </c>
      <c r="E1047" s="12">
        <v>0.7046</v>
      </c>
      <c r="F1047" s="11" t="s">
        <v>4482</v>
      </c>
      <c r="G1047" s="8" t="s">
        <v>3</v>
      </c>
      <c r="I1047" s="8" t="s">
        <v>3557</v>
      </c>
      <c r="J1047" s="14" t="s">
        <v>3638</v>
      </c>
      <c r="K1047" s="14" t="s">
        <v>6768</v>
      </c>
      <c r="L1047" s="14" t="s">
        <v>6769</v>
      </c>
      <c r="M1047" s="24">
        <v>0.73282452415360777</v>
      </c>
    </row>
    <row r="1048" spans="1:13" x14ac:dyDescent="0.25">
      <c r="A1048" s="9" t="s">
        <v>1062</v>
      </c>
      <c r="B1048" s="10">
        <v>389</v>
      </c>
      <c r="C1048" s="10">
        <v>1170</v>
      </c>
      <c r="D1048" s="16" t="s">
        <v>5881</v>
      </c>
      <c r="E1048" s="12">
        <v>0.64870000000000005</v>
      </c>
      <c r="F1048" s="11" t="s">
        <v>4015</v>
      </c>
      <c r="G1048" s="8" t="s">
        <v>9</v>
      </c>
      <c r="H1048" s="13">
        <v>8</v>
      </c>
      <c r="I1048" s="8" t="s">
        <v>3557</v>
      </c>
      <c r="J1048" s="14" t="s">
        <v>3638</v>
      </c>
      <c r="K1048" s="14" t="s">
        <v>6768</v>
      </c>
      <c r="L1048" s="14" t="s">
        <v>6769</v>
      </c>
      <c r="M1048" s="24">
        <v>0.55855860433812088</v>
      </c>
    </row>
    <row r="1049" spans="1:13" x14ac:dyDescent="0.25">
      <c r="A1049" s="9" t="s">
        <v>1063</v>
      </c>
      <c r="B1049" s="10">
        <v>297</v>
      </c>
      <c r="C1049" s="10">
        <v>894</v>
      </c>
      <c r="D1049" s="16" t="s">
        <v>5349</v>
      </c>
      <c r="E1049" s="12">
        <v>0.74719999999999998</v>
      </c>
      <c r="F1049" s="11" t="s">
        <v>4016</v>
      </c>
      <c r="G1049" s="8" t="s">
        <v>1</v>
      </c>
      <c r="I1049" s="8" t="s">
        <v>3557</v>
      </c>
      <c r="J1049" s="14" t="s">
        <v>3638</v>
      </c>
      <c r="K1049" s="14" t="s">
        <v>6768</v>
      </c>
      <c r="L1049" s="14" t="s">
        <v>6769</v>
      </c>
      <c r="M1049" s="24">
        <v>0.67875636107010473</v>
      </c>
    </row>
    <row r="1050" spans="1:13" x14ac:dyDescent="0.25">
      <c r="A1050" s="9" t="s">
        <v>1064</v>
      </c>
      <c r="B1050" s="10">
        <v>331</v>
      </c>
      <c r="C1050" s="10">
        <v>996</v>
      </c>
      <c r="D1050" s="16" t="s">
        <v>5835</v>
      </c>
      <c r="E1050" s="12">
        <v>0.65159999999999996</v>
      </c>
      <c r="F1050" s="11" t="s">
        <v>4017</v>
      </c>
      <c r="G1050" s="8" t="s">
        <v>9</v>
      </c>
      <c r="H1050" s="13">
        <v>8</v>
      </c>
      <c r="I1050" s="8" t="s">
        <v>3557</v>
      </c>
      <c r="J1050" s="14" t="s">
        <v>3638</v>
      </c>
      <c r="K1050" s="14" t="s">
        <v>6768</v>
      </c>
      <c r="L1050" s="14" t="s">
        <v>6769</v>
      </c>
      <c r="M1050" s="24">
        <v>0.65555548608641379</v>
      </c>
    </row>
    <row r="1051" spans="1:13" x14ac:dyDescent="0.25">
      <c r="A1051" s="9" t="s">
        <v>1065</v>
      </c>
      <c r="B1051" s="10">
        <v>74</v>
      </c>
      <c r="C1051" s="10">
        <v>225</v>
      </c>
      <c r="D1051" s="16" t="s">
        <v>5882</v>
      </c>
      <c r="E1051" s="12">
        <v>0.61329999999999996</v>
      </c>
      <c r="F1051" s="11" t="s">
        <v>3976</v>
      </c>
      <c r="G1051" s="8" t="s">
        <v>11</v>
      </c>
      <c r="I1051" s="8">
        <v>1</v>
      </c>
      <c r="J1051" s="14" t="s">
        <v>3637</v>
      </c>
      <c r="K1051" s="14" t="s">
        <v>6787</v>
      </c>
      <c r="L1051" s="14" t="s">
        <v>6788</v>
      </c>
      <c r="M1051" s="24">
        <v>0.59523817074829499</v>
      </c>
    </row>
    <row r="1052" spans="1:13" x14ac:dyDescent="0.25">
      <c r="A1052" s="9" t="s">
        <v>1066</v>
      </c>
      <c r="B1052" s="10">
        <v>179</v>
      </c>
      <c r="C1052" s="10">
        <v>540</v>
      </c>
      <c r="D1052" s="16" t="s">
        <v>5883</v>
      </c>
      <c r="E1052" s="12">
        <v>0.65369999999999995</v>
      </c>
      <c r="F1052" s="11" t="s">
        <v>3976</v>
      </c>
      <c r="G1052" s="8" t="s">
        <v>11</v>
      </c>
      <c r="I1052" s="8">
        <v>1</v>
      </c>
      <c r="J1052" s="14" t="s">
        <v>3638</v>
      </c>
      <c r="K1052" s="14" t="s">
        <v>6770</v>
      </c>
      <c r="L1052" s="14" t="s">
        <v>6771</v>
      </c>
      <c r="M1052" s="24">
        <v>0.63366331369472562</v>
      </c>
    </row>
    <row r="1053" spans="1:13" x14ac:dyDescent="0.25">
      <c r="A1053" s="9" t="s">
        <v>1067</v>
      </c>
      <c r="B1053" s="10">
        <v>110</v>
      </c>
      <c r="C1053" s="10">
        <v>333</v>
      </c>
      <c r="D1053" s="16" t="s">
        <v>5349</v>
      </c>
      <c r="E1053" s="12">
        <v>0.59460000000000002</v>
      </c>
      <c r="F1053" s="11" t="s">
        <v>3825</v>
      </c>
      <c r="G1053" s="8" t="s">
        <v>9</v>
      </c>
      <c r="H1053" s="13">
        <v>5</v>
      </c>
      <c r="I1053" s="8" t="s">
        <v>3557</v>
      </c>
      <c r="J1053" s="14" t="s">
        <v>3638</v>
      </c>
      <c r="K1053" s="14" t="s">
        <v>6770</v>
      </c>
      <c r="L1053" s="14" t="s">
        <v>6771</v>
      </c>
      <c r="M1053" s="24">
        <v>0.69090933818186762</v>
      </c>
    </row>
    <row r="1054" spans="1:13" x14ac:dyDescent="0.25">
      <c r="A1054" s="9" t="s">
        <v>1068</v>
      </c>
      <c r="B1054" s="10">
        <v>469</v>
      </c>
      <c r="C1054" s="10">
        <v>1410</v>
      </c>
      <c r="D1054" s="16" t="s">
        <v>5349</v>
      </c>
      <c r="E1054" s="12">
        <v>0.60209999999999997</v>
      </c>
      <c r="F1054" s="11" t="s">
        <v>3962</v>
      </c>
      <c r="G1054" s="8" t="s">
        <v>4</v>
      </c>
      <c r="H1054" s="13">
        <v>1</v>
      </c>
      <c r="I1054" s="8" t="s">
        <v>3557</v>
      </c>
      <c r="J1054" s="14" t="s">
        <v>3638</v>
      </c>
      <c r="K1054" s="14" t="s">
        <v>6768</v>
      </c>
      <c r="L1054" s="14" t="s">
        <v>6769</v>
      </c>
      <c r="M1054" s="24">
        <v>0.50204081945189438</v>
      </c>
    </row>
    <row r="1055" spans="1:13" x14ac:dyDescent="0.25">
      <c r="A1055" s="9" t="s">
        <v>1069</v>
      </c>
      <c r="B1055" s="10">
        <v>400</v>
      </c>
      <c r="C1055" s="10">
        <v>1203</v>
      </c>
      <c r="D1055" s="16" t="s">
        <v>5349</v>
      </c>
      <c r="E1055" s="12">
        <v>0.65839999999999999</v>
      </c>
      <c r="F1055" s="11" t="s">
        <v>3822</v>
      </c>
      <c r="G1055" s="8" t="s">
        <v>3599</v>
      </c>
      <c r="I1055" s="8" t="s">
        <v>3557</v>
      </c>
      <c r="J1055" s="14" t="s">
        <v>3638</v>
      </c>
      <c r="K1055" s="14" t="s">
        <v>6768</v>
      </c>
      <c r="L1055" s="14" t="s">
        <v>6769</v>
      </c>
      <c r="M1055" s="24">
        <v>0.68281938325991176</v>
      </c>
    </row>
    <row r="1056" spans="1:13" x14ac:dyDescent="0.25">
      <c r="A1056" s="9" t="s">
        <v>1070</v>
      </c>
      <c r="B1056" s="10">
        <v>375</v>
      </c>
      <c r="C1056" s="10">
        <v>1128</v>
      </c>
      <c r="D1056" s="16" t="s">
        <v>5884</v>
      </c>
      <c r="E1056" s="12">
        <v>0.63480000000000003</v>
      </c>
      <c r="F1056" s="11" t="s">
        <v>3823</v>
      </c>
      <c r="G1056" s="8" t="s">
        <v>3562</v>
      </c>
      <c r="I1056" s="8">
        <v>1</v>
      </c>
      <c r="J1056" s="14" t="s">
        <v>3638</v>
      </c>
      <c r="K1056" s="14" t="s">
        <v>6768</v>
      </c>
      <c r="L1056" s="14" t="s">
        <v>6772</v>
      </c>
      <c r="M1056" s="24">
        <v>0.64851474947309729</v>
      </c>
    </row>
    <row r="1057" spans="1:13" x14ac:dyDescent="0.25">
      <c r="A1057" s="9" t="s">
        <v>1071</v>
      </c>
      <c r="B1057" s="10">
        <v>321</v>
      </c>
      <c r="C1057" s="10">
        <v>966</v>
      </c>
      <c r="D1057" s="16" t="s">
        <v>5761</v>
      </c>
      <c r="E1057" s="12">
        <v>0.66869999999999996</v>
      </c>
      <c r="F1057" s="11" t="s">
        <v>3893</v>
      </c>
      <c r="G1057" s="8" t="s">
        <v>3588</v>
      </c>
      <c r="I1057" s="8">
        <v>1</v>
      </c>
      <c r="J1057" s="14" t="s">
        <v>3638</v>
      </c>
      <c r="K1057" s="14" t="s">
        <v>6768</v>
      </c>
      <c r="L1057" s="14" t="s">
        <v>6772</v>
      </c>
      <c r="M1057" s="24">
        <v>0.71573594052668765</v>
      </c>
    </row>
    <row r="1058" spans="1:13" x14ac:dyDescent="0.25">
      <c r="A1058" s="9" t="s">
        <v>1072</v>
      </c>
      <c r="B1058" s="10">
        <v>277</v>
      </c>
      <c r="C1058" s="10">
        <v>834</v>
      </c>
      <c r="D1058" s="16" t="s">
        <v>5349</v>
      </c>
      <c r="E1058" s="12">
        <v>0.66910000000000003</v>
      </c>
      <c r="F1058" s="11" t="s">
        <v>5169</v>
      </c>
      <c r="G1058" s="8" t="s">
        <v>13</v>
      </c>
      <c r="I1058" s="8">
        <v>1</v>
      </c>
      <c r="J1058" s="14" t="s">
        <v>3638</v>
      </c>
      <c r="K1058" s="14" t="s">
        <v>6768</v>
      </c>
      <c r="L1058" s="14" t="s">
        <v>6772</v>
      </c>
      <c r="M1058" s="24">
        <v>0.70000009776473948</v>
      </c>
    </row>
    <row r="1059" spans="1:13" x14ac:dyDescent="0.25">
      <c r="A1059" s="9" t="s">
        <v>1073</v>
      </c>
      <c r="B1059" s="10">
        <v>392</v>
      </c>
      <c r="C1059" s="10">
        <v>1179</v>
      </c>
      <c r="D1059" s="16" t="s">
        <v>5349</v>
      </c>
      <c r="E1059" s="12">
        <v>0.63270000000000004</v>
      </c>
      <c r="F1059" s="11" t="s">
        <v>3823</v>
      </c>
      <c r="G1059" s="8" t="s">
        <v>3562</v>
      </c>
      <c r="I1059" s="8">
        <v>1</v>
      </c>
      <c r="J1059" s="14" t="s">
        <v>3637</v>
      </c>
      <c r="K1059" s="14" t="s">
        <v>6787</v>
      </c>
      <c r="L1059" s="14" t="s">
        <v>6788</v>
      </c>
      <c r="M1059" s="24">
        <v>0.6490383564349419</v>
      </c>
    </row>
    <row r="1060" spans="1:13" x14ac:dyDescent="0.25">
      <c r="A1060" s="9" t="s">
        <v>1074</v>
      </c>
      <c r="B1060" s="10">
        <v>266</v>
      </c>
      <c r="C1060" s="10">
        <v>801</v>
      </c>
      <c r="D1060" s="16" t="s">
        <v>5349</v>
      </c>
      <c r="E1060" s="12">
        <v>0.64670000000000005</v>
      </c>
      <c r="F1060" s="11" t="s">
        <v>3821</v>
      </c>
      <c r="G1060" s="8" t="s">
        <v>7</v>
      </c>
      <c r="I1060" s="8">
        <v>1</v>
      </c>
      <c r="J1060" s="14" t="s">
        <v>3637</v>
      </c>
      <c r="K1060" s="14" t="s">
        <v>6787</v>
      </c>
      <c r="L1060" s="14" t="s">
        <v>6788</v>
      </c>
      <c r="M1060" s="24">
        <v>0.6956520733459427</v>
      </c>
    </row>
    <row r="1061" spans="1:13" x14ac:dyDescent="0.25">
      <c r="A1061" s="9" t="s">
        <v>1075</v>
      </c>
      <c r="B1061" s="10">
        <v>305</v>
      </c>
      <c r="C1061" s="10">
        <v>918</v>
      </c>
      <c r="D1061" s="16" t="s">
        <v>5349</v>
      </c>
      <c r="E1061" s="12">
        <v>0.65359999999999996</v>
      </c>
      <c r="F1061" s="11" t="s">
        <v>3737</v>
      </c>
      <c r="G1061" s="8" t="s">
        <v>3600</v>
      </c>
      <c r="I1061" s="8">
        <v>1</v>
      </c>
      <c r="J1061" s="14" t="s">
        <v>3638</v>
      </c>
      <c r="K1061" s="14" t="s">
        <v>6770</v>
      </c>
      <c r="L1061" s="14" t="s">
        <v>6771</v>
      </c>
      <c r="M1061" s="24">
        <v>0.67403306165869092</v>
      </c>
    </row>
    <row r="1062" spans="1:13" x14ac:dyDescent="0.25">
      <c r="A1062" s="9" t="s">
        <v>1076</v>
      </c>
      <c r="B1062" s="10">
        <v>911</v>
      </c>
      <c r="C1062" s="10">
        <v>2736</v>
      </c>
      <c r="D1062" s="16" t="s">
        <v>5349</v>
      </c>
      <c r="E1062" s="12">
        <v>0.58919999999999995</v>
      </c>
      <c r="F1062" s="11" t="s">
        <v>3706</v>
      </c>
      <c r="G1062" s="8" t="s">
        <v>11</v>
      </c>
      <c r="I1062" s="8">
        <v>1</v>
      </c>
      <c r="J1062" s="14" t="s">
        <v>3637</v>
      </c>
      <c r="K1062" s="14" t="s">
        <v>6787</v>
      </c>
      <c r="L1062" s="14" t="s">
        <v>6788</v>
      </c>
      <c r="M1062" s="24">
        <v>0.53024198251210797</v>
      </c>
    </row>
    <row r="1063" spans="1:13" x14ac:dyDescent="0.25">
      <c r="A1063" s="9" t="s">
        <v>1077</v>
      </c>
      <c r="B1063" s="10">
        <v>245</v>
      </c>
      <c r="C1063" s="10">
        <v>738</v>
      </c>
      <c r="D1063" s="16" t="s">
        <v>5349</v>
      </c>
      <c r="E1063" s="12">
        <v>0.66800000000000004</v>
      </c>
      <c r="F1063" s="11" t="s">
        <v>3675</v>
      </c>
      <c r="G1063" s="8" t="s">
        <v>3582</v>
      </c>
      <c r="I1063" s="8" t="s">
        <v>3557</v>
      </c>
      <c r="J1063" s="14" t="s">
        <v>3638</v>
      </c>
      <c r="K1063" s="14" t="s">
        <v>6768</v>
      </c>
      <c r="L1063" s="14" t="s">
        <v>6769</v>
      </c>
      <c r="M1063" s="24">
        <v>0.66216225388055938</v>
      </c>
    </row>
    <row r="1064" spans="1:13" x14ac:dyDescent="0.25">
      <c r="A1064" s="9" t="s">
        <v>1078</v>
      </c>
      <c r="B1064" s="10">
        <v>308</v>
      </c>
      <c r="C1064" s="10">
        <v>927</v>
      </c>
      <c r="D1064" s="16" t="s">
        <v>5349</v>
      </c>
      <c r="E1064" s="12">
        <v>0.65910000000000002</v>
      </c>
      <c r="F1064" s="11" t="s">
        <v>4459</v>
      </c>
      <c r="G1064" s="8" t="s">
        <v>4</v>
      </c>
      <c r="I1064" s="8" t="s">
        <v>3557</v>
      </c>
      <c r="J1064" s="14" t="s">
        <v>3638</v>
      </c>
      <c r="K1064" s="14" t="s">
        <v>6768</v>
      </c>
      <c r="L1064" s="14" t="s">
        <v>6769</v>
      </c>
      <c r="M1064" s="24">
        <v>0.68361565502890853</v>
      </c>
    </row>
    <row r="1065" spans="1:13" x14ac:dyDescent="0.25">
      <c r="A1065" s="9" t="s">
        <v>1079</v>
      </c>
      <c r="B1065" s="10">
        <v>410</v>
      </c>
      <c r="C1065" s="10">
        <v>1233</v>
      </c>
      <c r="D1065" s="16" t="s">
        <v>5349</v>
      </c>
      <c r="E1065" s="12">
        <v>0.65129999999999999</v>
      </c>
      <c r="F1065" s="11" t="s">
        <v>3670</v>
      </c>
      <c r="G1065" s="8" t="s">
        <v>4</v>
      </c>
      <c r="I1065" s="8" t="s">
        <v>3557</v>
      </c>
      <c r="J1065" s="14" t="s">
        <v>3638</v>
      </c>
      <c r="K1065" s="14" t="s">
        <v>6768</v>
      </c>
      <c r="L1065" s="14" t="s">
        <v>6769</v>
      </c>
      <c r="M1065" s="24">
        <v>0.63524592780839162</v>
      </c>
    </row>
    <row r="1066" spans="1:13" x14ac:dyDescent="0.25">
      <c r="A1066" s="9" t="s">
        <v>1080</v>
      </c>
      <c r="B1066" s="10">
        <v>301</v>
      </c>
      <c r="C1066" s="10">
        <v>906</v>
      </c>
      <c r="D1066" s="16" t="s">
        <v>5349</v>
      </c>
      <c r="E1066" s="12">
        <v>0.65339999999999998</v>
      </c>
      <c r="F1066" s="11" t="s">
        <v>3952</v>
      </c>
      <c r="G1066" s="8" t="s">
        <v>4</v>
      </c>
      <c r="I1066" s="8" t="s">
        <v>3557</v>
      </c>
      <c r="J1066" s="14" t="s">
        <v>3638</v>
      </c>
      <c r="K1066" s="14" t="s">
        <v>6768</v>
      </c>
      <c r="L1066" s="14" t="s">
        <v>6769</v>
      </c>
      <c r="M1066" s="24">
        <v>0.61585370665898254</v>
      </c>
    </row>
    <row r="1067" spans="1:13" x14ac:dyDescent="0.25">
      <c r="A1067" s="9" t="s">
        <v>1081</v>
      </c>
      <c r="B1067" s="10">
        <v>265</v>
      </c>
      <c r="C1067" s="10">
        <v>798</v>
      </c>
      <c r="D1067" s="16" t="s">
        <v>5349</v>
      </c>
      <c r="E1067" s="12">
        <v>0.62280000000000002</v>
      </c>
      <c r="F1067" s="11" t="s">
        <v>3821</v>
      </c>
      <c r="G1067" s="8" t="s">
        <v>7</v>
      </c>
      <c r="I1067" s="8" t="s">
        <v>3557</v>
      </c>
      <c r="J1067" s="14" t="s">
        <v>3638</v>
      </c>
      <c r="K1067" s="14" t="s">
        <v>6768</v>
      </c>
      <c r="L1067" s="14" t="s">
        <v>6769</v>
      </c>
      <c r="M1067" s="24">
        <v>0.62962964780521136</v>
      </c>
    </row>
    <row r="1068" spans="1:13" x14ac:dyDescent="0.25">
      <c r="A1068" s="9" t="s">
        <v>1082</v>
      </c>
      <c r="B1068" s="10">
        <v>305</v>
      </c>
      <c r="C1068" s="10">
        <v>918</v>
      </c>
      <c r="D1068" s="16" t="s">
        <v>5349</v>
      </c>
      <c r="E1068" s="12">
        <v>0.65359999999999996</v>
      </c>
      <c r="F1068" s="11" t="s">
        <v>3846</v>
      </c>
      <c r="G1068" s="8" t="s">
        <v>13</v>
      </c>
      <c r="I1068" s="8" t="s">
        <v>3557</v>
      </c>
      <c r="J1068" s="14" t="s">
        <v>3638</v>
      </c>
      <c r="K1068" s="14" t="s">
        <v>6768</v>
      </c>
      <c r="L1068" s="14" t="s">
        <v>6769</v>
      </c>
      <c r="M1068" s="24">
        <v>0.73584910365491651</v>
      </c>
    </row>
    <row r="1069" spans="1:13" x14ac:dyDescent="0.25">
      <c r="A1069" s="9" t="s">
        <v>1083</v>
      </c>
      <c r="B1069" s="10">
        <v>275</v>
      </c>
      <c r="C1069" s="10">
        <v>828</v>
      </c>
      <c r="D1069" s="16" t="s">
        <v>5349</v>
      </c>
      <c r="E1069" s="12">
        <v>0.64370000000000005</v>
      </c>
      <c r="F1069" s="11" t="s">
        <v>3830</v>
      </c>
      <c r="G1069" s="8" t="s">
        <v>13</v>
      </c>
      <c r="I1069" s="8" t="s">
        <v>3557</v>
      </c>
      <c r="J1069" s="14" t="s">
        <v>3638</v>
      </c>
      <c r="K1069" s="14" t="s">
        <v>6768</v>
      </c>
      <c r="L1069" s="14" t="s">
        <v>6769</v>
      </c>
      <c r="M1069" s="24">
        <v>0.69784170526888067</v>
      </c>
    </row>
    <row r="1070" spans="1:13" x14ac:dyDescent="0.25">
      <c r="A1070" s="9" t="s">
        <v>1084</v>
      </c>
      <c r="B1070" s="10">
        <v>105</v>
      </c>
      <c r="C1070" s="10">
        <v>318</v>
      </c>
      <c r="D1070" s="16" t="s">
        <v>5349</v>
      </c>
      <c r="E1070" s="12">
        <v>0.63519999999999999</v>
      </c>
      <c r="F1070" s="11" t="s">
        <v>4364</v>
      </c>
      <c r="G1070" s="8" t="s">
        <v>4</v>
      </c>
      <c r="I1070" s="8" t="s">
        <v>3557</v>
      </c>
      <c r="J1070" s="14" t="s">
        <v>3638</v>
      </c>
      <c r="K1070" s="14" t="s">
        <v>6768</v>
      </c>
      <c r="L1070" s="14" t="s">
        <v>6769</v>
      </c>
      <c r="M1070" s="24">
        <v>0.55555568518516352</v>
      </c>
    </row>
    <row r="1071" spans="1:13" x14ac:dyDescent="0.25">
      <c r="A1071" s="9" t="s">
        <v>1085</v>
      </c>
      <c r="B1071" s="10">
        <v>406</v>
      </c>
      <c r="C1071" s="10">
        <v>1221</v>
      </c>
      <c r="D1071" s="16" t="s">
        <v>5723</v>
      </c>
      <c r="E1071" s="12">
        <v>0.62329999999999997</v>
      </c>
      <c r="F1071" s="11" t="s">
        <v>4364</v>
      </c>
      <c r="G1071" s="8" t="s">
        <v>4</v>
      </c>
      <c r="I1071" s="8" t="s">
        <v>3557</v>
      </c>
      <c r="J1071" s="14" t="s">
        <v>3638</v>
      </c>
      <c r="K1071" s="14" t="s">
        <v>6768</v>
      </c>
      <c r="L1071" s="14" t="s">
        <v>6769</v>
      </c>
      <c r="M1071" s="24">
        <v>0.57079632027570626</v>
      </c>
    </row>
    <row r="1072" spans="1:13" x14ac:dyDescent="0.25">
      <c r="A1072" s="9" t="s">
        <v>1086</v>
      </c>
      <c r="B1072" s="10">
        <v>244</v>
      </c>
      <c r="C1072" s="10">
        <v>735</v>
      </c>
      <c r="D1072" s="16" t="s">
        <v>5885</v>
      </c>
      <c r="E1072" s="12">
        <v>0.65439999999999998</v>
      </c>
      <c r="F1072" s="11" t="s">
        <v>3675</v>
      </c>
      <c r="G1072" s="8" t="s">
        <v>3582</v>
      </c>
      <c r="I1072" s="8" t="s">
        <v>3557</v>
      </c>
      <c r="J1072" s="14" t="s">
        <v>3638</v>
      </c>
      <c r="K1072" s="14" t="s">
        <v>6768</v>
      </c>
      <c r="L1072" s="14" t="s">
        <v>6769</v>
      </c>
      <c r="M1072" s="24">
        <v>0.63503637024881232</v>
      </c>
    </row>
    <row r="1073" spans="1:13" x14ac:dyDescent="0.25">
      <c r="A1073" s="9" t="s">
        <v>1087</v>
      </c>
      <c r="B1073" s="10">
        <v>289</v>
      </c>
      <c r="C1073" s="10">
        <v>870</v>
      </c>
      <c r="D1073" s="16" t="s">
        <v>5349</v>
      </c>
      <c r="E1073" s="12">
        <v>0.61950000000000005</v>
      </c>
      <c r="F1073" s="11" t="s">
        <v>3824</v>
      </c>
      <c r="G1073" s="8" t="s">
        <v>12</v>
      </c>
      <c r="I1073" s="8">
        <v>1</v>
      </c>
      <c r="J1073" s="14" t="s">
        <v>3638</v>
      </c>
      <c r="K1073" s="14" t="s">
        <v>6768</v>
      </c>
      <c r="L1073" s="14" t="s">
        <v>6772</v>
      </c>
      <c r="M1073" s="24">
        <v>0.52517990248433932</v>
      </c>
    </row>
    <row r="1074" spans="1:13" x14ac:dyDescent="0.25">
      <c r="A1074" s="9" t="s">
        <v>1088</v>
      </c>
      <c r="B1074" s="10">
        <v>96</v>
      </c>
      <c r="C1074" s="10">
        <v>291</v>
      </c>
      <c r="D1074" s="16" t="s">
        <v>5576</v>
      </c>
      <c r="E1074" s="12">
        <v>0.63229999999999997</v>
      </c>
      <c r="F1074" s="11" t="s">
        <v>3835</v>
      </c>
      <c r="G1074" s="8" t="s">
        <v>3559</v>
      </c>
      <c r="I1074" s="8">
        <v>1</v>
      </c>
      <c r="J1074" s="14" t="s">
        <v>3637</v>
      </c>
      <c r="K1074" s="14" t="s">
        <v>6787</v>
      </c>
      <c r="L1074" s="14" t="s">
        <v>6788</v>
      </c>
      <c r="M1074" s="24">
        <v>0.73015873983371282</v>
      </c>
    </row>
    <row r="1075" spans="1:13" x14ac:dyDescent="0.25">
      <c r="A1075" s="9" t="s">
        <v>1089</v>
      </c>
      <c r="B1075" s="10">
        <v>281</v>
      </c>
      <c r="C1075" s="10">
        <v>846</v>
      </c>
      <c r="D1075" s="16" t="s">
        <v>5576</v>
      </c>
      <c r="E1075" s="12">
        <v>0.63119999999999998</v>
      </c>
      <c r="F1075" s="11" t="s">
        <v>3919</v>
      </c>
      <c r="G1075" s="8" t="s">
        <v>3559</v>
      </c>
      <c r="I1075" s="8">
        <v>1</v>
      </c>
      <c r="J1075" s="14" t="s">
        <v>3637</v>
      </c>
      <c r="K1075" s="14" t="s">
        <v>6787</v>
      </c>
      <c r="L1075" s="14" t="s">
        <v>6788</v>
      </c>
      <c r="M1075" s="24">
        <v>0.58227850127383729</v>
      </c>
    </row>
    <row r="1076" spans="1:13" x14ac:dyDescent="0.25">
      <c r="A1076" s="9" t="s">
        <v>1090</v>
      </c>
      <c r="B1076" s="10">
        <v>329</v>
      </c>
      <c r="C1076" s="10">
        <v>990</v>
      </c>
      <c r="D1076" s="16" t="s">
        <v>5349</v>
      </c>
      <c r="E1076" s="12">
        <v>0.64339999999999997</v>
      </c>
      <c r="F1076" s="11" t="s">
        <v>3720</v>
      </c>
      <c r="G1076" s="8" t="s">
        <v>11</v>
      </c>
      <c r="H1076" s="13">
        <v>7</v>
      </c>
      <c r="I1076" s="8" t="s">
        <v>3557</v>
      </c>
      <c r="J1076" s="14" t="s">
        <v>3638</v>
      </c>
      <c r="K1076" s="14" t="s">
        <v>6768</v>
      </c>
      <c r="L1076" s="14" t="s">
        <v>6772</v>
      </c>
      <c r="M1076" s="24">
        <v>0.60752691785755231</v>
      </c>
    </row>
    <row r="1077" spans="1:13" x14ac:dyDescent="0.25">
      <c r="A1077" s="9" t="s">
        <v>1091</v>
      </c>
      <c r="B1077" s="10">
        <v>134</v>
      </c>
      <c r="C1077" s="10">
        <v>405</v>
      </c>
      <c r="D1077" s="16" t="s">
        <v>5349</v>
      </c>
      <c r="E1077" s="12">
        <v>0.61980000000000002</v>
      </c>
      <c r="F1077" s="11" t="s">
        <v>3941</v>
      </c>
      <c r="G1077" s="8" t="s">
        <v>0</v>
      </c>
      <c r="H1077" s="13">
        <v>1</v>
      </c>
      <c r="I1077" s="8" t="s">
        <v>3557</v>
      </c>
      <c r="J1077" s="14" t="s">
        <v>3638</v>
      </c>
      <c r="K1077" s="14" t="s">
        <v>6768</v>
      </c>
      <c r="L1077" s="14" t="s">
        <v>6769</v>
      </c>
      <c r="M1077" s="24">
        <v>0.61333335715555526</v>
      </c>
    </row>
    <row r="1078" spans="1:13" x14ac:dyDescent="0.25">
      <c r="A1078" s="9" t="s">
        <v>1092</v>
      </c>
      <c r="B1078" s="10">
        <v>150</v>
      </c>
      <c r="C1078" s="10">
        <v>453</v>
      </c>
      <c r="D1078" s="16" t="s">
        <v>5886</v>
      </c>
      <c r="E1078" s="12">
        <v>0.62029999999999996</v>
      </c>
      <c r="F1078" s="11" t="s">
        <v>4288</v>
      </c>
      <c r="G1078" s="8" t="s">
        <v>7</v>
      </c>
      <c r="I1078" s="8">
        <v>1</v>
      </c>
      <c r="J1078" s="14" t="s">
        <v>3637</v>
      </c>
      <c r="K1078" s="14" t="s">
        <v>6787</v>
      </c>
      <c r="L1078" s="14" t="s">
        <v>6788</v>
      </c>
      <c r="M1078" s="24">
        <v>0.65217394848771471</v>
      </c>
    </row>
    <row r="1079" spans="1:13" x14ac:dyDescent="0.25">
      <c r="A1079" s="9" t="s">
        <v>1093</v>
      </c>
      <c r="B1079" s="10">
        <v>159</v>
      </c>
      <c r="C1079" s="10">
        <v>480</v>
      </c>
      <c r="D1079" s="16" t="s">
        <v>5435</v>
      </c>
      <c r="E1079" s="12">
        <v>0.61460000000000004</v>
      </c>
      <c r="F1079" s="11" t="s">
        <v>5151</v>
      </c>
      <c r="G1079" s="8" t="s">
        <v>11</v>
      </c>
      <c r="H1079" s="13">
        <v>3</v>
      </c>
      <c r="I1079" s="8" t="s">
        <v>3557</v>
      </c>
      <c r="J1079" s="14" t="s">
        <v>3638</v>
      </c>
      <c r="K1079" s="14" t="s">
        <v>6770</v>
      </c>
      <c r="L1079" s="14" t="s">
        <v>6782</v>
      </c>
      <c r="M1079" s="24">
        <v>0.64130432528355585</v>
      </c>
    </row>
    <row r="1080" spans="1:13" x14ac:dyDescent="0.25">
      <c r="A1080" s="9" t="s">
        <v>1094</v>
      </c>
      <c r="B1080" s="10">
        <v>101</v>
      </c>
      <c r="C1080" s="10">
        <v>306</v>
      </c>
      <c r="D1080" s="16" t="s">
        <v>5435</v>
      </c>
      <c r="E1080" s="12">
        <v>0.63070000000000004</v>
      </c>
      <c r="F1080" s="11" t="s">
        <v>5170</v>
      </c>
      <c r="G1080" s="8" t="s">
        <v>14</v>
      </c>
      <c r="H1080" s="13">
        <v>2</v>
      </c>
      <c r="I1080" s="8" t="s">
        <v>3557</v>
      </c>
      <c r="J1080" s="14" t="s">
        <v>3638</v>
      </c>
      <c r="K1080" s="14" t="s">
        <v>6770</v>
      </c>
      <c r="L1080" s="14" t="s">
        <v>6782</v>
      </c>
      <c r="M1080" s="24">
        <v>0.54999997474999562</v>
      </c>
    </row>
    <row r="1081" spans="1:13" x14ac:dyDescent="0.25">
      <c r="A1081" s="9" t="s">
        <v>1095</v>
      </c>
      <c r="B1081" s="10">
        <v>59</v>
      </c>
      <c r="C1081" s="10">
        <v>180</v>
      </c>
      <c r="D1081" s="16" t="s">
        <v>5435</v>
      </c>
      <c r="E1081" s="12">
        <v>0.60560000000000003</v>
      </c>
      <c r="G1081" s="8" t="s">
        <v>3557</v>
      </c>
      <c r="I1081" s="8">
        <v>1</v>
      </c>
      <c r="J1081" s="14" t="s">
        <v>3638</v>
      </c>
      <c r="K1081" s="14" t="s">
        <v>6770</v>
      </c>
      <c r="L1081" s="14" t="s">
        <v>6782</v>
      </c>
      <c r="M1081" s="24">
        <v>0.56666665355555612</v>
      </c>
    </row>
    <row r="1082" spans="1:13" x14ac:dyDescent="0.25">
      <c r="A1082" s="9" t="s">
        <v>1096</v>
      </c>
      <c r="B1082" s="10">
        <v>94</v>
      </c>
      <c r="C1082" s="10">
        <v>285</v>
      </c>
      <c r="D1082" s="16" t="s">
        <v>5435</v>
      </c>
      <c r="E1082" s="12">
        <v>0.63160000000000005</v>
      </c>
      <c r="G1082" s="8" t="s">
        <v>3557</v>
      </c>
      <c r="H1082" s="13">
        <v>2</v>
      </c>
      <c r="I1082" s="8" t="s">
        <v>3557</v>
      </c>
      <c r="J1082" s="14" t="s">
        <v>3638</v>
      </c>
      <c r="K1082" s="14" t="s">
        <v>6770</v>
      </c>
      <c r="L1082" s="14" t="s">
        <v>6782</v>
      </c>
      <c r="M1082" s="24">
        <v>0.58000000000000007</v>
      </c>
    </row>
    <row r="1083" spans="1:13" x14ac:dyDescent="0.25">
      <c r="A1083" s="9" t="s">
        <v>1097</v>
      </c>
      <c r="B1083" s="10">
        <v>158</v>
      </c>
      <c r="C1083" s="10">
        <v>477</v>
      </c>
      <c r="D1083" s="16" t="s">
        <v>5435</v>
      </c>
      <c r="E1083" s="12">
        <v>0.63939999999999997</v>
      </c>
      <c r="F1083" s="11" t="s">
        <v>5171</v>
      </c>
      <c r="G1083" s="8" t="s">
        <v>0</v>
      </c>
      <c r="I1083" s="8">
        <v>1</v>
      </c>
      <c r="J1083" s="14" t="s">
        <v>3638</v>
      </c>
      <c r="K1083" s="14" t="s">
        <v>6770</v>
      </c>
      <c r="L1083" s="14" t="s">
        <v>6782</v>
      </c>
      <c r="M1083" s="24">
        <v>0.6764705654555967</v>
      </c>
    </row>
    <row r="1084" spans="1:13" x14ac:dyDescent="0.25">
      <c r="A1084" s="9" t="s">
        <v>1098</v>
      </c>
      <c r="B1084" s="10">
        <v>241</v>
      </c>
      <c r="C1084" s="10">
        <v>726</v>
      </c>
      <c r="D1084" s="16" t="s">
        <v>5887</v>
      </c>
      <c r="E1084" s="12">
        <v>0.62260000000000004</v>
      </c>
      <c r="F1084" s="11" t="s">
        <v>4878</v>
      </c>
      <c r="G1084" s="8" t="s">
        <v>5</v>
      </c>
      <c r="H1084" s="13">
        <v>3</v>
      </c>
      <c r="I1084" s="8" t="s">
        <v>3557</v>
      </c>
      <c r="J1084" s="14" t="s">
        <v>3638</v>
      </c>
      <c r="K1084" s="14" t="s">
        <v>6768</v>
      </c>
      <c r="L1084" s="14" t="s">
        <v>6769</v>
      </c>
      <c r="M1084" s="24">
        <v>0.6470588964965337</v>
      </c>
    </row>
    <row r="1085" spans="1:13" x14ac:dyDescent="0.25">
      <c r="A1085" s="9" t="s">
        <v>1099</v>
      </c>
      <c r="B1085" s="10">
        <v>119</v>
      </c>
      <c r="C1085" s="10">
        <v>360</v>
      </c>
      <c r="D1085" s="16" t="s">
        <v>5349</v>
      </c>
      <c r="E1085" s="12">
        <v>0.6028</v>
      </c>
      <c r="G1085" s="8" t="s">
        <v>3557</v>
      </c>
      <c r="H1085" s="13">
        <v>2</v>
      </c>
      <c r="I1085" s="8" t="s">
        <v>3557</v>
      </c>
      <c r="J1085" s="14" t="s">
        <v>3638</v>
      </c>
      <c r="K1085" s="14" t="s">
        <v>6768</v>
      </c>
      <c r="L1085" s="14" t="s">
        <v>6769</v>
      </c>
      <c r="M1085" s="24">
        <v>0.6440677590060313</v>
      </c>
    </row>
    <row r="1086" spans="1:13" x14ac:dyDescent="0.25">
      <c r="A1086" s="9" t="s">
        <v>1100</v>
      </c>
      <c r="B1086" s="10">
        <v>132</v>
      </c>
      <c r="C1086" s="10">
        <v>399</v>
      </c>
      <c r="D1086" s="16" t="s">
        <v>5435</v>
      </c>
      <c r="E1086" s="12">
        <v>0.56389999999999996</v>
      </c>
      <c r="G1086" s="8" t="s">
        <v>3557</v>
      </c>
      <c r="H1086" s="13">
        <v>1</v>
      </c>
      <c r="I1086" s="8" t="s">
        <v>3557</v>
      </c>
      <c r="J1086" s="14" t="s">
        <v>3638</v>
      </c>
      <c r="K1086" s="14" t="s">
        <v>6768</v>
      </c>
      <c r="L1086" s="14" t="s">
        <v>6769</v>
      </c>
      <c r="M1086" s="24">
        <v>0.51351359065011792</v>
      </c>
    </row>
    <row r="1087" spans="1:13" x14ac:dyDescent="0.25">
      <c r="A1087" s="9" t="s">
        <v>1101</v>
      </c>
      <c r="B1087" s="10">
        <v>126</v>
      </c>
      <c r="C1087" s="10">
        <v>381</v>
      </c>
      <c r="D1087" s="16" t="s">
        <v>5349</v>
      </c>
      <c r="E1087" s="12">
        <v>0.58009999999999995</v>
      </c>
      <c r="G1087" s="8" t="s">
        <v>3557</v>
      </c>
      <c r="H1087" s="13">
        <v>1</v>
      </c>
      <c r="I1087" s="8" t="s">
        <v>3557</v>
      </c>
      <c r="J1087" s="14" t="s">
        <v>3638</v>
      </c>
      <c r="K1087" s="14" t="s">
        <v>6768</v>
      </c>
      <c r="L1087" s="14" t="s">
        <v>6769</v>
      </c>
      <c r="M1087" s="24">
        <v>0.45588240198961383</v>
      </c>
    </row>
    <row r="1088" spans="1:13" x14ac:dyDescent="0.25">
      <c r="A1088" s="9" t="s">
        <v>1102</v>
      </c>
      <c r="B1088" s="10">
        <v>288</v>
      </c>
      <c r="C1088" s="10">
        <v>867</v>
      </c>
      <c r="D1088" s="16" t="s">
        <v>5349</v>
      </c>
      <c r="E1088" s="12">
        <v>0.61709999999999998</v>
      </c>
      <c r="G1088" s="8" t="s">
        <v>3557</v>
      </c>
      <c r="H1088" s="13">
        <v>1</v>
      </c>
      <c r="I1088" s="8" t="s">
        <v>3557</v>
      </c>
      <c r="J1088" s="14" t="s">
        <v>3638</v>
      </c>
      <c r="K1088" s="14" t="s">
        <v>6768</v>
      </c>
      <c r="L1088" s="14" t="s">
        <v>6769</v>
      </c>
      <c r="M1088" s="24">
        <v>0.53750003375000344</v>
      </c>
    </row>
    <row r="1089" spans="1:13" x14ac:dyDescent="0.25">
      <c r="A1089" s="9" t="s">
        <v>1103</v>
      </c>
      <c r="B1089" s="10">
        <v>104</v>
      </c>
      <c r="C1089" s="10">
        <v>315</v>
      </c>
      <c r="D1089" s="16" t="s">
        <v>5349</v>
      </c>
      <c r="E1089" s="12">
        <v>0.64759999999999995</v>
      </c>
      <c r="G1089" s="8" t="s">
        <v>3557</v>
      </c>
      <c r="H1089" s="13">
        <v>1</v>
      </c>
      <c r="I1089" s="8" t="s">
        <v>3557</v>
      </c>
      <c r="J1089" s="14" t="s">
        <v>3638</v>
      </c>
      <c r="K1089" s="14" t="s">
        <v>6768</v>
      </c>
      <c r="L1089" s="14" t="s">
        <v>6769</v>
      </c>
      <c r="M1089" s="24">
        <v>0.54838717793965253</v>
      </c>
    </row>
    <row r="1090" spans="1:13" x14ac:dyDescent="0.25">
      <c r="A1090" s="9" t="s">
        <v>1104</v>
      </c>
      <c r="B1090" s="10">
        <v>171</v>
      </c>
      <c r="C1090" s="10">
        <v>516</v>
      </c>
      <c r="D1090" s="16" t="s">
        <v>5435</v>
      </c>
      <c r="E1090" s="12">
        <v>0.59109999999999996</v>
      </c>
      <c r="G1090" s="8" t="s">
        <v>3557</v>
      </c>
      <c r="H1090" s="13">
        <v>1</v>
      </c>
      <c r="I1090" s="8" t="s">
        <v>3557</v>
      </c>
      <c r="J1090" s="14" t="s">
        <v>3638</v>
      </c>
      <c r="K1090" s="14" t="s">
        <v>6768</v>
      </c>
      <c r="L1090" s="14" t="s">
        <v>6769</v>
      </c>
      <c r="M1090" s="24">
        <v>0.63829782202353069</v>
      </c>
    </row>
    <row r="1091" spans="1:13" x14ac:dyDescent="0.25">
      <c r="A1091" s="9" t="s">
        <v>1105</v>
      </c>
      <c r="B1091" s="10">
        <v>515</v>
      </c>
      <c r="C1091" s="10">
        <v>1548</v>
      </c>
      <c r="D1091" s="16" t="s">
        <v>5561</v>
      </c>
      <c r="E1091" s="12">
        <v>0.64659999999999995</v>
      </c>
      <c r="F1091" s="11" t="s">
        <v>3939</v>
      </c>
      <c r="G1091" s="8" t="s">
        <v>3559</v>
      </c>
      <c r="I1091" s="8" t="s">
        <v>3557</v>
      </c>
      <c r="J1091" s="14" t="s">
        <v>3638</v>
      </c>
      <c r="K1091" s="14" t="s">
        <v>6768</v>
      </c>
      <c r="L1091" s="14" t="s">
        <v>6769</v>
      </c>
      <c r="M1091" s="24">
        <v>0.67218540957084982</v>
      </c>
    </row>
    <row r="1092" spans="1:13" x14ac:dyDescent="0.25">
      <c r="A1092" s="9" t="s">
        <v>1106</v>
      </c>
      <c r="B1092" s="10">
        <v>246</v>
      </c>
      <c r="C1092" s="10">
        <v>741</v>
      </c>
      <c r="D1092" s="16" t="s">
        <v>5579</v>
      </c>
      <c r="E1092" s="12">
        <v>0.65049999999999997</v>
      </c>
      <c r="F1092" s="11" t="s">
        <v>3940</v>
      </c>
      <c r="G1092" s="8" t="s">
        <v>8</v>
      </c>
      <c r="I1092" s="8" t="s">
        <v>3557</v>
      </c>
      <c r="J1092" s="14" t="s">
        <v>3638</v>
      </c>
      <c r="K1092" s="14" t="s">
        <v>6768</v>
      </c>
      <c r="L1092" s="14" t="s">
        <v>6769</v>
      </c>
      <c r="M1092" s="24">
        <v>0.72297291008034892</v>
      </c>
    </row>
    <row r="1093" spans="1:13" x14ac:dyDescent="0.25">
      <c r="A1093" s="9" t="s">
        <v>1107</v>
      </c>
      <c r="B1093" s="10">
        <v>467</v>
      </c>
      <c r="C1093" s="10">
        <v>1404</v>
      </c>
      <c r="D1093" s="16" t="s">
        <v>5435</v>
      </c>
      <c r="E1093" s="12">
        <v>0.61109999999999998</v>
      </c>
      <c r="F1093" s="11" t="s">
        <v>5172</v>
      </c>
      <c r="G1093" s="8" t="s">
        <v>15</v>
      </c>
      <c r="I1093" s="8" t="s">
        <v>3557</v>
      </c>
      <c r="J1093" s="14" t="s">
        <v>3638</v>
      </c>
      <c r="K1093" s="14" t="s">
        <v>6768</v>
      </c>
      <c r="L1093" s="14" t="s">
        <v>6769</v>
      </c>
      <c r="M1093" s="24">
        <v>0.71102650659402067</v>
      </c>
    </row>
    <row r="1094" spans="1:13" x14ac:dyDescent="0.25">
      <c r="A1094" s="9" t="s">
        <v>1108</v>
      </c>
      <c r="B1094" s="10">
        <v>219</v>
      </c>
      <c r="C1094" s="10">
        <v>660</v>
      </c>
      <c r="D1094" s="16" t="s">
        <v>5558</v>
      </c>
      <c r="E1094" s="12">
        <v>0.61519999999999997</v>
      </c>
      <c r="F1094" s="11" t="s">
        <v>4374</v>
      </c>
      <c r="G1094" s="8" t="s">
        <v>3573</v>
      </c>
      <c r="I1094" s="8" t="s">
        <v>3557</v>
      </c>
      <c r="J1094" s="14" t="s">
        <v>3638</v>
      </c>
      <c r="K1094" s="14" t="s">
        <v>6768</v>
      </c>
      <c r="L1094" s="14" t="s">
        <v>6769</v>
      </c>
      <c r="M1094" s="24">
        <v>0.62204722915865895</v>
      </c>
    </row>
    <row r="1095" spans="1:13" x14ac:dyDescent="0.25">
      <c r="A1095" s="9" t="s">
        <v>1109</v>
      </c>
      <c r="B1095" s="10">
        <v>112</v>
      </c>
      <c r="C1095" s="10">
        <v>339</v>
      </c>
      <c r="D1095" s="16" t="s">
        <v>5888</v>
      </c>
      <c r="E1095" s="12">
        <v>0.58409999999999995</v>
      </c>
      <c r="F1095" s="11" t="s">
        <v>3923</v>
      </c>
      <c r="G1095" s="8" t="s">
        <v>3574</v>
      </c>
      <c r="I1095" s="8" t="s">
        <v>3557</v>
      </c>
      <c r="J1095" s="14" t="s">
        <v>3638</v>
      </c>
      <c r="K1095" s="14" t="s">
        <v>6768</v>
      </c>
      <c r="L1095" s="14" t="s">
        <v>6769</v>
      </c>
      <c r="M1095" s="24">
        <v>0.63768111942868955</v>
      </c>
    </row>
    <row r="1096" spans="1:13" x14ac:dyDescent="0.25">
      <c r="A1096" s="9" t="s">
        <v>1110</v>
      </c>
      <c r="B1096" s="10">
        <v>110</v>
      </c>
      <c r="C1096" s="10">
        <v>333</v>
      </c>
      <c r="D1096" s="16" t="s">
        <v>5349</v>
      </c>
      <c r="E1096" s="12">
        <v>0.60960000000000003</v>
      </c>
      <c r="G1096" s="8" t="s">
        <v>3557</v>
      </c>
      <c r="H1096" s="13">
        <v>1</v>
      </c>
      <c r="I1096" s="8" t="s">
        <v>3557</v>
      </c>
      <c r="J1096" s="14" t="s">
        <v>3638</v>
      </c>
      <c r="K1096" s="14" t="s">
        <v>6768</v>
      </c>
      <c r="L1096" s="14" t="s">
        <v>6769</v>
      </c>
      <c r="M1096" s="24">
        <v>0.58730156790123889</v>
      </c>
    </row>
    <row r="1097" spans="1:13" x14ac:dyDescent="0.25">
      <c r="A1097" s="9" t="s">
        <v>1111</v>
      </c>
      <c r="B1097" s="10">
        <v>393</v>
      </c>
      <c r="C1097" s="10">
        <v>1182</v>
      </c>
      <c r="D1097" s="16" t="s">
        <v>5349</v>
      </c>
      <c r="E1097" s="12">
        <v>0.65739999999999998</v>
      </c>
      <c r="F1097" s="11" t="s">
        <v>3923</v>
      </c>
      <c r="G1097" s="8" t="s">
        <v>3574</v>
      </c>
      <c r="I1097" s="8" t="s">
        <v>3557</v>
      </c>
      <c r="J1097" s="14" t="s">
        <v>3638</v>
      </c>
      <c r="K1097" s="14" t="s">
        <v>6768</v>
      </c>
      <c r="L1097" s="14" t="s">
        <v>6769</v>
      </c>
      <c r="M1097" s="24">
        <v>0.66396758879017392</v>
      </c>
    </row>
    <row r="1098" spans="1:13" x14ac:dyDescent="0.25">
      <c r="A1098" s="9" t="s">
        <v>1112</v>
      </c>
      <c r="B1098" s="10">
        <v>108</v>
      </c>
      <c r="C1098" s="10">
        <v>327</v>
      </c>
      <c r="D1098" s="16" t="s">
        <v>5889</v>
      </c>
      <c r="E1098" s="12">
        <v>0.65139999999999998</v>
      </c>
      <c r="G1098" s="8" t="s">
        <v>3557</v>
      </c>
      <c r="I1098" s="8" t="s">
        <v>3557</v>
      </c>
      <c r="J1098" s="14" t="s">
        <v>3638</v>
      </c>
      <c r="K1098" s="14" t="s">
        <v>6768</v>
      </c>
      <c r="L1098" s="14" t="s">
        <v>6769</v>
      </c>
      <c r="M1098" s="24">
        <v>0.67692301046154379</v>
      </c>
    </row>
    <row r="1099" spans="1:13" x14ac:dyDescent="0.25">
      <c r="A1099" s="9" t="s">
        <v>1113</v>
      </c>
      <c r="B1099" s="10">
        <v>101</v>
      </c>
      <c r="C1099" s="10">
        <v>306</v>
      </c>
      <c r="D1099" s="16" t="s">
        <v>5346</v>
      </c>
      <c r="E1099" s="12">
        <v>0.60460000000000003</v>
      </c>
      <c r="F1099" s="11" t="s">
        <v>4960</v>
      </c>
      <c r="G1099" s="8" t="s">
        <v>3554</v>
      </c>
      <c r="H1099" s="13">
        <v>8</v>
      </c>
      <c r="I1099" s="8" t="s">
        <v>3557</v>
      </c>
      <c r="J1099" s="14" t="s">
        <v>3638</v>
      </c>
      <c r="K1099" s="14" t="s">
        <v>6768</v>
      </c>
      <c r="L1099" s="14" t="s">
        <v>6769</v>
      </c>
      <c r="M1099" s="24">
        <v>0.52083325004339853</v>
      </c>
    </row>
    <row r="1100" spans="1:13" x14ac:dyDescent="0.25">
      <c r="A1100" s="9" t="s">
        <v>1114</v>
      </c>
      <c r="B1100" s="10">
        <v>166</v>
      </c>
      <c r="C1100" s="10">
        <v>501</v>
      </c>
      <c r="D1100" s="16" t="s">
        <v>5890</v>
      </c>
      <c r="E1100" s="12">
        <v>0.64070000000000005</v>
      </c>
      <c r="F1100" s="11" t="s">
        <v>4959</v>
      </c>
      <c r="G1100" s="8" t="s">
        <v>6</v>
      </c>
      <c r="H1100" s="13">
        <v>8</v>
      </c>
      <c r="I1100" s="8" t="s">
        <v>3557</v>
      </c>
      <c r="J1100" s="14" t="s">
        <v>3638</v>
      </c>
      <c r="K1100" s="14" t="s">
        <v>6768</v>
      </c>
      <c r="L1100" s="14" t="s">
        <v>6769</v>
      </c>
      <c r="M1100" s="24">
        <v>0.64583332252604253</v>
      </c>
    </row>
    <row r="1101" spans="1:13" x14ac:dyDescent="0.25">
      <c r="A1101" s="9" t="s">
        <v>1115</v>
      </c>
      <c r="B1101" s="10">
        <v>246</v>
      </c>
      <c r="C1101" s="10">
        <v>741</v>
      </c>
      <c r="D1101" s="16" t="s">
        <v>5423</v>
      </c>
      <c r="E1101" s="12">
        <v>0.65180000000000005</v>
      </c>
      <c r="F1101" s="11" t="s">
        <v>4958</v>
      </c>
      <c r="G1101" s="8" t="s">
        <v>3601</v>
      </c>
      <c r="I1101" s="8" t="s">
        <v>3557</v>
      </c>
      <c r="J1101" s="14" t="s">
        <v>3638</v>
      </c>
      <c r="K1101" s="14" t="s">
        <v>6768</v>
      </c>
      <c r="L1101" s="14" t="s">
        <v>6769</v>
      </c>
      <c r="M1101" s="24">
        <v>0.61904759514091445</v>
      </c>
    </row>
    <row r="1102" spans="1:13" x14ac:dyDescent="0.25">
      <c r="A1102" s="9" t="s">
        <v>1116</v>
      </c>
      <c r="B1102" s="10">
        <v>928</v>
      </c>
      <c r="C1102" s="10">
        <v>2787</v>
      </c>
      <c r="D1102" s="16" t="s">
        <v>5423</v>
      </c>
      <c r="E1102" s="12">
        <v>0.59670000000000001</v>
      </c>
      <c r="F1102" s="11" t="s">
        <v>4957</v>
      </c>
      <c r="G1102" s="8" t="s">
        <v>9</v>
      </c>
      <c r="I1102" s="8" t="s">
        <v>3557</v>
      </c>
      <c r="J1102" s="14" t="s">
        <v>3638</v>
      </c>
      <c r="K1102" s="14" t="s">
        <v>6768</v>
      </c>
      <c r="L1102" s="14" t="s">
        <v>6769</v>
      </c>
      <c r="M1102" s="24">
        <v>0.51080545656686682</v>
      </c>
    </row>
    <row r="1103" spans="1:13" x14ac:dyDescent="0.25">
      <c r="A1103" s="9" t="s">
        <v>1117</v>
      </c>
      <c r="B1103" s="10">
        <v>377</v>
      </c>
      <c r="C1103" s="10">
        <v>1134</v>
      </c>
      <c r="D1103" s="16" t="s">
        <v>5536</v>
      </c>
      <c r="E1103" s="12">
        <v>0.64200000000000002</v>
      </c>
      <c r="F1103" s="11" t="s">
        <v>4956</v>
      </c>
      <c r="G1103" s="8" t="s">
        <v>3602</v>
      </c>
      <c r="H1103" s="13">
        <v>8</v>
      </c>
      <c r="I1103" s="8" t="s">
        <v>3557</v>
      </c>
      <c r="J1103" s="14" t="s">
        <v>3638</v>
      </c>
      <c r="K1103" s="14" t="s">
        <v>6768</v>
      </c>
      <c r="L1103" s="14" t="s">
        <v>6769</v>
      </c>
      <c r="M1103" s="24">
        <v>0.62436536760549199</v>
      </c>
    </row>
    <row r="1104" spans="1:13" x14ac:dyDescent="0.25">
      <c r="A1104" s="9" t="s">
        <v>1118</v>
      </c>
      <c r="B1104" s="10">
        <v>393</v>
      </c>
      <c r="C1104" s="10">
        <v>1182</v>
      </c>
      <c r="D1104" s="16" t="s">
        <v>5891</v>
      </c>
      <c r="E1104" s="12">
        <v>0.65569999999999995</v>
      </c>
      <c r="F1104" s="11" t="s">
        <v>4955</v>
      </c>
      <c r="G1104" s="8" t="s">
        <v>6</v>
      </c>
      <c r="H1104" s="13">
        <v>8</v>
      </c>
      <c r="I1104" s="8" t="s">
        <v>3557</v>
      </c>
      <c r="J1104" s="14" t="s">
        <v>3638</v>
      </c>
      <c r="K1104" s="14" t="s">
        <v>6768</v>
      </c>
      <c r="L1104" s="14" t="s">
        <v>6769</v>
      </c>
      <c r="M1104" s="24">
        <v>0.66804983109967453</v>
      </c>
    </row>
    <row r="1105" spans="1:13" x14ac:dyDescent="0.25">
      <c r="A1105" s="9" t="s">
        <v>1119</v>
      </c>
      <c r="B1105" s="10">
        <v>253</v>
      </c>
      <c r="C1105" s="10">
        <v>762</v>
      </c>
      <c r="D1105" s="16" t="s">
        <v>5892</v>
      </c>
      <c r="E1105" s="12">
        <v>0.65880000000000005</v>
      </c>
      <c r="F1105" s="11" t="s">
        <v>4954</v>
      </c>
      <c r="G1105" s="8" t="s">
        <v>6</v>
      </c>
      <c r="H1105" s="13">
        <v>8</v>
      </c>
      <c r="I1105" s="8" t="s">
        <v>3557</v>
      </c>
      <c r="J1105" s="14" t="s">
        <v>3638</v>
      </c>
      <c r="K1105" s="14" t="s">
        <v>6768</v>
      </c>
      <c r="L1105" s="14" t="s">
        <v>6772</v>
      </c>
      <c r="M1105" s="24">
        <v>0.67123291231938453</v>
      </c>
    </row>
    <row r="1106" spans="1:13" x14ac:dyDescent="0.25">
      <c r="A1106" s="9" t="s">
        <v>1120</v>
      </c>
      <c r="B1106" s="10">
        <v>251</v>
      </c>
      <c r="C1106" s="10">
        <v>756</v>
      </c>
      <c r="D1106" s="16" t="s">
        <v>5893</v>
      </c>
      <c r="E1106" s="12">
        <v>0.62960000000000005</v>
      </c>
      <c r="F1106" s="11" t="s">
        <v>4953</v>
      </c>
      <c r="G1106" s="8" t="s">
        <v>6</v>
      </c>
      <c r="H1106" s="13">
        <v>8</v>
      </c>
      <c r="I1106" s="8" t="s">
        <v>3557</v>
      </c>
      <c r="J1106" s="14" t="s">
        <v>3638</v>
      </c>
      <c r="K1106" s="14" t="s">
        <v>6768</v>
      </c>
      <c r="L1106" s="14" t="s">
        <v>6772</v>
      </c>
      <c r="M1106" s="24">
        <v>0.75999996653332991</v>
      </c>
    </row>
    <row r="1107" spans="1:13" x14ac:dyDescent="0.25">
      <c r="A1107" s="9" t="s">
        <v>1121</v>
      </c>
      <c r="B1107" s="10">
        <v>185</v>
      </c>
      <c r="C1107" s="10">
        <v>558</v>
      </c>
      <c r="D1107" s="16" t="s">
        <v>5894</v>
      </c>
      <c r="E1107" s="12">
        <v>0.63439999999999996</v>
      </c>
      <c r="F1107" s="11" t="s">
        <v>4952</v>
      </c>
      <c r="G1107" s="8" t="s">
        <v>3554</v>
      </c>
      <c r="H1107" s="13">
        <v>8</v>
      </c>
      <c r="I1107" s="8" t="s">
        <v>3557</v>
      </c>
      <c r="J1107" s="14" t="s">
        <v>3638</v>
      </c>
      <c r="K1107" s="14" t="s">
        <v>6768</v>
      </c>
      <c r="L1107" s="14" t="s">
        <v>6769</v>
      </c>
      <c r="M1107" s="24">
        <v>0.60833338729167064</v>
      </c>
    </row>
    <row r="1108" spans="1:13" x14ac:dyDescent="0.25">
      <c r="A1108" s="9" t="s">
        <v>1122</v>
      </c>
      <c r="B1108" s="10">
        <v>242</v>
      </c>
      <c r="C1108" s="10">
        <v>729</v>
      </c>
      <c r="D1108" s="16" t="s">
        <v>5895</v>
      </c>
      <c r="E1108" s="12">
        <v>0.61040000000000005</v>
      </c>
      <c r="F1108" s="11" t="s">
        <v>4951</v>
      </c>
      <c r="G1108" s="8" t="s">
        <v>3</v>
      </c>
      <c r="H1108" s="13">
        <v>8</v>
      </c>
      <c r="I1108" s="8" t="s">
        <v>3557</v>
      </c>
      <c r="J1108" s="14" t="s">
        <v>3638</v>
      </c>
      <c r="K1108" s="14" t="s">
        <v>6768</v>
      </c>
      <c r="L1108" s="14" t="s">
        <v>6769</v>
      </c>
      <c r="M1108" s="24">
        <v>0.55072451823145707</v>
      </c>
    </row>
    <row r="1109" spans="1:13" x14ac:dyDescent="0.25">
      <c r="A1109" s="9" t="s">
        <v>1123</v>
      </c>
      <c r="B1109" s="10">
        <v>311</v>
      </c>
      <c r="C1109" s="10">
        <v>936</v>
      </c>
      <c r="D1109" s="16" t="s">
        <v>5896</v>
      </c>
      <c r="E1109" s="12">
        <v>0.63349999999999995</v>
      </c>
      <c r="F1109" s="11" t="s">
        <v>4950</v>
      </c>
      <c r="G1109" s="8" t="s">
        <v>3554</v>
      </c>
      <c r="H1109" s="13">
        <v>8</v>
      </c>
      <c r="I1109" s="8" t="s">
        <v>3557</v>
      </c>
      <c r="J1109" s="14" t="s">
        <v>3638</v>
      </c>
      <c r="K1109" s="14" t="s">
        <v>6770</v>
      </c>
      <c r="L1109" s="14" t="s">
        <v>6771</v>
      </c>
      <c r="M1109" s="24">
        <v>0.59090906235078278</v>
      </c>
    </row>
    <row r="1110" spans="1:13" x14ac:dyDescent="0.25">
      <c r="A1110" s="9" t="s">
        <v>1124</v>
      </c>
      <c r="B1110" s="10">
        <v>281</v>
      </c>
      <c r="C1110" s="10">
        <v>846</v>
      </c>
      <c r="D1110" s="16" t="s">
        <v>5345</v>
      </c>
      <c r="E1110" s="12">
        <v>0.62529999999999997</v>
      </c>
      <c r="F1110" s="11" t="s">
        <v>4949</v>
      </c>
      <c r="G1110" s="8" t="s">
        <v>3554</v>
      </c>
      <c r="H1110" s="13">
        <v>8</v>
      </c>
      <c r="I1110" s="8" t="s">
        <v>3557</v>
      </c>
      <c r="J1110" s="14" t="s">
        <v>3638</v>
      </c>
      <c r="K1110" s="14" t="s">
        <v>6770</v>
      </c>
      <c r="L1110" s="14" t="s">
        <v>6771</v>
      </c>
      <c r="M1110" s="24">
        <v>0.62345690683202881</v>
      </c>
    </row>
    <row r="1111" spans="1:13" x14ac:dyDescent="0.25">
      <c r="A1111" s="9" t="s">
        <v>1125</v>
      </c>
      <c r="B1111" s="10">
        <v>273</v>
      </c>
      <c r="C1111" s="10">
        <v>822</v>
      </c>
      <c r="D1111" s="16" t="s">
        <v>5897</v>
      </c>
      <c r="E1111" s="12">
        <v>0.63260000000000005</v>
      </c>
      <c r="F1111" s="11" t="s">
        <v>4948</v>
      </c>
      <c r="G1111" s="8" t="s">
        <v>6</v>
      </c>
      <c r="H1111" s="13">
        <v>8</v>
      </c>
      <c r="I1111" s="8" t="s">
        <v>3557</v>
      </c>
      <c r="J1111" s="14" t="s">
        <v>3638</v>
      </c>
      <c r="K1111" s="14" t="s">
        <v>6768</v>
      </c>
      <c r="L1111" s="14" t="s">
        <v>6769</v>
      </c>
      <c r="M1111" s="24">
        <v>0.62275447241922988</v>
      </c>
    </row>
    <row r="1112" spans="1:13" x14ac:dyDescent="0.25">
      <c r="A1112" s="9" t="s">
        <v>1126</v>
      </c>
      <c r="B1112" s="10">
        <v>248</v>
      </c>
      <c r="C1112" s="10">
        <v>747</v>
      </c>
      <c r="D1112" s="16" t="s">
        <v>5898</v>
      </c>
      <c r="E1112" s="12">
        <v>0.64119999999999999</v>
      </c>
      <c r="F1112" s="11" t="s">
        <v>3958</v>
      </c>
      <c r="G1112" s="8" t="s">
        <v>6</v>
      </c>
      <c r="H1112" s="13">
        <v>8</v>
      </c>
      <c r="I1112" s="8" t="s">
        <v>3557</v>
      </c>
      <c r="J1112" s="14" t="s">
        <v>3638</v>
      </c>
      <c r="K1112" s="14" t="s">
        <v>6768</v>
      </c>
      <c r="L1112" s="14" t="s">
        <v>6769</v>
      </c>
      <c r="M1112" s="24">
        <v>0.53333340681482011</v>
      </c>
    </row>
    <row r="1113" spans="1:13" x14ac:dyDescent="0.25">
      <c r="A1113" s="9" t="s">
        <v>1127</v>
      </c>
      <c r="B1113" s="10">
        <v>406</v>
      </c>
      <c r="C1113" s="10">
        <v>1221</v>
      </c>
      <c r="D1113" s="16" t="s">
        <v>5899</v>
      </c>
      <c r="E1113" s="12">
        <v>0.60109999999999997</v>
      </c>
      <c r="F1113" s="11" t="s">
        <v>4947</v>
      </c>
      <c r="G1113" s="8" t="s">
        <v>0</v>
      </c>
      <c r="I1113" s="8" t="s">
        <v>3557</v>
      </c>
      <c r="J1113" s="14" t="s">
        <v>3638</v>
      </c>
      <c r="K1113" s="14" t="s">
        <v>6768</v>
      </c>
      <c r="L1113" s="14" t="s">
        <v>6769</v>
      </c>
      <c r="M1113" s="24">
        <v>0.49999990145629858</v>
      </c>
    </row>
    <row r="1114" spans="1:13" x14ac:dyDescent="0.25">
      <c r="A1114" s="9" t="s">
        <v>1128</v>
      </c>
      <c r="B1114" s="10">
        <v>596</v>
      </c>
      <c r="C1114" s="10">
        <v>1791</v>
      </c>
      <c r="D1114" s="16" t="s">
        <v>5900</v>
      </c>
      <c r="E1114" s="12">
        <v>0.66830000000000001</v>
      </c>
      <c r="F1114" s="11" t="s">
        <v>3720</v>
      </c>
      <c r="G1114" s="8" t="s">
        <v>11</v>
      </c>
      <c r="H1114" s="13">
        <v>8</v>
      </c>
      <c r="I1114" s="8" t="s">
        <v>3557</v>
      </c>
      <c r="J1114" s="14" t="s">
        <v>3638</v>
      </c>
      <c r="K1114" s="14" t="s">
        <v>6768</v>
      </c>
      <c r="L1114" s="14" t="s">
        <v>6769</v>
      </c>
      <c r="M1114" s="24">
        <v>0.64207656190690054</v>
      </c>
    </row>
    <row r="1115" spans="1:13" x14ac:dyDescent="0.25">
      <c r="A1115" s="9" t="s">
        <v>1129</v>
      </c>
      <c r="B1115" s="10">
        <v>137</v>
      </c>
      <c r="C1115" s="10">
        <v>414</v>
      </c>
      <c r="D1115" s="16" t="s">
        <v>5780</v>
      </c>
      <c r="E1115" s="12">
        <v>0.64249999999999996</v>
      </c>
      <c r="F1115" s="11" t="s">
        <v>4952</v>
      </c>
      <c r="G1115" s="8" t="s">
        <v>3554</v>
      </c>
      <c r="I1115" s="8" t="s">
        <v>3557</v>
      </c>
      <c r="J1115" s="14" t="s">
        <v>3638</v>
      </c>
      <c r="K1115" s="14" t="s">
        <v>6768</v>
      </c>
      <c r="L1115" s="14" t="s">
        <v>6769</v>
      </c>
      <c r="M1115" s="24">
        <v>0.76829275627601956</v>
      </c>
    </row>
    <row r="1116" spans="1:13" x14ac:dyDescent="0.25">
      <c r="A1116" s="9" t="s">
        <v>1130</v>
      </c>
      <c r="B1116" s="10">
        <v>56</v>
      </c>
      <c r="C1116" s="10">
        <v>171</v>
      </c>
      <c r="D1116" s="16" t="s">
        <v>5349</v>
      </c>
      <c r="E1116" s="12">
        <v>0.63739999999999997</v>
      </c>
      <c r="G1116" s="8" t="s">
        <v>3557</v>
      </c>
      <c r="H1116" s="13">
        <v>1</v>
      </c>
      <c r="I1116" s="8" t="s">
        <v>3557</v>
      </c>
      <c r="J1116" s="14" t="s">
        <v>3638</v>
      </c>
      <c r="K1116" s="14" t="s">
        <v>6768</v>
      </c>
      <c r="L1116" s="14" t="s">
        <v>6769</v>
      </c>
      <c r="M1116" s="24">
        <v>0.67647067543253436</v>
      </c>
    </row>
    <row r="1117" spans="1:13" x14ac:dyDescent="0.25">
      <c r="A1117" s="9" t="s">
        <v>1131</v>
      </c>
      <c r="B1117" s="10">
        <v>885</v>
      </c>
      <c r="C1117" s="10">
        <v>2658</v>
      </c>
      <c r="D1117" s="16" t="s">
        <v>5901</v>
      </c>
      <c r="E1117" s="12">
        <v>0.65539999999999998</v>
      </c>
      <c r="F1117" s="11" t="s">
        <v>4336</v>
      </c>
      <c r="G1117" s="8" t="s">
        <v>3554</v>
      </c>
      <c r="H1117" s="13">
        <v>8</v>
      </c>
      <c r="I1117" s="8" t="s">
        <v>3557</v>
      </c>
      <c r="J1117" s="14" t="s">
        <v>3638</v>
      </c>
      <c r="K1117" s="14" t="s">
        <v>6768</v>
      </c>
      <c r="L1117" s="14" t="s">
        <v>6769</v>
      </c>
      <c r="M1117" s="24">
        <v>0.61354586027999847</v>
      </c>
    </row>
    <row r="1118" spans="1:13" x14ac:dyDescent="0.25">
      <c r="A1118" s="9" t="s">
        <v>1132</v>
      </c>
      <c r="B1118" s="10">
        <v>223</v>
      </c>
      <c r="C1118" s="10">
        <v>672</v>
      </c>
      <c r="D1118" s="16" t="s">
        <v>5349</v>
      </c>
      <c r="E1118" s="12">
        <v>0.62949999999999995</v>
      </c>
      <c r="F1118" s="11" t="s">
        <v>3780</v>
      </c>
      <c r="G1118" s="8" t="s">
        <v>12</v>
      </c>
      <c r="H1118" s="13">
        <v>6</v>
      </c>
      <c r="I1118" s="8" t="s">
        <v>3557</v>
      </c>
      <c r="J1118" s="14" t="s">
        <v>3638</v>
      </c>
      <c r="K1118" s="14" t="s">
        <v>6768</v>
      </c>
      <c r="L1118" s="14" t="s">
        <v>6769</v>
      </c>
      <c r="M1118" s="24">
        <v>0.6488549800244755</v>
      </c>
    </row>
    <row r="1119" spans="1:13" x14ac:dyDescent="0.25">
      <c r="A1119" s="9" t="s">
        <v>1133</v>
      </c>
      <c r="B1119" s="10">
        <v>417</v>
      </c>
      <c r="C1119" s="10">
        <v>1254</v>
      </c>
      <c r="D1119" s="16" t="s">
        <v>5536</v>
      </c>
      <c r="E1119" s="12">
        <v>0.67620000000000002</v>
      </c>
      <c r="F1119" s="11" t="s">
        <v>4337</v>
      </c>
      <c r="G1119" s="8" t="s">
        <v>2</v>
      </c>
      <c r="I1119" s="8" t="s">
        <v>3557</v>
      </c>
      <c r="J1119" s="14" t="s">
        <v>3638</v>
      </c>
      <c r="K1119" s="14" t="s">
        <v>6768</v>
      </c>
      <c r="L1119" s="14" t="s">
        <v>6769</v>
      </c>
      <c r="M1119" s="24">
        <v>0.63291143026758023</v>
      </c>
    </row>
    <row r="1120" spans="1:13" x14ac:dyDescent="0.25">
      <c r="A1120" s="9" t="s">
        <v>1134</v>
      </c>
      <c r="B1120" s="10">
        <v>442</v>
      </c>
      <c r="C1120" s="10">
        <v>1329</v>
      </c>
      <c r="D1120" s="16" t="s">
        <v>5902</v>
      </c>
      <c r="E1120" s="12">
        <v>0.62980000000000003</v>
      </c>
      <c r="F1120" s="11" t="s">
        <v>4338</v>
      </c>
      <c r="G1120" s="8" t="s">
        <v>0</v>
      </c>
      <c r="H1120" s="13">
        <v>8</v>
      </c>
      <c r="I1120" s="8" t="s">
        <v>3557</v>
      </c>
      <c r="J1120" s="14" t="s">
        <v>3638</v>
      </c>
      <c r="K1120" s="14" t="s">
        <v>6770</v>
      </c>
      <c r="L1120" s="14" t="s">
        <v>6771</v>
      </c>
      <c r="M1120" s="24">
        <v>0.58467739348335201</v>
      </c>
    </row>
    <row r="1121" spans="1:13" x14ac:dyDescent="0.25">
      <c r="A1121" s="9" t="s">
        <v>1135</v>
      </c>
      <c r="B1121" s="10">
        <v>210</v>
      </c>
      <c r="C1121" s="10">
        <v>633</v>
      </c>
      <c r="D1121" s="16" t="s">
        <v>5903</v>
      </c>
      <c r="E1121" s="12">
        <v>0.61770000000000003</v>
      </c>
      <c r="F1121" s="11" t="s">
        <v>3654</v>
      </c>
      <c r="G1121" s="8" t="s">
        <v>3556</v>
      </c>
      <c r="I1121" s="8">
        <v>1</v>
      </c>
      <c r="J1121" s="14" t="s">
        <v>3638</v>
      </c>
      <c r="K1121" s="14" t="s">
        <v>6768</v>
      </c>
      <c r="L1121" s="14" t="s">
        <v>6772</v>
      </c>
      <c r="M1121" s="24">
        <v>0.68141603939228601</v>
      </c>
    </row>
    <row r="1122" spans="1:13" x14ac:dyDescent="0.25">
      <c r="A1122" s="9" t="s">
        <v>1136</v>
      </c>
      <c r="B1122" s="10">
        <v>368</v>
      </c>
      <c r="C1122" s="10">
        <v>1107</v>
      </c>
      <c r="D1122" s="16" t="s">
        <v>5904</v>
      </c>
      <c r="E1122" s="12">
        <v>0.61250000000000004</v>
      </c>
      <c r="F1122" s="11" t="s">
        <v>4339</v>
      </c>
      <c r="G1122" s="8" t="s">
        <v>8</v>
      </c>
      <c r="H1122" s="13">
        <v>8</v>
      </c>
      <c r="I1122" s="8" t="s">
        <v>3557</v>
      </c>
      <c r="J1122" s="14" t="s">
        <v>3638</v>
      </c>
      <c r="K1122" s="14" t="s">
        <v>6770</v>
      </c>
      <c r="L1122" s="14" t="s">
        <v>6771</v>
      </c>
      <c r="M1122" s="24">
        <v>0.52941169614052874</v>
      </c>
    </row>
    <row r="1123" spans="1:13" x14ac:dyDescent="0.25">
      <c r="A1123" s="9" t="s">
        <v>1137</v>
      </c>
      <c r="B1123" s="10">
        <v>117</v>
      </c>
      <c r="C1123" s="10">
        <v>354</v>
      </c>
      <c r="D1123" s="16" t="s">
        <v>5905</v>
      </c>
      <c r="E1123" s="12">
        <v>0.61299999999999999</v>
      </c>
      <c r="F1123" s="11" t="s">
        <v>3742</v>
      </c>
      <c r="G1123" s="8" t="s">
        <v>15</v>
      </c>
      <c r="I1123" s="8" t="s">
        <v>3557</v>
      </c>
      <c r="J1123" s="14" t="s">
        <v>3638</v>
      </c>
      <c r="K1123" s="14" t="s">
        <v>6768</v>
      </c>
      <c r="L1123" s="14" t="s">
        <v>6769</v>
      </c>
      <c r="M1123" s="24">
        <v>0.66153846707692254</v>
      </c>
    </row>
    <row r="1124" spans="1:13" x14ac:dyDescent="0.25">
      <c r="A1124" s="9" t="s">
        <v>1138</v>
      </c>
      <c r="B1124" s="10">
        <v>807</v>
      </c>
      <c r="C1124" s="10">
        <v>2424</v>
      </c>
      <c r="D1124" s="16" t="s">
        <v>5472</v>
      </c>
      <c r="E1124" s="12">
        <v>0.65510000000000002</v>
      </c>
      <c r="F1124" s="11" t="s">
        <v>3741</v>
      </c>
      <c r="G1124" s="8" t="s">
        <v>15</v>
      </c>
      <c r="H1124" s="13">
        <v>8</v>
      </c>
      <c r="I1124" s="8" t="s">
        <v>3557</v>
      </c>
      <c r="J1124" s="14" t="s">
        <v>3638</v>
      </c>
      <c r="K1124" s="14" t="s">
        <v>6768</v>
      </c>
      <c r="L1124" s="14" t="s">
        <v>6769</v>
      </c>
      <c r="M1124" s="24">
        <v>0.65116283037513034</v>
      </c>
    </row>
    <row r="1125" spans="1:13" x14ac:dyDescent="0.25">
      <c r="A1125" s="9" t="s">
        <v>1139</v>
      </c>
      <c r="B1125" s="10">
        <v>686</v>
      </c>
      <c r="C1125" s="10">
        <v>2061</v>
      </c>
      <c r="D1125" s="16" t="s">
        <v>5906</v>
      </c>
      <c r="E1125" s="12">
        <v>0.63849999999999996</v>
      </c>
      <c r="F1125" s="11" t="s">
        <v>3740</v>
      </c>
      <c r="G1125" s="8" t="s">
        <v>3556</v>
      </c>
      <c r="I1125" s="8" t="s">
        <v>3557</v>
      </c>
      <c r="J1125" s="14" t="s">
        <v>3638</v>
      </c>
      <c r="K1125" s="14" t="s">
        <v>6768</v>
      </c>
      <c r="L1125" s="14" t="s">
        <v>6769</v>
      </c>
      <c r="M1125" s="24">
        <v>0.59065931943153216</v>
      </c>
    </row>
    <row r="1126" spans="1:13" x14ac:dyDescent="0.25">
      <c r="A1126" s="9" t="s">
        <v>1140</v>
      </c>
      <c r="B1126" s="10">
        <v>689</v>
      </c>
      <c r="C1126" s="10">
        <v>2070</v>
      </c>
      <c r="D1126" s="16" t="s">
        <v>5906</v>
      </c>
      <c r="E1126" s="12">
        <v>0.63139999999999996</v>
      </c>
      <c r="F1126" s="11" t="s">
        <v>3740</v>
      </c>
      <c r="G1126" s="8" t="s">
        <v>3556</v>
      </c>
      <c r="I1126" s="8" t="s">
        <v>3557</v>
      </c>
      <c r="J1126" s="14" t="s">
        <v>3638</v>
      </c>
      <c r="K1126" s="14" t="s">
        <v>6768</v>
      </c>
      <c r="L1126" s="14" t="s">
        <v>6769</v>
      </c>
      <c r="M1126" s="24">
        <v>0.56521732618146203</v>
      </c>
    </row>
    <row r="1127" spans="1:13" x14ac:dyDescent="0.25">
      <c r="A1127" s="9" t="s">
        <v>1141</v>
      </c>
      <c r="B1127" s="10">
        <v>193</v>
      </c>
      <c r="C1127" s="10">
        <v>582</v>
      </c>
      <c r="D1127" s="16" t="s">
        <v>5349</v>
      </c>
      <c r="E1127" s="12">
        <v>0.67010000000000003</v>
      </c>
      <c r="F1127" s="11" t="s">
        <v>3739</v>
      </c>
      <c r="G1127" s="8" t="s">
        <v>14</v>
      </c>
      <c r="H1127" s="13">
        <v>7</v>
      </c>
      <c r="I1127" s="8" t="s">
        <v>3557</v>
      </c>
      <c r="J1127" s="14" t="s">
        <v>3638</v>
      </c>
      <c r="K1127" s="14" t="s">
        <v>6768</v>
      </c>
      <c r="L1127" s="14" t="s">
        <v>6769</v>
      </c>
      <c r="M1127" s="24">
        <v>0.66666672309943198</v>
      </c>
    </row>
    <row r="1128" spans="1:13" x14ac:dyDescent="0.25">
      <c r="A1128" s="9" t="s">
        <v>1142</v>
      </c>
      <c r="B1128" s="10">
        <v>160</v>
      </c>
      <c r="C1128" s="10">
        <v>483</v>
      </c>
      <c r="D1128" s="16" t="s">
        <v>5347</v>
      </c>
      <c r="E1128" s="12">
        <v>0.59630000000000005</v>
      </c>
      <c r="F1128" s="11" t="s">
        <v>3738</v>
      </c>
      <c r="G1128" s="8" t="s">
        <v>3556</v>
      </c>
      <c r="H1128" s="13">
        <v>8</v>
      </c>
      <c r="I1128" s="8" t="s">
        <v>3557</v>
      </c>
      <c r="J1128" s="14" t="s">
        <v>3638</v>
      </c>
      <c r="K1128" s="14" t="s">
        <v>6768</v>
      </c>
      <c r="L1128" s="14" t="s">
        <v>6769</v>
      </c>
      <c r="M1128" s="24">
        <v>0.60204081632653073</v>
      </c>
    </row>
    <row r="1129" spans="1:13" x14ac:dyDescent="0.25">
      <c r="A1129" s="9" t="s">
        <v>1143</v>
      </c>
      <c r="B1129" s="10">
        <v>138</v>
      </c>
      <c r="C1129" s="10">
        <v>417</v>
      </c>
      <c r="D1129" s="16" t="s">
        <v>5907</v>
      </c>
      <c r="E1129" s="12">
        <v>0.6139</v>
      </c>
      <c r="F1129" s="11" t="s">
        <v>4521</v>
      </c>
      <c r="G1129" s="8" t="s">
        <v>6</v>
      </c>
      <c r="I1129" s="8" t="s">
        <v>3557</v>
      </c>
      <c r="J1129" s="14" t="s">
        <v>3638</v>
      </c>
      <c r="K1129" s="14" t="s">
        <v>6768</v>
      </c>
      <c r="L1129" s="14" t="s">
        <v>6769</v>
      </c>
      <c r="M1129" s="24">
        <v>0.56250002156249801</v>
      </c>
    </row>
    <row r="1130" spans="1:13" x14ac:dyDescent="0.25">
      <c r="A1130" s="9" t="s">
        <v>1144</v>
      </c>
      <c r="B1130" s="10">
        <v>305</v>
      </c>
      <c r="C1130" s="10">
        <v>918</v>
      </c>
      <c r="D1130" s="16" t="s">
        <v>5908</v>
      </c>
      <c r="E1130" s="12">
        <v>0.66559999999999997</v>
      </c>
      <c r="F1130" s="11" t="s">
        <v>4852</v>
      </c>
      <c r="G1130" s="8" t="s">
        <v>14</v>
      </c>
      <c r="H1130" s="13">
        <v>6</v>
      </c>
      <c r="I1130" s="8" t="s">
        <v>3557</v>
      </c>
      <c r="J1130" s="14" t="s">
        <v>3638</v>
      </c>
      <c r="K1130" s="14" t="s">
        <v>6768</v>
      </c>
      <c r="L1130" s="14" t="s">
        <v>6769</v>
      </c>
      <c r="M1130" s="24">
        <v>0.66111109134259138</v>
      </c>
    </row>
    <row r="1131" spans="1:13" x14ac:dyDescent="0.25">
      <c r="A1131" s="9" t="s">
        <v>1145</v>
      </c>
      <c r="B1131" s="10">
        <v>290</v>
      </c>
      <c r="C1131" s="10">
        <v>873</v>
      </c>
      <c r="D1131" s="16" t="s">
        <v>5909</v>
      </c>
      <c r="E1131" s="12">
        <v>0.66320000000000001</v>
      </c>
      <c r="F1131" s="11" t="s">
        <v>3737</v>
      </c>
      <c r="G1131" s="8" t="s">
        <v>3600</v>
      </c>
      <c r="H1131" s="13">
        <v>8</v>
      </c>
      <c r="I1131" s="8" t="s">
        <v>3557</v>
      </c>
      <c r="J1131" s="14" t="s">
        <v>3638</v>
      </c>
      <c r="K1131" s="14" t="s">
        <v>6768</v>
      </c>
      <c r="L1131" s="14" t="s">
        <v>6769</v>
      </c>
      <c r="M1131" s="24">
        <v>0.62048196244011555</v>
      </c>
    </row>
    <row r="1132" spans="1:13" x14ac:dyDescent="0.25">
      <c r="A1132" s="9" t="s">
        <v>1146</v>
      </c>
      <c r="B1132" s="10">
        <v>672</v>
      </c>
      <c r="C1132" s="10">
        <v>2019</v>
      </c>
      <c r="D1132" s="16" t="s">
        <v>5835</v>
      </c>
      <c r="E1132" s="12">
        <v>0.66620000000000001</v>
      </c>
      <c r="F1132" s="11" t="s">
        <v>3736</v>
      </c>
      <c r="G1132" s="8" t="s">
        <v>9</v>
      </c>
      <c r="H1132" s="13">
        <v>8</v>
      </c>
      <c r="I1132" s="8" t="s">
        <v>3557</v>
      </c>
      <c r="J1132" s="14" t="s">
        <v>3638</v>
      </c>
      <c r="K1132" s="14" t="s">
        <v>6768</v>
      </c>
      <c r="L1132" s="14" t="s">
        <v>6769</v>
      </c>
      <c r="M1132" s="24">
        <v>0.6522842198046902</v>
      </c>
    </row>
    <row r="1133" spans="1:13" x14ac:dyDescent="0.25">
      <c r="A1133" s="9" t="s">
        <v>1147</v>
      </c>
      <c r="B1133" s="10">
        <v>249</v>
      </c>
      <c r="C1133" s="10">
        <v>750</v>
      </c>
      <c r="D1133" s="16" t="s">
        <v>5435</v>
      </c>
      <c r="E1133" s="12">
        <v>0.63329999999999997</v>
      </c>
      <c r="F1133" s="11" t="s">
        <v>3735</v>
      </c>
      <c r="G1133" s="8" t="s">
        <v>14</v>
      </c>
      <c r="H1133" s="13">
        <v>4</v>
      </c>
      <c r="I1133" s="8" t="s">
        <v>3557</v>
      </c>
      <c r="J1133" s="14" t="s">
        <v>3638</v>
      </c>
      <c r="K1133" s="14" t="s">
        <v>6768</v>
      </c>
      <c r="L1133" s="14" t="s">
        <v>6769</v>
      </c>
      <c r="M1133" s="24">
        <v>0.60869562079395267</v>
      </c>
    </row>
    <row r="1134" spans="1:13" x14ac:dyDescent="0.25">
      <c r="A1134" s="9" t="s">
        <v>1148</v>
      </c>
      <c r="B1134" s="10">
        <v>163</v>
      </c>
      <c r="C1134" s="10">
        <v>492</v>
      </c>
      <c r="D1134" s="16" t="s">
        <v>5910</v>
      </c>
      <c r="E1134" s="12">
        <v>0.65849999999999997</v>
      </c>
      <c r="F1134" s="11" t="s">
        <v>3694</v>
      </c>
      <c r="G1134" s="8" t="s">
        <v>7</v>
      </c>
      <c r="H1134" s="13">
        <v>8</v>
      </c>
      <c r="I1134" s="8" t="s">
        <v>3557</v>
      </c>
      <c r="J1134" s="14" t="s">
        <v>3638</v>
      </c>
      <c r="K1134" s="14" t="s">
        <v>6768</v>
      </c>
      <c r="L1134" s="14" t="s">
        <v>6769</v>
      </c>
      <c r="M1134" s="24">
        <v>0.68539341893705286</v>
      </c>
    </row>
    <row r="1135" spans="1:13" x14ac:dyDescent="0.25">
      <c r="A1135" s="9" t="s">
        <v>1149</v>
      </c>
      <c r="B1135" s="10">
        <v>90</v>
      </c>
      <c r="C1135" s="10">
        <v>273</v>
      </c>
      <c r="D1135" s="16" t="s">
        <v>5911</v>
      </c>
      <c r="E1135" s="12">
        <v>0.63739999999999997</v>
      </c>
      <c r="F1135" s="11" t="s">
        <v>5173</v>
      </c>
      <c r="G1135" s="8" t="s">
        <v>0</v>
      </c>
      <c r="H1135" s="13">
        <v>5</v>
      </c>
      <c r="I1135" s="8" t="s">
        <v>3557</v>
      </c>
      <c r="J1135" s="14" t="s">
        <v>3638</v>
      </c>
      <c r="K1135" s="14" t="s">
        <v>6768</v>
      </c>
      <c r="L1135" s="14" t="s">
        <v>6769</v>
      </c>
      <c r="M1135" s="24">
        <v>0.57407416666666666</v>
      </c>
    </row>
    <row r="1136" spans="1:13" x14ac:dyDescent="0.25">
      <c r="A1136" s="9" t="s">
        <v>1150</v>
      </c>
      <c r="B1136" s="10">
        <v>320</v>
      </c>
      <c r="C1136" s="10">
        <v>963</v>
      </c>
      <c r="D1136" s="16" t="s">
        <v>5349</v>
      </c>
      <c r="E1136" s="12">
        <v>0.63139999999999996</v>
      </c>
      <c r="G1136" s="8" t="s">
        <v>3557</v>
      </c>
      <c r="H1136" s="13">
        <v>2</v>
      </c>
      <c r="I1136" s="8" t="s">
        <v>3557</v>
      </c>
      <c r="J1136" s="14" t="s">
        <v>3638</v>
      </c>
      <c r="K1136" s="14" t="s">
        <v>6768</v>
      </c>
      <c r="L1136" s="14" t="s">
        <v>6769</v>
      </c>
      <c r="M1136" s="24">
        <v>0.65895953757225423</v>
      </c>
    </row>
    <row r="1137" spans="1:13" x14ac:dyDescent="0.25">
      <c r="A1137" s="9" t="s">
        <v>1151</v>
      </c>
      <c r="B1137" s="10">
        <v>559</v>
      </c>
      <c r="C1137" s="10">
        <v>1680</v>
      </c>
      <c r="D1137" s="16" t="s">
        <v>5912</v>
      </c>
      <c r="E1137" s="12">
        <v>0.6018</v>
      </c>
      <c r="F1137" s="11" t="s">
        <v>3837</v>
      </c>
      <c r="G1137" s="8" t="s">
        <v>13</v>
      </c>
      <c r="H1137" s="13">
        <v>8</v>
      </c>
      <c r="I1137" s="8" t="s">
        <v>3557</v>
      </c>
      <c r="J1137" s="14" t="s">
        <v>3638</v>
      </c>
      <c r="K1137" s="14" t="s">
        <v>6768</v>
      </c>
      <c r="L1137" s="14" t="s">
        <v>6769</v>
      </c>
      <c r="M1137" s="24">
        <v>0.59602654767991003</v>
      </c>
    </row>
    <row r="1138" spans="1:13" x14ac:dyDescent="0.25">
      <c r="A1138" s="9" t="s">
        <v>1152</v>
      </c>
      <c r="B1138" s="10">
        <v>349</v>
      </c>
      <c r="C1138" s="10">
        <v>1050</v>
      </c>
      <c r="D1138" s="16" t="s">
        <v>5349</v>
      </c>
      <c r="E1138" s="12">
        <v>0.65239999999999998</v>
      </c>
      <c r="F1138" s="11" t="s">
        <v>5098</v>
      </c>
      <c r="G1138" s="8" t="s">
        <v>13</v>
      </c>
      <c r="I1138" s="8" t="s">
        <v>3557</v>
      </c>
      <c r="J1138" s="14" t="s">
        <v>3638</v>
      </c>
      <c r="K1138" s="14" t="s">
        <v>6768</v>
      </c>
      <c r="L1138" s="14" t="s">
        <v>6769</v>
      </c>
      <c r="M1138" s="24">
        <v>0.67164185583278002</v>
      </c>
    </row>
    <row r="1139" spans="1:13" x14ac:dyDescent="0.25">
      <c r="A1139" s="9" t="s">
        <v>1153</v>
      </c>
      <c r="B1139" s="10">
        <v>469</v>
      </c>
      <c r="C1139" s="10">
        <v>1410</v>
      </c>
      <c r="D1139" s="16" t="s">
        <v>5913</v>
      </c>
      <c r="E1139" s="12">
        <v>0.65890000000000004</v>
      </c>
      <c r="F1139" s="11" t="s">
        <v>3836</v>
      </c>
      <c r="G1139" s="8" t="s">
        <v>3556</v>
      </c>
      <c r="I1139" s="8" t="s">
        <v>3557</v>
      </c>
      <c r="J1139" s="14" t="s">
        <v>3638</v>
      </c>
      <c r="K1139" s="14" t="s">
        <v>6768</v>
      </c>
      <c r="L1139" s="14" t="s">
        <v>6769</v>
      </c>
      <c r="M1139" s="24">
        <v>0.61977189837643976</v>
      </c>
    </row>
    <row r="1140" spans="1:13" x14ac:dyDescent="0.25">
      <c r="A1140" s="9" t="s">
        <v>1154</v>
      </c>
      <c r="B1140" s="10">
        <v>111</v>
      </c>
      <c r="C1140" s="10">
        <v>336</v>
      </c>
      <c r="D1140" s="16" t="s">
        <v>5435</v>
      </c>
      <c r="E1140" s="12">
        <v>0.59519999999999995</v>
      </c>
      <c r="G1140" s="8" t="s">
        <v>3557</v>
      </c>
      <c r="I1140" s="8" t="s">
        <v>3557</v>
      </c>
      <c r="J1140" s="14" t="s">
        <v>3638</v>
      </c>
      <c r="K1140" s="14" t="s">
        <v>6768</v>
      </c>
      <c r="L1140" s="14" t="s">
        <v>6769</v>
      </c>
      <c r="M1140" s="24">
        <v>0.67796608893996135</v>
      </c>
    </row>
    <row r="1141" spans="1:13" x14ac:dyDescent="0.25">
      <c r="A1141" s="9" t="s">
        <v>1155</v>
      </c>
      <c r="B1141" s="10">
        <v>205</v>
      </c>
      <c r="C1141" s="10">
        <v>618</v>
      </c>
      <c r="D1141" s="16" t="s">
        <v>5349</v>
      </c>
      <c r="E1141" s="12">
        <v>0.67310000000000003</v>
      </c>
      <c r="F1141" s="11" t="s">
        <v>4206</v>
      </c>
      <c r="G1141" s="8" t="s">
        <v>3603</v>
      </c>
      <c r="H1141" s="13">
        <v>7</v>
      </c>
      <c r="I1141" s="8" t="s">
        <v>3557</v>
      </c>
      <c r="J1141" s="14" t="s">
        <v>3638</v>
      </c>
      <c r="K1141" s="14" t="s">
        <v>6768</v>
      </c>
      <c r="L1141" s="14" t="s">
        <v>6769</v>
      </c>
      <c r="M1141" s="24">
        <v>0.69642869889986381</v>
      </c>
    </row>
    <row r="1142" spans="1:13" x14ac:dyDescent="0.25">
      <c r="A1142" s="9" t="s">
        <v>1156</v>
      </c>
      <c r="B1142" s="10">
        <v>250</v>
      </c>
      <c r="C1142" s="10">
        <v>753</v>
      </c>
      <c r="D1142" s="16" t="s">
        <v>5914</v>
      </c>
      <c r="E1142" s="12">
        <v>0.62949999999999995</v>
      </c>
      <c r="F1142" s="11" t="s">
        <v>3829</v>
      </c>
      <c r="G1142" s="8" t="s">
        <v>3567</v>
      </c>
      <c r="H1142" s="13">
        <v>3</v>
      </c>
      <c r="I1142" s="8" t="s">
        <v>3557</v>
      </c>
      <c r="J1142" s="14" t="s">
        <v>3638</v>
      </c>
      <c r="K1142" s="14" t="s">
        <v>6768</v>
      </c>
      <c r="L1142" s="14" t="s">
        <v>6769</v>
      </c>
      <c r="M1142" s="24">
        <v>0.64335664335664344</v>
      </c>
    </row>
    <row r="1143" spans="1:13" x14ac:dyDescent="0.25">
      <c r="A1143" s="9" t="s">
        <v>1157</v>
      </c>
      <c r="B1143" s="10">
        <v>350</v>
      </c>
      <c r="C1143" s="10">
        <v>1053</v>
      </c>
      <c r="D1143" s="16" t="s">
        <v>5915</v>
      </c>
      <c r="E1143" s="12">
        <v>0.66100000000000003</v>
      </c>
      <c r="F1143" s="11" t="s">
        <v>4212</v>
      </c>
      <c r="G1143" s="8" t="s">
        <v>2</v>
      </c>
      <c r="I1143" s="8" t="s">
        <v>3557</v>
      </c>
      <c r="J1143" s="14" t="s">
        <v>3638</v>
      </c>
      <c r="K1143" s="14" t="s">
        <v>6768</v>
      </c>
      <c r="L1143" s="14" t="s">
        <v>6769</v>
      </c>
      <c r="M1143" s="24">
        <v>0.61386131580237746</v>
      </c>
    </row>
    <row r="1144" spans="1:13" x14ac:dyDescent="0.25">
      <c r="A1144" s="9" t="s">
        <v>1158</v>
      </c>
      <c r="B1144" s="10">
        <v>241</v>
      </c>
      <c r="C1144" s="10">
        <v>726</v>
      </c>
      <c r="D1144" s="16" t="s">
        <v>5349</v>
      </c>
      <c r="E1144" s="12">
        <v>0.68869999999999998</v>
      </c>
      <c r="G1144" s="8" t="s">
        <v>3557</v>
      </c>
      <c r="H1144" s="13">
        <v>6</v>
      </c>
      <c r="I1144" s="8" t="s">
        <v>3557</v>
      </c>
      <c r="J1144" s="14" t="s">
        <v>3638</v>
      </c>
      <c r="K1144" s="14" t="s">
        <v>6768</v>
      </c>
      <c r="L1144" s="14" t="s">
        <v>6769</v>
      </c>
      <c r="M1144" s="24">
        <v>0.60402686843386022</v>
      </c>
    </row>
    <row r="1145" spans="1:13" x14ac:dyDescent="0.25">
      <c r="A1145" s="9" t="s">
        <v>1159</v>
      </c>
      <c r="B1145" s="10">
        <v>158</v>
      </c>
      <c r="C1145" s="10">
        <v>477</v>
      </c>
      <c r="D1145" s="16" t="s">
        <v>5435</v>
      </c>
      <c r="E1145" s="12">
        <v>0.66879999999999995</v>
      </c>
      <c r="F1145" s="11" t="s">
        <v>4213</v>
      </c>
      <c r="G1145" s="8" t="s">
        <v>3555</v>
      </c>
      <c r="H1145" s="13">
        <v>5</v>
      </c>
      <c r="I1145" s="8" t="s">
        <v>3557</v>
      </c>
      <c r="J1145" s="14" t="s">
        <v>3638</v>
      </c>
      <c r="K1145" s="14" t="s">
        <v>6768</v>
      </c>
      <c r="L1145" s="14" t="s">
        <v>6769</v>
      </c>
      <c r="M1145" s="24">
        <v>0.63265308425655842</v>
      </c>
    </row>
    <row r="1146" spans="1:13" x14ac:dyDescent="0.25">
      <c r="A1146" s="9" t="s">
        <v>1160</v>
      </c>
      <c r="B1146" s="10">
        <v>365</v>
      </c>
      <c r="C1146" s="10">
        <v>1098</v>
      </c>
      <c r="D1146" s="16" t="s">
        <v>5916</v>
      </c>
      <c r="E1146" s="12">
        <v>0.68669999999999998</v>
      </c>
      <c r="F1146" s="11" t="s">
        <v>4214</v>
      </c>
      <c r="G1146" s="8" t="s">
        <v>3555</v>
      </c>
      <c r="I1146" s="8" t="s">
        <v>3557</v>
      </c>
      <c r="J1146" s="14" t="s">
        <v>3638</v>
      </c>
      <c r="K1146" s="14" t="s">
        <v>6768</v>
      </c>
      <c r="L1146" s="14" t="s">
        <v>6769</v>
      </c>
      <c r="M1146" s="24">
        <v>0.68421051789012099</v>
      </c>
    </row>
    <row r="1147" spans="1:13" x14ac:dyDescent="0.25">
      <c r="A1147" s="9" t="s">
        <v>1161</v>
      </c>
      <c r="B1147" s="10">
        <v>330</v>
      </c>
      <c r="C1147" s="10">
        <v>993</v>
      </c>
      <c r="D1147" s="16" t="s">
        <v>5917</v>
      </c>
      <c r="E1147" s="12">
        <v>0.67269999999999996</v>
      </c>
      <c r="F1147" s="11" t="s">
        <v>4215</v>
      </c>
      <c r="G1147" s="8" t="s">
        <v>3555</v>
      </c>
      <c r="H1147" s="13">
        <v>5</v>
      </c>
      <c r="I1147" s="8" t="s">
        <v>3557</v>
      </c>
      <c r="J1147" s="14" t="s">
        <v>3638</v>
      </c>
      <c r="K1147" s="14" t="s">
        <v>6768</v>
      </c>
      <c r="L1147" s="14" t="s">
        <v>6769</v>
      </c>
      <c r="M1147" s="24">
        <v>0.6180903980960164</v>
      </c>
    </row>
    <row r="1148" spans="1:13" x14ac:dyDescent="0.25">
      <c r="A1148" s="9" t="s">
        <v>1162</v>
      </c>
      <c r="B1148" s="10">
        <v>212</v>
      </c>
      <c r="C1148" s="10">
        <v>639</v>
      </c>
      <c r="D1148" s="16" t="s">
        <v>5918</v>
      </c>
      <c r="E1148" s="12">
        <v>0.65100000000000002</v>
      </c>
      <c r="F1148" s="11" t="s">
        <v>4216</v>
      </c>
      <c r="G1148" s="8" t="s">
        <v>3555</v>
      </c>
      <c r="I1148" s="8" t="s">
        <v>3557</v>
      </c>
      <c r="J1148" s="14" t="s">
        <v>3638</v>
      </c>
      <c r="K1148" s="14" t="s">
        <v>6768</v>
      </c>
      <c r="L1148" s="14" t="s">
        <v>6769</v>
      </c>
      <c r="M1148" s="24">
        <v>0.59349587470421261</v>
      </c>
    </row>
    <row r="1149" spans="1:13" x14ac:dyDescent="0.25">
      <c r="A1149" s="9" t="s">
        <v>1163</v>
      </c>
      <c r="B1149" s="10">
        <v>126</v>
      </c>
      <c r="C1149" s="10">
        <v>381</v>
      </c>
      <c r="D1149" s="16" t="s">
        <v>5919</v>
      </c>
      <c r="E1149" s="12">
        <v>0.68769999999999998</v>
      </c>
      <c r="F1149" s="11" t="s">
        <v>4217</v>
      </c>
      <c r="G1149" s="8" t="s">
        <v>3597</v>
      </c>
      <c r="I1149" s="8" t="s">
        <v>3557</v>
      </c>
      <c r="J1149" s="14" t="s">
        <v>3638</v>
      </c>
      <c r="K1149" s="14" t="s">
        <v>6768</v>
      </c>
      <c r="L1149" s="14" t="s">
        <v>6769</v>
      </c>
      <c r="M1149" s="24">
        <v>0.60493832921811086</v>
      </c>
    </row>
    <row r="1150" spans="1:13" x14ac:dyDescent="0.25">
      <c r="A1150" s="9" t="s">
        <v>1164</v>
      </c>
      <c r="B1150" s="10">
        <v>154</v>
      </c>
      <c r="C1150" s="10">
        <v>465</v>
      </c>
      <c r="D1150" s="16" t="s">
        <v>5920</v>
      </c>
      <c r="E1150" s="12">
        <v>0.69030000000000002</v>
      </c>
      <c r="F1150" s="11" t="s">
        <v>4218</v>
      </c>
      <c r="G1150" s="8" t="s">
        <v>3597</v>
      </c>
      <c r="I1150" s="8" t="s">
        <v>3557</v>
      </c>
      <c r="J1150" s="14" t="s">
        <v>3638</v>
      </c>
      <c r="K1150" s="14" t="s">
        <v>6768</v>
      </c>
      <c r="L1150" s="14" t="s">
        <v>6769</v>
      </c>
      <c r="M1150" s="24">
        <v>0.61290311363163308</v>
      </c>
    </row>
    <row r="1151" spans="1:13" x14ac:dyDescent="0.25">
      <c r="A1151" s="9" t="s">
        <v>1165</v>
      </c>
      <c r="B1151" s="10">
        <v>152</v>
      </c>
      <c r="C1151" s="10">
        <v>459</v>
      </c>
      <c r="D1151" s="16" t="s">
        <v>5921</v>
      </c>
      <c r="E1151" s="12">
        <v>0.61870000000000003</v>
      </c>
      <c r="F1151" s="11" t="s">
        <v>4219</v>
      </c>
      <c r="G1151" s="8" t="s">
        <v>3604</v>
      </c>
      <c r="H1151" s="13">
        <v>7</v>
      </c>
      <c r="I1151" s="8" t="s">
        <v>3557</v>
      </c>
      <c r="J1151" s="14" t="s">
        <v>3638</v>
      </c>
      <c r="K1151" s="14" t="s">
        <v>6768</v>
      </c>
      <c r="L1151" s="14" t="s">
        <v>6769</v>
      </c>
      <c r="M1151" s="24">
        <v>0.55128208126233291</v>
      </c>
    </row>
    <row r="1152" spans="1:13" x14ac:dyDescent="0.25">
      <c r="A1152" s="9" t="s">
        <v>1166</v>
      </c>
      <c r="B1152" s="10">
        <v>408</v>
      </c>
      <c r="C1152" s="10">
        <v>1227</v>
      </c>
      <c r="D1152" s="16" t="s">
        <v>5922</v>
      </c>
      <c r="E1152" s="12">
        <v>0.64139999999999997</v>
      </c>
      <c r="F1152" s="11" t="s">
        <v>4220</v>
      </c>
      <c r="G1152" s="8" t="s">
        <v>3604</v>
      </c>
      <c r="H1152" s="13">
        <v>7</v>
      </c>
      <c r="I1152" s="8" t="s">
        <v>3557</v>
      </c>
      <c r="J1152" s="14" t="s">
        <v>3638</v>
      </c>
      <c r="K1152" s="14" t="s">
        <v>6768</v>
      </c>
      <c r="L1152" s="14" t="s">
        <v>6769</v>
      </c>
      <c r="M1152" s="24">
        <v>0.61742416339532624</v>
      </c>
    </row>
    <row r="1153" spans="1:13" x14ac:dyDescent="0.25">
      <c r="A1153" s="9" t="s">
        <v>1167</v>
      </c>
      <c r="B1153" s="10">
        <v>524</v>
      </c>
      <c r="C1153" s="10">
        <v>1575</v>
      </c>
      <c r="D1153" s="16" t="s">
        <v>5923</v>
      </c>
      <c r="E1153" s="12">
        <v>0.6673</v>
      </c>
      <c r="F1153" s="11" t="s">
        <v>4221</v>
      </c>
      <c r="G1153" s="8" t="s">
        <v>3604</v>
      </c>
      <c r="H1153" s="13">
        <v>7</v>
      </c>
      <c r="I1153" s="8" t="s">
        <v>3557</v>
      </c>
      <c r="J1153" s="14" t="s">
        <v>3638</v>
      </c>
      <c r="K1153" s="14" t="s">
        <v>6768</v>
      </c>
      <c r="L1153" s="14" t="s">
        <v>6769</v>
      </c>
      <c r="M1153" s="24">
        <v>0.63665601031420782</v>
      </c>
    </row>
    <row r="1154" spans="1:13" x14ac:dyDescent="0.25">
      <c r="A1154" s="9" t="s">
        <v>1168</v>
      </c>
      <c r="B1154" s="10">
        <v>736</v>
      </c>
      <c r="C1154" s="10">
        <v>2211</v>
      </c>
      <c r="D1154" s="16" t="s">
        <v>5924</v>
      </c>
      <c r="E1154" s="12">
        <v>0.64590000000000003</v>
      </c>
      <c r="F1154" s="11" t="s">
        <v>4222</v>
      </c>
      <c r="G1154" s="8" t="s">
        <v>3555</v>
      </c>
      <c r="H1154" s="13">
        <v>7</v>
      </c>
      <c r="I1154" s="8" t="s">
        <v>3557</v>
      </c>
      <c r="J1154" s="14" t="s">
        <v>3638</v>
      </c>
      <c r="K1154" s="14" t="s">
        <v>6768</v>
      </c>
      <c r="L1154" s="14" t="s">
        <v>6769</v>
      </c>
      <c r="M1154" s="24">
        <v>0.50925920404663727</v>
      </c>
    </row>
    <row r="1155" spans="1:13" x14ac:dyDescent="0.25">
      <c r="A1155" s="9" t="s">
        <v>1169</v>
      </c>
      <c r="B1155" s="10">
        <v>288</v>
      </c>
      <c r="C1155" s="10">
        <v>867</v>
      </c>
      <c r="D1155" s="16" t="s">
        <v>5925</v>
      </c>
      <c r="E1155" s="12">
        <v>0.67820000000000003</v>
      </c>
      <c r="F1155" s="11" t="s">
        <v>4223</v>
      </c>
      <c r="G1155" s="8" t="s">
        <v>3555</v>
      </c>
      <c r="I1155" s="8" t="s">
        <v>3557</v>
      </c>
      <c r="J1155" s="14" t="s">
        <v>3638</v>
      </c>
      <c r="K1155" s="14" t="s">
        <v>6768</v>
      </c>
      <c r="L1155" s="14" t="s">
        <v>6769</v>
      </c>
      <c r="M1155" s="24">
        <v>0.60839163655924955</v>
      </c>
    </row>
    <row r="1156" spans="1:13" x14ac:dyDescent="0.25">
      <c r="A1156" s="9" t="s">
        <v>1170</v>
      </c>
      <c r="B1156" s="10">
        <v>220</v>
      </c>
      <c r="C1156" s="10">
        <v>663</v>
      </c>
      <c r="D1156" s="16" t="s">
        <v>5926</v>
      </c>
      <c r="E1156" s="12">
        <v>0.62590000000000001</v>
      </c>
      <c r="F1156" s="11" t="s">
        <v>4047</v>
      </c>
      <c r="G1156" s="8" t="s">
        <v>3569</v>
      </c>
      <c r="H1156" s="13">
        <v>6</v>
      </c>
      <c r="I1156" s="8" t="s">
        <v>3557</v>
      </c>
      <c r="J1156" s="14" t="s">
        <v>3639</v>
      </c>
      <c r="M1156" s="24">
        <v>0.52727290545458105</v>
      </c>
    </row>
    <row r="1157" spans="1:13" x14ac:dyDescent="0.25">
      <c r="A1157" s="9" t="s">
        <v>1171</v>
      </c>
      <c r="B1157" s="10">
        <v>76</v>
      </c>
      <c r="C1157" s="10">
        <v>231</v>
      </c>
      <c r="D1157" s="16" t="s">
        <v>5349</v>
      </c>
      <c r="E1157" s="12">
        <v>0.61470000000000002</v>
      </c>
      <c r="G1157" s="8" t="s">
        <v>3557</v>
      </c>
      <c r="H1157" s="13">
        <v>1</v>
      </c>
      <c r="I1157" s="8">
        <v>1</v>
      </c>
      <c r="J1157" s="14" t="s">
        <v>3639</v>
      </c>
      <c r="M1157" s="24">
        <v>0.55000000000000004</v>
      </c>
    </row>
    <row r="1158" spans="1:13" x14ac:dyDescent="0.25">
      <c r="A1158" s="9" t="s">
        <v>1172</v>
      </c>
      <c r="B1158" s="10">
        <v>578</v>
      </c>
      <c r="C1158" s="10">
        <v>1737</v>
      </c>
      <c r="D1158" s="16" t="s">
        <v>5349</v>
      </c>
      <c r="E1158" s="12">
        <v>0.64939999999999998</v>
      </c>
      <c r="F1158" s="11" t="s">
        <v>4224</v>
      </c>
      <c r="G1158" s="8" t="s">
        <v>4</v>
      </c>
      <c r="H1158" s="13">
        <v>7</v>
      </c>
      <c r="I1158" s="8" t="s">
        <v>3557</v>
      </c>
      <c r="J1158" s="14" t="s">
        <v>3639</v>
      </c>
      <c r="M1158" s="24">
        <v>0.4620461007417665</v>
      </c>
    </row>
    <row r="1159" spans="1:13" x14ac:dyDescent="0.25">
      <c r="A1159" s="9" t="s">
        <v>1173</v>
      </c>
      <c r="B1159" s="10">
        <v>920</v>
      </c>
      <c r="C1159" s="10">
        <v>2763</v>
      </c>
      <c r="D1159" s="16" t="s">
        <v>5349</v>
      </c>
      <c r="E1159" s="12">
        <v>0.61739999999999995</v>
      </c>
      <c r="F1159" s="11" t="s">
        <v>3706</v>
      </c>
      <c r="G1159" s="8" t="s">
        <v>11</v>
      </c>
      <c r="H1159" s="13">
        <v>7</v>
      </c>
      <c r="I1159" s="8" t="s">
        <v>3557</v>
      </c>
      <c r="J1159" s="14" t="s">
        <v>3638</v>
      </c>
      <c r="K1159" s="14" t="s">
        <v>6768</v>
      </c>
      <c r="L1159" s="14" t="s">
        <v>6769</v>
      </c>
      <c r="M1159" s="24">
        <v>0.51814514633194497</v>
      </c>
    </row>
    <row r="1160" spans="1:13" x14ac:dyDescent="0.25">
      <c r="A1160" s="9" t="s">
        <v>1174</v>
      </c>
      <c r="B1160" s="10">
        <v>150</v>
      </c>
      <c r="C1160" s="10">
        <v>453</v>
      </c>
      <c r="D1160" s="16" t="s">
        <v>5435</v>
      </c>
      <c r="E1160" s="12">
        <v>0.67110000000000003</v>
      </c>
      <c r="F1160" s="11" t="s">
        <v>4466</v>
      </c>
      <c r="G1160" s="8" t="s">
        <v>14</v>
      </c>
      <c r="H1160" s="13">
        <v>7</v>
      </c>
      <c r="I1160" s="8" t="s">
        <v>3557</v>
      </c>
      <c r="J1160" s="14" t="s">
        <v>3638</v>
      </c>
      <c r="K1160" s="14" t="s">
        <v>6768</v>
      </c>
      <c r="L1160" s="14" t="s">
        <v>6769</v>
      </c>
      <c r="M1160" s="24">
        <v>0.65116283126013585</v>
      </c>
    </row>
    <row r="1161" spans="1:13" x14ac:dyDescent="0.25">
      <c r="A1161" s="9" t="s">
        <v>1175</v>
      </c>
      <c r="B1161" s="10">
        <v>174</v>
      </c>
      <c r="C1161" s="10">
        <v>525</v>
      </c>
      <c r="D1161" s="16" t="s">
        <v>5515</v>
      </c>
      <c r="E1161" s="12">
        <v>0.65329999999999999</v>
      </c>
      <c r="F1161" s="11" t="s">
        <v>4033</v>
      </c>
      <c r="G1161" s="8" t="s">
        <v>13</v>
      </c>
      <c r="I1161" s="8" t="s">
        <v>3557</v>
      </c>
      <c r="J1161" s="14" t="s">
        <v>3638</v>
      </c>
      <c r="K1161" s="14" t="s">
        <v>6768</v>
      </c>
      <c r="L1161" s="14" t="s">
        <v>6769</v>
      </c>
      <c r="M1161" s="24">
        <v>0.58024678363050464</v>
      </c>
    </row>
    <row r="1162" spans="1:13" x14ac:dyDescent="0.25">
      <c r="A1162" s="9" t="s">
        <v>1176</v>
      </c>
      <c r="B1162" s="10">
        <v>863</v>
      </c>
      <c r="C1162" s="10">
        <v>2592</v>
      </c>
      <c r="D1162" s="16" t="s">
        <v>5796</v>
      </c>
      <c r="E1162" s="12">
        <v>0.64739999999999998</v>
      </c>
      <c r="F1162" s="11" t="s">
        <v>5174</v>
      </c>
      <c r="G1162" s="8" t="s">
        <v>13</v>
      </c>
      <c r="H1162" s="13">
        <v>8</v>
      </c>
      <c r="I1162" s="8" t="s">
        <v>3557</v>
      </c>
      <c r="J1162" s="14" t="s">
        <v>3638</v>
      </c>
      <c r="K1162" s="14" t="s">
        <v>6768</v>
      </c>
      <c r="L1162" s="14" t="s">
        <v>6769</v>
      </c>
      <c r="M1162" s="24">
        <v>0.59758554382392171</v>
      </c>
    </row>
    <row r="1163" spans="1:13" x14ac:dyDescent="0.25">
      <c r="A1163" s="9" t="s">
        <v>1177</v>
      </c>
      <c r="B1163" s="10">
        <v>329</v>
      </c>
      <c r="C1163" s="10">
        <v>990</v>
      </c>
      <c r="D1163" s="16" t="s">
        <v>5497</v>
      </c>
      <c r="E1163" s="12">
        <v>0.65449999999999997</v>
      </c>
      <c r="F1163" s="11" t="s">
        <v>3892</v>
      </c>
      <c r="G1163" s="8" t="s">
        <v>13</v>
      </c>
      <c r="I1163" s="8">
        <v>1</v>
      </c>
      <c r="J1163" s="14" t="s">
        <v>3638</v>
      </c>
      <c r="K1163" s="14" t="s">
        <v>6770</v>
      </c>
      <c r="L1163" s="14" t="s">
        <v>6771</v>
      </c>
      <c r="M1163" s="24">
        <v>0.66666686250007579</v>
      </c>
    </row>
    <row r="1164" spans="1:13" x14ac:dyDescent="0.25">
      <c r="A1164" s="9" t="s">
        <v>1178</v>
      </c>
      <c r="B1164" s="10">
        <v>147</v>
      </c>
      <c r="C1164" s="10">
        <v>444</v>
      </c>
      <c r="D1164" s="16" t="s">
        <v>5435</v>
      </c>
      <c r="E1164" s="12">
        <v>0.65769999999999995</v>
      </c>
      <c r="F1164" s="11" t="s">
        <v>4092</v>
      </c>
      <c r="G1164" s="8" t="s">
        <v>14</v>
      </c>
      <c r="H1164" s="13">
        <v>6</v>
      </c>
      <c r="I1164" s="8" t="s">
        <v>3557</v>
      </c>
      <c r="J1164" s="14" t="s">
        <v>3638</v>
      </c>
      <c r="K1164" s="14" t="s">
        <v>6770</v>
      </c>
      <c r="L1164" s="14" t="s">
        <v>6771</v>
      </c>
      <c r="M1164" s="24">
        <v>0.70707079106215986</v>
      </c>
    </row>
    <row r="1165" spans="1:13" x14ac:dyDescent="0.25">
      <c r="A1165" s="9" t="s">
        <v>1179</v>
      </c>
      <c r="B1165" s="10">
        <v>65</v>
      </c>
      <c r="C1165" s="10">
        <v>198</v>
      </c>
      <c r="D1165" s="16" t="s">
        <v>5435</v>
      </c>
      <c r="E1165" s="12">
        <v>0.57579999999999998</v>
      </c>
      <c r="F1165" s="11" t="s">
        <v>4093</v>
      </c>
      <c r="G1165" s="8" t="s">
        <v>14</v>
      </c>
      <c r="I1165" s="8">
        <v>1</v>
      </c>
      <c r="J1165" s="14" t="s">
        <v>3638</v>
      </c>
      <c r="K1165" s="14" t="s">
        <v>6770</v>
      </c>
      <c r="L1165" s="14" t="s">
        <v>6771</v>
      </c>
      <c r="M1165" s="24">
        <v>0.79487170085471659</v>
      </c>
    </row>
    <row r="1166" spans="1:13" x14ac:dyDescent="0.25">
      <c r="A1166" s="9" t="s">
        <v>1180</v>
      </c>
      <c r="B1166" s="10">
        <v>51</v>
      </c>
      <c r="C1166" s="10">
        <v>156</v>
      </c>
      <c r="D1166" s="16" t="s">
        <v>5349</v>
      </c>
      <c r="E1166" s="12">
        <v>0.53210000000000002</v>
      </c>
      <c r="F1166" s="11" t="s">
        <v>4094</v>
      </c>
      <c r="G1166" s="8" t="s">
        <v>14</v>
      </c>
      <c r="I1166" s="8">
        <v>1</v>
      </c>
      <c r="J1166" s="14" t="s">
        <v>3638</v>
      </c>
      <c r="K1166" s="14" t="s">
        <v>6770</v>
      </c>
      <c r="L1166" s="14" t="s">
        <v>6771</v>
      </c>
      <c r="M1166" s="24">
        <v>0.6451613327783654</v>
      </c>
    </row>
    <row r="1167" spans="1:13" x14ac:dyDescent="0.25">
      <c r="A1167" s="9" t="s">
        <v>1181</v>
      </c>
      <c r="B1167" s="10">
        <v>126</v>
      </c>
      <c r="C1167" s="10">
        <v>381</v>
      </c>
      <c r="D1167" s="16" t="s">
        <v>5927</v>
      </c>
      <c r="E1167" s="12">
        <v>0.61939999999999995</v>
      </c>
      <c r="G1167" s="8" t="s">
        <v>3557</v>
      </c>
      <c r="I1167" s="8" t="s">
        <v>3557</v>
      </c>
      <c r="J1167" s="14" t="s">
        <v>3638</v>
      </c>
      <c r="K1167" s="14" t="s">
        <v>6768</v>
      </c>
      <c r="L1167" s="14" t="s">
        <v>6769</v>
      </c>
      <c r="M1167" s="24">
        <v>0.54237305871878494</v>
      </c>
    </row>
    <row r="1168" spans="1:13" x14ac:dyDescent="0.25">
      <c r="A1168" s="9" t="s">
        <v>1182</v>
      </c>
      <c r="B1168" s="10">
        <v>153</v>
      </c>
      <c r="C1168" s="10">
        <v>462</v>
      </c>
      <c r="D1168" s="16" t="s">
        <v>5928</v>
      </c>
      <c r="E1168" s="12">
        <v>0.6169</v>
      </c>
      <c r="F1168" s="11" t="s">
        <v>4095</v>
      </c>
      <c r="G1168" s="8" t="s">
        <v>3554</v>
      </c>
      <c r="H1168" s="13">
        <v>8</v>
      </c>
      <c r="I1168" s="8" t="s">
        <v>3557</v>
      </c>
      <c r="J1168" s="14" t="s">
        <v>3638</v>
      </c>
      <c r="K1168" s="14" t="s">
        <v>6768</v>
      </c>
      <c r="L1168" s="14" t="s">
        <v>6769</v>
      </c>
      <c r="M1168" s="24">
        <v>0.69072173404186521</v>
      </c>
    </row>
    <row r="1169" spans="1:13" x14ac:dyDescent="0.25">
      <c r="A1169" s="9" t="s">
        <v>1183</v>
      </c>
      <c r="B1169" s="10">
        <v>232</v>
      </c>
      <c r="C1169" s="10">
        <v>699</v>
      </c>
      <c r="D1169" s="16" t="s">
        <v>5349</v>
      </c>
      <c r="E1169" s="12">
        <v>0.69530000000000003</v>
      </c>
      <c r="G1169" s="8" t="s">
        <v>3557</v>
      </c>
      <c r="H1169" s="13">
        <v>1</v>
      </c>
      <c r="I1169" s="8" t="s">
        <v>3557</v>
      </c>
      <c r="J1169" s="14" t="s">
        <v>3638</v>
      </c>
      <c r="K1169" s="14" t="s">
        <v>6768</v>
      </c>
      <c r="L1169" s="14" t="s">
        <v>6769</v>
      </c>
      <c r="M1169" s="24">
        <v>0.69924825014417147</v>
      </c>
    </row>
    <row r="1170" spans="1:13" x14ac:dyDescent="0.25">
      <c r="A1170" s="9" t="s">
        <v>1184</v>
      </c>
      <c r="B1170" s="10">
        <v>426</v>
      </c>
      <c r="C1170" s="10">
        <v>1281</v>
      </c>
      <c r="D1170" s="16" t="s">
        <v>5929</v>
      </c>
      <c r="E1170" s="12">
        <v>0.66820000000000002</v>
      </c>
      <c r="F1170" s="11" t="s">
        <v>4096</v>
      </c>
      <c r="G1170" s="8" t="s">
        <v>3554</v>
      </c>
      <c r="H1170" s="13">
        <v>8</v>
      </c>
      <c r="I1170" s="8" t="s">
        <v>3557</v>
      </c>
      <c r="J1170" s="14" t="s">
        <v>3638</v>
      </c>
      <c r="K1170" s="14" t="s">
        <v>6768</v>
      </c>
      <c r="L1170" s="14" t="s">
        <v>6769</v>
      </c>
      <c r="M1170" s="24">
        <v>0.69172940157725704</v>
      </c>
    </row>
    <row r="1171" spans="1:13" x14ac:dyDescent="0.25">
      <c r="A1171" s="9" t="s">
        <v>1185</v>
      </c>
      <c r="B1171" s="10">
        <v>254</v>
      </c>
      <c r="C1171" s="10">
        <v>765</v>
      </c>
      <c r="D1171" s="16" t="s">
        <v>5930</v>
      </c>
      <c r="E1171" s="12">
        <v>0.66269999999999996</v>
      </c>
      <c r="F1171" s="11" t="s">
        <v>4097</v>
      </c>
      <c r="G1171" s="8" t="s">
        <v>8</v>
      </c>
      <c r="H1171" s="13">
        <v>6</v>
      </c>
      <c r="I1171" s="8" t="s">
        <v>3557</v>
      </c>
      <c r="J1171" s="14" t="s">
        <v>3638</v>
      </c>
      <c r="K1171" s="14" t="s">
        <v>6768</v>
      </c>
      <c r="L1171" s="14" t="s">
        <v>6769</v>
      </c>
      <c r="M1171" s="24">
        <v>0.63448265110108115</v>
      </c>
    </row>
    <row r="1172" spans="1:13" x14ac:dyDescent="0.25">
      <c r="A1172" s="9" t="s">
        <v>1186</v>
      </c>
      <c r="B1172" s="10">
        <v>369</v>
      </c>
      <c r="C1172" s="10">
        <v>1110</v>
      </c>
      <c r="D1172" s="16" t="s">
        <v>5423</v>
      </c>
      <c r="E1172" s="12">
        <v>0.69369999999999998</v>
      </c>
      <c r="F1172" s="11" t="s">
        <v>4098</v>
      </c>
      <c r="G1172" s="8" t="s">
        <v>1</v>
      </c>
      <c r="H1172" s="13">
        <v>8</v>
      </c>
      <c r="I1172" s="8" t="s">
        <v>3557</v>
      </c>
      <c r="J1172" s="14" t="s">
        <v>3638</v>
      </c>
      <c r="K1172" s="14" t="s">
        <v>6768</v>
      </c>
      <c r="L1172" s="14" t="s">
        <v>6769</v>
      </c>
      <c r="M1172" s="24">
        <v>0.61734699160506157</v>
      </c>
    </row>
    <row r="1173" spans="1:13" x14ac:dyDescent="0.25">
      <c r="A1173" s="9" t="s">
        <v>1187</v>
      </c>
      <c r="B1173" s="10">
        <v>413</v>
      </c>
      <c r="C1173" s="10">
        <v>1242</v>
      </c>
      <c r="D1173" s="16" t="s">
        <v>5931</v>
      </c>
      <c r="E1173" s="12">
        <v>0.63929999999999998</v>
      </c>
      <c r="F1173" s="11" t="s">
        <v>4099</v>
      </c>
      <c r="G1173" s="8" t="s">
        <v>3554</v>
      </c>
      <c r="H1173" s="13">
        <v>8</v>
      </c>
      <c r="I1173" s="8" t="s">
        <v>3557</v>
      </c>
      <c r="J1173" s="14" t="s">
        <v>3638</v>
      </c>
      <c r="K1173" s="14" t="s">
        <v>6768</v>
      </c>
      <c r="L1173" s="14" t="s">
        <v>6769</v>
      </c>
      <c r="M1173" s="24">
        <v>0.66086958395462891</v>
      </c>
    </row>
    <row r="1174" spans="1:13" x14ac:dyDescent="0.25">
      <c r="A1174" s="9" t="s">
        <v>1188</v>
      </c>
      <c r="B1174" s="10">
        <v>106</v>
      </c>
      <c r="C1174" s="10">
        <v>321</v>
      </c>
      <c r="D1174" s="16" t="s">
        <v>5932</v>
      </c>
      <c r="E1174" s="12">
        <v>0.64490000000000003</v>
      </c>
      <c r="F1174" s="11" t="s">
        <v>4268</v>
      </c>
      <c r="G1174" s="8" t="s">
        <v>7</v>
      </c>
      <c r="I1174" s="8" t="s">
        <v>3557</v>
      </c>
      <c r="J1174" s="14" t="s">
        <v>3638</v>
      </c>
      <c r="K1174" s="14" t="s">
        <v>6768</v>
      </c>
      <c r="L1174" s="14" t="s">
        <v>6769</v>
      </c>
      <c r="M1174" s="24">
        <v>0.72307693562130271</v>
      </c>
    </row>
    <row r="1175" spans="1:13" x14ac:dyDescent="0.25">
      <c r="A1175" s="9" t="s">
        <v>1189</v>
      </c>
      <c r="B1175" s="10">
        <v>686</v>
      </c>
      <c r="C1175" s="10">
        <v>2061</v>
      </c>
      <c r="D1175" s="16" t="s">
        <v>5933</v>
      </c>
      <c r="E1175" s="12">
        <v>0.67100000000000004</v>
      </c>
      <c r="F1175" s="11" t="s">
        <v>4100</v>
      </c>
      <c r="G1175" s="8" t="s">
        <v>8</v>
      </c>
      <c r="H1175" s="13">
        <v>8</v>
      </c>
      <c r="I1175" s="8" t="s">
        <v>3557</v>
      </c>
      <c r="J1175" s="14" t="s">
        <v>3638</v>
      </c>
      <c r="K1175" s="14" t="s">
        <v>6768</v>
      </c>
      <c r="L1175" s="14" t="s">
        <v>6769</v>
      </c>
      <c r="M1175" s="24">
        <v>0.69285705769047645</v>
      </c>
    </row>
    <row r="1176" spans="1:13" x14ac:dyDescent="0.25">
      <c r="A1176" s="9" t="s">
        <v>1190</v>
      </c>
      <c r="B1176" s="10">
        <v>88</v>
      </c>
      <c r="C1176" s="10">
        <v>267</v>
      </c>
      <c r="D1176" s="16" t="s">
        <v>5435</v>
      </c>
      <c r="E1176" s="12">
        <v>0.63300000000000001</v>
      </c>
      <c r="F1176" s="11" t="s">
        <v>4101</v>
      </c>
      <c r="G1176" s="8" t="s">
        <v>3556</v>
      </c>
      <c r="H1176" s="13">
        <v>7</v>
      </c>
      <c r="I1176" s="8" t="s">
        <v>3557</v>
      </c>
      <c r="J1176" s="14" t="s">
        <v>3638</v>
      </c>
      <c r="K1176" s="14" t="s">
        <v>6768</v>
      </c>
      <c r="L1176" s="14" t="s">
        <v>6769</v>
      </c>
      <c r="M1176" s="24">
        <v>0.66666672098766</v>
      </c>
    </row>
    <row r="1177" spans="1:13" x14ac:dyDescent="0.25">
      <c r="A1177" s="9" t="s">
        <v>1191</v>
      </c>
      <c r="B1177" s="10">
        <v>1150</v>
      </c>
      <c r="C1177" s="10">
        <v>3453</v>
      </c>
      <c r="D1177" s="16" t="s">
        <v>5934</v>
      </c>
      <c r="E1177" s="12">
        <v>0.65859999999999996</v>
      </c>
      <c r="F1177" s="11" t="s">
        <v>4102</v>
      </c>
      <c r="G1177" s="8" t="s">
        <v>3605</v>
      </c>
      <c r="H1177" s="13">
        <v>8</v>
      </c>
      <c r="I1177" s="8" t="s">
        <v>3557</v>
      </c>
      <c r="J1177" s="14" t="s">
        <v>3638</v>
      </c>
      <c r="K1177" s="14" t="s">
        <v>6768</v>
      </c>
      <c r="L1177" s="14" t="s">
        <v>6769</v>
      </c>
      <c r="M1177" s="24">
        <v>0.65014578676826462</v>
      </c>
    </row>
    <row r="1178" spans="1:13" x14ac:dyDescent="0.25">
      <c r="A1178" s="9" t="s">
        <v>1192</v>
      </c>
      <c r="B1178" s="10">
        <v>151</v>
      </c>
      <c r="C1178" s="10">
        <v>456</v>
      </c>
      <c r="D1178" s="16" t="s">
        <v>5935</v>
      </c>
      <c r="E1178" s="12">
        <v>0.62939999999999996</v>
      </c>
      <c r="F1178" s="11" t="s">
        <v>3834</v>
      </c>
      <c r="G1178" s="8" t="s">
        <v>13</v>
      </c>
      <c r="H1178" s="13">
        <v>3</v>
      </c>
      <c r="I1178" s="8" t="s">
        <v>3557</v>
      </c>
      <c r="J1178" s="14" t="s">
        <v>3638</v>
      </c>
      <c r="K1178" s="14" t="s">
        <v>6768</v>
      </c>
      <c r="L1178" s="14" t="s">
        <v>6769</v>
      </c>
      <c r="M1178" s="24">
        <v>0.58064511415192976</v>
      </c>
    </row>
    <row r="1179" spans="1:13" x14ac:dyDescent="0.25">
      <c r="A1179" s="9" t="s">
        <v>1193</v>
      </c>
      <c r="B1179" s="10">
        <v>326</v>
      </c>
      <c r="C1179" s="10">
        <v>981</v>
      </c>
      <c r="D1179" s="16" t="s">
        <v>5349</v>
      </c>
      <c r="E1179" s="12">
        <v>0.62390000000000001</v>
      </c>
      <c r="F1179" s="11" t="s">
        <v>4445</v>
      </c>
      <c r="G1179" s="8" t="s">
        <v>9</v>
      </c>
      <c r="I1179" s="8" t="s">
        <v>3557</v>
      </c>
      <c r="J1179" s="14" t="s">
        <v>3638</v>
      </c>
      <c r="K1179" s="14" t="s">
        <v>6768</v>
      </c>
      <c r="L1179" s="14" t="s">
        <v>6769</v>
      </c>
      <c r="M1179" s="24">
        <v>0.64583328734809375</v>
      </c>
    </row>
    <row r="1180" spans="1:13" x14ac:dyDescent="0.25">
      <c r="A1180" s="9" t="s">
        <v>1194</v>
      </c>
      <c r="B1180" s="10">
        <v>668</v>
      </c>
      <c r="C1180" s="10">
        <v>2007</v>
      </c>
      <c r="D1180" s="16" t="s">
        <v>5445</v>
      </c>
      <c r="E1180" s="12">
        <v>0.67459999999999998</v>
      </c>
      <c r="F1180" s="11" t="s">
        <v>3680</v>
      </c>
      <c r="G1180" s="8" t="s">
        <v>15</v>
      </c>
      <c r="I1180" s="8" t="s">
        <v>3557</v>
      </c>
      <c r="J1180" s="14" t="s">
        <v>3638</v>
      </c>
      <c r="K1180" s="14" t="s">
        <v>6768</v>
      </c>
      <c r="L1180" s="14" t="s">
        <v>6769</v>
      </c>
      <c r="M1180" s="24">
        <v>0.72325573194376924</v>
      </c>
    </row>
    <row r="1181" spans="1:13" x14ac:dyDescent="0.25">
      <c r="A1181" s="9" t="s">
        <v>1195</v>
      </c>
      <c r="B1181" s="10">
        <v>335</v>
      </c>
      <c r="C1181" s="10">
        <v>1008</v>
      </c>
      <c r="D1181" s="16" t="s">
        <v>5936</v>
      </c>
      <c r="E1181" s="12">
        <v>0.65280000000000005</v>
      </c>
      <c r="F1181" s="11" t="s">
        <v>3833</v>
      </c>
      <c r="G1181" s="8" t="s">
        <v>5</v>
      </c>
      <c r="I1181" s="8" t="s">
        <v>3557</v>
      </c>
      <c r="J1181" s="14" t="s">
        <v>3638</v>
      </c>
      <c r="K1181" s="14" t="s">
        <v>6768</v>
      </c>
      <c r="L1181" s="14" t="s">
        <v>6769</v>
      </c>
      <c r="M1181" s="24">
        <v>0.65425544615781572</v>
      </c>
    </row>
    <row r="1182" spans="1:13" x14ac:dyDescent="0.25">
      <c r="A1182" s="9" t="s">
        <v>1196</v>
      </c>
      <c r="B1182" s="10">
        <v>259</v>
      </c>
      <c r="C1182" s="10">
        <v>780</v>
      </c>
      <c r="D1182" s="16" t="s">
        <v>5937</v>
      </c>
      <c r="E1182" s="12">
        <v>0.67949999999999999</v>
      </c>
      <c r="F1182" s="11" t="s">
        <v>3832</v>
      </c>
      <c r="G1182" s="8" t="s">
        <v>3</v>
      </c>
      <c r="H1182" s="13">
        <v>8</v>
      </c>
      <c r="I1182" s="8" t="s">
        <v>3557</v>
      </c>
      <c r="J1182" s="14" t="s">
        <v>3638</v>
      </c>
      <c r="K1182" s="14" t="s">
        <v>6768</v>
      </c>
      <c r="L1182" s="14" t="s">
        <v>6769</v>
      </c>
      <c r="M1182" s="24">
        <v>0.67080744941938941</v>
      </c>
    </row>
    <row r="1183" spans="1:13" x14ac:dyDescent="0.25">
      <c r="A1183" s="9" t="s">
        <v>1197</v>
      </c>
      <c r="B1183" s="10">
        <v>208</v>
      </c>
      <c r="C1183" s="10">
        <v>627</v>
      </c>
      <c r="D1183" s="16" t="s">
        <v>5435</v>
      </c>
      <c r="E1183" s="12">
        <v>0.63639999999999997</v>
      </c>
      <c r="G1183" s="8" t="s">
        <v>3557</v>
      </c>
      <c r="H1183" s="13">
        <v>4</v>
      </c>
      <c r="I1183" s="8" t="s">
        <v>3557</v>
      </c>
      <c r="J1183" s="14" t="s">
        <v>3638</v>
      </c>
      <c r="K1183" s="14" t="s">
        <v>6770</v>
      </c>
      <c r="L1183" s="14" t="s">
        <v>6776</v>
      </c>
      <c r="M1183" s="24">
        <v>0.57000002704000741</v>
      </c>
    </row>
    <row r="1184" spans="1:13" x14ac:dyDescent="0.25">
      <c r="A1184" s="9" t="s">
        <v>1198</v>
      </c>
      <c r="B1184" s="10">
        <v>910</v>
      </c>
      <c r="C1184" s="10">
        <v>2733</v>
      </c>
      <c r="D1184" s="16" t="s">
        <v>5938</v>
      </c>
      <c r="E1184" s="12">
        <v>0.61619999999999997</v>
      </c>
      <c r="F1184" s="11" t="s">
        <v>4104</v>
      </c>
      <c r="G1184" s="8" t="s">
        <v>3555</v>
      </c>
      <c r="H1184" s="13">
        <v>8</v>
      </c>
      <c r="I1184" s="8" t="s">
        <v>3557</v>
      </c>
      <c r="J1184" s="14" t="s">
        <v>3638</v>
      </c>
      <c r="K1184" s="14" t="s">
        <v>6770</v>
      </c>
      <c r="L1184" s="14" t="s">
        <v>6776</v>
      </c>
      <c r="M1184" s="24">
        <v>0.5850202253888821</v>
      </c>
    </row>
    <row r="1185" spans="1:13" x14ac:dyDescent="0.25">
      <c r="A1185" s="9" t="s">
        <v>1199</v>
      </c>
      <c r="B1185" s="10">
        <v>87</v>
      </c>
      <c r="C1185" s="10">
        <v>264</v>
      </c>
      <c r="D1185" s="16" t="s">
        <v>5349</v>
      </c>
      <c r="E1185" s="12">
        <v>0.64770000000000005</v>
      </c>
      <c r="G1185" s="8" t="s">
        <v>3557</v>
      </c>
      <c r="H1185" s="13">
        <v>1</v>
      </c>
      <c r="I1185" s="8">
        <v>1</v>
      </c>
      <c r="J1185" s="14" t="s">
        <v>3638</v>
      </c>
      <c r="K1185" s="14" t="s">
        <v>6770</v>
      </c>
      <c r="L1185" s="14" t="s">
        <v>6776</v>
      </c>
      <c r="M1185" s="24">
        <v>0.63934419682880705</v>
      </c>
    </row>
    <row r="1186" spans="1:13" x14ac:dyDescent="0.25">
      <c r="A1186" s="9" t="s">
        <v>1200</v>
      </c>
      <c r="B1186" s="10">
        <v>324</v>
      </c>
      <c r="C1186" s="10">
        <v>975</v>
      </c>
      <c r="D1186" s="16" t="s">
        <v>5349</v>
      </c>
      <c r="E1186" s="12">
        <v>0.48620000000000002</v>
      </c>
      <c r="G1186" s="8" t="s">
        <v>3557</v>
      </c>
      <c r="H1186" s="13">
        <v>1</v>
      </c>
      <c r="I1186" s="8">
        <v>1</v>
      </c>
      <c r="J1186" s="14" t="s">
        <v>3638</v>
      </c>
      <c r="K1186" s="14" t="s">
        <v>6770</v>
      </c>
      <c r="L1186" s="14" t="s">
        <v>6778</v>
      </c>
      <c r="M1186" s="24">
        <v>0.52513968199494199</v>
      </c>
    </row>
    <row r="1187" spans="1:13" x14ac:dyDescent="0.25">
      <c r="A1187" s="9" t="s">
        <v>1201</v>
      </c>
      <c r="B1187" s="10">
        <v>60</v>
      </c>
      <c r="C1187" s="10">
        <v>183</v>
      </c>
      <c r="D1187" s="16" t="s">
        <v>5349</v>
      </c>
      <c r="E1187" s="12">
        <v>0.65029999999999999</v>
      </c>
      <c r="G1187" s="8" t="s">
        <v>3557</v>
      </c>
      <c r="H1187" s="13">
        <v>1</v>
      </c>
      <c r="I1187" s="8">
        <v>1</v>
      </c>
      <c r="J1187" s="14" t="s">
        <v>3638</v>
      </c>
      <c r="K1187" s="14" t="s">
        <v>6770</v>
      </c>
      <c r="L1187" s="14" t="s">
        <v>6778</v>
      </c>
      <c r="M1187" s="24">
        <v>0.66666661904762581</v>
      </c>
    </row>
    <row r="1188" spans="1:13" x14ac:dyDescent="0.25">
      <c r="A1188" s="9" t="s">
        <v>1202</v>
      </c>
      <c r="B1188" s="10">
        <v>251</v>
      </c>
      <c r="C1188" s="10">
        <v>756</v>
      </c>
      <c r="D1188" s="16" t="s">
        <v>5939</v>
      </c>
      <c r="E1188" s="12">
        <v>0.61509999999999998</v>
      </c>
      <c r="F1188" s="11" t="s">
        <v>3918</v>
      </c>
      <c r="G1188" s="8" t="s">
        <v>8</v>
      </c>
      <c r="I1188" s="8">
        <v>1</v>
      </c>
      <c r="J1188" s="14" t="s">
        <v>3638</v>
      </c>
      <c r="K1188" s="14" t="s">
        <v>6770</v>
      </c>
      <c r="L1188" s="14" t="s">
        <v>6771</v>
      </c>
      <c r="M1188" s="24">
        <v>0.68589745136834435</v>
      </c>
    </row>
    <row r="1189" spans="1:13" x14ac:dyDescent="0.25">
      <c r="A1189" s="9" t="s">
        <v>1203</v>
      </c>
      <c r="B1189" s="10">
        <v>85</v>
      </c>
      <c r="C1189" s="10">
        <v>258</v>
      </c>
      <c r="D1189" s="16" t="s">
        <v>5349</v>
      </c>
      <c r="E1189" s="12">
        <v>0.58140000000000003</v>
      </c>
      <c r="G1189" s="8" t="s">
        <v>3557</v>
      </c>
      <c r="H1189" s="13">
        <v>1</v>
      </c>
      <c r="I1189" s="8">
        <v>1</v>
      </c>
      <c r="J1189" s="14" t="s">
        <v>3638</v>
      </c>
      <c r="K1189" s="14" t="s">
        <v>6770</v>
      </c>
      <c r="L1189" s="14" t="s">
        <v>6771</v>
      </c>
      <c r="M1189" s="24">
        <v>0.58928568718111707</v>
      </c>
    </row>
    <row r="1190" spans="1:13" x14ac:dyDescent="0.25">
      <c r="A1190" s="9" t="s">
        <v>1204</v>
      </c>
      <c r="B1190" s="10">
        <v>56</v>
      </c>
      <c r="C1190" s="10">
        <v>171</v>
      </c>
      <c r="D1190" s="16" t="s">
        <v>5349</v>
      </c>
      <c r="E1190" s="12">
        <v>0.57889999999999997</v>
      </c>
      <c r="G1190" s="8" t="s">
        <v>3557</v>
      </c>
      <c r="H1190" s="13">
        <v>1</v>
      </c>
      <c r="I1190" s="8">
        <v>1</v>
      </c>
      <c r="J1190" s="14" t="s">
        <v>3638</v>
      </c>
      <c r="K1190" s="14" t="s">
        <v>6770</v>
      </c>
      <c r="L1190" s="14" t="s">
        <v>6771</v>
      </c>
      <c r="M1190" s="24">
        <v>0.65000022400003588</v>
      </c>
    </row>
    <row r="1191" spans="1:13" x14ac:dyDescent="0.25">
      <c r="A1191" s="9" t="s">
        <v>1205</v>
      </c>
      <c r="B1191" s="10">
        <v>75</v>
      </c>
      <c r="C1191" s="10">
        <v>228</v>
      </c>
      <c r="D1191" s="16" t="s">
        <v>5349</v>
      </c>
      <c r="E1191" s="12">
        <v>0.55700000000000005</v>
      </c>
      <c r="G1191" s="8" t="s">
        <v>3557</v>
      </c>
      <c r="H1191" s="13">
        <v>1</v>
      </c>
      <c r="I1191" s="8">
        <v>1</v>
      </c>
      <c r="J1191" s="14" t="s">
        <v>3638</v>
      </c>
      <c r="K1191" s="14" t="s">
        <v>6770</v>
      </c>
      <c r="L1191" s="14" t="s">
        <v>6771</v>
      </c>
      <c r="M1191" s="24">
        <v>0.56756749086925795</v>
      </c>
    </row>
    <row r="1192" spans="1:13" x14ac:dyDescent="0.25">
      <c r="A1192" s="9" t="s">
        <v>1206</v>
      </c>
      <c r="B1192" s="10">
        <v>246</v>
      </c>
      <c r="C1192" s="10">
        <v>741</v>
      </c>
      <c r="D1192" s="16" t="s">
        <v>5579</v>
      </c>
      <c r="E1192" s="12">
        <v>0.65049999999999997</v>
      </c>
      <c r="F1192" s="11" t="s">
        <v>3940</v>
      </c>
      <c r="G1192" s="8" t="s">
        <v>8</v>
      </c>
      <c r="I1192" s="8">
        <v>1</v>
      </c>
      <c r="J1192" s="14" t="s">
        <v>3638</v>
      </c>
      <c r="K1192" s="14" t="s">
        <v>6768</v>
      </c>
      <c r="L1192" s="14" t="s">
        <v>6769</v>
      </c>
      <c r="M1192" s="24">
        <v>0.72297291008034892</v>
      </c>
    </row>
    <row r="1193" spans="1:13" x14ac:dyDescent="0.25">
      <c r="A1193" s="9" t="s">
        <v>1207</v>
      </c>
      <c r="B1193" s="10">
        <v>515</v>
      </c>
      <c r="C1193" s="10">
        <v>1548</v>
      </c>
      <c r="D1193" s="16" t="s">
        <v>5561</v>
      </c>
      <c r="E1193" s="12">
        <v>0.64659999999999995</v>
      </c>
      <c r="F1193" s="11" t="s">
        <v>3939</v>
      </c>
      <c r="G1193" s="8" t="s">
        <v>3559</v>
      </c>
      <c r="I1193" s="8" t="s">
        <v>3557</v>
      </c>
      <c r="J1193" s="14" t="s">
        <v>3638</v>
      </c>
      <c r="K1193" s="14" t="s">
        <v>6768</v>
      </c>
      <c r="L1193" s="14" t="s">
        <v>6769</v>
      </c>
      <c r="M1193" s="24">
        <v>0.67218540957084982</v>
      </c>
    </row>
    <row r="1194" spans="1:13" x14ac:dyDescent="0.25">
      <c r="A1194" s="9" t="s">
        <v>1208</v>
      </c>
      <c r="B1194" s="10">
        <v>218</v>
      </c>
      <c r="C1194" s="10">
        <v>657</v>
      </c>
      <c r="D1194" s="16" t="s">
        <v>5349</v>
      </c>
      <c r="E1194" s="12">
        <v>0.621</v>
      </c>
      <c r="G1194" s="8" t="s">
        <v>3557</v>
      </c>
      <c r="H1194" s="13">
        <v>1</v>
      </c>
      <c r="I1194" s="8">
        <v>1</v>
      </c>
      <c r="J1194" s="14" t="s">
        <v>3638</v>
      </c>
      <c r="K1194" s="14" t="s">
        <v>6768</v>
      </c>
      <c r="L1194" s="14" t="s">
        <v>6772</v>
      </c>
      <c r="M1194" s="24">
        <v>0.62790694137371428</v>
      </c>
    </row>
    <row r="1195" spans="1:13" x14ac:dyDescent="0.25">
      <c r="A1195" s="9" t="s">
        <v>1209</v>
      </c>
      <c r="B1195" s="10">
        <v>495</v>
      </c>
      <c r="C1195" s="10">
        <v>1488</v>
      </c>
      <c r="D1195" s="16" t="s">
        <v>5576</v>
      </c>
      <c r="E1195" s="12">
        <v>0.66600000000000004</v>
      </c>
      <c r="F1195" s="11" t="s">
        <v>3939</v>
      </c>
      <c r="G1195" s="8" t="s">
        <v>3559</v>
      </c>
      <c r="I1195" s="8">
        <v>1</v>
      </c>
      <c r="J1195" s="14" t="s">
        <v>3637</v>
      </c>
      <c r="M1195" s="24">
        <v>0.64383574880373573</v>
      </c>
    </row>
    <row r="1196" spans="1:13" x14ac:dyDescent="0.25">
      <c r="A1196" s="9" t="s">
        <v>1210</v>
      </c>
      <c r="B1196" s="10">
        <v>286</v>
      </c>
      <c r="C1196" s="10">
        <v>861</v>
      </c>
      <c r="D1196" s="16" t="s">
        <v>5577</v>
      </c>
      <c r="E1196" s="12">
        <v>0.65849999999999997</v>
      </c>
      <c r="F1196" s="11" t="s">
        <v>3940</v>
      </c>
      <c r="G1196" s="8" t="s">
        <v>8</v>
      </c>
      <c r="I1196" s="8" t="s">
        <v>3557</v>
      </c>
      <c r="J1196" s="14" t="s">
        <v>3638</v>
      </c>
      <c r="K1196" s="14" t="s">
        <v>6768</v>
      </c>
      <c r="L1196" s="14" t="s">
        <v>6769</v>
      </c>
      <c r="M1196" s="24">
        <v>0.63736256483517206</v>
      </c>
    </row>
    <row r="1197" spans="1:13" x14ac:dyDescent="0.25">
      <c r="A1197" s="9" t="s">
        <v>1211</v>
      </c>
      <c r="B1197" s="10">
        <v>153</v>
      </c>
      <c r="C1197" s="10">
        <v>462</v>
      </c>
      <c r="D1197" s="16" t="s">
        <v>5349</v>
      </c>
      <c r="E1197" s="12">
        <v>0.63200000000000001</v>
      </c>
      <c r="G1197" s="8" t="s">
        <v>3557</v>
      </c>
      <c r="H1197" s="13">
        <v>1</v>
      </c>
      <c r="I1197" s="8" t="s">
        <v>3557</v>
      </c>
      <c r="J1197" s="14" t="s">
        <v>3638</v>
      </c>
      <c r="K1197" s="14" t="s">
        <v>6768</v>
      </c>
      <c r="L1197" s="14" t="s">
        <v>6769</v>
      </c>
      <c r="M1197" s="24">
        <v>0.7051282453648855</v>
      </c>
    </row>
    <row r="1198" spans="1:13" x14ac:dyDescent="0.25">
      <c r="A1198" s="9" t="s">
        <v>1212</v>
      </c>
      <c r="B1198" s="10">
        <v>165</v>
      </c>
      <c r="C1198" s="10">
        <v>498</v>
      </c>
      <c r="D1198" s="16" t="s">
        <v>5435</v>
      </c>
      <c r="E1198" s="12">
        <v>0.57830000000000004</v>
      </c>
      <c r="F1198" s="11" t="s">
        <v>3923</v>
      </c>
      <c r="G1198" s="8" t="s">
        <v>3574</v>
      </c>
      <c r="H1198" s="13">
        <v>2</v>
      </c>
      <c r="I1198" s="8" t="s">
        <v>3557</v>
      </c>
      <c r="J1198" s="14" t="s">
        <v>3638</v>
      </c>
      <c r="K1198" s="14" t="s">
        <v>6768</v>
      </c>
      <c r="L1198" s="14" t="s">
        <v>6769</v>
      </c>
      <c r="M1198" s="24">
        <v>0.6</v>
      </c>
    </row>
    <row r="1199" spans="1:13" x14ac:dyDescent="0.25">
      <c r="A1199" s="9" t="s">
        <v>1213</v>
      </c>
      <c r="B1199" s="10">
        <v>450</v>
      </c>
      <c r="C1199" s="10">
        <v>1353</v>
      </c>
      <c r="D1199" s="16" t="s">
        <v>5576</v>
      </c>
      <c r="E1199" s="12">
        <v>0.65559999999999996</v>
      </c>
      <c r="F1199" s="11" t="s">
        <v>4522</v>
      </c>
      <c r="G1199" s="8" t="s">
        <v>3559</v>
      </c>
      <c r="I1199" s="8" t="s">
        <v>3557</v>
      </c>
      <c r="J1199" s="14" t="s">
        <v>3638</v>
      </c>
      <c r="K1199" s="14" t="s">
        <v>6768</v>
      </c>
      <c r="L1199" s="14" t="s">
        <v>6769</v>
      </c>
      <c r="M1199" s="24">
        <v>0.66412210593788656</v>
      </c>
    </row>
    <row r="1200" spans="1:13" x14ac:dyDescent="0.25">
      <c r="A1200" s="9" t="s">
        <v>1214</v>
      </c>
      <c r="B1200" s="10">
        <v>359</v>
      </c>
      <c r="C1200" s="10">
        <v>1080</v>
      </c>
      <c r="D1200" s="16" t="s">
        <v>5349</v>
      </c>
      <c r="E1200" s="12">
        <v>0.59909999999999997</v>
      </c>
      <c r="F1200" s="11" t="s">
        <v>3923</v>
      </c>
      <c r="G1200" s="8" t="s">
        <v>3574</v>
      </c>
      <c r="I1200" s="8">
        <v>1</v>
      </c>
      <c r="J1200" s="14" t="s">
        <v>3638</v>
      </c>
      <c r="K1200" s="14" t="s">
        <v>6770</v>
      </c>
      <c r="L1200" s="14" t="s">
        <v>6771</v>
      </c>
      <c r="M1200" s="24">
        <v>0.65596325289538415</v>
      </c>
    </row>
    <row r="1201" spans="1:13" x14ac:dyDescent="0.25">
      <c r="A1201" s="9" t="s">
        <v>1215</v>
      </c>
      <c r="B1201" s="10">
        <v>105</v>
      </c>
      <c r="C1201" s="10">
        <v>318</v>
      </c>
      <c r="D1201" s="16" t="s">
        <v>5435</v>
      </c>
      <c r="E1201" s="12">
        <v>0.61319999999999997</v>
      </c>
      <c r="F1201" s="11" t="s">
        <v>5038</v>
      </c>
      <c r="G1201" s="8" t="s">
        <v>14</v>
      </c>
      <c r="H1201" s="13">
        <v>8</v>
      </c>
      <c r="I1201" s="8" t="s">
        <v>3557</v>
      </c>
      <c r="J1201" s="14" t="s">
        <v>3638</v>
      </c>
      <c r="K1201" s="14" t="s">
        <v>6768</v>
      </c>
      <c r="L1201" s="14" t="s">
        <v>6769</v>
      </c>
      <c r="M1201" s="24">
        <v>0.5869565763232687</v>
      </c>
    </row>
    <row r="1202" spans="1:13" x14ac:dyDescent="0.25">
      <c r="A1202" s="9" t="s">
        <v>1216</v>
      </c>
      <c r="B1202" s="10">
        <v>443</v>
      </c>
      <c r="C1202" s="10">
        <v>1332</v>
      </c>
      <c r="D1202" s="16" t="s">
        <v>5387</v>
      </c>
      <c r="E1202" s="12">
        <v>0.6794</v>
      </c>
      <c r="F1202" s="11" t="s">
        <v>5037</v>
      </c>
      <c r="G1202" s="8" t="s">
        <v>2</v>
      </c>
      <c r="H1202" s="13">
        <v>8</v>
      </c>
      <c r="I1202" s="8" t="s">
        <v>3557</v>
      </c>
      <c r="J1202" s="14" t="s">
        <v>3638</v>
      </c>
      <c r="K1202" s="14" t="s">
        <v>6768</v>
      </c>
      <c r="L1202" s="14" t="s">
        <v>6769</v>
      </c>
      <c r="M1202" s="24">
        <v>0.61068702031932853</v>
      </c>
    </row>
    <row r="1203" spans="1:13" x14ac:dyDescent="0.25">
      <c r="A1203" s="9" t="s">
        <v>1217</v>
      </c>
      <c r="B1203" s="10">
        <v>82</v>
      </c>
      <c r="C1203" s="10">
        <v>249</v>
      </c>
      <c r="D1203" s="16" t="s">
        <v>5548</v>
      </c>
      <c r="E1203" s="12">
        <v>0.60240000000000005</v>
      </c>
      <c r="G1203" s="8" t="s">
        <v>3557</v>
      </c>
      <c r="H1203" s="13">
        <v>1</v>
      </c>
      <c r="I1203" s="8">
        <v>1</v>
      </c>
      <c r="J1203" s="14" t="s">
        <v>3638</v>
      </c>
      <c r="K1203" s="14" t="s">
        <v>6770</v>
      </c>
      <c r="L1203" s="14" t="s">
        <v>6771</v>
      </c>
      <c r="M1203" s="24">
        <v>0.70588239077278081</v>
      </c>
    </row>
    <row r="1204" spans="1:13" x14ac:dyDescent="0.25">
      <c r="A1204" s="9" t="s">
        <v>1218</v>
      </c>
      <c r="B1204" s="10">
        <v>210</v>
      </c>
      <c r="C1204" s="10">
        <v>633</v>
      </c>
      <c r="D1204" s="16" t="s">
        <v>5940</v>
      </c>
      <c r="E1204" s="12">
        <v>0.66669999999999996</v>
      </c>
      <c r="F1204" s="11" t="s">
        <v>5036</v>
      </c>
      <c r="G1204" s="8" t="s">
        <v>3</v>
      </c>
      <c r="H1204" s="13">
        <v>7</v>
      </c>
      <c r="I1204" s="8" t="s">
        <v>3557</v>
      </c>
      <c r="J1204" s="14" t="s">
        <v>3638</v>
      </c>
      <c r="K1204" s="14" t="s">
        <v>6770</v>
      </c>
      <c r="L1204" s="14" t="s">
        <v>6782</v>
      </c>
      <c r="M1204" s="24">
        <v>0.65648855940796036</v>
      </c>
    </row>
    <row r="1205" spans="1:13" x14ac:dyDescent="0.25">
      <c r="A1205" s="9" t="s">
        <v>1219</v>
      </c>
      <c r="B1205" s="10">
        <v>132</v>
      </c>
      <c r="C1205" s="10">
        <v>399</v>
      </c>
      <c r="D1205" s="16" t="s">
        <v>5349</v>
      </c>
      <c r="E1205" s="12">
        <v>0.57640000000000002</v>
      </c>
      <c r="G1205" s="8" t="s">
        <v>3557</v>
      </c>
      <c r="H1205" s="13">
        <v>1</v>
      </c>
      <c r="I1205" s="8">
        <v>1</v>
      </c>
      <c r="J1205" s="14" t="s">
        <v>3638</v>
      </c>
      <c r="K1205" s="14" t="s">
        <v>6770</v>
      </c>
      <c r="L1205" s="14" t="s">
        <v>6782</v>
      </c>
      <c r="M1205" s="24">
        <v>0.64383572542692968</v>
      </c>
    </row>
    <row r="1206" spans="1:13" x14ac:dyDescent="0.25">
      <c r="A1206" s="9" t="s">
        <v>1220</v>
      </c>
      <c r="B1206" s="10">
        <v>65</v>
      </c>
      <c r="C1206" s="10">
        <v>198</v>
      </c>
      <c r="D1206" s="16" t="s">
        <v>5349</v>
      </c>
      <c r="E1206" s="12">
        <v>0.55559999999999998</v>
      </c>
      <c r="F1206" s="11" t="s">
        <v>5175</v>
      </c>
      <c r="G1206" s="8" t="s">
        <v>7</v>
      </c>
      <c r="H1206" s="13">
        <v>1</v>
      </c>
      <c r="I1206" s="8">
        <v>1</v>
      </c>
      <c r="J1206" s="14" t="s">
        <v>3638</v>
      </c>
      <c r="K1206" s="14" t="s">
        <v>6770</v>
      </c>
      <c r="L1206" s="14" t="s">
        <v>6782</v>
      </c>
      <c r="M1206" s="24">
        <v>0.55263169598337647</v>
      </c>
    </row>
    <row r="1207" spans="1:13" x14ac:dyDescent="0.25">
      <c r="A1207" s="9" t="s">
        <v>1221</v>
      </c>
      <c r="B1207" s="10">
        <v>577</v>
      </c>
      <c r="C1207" s="10">
        <v>1734</v>
      </c>
      <c r="D1207" s="16" t="s">
        <v>5941</v>
      </c>
      <c r="E1207" s="12">
        <v>0.63319999999999999</v>
      </c>
      <c r="F1207" s="11" t="s">
        <v>5035</v>
      </c>
      <c r="G1207" s="8" t="s">
        <v>3554</v>
      </c>
      <c r="H1207" s="13">
        <v>8</v>
      </c>
      <c r="I1207" s="8" t="s">
        <v>3557</v>
      </c>
      <c r="J1207" s="14" t="s">
        <v>3638</v>
      </c>
      <c r="K1207" s="14" t="s">
        <v>6768</v>
      </c>
      <c r="L1207" s="14" t="s">
        <v>6772</v>
      </c>
      <c r="M1207" s="24">
        <v>0.52583583001266065</v>
      </c>
    </row>
    <row r="1208" spans="1:13" x14ac:dyDescent="0.25">
      <c r="A1208" s="9" t="s">
        <v>1222</v>
      </c>
      <c r="B1208" s="10">
        <v>92</v>
      </c>
      <c r="C1208" s="10">
        <v>279</v>
      </c>
      <c r="D1208" s="16" t="s">
        <v>5942</v>
      </c>
      <c r="E1208" s="12">
        <v>0.59499999999999997</v>
      </c>
      <c r="F1208" s="11" t="s">
        <v>4226</v>
      </c>
      <c r="G1208" s="8" t="s">
        <v>8</v>
      </c>
      <c r="H1208" s="13">
        <v>8</v>
      </c>
      <c r="I1208" s="8" t="s">
        <v>3557</v>
      </c>
      <c r="J1208" s="14" t="s">
        <v>3638</v>
      </c>
      <c r="K1208" s="14" t="s">
        <v>6768</v>
      </c>
      <c r="L1208" s="14" t="s">
        <v>6769</v>
      </c>
      <c r="M1208" s="24">
        <v>0.6551723262782565</v>
      </c>
    </row>
    <row r="1209" spans="1:13" x14ac:dyDescent="0.25">
      <c r="A1209" s="9" t="s">
        <v>1223</v>
      </c>
      <c r="B1209" s="10">
        <v>490</v>
      </c>
      <c r="C1209" s="10">
        <v>1473</v>
      </c>
      <c r="D1209" s="16" t="s">
        <v>5827</v>
      </c>
      <c r="E1209" s="12">
        <v>0.68230000000000002</v>
      </c>
      <c r="F1209" s="11" t="s">
        <v>5176</v>
      </c>
      <c r="G1209" s="8" t="s">
        <v>2</v>
      </c>
      <c r="I1209" s="8" t="s">
        <v>3557</v>
      </c>
      <c r="J1209" s="14" t="s">
        <v>3638</v>
      </c>
      <c r="K1209" s="14" t="s">
        <v>6768</v>
      </c>
      <c r="L1209" s="14" t="s">
        <v>6769</v>
      </c>
      <c r="M1209" s="24">
        <v>0.69473678238228653</v>
      </c>
    </row>
    <row r="1210" spans="1:13" x14ac:dyDescent="0.25">
      <c r="A1210" s="9" t="s">
        <v>1224</v>
      </c>
      <c r="B1210" s="10">
        <v>137</v>
      </c>
      <c r="C1210" s="10">
        <v>414</v>
      </c>
      <c r="D1210" s="16" t="s">
        <v>5435</v>
      </c>
      <c r="E1210" s="12">
        <v>0.62319999999999998</v>
      </c>
      <c r="G1210" s="8" t="s">
        <v>3557</v>
      </c>
      <c r="H1210" s="13">
        <v>7</v>
      </c>
      <c r="I1210" s="8" t="s">
        <v>3557</v>
      </c>
      <c r="J1210" s="14" t="s">
        <v>3638</v>
      </c>
      <c r="K1210" s="14" t="s">
        <v>6768</v>
      </c>
      <c r="L1210" s="14" t="s">
        <v>6769</v>
      </c>
      <c r="M1210" s="24">
        <v>0.68571422979592878</v>
      </c>
    </row>
    <row r="1211" spans="1:13" x14ac:dyDescent="0.25">
      <c r="A1211" s="9" t="s">
        <v>1225</v>
      </c>
      <c r="B1211" s="10">
        <v>237</v>
      </c>
      <c r="C1211" s="10">
        <v>714</v>
      </c>
      <c r="D1211" s="16" t="s">
        <v>5943</v>
      </c>
      <c r="E1211" s="12">
        <v>0.65269999999999995</v>
      </c>
      <c r="F1211" s="11" t="s">
        <v>4325</v>
      </c>
      <c r="G1211" s="8" t="s">
        <v>3554</v>
      </c>
      <c r="H1211" s="13">
        <v>8</v>
      </c>
      <c r="I1211" s="8" t="s">
        <v>3557</v>
      </c>
      <c r="J1211" s="14" t="s">
        <v>3638</v>
      </c>
      <c r="K1211" s="14" t="s">
        <v>6768</v>
      </c>
      <c r="L1211" s="14" t="s">
        <v>6769</v>
      </c>
      <c r="M1211" s="24">
        <v>0.632812390063479</v>
      </c>
    </row>
    <row r="1212" spans="1:13" x14ac:dyDescent="0.25">
      <c r="A1212" s="9" t="s">
        <v>1226</v>
      </c>
      <c r="B1212" s="10">
        <v>281</v>
      </c>
      <c r="C1212" s="10">
        <v>846</v>
      </c>
      <c r="D1212" s="16" t="s">
        <v>5944</v>
      </c>
      <c r="E1212" s="12">
        <v>0.66779999999999995</v>
      </c>
      <c r="F1212" s="11" t="s">
        <v>4326</v>
      </c>
      <c r="G1212" s="8" t="s">
        <v>5</v>
      </c>
      <c r="H1212" s="13">
        <v>8</v>
      </c>
      <c r="I1212" s="8" t="s">
        <v>3557</v>
      </c>
      <c r="J1212" s="14" t="s">
        <v>3638</v>
      </c>
      <c r="K1212" s="14" t="s">
        <v>6768</v>
      </c>
      <c r="L1212" s="14" t="s">
        <v>6769</v>
      </c>
      <c r="M1212" s="24">
        <v>0.62209287508111422</v>
      </c>
    </row>
    <row r="1213" spans="1:13" x14ac:dyDescent="0.25">
      <c r="A1213" s="9" t="s">
        <v>1227</v>
      </c>
      <c r="B1213" s="10">
        <v>336</v>
      </c>
      <c r="C1213" s="10">
        <v>1011</v>
      </c>
      <c r="D1213" s="16" t="s">
        <v>5945</v>
      </c>
      <c r="E1213" s="12">
        <v>0.62809999999999999</v>
      </c>
      <c r="F1213" s="11" t="s">
        <v>4327</v>
      </c>
      <c r="G1213" s="8" t="s">
        <v>5</v>
      </c>
      <c r="H1213" s="13">
        <v>7</v>
      </c>
      <c r="I1213" s="8" t="s">
        <v>3557</v>
      </c>
      <c r="J1213" s="14" t="s">
        <v>3638</v>
      </c>
      <c r="K1213" s="14" t="s">
        <v>6768</v>
      </c>
      <c r="L1213" s="14" t="s">
        <v>6769</v>
      </c>
      <c r="M1213" s="24">
        <v>0.61627908793943253</v>
      </c>
    </row>
    <row r="1214" spans="1:13" x14ac:dyDescent="0.25">
      <c r="A1214" s="9" t="s">
        <v>1228</v>
      </c>
      <c r="B1214" s="10">
        <v>265</v>
      </c>
      <c r="C1214" s="10">
        <v>798</v>
      </c>
      <c r="D1214" s="16" t="s">
        <v>5349</v>
      </c>
      <c r="E1214" s="12">
        <v>0.65790000000000004</v>
      </c>
      <c r="G1214" s="8" t="s">
        <v>3557</v>
      </c>
      <c r="I1214" s="8" t="s">
        <v>3557</v>
      </c>
      <c r="J1214" s="14" t="s">
        <v>3638</v>
      </c>
      <c r="K1214" s="14" t="s">
        <v>6768</v>
      </c>
      <c r="L1214" s="14" t="s">
        <v>6769</v>
      </c>
      <c r="M1214" s="24">
        <v>0.63513506496529482</v>
      </c>
    </row>
    <row r="1215" spans="1:13" x14ac:dyDescent="0.25">
      <c r="A1215" s="9" t="s">
        <v>1229</v>
      </c>
      <c r="B1215" s="10">
        <v>456</v>
      </c>
      <c r="C1215" s="10">
        <v>1371</v>
      </c>
      <c r="D1215" s="16" t="s">
        <v>5946</v>
      </c>
      <c r="E1215" s="12">
        <v>0.66590000000000005</v>
      </c>
      <c r="F1215" s="11" t="s">
        <v>4764</v>
      </c>
      <c r="G1215" s="8" t="s">
        <v>2</v>
      </c>
      <c r="I1215" s="8" t="s">
        <v>3557</v>
      </c>
      <c r="J1215" s="14" t="s">
        <v>3638</v>
      </c>
      <c r="K1215" s="14" t="s">
        <v>6768</v>
      </c>
      <c r="L1215" s="14" t="s">
        <v>6769</v>
      </c>
      <c r="M1215" s="24">
        <v>0.69421497881295247</v>
      </c>
    </row>
    <row r="1216" spans="1:13" x14ac:dyDescent="0.25">
      <c r="A1216" s="9" t="s">
        <v>1230</v>
      </c>
      <c r="B1216" s="10">
        <v>242</v>
      </c>
      <c r="C1216" s="10">
        <v>729</v>
      </c>
      <c r="D1216" s="16" t="s">
        <v>5349</v>
      </c>
      <c r="E1216" s="12">
        <v>0.63649999999999995</v>
      </c>
      <c r="G1216" s="8" t="s">
        <v>3557</v>
      </c>
      <c r="H1216" s="13">
        <v>7</v>
      </c>
      <c r="I1216" s="8" t="s">
        <v>3557</v>
      </c>
      <c r="J1216" s="14" t="s">
        <v>3638</v>
      </c>
      <c r="K1216" s="14" t="s">
        <v>6768</v>
      </c>
      <c r="L1216" s="14" t="s">
        <v>6769</v>
      </c>
      <c r="M1216" s="24">
        <v>0.55974836258058491</v>
      </c>
    </row>
    <row r="1217" spans="1:13" x14ac:dyDescent="0.25">
      <c r="A1217" s="9" t="s">
        <v>1231</v>
      </c>
      <c r="B1217" s="10">
        <v>292</v>
      </c>
      <c r="C1217" s="10">
        <v>879</v>
      </c>
      <c r="D1217" s="16" t="s">
        <v>5876</v>
      </c>
      <c r="E1217" s="12">
        <v>0.67920000000000003</v>
      </c>
      <c r="F1217" s="11" t="s">
        <v>3955</v>
      </c>
      <c r="G1217" s="8" t="s">
        <v>13</v>
      </c>
      <c r="I1217" s="8" t="s">
        <v>3557</v>
      </c>
      <c r="J1217" s="14" t="s">
        <v>3638</v>
      </c>
      <c r="K1217" s="14" t="s">
        <v>6768</v>
      </c>
      <c r="L1217" s="14" t="s">
        <v>6769</v>
      </c>
      <c r="M1217" s="24">
        <v>0.65822792530045982</v>
      </c>
    </row>
    <row r="1218" spans="1:13" x14ac:dyDescent="0.25">
      <c r="A1218" s="9" t="s">
        <v>1232</v>
      </c>
      <c r="B1218" s="10">
        <v>564</v>
      </c>
      <c r="C1218" s="10">
        <v>1695</v>
      </c>
      <c r="D1218" s="16" t="s">
        <v>5349</v>
      </c>
      <c r="E1218" s="12">
        <v>0.66959999999999997</v>
      </c>
      <c r="F1218" s="11" t="s">
        <v>5177</v>
      </c>
      <c r="G1218" s="8" t="s">
        <v>15</v>
      </c>
      <c r="H1218" s="13">
        <v>5</v>
      </c>
      <c r="I1218" s="8" t="s">
        <v>3557</v>
      </c>
      <c r="J1218" s="14" t="s">
        <v>3638</v>
      </c>
      <c r="K1218" s="14" t="s">
        <v>6768</v>
      </c>
      <c r="L1218" s="14" t="s">
        <v>6769</v>
      </c>
      <c r="M1218" s="24">
        <v>0.64035100594030603</v>
      </c>
    </row>
    <row r="1219" spans="1:13" x14ac:dyDescent="0.25">
      <c r="A1219" s="9" t="s">
        <v>1233</v>
      </c>
      <c r="B1219" s="10">
        <v>122</v>
      </c>
      <c r="C1219" s="10">
        <v>369</v>
      </c>
      <c r="D1219" s="16" t="s">
        <v>5435</v>
      </c>
      <c r="E1219" s="12">
        <v>0.65310000000000001</v>
      </c>
      <c r="F1219" s="11" t="s">
        <v>5178</v>
      </c>
      <c r="G1219" s="8" t="s">
        <v>7</v>
      </c>
      <c r="H1219" s="13">
        <v>5</v>
      </c>
      <c r="I1219" s="8" t="s">
        <v>3557</v>
      </c>
      <c r="J1219" s="14" t="s">
        <v>3638</v>
      </c>
      <c r="K1219" s="14" t="s">
        <v>6768</v>
      </c>
      <c r="L1219" s="14" t="s">
        <v>6769</v>
      </c>
      <c r="M1219" s="24">
        <v>0.70370370928212189</v>
      </c>
    </row>
    <row r="1220" spans="1:13" x14ac:dyDescent="0.25">
      <c r="A1220" s="9" t="s">
        <v>1234</v>
      </c>
      <c r="B1220" s="10">
        <v>309</v>
      </c>
      <c r="C1220" s="10">
        <v>930</v>
      </c>
      <c r="D1220" s="16" t="s">
        <v>5947</v>
      </c>
      <c r="E1220" s="12">
        <v>0.6462</v>
      </c>
      <c r="F1220" s="11" t="s">
        <v>3952</v>
      </c>
      <c r="G1220" s="8" t="s">
        <v>4</v>
      </c>
      <c r="I1220" s="8" t="s">
        <v>3557</v>
      </c>
      <c r="J1220" s="14" t="s">
        <v>3638</v>
      </c>
      <c r="K1220" s="14" t="s">
        <v>6768</v>
      </c>
      <c r="L1220" s="14" t="s">
        <v>6769</v>
      </c>
      <c r="M1220" s="24">
        <v>0.59440554454007843</v>
      </c>
    </row>
    <row r="1221" spans="1:13" x14ac:dyDescent="0.25">
      <c r="A1221" s="9" t="s">
        <v>1235</v>
      </c>
      <c r="B1221" s="10">
        <v>230</v>
      </c>
      <c r="C1221" s="10">
        <v>693</v>
      </c>
      <c r="D1221" s="16" t="s">
        <v>5423</v>
      </c>
      <c r="E1221" s="12">
        <v>0.6724</v>
      </c>
      <c r="F1221" s="11" t="s">
        <v>5179</v>
      </c>
      <c r="G1221" s="8" t="s">
        <v>11</v>
      </c>
      <c r="I1221" s="8" t="s">
        <v>3557</v>
      </c>
      <c r="J1221" s="14" t="s">
        <v>3638</v>
      </c>
      <c r="K1221" s="14" t="s">
        <v>6768</v>
      </c>
      <c r="L1221" s="14" t="s">
        <v>6769</v>
      </c>
      <c r="M1221" s="24">
        <v>0.71034482868014259</v>
      </c>
    </row>
    <row r="1222" spans="1:13" x14ac:dyDescent="0.25">
      <c r="A1222" s="9" t="s">
        <v>1236</v>
      </c>
      <c r="B1222" s="10">
        <v>233</v>
      </c>
      <c r="C1222" s="10">
        <v>702</v>
      </c>
      <c r="D1222" s="16" t="s">
        <v>5948</v>
      </c>
      <c r="E1222" s="12">
        <v>0.62960000000000005</v>
      </c>
      <c r="F1222" s="11" t="s">
        <v>4335</v>
      </c>
      <c r="G1222" s="8" t="s">
        <v>6</v>
      </c>
      <c r="H1222" s="13">
        <v>7</v>
      </c>
      <c r="I1222" s="8" t="s">
        <v>3557</v>
      </c>
      <c r="J1222" s="14" t="s">
        <v>3638</v>
      </c>
      <c r="K1222" s="14" t="s">
        <v>6768</v>
      </c>
      <c r="L1222" s="14" t="s">
        <v>6769</v>
      </c>
      <c r="M1222" s="24">
        <v>0.63414636456474749</v>
      </c>
    </row>
    <row r="1223" spans="1:13" x14ac:dyDescent="0.25">
      <c r="A1223" s="9" t="s">
        <v>1237</v>
      </c>
      <c r="B1223" s="10">
        <v>225</v>
      </c>
      <c r="C1223" s="10">
        <v>678</v>
      </c>
      <c r="D1223" s="16" t="s">
        <v>5949</v>
      </c>
      <c r="E1223" s="12">
        <v>0.68289999999999995</v>
      </c>
      <c r="F1223" s="11" t="s">
        <v>4334</v>
      </c>
      <c r="G1223" s="8" t="s">
        <v>13</v>
      </c>
      <c r="H1223" s="13">
        <v>6</v>
      </c>
      <c r="I1223" s="8" t="s">
        <v>3557</v>
      </c>
      <c r="J1223" s="14" t="s">
        <v>3638</v>
      </c>
      <c r="K1223" s="14" t="s">
        <v>6768</v>
      </c>
      <c r="L1223" s="14" t="s">
        <v>6769</v>
      </c>
      <c r="M1223" s="24">
        <v>0.55200011520001147</v>
      </c>
    </row>
    <row r="1224" spans="1:13" x14ac:dyDescent="0.25">
      <c r="A1224" s="9" t="s">
        <v>1238</v>
      </c>
      <c r="B1224" s="10">
        <v>117</v>
      </c>
      <c r="C1224" s="10">
        <v>354</v>
      </c>
      <c r="D1224" s="16" t="s">
        <v>5435</v>
      </c>
      <c r="E1224" s="12">
        <v>0.63560000000000005</v>
      </c>
      <c r="G1224" s="8" t="s">
        <v>3557</v>
      </c>
      <c r="H1224" s="13">
        <v>3</v>
      </c>
      <c r="I1224" s="8" t="s">
        <v>3557</v>
      </c>
      <c r="J1224" s="14" t="s">
        <v>3638</v>
      </c>
      <c r="K1224" s="14" t="s">
        <v>6768</v>
      </c>
      <c r="L1224" s="14" t="s">
        <v>6769</v>
      </c>
      <c r="M1224" s="24">
        <v>0.69090920694214131</v>
      </c>
    </row>
    <row r="1225" spans="1:13" x14ac:dyDescent="0.25">
      <c r="A1225" s="9" t="s">
        <v>1239</v>
      </c>
      <c r="B1225" s="10">
        <v>211</v>
      </c>
      <c r="C1225" s="10">
        <v>636</v>
      </c>
      <c r="D1225" s="16" t="s">
        <v>5948</v>
      </c>
      <c r="E1225" s="12">
        <v>0.62260000000000004</v>
      </c>
      <c r="F1225" s="11" t="s">
        <v>4333</v>
      </c>
      <c r="G1225" s="8" t="s">
        <v>6</v>
      </c>
      <c r="H1225" s="13">
        <v>7</v>
      </c>
      <c r="I1225" s="8" t="s">
        <v>3557</v>
      </c>
      <c r="J1225" s="14" t="s">
        <v>3638</v>
      </c>
      <c r="K1225" s="14" t="s">
        <v>6768</v>
      </c>
      <c r="L1225" s="14" t="s">
        <v>6769</v>
      </c>
      <c r="M1225" s="24">
        <v>0.56310671457253969</v>
      </c>
    </row>
    <row r="1226" spans="1:13" x14ac:dyDescent="0.25">
      <c r="A1226" s="9" t="s">
        <v>1240</v>
      </c>
      <c r="B1226" s="10">
        <v>299</v>
      </c>
      <c r="C1226" s="10">
        <v>900</v>
      </c>
      <c r="D1226" s="16" t="s">
        <v>5349</v>
      </c>
      <c r="E1226" s="12">
        <v>0.69</v>
      </c>
      <c r="F1226" s="11" t="s">
        <v>3795</v>
      </c>
      <c r="G1226" s="8" t="s">
        <v>6</v>
      </c>
      <c r="I1226" s="8" t="s">
        <v>3557</v>
      </c>
      <c r="J1226" s="14" t="s">
        <v>3638</v>
      </c>
      <c r="K1226" s="14" t="s">
        <v>6768</v>
      </c>
      <c r="L1226" s="14" t="s">
        <v>6769</v>
      </c>
      <c r="M1226" s="24">
        <v>0.61904765294784636</v>
      </c>
    </row>
    <row r="1227" spans="1:13" x14ac:dyDescent="0.25">
      <c r="A1227" s="9" t="s">
        <v>1241</v>
      </c>
      <c r="B1227" s="10">
        <v>482</v>
      </c>
      <c r="C1227" s="10">
        <v>1449</v>
      </c>
      <c r="D1227" s="16" t="s">
        <v>5382</v>
      </c>
      <c r="E1227" s="12">
        <v>0.68179999999999996</v>
      </c>
      <c r="F1227" s="11" t="s">
        <v>4332</v>
      </c>
      <c r="G1227" s="8" t="s">
        <v>2</v>
      </c>
      <c r="H1227" s="13">
        <v>8</v>
      </c>
      <c r="I1227" s="8" t="s">
        <v>3557</v>
      </c>
      <c r="J1227" s="14" t="s">
        <v>3638</v>
      </c>
      <c r="K1227" s="14" t="s">
        <v>6768</v>
      </c>
      <c r="L1227" s="14" t="s">
        <v>6769</v>
      </c>
      <c r="M1227" s="24">
        <v>0.58846155058284</v>
      </c>
    </row>
    <row r="1228" spans="1:13" x14ac:dyDescent="0.25">
      <c r="A1228" s="9" t="s">
        <v>1242</v>
      </c>
      <c r="B1228" s="10">
        <v>277</v>
      </c>
      <c r="C1228" s="10">
        <v>834</v>
      </c>
      <c r="D1228" s="16" t="s">
        <v>5876</v>
      </c>
      <c r="E1228" s="12">
        <v>0.6331</v>
      </c>
      <c r="F1228" s="11" t="s">
        <v>3955</v>
      </c>
      <c r="G1228" s="8" t="s">
        <v>13</v>
      </c>
      <c r="I1228" s="8">
        <v>1</v>
      </c>
      <c r="J1228" s="14" t="s">
        <v>3638</v>
      </c>
      <c r="K1228" s="14" t="s">
        <v>6770</v>
      </c>
      <c r="L1228" s="14" t="s">
        <v>6771</v>
      </c>
      <c r="M1228" s="24">
        <v>0.52447556917698446</v>
      </c>
    </row>
    <row r="1229" spans="1:13" x14ac:dyDescent="0.25">
      <c r="A1229" s="9" t="s">
        <v>1243</v>
      </c>
      <c r="B1229" s="10">
        <v>209</v>
      </c>
      <c r="C1229" s="10">
        <v>630</v>
      </c>
      <c r="D1229" s="16" t="s">
        <v>5381</v>
      </c>
      <c r="E1229" s="12">
        <v>0.62219999999999998</v>
      </c>
      <c r="F1229" s="11" t="s">
        <v>4331</v>
      </c>
      <c r="G1229" s="8" t="s">
        <v>2</v>
      </c>
      <c r="H1229" s="13">
        <v>8</v>
      </c>
      <c r="I1229" s="8" t="s">
        <v>3557</v>
      </c>
      <c r="J1229" s="14" t="s">
        <v>3638</v>
      </c>
      <c r="K1229" s="14" t="s">
        <v>6770</v>
      </c>
      <c r="L1229" s="14" t="s">
        <v>6771</v>
      </c>
      <c r="M1229" s="24">
        <v>0.5370372126371441</v>
      </c>
    </row>
    <row r="1230" spans="1:13" x14ac:dyDescent="0.25">
      <c r="A1230" s="9" t="s">
        <v>1244</v>
      </c>
      <c r="B1230" s="10">
        <v>333</v>
      </c>
      <c r="C1230" s="10">
        <v>1002</v>
      </c>
      <c r="D1230" s="16" t="s">
        <v>5950</v>
      </c>
      <c r="E1230" s="12">
        <v>0.68259999999999998</v>
      </c>
      <c r="F1230" s="11" t="s">
        <v>3852</v>
      </c>
      <c r="G1230" s="8" t="s">
        <v>3606</v>
      </c>
      <c r="I1230" s="8">
        <v>1</v>
      </c>
      <c r="J1230" s="14" t="s">
        <v>3638</v>
      </c>
      <c r="K1230" s="14" t="s">
        <v>6770</v>
      </c>
      <c r="L1230" s="14" t="s">
        <v>6771</v>
      </c>
      <c r="M1230" s="24">
        <v>0.62564113160550205</v>
      </c>
    </row>
    <row r="1231" spans="1:13" x14ac:dyDescent="0.25">
      <c r="A1231" s="9" t="s">
        <v>1245</v>
      </c>
      <c r="B1231" s="10">
        <v>49</v>
      </c>
      <c r="C1231" s="10">
        <v>150</v>
      </c>
      <c r="D1231" s="16" t="s">
        <v>5349</v>
      </c>
      <c r="E1231" s="12">
        <v>0.5333</v>
      </c>
      <c r="G1231" s="8" t="s">
        <v>3557</v>
      </c>
      <c r="H1231" s="13">
        <v>1</v>
      </c>
      <c r="I1231" s="8">
        <v>1</v>
      </c>
      <c r="J1231" s="14" t="s">
        <v>3638</v>
      </c>
      <c r="K1231" s="14" t="s">
        <v>6768</v>
      </c>
      <c r="L1231" s="14" t="s">
        <v>6772</v>
      </c>
      <c r="M1231" s="24">
        <v>0.73913041625709053</v>
      </c>
    </row>
    <row r="1232" spans="1:13" x14ac:dyDescent="0.25">
      <c r="A1232" s="9" t="s">
        <v>1246</v>
      </c>
      <c r="B1232" s="10">
        <v>478</v>
      </c>
      <c r="C1232" s="10">
        <v>1437</v>
      </c>
      <c r="D1232" s="16" t="s">
        <v>5349</v>
      </c>
      <c r="E1232" s="12">
        <v>0.50870000000000004</v>
      </c>
      <c r="F1232" s="11" t="s">
        <v>3838</v>
      </c>
      <c r="G1232" s="8" t="s">
        <v>15</v>
      </c>
      <c r="I1232" s="8">
        <v>1</v>
      </c>
      <c r="J1232" s="14" t="s">
        <v>3638</v>
      </c>
      <c r="K1232" s="14" t="s">
        <v>6768</v>
      </c>
      <c r="L1232" s="14" t="s">
        <v>6772</v>
      </c>
      <c r="M1232" s="24">
        <v>0.56439382554525486</v>
      </c>
    </row>
    <row r="1233" spans="1:13" x14ac:dyDescent="0.25">
      <c r="A1233" s="9" t="s">
        <v>1247</v>
      </c>
      <c r="B1233" s="10">
        <v>481</v>
      </c>
      <c r="C1233" s="10">
        <v>1446</v>
      </c>
      <c r="D1233" s="16" t="s">
        <v>5951</v>
      </c>
      <c r="E1233" s="12">
        <v>0.65839999999999999</v>
      </c>
      <c r="F1233" s="11" t="s">
        <v>4512</v>
      </c>
      <c r="G1233" s="8" t="s">
        <v>11</v>
      </c>
      <c r="H1233" s="13">
        <v>3</v>
      </c>
      <c r="I1233" s="8" t="s">
        <v>3557</v>
      </c>
      <c r="J1233" s="14" t="s">
        <v>3638</v>
      </c>
      <c r="K1233" s="14" t="s">
        <v>6768</v>
      </c>
      <c r="L1233" s="14" t="s">
        <v>6769</v>
      </c>
      <c r="M1233" s="24">
        <v>0.61956530831760792</v>
      </c>
    </row>
    <row r="1234" spans="1:13" x14ac:dyDescent="0.25">
      <c r="A1234" s="9" t="s">
        <v>1248</v>
      </c>
      <c r="B1234" s="10">
        <v>107</v>
      </c>
      <c r="C1234" s="10">
        <v>324</v>
      </c>
      <c r="D1234" s="16" t="s">
        <v>5952</v>
      </c>
      <c r="E1234" s="12">
        <v>0.63890000000000002</v>
      </c>
      <c r="F1234" s="11" t="s">
        <v>4330</v>
      </c>
      <c r="G1234" s="8" t="s">
        <v>14</v>
      </c>
      <c r="H1234" s="13">
        <v>8</v>
      </c>
      <c r="I1234" s="8" t="s">
        <v>3557</v>
      </c>
      <c r="J1234" s="14" t="s">
        <v>3638</v>
      </c>
      <c r="K1234" s="14" t="s">
        <v>6768</v>
      </c>
      <c r="L1234" s="14" t="s">
        <v>6769</v>
      </c>
      <c r="M1234" s="24">
        <v>0.67999986304002358</v>
      </c>
    </row>
    <row r="1235" spans="1:13" x14ac:dyDescent="0.25">
      <c r="A1235" s="9" t="s">
        <v>1249</v>
      </c>
      <c r="B1235" s="10">
        <v>78</v>
      </c>
      <c r="C1235" s="10">
        <v>237</v>
      </c>
      <c r="D1235" s="16" t="s">
        <v>5846</v>
      </c>
      <c r="E1235" s="12">
        <v>0.67090000000000005</v>
      </c>
      <c r="F1235" s="11" t="s">
        <v>4329</v>
      </c>
      <c r="G1235" s="8" t="s">
        <v>15</v>
      </c>
      <c r="H1235" s="13">
        <v>8</v>
      </c>
      <c r="I1235" s="8" t="s">
        <v>3557</v>
      </c>
      <c r="J1235" s="14" t="s">
        <v>3638</v>
      </c>
      <c r="K1235" s="14" t="s">
        <v>6768</v>
      </c>
      <c r="L1235" s="14" t="s">
        <v>6769</v>
      </c>
      <c r="M1235" s="24">
        <v>0.67441865527310685</v>
      </c>
    </row>
    <row r="1236" spans="1:13" x14ac:dyDescent="0.25">
      <c r="A1236" s="9" t="s">
        <v>1250</v>
      </c>
      <c r="B1236" s="10">
        <v>111</v>
      </c>
      <c r="C1236" s="10">
        <v>336</v>
      </c>
      <c r="D1236" s="16" t="s">
        <v>5953</v>
      </c>
      <c r="E1236" s="12">
        <v>0.58040000000000003</v>
      </c>
      <c r="F1236" s="11" t="s">
        <v>4328</v>
      </c>
      <c r="G1236" s="8" t="s">
        <v>3556</v>
      </c>
      <c r="H1236" s="13">
        <v>8</v>
      </c>
      <c r="I1236" s="8" t="s">
        <v>3557</v>
      </c>
      <c r="J1236" s="14" t="s">
        <v>3638</v>
      </c>
      <c r="K1236" s="14" t="s">
        <v>6768</v>
      </c>
      <c r="L1236" s="14" t="s">
        <v>6769</v>
      </c>
      <c r="M1236" s="24">
        <v>0.49999999999999989</v>
      </c>
    </row>
    <row r="1237" spans="1:13" x14ac:dyDescent="0.25">
      <c r="A1237" s="9" t="s">
        <v>1251</v>
      </c>
      <c r="B1237" s="10">
        <v>553</v>
      </c>
      <c r="C1237" s="10">
        <v>1662</v>
      </c>
      <c r="D1237" s="16" t="s">
        <v>5954</v>
      </c>
      <c r="E1237" s="12">
        <v>0.66249999999999998</v>
      </c>
      <c r="F1237" s="11" t="s">
        <v>4041</v>
      </c>
      <c r="G1237" s="8" t="s">
        <v>3566</v>
      </c>
      <c r="I1237" s="8" t="s">
        <v>3557</v>
      </c>
      <c r="J1237" s="14" t="s">
        <v>3638</v>
      </c>
      <c r="K1237" s="14" t="s">
        <v>6768</v>
      </c>
      <c r="L1237" s="14" t="s">
        <v>6769</v>
      </c>
      <c r="M1237" s="24">
        <v>0.63545163182180597</v>
      </c>
    </row>
    <row r="1238" spans="1:13" x14ac:dyDescent="0.25">
      <c r="A1238" s="9" t="s">
        <v>1252</v>
      </c>
      <c r="B1238" s="10">
        <v>219</v>
      </c>
      <c r="C1238" s="10">
        <v>660</v>
      </c>
      <c r="D1238" s="16" t="s">
        <v>5349</v>
      </c>
      <c r="E1238" s="12">
        <v>0.63329999999999997</v>
      </c>
      <c r="F1238" s="11" t="s">
        <v>4255</v>
      </c>
      <c r="G1238" s="8" t="s">
        <v>13</v>
      </c>
      <c r="H1238" s="13">
        <v>1</v>
      </c>
      <c r="I1238" s="8" t="s">
        <v>3557</v>
      </c>
      <c r="J1238" s="14" t="s">
        <v>3638</v>
      </c>
      <c r="K1238" s="14" t="s">
        <v>6768</v>
      </c>
      <c r="L1238" s="14" t="s">
        <v>6769</v>
      </c>
      <c r="M1238" s="24">
        <v>0.67796613629703373</v>
      </c>
    </row>
    <row r="1239" spans="1:13" x14ac:dyDescent="0.25">
      <c r="A1239" s="9" t="s">
        <v>1253</v>
      </c>
      <c r="B1239" s="10">
        <v>56</v>
      </c>
      <c r="C1239" s="10">
        <v>171</v>
      </c>
      <c r="D1239" s="16" t="s">
        <v>5955</v>
      </c>
      <c r="E1239" s="12">
        <v>0.60819999999999996</v>
      </c>
      <c r="F1239" s="11" t="s">
        <v>3861</v>
      </c>
      <c r="G1239" s="8" t="s">
        <v>14</v>
      </c>
      <c r="I1239" s="8" t="s">
        <v>3557</v>
      </c>
      <c r="J1239" s="14" t="s">
        <v>3638</v>
      </c>
      <c r="K1239" s="14" t="s">
        <v>6768</v>
      </c>
      <c r="L1239" s="14" t="s">
        <v>6769</v>
      </c>
      <c r="M1239" s="24">
        <v>0.48275856076098234</v>
      </c>
    </row>
    <row r="1240" spans="1:13" x14ac:dyDescent="0.25">
      <c r="A1240" s="9" t="s">
        <v>1254</v>
      </c>
      <c r="B1240" s="10">
        <v>256</v>
      </c>
      <c r="C1240" s="10">
        <v>771</v>
      </c>
      <c r="D1240" s="16" t="s">
        <v>5349</v>
      </c>
      <c r="E1240" s="12">
        <v>0.64590000000000003</v>
      </c>
      <c r="F1240" s="11" t="s">
        <v>4199</v>
      </c>
      <c r="G1240" s="8" t="s">
        <v>15</v>
      </c>
      <c r="H1240" s="13">
        <v>3</v>
      </c>
      <c r="I1240" s="8" t="s">
        <v>3557</v>
      </c>
      <c r="J1240" s="14" t="s">
        <v>3638</v>
      </c>
      <c r="K1240" s="14" t="s">
        <v>6768</v>
      </c>
      <c r="L1240" s="14" t="s">
        <v>6769</v>
      </c>
      <c r="M1240" s="24">
        <v>0.57763980982216578</v>
      </c>
    </row>
    <row r="1241" spans="1:13" x14ac:dyDescent="0.25">
      <c r="A1241" s="9" t="s">
        <v>1255</v>
      </c>
      <c r="B1241" s="10">
        <v>264</v>
      </c>
      <c r="C1241" s="10">
        <v>795</v>
      </c>
      <c r="D1241" s="16" t="s">
        <v>5956</v>
      </c>
      <c r="E1241" s="12">
        <v>0.65659999999999996</v>
      </c>
      <c r="F1241" s="11" t="s">
        <v>3860</v>
      </c>
      <c r="G1241" s="8" t="s">
        <v>5</v>
      </c>
      <c r="H1241" s="13">
        <v>8</v>
      </c>
      <c r="I1241" s="8" t="s">
        <v>3557</v>
      </c>
      <c r="J1241" s="14" t="s">
        <v>3638</v>
      </c>
      <c r="K1241" s="14" t="s">
        <v>6768</v>
      </c>
      <c r="L1241" s="14" t="s">
        <v>6769</v>
      </c>
      <c r="M1241" s="24">
        <v>0.62893077688383081</v>
      </c>
    </row>
    <row r="1242" spans="1:13" x14ac:dyDescent="0.25">
      <c r="A1242" s="9" t="s">
        <v>1256</v>
      </c>
      <c r="B1242" s="10">
        <v>72</v>
      </c>
      <c r="C1242" s="10">
        <v>219</v>
      </c>
      <c r="D1242" s="16" t="s">
        <v>5957</v>
      </c>
      <c r="E1242" s="12">
        <v>0.66210000000000002</v>
      </c>
      <c r="F1242" s="11" t="s">
        <v>3860</v>
      </c>
      <c r="G1242" s="8" t="s">
        <v>5</v>
      </c>
      <c r="I1242" s="8" t="s">
        <v>3557</v>
      </c>
      <c r="J1242" s="14" t="s">
        <v>3638</v>
      </c>
      <c r="K1242" s="14" t="s">
        <v>6768</v>
      </c>
      <c r="L1242" s="14" t="s">
        <v>6769</v>
      </c>
      <c r="M1242" s="24">
        <v>0.54761892517004007</v>
      </c>
    </row>
    <row r="1243" spans="1:13" x14ac:dyDescent="0.25">
      <c r="A1243" s="9" t="s">
        <v>1257</v>
      </c>
      <c r="B1243" s="10">
        <v>148</v>
      </c>
      <c r="C1243" s="10">
        <v>447</v>
      </c>
      <c r="D1243" s="16" t="s">
        <v>5958</v>
      </c>
      <c r="E1243" s="12">
        <v>0.63759999999999994</v>
      </c>
      <c r="F1243" s="11" t="s">
        <v>3859</v>
      </c>
      <c r="G1243" s="8" t="s">
        <v>2</v>
      </c>
      <c r="H1243" s="13">
        <v>8</v>
      </c>
      <c r="I1243" s="8" t="s">
        <v>3557</v>
      </c>
      <c r="J1243" s="14" t="s">
        <v>3638</v>
      </c>
      <c r="K1243" s="14" t="s">
        <v>6768</v>
      </c>
      <c r="L1243" s="14" t="s">
        <v>6769</v>
      </c>
      <c r="M1243" s="24">
        <v>0.70886064566578355</v>
      </c>
    </row>
    <row r="1244" spans="1:13" x14ac:dyDescent="0.25">
      <c r="A1244" s="9" t="s">
        <v>1258</v>
      </c>
      <c r="B1244" s="10">
        <v>159</v>
      </c>
      <c r="C1244" s="10">
        <v>480</v>
      </c>
      <c r="D1244" s="16" t="s">
        <v>5959</v>
      </c>
      <c r="E1244" s="12">
        <v>0.64580000000000004</v>
      </c>
      <c r="F1244" s="11" t="s">
        <v>3858</v>
      </c>
      <c r="G1244" s="8" t="s">
        <v>3607</v>
      </c>
      <c r="H1244" s="13">
        <v>8</v>
      </c>
      <c r="I1244" s="8" t="s">
        <v>3557</v>
      </c>
      <c r="J1244" s="14" t="s">
        <v>3638</v>
      </c>
      <c r="K1244" s="14" t="s">
        <v>6768</v>
      </c>
      <c r="L1244" s="14" t="s">
        <v>6769</v>
      </c>
      <c r="M1244" s="24">
        <v>0.56249991718750203</v>
      </c>
    </row>
    <row r="1245" spans="1:13" x14ac:dyDescent="0.25">
      <c r="A1245" s="9" t="s">
        <v>1259</v>
      </c>
      <c r="B1245" s="10">
        <v>450</v>
      </c>
      <c r="C1245" s="10">
        <v>1353</v>
      </c>
      <c r="D1245" s="16" t="s">
        <v>5960</v>
      </c>
      <c r="E1245" s="12">
        <v>0.64600000000000002</v>
      </c>
      <c r="F1245" s="11" t="s">
        <v>3857</v>
      </c>
      <c r="G1245" s="8" t="s">
        <v>6</v>
      </c>
      <c r="H1245" s="13">
        <v>8</v>
      </c>
      <c r="I1245" s="8" t="s">
        <v>3557</v>
      </c>
      <c r="J1245" s="14" t="s">
        <v>3638</v>
      </c>
      <c r="K1245" s="14" t="s">
        <v>6768</v>
      </c>
      <c r="L1245" s="14" t="s">
        <v>6769</v>
      </c>
      <c r="M1245" s="24">
        <v>0.6695651884688083</v>
      </c>
    </row>
    <row r="1246" spans="1:13" x14ac:dyDescent="0.25">
      <c r="A1246" s="9" t="s">
        <v>1260</v>
      </c>
      <c r="B1246" s="10">
        <v>315</v>
      </c>
      <c r="C1246" s="10">
        <v>948</v>
      </c>
      <c r="D1246" s="16" t="s">
        <v>5493</v>
      </c>
      <c r="E1246" s="12">
        <v>0.66979999999999995</v>
      </c>
      <c r="F1246" s="11" t="s">
        <v>3698</v>
      </c>
      <c r="G1246" s="8" t="s">
        <v>6</v>
      </c>
      <c r="I1246" s="8" t="s">
        <v>3557</v>
      </c>
      <c r="J1246" s="14" t="s">
        <v>3638</v>
      </c>
      <c r="K1246" s="14" t="s">
        <v>6768</v>
      </c>
      <c r="L1246" s="14" t="s">
        <v>6769</v>
      </c>
      <c r="M1246" s="24">
        <v>0.64912288134812668</v>
      </c>
    </row>
    <row r="1247" spans="1:13" x14ac:dyDescent="0.25">
      <c r="A1247" s="9" t="s">
        <v>1261</v>
      </c>
      <c r="B1247" s="10">
        <v>118</v>
      </c>
      <c r="C1247" s="10">
        <v>357</v>
      </c>
      <c r="D1247" s="16" t="s">
        <v>5596</v>
      </c>
      <c r="E1247" s="12">
        <v>0.66110000000000002</v>
      </c>
      <c r="F1247" s="11" t="s">
        <v>3841</v>
      </c>
      <c r="G1247" s="8" t="s">
        <v>11</v>
      </c>
      <c r="H1247" s="13">
        <v>7</v>
      </c>
      <c r="I1247" s="8" t="s">
        <v>3557</v>
      </c>
      <c r="J1247" s="14" t="s">
        <v>3638</v>
      </c>
      <c r="K1247" s="14" t="s">
        <v>6768</v>
      </c>
      <c r="L1247" s="14" t="s">
        <v>6769</v>
      </c>
      <c r="M1247" s="24">
        <v>0.70129864358239402</v>
      </c>
    </row>
    <row r="1248" spans="1:13" x14ac:dyDescent="0.25">
      <c r="A1248" s="9" t="s">
        <v>1262</v>
      </c>
      <c r="B1248" s="10">
        <v>746</v>
      </c>
      <c r="C1248" s="10">
        <v>2241</v>
      </c>
      <c r="D1248" s="16" t="s">
        <v>5961</v>
      </c>
      <c r="E1248" s="12">
        <v>0.63539999999999996</v>
      </c>
      <c r="F1248" s="11" t="s">
        <v>3777</v>
      </c>
      <c r="G1248" s="8" t="s">
        <v>3</v>
      </c>
      <c r="H1248" s="13">
        <v>8</v>
      </c>
      <c r="I1248" s="8" t="s">
        <v>3557</v>
      </c>
      <c r="J1248" s="14" t="s">
        <v>3638</v>
      </c>
      <c r="K1248" s="14" t="s">
        <v>6768</v>
      </c>
      <c r="L1248" s="14" t="s">
        <v>6769</v>
      </c>
      <c r="M1248" s="24">
        <v>0.59788368872932118</v>
      </c>
    </row>
    <row r="1249" spans="1:13" x14ac:dyDescent="0.25">
      <c r="A1249" s="9" t="s">
        <v>1263</v>
      </c>
      <c r="B1249" s="10">
        <v>197</v>
      </c>
      <c r="C1249" s="10">
        <v>594</v>
      </c>
      <c r="D1249" s="16" t="s">
        <v>5349</v>
      </c>
      <c r="E1249" s="12">
        <v>0.65659999999999996</v>
      </c>
      <c r="F1249" s="11" t="s">
        <v>4318</v>
      </c>
      <c r="G1249" s="8" t="s">
        <v>3556</v>
      </c>
      <c r="H1249" s="13">
        <v>2</v>
      </c>
      <c r="I1249" s="8" t="s">
        <v>3557</v>
      </c>
      <c r="J1249" s="14" t="s">
        <v>3638</v>
      </c>
      <c r="K1249" s="14" t="s">
        <v>6768</v>
      </c>
      <c r="L1249" s="14" t="s">
        <v>6769</v>
      </c>
      <c r="M1249" s="24">
        <v>0.5714285714285714</v>
      </c>
    </row>
    <row r="1250" spans="1:13" x14ac:dyDescent="0.25">
      <c r="A1250" s="9" t="s">
        <v>1264</v>
      </c>
      <c r="B1250" s="10">
        <v>161</v>
      </c>
      <c r="C1250" s="10">
        <v>486</v>
      </c>
      <c r="D1250" s="16" t="s">
        <v>5962</v>
      </c>
      <c r="E1250" s="12">
        <v>0.58230000000000004</v>
      </c>
      <c r="F1250" s="11" t="s">
        <v>3775</v>
      </c>
      <c r="G1250" s="8" t="s">
        <v>11</v>
      </c>
      <c r="H1250" s="13">
        <v>8</v>
      </c>
      <c r="I1250" s="8" t="s">
        <v>3557</v>
      </c>
      <c r="J1250" s="14" t="s">
        <v>3638</v>
      </c>
      <c r="K1250" s="14" t="s">
        <v>6768</v>
      </c>
      <c r="L1250" s="14" t="s">
        <v>6769</v>
      </c>
      <c r="M1250" s="24">
        <v>0.72826088858695559</v>
      </c>
    </row>
    <row r="1251" spans="1:13" x14ac:dyDescent="0.25">
      <c r="A1251" s="9" t="s">
        <v>1265</v>
      </c>
      <c r="B1251" s="10">
        <v>95</v>
      </c>
      <c r="C1251" s="10">
        <v>288</v>
      </c>
      <c r="D1251" s="16" t="s">
        <v>5435</v>
      </c>
      <c r="E1251" s="12">
        <v>0.59030000000000005</v>
      </c>
      <c r="F1251" s="11" t="s">
        <v>4134</v>
      </c>
      <c r="G1251" s="8" t="s">
        <v>14</v>
      </c>
      <c r="H1251" s="13">
        <v>7</v>
      </c>
      <c r="I1251" s="8" t="s">
        <v>3557</v>
      </c>
      <c r="J1251" s="14" t="s">
        <v>3638</v>
      </c>
      <c r="K1251" s="14" t="s">
        <v>6768</v>
      </c>
      <c r="L1251" s="14" t="s">
        <v>6769</v>
      </c>
      <c r="M1251" s="24">
        <v>0.53191484200996519</v>
      </c>
    </row>
    <row r="1252" spans="1:13" x14ac:dyDescent="0.25">
      <c r="A1252" s="9" t="s">
        <v>1266</v>
      </c>
      <c r="B1252" s="10">
        <v>548</v>
      </c>
      <c r="C1252" s="10">
        <v>1647</v>
      </c>
      <c r="D1252" s="16" t="s">
        <v>5963</v>
      </c>
      <c r="E1252" s="12">
        <v>0.64119999999999999</v>
      </c>
      <c r="F1252" s="11" t="s">
        <v>4135</v>
      </c>
      <c r="G1252" s="8" t="s">
        <v>3554</v>
      </c>
      <c r="H1252" s="13">
        <v>8</v>
      </c>
      <c r="I1252" s="8" t="s">
        <v>3557</v>
      </c>
      <c r="J1252" s="14" t="s">
        <v>3638</v>
      </c>
      <c r="K1252" s="14" t="s">
        <v>6768</v>
      </c>
      <c r="L1252" s="14" t="s">
        <v>6769</v>
      </c>
      <c r="M1252" s="24">
        <v>0.58904108817789436</v>
      </c>
    </row>
    <row r="1253" spans="1:13" x14ac:dyDescent="0.25">
      <c r="A1253" s="9" t="s">
        <v>1267</v>
      </c>
      <c r="B1253" s="10">
        <v>260</v>
      </c>
      <c r="C1253" s="10">
        <v>783</v>
      </c>
      <c r="D1253" s="16" t="s">
        <v>5964</v>
      </c>
      <c r="E1253" s="12">
        <v>0.64880000000000004</v>
      </c>
      <c r="F1253" s="11" t="s">
        <v>4136</v>
      </c>
      <c r="G1253" s="8" t="s">
        <v>5</v>
      </c>
      <c r="H1253" s="13">
        <v>7</v>
      </c>
      <c r="I1253" s="8" t="s">
        <v>3557</v>
      </c>
      <c r="J1253" s="14" t="s">
        <v>3638</v>
      </c>
      <c r="K1253" s="14" t="s">
        <v>6768</v>
      </c>
      <c r="L1253" s="14" t="s">
        <v>6769</v>
      </c>
      <c r="M1253" s="24">
        <v>0.61643834152748933</v>
      </c>
    </row>
    <row r="1254" spans="1:13" x14ac:dyDescent="0.25">
      <c r="A1254" s="9" t="s">
        <v>1268</v>
      </c>
      <c r="B1254" s="10">
        <v>262</v>
      </c>
      <c r="C1254" s="10">
        <v>789</v>
      </c>
      <c r="D1254" s="16" t="s">
        <v>5965</v>
      </c>
      <c r="E1254" s="12">
        <v>0.69710000000000005</v>
      </c>
      <c r="F1254" s="11" t="s">
        <v>4137</v>
      </c>
      <c r="G1254" s="8" t="s">
        <v>5</v>
      </c>
      <c r="H1254" s="13">
        <v>8</v>
      </c>
      <c r="I1254" s="8" t="s">
        <v>3557</v>
      </c>
      <c r="J1254" s="14" t="s">
        <v>3638</v>
      </c>
      <c r="K1254" s="14" t="s">
        <v>6768</v>
      </c>
      <c r="L1254" s="14" t="s">
        <v>6769</v>
      </c>
      <c r="M1254" s="24">
        <v>0.66451612576066621</v>
      </c>
    </row>
    <row r="1255" spans="1:13" x14ac:dyDescent="0.25">
      <c r="A1255" s="9" t="s">
        <v>1269</v>
      </c>
      <c r="B1255" s="10">
        <v>479</v>
      </c>
      <c r="C1255" s="10">
        <v>1440</v>
      </c>
      <c r="D1255" s="16" t="s">
        <v>5966</v>
      </c>
      <c r="E1255" s="12">
        <v>0.65690000000000004</v>
      </c>
      <c r="F1255" s="11" t="s">
        <v>4138</v>
      </c>
      <c r="G1255" s="8" t="s">
        <v>0</v>
      </c>
      <c r="H1255" s="13">
        <v>7</v>
      </c>
      <c r="I1255" s="8" t="s">
        <v>3557</v>
      </c>
      <c r="J1255" s="14" t="s">
        <v>3638</v>
      </c>
      <c r="K1255" s="14" t="s">
        <v>6768</v>
      </c>
      <c r="L1255" s="14" t="s">
        <v>6769</v>
      </c>
      <c r="M1255" s="24">
        <v>0.60070688901974412</v>
      </c>
    </row>
    <row r="1256" spans="1:13" x14ac:dyDescent="0.25">
      <c r="A1256" s="9" t="s">
        <v>1270</v>
      </c>
      <c r="B1256" s="10">
        <v>509</v>
      </c>
      <c r="C1256" s="10">
        <v>1530</v>
      </c>
      <c r="D1256" s="16" t="s">
        <v>5967</v>
      </c>
      <c r="E1256" s="12">
        <v>0.62219999999999998</v>
      </c>
      <c r="F1256" s="11" t="s">
        <v>4139</v>
      </c>
      <c r="G1256" s="8" t="s">
        <v>0</v>
      </c>
      <c r="H1256" s="13">
        <v>7</v>
      </c>
      <c r="I1256" s="8" t="s">
        <v>3557</v>
      </c>
      <c r="J1256" s="14" t="s">
        <v>3637</v>
      </c>
      <c r="K1256" s="14" t="s">
        <v>6787</v>
      </c>
      <c r="L1256" s="14" t="s">
        <v>6788</v>
      </c>
      <c r="M1256" s="24">
        <v>0.59706965170604465</v>
      </c>
    </row>
    <row r="1257" spans="1:13" x14ac:dyDescent="0.25">
      <c r="A1257" s="9" t="s">
        <v>1271</v>
      </c>
      <c r="B1257" s="10">
        <v>684</v>
      </c>
      <c r="C1257" s="10">
        <v>2055</v>
      </c>
      <c r="D1257" s="16" t="s">
        <v>5968</v>
      </c>
      <c r="E1257" s="12">
        <v>0.61950000000000005</v>
      </c>
      <c r="F1257" s="11" t="s">
        <v>4140</v>
      </c>
      <c r="G1257" s="8" t="s">
        <v>3608</v>
      </c>
      <c r="H1257" s="13">
        <v>7</v>
      </c>
      <c r="I1257" s="8" t="s">
        <v>3557</v>
      </c>
      <c r="J1257" s="14" t="s">
        <v>3638</v>
      </c>
      <c r="K1257" s="14" t="s">
        <v>6768</v>
      </c>
      <c r="L1257" s="14" t="s">
        <v>6769</v>
      </c>
      <c r="M1257" s="24">
        <v>0.58620690332937009</v>
      </c>
    </row>
    <row r="1258" spans="1:13" x14ac:dyDescent="0.25">
      <c r="A1258" s="9" t="s">
        <v>1272</v>
      </c>
      <c r="B1258" s="10">
        <v>101</v>
      </c>
      <c r="C1258" s="10">
        <v>306</v>
      </c>
      <c r="D1258" s="16" t="s">
        <v>5969</v>
      </c>
      <c r="E1258" s="12">
        <v>0.60460000000000003</v>
      </c>
      <c r="F1258" s="11" t="s">
        <v>4141</v>
      </c>
      <c r="G1258" s="8" t="s">
        <v>0</v>
      </c>
      <c r="H1258" s="13">
        <v>7</v>
      </c>
      <c r="I1258" s="8" t="s">
        <v>3557</v>
      </c>
      <c r="J1258" s="14" t="s">
        <v>3638</v>
      </c>
      <c r="K1258" s="14" t="s">
        <v>6768</v>
      </c>
      <c r="L1258" s="14" t="s">
        <v>6769</v>
      </c>
      <c r="M1258" s="24">
        <v>0.68518513669411385</v>
      </c>
    </row>
    <row r="1259" spans="1:13" x14ac:dyDescent="0.25">
      <c r="A1259" s="9" t="s">
        <v>1273</v>
      </c>
      <c r="B1259" s="10">
        <v>203</v>
      </c>
      <c r="C1259" s="10">
        <v>612</v>
      </c>
      <c r="D1259" s="16" t="s">
        <v>5970</v>
      </c>
      <c r="E1259" s="12">
        <v>0.6552</v>
      </c>
      <c r="F1259" s="11" t="s">
        <v>4142</v>
      </c>
      <c r="G1259" s="8" t="s">
        <v>0</v>
      </c>
      <c r="H1259" s="13">
        <v>7</v>
      </c>
      <c r="I1259" s="8" t="s">
        <v>3557</v>
      </c>
      <c r="J1259" s="14" t="s">
        <v>3638</v>
      </c>
      <c r="K1259" s="14" t="s">
        <v>6768</v>
      </c>
      <c r="L1259" s="14" t="s">
        <v>6769</v>
      </c>
      <c r="M1259" s="24">
        <v>0.68032790158559642</v>
      </c>
    </row>
    <row r="1260" spans="1:13" x14ac:dyDescent="0.25">
      <c r="A1260" s="9" t="s">
        <v>1274</v>
      </c>
      <c r="B1260" s="10">
        <v>161</v>
      </c>
      <c r="C1260" s="10">
        <v>486</v>
      </c>
      <c r="D1260" s="16" t="s">
        <v>5971</v>
      </c>
      <c r="E1260" s="12">
        <v>0.60489999999999999</v>
      </c>
      <c r="F1260" s="11" t="s">
        <v>4143</v>
      </c>
      <c r="G1260" s="8" t="s">
        <v>0</v>
      </c>
      <c r="H1260" s="13">
        <v>7</v>
      </c>
      <c r="I1260" s="8" t="s">
        <v>3557</v>
      </c>
      <c r="J1260" s="14" t="s">
        <v>3638</v>
      </c>
      <c r="K1260" s="14" t="s">
        <v>6768</v>
      </c>
      <c r="L1260" s="14" t="s">
        <v>6769</v>
      </c>
      <c r="M1260" s="24">
        <v>0.68181823171488054</v>
      </c>
    </row>
    <row r="1261" spans="1:13" x14ac:dyDescent="0.25">
      <c r="A1261" s="9" t="s">
        <v>1275</v>
      </c>
      <c r="B1261" s="10">
        <v>140</v>
      </c>
      <c r="C1261" s="10">
        <v>423</v>
      </c>
      <c r="D1261" s="16" t="s">
        <v>5349</v>
      </c>
      <c r="E1261" s="12">
        <v>0.58160000000000001</v>
      </c>
      <c r="G1261" s="8" t="s">
        <v>3557</v>
      </c>
      <c r="H1261" s="13">
        <v>1</v>
      </c>
      <c r="I1261" s="8" t="s">
        <v>3557</v>
      </c>
      <c r="J1261" s="14" t="s">
        <v>3638</v>
      </c>
      <c r="K1261" s="14" t="s">
        <v>6768</v>
      </c>
      <c r="L1261" s="14" t="s">
        <v>6769</v>
      </c>
      <c r="M1261" s="24">
        <v>0.53947373268697552</v>
      </c>
    </row>
    <row r="1262" spans="1:13" x14ac:dyDescent="0.25">
      <c r="A1262" s="9" t="s">
        <v>1276</v>
      </c>
      <c r="B1262" s="10">
        <v>347</v>
      </c>
      <c r="C1262" s="10">
        <v>1044</v>
      </c>
      <c r="D1262" s="16" t="s">
        <v>5972</v>
      </c>
      <c r="E1262" s="12">
        <v>0.60919999999999996</v>
      </c>
      <c r="F1262" s="11" t="s">
        <v>4144</v>
      </c>
      <c r="G1262" s="8" t="s">
        <v>0</v>
      </c>
      <c r="H1262" s="13">
        <v>7</v>
      </c>
      <c r="I1262" s="8" t="s">
        <v>3557</v>
      </c>
      <c r="J1262" s="14" t="s">
        <v>3638</v>
      </c>
      <c r="K1262" s="14" t="s">
        <v>6768</v>
      </c>
      <c r="L1262" s="14" t="s">
        <v>6769</v>
      </c>
      <c r="M1262" s="24">
        <v>0.58152179857631936</v>
      </c>
    </row>
    <row r="1263" spans="1:13" x14ac:dyDescent="0.25">
      <c r="A1263" s="9" t="s">
        <v>1277</v>
      </c>
      <c r="B1263" s="10">
        <v>666</v>
      </c>
      <c r="C1263" s="10">
        <v>2001</v>
      </c>
      <c r="D1263" s="16" t="s">
        <v>5973</v>
      </c>
      <c r="E1263" s="12">
        <v>0.64270000000000005</v>
      </c>
      <c r="F1263" s="11" t="s">
        <v>4145</v>
      </c>
      <c r="G1263" s="8" t="s">
        <v>0</v>
      </c>
      <c r="H1263" s="13">
        <v>7</v>
      </c>
      <c r="I1263" s="8" t="s">
        <v>3557</v>
      </c>
      <c r="J1263" s="14" t="s">
        <v>3638</v>
      </c>
      <c r="K1263" s="14" t="s">
        <v>6770</v>
      </c>
      <c r="L1263" s="14" t="s">
        <v>6771</v>
      </c>
      <c r="M1263" s="24">
        <v>0.62565460224365321</v>
      </c>
    </row>
    <row r="1264" spans="1:13" x14ac:dyDescent="0.25">
      <c r="A1264" s="9" t="s">
        <v>1278</v>
      </c>
      <c r="B1264" s="10">
        <v>434</v>
      </c>
      <c r="C1264" s="10">
        <v>1305</v>
      </c>
      <c r="D1264" s="16" t="s">
        <v>5974</v>
      </c>
      <c r="E1264" s="12">
        <v>0.63829999999999998</v>
      </c>
      <c r="F1264" s="11" t="s">
        <v>4146</v>
      </c>
      <c r="G1264" s="8" t="s">
        <v>0</v>
      </c>
      <c r="H1264" s="13">
        <v>7</v>
      </c>
      <c r="I1264" s="8" t="s">
        <v>3557</v>
      </c>
      <c r="J1264" s="14" t="s">
        <v>3638</v>
      </c>
      <c r="K1264" s="14" t="s">
        <v>6770</v>
      </c>
      <c r="L1264" s="14" t="s">
        <v>6771</v>
      </c>
      <c r="M1264" s="24">
        <v>0.60648150938786294</v>
      </c>
    </row>
    <row r="1265" spans="1:13" x14ac:dyDescent="0.25">
      <c r="A1265" s="9" t="s">
        <v>1279</v>
      </c>
      <c r="B1265" s="10">
        <v>58</v>
      </c>
      <c r="C1265" s="10">
        <v>177</v>
      </c>
      <c r="D1265" s="16" t="s">
        <v>5349</v>
      </c>
      <c r="E1265" s="12">
        <v>0.60450000000000004</v>
      </c>
      <c r="G1265" s="8" t="s">
        <v>3557</v>
      </c>
      <c r="H1265" s="13">
        <v>2</v>
      </c>
      <c r="I1265" s="8" t="s">
        <v>3557</v>
      </c>
      <c r="J1265" s="14" t="s">
        <v>3637</v>
      </c>
      <c r="K1265" s="14" t="s">
        <v>6787</v>
      </c>
      <c r="L1265" s="14" t="s">
        <v>6788</v>
      </c>
      <c r="M1265" s="24">
        <v>0.4827588000000001</v>
      </c>
    </row>
    <row r="1266" spans="1:13" x14ac:dyDescent="0.25">
      <c r="A1266" s="9" t="s">
        <v>1280</v>
      </c>
      <c r="B1266" s="10">
        <v>222</v>
      </c>
      <c r="C1266" s="10">
        <v>669</v>
      </c>
      <c r="D1266" s="16" t="s">
        <v>5448</v>
      </c>
      <c r="E1266" s="12">
        <v>0.64280000000000004</v>
      </c>
      <c r="F1266" s="11" t="s">
        <v>4147</v>
      </c>
      <c r="G1266" s="8" t="s">
        <v>0</v>
      </c>
      <c r="H1266" s="13">
        <v>7</v>
      </c>
      <c r="I1266" s="8" t="s">
        <v>3557</v>
      </c>
      <c r="J1266" s="14" t="s">
        <v>3637</v>
      </c>
      <c r="K1266" s="14" t="s">
        <v>6787</v>
      </c>
      <c r="L1266" s="14" t="s">
        <v>6788</v>
      </c>
      <c r="M1266" s="24">
        <v>0.59130443511529807</v>
      </c>
    </row>
    <row r="1267" spans="1:13" x14ac:dyDescent="0.25">
      <c r="A1267" s="9" t="s">
        <v>1281</v>
      </c>
      <c r="B1267" s="10">
        <v>202</v>
      </c>
      <c r="C1267" s="10">
        <v>609</v>
      </c>
      <c r="D1267" s="16" t="s">
        <v>5349</v>
      </c>
      <c r="E1267" s="12">
        <v>0.53369999999999995</v>
      </c>
      <c r="G1267" s="8" t="s">
        <v>3557</v>
      </c>
      <c r="H1267" s="13">
        <v>1</v>
      </c>
      <c r="I1267" s="8" t="s">
        <v>3557</v>
      </c>
      <c r="J1267" s="14" t="s">
        <v>3638</v>
      </c>
      <c r="K1267" s="14" t="s">
        <v>6768</v>
      </c>
      <c r="L1267" s="14" t="s">
        <v>6769</v>
      </c>
      <c r="M1267" s="24">
        <v>0.50000008416665342</v>
      </c>
    </row>
    <row r="1268" spans="1:13" x14ac:dyDescent="0.25">
      <c r="A1268" s="9" t="s">
        <v>1282</v>
      </c>
      <c r="B1268" s="10">
        <v>411</v>
      </c>
      <c r="C1268" s="10">
        <v>1236</v>
      </c>
      <c r="D1268" s="16" t="s">
        <v>5975</v>
      </c>
      <c r="E1268" s="12">
        <v>0.61890000000000001</v>
      </c>
      <c r="F1268" s="11" t="s">
        <v>4148</v>
      </c>
      <c r="G1268" s="8" t="s">
        <v>0</v>
      </c>
      <c r="H1268" s="13">
        <v>7</v>
      </c>
      <c r="I1268" s="8" t="s">
        <v>3557</v>
      </c>
      <c r="J1268" s="14" t="s">
        <v>3638</v>
      </c>
      <c r="K1268" s="14" t="s">
        <v>6768</v>
      </c>
      <c r="L1268" s="14" t="s">
        <v>6772</v>
      </c>
      <c r="M1268" s="24">
        <v>0.60784316885812928</v>
      </c>
    </row>
    <row r="1269" spans="1:13" x14ac:dyDescent="0.25">
      <c r="A1269" s="9" t="s">
        <v>1283</v>
      </c>
      <c r="B1269" s="10">
        <v>255</v>
      </c>
      <c r="C1269" s="10">
        <v>768</v>
      </c>
      <c r="D1269" s="16" t="s">
        <v>5448</v>
      </c>
      <c r="E1269" s="12">
        <v>0.6341</v>
      </c>
      <c r="F1269" s="11" t="s">
        <v>4149</v>
      </c>
      <c r="G1269" s="8" t="s">
        <v>0</v>
      </c>
      <c r="H1269" s="13">
        <v>7</v>
      </c>
      <c r="I1269" s="8" t="s">
        <v>3557</v>
      </c>
      <c r="J1269" s="14" t="s">
        <v>3638</v>
      </c>
      <c r="K1269" s="14" t="s">
        <v>6768</v>
      </c>
      <c r="L1269" s="14" t="s">
        <v>6769</v>
      </c>
      <c r="M1269" s="24">
        <v>0.54666670746667323</v>
      </c>
    </row>
    <row r="1270" spans="1:13" x14ac:dyDescent="0.25">
      <c r="A1270" s="9" t="s">
        <v>1284</v>
      </c>
      <c r="B1270" s="10">
        <v>161</v>
      </c>
      <c r="C1270" s="10">
        <v>486</v>
      </c>
      <c r="D1270" s="16" t="s">
        <v>5349</v>
      </c>
      <c r="E1270" s="12">
        <v>0.56379999999999997</v>
      </c>
      <c r="G1270" s="8" t="s">
        <v>3557</v>
      </c>
      <c r="H1270" s="13">
        <v>1</v>
      </c>
      <c r="I1270" s="8" t="s">
        <v>3557</v>
      </c>
      <c r="J1270" s="14" t="s">
        <v>3638</v>
      </c>
      <c r="K1270" s="14" t="s">
        <v>6768</v>
      </c>
      <c r="L1270" s="14" t="s">
        <v>6769</v>
      </c>
      <c r="M1270" s="24">
        <v>0.49473690989473817</v>
      </c>
    </row>
    <row r="1271" spans="1:13" x14ac:dyDescent="0.25">
      <c r="A1271" s="9" t="s">
        <v>1285</v>
      </c>
      <c r="B1271" s="10">
        <v>181</v>
      </c>
      <c r="C1271" s="10">
        <v>546</v>
      </c>
      <c r="D1271" s="16" t="s">
        <v>5976</v>
      </c>
      <c r="E1271" s="12">
        <v>0.62270000000000003</v>
      </c>
      <c r="F1271" s="11" t="s">
        <v>4150</v>
      </c>
      <c r="G1271" s="8" t="s">
        <v>0</v>
      </c>
      <c r="H1271" s="13">
        <v>7</v>
      </c>
      <c r="I1271" s="8" t="s">
        <v>3557</v>
      </c>
      <c r="J1271" s="14" t="s">
        <v>3638</v>
      </c>
      <c r="K1271" s="14" t="s">
        <v>6768</v>
      </c>
      <c r="L1271" s="14" t="s">
        <v>6769</v>
      </c>
      <c r="M1271" s="24">
        <v>0.54651163524878343</v>
      </c>
    </row>
    <row r="1272" spans="1:13" x14ac:dyDescent="0.25">
      <c r="A1272" s="9" t="s">
        <v>1286</v>
      </c>
      <c r="B1272" s="10">
        <v>124</v>
      </c>
      <c r="C1272" s="10">
        <v>375</v>
      </c>
      <c r="D1272" s="16" t="s">
        <v>5977</v>
      </c>
      <c r="E1272" s="12">
        <v>0.58130000000000004</v>
      </c>
      <c r="F1272" s="11" t="s">
        <v>4151</v>
      </c>
      <c r="G1272" s="8" t="s">
        <v>0</v>
      </c>
      <c r="H1272" s="13">
        <v>7</v>
      </c>
      <c r="I1272" s="8" t="s">
        <v>3557</v>
      </c>
      <c r="J1272" s="14" t="s">
        <v>3638</v>
      </c>
      <c r="K1272" s="14" t="s">
        <v>6768</v>
      </c>
      <c r="L1272" s="14" t="s">
        <v>6769</v>
      </c>
      <c r="M1272" s="24">
        <v>0.65714293306124183</v>
      </c>
    </row>
    <row r="1273" spans="1:13" x14ac:dyDescent="0.25">
      <c r="A1273" s="9" t="s">
        <v>1287</v>
      </c>
      <c r="B1273" s="10">
        <v>270</v>
      </c>
      <c r="C1273" s="10">
        <v>813</v>
      </c>
      <c r="D1273" s="16" t="s">
        <v>5978</v>
      </c>
      <c r="E1273" s="12">
        <v>0.64580000000000004</v>
      </c>
      <c r="F1273" s="11" t="s">
        <v>3695</v>
      </c>
      <c r="G1273" s="8" t="s">
        <v>4</v>
      </c>
      <c r="H1273" s="13">
        <v>8</v>
      </c>
      <c r="I1273" s="8" t="s">
        <v>3557</v>
      </c>
      <c r="J1273" s="14" t="s">
        <v>3638</v>
      </c>
      <c r="K1273" s="14" t="s">
        <v>6768</v>
      </c>
      <c r="L1273" s="14" t="s">
        <v>6769</v>
      </c>
      <c r="M1273" s="24">
        <v>0.68965514673008621</v>
      </c>
    </row>
    <row r="1274" spans="1:13" x14ac:dyDescent="0.25">
      <c r="A1274" s="9" t="s">
        <v>1288</v>
      </c>
      <c r="B1274" s="10">
        <v>187</v>
      </c>
      <c r="C1274" s="10">
        <v>564</v>
      </c>
      <c r="D1274" s="16" t="s">
        <v>5979</v>
      </c>
      <c r="E1274" s="12">
        <v>0.5887</v>
      </c>
      <c r="F1274" s="11" t="s">
        <v>4152</v>
      </c>
      <c r="G1274" s="8" t="s">
        <v>3554</v>
      </c>
      <c r="H1274" s="13">
        <v>8</v>
      </c>
      <c r="I1274" s="8" t="s">
        <v>3557</v>
      </c>
      <c r="J1274" s="14" t="s">
        <v>3638</v>
      </c>
      <c r="K1274" s="14" t="s">
        <v>6768</v>
      </c>
      <c r="L1274" s="14" t="s">
        <v>6769</v>
      </c>
      <c r="M1274" s="24">
        <v>0.51546384200232687</v>
      </c>
    </row>
    <row r="1275" spans="1:13" x14ac:dyDescent="0.25">
      <c r="A1275" s="9" t="s">
        <v>1289</v>
      </c>
      <c r="B1275" s="10">
        <v>361</v>
      </c>
      <c r="C1275" s="10">
        <v>1086</v>
      </c>
      <c r="D1275" s="16" t="s">
        <v>5980</v>
      </c>
      <c r="E1275" s="12">
        <v>0.66020000000000001</v>
      </c>
      <c r="F1275" s="11" t="s">
        <v>3720</v>
      </c>
      <c r="G1275" s="8" t="s">
        <v>11</v>
      </c>
      <c r="I1275" s="8" t="s">
        <v>3557</v>
      </c>
      <c r="J1275" s="14" t="s">
        <v>3638</v>
      </c>
      <c r="K1275" s="14" t="s">
        <v>6768</v>
      </c>
      <c r="L1275" s="14" t="s">
        <v>6769</v>
      </c>
      <c r="M1275" s="24">
        <v>0.63043487473535176</v>
      </c>
    </row>
    <row r="1276" spans="1:13" x14ac:dyDescent="0.25">
      <c r="A1276" s="9" t="s">
        <v>1290</v>
      </c>
      <c r="B1276" s="10">
        <v>226</v>
      </c>
      <c r="C1276" s="10">
        <v>681</v>
      </c>
      <c r="D1276" s="16" t="s">
        <v>5981</v>
      </c>
      <c r="E1276" s="12">
        <v>0.66810000000000003</v>
      </c>
      <c r="F1276" s="11" t="s">
        <v>4155</v>
      </c>
      <c r="G1276" s="8" t="s">
        <v>5</v>
      </c>
      <c r="H1276" s="13">
        <v>8</v>
      </c>
      <c r="I1276" s="8" t="s">
        <v>3557</v>
      </c>
      <c r="J1276" s="14" t="s">
        <v>3638</v>
      </c>
      <c r="K1276" s="14" t="s">
        <v>6768</v>
      </c>
      <c r="L1276" s="14" t="s">
        <v>6769</v>
      </c>
      <c r="M1276" s="24">
        <v>0.64705866712803584</v>
      </c>
    </row>
    <row r="1277" spans="1:13" x14ac:dyDescent="0.25">
      <c r="A1277" s="9" t="s">
        <v>1291</v>
      </c>
      <c r="B1277" s="10">
        <v>298</v>
      </c>
      <c r="C1277" s="10">
        <v>897</v>
      </c>
      <c r="D1277" s="16" t="s">
        <v>5982</v>
      </c>
      <c r="E1277" s="12">
        <v>0.64100000000000001</v>
      </c>
      <c r="F1277" s="11" t="s">
        <v>5180</v>
      </c>
      <c r="G1277" s="8" t="s">
        <v>4</v>
      </c>
      <c r="H1277" s="13">
        <v>2</v>
      </c>
      <c r="I1277" s="8" t="s">
        <v>3557</v>
      </c>
      <c r="J1277" s="14" t="s">
        <v>3638</v>
      </c>
      <c r="K1277" s="14" t="s">
        <v>6768</v>
      </c>
      <c r="L1277" s="14" t="s">
        <v>6769</v>
      </c>
      <c r="M1277" s="24">
        <v>0.65060231879811981</v>
      </c>
    </row>
    <row r="1278" spans="1:13" x14ac:dyDescent="0.25">
      <c r="A1278" s="9" t="s">
        <v>1292</v>
      </c>
      <c r="B1278" s="10">
        <v>158</v>
      </c>
      <c r="C1278" s="10">
        <v>477</v>
      </c>
      <c r="D1278" s="16" t="s">
        <v>5983</v>
      </c>
      <c r="E1278" s="12">
        <v>0.62680000000000002</v>
      </c>
      <c r="F1278" s="11" t="s">
        <v>4208</v>
      </c>
      <c r="G1278" s="8" t="s">
        <v>3556</v>
      </c>
      <c r="I1278" s="8" t="s">
        <v>3557</v>
      </c>
      <c r="J1278" s="14" t="s">
        <v>3638</v>
      </c>
      <c r="K1278" s="14" t="s">
        <v>6768</v>
      </c>
      <c r="L1278" s="14" t="s">
        <v>6769</v>
      </c>
      <c r="M1278" s="24">
        <v>0.65591400041623671</v>
      </c>
    </row>
    <row r="1279" spans="1:13" x14ac:dyDescent="0.25">
      <c r="A1279" s="9" t="s">
        <v>1293</v>
      </c>
      <c r="B1279" s="10">
        <v>396</v>
      </c>
      <c r="C1279" s="10">
        <v>1191</v>
      </c>
      <c r="D1279" s="16" t="s">
        <v>5984</v>
      </c>
      <c r="E1279" s="12">
        <v>0.6633</v>
      </c>
      <c r="F1279" s="11" t="s">
        <v>4157</v>
      </c>
      <c r="G1279" s="8" t="s">
        <v>4</v>
      </c>
      <c r="H1279" s="13">
        <v>8</v>
      </c>
      <c r="I1279" s="8" t="s">
        <v>3557</v>
      </c>
      <c r="J1279" s="14" t="s">
        <v>3638</v>
      </c>
      <c r="K1279" s="14" t="s">
        <v>6768</v>
      </c>
      <c r="L1279" s="14" t="s">
        <v>6769</v>
      </c>
      <c r="M1279" s="24">
        <v>0.6058091388578013</v>
      </c>
    </row>
    <row r="1280" spans="1:13" x14ac:dyDescent="0.25">
      <c r="A1280" s="9" t="s">
        <v>1294</v>
      </c>
      <c r="B1280" s="10">
        <v>149</v>
      </c>
      <c r="C1280" s="10">
        <v>450</v>
      </c>
      <c r="D1280" s="16" t="s">
        <v>5985</v>
      </c>
      <c r="E1280" s="12">
        <v>0.67110000000000003</v>
      </c>
      <c r="F1280" s="11" t="s">
        <v>4158</v>
      </c>
      <c r="G1280" s="8" t="s">
        <v>14</v>
      </c>
      <c r="H1280" s="13">
        <v>6</v>
      </c>
      <c r="I1280" s="8" t="s">
        <v>3557</v>
      </c>
      <c r="J1280" s="14" t="s">
        <v>3638</v>
      </c>
      <c r="K1280" s="14" t="s">
        <v>6768</v>
      </c>
      <c r="L1280" s="14" t="s">
        <v>6769</v>
      </c>
      <c r="M1280" s="24">
        <v>0.64835178149983086</v>
      </c>
    </row>
    <row r="1281" spans="1:13" x14ac:dyDescent="0.25">
      <c r="A1281" s="9" t="s">
        <v>1295</v>
      </c>
      <c r="B1281" s="10">
        <v>336</v>
      </c>
      <c r="C1281" s="10">
        <v>1011</v>
      </c>
      <c r="D1281" s="16" t="s">
        <v>5986</v>
      </c>
      <c r="E1281" s="12">
        <v>0.62709999999999999</v>
      </c>
      <c r="F1281" s="11" t="s">
        <v>4159</v>
      </c>
      <c r="G1281" s="8" t="s">
        <v>4</v>
      </c>
      <c r="H1281" s="13">
        <v>8</v>
      </c>
      <c r="I1281" s="8" t="s">
        <v>3557</v>
      </c>
      <c r="J1281" s="14" t="s">
        <v>3638</v>
      </c>
      <c r="K1281" s="14" t="s">
        <v>6768</v>
      </c>
      <c r="L1281" s="14" t="s">
        <v>6769</v>
      </c>
      <c r="M1281" s="24">
        <v>0.5126903942899792</v>
      </c>
    </row>
    <row r="1282" spans="1:13" x14ac:dyDescent="0.25">
      <c r="A1282" s="9" t="s">
        <v>1296</v>
      </c>
      <c r="B1282" s="10">
        <v>101</v>
      </c>
      <c r="C1282" s="10">
        <v>306</v>
      </c>
      <c r="D1282" s="16" t="s">
        <v>5349</v>
      </c>
      <c r="E1282" s="12">
        <v>0.67969999999999997</v>
      </c>
      <c r="G1282" s="8" t="s">
        <v>3557</v>
      </c>
      <c r="I1282" s="8" t="s">
        <v>3557</v>
      </c>
      <c r="J1282" s="14" t="s">
        <v>3638</v>
      </c>
      <c r="K1282" s="14" t="s">
        <v>6768</v>
      </c>
      <c r="L1282" s="14" t="s">
        <v>6769</v>
      </c>
      <c r="M1282" s="24">
        <v>0.82089548413900437</v>
      </c>
    </row>
    <row r="1283" spans="1:13" x14ac:dyDescent="0.25">
      <c r="A1283" s="9" t="s">
        <v>1297</v>
      </c>
      <c r="B1283" s="10">
        <v>95</v>
      </c>
      <c r="C1283" s="10">
        <v>288</v>
      </c>
      <c r="D1283" s="16" t="s">
        <v>5435</v>
      </c>
      <c r="E1283" s="12">
        <v>0.66669999999999996</v>
      </c>
      <c r="F1283" s="11" t="s">
        <v>4160</v>
      </c>
      <c r="G1283" s="8" t="s">
        <v>1</v>
      </c>
      <c r="I1283" s="8" t="s">
        <v>3557</v>
      </c>
      <c r="J1283" s="14" t="s">
        <v>3638</v>
      </c>
      <c r="K1283" s="14" t="s">
        <v>6768</v>
      </c>
      <c r="L1283" s="14" t="s">
        <v>6769</v>
      </c>
      <c r="M1283" s="24">
        <v>0.74603182741244578</v>
      </c>
    </row>
    <row r="1284" spans="1:13" x14ac:dyDescent="0.25">
      <c r="A1284" s="9" t="s">
        <v>1298</v>
      </c>
      <c r="B1284" s="10">
        <v>147</v>
      </c>
      <c r="C1284" s="10">
        <v>444</v>
      </c>
      <c r="D1284" s="16" t="s">
        <v>5987</v>
      </c>
      <c r="E1284" s="12">
        <v>0.67569999999999997</v>
      </c>
      <c r="F1284" s="11" t="s">
        <v>4161</v>
      </c>
      <c r="G1284" s="8" t="s">
        <v>5</v>
      </c>
      <c r="H1284" s="13">
        <v>8</v>
      </c>
      <c r="I1284" s="8" t="s">
        <v>3557</v>
      </c>
      <c r="J1284" s="14" t="s">
        <v>3638</v>
      </c>
      <c r="K1284" s="14" t="s">
        <v>6768</v>
      </c>
      <c r="L1284" s="14" t="s">
        <v>6769</v>
      </c>
      <c r="M1284" s="24">
        <v>0.67857150982143866</v>
      </c>
    </row>
    <row r="1285" spans="1:13" x14ac:dyDescent="0.25">
      <c r="A1285" s="9" t="s">
        <v>1299</v>
      </c>
      <c r="B1285" s="10">
        <v>69</v>
      </c>
      <c r="C1285" s="10">
        <v>210</v>
      </c>
      <c r="D1285" s="16" t="s">
        <v>5435</v>
      </c>
      <c r="E1285" s="12">
        <v>0.64290000000000003</v>
      </c>
      <c r="G1285" s="8" t="s">
        <v>3557</v>
      </c>
      <c r="H1285" s="13">
        <v>7</v>
      </c>
      <c r="I1285" s="8" t="s">
        <v>3557</v>
      </c>
      <c r="J1285" s="14" t="s">
        <v>3638</v>
      </c>
      <c r="K1285" s="14" t="s">
        <v>6768</v>
      </c>
      <c r="L1285" s="14" t="s">
        <v>6769</v>
      </c>
      <c r="M1285" s="24">
        <v>0.63157878490309505</v>
      </c>
    </row>
    <row r="1286" spans="1:13" x14ac:dyDescent="0.25">
      <c r="A1286" s="9" t="s">
        <v>1300</v>
      </c>
      <c r="B1286" s="10">
        <v>404</v>
      </c>
      <c r="C1286" s="10">
        <v>1215</v>
      </c>
      <c r="D1286" s="16" t="s">
        <v>5548</v>
      </c>
      <c r="E1286" s="12">
        <v>0.62549999999999994</v>
      </c>
      <c r="F1286" s="11" t="s">
        <v>4162</v>
      </c>
      <c r="G1286" s="8" t="s">
        <v>13</v>
      </c>
      <c r="I1286" s="8" t="s">
        <v>3557</v>
      </c>
      <c r="J1286" s="14" t="s">
        <v>3638</v>
      </c>
      <c r="K1286" s="14" t="s">
        <v>6768</v>
      </c>
      <c r="L1286" s="14" t="s">
        <v>6769</v>
      </c>
      <c r="M1286" s="24">
        <v>0.63404255099683116</v>
      </c>
    </row>
    <row r="1287" spans="1:13" x14ac:dyDescent="0.25">
      <c r="A1287" s="9" t="s">
        <v>1301</v>
      </c>
      <c r="B1287" s="10">
        <v>495</v>
      </c>
      <c r="C1287" s="10">
        <v>1488</v>
      </c>
      <c r="D1287" s="16" t="s">
        <v>5988</v>
      </c>
      <c r="E1287" s="12">
        <v>0.67069999999999996</v>
      </c>
      <c r="F1287" s="11" t="s">
        <v>4056</v>
      </c>
      <c r="G1287" s="8" t="s">
        <v>0</v>
      </c>
      <c r="I1287" s="8" t="s">
        <v>3557</v>
      </c>
      <c r="J1287" s="14" t="s">
        <v>3638</v>
      </c>
      <c r="K1287" s="14" t="s">
        <v>6768</v>
      </c>
      <c r="L1287" s="14" t="s">
        <v>6769</v>
      </c>
      <c r="M1287" s="24">
        <v>0.61855670979912525</v>
      </c>
    </row>
    <row r="1288" spans="1:13" x14ac:dyDescent="0.25">
      <c r="A1288" s="9" t="s">
        <v>1302</v>
      </c>
      <c r="B1288" s="10">
        <v>230</v>
      </c>
      <c r="C1288" s="10">
        <v>693</v>
      </c>
      <c r="D1288" s="16" t="s">
        <v>5435</v>
      </c>
      <c r="E1288" s="12">
        <v>0.67969999999999997</v>
      </c>
      <c r="G1288" s="8" t="s">
        <v>3557</v>
      </c>
      <c r="H1288" s="13">
        <v>3</v>
      </c>
      <c r="I1288" s="8" t="s">
        <v>3557</v>
      </c>
      <c r="J1288" s="14" t="s">
        <v>3638</v>
      </c>
      <c r="K1288" s="14" t="s">
        <v>6768</v>
      </c>
      <c r="L1288" s="14" t="s">
        <v>6769</v>
      </c>
      <c r="M1288" s="24">
        <v>0.6230769571005853</v>
      </c>
    </row>
    <row r="1289" spans="1:13" x14ac:dyDescent="0.25">
      <c r="A1289" s="9" t="s">
        <v>1303</v>
      </c>
      <c r="B1289" s="10">
        <v>581</v>
      </c>
      <c r="C1289" s="10">
        <v>1746</v>
      </c>
      <c r="D1289" s="16" t="s">
        <v>5989</v>
      </c>
      <c r="E1289" s="12">
        <v>0.63800000000000001</v>
      </c>
      <c r="F1289" s="11" t="s">
        <v>3669</v>
      </c>
      <c r="G1289" s="8" t="s">
        <v>3560</v>
      </c>
      <c r="I1289" s="8" t="s">
        <v>3557</v>
      </c>
      <c r="J1289" s="14" t="s">
        <v>3638</v>
      </c>
      <c r="K1289" s="14" t="s">
        <v>6768</v>
      </c>
      <c r="L1289" s="14" t="s">
        <v>6769</v>
      </c>
      <c r="M1289" s="24">
        <v>0.61818181177961518</v>
      </c>
    </row>
    <row r="1290" spans="1:13" x14ac:dyDescent="0.25">
      <c r="A1290" s="9" t="s">
        <v>1304</v>
      </c>
      <c r="B1290" s="10">
        <v>410</v>
      </c>
      <c r="C1290" s="10">
        <v>1233</v>
      </c>
      <c r="D1290" s="16" t="s">
        <v>5612</v>
      </c>
      <c r="E1290" s="12">
        <v>0.60580000000000001</v>
      </c>
      <c r="F1290" s="11" t="s">
        <v>4121</v>
      </c>
      <c r="G1290" s="8" t="s">
        <v>16</v>
      </c>
      <c r="I1290" s="8" t="s">
        <v>3557</v>
      </c>
      <c r="J1290" s="14" t="s">
        <v>3638</v>
      </c>
      <c r="K1290" s="14" t="s">
        <v>6768</v>
      </c>
      <c r="L1290" s="14" t="s">
        <v>6769</v>
      </c>
      <c r="M1290" s="24">
        <v>0.55607467593240978</v>
      </c>
    </row>
    <row r="1291" spans="1:13" x14ac:dyDescent="0.25">
      <c r="A1291" s="9" t="s">
        <v>1305</v>
      </c>
      <c r="B1291" s="10">
        <v>705</v>
      </c>
      <c r="C1291" s="10">
        <v>2118</v>
      </c>
      <c r="D1291" s="16" t="s">
        <v>5990</v>
      </c>
      <c r="E1291" s="12">
        <v>0.62939999999999996</v>
      </c>
      <c r="F1291" s="11" t="s">
        <v>4032</v>
      </c>
      <c r="G1291" s="8" t="s">
        <v>6</v>
      </c>
      <c r="H1291" s="13">
        <v>7</v>
      </c>
      <c r="I1291" s="8" t="s">
        <v>3557</v>
      </c>
      <c r="J1291" s="14" t="s">
        <v>3638</v>
      </c>
      <c r="K1291" s="14" t="s">
        <v>6768</v>
      </c>
      <c r="L1291" s="14" t="s">
        <v>6772</v>
      </c>
      <c r="M1291" s="24">
        <v>0.60913694230076543</v>
      </c>
    </row>
    <row r="1292" spans="1:13" x14ac:dyDescent="0.25">
      <c r="A1292" s="9" t="s">
        <v>1306</v>
      </c>
      <c r="B1292" s="10">
        <v>433</v>
      </c>
      <c r="C1292" s="10">
        <v>1302</v>
      </c>
      <c r="D1292" s="16" t="s">
        <v>5615</v>
      </c>
      <c r="E1292" s="12">
        <v>0.66969999999999996</v>
      </c>
      <c r="F1292" s="11" t="s">
        <v>4233</v>
      </c>
      <c r="G1292" s="8" t="s">
        <v>3554</v>
      </c>
      <c r="I1292" s="8" t="s">
        <v>3557</v>
      </c>
      <c r="J1292" s="14" t="s">
        <v>3638</v>
      </c>
      <c r="K1292" s="14" t="s">
        <v>6768</v>
      </c>
      <c r="L1292" s="14" t="s">
        <v>6769</v>
      </c>
      <c r="M1292" s="24">
        <v>0.66938773273969332</v>
      </c>
    </row>
    <row r="1293" spans="1:13" x14ac:dyDescent="0.25">
      <c r="A1293" s="9" t="s">
        <v>1307</v>
      </c>
      <c r="B1293" s="10">
        <v>393</v>
      </c>
      <c r="C1293" s="10">
        <v>1182</v>
      </c>
      <c r="D1293" s="16" t="s">
        <v>5673</v>
      </c>
      <c r="E1293" s="12">
        <v>0.61680000000000001</v>
      </c>
      <c r="F1293" s="11" t="s">
        <v>3672</v>
      </c>
      <c r="G1293" s="8" t="s">
        <v>6</v>
      </c>
      <c r="I1293" s="8" t="s">
        <v>3557</v>
      </c>
      <c r="J1293" s="14" t="s">
        <v>3638</v>
      </c>
      <c r="K1293" s="14" t="s">
        <v>6768</v>
      </c>
      <c r="L1293" s="14" t="s">
        <v>6769</v>
      </c>
      <c r="M1293" s="24">
        <v>0.58685457357006565</v>
      </c>
    </row>
    <row r="1294" spans="1:13" x14ac:dyDescent="0.25">
      <c r="A1294" s="9" t="s">
        <v>1308</v>
      </c>
      <c r="B1294" s="10">
        <v>375</v>
      </c>
      <c r="C1294" s="10">
        <v>1128</v>
      </c>
      <c r="D1294" s="16" t="s">
        <v>5673</v>
      </c>
      <c r="E1294" s="12">
        <v>0.66839999999999999</v>
      </c>
      <c r="F1294" s="11" t="s">
        <v>3672</v>
      </c>
      <c r="G1294" s="8" t="s">
        <v>6</v>
      </c>
      <c r="I1294" s="8" t="s">
        <v>3557</v>
      </c>
      <c r="J1294" s="14" t="s">
        <v>3638</v>
      </c>
      <c r="K1294" s="14" t="s">
        <v>6768</v>
      </c>
      <c r="L1294" s="14" t="s">
        <v>6769</v>
      </c>
      <c r="M1294" s="24">
        <v>0.6255708262963745</v>
      </c>
    </row>
    <row r="1295" spans="1:13" x14ac:dyDescent="0.25">
      <c r="A1295" s="9" t="s">
        <v>1309</v>
      </c>
      <c r="B1295" s="10">
        <v>292</v>
      </c>
      <c r="C1295" s="10">
        <v>879</v>
      </c>
      <c r="D1295" s="16" t="s">
        <v>5991</v>
      </c>
      <c r="E1295" s="12">
        <v>0.65300000000000002</v>
      </c>
      <c r="F1295" s="11" t="s">
        <v>3668</v>
      </c>
      <c r="G1295" s="8" t="s">
        <v>6</v>
      </c>
      <c r="H1295" s="13">
        <v>5</v>
      </c>
      <c r="I1295" s="8" t="s">
        <v>3557</v>
      </c>
      <c r="J1295" s="14" t="s">
        <v>3638</v>
      </c>
      <c r="K1295" s="14" t="s">
        <v>6768</v>
      </c>
      <c r="L1295" s="14" t="s">
        <v>6769</v>
      </c>
      <c r="M1295" s="24">
        <v>0.63576172259111119</v>
      </c>
    </row>
    <row r="1296" spans="1:13" x14ac:dyDescent="0.25">
      <c r="A1296" s="9" t="s">
        <v>1310</v>
      </c>
      <c r="B1296" s="10">
        <v>571</v>
      </c>
      <c r="C1296" s="10">
        <v>1716</v>
      </c>
      <c r="D1296" s="16" t="s">
        <v>5435</v>
      </c>
      <c r="E1296" s="12">
        <v>0.65620000000000001</v>
      </c>
      <c r="F1296" s="11" t="s">
        <v>4199</v>
      </c>
      <c r="G1296" s="8" t="s">
        <v>15</v>
      </c>
      <c r="I1296" s="8" t="s">
        <v>3557</v>
      </c>
      <c r="J1296" s="14" t="s">
        <v>3638</v>
      </c>
      <c r="K1296" s="14" t="s">
        <v>6768</v>
      </c>
      <c r="L1296" s="14" t="s">
        <v>6769</v>
      </c>
      <c r="M1296" s="24">
        <v>0.57098773319140572</v>
      </c>
    </row>
    <row r="1297" spans="1:13" x14ac:dyDescent="0.25">
      <c r="A1297" s="9" t="s">
        <v>1311</v>
      </c>
      <c r="B1297" s="10">
        <v>266</v>
      </c>
      <c r="C1297" s="10">
        <v>801</v>
      </c>
      <c r="D1297" s="16" t="s">
        <v>5670</v>
      </c>
      <c r="E1297" s="12">
        <v>0.65290000000000004</v>
      </c>
      <c r="F1297" s="11" t="s">
        <v>3675</v>
      </c>
      <c r="G1297" s="8" t="s">
        <v>3582</v>
      </c>
      <c r="I1297" s="8" t="s">
        <v>3557</v>
      </c>
      <c r="J1297" s="14" t="s">
        <v>3638</v>
      </c>
      <c r="K1297" s="14" t="s">
        <v>6768</v>
      </c>
      <c r="L1297" s="14" t="s">
        <v>6769</v>
      </c>
      <c r="M1297" s="24">
        <v>0.57516332483234611</v>
      </c>
    </row>
    <row r="1298" spans="1:13" x14ac:dyDescent="0.25">
      <c r="A1298" s="9" t="s">
        <v>1312</v>
      </c>
      <c r="B1298" s="10">
        <v>254</v>
      </c>
      <c r="C1298" s="10">
        <v>765</v>
      </c>
      <c r="D1298" s="16" t="s">
        <v>5494</v>
      </c>
      <c r="E1298" s="12">
        <v>0.62609999999999999</v>
      </c>
      <c r="F1298" s="11" t="s">
        <v>3675</v>
      </c>
      <c r="G1298" s="8" t="s">
        <v>3582</v>
      </c>
      <c r="I1298" s="8" t="s">
        <v>3557</v>
      </c>
      <c r="J1298" s="14" t="s">
        <v>3638</v>
      </c>
      <c r="K1298" s="14" t="s">
        <v>6768</v>
      </c>
      <c r="L1298" s="14" t="s">
        <v>6769</v>
      </c>
      <c r="M1298" s="24">
        <v>0.59854014869199257</v>
      </c>
    </row>
    <row r="1299" spans="1:13" x14ac:dyDescent="0.25">
      <c r="A1299" s="9" t="s">
        <v>1313</v>
      </c>
      <c r="B1299" s="10">
        <v>356</v>
      </c>
      <c r="C1299" s="10">
        <v>1071</v>
      </c>
      <c r="D1299" s="16" t="s">
        <v>5730</v>
      </c>
      <c r="E1299" s="12">
        <v>0.62929999999999997</v>
      </c>
      <c r="F1299" s="11" t="s">
        <v>3674</v>
      </c>
      <c r="G1299" s="8" t="s">
        <v>13</v>
      </c>
      <c r="I1299" s="8" t="s">
        <v>3557</v>
      </c>
      <c r="J1299" s="14" t="s">
        <v>3638</v>
      </c>
      <c r="K1299" s="14" t="s">
        <v>6768</v>
      </c>
      <c r="L1299" s="14" t="s">
        <v>6769</v>
      </c>
      <c r="M1299" s="24">
        <v>0.60326088218336327</v>
      </c>
    </row>
    <row r="1300" spans="1:13" x14ac:dyDescent="0.25">
      <c r="A1300" s="9" t="s">
        <v>1314</v>
      </c>
      <c r="B1300" s="10">
        <v>348</v>
      </c>
      <c r="C1300" s="10">
        <v>1047</v>
      </c>
      <c r="D1300" s="16" t="s">
        <v>5992</v>
      </c>
      <c r="E1300" s="12">
        <v>0.64949999999999997</v>
      </c>
      <c r="F1300" s="11" t="s">
        <v>3673</v>
      </c>
      <c r="G1300" s="8" t="s">
        <v>13</v>
      </c>
      <c r="I1300" s="8">
        <v>1</v>
      </c>
      <c r="J1300" s="14" t="s">
        <v>3638</v>
      </c>
      <c r="K1300" s="14" t="s">
        <v>6768</v>
      </c>
      <c r="L1300" s="14" t="s">
        <v>6772</v>
      </c>
      <c r="M1300" s="24">
        <v>0.59793833295782817</v>
      </c>
    </row>
    <row r="1301" spans="1:13" x14ac:dyDescent="0.25">
      <c r="A1301" s="9" t="s">
        <v>1315</v>
      </c>
      <c r="B1301" s="10">
        <v>427</v>
      </c>
      <c r="C1301" s="10">
        <v>1284</v>
      </c>
      <c r="D1301" s="16" t="s">
        <v>5673</v>
      </c>
      <c r="E1301" s="12">
        <v>0.61599999999999999</v>
      </c>
      <c r="F1301" s="11" t="s">
        <v>3672</v>
      </c>
      <c r="G1301" s="8" t="s">
        <v>6</v>
      </c>
      <c r="I1301" s="8" t="s">
        <v>3557</v>
      </c>
      <c r="J1301" s="14" t="s">
        <v>3638</v>
      </c>
      <c r="K1301" s="14" t="s">
        <v>6768</v>
      </c>
      <c r="L1301" s="14" t="s">
        <v>6769</v>
      </c>
      <c r="M1301" s="24">
        <v>0.60909102378098789</v>
      </c>
    </row>
    <row r="1302" spans="1:13" x14ac:dyDescent="0.25">
      <c r="A1302" s="9" t="s">
        <v>1316</v>
      </c>
      <c r="B1302" s="10">
        <v>414</v>
      </c>
      <c r="C1302" s="10">
        <v>1245</v>
      </c>
      <c r="D1302" s="16" t="s">
        <v>5488</v>
      </c>
      <c r="E1302" s="12">
        <v>0.65620000000000001</v>
      </c>
      <c r="F1302" s="11" t="s">
        <v>3671</v>
      </c>
      <c r="G1302" s="8" t="s">
        <v>7</v>
      </c>
      <c r="I1302" s="8">
        <v>1</v>
      </c>
      <c r="J1302" s="14" t="s">
        <v>3638</v>
      </c>
      <c r="K1302" s="14" t="s">
        <v>6768</v>
      </c>
      <c r="L1302" s="14" t="s">
        <v>6772</v>
      </c>
      <c r="M1302" s="24">
        <v>0.68253973208616403</v>
      </c>
    </row>
    <row r="1303" spans="1:13" x14ac:dyDescent="0.25">
      <c r="A1303" s="9" t="s">
        <v>1317</v>
      </c>
      <c r="B1303" s="10">
        <v>394</v>
      </c>
      <c r="C1303" s="10">
        <v>1185</v>
      </c>
      <c r="D1303" s="16" t="s">
        <v>5673</v>
      </c>
      <c r="E1303" s="12">
        <v>0.63380000000000003</v>
      </c>
      <c r="F1303" s="11" t="s">
        <v>3672</v>
      </c>
      <c r="G1303" s="8" t="s">
        <v>6</v>
      </c>
      <c r="I1303" s="8" t="s">
        <v>3557</v>
      </c>
      <c r="J1303" s="14" t="s">
        <v>3638</v>
      </c>
      <c r="K1303" s="14" t="s">
        <v>6768</v>
      </c>
      <c r="L1303" s="14" t="s">
        <v>6769</v>
      </c>
      <c r="M1303" s="24">
        <v>0.63861379862267742</v>
      </c>
    </row>
    <row r="1304" spans="1:13" x14ac:dyDescent="0.25">
      <c r="A1304" s="9" t="s">
        <v>1318</v>
      </c>
      <c r="B1304" s="10">
        <v>373</v>
      </c>
      <c r="C1304" s="10">
        <v>1122</v>
      </c>
      <c r="D1304" s="16" t="s">
        <v>5993</v>
      </c>
      <c r="E1304" s="12">
        <v>0.68810000000000004</v>
      </c>
      <c r="F1304" s="11" t="s">
        <v>3932</v>
      </c>
      <c r="G1304" s="8" t="s">
        <v>6</v>
      </c>
      <c r="I1304" s="8">
        <v>1</v>
      </c>
      <c r="J1304" s="14" t="s">
        <v>3637</v>
      </c>
      <c r="K1304" s="14" t="s">
        <v>6787</v>
      </c>
      <c r="L1304" s="14" t="s">
        <v>6788</v>
      </c>
      <c r="M1304" s="24">
        <v>0.67708320989040605</v>
      </c>
    </row>
    <row r="1305" spans="1:13" x14ac:dyDescent="0.25">
      <c r="A1305" s="9" t="s">
        <v>1319</v>
      </c>
      <c r="B1305" s="10">
        <v>253</v>
      </c>
      <c r="C1305" s="10">
        <v>762</v>
      </c>
      <c r="D1305" s="16" t="s">
        <v>5952</v>
      </c>
      <c r="E1305" s="12">
        <v>0.62339999999999995</v>
      </c>
      <c r="F1305" s="11" t="s">
        <v>4724</v>
      </c>
      <c r="G1305" s="8" t="s">
        <v>4</v>
      </c>
      <c r="H1305" s="13">
        <v>7</v>
      </c>
      <c r="I1305" s="8" t="s">
        <v>3557</v>
      </c>
      <c r="J1305" s="14" t="s">
        <v>3637</v>
      </c>
      <c r="K1305" s="14" t="s">
        <v>6787</v>
      </c>
      <c r="L1305" s="14" t="s">
        <v>6788</v>
      </c>
      <c r="M1305" s="24">
        <v>0.59230763242603646</v>
      </c>
    </row>
    <row r="1306" spans="1:13" x14ac:dyDescent="0.25">
      <c r="A1306" s="9" t="s">
        <v>1320</v>
      </c>
      <c r="B1306" s="10">
        <v>184</v>
      </c>
      <c r="C1306" s="10">
        <v>555</v>
      </c>
      <c r="D1306" s="16" t="s">
        <v>5349</v>
      </c>
      <c r="E1306" s="12">
        <v>0.65049999999999997</v>
      </c>
      <c r="G1306" s="8" t="s">
        <v>3557</v>
      </c>
      <c r="H1306" s="13">
        <v>1</v>
      </c>
      <c r="I1306" s="8">
        <v>1</v>
      </c>
      <c r="J1306" s="14" t="s">
        <v>3637</v>
      </c>
      <c r="K1306" s="14" t="s">
        <v>6787</v>
      </c>
      <c r="L1306" s="14" t="s">
        <v>6788</v>
      </c>
      <c r="M1306" s="24">
        <v>0.51754391628193441</v>
      </c>
    </row>
    <row r="1307" spans="1:13" x14ac:dyDescent="0.25">
      <c r="A1307" s="9" t="s">
        <v>1321</v>
      </c>
      <c r="B1307" s="10">
        <v>908</v>
      </c>
      <c r="C1307" s="10">
        <v>2727</v>
      </c>
      <c r="D1307" s="16" t="s">
        <v>5428</v>
      </c>
      <c r="E1307" s="12">
        <v>0.61309999999999998</v>
      </c>
      <c r="F1307" s="11" t="s">
        <v>3910</v>
      </c>
      <c r="G1307" s="8" t="s">
        <v>5</v>
      </c>
      <c r="I1307" s="8">
        <v>1</v>
      </c>
      <c r="J1307" s="14" t="s">
        <v>3637</v>
      </c>
      <c r="K1307" s="14" t="s">
        <v>6787</v>
      </c>
      <c r="L1307" s="14" t="s">
        <v>6788</v>
      </c>
      <c r="M1307" s="24">
        <v>0.49126635043954725</v>
      </c>
    </row>
    <row r="1308" spans="1:13" x14ac:dyDescent="0.25">
      <c r="A1308" s="9" t="s">
        <v>1322</v>
      </c>
      <c r="B1308" s="10">
        <v>180</v>
      </c>
      <c r="C1308" s="10">
        <v>543</v>
      </c>
      <c r="D1308" s="16" t="s">
        <v>5994</v>
      </c>
      <c r="E1308" s="12">
        <v>0.65010000000000001</v>
      </c>
      <c r="F1308" s="11" t="s">
        <v>3943</v>
      </c>
      <c r="G1308" s="8" t="s">
        <v>0</v>
      </c>
      <c r="H1308" s="13">
        <v>7</v>
      </c>
      <c r="I1308" s="8" t="s">
        <v>3557</v>
      </c>
      <c r="J1308" s="14" t="s">
        <v>3638</v>
      </c>
      <c r="K1308" s="14" t="s">
        <v>6768</v>
      </c>
      <c r="L1308" s="14" t="s">
        <v>6769</v>
      </c>
      <c r="M1308" s="24">
        <v>0.60000003789473533</v>
      </c>
    </row>
    <row r="1309" spans="1:13" x14ac:dyDescent="0.25">
      <c r="A1309" s="9" t="s">
        <v>1323</v>
      </c>
      <c r="B1309" s="10">
        <v>156</v>
      </c>
      <c r="C1309" s="10">
        <v>471</v>
      </c>
      <c r="D1309" s="16" t="s">
        <v>5349</v>
      </c>
      <c r="E1309" s="12">
        <v>0.69210000000000005</v>
      </c>
      <c r="G1309" s="8" t="s">
        <v>3557</v>
      </c>
      <c r="H1309" s="13">
        <v>1</v>
      </c>
      <c r="I1309" s="8" t="s">
        <v>3557</v>
      </c>
      <c r="J1309" s="14" t="s">
        <v>3638</v>
      </c>
      <c r="K1309" s="14" t="s">
        <v>6768</v>
      </c>
      <c r="L1309" s="14" t="s">
        <v>6769</v>
      </c>
      <c r="M1309" s="24">
        <v>0.74107133281249749</v>
      </c>
    </row>
    <row r="1310" spans="1:13" x14ac:dyDescent="0.25">
      <c r="A1310" s="9" t="s">
        <v>1324</v>
      </c>
      <c r="B1310" s="10">
        <v>217</v>
      </c>
      <c r="C1310" s="10">
        <v>654</v>
      </c>
      <c r="D1310" s="16" t="s">
        <v>5349</v>
      </c>
      <c r="E1310" s="12">
        <v>0.62539999999999996</v>
      </c>
      <c r="F1310" s="11" t="s">
        <v>3754</v>
      </c>
      <c r="G1310" s="8" t="s">
        <v>11</v>
      </c>
      <c r="I1310" s="8" t="s">
        <v>3557</v>
      </c>
      <c r="J1310" s="14" t="s">
        <v>3638</v>
      </c>
      <c r="K1310" s="14" t="s">
        <v>6768</v>
      </c>
      <c r="L1310" s="14" t="s">
        <v>6769</v>
      </c>
      <c r="M1310" s="24">
        <v>0.71428575454544418</v>
      </c>
    </row>
    <row r="1311" spans="1:13" x14ac:dyDescent="0.25">
      <c r="A1311" s="9" t="s">
        <v>1325</v>
      </c>
      <c r="B1311" s="10">
        <v>213</v>
      </c>
      <c r="C1311" s="10">
        <v>642</v>
      </c>
      <c r="D1311" s="16" t="s">
        <v>5995</v>
      </c>
      <c r="E1311" s="12">
        <v>0.61370000000000002</v>
      </c>
      <c r="F1311" s="11" t="s">
        <v>4047</v>
      </c>
      <c r="G1311" s="8" t="s">
        <v>3569</v>
      </c>
      <c r="I1311" s="8" t="s">
        <v>3557</v>
      </c>
      <c r="J1311" s="14" t="s">
        <v>3638</v>
      </c>
      <c r="K1311" s="14" t="s">
        <v>6768</v>
      </c>
      <c r="L1311" s="14" t="s">
        <v>6769</v>
      </c>
      <c r="M1311" s="24">
        <v>0.57547172465290042</v>
      </c>
    </row>
    <row r="1312" spans="1:13" x14ac:dyDescent="0.25">
      <c r="A1312" s="9" t="s">
        <v>1326</v>
      </c>
      <c r="B1312" s="10">
        <v>759</v>
      </c>
      <c r="C1312" s="10">
        <v>2280</v>
      </c>
      <c r="D1312" s="16" t="s">
        <v>5996</v>
      </c>
      <c r="E1312" s="12">
        <v>0.67149999999999999</v>
      </c>
      <c r="F1312" s="11" t="s">
        <v>5181</v>
      </c>
      <c r="G1312" s="8" t="s">
        <v>12</v>
      </c>
      <c r="I1312" s="8" t="s">
        <v>3557</v>
      </c>
      <c r="J1312" s="14" t="s">
        <v>3638</v>
      </c>
      <c r="K1312" s="14" t="s">
        <v>6768</v>
      </c>
      <c r="L1312" s="14" t="s">
        <v>6769</v>
      </c>
      <c r="M1312" s="24">
        <v>0.59540227518510003</v>
      </c>
    </row>
    <row r="1313" spans="1:13" x14ac:dyDescent="0.25">
      <c r="A1313" s="9" t="s">
        <v>1327</v>
      </c>
      <c r="B1313" s="10">
        <v>586</v>
      </c>
      <c r="C1313" s="10">
        <v>1761</v>
      </c>
      <c r="D1313" s="16" t="s">
        <v>5997</v>
      </c>
      <c r="E1313" s="12">
        <v>0.70130000000000003</v>
      </c>
      <c r="F1313" s="11" t="s">
        <v>4361</v>
      </c>
      <c r="G1313" s="8" t="s">
        <v>8</v>
      </c>
      <c r="H1313" s="13">
        <v>8</v>
      </c>
      <c r="I1313" s="8" t="s">
        <v>3557</v>
      </c>
      <c r="J1313" s="14" t="s">
        <v>3637</v>
      </c>
      <c r="K1313" s="14" t="s">
        <v>6787</v>
      </c>
      <c r="L1313" s="14" t="s">
        <v>6788</v>
      </c>
      <c r="M1313" s="24">
        <v>0.69767448199028836</v>
      </c>
    </row>
    <row r="1314" spans="1:13" x14ac:dyDescent="0.25">
      <c r="A1314" s="9" t="s">
        <v>1328</v>
      </c>
      <c r="B1314" s="10">
        <v>279</v>
      </c>
      <c r="C1314" s="10">
        <v>840</v>
      </c>
      <c r="D1314" s="16" t="s">
        <v>5349</v>
      </c>
      <c r="E1314" s="12">
        <v>0.61070000000000002</v>
      </c>
      <c r="G1314" s="8" t="s">
        <v>3557</v>
      </c>
      <c r="H1314" s="13">
        <v>1</v>
      </c>
      <c r="I1314" s="8">
        <v>1</v>
      </c>
      <c r="J1314" s="14" t="s">
        <v>3638</v>
      </c>
      <c r="K1314" s="14" t="s">
        <v>6770</v>
      </c>
      <c r="L1314" s="14" t="s">
        <v>6783</v>
      </c>
      <c r="M1314" s="24">
        <v>0.58227841619132203</v>
      </c>
    </row>
    <row r="1315" spans="1:13" x14ac:dyDescent="0.25">
      <c r="A1315" s="9" t="s">
        <v>1329</v>
      </c>
      <c r="B1315" s="10">
        <v>183</v>
      </c>
      <c r="C1315" s="10">
        <v>552</v>
      </c>
      <c r="D1315" s="16" t="s">
        <v>5349</v>
      </c>
      <c r="E1315" s="12">
        <v>0.63949999999999996</v>
      </c>
      <c r="G1315" s="8" t="s">
        <v>3557</v>
      </c>
      <c r="H1315" s="13">
        <v>1</v>
      </c>
      <c r="I1315" s="8">
        <v>1</v>
      </c>
      <c r="J1315" s="14" t="s">
        <v>3638</v>
      </c>
      <c r="K1315" s="14" t="s">
        <v>6770</v>
      </c>
      <c r="L1315" s="14" t="s">
        <v>6771</v>
      </c>
      <c r="M1315" s="24">
        <v>0.64705874965395949</v>
      </c>
    </row>
    <row r="1316" spans="1:13" x14ac:dyDescent="0.25">
      <c r="A1316" s="9" t="s">
        <v>1330</v>
      </c>
      <c r="B1316" s="10">
        <v>435</v>
      </c>
      <c r="C1316" s="10">
        <v>1308</v>
      </c>
      <c r="D1316" s="16" t="s">
        <v>5349</v>
      </c>
      <c r="E1316" s="12">
        <v>0.63529999999999998</v>
      </c>
      <c r="F1316" s="11" t="s">
        <v>5182</v>
      </c>
      <c r="G1316" s="8" t="s">
        <v>4</v>
      </c>
      <c r="H1316" s="13">
        <v>2</v>
      </c>
      <c r="I1316" s="8" t="s">
        <v>3557</v>
      </c>
      <c r="J1316" s="14" t="s">
        <v>3638</v>
      </c>
      <c r="K1316" s="14" t="s">
        <v>6768</v>
      </c>
      <c r="L1316" s="14" t="s">
        <v>6769</v>
      </c>
      <c r="M1316" s="24">
        <v>0.59288529258387035</v>
      </c>
    </row>
    <row r="1317" spans="1:13" x14ac:dyDescent="0.25">
      <c r="A1317" s="9" t="s">
        <v>1331</v>
      </c>
      <c r="B1317" s="10">
        <v>197</v>
      </c>
      <c r="C1317" s="10">
        <v>594</v>
      </c>
      <c r="D1317" s="16" t="s">
        <v>5349</v>
      </c>
      <c r="E1317" s="12">
        <v>0.63800000000000001</v>
      </c>
      <c r="G1317" s="8" t="s">
        <v>3557</v>
      </c>
      <c r="H1317" s="13">
        <v>1</v>
      </c>
      <c r="I1317" s="8" t="s">
        <v>3557</v>
      </c>
      <c r="J1317" s="14" t="s">
        <v>3638</v>
      </c>
      <c r="K1317" s="14" t="s">
        <v>6768</v>
      </c>
      <c r="L1317" s="14" t="s">
        <v>6769</v>
      </c>
      <c r="M1317" s="24">
        <v>0.7524753730516508</v>
      </c>
    </row>
    <row r="1318" spans="1:13" x14ac:dyDescent="0.25">
      <c r="A1318" s="9" t="s">
        <v>1332</v>
      </c>
      <c r="B1318" s="10">
        <v>610</v>
      </c>
      <c r="C1318" s="10">
        <v>1833</v>
      </c>
      <c r="D1318" s="16" t="s">
        <v>5349</v>
      </c>
      <c r="E1318" s="12">
        <v>0.63939999999999997</v>
      </c>
      <c r="F1318" s="11" t="s">
        <v>5183</v>
      </c>
      <c r="G1318" s="8" t="s">
        <v>2</v>
      </c>
      <c r="I1318" s="8" t="s">
        <v>3557</v>
      </c>
      <c r="J1318" s="14" t="s">
        <v>3638</v>
      </c>
      <c r="K1318" s="14" t="s">
        <v>6768</v>
      </c>
      <c r="L1318" s="14" t="s">
        <v>6769</v>
      </c>
      <c r="M1318" s="24">
        <v>0.66022099866457162</v>
      </c>
    </row>
    <row r="1319" spans="1:13" x14ac:dyDescent="0.25">
      <c r="A1319" s="9" t="s">
        <v>1333</v>
      </c>
      <c r="B1319" s="10">
        <v>918</v>
      </c>
      <c r="C1319" s="10">
        <v>2757</v>
      </c>
      <c r="D1319" s="16" t="s">
        <v>5349</v>
      </c>
      <c r="E1319" s="12">
        <v>0.60029999999999994</v>
      </c>
      <c r="F1319" s="11" t="s">
        <v>3706</v>
      </c>
      <c r="G1319" s="8" t="s">
        <v>11</v>
      </c>
      <c r="I1319" s="8" t="s">
        <v>3557</v>
      </c>
      <c r="J1319" s="14" t="s">
        <v>3638</v>
      </c>
      <c r="K1319" s="14" t="s">
        <v>6768</v>
      </c>
      <c r="L1319" s="14" t="s">
        <v>6769</v>
      </c>
      <c r="M1319" s="24">
        <v>0.48393573556878028</v>
      </c>
    </row>
    <row r="1320" spans="1:13" x14ac:dyDescent="0.25">
      <c r="A1320" s="9" t="s">
        <v>1334</v>
      </c>
      <c r="B1320" s="10">
        <v>299</v>
      </c>
      <c r="C1320" s="10">
        <v>900</v>
      </c>
      <c r="D1320" s="16" t="s">
        <v>5349</v>
      </c>
      <c r="E1320" s="12">
        <v>0.69</v>
      </c>
      <c r="F1320" s="11" t="s">
        <v>3931</v>
      </c>
      <c r="G1320" s="8" t="s">
        <v>4</v>
      </c>
      <c r="I1320" s="8" t="s">
        <v>3557</v>
      </c>
      <c r="J1320" s="14" t="s">
        <v>3638</v>
      </c>
      <c r="K1320" s="14" t="s">
        <v>6768</v>
      </c>
      <c r="L1320" s="14" t="s">
        <v>6769</v>
      </c>
      <c r="M1320" s="24">
        <v>0.70520228816198671</v>
      </c>
    </row>
    <row r="1321" spans="1:13" x14ac:dyDescent="0.25">
      <c r="A1321" s="9" t="s">
        <v>1335</v>
      </c>
      <c r="B1321" s="10">
        <v>227</v>
      </c>
      <c r="C1321" s="10">
        <v>684</v>
      </c>
      <c r="D1321" s="16" t="s">
        <v>5998</v>
      </c>
      <c r="E1321" s="12">
        <v>0.62280000000000002</v>
      </c>
      <c r="F1321" s="11" t="s">
        <v>4943</v>
      </c>
      <c r="G1321" s="8" t="s">
        <v>13</v>
      </c>
      <c r="H1321" s="13">
        <v>5</v>
      </c>
      <c r="I1321" s="8" t="s">
        <v>3557</v>
      </c>
      <c r="J1321" s="14" t="s">
        <v>3638</v>
      </c>
      <c r="K1321" s="14" t="s">
        <v>6768</v>
      </c>
      <c r="L1321" s="14" t="s">
        <v>6769</v>
      </c>
      <c r="M1321" s="24">
        <v>0.58677685485281017</v>
      </c>
    </row>
    <row r="1322" spans="1:13" x14ac:dyDescent="0.25">
      <c r="A1322" s="9" t="s">
        <v>1336</v>
      </c>
      <c r="B1322" s="10">
        <v>219</v>
      </c>
      <c r="C1322" s="10">
        <v>660</v>
      </c>
      <c r="D1322" s="16" t="s">
        <v>5349</v>
      </c>
      <c r="E1322" s="12">
        <v>0.69089999999999996</v>
      </c>
      <c r="F1322" s="11" t="s">
        <v>5184</v>
      </c>
      <c r="G1322" s="8" t="s">
        <v>14</v>
      </c>
      <c r="H1322" s="13">
        <v>5</v>
      </c>
      <c r="I1322" s="8" t="s">
        <v>3557</v>
      </c>
      <c r="J1322" s="14" t="s">
        <v>3638</v>
      </c>
      <c r="K1322" s="14" t="s">
        <v>6768</v>
      </c>
      <c r="L1322" s="14" t="s">
        <v>6769</v>
      </c>
      <c r="M1322" s="24">
        <v>0.63970583143922466</v>
      </c>
    </row>
    <row r="1323" spans="1:13" x14ac:dyDescent="0.25">
      <c r="A1323" s="9" t="s">
        <v>1337</v>
      </c>
      <c r="B1323" s="10">
        <v>668</v>
      </c>
      <c r="C1323" s="10">
        <v>2007</v>
      </c>
      <c r="D1323" s="16" t="s">
        <v>5428</v>
      </c>
      <c r="E1323" s="12">
        <v>0.69059999999999999</v>
      </c>
      <c r="F1323" s="11" t="s">
        <v>3910</v>
      </c>
      <c r="G1323" s="8" t="s">
        <v>5</v>
      </c>
      <c r="I1323" s="8">
        <v>1</v>
      </c>
      <c r="J1323" s="14" t="s">
        <v>3637</v>
      </c>
      <c r="K1323" s="14" t="s">
        <v>6787</v>
      </c>
      <c r="L1323" s="14" t="s">
        <v>6788</v>
      </c>
      <c r="M1323" s="24">
        <v>0.61881190574453582</v>
      </c>
    </row>
    <row r="1324" spans="1:13" x14ac:dyDescent="0.25">
      <c r="A1324" s="9" t="s">
        <v>1338</v>
      </c>
      <c r="B1324" s="10">
        <v>793</v>
      </c>
      <c r="C1324" s="10">
        <v>2382</v>
      </c>
      <c r="D1324" s="16" t="s">
        <v>5428</v>
      </c>
      <c r="E1324" s="12">
        <v>0.63390000000000002</v>
      </c>
      <c r="F1324" s="11" t="s">
        <v>4247</v>
      </c>
      <c r="G1324" s="8" t="s">
        <v>11</v>
      </c>
      <c r="I1324" s="8" t="s">
        <v>3557</v>
      </c>
      <c r="J1324" s="14" t="s">
        <v>3638</v>
      </c>
      <c r="K1324" s="14" t="s">
        <v>6768</v>
      </c>
      <c r="L1324" s="14" t="s">
        <v>6769</v>
      </c>
      <c r="M1324" s="24">
        <v>0.5664335173129984</v>
      </c>
    </row>
    <row r="1325" spans="1:13" x14ac:dyDescent="0.25">
      <c r="A1325" s="9" t="s">
        <v>1339</v>
      </c>
      <c r="B1325" s="10">
        <v>370</v>
      </c>
      <c r="C1325" s="10">
        <v>1113</v>
      </c>
      <c r="D1325" s="16" t="s">
        <v>5999</v>
      </c>
      <c r="E1325" s="12">
        <v>0.6361</v>
      </c>
      <c r="F1325" s="11" t="s">
        <v>3673</v>
      </c>
      <c r="G1325" s="8" t="s">
        <v>13</v>
      </c>
      <c r="H1325" s="13">
        <v>8</v>
      </c>
      <c r="I1325" s="8" t="s">
        <v>3557</v>
      </c>
      <c r="J1325" s="14" t="s">
        <v>3638</v>
      </c>
      <c r="K1325" s="14" t="s">
        <v>6768</v>
      </c>
      <c r="L1325" s="14" t="s">
        <v>6769</v>
      </c>
      <c r="M1325" s="24">
        <v>0.48453629089166933</v>
      </c>
    </row>
    <row r="1326" spans="1:13" x14ac:dyDescent="0.25">
      <c r="A1326" s="9" t="s">
        <v>1340</v>
      </c>
      <c r="B1326" s="10">
        <v>827</v>
      </c>
      <c r="C1326" s="10">
        <v>2484</v>
      </c>
      <c r="D1326" s="16" t="s">
        <v>5428</v>
      </c>
      <c r="E1326" s="12">
        <v>0.65659999999999996</v>
      </c>
      <c r="F1326" s="11" t="s">
        <v>3910</v>
      </c>
      <c r="G1326" s="8" t="s">
        <v>5</v>
      </c>
      <c r="I1326" s="8" t="s">
        <v>3557</v>
      </c>
      <c r="J1326" s="14" t="s">
        <v>3638</v>
      </c>
      <c r="K1326" s="14" t="s">
        <v>6768</v>
      </c>
      <c r="L1326" s="14" t="s">
        <v>6769</v>
      </c>
      <c r="M1326" s="24">
        <v>0.54565703404993171</v>
      </c>
    </row>
    <row r="1327" spans="1:13" x14ac:dyDescent="0.25">
      <c r="A1327" s="9" t="s">
        <v>1341</v>
      </c>
      <c r="B1327" s="10">
        <v>60</v>
      </c>
      <c r="C1327" s="10">
        <v>183</v>
      </c>
      <c r="D1327" s="16" t="s">
        <v>5435</v>
      </c>
      <c r="E1327" s="12">
        <v>0.57920000000000005</v>
      </c>
      <c r="G1327" s="8" t="s">
        <v>3557</v>
      </c>
      <c r="H1327" s="13">
        <v>6</v>
      </c>
      <c r="I1327" s="8" t="s">
        <v>3557</v>
      </c>
      <c r="J1327" s="14" t="s">
        <v>3638</v>
      </c>
      <c r="K1327" s="14" t="s">
        <v>6768</v>
      </c>
      <c r="L1327" s="14" t="s">
        <v>6769</v>
      </c>
      <c r="M1327" s="24">
        <v>0.58139530989723809</v>
      </c>
    </row>
    <row r="1328" spans="1:13" x14ac:dyDescent="0.25">
      <c r="A1328" s="9" t="s">
        <v>1342</v>
      </c>
      <c r="B1328" s="10">
        <v>387</v>
      </c>
      <c r="C1328" s="10">
        <v>1164</v>
      </c>
      <c r="D1328" s="16" t="s">
        <v>6000</v>
      </c>
      <c r="E1328" s="12">
        <v>0.67100000000000004</v>
      </c>
      <c r="F1328" s="11" t="s">
        <v>3817</v>
      </c>
      <c r="G1328" s="8" t="s">
        <v>3558</v>
      </c>
      <c r="I1328" s="8" t="s">
        <v>3557</v>
      </c>
      <c r="J1328" s="14" t="s">
        <v>3638</v>
      </c>
      <c r="K1328" s="14" t="s">
        <v>6768</v>
      </c>
      <c r="L1328" s="14" t="s">
        <v>6769</v>
      </c>
      <c r="M1328" s="24">
        <v>0.5349794690900832</v>
      </c>
    </row>
    <row r="1329" spans="1:13" x14ac:dyDescent="0.25">
      <c r="A1329" s="9" t="s">
        <v>1343</v>
      </c>
      <c r="B1329" s="10">
        <v>1062</v>
      </c>
      <c r="C1329" s="10">
        <v>3189</v>
      </c>
      <c r="D1329" s="16" t="s">
        <v>6001</v>
      </c>
      <c r="E1329" s="12">
        <v>0.62780000000000002</v>
      </c>
      <c r="F1329" s="11" t="s">
        <v>4280</v>
      </c>
      <c r="G1329" s="8" t="s">
        <v>16</v>
      </c>
      <c r="I1329" s="8" t="s">
        <v>3557</v>
      </c>
      <c r="J1329" s="14" t="s">
        <v>3638</v>
      </c>
      <c r="K1329" s="14" t="s">
        <v>6768</v>
      </c>
      <c r="L1329" s="14" t="s">
        <v>6769</v>
      </c>
      <c r="M1329" s="24">
        <v>0.55149517954326943</v>
      </c>
    </row>
    <row r="1330" spans="1:13" x14ac:dyDescent="0.25">
      <c r="A1330" s="9" t="s">
        <v>1344</v>
      </c>
      <c r="B1330" s="10">
        <v>484</v>
      </c>
      <c r="C1330" s="10">
        <v>1455</v>
      </c>
      <c r="D1330" s="16" t="s">
        <v>5592</v>
      </c>
      <c r="E1330" s="12">
        <v>0.66190000000000004</v>
      </c>
      <c r="F1330" s="11" t="s">
        <v>3731</v>
      </c>
      <c r="G1330" s="8" t="s">
        <v>9</v>
      </c>
      <c r="I1330" s="8" t="s">
        <v>3557</v>
      </c>
      <c r="J1330" s="14" t="s">
        <v>3638</v>
      </c>
      <c r="K1330" s="14" t="s">
        <v>6768</v>
      </c>
      <c r="L1330" s="14" t="s">
        <v>6769</v>
      </c>
      <c r="M1330" s="24">
        <v>0.66556286879961102</v>
      </c>
    </row>
    <row r="1331" spans="1:13" x14ac:dyDescent="0.25">
      <c r="A1331" s="9" t="s">
        <v>1345</v>
      </c>
      <c r="B1331" s="10">
        <v>117</v>
      </c>
      <c r="C1331" s="10">
        <v>354</v>
      </c>
      <c r="D1331" s="16" t="s">
        <v>5435</v>
      </c>
      <c r="E1331" s="12">
        <v>0.70340000000000003</v>
      </c>
      <c r="G1331" s="8" t="s">
        <v>3557</v>
      </c>
      <c r="H1331" s="13">
        <v>1</v>
      </c>
      <c r="I1331" s="8" t="s">
        <v>3557</v>
      </c>
      <c r="J1331" s="14" t="s">
        <v>3638</v>
      </c>
      <c r="K1331" s="14" t="s">
        <v>6768</v>
      </c>
      <c r="L1331" s="14" t="s">
        <v>6769</v>
      </c>
      <c r="M1331" s="24">
        <v>0.73846172676928379</v>
      </c>
    </row>
    <row r="1332" spans="1:13" x14ac:dyDescent="0.25">
      <c r="A1332" s="9" t="s">
        <v>1346</v>
      </c>
      <c r="B1332" s="10">
        <v>355</v>
      </c>
      <c r="C1332" s="10">
        <v>1068</v>
      </c>
      <c r="D1332" s="16" t="s">
        <v>6002</v>
      </c>
      <c r="E1332" s="12">
        <v>0.62549999999999994</v>
      </c>
      <c r="F1332" s="11" t="s">
        <v>4454</v>
      </c>
      <c r="G1332" s="8" t="s">
        <v>6</v>
      </c>
      <c r="I1332" s="8" t="s">
        <v>3557</v>
      </c>
      <c r="J1332" s="14" t="s">
        <v>3638</v>
      </c>
      <c r="K1332" s="14" t="s">
        <v>6768</v>
      </c>
      <c r="L1332" s="14" t="s">
        <v>6769</v>
      </c>
      <c r="M1332" s="24">
        <v>0.62032092769312186</v>
      </c>
    </row>
    <row r="1333" spans="1:13" x14ac:dyDescent="0.25">
      <c r="A1333" s="9" t="s">
        <v>1347</v>
      </c>
      <c r="B1333" s="10">
        <v>178</v>
      </c>
      <c r="C1333" s="10">
        <v>537</v>
      </c>
      <c r="D1333" s="16" t="s">
        <v>5515</v>
      </c>
      <c r="E1333" s="12">
        <v>0.62939999999999996</v>
      </c>
      <c r="F1333" s="11" t="s">
        <v>5185</v>
      </c>
      <c r="G1333" s="8" t="s">
        <v>2</v>
      </c>
      <c r="I1333" s="8" t="s">
        <v>3557</v>
      </c>
      <c r="J1333" s="14" t="s">
        <v>3638</v>
      </c>
      <c r="K1333" s="14" t="s">
        <v>6768</v>
      </c>
      <c r="L1333" s="14" t="s">
        <v>6769</v>
      </c>
      <c r="M1333" s="24">
        <v>0.71153847470414355</v>
      </c>
    </row>
    <row r="1334" spans="1:13" x14ac:dyDescent="0.25">
      <c r="A1334" s="9" t="s">
        <v>1348</v>
      </c>
      <c r="B1334" s="10">
        <v>263</v>
      </c>
      <c r="C1334" s="10">
        <v>792</v>
      </c>
      <c r="D1334" s="16" t="s">
        <v>5435</v>
      </c>
      <c r="E1334" s="12">
        <v>0.66669999999999996</v>
      </c>
      <c r="F1334" s="11" t="s">
        <v>4970</v>
      </c>
      <c r="G1334" s="8" t="s">
        <v>6</v>
      </c>
      <c r="I1334" s="8" t="s">
        <v>3557</v>
      </c>
      <c r="J1334" s="14" t="s">
        <v>3638</v>
      </c>
      <c r="K1334" s="14" t="s">
        <v>6768</v>
      </c>
      <c r="L1334" s="14" t="s">
        <v>6769</v>
      </c>
      <c r="M1334" s="24">
        <v>0.58389257598757371</v>
      </c>
    </row>
    <row r="1335" spans="1:13" x14ac:dyDescent="0.25">
      <c r="A1335" s="9" t="s">
        <v>1349</v>
      </c>
      <c r="B1335" s="10">
        <v>175</v>
      </c>
      <c r="C1335" s="10">
        <v>528</v>
      </c>
      <c r="D1335" s="16" t="s">
        <v>5349</v>
      </c>
      <c r="E1335" s="12">
        <v>0.65339999999999998</v>
      </c>
      <c r="F1335" s="11" t="s">
        <v>5186</v>
      </c>
      <c r="G1335" s="8" t="s">
        <v>14</v>
      </c>
      <c r="H1335" s="13">
        <v>1</v>
      </c>
      <c r="I1335" s="8" t="s">
        <v>3557</v>
      </c>
      <c r="J1335" s="14" t="s">
        <v>3638</v>
      </c>
      <c r="K1335" s="14" t="s">
        <v>6768</v>
      </c>
      <c r="L1335" s="14" t="s">
        <v>6769</v>
      </c>
      <c r="M1335" s="24">
        <v>0.59813083653594235</v>
      </c>
    </row>
    <row r="1336" spans="1:13" x14ac:dyDescent="0.25">
      <c r="A1336" s="9" t="s">
        <v>1350</v>
      </c>
      <c r="B1336" s="10">
        <v>153</v>
      </c>
      <c r="C1336" s="10">
        <v>462</v>
      </c>
      <c r="D1336" s="16" t="s">
        <v>5349</v>
      </c>
      <c r="E1336" s="12">
        <v>0.60609999999999997</v>
      </c>
      <c r="F1336" s="11" t="s">
        <v>5187</v>
      </c>
      <c r="G1336" s="8" t="s">
        <v>13</v>
      </c>
      <c r="H1336" s="13">
        <v>1</v>
      </c>
      <c r="I1336" s="8" t="s">
        <v>3557</v>
      </c>
      <c r="J1336" s="14" t="s">
        <v>3638</v>
      </c>
      <c r="K1336" s="14" t="s">
        <v>6768</v>
      </c>
      <c r="L1336" s="14" t="s">
        <v>6769</v>
      </c>
      <c r="M1336" s="24">
        <v>0.53932580985986922</v>
      </c>
    </row>
    <row r="1337" spans="1:13" x14ac:dyDescent="0.25">
      <c r="A1337" s="9" t="s">
        <v>1351</v>
      </c>
      <c r="B1337" s="10">
        <v>109</v>
      </c>
      <c r="C1337" s="10">
        <v>330</v>
      </c>
      <c r="D1337" s="16" t="s">
        <v>6003</v>
      </c>
      <c r="E1337" s="12">
        <v>0.63029999999999997</v>
      </c>
      <c r="G1337" s="8" t="s">
        <v>3557</v>
      </c>
      <c r="I1337" s="8" t="s">
        <v>3557</v>
      </c>
      <c r="J1337" s="14" t="s">
        <v>3638</v>
      </c>
      <c r="K1337" s="14" t="s">
        <v>6768</v>
      </c>
      <c r="L1337" s="14" t="s">
        <v>6769</v>
      </c>
      <c r="M1337" s="24">
        <v>0.59701496179550007</v>
      </c>
    </row>
    <row r="1338" spans="1:13" x14ac:dyDescent="0.25">
      <c r="A1338" s="9" t="s">
        <v>1352</v>
      </c>
      <c r="B1338" s="10">
        <v>501</v>
      </c>
      <c r="C1338" s="10">
        <v>1506</v>
      </c>
      <c r="D1338" s="16" t="s">
        <v>5435</v>
      </c>
      <c r="E1338" s="12">
        <v>0.65139999999999998</v>
      </c>
      <c r="F1338" s="11" t="s">
        <v>5188</v>
      </c>
      <c r="G1338" s="8" t="s">
        <v>12</v>
      </c>
      <c r="H1338" s="13">
        <v>2</v>
      </c>
      <c r="I1338" s="8" t="s">
        <v>3557</v>
      </c>
      <c r="J1338" s="14" t="s">
        <v>3638</v>
      </c>
      <c r="K1338" s="14" t="s">
        <v>6768</v>
      </c>
      <c r="L1338" s="14" t="s">
        <v>6769</v>
      </c>
      <c r="M1338" s="24">
        <v>0.58844766322381381</v>
      </c>
    </row>
    <row r="1339" spans="1:13" x14ac:dyDescent="0.25">
      <c r="A1339" s="9" t="s">
        <v>1353</v>
      </c>
      <c r="B1339" s="10">
        <v>206</v>
      </c>
      <c r="C1339" s="10">
        <v>621</v>
      </c>
      <c r="D1339" s="16" t="s">
        <v>5349</v>
      </c>
      <c r="E1339" s="12">
        <v>0.60389999999999999</v>
      </c>
      <c r="G1339" s="8" t="s">
        <v>3557</v>
      </c>
      <c r="H1339" s="13">
        <v>1</v>
      </c>
      <c r="I1339" s="8" t="s">
        <v>3557</v>
      </c>
      <c r="J1339" s="14" t="s">
        <v>3638</v>
      </c>
      <c r="K1339" s="14" t="s">
        <v>6768</v>
      </c>
      <c r="L1339" s="14" t="s">
        <v>6769</v>
      </c>
      <c r="M1339" s="24">
        <v>0.55963303272451825</v>
      </c>
    </row>
    <row r="1340" spans="1:13" x14ac:dyDescent="0.25">
      <c r="A1340" s="9" t="s">
        <v>1354</v>
      </c>
      <c r="B1340" s="10">
        <v>1072</v>
      </c>
      <c r="C1340" s="10">
        <v>3219</v>
      </c>
      <c r="D1340" s="16" t="s">
        <v>6004</v>
      </c>
      <c r="E1340" s="12">
        <v>0.65210000000000001</v>
      </c>
      <c r="F1340" s="11" t="s">
        <v>4025</v>
      </c>
      <c r="G1340" s="8" t="s">
        <v>3609</v>
      </c>
      <c r="I1340" s="8" t="s">
        <v>3557</v>
      </c>
      <c r="J1340" s="14" t="s">
        <v>3638</v>
      </c>
      <c r="K1340" s="14" t="s">
        <v>6768</v>
      </c>
      <c r="L1340" s="14" t="s">
        <v>6769</v>
      </c>
      <c r="M1340" s="24">
        <v>0.67534726002603696</v>
      </c>
    </row>
    <row r="1341" spans="1:13" x14ac:dyDescent="0.25">
      <c r="A1341" s="9" t="s">
        <v>1355</v>
      </c>
      <c r="B1341" s="10">
        <v>267</v>
      </c>
      <c r="C1341" s="10">
        <v>804</v>
      </c>
      <c r="D1341" s="16" t="s">
        <v>5349</v>
      </c>
      <c r="E1341" s="12">
        <v>0.70150000000000001</v>
      </c>
      <c r="G1341" s="8" t="s">
        <v>3557</v>
      </c>
      <c r="H1341" s="13">
        <v>1</v>
      </c>
      <c r="I1341" s="8" t="s">
        <v>3557</v>
      </c>
      <c r="J1341" s="14" t="s">
        <v>3638</v>
      </c>
      <c r="K1341" s="14" t="s">
        <v>6768</v>
      </c>
      <c r="L1341" s="14" t="s">
        <v>6769</v>
      </c>
      <c r="M1341" s="24">
        <v>0.77018644561939209</v>
      </c>
    </row>
    <row r="1342" spans="1:13" x14ac:dyDescent="0.25">
      <c r="A1342" s="9" t="s">
        <v>1356</v>
      </c>
      <c r="B1342" s="10">
        <v>155</v>
      </c>
      <c r="C1342" s="10">
        <v>468</v>
      </c>
      <c r="D1342" s="16" t="s">
        <v>5349</v>
      </c>
      <c r="E1342" s="12">
        <v>0.65600000000000003</v>
      </c>
      <c r="F1342" s="11" t="s">
        <v>5189</v>
      </c>
      <c r="G1342" s="8" t="s">
        <v>3610</v>
      </c>
      <c r="H1342" s="13">
        <v>3</v>
      </c>
      <c r="I1342" s="8" t="s">
        <v>3557</v>
      </c>
      <c r="J1342" s="14" t="s">
        <v>3638</v>
      </c>
      <c r="K1342" s="14" t="s">
        <v>6768</v>
      </c>
      <c r="L1342" s="14" t="s">
        <v>6769</v>
      </c>
      <c r="M1342" s="24">
        <v>0.56521735467863365</v>
      </c>
    </row>
    <row r="1343" spans="1:13" x14ac:dyDescent="0.25">
      <c r="A1343" s="9" t="s">
        <v>1357</v>
      </c>
      <c r="B1343" s="10">
        <v>428</v>
      </c>
      <c r="C1343" s="10">
        <v>1287</v>
      </c>
      <c r="D1343" s="16" t="s">
        <v>6005</v>
      </c>
      <c r="E1343" s="12">
        <v>0.64649999999999996</v>
      </c>
      <c r="F1343" s="11" t="s">
        <v>5190</v>
      </c>
      <c r="G1343" s="8" t="s">
        <v>12</v>
      </c>
      <c r="I1343" s="8" t="s">
        <v>3557</v>
      </c>
      <c r="J1343" s="14" t="s">
        <v>3638</v>
      </c>
      <c r="K1343" s="14" t="s">
        <v>6768</v>
      </c>
      <c r="L1343" s="14" t="s">
        <v>6769</v>
      </c>
      <c r="M1343" s="24">
        <v>0.53164562905516399</v>
      </c>
    </row>
    <row r="1344" spans="1:13" x14ac:dyDescent="0.25">
      <c r="A1344" s="9" t="s">
        <v>1358</v>
      </c>
      <c r="B1344" s="10">
        <v>464</v>
      </c>
      <c r="C1344" s="10">
        <v>1395</v>
      </c>
      <c r="D1344" s="16" t="s">
        <v>6006</v>
      </c>
      <c r="E1344" s="12">
        <v>0.62719999999999998</v>
      </c>
      <c r="F1344" s="11" t="s">
        <v>4040</v>
      </c>
      <c r="G1344" s="8" t="s">
        <v>0</v>
      </c>
      <c r="H1344" s="13">
        <v>8</v>
      </c>
      <c r="I1344" s="8" t="s">
        <v>3557</v>
      </c>
      <c r="J1344" s="14" t="s">
        <v>3638</v>
      </c>
      <c r="K1344" s="14" t="s">
        <v>6768</v>
      </c>
      <c r="L1344" s="14" t="s">
        <v>6769</v>
      </c>
      <c r="M1344" s="24">
        <v>0.53281858607950205</v>
      </c>
    </row>
    <row r="1345" spans="1:13" x14ac:dyDescent="0.25">
      <c r="A1345" s="9" t="s">
        <v>1359</v>
      </c>
      <c r="B1345" s="10">
        <v>127</v>
      </c>
      <c r="C1345" s="10">
        <v>384</v>
      </c>
      <c r="D1345" s="16" t="s">
        <v>6007</v>
      </c>
      <c r="E1345" s="12">
        <v>0.68230000000000002</v>
      </c>
      <c r="F1345" s="11" t="s">
        <v>5043</v>
      </c>
      <c r="G1345" s="8" t="s">
        <v>6</v>
      </c>
      <c r="I1345" s="8" t="s">
        <v>3557</v>
      </c>
      <c r="J1345" s="14" t="s">
        <v>3638</v>
      </c>
      <c r="K1345" s="14" t="s">
        <v>6768</v>
      </c>
      <c r="L1345" s="14" t="s">
        <v>6769</v>
      </c>
      <c r="M1345" s="24">
        <v>0.58571431163265797</v>
      </c>
    </row>
    <row r="1346" spans="1:13" x14ac:dyDescent="0.25">
      <c r="A1346" s="9" t="s">
        <v>1360</v>
      </c>
      <c r="B1346" s="10">
        <v>70</v>
      </c>
      <c r="C1346" s="10">
        <v>213</v>
      </c>
      <c r="D1346" s="16" t="s">
        <v>5349</v>
      </c>
      <c r="E1346" s="12">
        <v>0.66200000000000003</v>
      </c>
      <c r="G1346" s="8" t="s">
        <v>3557</v>
      </c>
      <c r="I1346" s="8" t="s">
        <v>3557</v>
      </c>
      <c r="J1346" s="14" t="s">
        <v>3638</v>
      </c>
      <c r="K1346" s="14" t="s">
        <v>6768</v>
      </c>
      <c r="L1346" s="14" t="s">
        <v>6769</v>
      </c>
      <c r="M1346" s="24">
        <v>0.53333337481481113</v>
      </c>
    </row>
    <row r="1347" spans="1:13" x14ac:dyDescent="0.25">
      <c r="A1347" s="9" t="s">
        <v>1361</v>
      </c>
      <c r="B1347" s="10">
        <v>426</v>
      </c>
      <c r="C1347" s="10">
        <v>1281</v>
      </c>
      <c r="D1347" s="16" t="s">
        <v>6008</v>
      </c>
      <c r="E1347" s="12">
        <v>0.65180000000000005</v>
      </c>
      <c r="F1347" s="11" t="s">
        <v>4070</v>
      </c>
      <c r="G1347" s="8" t="s">
        <v>0</v>
      </c>
      <c r="H1347" s="13">
        <v>8</v>
      </c>
      <c r="I1347" s="8" t="s">
        <v>3557</v>
      </c>
      <c r="J1347" s="14" t="s">
        <v>3638</v>
      </c>
      <c r="K1347" s="14" t="s">
        <v>6768</v>
      </c>
      <c r="L1347" s="14" t="s">
        <v>6769</v>
      </c>
      <c r="M1347" s="24">
        <v>0.60077525395709419</v>
      </c>
    </row>
    <row r="1348" spans="1:13" x14ac:dyDescent="0.25">
      <c r="A1348" s="9" t="s">
        <v>1362</v>
      </c>
      <c r="B1348" s="10">
        <v>151</v>
      </c>
      <c r="C1348" s="10">
        <v>456</v>
      </c>
      <c r="D1348" s="16" t="s">
        <v>6009</v>
      </c>
      <c r="E1348" s="12">
        <v>0.67320000000000002</v>
      </c>
      <c r="F1348" s="11" t="s">
        <v>5044</v>
      </c>
      <c r="G1348" s="8" t="s">
        <v>15</v>
      </c>
      <c r="H1348" s="13">
        <v>7</v>
      </c>
      <c r="I1348" s="8" t="s">
        <v>3557</v>
      </c>
      <c r="J1348" s="14" t="s">
        <v>3638</v>
      </c>
      <c r="K1348" s="14" t="s">
        <v>6768</v>
      </c>
      <c r="L1348" s="14" t="s">
        <v>6769</v>
      </c>
      <c r="M1348" s="24">
        <v>0.64044933526070402</v>
      </c>
    </row>
    <row r="1349" spans="1:13" x14ac:dyDescent="0.25">
      <c r="A1349" s="9" t="s">
        <v>1363</v>
      </c>
      <c r="B1349" s="10">
        <v>131</v>
      </c>
      <c r="C1349" s="10">
        <v>396</v>
      </c>
      <c r="D1349" s="16" t="s">
        <v>5349</v>
      </c>
      <c r="E1349" s="12">
        <v>0.60350000000000004</v>
      </c>
      <c r="G1349" s="8" t="s">
        <v>3557</v>
      </c>
      <c r="H1349" s="13">
        <v>1</v>
      </c>
      <c r="I1349" s="8" t="s">
        <v>3557</v>
      </c>
      <c r="J1349" s="14" t="s">
        <v>3638</v>
      </c>
      <c r="K1349" s="14" t="s">
        <v>6768</v>
      </c>
      <c r="L1349" s="14" t="s">
        <v>6769</v>
      </c>
      <c r="M1349" s="24">
        <v>0.54166672731480603</v>
      </c>
    </row>
    <row r="1350" spans="1:13" x14ac:dyDescent="0.25">
      <c r="A1350" s="9" t="s">
        <v>1364</v>
      </c>
      <c r="B1350" s="10">
        <v>439</v>
      </c>
      <c r="C1350" s="10">
        <v>1320</v>
      </c>
      <c r="D1350" s="16" t="s">
        <v>5913</v>
      </c>
      <c r="E1350" s="12">
        <v>0.68110000000000004</v>
      </c>
      <c r="F1350" s="11" t="s">
        <v>3836</v>
      </c>
      <c r="G1350" s="8" t="s">
        <v>3556</v>
      </c>
      <c r="I1350" s="8" t="s">
        <v>3557</v>
      </c>
      <c r="J1350" s="14" t="s">
        <v>3638</v>
      </c>
      <c r="K1350" s="14" t="s">
        <v>6768</v>
      </c>
      <c r="L1350" s="14" t="s">
        <v>6769</v>
      </c>
      <c r="M1350" s="24">
        <v>0.55555545518974825</v>
      </c>
    </row>
    <row r="1351" spans="1:13" x14ac:dyDescent="0.25">
      <c r="A1351" s="9" t="s">
        <v>1365</v>
      </c>
      <c r="B1351" s="10">
        <v>343</v>
      </c>
      <c r="C1351" s="10">
        <v>1032</v>
      </c>
      <c r="D1351" s="16" t="s">
        <v>5349</v>
      </c>
      <c r="E1351" s="12">
        <v>0.66279999999999994</v>
      </c>
      <c r="G1351" s="8" t="s">
        <v>3557</v>
      </c>
      <c r="I1351" s="8" t="s">
        <v>3557</v>
      </c>
      <c r="J1351" s="14" t="s">
        <v>3638</v>
      </c>
      <c r="K1351" s="14" t="s">
        <v>6768</v>
      </c>
      <c r="L1351" s="14" t="s">
        <v>6769</v>
      </c>
      <c r="M1351" s="24">
        <v>0.44927538753413537</v>
      </c>
    </row>
    <row r="1352" spans="1:13" x14ac:dyDescent="0.25">
      <c r="A1352" s="9" t="s">
        <v>1366</v>
      </c>
      <c r="B1352" s="10">
        <v>161</v>
      </c>
      <c r="C1352" s="10">
        <v>486</v>
      </c>
      <c r="D1352" s="16" t="s">
        <v>5435</v>
      </c>
      <c r="E1352" s="12">
        <v>0.67900000000000005</v>
      </c>
      <c r="F1352" s="11" t="s">
        <v>5042</v>
      </c>
      <c r="G1352" s="8" t="s">
        <v>3611</v>
      </c>
      <c r="H1352" s="13">
        <v>8</v>
      </c>
      <c r="I1352" s="8" t="s">
        <v>3557</v>
      </c>
      <c r="J1352" s="14" t="s">
        <v>3638</v>
      </c>
      <c r="K1352" s="14" t="s">
        <v>6768</v>
      </c>
      <c r="L1352" s="14" t="s">
        <v>6769</v>
      </c>
      <c r="M1352" s="24">
        <v>0.71764696077510315</v>
      </c>
    </row>
    <row r="1353" spans="1:13" x14ac:dyDescent="0.25">
      <c r="A1353" s="9" t="s">
        <v>1367</v>
      </c>
      <c r="B1353" s="10">
        <v>146</v>
      </c>
      <c r="C1353" s="10">
        <v>441</v>
      </c>
      <c r="D1353" s="16" t="s">
        <v>6010</v>
      </c>
      <c r="E1353" s="12">
        <v>0.67800000000000005</v>
      </c>
      <c r="F1353" s="11" t="s">
        <v>4919</v>
      </c>
      <c r="G1353" s="8" t="s">
        <v>3554</v>
      </c>
      <c r="H1353" s="13">
        <v>8</v>
      </c>
      <c r="I1353" s="8" t="s">
        <v>3557</v>
      </c>
      <c r="J1353" s="14" t="s">
        <v>3638</v>
      </c>
      <c r="K1353" s="14" t="s">
        <v>6768</v>
      </c>
      <c r="L1353" s="14" t="s">
        <v>6769</v>
      </c>
      <c r="M1353" s="24">
        <v>0.53465346248407009</v>
      </c>
    </row>
    <row r="1354" spans="1:13" x14ac:dyDescent="0.25">
      <c r="A1354" s="9" t="s">
        <v>1368</v>
      </c>
      <c r="B1354" s="10">
        <v>605</v>
      </c>
      <c r="C1354" s="10">
        <v>1818</v>
      </c>
      <c r="D1354" s="16" t="s">
        <v>5349</v>
      </c>
      <c r="E1354" s="12">
        <v>0.67820000000000003</v>
      </c>
      <c r="G1354" s="8" t="s">
        <v>3557</v>
      </c>
      <c r="H1354" s="13">
        <v>1</v>
      </c>
      <c r="I1354" s="8" t="s">
        <v>3557</v>
      </c>
      <c r="J1354" s="14" t="s">
        <v>3638</v>
      </c>
      <c r="K1354" s="14" t="s">
        <v>6768</v>
      </c>
      <c r="L1354" s="14" t="s">
        <v>6769</v>
      </c>
      <c r="M1354" s="24">
        <v>0.65306116689476168</v>
      </c>
    </row>
    <row r="1355" spans="1:13" x14ac:dyDescent="0.25">
      <c r="A1355" s="9" t="s">
        <v>1369</v>
      </c>
      <c r="B1355" s="10">
        <v>224</v>
      </c>
      <c r="C1355" s="10">
        <v>675</v>
      </c>
      <c r="D1355" s="16" t="s">
        <v>6011</v>
      </c>
      <c r="E1355" s="12">
        <v>0.67410000000000003</v>
      </c>
      <c r="F1355" s="11" t="s">
        <v>3874</v>
      </c>
      <c r="G1355" s="8" t="s">
        <v>3554</v>
      </c>
      <c r="H1355" s="13">
        <v>8</v>
      </c>
      <c r="I1355" s="8" t="s">
        <v>3557</v>
      </c>
      <c r="J1355" s="14" t="s">
        <v>3638</v>
      </c>
      <c r="K1355" s="14" t="s">
        <v>6768</v>
      </c>
      <c r="L1355" s="14" t="s">
        <v>6769</v>
      </c>
      <c r="M1355" s="24">
        <v>0.64615389386982613</v>
      </c>
    </row>
    <row r="1356" spans="1:13" x14ac:dyDescent="0.25">
      <c r="A1356" s="9" t="s">
        <v>1370</v>
      </c>
      <c r="B1356" s="10">
        <v>282</v>
      </c>
      <c r="C1356" s="10">
        <v>849</v>
      </c>
      <c r="D1356" s="16" t="s">
        <v>5349</v>
      </c>
      <c r="E1356" s="12">
        <v>0.69730000000000003</v>
      </c>
      <c r="F1356" s="11" t="s">
        <v>5041</v>
      </c>
      <c r="G1356" s="8" t="s">
        <v>9</v>
      </c>
      <c r="H1356" s="13">
        <v>3</v>
      </c>
      <c r="I1356" s="8" t="s">
        <v>3557</v>
      </c>
      <c r="J1356" s="14" t="s">
        <v>3638</v>
      </c>
      <c r="K1356" s="14" t="s">
        <v>6768</v>
      </c>
      <c r="L1356" s="14" t="s">
        <v>6769</v>
      </c>
      <c r="M1356" s="24">
        <v>0.64189189189189189</v>
      </c>
    </row>
    <row r="1357" spans="1:13" x14ac:dyDescent="0.25">
      <c r="A1357" s="9" t="s">
        <v>1371</v>
      </c>
      <c r="B1357" s="10">
        <v>200</v>
      </c>
      <c r="C1357" s="10">
        <v>603</v>
      </c>
      <c r="D1357" s="16" t="s">
        <v>5380</v>
      </c>
      <c r="E1357" s="12">
        <v>0.65169999999999995</v>
      </c>
      <c r="F1357" s="11" t="s">
        <v>4377</v>
      </c>
      <c r="G1357" s="8" t="s">
        <v>0</v>
      </c>
      <c r="H1357" s="13">
        <v>8</v>
      </c>
      <c r="I1357" s="8" t="s">
        <v>3557</v>
      </c>
      <c r="J1357" s="14" t="s">
        <v>3638</v>
      </c>
      <c r="K1357" s="14" t="s">
        <v>6768</v>
      </c>
      <c r="L1357" s="14" t="s">
        <v>6769</v>
      </c>
      <c r="M1357" s="24">
        <v>0.53398058252427183</v>
      </c>
    </row>
    <row r="1358" spans="1:13" x14ac:dyDescent="0.25">
      <c r="A1358" s="9" t="s">
        <v>1372</v>
      </c>
      <c r="B1358" s="10">
        <v>232</v>
      </c>
      <c r="C1358" s="10">
        <v>699</v>
      </c>
      <c r="D1358" s="16" t="s">
        <v>5435</v>
      </c>
      <c r="E1358" s="12">
        <v>0.63380000000000003</v>
      </c>
      <c r="F1358" s="11" t="s">
        <v>4378</v>
      </c>
      <c r="G1358" s="8" t="s">
        <v>13</v>
      </c>
      <c r="I1358" s="8" t="s">
        <v>3557</v>
      </c>
      <c r="J1358" s="14" t="s">
        <v>3638</v>
      </c>
      <c r="K1358" s="14" t="s">
        <v>6768</v>
      </c>
      <c r="L1358" s="14" t="s">
        <v>6769</v>
      </c>
      <c r="M1358" s="24">
        <v>0.61475406095135221</v>
      </c>
    </row>
    <row r="1359" spans="1:13" x14ac:dyDescent="0.25">
      <c r="A1359" s="9" t="s">
        <v>1373</v>
      </c>
      <c r="B1359" s="10">
        <v>180</v>
      </c>
      <c r="C1359" s="10">
        <v>543</v>
      </c>
      <c r="D1359" s="16" t="s">
        <v>5349</v>
      </c>
      <c r="E1359" s="12">
        <v>0.68140000000000001</v>
      </c>
      <c r="F1359" s="11" t="s">
        <v>3967</v>
      </c>
      <c r="G1359" s="8" t="s">
        <v>13</v>
      </c>
      <c r="I1359" s="8" t="s">
        <v>3557</v>
      </c>
      <c r="J1359" s="14" t="s">
        <v>3638</v>
      </c>
      <c r="K1359" s="14" t="s">
        <v>6768</v>
      </c>
      <c r="L1359" s="14" t="s">
        <v>6769</v>
      </c>
      <c r="M1359" s="24">
        <v>0.68421041662048254</v>
      </c>
    </row>
    <row r="1360" spans="1:13" x14ac:dyDescent="0.25">
      <c r="A1360" s="9" t="s">
        <v>1374</v>
      </c>
      <c r="B1360" s="10">
        <v>301</v>
      </c>
      <c r="C1360" s="10">
        <v>906</v>
      </c>
      <c r="D1360" s="16" t="s">
        <v>5504</v>
      </c>
      <c r="E1360" s="12">
        <v>0.67549999999999999</v>
      </c>
      <c r="F1360" s="11" t="s">
        <v>3934</v>
      </c>
      <c r="G1360" s="8" t="s">
        <v>7</v>
      </c>
      <c r="I1360" s="8" t="s">
        <v>3557</v>
      </c>
      <c r="J1360" s="14" t="s">
        <v>3638</v>
      </c>
      <c r="K1360" s="14" t="s">
        <v>6768</v>
      </c>
      <c r="L1360" s="14" t="s">
        <v>6769</v>
      </c>
      <c r="M1360" s="24">
        <v>0.66844916601275628</v>
      </c>
    </row>
    <row r="1361" spans="1:13" x14ac:dyDescent="0.25">
      <c r="A1361" s="9" t="s">
        <v>1375</v>
      </c>
      <c r="B1361" s="10">
        <v>234</v>
      </c>
      <c r="C1361" s="10">
        <v>705</v>
      </c>
      <c r="D1361" s="16" t="s">
        <v>6012</v>
      </c>
      <c r="E1361" s="12">
        <v>0.59009999999999996</v>
      </c>
      <c r="F1361" s="11" t="s">
        <v>3666</v>
      </c>
      <c r="G1361" s="8" t="s">
        <v>3573</v>
      </c>
      <c r="H1361" s="13">
        <v>8</v>
      </c>
      <c r="I1361" s="8" t="s">
        <v>3557</v>
      </c>
      <c r="J1361" s="14" t="s">
        <v>3638</v>
      </c>
      <c r="K1361" s="14" t="s">
        <v>6768</v>
      </c>
      <c r="L1361" s="14" t="s">
        <v>6769</v>
      </c>
      <c r="M1361" s="24">
        <v>0.55714287385714001</v>
      </c>
    </row>
    <row r="1362" spans="1:13" x14ac:dyDescent="0.25">
      <c r="A1362" s="9" t="s">
        <v>1376</v>
      </c>
      <c r="B1362" s="10">
        <v>572</v>
      </c>
      <c r="C1362" s="10">
        <v>1719</v>
      </c>
      <c r="D1362" s="16" t="s">
        <v>6013</v>
      </c>
      <c r="E1362" s="12">
        <v>0.67420000000000002</v>
      </c>
      <c r="F1362" s="11" t="s">
        <v>4163</v>
      </c>
      <c r="G1362" s="8" t="s">
        <v>13</v>
      </c>
      <c r="H1362" s="13">
        <v>8</v>
      </c>
      <c r="I1362" s="8" t="s">
        <v>3557</v>
      </c>
      <c r="J1362" s="14" t="s">
        <v>3638</v>
      </c>
      <c r="K1362" s="14" t="s">
        <v>6768</v>
      </c>
      <c r="L1362" s="14" t="s">
        <v>6769</v>
      </c>
      <c r="M1362" s="24">
        <v>0.63076923618461567</v>
      </c>
    </row>
    <row r="1363" spans="1:13" x14ac:dyDescent="0.25">
      <c r="A1363" s="9" t="s">
        <v>1377</v>
      </c>
      <c r="B1363" s="10">
        <v>412</v>
      </c>
      <c r="C1363" s="10">
        <v>1239</v>
      </c>
      <c r="D1363" s="16" t="s">
        <v>6014</v>
      </c>
      <c r="E1363" s="12">
        <v>0.65290000000000004</v>
      </c>
      <c r="F1363" s="11" t="s">
        <v>3866</v>
      </c>
      <c r="G1363" s="8" t="s">
        <v>2</v>
      </c>
      <c r="H1363" s="13">
        <v>8</v>
      </c>
      <c r="I1363" s="8" t="s">
        <v>3557</v>
      </c>
      <c r="J1363" s="14" t="s">
        <v>3638</v>
      </c>
      <c r="K1363" s="14" t="s">
        <v>6768</v>
      </c>
      <c r="L1363" s="14" t="s">
        <v>6769</v>
      </c>
      <c r="M1363" s="24">
        <v>0.6150793002015531</v>
      </c>
    </row>
    <row r="1364" spans="1:13" x14ac:dyDescent="0.25">
      <c r="A1364" s="9" t="s">
        <v>1378</v>
      </c>
      <c r="B1364" s="10">
        <v>239</v>
      </c>
      <c r="C1364" s="10">
        <v>720</v>
      </c>
      <c r="D1364" s="16" t="s">
        <v>6015</v>
      </c>
      <c r="E1364" s="12">
        <v>0.62219999999999998</v>
      </c>
      <c r="F1364" s="11" t="s">
        <v>4165</v>
      </c>
      <c r="G1364" s="8" t="s">
        <v>3556</v>
      </c>
      <c r="H1364" s="13">
        <v>7</v>
      </c>
      <c r="I1364" s="8" t="s">
        <v>3557</v>
      </c>
      <c r="J1364" s="14" t="s">
        <v>3637</v>
      </c>
      <c r="K1364" s="14" t="s">
        <v>6787</v>
      </c>
      <c r="L1364" s="14" t="s">
        <v>6788</v>
      </c>
      <c r="M1364" s="24">
        <v>0.5984848484848484</v>
      </c>
    </row>
    <row r="1365" spans="1:13" x14ac:dyDescent="0.25">
      <c r="A1365" s="9" t="s">
        <v>1379</v>
      </c>
      <c r="B1365" s="10">
        <v>268</v>
      </c>
      <c r="C1365" s="10">
        <v>807</v>
      </c>
      <c r="D1365" s="16" t="s">
        <v>6016</v>
      </c>
      <c r="E1365" s="12">
        <v>0.64929999999999999</v>
      </c>
      <c r="F1365" s="11" t="s">
        <v>3912</v>
      </c>
      <c r="G1365" s="8" t="s">
        <v>3556</v>
      </c>
      <c r="H1365" s="13">
        <v>7</v>
      </c>
      <c r="I1365" s="8" t="s">
        <v>3557</v>
      </c>
      <c r="J1365" s="14" t="s">
        <v>3638</v>
      </c>
      <c r="K1365" s="14" t="s">
        <v>6768</v>
      </c>
      <c r="L1365" s="14" t="s">
        <v>6769</v>
      </c>
      <c r="M1365" s="24">
        <v>0.63758392762488481</v>
      </c>
    </row>
    <row r="1366" spans="1:13" x14ac:dyDescent="0.25">
      <c r="A1366" s="9" t="s">
        <v>1380</v>
      </c>
      <c r="B1366" s="10">
        <v>311</v>
      </c>
      <c r="C1366" s="10">
        <v>936</v>
      </c>
      <c r="D1366" s="16" t="s">
        <v>5435</v>
      </c>
      <c r="E1366" s="12">
        <v>0.64739999999999998</v>
      </c>
      <c r="F1366" s="11" t="s">
        <v>4166</v>
      </c>
      <c r="G1366" s="8" t="s">
        <v>14</v>
      </c>
      <c r="H1366" s="13">
        <v>7</v>
      </c>
      <c r="I1366" s="8" t="s">
        <v>3557</v>
      </c>
      <c r="J1366" s="14" t="s">
        <v>3638</v>
      </c>
      <c r="K1366" s="14" t="s">
        <v>6768</v>
      </c>
      <c r="L1366" s="14" t="s">
        <v>6769</v>
      </c>
      <c r="M1366" s="24">
        <v>0.62311557867478085</v>
      </c>
    </row>
    <row r="1367" spans="1:13" x14ac:dyDescent="0.25">
      <c r="A1367" s="9" t="s">
        <v>1381</v>
      </c>
      <c r="B1367" s="10">
        <v>486</v>
      </c>
      <c r="C1367" s="10">
        <v>1461</v>
      </c>
      <c r="D1367" s="16" t="s">
        <v>5435</v>
      </c>
      <c r="E1367" s="12">
        <v>0.63590000000000002</v>
      </c>
      <c r="F1367" s="11" t="s">
        <v>4167</v>
      </c>
      <c r="G1367" s="8" t="s">
        <v>14</v>
      </c>
      <c r="H1367" s="13">
        <v>7</v>
      </c>
      <c r="I1367" s="8" t="s">
        <v>3557</v>
      </c>
      <c r="J1367" s="14" t="s">
        <v>3638</v>
      </c>
      <c r="K1367" s="14" t="s">
        <v>6768</v>
      </c>
      <c r="L1367" s="14" t="s">
        <v>6769</v>
      </c>
      <c r="M1367" s="24">
        <v>0.58687259556655402</v>
      </c>
    </row>
    <row r="1368" spans="1:13" x14ac:dyDescent="0.25">
      <c r="A1368" s="9" t="s">
        <v>1382</v>
      </c>
      <c r="B1368" s="10">
        <v>129</v>
      </c>
      <c r="C1368" s="10">
        <v>390</v>
      </c>
      <c r="D1368" s="16" t="s">
        <v>5349</v>
      </c>
      <c r="E1368" s="12">
        <v>0.58720000000000006</v>
      </c>
      <c r="G1368" s="8" t="s">
        <v>3557</v>
      </c>
      <c r="H1368" s="13">
        <v>1</v>
      </c>
      <c r="I1368" s="8" t="s">
        <v>3557</v>
      </c>
      <c r="J1368" s="14" t="s">
        <v>3638</v>
      </c>
      <c r="K1368" s="14" t="s">
        <v>6768</v>
      </c>
      <c r="L1368" s="14" t="s">
        <v>6769</v>
      </c>
      <c r="M1368" s="24">
        <v>0.64615374539643577</v>
      </c>
    </row>
    <row r="1369" spans="1:13" x14ac:dyDescent="0.25">
      <c r="A1369" s="9" t="s">
        <v>1383</v>
      </c>
      <c r="B1369" s="10">
        <v>683</v>
      </c>
      <c r="C1369" s="10">
        <v>2052</v>
      </c>
      <c r="D1369" s="16" t="s">
        <v>5983</v>
      </c>
      <c r="E1369" s="12">
        <v>0.68130000000000002</v>
      </c>
      <c r="F1369" s="11" t="s">
        <v>4168</v>
      </c>
      <c r="G1369" s="8" t="s">
        <v>3612</v>
      </c>
      <c r="H1369" s="13">
        <v>8</v>
      </c>
      <c r="I1369" s="8" t="s">
        <v>3557</v>
      </c>
      <c r="J1369" s="14" t="s">
        <v>3638</v>
      </c>
      <c r="K1369" s="14" t="s">
        <v>6768</v>
      </c>
      <c r="L1369" s="14" t="s">
        <v>6769</v>
      </c>
      <c r="M1369" s="24">
        <v>0.6194029051960489</v>
      </c>
    </row>
    <row r="1370" spans="1:13" x14ac:dyDescent="0.25">
      <c r="A1370" s="9" t="s">
        <v>1384</v>
      </c>
      <c r="B1370" s="10">
        <v>551</v>
      </c>
      <c r="C1370" s="10">
        <v>1656</v>
      </c>
      <c r="D1370" s="16" t="s">
        <v>6017</v>
      </c>
      <c r="E1370" s="12">
        <v>0.64549999999999996</v>
      </c>
      <c r="F1370" s="11" t="s">
        <v>4169</v>
      </c>
      <c r="G1370" s="8" t="s">
        <v>13</v>
      </c>
      <c r="H1370" s="13">
        <v>8</v>
      </c>
      <c r="I1370" s="8" t="s">
        <v>3557</v>
      </c>
      <c r="J1370" s="14" t="s">
        <v>3638</v>
      </c>
      <c r="K1370" s="14" t="s">
        <v>6768</v>
      </c>
      <c r="L1370" s="14" t="s">
        <v>6769</v>
      </c>
      <c r="M1370" s="24">
        <v>0.55081972543940005</v>
      </c>
    </row>
    <row r="1371" spans="1:13" x14ac:dyDescent="0.25">
      <c r="A1371" s="9" t="s">
        <v>1385</v>
      </c>
      <c r="B1371" s="10">
        <v>325</v>
      </c>
      <c r="C1371" s="10">
        <v>978</v>
      </c>
      <c r="D1371" s="16" t="s">
        <v>5349</v>
      </c>
      <c r="E1371" s="12">
        <v>0.65849999999999997</v>
      </c>
      <c r="F1371" s="11" t="s">
        <v>3780</v>
      </c>
      <c r="G1371" s="8" t="s">
        <v>12</v>
      </c>
      <c r="I1371" s="8" t="s">
        <v>3557</v>
      </c>
      <c r="J1371" s="14" t="s">
        <v>3638</v>
      </c>
      <c r="K1371" s="14" t="s">
        <v>6768</v>
      </c>
      <c r="L1371" s="14" t="s">
        <v>6769</v>
      </c>
      <c r="M1371" s="24">
        <v>0.70967751404786217</v>
      </c>
    </row>
    <row r="1372" spans="1:13" x14ac:dyDescent="0.25">
      <c r="A1372" s="9" t="s">
        <v>1386</v>
      </c>
      <c r="B1372" s="10">
        <v>310</v>
      </c>
      <c r="C1372" s="10">
        <v>933</v>
      </c>
      <c r="D1372" s="16" t="s">
        <v>5435</v>
      </c>
      <c r="E1372" s="12">
        <v>0.64739999999999998</v>
      </c>
      <c r="F1372" s="11" t="s">
        <v>4170</v>
      </c>
      <c r="G1372" s="8" t="s">
        <v>11</v>
      </c>
      <c r="H1372" s="13">
        <v>5</v>
      </c>
      <c r="I1372" s="8" t="s">
        <v>3557</v>
      </c>
      <c r="J1372" s="14" t="s">
        <v>3638</v>
      </c>
      <c r="K1372" s="14" t="s">
        <v>6768</v>
      </c>
      <c r="L1372" s="14" t="s">
        <v>6769</v>
      </c>
      <c r="M1372" s="24">
        <v>0.52469131077579245</v>
      </c>
    </row>
    <row r="1373" spans="1:13" x14ac:dyDescent="0.25">
      <c r="A1373" s="9" t="s">
        <v>1387</v>
      </c>
      <c r="B1373" s="10">
        <v>887</v>
      </c>
      <c r="C1373" s="10">
        <v>2664</v>
      </c>
      <c r="D1373" s="16" t="s">
        <v>6018</v>
      </c>
      <c r="E1373" s="12">
        <v>0.63029999999999997</v>
      </c>
      <c r="F1373" s="11" t="s">
        <v>3850</v>
      </c>
      <c r="G1373" s="8" t="s">
        <v>2</v>
      </c>
      <c r="H1373" s="13">
        <v>8</v>
      </c>
      <c r="I1373" s="8" t="s">
        <v>3557</v>
      </c>
      <c r="J1373" s="14" t="s">
        <v>3638</v>
      </c>
      <c r="K1373" s="14" t="s">
        <v>6768</v>
      </c>
      <c r="L1373" s="14" t="s">
        <v>6769</v>
      </c>
      <c r="M1373" s="24">
        <v>0.6046025275415331</v>
      </c>
    </row>
    <row r="1374" spans="1:13" x14ac:dyDescent="0.25">
      <c r="A1374" s="9" t="s">
        <v>1388</v>
      </c>
      <c r="B1374" s="10">
        <v>348</v>
      </c>
      <c r="C1374" s="10">
        <v>1047</v>
      </c>
      <c r="D1374" s="16" t="s">
        <v>6018</v>
      </c>
      <c r="E1374" s="12">
        <v>0.63229999999999997</v>
      </c>
      <c r="F1374" s="11" t="s">
        <v>3849</v>
      </c>
      <c r="G1374" s="8" t="s">
        <v>2</v>
      </c>
      <c r="H1374" s="13">
        <v>8</v>
      </c>
      <c r="I1374" s="8" t="s">
        <v>3557</v>
      </c>
      <c r="J1374" s="14" t="s">
        <v>3638</v>
      </c>
      <c r="K1374" s="14" t="s">
        <v>6770</v>
      </c>
      <c r="L1374" s="14" t="s">
        <v>6771</v>
      </c>
      <c r="M1374" s="24">
        <v>0.63402055568072391</v>
      </c>
    </row>
    <row r="1375" spans="1:13" x14ac:dyDescent="0.25">
      <c r="A1375" s="9" t="s">
        <v>1389</v>
      </c>
      <c r="B1375" s="10">
        <v>316</v>
      </c>
      <c r="C1375" s="10">
        <v>951</v>
      </c>
      <c r="D1375" s="16" t="s">
        <v>6019</v>
      </c>
      <c r="E1375" s="12">
        <v>0.64139999999999997</v>
      </c>
      <c r="F1375" s="11" t="s">
        <v>3848</v>
      </c>
      <c r="G1375" s="8" t="s">
        <v>2</v>
      </c>
      <c r="H1375" s="13">
        <v>8</v>
      </c>
      <c r="I1375" s="8" t="s">
        <v>3557</v>
      </c>
      <c r="J1375" s="14" t="s">
        <v>3638</v>
      </c>
      <c r="K1375" s="14" t="s">
        <v>6768</v>
      </c>
      <c r="L1375" s="14" t="s">
        <v>6769</v>
      </c>
      <c r="M1375" s="24">
        <v>0.61904764293272729</v>
      </c>
    </row>
    <row r="1376" spans="1:13" x14ac:dyDescent="0.25">
      <c r="A1376" s="9" t="s">
        <v>1390</v>
      </c>
      <c r="B1376" s="10">
        <v>319</v>
      </c>
      <c r="C1376" s="10">
        <v>960</v>
      </c>
      <c r="D1376" s="16" t="s">
        <v>5595</v>
      </c>
      <c r="E1376" s="12">
        <v>0.66769999999999996</v>
      </c>
      <c r="F1376" s="11" t="s">
        <v>3847</v>
      </c>
      <c r="G1376" s="8" t="s">
        <v>5</v>
      </c>
      <c r="H1376" s="13">
        <v>8</v>
      </c>
      <c r="I1376" s="8" t="s">
        <v>3557</v>
      </c>
      <c r="J1376" s="14" t="s">
        <v>3638</v>
      </c>
      <c r="K1376" s="14" t="s">
        <v>6768</v>
      </c>
      <c r="L1376" s="14" t="s">
        <v>6769</v>
      </c>
      <c r="M1376" s="24">
        <v>0.726368172626914</v>
      </c>
    </row>
    <row r="1377" spans="1:13" x14ac:dyDescent="0.25">
      <c r="A1377" s="9" t="s">
        <v>1391</v>
      </c>
      <c r="B1377" s="10">
        <v>92</v>
      </c>
      <c r="C1377" s="10">
        <v>279</v>
      </c>
      <c r="D1377" s="16" t="s">
        <v>5349</v>
      </c>
      <c r="E1377" s="12">
        <v>0.66669999999999996</v>
      </c>
      <c r="G1377" s="8" t="s">
        <v>3557</v>
      </c>
      <c r="I1377" s="8">
        <v>1</v>
      </c>
      <c r="J1377" s="14" t="s">
        <v>3638</v>
      </c>
      <c r="K1377" s="14" t="s">
        <v>6770</v>
      </c>
      <c r="L1377" s="14" t="s">
        <v>6771</v>
      </c>
      <c r="M1377" s="24">
        <v>0.67692306168047456</v>
      </c>
    </row>
    <row r="1378" spans="1:13" x14ac:dyDescent="0.25">
      <c r="A1378" s="9" t="s">
        <v>1392</v>
      </c>
      <c r="B1378" s="10">
        <v>65</v>
      </c>
      <c r="C1378" s="10">
        <v>198</v>
      </c>
      <c r="D1378" s="16" t="s">
        <v>5435</v>
      </c>
      <c r="E1378" s="12">
        <v>0.61109999999999998</v>
      </c>
      <c r="G1378" s="8" t="s">
        <v>3557</v>
      </c>
      <c r="H1378" s="13">
        <v>1</v>
      </c>
      <c r="I1378" s="8">
        <v>1</v>
      </c>
      <c r="J1378" s="14" t="s">
        <v>3638</v>
      </c>
      <c r="K1378" s="14" t="s">
        <v>6770</v>
      </c>
      <c r="L1378" s="14" t="s">
        <v>6771</v>
      </c>
      <c r="M1378" s="24">
        <v>0.60000007428570568</v>
      </c>
    </row>
    <row r="1379" spans="1:13" x14ac:dyDescent="0.25">
      <c r="A1379" s="9" t="s">
        <v>1393</v>
      </c>
      <c r="B1379" s="10">
        <v>316</v>
      </c>
      <c r="C1379" s="10">
        <v>951</v>
      </c>
      <c r="D1379" s="16" t="s">
        <v>5992</v>
      </c>
      <c r="E1379" s="12">
        <v>0.64139999999999997</v>
      </c>
      <c r="F1379" s="11" t="s">
        <v>3846</v>
      </c>
      <c r="G1379" s="8" t="s">
        <v>13</v>
      </c>
      <c r="I1379" s="8">
        <v>1</v>
      </c>
      <c r="J1379" s="14" t="s">
        <v>3638</v>
      </c>
      <c r="K1379" s="14" t="s">
        <v>6770</v>
      </c>
      <c r="L1379" s="14" t="s">
        <v>6771</v>
      </c>
      <c r="M1379" s="24">
        <v>0.63128484716457089</v>
      </c>
    </row>
    <row r="1380" spans="1:13" x14ac:dyDescent="0.25">
      <c r="A1380" s="9" t="s">
        <v>1394</v>
      </c>
      <c r="B1380" s="10">
        <v>227</v>
      </c>
      <c r="C1380" s="10">
        <v>684</v>
      </c>
      <c r="D1380" s="16" t="s">
        <v>5349</v>
      </c>
      <c r="E1380" s="12">
        <v>0.65639999999999998</v>
      </c>
      <c r="F1380" s="11" t="s">
        <v>3789</v>
      </c>
      <c r="G1380" s="8" t="s">
        <v>3613</v>
      </c>
      <c r="H1380" s="13">
        <v>2</v>
      </c>
      <c r="I1380" s="8" t="s">
        <v>3557</v>
      </c>
      <c r="J1380" s="14" t="s">
        <v>3638</v>
      </c>
      <c r="K1380" s="14" t="s">
        <v>6768</v>
      </c>
      <c r="L1380" s="14" t="s">
        <v>6769</v>
      </c>
      <c r="M1380" s="24">
        <v>0.70085482024988244</v>
      </c>
    </row>
    <row r="1381" spans="1:13" x14ac:dyDescent="0.25">
      <c r="A1381" s="9" t="s">
        <v>1395</v>
      </c>
      <c r="B1381" s="10">
        <v>531</v>
      </c>
      <c r="C1381" s="10">
        <v>1596</v>
      </c>
      <c r="D1381" s="16" t="s">
        <v>6020</v>
      </c>
      <c r="E1381" s="12">
        <v>0.60529999999999995</v>
      </c>
      <c r="F1381" s="11" t="s">
        <v>4189</v>
      </c>
      <c r="G1381" s="8" t="s">
        <v>0</v>
      </c>
      <c r="H1381" s="13">
        <v>7</v>
      </c>
      <c r="I1381" s="8" t="s">
        <v>3557</v>
      </c>
      <c r="J1381" s="14" t="s">
        <v>3638</v>
      </c>
      <c r="K1381" s="14" t="s">
        <v>6770</v>
      </c>
      <c r="L1381" s="14" t="s">
        <v>6783</v>
      </c>
      <c r="M1381" s="24">
        <v>0.61397069230512435</v>
      </c>
    </row>
    <row r="1382" spans="1:13" x14ac:dyDescent="0.25">
      <c r="A1382" s="9" t="s">
        <v>1396</v>
      </c>
      <c r="B1382" s="10">
        <v>331</v>
      </c>
      <c r="C1382" s="10">
        <v>996</v>
      </c>
      <c r="D1382" s="16" t="s">
        <v>5349</v>
      </c>
      <c r="E1382" s="12">
        <v>0.60640000000000005</v>
      </c>
      <c r="G1382" s="8" t="s">
        <v>3557</v>
      </c>
      <c r="H1382" s="13">
        <v>1</v>
      </c>
      <c r="I1382" s="8">
        <v>1</v>
      </c>
      <c r="J1382" s="14" t="s">
        <v>3638</v>
      </c>
      <c r="K1382" s="14" t="s">
        <v>6768</v>
      </c>
      <c r="L1382" s="14" t="s">
        <v>6772</v>
      </c>
      <c r="M1382" s="24">
        <v>0.50270266014900733</v>
      </c>
    </row>
    <row r="1383" spans="1:13" x14ac:dyDescent="0.25">
      <c r="A1383" s="9" t="s">
        <v>1397</v>
      </c>
      <c r="B1383" s="10">
        <v>294</v>
      </c>
      <c r="C1383" s="10">
        <v>885</v>
      </c>
      <c r="D1383" s="16" t="s">
        <v>5349</v>
      </c>
      <c r="E1383" s="12">
        <v>0.64629999999999999</v>
      </c>
      <c r="F1383" s="11" t="s">
        <v>3729</v>
      </c>
      <c r="G1383" s="8" t="s">
        <v>7</v>
      </c>
      <c r="I1383" s="8" t="s">
        <v>3557</v>
      </c>
      <c r="J1383" s="14" t="s">
        <v>3638</v>
      </c>
      <c r="K1383" s="14" t="s">
        <v>6768</v>
      </c>
      <c r="L1383" s="14" t="s">
        <v>6769</v>
      </c>
      <c r="M1383" s="24">
        <v>0.68354418838327924</v>
      </c>
    </row>
    <row r="1384" spans="1:13" x14ac:dyDescent="0.25">
      <c r="A1384" s="9" t="s">
        <v>1398</v>
      </c>
      <c r="B1384" s="10">
        <v>65</v>
      </c>
      <c r="C1384" s="10">
        <v>198</v>
      </c>
      <c r="D1384" s="16" t="s">
        <v>5349</v>
      </c>
      <c r="E1384" s="12">
        <v>0.5</v>
      </c>
      <c r="G1384" s="8" t="s">
        <v>3557</v>
      </c>
      <c r="H1384" s="13">
        <v>1</v>
      </c>
      <c r="I1384" s="8" t="s">
        <v>3557</v>
      </c>
      <c r="J1384" s="14" t="s">
        <v>3638</v>
      </c>
      <c r="K1384" s="14" t="s">
        <v>6768</v>
      </c>
      <c r="L1384" s="14" t="s">
        <v>6769</v>
      </c>
      <c r="M1384" s="24">
        <v>0.66666671825396395</v>
      </c>
    </row>
    <row r="1385" spans="1:13" x14ac:dyDescent="0.25">
      <c r="A1385" s="9" t="s">
        <v>1399</v>
      </c>
      <c r="B1385" s="10">
        <v>461</v>
      </c>
      <c r="C1385" s="10">
        <v>1386</v>
      </c>
      <c r="D1385" s="16" t="s">
        <v>5426</v>
      </c>
      <c r="E1385" s="12">
        <v>0.69120000000000004</v>
      </c>
      <c r="F1385" s="11" t="s">
        <v>3845</v>
      </c>
      <c r="G1385" s="8" t="s">
        <v>13</v>
      </c>
      <c r="H1385" s="13">
        <v>7</v>
      </c>
      <c r="I1385" s="8" t="s">
        <v>3557</v>
      </c>
      <c r="J1385" s="14" t="s">
        <v>3638</v>
      </c>
      <c r="K1385" s="14" t="s">
        <v>6768</v>
      </c>
      <c r="L1385" s="14" t="s">
        <v>6769</v>
      </c>
      <c r="M1385" s="24">
        <v>0.7617329072606166</v>
      </c>
    </row>
    <row r="1386" spans="1:13" x14ac:dyDescent="0.25">
      <c r="A1386" s="9" t="s">
        <v>1400</v>
      </c>
      <c r="B1386" s="10">
        <v>85</v>
      </c>
      <c r="C1386" s="10">
        <v>258</v>
      </c>
      <c r="D1386" s="16" t="s">
        <v>5435</v>
      </c>
      <c r="E1386" s="12">
        <v>0.61629999999999996</v>
      </c>
      <c r="G1386" s="8" t="s">
        <v>3557</v>
      </c>
      <c r="H1386" s="13">
        <v>1</v>
      </c>
      <c r="I1386" s="8">
        <v>1</v>
      </c>
      <c r="J1386" s="14" t="s">
        <v>3638</v>
      </c>
      <c r="K1386" s="14" t="s">
        <v>6770</v>
      </c>
      <c r="L1386" s="14" t="s">
        <v>6771</v>
      </c>
      <c r="M1386" s="24">
        <v>0.52083341080728918</v>
      </c>
    </row>
    <row r="1387" spans="1:13" x14ac:dyDescent="0.25">
      <c r="A1387" s="9" t="s">
        <v>1401</v>
      </c>
      <c r="B1387" s="10">
        <v>890</v>
      </c>
      <c r="C1387" s="10">
        <v>2673</v>
      </c>
      <c r="D1387" s="16" t="s">
        <v>6021</v>
      </c>
      <c r="E1387" s="12">
        <v>0.63819999999999999</v>
      </c>
      <c r="F1387" s="11" t="s">
        <v>4281</v>
      </c>
      <c r="G1387" s="8" t="s">
        <v>0</v>
      </c>
      <c r="H1387" s="13">
        <v>8</v>
      </c>
      <c r="I1387" s="8" t="s">
        <v>3557</v>
      </c>
      <c r="J1387" s="14" t="s">
        <v>3638</v>
      </c>
      <c r="K1387" s="14" t="s">
        <v>6770</v>
      </c>
      <c r="L1387" s="14" t="s">
        <v>6771</v>
      </c>
      <c r="M1387" s="24">
        <v>0.53278691962845426</v>
      </c>
    </row>
    <row r="1388" spans="1:13" x14ac:dyDescent="0.25">
      <c r="A1388" s="9" t="s">
        <v>1402</v>
      </c>
      <c r="B1388" s="10">
        <v>179</v>
      </c>
      <c r="C1388" s="10">
        <v>540</v>
      </c>
      <c r="D1388" s="16" t="s">
        <v>5349</v>
      </c>
      <c r="E1388" s="12">
        <v>0.48330000000000001</v>
      </c>
      <c r="G1388" s="8" t="s">
        <v>3557</v>
      </c>
      <c r="H1388" s="13">
        <v>1</v>
      </c>
      <c r="I1388" s="8">
        <v>1</v>
      </c>
      <c r="J1388" s="14" t="s">
        <v>3637</v>
      </c>
      <c r="K1388" s="14" t="s">
        <v>6787</v>
      </c>
      <c r="L1388" s="14" t="s">
        <v>6788</v>
      </c>
      <c r="M1388" s="24">
        <v>0.5287357764433932</v>
      </c>
    </row>
    <row r="1389" spans="1:13" x14ac:dyDescent="0.25">
      <c r="A1389" s="9" t="s">
        <v>1403</v>
      </c>
      <c r="B1389" s="10">
        <v>345</v>
      </c>
      <c r="C1389" s="10">
        <v>1038</v>
      </c>
      <c r="D1389" s="16" t="s">
        <v>5349</v>
      </c>
      <c r="E1389" s="12">
        <v>0.47689999999999999</v>
      </c>
      <c r="F1389" s="11" t="s">
        <v>5191</v>
      </c>
      <c r="G1389" s="8" t="s">
        <v>14</v>
      </c>
      <c r="H1389" s="13">
        <v>1</v>
      </c>
      <c r="I1389" s="8">
        <v>1</v>
      </c>
      <c r="J1389" s="14" t="s">
        <v>3637</v>
      </c>
      <c r="K1389" s="14" t="s">
        <v>6787</v>
      </c>
      <c r="L1389" s="14" t="s">
        <v>6788</v>
      </c>
      <c r="M1389" s="24">
        <v>0.57068056396480493</v>
      </c>
    </row>
    <row r="1390" spans="1:13" x14ac:dyDescent="0.25">
      <c r="A1390" s="9" t="s">
        <v>1404</v>
      </c>
      <c r="B1390" s="10">
        <v>270</v>
      </c>
      <c r="C1390" s="10">
        <v>813</v>
      </c>
      <c r="D1390" s="16" t="s">
        <v>5349</v>
      </c>
      <c r="E1390" s="12">
        <v>0.70109999999999995</v>
      </c>
      <c r="G1390" s="8" t="s">
        <v>3557</v>
      </c>
      <c r="I1390" s="8" t="s">
        <v>3557</v>
      </c>
      <c r="J1390" s="14" t="s">
        <v>3638</v>
      </c>
      <c r="K1390" s="14" t="s">
        <v>6768</v>
      </c>
      <c r="L1390" s="14" t="s">
        <v>6769</v>
      </c>
      <c r="M1390" s="24">
        <v>0.69832403919977426</v>
      </c>
    </row>
    <row r="1391" spans="1:13" x14ac:dyDescent="0.25">
      <c r="A1391" s="9" t="s">
        <v>1405</v>
      </c>
      <c r="B1391" s="10">
        <v>601</v>
      </c>
      <c r="C1391" s="10">
        <v>1806</v>
      </c>
      <c r="D1391" s="16" t="s">
        <v>5435</v>
      </c>
      <c r="E1391" s="12">
        <v>0.67169999999999996</v>
      </c>
      <c r="F1391" s="11" t="s">
        <v>5060</v>
      </c>
      <c r="G1391" s="8" t="s">
        <v>14</v>
      </c>
      <c r="I1391" s="8" t="s">
        <v>3557</v>
      </c>
      <c r="J1391" s="14" t="s">
        <v>3638</v>
      </c>
      <c r="K1391" s="14" t="s">
        <v>6768</v>
      </c>
      <c r="L1391" s="14" t="s">
        <v>6769</v>
      </c>
      <c r="M1391" s="24">
        <v>0.55685127823780478</v>
      </c>
    </row>
    <row r="1392" spans="1:13" x14ac:dyDescent="0.25">
      <c r="A1392" s="9" t="s">
        <v>1406</v>
      </c>
      <c r="B1392" s="10">
        <v>463</v>
      </c>
      <c r="C1392" s="10">
        <v>1392</v>
      </c>
      <c r="D1392" s="16" t="s">
        <v>6022</v>
      </c>
      <c r="E1392" s="12">
        <v>0.64729999999999999</v>
      </c>
      <c r="F1392" s="11" t="s">
        <v>5061</v>
      </c>
      <c r="G1392" s="8" t="s">
        <v>14</v>
      </c>
      <c r="I1392" s="8" t="s">
        <v>3557</v>
      </c>
      <c r="J1392" s="14" t="s">
        <v>3638</v>
      </c>
      <c r="K1392" s="14" t="s">
        <v>6768</v>
      </c>
      <c r="L1392" s="14" t="s">
        <v>6769</v>
      </c>
      <c r="M1392" s="24">
        <v>0.51836729988672559</v>
      </c>
    </row>
    <row r="1393" spans="1:13" x14ac:dyDescent="0.25">
      <c r="A1393" s="9" t="s">
        <v>1407</v>
      </c>
      <c r="B1393" s="10">
        <v>171</v>
      </c>
      <c r="C1393" s="10">
        <v>516</v>
      </c>
      <c r="D1393" s="16" t="s">
        <v>5349</v>
      </c>
      <c r="E1393" s="12">
        <v>0.53490000000000004</v>
      </c>
      <c r="F1393" s="11" t="s">
        <v>5174</v>
      </c>
      <c r="G1393" s="8" t="s">
        <v>13</v>
      </c>
      <c r="H1393" s="13">
        <v>2</v>
      </c>
      <c r="I1393" s="8" t="s">
        <v>3557</v>
      </c>
      <c r="J1393" s="14" t="s">
        <v>3638</v>
      </c>
      <c r="K1393" s="14" t="s">
        <v>6768</v>
      </c>
      <c r="L1393" s="14" t="s">
        <v>6769</v>
      </c>
      <c r="M1393" s="24">
        <v>0.71962616523713863</v>
      </c>
    </row>
    <row r="1394" spans="1:13" x14ac:dyDescent="0.25">
      <c r="A1394" s="9" t="s">
        <v>1408</v>
      </c>
      <c r="B1394" s="10">
        <v>335</v>
      </c>
      <c r="C1394" s="10">
        <v>1008</v>
      </c>
      <c r="D1394" s="16" t="s">
        <v>5435</v>
      </c>
      <c r="E1394" s="12">
        <v>0.65669999999999995</v>
      </c>
      <c r="F1394" s="11" t="s">
        <v>4756</v>
      </c>
      <c r="G1394" s="8" t="s">
        <v>11</v>
      </c>
      <c r="I1394" s="8" t="s">
        <v>3557</v>
      </c>
      <c r="J1394" s="14" t="s">
        <v>3638</v>
      </c>
      <c r="K1394" s="14" t="s">
        <v>6768</v>
      </c>
      <c r="L1394" s="14" t="s">
        <v>6769</v>
      </c>
      <c r="M1394" s="24">
        <v>0.58288769670279361</v>
      </c>
    </row>
    <row r="1395" spans="1:13" x14ac:dyDescent="0.25">
      <c r="A1395" s="9" t="s">
        <v>1409</v>
      </c>
      <c r="B1395" s="10">
        <v>340</v>
      </c>
      <c r="C1395" s="10">
        <v>1023</v>
      </c>
      <c r="D1395" s="16" t="s">
        <v>5435</v>
      </c>
      <c r="E1395" s="12">
        <v>0.65400000000000003</v>
      </c>
      <c r="F1395" s="11" t="s">
        <v>4756</v>
      </c>
      <c r="G1395" s="8" t="s">
        <v>11</v>
      </c>
      <c r="I1395" s="8" t="s">
        <v>3557</v>
      </c>
      <c r="J1395" s="14" t="s">
        <v>3638</v>
      </c>
      <c r="K1395" s="14" t="s">
        <v>6768</v>
      </c>
      <c r="L1395" s="14" t="s">
        <v>6769</v>
      </c>
      <c r="M1395" s="24">
        <v>0.58247426384312484</v>
      </c>
    </row>
    <row r="1396" spans="1:13" x14ac:dyDescent="0.25">
      <c r="A1396" s="9" t="s">
        <v>1410</v>
      </c>
      <c r="B1396" s="10">
        <v>164</v>
      </c>
      <c r="C1396" s="10">
        <v>495</v>
      </c>
      <c r="D1396" s="16" t="s">
        <v>5712</v>
      </c>
      <c r="E1396" s="12">
        <v>0.68079999999999996</v>
      </c>
      <c r="F1396" s="11" t="s">
        <v>5069</v>
      </c>
      <c r="G1396" s="8" t="s">
        <v>11</v>
      </c>
      <c r="H1396" s="13">
        <v>7</v>
      </c>
      <c r="I1396" s="8" t="s">
        <v>3557</v>
      </c>
      <c r="J1396" s="14" t="s">
        <v>3638</v>
      </c>
      <c r="K1396" s="14" t="s">
        <v>6768</v>
      </c>
      <c r="L1396" s="14" t="s">
        <v>6769</v>
      </c>
      <c r="M1396" s="24">
        <v>0.54666663459555731</v>
      </c>
    </row>
    <row r="1397" spans="1:13" x14ac:dyDescent="0.25">
      <c r="A1397" s="9" t="s">
        <v>1411</v>
      </c>
      <c r="B1397" s="10">
        <v>523</v>
      </c>
      <c r="C1397" s="10">
        <v>1572</v>
      </c>
      <c r="D1397" s="16" t="s">
        <v>5624</v>
      </c>
      <c r="E1397" s="12">
        <v>0.6724</v>
      </c>
      <c r="F1397" s="11" t="s">
        <v>3670</v>
      </c>
      <c r="G1397" s="8" t="s">
        <v>4</v>
      </c>
      <c r="I1397" s="8" t="s">
        <v>3557</v>
      </c>
      <c r="J1397" s="14" t="s">
        <v>3638</v>
      </c>
      <c r="K1397" s="14" t="s">
        <v>6768</v>
      </c>
      <c r="L1397" s="14" t="s">
        <v>6769</v>
      </c>
      <c r="M1397" s="24">
        <v>0.63728812958345271</v>
      </c>
    </row>
    <row r="1398" spans="1:13" x14ac:dyDescent="0.25">
      <c r="A1398" s="9" t="s">
        <v>1412</v>
      </c>
      <c r="B1398" s="10">
        <v>56</v>
      </c>
      <c r="C1398" s="10">
        <v>171</v>
      </c>
      <c r="D1398" s="16" t="s">
        <v>5349</v>
      </c>
      <c r="E1398" s="12">
        <v>0.63160000000000005</v>
      </c>
      <c r="G1398" s="8" t="s">
        <v>3557</v>
      </c>
      <c r="H1398" s="13">
        <v>1</v>
      </c>
      <c r="I1398" s="8">
        <v>1</v>
      </c>
      <c r="J1398" s="14" t="s">
        <v>3638</v>
      </c>
      <c r="K1398" s="14" t="s">
        <v>6770</v>
      </c>
      <c r="L1398" s="14" t="s">
        <v>6771</v>
      </c>
      <c r="M1398" s="24">
        <v>0.63888895370370802</v>
      </c>
    </row>
    <row r="1399" spans="1:13" x14ac:dyDescent="0.25">
      <c r="A1399" s="9" t="s">
        <v>1413</v>
      </c>
      <c r="B1399" s="10">
        <v>181</v>
      </c>
      <c r="C1399" s="10">
        <v>546</v>
      </c>
      <c r="D1399" s="16" t="s">
        <v>5349</v>
      </c>
      <c r="E1399" s="12">
        <v>0.6905</v>
      </c>
      <c r="F1399" s="11" t="s">
        <v>4203</v>
      </c>
      <c r="G1399" s="8" t="s">
        <v>3554</v>
      </c>
      <c r="H1399" s="13">
        <v>7</v>
      </c>
      <c r="I1399" s="8" t="s">
        <v>3557</v>
      </c>
      <c r="J1399" s="14" t="s">
        <v>3638</v>
      </c>
      <c r="K1399" s="14" t="s">
        <v>6770</v>
      </c>
      <c r="L1399" s="14" t="s">
        <v>6771</v>
      </c>
      <c r="M1399" s="24">
        <v>0.67241383345719863</v>
      </c>
    </row>
    <row r="1400" spans="1:13" x14ac:dyDescent="0.25">
      <c r="A1400" s="9" t="s">
        <v>1414</v>
      </c>
      <c r="B1400" s="10">
        <v>245</v>
      </c>
      <c r="C1400" s="10">
        <v>738</v>
      </c>
      <c r="D1400" s="16" t="s">
        <v>5423</v>
      </c>
      <c r="E1400" s="12">
        <v>0.60299999999999998</v>
      </c>
      <c r="F1400" s="11" t="s">
        <v>5070</v>
      </c>
      <c r="G1400" s="8" t="s">
        <v>13</v>
      </c>
      <c r="H1400" s="13">
        <v>8</v>
      </c>
      <c r="I1400" s="8" t="s">
        <v>3557</v>
      </c>
      <c r="J1400" s="14" t="s">
        <v>3638</v>
      </c>
      <c r="K1400" s="14" t="s">
        <v>6768</v>
      </c>
      <c r="L1400" s="14" t="s">
        <v>6769</v>
      </c>
      <c r="M1400" s="24">
        <v>0.55725181131637902</v>
      </c>
    </row>
    <row r="1401" spans="1:13" x14ac:dyDescent="0.25">
      <c r="A1401" s="9" t="s">
        <v>1415</v>
      </c>
      <c r="B1401" s="10">
        <v>258</v>
      </c>
      <c r="C1401" s="10">
        <v>777</v>
      </c>
      <c r="D1401" s="16" t="s">
        <v>6016</v>
      </c>
      <c r="E1401" s="12">
        <v>0.67700000000000005</v>
      </c>
      <c r="F1401" s="11" t="s">
        <v>3912</v>
      </c>
      <c r="G1401" s="8" t="s">
        <v>3556</v>
      </c>
      <c r="I1401" s="8" t="s">
        <v>3557</v>
      </c>
      <c r="J1401" s="14" t="s">
        <v>3638</v>
      </c>
      <c r="K1401" s="14" t="s">
        <v>6768</v>
      </c>
      <c r="L1401" s="14" t="s">
        <v>6769</v>
      </c>
      <c r="M1401" s="24">
        <v>0.63120563223177695</v>
      </c>
    </row>
    <row r="1402" spans="1:13" x14ac:dyDescent="0.25">
      <c r="A1402" s="9" t="s">
        <v>1416</v>
      </c>
      <c r="B1402" s="10">
        <v>102</v>
      </c>
      <c r="C1402" s="10">
        <v>309</v>
      </c>
      <c r="D1402" s="16" t="s">
        <v>5349</v>
      </c>
      <c r="E1402" s="12">
        <v>0.68610000000000004</v>
      </c>
      <c r="G1402" s="8" t="s">
        <v>3557</v>
      </c>
      <c r="H1402" s="13">
        <v>7</v>
      </c>
      <c r="I1402" s="8" t="s">
        <v>3557</v>
      </c>
      <c r="J1402" s="14" t="s">
        <v>3638</v>
      </c>
      <c r="K1402" s="14" t="s">
        <v>6768</v>
      </c>
      <c r="L1402" s="14" t="s">
        <v>6769</v>
      </c>
      <c r="M1402" s="24">
        <v>0.65454548152066039</v>
      </c>
    </row>
    <row r="1403" spans="1:13" x14ac:dyDescent="0.25">
      <c r="A1403" s="9" t="s">
        <v>1417</v>
      </c>
      <c r="B1403" s="10">
        <v>180</v>
      </c>
      <c r="C1403" s="10">
        <v>543</v>
      </c>
      <c r="D1403" s="16" t="s">
        <v>5435</v>
      </c>
      <c r="E1403" s="12">
        <v>0.67220000000000002</v>
      </c>
      <c r="G1403" s="8" t="s">
        <v>3557</v>
      </c>
      <c r="H1403" s="13">
        <v>8</v>
      </c>
      <c r="I1403" s="8" t="s">
        <v>3557</v>
      </c>
      <c r="J1403" s="14" t="s">
        <v>3638</v>
      </c>
      <c r="K1403" s="14" t="s">
        <v>6768</v>
      </c>
      <c r="L1403" s="14" t="s">
        <v>6769</v>
      </c>
      <c r="M1403" s="24">
        <v>0.63963959142927751</v>
      </c>
    </row>
    <row r="1404" spans="1:13" x14ac:dyDescent="0.25">
      <c r="A1404" s="9" t="s">
        <v>1418</v>
      </c>
      <c r="B1404" s="10">
        <v>229</v>
      </c>
      <c r="C1404" s="10">
        <v>690</v>
      </c>
      <c r="D1404" s="16" t="s">
        <v>5349</v>
      </c>
      <c r="E1404" s="12">
        <v>0.66379999999999995</v>
      </c>
      <c r="F1404" s="11" t="s">
        <v>4888</v>
      </c>
      <c r="G1404" s="8" t="s">
        <v>14</v>
      </c>
      <c r="I1404" s="8" t="s">
        <v>3557</v>
      </c>
      <c r="J1404" s="14" t="s">
        <v>3638</v>
      </c>
      <c r="K1404" s="14" t="s">
        <v>6768</v>
      </c>
      <c r="L1404" s="14" t="s">
        <v>6769</v>
      </c>
      <c r="M1404" s="24">
        <v>0.62698423516629664</v>
      </c>
    </row>
    <row r="1405" spans="1:13" x14ac:dyDescent="0.25">
      <c r="A1405" s="9" t="s">
        <v>1419</v>
      </c>
      <c r="B1405" s="10">
        <v>251</v>
      </c>
      <c r="C1405" s="10">
        <v>756</v>
      </c>
      <c r="D1405" s="16" t="s">
        <v>6023</v>
      </c>
      <c r="E1405" s="12">
        <v>0.69179999999999997</v>
      </c>
      <c r="F1405" s="11" t="s">
        <v>4079</v>
      </c>
      <c r="G1405" s="8" t="s">
        <v>3</v>
      </c>
      <c r="H1405" s="13">
        <v>7</v>
      </c>
      <c r="I1405" s="8" t="s">
        <v>3557</v>
      </c>
      <c r="J1405" s="14" t="s">
        <v>3638</v>
      </c>
      <c r="K1405" s="14" t="s">
        <v>6768</v>
      </c>
      <c r="L1405" s="14" t="s">
        <v>6769</v>
      </c>
      <c r="M1405" s="24">
        <v>0.69594604449416198</v>
      </c>
    </row>
    <row r="1406" spans="1:13" x14ac:dyDescent="0.25">
      <c r="A1406" s="9" t="s">
        <v>1420</v>
      </c>
      <c r="B1406" s="10">
        <v>282</v>
      </c>
      <c r="C1406" s="10">
        <v>849</v>
      </c>
      <c r="D1406" s="16" t="s">
        <v>5435</v>
      </c>
      <c r="E1406" s="12">
        <v>0.6714</v>
      </c>
      <c r="F1406" s="11" t="s">
        <v>4362</v>
      </c>
      <c r="G1406" s="8" t="s">
        <v>14</v>
      </c>
      <c r="H1406" s="13">
        <v>3</v>
      </c>
      <c r="I1406" s="8" t="s">
        <v>3557</v>
      </c>
      <c r="J1406" s="14" t="s">
        <v>3638</v>
      </c>
      <c r="K1406" s="14" t="s">
        <v>6768</v>
      </c>
      <c r="L1406" s="14" t="s">
        <v>6769</v>
      </c>
      <c r="M1406" s="24">
        <v>0.64556962025316456</v>
      </c>
    </row>
    <row r="1407" spans="1:13" x14ac:dyDescent="0.25">
      <c r="A1407" s="9" t="s">
        <v>1421</v>
      </c>
      <c r="B1407" s="10">
        <v>531</v>
      </c>
      <c r="C1407" s="10">
        <v>1596</v>
      </c>
      <c r="D1407" s="16" t="s">
        <v>6024</v>
      </c>
      <c r="E1407" s="12">
        <v>0.61780000000000002</v>
      </c>
      <c r="F1407" s="11" t="s">
        <v>3959</v>
      </c>
      <c r="G1407" s="8" t="s">
        <v>12</v>
      </c>
      <c r="I1407" s="8" t="s">
        <v>3557</v>
      </c>
      <c r="J1407" s="14" t="s">
        <v>3638</v>
      </c>
      <c r="K1407" s="14" t="s">
        <v>6768</v>
      </c>
      <c r="L1407" s="14" t="s">
        <v>6769</v>
      </c>
      <c r="M1407" s="24">
        <v>0.58333344556161837</v>
      </c>
    </row>
    <row r="1408" spans="1:13" x14ac:dyDescent="0.25">
      <c r="A1408" s="9" t="s">
        <v>1422</v>
      </c>
      <c r="B1408" s="10">
        <v>66</v>
      </c>
      <c r="C1408" s="10">
        <v>201</v>
      </c>
      <c r="D1408" s="16" t="s">
        <v>5349</v>
      </c>
      <c r="E1408" s="12">
        <v>0.67159999999999997</v>
      </c>
      <c r="G1408" s="8" t="s">
        <v>3557</v>
      </c>
      <c r="H1408" s="13">
        <v>1</v>
      </c>
      <c r="I1408" s="8" t="s">
        <v>3557</v>
      </c>
      <c r="J1408" s="14" t="s">
        <v>3638</v>
      </c>
      <c r="K1408" s="14" t="s">
        <v>6768</v>
      </c>
      <c r="L1408" s="14" t="s">
        <v>6769</v>
      </c>
      <c r="M1408" s="24">
        <v>0.67567572388603625</v>
      </c>
    </row>
    <row r="1409" spans="1:13" x14ac:dyDescent="0.25">
      <c r="A1409" s="9" t="s">
        <v>1423</v>
      </c>
      <c r="B1409" s="10">
        <v>207</v>
      </c>
      <c r="C1409" s="10">
        <v>624</v>
      </c>
      <c r="D1409" s="16" t="s">
        <v>5472</v>
      </c>
      <c r="E1409" s="12">
        <v>0.63939999999999997</v>
      </c>
      <c r="F1409" s="11" t="s">
        <v>3961</v>
      </c>
      <c r="G1409" s="8" t="s">
        <v>3573</v>
      </c>
      <c r="I1409" s="8">
        <v>1</v>
      </c>
      <c r="J1409" s="14" t="s">
        <v>3642</v>
      </c>
      <c r="M1409" s="24">
        <v>0.6666667788617695</v>
      </c>
    </row>
    <row r="1410" spans="1:13" x14ac:dyDescent="0.25">
      <c r="A1410" s="9" t="s">
        <v>1424</v>
      </c>
      <c r="B1410" s="10">
        <v>361</v>
      </c>
      <c r="C1410" s="10">
        <v>1086</v>
      </c>
      <c r="D1410" s="16" t="s">
        <v>5349</v>
      </c>
      <c r="E1410" s="12">
        <v>0.65469999999999995</v>
      </c>
      <c r="F1410" s="11" t="s">
        <v>4445</v>
      </c>
      <c r="G1410" s="8" t="s">
        <v>9</v>
      </c>
      <c r="I1410" s="8">
        <v>1</v>
      </c>
      <c r="J1410" s="14" t="s">
        <v>3642</v>
      </c>
      <c r="M1410" s="24">
        <v>0.68472911397267322</v>
      </c>
    </row>
    <row r="1411" spans="1:13" x14ac:dyDescent="0.25">
      <c r="A1411" s="9" t="s">
        <v>1425</v>
      </c>
      <c r="B1411" s="10">
        <v>335</v>
      </c>
      <c r="C1411" s="10">
        <v>1008</v>
      </c>
      <c r="D1411" s="16" t="s">
        <v>5349</v>
      </c>
      <c r="E1411" s="12">
        <v>0.68149999999999999</v>
      </c>
      <c r="F1411" s="11" t="s">
        <v>5098</v>
      </c>
      <c r="G1411" s="8" t="s">
        <v>13</v>
      </c>
      <c r="I1411" s="8" t="s">
        <v>3557</v>
      </c>
      <c r="J1411" s="14" t="s">
        <v>3638</v>
      </c>
      <c r="K1411" s="14" t="s">
        <v>6768</v>
      </c>
      <c r="L1411" s="14" t="s">
        <v>6769</v>
      </c>
      <c r="M1411" s="24">
        <v>0.69587642573601582</v>
      </c>
    </row>
    <row r="1412" spans="1:13" x14ac:dyDescent="0.25">
      <c r="A1412" s="9" t="s">
        <v>1426</v>
      </c>
      <c r="B1412" s="10">
        <v>50</v>
      </c>
      <c r="C1412" s="10">
        <v>153</v>
      </c>
      <c r="D1412" s="16" t="s">
        <v>5349</v>
      </c>
      <c r="E1412" s="12">
        <v>0.56210000000000004</v>
      </c>
      <c r="G1412" s="8" t="s">
        <v>3557</v>
      </c>
      <c r="H1412" s="13">
        <v>1</v>
      </c>
      <c r="I1412" s="8" t="s">
        <v>3557</v>
      </c>
      <c r="J1412" s="14" t="s">
        <v>3638</v>
      </c>
      <c r="K1412" s="14" t="s">
        <v>6768</v>
      </c>
      <c r="L1412" s="14" t="s">
        <v>6769</v>
      </c>
      <c r="M1412" s="24">
        <v>0.55172413793103448</v>
      </c>
    </row>
    <row r="1413" spans="1:13" x14ac:dyDescent="0.25">
      <c r="A1413" s="9" t="s">
        <v>1427</v>
      </c>
      <c r="B1413" s="10">
        <v>275</v>
      </c>
      <c r="C1413" s="10">
        <v>828</v>
      </c>
      <c r="D1413" s="16" t="s">
        <v>5349</v>
      </c>
      <c r="E1413" s="12">
        <v>0.64859999999999995</v>
      </c>
      <c r="F1413" s="11" t="s">
        <v>4781</v>
      </c>
      <c r="G1413" s="8" t="s">
        <v>9</v>
      </c>
      <c r="H1413" s="13">
        <v>1</v>
      </c>
      <c r="I1413" s="8" t="s">
        <v>3557</v>
      </c>
      <c r="J1413" s="14" t="s">
        <v>3638</v>
      </c>
      <c r="K1413" s="14" t="s">
        <v>6768</v>
      </c>
      <c r="L1413" s="14" t="s">
        <v>6769</v>
      </c>
      <c r="M1413" s="24">
        <v>0.73376625000000018</v>
      </c>
    </row>
    <row r="1414" spans="1:13" x14ac:dyDescent="0.25">
      <c r="A1414" s="9" t="s">
        <v>1428</v>
      </c>
      <c r="B1414" s="10">
        <v>204</v>
      </c>
      <c r="C1414" s="10">
        <v>615</v>
      </c>
      <c r="D1414" s="16" t="s">
        <v>5349</v>
      </c>
      <c r="E1414" s="12">
        <v>0.65039999999999998</v>
      </c>
      <c r="F1414" s="11" t="s">
        <v>4047</v>
      </c>
      <c r="G1414" s="8" t="s">
        <v>3569</v>
      </c>
      <c r="H1414" s="13">
        <v>1</v>
      </c>
      <c r="I1414" s="8" t="s">
        <v>3557</v>
      </c>
      <c r="J1414" s="14" t="s">
        <v>3638</v>
      </c>
      <c r="K1414" s="14" t="s">
        <v>6768</v>
      </c>
      <c r="L1414" s="14" t="s">
        <v>6769</v>
      </c>
      <c r="M1414" s="24">
        <v>0.65420569834920139</v>
      </c>
    </row>
    <row r="1415" spans="1:13" x14ac:dyDescent="0.25">
      <c r="A1415" s="9" t="s">
        <v>1429</v>
      </c>
      <c r="B1415" s="10">
        <v>95</v>
      </c>
      <c r="C1415" s="10">
        <v>288</v>
      </c>
      <c r="D1415" s="16" t="s">
        <v>5349</v>
      </c>
      <c r="E1415" s="12">
        <v>0.58679999999999999</v>
      </c>
      <c r="G1415" s="8" t="s">
        <v>3557</v>
      </c>
      <c r="I1415" s="8" t="s">
        <v>3557</v>
      </c>
      <c r="J1415" s="14" t="s">
        <v>3638</v>
      </c>
      <c r="K1415" s="14" t="s">
        <v>6768</v>
      </c>
      <c r="L1415" s="14" t="s">
        <v>6769</v>
      </c>
      <c r="M1415" s="24">
        <v>0.56521749007559929</v>
      </c>
    </row>
    <row r="1416" spans="1:13" x14ac:dyDescent="0.25">
      <c r="A1416" s="9" t="s">
        <v>1430</v>
      </c>
      <c r="B1416" s="10">
        <v>632</v>
      </c>
      <c r="C1416" s="10">
        <v>1899</v>
      </c>
      <c r="D1416" s="16" t="s">
        <v>5349</v>
      </c>
      <c r="E1416" s="12">
        <v>0.65720000000000001</v>
      </c>
      <c r="F1416" s="11" t="s">
        <v>4192</v>
      </c>
      <c r="G1416" s="8" t="s">
        <v>2</v>
      </c>
      <c r="I1416" s="8" t="s">
        <v>3557</v>
      </c>
      <c r="J1416" s="14" t="s">
        <v>3638</v>
      </c>
      <c r="K1416" s="14" t="s">
        <v>6768</v>
      </c>
      <c r="L1416" s="14" t="s">
        <v>6769</v>
      </c>
      <c r="M1416" s="24">
        <v>0.65000001858823819</v>
      </c>
    </row>
    <row r="1417" spans="1:13" x14ac:dyDescent="0.25">
      <c r="A1417" s="9" t="s">
        <v>1431</v>
      </c>
      <c r="B1417" s="10">
        <v>459</v>
      </c>
      <c r="C1417" s="10">
        <v>1380</v>
      </c>
      <c r="D1417" s="16" t="s">
        <v>5349</v>
      </c>
      <c r="E1417" s="12">
        <v>0.62390000000000001</v>
      </c>
      <c r="F1417" s="11" t="s">
        <v>4524</v>
      </c>
      <c r="G1417" s="8" t="s">
        <v>13</v>
      </c>
      <c r="H1417" s="13">
        <v>1</v>
      </c>
      <c r="I1417" s="8" t="s">
        <v>3557</v>
      </c>
      <c r="J1417" s="14" t="s">
        <v>3638</v>
      </c>
      <c r="K1417" s="14" t="s">
        <v>6768</v>
      </c>
      <c r="L1417" s="14" t="s">
        <v>6769</v>
      </c>
      <c r="M1417" s="24">
        <v>0.6693878812744839</v>
      </c>
    </row>
    <row r="1418" spans="1:13" x14ac:dyDescent="0.25">
      <c r="A1418" s="9" t="s">
        <v>1432</v>
      </c>
      <c r="B1418" s="10">
        <v>138</v>
      </c>
      <c r="C1418" s="10">
        <v>417</v>
      </c>
      <c r="D1418" s="16" t="s">
        <v>5349</v>
      </c>
      <c r="E1418" s="12">
        <v>0.66190000000000004</v>
      </c>
      <c r="F1418" s="11" t="s">
        <v>4524</v>
      </c>
      <c r="G1418" s="8" t="s">
        <v>13</v>
      </c>
      <c r="H1418" s="13">
        <v>1</v>
      </c>
      <c r="I1418" s="8" t="s">
        <v>3557</v>
      </c>
      <c r="J1418" s="14" t="s">
        <v>3638</v>
      </c>
      <c r="K1418" s="14" t="s">
        <v>6768</v>
      </c>
      <c r="L1418" s="14" t="s">
        <v>6769</v>
      </c>
      <c r="M1418" s="24">
        <v>0.65853650327186231</v>
      </c>
    </row>
    <row r="1419" spans="1:13" x14ac:dyDescent="0.25">
      <c r="A1419" s="9" t="s">
        <v>1433</v>
      </c>
      <c r="B1419" s="10">
        <v>524</v>
      </c>
      <c r="C1419" s="10">
        <v>1575</v>
      </c>
      <c r="D1419" s="16" t="s">
        <v>5349</v>
      </c>
      <c r="E1419" s="12">
        <v>0.66669999999999996</v>
      </c>
      <c r="G1419" s="8" t="s">
        <v>3557</v>
      </c>
      <c r="H1419" s="13">
        <v>1</v>
      </c>
      <c r="I1419" s="8" t="s">
        <v>3557</v>
      </c>
      <c r="J1419" s="14" t="s">
        <v>3638</v>
      </c>
      <c r="K1419" s="14" t="s">
        <v>6768</v>
      </c>
      <c r="L1419" s="14" t="s">
        <v>6769</v>
      </c>
      <c r="M1419" s="24">
        <v>0.742671126526534</v>
      </c>
    </row>
    <row r="1420" spans="1:13" x14ac:dyDescent="0.25">
      <c r="A1420" s="9" t="s">
        <v>1434</v>
      </c>
      <c r="B1420" s="10">
        <v>137</v>
      </c>
      <c r="C1420" s="10">
        <v>414</v>
      </c>
      <c r="D1420" s="16" t="s">
        <v>5349</v>
      </c>
      <c r="E1420" s="12">
        <v>0.56999999999999995</v>
      </c>
      <c r="F1420" s="11" t="s">
        <v>4779</v>
      </c>
      <c r="G1420" s="8" t="s">
        <v>14</v>
      </c>
      <c r="I1420" s="8" t="s">
        <v>3557</v>
      </c>
      <c r="J1420" s="14" t="s">
        <v>3638</v>
      </c>
      <c r="K1420" s="14" t="s">
        <v>6768</v>
      </c>
      <c r="L1420" s="14" t="s">
        <v>6769</v>
      </c>
      <c r="M1420" s="24">
        <v>0.59459460960555111</v>
      </c>
    </row>
    <row r="1421" spans="1:13" x14ac:dyDescent="0.25">
      <c r="A1421" s="9" t="s">
        <v>1435</v>
      </c>
      <c r="B1421" s="10">
        <v>302</v>
      </c>
      <c r="C1421" s="10">
        <v>909</v>
      </c>
      <c r="D1421" s="16" t="s">
        <v>5349</v>
      </c>
      <c r="E1421" s="12">
        <v>0.6381</v>
      </c>
      <c r="F1421" s="11" t="s">
        <v>5192</v>
      </c>
      <c r="G1421" s="8" t="s">
        <v>0</v>
      </c>
      <c r="I1421" s="8" t="s">
        <v>3557</v>
      </c>
      <c r="J1421" s="14" t="s">
        <v>3638</v>
      </c>
      <c r="K1421" s="14" t="s">
        <v>6768</v>
      </c>
      <c r="L1421" s="14" t="s">
        <v>6769</v>
      </c>
      <c r="M1421" s="24">
        <v>0.66489359480534338</v>
      </c>
    </row>
    <row r="1422" spans="1:13" x14ac:dyDescent="0.25">
      <c r="A1422" s="9" t="s">
        <v>1436</v>
      </c>
      <c r="B1422" s="10">
        <v>535</v>
      </c>
      <c r="C1422" s="10">
        <v>1608</v>
      </c>
      <c r="D1422" s="16" t="s">
        <v>6025</v>
      </c>
      <c r="E1422" s="12">
        <v>0.61070000000000002</v>
      </c>
      <c r="F1422" s="11" t="s">
        <v>4181</v>
      </c>
      <c r="G1422" s="8" t="s">
        <v>13</v>
      </c>
      <c r="I1422" s="8">
        <v>1</v>
      </c>
      <c r="J1422" s="14" t="s">
        <v>3638</v>
      </c>
      <c r="K1422" s="14" t="s">
        <v>6768</v>
      </c>
      <c r="L1422" s="14" t="s">
        <v>6772</v>
      </c>
      <c r="M1422" s="24">
        <v>0.58490572894269843</v>
      </c>
    </row>
    <row r="1423" spans="1:13" x14ac:dyDescent="0.25">
      <c r="A1423" s="9" t="s">
        <v>1437</v>
      </c>
      <c r="B1423" s="10">
        <v>333</v>
      </c>
      <c r="C1423" s="10">
        <v>1002</v>
      </c>
      <c r="D1423" s="16" t="s">
        <v>6026</v>
      </c>
      <c r="E1423" s="12">
        <v>0.64070000000000005</v>
      </c>
      <c r="F1423" s="11" t="s">
        <v>3786</v>
      </c>
      <c r="G1423" s="8" t="s">
        <v>3614</v>
      </c>
      <c r="I1423" s="8" t="s">
        <v>3557</v>
      </c>
      <c r="J1423" s="14" t="s">
        <v>3638</v>
      </c>
      <c r="K1423" s="14" t="s">
        <v>6768</v>
      </c>
      <c r="L1423" s="14" t="s">
        <v>6769</v>
      </c>
      <c r="M1423" s="24">
        <v>0.56593409709878295</v>
      </c>
    </row>
    <row r="1424" spans="1:13" x14ac:dyDescent="0.25">
      <c r="A1424" s="9" t="s">
        <v>1438</v>
      </c>
      <c r="B1424" s="10">
        <v>353</v>
      </c>
      <c r="C1424" s="10">
        <v>1062</v>
      </c>
      <c r="D1424" s="16" t="s">
        <v>5349</v>
      </c>
      <c r="E1424" s="12">
        <v>0.6008</v>
      </c>
      <c r="G1424" s="8" t="s">
        <v>3557</v>
      </c>
      <c r="H1424" s="13">
        <v>1</v>
      </c>
      <c r="I1424" s="8" t="s">
        <v>3557</v>
      </c>
      <c r="J1424" s="14" t="s">
        <v>3638</v>
      </c>
      <c r="K1424" s="14" t="s">
        <v>6768</v>
      </c>
      <c r="L1424" s="14" t="s">
        <v>6769</v>
      </c>
      <c r="M1424" s="24">
        <v>0.63020838216960062</v>
      </c>
    </row>
    <row r="1425" spans="1:13" x14ac:dyDescent="0.25">
      <c r="A1425" s="9" t="s">
        <v>1439</v>
      </c>
      <c r="B1425" s="10">
        <v>248</v>
      </c>
      <c r="C1425" s="10">
        <v>747</v>
      </c>
      <c r="D1425" s="16" t="s">
        <v>6027</v>
      </c>
      <c r="E1425" s="12">
        <v>0.64259999999999995</v>
      </c>
      <c r="F1425" s="11" t="s">
        <v>3843</v>
      </c>
      <c r="G1425" s="8" t="s">
        <v>13</v>
      </c>
      <c r="H1425" s="13">
        <v>8</v>
      </c>
      <c r="I1425" s="8" t="s">
        <v>3557</v>
      </c>
      <c r="J1425" s="14" t="s">
        <v>3638</v>
      </c>
      <c r="K1425" s="14" t="s">
        <v>6768</v>
      </c>
      <c r="L1425" s="14" t="s">
        <v>6772</v>
      </c>
      <c r="M1425" s="24">
        <v>0.59292023550785466</v>
      </c>
    </row>
    <row r="1426" spans="1:13" x14ac:dyDescent="0.25">
      <c r="A1426" s="9" t="s">
        <v>1440</v>
      </c>
      <c r="B1426" s="10">
        <v>89</v>
      </c>
      <c r="C1426" s="10">
        <v>270</v>
      </c>
      <c r="D1426" s="16" t="s">
        <v>5349</v>
      </c>
      <c r="E1426" s="12">
        <v>0.66300000000000003</v>
      </c>
      <c r="G1426" s="8" t="s">
        <v>3557</v>
      </c>
      <c r="H1426" s="13">
        <v>1</v>
      </c>
      <c r="I1426" s="8" t="s">
        <v>3557</v>
      </c>
      <c r="J1426" s="14" t="s">
        <v>3638</v>
      </c>
      <c r="K1426" s="14" t="s">
        <v>6768</v>
      </c>
      <c r="L1426" s="14" t="s">
        <v>6769</v>
      </c>
      <c r="M1426" s="24">
        <v>0.78688516697126076</v>
      </c>
    </row>
    <row r="1427" spans="1:13" x14ac:dyDescent="0.25">
      <c r="A1427" s="9" t="s">
        <v>1441</v>
      </c>
      <c r="B1427" s="10">
        <v>391</v>
      </c>
      <c r="C1427" s="10">
        <v>1176</v>
      </c>
      <c r="D1427" s="16" t="s">
        <v>5423</v>
      </c>
      <c r="E1427" s="12">
        <v>0.64970000000000006</v>
      </c>
      <c r="F1427" s="11" t="s">
        <v>5034</v>
      </c>
      <c r="G1427" s="8" t="s">
        <v>13</v>
      </c>
      <c r="H1427" s="13">
        <v>5</v>
      </c>
      <c r="I1427" s="8" t="s">
        <v>3557</v>
      </c>
      <c r="J1427" s="14" t="s">
        <v>3638</v>
      </c>
      <c r="K1427" s="14" t="s">
        <v>6768</v>
      </c>
      <c r="L1427" s="14" t="s">
        <v>6769</v>
      </c>
      <c r="M1427" s="24">
        <v>0.60000011171428547</v>
      </c>
    </row>
    <row r="1428" spans="1:13" x14ac:dyDescent="0.25">
      <c r="A1428" s="9" t="s">
        <v>1442</v>
      </c>
      <c r="B1428" s="10">
        <v>261</v>
      </c>
      <c r="C1428" s="10">
        <v>786</v>
      </c>
      <c r="D1428" s="16" t="s">
        <v>6028</v>
      </c>
      <c r="E1428" s="12">
        <v>0.63490000000000002</v>
      </c>
      <c r="F1428" s="11" t="s">
        <v>3675</v>
      </c>
      <c r="G1428" s="8" t="s">
        <v>3582</v>
      </c>
      <c r="I1428" s="8" t="s">
        <v>3557</v>
      </c>
      <c r="J1428" s="14" t="s">
        <v>3638</v>
      </c>
      <c r="K1428" s="14" t="s">
        <v>6768</v>
      </c>
      <c r="L1428" s="14" t="s">
        <v>6769</v>
      </c>
      <c r="M1428" s="24">
        <v>0.56462582980702147</v>
      </c>
    </row>
    <row r="1429" spans="1:13" x14ac:dyDescent="0.25">
      <c r="A1429" s="9" t="s">
        <v>1443</v>
      </c>
      <c r="B1429" s="10">
        <v>237</v>
      </c>
      <c r="C1429" s="10">
        <v>714</v>
      </c>
      <c r="D1429" s="16" t="s">
        <v>5349</v>
      </c>
      <c r="E1429" s="12">
        <v>0.67649999999999999</v>
      </c>
      <c r="G1429" s="8" t="s">
        <v>3557</v>
      </c>
      <c r="H1429" s="13">
        <v>7</v>
      </c>
      <c r="I1429" s="8" t="s">
        <v>3557</v>
      </c>
      <c r="J1429" s="14" t="s">
        <v>3638</v>
      </c>
      <c r="K1429" s="14" t="s">
        <v>6768</v>
      </c>
      <c r="L1429" s="14" t="s">
        <v>6769</v>
      </c>
      <c r="M1429" s="24">
        <v>0.60869566710775014</v>
      </c>
    </row>
    <row r="1430" spans="1:13" x14ac:dyDescent="0.25">
      <c r="A1430" s="9" t="s">
        <v>1444</v>
      </c>
      <c r="B1430" s="10">
        <v>103</v>
      </c>
      <c r="C1430" s="10">
        <v>312</v>
      </c>
      <c r="D1430" s="16" t="s">
        <v>5349</v>
      </c>
      <c r="E1430" s="12">
        <v>0.58650000000000002</v>
      </c>
      <c r="G1430" s="8" t="s">
        <v>3557</v>
      </c>
      <c r="H1430" s="13">
        <v>1</v>
      </c>
      <c r="I1430" s="8" t="s">
        <v>3557</v>
      </c>
      <c r="J1430" s="14" t="s">
        <v>3638</v>
      </c>
      <c r="K1430" s="14" t="s">
        <v>6768</v>
      </c>
      <c r="L1430" s="14" t="s">
        <v>6769</v>
      </c>
      <c r="M1430" s="24">
        <v>0.4901961180315208</v>
      </c>
    </row>
    <row r="1431" spans="1:13" x14ac:dyDescent="0.25">
      <c r="A1431" s="9" t="s">
        <v>1445</v>
      </c>
      <c r="B1431" s="10">
        <v>62</v>
      </c>
      <c r="C1431" s="10">
        <v>189</v>
      </c>
      <c r="D1431" s="16" t="s">
        <v>5349</v>
      </c>
      <c r="E1431" s="12">
        <v>0.60850000000000004</v>
      </c>
      <c r="G1431" s="8" t="s">
        <v>3557</v>
      </c>
      <c r="H1431" s="13">
        <v>1</v>
      </c>
      <c r="I1431" s="8" t="s">
        <v>3557</v>
      </c>
      <c r="J1431" s="14" t="s">
        <v>3638</v>
      </c>
      <c r="K1431" s="14" t="s">
        <v>6768</v>
      </c>
      <c r="L1431" s="14" t="s">
        <v>6769</v>
      </c>
      <c r="M1431" s="24">
        <v>0.51428577502041128</v>
      </c>
    </row>
    <row r="1432" spans="1:13" x14ac:dyDescent="0.25">
      <c r="A1432" s="9" t="s">
        <v>1446</v>
      </c>
      <c r="B1432" s="10">
        <v>301</v>
      </c>
      <c r="C1432" s="10">
        <v>906</v>
      </c>
      <c r="D1432" s="16" t="s">
        <v>5561</v>
      </c>
      <c r="E1432" s="12">
        <v>0.6744</v>
      </c>
      <c r="F1432" s="11" t="s">
        <v>3919</v>
      </c>
      <c r="G1432" s="8" t="s">
        <v>3559</v>
      </c>
      <c r="I1432" s="8" t="s">
        <v>3557</v>
      </c>
      <c r="J1432" s="14" t="s">
        <v>3638</v>
      </c>
      <c r="K1432" s="14" t="s">
        <v>6768</v>
      </c>
      <c r="L1432" s="14" t="s">
        <v>6769</v>
      </c>
      <c r="M1432" s="24">
        <v>0.67379682501358118</v>
      </c>
    </row>
    <row r="1433" spans="1:13" x14ac:dyDescent="0.25">
      <c r="A1433" s="9" t="s">
        <v>1447</v>
      </c>
      <c r="B1433" s="10">
        <v>88</v>
      </c>
      <c r="C1433" s="10">
        <v>267</v>
      </c>
      <c r="D1433" s="16" t="s">
        <v>5578</v>
      </c>
      <c r="E1433" s="12">
        <v>0.59930000000000005</v>
      </c>
      <c r="F1433" s="11" t="s">
        <v>3835</v>
      </c>
      <c r="G1433" s="8" t="s">
        <v>3559</v>
      </c>
      <c r="I1433" s="8" t="s">
        <v>3557</v>
      </c>
      <c r="J1433" s="14" t="s">
        <v>3638</v>
      </c>
      <c r="K1433" s="14" t="s">
        <v>6768</v>
      </c>
      <c r="L1433" s="14" t="s">
        <v>6769</v>
      </c>
      <c r="M1433" s="24">
        <v>0.64406777133007964</v>
      </c>
    </row>
    <row r="1434" spans="1:13" x14ac:dyDescent="0.25">
      <c r="A1434" s="9" t="s">
        <v>1448</v>
      </c>
      <c r="B1434" s="10">
        <v>316</v>
      </c>
      <c r="C1434" s="10">
        <v>951</v>
      </c>
      <c r="D1434" s="16" t="s">
        <v>5883</v>
      </c>
      <c r="E1434" s="12">
        <v>0.65620000000000001</v>
      </c>
      <c r="F1434" s="11" t="s">
        <v>3844</v>
      </c>
      <c r="G1434" s="8" t="s">
        <v>11</v>
      </c>
      <c r="H1434" s="13">
        <v>7</v>
      </c>
      <c r="I1434" s="8" t="s">
        <v>3557</v>
      </c>
      <c r="J1434" s="14" t="s">
        <v>3638</v>
      </c>
      <c r="K1434" s="14" t="s">
        <v>6768</v>
      </c>
      <c r="L1434" s="14" t="s">
        <v>6769</v>
      </c>
      <c r="M1434" s="24">
        <v>0.62903220600070309</v>
      </c>
    </row>
    <row r="1435" spans="1:13" x14ac:dyDescent="0.25">
      <c r="A1435" s="9" t="s">
        <v>1449</v>
      </c>
      <c r="B1435" s="10">
        <v>104</v>
      </c>
      <c r="C1435" s="10">
        <v>315</v>
      </c>
      <c r="D1435" s="16" t="s">
        <v>5349</v>
      </c>
      <c r="E1435" s="12">
        <v>0.59370000000000001</v>
      </c>
      <c r="F1435" s="11" t="s">
        <v>5147</v>
      </c>
      <c r="G1435" s="8" t="s">
        <v>3592</v>
      </c>
      <c r="H1435" s="13">
        <v>2</v>
      </c>
      <c r="I1435" s="8" t="s">
        <v>3557</v>
      </c>
      <c r="J1435" s="14" t="s">
        <v>3638</v>
      </c>
      <c r="K1435" s="14" t="s">
        <v>6768</v>
      </c>
      <c r="L1435" s="14" t="s">
        <v>6769</v>
      </c>
      <c r="M1435" s="24">
        <v>0.62295075259339316</v>
      </c>
    </row>
    <row r="1436" spans="1:13" x14ac:dyDescent="0.25">
      <c r="A1436" s="9" t="s">
        <v>1450</v>
      </c>
      <c r="B1436" s="10">
        <v>129</v>
      </c>
      <c r="C1436" s="10">
        <v>390</v>
      </c>
      <c r="D1436" s="16" t="s">
        <v>6029</v>
      </c>
      <c r="E1436" s="12">
        <v>0.65900000000000003</v>
      </c>
      <c r="F1436" s="11" t="s">
        <v>5193</v>
      </c>
      <c r="G1436" s="8" t="s">
        <v>3559</v>
      </c>
      <c r="H1436" s="13">
        <v>2</v>
      </c>
      <c r="I1436" s="8" t="s">
        <v>3557</v>
      </c>
      <c r="J1436" s="14" t="s">
        <v>3638</v>
      </c>
      <c r="K1436" s="14" t="s">
        <v>6768</v>
      </c>
      <c r="L1436" s="14" t="s">
        <v>6769</v>
      </c>
      <c r="M1436" s="24">
        <v>0.67088605527960266</v>
      </c>
    </row>
    <row r="1437" spans="1:13" x14ac:dyDescent="0.25">
      <c r="A1437" s="9" t="s">
        <v>1451</v>
      </c>
      <c r="B1437" s="10">
        <v>486</v>
      </c>
      <c r="C1437" s="10">
        <v>1461</v>
      </c>
      <c r="D1437" s="16" t="s">
        <v>6030</v>
      </c>
      <c r="E1437" s="12">
        <v>0.66739999999999999</v>
      </c>
      <c r="F1437" s="11" t="s">
        <v>4283</v>
      </c>
      <c r="G1437" s="8" t="s">
        <v>2</v>
      </c>
      <c r="I1437" s="8" t="s">
        <v>3557</v>
      </c>
      <c r="J1437" s="14" t="s">
        <v>3638</v>
      </c>
      <c r="K1437" s="14" t="s">
        <v>6768</v>
      </c>
      <c r="L1437" s="14" t="s">
        <v>6769</v>
      </c>
      <c r="M1437" s="24">
        <v>0.59010603558790975</v>
      </c>
    </row>
    <row r="1438" spans="1:13" x14ac:dyDescent="0.25">
      <c r="A1438" s="9" t="s">
        <v>1452</v>
      </c>
      <c r="B1438" s="10">
        <v>490</v>
      </c>
      <c r="C1438" s="10">
        <v>1473</v>
      </c>
      <c r="D1438" s="16" t="s">
        <v>5349</v>
      </c>
      <c r="E1438" s="12">
        <v>0.57089999999999996</v>
      </c>
      <c r="F1438" s="11" t="s">
        <v>3799</v>
      </c>
      <c r="G1438" s="8" t="s">
        <v>13</v>
      </c>
      <c r="I1438" s="8">
        <v>1</v>
      </c>
      <c r="J1438" s="14" t="s">
        <v>3638</v>
      </c>
      <c r="K1438" s="14" t="s">
        <v>6770</v>
      </c>
      <c r="L1438" s="14" t="s">
        <v>6771</v>
      </c>
      <c r="M1438" s="24">
        <v>0.7132353537251449</v>
      </c>
    </row>
    <row r="1439" spans="1:13" x14ac:dyDescent="0.25">
      <c r="A1439" s="9" t="s">
        <v>1453</v>
      </c>
      <c r="B1439" s="10">
        <v>409</v>
      </c>
      <c r="C1439" s="10">
        <v>1230</v>
      </c>
      <c r="D1439" s="16" t="s">
        <v>5349</v>
      </c>
      <c r="E1439" s="12">
        <v>0.61870000000000003</v>
      </c>
      <c r="F1439" s="11" t="s">
        <v>4293</v>
      </c>
      <c r="G1439" s="8" t="s">
        <v>3556</v>
      </c>
      <c r="I1439" s="8">
        <v>1</v>
      </c>
      <c r="J1439" s="14" t="s">
        <v>3637</v>
      </c>
      <c r="K1439" s="14" t="s">
        <v>6787</v>
      </c>
      <c r="L1439" s="14" t="s">
        <v>6788</v>
      </c>
      <c r="M1439" s="24">
        <v>0.73553703224846922</v>
      </c>
    </row>
    <row r="1440" spans="1:13" x14ac:dyDescent="0.25">
      <c r="A1440" s="9" t="s">
        <v>1454</v>
      </c>
      <c r="B1440" s="10">
        <v>353</v>
      </c>
      <c r="C1440" s="10">
        <v>1062</v>
      </c>
      <c r="D1440" s="16" t="s">
        <v>5349</v>
      </c>
      <c r="E1440" s="12">
        <v>0.63370000000000004</v>
      </c>
      <c r="G1440" s="8" t="s">
        <v>3557</v>
      </c>
      <c r="H1440" s="13">
        <v>2</v>
      </c>
      <c r="I1440" s="8" t="s">
        <v>3557</v>
      </c>
      <c r="J1440" s="14" t="s">
        <v>3638</v>
      </c>
      <c r="K1440" s="14" t="s">
        <v>6770</v>
      </c>
      <c r="L1440" s="14" t="s">
        <v>6771</v>
      </c>
      <c r="M1440" s="24">
        <v>0.70892009209154272</v>
      </c>
    </row>
    <row r="1441" spans="1:13" x14ac:dyDescent="0.25">
      <c r="A1441" s="9" t="s">
        <v>1455</v>
      </c>
      <c r="B1441" s="10">
        <v>991</v>
      </c>
      <c r="C1441" s="10">
        <v>2976</v>
      </c>
      <c r="D1441" s="16" t="s">
        <v>5428</v>
      </c>
      <c r="E1441" s="12">
        <v>0.6008</v>
      </c>
      <c r="F1441" s="11" t="s">
        <v>3706</v>
      </c>
      <c r="G1441" s="8" t="s">
        <v>11</v>
      </c>
      <c r="I1441" s="8">
        <v>1</v>
      </c>
      <c r="J1441" s="14" t="s">
        <v>3638</v>
      </c>
      <c r="K1441" s="14" t="s">
        <v>6770</v>
      </c>
      <c r="L1441" s="14" t="s">
        <v>6771</v>
      </c>
      <c r="M1441" s="24">
        <v>0.48684223761873829</v>
      </c>
    </row>
    <row r="1442" spans="1:13" x14ac:dyDescent="0.25">
      <c r="A1442" s="9" t="s">
        <v>1456</v>
      </c>
      <c r="B1442" s="10">
        <v>200</v>
      </c>
      <c r="C1442" s="10">
        <v>603</v>
      </c>
      <c r="D1442" s="16" t="s">
        <v>5349</v>
      </c>
      <c r="E1442" s="12">
        <v>0.59199999999999997</v>
      </c>
      <c r="F1442" s="11" t="s">
        <v>3801</v>
      </c>
      <c r="G1442" s="8" t="s">
        <v>3583</v>
      </c>
      <c r="I1442" s="8">
        <v>1</v>
      </c>
      <c r="J1442" s="14" t="s">
        <v>3637</v>
      </c>
      <c r="K1442" s="14" t="s">
        <v>6787</v>
      </c>
      <c r="L1442" s="14" t="s">
        <v>6788</v>
      </c>
      <c r="M1442" s="24">
        <v>0.58974358974358976</v>
      </c>
    </row>
    <row r="1443" spans="1:13" x14ac:dyDescent="0.25">
      <c r="A1443" s="9" t="s">
        <v>1457</v>
      </c>
      <c r="B1443" s="10">
        <v>310</v>
      </c>
      <c r="C1443" s="10">
        <v>933</v>
      </c>
      <c r="D1443" s="16" t="s">
        <v>5349</v>
      </c>
      <c r="E1443" s="12">
        <v>0.62490000000000001</v>
      </c>
      <c r="G1443" s="8" t="s">
        <v>3557</v>
      </c>
      <c r="I1443" s="8">
        <v>1</v>
      </c>
      <c r="J1443" s="14" t="s">
        <v>3637</v>
      </c>
      <c r="K1443" s="14" t="s">
        <v>6787</v>
      </c>
      <c r="L1443" s="14" t="s">
        <v>6788</v>
      </c>
      <c r="M1443" s="24">
        <v>0.71287129016763029</v>
      </c>
    </row>
    <row r="1444" spans="1:13" x14ac:dyDescent="0.25">
      <c r="A1444" s="9" t="s">
        <v>1458</v>
      </c>
      <c r="B1444" s="10">
        <v>276</v>
      </c>
      <c r="C1444" s="10">
        <v>831</v>
      </c>
      <c r="D1444" s="16" t="s">
        <v>6031</v>
      </c>
      <c r="E1444" s="12">
        <v>0.62819999999999998</v>
      </c>
      <c r="F1444" s="11" t="s">
        <v>4044</v>
      </c>
      <c r="G1444" s="8" t="s">
        <v>10</v>
      </c>
      <c r="I1444" s="8" t="s">
        <v>3557</v>
      </c>
      <c r="J1444" s="14" t="s">
        <v>3638</v>
      </c>
      <c r="K1444" s="14" t="s">
        <v>6768</v>
      </c>
      <c r="L1444" s="14" t="s">
        <v>6769</v>
      </c>
      <c r="M1444" s="24">
        <v>0.66666678461540385</v>
      </c>
    </row>
    <row r="1445" spans="1:13" x14ac:dyDescent="0.25">
      <c r="A1445" s="9" t="s">
        <v>1459</v>
      </c>
      <c r="B1445" s="10">
        <v>216</v>
      </c>
      <c r="C1445" s="10">
        <v>651</v>
      </c>
      <c r="D1445" s="16" t="s">
        <v>5349</v>
      </c>
      <c r="E1445" s="12">
        <v>0.62670000000000003</v>
      </c>
      <c r="F1445" s="11" t="s">
        <v>4052</v>
      </c>
      <c r="G1445" s="8" t="s">
        <v>7</v>
      </c>
      <c r="H1445" s="13">
        <v>7</v>
      </c>
      <c r="I1445" s="8" t="s">
        <v>3557</v>
      </c>
      <c r="J1445" s="14" t="s">
        <v>3637</v>
      </c>
      <c r="K1445" s="14" t="s">
        <v>6787</v>
      </c>
      <c r="L1445" s="14" t="s">
        <v>6788</v>
      </c>
      <c r="M1445" s="24">
        <v>0.74814820029628781</v>
      </c>
    </row>
    <row r="1446" spans="1:13" x14ac:dyDescent="0.25">
      <c r="A1446" s="9" t="s">
        <v>1460</v>
      </c>
      <c r="B1446" s="10">
        <v>301</v>
      </c>
      <c r="C1446" s="10">
        <v>906</v>
      </c>
      <c r="D1446" s="16" t="s">
        <v>6032</v>
      </c>
      <c r="E1446" s="12">
        <v>0.65559999999999996</v>
      </c>
      <c r="F1446" s="11" t="s">
        <v>4051</v>
      </c>
      <c r="G1446" s="8" t="s">
        <v>3615</v>
      </c>
      <c r="I1446" s="8" t="s">
        <v>3557</v>
      </c>
      <c r="J1446" s="14" t="s">
        <v>3638</v>
      </c>
      <c r="K1446" s="14" t="s">
        <v>6768</v>
      </c>
      <c r="L1446" s="14" t="s">
        <v>6769</v>
      </c>
      <c r="M1446" s="24">
        <v>0.61494257645660677</v>
      </c>
    </row>
    <row r="1447" spans="1:13" x14ac:dyDescent="0.25">
      <c r="A1447" s="9" t="s">
        <v>1461</v>
      </c>
      <c r="B1447" s="10">
        <v>771</v>
      </c>
      <c r="C1447" s="10">
        <v>2316</v>
      </c>
      <c r="D1447" s="16" t="s">
        <v>5428</v>
      </c>
      <c r="E1447" s="12">
        <v>0.63039999999999996</v>
      </c>
      <c r="F1447" s="11" t="s">
        <v>3769</v>
      </c>
      <c r="G1447" s="8" t="s">
        <v>11</v>
      </c>
      <c r="I1447" s="8" t="s">
        <v>3557</v>
      </c>
      <c r="J1447" s="14" t="s">
        <v>3638</v>
      </c>
      <c r="K1447" s="14" t="s">
        <v>6768</v>
      </c>
      <c r="L1447" s="14" t="s">
        <v>6769</v>
      </c>
      <c r="M1447" s="24">
        <v>0.60640734485963566</v>
      </c>
    </row>
    <row r="1448" spans="1:13" x14ac:dyDescent="0.25">
      <c r="A1448" s="9" t="s">
        <v>1462</v>
      </c>
      <c r="B1448" s="10">
        <v>765</v>
      </c>
      <c r="C1448" s="10">
        <v>2298</v>
      </c>
      <c r="D1448" s="16" t="s">
        <v>5428</v>
      </c>
      <c r="E1448" s="12">
        <v>0.5927</v>
      </c>
      <c r="F1448" s="11" t="s">
        <v>3954</v>
      </c>
      <c r="G1448" s="8" t="s">
        <v>11</v>
      </c>
      <c r="I1448" s="8" t="s">
        <v>3557</v>
      </c>
      <c r="J1448" s="14" t="s">
        <v>3638</v>
      </c>
      <c r="K1448" s="14" t="s">
        <v>6768</v>
      </c>
      <c r="L1448" s="14" t="s">
        <v>6769</v>
      </c>
      <c r="M1448" s="24">
        <v>0.46329113825989432</v>
      </c>
    </row>
    <row r="1449" spans="1:13" x14ac:dyDescent="0.25">
      <c r="A1449" s="9" t="s">
        <v>1463</v>
      </c>
      <c r="B1449" s="10">
        <v>230</v>
      </c>
      <c r="C1449" s="10">
        <v>693</v>
      </c>
      <c r="D1449" s="16" t="s">
        <v>5349</v>
      </c>
      <c r="E1449" s="12">
        <v>0.67969999999999997</v>
      </c>
      <c r="F1449" s="11" t="s">
        <v>4505</v>
      </c>
      <c r="G1449" s="8" t="s">
        <v>6</v>
      </c>
      <c r="H1449" s="13">
        <v>4</v>
      </c>
      <c r="I1449" s="8" t="s">
        <v>3557</v>
      </c>
      <c r="J1449" s="14" t="s">
        <v>3638</v>
      </c>
      <c r="K1449" s="14" t="s">
        <v>6768</v>
      </c>
      <c r="L1449" s="14" t="s">
        <v>6769</v>
      </c>
      <c r="M1449" s="24">
        <v>0.70588227335639042</v>
      </c>
    </row>
    <row r="1450" spans="1:13" x14ac:dyDescent="0.25">
      <c r="A1450" s="9" t="s">
        <v>1464</v>
      </c>
      <c r="B1450" s="10">
        <v>1006</v>
      </c>
      <c r="C1450" s="10">
        <v>3021</v>
      </c>
      <c r="D1450" s="16" t="s">
        <v>5592</v>
      </c>
      <c r="E1450" s="12">
        <v>0.67589999999999995</v>
      </c>
      <c r="F1450" s="11" t="s">
        <v>4280</v>
      </c>
      <c r="G1450" s="8" t="s">
        <v>16</v>
      </c>
      <c r="I1450" s="8" t="s">
        <v>3557</v>
      </c>
      <c r="J1450" s="14" t="s">
        <v>3638</v>
      </c>
      <c r="K1450" s="14" t="s">
        <v>6768</v>
      </c>
      <c r="L1450" s="14" t="s">
        <v>6769</v>
      </c>
      <c r="M1450" s="24">
        <v>0.65727691400148835</v>
      </c>
    </row>
    <row r="1451" spans="1:13" x14ac:dyDescent="0.25">
      <c r="A1451" s="9" t="s">
        <v>1465</v>
      </c>
      <c r="B1451" s="10">
        <v>344</v>
      </c>
      <c r="C1451" s="10">
        <v>1035</v>
      </c>
      <c r="D1451" s="16" t="s">
        <v>5349</v>
      </c>
      <c r="E1451" s="12">
        <v>0.72270000000000001</v>
      </c>
      <c r="F1451" s="11" t="s">
        <v>3817</v>
      </c>
      <c r="G1451" s="8" t="s">
        <v>3558</v>
      </c>
      <c r="I1451" s="8" t="s">
        <v>3557</v>
      </c>
      <c r="J1451" s="14" t="s">
        <v>3638</v>
      </c>
      <c r="K1451" s="14" t="s">
        <v>6768</v>
      </c>
      <c r="L1451" s="14" t="s">
        <v>6769</v>
      </c>
      <c r="M1451" s="24">
        <v>0.60330581096919134</v>
      </c>
    </row>
    <row r="1452" spans="1:13" x14ac:dyDescent="0.25">
      <c r="A1452" s="9" t="s">
        <v>1466</v>
      </c>
      <c r="B1452" s="10">
        <v>426</v>
      </c>
      <c r="C1452" s="10">
        <v>1281</v>
      </c>
      <c r="D1452" s="16" t="s">
        <v>5349</v>
      </c>
      <c r="E1452" s="12">
        <v>0.70099999999999996</v>
      </c>
      <c r="F1452" s="11" t="s">
        <v>3731</v>
      </c>
      <c r="G1452" s="8" t="s">
        <v>9</v>
      </c>
      <c r="H1452" s="13">
        <v>1</v>
      </c>
      <c r="I1452" s="8" t="s">
        <v>3557</v>
      </c>
      <c r="J1452" s="14" t="s">
        <v>3638</v>
      </c>
      <c r="K1452" s="14" t="s">
        <v>6768</v>
      </c>
      <c r="L1452" s="14" t="s">
        <v>6769</v>
      </c>
      <c r="M1452" s="24">
        <v>0.72887332288733242</v>
      </c>
    </row>
    <row r="1453" spans="1:13" x14ac:dyDescent="0.25">
      <c r="A1453" s="9" t="s">
        <v>1467</v>
      </c>
      <c r="B1453" s="10">
        <v>443</v>
      </c>
      <c r="C1453" s="10">
        <v>1332</v>
      </c>
      <c r="D1453" s="16" t="s">
        <v>5472</v>
      </c>
      <c r="E1453" s="12">
        <v>0.66969999999999996</v>
      </c>
      <c r="F1453" s="11" t="s">
        <v>3784</v>
      </c>
      <c r="G1453" s="8" t="s">
        <v>15</v>
      </c>
      <c r="I1453" s="8" t="s">
        <v>3557</v>
      </c>
      <c r="J1453" s="14" t="s">
        <v>3638</v>
      </c>
      <c r="K1453" s="14" t="s">
        <v>6768</v>
      </c>
      <c r="L1453" s="14" t="s">
        <v>6769</v>
      </c>
      <c r="M1453" s="24">
        <v>0.69465654146902167</v>
      </c>
    </row>
    <row r="1454" spans="1:13" x14ac:dyDescent="0.25">
      <c r="A1454" s="9" t="s">
        <v>1468</v>
      </c>
      <c r="B1454" s="10">
        <v>249</v>
      </c>
      <c r="C1454" s="10">
        <v>750</v>
      </c>
      <c r="D1454" s="16" t="s">
        <v>5558</v>
      </c>
      <c r="E1454" s="12">
        <v>0.62</v>
      </c>
      <c r="F1454" s="11" t="s">
        <v>3666</v>
      </c>
      <c r="G1454" s="8" t="s">
        <v>3573</v>
      </c>
      <c r="I1454" s="8" t="s">
        <v>3557</v>
      </c>
      <c r="J1454" s="14" t="s">
        <v>3638</v>
      </c>
      <c r="K1454" s="14" t="s">
        <v>6768</v>
      </c>
      <c r="L1454" s="14" t="s">
        <v>6769</v>
      </c>
      <c r="M1454" s="24">
        <v>0.67973857272844018</v>
      </c>
    </row>
    <row r="1455" spans="1:13" x14ac:dyDescent="0.25">
      <c r="A1455" s="9" t="s">
        <v>1469</v>
      </c>
      <c r="B1455" s="10">
        <v>336</v>
      </c>
      <c r="C1455" s="10">
        <v>1011</v>
      </c>
      <c r="D1455" s="16" t="s">
        <v>5349</v>
      </c>
      <c r="E1455" s="12">
        <v>0.64490000000000003</v>
      </c>
      <c r="F1455" s="11" t="s">
        <v>4675</v>
      </c>
      <c r="G1455" s="8" t="s">
        <v>13</v>
      </c>
      <c r="H1455" s="13">
        <v>1</v>
      </c>
      <c r="I1455" s="8" t="s">
        <v>3557</v>
      </c>
      <c r="J1455" s="14" t="s">
        <v>3638</v>
      </c>
      <c r="K1455" s="14" t="s">
        <v>6768</v>
      </c>
      <c r="L1455" s="14" t="s">
        <v>6769</v>
      </c>
      <c r="M1455" s="24">
        <v>0.57068050024944927</v>
      </c>
    </row>
    <row r="1456" spans="1:13" x14ac:dyDescent="0.25">
      <c r="A1456" s="9" t="s">
        <v>1470</v>
      </c>
      <c r="B1456" s="10">
        <v>377</v>
      </c>
      <c r="C1456" s="10">
        <v>1134</v>
      </c>
      <c r="D1456" s="16" t="s">
        <v>6033</v>
      </c>
      <c r="E1456" s="12">
        <v>0.66579999999999995</v>
      </c>
      <c r="F1456" s="11" t="s">
        <v>3820</v>
      </c>
      <c r="G1456" s="8" t="s">
        <v>3566</v>
      </c>
      <c r="H1456" s="13">
        <v>8</v>
      </c>
      <c r="I1456" s="8" t="s">
        <v>3557</v>
      </c>
      <c r="J1456" s="14" t="s">
        <v>3638</v>
      </c>
      <c r="K1456" s="14" t="s">
        <v>6768</v>
      </c>
      <c r="L1456" s="14" t="s">
        <v>6769</v>
      </c>
      <c r="M1456" s="24">
        <v>0.66831681967208822</v>
      </c>
    </row>
    <row r="1457" spans="1:13" x14ac:dyDescent="0.25">
      <c r="A1457" s="9" t="s">
        <v>1471</v>
      </c>
      <c r="B1457" s="10">
        <v>162</v>
      </c>
      <c r="C1457" s="10">
        <v>489</v>
      </c>
      <c r="D1457" s="16" t="s">
        <v>5767</v>
      </c>
      <c r="E1457" s="12">
        <v>0.65239999999999998</v>
      </c>
      <c r="F1457" s="11" t="s">
        <v>3766</v>
      </c>
      <c r="G1457" s="8" t="s">
        <v>7</v>
      </c>
      <c r="I1457" s="8" t="s">
        <v>3557</v>
      </c>
      <c r="J1457" s="14" t="s">
        <v>3638</v>
      </c>
      <c r="K1457" s="14" t="s">
        <v>6768</v>
      </c>
      <c r="L1457" s="14" t="s">
        <v>6769</v>
      </c>
      <c r="M1457" s="24">
        <v>0.73584903065147389</v>
      </c>
    </row>
    <row r="1458" spans="1:13" x14ac:dyDescent="0.25">
      <c r="A1458" s="9" t="s">
        <v>1472</v>
      </c>
      <c r="B1458" s="10">
        <v>271</v>
      </c>
      <c r="C1458" s="10">
        <v>816</v>
      </c>
      <c r="D1458" s="16" t="s">
        <v>6034</v>
      </c>
      <c r="E1458" s="12">
        <v>0.69240000000000002</v>
      </c>
      <c r="F1458" s="11" t="s">
        <v>3812</v>
      </c>
      <c r="G1458" s="8" t="s">
        <v>2</v>
      </c>
      <c r="H1458" s="13">
        <v>8</v>
      </c>
      <c r="I1458" s="8" t="s">
        <v>3557</v>
      </c>
      <c r="J1458" s="14" t="s">
        <v>3638</v>
      </c>
      <c r="K1458" s="14" t="s">
        <v>6768</v>
      </c>
      <c r="L1458" s="14" t="s">
        <v>6769</v>
      </c>
      <c r="M1458" s="24">
        <v>0.69512199958358545</v>
      </c>
    </row>
    <row r="1459" spans="1:13" x14ac:dyDescent="0.25">
      <c r="A1459" s="9" t="s">
        <v>1473</v>
      </c>
      <c r="B1459" s="10">
        <v>170</v>
      </c>
      <c r="C1459" s="10">
        <v>513</v>
      </c>
      <c r="D1459" s="16" t="s">
        <v>5435</v>
      </c>
      <c r="E1459" s="12">
        <v>0.6179</v>
      </c>
      <c r="F1459" s="11" t="s">
        <v>3811</v>
      </c>
      <c r="G1459" s="8" t="s">
        <v>14</v>
      </c>
      <c r="H1459" s="13">
        <v>8</v>
      </c>
      <c r="I1459" s="8" t="s">
        <v>3557</v>
      </c>
      <c r="J1459" s="14" t="s">
        <v>3637</v>
      </c>
      <c r="K1459" s="14" t="s">
        <v>6787</v>
      </c>
      <c r="L1459" s="14" t="s">
        <v>6788</v>
      </c>
      <c r="M1459" s="24">
        <v>0.69565215784499146</v>
      </c>
    </row>
    <row r="1460" spans="1:13" x14ac:dyDescent="0.25">
      <c r="A1460" s="9" t="s">
        <v>1474</v>
      </c>
      <c r="B1460" s="10">
        <v>88</v>
      </c>
      <c r="C1460" s="10">
        <v>267</v>
      </c>
      <c r="D1460" s="16" t="s">
        <v>5435</v>
      </c>
      <c r="E1460" s="12">
        <v>0.64419999999999999</v>
      </c>
      <c r="F1460" s="11" t="s">
        <v>3810</v>
      </c>
      <c r="G1460" s="8" t="s">
        <v>14</v>
      </c>
      <c r="H1460" s="13">
        <v>8</v>
      </c>
      <c r="I1460" s="8" t="s">
        <v>3557</v>
      </c>
      <c r="J1460" s="14" t="s">
        <v>3637</v>
      </c>
      <c r="K1460" s="14" t="s">
        <v>6787</v>
      </c>
      <c r="L1460" s="14" t="s">
        <v>6788</v>
      </c>
      <c r="M1460" s="24">
        <v>0.74137941498214954</v>
      </c>
    </row>
    <row r="1461" spans="1:13" x14ac:dyDescent="0.25">
      <c r="A1461" s="9" t="s">
        <v>1475</v>
      </c>
      <c r="B1461" s="10">
        <v>176</v>
      </c>
      <c r="C1461" s="10">
        <v>531</v>
      </c>
      <c r="D1461" s="16" t="s">
        <v>6035</v>
      </c>
      <c r="E1461" s="12">
        <v>0.63470000000000004</v>
      </c>
      <c r="F1461" s="11" t="s">
        <v>3809</v>
      </c>
      <c r="G1461" s="8" t="s">
        <v>15</v>
      </c>
      <c r="H1461" s="13">
        <v>7</v>
      </c>
      <c r="I1461" s="8" t="s">
        <v>3557</v>
      </c>
      <c r="J1461" s="14" t="s">
        <v>3637</v>
      </c>
      <c r="K1461" s="14" t="s">
        <v>6787</v>
      </c>
      <c r="L1461" s="14" t="s">
        <v>6788</v>
      </c>
      <c r="M1461" s="24">
        <v>0.61764703852364278</v>
      </c>
    </row>
    <row r="1462" spans="1:13" x14ac:dyDescent="0.25">
      <c r="A1462" s="9" t="s">
        <v>1476</v>
      </c>
      <c r="B1462" s="10">
        <v>250</v>
      </c>
      <c r="C1462" s="10">
        <v>753</v>
      </c>
      <c r="D1462" s="16" t="s">
        <v>6036</v>
      </c>
      <c r="E1462" s="12">
        <v>0.65469999999999995</v>
      </c>
      <c r="F1462" s="11" t="s">
        <v>3808</v>
      </c>
      <c r="G1462" s="8" t="s">
        <v>3554</v>
      </c>
      <c r="H1462" s="13">
        <v>8</v>
      </c>
      <c r="I1462" s="8" t="s">
        <v>3557</v>
      </c>
      <c r="J1462" s="14" t="s">
        <v>3637</v>
      </c>
      <c r="K1462" s="14" t="s">
        <v>6787</v>
      </c>
      <c r="L1462" s="14" t="s">
        <v>6788</v>
      </c>
      <c r="M1462" s="24">
        <v>0.5821917808219178</v>
      </c>
    </row>
    <row r="1463" spans="1:13" x14ac:dyDescent="0.25">
      <c r="A1463" s="9" t="s">
        <v>1477</v>
      </c>
      <c r="B1463" s="10">
        <v>236</v>
      </c>
      <c r="C1463" s="10">
        <v>711</v>
      </c>
      <c r="D1463" s="16" t="s">
        <v>6037</v>
      </c>
      <c r="E1463" s="12">
        <v>0.62729999999999997</v>
      </c>
      <c r="F1463" s="11" t="s">
        <v>3663</v>
      </c>
      <c r="G1463" s="8" t="s">
        <v>15</v>
      </c>
      <c r="I1463" s="8" t="s">
        <v>3557</v>
      </c>
      <c r="J1463" s="14" t="s">
        <v>3638</v>
      </c>
      <c r="K1463" s="14" t="s">
        <v>6768</v>
      </c>
      <c r="L1463" s="14" t="s">
        <v>6769</v>
      </c>
      <c r="M1463" s="24">
        <v>0.65306108032765142</v>
      </c>
    </row>
    <row r="1464" spans="1:13" x14ac:dyDescent="0.25">
      <c r="A1464" s="9" t="s">
        <v>1478</v>
      </c>
      <c r="B1464" s="10">
        <v>68</v>
      </c>
      <c r="C1464" s="10">
        <v>207</v>
      </c>
      <c r="D1464" s="16" t="s">
        <v>5349</v>
      </c>
      <c r="E1464" s="12">
        <v>0.62319999999999998</v>
      </c>
      <c r="G1464" s="8" t="s">
        <v>3557</v>
      </c>
      <c r="H1464" s="13">
        <v>3</v>
      </c>
      <c r="I1464" s="8" t="s">
        <v>3557</v>
      </c>
      <c r="J1464" s="14" t="s">
        <v>3638</v>
      </c>
      <c r="K1464" s="14" t="s">
        <v>6768</v>
      </c>
      <c r="L1464" s="14" t="s">
        <v>6769</v>
      </c>
      <c r="M1464" s="24">
        <v>0.54761902063492252</v>
      </c>
    </row>
    <row r="1465" spans="1:13" x14ac:dyDescent="0.25">
      <c r="A1465" s="9" t="s">
        <v>1479</v>
      </c>
      <c r="B1465" s="10">
        <v>225</v>
      </c>
      <c r="C1465" s="10">
        <v>678</v>
      </c>
      <c r="D1465" s="16" t="s">
        <v>5349</v>
      </c>
      <c r="E1465" s="12">
        <v>0.65490000000000004</v>
      </c>
      <c r="F1465" s="11" t="s">
        <v>5194</v>
      </c>
      <c r="G1465" s="8" t="s">
        <v>9</v>
      </c>
      <c r="H1465" s="13">
        <v>2</v>
      </c>
      <c r="I1465" s="8" t="s">
        <v>3557</v>
      </c>
      <c r="J1465" s="14" t="s">
        <v>3638</v>
      </c>
      <c r="K1465" s="14" t="s">
        <v>6768</v>
      </c>
      <c r="L1465" s="14" t="s">
        <v>6769</v>
      </c>
      <c r="M1465" s="24">
        <v>0.6475409246506183</v>
      </c>
    </row>
    <row r="1466" spans="1:13" x14ac:dyDescent="0.25">
      <c r="A1466" s="9" t="s">
        <v>1480</v>
      </c>
      <c r="B1466" s="10">
        <v>123</v>
      </c>
      <c r="C1466" s="10">
        <v>372</v>
      </c>
      <c r="D1466" s="16" t="s">
        <v>5435</v>
      </c>
      <c r="E1466" s="12">
        <v>0.67200000000000004</v>
      </c>
      <c r="F1466" s="11" t="s">
        <v>4178</v>
      </c>
      <c r="G1466" s="8" t="s">
        <v>3555</v>
      </c>
      <c r="I1466" s="8" t="s">
        <v>3557</v>
      </c>
      <c r="J1466" s="14" t="s">
        <v>3638</v>
      </c>
      <c r="K1466" s="14" t="s">
        <v>6768</v>
      </c>
      <c r="L1466" s="14" t="s">
        <v>6769</v>
      </c>
      <c r="M1466" s="24">
        <v>0.70149250443304978</v>
      </c>
    </row>
    <row r="1467" spans="1:13" x14ac:dyDescent="0.25">
      <c r="A1467" s="9" t="s">
        <v>1481</v>
      </c>
      <c r="B1467" s="10">
        <v>119</v>
      </c>
      <c r="C1467" s="10">
        <v>360</v>
      </c>
      <c r="D1467" s="16" t="s">
        <v>5349</v>
      </c>
      <c r="E1467" s="12">
        <v>0.6028</v>
      </c>
      <c r="G1467" s="8" t="s">
        <v>3557</v>
      </c>
      <c r="I1467" s="8" t="s">
        <v>3557</v>
      </c>
      <c r="J1467" s="14" t="s">
        <v>3638</v>
      </c>
      <c r="K1467" s="14" t="s">
        <v>6768</v>
      </c>
      <c r="L1467" s="14" t="s">
        <v>6769</v>
      </c>
      <c r="M1467" s="24">
        <v>0.68627444575162977</v>
      </c>
    </row>
    <row r="1468" spans="1:13" x14ac:dyDescent="0.25">
      <c r="A1468" s="9" t="s">
        <v>1482</v>
      </c>
      <c r="B1468" s="10">
        <v>401</v>
      </c>
      <c r="C1468" s="10">
        <v>1206</v>
      </c>
      <c r="D1468" s="16" t="s">
        <v>6038</v>
      </c>
      <c r="E1468" s="12">
        <v>0.64339999999999997</v>
      </c>
      <c r="F1468" s="11" t="s">
        <v>3700</v>
      </c>
      <c r="G1468" s="8" t="s">
        <v>4</v>
      </c>
      <c r="I1468" s="8" t="s">
        <v>3557</v>
      </c>
      <c r="J1468" s="14" t="s">
        <v>3638</v>
      </c>
      <c r="K1468" s="14" t="s">
        <v>6768</v>
      </c>
      <c r="L1468" s="14" t="s">
        <v>6769</v>
      </c>
      <c r="M1468" s="24">
        <v>0.63380279834027398</v>
      </c>
    </row>
    <row r="1469" spans="1:13" x14ac:dyDescent="0.25">
      <c r="A1469" s="9" t="s">
        <v>1483</v>
      </c>
      <c r="B1469" s="10">
        <v>122</v>
      </c>
      <c r="C1469" s="10">
        <v>369</v>
      </c>
      <c r="D1469" s="16" t="s">
        <v>5349</v>
      </c>
      <c r="E1469" s="12">
        <v>0.65039999999999998</v>
      </c>
      <c r="G1469" s="8" t="s">
        <v>3557</v>
      </c>
      <c r="H1469" s="13">
        <v>5</v>
      </c>
      <c r="I1469" s="8" t="s">
        <v>3557</v>
      </c>
      <c r="J1469" s="14" t="s">
        <v>3638</v>
      </c>
      <c r="K1469" s="14" t="s">
        <v>6768</v>
      </c>
      <c r="L1469" s="14" t="s">
        <v>6769</v>
      </c>
      <c r="M1469" s="24">
        <v>0.57534243141302566</v>
      </c>
    </row>
    <row r="1470" spans="1:13" x14ac:dyDescent="0.25">
      <c r="A1470" s="9" t="s">
        <v>1484</v>
      </c>
      <c r="B1470" s="10">
        <v>167</v>
      </c>
      <c r="C1470" s="10">
        <v>504</v>
      </c>
      <c r="D1470" s="16" t="s">
        <v>5349</v>
      </c>
      <c r="E1470" s="12">
        <v>0.623</v>
      </c>
      <c r="G1470" s="8" t="s">
        <v>3557</v>
      </c>
      <c r="H1470" s="13">
        <v>6</v>
      </c>
      <c r="I1470" s="8" t="s">
        <v>3557</v>
      </c>
      <c r="J1470" s="14" t="s">
        <v>3638</v>
      </c>
      <c r="K1470" s="14" t="s">
        <v>6768</v>
      </c>
      <c r="L1470" s="14" t="s">
        <v>6769</v>
      </c>
      <c r="M1470" s="24">
        <v>0.44210531126870434</v>
      </c>
    </row>
    <row r="1471" spans="1:13" x14ac:dyDescent="0.25">
      <c r="A1471" s="9" t="s">
        <v>1485</v>
      </c>
      <c r="B1471" s="10">
        <v>322</v>
      </c>
      <c r="C1471" s="10">
        <v>969</v>
      </c>
      <c r="D1471" s="16" t="s">
        <v>6039</v>
      </c>
      <c r="E1471" s="12">
        <v>0.66359999999999997</v>
      </c>
      <c r="F1471" s="11" t="s">
        <v>4477</v>
      </c>
      <c r="G1471" s="8" t="s">
        <v>12</v>
      </c>
      <c r="H1471" s="13">
        <v>7</v>
      </c>
      <c r="I1471" s="8" t="s">
        <v>3557</v>
      </c>
      <c r="J1471" s="14" t="s">
        <v>3638</v>
      </c>
      <c r="K1471" s="14" t="s">
        <v>6768</v>
      </c>
      <c r="L1471" s="14" t="s">
        <v>6769</v>
      </c>
      <c r="M1471" s="24">
        <v>0.68786140078184577</v>
      </c>
    </row>
    <row r="1472" spans="1:13" x14ac:dyDescent="0.25">
      <c r="A1472" s="9" t="s">
        <v>1486</v>
      </c>
      <c r="B1472" s="10">
        <v>428</v>
      </c>
      <c r="C1472" s="10">
        <v>1287</v>
      </c>
      <c r="D1472" s="16" t="s">
        <v>6040</v>
      </c>
      <c r="E1472" s="12">
        <v>0.69699999999999995</v>
      </c>
      <c r="F1472" s="11" t="s">
        <v>4310</v>
      </c>
      <c r="G1472" s="8" t="s">
        <v>2</v>
      </c>
      <c r="H1472" s="13">
        <v>8</v>
      </c>
      <c r="I1472" s="8" t="s">
        <v>3557</v>
      </c>
      <c r="J1472" s="14" t="s">
        <v>3638</v>
      </c>
      <c r="K1472" s="14" t="s">
        <v>6768</v>
      </c>
      <c r="L1472" s="14" t="s">
        <v>6769</v>
      </c>
      <c r="M1472" s="24">
        <v>0.68217055035154062</v>
      </c>
    </row>
    <row r="1473" spans="1:13" x14ac:dyDescent="0.25">
      <c r="A1473" s="9" t="s">
        <v>1487</v>
      </c>
      <c r="B1473" s="10">
        <v>179</v>
      </c>
      <c r="C1473" s="10">
        <v>540</v>
      </c>
      <c r="D1473" s="16" t="s">
        <v>5435</v>
      </c>
      <c r="E1473" s="12">
        <v>0.68330000000000002</v>
      </c>
      <c r="G1473" s="8" t="s">
        <v>3557</v>
      </c>
      <c r="I1473" s="8" t="s">
        <v>3557</v>
      </c>
      <c r="J1473" s="14" t="s">
        <v>3638</v>
      </c>
      <c r="K1473" s="14" t="s">
        <v>6768</v>
      </c>
      <c r="L1473" s="14" t="s">
        <v>6769</v>
      </c>
      <c r="M1473" s="24">
        <v>0.53191494223631208</v>
      </c>
    </row>
    <row r="1474" spans="1:13" x14ac:dyDescent="0.25">
      <c r="A1474" s="9" t="s">
        <v>1488</v>
      </c>
      <c r="B1474" s="10">
        <v>142</v>
      </c>
      <c r="C1474" s="10">
        <v>429</v>
      </c>
      <c r="D1474" s="16" t="s">
        <v>5435</v>
      </c>
      <c r="E1474" s="12">
        <v>0.65029999999999999</v>
      </c>
      <c r="F1474" s="11" t="s">
        <v>4309</v>
      </c>
      <c r="G1474" s="8" t="s">
        <v>13</v>
      </c>
      <c r="H1474" s="13">
        <v>7</v>
      </c>
      <c r="I1474" s="8" t="s">
        <v>3557</v>
      </c>
      <c r="J1474" s="14" t="s">
        <v>3638</v>
      </c>
      <c r="K1474" s="14" t="s">
        <v>6768</v>
      </c>
      <c r="L1474" s="14" t="s">
        <v>6769</v>
      </c>
      <c r="M1474" s="24">
        <v>0.69999992899998975</v>
      </c>
    </row>
    <row r="1475" spans="1:13" x14ac:dyDescent="0.25">
      <c r="A1475" s="9" t="s">
        <v>1489</v>
      </c>
      <c r="B1475" s="10">
        <v>318</v>
      </c>
      <c r="C1475" s="10">
        <v>957</v>
      </c>
      <c r="D1475" s="16" t="s">
        <v>5449</v>
      </c>
      <c r="E1475" s="12">
        <v>0.69379999999999997</v>
      </c>
      <c r="F1475" s="11" t="s">
        <v>4196</v>
      </c>
      <c r="G1475" s="8" t="s">
        <v>1</v>
      </c>
      <c r="H1475" s="13">
        <v>8</v>
      </c>
      <c r="I1475" s="8" t="s">
        <v>3557</v>
      </c>
      <c r="J1475" s="14" t="s">
        <v>3638</v>
      </c>
      <c r="K1475" s="14" t="s">
        <v>6768</v>
      </c>
      <c r="L1475" s="14" t="s">
        <v>6769</v>
      </c>
      <c r="M1475" s="24">
        <v>0.60439563319647105</v>
      </c>
    </row>
    <row r="1476" spans="1:13" x14ac:dyDescent="0.25">
      <c r="A1476" s="9" t="s">
        <v>1490</v>
      </c>
      <c r="B1476" s="10">
        <v>382</v>
      </c>
      <c r="C1476" s="10">
        <v>1149</v>
      </c>
      <c r="D1476" s="16" t="s">
        <v>5536</v>
      </c>
      <c r="E1476" s="12">
        <v>0.64929999999999999</v>
      </c>
      <c r="F1476" s="11" t="s">
        <v>3981</v>
      </c>
      <c r="G1476" s="8" t="s">
        <v>3556</v>
      </c>
      <c r="H1476" s="13">
        <v>7</v>
      </c>
      <c r="I1476" s="8" t="s">
        <v>3557</v>
      </c>
      <c r="J1476" s="14" t="s">
        <v>3638</v>
      </c>
      <c r="K1476" s="14" t="s">
        <v>6768</v>
      </c>
      <c r="L1476" s="14" t="s">
        <v>6769</v>
      </c>
      <c r="M1476" s="24">
        <v>0.53367875647668395</v>
      </c>
    </row>
    <row r="1477" spans="1:13" x14ac:dyDescent="0.25">
      <c r="A1477" s="9" t="s">
        <v>1491</v>
      </c>
      <c r="B1477" s="10">
        <v>287</v>
      </c>
      <c r="C1477" s="10">
        <v>864</v>
      </c>
      <c r="D1477" s="16" t="s">
        <v>5435</v>
      </c>
      <c r="E1477" s="12">
        <v>0.61229999999999996</v>
      </c>
      <c r="F1477" s="11" t="s">
        <v>3981</v>
      </c>
      <c r="G1477" s="8" t="s">
        <v>3556</v>
      </c>
      <c r="H1477" s="13">
        <v>7</v>
      </c>
      <c r="I1477" s="8" t="s">
        <v>3557</v>
      </c>
      <c r="J1477" s="14" t="s">
        <v>3638</v>
      </c>
      <c r="K1477" s="14" t="s">
        <v>6770</v>
      </c>
      <c r="L1477" s="14" t="s">
        <v>6771</v>
      </c>
      <c r="M1477" s="24">
        <v>0.60365855045731887</v>
      </c>
    </row>
    <row r="1478" spans="1:13" x14ac:dyDescent="0.25">
      <c r="A1478" s="9" t="s">
        <v>1492</v>
      </c>
      <c r="B1478" s="10">
        <v>514</v>
      </c>
      <c r="C1478" s="10">
        <v>1545</v>
      </c>
      <c r="D1478" s="16" t="s">
        <v>6041</v>
      </c>
      <c r="E1478" s="12">
        <v>0.63880000000000003</v>
      </c>
      <c r="F1478" s="11" t="s">
        <v>4308</v>
      </c>
      <c r="G1478" s="8" t="s">
        <v>3556</v>
      </c>
      <c r="H1478" s="13">
        <v>8</v>
      </c>
      <c r="I1478" s="8" t="s">
        <v>3557</v>
      </c>
      <c r="J1478" s="14" t="s">
        <v>3638</v>
      </c>
      <c r="K1478" s="14" t="s">
        <v>6770</v>
      </c>
      <c r="L1478" s="14" t="s">
        <v>6771</v>
      </c>
      <c r="M1478" s="24">
        <v>0.48872185390921186</v>
      </c>
    </row>
    <row r="1479" spans="1:13" x14ac:dyDescent="0.25">
      <c r="A1479" s="9" t="s">
        <v>1493</v>
      </c>
      <c r="B1479" s="10">
        <v>555</v>
      </c>
      <c r="C1479" s="10">
        <v>1668</v>
      </c>
      <c r="D1479" s="16" t="s">
        <v>5435</v>
      </c>
      <c r="E1479" s="12">
        <v>0.65890000000000004</v>
      </c>
      <c r="F1479" s="11" t="s">
        <v>4307</v>
      </c>
      <c r="G1479" s="8" t="s">
        <v>8</v>
      </c>
      <c r="H1479" s="13">
        <v>7</v>
      </c>
      <c r="I1479" s="8" t="s">
        <v>3557</v>
      </c>
      <c r="J1479" s="14" t="s">
        <v>3638</v>
      </c>
      <c r="K1479" s="14" t="s">
        <v>6768</v>
      </c>
      <c r="L1479" s="14" t="s">
        <v>6769</v>
      </c>
      <c r="M1479" s="24">
        <v>0.60843358992601781</v>
      </c>
    </row>
    <row r="1480" spans="1:13" x14ac:dyDescent="0.25">
      <c r="A1480" s="9" t="s">
        <v>1494</v>
      </c>
      <c r="B1480" s="10">
        <v>400</v>
      </c>
      <c r="C1480" s="10">
        <v>1203</v>
      </c>
      <c r="D1480" s="16" t="s">
        <v>6042</v>
      </c>
      <c r="E1480" s="12">
        <v>0.66579999999999995</v>
      </c>
      <c r="F1480" s="11" t="s">
        <v>3932</v>
      </c>
      <c r="G1480" s="8" t="s">
        <v>6</v>
      </c>
      <c r="H1480" s="13">
        <v>6</v>
      </c>
      <c r="I1480" s="8" t="s">
        <v>3557</v>
      </c>
      <c r="J1480" s="14" t="s">
        <v>3638</v>
      </c>
      <c r="K1480" s="14" t="s">
        <v>6768</v>
      </c>
      <c r="L1480" s="14" t="s">
        <v>6769</v>
      </c>
      <c r="M1480" s="24">
        <v>0.66222222222222205</v>
      </c>
    </row>
    <row r="1481" spans="1:13" x14ac:dyDescent="0.25">
      <c r="A1481" s="9" t="s">
        <v>1495</v>
      </c>
      <c r="B1481" s="10">
        <v>651</v>
      </c>
      <c r="C1481" s="10">
        <v>1956</v>
      </c>
      <c r="D1481" s="16" t="s">
        <v>6043</v>
      </c>
      <c r="E1481" s="12">
        <v>0.63290000000000002</v>
      </c>
      <c r="F1481" s="11" t="s">
        <v>4651</v>
      </c>
      <c r="G1481" s="8" t="s">
        <v>6</v>
      </c>
      <c r="I1481" s="8" t="s">
        <v>3557</v>
      </c>
      <c r="J1481" s="14" t="s">
        <v>3638</v>
      </c>
      <c r="K1481" s="14" t="s">
        <v>6768</v>
      </c>
      <c r="L1481" s="14" t="s">
        <v>6769</v>
      </c>
      <c r="M1481" s="24">
        <v>0.60000003567123816</v>
      </c>
    </row>
    <row r="1482" spans="1:13" x14ac:dyDescent="0.25">
      <c r="A1482" s="9" t="s">
        <v>1496</v>
      </c>
      <c r="B1482" s="10">
        <v>202</v>
      </c>
      <c r="C1482" s="10">
        <v>609</v>
      </c>
      <c r="D1482" s="16" t="s">
        <v>5349</v>
      </c>
      <c r="E1482" s="12">
        <v>0.64039999999999997</v>
      </c>
      <c r="F1482" s="11" t="s">
        <v>4297</v>
      </c>
      <c r="G1482" s="8" t="s">
        <v>6</v>
      </c>
      <c r="H1482" s="13">
        <v>1</v>
      </c>
      <c r="I1482" s="8" t="s">
        <v>3557</v>
      </c>
      <c r="J1482" s="14" t="s">
        <v>3638</v>
      </c>
      <c r="K1482" s="14" t="s">
        <v>6768</v>
      </c>
      <c r="L1482" s="14" t="s">
        <v>6769</v>
      </c>
      <c r="M1482" s="24">
        <v>0.60606048858281925</v>
      </c>
    </row>
    <row r="1483" spans="1:13" x14ac:dyDescent="0.25">
      <c r="A1483" s="9" t="s">
        <v>1497</v>
      </c>
      <c r="B1483" s="10">
        <v>157</v>
      </c>
      <c r="C1483" s="10">
        <v>474</v>
      </c>
      <c r="D1483" s="16" t="s">
        <v>5349</v>
      </c>
      <c r="E1483" s="12">
        <v>0.65400000000000003</v>
      </c>
      <c r="G1483" s="8" t="s">
        <v>3557</v>
      </c>
      <c r="I1483" s="8" t="s">
        <v>3557</v>
      </c>
      <c r="J1483" s="14" t="s">
        <v>3638</v>
      </c>
      <c r="K1483" s="14" t="s">
        <v>6768</v>
      </c>
      <c r="L1483" s="14" t="s">
        <v>6769</v>
      </c>
      <c r="M1483" s="24">
        <v>0.61728403197682746</v>
      </c>
    </row>
    <row r="1484" spans="1:13" x14ac:dyDescent="0.25">
      <c r="A1484" s="9" t="s">
        <v>1498</v>
      </c>
      <c r="B1484" s="10">
        <v>175</v>
      </c>
      <c r="C1484" s="10">
        <v>528</v>
      </c>
      <c r="D1484" s="16" t="s">
        <v>5349</v>
      </c>
      <c r="E1484" s="12">
        <v>0.65910000000000002</v>
      </c>
      <c r="G1484" s="8" t="s">
        <v>3557</v>
      </c>
      <c r="H1484" s="13">
        <v>1</v>
      </c>
      <c r="I1484" s="8">
        <v>1</v>
      </c>
      <c r="J1484" s="14" t="s">
        <v>3637</v>
      </c>
      <c r="K1484" s="14" t="s">
        <v>6787</v>
      </c>
      <c r="L1484" s="14" t="s">
        <v>6788</v>
      </c>
      <c r="M1484" s="24">
        <v>0.62264146270915799</v>
      </c>
    </row>
    <row r="1485" spans="1:13" x14ac:dyDescent="0.25">
      <c r="A1485" s="9" t="s">
        <v>1499</v>
      </c>
      <c r="B1485" s="10">
        <v>533</v>
      </c>
      <c r="C1485" s="10">
        <v>1602</v>
      </c>
      <c r="D1485" s="16" t="s">
        <v>6044</v>
      </c>
      <c r="E1485" s="12">
        <v>0.65610000000000002</v>
      </c>
      <c r="F1485" s="11" t="s">
        <v>4654</v>
      </c>
      <c r="G1485" s="8" t="s">
        <v>6</v>
      </c>
      <c r="H1485" s="13">
        <v>7</v>
      </c>
      <c r="I1485" s="8" t="s">
        <v>3557</v>
      </c>
      <c r="J1485" s="14" t="s">
        <v>3637</v>
      </c>
      <c r="K1485" s="14" t="s">
        <v>6787</v>
      </c>
      <c r="L1485" s="14" t="s">
        <v>6788</v>
      </c>
      <c r="M1485" s="24">
        <v>0.6099291865927422</v>
      </c>
    </row>
    <row r="1486" spans="1:13" x14ac:dyDescent="0.25">
      <c r="A1486" s="9" t="s">
        <v>1500</v>
      </c>
      <c r="B1486" s="10">
        <v>82</v>
      </c>
      <c r="C1486" s="10">
        <v>249</v>
      </c>
      <c r="D1486" s="16" t="s">
        <v>5349</v>
      </c>
      <c r="E1486" s="12">
        <v>0.5141</v>
      </c>
      <c r="G1486" s="8" t="s">
        <v>3557</v>
      </c>
      <c r="H1486" s="13">
        <v>1</v>
      </c>
      <c r="I1486" s="8" t="s">
        <v>3557</v>
      </c>
      <c r="J1486" s="14" t="s">
        <v>3638</v>
      </c>
      <c r="K1486" s="14" t="s">
        <v>6768</v>
      </c>
      <c r="L1486" s="14" t="s">
        <v>6769</v>
      </c>
      <c r="M1486" s="24">
        <v>0.63636380578517615</v>
      </c>
    </row>
    <row r="1487" spans="1:13" x14ac:dyDescent="0.25">
      <c r="A1487" s="9" t="s">
        <v>1501</v>
      </c>
      <c r="B1487" s="10">
        <v>383</v>
      </c>
      <c r="C1487" s="10">
        <v>1152</v>
      </c>
      <c r="D1487" s="16" t="s">
        <v>6045</v>
      </c>
      <c r="E1487" s="12">
        <v>0.63449999999999995</v>
      </c>
      <c r="F1487" s="11" t="s">
        <v>3672</v>
      </c>
      <c r="G1487" s="8" t="s">
        <v>6</v>
      </c>
      <c r="I1487" s="8" t="s">
        <v>3557</v>
      </c>
      <c r="J1487" s="14" t="s">
        <v>3638</v>
      </c>
      <c r="K1487" s="14" t="s">
        <v>6768</v>
      </c>
      <c r="L1487" s="14" t="s">
        <v>6769</v>
      </c>
      <c r="M1487" s="24">
        <v>0.58706466144897473</v>
      </c>
    </row>
    <row r="1488" spans="1:13" x14ac:dyDescent="0.25">
      <c r="A1488" s="9" t="s">
        <v>1502</v>
      </c>
      <c r="B1488" s="10">
        <v>281</v>
      </c>
      <c r="C1488" s="10">
        <v>846</v>
      </c>
      <c r="D1488" s="16" t="s">
        <v>5576</v>
      </c>
      <c r="E1488" s="12">
        <v>0.62770000000000004</v>
      </c>
      <c r="F1488" s="11" t="s">
        <v>3919</v>
      </c>
      <c r="G1488" s="8" t="s">
        <v>3559</v>
      </c>
      <c r="I1488" s="8">
        <v>1</v>
      </c>
      <c r="J1488" s="14" t="s">
        <v>3637</v>
      </c>
      <c r="K1488" s="14" t="s">
        <v>6787</v>
      </c>
      <c r="L1488" s="14" t="s">
        <v>6788</v>
      </c>
      <c r="M1488" s="24">
        <v>0.59235665597792664</v>
      </c>
    </row>
    <row r="1489" spans="1:13" x14ac:dyDescent="0.25">
      <c r="A1489" s="9" t="s">
        <v>1503</v>
      </c>
      <c r="B1489" s="10">
        <v>96</v>
      </c>
      <c r="C1489" s="10">
        <v>291</v>
      </c>
      <c r="D1489" s="16" t="s">
        <v>5576</v>
      </c>
      <c r="E1489" s="12">
        <v>0.62890000000000001</v>
      </c>
      <c r="F1489" s="11" t="s">
        <v>3835</v>
      </c>
      <c r="G1489" s="8" t="s">
        <v>3559</v>
      </c>
      <c r="H1489" s="13">
        <v>3</v>
      </c>
      <c r="I1489" s="8" t="s">
        <v>3557</v>
      </c>
      <c r="J1489" s="14" t="s">
        <v>3637</v>
      </c>
      <c r="K1489" s="14" t="s">
        <v>6787</v>
      </c>
      <c r="L1489" s="14" t="s">
        <v>6788</v>
      </c>
      <c r="M1489" s="24">
        <v>0.72580648907388323</v>
      </c>
    </row>
    <row r="1490" spans="1:13" x14ac:dyDescent="0.25">
      <c r="A1490" s="9" t="s">
        <v>1504</v>
      </c>
      <c r="B1490" s="10">
        <v>295</v>
      </c>
      <c r="C1490" s="10">
        <v>888</v>
      </c>
      <c r="D1490" s="16" t="s">
        <v>5349</v>
      </c>
      <c r="E1490" s="12">
        <v>0.6351</v>
      </c>
      <c r="G1490" s="8" t="s">
        <v>3557</v>
      </c>
      <c r="H1490" s="13">
        <v>1</v>
      </c>
      <c r="I1490" s="8" t="s">
        <v>3557</v>
      </c>
      <c r="J1490" s="14" t="s">
        <v>3638</v>
      </c>
      <c r="K1490" s="14" t="s">
        <v>6768</v>
      </c>
      <c r="L1490" s="14" t="s">
        <v>6769</v>
      </c>
      <c r="M1490" s="24">
        <v>0.38554216011032288</v>
      </c>
    </row>
    <row r="1491" spans="1:13" x14ac:dyDescent="0.25">
      <c r="A1491" s="9" t="s">
        <v>1505</v>
      </c>
      <c r="B1491" s="10">
        <v>80</v>
      </c>
      <c r="C1491" s="10">
        <v>243</v>
      </c>
      <c r="D1491" s="16" t="s">
        <v>5349</v>
      </c>
      <c r="E1491" s="12">
        <v>0.65429999999999999</v>
      </c>
      <c r="G1491" s="8" t="s">
        <v>3557</v>
      </c>
      <c r="H1491" s="13">
        <v>1</v>
      </c>
      <c r="I1491" s="8" t="s">
        <v>3557</v>
      </c>
      <c r="J1491" s="14" t="s">
        <v>3638</v>
      </c>
      <c r="K1491" s="14" t="s">
        <v>6768</v>
      </c>
      <c r="L1491" s="14" t="s">
        <v>6769</v>
      </c>
      <c r="M1491" s="24">
        <v>0.43333333333333329</v>
      </c>
    </row>
    <row r="1492" spans="1:13" x14ac:dyDescent="0.25">
      <c r="A1492" s="9" t="s">
        <v>1506</v>
      </c>
      <c r="B1492" s="10">
        <v>508</v>
      </c>
      <c r="C1492" s="10">
        <v>1527</v>
      </c>
      <c r="D1492" s="16" t="s">
        <v>5349</v>
      </c>
      <c r="E1492" s="12">
        <v>0.62150000000000005</v>
      </c>
      <c r="G1492" s="8" t="s">
        <v>3557</v>
      </c>
      <c r="H1492" s="13">
        <v>1</v>
      </c>
      <c r="I1492" s="8" t="s">
        <v>3557</v>
      </c>
      <c r="J1492" s="14" t="s">
        <v>3638</v>
      </c>
      <c r="K1492" s="14" t="s">
        <v>6768</v>
      </c>
      <c r="L1492" s="14" t="s">
        <v>6769</v>
      </c>
      <c r="M1492" s="24">
        <v>0.47101454610376825</v>
      </c>
    </row>
    <row r="1493" spans="1:13" x14ac:dyDescent="0.25">
      <c r="A1493" s="9" t="s">
        <v>1507</v>
      </c>
      <c r="B1493" s="10">
        <v>244</v>
      </c>
      <c r="C1493" s="10">
        <v>735</v>
      </c>
      <c r="D1493" s="16" t="s">
        <v>5349</v>
      </c>
      <c r="E1493" s="12">
        <v>0.68030000000000002</v>
      </c>
      <c r="F1493" s="11" t="s">
        <v>3984</v>
      </c>
      <c r="G1493" s="8" t="s">
        <v>3597</v>
      </c>
      <c r="H1493" s="13">
        <v>1</v>
      </c>
      <c r="I1493" s="8" t="s">
        <v>3557</v>
      </c>
      <c r="J1493" s="14" t="s">
        <v>3638</v>
      </c>
      <c r="K1493" s="14" t="s">
        <v>6768</v>
      </c>
      <c r="L1493" s="14" t="s">
        <v>6769</v>
      </c>
      <c r="M1493" s="24">
        <v>0.70886079663514812</v>
      </c>
    </row>
    <row r="1494" spans="1:13" x14ac:dyDescent="0.25">
      <c r="A1494" s="9" t="s">
        <v>1508</v>
      </c>
      <c r="B1494" s="10">
        <v>149</v>
      </c>
      <c r="C1494" s="10">
        <v>450</v>
      </c>
      <c r="D1494" s="16" t="s">
        <v>5349</v>
      </c>
      <c r="E1494" s="12">
        <v>0.63780000000000003</v>
      </c>
      <c r="F1494" s="11" t="s">
        <v>3984</v>
      </c>
      <c r="G1494" s="8" t="s">
        <v>3597</v>
      </c>
      <c r="H1494" s="13">
        <v>1</v>
      </c>
      <c r="I1494" s="8" t="s">
        <v>3557</v>
      </c>
      <c r="J1494" s="14" t="s">
        <v>3638</v>
      </c>
      <c r="K1494" s="14" t="s">
        <v>6768</v>
      </c>
      <c r="L1494" s="14" t="s">
        <v>6769</v>
      </c>
      <c r="M1494" s="24">
        <v>0.65517243151010451</v>
      </c>
    </row>
    <row r="1495" spans="1:13" x14ac:dyDescent="0.25">
      <c r="A1495" s="9" t="s">
        <v>1509</v>
      </c>
      <c r="B1495" s="10">
        <v>114</v>
      </c>
      <c r="C1495" s="10">
        <v>345</v>
      </c>
      <c r="D1495" s="16" t="s">
        <v>5349</v>
      </c>
      <c r="E1495" s="12">
        <v>0.62029999999999996</v>
      </c>
      <c r="G1495" s="8" t="s">
        <v>3557</v>
      </c>
      <c r="I1495" s="8" t="s">
        <v>3557</v>
      </c>
      <c r="J1495" s="14" t="s">
        <v>3638</v>
      </c>
      <c r="K1495" s="14" t="s">
        <v>6768</v>
      </c>
      <c r="L1495" s="14" t="s">
        <v>6769</v>
      </c>
      <c r="M1495" s="24">
        <v>0.5</v>
      </c>
    </row>
    <row r="1496" spans="1:13" x14ac:dyDescent="0.25">
      <c r="A1496" s="9" t="s">
        <v>1510</v>
      </c>
      <c r="B1496" s="10">
        <v>255</v>
      </c>
      <c r="C1496" s="10">
        <v>768</v>
      </c>
      <c r="D1496" s="16" t="s">
        <v>6046</v>
      </c>
      <c r="E1496" s="12">
        <v>0.65620000000000001</v>
      </c>
      <c r="F1496" s="11" t="s">
        <v>3779</v>
      </c>
      <c r="G1496" s="8" t="s">
        <v>13</v>
      </c>
      <c r="H1496" s="13">
        <v>8</v>
      </c>
      <c r="I1496" s="8" t="s">
        <v>3557</v>
      </c>
      <c r="J1496" s="14" t="s">
        <v>3638</v>
      </c>
      <c r="K1496" s="14" t="s">
        <v>6768</v>
      </c>
      <c r="L1496" s="14" t="s">
        <v>6769</v>
      </c>
      <c r="M1496" s="24">
        <v>0.60000003517242317</v>
      </c>
    </row>
    <row r="1497" spans="1:13" x14ac:dyDescent="0.25">
      <c r="A1497" s="9" t="s">
        <v>1511</v>
      </c>
      <c r="B1497" s="10">
        <v>274</v>
      </c>
      <c r="C1497" s="10">
        <v>825</v>
      </c>
      <c r="D1497" s="16" t="s">
        <v>6047</v>
      </c>
      <c r="E1497" s="12">
        <v>0.62909999999999999</v>
      </c>
      <c r="F1497" s="11" t="s">
        <v>3778</v>
      </c>
      <c r="G1497" s="8" t="s">
        <v>3554</v>
      </c>
      <c r="H1497" s="13">
        <v>8</v>
      </c>
      <c r="I1497" s="8" t="s">
        <v>3557</v>
      </c>
      <c r="J1497" s="14" t="s">
        <v>3638</v>
      </c>
      <c r="K1497" s="14" t="s">
        <v>6770</v>
      </c>
      <c r="L1497" s="14" t="s">
        <v>6771</v>
      </c>
      <c r="M1497" s="24">
        <v>0.5114504806712874</v>
      </c>
    </row>
    <row r="1498" spans="1:13" x14ac:dyDescent="0.25">
      <c r="A1498" s="9" t="s">
        <v>1512</v>
      </c>
      <c r="B1498" s="10">
        <v>112</v>
      </c>
      <c r="C1498" s="10">
        <v>339</v>
      </c>
      <c r="D1498" s="16" t="s">
        <v>6048</v>
      </c>
      <c r="E1498" s="12">
        <v>0.59</v>
      </c>
      <c r="F1498" s="11" t="s">
        <v>3856</v>
      </c>
      <c r="G1498" s="8" t="s">
        <v>3616</v>
      </c>
      <c r="H1498" s="13">
        <v>8</v>
      </c>
      <c r="I1498" s="8" t="s">
        <v>3557</v>
      </c>
      <c r="J1498" s="14" t="s">
        <v>3638</v>
      </c>
      <c r="K1498" s="14" t="s">
        <v>6770</v>
      </c>
      <c r="L1498" s="14" t="s">
        <v>6771</v>
      </c>
      <c r="M1498" s="24">
        <v>0.50704227796072865</v>
      </c>
    </row>
    <row r="1499" spans="1:13" x14ac:dyDescent="0.25">
      <c r="A1499" s="9" t="s">
        <v>1513</v>
      </c>
      <c r="B1499" s="10">
        <v>473</v>
      </c>
      <c r="C1499" s="10">
        <v>1422</v>
      </c>
      <c r="D1499" s="16" t="s">
        <v>6049</v>
      </c>
      <c r="E1499" s="12">
        <v>0.61109999999999998</v>
      </c>
      <c r="F1499" s="11" t="s">
        <v>3855</v>
      </c>
      <c r="G1499" s="8" t="s">
        <v>2</v>
      </c>
      <c r="H1499" s="13">
        <v>8</v>
      </c>
      <c r="I1499" s="8" t="s">
        <v>3557</v>
      </c>
      <c r="J1499" s="14" t="s">
        <v>3638</v>
      </c>
      <c r="K1499" s="14" t="s">
        <v>6768</v>
      </c>
      <c r="L1499" s="14" t="s">
        <v>6769</v>
      </c>
      <c r="M1499" s="24">
        <v>0.5371178976163693</v>
      </c>
    </row>
    <row r="1500" spans="1:13" x14ac:dyDescent="0.25">
      <c r="A1500" s="9" t="s">
        <v>1514</v>
      </c>
      <c r="B1500" s="10">
        <v>450</v>
      </c>
      <c r="C1500" s="10">
        <v>1353</v>
      </c>
      <c r="D1500" s="16" t="s">
        <v>5576</v>
      </c>
      <c r="E1500" s="12">
        <v>0.65559999999999996</v>
      </c>
      <c r="F1500" s="11" t="s">
        <v>4522</v>
      </c>
      <c r="G1500" s="8" t="s">
        <v>3559</v>
      </c>
      <c r="I1500" s="8" t="s">
        <v>3557</v>
      </c>
      <c r="J1500" s="14" t="s">
        <v>3638</v>
      </c>
      <c r="K1500" s="14" t="s">
        <v>6768</v>
      </c>
      <c r="L1500" s="14" t="s">
        <v>6769</v>
      </c>
      <c r="M1500" s="24">
        <v>0.66412210593788656</v>
      </c>
    </row>
    <row r="1501" spans="1:13" x14ac:dyDescent="0.25">
      <c r="A1501" s="9" t="s">
        <v>1515</v>
      </c>
      <c r="B1501" s="10">
        <v>234</v>
      </c>
      <c r="C1501" s="10">
        <v>705</v>
      </c>
      <c r="D1501" s="16" t="s">
        <v>5349</v>
      </c>
      <c r="E1501" s="12">
        <v>0.52480000000000004</v>
      </c>
      <c r="F1501" s="11" t="s">
        <v>5195</v>
      </c>
      <c r="G1501" s="8" t="s">
        <v>16</v>
      </c>
      <c r="I1501" s="8" t="s">
        <v>3557</v>
      </c>
      <c r="J1501" s="14" t="s">
        <v>3638</v>
      </c>
      <c r="K1501" s="14" t="s">
        <v>6768</v>
      </c>
      <c r="L1501" s="14" t="s">
        <v>6769</v>
      </c>
      <c r="M1501" s="24">
        <v>0.59055115643872003</v>
      </c>
    </row>
    <row r="1502" spans="1:13" x14ac:dyDescent="0.25">
      <c r="A1502" s="9" t="s">
        <v>1516</v>
      </c>
      <c r="B1502" s="10">
        <v>293</v>
      </c>
      <c r="C1502" s="10">
        <v>882</v>
      </c>
      <c r="D1502" s="16" t="s">
        <v>5423</v>
      </c>
      <c r="E1502" s="12">
        <v>0.68479999999999996</v>
      </c>
      <c r="F1502" s="11" t="s">
        <v>4347</v>
      </c>
      <c r="G1502" s="8" t="s">
        <v>3572</v>
      </c>
      <c r="H1502" s="13">
        <v>4</v>
      </c>
      <c r="I1502" s="8" t="s">
        <v>3557</v>
      </c>
      <c r="J1502" s="14" t="s">
        <v>3638</v>
      </c>
      <c r="K1502" s="14" t="s">
        <v>6768</v>
      </c>
      <c r="L1502" s="14" t="s">
        <v>6769</v>
      </c>
      <c r="M1502" s="24">
        <v>0.61748630905072466</v>
      </c>
    </row>
    <row r="1503" spans="1:13" x14ac:dyDescent="0.25">
      <c r="A1503" s="9" t="s">
        <v>1517</v>
      </c>
      <c r="B1503" s="10">
        <v>325</v>
      </c>
      <c r="C1503" s="10">
        <v>978</v>
      </c>
      <c r="D1503" s="16" t="s">
        <v>6050</v>
      </c>
      <c r="E1503" s="12">
        <v>0.68400000000000005</v>
      </c>
      <c r="F1503" s="11" t="s">
        <v>3852</v>
      </c>
      <c r="G1503" s="8" t="s">
        <v>3606</v>
      </c>
      <c r="I1503" s="8" t="s">
        <v>3557</v>
      </c>
      <c r="J1503" s="14" t="s">
        <v>3638</v>
      </c>
      <c r="K1503" s="14" t="s">
        <v>6768</v>
      </c>
      <c r="L1503" s="14" t="s">
        <v>6769</v>
      </c>
      <c r="M1503" s="24">
        <v>0.59183669746980905</v>
      </c>
    </row>
    <row r="1504" spans="1:13" x14ac:dyDescent="0.25">
      <c r="A1504" s="9" t="s">
        <v>1518</v>
      </c>
      <c r="B1504" s="10">
        <v>474</v>
      </c>
      <c r="C1504" s="10">
        <v>1425</v>
      </c>
      <c r="D1504" s="16" t="s">
        <v>6051</v>
      </c>
      <c r="E1504" s="12">
        <v>0.66320000000000001</v>
      </c>
      <c r="F1504" s="11" t="s">
        <v>3851</v>
      </c>
      <c r="G1504" s="8" t="s">
        <v>0</v>
      </c>
      <c r="I1504" s="8" t="s">
        <v>3557</v>
      </c>
      <c r="J1504" s="14" t="s">
        <v>3638</v>
      </c>
      <c r="K1504" s="14" t="s">
        <v>6768</v>
      </c>
      <c r="L1504" s="14" t="s">
        <v>6769</v>
      </c>
      <c r="M1504" s="24">
        <v>0.56457568512684042</v>
      </c>
    </row>
    <row r="1505" spans="1:13" x14ac:dyDescent="0.25">
      <c r="A1505" s="9" t="s">
        <v>1519</v>
      </c>
      <c r="B1505" s="10">
        <v>279</v>
      </c>
      <c r="C1505" s="10">
        <v>840</v>
      </c>
      <c r="D1505" s="16" t="s">
        <v>5592</v>
      </c>
      <c r="E1505" s="12">
        <v>0.68810000000000004</v>
      </c>
      <c r="F1505" s="11" t="s">
        <v>3789</v>
      </c>
      <c r="G1505" s="8" t="s">
        <v>3613</v>
      </c>
      <c r="H1505" s="13">
        <v>1</v>
      </c>
      <c r="I1505" s="8" t="s">
        <v>3557</v>
      </c>
      <c r="J1505" s="14" t="s">
        <v>3638</v>
      </c>
      <c r="K1505" s="14" t="s">
        <v>6768</v>
      </c>
      <c r="L1505" s="14" t="s">
        <v>6769</v>
      </c>
      <c r="M1505" s="24">
        <v>0.74358970690335424</v>
      </c>
    </row>
    <row r="1506" spans="1:13" x14ac:dyDescent="0.25">
      <c r="A1506" s="9" t="s">
        <v>1520</v>
      </c>
      <c r="B1506" s="10">
        <v>89</v>
      </c>
      <c r="C1506" s="10">
        <v>270</v>
      </c>
      <c r="D1506" s="16" t="s">
        <v>5349</v>
      </c>
      <c r="E1506" s="12">
        <v>0.61850000000000005</v>
      </c>
      <c r="G1506" s="8" t="s">
        <v>3557</v>
      </c>
      <c r="H1506" s="13">
        <v>1</v>
      </c>
      <c r="I1506" s="8" t="s">
        <v>3557</v>
      </c>
      <c r="J1506" s="14" t="s">
        <v>3638</v>
      </c>
      <c r="K1506" s="14" t="s">
        <v>6768</v>
      </c>
      <c r="L1506" s="14" t="s">
        <v>6769</v>
      </c>
      <c r="M1506" s="24">
        <v>0.60784313383314104</v>
      </c>
    </row>
    <row r="1507" spans="1:13" x14ac:dyDescent="0.25">
      <c r="A1507" s="9" t="s">
        <v>1521</v>
      </c>
      <c r="B1507" s="10">
        <v>134</v>
      </c>
      <c r="C1507" s="10">
        <v>405</v>
      </c>
      <c r="D1507" s="16" t="s">
        <v>5349</v>
      </c>
      <c r="E1507" s="12">
        <v>0.61980000000000002</v>
      </c>
      <c r="F1507" s="11" t="s">
        <v>5138</v>
      </c>
      <c r="G1507" s="8" t="s">
        <v>13</v>
      </c>
      <c r="I1507" s="8" t="s">
        <v>3557</v>
      </c>
      <c r="J1507" s="14" t="s">
        <v>3638</v>
      </c>
      <c r="K1507" s="14" t="s">
        <v>6768</v>
      </c>
      <c r="L1507" s="14" t="s">
        <v>6769</v>
      </c>
      <c r="M1507" s="24">
        <v>0.71621619419283733</v>
      </c>
    </row>
    <row r="1508" spans="1:13" x14ac:dyDescent="0.25">
      <c r="A1508" s="9" t="s">
        <v>1522</v>
      </c>
      <c r="B1508" s="10">
        <v>1388</v>
      </c>
      <c r="C1508" s="10">
        <v>4167</v>
      </c>
      <c r="D1508" s="16" t="s">
        <v>5435</v>
      </c>
      <c r="E1508" s="12">
        <v>0.68079999999999996</v>
      </c>
      <c r="F1508" s="11" t="s">
        <v>3899</v>
      </c>
      <c r="G1508" s="8" t="s">
        <v>3555</v>
      </c>
      <c r="I1508" s="8" t="s">
        <v>3557</v>
      </c>
      <c r="J1508" s="14" t="s">
        <v>3638</v>
      </c>
      <c r="K1508" s="14" t="s">
        <v>6768</v>
      </c>
      <c r="L1508" s="14" t="s">
        <v>6769</v>
      </c>
      <c r="M1508" s="24">
        <v>0.60121211937674934</v>
      </c>
    </row>
    <row r="1509" spans="1:13" x14ac:dyDescent="0.25">
      <c r="A1509" s="9" t="s">
        <v>1523</v>
      </c>
      <c r="B1509" s="10">
        <v>662</v>
      </c>
      <c r="C1509" s="10">
        <v>1989</v>
      </c>
      <c r="D1509" s="16" t="s">
        <v>5435</v>
      </c>
      <c r="E1509" s="12">
        <v>0.67020000000000002</v>
      </c>
      <c r="F1509" s="11" t="s">
        <v>3898</v>
      </c>
      <c r="G1509" s="8" t="s">
        <v>9</v>
      </c>
      <c r="I1509" s="8" t="s">
        <v>3557</v>
      </c>
      <c r="J1509" s="14" t="s">
        <v>3638</v>
      </c>
      <c r="K1509" s="14" t="s">
        <v>6768</v>
      </c>
      <c r="L1509" s="14" t="s">
        <v>6769</v>
      </c>
      <c r="M1509" s="24">
        <v>0.59640089834590204</v>
      </c>
    </row>
    <row r="1510" spans="1:13" x14ac:dyDescent="0.25">
      <c r="A1510" s="9" t="s">
        <v>1524</v>
      </c>
      <c r="B1510" s="10">
        <v>70</v>
      </c>
      <c r="C1510" s="10">
        <v>213</v>
      </c>
      <c r="D1510" s="16" t="s">
        <v>5435</v>
      </c>
      <c r="E1510" s="12">
        <v>0.63849999999999996</v>
      </c>
      <c r="G1510" s="8" t="s">
        <v>3557</v>
      </c>
      <c r="H1510" s="13">
        <v>2</v>
      </c>
      <c r="I1510" s="8" t="s">
        <v>3557</v>
      </c>
      <c r="J1510" s="14" t="s">
        <v>3638</v>
      </c>
      <c r="K1510" s="14" t="s">
        <v>6768</v>
      </c>
      <c r="L1510" s="14" t="s">
        <v>6769</v>
      </c>
      <c r="M1510" s="24">
        <v>0.75609759845330715</v>
      </c>
    </row>
    <row r="1511" spans="1:13" x14ac:dyDescent="0.25">
      <c r="A1511" s="9" t="s">
        <v>1525</v>
      </c>
      <c r="B1511" s="10">
        <v>60</v>
      </c>
      <c r="C1511" s="10">
        <v>183</v>
      </c>
      <c r="D1511" s="16" t="s">
        <v>5435</v>
      </c>
      <c r="E1511" s="12">
        <v>0.63929999999999998</v>
      </c>
      <c r="G1511" s="8" t="s">
        <v>3557</v>
      </c>
      <c r="H1511" s="13">
        <v>1</v>
      </c>
      <c r="I1511" s="8" t="s">
        <v>3557</v>
      </c>
      <c r="J1511" s="14" t="s">
        <v>3638</v>
      </c>
      <c r="K1511" s="14" t="s">
        <v>6768</v>
      </c>
      <c r="L1511" s="14" t="s">
        <v>6769</v>
      </c>
      <c r="M1511" s="24">
        <v>0.6451612528616123</v>
      </c>
    </row>
    <row r="1512" spans="1:13" x14ac:dyDescent="0.25">
      <c r="A1512" s="9" t="s">
        <v>1526</v>
      </c>
      <c r="B1512" s="10">
        <v>524</v>
      </c>
      <c r="C1512" s="10">
        <v>1575</v>
      </c>
      <c r="D1512" s="16" t="s">
        <v>5349</v>
      </c>
      <c r="E1512" s="12">
        <v>0.54730000000000001</v>
      </c>
      <c r="F1512" s="11" t="s">
        <v>3741</v>
      </c>
      <c r="G1512" s="8" t="s">
        <v>15</v>
      </c>
      <c r="I1512" s="8" t="s">
        <v>3557</v>
      </c>
      <c r="J1512" s="14" t="s">
        <v>3638</v>
      </c>
      <c r="K1512" s="14" t="s">
        <v>6768</v>
      </c>
      <c r="L1512" s="14" t="s">
        <v>6769</v>
      </c>
      <c r="M1512" s="24">
        <v>0.55254226991785815</v>
      </c>
    </row>
    <row r="1513" spans="1:13" x14ac:dyDescent="0.25">
      <c r="A1513" s="9" t="s">
        <v>1527</v>
      </c>
      <c r="B1513" s="10">
        <v>208</v>
      </c>
      <c r="C1513" s="10">
        <v>627</v>
      </c>
      <c r="D1513" s="16" t="s">
        <v>6052</v>
      </c>
      <c r="E1513" s="12">
        <v>0.68899999999999995</v>
      </c>
      <c r="F1513" s="11" t="s">
        <v>4360</v>
      </c>
      <c r="G1513" s="8" t="s">
        <v>3559</v>
      </c>
      <c r="I1513" s="8" t="s">
        <v>3557</v>
      </c>
      <c r="J1513" s="14" t="s">
        <v>3638</v>
      </c>
      <c r="K1513" s="14" t="s">
        <v>6768</v>
      </c>
      <c r="L1513" s="14" t="s">
        <v>6769</v>
      </c>
      <c r="M1513" s="24">
        <v>0.65384618461538968</v>
      </c>
    </row>
    <row r="1514" spans="1:13" x14ac:dyDescent="0.25">
      <c r="A1514" s="9" t="s">
        <v>1528</v>
      </c>
      <c r="B1514" s="10">
        <v>65</v>
      </c>
      <c r="C1514" s="10">
        <v>198</v>
      </c>
      <c r="D1514" s="16" t="s">
        <v>5435</v>
      </c>
      <c r="E1514" s="12">
        <v>0.68179999999999996</v>
      </c>
      <c r="G1514" s="8" t="s">
        <v>3557</v>
      </c>
      <c r="I1514" s="8" t="s">
        <v>3557</v>
      </c>
      <c r="J1514" s="14" t="s">
        <v>3638</v>
      </c>
      <c r="K1514" s="14" t="s">
        <v>6768</v>
      </c>
      <c r="L1514" s="14" t="s">
        <v>6769</v>
      </c>
      <c r="M1514" s="24">
        <v>0.68292692207021566</v>
      </c>
    </row>
    <row r="1515" spans="1:13" x14ac:dyDescent="0.25">
      <c r="A1515" s="9" t="s">
        <v>1529</v>
      </c>
      <c r="B1515" s="10">
        <v>103</v>
      </c>
      <c r="C1515" s="10">
        <v>312</v>
      </c>
      <c r="D1515" s="16" t="s">
        <v>5349</v>
      </c>
      <c r="E1515" s="12">
        <v>0.7147</v>
      </c>
      <c r="G1515" s="8" t="s">
        <v>3557</v>
      </c>
      <c r="I1515" s="8" t="s">
        <v>3557</v>
      </c>
      <c r="J1515" s="14" t="s">
        <v>3638</v>
      </c>
      <c r="K1515" s="14" t="s">
        <v>6768</v>
      </c>
      <c r="L1515" s="14" t="s">
        <v>6769</v>
      </c>
      <c r="M1515" s="24">
        <v>0.72463774606174325</v>
      </c>
    </row>
    <row r="1516" spans="1:13" x14ac:dyDescent="0.25">
      <c r="A1516" s="9" t="s">
        <v>1530</v>
      </c>
      <c r="B1516" s="10">
        <v>178</v>
      </c>
      <c r="C1516" s="10">
        <v>537</v>
      </c>
      <c r="D1516" s="16" t="s">
        <v>5435</v>
      </c>
      <c r="E1516" s="12">
        <v>0.59960000000000002</v>
      </c>
      <c r="F1516" s="11" t="s">
        <v>3883</v>
      </c>
      <c r="G1516" s="8" t="s">
        <v>14</v>
      </c>
      <c r="H1516" s="13">
        <v>7</v>
      </c>
      <c r="I1516" s="8" t="s">
        <v>3557</v>
      </c>
      <c r="J1516" s="14" t="s">
        <v>3638</v>
      </c>
      <c r="K1516" s="14" t="s">
        <v>6768</v>
      </c>
      <c r="L1516" s="14" t="s">
        <v>6769</v>
      </c>
      <c r="M1516" s="24">
        <v>0.74157305168538967</v>
      </c>
    </row>
    <row r="1517" spans="1:13" x14ac:dyDescent="0.25">
      <c r="A1517" s="9" t="s">
        <v>1531</v>
      </c>
      <c r="B1517" s="10">
        <v>238</v>
      </c>
      <c r="C1517" s="10">
        <v>717</v>
      </c>
      <c r="D1517" s="16" t="s">
        <v>6053</v>
      </c>
      <c r="E1517" s="12">
        <v>0.66390000000000005</v>
      </c>
      <c r="F1517" s="11" t="s">
        <v>3882</v>
      </c>
      <c r="G1517" s="8" t="s">
        <v>9</v>
      </c>
      <c r="H1517" s="13">
        <v>4</v>
      </c>
      <c r="I1517" s="8" t="s">
        <v>3557</v>
      </c>
      <c r="J1517" s="14" t="s">
        <v>3638</v>
      </c>
      <c r="K1517" s="14" t="s">
        <v>6768</v>
      </c>
      <c r="L1517" s="14" t="s">
        <v>6769</v>
      </c>
      <c r="M1517" s="24">
        <v>0.59701501815549285</v>
      </c>
    </row>
    <row r="1518" spans="1:13" x14ac:dyDescent="0.25">
      <c r="A1518" s="9" t="s">
        <v>1532</v>
      </c>
      <c r="B1518" s="10">
        <v>154</v>
      </c>
      <c r="C1518" s="10">
        <v>465</v>
      </c>
      <c r="D1518" s="16" t="s">
        <v>6054</v>
      </c>
      <c r="E1518" s="12">
        <v>0.68389999999999995</v>
      </c>
      <c r="F1518" s="11" t="s">
        <v>3881</v>
      </c>
      <c r="G1518" s="8" t="s">
        <v>3</v>
      </c>
      <c r="H1518" s="13">
        <v>8</v>
      </c>
      <c r="I1518" s="8" t="s">
        <v>3557</v>
      </c>
      <c r="J1518" s="14" t="s">
        <v>3638</v>
      </c>
      <c r="K1518" s="14" t="s">
        <v>6770</v>
      </c>
      <c r="L1518" s="14" t="s">
        <v>6777</v>
      </c>
      <c r="M1518" s="24">
        <v>0.68888891930863605</v>
      </c>
    </row>
    <row r="1519" spans="1:13" x14ac:dyDescent="0.25">
      <c r="A1519" s="9" t="s">
        <v>1533</v>
      </c>
      <c r="B1519" s="10">
        <v>385</v>
      </c>
      <c r="C1519" s="10">
        <v>1158</v>
      </c>
      <c r="D1519" s="16" t="s">
        <v>6055</v>
      </c>
      <c r="E1519" s="12">
        <v>0.65110000000000001</v>
      </c>
      <c r="F1519" s="11" t="s">
        <v>4121</v>
      </c>
      <c r="G1519" s="8" t="s">
        <v>16</v>
      </c>
      <c r="I1519" s="8" t="s">
        <v>3557</v>
      </c>
      <c r="J1519" s="14" t="s">
        <v>3638</v>
      </c>
      <c r="K1519" s="14" t="s">
        <v>6768</v>
      </c>
      <c r="L1519" s="14" t="s">
        <v>6769</v>
      </c>
      <c r="M1519" s="24">
        <v>0.62557075377910953</v>
      </c>
    </row>
    <row r="1520" spans="1:13" x14ac:dyDescent="0.25">
      <c r="A1520" s="9" t="s">
        <v>1534</v>
      </c>
      <c r="B1520" s="10">
        <v>184</v>
      </c>
      <c r="C1520" s="10">
        <v>555</v>
      </c>
      <c r="D1520" s="16" t="s">
        <v>6056</v>
      </c>
      <c r="E1520" s="12">
        <v>0.60899999999999999</v>
      </c>
      <c r="F1520" s="11" t="s">
        <v>4177</v>
      </c>
      <c r="G1520" s="8" t="s">
        <v>3</v>
      </c>
      <c r="H1520" s="13">
        <v>8</v>
      </c>
      <c r="I1520" s="8" t="s">
        <v>3557</v>
      </c>
      <c r="J1520" s="14" t="s">
        <v>3638</v>
      </c>
      <c r="K1520" s="14" t="s">
        <v>6768</v>
      </c>
      <c r="L1520" s="14" t="s">
        <v>6769</v>
      </c>
      <c r="M1520" s="24">
        <v>0.5161290833159885</v>
      </c>
    </row>
    <row r="1521" spans="1:13" x14ac:dyDescent="0.25">
      <c r="A1521" s="9" t="s">
        <v>1535</v>
      </c>
      <c r="B1521" s="10">
        <v>119</v>
      </c>
      <c r="C1521" s="10">
        <v>360</v>
      </c>
      <c r="D1521" s="16" t="s">
        <v>5349</v>
      </c>
      <c r="E1521" s="12">
        <v>0.65</v>
      </c>
      <c r="G1521" s="8" t="s">
        <v>3557</v>
      </c>
      <c r="I1521" s="8" t="s">
        <v>3557</v>
      </c>
      <c r="J1521" s="14" t="s">
        <v>3638</v>
      </c>
      <c r="K1521" s="14" t="s">
        <v>6768</v>
      </c>
      <c r="L1521" s="14" t="s">
        <v>6769</v>
      </c>
      <c r="M1521" s="24">
        <v>0.71830987804007318</v>
      </c>
    </row>
    <row r="1522" spans="1:13" x14ac:dyDescent="0.25">
      <c r="A1522" s="9" t="s">
        <v>1536</v>
      </c>
      <c r="B1522" s="10">
        <v>142</v>
      </c>
      <c r="C1522" s="10">
        <v>429</v>
      </c>
      <c r="D1522" s="16" t="s">
        <v>6057</v>
      </c>
      <c r="E1522" s="12">
        <v>0.58279999999999998</v>
      </c>
      <c r="F1522" s="11" t="s">
        <v>4178</v>
      </c>
      <c r="G1522" s="8" t="s">
        <v>3555</v>
      </c>
      <c r="H1522" s="13">
        <v>8</v>
      </c>
      <c r="I1522" s="8" t="s">
        <v>3557</v>
      </c>
      <c r="J1522" s="14" t="s">
        <v>3638</v>
      </c>
      <c r="K1522" s="14" t="s">
        <v>6768</v>
      </c>
      <c r="L1522" s="14" t="s">
        <v>6769</v>
      </c>
      <c r="M1522" s="24">
        <v>0.5</v>
      </c>
    </row>
    <row r="1523" spans="1:13" x14ac:dyDescent="0.25">
      <c r="A1523" s="9" t="s">
        <v>1537</v>
      </c>
      <c r="B1523" s="10">
        <v>160</v>
      </c>
      <c r="C1523" s="10">
        <v>483</v>
      </c>
      <c r="D1523" s="16" t="s">
        <v>6058</v>
      </c>
      <c r="E1523" s="12">
        <v>0.58589999999999998</v>
      </c>
      <c r="F1523" s="11" t="s">
        <v>4178</v>
      </c>
      <c r="G1523" s="8" t="s">
        <v>3555</v>
      </c>
      <c r="H1523" s="13">
        <v>8</v>
      </c>
      <c r="I1523" s="8" t="s">
        <v>3557</v>
      </c>
      <c r="J1523" s="14" t="s">
        <v>3638</v>
      </c>
      <c r="K1523" s="14" t="s">
        <v>6768</v>
      </c>
      <c r="L1523" s="14" t="s">
        <v>6769</v>
      </c>
      <c r="M1523" s="24">
        <v>0.43373493975903626</v>
      </c>
    </row>
    <row r="1524" spans="1:13" x14ac:dyDescent="0.25">
      <c r="A1524" s="9" t="s">
        <v>1538</v>
      </c>
      <c r="B1524" s="10">
        <v>280</v>
      </c>
      <c r="C1524" s="10">
        <v>843</v>
      </c>
      <c r="D1524" s="16" t="s">
        <v>6059</v>
      </c>
      <c r="E1524" s="12">
        <v>0.624</v>
      </c>
      <c r="F1524" s="11" t="s">
        <v>4179</v>
      </c>
      <c r="G1524" s="8" t="s">
        <v>3555</v>
      </c>
      <c r="H1524" s="13">
        <v>8</v>
      </c>
      <c r="I1524" s="8" t="s">
        <v>3557</v>
      </c>
      <c r="J1524" s="14" t="s">
        <v>3638</v>
      </c>
      <c r="K1524" s="14" t="s">
        <v>6768</v>
      </c>
      <c r="L1524" s="14" t="s">
        <v>6769</v>
      </c>
      <c r="M1524" s="24">
        <v>0.5714285217391305</v>
      </c>
    </row>
    <row r="1525" spans="1:13" x14ac:dyDescent="0.25">
      <c r="A1525" s="9" t="s">
        <v>1539</v>
      </c>
      <c r="B1525" s="10">
        <v>220</v>
      </c>
      <c r="C1525" s="10">
        <v>663</v>
      </c>
      <c r="D1525" s="16" t="s">
        <v>6060</v>
      </c>
      <c r="E1525" s="12">
        <v>0.63200000000000001</v>
      </c>
      <c r="F1525" s="11" t="s">
        <v>4026</v>
      </c>
      <c r="G1525" s="8" t="s">
        <v>9</v>
      </c>
      <c r="I1525" s="8" t="s">
        <v>3557</v>
      </c>
      <c r="J1525" s="14" t="s">
        <v>3638</v>
      </c>
      <c r="K1525" s="14" t="s">
        <v>6768</v>
      </c>
      <c r="L1525" s="14" t="s">
        <v>6769</v>
      </c>
      <c r="M1525" s="24">
        <v>0.43478250888465508</v>
      </c>
    </row>
    <row r="1526" spans="1:13" x14ac:dyDescent="0.25">
      <c r="A1526" s="9" t="s">
        <v>1540</v>
      </c>
      <c r="B1526" s="10">
        <v>283</v>
      </c>
      <c r="C1526" s="10">
        <v>852</v>
      </c>
      <c r="D1526" s="16" t="s">
        <v>5349</v>
      </c>
      <c r="E1526" s="12">
        <v>0.65849999999999997</v>
      </c>
      <c r="G1526" s="8" t="s">
        <v>3557</v>
      </c>
      <c r="H1526" s="13">
        <v>8</v>
      </c>
      <c r="I1526" s="8" t="s">
        <v>3557</v>
      </c>
      <c r="J1526" s="14" t="s">
        <v>3638</v>
      </c>
      <c r="K1526" s="14" t="s">
        <v>6768</v>
      </c>
      <c r="L1526" s="14" t="s">
        <v>6769</v>
      </c>
      <c r="M1526" s="24">
        <v>0.62820515611439587</v>
      </c>
    </row>
    <row r="1527" spans="1:13" x14ac:dyDescent="0.25">
      <c r="A1527" s="9" t="s">
        <v>1541</v>
      </c>
      <c r="B1527" s="10">
        <v>107</v>
      </c>
      <c r="C1527" s="10">
        <v>324</v>
      </c>
      <c r="D1527" s="16" t="s">
        <v>5349</v>
      </c>
      <c r="E1527" s="12">
        <v>0.69140000000000001</v>
      </c>
      <c r="G1527" s="8" t="s">
        <v>3557</v>
      </c>
      <c r="H1527" s="13">
        <v>2</v>
      </c>
      <c r="I1527" s="8" t="s">
        <v>3557</v>
      </c>
      <c r="J1527" s="14" t="s">
        <v>3638</v>
      </c>
      <c r="K1527" s="14" t="s">
        <v>6768</v>
      </c>
      <c r="L1527" s="14" t="s">
        <v>6769</v>
      </c>
      <c r="M1527" s="24">
        <v>0.74999999999999989</v>
      </c>
    </row>
    <row r="1528" spans="1:13" x14ac:dyDescent="0.25">
      <c r="A1528" s="9" t="s">
        <v>1542</v>
      </c>
      <c r="B1528" s="10">
        <v>134</v>
      </c>
      <c r="C1528" s="10">
        <v>405</v>
      </c>
      <c r="D1528" s="16" t="s">
        <v>5778</v>
      </c>
      <c r="E1528" s="12">
        <v>0.61729999999999996</v>
      </c>
      <c r="F1528" s="11" t="s">
        <v>4180</v>
      </c>
      <c r="G1528" s="8" t="s">
        <v>5</v>
      </c>
      <c r="I1528" s="8" t="s">
        <v>3557</v>
      </c>
      <c r="J1528" s="14" t="s">
        <v>3638</v>
      </c>
      <c r="K1528" s="14" t="s">
        <v>6768</v>
      </c>
      <c r="L1528" s="14" t="s">
        <v>6769</v>
      </c>
      <c r="M1528" s="24">
        <v>0.62500007613636577</v>
      </c>
    </row>
    <row r="1529" spans="1:13" x14ac:dyDescent="0.25">
      <c r="A1529" s="9" t="s">
        <v>1543</v>
      </c>
      <c r="B1529" s="10">
        <v>210</v>
      </c>
      <c r="C1529" s="10">
        <v>633</v>
      </c>
      <c r="D1529" s="16" t="s">
        <v>5903</v>
      </c>
      <c r="E1529" s="12">
        <v>0.64449999999999996</v>
      </c>
      <c r="F1529" s="11" t="s">
        <v>3654</v>
      </c>
      <c r="G1529" s="8" t="s">
        <v>3556</v>
      </c>
      <c r="I1529" s="8" t="s">
        <v>3557</v>
      </c>
      <c r="J1529" s="14" t="s">
        <v>3638</v>
      </c>
      <c r="K1529" s="14" t="s">
        <v>6768</v>
      </c>
      <c r="L1529" s="14" t="s">
        <v>6769</v>
      </c>
      <c r="M1529" s="24">
        <v>0.70634921560846409</v>
      </c>
    </row>
    <row r="1530" spans="1:13" x14ac:dyDescent="0.25">
      <c r="A1530" s="9" t="s">
        <v>1544</v>
      </c>
      <c r="B1530" s="10">
        <v>170</v>
      </c>
      <c r="C1530" s="10">
        <v>513</v>
      </c>
      <c r="D1530" s="16" t="s">
        <v>6061</v>
      </c>
      <c r="E1530" s="12">
        <v>0.66080000000000005</v>
      </c>
      <c r="F1530" s="11" t="s">
        <v>4181</v>
      </c>
      <c r="G1530" s="8" t="s">
        <v>13</v>
      </c>
      <c r="H1530" s="13">
        <v>8</v>
      </c>
      <c r="I1530" s="8" t="s">
        <v>3557</v>
      </c>
      <c r="J1530" s="14" t="s">
        <v>3638</v>
      </c>
      <c r="K1530" s="14" t="s">
        <v>6768</v>
      </c>
      <c r="L1530" s="14" t="s">
        <v>6769</v>
      </c>
      <c r="M1530" s="24">
        <v>0.76666666037036957</v>
      </c>
    </row>
    <row r="1531" spans="1:13" x14ac:dyDescent="0.25">
      <c r="A1531" s="9" t="s">
        <v>1545</v>
      </c>
      <c r="B1531" s="10">
        <v>191</v>
      </c>
      <c r="C1531" s="10">
        <v>576</v>
      </c>
      <c r="D1531" s="16" t="s">
        <v>5435</v>
      </c>
      <c r="E1531" s="12">
        <v>0.67359999999999998</v>
      </c>
      <c r="F1531" s="11" t="s">
        <v>4182</v>
      </c>
      <c r="G1531" s="8" t="s">
        <v>14</v>
      </c>
      <c r="H1531" s="13">
        <v>7</v>
      </c>
      <c r="I1531" s="8" t="s">
        <v>3557</v>
      </c>
      <c r="J1531" s="14" t="s">
        <v>3638</v>
      </c>
      <c r="K1531" s="14" t="s">
        <v>6768</v>
      </c>
      <c r="L1531" s="14" t="s">
        <v>6769</v>
      </c>
      <c r="M1531" s="24">
        <v>0.66355146192681913</v>
      </c>
    </row>
    <row r="1532" spans="1:13" x14ac:dyDescent="0.25">
      <c r="A1532" s="9" t="s">
        <v>1546</v>
      </c>
      <c r="B1532" s="10">
        <v>199</v>
      </c>
      <c r="C1532" s="10">
        <v>600</v>
      </c>
      <c r="D1532" s="16" t="s">
        <v>6023</v>
      </c>
      <c r="E1532" s="12">
        <v>0.66</v>
      </c>
      <c r="F1532" s="11" t="s">
        <v>3728</v>
      </c>
      <c r="G1532" s="8" t="s">
        <v>16</v>
      </c>
      <c r="H1532" s="13">
        <v>7</v>
      </c>
      <c r="I1532" s="8" t="s">
        <v>3557</v>
      </c>
      <c r="J1532" s="14" t="s">
        <v>3638</v>
      </c>
      <c r="K1532" s="14" t="s">
        <v>6768</v>
      </c>
      <c r="L1532" s="14" t="s">
        <v>6769</v>
      </c>
      <c r="M1532" s="24">
        <v>0.63114767201019673</v>
      </c>
    </row>
    <row r="1533" spans="1:13" x14ac:dyDescent="0.25">
      <c r="A1533" s="9" t="s">
        <v>1547</v>
      </c>
      <c r="B1533" s="10">
        <v>404</v>
      </c>
      <c r="C1533" s="10">
        <v>1215</v>
      </c>
      <c r="D1533" s="16" t="s">
        <v>6062</v>
      </c>
      <c r="E1533" s="12">
        <v>0.65600000000000003</v>
      </c>
      <c r="F1533" s="11" t="s">
        <v>4183</v>
      </c>
      <c r="G1533" s="8" t="s">
        <v>3554</v>
      </c>
      <c r="H1533" s="13">
        <v>8</v>
      </c>
      <c r="I1533" s="8" t="s">
        <v>3557</v>
      </c>
      <c r="J1533" s="14" t="s">
        <v>3638</v>
      </c>
      <c r="K1533" s="14" t="s">
        <v>6768</v>
      </c>
      <c r="L1533" s="14" t="s">
        <v>6769</v>
      </c>
      <c r="M1533" s="24">
        <v>0.69795918973094595</v>
      </c>
    </row>
    <row r="1534" spans="1:13" x14ac:dyDescent="0.25">
      <c r="A1534" s="9" t="s">
        <v>1548</v>
      </c>
      <c r="B1534" s="10">
        <v>579</v>
      </c>
      <c r="C1534" s="10">
        <v>1740</v>
      </c>
      <c r="D1534" s="16" t="s">
        <v>5445</v>
      </c>
      <c r="E1534" s="12">
        <v>0.63280000000000003</v>
      </c>
      <c r="F1534" s="11" t="s">
        <v>3680</v>
      </c>
      <c r="G1534" s="8" t="s">
        <v>15</v>
      </c>
      <c r="H1534" s="13">
        <v>8</v>
      </c>
      <c r="I1534" s="8" t="s">
        <v>3557</v>
      </c>
      <c r="J1534" s="14" t="s">
        <v>3638</v>
      </c>
      <c r="K1534" s="14" t="s">
        <v>6768</v>
      </c>
      <c r="L1534" s="14" t="s">
        <v>6769</v>
      </c>
      <c r="M1534" s="24">
        <v>0.67536224003528378</v>
      </c>
    </row>
    <row r="1535" spans="1:13" x14ac:dyDescent="0.25">
      <c r="A1535" s="9" t="s">
        <v>1549</v>
      </c>
      <c r="B1535" s="10">
        <v>748</v>
      </c>
      <c r="C1535" s="10">
        <v>2247</v>
      </c>
      <c r="D1535" s="16" t="s">
        <v>6063</v>
      </c>
      <c r="E1535" s="12">
        <v>0.63770000000000004</v>
      </c>
      <c r="F1535" s="11" t="s">
        <v>3797</v>
      </c>
      <c r="G1535" s="8" t="s">
        <v>8</v>
      </c>
      <c r="H1535" s="13">
        <v>8</v>
      </c>
      <c r="I1535" s="8" t="s">
        <v>3557</v>
      </c>
      <c r="J1535" s="14" t="s">
        <v>3638</v>
      </c>
      <c r="K1535" s="14" t="s">
        <v>6768</v>
      </c>
      <c r="L1535" s="14" t="s">
        <v>6769</v>
      </c>
      <c r="M1535" s="24">
        <v>0.68009480101075703</v>
      </c>
    </row>
    <row r="1536" spans="1:13" x14ac:dyDescent="0.25">
      <c r="A1536" s="9" t="s">
        <v>1550</v>
      </c>
      <c r="B1536" s="10">
        <v>308</v>
      </c>
      <c r="C1536" s="10">
        <v>927</v>
      </c>
      <c r="D1536" s="16" t="s">
        <v>5349</v>
      </c>
      <c r="E1536" s="12">
        <v>0.6613</v>
      </c>
      <c r="F1536" s="11" t="s">
        <v>3934</v>
      </c>
      <c r="G1536" s="8" t="s">
        <v>7</v>
      </c>
      <c r="I1536" s="8" t="s">
        <v>3557</v>
      </c>
      <c r="J1536" s="14" t="s">
        <v>3638</v>
      </c>
      <c r="K1536" s="14" t="s">
        <v>6768</v>
      </c>
      <c r="L1536" s="14" t="s">
        <v>6769</v>
      </c>
      <c r="M1536" s="24">
        <v>0.69491525128794451</v>
      </c>
    </row>
    <row r="1537" spans="1:13" x14ac:dyDescent="0.25">
      <c r="A1537" s="9" t="s">
        <v>1551</v>
      </c>
      <c r="B1537" s="10">
        <v>117</v>
      </c>
      <c r="C1537" s="10">
        <v>354</v>
      </c>
      <c r="D1537" s="16" t="s">
        <v>5349</v>
      </c>
      <c r="E1537" s="12">
        <v>0.64690000000000003</v>
      </c>
      <c r="G1537" s="8" t="s">
        <v>3557</v>
      </c>
      <c r="I1537" s="8" t="s">
        <v>3557</v>
      </c>
      <c r="J1537" s="14" t="s">
        <v>3638</v>
      </c>
      <c r="K1537" s="14" t="s">
        <v>6768</v>
      </c>
      <c r="L1537" s="14" t="s">
        <v>6769</v>
      </c>
      <c r="M1537" s="24">
        <v>0.69512192685900909</v>
      </c>
    </row>
    <row r="1538" spans="1:13" x14ac:dyDescent="0.25">
      <c r="A1538" s="9" t="s">
        <v>1552</v>
      </c>
      <c r="B1538" s="10">
        <v>308</v>
      </c>
      <c r="C1538" s="10">
        <v>927</v>
      </c>
      <c r="D1538" s="16" t="s">
        <v>5686</v>
      </c>
      <c r="E1538" s="12">
        <v>0.66990000000000005</v>
      </c>
      <c r="F1538" s="11" t="s">
        <v>3795</v>
      </c>
      <c r="G1538" s="8" t="s">
        <v>6</v>
      </c>
      <c r="I1538" s="8" t="s">
        <v>3557</v>
      </c>
      <c r="J1538" s="14" t="s">
        <v>3638</v>
      </c>
      <c r="K1538" s="14" t="s">
        <v>6768</v>
      </c>
      <c r="L1538" s="14" t="s">
        <v>6769</v>
      </c>
      <c r="M1538" s="24">
        <v>0.56818192159090397</v>
      </c>
    </row>
    <row r="1539" spans="1:13" x14ac:dyDescent="0.25">
      <c r="A1539" s="9" t="s">
        <v>1553</v>
      </c>
      <c r="B1539" s="10">
        <v>404</v>
      </c>
      <c r="C1539" s="10">
        <v>1215</v>
      </c>
      <c r="D1539" s="16" t="s">
        <v>6064</v>
      </c>
      <c r="E1539" s="12">
        <v>0.67649999999999999</v>
      </c>
      <c r="F1539" s="11" t="s">
        <v>4184</v>
      </c>
      <c r="G1539" s="8" t="s">
        <v>2</v>
      </c>
      <c r="I1539" s="8" t="s">
        <v>3557</v>
      </c>
      <c r="J1539" s="14" t="s">
        <v>3638</v>
      </c>
      <c r="K1539" s="14" t="s">
        <v>6768</v>
      </c>
      <c r="L1539" s="14" t="s">
        <v>6769</v>
      </c>
      <c r="M1539" s="24">
        <v>0.71428560789993156</v>
      </c>
    </row>
    <row r="1540" spans="1:13" x14ac:dyDescent="0.25">
      <c r="A1540" s="9" t="s">
        <v>1554</v>
      </c>
      <c r="B1540" s="10">
        <v>62</v>
      </c>
      <c r="C1540" s="10">
        <v>189</v>
      </c>
      <c r="D1540" s="16" t="s">
        <v>5349</v>
      </c>
      <c r="E1540" s="12">
        <v>0.59789999999999999</v>
      </c>
      <c r="G1540" s="8" t="s">
        <v>3557</v>
      </c>
      <c r="H1540" s="13">
        <v>1</v>
      </c>
      <c r="I1540" s="8" t="s">
        <v>3557</v>
      </c>
      <c r="J1540" s="14" t="s">
        <v>3638</v>
      </c>
      <c r="K1540" s="14" t="s">
        <v>6768</v>
      </c>
      <c r="L1540" s="14" t="s">
        <v>6769</v>
      </c>
      <c r="M1540" s="24">
        <v>0.61111112067901008</v>
      </c>
    </row>
    <row r="1541" spans="1:13" x14ac:dyDescent="0.25">
      <c r="A1541" s="9" t="s">
        <v>1555</v>
      </c>
      <c r="B1541" s="10">
        <v>243</v>
      </c>
      <c r="C1541" s="10">
        <v>732</v>
      </c>
      <c r="D1541" s="16" t="s">
        <v>5349</v>
      </c>
      <c r="E1541" s="12">
        <v>0.627</v>
      </c>
      <c r="G1541" s="8" t="s">
        <v>3557</v>
      </c>
      <c r="I1541" s="8" t="s">
        <v>3557</v>
      </c>
      <c r="J1541" s="14" t="s">
        <v>3638</v>
      </c>
      <c r="K1541" s="14" t="s">
        <v>6768</v>
      </c>
      <c r="L1541" s="14" t="s">
        <v>6769</v>
      </c>
      <c r="M1541" s="24">
        <v>0.58227834668321121</v>
      </c>
    </row>
    <row r="1542" spans="1:13" x14ac:dyDescent="0.25">
      <c r="A1542" s="9" t="s">
        <v>1556</v>
      </c>
      <c r="B1542" s="10">
        <v>259</v>
      </c>
      <c r="C1542" s="10">
        <v>780</v>
      </c>
      <c r="D1542" s="16" t="s">
        <v>6065</v>
      </c>
      <c r="E1542" s="12">
        <v>0.61029999999999995</v>
      </c>
      <c r="F1542" s="11" t="s">
        <v>4185</v>
      </c>
      <c r="G1542" s="8" t="s">
        <v>3</v>
      </c>
      <c r="H1542" s="13">
        <v>8</v>
      </c>
      <c r="I1542" s="8" t="s">
        <v>3557</v>
      </c>
      <c r="J1542" s="14" t="s">
        <v>3638</v>
      </c>
      <c r="K1542" s="14" t="s">
        <v>6768</v>
      </c>
      <c r="L1542" s="14" t="s">
        <v>6769</v>
      </c>
      <c r="M1542" s="24">
        <v>0.68217066092181899</v>
      </c>
    </row>
    <row r="1543" spans="1:13" x14ac:dyDescent="0.25">
      <c r="A1543" s="9" t="s">
        <v>1557</v>
      </c>
      <c r="B1543" s="10">
        <v>49</v>
      </c>
      <c r="C1543" s="10">
        <v>150</v>
      </c>
      <c r="D1543" s="16" t="s">
        <v>5349</v>
      </c>
      <c r="E1543" s="12">
        <v>0.56669999999999998</v>
      </c>
      <c r="G1543" s="8" t="s">
        <v>3557</v>
      </c>
      <c r="H1543" s="13">
        <v>1</v>
      </c>
      <c r="I1543" s="8" t="s">
        <v>3557</v>
      </c>
      <c r="J1543" s="14" t="s">
        <v>3638</v>
      </c>
      <c r="K1543" s="14" t="s">
        <v>6768</v>
      </c>
      <c r="L1543" s="14" t="s">
        <v>6769</v>
      </c>
      <c r="M1543" s="24">
        <v>0.52941181557093064</v>
      </c>
    </row>
    <row r="1544" spans="1:13" x14ac:dyDescent="0.25">
      <c r="A1544" s="9" t="s">
        <v>1558</v>
      </c>
      <c r="B1544" s="10">
        <v>76</v>
      </c>
      <c r="C1544" s="10">
        <v>231</v>
      </c>
      <c r="D1544" s="16" t="s">
        <v>6066</v>
      </c>
      <c r="E1544" s="12">
        <v>0.61040000000000005</v>
      </c>
      <c r="F1544" s="11" t="s">
        <v>4186</v>
      </c>
      <c r="G1544" s="8" t="s">
        <v>3</v>
      </c>
      <c r="H1544" s="13">
        <v>8</v>
      </c>
      <c r="I1544" s="8" t="s">
        <v>3557</v>
      </c>
      <c r="J1544" s="14" t="s">
        <v>3638</v>
      </c>
      <c r="K1544" s="14" t="s">
        <v>6768</v>
      </c>
      <c r="L1544" s="14" t="s">
        <v>6769</v>
      </c>
      <c r="M1544" s="24">
        <v>0.62790697674418594</v>
      </c>
    </row>
    <row r="1545" spans="1:13" x14ac:dyDescent="0.25">
      <c r="A1545" s="9" t="s">
        <v>1559</v>
      </c>
      <c r="B1545" s="10">
        <v>223</v>
      </c>
      <c r="C1545" s="10">
        <v>672</v>
      </c>
      <c r="D1545" s="16" t="s">
        <v>6067</v>
      </c>
      <c r="E1545" s="12">
        <v>0.66669999999999996</v>
      </c>
      <c r="F1545" s="11" t="s">
        <v>4187</v>
      </c>
      <c r="G1545" s="8" t="s">
        <v>3</v>
      </c>
      <c r="H1545" s="13">
        <v>8</v>
      </c>
      <c r="I1545" s="8" t="s">
        <v>3557</v>
      </c>
      <c r="J1545" s="14" t="s">
        <v>3638</v>
      </c>
      <c r="K1545" s="14" t="s">
        <v>6768</v>
      </c>
      <c r="L1545" s="14" t="s">
        <v>6769</v>
      </c>
      <c r="M1545" s="24">
        <v>0.66115721518338799</v>
      </c>
    </row>
    <row r="1546" spans="1:13" x14ac:dyDescent="0.25">
      <c r="A1546" s="9" t="s">
        <v>1560</v>
      </c>
      <c r="B1546" s="10">
        <v>254</v>
      </c>
      <c r="C1546" s="10">
        <v>765</v>
      </c>
      <c r="D1546" s="16" t="s">
        <v>5423</v>
      </c>
      <c r="E1546" s="12">
        <v>0.61309999999999998</v>
      </c>
      <c r="F1546" s="11" t="s">
        <v>4188</v>
      </c>
      <c r="G1546" s="8" t="s">
        <v>14</v>
      </c>
      <c r="H1546" s="13">
        <v>7</v>
      </c>
      <c r="I1546" s="8" t="s">
        <v>3557</v>
      </c>
      <c r="J1546" s="14" t="s">
        <v>3638</v>
      </c>
      <c r="K1546" s="14" t="s">
        <v>6768</v>
      </c>
      <c r="L1546" s="14" t="s">
        <v>6769</v>
      </c>
      <c r="M1546" s="24">
        <v>0.52592596634293265</v>
      </c>
    </row>
    <row r="1547" spans="1:13" x14ac:dyDescent="0.25">
      <c r="A1547" s="9" t="s">
        <v>1561</v>
      </c>
      <c r="B1547" s="10">
        <v>93</v>
      </c>
      <c r="C1547" s="10">
        <v>282</v>
      </c>
      <c r="D1547" s="16" t="s">
        <v>5435</v>
      </c>
      <c r="E1547" s="12">
        <v>0.62060000000000004</v>
      </c>
      <c r="F1547" s="11" t="s">
        <v>3842</v>
      </c>
      <c r="G1547" s="8" t="s">
        <v>14</v>
      </c>
      <c r="I1547" s="8" t="s">
        <v>3557</v>
      </c>
      <c r="J1547" s="14" t="s">
        <v>3638</v>
      </c>
      <c r="K1547" s="14" t="s">
        <v>6768</v>
      </c>
      <c r="L1547" s="14" t="s">
        <v>6769</v>
      </c>
      <c r="M1547" s="24">
        <v>0.38775516401499616</v>
      </c>
    </row>
    <row r="1548" spans="1:13" x14ac:dyDescent="0.25">
      <c r="A1548" s="9" t="s">
        <v>1562</v>
      </c>
      <c r="B1548" s="10">
        <v>116</v>
      </c>
      <c r="C1548" s="10">
        <v>351</v>
      </c>
      <c r="D1548" s="16" t="s">
        <v>6068</v>
      </c>
      <c r="E1548" s="12">
        <v>0.62960000000000005</v>
      </c>
      <c r="F1548" s="11" t="s">
        <v>3841</v>
      </c>
      <c r="G1548" s="8" t="s">
        <v>11</v>
      </c>
      <c r="H1548" s="13">
        <v>7</v>
      </c>
      <c r="I1548" s="8" t="s">
        <v>3557</v>
      </c>
      <c r="J1548" s="14" t="s">
        <v>3638</v>
      </c>
      <c r="K1548" s="14" t="s">
        <v>6768</v>
      </c>
      <c r="L1548" s="14" t="s">
        <v>6769</v>
      </c>
      <c r="M1548" s="24">
        <v>0.61764711401384054</v>
      </c>
    </row>
    <row r="1549" spans="1:13" x14ac:dyDescent="0.25">
      <c r="A1549" s="9" t="s">
        <v>1563</v>
      </c>
      <c r="B1549" s="10">
        <v>289</v>
      </c>
      <c r="C1549" s="10">
        <v>870</v>
      </c>
      <c r="D1549" s="16" t="s">
        <v>5435</v>
      </c>
      <c r="E1549" s="12">
        <v>0.66320000000000001</v>
      </c>
      <c r="F1549" s="11" t="s">
        <v>5073</v>
      </c>
      <c r="G1549" s="8" t="s">
        <v>14</v>
      </c>
      <c r="H1549" s="13">
        <v>5</v>
      </c>
      <c r="I1549" s="8" t="s">
        <v>3557</v>
      </c>
      <c r="J1549" s="14" t="s">
        <v>3638</v>
      </c>
      <c r="K1549" s="14" t="s">
        <v>6768</v>
      </c>
      <c r="L1549" s="14" t="s">
        <v>6769</v>
      </c>
      <c r="M1549" s="24">
        <v>0.71022728205707542</v>
      </c>
    </row>
    <row r="1550" spans="1:13" x14ac:dyDescent="0.25">
      <c r="A1550" s="9" t="s">
        <v>1564</v>
      </c>
      <c r="B1550" s="10">
        <v>330</v>
      </c>
      <c r="C1550" s="10">
        <v>993</v>
      </c>
      <c r="D1550" s="16" t="s">
        <v>5423</v>
      </c>
      <c r="E1550" s="12">
        <v>0.64249999999999996</v>
      </c>
      <c r="F1550" s="11" t="s">
        <v>5072</v>
      </c>
      <c r="G1550" s="8" t="s">
        <v>1</v>
      </c>
      <c r="H1550" s="13">
        <v>5</v>
      </c>
      <c r="I1550" s="8" t="s">
        <v>3557</v>
      </c>
      <c r="J1550" s="14" t="s">
        <v>3638</v>
      </c>
      <c r="K1550" s="14" t="s">
        <v>6768</v>
      </c>
      <c r="L1550" s="14" t="s">
        <v>6769</v>
      </c>
      <c r="M1550" s="24">
        <v>0.65968569833612611</v>
      </c>
    </row>
    <row r="1551" spans="1:13" x14ac:dyDescent="0.25">
      <c r="A1551" s="9" t="s">
        <v>1565</v>
      </c>
      <c r="B1551" s="10">
        <v>436</v>
      </c>
      <c r="C1551" s="10">
        <v>1311</v>
      </c>
      <c r="D1551" s="16" t="s">
        <v>5435</v>
      </c>
      <c r="E1551" s="12">
        <v>0.67200000000000004</v>
      </c>
      <c r="F1551" s="11" t="s">
        <v>5071</v>
      </c>
      <c r="G1551" s="8" t="s">
        <v>14</v>
      </c>
      <c r="H1551" s="13">
        <v>5</v>
      </c>
      <c r="I1551" s="8" t="s">
        <v>3557</v>
      </c>
      <c r="J1551" s="14" t="s">
        <v>3638</v>
      </c>
      <c r="K1551" s="14" t="s">
        <v>6768</v>
      </c>
      <c r="L1551" s="14" t="s">
        <v>6769</v>
      </c>
      <c r="M1551" s="24">
        <v>0.64111488994646315</v>
      </c>
    </row>
    <row r="1552" spans="1:13" x14ac:dyDescent="0.25">
      <c r="A1552" s="9" t="s">
        <v>1566</v>
      </c>
      <c r="B1552" s="10">
        <v>325</v>
      </c>
      <c r="C1552" s="10">
        <v>978</v>
      </c>
      <c r="D1552" s="16" t="s">
        <v>6069</v>
      </c>
      <c r="E1552" s="12">
        <v>0.66159999999999997</v>
      </c>
      <c r="F1552" s="11" t="s">
        <v>4117</v>
      </c>
      <c r="G1552" s="8" t="s">
        <v>13</v>
      </c>
      <c r="I1552" s="8" t="s">
        <v>3557</v>
      </c>
      <c r="J1552" s="14" t="s">
        <v>3638</v>
      </c>
      <c r="K1552" s="14" t="s">
        <v>6768</v>
      </c>
      <c r="L1552" s="14" t="s">
        <v>6769</v>
      </c>
      <c r="M1552" s="24">
        <v>0.66489374483651698</v>
      </c>
    </row>
    <row r="1553" spans="1:13" x14ac:dyDescent="0.25">
      <c r="A1553" s="9" t="s">
        <v>1567</v>
      </c>
      <c r="B1553" s="10">
        <v>413</v>
      </c>
      <c r="C1553" s="10">
        <v>1242</v>
      </c>
      <c r="D1553" s="16" t="s">
        <v>5435</v>
      </c>
      <c r="E1553" s="12">
        <v>0.66259999999999997</v>
      </c>
      <c r="G1553" s="8" t="s">
        <v>3557</v>
      </c>
      <c r="H1553" s="13">
        <v>5</v>
      </c>
      <c r="I1553" s="8" t="s">
        <v>3557</v>
      </c>
      <c r="J1553" s="14" t="s">
        <v>3638</v>
      </c>
      <c r="K1553" s="14" t="s">
        <v>6768</v>
      </c>
      <c r="L1553" s="14" t="s">
        <v>6769</v>
      </c>
      <c r="M1553" s="24">
        <v>0.64081646551602089</v>
      </c>
    </row>
    <row r="1554" spans="1:13" x14ac:dyDescent="0.25">
      <c r="A1554" s="9" t="s">
        <v>1568</v>
      </c>
      <c r="B1554" s="10">
        <v>235</v>
      </c>
      <c r="C1554" s="10">
        <v>708</v>
      </c>
      <c r="D1554" s="16" t="s">
        <v>5435</v>
      </c>
      <c r="E1554" s="12">
        <v>0.69350000000000001</v>
      </c>
      <c r="G1554" s="8" t="s">
        <v>3557</v>
      </c>
      <c r="H1554" s="13">
        <v>5</v>
      </c>
      <c r="I1554" s="8" t="s">
        <v>3557</v>
      </c>
      <c r="J1554" s="14" t="s">
        <v>3638</v>
      </c>
      <c r="K1554" s="14" t="s">
        <v>6768</v>
      </c>
      <c r="L1554" s="14" t="s">
        <v>6769</v>
      </c>
      <c r="M1554" s="24">
        <v>0.67605634968260109</v>
      </c>
    </row>
    <row r="1555" spans="1:13" x14ac:dyDescent="0.25">
      <c r="A1555" s="9" t="s">
        <v>1569</v>
      </c>
      <c r="B1555" s="10">
        <v>259</v>
      </c>
      <c r="C1555" s="10">
        <v>780</v>
      </c>
      <c r="D1555" s="16" t="s">
        <v>5349</v>
      </c>
      <c r="E1555" s="12">
        <v>0.62050000000000005</v>
      </c>
      <c r="F1555" s="11" t="s">
        <v>5196</v>
      </c>
      <c r="G1555" s="8" t="s">
        <v>14</v>
      </c>
      <c r="I1555" s="8" t="s">
        <v>3557</v>
      </c>
      <c r="J1555" s="14" t="s">
        <v>3638</v>
      </c>
      <c r="K1555" s="14" t="s">
        <v>6768</v>
      </c>
      <c r="L1555" s="14" t="s">
        <v>6769</v>
      </c>
      <c r="M1555" s="24">
        <v>0.6275861822592127</v>
      </c>
    </row>
    <row r="1556" spans="1:13" x14ac:dyDescent="0.25">
      <c r="A1556" s="9" t="s">
        <v>1570</v>
      </c>
      <c r="B1556" s="10">
        <v>162</v>
      </c>
      <c r="C1556" s="10">
        <v>489</v>
      </c>
      <c r="D1556" s="16" t="s">
        <v>5435</v>
      </c>
      <c r="E1556" s="12">
        <v>0.65239999999999998</v>
      </c>
      <c r="F1556" s="11" t="s">
        <v>4048</v>
      </c>
      <c r="G1556" s="8" t="s">
        <v>14</v>
      </c>
      <c r="I1556" s="8" t="s">
        <v>3557</v>
      </c>
      <c r="J1556" s="14" t="s">
        <v>3638</v>
      </c>
      <c r="K1556" s="14" t="s">
        <v>6768</v>
      </c>
      <c r="L1556" s="14" t="s">
        <v>6769</v>
      </c>
      <c r="M1556" s="24">
        <v>0.56179771190506878</v>
      </c>
    </row>
    <row r="1557" spans="1:13" x14ac:dyDescent="0.25">
      <c r="A1557" s="9" t="s">
        <v>1571</v>
      </c>
      <c r="B1557" s="10">
        <v>864</v>
      </c>
      <c r="C1557" s="10">
        <v>2595</v>
      </c>
      <c r="D1557" s="16" t="s">
        <v>6070</v>
      </c>
      <c r="E1557" s="12">
        <v>0.67549999999999999</v>
      </c>
      <c r="F1557" s="11" t="s">
        <v>5197</v>
      </c>
      <c r="G1557" s="8" t="s">
        <v>13</v>
      </c>
      <c r="H1557" s="13">
        <v>3</v>
      </c>
      <c r="I1557" s="8" t="s">
        <v>3557</v>
      </c>
      <c r="J1557" s="14" t="s">
        <v>3638</v>
      </c>
      <c r="K1557" s="14" t="s">
        <v>6768</v>
      </c>
      <c r="L1557" s="14" t="s">
        <v>6769</v>
      </c>
      <c r="M1557" s="24">
        <v>0.65636365035900768</v>
      </c>
    </row>
    <row r="1558" spans="1:13" x14ac:dyDescent="0.25">
      <c r="A1558" s="9" t="s">
        <v>1572</v>
      </c>
      <c r="B1558" s="10">
        <v>310</v>
      </c>
      <c r="C1558" s="10">
        <v>933</v>
      </c>
      <c r="D1558" s="16" t="s">
        <v>5908</v>
      </c>
      <c r="E1558" s="12">
        <v>0.66669999999999996</v>
      </c>
      <c r="F1558" s="11" t="s">
        <v>4665</v>
      </c>
      <c r="G1558" s="8" t="s">
        <v>9</v>
      </c>
      <c r="I1558" s="8" t="s">
        <v>3557</v>
      </c>
      <c r="J1558" s="14" t="s">
        <v>3638</v>
      </c>
      <c r="K1558" s="14" t="s">
        <v>6768</v>
      </c>
      <c r="L1558" s="14" t="s">
        <v>6769</v>
      </c>
      <c r="M1558" s="24">
        <v>0.59116027493054535</v>
      </c>
    </row>
    <row r="1559" spans="1:13" x14ac:dyDescent="0.25">
      <c r="A1559" s="9" t="s">
        <v>1573</v>
      </c>
      <c r="B1559" s="10">
        <v>204</v>
      </c>
      <c r="C1559" s="10">
        <v>615</v>
      </c>
      <c r="D1559" s="16" t="s">
        <v>6071</v>
      </c>
      <c r="E1559" s="12">
        <v>0.67149999999999999</v>
      </c>
      <c r="F1559" s="11" t="s">
        <v>5198</v>
      </c>
      <c r="G1559" s="8" t="s">
        <v>6</v>
      </c>
      <c r="H1559" s="13">
        <v>3</v>
      </c>
      <c r="I1559" s="8" t="s">
        <v>3557</v>
      </c>
      <c r="J1559" s="14" t="s">
        <v>3638</v>
      </c>
      <c r="K1559" s="14" t="s">
        <v>6768</v>
      </c>
      <c r="L1559" s="14" t="s">
        <v>6769</v>
      </c>
      <c r="M1559" s="24">
        <v>0.57936514232803815</v>
      </c>
    </row>
    <row r="1560" spans="1:13" x14ac:dyDescent="0.25">
      <c r="A1560" s="9" t="s">
        <v>1574</v>
      </c>
      <c r="B1560" s="10">
        <v>322</v>
      </c>
      <c r="C1560" s="10">
        <v>969</v>
      </c>
      <c r="D1560" s="16" t="s">
        <v>5392</v>
      </c>
      <c r="E1560" s="12">
        <v>0.64290000000000003</v>
      </c>
      <c r="F1560" s="11" t="s">
        <v>4381</v>
      </c>
      <c r="G1560" s="8" t="s">
        <v>6</v>
      </c>
      <c r="I1560" s="8" t="s">
        <v>3557</v>
      </c>
      <c r="J1560" s="14" t="s">
        <v>3638</v>
      </c>
      <c r="K1560" s="14" t="s">
        <v>6768</v>
      </c>
      <c r="L1560" s="14" t="s">
        <v>6769</v>
      </c>
      <c r="M1560" s="24">
        <v>0.56716423409816619</v>
      </c>
    </row>
    <row r="1561" spans="1:13" x14ac:dyDescent="0.25">
      <c r="A1561" s="9" t="s">
        <v>1575</v>
      </c>
      <c r="B1561" s="10">
        <v>381</v>
      </c>
      <c r="C1561" s="10">
        <v>1146</v>
      </c>
      <c r="D1561" s="16" t="s">
        <v>6072</v>
      </c>
      <c r="E1561" s="12">
        <v>0.62219999999999998</v>
      </c>
      <c r="F1561" s="11" t="s">
        <v>5199</v>
      </c>
      <c r="G1561" s="8" t="s">
        <v>13</v>
      </c>
      <c r="H1561" s="13">
        <v>3</v>
      </c>
      <c r="I1561" s="8" t="s">
        <v>3557</v>
      </c>
      <c r="J1561" s="14" t="s">
        <v>3638</v>
      </c>
      <c r="K1561" s="14" t="s">
        <v>6768</v>
      </c>
      <c r="L1561" s="14" t="s">
        <v>6769</v>
      </c>
      <c r="M1561" s="24">
        <v>0.58762884775746094</v>
      </c>
    </row>
    <row r="1562" spans="1:13" x14ac:dyDescent="0.25">
      <c r="A1562" s="9" t="s">
        <v>1576</v>
      </c>
      <c r="B1562" s="10">
        <v>244</v>
      </c>
      <c r="C1562" s="10">
        <v>735</v>
      </c>
      <c r="D1562" s="16" t="s">
        <v>6073</v>
      </c>
      <c r="E1562" s="12">
        <v>0.71289999999999998</v>
      </c>
      <c r="F1562" s="11" t="s">
        <v>4115</v>
      </c>
      <c r="G1562" s="8" t="s">
        <v>3</v>
      </c>
      <c r="H1562" s="13">
        <v>3</v>
      </c>
      <c r="I1562" s="8" t="s">
        <v>3557</v>
      </c>
      <c r="J1562" s="14" t="s">
        <v>3638</v>
      </c>
      <c r="K1562" s="14" t="s">
        <v>6768</v>
      </c>
      <c r="L1562" s="14" t="s">
        <v>6769</v>
      </c>
      <c r="M1562" s="24">
        <v>0.70779223557092441</v>
      </c>
    </row>
    <row r="1563" spans="1:13" x14ac:dyDescent="0.25">
      <c r="A1563" s="9" t="s">
        <v>1577</v>
      </c>
      <c r="B1563" s="10">
        <v>649</v>
      </c>
      <c r="C1563" s="10">
        <v>1950</v>
      </c>
      <c r="D1563" s="16" t="s">
        <v>6074</v>
      </c>
      <c r="E1563" s="12">
        <v>0.65080000000000005</v>
      </c>
      <c r="F1563" s="11" t="s">
        <v>5200</v>
      </c>
      <c r="G1563" s="8" t="s">
        <v>6</v>
      </c>
      <c r="H1563" s="13">
        <v>3</v>
      </c>
      <c r="I1563" s="8" t="s">
        <v>3557</v>
      </c>
      <c r="J1563" s="14" t="s">
        <v>3638</v>
      </c>
      <c r="K1563" s="14" t="s">
        <v>6768</v>
      </c>
      <c r="L1563" s="14" t="s">
        <v>6769</v>
      </c>
      <c r="M1563" s="24">
        <v>0.65242170351944717</v>
      </c>
    </row>
    <row r="1564" spans="1:13" x14ac:dyDescent="0.25">
      <c r="A1564" s="9" t="s">
        <v>1578</v>
      </c>
      <c r="B1564" s="10">
        <v>406</v>
      </c>
      <c r="C1564" s="10">
        <v>1221</v>
      </c>
      <c r="D1564" s="16" t="s">
        <v>5435</v>
      </c>
      <c r="E1564" s="12">
        <v>0.69779999999999998</v>
      </c>
      <c r="F1564" s="11" t="s">
        <v>3959</v>
      </c>
      <c r="G1564" s="8" t="s">
        <v>12</v>
      </c>
      <c r="H1564" s="13">
        <v>3</v>
      </c>
      <c r="I1564" s="8" t="s">
        <v>3557</v>
      </c>
      <c r="J1564" s="14" t="s">
        <v>3638</v>
      </c>
      <c r="K1564" s="14" t="s">
        <v>6768</v>
      </c>
      <c r="L1564" s="14" t="s">
        <v>6769</v>
      </c>
      <c r="M1564" s="24">
        <v>0.72995765266966328</v>
      </c>
    </row>
    <row r="1565" spans="1:13" x14ac:dyDescent="0.25">
      <c r="A1565" s="9" t="s">
        <v>1579</v>
      </c>
      <c r="B1565" s="10">
        <v>279</v>
      </c>
      <c r="C1565" s="10">
        <v>840</v>
      </c>
      <c r="D1565" s="16" t="s">
        <v>6075</v>
      </c>
      <c r="E1565" s="12">
        <v>0.6452</v>
      </c>
      <c r="F1565" s="11" t="s">
        <v>4068</v>
      </c>
      <c r="G1565" s="8" t="s">
        <v>6</v>
      </c>
      <c r="I1565" s="8" t="s">
        <v>3557</v>
      </c>
      <c r="J1565" s="14" t="s">
        <v>3638</v>
      </c>
      <c r="K1565" s="14" t="s">
        <v>6768</v>
      </c>
      <c r="L1565" s="14" t="s">
        <v>6769</v>
      </c>
      <c r="M1565" s="24">
        <v>0.728395193552826</v>
      </c>
    </row>
    <row r="1566" spans="1:13" x14ac:dyDescent="0.25">
      <c r="A1566" s="9" t="s">
        <v>1580</v>
      </c>
      <c r="B1566" s="10">
        <v>280</v>
      </c>
      <c r="C1566" s="10">
        <v>843</v>
      </c>
      <c r="D1566" s="16" t="s">
        <v>5435</v>
      </c>
      <c r="E1566" s="12">
        <v>0.66069999999999995</v>
      </c>
      <c r="F1566" s="11" t="s">
        <v>4068</v>
      </c>
      <c r="G1566" s="8" t="s">
        <v>6</v>
      </c>
      <c r="I1566" s="8" t="s">
        <v>3557</v>
      </c>
      <c r="J1566" s="14" t="s">
        <v>3638</v>
      </c>
      <c r="K1566" s="14" t="s">
        <v>6768</v>
      </c>
      <c r="L1566" s="14" t="s">
        <v>6769</v>
      </c>
      <c r="M1566" s="24">
        <v>0.70555555814814819</v>
      </c>
    </row>
    <row r="1567" spans="1:13" x14ac:dyDescent="0.25">
      <c r="A1567" s="9" t="s">
        <v>1581</v>
      </c>
      <c r="B1567" s="10">
        <v>393</v>
      </c>
      <c r="C1567" s="10">
        <v>1182</v>
      </c>
      <c r="D1567" s="16" t="s">
        <v>6031</v>
      </c>
      <c r="E1567" s="12">
        <v>0.66410000000000002</v>
      </c>
      <c r="F1567" s="11" t="s">
        <v>4044</v>
      </c>
      <c r="G1567" s="8" t="s">
        <v>10</v>
      </c>
      <c r="I1567" s="8" t="s">
        <v>3557</v>
      </c>
      <c r="J1567" s="14" t="s">
        <v>3638</v>
      </c>
      <c r="K1567" s="14" t="s">
        <v>6768</v>
      </c>
      <c r="L1567" s="14" t="s">
        <v>6769</v>
      </c>
      <c r="M1567" s="24">
        <v>0.65948272722391033</v>
      </c>
    </row>
    <row r="1568" spans="1:13" x14ac:dyDescent="0.25">
      <c r="A1568" s="9" t="s">
        <v>1582</v>
      </c>
      <c r="B1568" s="10">
        <v>335</v>
      </c>
      <c r="C1568" s="10">
        <v>1008</v>
      </c>
      <c r="D1568" s="16" t="s">
        <v>6076</v>
      </c>
      <c r="E1568" s="12">
        <v>0.66369999999999996</v>
      </c>
      <c r="F1568" s="11" t="s">
        <v>3968</v>
      </c>
      <c r="G1568" s="8" t="s">
        <v>9</v>
      </c>
      <c r="I1568" s="8" t="s">
        <v>3557</v>
      </c>
      <c r="J1568" s="14" t="s">
        <v>3638</v>
      </c>
      <c r="K1568" s="14" t="s">
        <v>6768</v>
      </c>
      <c r="L1568" s="14" t="s">
        <v>6769</v>
      </c>
      <c r="M1568" s="24">
        <v>0.64423079246024495</v>
      </c>
    </row>
    <row r="1569" spans="1:13" x14ac:dyDescent="0.25">
      <c r="A1569" s="9" t="s">
        <v>1583</v>
      </c>
      <c r="B1569" s="10">
        <v>387</v>
      </c>
      <c r="C1569" s="10">
        <v>1164</v>
      </c>
      <c r="D1569" s="16" t="s">
        <v>5349</v>
      </c>
      <c r="E1569" s="12">
        <v>0.64429999999999998</v>
      </c>
      <c r="F1569" s="11" t="s">
        <v>4044</v>
      </c>
      <c r="G1569" s="8" t="s">
        <v>10</v>
      </c>
      <c r="I1569" s="8">
        <v>1</v>
      </c>
      <c r="J1569" s="14" t="s">
        <v>3638</v>
      </c>
      <c r="K1569" s="14" t="s">
        <v>6768</v>
      </c>
      <c r="L1569" s="14" t="s">
        <v>6772</v>
      </c>
      <c r="M1569" s="24">
        <v>0.62844030508375892</v>
      </c>
    </row>
    <row r="1570" spans="1:13" x14ac:dyDescent="0.25">
      <c r="A1570" s="9" t="s">
        <v>1584</v>
      </c>
      <c r="B1570" s="10">
        <v>481</v>
      </c>
      <c r="C1570" s="10">
        <v>1446</v>
      </c>
      <c r="D1570" s="16" t="s">
        <v>6077</v>
      </c>
      <c r="E1570" s="12">
        <v>0.60299999999999998</v>
      </c>
      <c r="F1570" s="11" t="s">
        <v>4524</v>
      </c>
      <c r="G1570" s="8" t="s">
        <v>13</v>
      </c>
      <c r="I1570" s="8" t="s">
        <v>3557</v>
      </c>
      <c r="J1570" s="14" t="s">
        <v>3638</v>
      </c>
      <c r="K1570" s="14" t="s">
        <v>6768</v>
      </c>
      <c r="L1570" s="14" t="s">
        <v>6769</v>
      </c>
      <c r="M1570" s="24">
        <v>0.57377048857162172</v>
      </c>
    </row>
    <row r="1571" spans="1:13" x14ac:dyDescent="0.25">
      <c r="A1571" s="9" t="s">
        <v>1585</v>
      </c>
      <c r="B1571" s="10">
        <v>65</v>
      </c>
      <c r="C1571" s="10">
        <v>198</v>
      </c>
      <c r="D1571" s="16" t="s">
        <v>5435</v>
      </c>
      <c r="E1571" s="12">
        <v>0.67169999999999996</v>
      </c>
      <c r="G1571" s="8" t="s">
        <v>3557</v>
      </c>
      <c r="H1571" s="13">
        <v>1</v>
      </c>
      <c r="I1571" s="8" t="s">
        <v>3557</v>
      </c>
      <c r="J1571" s="14" t="s">
        <v>3638</v>
      </c>
      <c r="K1571" s="14" t="s">
        <v>6768</v>
      </c>
      <c r="L1571" s="14" t="s">
        <v>6769</v>
      </c>
      <c r="M1571" s="24">
        <v>0.69767439048133861</v>
      </c>
    </row>
    <row r="1572" spans="1:13" x14ac:dyDescent="0.25">
      <c r="A1572" s="9" t="s">
        <v>1586</v>
      </c>
      <c r="B1572" s="10">
        <v>272</v>
      </c>
      <c r="C1572" s="10">
        <v>819</v>
      </c>
      <c r="D1572" s="16" t="s">
        <v>6078</v>
      </c>
      <c r="E1572" s="12">
        <v>0.69110000000000005</v>
      </c>
      <c r="F1572" s="11" t="s">
        <v>5201</v>
      </c>
      <c r="G1572" s="8" t="s">
        <v>14</v>
      </c>
      <c r="I1572" s="8" t="s">
        <v>3557</v>
      </c>
      <c r="J1572" s="14" t="s">
        <v>3638</v>
      </c>
      <c r="K1572" s="14" t="s">
        <v>6768</v>
      </c>
      <c r="L1572" s="14" t="s">
        <v>6769</v>
      </c>
      <c r="M1572" s="24">
        <v>0.69879522020612694</v>
      </c>
    </row>
    <row r="1573" spans="1:13" x14ac:dyDescent="0.25">
      <c r="A1573" s="9" t="s">
        <v>1587</v>
      </c>
      <c r="B1573" s="10">
        <v>324</v>
      </c>
      <c r="C1573" s="10">
        <v>975</v>
      </c>
      <c r="D1573" s="16" t="s">
        <v>5423</v>
      </c>
      <c r="E1573" s="12">
        <v>0.67589999999999995</v>
      </c>
      <c r="F1573" s="11" t="s">
        <v>5202</v>
      </c>
      <c r="G1573" s="8" t="s">
        <v>14</v>
      </c>
      <c r="H1573" s="13">
        <v>3</v>
      </c>
      <c r="I1573" s="8" t="s">
        <v>3557</v>
      </c>
      <c r="J1573" s="14" t="s">
        <v>3638</v>
      </c>
      <c r="K1573" s="14" t="s">
        <v>6768</v>
      </c>
      <c r="L1573" s="14" t="s">
        <v>6769</v>
      </c>
      <c r="M1573" s="24">
        <v>0.63725478050752993</v>
      </c>
    </row>
    <row r="1574" spans="1:13" x14ac:dyDescent="0.25">
      <c r="A1574" s="9" t="s">
        <v>1588</v>
      </c>
      <c r="B1574" s="10">
        <v>131</v>
      </c>
      <c r="C1574" s="10">
        <v>396</v>
      </c>
      <c r="D1574" s="16" t="s">
        <v>6079</v>
      </c>
      <c r="E1574" s="12">
        <v>0.67930000000000001</v>
      </c>
      <c r="F1574" s="11" t="s">
        <v>5203</v>
      </c>
      <c r="G1574" s="8" t="s">
        <v>7</v>
      </c>
      <c r="I1574" s="8">
        <v>1</v>
      </c>
      <c r="J1574" s="14" t="s">
        <v>3638</v>
      </c>
      <c r="K1574" s="14" t="s">
        <v>6768</v>
      </c>
      <c r="L1574" s="14" t="s">
        <v>6772</v>
      </c>
      <c r="M1574" s="24">
        <v>0.67088608224643409</v>
      </c>
    </row>
    <row r="1575" spans="1:13" x14ac:dyDescent="0.25">
      <c r="A1575" s="9" t="s">
        <v>1589</v>
      </c>
      <c r="B1575" s="10">
        <v>683</v>
      </c>
      <c r="C1575" s="10">
        <v>2052</v>
      </c>
      <c r="D1575" s="16" t="s">
        <v>6080</v>
      </c>
      <c r="E1575" s="12">
        <v>0.66620000000000001</v>
      </c>
      <c r="F1575" s="11" t="s">
        <v>3840</v>
      </c>
      <c r="G1575" s="8" t="s">
        <v>13</v>
      </c>
      <c r="I1575" s="8" t="s">
        <v>3557</v>
      </c>
      <c r="J1575" s="14" t="s">
        <v>3638</v>
      </c>
      <c r="K1575" s="14" t="s">
        <v>6768</v>
      </c>
      <c r="L1575" s="14" t="s">
        <v>6769</v>
      </c>
      <c r="M1575" s="24">
        <v>0.67574932742169136</v>
      </c>
    </row>
    <row r="1576" spans="1:13" x14ac:dyDescent="0.25">
      <c r="A1576" s="9" t="s">
        <v>1590</v>
      </c>
      <c r="B1576" s="10">
        <v>110</v>
      </c>
      <c r="C1576" s="10">
        <v>333</v>
      </c>
      <c r="D1576" s="16" t="s">
        <v>5435</v>
      </c>
      <c r="E1576" s="12">
        <v>0.65169999999999995</v>
      </c>
      <c r="G1576" s="8" t="s">
        <v>3557</v>
      </c>
      <c r="H1576" s="13">
        <v>4</v>
      </c>
      <c r="I1576" s="8" t="s">
        <v>3557</v>
      </c>
      <c r="J1576" s="14" t="s">
        <v>3638</v>
      </c>
      <c r="K1576" s="14" t="s">
        <v>6768</v>
      </c>
      <c r="L1576" s="14" t="s">
        <v>6769</v>
      </c>
      <c r="M1576" s="24">
        <v>0.72941178602076051</v>
      </c>
    </row>
    <row r="1577" spans="1:13" x14ac:dyDescent="0.25">
      <c r="A1577" s="9" t="s">
        <v>1591</v>
      </c>
      <c r="B1577" s="10">
        <v>450</v>
      </c>
      <c r="C1577" s="10">
        <v>1353</v>
      </c>
      <c r="D1577" s="16" t="s">
        <v>5576</v>
      </c>
      <c r="E1577" s="12">
        <v>0.65559999999999996</v>
      </c>
      <c r="F1577" s="11" t="s">
        <v>4522</v>
      </c>
      <c r="G1577" s="8" t="s">
        <v>3559</v>
      </c>
      <c r="I1577" s="8" t="s">
        <v>3557</v>
      </c>
      <c r="J1577" s="14" t="s">
        <v>3638</v>
      </c>
      <c r="K1577" s="14" t="s">
        <v>6768</v>
      </c>
      <c r="L1577" s="14" t="s">
        <v>6769</v>
      </c>
      <c r="M1577" s="24">
        <v>0.66412210593788656</v>
      </c>
    </row>
    <row r="1578" spans="1:13" x14ac:dyDescent="0.25">
      <c r="A1578" s="9" t="s">
        <v>1592</v>
      </c>
      <c r="B1578" s="10">
        <v>126</v>
      </c>
      <c r="C1578" s="10">
        <v>381</v>
      </c>
      <c r="D1578" s="16" t="s">
        <v>5700</v>
      </c>
      <c r="E1578" s="12">
        <v>0.58530000000000004</v>
      </c>
      <c r="F1578" s="11" t="s">
        <v>4942</v>
      </c>
      <c r="G1578" s="8" t="s">
        <v>3556</v>
      </c>
      <c r="H1578" s="13">
        <v>7</v>
      </c>
      <c r="I1578" s="8" t="s">
        <v>3557</v>
      </c>
      <c r="J1578" s="14" t="s">
        <v>3638</v>
      </c>
      <c r="K1578" s="14" t="s">
        <v>6768</v>
      </c>
      <c r="L1578" s="14" t="s">
        <v>6769</v>
      </c>
      <c r="M1578" s="24">
        <v>0.60377358042007911</v>
      </c>
    </row>
    <row r="1579" spans="1:13" x14ac:dyDescent="0.25">
      <c r="A1579" s="9" t="s">
        <v>1593</v>
      </c>
      <c r="B1579" s="10">
        <v>943</v>
      </c>
      <c r="C1579" s="10">
        <v>2832</v>
      </c>
      <c r="D1579" s="16" t="s">
        <v>5349</v>
      </c>
      <c r="E1579" s="12">
        <v>0.62390000000000001</v>
      </c>
      <c r="F1579" s="11" t="s">
        <v>3706</v>
      </c>
      <c r="G1579" s="8" t="s">
        <v>11</v>
      </c>
      <c r="I1579" s="8" t="s">
        <v>3557</v>
      </c>
      <c r="J1579" s="14" t="s">
        <v>3638</v>
      </c>
      <c r="K1579" s="14" t="s">
        <v>6768</v>
      </c>
      <c r="L1579" s="14" t="s">
        <v>6769</v>
      </c>
      <c r="M1579" s="24">
        <v>0.49490847234580559</v>
      </c>
    </row>
    <row r="1580" spans="1:13" x14ac:dyDescent="0.25">
      <c r="A1580" s="9" t="s">
        <v>1594</v>
      </c>
      <c r="B1580" s="10">
        <v>122</v>
      </c>
      <c r="C1580" s="10">
        <v>369</v>
      </c>
      <c r="D1580" s="16" t="s">
        <v>5407</v>
      </c>
      <c r="E1580" s="12">
        <v>0.62870000000000004</v>
      </c>
      <c r="F1580" s="11" t="s">
        <v>4941</v>
      </c>
      <c r="G1580" s="8" t="s">
        <v>3554</v>
      </c>
      <c r="H1580" s="13">
        <v>8</v>
      </c>
      <c r="I1580" s="8" t="s">
        <v>3557</v>
      </c>
      <c r="J1580" s="14" t="s">
        <v>3638</v>
      </c>
      <c r="K1580" s="14" t="s">
        <v>6768</v>
      </c>
      <c r="L1580" s="14" t="s">
        <v>6769</v>
      </c>
      <c r="M1580" s="24">
        <v>0.61538448303746252</v>
      </c>
    </row>
    <row r="1581" spans="1:13" x14ac:dyDescent="0.25">
      <c r="A1581" s="9" t="s">
        <v>1595</v>
      </c>
      <c r="B1581" s="10">
        <v>90</v>
      </c>
      <c r="C1581" s="10">
        <v>273</v>
      </c>
      <c r="D1581" s="16" t="s">
        <v>5408</v>
      </c>
      <c r="E1581" s="12">
        <v>0.59340000000000004</v>
      </c>
      <c r="F1581" s="11" t="s">
        <v>4940</v>
      </c>
      <c r="G1581" s="8" t="s">
        <v>3554</v>
      </c>
      <c r="H1581" s="13">
        <v>8</v>
      </c>
      <c r="I1581" s="8" t="s">
        <v>3557</v>
      </c>
      <c r="J1581" s="14" t="s">
        <v>3638</v>
      </c>
      <c r="K1581" s="14" t="s">
        <v>6768</v>
      </c>
      <c r="L1581" s="14" t="s">
        <v>6769</v>
      </c>
      <c r="M1581" s="24">
        <v>0.54166672135417004</v>
      </c>
    </row>
    <row r="1582" spans="1:13" x14ac:dyDescent="0.25">
      <c r="A1582" s="9" t="s">
        <v>1596</v>
      </c>
      <c r="B1582" s="10">
        <v>180</v>
      </c>
      <c r="C1582" s="10">
        <v>543</v>
      </c>
      <c r="D1582" s="16" t="s">
        <v>5349</v>
      </c>
      <c r="E1582" s="12">
        <v>0.64270000000000005</v>
      </c>
      <c r="F1582" s="11" t="s">
        <v>3793</v>
      </c>
      <c r="G1582" s="8" t="s">
        <v>3569</v>
      </c>
      <c r="I1582" s="8" t="s">
        <v>3557</v>
      </c>
      <c r="J1582" s="14" t="s">
        <v>3638</v>
      </c>
      <c r="K1582" s="14" t="s">
        <v>6768</v>
      </c>
      <c r="L1582" s="14" t="s">
        <v>6769</v>
      </c>
      <c r="M1582" s="24">
        <v>0.76470595501729666</v>
      </c>
    </row>
    <row r="1583" spans="1:13" x14ac:dyDescent="0.25">
      <c r="A1583" s="9" t="s">
        <v>1597</v>
      </c>
      <c r="B1583" s="10">
        <v>501</v>
      </c>
      <c r="C1583" s="10">
        <v>1506</v>
      </c>
      <c r="D1583" s="16" t="s">
        <v>6081</v>
      </c>
      <c r="E1583" s="12">
        <v>0.62480000000000002</v>
      </c>
      <c r="F1583" s="11" t="s">
        <v>3884</v>
      </c>
      <c r="G1583" s="8" t="s">
        <v>8</v>
      </c>
      <c r="H1583" s="13">
        <v>8</v>
      </c>
      <c r="I1583" s="8" t="s">
        <v>3557</v>
      </c>
      <c r="J1583" s="14" t="s">
        <v>3638</v>
      </c>
      <c r="K1583" s="14" t="s">
        <v>6768</v>
      </c>
      <c r="L1583" s="14" t="s">
        <v>6769</v>
      </c>
      <c r="M1583" s="24">
        <v>0.61034471559097947</v>
      </c>
    </row>
    <row r="1584" spans="1:13" x14ac:dyDescent="0.25">
      <c r="A1584" s="9" t="s">
        <v>1598</v>
      </c>
      <c r="B1584" s="10">
        <v>292</v>
      </c>
      <c r="C1584" s="10">
        <v>879</v>
      </c>
      <c r="D1584" s="16" t="s">
        <v>5349</v>
      </c>
      <c r="E1584" s="12">
        <v>0.69169999999999998</v>
      </c>
      <c r="G1584" s="8" t="s">
        <v>3557</v>
      </c>
      <c r="H1584" s="13">
        <v>3</v>
      </c>
      <c r="I1584" s="8" t="s">
        <v>3557</v>
      </c>
      <c r="J1584" s="14" t="s">
        <v>3638</v>
      </c>
      <c r="K1584" s="14" t="s">
        <v>6768</v>
      </c>
      <c r="L1584" s="14" t="s">
        <v>6769</v>
      </c>
      <c r="M1584" s="24">
        <v>0.65497089903902972</v>
      </c>
    </row>
    <row r="1585" spans="1:13" x14ac:dyDescent="0.25">
      <c r="A1585" s="9" t="s">
        <v>1599</v>
      </c>
      <c r="B1585" s="10">
        <v>413</v>
      </c>
      <c r="C1585" s="10">
        <v>1242</v>
      </c>
      <c r="D1585" s="16" t="s">
        <v>5496</v>
      </c>
      <c r="E1585" s="12">
        <v>0.66749999999999998</v>
      </c>
      <c r="F1585" s="11" t="s">
        <v>3715</v>
      </c>
      <c r="G1585" s="8" t="s">
        <v>9</v>
      </c>
      <c r="I1585" s="8" t="s">
        <v>3557</v>
      </c>
      <c r="J1585" s="14" t="s">
        <v>3638</v>
      </c>
      <c r="K1585" s="14" t="s">
        <v>6768</v>
      </c>
      <c r="L1585" s="14" t="s">
        <v>6769</v>
      </c>
      <c r="M1585" s="24">
        <v>0.67499997418750002</v>
      </c>
    </row>
    <row r="1586" spans="1:13" x14ac:dyDescent="0.25">
      <c r="A1586" s="9" t="s">
        <v>1600</v>
      </c>
      <c r="B1586" s="10">
        <v>47</v>
      </c>
      <c r="C1586" s="10">
        <v>144</v>
      </c>
      <c r="D1586" s="16" t="s">
        <v>5349</v>
      </c>
      <c r="E1586" s="12">
        <v>0.66669999999999996</v>
      </c>
      <c r="G1586" s="8" t="s">
        <v>3557</v>
      </c>
      <c r="H1586" s="13">
        <v>2</v>
      </c>
      <c r="I1586" s="8" t="s">
        <v>3557</v>
      </c>
      <c r="J1586" s="14" t="s">
        <v>3638</v>
      </c>
      <c r="K1586" s="14" t="s">
        <v>6768</v>
      </c>
      <c r="L1586" s="14" t="s">
        <v>6769</v>
      </c>
      <c r="M1586" s="24">
        <v>0.75</v>
      </c>
    </row>
    <row r="1587" spans="1:13" x14ac:dyDescent="0.25">
      <c r="A1587" s="9" t="s">
        <v>1601</v>
      </c>
      <c r="B1587" s="10">
        <v>455</v>
      </c>
      <c r="C1587" s="10">
        <v>1368</v>
      </c>
      <c r="D1587" s="16" t="s">
        <v>6082</v>
      </c>
      <c r="E1587" s="12">
        <v>0.62060000000000004</v>
      </c>
      <c r="F1587" s="11" t="s">
        <v>4562</v>
      </c>
      <c r="G1587" s="8" t="s">
        <v>3617</v>
      </c>
      <c r="H1587" s="13">
        <v>5</v>
      </c>
      <c r="I1587" s="8" t="s">
        <v>3557</v>
      </c>
      <c r="J1587" s="14" t="s">
        <v>3638</v>
      </c>
      <c r="K1587" s="14" t="s">
        <v>6768</v>
      </c>
      <c r="L1587" s="14" t="s">
        <v>6769</v>
      </c>
      <c r="M1587" s="24">
        <v>0.59677419650754437</v>
      </c>
    </row>
    <row r="1588" spans="1:13" x14ac:dyDescent="0.25">
      <c r="A1588" s="9" t="s">
        <v>1602</v>
      </c>
      <c r="B1588" s="10">
        <v>364</v>
      </c>
      <c r="C1588" s="10">
        <v>1095</v>
      </c>
      <c r="D1588" s="16" t="s">
        <v>6083</v>
      </c>
      <c r="E1588" s="12">
        <v>0.6502</v>
      </c>
      <c r="F1588" s="11" t="s">
        <v>4445</v>
      </c>
      <c r="G1588" s="8" t="s">
        <v>9</v>
      </c>
      <c r="I1588" s="8">
        <v>1</v>
      </c>
      <c r="J1588" s="14" t="s">
        <v>3638</v>
      </c>
      <c r="K1588" s="14" t="s">
        <v>6770</v>
      </c>
      <c r="L1588" s="14" t="s">
        <v>6771</v>
      </c>
      <c r="M1588" s="24">
        <v>0.72511839920037302</v>
      </c>
    </row>
    <row r="1589" spans="1:13" x14ac:dyDescent="0.25">
      <c r="A1589" s="9" t="s">
        <v>1603</v>
      </c>
      <c r="B1589" s="10">
        <v>183</v>
      </c>
      <c r="C1589" s="10">
        <v>552</v>
      </c>
      <c r="D1589" s="16" t="s">
        <v>6084</v>
      </c>
      <c r="E1589" s="12">
        <v>0.61780000000000002</v>
      </c>
      <c r="F1589" s="11" t="s">
        <v>4245</v>
      </c>
      <c r="G1589" s="8" t="s">
        <v>13</v>
      </c>
      <c r="H1589" s="13">
        <v>5</v>
      </c>
      <c r="I1589" s="8" t="s">
        <v>3557</v>
      </c>
      <c r="J1589" s="14" t="s">
        <v>3638</v>
      </c>
      <c r="K1589" s="14" t="s">
        <v>6768</v>
      </c>
      <c r="L1589" s="14" t="s">
        <v>6769</v>
      </c>
      <c r="M1589" s="24">
        <v>0.63999991216001806</v>
      </c>
    </row>
    <row r="1590" spans="1:13" x14ac:dyDescent="0.25">
      <c r="A1590" s="9" t="s">
        <v>1604</v>
      </c>
      <c r="B1590" s="10">
        <v>334</v>
      </c>
      <c r="C1590" s="10">
        <v>1005</v>
      </c>
      <c r="D1590" s="16" t="s">
        <v>6085</v>
      </c>
      <c r="E1590" s="12">
        <v>0.62290000000000001</v>
      </c>
      <c r="F1590" s="11" t="s">
        <v>5068</v>
      </c>
      <c r="G1590" s="8" t="s">
        <v>8</v>
      </c>
      <c r="H1590" s="13">
        <v>7</v>
      </c>
      <c r="I1590" s="8" t="s">
        <v>3557</v>
      </c>
      <c r="J1590" s="14" t="s">
        <v>3638</v>
      </c>
      <c r="K1590" s="14" t="s">
        <v>6768</v>
      </c>
      <c r="L1590" s="14" t="s">
        <v>6769</v>
      </c>
      <c r="M1590" s="24">
        <v>0.61025640410782356</v>
      </c>
    </row>
    <row r="1591" spans="1:13" x14ac:dyDescent="0.25">
      <c r="A1591" s="9" t="s">
        <v>1605</v>
      </c>
      <c r="B1591" s="10">
        <v>414</v>
      </c>
      <c r="C1591" s="10">
        <v>1245</v>
      </c>
      <c r="D1591" s="16" t="s">
        <v>5349</v>
      </c>
      <c r="E1591" s="12">
        <v>0.63859999999999995</v>
      </c>
      <c r="F1591" s="11" t="s">
        <v>4966</v>
      </c>
      <c r="G1591" s="8" t="s">
        <v>9</v>
      </c>
      <c r="I1591" s="8" t="s">
        <v>3557</v>
      </c>
      <c r="J1591" s="14" t="s">
        <v>3638</v>
      </c>
      <c r="K1591" s="14" t="s">
        <v>6768</v>
      </c>
      <c r="L1591" s="14" t="s">
        <v>6769</v>
      </c>
      <c r="M1591" s="24">
        <v>0.56956531443477476</v>
      </c>
    </row>
    <row r="1592" spans="1:13" x14ac:dyDescent="0.25">
      <c r="A1592" s="9" t="s">
        <v>1606</v>
      </c>
      <c r="B1592" s="10">
        <v>1002</v>
      </c>
      <c r="C1592" s="10">
        <v>3009</v>
      </c>
      <c r="D1592" s="16" t="s">
        <v>6086</v>
      </c>
      <c r="E1592" s="12">
        <v>0.67100000000000004</v>
      </c>
      <c r="F1592" s="11" t="s">
        <v>5067</v>
      </c>
      <c r="G1592" s="8" t="s">
        <v>2</v>
      </c>
      <c r="I1592" s="8" t="s">
        <v>3557</v>
      </c>
      <c r="J1592" s="14" t="s">
        <v>3638</v>
      </c>
      <c r="K1592" s="14" t="s">
        <v>6768</v>
      </c>
      <c r="L1592" s="14" t="s">
        <v>6769</v>
      </c>
      <c r="M1592" s="24">
        <v>0.67320258869665328</v>
      </c>
    </row>
    <row r="1593" spans="1:13" x14ac:dyDescent="0.25">
      <c r="A1593" s="9" t="s">
        <v>1607</v>
      </c>
      <c r="B1593" s="10">
        <v>152</v>
      </c>
      <c r="C1593" s="10">
        <v>459</v>
      </c>
      <c r="D1593" s="16" t="s">
        <v>6087</v>
      </c>
      <c r="E1593" s="12">
        <v>0.61219999999999997</v>
      </c>
      <c r="F1593" s="11" t="s">
        <v>3933</v>
      </c>
      <c r="G1593" s="8" t="s">
        <v>6</v>
      </c>
      <c r="I1593" s="8">
        <v>1</v>
      </c>
      <c r="J1593" s="14" t="s">
        <v>3638</v>
      </c>
      <c r="K1593" s="14" t="s">
        <v>6770</v>
      </c>
      <c r="L1593" s="14" t="s">
        <v>6771</v>
      </c>
      <c r="M1593" s="24">
        <v>0.46753240856806144</v>
      </c>
    </row>
    <row r="1594" spans="1:13" x14ac:dyDescent="0.25">
      <c r="A1594" s="9" t="s">
        <v>1608</v>
      </c>
      <c r="B1594" s="10">
        <v>392</v>
      </c>
      <c r="C1594" s="10">
        <v>1179</v>
      </c>
      <c r="D1594" s="16" t="s">
        <v>5762</v>
      </c>
      <c r="E1594" s="12">
        <v>0.65990000000000004</v>
      </c>
      <c r="F1594" s="11" t="s">
        <v>3896</v>
      </c>
      <c r="G1594" s="8" t="s">
        <v>6</v>
      </c>
      <c r="I1594" s="8">
        <v>1</v>
      </c>
      <c r="J1594" s="14" t="s">
        <v>3638</v>
      </c>
      <c r="K1594" s="14" t="s">
        <v>6770</v>
      </c>
      <c r="L1594" s="14" t="s">
        <v>6771</v>
      </c>
      <c r="M1594" s="24">
        <v>0.59545440371901082</v>
      </c>
    </row>
    <row r="1595" spans="1:13" x14ac:dyDescent="0.25">
      <c r="A1595" s="9" t="s">
        <v>1609</v>
      </c>
      <c r="B1595" s="10">
        <v>93</v>
      </c>
      <c r="C1595" s="10">
        <v>282</v>
      </c>
      <c r="D1595" s="16" t="s">
        <v>5349</v>
      </c>
      <c r="E1595" s="12">
        <v>0.68089999999999995</v>
      </c>
      <c r="F1595" s="11" t="s">
        <v>3861</v>
      </c>
      <c r="G1595" s="8" t="s">
        <v>14</v>
      </c>
      <c r="I1595" s="8">
        <v>1</v>
      </c>
      <c r="J1595" s="14" t="s">
        <v>3638</v>
      </c>
      <c r="K1595" s="14" t="s">
        <v>6770</v>
      </c>
      <c r="L1595" s="14" t="s">
        <v>6771</v>
      </c>
      <c r="M1595" s="24">
        <v>0.5370369955761275</v>
      </c>
    </row>
    <row r="1596" spans="1:13" x14ac:dyDescent="0.25">
      <c r="A1596" s="9" t="s">
        <v>1610</v>
      </c>
      <c r="B1596" s="10">
        <v>142</v>
      </c>
      <c r="C1596" s="10">
        <v>429</v>
      </c>
      <c r="D1596" s="16" t="s">
        <v>5349</v>
      </c>
      <c r="E1596" s="12">
        <v>0.51280000000000003</v>
      </c>
      <c r="G1596" s="8" t="s">
        <v>3557</v>
      </c>
      <c r="H1596" s="13">
        <v>1</v>
      </c>
      <c r="I1596" s="8">
        <v>1</v>
      </c>
      <c r="J1596" s="14" t="s">
        <v>3638</v>
      </c>
      <c r="K1596" s="14" t="s">
        <v>6770</v>
      </c>
      <c r="L1596" s="14" t="s">
        <v>6771</v>
      </c>
      <c r="M1596" s="24">
        <v>0.6410256550295852</v>
      </c>
    </row>
    <row r="1597" spans="1:13" x14ac:dyDescent="0.25">
      <c r="A1597" s="9" t="s">
        <v>1611</v>
      </c>
      <c r="B1597" s="10">
        <v>450</v>
      </c>
      <c r="C1597" s="10">
        <v>1353</v>
      </c>
      <c r="D1597" s="16" t="s">
        <v>5576</v>
      </c>
      <c r="E1597" s="12">
        <v>0.65559999999999996</v>
      </c>
      <c r="F1597" s="11" t="s">
        <v>4522</v>
      </c>
      <c r="G1597" s="8" t="s">
        <v>3559</v>
      </c>
      <c r="I1597" s="8">
        <v>1</v>
      </c>
      <c r="J1597" s="14" t="s">
        <v>3638</v>
      </c>
      <c r="K1597" s="14" t="s">
        <v>6770</v>
      </c>
      <c r="L1597" s="14" t="s">
        <v>6771</v>
      </c>
      <c r="M1597" s="24">
        <v>0.66412210593788656</v>
      </c>
    </row>
    <row r="1598" spans="1:13" x14ac:dyDescent="0.25">
      <c r="A1598" s="9" t="s">
        <v>1612</v>
      </c>
      <c r="B1598" s="10">
        <v>198</v>
      </c>
      <c r="C1598" s="10">
        <v>597</v>
      </c>
      <c r="D1598" s="16" t="s">
        <v>5349</v>
      </c>
      <c r="E1598" s="12">
        <v>0.50919999999999999</v>
      </c>
      <c r="G1598" s="8" t="s">
        <v>3557</v>
      </c>
      <c r="H1598" s="13">
        <v>1</v>
      </c>
      <c r="I1598" s="8">
        <v>1</v>
      </c>
      <c r="J1598" s="14" t="s">
        <v>3638</v>
      </c>
      <c r="K1598" s="14" t="s">
        <v>6770</v>
      </c>
      <c r="L1598" s="14" t="s">
        <v>6771</v>
      </c>
      <c r="M1598" s="24">
        <v>0.48672559238783036</v>
      </c>
    </row>
    <row r="1599" spans="1:13" x14ac:dyDescent="0.25">
      <c r="A1599" s="9" t="s">
        <v>1613</v>
      </c>
      <c r="B1599" s="10">
        <v>410</v>
      </c>
      <c r="C1599" s="10">
        <v>1233</v>
      </c>
      <c r="D1599" s="16" t="s">
        <v>6088</v>
      </c>
      <c r="E1599" s="12">
        <v>0.61880000000000002</v>
      </c>
      <c r="F1599" s="11" t="s">
        <v>5066</v>
      </c>
      <c r="G1599" s="8" t="s">
        <v>6</v>
      </c>
      <c r="H1599" s="13">
        <v>7</v>
      </c>
      <c r="I1599" s="8" t="s">
        <v>3557</v>
      </c>
      <c r="J1599" s="14" t="s">
        <v>3638</v>
      </c>
      <c r="K1599" s="14" t="s">
        <v>6770</v>
      </c>
      <c r="L1599" s="14" t="s">
        <v>6771</v>
      </c>
      <c r="M1599" s="24">
        <v>0.59905645872645152</v>
      </c>
    </row>
    <row r="1600" spans="1:13" x14ac:dyDescent="0.25">
      <c r="A1600" s="9" t="s">
        <v>1614</v>
      </c>
      <c r="B1600" s="10">
        <v>603</v>
      </c>
      <c r="C1600" s="10">
        <v>1812</v>
      </c>
      <c r="D1600" s="16" t="s">
        <v>5912</v>
      </c>
      <c r="E1600" s="12">
        <v>0.67269999999999996</v>
      </c>
      <c r="F1600" s="11" t="s">
        <v>4782</v>
      </c>
      <c r="G1600" s="8" t="s">
        <v>16</v>
      </c>
      <c r="H1600" s="13">
        <v>8</v>
      </c>
      <c r="I1600" s="8" t="s">
        <v>3557</v>
      </c>
      <c r="J1600" s="14" t="s">
        <v>3638</v>
      </c>
      <c r="K1600" s="14" t="s">
        <v>6768</v>
      </c>
      <c r="L1600" s="14" t="s">
        <v>6769</v>
      </c>
      <c r="M1600" s="24">
        <v>0.64690727817913884</v>
      </c>
    </row>
    <row r="1601" spans="1:13" x14ac:dyDescent="0.25">
      <c r="A1601" s="9" t="s">
        <v>1615</v>
      </c>
      <c r="B1601" s="10">
        <v>386</v>
      </c>
      <c r="C1601" s="10">
        <v>1161</v>
      </c>
      <c r="D1601" s="16" t="s">
        <v>6089</v>
      </c>
      <c r="E1601" s="12">
        <v>0.66579999999999995</v>
      </c>
      <c r="F1601" s="11" t="s">
        <v>5064</v>
      </c>
      <c r="G1601" s="8" t="s">
        <v>14</v>
      </c>
      <c r="H1601" s="13">
        <v>5</v>
      </c>
      <c r="I1601" s="8" t="s">
        <v>3557</v>
      </c>
      <c r="J1601" s="14" t="s">
        <v>3638</v>
      </c>
      <c r="K1601" s="14" t="s">
        <v>6768</v>
      </c>
      <c r="L1601" s="14" t="s">
        <v>6769</v>
      </c>
      <c r="M1601" s="24">
        <v>0.60096165980031924</v>
      </c>
    </row>
    <row r="1602" spans="1:13" x14ac:dyDescent="0.25">
      <c r="A1602" s="9" t="s">
        <v>1616</v>
      </c>
      <c r="B1602" s="10">
        <v>566</v>
      </c>
      <c r="C1602" s="10">
        <v>1701</v>
      </c>
      <c r="D1602" s="16" t="s">
        <v>5349</v>
      </c>
      <c r="E1602" s="12">
        <v>0.62080000000000002</v>
      </c>
      <c r="F1602" s="11" t="s">
        <v>5199</v>
      </c>
      <c r="G1602" s="8" t="s">
        <v>13</v>
      </c>
      <c r="H1602" s="13">
        <v>2</v>
      </c>
      <c r="I1602" s="8" t="s">
        <v>3557</v>
      </c>
      <c r="J1602" s="14" t="s">
        <v>3638</v>
      </c>
      <c r="K1602" s="14" t="s">
        <v>6768</v>
      </c>
      <c r="L1602" s="14" t="s">
        <v>6769</v>
      </c>
      <c r="M1602" s="24">
        <v>0.6632653395182645</v>
      </c>
    </row>
    <row r="1603" spans="1:13" x14ac:dyDescent="0.25">
      <c r="A1603" s="9" t="s">
        <v>1617</v>
      </c>
      <c r="B1603" s="10">
        <v>430</v>
      </c>
      <c r="C1603" s="10">
        <v>1293</v>
      </c>
      <c r="D1603" s="16" t="s">
        <v>5349</v>
      </c>
      <c r="E1603" s="12">
        <v>0.66359999999999997</v>
      </c>
      <c r="F1603" s="11" t="s">
        <v>5204</v>
      </c>
      <c r="G1603" s="8" t="s">
        <v>0</v>
      </c>
      <c r="H1603" s="13">
        <v>4</v>
      </c>
      <c r="I1603" s="8" t="s">
        <v>3557</v>
      </c>
      <c r="J1603" s="14" t="s">
        <v>3638</v>
      </c>
      <c r="K1603" s="14" t="s">
        <v>6768</v>
      </c>
      <c r="L1603" s="14" t="s">
        <v>6769</v>
      </c>
      <c r="M1603" s="24">
        <v>0.54285713784256528</v>
      </c>
    </row>
    <row r="1604" spans="1:13" x14ac:dyDescent="0.25">
      <c r="A1604" s="9" t="s">
        <v>1618</v>
      </c>
      <c r="B1604" s="10">
        <v>769</v>
      </c>
      <c r="C1604" s="10">
        <v>2310</v>
      </c>
      <c r="D1604" s="16" t="s">
        <v>6090</v>
      </c>
      <c r="E1604" s="12">
        <v>0.66020000000000001</v>
      </c>
      <c r="F1604" s="11" t="s">
        <v>4523</v>
      </c>
      <c r="G1604" s="8" t="s">
        <v>7</v>
      </c>
      <c r="H1604" s="13">
        <v>8</v>
      </c>
      <c r="I1604" s="8" t="s">
        <v>3557</v>
      </c>
      <c r="J1604" s="14" t="s">
        <v>3638</v>
      </c>
      <c r="K1604" s="14" t="s">
        <v>6768</v>
      </c>
      <c r="L1604" s="14" t="s">
        <v>6769</v>
      </c>
      <c r="M1604" s="24">
        <v>0.64943830166090166</v>
      </c>
    </row>
    <row r="1605" spans="1:13" x14ac:dyDescent="0.25">
      <c r="A1605" s="9" t="s">
        <v>1619</v>
      </c>
      <c r="B1605" s="10">
        <v>911</v>
      </c>
      <c r="C1605" s="10">
        <v>2736</v>
      </c>
      <c r="D1605" s="16" t="s">
        <v>5428</v>
      </c>
      <c r="E1605" s="12">
        <v>0.62790000000000001</v>
      </c>
      <c r="F1605" s="11" t="s">
        <v>3706</v>
      </c>
      <c r="G1605" s="8" t="s">
        <v>11</v>
      </c>
      <c r="I1605" s="8" t="s">
        <v>3557</v>
      </c>
      <c r="J1605" s="14" t="s">
        <v>3638</v>
      </c>
      <c r="K1605" s="14" t="s">
        <v>6768</v>
      </c>
      <c r="L1605" s="14" t="s">
        <v>6769</v>
      </c>
      <c r="M1605" s="24">
        <v>0.55063295275062407</v>
      </c>
    </row>
    <row r="1606" spans="1:13" x14ac:dyDescent="0.25">
      <c r="A1606" s="9" t="s">
        <v>1620</v>
      </c>
      <c r="B1606" s="10">
        <v>355</v>
      </c>
      <c r="C1606" s="10">
        <v>1068</v>
      </c>
      <c r="D1606" s="16" t="s">
        <v>5673</v>
      </c>
      <c r="E1606" s="12">
        <v>0.64790000000000003</v>
      </c>
      <c r="F1606" s="11" t="s">
        <v>3672</v>
      </c>
      <c r="G1606" s="8" t="s">
        <v>6</v>
      </c>
      <c r="I1606" s="8" t="s">
        <v>3557</v>
      </c>
      <c r="J1606" s="14" t="s">
        <v>3638</v>
      </c>
      <c r="K1606" s="14" t="s">
        <v>6768</v>
      </c>
      <c r="L1606" s="14" t="s">
        <v>6769</v>
      </c>
      <c r="M1606" s="24">
        <v>0.60829499495638084</v>
      </c>
    </row>
    <row r="1607" spans="1:13" x14ac:dyDescent="0.25">
      <c r="A1607" s="9" t="s">
        <v>1621</v>
      </c>
      <c r="B1607" s="10">
        <v>405</v>
      </c>
      <c r="C1607" s="10">
        <v>1218</v>
      </c>
      <c r="D1607" s="16" t="s">
        <v>5673</v>
      </c>
      <c r="E1607" s="12">
        <v>0.63219999999999998</v>
      </c>
      <c r="F1607" s="11" t="s">
        <v>3672</v>
      </c>
      <c r="G1607" s="8" t="s">
        <v>6</v>
      </c>
      <c r="I1607" s="8" t="s">
        <v>3557</v>
      </c>
      <c r="J1607" s="14" t="s">
        <v>3638</v>
      </c>
      <c r="K1607" s="14" t="s">
        <v>6768</v>
      </c>
      <c r="L1607" s="14" t="s">
        <v>6769</v>
      </c>
      <c r="M1607" s="24">
        <v>0.59715636171693176</v>
      </c>
    </row>
    <row r="1608" spans="1:13" x14ac:dyDescent="0.25">
      <c r="A1608" s="9" t="s">
        <v>1622</v>
      </c>
      <c r="B1608" s="10">
        <v>408</v>
      </c>
      <c r="C1608" s="10">
        <v>1227</v>
      </c>
      <c r="D1608" s="16" t="s">
        <v>6091</v>
      </c>
      <c r="E1608" s="12">
        <v>0.6764</v>
      </c>
      <c r="F1608" s="11" t="s">
        <v>3700</v>
      </c>
      <c r="G1608" s="8" t="s">
        <v>4</v>
      </c>
      <c r="I1608" s="8" t="s">
        <v>3557</v>
      </c>
      <c r="J1608" s="14" t="s">
        <v>3638</v>
      </c>
      <c r="K1608" s="14" t="s">
        <v>6768</v>
      </c>
      <c r="L1608" s="14" t="s">
        <v>6769</v>
      </c>
      <c r="M1608" s="24">
        <v>0.68468458203068927</v>
      </c>
    </row>
    <row r="1609" spans="1:13" x14ac:dyDescent="0.25">
      <c r="A1609" s="9" t="s">
        <v>1623</v>
      </c>
      <c r="B1609" s="10">
        <v>265</v>
      </c>
      <c r="C1609" s="10">
        <v>798</v>
      </c>
      <c r="D1609" s="16" t="s">
        <v>5435</v>
      </c>
      <c r="E1609" s="12">
        <v>0.68420000000000003</v>
      </c>
      <c r="F1609" s="11" t="s">
        <v>3675</v>
      </c>
      <c r="G1609" s="8" t="s">
        <v>3582</v>
      </c>
      <c r="I1609" s="8" t="s">
        <v>3557</v>
      </c>
      <c r="J1609" s="14" t="s">
        <v>3638</v>
      </c>
      <c r="K1609" s="14" t="s">
        <v>6768</v>
      </c>
      <c r="L1609" s="14" t="s">
        <v>6769</v>
      </c>
      <c r="M1609" s="24">
        <v>0.66025649628125072</v>
      </c>
    </row>
    <row r="1610" spans="1:13" x14ac:dyDescent="0.25">
      <c r="A1610" s="9" t="s">
        <v>1624</v>
      </c>
      <c r="B1610" s="10">
        <v>211</v>
      </c>
      <c r="C1610" s="10">
        <v>636</v>
      </c>
      <c r="D1610" s="16" t="s">
        <v>5903</v>
      </c>
      <c r="E1610" s="12">
        <v>0.65720000000000001</v>
      </c>
      <c r="F1610" s="11" t="s">
        <v>3654</v>
      </c>
      <c r="G1610" s="8" t="s">
        <v>3556</v>
      </c>
      <c r="I1610" s="8" t="s">
        <v>3557</v>
      </c>
      <c r="J1610" s="14" t="s">
        <v>3638</v>
      </c>
      <c r="K1610" s="14" t="s">
        <v>6768</v>
      </c>
      <c r="L1610" s="14" t="s">
        <v>6769</v>
      </c>
      <c r="M1610" s="24">
        <v>0.62831855928419833</v>
      </c>
    </row>
    <row r="1611" spans="1:13" x14ac:dyDescent="0.25">
      <c r="A1611" s="9" t="s">
        <v>1625</v>
      </c>
      <c r="B1611" s="10">
        <v>509</v>
      </c>
      <c r="C1611" s="10">
        <v>1530</v>
      </c>
      <c r="D1611" s="16" t="s">
        <v>6092</v>
      </c>
      <c r="E1611" s="12">
        <v>0.65290000000000004</v>
      </c>
      <c r="F1611" s="11" t="s">
        <v>3669</v>
      </c>
      <c r="G1611" s="8" t="s">
        <v>3560</v>
      </c>
      <c r="I1611" s="8" t="s">
        <v>3557</v>
      </c>
      <c r="J1611" s="14" t="s">
        <v>3638</v>
      </c>
      <c r="K1611" s="14" t="s">
        <v>6768</v>
      </c>
      <c r="L1611" s="14" t="s">
        <v>6769</v>
      </c>
      <c r="M1611" s="24">
        <v>0.61785725127936264</v>
      </c>
    </row>
    <row r="1612" spans="1:13" x14ac:dyDescent="0.25">
      <c r="A1612" s="9" t="s">
        <v>1626</v>
      </c>
      <c r="B1612" s="10">
        <v>262</v>
      </c>
      <c r="C1612" s="10">
        <v>789</v>
      </c>
      <c r="D1612" s="16" t="s">
        <v>5435</v>
      </c>
      <c r="E1612" s="12">
        <v>0.67430000000000001</v>
      </c>
      <c r="F1612" s="11" t="s">
        <v>3668</v>
      </c>
      <c r="G1612" s="8" t="s">
        <v>6</v>
      </c>
      <c r="H1612" s="13">
        <v>5</v>
      </c>
      <c r="I1612" s="8" t="s">
        <v>3557</v>
      </c>
      <c r="J1612" s="14" t="s">
        <v>3638</v>
      </c>
      <c r="K1612" s="14" t="s">
        <v>6768</v>
      </c>
      <c r="L1612" s="14" t="s">
        <v>6769</v>
      </c>
      <c r="M1612" s="24">
        <v>0.61267596668319235</v>
      </c>
    </row>
    <row r="1613" spans="1:13" x14ac:dyDescent="0.25">
      <c r="A1613" s="9" t="s">
        <v>1627</v>
      </c>
      <c r="B1613" s="10">
        <v>147</v>
      </c>
      <c r="C1613" s="10">
        <v>444</v>
      </c>
      <c r="D1613" s="16" t="s">
        <v>5349</v>
      </c>
      <c r="E1613" s="12">
        <v>0.68020000000000003</v>
      </c>
      <c r="F1613" s="11" t="s">
        <v>3667</v>
      </c>
      <c r="G1613" s="8" t="s">
        <v>15</v>
      </c>
      <c r="I1613" s="8" t="s">
        <v>3557</v>
      </c>
      <c r="J1613" s="14" t="s">
        <v>3638</v>
      </c>
      <c r="K1613" s="14" t="s">
        <v>6768</v>
      </c>
      <c r="L1613" s="14" t="s">
        <v>6769</v>
      </c>
      <c r="M1613" s="24">
        <v>0.65333337253333945</v>
      </c>
    </row>
    <row r="1614" spans="1:13" x14ac:dyDescent="0.25">
      <c r="A1614" s="9" t="s">
        <v>1628</v>
      </c>
      <c r="B1614" s="10">
        <v>245</v>
      </c>
      <c r="C1614" s="10">
        <v>738</v>
      </c>
      <c r="D1614" s="16" t="s">
        <v>5558</v>
      </c>
      <c r="E1614" s="12">
        <v>0.66400000000000003</v>
      </c>
      <c r="F1614" s="11" t="s">
        <v>3666</v>
      </c>
      <c r="G1614" s="8" t="s">
        <v>3573</v>
      </c>
      <c r="I1614" s="8" t="s">
        <v>3557</v>
      </c>
      <c r="J1614" s="14" t="s">
        <v>3638</v>
      </c>
      <c r="K1614" s="14" t="s">
        <v>6768</v>
      </c>
      <c r="L1614" s="14" t="s">
        <v>6769</v>
      </c>
      <c r="M1614" s="24">
        <v>0.64705871049594577</v>
      </c>
    </row>
    <row r="1615" spans="1:13" x14ac:dyDescent="0.25">
      <c r="A1615" s="9" t="s">
        <v>1629</v>
      </c>
      <c r="B1615" s="10">
        <v>435</v>
      </c>
      <c r="C1615" s="10">
        <v>1308</v>
      </c>
      <c r="D1615" s="16" t="s">
        <v>5728</v>
      </c>
      <c r="E1615" s="12">
        <v>0.68810000000000004</v>
      </c>
      <c r="F1615" s="11" t="s">
        <v>3665</v>
      </c>
      <c r="G1615" s="8" t="s">
        <v>15</v>
      </c>
      <c r="I1615" s="8" t="s">
        <v>3557</v>
      </c>
      <c r="J1615" s="14" t="s">
        <v>3638</v>
      </c>
      <c r="K1615" s="14" t="s">
        <v>6768</v>
      </c>
      <c r="L1615" s="14" t="s">
        <v>6769</v>
      </c>
      <c r="M1615" s="24">
        <v>0.69597068896671088</v>
      </c>
    </row>
    <row r="1616" spans="1:13" x14ac:dyDescent="0.25">
      <c r="A1616" s="9" t="s">
        <v>1630</v>
      </c>
      <c r="B1616" s="10">
        <v>108</v>
      </c>
      <c r="C1616" s="10">
        <v>327</v>
      </c>
      <c r="D1616" s="16" t="s">
        <v>5349</v>
      </c>
      <c r="E1616" s="12">
        <v>0.58099999999999996</v>
      </c>
      <c r="G1616" s="8" t="s">
        <v>3557</v>
      </c>
      <c r="H1616" s="13">
        <v>2</v>
      </c>
      <c r="I1616" s="8" t="s">
        <v>3557</v>
      </c>
      <c r="J1616" s="14" t="s">
        <v>3638</v>
      </c>
      <c r="K1616" s="14" t="s">
        <v>6768</v>
      </c>
      <c r="L1616" s="14" t="s">
        <v>6769</v>
      </c>
      <c r="M1616" s="24">
        <v>0.67796609238724348</v>
      </c>
    </row>
    <row r="1617" spans="1:13" x14ac:dyDescent="0.25">
      <c r="A1617" s="9" t="s">
        <v>1631</v>
      </c>
      <c r="B1617" s="10">
        <v>150</v>
      </c>
      <c r="C1617" s="10">
        <v>453</v>
      </c>
      <c r="D1617" s="16" t="s">
        <v>6093</v>
      </c>
      <c r="E1617" s="12">
        <v>0.6865</v>
      </c>
      <c r="F1617" s="11" t="s">
        <v>3694</v>
      </c>
      <c r="G1617" s="8" t="s">
        <v>7</v>
      </c>
      <c r="I1617" s="8" t="s">
        <v>3557</v>
      </c>
      <c r="J1617" s="14" t="s">
        <v>3638</v>
      </c>
      <c r="K1617" s="14" t="s">
        <v>6768</v>
      </c>
      <c r="L1617" s="14" t="s">
        <v>6769</v>
      </c>
      <c r="M1617" s="24">
        <v>0.65957437980987321</v>
      </c>
    </row>
    <row r="1618" spans="1:13" x14ac:dyDescent="0.25">
      <c r="A1618" s="9" t="s">
        <v>1632</v>
      </c>
      <c r="B1618" s="10">
        <v>630</v>
      </c>
      <c r="C1618" s="10">
        <v>1893</v>
      </c>
      <c r="D1618" s="16" t="s">
        <v>5496</v>
      </c>
      <c r="E1618" s="12">
        <v>0.65290000000000004</v>
      </c>
      <c r="F1618" s="11" t="s">
        <v>3837</v>
      </c>
      <c r="G1618" s="8" t="s">
        <v>13</v>
      </c>
      <c r="H1618" s="13">
        <v>8</v>
      </c>
      <c r="I1618" s="8" t="s">
        <v>3557</v>
      </c>
      <c r="J1618" s="14" t="s">
        <v>3638</v>
      </c>
      <c r="K1618" s="14" t="s">
        <v>6768</v>
      </c>
      <c r="L1618" s="14" t="s">
        <v>6769</v>
      </c>
      <c r="M1618" s="24">
        <v>0.65364563167324008</v>
      </c>
    </row>
    <row r="1619" spans="1:13" x14ac:dyDescent="0.25">
      <c r="A1619" s="9" t="s">
        <v>1633</v>
      </c>
      <c r="B1619" s="10">
        <v>107</v>
      </c>
      <c r="C1619" s="10">
        <v>324</v>
      </c>
      <c r="D1619" s="16" t="s">
        <v>5349</v>
      </c>
      <c r="E1619" s="12">
        <v>0.62960000000000005</v>
      </c>
      <c r="F1619" s="11" t="s">
        <v>4868</v>
      </c>
      <c r="G1619" s="8" t="s">
        <v>1</v>
      </c>
      <c r="I1619" s="8" t="s">
        <v>3557</v>
      </c>
      <c r="J1619" s="14" t="s">
        <v>3638</v>
      </c>
      <c r="K1619" s="14" t="s">
        <v>6768</v>
      </c>
      <c r="L1619" s="14" t="s">
        <v>6769</v>
      </c>
      <c r="M1619" s="24">
        <v>0.69354828132156698</v>
      </c>
    </row>
    <row r="1620" spans="1:13" x14ac:dyDescent="0.25">
      <c r="A1620" s="9" t="s">
        <v>1634</v>
      </c>
      <c r="B1620" s="10">
        <v>177</v>
      </c>
      <c r="C1620" s="10">
        <v>534</v>
      </c>
      <c r="D1620" s="16" t="s">
        <v>5349</v>
      </c>
      <c r="E1620" s="12">
        <v>0.64419999999999999</v>
      </c>
      <c r="F1620" s="11" t="s">
        <v>5205</v>
      </c>
      <c r="G1620" s="8" t="s">
        <v>14</v>
      </c>
      <c r="I1620" s="8" t="s">
        <v>3557</v>
      </c>
      <c r="J1620" s="14" t="s">
        <v>3638</v>
      </c>
      <c r="K1620" s="14" t="s">
        <v>6768</v>
      </c>
      <c r="L1620" s="14" t="s">
        <v>6769</v>
      </c>
      <c r="M1620" s="24">
        <v>0.60784321551324882</v>
      </c>
    </row>
    <row r="1621" spans="1:13" x14ac:dyDescent="0.25">
      <c r="A1621" s="9" t="s">
        <v>1635</v>
      </c>
      <c r="B1621" s="10">
        <v>501</v>
      </c>
      <c r="C1621" s="10">
        <v>1506</v>
      </c>
      <c r="D1621" s="16" t="s">
        <v>5577</v>
      </c>
      <c r="E1621" s="12">
        <v>0.70650000000000002</v>
      </c>
      <c r="F1621" s="11" t="s">
        <v>3659</v>
      </c>
      <c r="G1621" s="8" t="s">
        <v>3556</v>
      </c>
      <c r="H1621" s="13">
        <v>8</v>
      </c>
      <c r="I1621" s="8" t="s">
        <v>3557</v>
      </c>
      <c r="J1621" s="14" t="s">
        <v>3638</v>
      </c>
      <c r="K1621" s="14" t="s">
        <v>6768</v>
      </c>
      <c r="L1621" s="14" t="s">
        <v>6769</v>
      </c>
      <c r="M1621" s="24">
        <v>0.66134192769753686</v>
      </c>
    </row>
    <row r="1622" spans="1:13" x14ac:dyDescent="0.25">
      <c r="A1622" s="9" t="s">
        <v>1636</v>
      </c>
      <c r="B1622" s="10">
        <v>87</v>
      </c>
      <c r="C1622" s="10">
        <v>264</v>
      </c>
      <c r="D1622" s="16" t="s">
        <v>5435</v>
      </c>
      <c r="E1622" s="12">
        <v>0.67800000000000005</v>
      </c>
      <c r="G1622" s="8" t="s">
        <v>3557</v>
      </c>
      <c r="H1622" s="13">
        <v>4</v>
      </c>
      <c r="I1622" s="8" t="s">
        <v>3557</v>
      </c>
      <c r="J1622" s="14" t="s">
        <v>3638</v>
      </c>
      <c r="K1622" s="14" t="s">
        <v>6768</v>
      </c>
      <c r="L1622" s="14" t="s">
        <v>6769</v>
      </c>
      <c r="M1622" s="24">
        <v>0.61999987124001266</v>
      </c>
    </row>
    <row r="1623" spans="1:13" x14ac:dyDescent="0.25">
      <c r="A1623" s="9" t="s">
        <v>1637</v>
      </c>
      <c r="B1623" s="10">
        <v>165</v>
      </c>
      <c r="C1623" s="10">
        <v>498</v>
      </c>
      <c r="D1623" s="16" t="s">
        <v>5349</v>
      </c>
      <c r="E1623" s="12">
        <v>0.65459999999999996</v>
      </c>
      <c r="F1623" s="11" t="s">
        <v>3658</v>
      </c>
      <c r="G1623" s="8" t="s">
        <v>3554</v>
      </c>
      <c r="H1623" s="13">
        <v>8</v>
      </c>
      <c r="I1623" s="8" t="s">
        <v>3557</v>
      </c>
      <c r="J1623" s="14" t="s">
        <v>3638</v>
      </c>
      <c r="K1623" s="14" t="s">
        <v>6768</v>
      </c>
      <c r="L1623" s="14" t="s">
        <v>6769</v>
      </c>
      <c r="M1623" s="24">
        <v>0.67708338346355734</v>
      </c>
    </row>
    <row r="1624" spans="1:13" x14ac:dyDescent="0.25">
      <c r="A1624" s="9" t="s">
        <v>1638</v>
      </c>
      <c r="B1624" s="10">
        <v>592</v>
      </c>
      <c r="C1624" s="10">
        <v>1779</v>
      </c>
      <c r="D1624" s="16" t="s">
        <v>6094</v>
      </c>
      <c r="E1624" s="12">
        <v>0.629</v>
      </c>
      <c r="F1624" s="11" t="s">
        <v>3657</v>
      </c>
      <c r="G1624" s="8" t="s">
        <v>9</v>
      </c>
      <c r="H1624" s="13">
        <v>8</v>
      </c>
      <c r="I1624" s="8" t="s">
        <v>3557</v>
      </c>
      <c r="J1624" s="14" t="s">
        <v>3638</v>
      </c>
      <c r="K1624" s="14" t="s">
        <v>6768</v>
      </c>
      <c r="L1624" s="14" t="s">
        <v>6769</v>
      </c>
      <c r="M1624" s="24">
        <v>0.51779917790556551</v>
      </c>
    </row>
    <row r="1625" spans="1:13" x14ac:dyDescent="0.25">
      <c r="A1625" s="9" t="s">
        <v>1639</v>
      </c>
      <c r="B1625" s="10">
        <v>211</v>
      </c>
      <c r="C1625" s="10">
        <v>636</v>
      </c>
      <c r="D1625" s="16" t="s">
        <v>6095</v>
      </c>
      <c r="E1625" s="12">
        <v>0.64470000000000005</v>
      </c>
      <c r="F1625" s="11" t="s">
        <v>3656</v>
      </c>
      <c r="G1625" s="8" t="s">
        <v>1</v>
      </c>
      <c r="H1625" s="13">
        <v>8</v>
      </c>
      <c r="I1625" s="8" t="s">
        <v>3557</v>
      </c>
      <c r="J1625" s="14" t="s">
        <v>3638</v>
      </c>
      <c r="K1625" s="14" t="s">
        <v>6768</v>
      </c>
      <c r="L1625" s="14" t="s">
        <v>6769</v>
      </c>
      <c r="M1625" s="24">
        <v>0.61313858495391349</v>
      </c>
    </row>
    <row r="1626" spans="1:13" x14ac:dyDescent="0.25">
      <c r="A1626" s="9" t="s">
        <v>1640</v>
      </c>
      <c r="B1626" s="10">
        <v>154</v>
      </c>
      <c r="C1626" s="10">
        <v>465</v>
      </c>
      <c r="D1626" s="16" t="s">
        <v>5431</v>
      </c>
      <c r="E1626" s="12">
        <v>0.66669999999999996</v>
      </c>
      <c r="F1626" s="11" t="s">
        <v>4492</v>
      </c>
      <c r="G1626" s="8" t="s">
        <v>16</v>
      </c>
      <c r="H1626" s="13">
        <v>1</v>
      </c>
      <c r="I1626" s="8" t="s">
        <v>3557</v>
      </c>
      <c r="J1626" s="14" t="s">
        <v>3638</v>
      </c>
      <c r="K1626" s="14" t="s">
        <v>6768</v>
      </c>
      <c r="L1626" s="14" t="s">
        <v>6769</v>
      </c>
      <c r="M1626" s="24">
        <v>0.58441559999999992</v>
      </c>
    </row>
    <row r="1627" spans="1:13" x14ac:dyDescent="0.25">
      <c r="A1627" s="9" t="s">
        <v>1641</v>
      </c>
      <c r="B1627" s="10">
        <v>222</v>
      </c>
      <c r="C1627" s="10">
        <v>669</v>
      </c>
      <c r="D1627" s="16" t="s">
        <v>5903</v>
      </c>
      <c r="E1627" s="12">
        <v>0.64280000000000004</v>
      </c>
      <c r="F1627" s="11" t="s">
        <v>3654</v>
      </c>
      <c r="G1627" s="8" t="s">
        <v>3556</v>
      </c>
      <c r="H1627" s="13">
        <v>7</v>
      </c>
      <c r="I1627" s="8" t="s">
        <v>3557</v>
      </c>
      <c r="J1627" s="14" t="s">
        <v>3638</v>
      </c>
      <c r="K1627" s="14" t="s">
        <v>6768</v>
      </c>
      <c r="L1627" s="14" t="s">
        <v>6769</v>
      </c>
      <c r="M1627" s="24">
        <v>0.65000001849999789</v>
      </c>
    </row>
    <row r="1628" spans="1:13" x14ac:dyDescent="0.25">
      <c r="A1628" s="9" t="s">
        <v>1642</v>
      </c>
      <c r="B1628" s="10">
        <v>154</v>
      </c>
      <c r="C1628" s="10">
        <v>465</v>
      </c>
      <c r="D1628" s="16" t="s">
        <v>5426</v>
      </c>
      <c r="E1628" s="12">
        <v>0.66879999999999995</v>
      </c>
      <c r="F1628" s="11" t="s">
        <v>5206</v>
      </c>
      <c r="G1628" s="8" t="s">
        <v>14</v>
      </c>
      <c r="H1628" s="13">
        <v>5</v>
      </c>
      <c r="I1628" s="8" t="s">
        <v>3557</v>
      </c>
      <c r="J1628" s="14" t="s">
        <v>3638</v>
      </c>
      <c r="K1628" s="14" t="s">
        <v>6768</v>
      </c>
      <c r="L1628" s="14" t="s">
        <v>6769</v>
      </c>
      <c r="M1628" s="24">
        <v>0.61971828847451071</v>
      </c>
    </row>
    <row r="1629" spans="1:13" x14ac:dyDescent="0.25">
      <c r="A1629" s="9" t="s">
        <v>1643</v>
      </c>
      <c r="B1629" s="10">
        <v>230</v>
      </c>
      <c r="C1629" s="10">
        <v>693</v>
      </c>
      <c r="D1629" s="16" t="s">
        <v>5700</v>
      </c>
      <c r="E1629" s="12">
        <v>0.67820000000000003</v>
      </c>
      <c r="F1629" s="11" t="s">
        <v>4529</v>
      </c>
      <c r="G1629" s="8" t="s">
        <v>7</v>
      </c>
      <c r="H1629" s="13">
        <v>4</v>
      </c>
      <c r="I1629" s="8" t="s">
        <v>3557</v>
      </c>
      <c r="J1629" s="14" t="s">
        <v>3638</v>
      </c>
      <c r="K1629" s="14" t="s">
        <v>6768</v>
      </c>
      <c r="L1629" s="14" t="s">
        <v>6769</v>
      </c>
      <c r="M1629" s="24">
        <v>0.71323534883217521</v>
      </c>
    </row>
    <row r="1630" spans="1:13" x14ac:dyDescent="0.25">
      <c r="A1630" s="9" t="s">
        <v>1644</v>
      </c>
      <c r="B1630" s="10">
        <v>123</v>
      </c>
      <c r="C1630" s="10">
        <v>372</v>
      </c>
      <c r="D1630" s="16" t="s">
        <v>5349</v>
      </c>
      <c r="E1630" s="12">
        <v>0.66669999999999996</v>
      </c>
      <c r="F1630" s="11" t="s">
        <v>3924</v>
      </c>
      <c r="G1630" s="8" t="s">
        <v>12</v>
      </c>
      <c r="H1630" s="13">
        <v>1</v>
      </c>
      <c r="I1630" s="8" t="s">
        <v>3557</v>
      </c>
      <c r="J1630" s="14" t="s">
        <v>3638</v>
      </c>
      <c r="K1630" s="14" t="s">
        <v>6768</v>
      </c>
      <c r="L1630" s="14" t="s">
        <v>6769</v>
      </c>
      <c r="M1630" s="24">
        <v>0.57575755881542812</v>
      </c>
    </row>
    <row r="1631" spans="1:13" x14ac:dyDescent="0.25">
      <c r="A1631" s="9" t="s">
        <v>1645</v>
      </c>
      <c r="B1631" s="10">
        <v>372</v>
      </c>
      <c r="C1631" s="10">
        <v>1119</v>
      </c>
      <c r="D1631" s="16" t="s">
        <v>6096</v>
      </c>
      <c r="E1631" s="12">
        <v>0.69169999999999998</v>
      </c>
      <c r="F1631" s="11" t="s">
        <v>3653</v>
      </c>
      <c r="G1631" s="8" t="s">
        <v>2</v>
      </c>
      <c r="H1631" s="13">
        <v>8</v>
      </c>
      <c r="I1631" s="8" t="s">
        <v>3557</v>
      </c>
      <c r="J1631" s="14" t="s">
        <v>3638</v>
      </c>
      <c r="K1631" s="14" t="s">
        <v>6768</v>
      </c>
      <c r="L1631" s="14" t="s">
        <v>6769</v>
      </c>
      <c r="M1631" s="24">
        <v>0.63333322114285129</v>
      </c>
    </row>
    <row r="1632" spans="1:13" x14ac:dyDescent="0.25">
      <c r="A1632" s="9" t="s">
        <v>1646</v>
      </c>
      <c r="B1632" s="10">
        <v>381</v>
      </c>
      <c r="C1632" s="10">
        <v>1146</v>
      </c>
      <c r="D1632" s="16" t="s">
        <v>6097</v>
      </c>
      <c r="E1632" s="12">
        <v>0.6623</v>
      </c>
      <c r="F1632" s="11" t="s">
        <v>5207</v>
      </c>
      <c r="G1632" s="8" t="s">
        <v>13</v>
      </c>
      <c r="H1632" s="13">
        <v>3</v>
      </c>
      <c r="I1632" s="8" t="s">
        <v>3557</v>
      </c>
      <c r="J1632" s="14" t="s">
        <v>3638</v>
      </c>
      <c r="K1632" s="14" t="s">
        <v>6768</v>
      </c>
      <c r="L1632" s="14" t="s">
        <v>6769</v>
      </c>
      <c r="M1632" s="24">
        <v>0.64485982140361431</v>
      </c>
    </row>
    <row r="1633" spans="1:13" x14ac:dyDescent="0.25">
      <c r="A1633" s="9" t="s">
        <v>1647</v>
      </c>
      <c r="B1633" s="10">
        <v>983</v>
      </c>
      <c r="C1633" s="10">
        <v>2952</v>
      </c>
      <c r="D1633" s="16" t="s">
        <v>6098</v>
      </c>
      <c r="E1633" s="12">
        <v>0.68089999999999995</v>
      </c>
      <c r="F1633" s="11" t="s">
        <v>3741</v>
      </c>
      <c r="G1633" s="8" t="s">
        <v>15</v>
      </c>
      <c r="I1633" s="8" t="s">
        <v>3557</v>
      </c>
      <c r="J1633" s="14" t="s">
        <v>3638</v>
      </c>
      <c r="K1633" s="14" t="s">
        <v>6768</v>
      </c>
      <c r="L1633" s="14" t="s">
        <v>6769</v>
      </c>
      <c r="M1633" s="24">
        <v>0.6833632453697891</v>
      </c>
    </row>
    <row r="1634" spans="1:13" x14ac:dyDescent="0.25">
      <c r="A1634" s="9" t="s">
        <v>1648</v>
      </c>
      <c r="B1634" s="10">
        <v>410</v>
      </c>
      <c r="C1634" s="10">
        <v>1233</v>
      </c>
      <c r="D1634" s="16" t="s">
        <v>6099</v>
      </c>
      <c r="E1634" s="12">
        <v>0.66420000000000001</v>
      </c>
      <c r="F1634" s="11" t="s">
        <v>4433</v>
      </c>
      <c r="G1634" s="8" t="s">
        <v>2</v>
      </c>
      <c r="I1634" s="8" t="s">
        <v>3557</v>
      </c>
      <c r="J1634" s="14" t="s">
        <v>3638</v>
      </c>
      <c r="K1634" s="14" t="s">
        <v>6768</v>
      </c>
      <c r="L1634" s="14" t="s">
        <v>6769</v>
      </c>
      <c r="M1634" s="24">
        <v>0.65677964482189144</v>
      </c>
    </row>
    <row r="1635" spans="1:13" x14ac:dyDescent="0.25">
      <c r="A1635" s="9" t="s">
        <v>1649</v>
      </c>
      <c r="B1635" s="10">
        <v>57</v>
      </c>
      <c r="C1635" s="10">
        <v>174</v>
      </c>
      <c r="D1635" s="16" t="s">
        <v>5435</v>
      </c>
      <c r="E1635" s="12">
        <v>0.59770000000000001</v>
      </c>
      <c r="G1635" s="8" t="s">
        <v>3557</v>
      </c>
      <c r="H1635" s="13">
        <v>1</v>
      </c>
      <c r="I1635" s="8" t="s">
        <v>3557</v>
      </c>
      <c r="J1635" s="14" t="s">
        <v>3638</v>
      </c>
      <c r="K1635" s="14" t="s">
        <v>6768</v>
      </c>
      <c r="L1635" s="14" t="s">
        <v>6769</v>
      </c>
      <c r="M1635" s="24">
        <v>0.64864860701241733</v>
      </c>
    </row>
    <row r="1636" spans="1:13" x14ac:dyDescent="0.25">
      <c r="A1636" s="9" t="s">
        <v>1650</v>
      </c>
      <c r="B1636" s="10">
        <v>186</v>
      </c>
      <c r="C1636" s="10">
        <v>561</v>
      </c>
      <c r="D1636" s="16" t="s">
        <v>5435</v>
      </c>
      <c r="E1636" s="12">
        <v>0.57930000000000004</v>
      </c>
      <c r="G1636" s="8" t="s">
        <v>3557</v>
      </c>
      <c r="H1636" s="13">
        <v>2</v>
      </c>
      <c r="I1636" s="8" t="s">
        <v>3557</v>
      </c>
      <c r="J1636" s="14" t="s">
        <v>3638</v>
      </c>
      <c r="K1636" s="14" t="s">
        <v>6768</v>
      </c>
      <c r="L1636" s="14" t="s">
        <v>6769</v>
      </c>
      <c r="M1636" s="24">
        <v>0.65137610138877156</v>
      </c>
    </row>
    <row r="1637" spans="1:13" x14ac:dyDescent="0.25">
      <c r="A1637" s="9" t="s">
        <v>1651</v>
      </c>
      <c r="B1637" s="10">
        <v>182</v>
      </c>
      <c r="C1637" s="10">
        <v>549</v>
      </c>
      <c r="D1637" s="16" t="s">
        <v>6100</v>
      </c>
      <c r="E1637" s="12">
        <v>0.63390000000000002</v>
      </c>
      <c r="F1637" s="11" t="s">
        <v>4434</v>
      </c>
      <c r="G1637" s="8" t="s">
        <v>3556</v>
      </c>
      <c r="H1637" s="13">
        <v>8</v>
      </c>
      <c r="I1637" s="8" t="s">
        <v>3557</v>
      </c>
      <c r="J1637" s="14" t="s">
        <v>3638</v>
      </c>
      <c r="K1637" s="14" t="s">
        <v>6768</v>
      </c>
      <c r="L1637" s="14" t="s">
        <v>6769</v>
      </c>
      <c r="M1637" s="24">
        <v>0.69827587965219795</v>
      </c>
    </row>
    <row r="1638" spans="1:13" x14ac:dyDescent="0.25">
      <c r="A1638" s="9" t="s">
        <v>1652</v>
      </c>
      <c r="B1638" s="10">
        <v>347</v>
      </c>
      <c r="C1638" s="10">
        <v>1044</v>
      </c>
      <c r="D1638" s="16" t="s">
        <v>6101</v>
      </c>
      <c r="E1638" s="12">
        <v>0.65329999999999999</v>
      </c>
      <c r="F1638" s="11" t="s">
        <v>4435</v>
      </c>
      <c r="G1638" s="8" t="s">
        <v>7</v>
      </c>
      <c r="H1638" s="13">
        <v>8</v>
      </c>
      <c r="I1638" s="8" t="s">
        <v>3557</v>
      </c>
      <c r="J1638" s="14" t="s">
        <v>3638</v>
      </c>
      <c r="K1638" s="14" t="s">
        <v>6768</v>
      </c>
      <c r="L1638" s="14" t="s">
        <v>6769</v>
      </c>
      <c r="M1638" s="24">
        <v>0.65740738955761358</v>
      </c>
    </row>
    <row r="1639" spans="1:13" x14ac:dyDescent="0.25">
      <c r="A1639" s="9" t="s">
        <v>1653</v>
      </c>
      <c r="B1639" s="10">
        <v>311</v>
      </c>
      <c r="C1639" s="10">
        <v>936</v>
      </c>
      <c r="D1639" s="16" t="s">
        <v>5349</v>
      </c>
      <c r="E1639" s="12">
        <v>0.69550000000000001</v>
      </c>
      <c r="F1639" s="11" t="s">
        <v>4026</v>
      </c>
      <c r="G1639" s="8" t="s">
        <v>9</v>
      </c>
      <c r="I1639" s="8" t="s">
        <v>3557</v>
      </c>
      <c r="J1639" s="14" t="s">
        <v>3638</v>
      </c>
      <c r="K1639" s="14" t="s">
        <v>6768</v>
      </c>
      <c r="L1639" s="14" t="s">
        <v>6769</v>
      </c>
      <c r="M1639" s="24">
        <v>0.58791201092259338</v>
      </c>
    </row>
    <row r="1640" spans="1:13" x14ac:dyDescent="0.25">
      <c r="A1640" s="9" t="s">
        <v>1654</v>
      </c>
      <c r="B1640" s="10">
        <v>238</v>
      </c>
      <c r="C1640" s="10">
        <v>717</v>
      </c>
      <c r="D1640" s="16" t="s">
        <v>6102</v>
      </c>
      <c r="E1640" s="12">
        <v>0.65410000000000001</v>
      </c>
      <c r="F1640" s="11" t="s">
        <v>4436</v>
      </c>
      <c r="G1640" s="8" t="s">
        <v>3554</v>
      </c>
      <c r="H1640" s="13">
        <v>8</v>
      </c>
      <c r="I1640" s="8" t="s">
        <v>3557</v>
      </c>
      <c r="J1640" s="14" t="s">
        <v>3638</v>
      </c>
      <c r="K1640" s="14" t="s">
        <v>6768</v>
      </c>
      <c r="L1640" s="14" t="s">
        <v>6769</v>
      </c>
      <c r="M1640" s="24">
        <v>0.60839161421096433</v>
      </c>
    </row>
    <row r="1641" spans="1:13" x14ac:dyDescent="0.25">
      <c r="A1641" s="9" t="s">
        <v>1655</v>
      </c>
      <c r="B1641" s="10">
        <v>210</v>
      </c>
      <c r="C1641" s="10">
        <v>633</v>
      </c>
      <c r="D1641" s="16" t="s">
        <v>6103</v>
      </c>
      <c r="E1641" s="12">
        <v>0.66979999999999995</v>
      </c>
      <c r="F1641" s="11" t="s">
        <v>4437</v>
      </c>
      <c r="G1641" s="8" t="s">
        <v>3</v>
      </c>
      <c r="H1641" s="13">
        <v>8</v>
      </c>
      <c r="I1641" s="8" t="s">
        <v>3557</v>
      </c>
      <c r="J1641" s="14" t="s">
        <v>3638</v>
      </c>
      <c r="K1641" s="14" t="s">
        <v>6768</v>
      </c>
      <c r="L1641" s="14" t="s">
        <v>6769</v>
      </c>
      <c r="M1641" s="24">
        <v>0.64957266798158975</v>
      </c>
    </row>
    <row r="1642" spans="1:13" x14ac:dyDescent="0.25">
      <c r="A1642" s="9" t="s">
        <v>1656</v>
      </c>
      <c r="B1642" s="10">
        <v>185</v>
      </c>
      <c r="C1642" s="10">
        <v>558</v>
      </c>
      <c r="D1642" s="16" t="s">
        <v>6104</v>
      </c>
      <c r="E1642" s="12">
        <v>0.69530000000000003</v>
      </c>
      <c r="F1642" s="11" t="s">
        <v>4439</v>
      </c>
      <c r="G1642" s="8" t="s">
        <v>14</v>
      </c>
      <c r="I1642" s="8">
        <v>1</v>
      </c>
      <c r="J1642" s="14" t="s">
        <v>3637</v>
      </c>
      <c r="K1642" s="14" t="s">
        <v>6787</v>
      </c>
      <c r="L1642" s="14" t="s">
        <v>6788</v>
      </c>
      <c r="M1642" s="24">
        <v>0.67256625577572371</v>
      </c>
    </row>
    <row r="1643" spans="1:13" x14ac:dyDescent="0.25">
      <c r="A1643" s="9" t="s">
        <v>1657</v>
      </c>
      <c r="B1643" s="10">
        <v>384</v>
      </c>
      <c r="C1643" s="10">
        <v>1155</v>
      </c>
      <c r="D1643" s="16" t="s">
        <v>5516</v>
      </c>
      <c r="E1643" s="12">
        <v>0.69179999999999997</v>
      </c>
      <c r="F1643" s="11" t="s">
        <v>4440</v>
      </c>
      <c r="G1643" s="8" t="s">
        <v>5</v>
      </c>
      <c r="H1643" s="13">
        <v>8</v>
      </c>
      <c r="I1643" s="8" t="s">
        <v>3557</v>
      </c>
      <c r="J1643" s="14" t="s">
        <v>3638</v>
      </c>
      <c r="K1643" s="14" t="s">
        <v>6768</v>
      </c>
      <c r="L1643" s="14" t="s">
        <v>6769</v>
      </c>
      <c r="M1643" s="24">
        <v>0.73799123708548331</v>
      </c>
    </row>
    <row r="1644" spans="1:13" x14ac:dyDescent="0.25">
      <c r="A1644" s="9" t="s">
        <v>1658</v>
      </c>
      <c r="B1644" s="10">
        <v>402</v>
      </c>
      <c r="C1644" s="10">
        <v>1209</v>
      </c>
      <c r="D1644" s="16" t="s">
        <v>5827</v>
      </c>
      <c r="E1644" s="12">
        <v>0.68730000000000002</v>
      </c>
      <c r="F1644" s="11" t="s">
        <v>4441</v>
      </c>
      <c r="G1644" s="8" t="s">
        <v>2</v>
      </c>
      <c r="H1644" s="13">
        <v>8</v>
      </c>
      <c r="I1644" s="8" t="s">
        <v>3557</v>
      </c>
      <c r="J1644" s="14" t="s">
        <v>3638</v>
      </c>
      <c r="K1644" s="14" t="s">
        <v>6768</v>
      </c>
      <c r="L1644" s="14" t="s">
        <v>6769</v>
      </c>
      <c r="M1644" s="24">
        <v>0.59825328354150442</v>
      </c>
    </row>
    <row r="1645" spans="1:13" x14ac:dyDescent="0.25">
      <c r="A1645" s="9" t="s">
        <v>1659</v>
      </c>
      <c r="B1645" s="10">
        <v>285</v>
      </c>
      <c r="C1645" s="10">
        <v>858</v>
      </c>
      <c r="D1645" s="16" t="s">
        <v>6105</v>
      </c>
      <c r="E1645" s="12">
        <v>0.68179999999999996</v>
      </c>
      <c r="F1645" s="11" t="s">
        <v>4442</v>
      </c>
      <c r="G1645" s="8" t="s">
        <v>3554</v>
      </c>
      <c r="H1645" s="13">
        <v>8</v>
      </c>
      <c r="I1645" s="8" t="s">
        <v>3557</v>
      </c>
      <c r="J1645" s="14" t="s">
        <v>3638</v>
      </c>
      <c r="K1645" s="14" t="s">
        <v>6768</v>
      </c>
      <c r="L1645" s="14" t="s">
        <v>6769</v>
      </c>
      <c r="M1645" s="24">
        <v>0.65934070408163903</v>
      </c>
    </row>
    <row r="1646" spans="1:13" x14ac:dyDescent="0.25">
      <c r="A1646" s="9" t="s">
        <v>1660</v>
      </c>
      <c r="B1646" s="10">
        <v>124</v>
      </c>
      <c r="C1646" s="10">
        <v>375</v>
      </c>
      <c r="D1646" s="16" t="s">
        <v>5435</v>
      </c>
      <c r="E1646" s="12">
        <v>0.64270000000000005</v>
      </c>
      <c r="F1646" s="11" t="s">
        <v>3690</v>
      </c>
      <c r="G1646" s="8" t="s">
        <v>8</v>
      </c>
      <c r="I1646" s="8" t="s">
        <v>3557</v>
      </c>
      <c r="J1646" s="14" t="s">
        <v>3638</v>
      </c>
      <c r="K1646" s="14" t="s">
        <v>6768</v>
      </c>
      <c r="L1646" s="14" t="s">
        <v>6769</v>
      </c>
      <c r="M1646" s="24">
        <v>0.74324308926223681</v>
      </c>
    </row>
    <row r="1647" spans="1:13" x14ac:dyDescent="0.25">
      <c r="A1647" s="9" t="s">
        <v>1661</v>
      </c>
      <c r="B1647" s="10">
        <v>134</v>
      </c>
      <c r="C1647" s="10">
        <v>405</v>
      </c>
      <c r="D1647" s="16" t="s">
        <v>6106</v>
      </c>
      <c r="E1647" s="12">
        <v>0.69379999999999997</v>
      </c>
      <c r="F1647" s="11" t="s">
        <v>4443</v>
      </c>
      <c r="G1647" s="8" t="s">
        <v>8</v>
      </c>
      <c r="H1647" s="13">
        <v>8</v>
      </c>
      <c r="I1647" s="8" t="s">
        <v>3557</v>
      </c>
      <c r="J1647" s="14" t="s">
        <v>3638</v>
      </c>
      <c r="K1647" s="14" t="s">
        <v>6768</v>
      </c>
      <c r="L1647" s="14" t="s">
        <v>6769</v>
      </c>
      <c r="M1647" s="24">
        <v>0.69047612590703245</v>
      </c>
    </row>
    <row r="1648" spans="1:13" x14ac:dyDescent="0.25">
      <c r="A1648" s="9" t="s">
        <v>1662</v>
      </c>
      <c r="B1648" s="10">
        <v>318</v>
      </c>
      <c r="C1648" s="10">
        <v>957</v>
      </c>
      <c r="D1648" s="16" t="s">
        <v>6107</v>
      </c>
      <c r="E1648" s="12">
        <v>0.64790000000000003</v>
      </c>
      <c r="F1648" s="11" t="s">
        <v>3789</v>
      </c>
      <c r="G1648" s="8" t="s">
        <v>3613</v>
      </c>
      <c r="H1648" s="13">
        <v>8</v>
      </c>
      <c r="I1648" s="8" t="s">
        <v>3557</v>
      </c>
      <c r="J1648" s="14" t="s">
        <v>3638</v>
      </c>
      <c r="K1648" s="14" t="s">
        <v>6768</v>
      </c>
      <c r="L1648" s="14" t="s">
        <v>6769</v>
      </c>
      <c r="M1648" s="24">
        <v>0.58426954248202545</v>
      </c>
    </row>
    <row r="1649" spans="1:13" x14ac:dyDescent="0.25">
      <c r="A1649" s="9" t="s">
        <v>1663</v>
      </c>
      <c r="B1649" s="10">
        <v>199</v>
      </c>
      <c r="C1649" s="10">
        <v>600</v>
      </c>
      <c r="D1649" s="16" t="s">
        <v>6017</v>
      </c>
      <c r="E1649" s="12">
        <v>0.64</v>
      </c>
      <c r="F1649" s="11" t="s">
        <v>3814</v>
      </c>
      <c r="G1649" s="8" t="s">
        <v>14</v>
      </c>
      <c r="H1649" s="13">
        <v>7</v>
      </c>
      <c r="I1649" s="8" t="s">
        <v>3557</v>
      </c>
      <c r="J1649" s="14" t="s">
        <v>3638</v>
      </c>
      <c r="K1649" s="14" t="s">
        <v>6768</v>
      </c>
      <c r="L1649" s="14" t="s">
        <v>6769</v>
      </c>
      <c r="M1649" s="24">
        <v>0.6770833484483495</v>
      </c>
    </row>
    <row r="1650" spans="1:13" x14ac:dyDescent="0.25">
      <c r="A1650" s="9" t="s">
        <v>1664</v>
      </c>
      <c r="B1650" s="10">
        <v>225</v>
      </c>
      <c r="C1650" s="10">
        <v>678</v>
      </c>
      <c r="D1650" s="16" t="s">
        <v>6108</v>
      </c>
      <c r="E1650" s="12">
        <v>0.67110000000000003</v>
      </c>
      <c r="F1650" s="11" t="s">
        <v>4245</v>
      </c>
      <c r="G1650" s="8" t="s">
        <v>13</v>
      </c>
      <c r="I1650" s="8" t="s">
        <v>3557</v>
      </c>
      <c r="J1650" s="14" t="s">
        <v>3638</v>
      </c>
      <c r="K1650" s="14" t="s">
        <v>6768</v>
      </c>
      <c r="L1650" s="14" t="s">
        <v>6769</v>
      </c>
      <c r="M1650" s="24">
        <v>0.56934311004848348</v>
      </c>
    </row>
    <row r="1651" spans="1:13" x14ac:dyDescent="0.25">
      <c r="A1651" s="9" t="s">
        <v>1665</v>
      </c>
      <c r="B1651" s="10">
        <v>302</v>
      </c>
      <c r="C1651" s="10">
        <v>909</v>
      </c>
      <c r="D1651" s="16" t="s">
        <v>6109</v>
      </c>
      <c r="E1651" s="12">
        <v>0.70189999999999997</v>
      </c>
      <c r="F1651" s="11" t="s">
        <v>3725</v>
      </c>
      <c r="G1651" s="8" t="s">
        <v>8</v>
      </c>
      <c r="H1651" s="13">
        <v>8</v>
      </c>
      <c r="I1651" s="8" t="s">
        <v>3557</v>
      </c>
      <c r="J1651" s="14" t="s">
        <v>3638</v>
      </c>
      <c r="K1651" s="14" t="s">
        <v>6768</v>
      </c>
      <c r="L1651" s="14" t="s">
        <v>6769</v>
      </c>
      <c r="M1651" s="24">
        <v>0.6884420806494792</v>
      </c>
    </row>
    <row r="1652" spans="1:13" x14ac:dyDescent="0.25">
      <c r="A1652" s="9" t="s">
        <v>1666</v>
      </c>
      <c r="B1652" s="10">
        <v>726</v>
      </c>
      <c r="C1652" s="10">
        <v>2181</v>
      </c>
      <c r="D1652" s="16" t="s">
        <v>6110</v>
      </c>
      <c r="E1652" s="12">
        <v>0.68820000000000003</v>
      </c>
      <c r="F1652" s="11" t="s">
        <v>4444</v>
      </c>
      <c r="G1652" s="8" t="s">
        <v>8</v>
      </c>
      <c r="H1652" s="13">
        <v>8</v>
      </c>
      <c r="I1652" s="8" t="s">
        <v>3557</v>
      </c>
      <c r="J1652" s="14" t="s">
        <v>3638</v>
      </c>
      <c r="K1652" s="14" t="s">
        <v>6768</v>
      </c>
      <c r="L1652" s="14" t="s">
        <v>6769</v>
      </c>
      <c r="M1652" s="24">
        <v>0.64055302468517283</v>
      </c>
    </row>
    <row r="1653" spans="1:13" x14ac:dyDescent="0.25">
      <c r="A1653" s="9" t="s">
        <v>1667</v>
      </c>
      <c r="B1653" s="10">
        <v>555</v>
      </c>
      <c r="C1653" s="10">
        <v>1668</v>
      </c>
      <c r="D1653" s="16" t="s">
        <v>5349</v>
      </c>
      <c r="E1653" s="12">
        <v>0.64149999999999996</v>
      </c>
      <c r="F1653" s="11" t="s">
        <v>4043</v>
      </c>
      <c r="G1653" s="8" t="s">
        <v>3563</v>
      </c>
      <c r="I1653" s="8" t="s">
        <v>3557</v>
      </c>
      <c r="J1653" s="14" t="s">
        <v>3638</v>
      </c>
      <c r="K1653" s="14" t="s">
        <v>6768</v>
      </c>
      <c r="L1653" s="14" t="s">
        <v>6769</v>
      </c>
      <c r="M1653" s="24">
        <v>0.66562500108398426</v>
      </c>
    </row>
    <row r="1654" spans="1:13" x14ac:dyDescent="0.25">
      <c r="A1654" s="9" t="s">
        <v>1668</v>
      </c>
      <c r="B1654" s="10">
        <v>510</v>
      </c>
      <c r="C1654" s="10">
        <v>1533</v>
      </c>
      <c r="D1654" s="16" t="s">
        <v>6111</v>
      </c>
      <c r="E1654" s="12">
        <v>0.67190000000000005</v>
      </c>
      <c r="F1654" s="11" t="s">
        <v>4308</v>
      </c>
      <c r="G1654" s="8" t="s">
        <v>3556</v>
      </c>
      <c r="I1654" s="8" t="s">
        <v>3557</v>
      </c>
      <c r="J1654" s="14" t="s">
        <v>3638</v>
      </c>
      <c r="K1654" s="14" t="s">
        <v>6768</v>
      </c>
      <c r="L1654" s="14" t="s">
        <v>6769</v>
      </c>
      <c r="M1654" s="24">
        <v>0.58552633344875438</v>
      </c>
    </row>
    <row r="1655" spans="1:13" x14ac:dyDescent="0.25">
      <c r="A1655" s="9" t="s">
        <v>1669</v>
      </c>
      <c r="B1655" s="10">
        <v>293</v>
      </c>
      <c r="C1655" s="10">
        <v>882</v>
      </c>
      <c r="D1655" s="16" t="s">
        <v>5349</v>
      </c>
      <c r="E1655" s="12">
        <v>0.65759999999999996</v>
      </c>
      <c r="F1655" s="11" t="s">
        <v>4907</v>
      </c>
      <c r="G1655" s="8" t="s">
        <v>3556</v>
      </c>
      <c r="H1655" s="13">
        <v>3</v>
      </c>
      <c r="I1655" s="8" t="s">
        <v>3557</v>
      </c>
      <c r="J1655" s="14" t="s">
        <v>3638</v>
      </c>
      <c r="K1655" s="14" t="s">
        <v>6768</v>
      </c>
      <c r="L1655" s="14" t="s">
        <v>6769</v>
      </c>
      <c r="M1655" s="24">
        <v>0.66091937667790901</v>
      </c>
    </row>
    <row r="1656" spans="1:13" x14ac:dyDescent="0.25">
      <c r="A1656" s="9" t="s">
        <v>1670</v>
      </c>
      <c r="B1656" s="10">
        <v>365</v>
      </c>
      <c r="C1656" s="10">
        <v>1098</v>
      </c>
      <c r="D1656" s="16" t="s">
        <v>6112</v>
      </c>
      <c r="E1656" s="12">
        <v>0.69669999999999999</v>
      </c>
      <c r="F1656" s="11" t="s">
        <v>4451</v>
      </c>
      <c r="G1656" s="8" t="s">
        <v>8</v>
      </c>
      <c r="I1656" s="8" t="s">
        <v>3557</v>
      </c>
      <c r="J1656" s="14" t="s">
        <v>3638</v>
      </c>
      <c r="K1656" s="14" t="s">
        <v>6768</v>
      </c>
      <c r="L1656" s="14" t="s">
        <v>6769</v>
      </c>
      <c r="M1656" s="24">
        <v>0.6757989414003529</v>
      </c>
    </row>
    <row r="1657" spans="1:13" x14ac:dyDescent="0.25">
      <c r="A1657" s="9" t="s">
        <v>1671</v>
      </c>
      <c r="B1657" s="10">
        <v>274</v>
      </c>
      <c r="C1657" s="10">
        <v>825</v>
      </c>
      <c r="D1657" s="16" t="s">
        <v>5349</v>
      </c>
      <c r="E1657" s="12">
        <v>0.57940000000000003</v>
      </c>
      <c r="G1657" s="8" t="s">
        <v>3557</v>
      </c>
      <c r="H1657" s="13">
        <v>1</v>
      </c>
      <c r="I1657" s="8" t="s">
        <v>3557</v>
      </c>
      <c r="J1657" s="14" t="s">
        <v>3638</v>
      </c>
      <c r="K1657" s="14" t="s">
        <v>6768</v>
      </c>
      <c r="L1657" s="14" t="s">
        <v>6769</v>
      </c>
      <c r="M1657" s="24">
        <v>0.69387753580452738</v>
      </c>
    </row>
    <row r="1658" spans="1:13" x14ac:dyDescent="0.25">
      <c r="A1658" s="9" t="s">
        <v>1672</v>
      </c>
      <c r="B1658" s="10">
        <v>225</v>
      </c>
      <c r="C1658" s="10">
        <v>678</v>
      </c>
      <c r="D1658" s="16" t="s">
        <v>6113</v>
      </c>
      <c r="E1658" s="12">
        <v>0.63859999999999995</v>
      </c>
      <c r="F1658" s="11" t="s">
        <v>3977</v>
      </c>
      <c r="G1658" s="8" t="s">
        <v>12</v>
      </c>
      <c r="I1658" s="8" t="s">
        <v>3557</v>
      </c>
      <c r="J1658" s="14" t="s">
        <v>3638</v>
      </c>
      <c r="K1658" s="14" t="s">
        <v>6768</v>
      </c>
      <c r="L1658" s="14" t="s">
        <v>6769</v>
      </c>
      <c r="M1658" s="24">
        <v>0.59663861415155162</v>
      </c>
    </row>
    <row r="1659" spans="1:13" x14ac:dyDescent="0.25">
      <c r="A1659" s="9" t="s">
        <v>1673</v>
      </c>
      <c r="B1659" s="10">
        <v>593</v>
      </c>
      <c r="C1659" s="10">
        <v>1782</v>
      </c>
      <c r="D1659" s="16" t="s">
        <v>6114</v>
      </c>
      <c r="E1659" s="12">
        <v>0.69469999999999998</v>
      </c>
      <c r="F1659" s="11" t="s">
        <v>3783</v>
      </c>
      <c r="G1659" s="8" t="s">
        <v>15</v>
      </c>
      <c r="I1659" s="8" t="s">
        <v>3557</v>
      </c>
      <c r="J1659" s="14" t="s">
        <v>3638</v>
      </c>
      <c r="K1659" s="14" t="s">
        <v>6768</v>
      </c>
      <c r="L1659" s="14" t="s">
        <v>6769</v>
      </c>
      <c r="M1659" s="24">
        <v>0.72660100141049289</v>
      </c>
    </row>
    <row r="1660" spans="1:13" x14ac:dyDescent="0.25">
      <c r="A1660" s="9" t="s">
        <v>1674</v>
      </c>
      <c r="B1660" s="10">
        <v>184</v>
      </c>
      <c r="C1660" s="10">
        <v>555</v>
      </c>
      <c r="D1660" s="16" t="s">
        <v>6115</v>
      </c>
      <c r="E1660" s="12">
        <v>0.63419999999999999</v>
      </c>
      <c r="F1660" s="11" t="s">
        <v>4450</v>
      </c>
      <c r="G1660" s="8" t="s">
        <v>0</v>
      </c>
      <c r="H1660" s="13">
        <v>8</v>
      </c>
      <c r="I1660" s="8" t="s">
        <v>3557</v>
      </c>
      <c r="J1660" s="14" t="s">
        <v>3638</v>
      </c>
      <c r="K1660" s="14" t="s">
        <v>6768</v>
      </c>
      <c r="L1660" s="14" t="s">
        <v>6769</v>
      </c>
      <c r="M1660" s="24">
        <v>0.63999995878399252</v>
      </c>
    </row>
    <row r="1661" spans="1:13" x14ac:dyDescent="0.25">
      <c r="A1661" s="9" t="s">
        <v>1675</v>
      </c>
      <c r="B1661" s="10">
        <v>509</v>
      </c>
      <c r="C1661" s="10">
        <v>1530</v>
      </c>
      <c r="D1661" s="16" t="s">
        <v>6116</v>
      </c>
      <c r="E1661" s="12">
        <v>0.64249999999999996</v>
      </c>
      <c r="F1661" s="11" t="s">
        <v>4449</v>
      </c>
      <c r="G1661" s="8" t="s">
        <v>0</v>
      </c>
      <c r="H1661" s="13">
        <v>8</v>
      </c>
      <c r="I1661" s="8" t="s">
        <v>3557</v>
      </c>
      <c r="J1661" s="14" t="s">
        <v>3638</v>
      </c>
      <c r="K1661" s="14" t="s">
        <v>6768</v>
      </c>
      <c r="L1661" s="14" t="s">
        <v>6769</v>
      </c>
      <c r="M1661" s="24">
        <v>0.52296813623217586</v>
      </c>
    </row>
    <row r="1662" spans="1:13" x14ac:dyDescent="0.25">
      <c r="A1662" s="9" t="s">
        <v>1676</v>
      </c>
      <c r="B1662" s="10">
        <v>97</v>
      </c>
      <c r="C1662" s="10">
        <v>294</v>
      </c>
      <c r="D1662" s="16" t="s">
        <v>6117</v>
      </c>
      <c r="E1662" s="12">
        <v>0.61899999999999999</v>
      </c>
      <c r="F1662" s="11" t="s">
        <v>4544</v>
      </c>
      <c r="G1662" s="8" t="s">
        <v>0</v>
      </c>
      <c r="I1662" s="8" t="s">
        <v>3557</v>
      </c>
      <c r="J1662" s="14" t="s">
        <v>3638</v>
      </c>
      <c r="K1662" s="14" t="s">
        <v>6768</v>
      </c>
      <c r="L1662" s="14" t="s">
        <v>6769</v>
      </c>
      <c r="M1662" s="24">
        <v>0.68627442402922023</v>
      </c>
    </row>
    <row r="1663" spans="1:13" x14ac:dyDescent="0.25">
      <c r="A1663" s="9" t="s">
        <v>1677</v>
      </c>
      <c r="B1663" s="10">
        <v>293</v>
      </c>
      <c r="C1663" s="10">
        <v>882</v>
      </c>
      <c r="D1663" s="16" t="s">
        <v>6118</v>
      </c>
      <c r="E1663" s="12">
        <v>0.64290000000000003</v>
      </c>
      <c r="F1663" s="11" t="s">
        <v>4448</v>
      </c>
      <c r="G1663" s="8" t="s">
        <v>0</v>
      </c>
      <c r="H1663" s="13">
        <v>8</v>
      </c>
      <c r="I1663" s="8" t="s">
        <v>3557</v>
      </c>
      <c r="J1663" s="14" t="s">
        <v>3638</v>
      </c>
      <c r="K1663" s="14" t="s">
        <v>6768</v>
      </c>
      <c r="L1663" s="14" t="s">
        <v>6769</v>
      </c>
      <c r="M1663" s="24">
        <v>0.6310161366238749</v>
      </c>
    </row>
    <row r="1664" spans="1:13" x14ac:dyDescent="0.25">
      <c r="A1664" s="9" t="s">
        <v>1678</v>
      </c>
      <c r="B1664" s="10">
        <v>225</v>
      </c>
      <c r="C1664" s="10">
        <v>678</v>
      </c>
      <c r="D1664" s="16" t="s">
        <v>5349</v>
      </c>
      <c r="E1664" s="12">
        <v>0.64449999999999996</v>
      </c>
      <c r="G1664" s="8" t="s">
        <v>3557</v>
      </c>
      <c r="H1664" s="13">
        <v>1</v>
      </c>
      <c r="I1664" s="8" t="s">
        <v>3557</v>
      </c>
      <c r="J1664" s="14" t="s">
        <v>3638</v>
      </c>
      <c r="K1664" s="14" t="s">
        <v>6768</v>
      </c>
      <c r="L1664" s="14" t="s">
        <v>6769</v>
      </c>
      <c r="M1664" s="24">
        <v>0.5433071075392204</v>
      </c>
    </row>
    <row r="1665" spans="1:13" x14ac:dyDescent="0.25">
      <c r="A1665" s="9" t="s">
        <v>1679</v>
      </c>
      <c r="B1665" s="10">
        <v>509</v>
      </c>
      <c r="C1665" s="10">
        <v>1530</v>
      </c>
      <c r="D1665" s="16" t="s">
        <v>6119</v>
      </c>
      <c r="E1665" s="12">
        <v>0.65229999999999999</v>
      </c>
      <c r="F1665" s="11" t="s">
        <v>4447</v>
      </c>
      <c r="G1665" s="8" t="s">
        <v>0</v>
      </c>
      <c r="H1665" s="13">
        <v>8</v>
      </c>
      <c r="I1665" s="8" t="s">
        <v>3557</v>
      </c>
      <c r="J1665" s="14" t="s">
        <v>3638</v>
      </c>
      <c r="K1665" s="14" t="s">
        <v>6768</v>
      </c>
      <c r="L1665" s="14" t="s">
        <v>6769</v>
      </c>
      <c r="M1665" s="24">
        <v>0.5381945309715026</v>
      </c>
    </row>
    <row r="1666" spans="1:13" x14ac:dyDescent="0.25">
      <c r="A1666" s="9" t="s">
        <v>1680</v>
      </c>
      <c r="B1666" s="10">
        <v>83</v>
      </c>
      <c r="C1666" s="10">
        <v>252</v>
      </c>
      <c r="D1666" s="16" t="s">
        <v>6120</v>
      </c>
      <c r="E1666" s="12">
        <v>0.64680000000000004</v>
      </c>
      <c r="F1666" s="11" t="s">
        <v>4446</v>
      </c>
      <c r="G1666" s="8" t="s">
        <v>0</v>
      </c>
      <c r="H1666" s="13">
        <v>8</v>
      </c>
      <c r="I1666" s="8" t="s">
        <v>3557</v>
      </c>
      <c r="J1666" s="14" t="s">
        <v>3638</v>
      </c>
      <c r="K1666" s="14" t="s">
        <v>6768</v>
      </c>
      <c r="L1666" s="14" t="s">
        <v>6772</v>
      </c>
      <c r="M1666" s="24">
        <v>0.59259249581618534</v>
      </c>
    </row>
    <row r="1667" spans="1:13" x14ac:dyDescent="0.25">
      <c r="A1667" s="9" t="s">
        <v>1681</v>
      </c>
      <c r="B1667" s="10">
        <v>484</v>
      </c>
      <c r="C1667" s="10">
        <v>1455</v>
      </c>
      <c r="D1667" s="16" t="s">
        <v>6121</v>
      </c>
      <c r="E1667" s="12">
        <v>0.63439999999999996</v>
      </c>
      <c r="F1667" s="11" t="s">
        <v>4452</v>
      </c>
      <c r="G1667" s="8" t="s">
        <v>3563</v>
      </c>
      <c r="I1667" s="8" t="s">
        <v>3557</v>
      </c>
      <c r="J1667" s="14" t="s">
        <v>3638</v>
      </c>
      <c r="K1667" s="14" t="s">
        <v>6768</v>
      </c>
      <c r="L1667" s="14" t="s">
        <v>6769</v>
      </c>
      <c r="M1667" s="24">
        <v>0.62408768665350811</v>
      </c>
    </row>
    <row r="1668" spans="1:13" x14ac:dyDescent="0.25">
      <c r="A1668" s="9" t="s">
        <v>1682</v>
      </c>
      <c r="B1668" s="10">
        <v>383</v>
      </c>
      <c r="C1668" s="10">
        <v>1152</v>
      </c>
      <c r="D1668" s="16" t="s">
        <v>5349</v>
      </c>
      <c r="E1668" s="12">
        <v>0.70050000000000001</v>
      </c>
      <c r="F1668" s="11" t="s">
        <v>3938</v>
      </c>
      <c r="G1668" s="8" t="s">
        <v>13</v>
      </c>
      <c r="H1668" s="13">
        <v>4</v>
      </c>
      <c r="I1668" s="8" t="s">
        <v>3557</v>
      </c>
      <c r="J1668" s="14" t="s">
        <v>3638</v>
      </c>
      <c r="K1668" s="14" t="s">
        <v>6768</v>
      </c>
      <c r="L1668" s="14" t="s">
        <v>6769</v>
      </c>
      <c r="M1668" s="24">
        <v>0.63291143536292649</v>
      </c>
    </row>
    <row r="1669" spans="1:13" x14ac:dyDescent="0.25">
      <c r="A1669" s="9" t="s">
        <v>1683</v>
      </c>
      <c r="B1669" s="10">
        <v>59</v>
      </c>
      <c r="C1669" s="10">
        <v>180</v>
      </c>
      <c r="D1669" s="16" t="s">
        <v>5349</v>
      </c>
      <c r="E1669" s="12">
        <v>0.67779999999999996</v>
      </c>
      <c r="G1669" s="8" t="s">
        <v>3557</v>
      </c>
      <c r="H1669" s="13">
        <v>1</v>
      </c>
      <c r="I1669" s="8" t="s">
        <v>3557</v>
      </c>
      <c r="J1669" s="14" t="s">
        <v>3638</v>
      </c>
      <c r="K1669" s="14" t="s">
        <v>6768</v>
      </c>
      <c r="L1669" s="14" t="s">
        <v>6769</v>
      </c>
      <c r="M1669" s="24">
        <v>0.71874995966797006</v>
      </c>
    </row>
    <row r="1670" spans="1:13" x14ac:dyDescent="0.25">
      <c r="A1670" s="9" t="s">
        <v>1684</v>
      </c>
      <c r="B1670" s="10">
        <v>186</v>
      </c>
      <c r="C1670" s="10">
        <v>561</v>
      </c>
      <c r="D1670" s="16" t="s">
        <v>6122</v>
      </c>
      <c r="E1670" s="12">
        <v>0.60429999999999995</v>
      </c>
      <c r="F1670" s="11" t="s">
        <v>4453</v>
      </c>
      <c r="G1670" s="8" t="s">
        <v>3618</v>
      </c>
      <c r="H1670" s="13">
        <v>7</v>
      </c>
      <c r="I1670" s="8" t="s">
        <v>3557</v>
      </c>
      <c r="J1670" s="14" t="s">
        <v>3638</v>
      </c>
      <c r="K1670" s="14" t="s">
        <v>6768</v>
      </c>
      <c r="L1670" s="14" t="s">
        <v>6769</v>
      </c>
      <c r="M1670" s="24">
        <v>0.5784314440599635</v>
      </c>
    </row>
    <row r="1671" spans="1:13" x14ac:dyDescent="0.25">
      <c r="A1671" s="9" t="s">
        <v>1685</v>
      </c>
      <c r="B1671" s="10">
        <v>359</v>
      </c>
      <c r="C1671" s="10">
        <v>1080</v>
      </c>
      <c r="D1671" s="16" t="s">
        <v>6002</v>
      </c>
      <c r="E1671" s="12">
        <v>0.67500000000000004</v>
      </c>
      <c r="F1671" s="11" t="s">
        <v>4454</v>
      </c>
      <c r="G1671" s="8" t="s">
        <v>6</v>
      </c>
      <c r="H1671" s="13">
        <v>7</v>
      </c>
      <c r="I1671" s="8" t="s">
        <v>3557</v>
      </c>
      <c r="J1671" s="14" t="s">
        <v>3638</v>
      </c>
      <c r="K1671" s="14" t="s">
        <v>6768</v>
      </c>
      <c r="L1671" s="14" t="s">
        <v>6769</v>
      </c>
      <c r="M1671" s="24">
        <v>0.70103099651399781</v>
      </c>
    </row>
    <row r="1672" spans="1:13" x14ac:dyDescent="0.25">
      <c r="A1672" s="9" t="s">
        <v>1686</v>
      </c>
      <c r="B1672" s="10">
        <v>398</v>
      </c>
      <c r="C1672" s="10">
        <v>1197</v>
      </c>
      <c r="D1672" s="16" t="s">
        <v>5762</v>
      </c>
      <c r="E1672" s="12">
        <v>0.67669999999999997</v>
      </c>
      <c r="F1672" s="11" t="s">
        <v>3896</v>
      </c>
      <c r="G1672" s="8" t="s">
        <v>6</v>
      </c>
      <c r="I1672" s="8">
        <v>1</v>
      </c>
      <c r="J1672" s="14" t="s">
        <v>3637</v>
      </c>
      <c r="K1672" s="14" t="s">
        <v>6787</v>
      </c>
      <c r="L1672" s="14" t="s">
        <v>6788</v>
      </c>
      <c r="M1672" s="24">
        <v>0.64502166515995207</v>
      </c>
    </row>
    <row r="1673" spans="1:13" x14ac:dyDescent="0.25">
      <c r="A1673" s="9" t="s">
        <v>1687</v>
      </c>
      <c r="B1673" s="10">
        <v>1094</v>
      </c>
      <c r="C1673" s="10">
        <v>3285</v>
      </c>
      <c r="D1673" s="16" t="s">
        <v>5349</v>
      </c>
      <c r="E1673" s="12">
        <v>0.59179999999999999</v>
      </c>
      <c r="F1673" s="11" t="s">
        <v>3910</v>
      </c>
      <c r="G1673" s="8" t="s">
        <v>5</v>
      </c>
      <c r="I1673" s="8">
        <v>1</v>
      </c>
      <c r="J1673" s="14" t="s">
        <v>3637</v>
      </c>
      <c r="K1673" s="14" t="s">
        <v>6787</v>
      </c>
      <c r="L1673" s="14" t="s">
        <v>6788</v>
      </c>
      <c r="M1673" s="24">
        <v>0.55281687563728354</v>
      </c>
    </row>
    <row r="1674" spans="1:13" x14ac:dyDescent="0.25">
      <c r="A1674" s="9" t="s">
        <v>1688</v>
      </c>
      <c r="B1674" s="10">
        <v>342</v>
      </c>
      <c r="C1674" s="10">
        <v>1029</v>
      </c>
      <c r="D1674" s="16" t="s">
        <v>6123</v>
      </c>
      <c r="E1674" s="12">
        <v>0.6744</v>
      </c>
      <c r="F1674" s="11" t="s">
        <v>4455</v>
      </c>
      <c r="G1674" s="8" t="s">
        <v>9</v>
      </c>
      <c r="H1674" s="13">
        <v>8</v>
      </c>
      <c r="I1674" s="8" t="s">
        <v>3557</v>
      </c>
      <c r="J1674" s="14" t="s">
        <v>3638</v>
      </c>
      <c r="K1674" s="14" t="s">
        <v>6768</v>
      </c>
      <c r="L1674" s="14" t="s">
        <v>6769</v>
      </c>
      <c r="M1674" s="24">
        <v>0.68421061244019299</v>
      </c>
    </row>
    <row r="1675" spans="1:13" x14ac:dyDescent="0.25">
      <c r="A1675" s="9" t="s">
        <v>1689</v>
      </c>
      <c r="B1675" s="10">
        <v>537</v>
      </c>
      <c r="C1675" s="10">
        <v>1614</v>
      </c>
      <c r="D1675" s="16" t="s">
        <v>5624</v>
      </c>
      <c r="E1675" s="12">
        <v>0.62519999999999998</v>
      </c>
      <c r="F1675" s="11" t="s">
        <v>3664</v>
      </c>
      <c r="G1675" s="8" t="s">
        <v>3576</v>
      </c>
      <c r="I1675" s="8" t="s">
        <v>3557</v>
      </c>
      <c r="J1675" s="14" t="s">
        <v>3638</v>
      </c>
      <c r="K1675" s="14" t="s">
        <v>6768</v>
      </c>
      <c r="L1675" s="14" t="s">
        <v>6769</v>
      </c>
      <c r="M1675" s="24">
        <v>0.54208742215759753</v>
      </c>
    </row>
    <row r="1676" spans="1:13" x14ac:dyDescent="0.25">
      <c r="A1676" s="9" t="s">
        <v>1690</v>
      </c>
      <c r="B1676" s="10">
        <v>262</v>
      </c>
      <c r="C1676" s="10">
        <v>789</v>
      </c>
      <c r="D1676" s="16" t="s">
        <v>5349</v>
      </c>
      <c r="E1676" s="12">
        <v>0.70089999999999997</v>
      </c>
      <c r="F1676" s="11" t="s">
        <v>4456</v>
      </c>
      <c r="G1676" s="8" t="s">
        <v>3619</v>
      </c>
      <c r="H1676" s="13">
        <v>8</v>
      </c>
      <c r="I1676" s="8" t="s">
        <v>3557</v>
      </c>
      <c r="J1676" s="14" t="s">
        <v>3638</v>
      </c>
      <c r="K1676" s="14" t="s">
        <v>6768</v>
      </c>
      <c r="L1676" s="14" t="s">
        <v>6769</v>
      </c>
      <c r="M1676" s="24">
        <v>0.66867475489186423</v>
      </c>
    </row>
    <row r="1677" spans="1:13" x14ac:dyDescent="0.25">
      <c r="A1677" s="9" t="s">
        <v>1691</v>
      </c>
      <c r="B1677" s="10">
        <v>320</v>
      </c>
      <c r="C1677" s="10">
        <v>963</v>
      </c>
      <c r="D1677" s="16" t="s">
        <v>6124</v>
      </c>
      <c r="E1677" s="12">
        <v>0.6885</v>
      </c>
      <c r="F1677" s="11" t="s">
        <v>4457</v>
      </c>
      <c r="G1677" s="8" t="s">
        <v>11</v>
      </c>
      <c r="H1677" s="13">
        <v>8</v>
      </c>
      <c r="I1677" s="8" t="s">
        <v>3557</v>
      </c>
      <c r="J1677" s="14" t="s">
        <v>3638</v>
      </c>
      <c r="K1677" s="14" t="s">
        <v>6768</v>
      </c>
      <c r="L1677" s="14" t="s">
        <v>6769</v>
      </c>
      <c r="M1677" s="24">
        <v>0.65500000000000003</v>
      </c>
    </row>
    <row r="1678" spans="1:13" x14ac:dyDescent="0.25">
      <c r="A1678" s="9" t="s">
        <v>1692</v>
      </c>
      <c r="B1678" s="10">
        <v>274</v>
      </c>
      <c r="C1678" s="10">
        <v>825</v>
      </c>
      <c r="D1678" s="16" t="s">
        <v>5349</v>
      </c>
      <c r="E1678" s="12">
        <v>0.68730000000000002</v>
      </c>
      <c r="F1678" s="11" t="s">
        <v>3756</v>
      </c>
      <c r="G1678" s="8" t="s">
        <v>11</v>
      </c>
      <c r="I1678" s="8" t="s">
        <v>3557</v>
      </c>
      <c r="J1678" s="14" t="s">
        <v>3638</v>
      </c>
      <c r="K1678" s="14" t="s">
        <v>6768</v>
      </c>
      <c r="L1678" s="14" t="s">
        <v>6769</v>
      </c>
      <c r="M1678" s="24">
        <v>0.66857130599836134</v>
      </c>
    </row>
    <row r="1679" spans="1:13" x14ac:dyDescent="0.25">
      <c r="A1679" s="9" t="s">
        <v>1693</v>
      </c>
      <c r="B1679" s="10">
        <v>650</v>
      </c>
      <c r="C1679" s="10">
        <v>1953</v>
      </c>
      <c r="D1679" s="16" t="s">
        <v>5349</v>
      </c>
      <c r="E1679" s="12">
        <v>0.63129999999999997</v>
      </c>
      <c r="F1679" s="11" t="s">
        <v>3910</v>
      </c>
      <c r="G1679" s="8" t="s">
        <v>5</v>
      </c>
      <c r="H1679" s="13">
        <v>8</v>
      </c>
      <c r="I1679" s="8" t="s">
        <v>3557</v>
      </c>
      <c r="J1679" s="14" t="s">
        <v>3638</v>
      </c>
      <c r="K1679" s="14" t="s">
        <v>6768</v>
      </c>
      <c r="L1679" s="14" t="s">
        <v>6769</v>
      </c>
      <c r="M1679" s="24">
        <v>0.52722066292559644</v>
      </c>
    </row>
    <row r="1680" spans="1:13" x14ac:dyDescent="0.25">
      <c r="A1680" s="9" t="s">
        <v>1694</v>
      </c>
      <c r="B1680" s="10">
        <v>248</v>
      </c>
      <c r="C1680" s="10">
        <v>747</v>
      </c>
      <c r="D1680" s="16" t="s">
        <v>5349</v>
      </c>
      <c r="E1680" s="12">
        <v>0.63990000000000002</v>
      </c>
      <c r="F1680" s="11" t="s">
        <v>3663</v>
      </c>
      <c r="G1680" s="8" t="s">
        <v>15</v>
      </c>
      <c r="I1680" s="8">
        <v>1</v>
      </c>
      <c r="J1680" s="14" t="s">
        <v>3638</v>
      </c>
      <c r="K1680" s="14" t="s">
        <v>6770</v>
      </c>
      <c r="L1680" s="14" t="s">
        <v>6771</v>
      </c>
      <c r="M1680" s="24">
        <v>0.65467625385849615</v>
      </c>
    </row>
    <row r="1681" spans="1:13" x14ac:dyDescent="0.25">
      <c r="A1681" s="9" t="s">
        <v>1695</v>
      </c>
      <c r="B1681" s="10">
        <v>285</v>
      </c>
      <c r="C1681" s="10">
        <v>858</v>
      </c>
      <c r="D1681" s="16" t="s">
        <v>6125</v>
      </c>
      <c r="E1681" s="12">
        <v>0.65149999999999997</v>
      </c>
      <c r="F1681" s="11" t="s">
        <v>3663</v>
      </c>
      <c r="G1681" s="8" t="s">
        <v>15</v>
      </c>
      <c r="I1681" s="8">
        <v>1</v>
      </c>
      <c r="J1681" s="14" t="s">
        <v>3638</v>
      </c>
      <c r="K1681" s="14" t="s">
        <v>6770</v>
      </c>
      <c r="L1681" s="14" t="s">
        <v>6771</v>
      </c>
      <c r="M1681" s="24">
        <v>0.55113636455643067</v>
      </c>
    </row>
    <row r="1682" spans="1:13" x14ac:dyDescent="0.25">
      <c r="A1682" s="9" t="s">
        <v>1696</v>
      </c>
      <c r="B1682" s="10">
        <v>818</v>
      </c>
      <c r="C1682" s="10">
        <v>2457</v>
      </c>
      <c r="D1682" s="16" t="s">
        <v>5349</v>
      </c>
      <c r="E1682" s="12">
        <v>0.60150000000000003</v>
      </c>
      <c r="F1682" s="11" t="s">
        <v>3741</v>
      </c>
      <c r="G1682" s="8" t="s">
        <v>15</v>
      </c>
      <c r="I1682" s="8">
        <v>1</v>
      </c>
      <c r="J1682" s="14" t="s">
        <v>3638</v>
      </c>
      <c r="K1682" s="14" t="s">
        <v>6768</v>
      </c>
      <c r="L1682" s="14" t="s">
        <v>6772</v>
      </c>
      <c r="M1682" s="24">
        <v>0.64241174954032121</v>
      </c>
    </row>
    <row r="1683" spans="1:13" x14ac:dyDescent="0.25">
      <c r="A1683" s="9" t="s">
        <v>1697</v>
      </c>
      <c r="B1683" s="10">
        <v>206</v>
      </c>
      <c r="C1683" s="10">
        <v>621</v>
      </c>
      <c r="D1683" s="16" t="s">
        <v>5349</v>
      </c>
      <c r="E1683" s="12">
        <v>0.61029999999999995</v>
      </c>
      <c r="F1683" s="11" t="s">
        <v>3961</v>
      </c>
      <c r="G1683" s="8" t="s">
        <v>3573</v>
      </c>
      <c r="I1683" s="8" t="s">
        <v>3557</v>
      </c>
      <c r="J1683" s="14" t="s">
        <v>3638</v>
      </c>
      <c r="K1683" s="14" t="s">
        <v>6768</v>
      </c>
      <c r="L1683" s="14" t="s">
        <v>6769</v>
      </c>
      <c r="M1683" s="24">
        <v>0.65322583458636119</v>
      </c>
    </row>
    <row r="1684" spans="1:13" x14ac:dyDescent="0.25">
      <c r="A1684" s="9" t="s">
        <v>1698</v>
      </c>
      <c r="B1684" s="10">
        <v>133</v>
      </c>
      <c r="C1684" s="10">
        <v>402</v>
      </c>
      <c r="D1684" s="16" t="s">
        <v>5349</v>
      </c>
      <c r="E1684" s="12">
        <v>0.61939999999999995</v>
      </c>
      <c r="G1684" s="8" t="s">
        <v>3557</v>
      </c>
      <c r="H1684" s="13">
        <v>1</v>
      </c>
      <c r="I1684" s="8" t="s">
        <v>3557</v>
      </c>
      <c r="J1684" s="14" t="s">
        <v>3638</v>
      </c>
      <c r="K1684" s="14" t="s">
        <v>6768</v>
      </c>
      <c r="L1684" s="14" t="s">
        <v>6769</v>
      </c>
      <c r="M1684" s="24">
        <v>0.72151889357475352</v>
      </c>
    </row>
    <row r="1685" spans="1:13" x14ac:dyDescent="0.25">
      <c r="A1685" s="9" t="s">
        <v>1699</v>
      </c>
      <c r="B1685" s="10">
        <v>60</v>
      </c>
      <c r="C1685" s="10">
        <v>183</v>
      </c>
      <c r="D1685" s="16" t="s">
        <v>5349</v>
      </c>
      <c r="E1685" s="12">
        <v>0.65029999999999999</v>
      </c>
      <c r="G1685" s="8" t="s">
        <v>3557</v>
      </c>
      <c r="I1685" s="8" t="s">
        <v>3557</v>
      </c>
      <c r="J1685" s="14" t="s">
        <v>3638</v>
      </c>
      <c r="K1685" s="14" t="s">
        <v>6768</v>
      </c>
      <c r="L1685" s="14" t="s">
        <v>6769</v>
      </c>
      <c r="M1685" s="24">
        <v>0.63888883333333324</v>
      </c>
    </row>
    <row r="1686" spans="1:13" x14ac:dyDescent="0.25">
      <c r="A1686" s="9" t="s">
        <v>1700</v>
      </c>
      <c r="B1686" s="10">
        <v>518</v>
      </c>
      <c r="C1686" s="10">
        <v>1557</v>
      </c>
      <c r="D1686" s="16" t="s">
        <v>6126</v>
      </c>
      <c r="E1686" s="12">
        <v>0.65380000000000005</v>
      </c>
      <c r="F1686" s="11" t="s">
        <v>4973</v>
      </c>
      <c r="G1686" s="8" t="s">
        <v>3579</v>
      </c>
      <c r="I1686" s="8" t="s">
        <v>3557</v>
      </c>
      <c r="J1686" s="14" t="s">
        <v>3638</v>
      </c>
      <c r="K1686" s="14" t="s">
        <v>6768</v>
      </c>
      <c r="L1686" s="14" t="s">
        <v>6769</v>
      </c>
      <c r="M1686" s="24">
        <v>0.60923078933774588</v>
      </c>
    </row>
    <row r="1687" spans="1:13" x14ac:dyDescent="0.25">
      <c r="A1687" s="9" t="s">
        <v>1701</v>
      </c>
      <c r="B1687" s="10">
        <v>622</v>
      </c>
      <c r="C1687" s="10">
        <v>1869</v>
      </c>
      <c r="D1687" s="16" t="s">
        <v>5349</v>
      </c>
      <c r="E1687" s="12">
        <v>0.6351</v>
      </c>
      <c r="F1687" s="11" t="s">
        <v>3783</v>
      </c>
      <c r="G1687" s="8" t="s">
        <v>15</v>
      </c>
      <c r="I1687" s="8" t="s">
        <v>3557</v>
      </c>
      <c r="J1687" s="14" t="s">
        <v>3638</v>
      </c>
      <c r="K1687" s="14" t="s">
        <v>6768</v>
      </c>
      <c r="L1687" s="14" t="s">
        <v>6769</v>
      </c>
      <c r="M1687" s="24">
        <v>0.62009812964003574</v>
      </c>
    </row>
    <row r="1688" spans="1:13" x14ac:dyDescent="0.25">
      <c r="A1688" s="9" t="s">
        <v>1702</v>
      </c>
      <c r="B1688" s="10">
        <v>89</v>
      </c>
      <c r="C1688" s="10">
        <v>270</v>
      </c>
      <c r="D1688" s="16" t="s">
        <v>5349</v>
      </c>
      <c r="E1688" s="12">
        <v>0.6593</v>
      </c>
      <c r="G1688" s="8" t="s">
        <v>3557</v>
      </c>
      <c r="H1688" s="13">
        <v>1</v>
      </c>
      <c r="I1688" s="8" t="s">
        <v>3557</v>
      </c>
      <c r="J1688" s="14" t="s">
        <v>3638</v>
      </c>
      <c r="K1688" s="14" t="s">
        <v>6768</v>
      </c>
      <c r="L1688" s="14" t="s">
        <v>6769</v>
      </c>
      <c r="M1688" s="24">
        <v>0.66666666666666663</v>
      </c>
    </row>
    <row r="1689" spans="1:13" x14ac:dyDescent="0.25">
      <c r="A1689" s="9" t="s">
        <v>1703</v>
      </c>
      <c r="B1689" s="10">
        <v>528</v>
      </c>
      <c r="C1689" s="10">
        <v>1587</v>
      </c>
      <c r="D1689" s="16" t="s">
        <v>6127</v>
      </c>
      <c r="E1689" s="12">
        <v>0.64080000000000004</v>
      </c>
      <c r="F1689" s="11" t="s">
        <v>4973</v>
      </c>
      <c r="G1689" s="8" t="s">
        <v>3579</v>
      </c>
      <c r="I1689" s="8" t="s">
        <v>3557</v>
      </c>
      <c r="J1689" s="14" t="s">
        <v>3638</v>
      </c>
      <c r="K1689" s="14" t="s">
        <v>6768</v>
      </c>
      <c r="L1689" s="14" t="s">
        <v>6769</v>
      </c>
      <c r="M1689" s="24">
        <v>0.61095090208871916</v>
      </c>
    </row>
    <row r="1690" spans="1:13" x14ac:dyDescent="0.25">
      <c r="A1690" s="9" t="s">
        <v>1704</v>
      </c>
      <c r="B1690" s="10">
        <v>119</v>
      </c>
      <c r="C1690" s="10">
        <v>360</v>
      </c>
      <c r="D1690" s="16" t="s">
        <v>6128</v>
      </c>
      <c r="E1690" s="12">
        <v>0.60829999999999995</v>
      </c>
      <c r="F1690" s="11" t="s">
        <v>5208</v>
      </c>
      <c r="G1690" s="8" t="s">
        <v>10</v>
      </c>
      <c r="H1690" s="13">
        <v>3</v>
      </c>
      <c r="I1690" s="8" t="s">
        <v>3557</v>
      </c>
      <c r="J1690" s="14" t="s">
        <v>3638</v>
      </c>
      <c r="K1690" s="14" t="s">
        <v>6768</v>
      </c>
      <c r="L1690" s="14" t="s">
        <v>6769</v>
      </c>
      <c r="M1690" s="24">
        <v>0.65671625355312691</v>
      </c>
    </row>
    <row r="1691" spans="1:13" x14ac:dyDescent="0.25">
      <c r="A1691" s="9" t="s">
        <v>1705</v>
      </c>
      <c r="B1691" s="10">
        <v>806</v>
      </c>
      <c r="C1691" s="10">
        <v>2421</v>
      </c>
      <c r="D1691" s="16" t="s">
        <v>5723</v>
      </c>
      <c r="E1691" s="12">
        <v>0.64019999999999999</v>
      </c>
      <c r="F1691" s="11" t="s">
        <v>5209</v>
      </c>
      <c r="G1691" s="8" t="s">
        <v>13</v>
      </c>
      <c r="I1691" s="8">
        <v>1</v>
      </c>
      <c r="J1691" s="14" t="s">
        <v>3638</v>
      </c>
      <c r="K1691" s="14" t="s">
        <v>6770</v>
      </c>
      <c r="L1691" s="14" t="s">
        <v>6771</v>
      </c>
      <c r="M1691" s="24">
        <v>0.68080357504285016</v>
      </c>
    </row>
    <row r="1692" spans="1:13" x14ac:dyDescent="0.25">
      <c r="A1692" s="9" t="s">
        <v>1706</v>
      </c>
      <c r="B1692" s="10">
        <v>270</v>
      </c>
      <c r="C1692" s="10">
        <v>813</v>
      </c>
      <c r="D1692" s="16" t="s">
        <v>5435</v>
      </c>
      <c r="E1692" s="12">
        <v>0.64329999999999998</v>
      </c>
      <c r="F1692" s="11" t="s">
        <v>5210</v>
      </c>
      <c r="G1692" s="8" t="s">
        <v>13</v>
      </c>
      <c r="H1692" s="13">
        <v>2</v>
      </c>
      <c r="I1692" s="8" t="s">
        <v>3557</v>
      </c>
      <c r="J1692" s="14" t="s">
        <v>3638</v>
      </c>
      <c r="K1692" s="14" t="s">
        <v>6768</v>
      </c>
      <c r="L1692" s="14" t="s">
        <v>6769</v>
      </c>
      <c r="M1692" s="24">
        <v>0.71328679514891147</v>
      </c>
    </row>
    <row r="1693" spans="1:13" x14ac:dyDescent="0.25">
      <c r="A1693" s="9" t="s">
        <v>1707</v>
      </c>
      <c r="B1693" s="10">
        <v>294</v>
      </c>
      <c r="C1693" s="10">
        <v>885</v>
      </c>
      <c r="D1693" s="16" t="s">
        <v>6059</v>
      </c>
      <c r="E1693" s="12">
        <v>0.59660000000000002</v>
      </c>
      <c r="F1693" s="11" t="s">
        <v>4601</v>
      </c>
      <c r="G1693" s="8" t="s">
        <v>10</v>
      </c>
      <c r="I1693" s="8" t="s">
        <v>3557</v>
      </c>
      <c r="J1693" s="14" t="s">
        <v>3638</v>
      </c>
      <c r="K1693" s="14" t="s">
        <v>6768</v>
      </c>
      <c r="L1693" s="14" t="s">
        <v>6769</v>
      </c>
      <c r="M1693" s="24">
        <v>0.62500002417763645</v>
      </c>
    </row>
    <row r="1694" spans="1:13" x14ac:dyDescent="0.25">
      <c r="A1694" s="9" t="s">
        <v>1708</v>
      </c>
      <c r="B1694" s="10">
        <v>126</v>
      </c>
      <c r="C1694" s="10">
        <v>381</v>
      </c>
      <c r="D1694" s="16" t="s">
        <v>5349</v>
      </c>
      <c r="E1694" s="12">
        <v>0.62470000000000003</v>
      </c>
      <c r="G1694" s="8" t="s">
        <v>3557</v>
      </c>
      <c r="I1694" s="8" t="s">
        <v>3557</v>
      </c>
      <c r="J1694" s="14" t="s">
        <v>3638</v>
      </c>
      <c r="K1694" s="14" t="s">
        <v>6768</v>
      </c>
      <c r="L1694" s="14" t="s">
        <v>6769</v>
      </c>
      <c r="M1694" s="24">
        <v>0.65476181726190918</v>
      </c>
    </row>
    <row r="1695" spans="1:13" x14ac:dyDescent="0.25">
      <c r="A1695" s="9" t="s">
        <v>1709</v>
      </c>
      <c r="B1695" s="10">
        <v>121</v>
      </c>
      <c r="C1695" s="10">
        <v>366</v>
      </c>
      <c r="D1695" s="16" t="s">
        <v>5581</v>
      </c>
      <c r="E1695" s="12">
        <v>0.61199999999999999</v>
      </c>
      <c r="F1695" s="11" t="s">
        <v>3666</v>
      </c>
      <c r="G1695" s="8" t="s">
        <v>3573</v>
      </c>
      <c r="I1695" s="8" t="s">
        <v>3557</v>
      </c>
      <c r="J1695" s="14" t="s">
        <v>3638</v>
      </c>
      <c r="K1695" s="14" t="s">
        <v>6768</v>
      </c>
      <c r="L1695" s="14" t="s">
        <v>6769</v>
      </c>
      <c r="M1695" s="24">
        <v>0.54794524635015163</v>
      </c>
    </row>
    <row r="1696" spans="1:13" x14ac:dyDescent="0.25">
      <c r="A1696" s="9" t="s">
        <v>1710</v>
      </c>
      <c r="B1696" s="10">
        <v>718</v>
      </c>
      <c r="C1696" s="10">
        <v>2157</v>
      </c>
      <c r="D1696" s="16" t="s">
        <v>5704</v>
      </c>
      <c r="E1696" s="12">
        <v>0.65139999999999998</v>
      </c>
      <c r="F1696" s="11" t="s">
        <v>3774</v>
      </c>
      <c r="G1696" s="8" t="s">
        <v>15</v>
      </c>
      <c r="I1696" s="8">
        <v>1</v>
      </c>
      <c r="J1696" s="14" t="s">
        <v>3638</v>
      </c>
      <c r="K1696" s="14" t="s">
        <v>6770</v>
      </c>
      <c r="L1696" s="14" t="s">
        <v>6771</v>
      </c>
      <c r="M1696" s="24">
        <v>0.61290335388732486</v>
      </c>
    </row>
    <row r="1697" spans="1:13" x14ac:dyDescent="0.25">
      <c r="A1697" s="9" t="s">
        <v>1711</v>
      </c>
      <c r="B1697" s="10">
        <v>164</v>
      </c>
      <c r="C1697" s="10">
        <v>495</v>
      </c>
      <c r="D1697" s="16" t="s">
        <v>5705</v>
      </c>
      <c r="E1697" s="12">
        <v>0.63839999999999997</v>
      </c>
      <c r="F1697" s="11" t="s">
        <v>3877</v>
      </c>
      <c r="G1697" s="8" t="s">
        <v>3579</v>
      </c>
      <c r="I1697" s="8" t="s">
        <v>3557</v>
      </c>
      <c r="J1697" s="14" t="s">
        <v>3638</v>
      </c>
      <c r="K1697" s="14" t="s">
        <v>6768</v>
      </c>
      <c r="L1697" s="14" t="s">
        <v>6769</v>
      </c>
      <c r="M1697" s="24">
        <v>0.5684211562105429</v>
      </c>
    </row>
    <row r="1698" spans="1:13" x14ac:dyDescent="0.25">
      <c r="A1698" s="9" t="s">
        <v>1712</v>
      </c>
      <c r="B1698" s="10">
        <v>296</v>
      </c>
      <c r="C1698" s="10">
        <v>891</v>
      </c>
      <c r="D1698" s="16" t="s">
        <v>6129</v>
      </c>
      <c r="E1698" s="12">
        <v>0.62509999999999999</v>
      </c>
      <c r="F1698" s="11" t="s">
        <v>3880</v>
      </c>
      <c r="G1698" s="8" t="s">
        <v>3579</v>
      </c>
      <c r="I1698" s="8" t="s">
        <v>3557</v>
      </c>
      <c r="J1698" s="14" t="s">
        <v>3638</v>
      </c>
      <c r="K1698" s="14" t="s">
        <v>6768</v>
      </c>
      <c r="L1698" s="14" t="s">
        <v>6769</v>
      </c>
      <c r="M1698" s="24">
        <v>0.64739883601857784</v>
      </c>
    </row>
    <row r="1699" spans="1:13" x14ac:dyDescent="0.25">
      <c r="A1699" s="9" t="s">
        <v>1713</v>
      </c>
      <c r="B1699" s="10">
        <v>342</v>
      </c>
      <c r="C1699" s="10">
        <v>1029</v>
      </c>
      <c r="D1699" s="16" t="s">
        <v>6130</v>
      </c>
      <c r="E1699" s="12">
        <v>0.65990000000000004</v>
      </c>
      <c r="F1699" s="11" t="s">
        <v>3879</v>
      </c>
      <c r="G1699" s="8" t="s">
        <v>3579</v>
      </c>
      <c r="I1699" s="8" t="s">
        <v>3557</v>
      </c>
      <c r="J1699" s="14" t="s">
        <v>3638</v>
      </c>
      <c r="K1699" s="14" t="s">
        <v>6768</v>
      </c>
      <c r="L1699" s="14" t="s">
        <v>6769</v>
      </c>
      <c r="M1699" s="24">
        <v>0.62311562711548063</v>
      </c>
    </row>
    <row r="1700" spans="1:13" x14ac:dyDescent="0.25">
      <c r="A1700" s="9" t="s">
        <v>1714</v>
      </c>
      <c r="B1700" s="10">
        <v>129</v>
      </c>
      <c r="C1700" s="10">
        <v>390</v>
      </c>
      <c r="D1700" s="16" t="s">
        <v>5435</v>
      </c>
      <c r="E1700" s="12">
        <v>0.58720000000000006</v>
      </c>
      <c r="F1700" s="11" t="s">
        <v>5211</v>
      </c>
      <c r="G1700" s="8" t="s">
        <v>3573</v>
      </c>
      <c r="I1700" s="8" t="s">
        <v>3557</v>
      </c>
      <c r="J1700" s="14" t="s">
        <v>3638</v>
      </c>
      <c r="K1700" s="14" t="s">
        <v>6768</v>
      </c>
      <c r="L1700" s="14" t="s">
        <v>6769</v>
      </c>
      <c r="M1700" s="24">
        <v>0.55555555555555558</v>
      </c>
    </row>
    <row r="1701" spans="1:13" x14ac:dyDescent="0.25">
      <c r="A1701" s="9" t="s">
        <v>1715</v>
      </c>
      <c r="B1701" s="10">
        <v>173</v>
      </c>
      <c r="C1701" s="10">
        <v>522</v>
      </c>
      <c r="D1701" s="16" t="s">
        <v>6131</v>
      </c>
      <c r="E1701" s="12">
        <v>0.64180000000000004</v>
      </c>
      <c r="F1701" s="11" t="s">
        <v>5212</v>
      </c>
      <c r="G1701" s="8" t="s">
        <v>3579</v>
      </c>
      <c r="H1701" s="13">
        <v>5</v>
      </c>
      <c r="I1701" s="8" t="s">
        <v>3557</v>
      </c>
      <c r="J1701" s="14" t="s">
        <v>3638</v>
      </c>
      <c r="K1701" s="14" t="s">
        <v>6768</v>
      </c>
      <c r="L1701" s="14" t="s">
        <v>6769</v>
      </c>
      <c r="M1701" s="24">
        <v>0.63333333974074202</v>
      </c>
    </row>
    <row r="1702" spans="1:13" x14ac:dyDescent="0.25">
      <c r="A1702" s="9" t="s">
        <v>1716</v>
      </c>
      <c r="B1702" s="10">
        <v>97</v>
      </c>
      <c r="C1702" s="10">
        <v>294</v>
      </c>
      <c r="D1702" s="16" t="s">
        <v>5435</v>
      </c>
      <c r="E1702" s="12">
        <v>0.60540000000000005</v>
      </c>
      <c r="G1702" s="8" t="s">
        <v>3557</v>
      </c>
      <c r="H1702" s="13">
        <v>3</v>
      </c>
      <c r="I1702" s="8" t="s">
        <v>3557</v>
      </c>
      <c r="J1702" s="14" t="s">
        <v>3638</v>
      </c>
      <c r="K1702" s="14" t="s">
        <v>6768</v>
      </c>
      <c r="L1702" s="14" t="s">
        <v>6769</v>
      </c>
      <c r="M1702" s="24">
        <v>0.72413783299642565</v>
      </c>
    </row>
    <row r="1703" spans="1:13" x14ac:dyDescent="0.25">
      <c r="A1703" s="9" t="s">
        <v>1717</v>
      </c>
      <c r="B1703" s="10">
        <v>289</v>
      </c>
      <c r="C1703" s="10">
        <v>870</v>
      </c>
      <c r="D1703" s="16" t="s">
        <v>6132</v>
      </c>
      <c r="E1703" s="12">
        <v>0.65980000000000005</v>
      </c>
      <c r="F1703" s="11" t="s">
        <v>4600</v>
      </c>
      <c r="G1703" s="8" t="s">
        <v>10</v>
      </c>
      <c r="I1703" s="8" t="s">
        <v>3557</v>
      </c>
      <c r="J1703" s="14" t="s">
        <v>3638</v>
      </c>
      <c r="K1703" s="14" t="s">
        <v>6768</v>
      </c>
      <c r="L1703" s="14" t="s">
        <v>6769</v>
      </c>
      <c r="M1703" s="24">
        <v>0.5882352541176542</v>
      </c>
    </row>
    <row r="1704" spans="1:13" x14ac:dyDescent="0.25">
      <c r="A1704" s="9" t="s">
        <v>1718</v>
      </c>
      <c r="B1704" s="10">
        <v>147</v>
      </c>
      <c r="C1704" s="10">
        <v>444</v>
      </c>
      <c r="D1704" s="16" t="s">
        <v>5349</v>
      </c>
      <c r="E1704" s="12">
        <v>0.66669999999999996</v>
      </c>
      <c r="G1704" s="8" t="s">
        <v>3557</v>
      </c>
      <c r="H1704" s="13">
        <v>3</v>
      </c>
      <c r="I1704" s="8" t="s">
        <v>3557</v>
      </c>
      <c r="J1704" s="14" t="s">
        <v>3638</v>
      </c>
      <c r="K1704" s="14" t="s">
        <v>6768</v>
      </c>
      <c r="L1704" s="14" t="s">
        <v>6769</v>
      </c>
      <c r="M1704" s="24">
        <v>0.61111111111111105</v>
      </c>
    </row>
    <row r="1705" spans="1:13" x14ac:dyDescent="0.25">
      <c r="A1705" s="9" t="s">
        <v>1719</v>
      </c>
      <c r="B1705" s="10">
        <v>216</v>
      </c>
      <c r="C1705" s="10">
        <v>651</v>
      </c>
      <c r="D1705" s="16" t="s">
        <v>5349</v>
      </c>
      <c r="E1705" s="12">
        <v>0.65129999999999999</v>
      </c>
      <c r="F1705" s="11" t="s">
        <v>3680</v>
      </c>
      <c r="G1705" s="8" t="s">
        <v>15</v>
      </c>
      <c r="I1705" s="8" t="s">
        <v>3557</v>
      </c>
      <c r="J1705" s="14" t="s">
        <v>3638</v>
      </c>
      <c r="K1705" s="14" t="s">
        <v>6768</v>
      </c>
      <c r="L1705" s="14" t="s">
        <v>6769</v>
      </c>
      <c r="M1705" s="24">
        <v>0.57553969691008144</v>
      </c>
    </row>
    <row r="1706" spans="1:13" x14ac:dyDescent="0.25">
      <c r="A1706" s="9" t="s">
        <v>1720</v>
      </c>
      <c r="B1706" s="10">
        <v>242</v>
      </c>
      <c r="C1706" s="10">
        <v>729</v>
      </c>
      <c r="D1706" s="16" t="s">
        <v>6133</v>
      </c>
      <c r="E1706" s="12">
        <v>0.62280000000000002</v>
      </c>
      <c r="F1706" s="11" t="s">
        <v>4628</v>
      </c>
      <c r="G1706" s="8" t="s">
        <v>10</v>
      </c>
      <c r="I1706" s="8" t="s">
        <v>3557</v>
      </c>
      <c r="J1706" s="14" t="s">
        <v>3638</v>
      </c>
      <c r="K1706" s="14" t="s">
        <v>6768</v>
      </c>
      <c r="L1706" s="14" t="s">
        <v>6769</v>
      </c>
      <c r="M1706" s="24">
        <v>0.56834532248848402</v>
      </c>
    </row>
    <row r="1707" spans="1:13" x14ac:dyDescent="0.25">
      <c r="A1707" s="9" t="s">
        <v>1721</v>
      </c>
      <c r="B1707" s="10">
        <v>338</v>
      </c>
      <c r="C1707" s="10">
        <v>1017</v>
      </c>
      <c r="D1707" s="16" t="s">
        <v>5349</v>
      </c>
      <c r="E1707" s="12">
        <v>0.68530000000000002</v>
      </c>
      <c r="G1707" s="8" t="s">
        <v>3557</v>
      </c>
      <c r="I1707" s="8" t="s">
        <v>3557</v>
      </c>
      <c r="J1707" s="14" t="s">
        <v>3638</v>
      </c>
      <c r="K1707" s="14" t="s">
        <v>6768</v>
      </c>
      <c r="L1707" s="14" t="s">
        <v>6769</v>
      </c>
      <c r="M1707" s="24">
        <v>0.71300438914920095</v>
      </c>
    </row>
    <row r="1708" spans="1:13" x14ac:dyDescent="0.25">
      <c r="A1708" s="9" t="s">
        <v>1722</v>
      </c>
      <c r="B1708" s="10">
        <v>78</v>
      </c>
      <c r="C1708" s="10">
        <v>237</v>
      </c>
      <c r="D1708" s="16" t="s">
        <v>5435</v>
      </c>
      <c r="E1708" s="12">
        <v>0.61599999999999999</v>
      </c>
      <c r="F1708" s="11" t="s">
        <v>4626</v>
      </c>
      <c r="G1708" s="8" t="s">
        <v>3589</v>
      </c>
      <c r="I1708" s="8" t="s">
        <v>3557</v>
      </c>
      <c r="J1708" s="14" t="s">
        <v>3638</v>
      </c>
      <c r="K1708" s="14" t="s">
        <v>6768</v>
      </c>
      <c r="L1708" s="14" t="s">
        <v>6769</v>
      </c>
      <c r="M1708" s="24">
        <v>0.4883721984856394</v>
      </c>
    </row>
    <row r="1709" spans="1:13" x14ac:dyDescent="0.25">
      <c r="A1709" s="9" t="s">
        <v>1723</v>
      </c>
      <c r="B1709" s="10">
        <v>135</v>
      </c>
      <c r="C1709" s="10">
        <v>408</v>
      </c>
      <c r="D1709" s="16" t="s">
        <v>6134</v>
      </c>
      <c r="E1709" s="12">
        <v>0.62250000000000005</v>
      </c>
      <c r="F1709" s="11" t="s">
        <v>4611</v>
      </c>
      <c r="G1709" s="8" t="s">
        <v>10</v>
      </c>
      <c r="I1709" s="8" t="s">
        <v>3557</v>
      </c>
      <c r="J1709" s="14" t="s">
        <v>3638</v>
      </c>
      <c r="K1709" s="14" t="s">
        <v>6768</v>
      </c>
      <c r="L1709" s="14" t="s">
        <v>6769</v>
      </c>
      <c r="M1709" s="24">
        <v>0.53571416517858639</v>
      </c>
    </row>
    <row r="1710" spans="1:13" x14ac:dyDescent="0.25">
      <c r="A1710" s="9" t="s">
        <v>1724</v>
      </c>
      <c r="B1710" s="10">
        <v>105</v>
      </c>
      <c r="C1710" s="10">
        <v>318</v>
      </c>
      <c r="D1710" s="16" t="s">
        <v>6135</v>
      </c>
      <c r="E1710" s="12">
        <v>0.6321</v>
      </c>
      <c r="F1710" s="11" t="s">
        <v>4618</v>
      </c>
      <c r="G1710" s="8" t="s">
        <v>10</v>
      </c>
      <c r="I1710" s="8" t="s">
        <v>3557</v>
      </c>
      <c r="J1710" s="14" t="s">
        <v>3638</v>
      </c>
      <c r="K1710" s="14" t="s">
        <v>6768</v>
      </c>
      <c r="L1710" s="14" t="s">
        <v>6769</v>
      </c>
      <c r="M1710" s="24">
        <v>0.54545458884298414</v>
      </c>
    </row>
    <row r="1711" spans="1:13" x14ac:dyDescent="0.25">
      <c r="A1711" s="9" t="s">
        <v>1725</v>
      </c>
      <c r="B1711" s="10">
        <v>87</v>
      </c>
      <c r="C1711" s="10">
        <v>264</v>
      </c>
      <c r="D1711" s="16" t="s">
        <v>6136</v>
      </c>
      <c r="E1711" s="12">
        <v>0.60980000000000001</v>
      </c>
      <c r="F1711" s="11" t="s">
        <v>4629</v>
      </c>
      <c r="G1711" s="8" t="s">
        <v>10</v>
      </c>
      <c r="I1711" s="8" t="s">
        <v>3557</v>
      </c>
      <c r="J1711" s="14" t="s">
        <v>3638</v>
      </c>
      <c r="K1711" s="14" t="s">
        <v>6768</v>
      </c>
      <c r="L1711" s="14" t="s">
        <v>6769</v>
      </c>
      <c r="M1711" s="24">
        <v>0.51020403452728103</v>
      </c>
    </row>
    <row r="1712" spans="1:13" x14ac:dyDescent="0.25">
      <c r="A1712" s="9" t="s">
        <v>1726</v>
      </c>
      <c r="B1712" s="10">
        <v>250</v>
      </c>
      <c r="C1712" s="10">
        <v>753</v>
      </c>
      <c r="D1712" s="16" t="s">
        <v>6137</v>
      </c>
      <c r="E1712" s="12">
        <v>0.62949999999999995</v>
      </c>
      <c r="F1712" s="11" t="s">
        <v>4630</v>
      </c>
      <c r="G1712" s="8" t="s">
        <v>10</v>
      </c>
      <c r="I1712" s="8" t="s">
        <v>3557</v>
      </c>
      <c r="J1712" s="14" t="s">
        <v>3638</v>
      </c>
      <c r="K1712" s="14" t="s">
        <v>6768</v>
      </c>
      <c r="L1712" s="14" t="s">
        <v>6769</v>
      </c>
      <c r="M1712" s="24">
        <v>0.64615384615384619</v>
      </c>
    </row>
    <row r="1713" spans="1:13" x14ac:dyDescent="0.25">
      <c r="A1713" s="9" t="s">
        <v>1727</v>
      </c>
      <c r="B1713" s="10">
        <v>353</v>
      </c>
      <c r="C1713" s="10">
        <v>1062</v>
      </c>
      <c r="D1713" s="16" t="s">
        <v>6138</v>
      </c>
      <c r="E1713" s="12">
        <v>0.63280000000000003</v>
      </c>
      <c r="F1713" s="11" t="s">
        <v>4631</v>
      </c>
      <c r="G1713" s="8" t="s">
        <v>10</v>
      </c>
      <c r="I1713" s="8">
        <v>1</v>
      </c>
      <c r="J1713" s="14" t="s">
        <v>3638</v>
      </c>
      <c r="K1713" s="14" t="s">
        <v>6770</v>
      </c>
      <c r="L1713" s="14" t="s">
        <v>6771</v>
      </c>
      <c r="M1713" s="24">
        <v>0.5970873387124136</v>
      </c>
    </row>
    <row r="1714" spans="1:13" x14ac:dyDescent="0.25">
      <c r="A1714" s="9" t="s">
        <v>1728</v>
      </c>
      <c r="B1714" s="10">
        <v>133</v>
      </c>
      <c r="C1714" s="10">
        <v>402</v>
      </c>
      <c r="D1714" s="16" t="s">
        <v>5349</v>
      </c>
      <c r="E1714" s="12">
        <v>0.6915</v>
      </c>
      <c r="G1714" s="8" t="s">
        <v>3557</v>
      </c>
      <c r="H1714" s="13">
        <v>2</v>
      </c>
      <c r="I1714" s="8" t="s">
        <v>3557</v>
      </c>
      <c r="J1714" s="14" t="s">
        <v>3638</v>
      </c>
      <c r="K1714" s="14" t="s">
        <v>6768</v>
      </c>
      <c r="L1714" s="14" t="s">
        <v>6769</v>
      </c>
      <c r="M1714" s="24">
        <v>0.72999992818000969</v>
      </c>
    </row>
    <row r="1715" spans="1:13" x14ac:dyDescent="0.25">
      <c r="A1715" s="9" t="s">
        <v>1729</v>
      </c>
      <c r="B1715" s="10">
        <v>370</v>
      </c>
      <c r="C1715" s="10">
        <v>1113</v>
      </c>
      <c r="D1715" s="16" t="s">
        <v>6139</v>
      </c>
      <c r="E1715" s="12">
        <v>0.65859999999999996</v>
      </c>
      <c r="F1715" s="11" t="s">
        <v>4605</v>
      </c>
      <c r="G1715" s="8" t="s">
        <v>10</v>
      </c>
      <c r="I1715" s="8" t="s">
        <v>3557</v>
      </c>
      <c r="J1715" s="14" t="s">
        <v>3638</v>
      </c>
      <c r="K1715" s="14" t="s">
        <v>6768</v>
      </c>
      <c r="L1715" s="14" t="s">
        <v>6769</v>
      </c>
      <c r="M1715" s="24">
        <v>0.54298638215843265</v>
      </c>
    </row>
    <row r="1716" spans="1:13" x14ac:dyDescent="0.25">
      <c r="A1716" s="9" t="s">
        <v>1730</v>
      </c>
      <c r="B1716" s="10">
        <v>102</v>
      </c>
      <c r="C1716" s="10">
        <v>309</v>
      </c>
      <c r="D1716" s="16" t="s">
        <v>5349</v>
      </c>
      <c r="E1716" s="12">
        <v>0.65369999999999995</v>
      </c>
      <c r="F1716" s="11" t="s">
        <v>4604</v>
      </c>
      <c r="G1716" s="8" t="s">
        <v>10</v>
      </c>
      <c r="I1716" s="8">
        <v>1</v>
      </c>
      <c r="J1716" s="14" t="s">
        <v>3638</v>
      </c>
      <c r="K1716" s="14" t="s">
        <v>6770</v>
      </c>
      <c r="L1716" s="14" t="s">
        <v>6771</v>
      </c>
      <c r="M1716" s="24">
        <v>0.56363640747107335</v>
      </c>
    </row>
    <row r="1717" spans="1:13" x14ac:dyDescent="0.25">
      <c r="A1717" s="9" t="s">
        <v>1731</v>
      </c>
      <c r="B1717" s="10">
        <v>140</v>
      </c>
      <c r="C1717" s="10">
        <v>423</v>
      </c>
      <c r="D1717" s="16" t="s">
        <v>5435</v>
      </c>
      <c r="E1717" s="12">
        <v>0.64300000000000002</v>
      </c>
      <c r="G1717" s="8" t="s">
        <v>3557</v>
      </c>
      <c r="H1717" s="13">
        <v>4</v>
      </c>
      <c r="I1717" s="8" t="s">
        <v>3557</v>
      </c>
      <c r="J1717" s="14" t="s">
        <v>3638</v>
      </c>
      <c r="K1717" s="14" t="s">
        <v>6770</v>
      </c>
      <c r="L1717" s="14" t="s">
        <v>6771</v>
      </c>
      <c r="M1717" s="24">
        <v>0.63265309037901296</v>
      </c>
    </row>
    <row r="1718" spans="1:13" x14ac:dyDescent="0.25">
      <c r="A1718" s="9" t="s">
        <v>1732</v>
      </c>
      <c r="B1718" s="10">
        <v>139</v>
      </c>
      <c r="C1718" s="10">
        <v>420</v>
      </c>
      <c r="D1718" s="16" t="s">
        <v>6140</v>
      </c>
      <c r="E1718" s="12">
        <v>0.61899999999999999</v>
      </c>
      <c r="F1718" s="11" t="s">
        <v>4612</v>
      </c>
      <c r="G1718" s="8" t="s">
        <v>10</v>
      </c>
      <c r="I1718" s="8" t="s">
        <v>3557</v>
      </c>
      <c r="J1718" s="14" t="s">
        <v>3638</v>
      </c>
      <c r="K1718" s="14" t="s">
        <v>6768</v>
      </c>
      <c r="L1718" s="14" t="s">
        <v>6769</v>
      </c>
      <c r="M1718" s="24">
        <v>0.51999997034666423</v>
      </c>
    </row>
    <row r="1719" spans="1:13" x14ac:dyDescent="0.25">
      <c r="A1719" s="9" t="s">
        <v>1733</v>
      </c>
      <c r="B1719" s="10">
        <v>908</v>
      </c>
      <c r="C1719" s="10">
        <v>2727</v>
      </c>
      <c r="D1719" s="16" t="s">
        <v>5435</v>
      </c>
      <c r="E1719" s="12">
        <v>0.6714</v>
      </c>
      <c r="F1719" s="11" t="s">
        <v>3772</v>
      </c>
      <c r="G1719" s="8" t="s">
        <v>9</v>
      </c>
      <c r="H1719" s="13">
        <v>3</v>
      </c>
      <c r="I1719" s="8" t="s">
        <v>3557</v>
      </c>
      <c r="J1719" s="14" t="s">
        <v>3638</v>
      </c>
      <c r="K1719" s="14" t="s">
        <v>6768</v>
      </c>
      <c r="L1719" s="14" t="s">
        <v>6769</v>
      </c>
      <c r="M1719" s="24">
        <v>0.52603238153613419</v>
      </c>
    </row>
    <row r="1720" spans="1:13" x14ac:dyDescent="0.25">
      <c r="A1720" s="9" t="s">
        <v>1734</v>
      </c>
      <c r="B1720" s="10">
        <v>344</v>
      </c>
      <c r="C1720" s="10">
        <v>1035</v>
      </c>
      <c r="D1720" s="16" t="s">
        <v>6141</v>
      </c>
      <c r="E1720" s="12">
        <v>0.61260000000000003</v>
      </c>
      <c r="F1720" s="11" t="s">
        <v>4620</v>
      </c>
      <c r="G1720" s="8" t="s">
        <v>10</v>
      </c>
      <c r="I1720" s="8" t="s">
        <v>3557</v>
      </c>
      <c r="J1720" s="14" t="s">
        <v>3638</v>
      </c>
      <c r="K1720" s="14" t="s">
        <v>6768</v>
      </c>
      <c r="L1720" s="14" t="s">
        <v>6769</v>
      </c>
      <c r="M1720" s="24">
        <v>0.63063050080351879</v>
      </c>
    </row>
    <row r="1721" spans="1:13" x14ac:dyDescent="0.25">
      <c r="A1721" s="9" t="s">
        <v>1735</v>
      </c>
      <c r="B1721" s="10">
        <v>229</v>
      </c>
      <c r="C1721" s="10">
        <v>690</v>
      </c>
      <c r="D1721" s="16" t="s">
        <v>5349</v>
      </c>
      <c r="E1721" s="12">
        <v>0.6855</v>
      </c>
      <c r="F1721" s="11" t="s">
        <v>4621</v>
      </c>
      <c r="G1721" s="8" t="s">
        <v>3589</v>
      </c>
      <c r="H1721" s="13">
        <v>3</v>
      </c>
      <c r="I1721" s="8" t="s">
        <v>3557</v>
      </c>
      <c r="J1721" s="14" t="s">
        <v>3638</v>
      </c>
      <c r="K1721" s="14" t="s">
        <v>6768</v>
      </c>
      <c r="L1721" s="14" t="s">
        <v>6769</v>
      </c>
      <c r="M1721" s="24">
        <v>0.77241377240903453</v>
      </c>
    </row>
    <row r="1722" spans="1:13" x14ac:dyDescent="0.25">
      <c r="A1722" s="9" t="s">
        <v>1736</v>
      </c>
      <c r="B1722" s="10">
        <v>542</v>
      </c>
      <c r="C1722" s="10">
        <v>1629</v>
      </c>
      <c r="D1722" s="16" t="s">
        <v>6142</v>
      </c>
      <c r="E1722" s="12">
        <v>0.65749999999999997</v>
      </c>
      <c r="F1722" s="11" t="s">
        <v>4619</v>
      </c>
      <c r="G1722" s="8" t="s">
        <v>3589</v>
      </c>
      <c r="I1722" s="8" t="s">
        <v>3557</v>
      </c>
      <c r="J1722" s="14" t="s">
        <v>3638</v>
      </c>
      <c r="K1722" s="14" t="s">
        <v>6768</v>
      </c>
      <c r="L1722" s="14" t="s">
        <v>6769</v>
      </c>
      <c r="M1722" s="24">
        <v>0.57784433955681269</v>
      </c>
    </row>
    <row r="1723" spans="1:13" x14ac:dyDescent="0.25">
      <c r="A1723" s="9" t="s">
        <v>1737</v>
      </c>
      <c r="B1723" s="10">
        <v>125</v>
      </c>
      <c r="C1723" s="10">
        <v>378</v>
      </c>
      <c r="D1723" s="16" t="s">
        <v>6143</v>
      </c>
      <c r="E1723" s="12">
        <v>0.627</v>
      </c>
      <c r="F1723" s="11" t="s">
        <v>4626</v>
      </c>
      <c r="G1723" s="8" t="s">
        <v>3589</v>
      </c>
      <c r="I1723" s="8" t="s">
        <v>3557</v>
      </c>
      <c r="J1723" s="14" t="s">
        <v>3638</v>
      </c>
      <c r="K1723" s="14" t="s">
        <v>6768</v>
      </c>
      <c r="L1723" s="14" t="s">
        <v>6769</v>
      </c>
      <c r="M1723" s="24">
        <v>0.6029411764705882</v>
      </c>
    </row>
    <row r="1724" spans="1:13" x14ac:dyDescent="0.25">
      <c r="A1724" s="9" t="s">
        <v>1738</v>
      </c>
      <c r="B1724" s="10">
        <v>443</v>
      </c>
      <c r="C1724" s="10">
        <v>1332</v>
      </c>
      <c r="D1724" s="16" t="s">
        <v>5349</v>
      </c>
      <c r="E1724" s="12">
        <v>0.68020000000000003</v>
      </c>
      <c r="F1724" s="11" t="s">
        <v>3816</v>
      </c>
      <c r="G1724" s="8" t="s">
        <v>15</v>
      </c>
      <c r="I1724" s="8" t="s">
        <v>3557</v>
      </c>
      <c r="J1724" s="14" t="s">
        <v>3638</v>
      </c>
      <c r="K1724" s="14" t="s">
        <v>6768</v>
      </c>
      <c r="L1724" s="14" t="s">
        <v>6769</v>
      </c>
      <c r="M1724" s="24">
        <v>0.70229012409242064</v>
      </c>
    </row>
    <row r="1725" spans="1:13" x14ac:dyDescent="0.25">
      <c r="A1725" s="9" t="s">
        <v>1739</v>
      </c>
      <c r="B1725" s="10">
        <v>693</v>
      </c>
      <c r="C1725" s="10">
        <v>2082</v>
      </c>
      <c r="D1725" s="16" t="s">
        <v>6144</v>
      </c>
      <c r="E1725" s="12">
        <v>0.64070000000000005</v>
      </c>
      <c r="F1725" s="11" t="s">
        <v>4615</v>
      </c>
      <c r="G1725" s="8" t="s">
        <v>10</v>
      </c>
      <c r="I1725" s="8" t="s">
        <v>3557</v>
      </c>
      <c r="J1725" s="14" t="s">
        <v>3638</v>
      </c>
      <c r="K1725" s="14" t="s">
        <v>6768</v>
      </c>
      <c r="L1725" s="14" t="s">
        <v>6769</v>
      </c>
      <c r="M1725" s="24">
        <v>0.63476062790324606</v>
      </c>
    </row>
    <row r="1726" spans="1:13" x14ac:dyDescent="0.25">
      <c r="A1726" s="9" t="s">
        <v>1740</v>
      </c>
      <c r="B1726" s="10">
        <v>65</v>
      </c>
      <c r="C1726" s="10">
        <v>198</v>
      </c>
      <c r="D1726" s="16" t="s">
        <v>5349</v>
      </c>
      <c r="E1726" s="12">
        <v>0.72219999999999995</v>
      </c>
      <c r="G1726" s="8" t="s">
        <v>3557</v>
      </c>
      <c r="H1726" s="13">
        <v>1</v>
      </c>
      <c r="I1726" s="8" t="s">
        <v>3557</v>
      </c>
      <c r="J1726" s="14" t="s">
        <v>3638</v>
      </c>
      <c r="K1726" s="14" t="s">
        <v>6768</v>
      </c>
      <c r="L1726" s="14" t="s">
        <v>6769</v>
      </c>
      <c r="M1726" s="24">
        <v>0.56756749634770298</v>
      </c>
    </row>
    <row r="1727" spans="1:13" x14ac:dyDescent="0.25">
      <c r="A1727" s="9" t="s">
        <v>1741</v>
      </c>
      <c r="B1727" s="10">
        <v>214</v>
      </c>
      <c r="C1727" s="10">
        <v>645</v>
      </c>
      <c r="D1727" s="16" t="s">
        <v>5349</v>
      </c>
      <c r="E1727" s="12">
        <v>0.71009999999999995</v>
      </c>
      <c r="F1727" s="11" t="s">
        <v>4623</v>
      </c>
      <c r="G1727" s="8" t="s">
        <v>10</v>
      </c>
      <c r="H1727" s="13">
        <v>3</v>
      </c>
      <c r="I1727" s="8" t="s">
        <v>3557</v>
      </c>
      <c r="J1727" s="14" t="s">
        <v>3638</v>
      </c>
      <c r="K1727" s="14" t="s">
        <v>6768</v>
      </c>
      <c r="L1727" s="14" t="s">
        <v>6769</v>
      </c>
      <c r="M1727" s="24">
        <v>0.6695650944121263</v>
      </c>
    </row>
    <row r="1728" spans="1:13" x14ac:dyDescent="0.25">
      <c r="A1728" s="9" t="s">
        <v>1742</v>
      </c>
      <c r="B1728" s="10">
        <v>223</v>
      </c>
      <c r="C1728" s="10">
        <v>672</v>
      </c>
      <c r="D1728" s="16" t="s">
        <v>5349</v>
      </c>
      <c r="E1728" s="12">
        <v>0.65329999999999999</v>
      </c>
      <c r="F1728" s="11" t="s">
        <v>4610</v>
      </c>
      <c r="G1728" s="8" t="s">
        <v>10</v>
      </c>
      <c r="I1728" s="8" t="s">
        <v>3557</v>
      </c>
      <c r="J1728" s="14" t="s">
        <v>3638</v>
      </c>
      <c r="K1728" s="14" t="s">
        <v>6768</v>
      </c>
      <c r="L1728" s="14" t="s">
        <v>6769</v>
      </c>
      <c r="M1728" s="24">
        <v>0.4427481500786713</v>
      </c>
    </row>
    <row r="1729" spans="1:13" x14ac:dyDescent="0.25">
      <c r="A1729" s="9" t="s">
        <v>1743</v>
      </c>
      <c r="B1729" s="10">
        <v>144</v>
      </c>
      <c r="C1729" s="10">
        <v>435</v>
      </c>
      <c r="D1729" s="16" t="s">
        <v>5349</v>
      </c>
      <c r="E1729" s="12">
        <v>0.66210000000000002</v>
      </c>
      <c r="G1729" s="8" t="s">
        <v>3557</v>
      </c>
      <c r="H1729" s="13">
        <v>2</v>
      </c>
      <c r="I1729" s="8" t="s">
        <v>3557</v>
      </c>
      <c r="J1729" s="14" t="s">
        <v>3638</v>
      </c>
      <c r="K1729" s="14" t="s">
        <v>6768</v>
      </c>
      <c r="L1729" s="14" t="s">
        <v>6769</v>
      </c>
      <c r="M1729" s="24">
        <v>0.6250002025000202</v>
      </c>
    </row>
    <row r="1730" spans="1:13" x14ac:dyDescent="0.25">
      <c r="A1730" s="9" t="s">
        <v>1744</v>
      </c>
      <c r="B1730" s="10">
        <v>134</v>
      </c>
      <c r="C1730" s="10">
        <v>405</v>
      </c>
      <c r="D1730" s="16" t="s">
        <v>5349</v>
      </c>
      <c r="E1730" s="12">
        <v>0.63949999999999996</v>
      </c>
      <c r="G1730" s="8" t="s">
        <v>3557</v>
      </c>
      <c r="H1730" s="13">
        <v>2</v>
      </c>
      <c r="I1730" s="8" t="s">
        <v>3557</v>
      </c>
      <c r="J1730" s="14" t="s">
        <v>3638</v>
      </c>
      <c r="K1730" s="14" t="s">
        <v>6770</v>
      </c>
      <c r="L1730" s="14" t="s">
        <v>6771</v>
      </c>
      <c r="M1730" s="24">
        <v>0.67105269885735008</v>
      </c>
    </row>
    <row r="1731" spans="1:13" x14ac:dyDescent="0.25">
      <c r="A1731" s="9" t="s">
        <v>1745</v>
      </c>
      <c r="B1731" s="10">
        <v>283</v>
      </c>
      <c r="C1731" s="10">
        <v>852</v>
      </c>
      <c r="D1731" s="16" t="s">
        <v>6145</v>
      </c>
      <c r="E1731" s="12">
        <v>0.62560000000000004</v>
      </c>
      <c r="F1731" s="11" t="s">
        <v>4602</v>
      </c>
      <c r="G1731" s="8" t="s">
        <v>10</v>
      </c>
      <c r="I1731" s="8">
        <v>1</v>
      </c>
      <c r="J1731" s="14" t="s">
        <v>3638</v>
      </c>
      <c r="K1731" s="14" t="s">
        <v>6770</v>
      </c>
      <c r="L1731" s="14" t="s">
        <v>6771</v>
      </c>
      <c r="M1731" s="24">
        <v>0.43575418464467458</v>
      </c>
    </row>
    <row r="1732" spans="1:13" x14ac:dyDescent="0.25">
      <c r="A1732" s="9" t="s">
        <v>1746</v>
      </c>
      <c r="B1732" s="10">
        <v>254</v>
      </c>
      <c r="C1732" s="10">
        <v>765</v>
      </c>
      <c r="D1732" s="16" t="s">
        <v>6146</v>
      </c>
      <c r="E1732" s="12">
        <v>0.65229999999999999</v>
      </c>
      <c r="F1732" s="11" t="s">
        <v>4606</v>
      </c>
      <c r="G1732" s="8" t="s">
        <v>10</v>
      </c>
      <c r="I1732" s="8" t="s">
        <v>3557</v>
      </c>
      <c r="J1732" s="14" t="s">
        <v>3638</v>
      </c>
      <c r="K1732" s="14" t="s">
        <v>6768</v>
      </c>
      <c r="L1732" s="14" t="s">
        <v>6769</v>
      </c>
      <c r="M1732" s="24">
        <v>0.55555561435184486</v>
      </c>
    </row>
    <row r="1733" spans="1:13" x14ac:dyDescent="0.25">
      <c r="A1733" s="9" t="s">
        <v>1747</v>
      </c>
      <c r="B1733" s="10">
        <v>156</v>
      </c>
      <c r="C1733" s="10">
        <v>471</v>
      </c>
      <c r="D1733" s="16" t="s">
        <v>6147</v>
      </c>
      <c r="E1733" s="12">
        <v>0.68789999999999996</v>
      </c>
      <c r="F1733" s="11" t="s">
        <v>4613</v>
      </c>
      <c r="G1733" s="8" t="s">
        <v>10</v>
      </c>
      <c r="H1733" s="13">
        <v>3</v>
      </c>
      <c r="I1733" s="8" t="s">
        <v>3557</v>
      </c>
      <c r="J1733" s="14" t="s">
        <v>3638</v>
      </c>
      <c r="K1733" s="14" t="s">
        <v>6768</v>
      </c>
      <c r="L1733" s="14" t="s">
        <v>6769</v>
      </c>
      <c r="M1733" s="24">
        <v>0.61458336549478731</v>
      </c>
    </row>
    <row r="1734" spans="1:13" x14ac:dyDescent="0.25">
      <c r="A1734" s="9" t="s">
        <v>1748</v>
      </c>
      <c r="B1734" s="10">
        <v>260</v>
      </c>
      <c r="C1734" s="10">
        <v>783</v>
      </c>
      <c r="D1734" s="16" t="s">
        <v>6148</v>
      </c>
      <c r="E1734" s="12">
        <v>0.62960000000000005</v>
      </c>
      <c r="F1734" s="11" t="s">
        <v>4607</v>
      </c>
      <c r="G1734" s="8" t="s">
        <v>10</v>
      </c>
      <c r="I1734" s="8" t="s">
        <v>3557</v>
      </c>
      <c r="J1734" s="14" t="s">
        <v>3638</v>
      </c>
      <c r="K1734" s="14" t="s">
        <v>6768</v>
      </c>
      <c r="L1734" s="14" t="s">
        <v>6769</v>
      </c>
      <c r="M1734" s="24">
        <v>0.50714285051020369</v>
      </c>
    </row>
    <row r="1735" spans="1:13" x14ac:dyDescent="0.25">
      <c r="A1735" s="9" t="s">
        <v>1749</v>
      </c>
      <c r="B1735" s="10">
        <v>248</v>
      </c>
      <c r="C1735" s="10">
        <v>747</v>
      </c>
      <c r="D1735" s="16" t="s">
        <v>6149</v>
      </c>
      <c r="E1735" s="12">
        <v>0.63590000000000002</v>
      </c>
      <c r="F1735" s="11" t="s">
        <v>4607</v>
      </c>
      <c r="G1735" s="8" t="s">
        <v>10</v>
      </c>
      <c r="I1735" s="8" t="s">
        <v>3557</v>
      </c>
      <c r="J1735" s="14" t="s">
        <v>3638</v>
      </c>
      <c r="K1735" s="14" t="s">
        <v>6768</v>
      </c>
      <c r="L1735" s="14" t="s">
        <v>6769</v>
      </c>
      <c r="M1735" s="24">
        <v>0.51094902006501219</v>
      </c>
    </row>
    <row r="1736" spans="1:13" x14ac:dyDescent="0.25">
      <c r="A1736" s="9" t="s">
        <v>1750</v>
      </c>
      <c r="B1736" s="10">
        <v>175</v>
      </c>
      <c r="C1736" s="10">
        <v>528</v>
      </c>
      <c r="D1736" s="16" t="s">
        <v>5349</v>
      </c>
      <c r="E1736" s="12">
        <v>0.61739999999999995</v>
      </c>
      <c r="F1736" s="11" t="s">
        <v>4624</v>
      </c>
      <c r="G1736" s="8" t="s">
        <v>10</v>
      </c>
      <c r="H1736" s="13">
        <v>3</v>
      </c>
      <c r="I1736" s="8" t="s">
        <v>3557</v>
      </c>
      <c r="J1736" s="14" t="s">
        <v>3638</v>
      </c>
      <c r="K1736" s="14" t="s">
        <v>6770</v>
      </c>
      <c r="L1736" s="14" t="s">
        <v>6771</v>
      </c>
      <c r="M1736" s="24">
        <v>0.62037035836762566</v>
      </c>
    </row>
    <row r="1737" spans="1:13" x14ac:dyDescent="0.25">
      <c r="A1737" s="9" t="s">
        <v>1751</v>
      </c>
      <c r="B1737" s="10">
        <v>337</v>
      </c>
      <c r="C1737" s="10">
        <v>1014</v>
      </c>
      <c r="D1737" s="16" t="s">
        <v>6150</v>
      </c>
      <c r="E1737" s="12">
        <v>0.6331</v>
      </c>
      <c r="F1737" s="11" t="s">
        <v>4625</v>
      </c>
      <c r="G1737" s="8" t="s">
        <v>10</v>
      </c>
      <c r="I1737" s="8">
        <v>1</v>
      </c>
      <c r="J1737" s="14" t="s">
        <v>3638</v>
      </c>
      <c r="K1737" s="14" t="s">
        <v>6770</v>
      </c>
      <c r="L1737" s="14" t="s">
        <v>6771</v>
      </c>
      <c r="M1737" s="24">
        <v>0.61621625560262427</v>
      </c>
    </row>
    <row r="1738" spans="1:13" x14ac:dyDescent="0.25">
      <c r="A1738" s="9" t="s">
        <v>1752</v>
      </c>
      <c r="B1738" s="10">
        <v>130</v>
      </c>
      <c r="C1738" s="10">
        <v>393</v>
      </c>
      <c r="D1738" s="16" t="s">
        <v>5435</v>
      </c>
      <c r="E1738" s="12">
        <v>0.66159999999999997</v>
      </c>
      <c r="G1738" s="8" t="s">
        <v>3557</v>
      </c>
      <c r="H1738" s="13">
        <v>2</v>
      </c>
      <c r="I1738" s="8" t="s">
        <v>3557</v>
      </c>
      <c r="J1738" s="14" t="s">
        <v>3638</v>
      </c>
      <c r="K1738" s="14" t="s">
        <v>6768</v>
      </c>
      <c r="L1738" s="14" t="s">
        <v>6769</v>
      </c>
      <c r="M1738" s="24">
        <v>0.63917532819641187</v>
      </c>
    </row>
    <row r="1739" spans="1:13" x14ac:dyDescent="0.25">
      <c r="A1739" s="9" t="s">
        <v>1753</v>
      </c>
      <c r="B1739" s="10">
        <v>180</v>
      </c>
      <c r="C1739" s="10">
        <v>543</v>
      </c>
      <c r="D1739" s="16" t="s">
        <v>5349</v>
      </c>
      <c r="E1739" s="12">
        <v>0.67769999999999997</v>
      </c>
      <c r="F1739" s="11" t="s">
        <v>5213</v>
      </c>
      <c r="G1739" s="8" t="s">
        <v>10</v>
      </c>
      <c r="H1739" s="13">
        <v>3</v>
      </c>
      <c r="I1739" s="8" t="s">
        <v>3557</v>
      </c>
      <c r="J1739" s="14" t="s">
        <v>3638</v>
      </c>
      <c r="K1739" s="14" t="s">
        <v>6768</v>
      </c>
      <c r="L1739" s="14" t="s">
        <v>6769</v>
      </c>
      <c r="M1739" s="24">
        <v>0.70399995968000317</v>
      </c>
    </row>
    <row r="1740" spans="1:13" x14ac:dyDescent="0.25">
      <c r="A1740" s="9" t="s">
        <v>1754</v>
      </c>
      <c r="B1740" s="10">
        <v>126</v>
      </c>
      <c r="C1740" s="10">
        <v>381</v>
      </c>
      <c r="D1740" s="16" t="s">
        <v>5349</v>
      </c>
      <c r="E1740" s="12">
        <v>0.69030000000000002</v>
      </c>
      <c r="G1740" s="8" t="s">
        <v>3557</v>
      </c>
      <c r="H1740" s="13">
        <v>3</v>
      </c>
      <c r="I1740" s="8" t="s">
        <v>3557</v>
      </c>
      <c r="J1740" s="14" t="s">
        <v>3638</v>
      </c>
      <c r="K1740" s="14" t="s">
        <v>6768</v>
      </c>
      <c r="L1740" s="14" t="s">
        <v>6769</v>
      </c>
      <c r="M1740" s="24">
        <v>0.68181821435950396</v>
      </c>
    </row>
    <row r="1741" spans="1:13" x14ac:dyDescent="0.25">
      <c r="A1741" s="9" t="s">
        <v>1755</v>
      </c>
      <c r="B1741" s="10">
        <v>78</v>
      </c>
      <c r="C1741" s="10">
        <v>237</v>
      </c>
      <c r="D1741" s="16" t="s">
        <v>5349</v>
      </c>
      <c r="E1741" s="12">
        <v>0.69199999999999995</v>
      </c>
      <c r="G1741" s="8" t="s">
        <v>3557</v>
      </c>
      <c r="H1741" s="13">
        <v>1</v>
      </c>
      <c r="I1741" s="8" t="s">
        <v>3557</v>
      </c>
      <c r="J1741" s="14" t="s">
        <v>3638</v>
      </c>
      <c r="K1741" s="14" t="s">
        <v>6768</v>
      </c>
      <c r="L1741" s="14" t="s">
        <v>6769</v>
      </c>
      <c r="M1741" s="24">
        <v>0.53061229037900348</v>
      </c>
    </row>
    <row r="1742" spans="1:13" x14ac:dyDescent="0.25">
      <c r="A1742" s="9" t="s">
        <v>1756</v>
      </c>
      <c r="B1742" s="10">
        <v>608</v>
      </c>
      <c r="C1742" s="10">
        <v>1827</v>
      </c>
      <c r="D1742" s="16" t="s">
        <v>5349</v>
      </c>
      <c r="E1742" s="12">
        <v>0.69950000000000001</v>
      </c>
      <c r="F1742" s="11" t="s">
        <v>3799</v>
      </c>
      <c r="G1742" s="8" t="s">
        <v>13</v>
      </c>
      <c r="H1742" s="13">
        <v>3</v>
      </c>
      <c r="I1742" s="8" t="s">
        <v>3557</v>
      </c>
      <c r="J1742" s="14" t="s">
        <v>3638</v>
      </c>
      <c r="K1742" s="14" t="s">
        <v>6770</v>
      </c>
      <c r="L1742" s="14" t="s">
        <v>6771</v>
      </c>
      <c r="M1742" s="24">
        <v>0.74151439015604959</v>
      </c>
    </row>
    <row r="1743" spans="1:13" x14ac:dyDescent="0.25">
      <c r="A1743" s="9" t="s">
        <v>1757</v>
      </c>
      <c r="B1743" s="10">
        <v>213</v>
      </c>
      <c r="C1743" s="10">
        <v>642</v>
      </c>
      <c r="D1743" s="16" t="s">
        <v>5349</v>
      </c>
      <c r="E1743" s="12">
        <v>0.56230000000000002</v>
      </c>
      <c r="G1743" s="8" t="s">
        <v>3557</v>
      </c>
      <c r="H1743" s="13">
        <v>1</v>
      </c>
      <c r="I1743" s="8">
        <v>1</v>
      </c>
      <c r="J1743" s="14" t="s">
        <v>3638</v>
      </c>
      <c r="K1743" s="14" t="s">
        <v>6770</v>
      </c>
      <c r="L1743" s="14" t="s">
        <v>6771</v>
      </c>
      <c r="M1743" s="24">
        <v>0.66412215602238156</v>
      </c>
    </row>
    <row r="1744" spans="1:13" x14ac:dyDescent="0.25">
      <c r="A1744" s="9" t="s">
        <v>1758</v>
      </c>
      <c r="B1744" s="10">
        <v>302</v>
      </c>
      <c r="C1744" s="10">
        <v>909</v>
      </c>
      <c r="D1744" s="16" t="s">
        <v>6145</v>
      </c>
      <c r="E1744" s="12">
        <v>0.64470000000000005</v>
      </c>
      <c r="F1744" s="11" t="s">
        <v>4602</v>
      </c>
      <c r="G1744" s="8" t="s">
        <v>10</v>
      </c>
      <c r="I1744" s="8">
        <v>1</v>
      </c>
      <c r="J1744" s="14" t="s">
        <v>3638</v>
      </c>
      <c r="K1744" s="14" t="s">
        <v>6770</v>
      </c>
      <c r="L1744" s="14" t="s">
        <v>6771</v>
      </c>
      <c r="M1744" s="24">
        <v>0.56521738416824285</v>
      </c>
    </row>
    <row r="1745" spans="1:13" x14ac:dyDescent="0.25">
      <c r="A1745" s="9" t="s">
        <v>1759</v>
      </c>
      <c r="B1745" s="10">
        <v>699</v>
      </c>
      <c r="C1745" s="10">
        <v>2100</v>
      </c>
      <c r="D1745" s="16" t="s">
        <v>6151</v>
      </c>
      <c r="E1745" s="12">
        <v>0.66049999999999998</v>
      </c>
      <c r="F1745" s="11" t="s">
        <v>4603</v>
      </c>
      <c r="G1745" s="8" t="s">
        <v>10</v>
      </c>
      <c r="I1745" s="8" t="s">
        <v>3557</v>
      </c>
      <c r="J1745" s="14" t="s">
        <v>3638</v>
      </c>
      <c r="K1745" s="14" t="s">
        <v>6768</v>
      </c>
      <c r="L1745" s="14" t="s">
        <v>6769</v>
      </c>
      <c r="M1745" s="24">
        <v>0.52955092313430241</v>
      </c>
    </row>
    <row r="1746" spans="1:13" x14ac:dyDescent="0.25">
      <c r="A1746" s="9" t="s">
        <v>1760</v>
      </c>
      <c r="B1746" s="10">
        <v>413</v>
      </c>
      <c r="C1746" s="10">
        <v>1242</v>
      </c>
      <c r="D1746" s="16" t="s">
        <v>6152</v>
      </c>
      <c r="E1746" s="12">
        <v>0.64900000000000002</v>
      </c>
      <c r="F1746" s="11" t="s">
        <v>4609</v>
      </c>
      <c r="G1746" s="8" t="s">
        <v>10</v>
      </c>
      <c r="I1746" s="8" t="s">
        <v>3557</v>
      </c>
      <c r="J1746" s="14" t="s">
        <v>3638</v>
      </c>
      <c r="K1746" s="14" t="s">
        <v>6768</v>
      </c>
      <c r="L1746" s="14" t="s">
        <v>6769</v>
      </c>
      <c r="M1746" s="24">
        <v>0.49344971156728279</v>
      </c>
    </row>
    <row r="1747" spans="1:13" x14ac:dyDescent="0.25">
      <c r="A1747" s="9" t="s">
        <v>1761</v>
      </c>
      <c r="B1747" s="10">
        <v>138</v>
      </c>
      <c r="C1747" s="10">
        <v>417</v>
      </c>
      <c r="D1747" s="16" t="s">
        <v>6153</v>
      </c>
      <c r="E1747" s="12">
        <v>0.67390000000000005</v>
      </c>
      <c r="F1747" s="11" t="s">
        <v>5214</v>
      </c>
      <c r="G1747" s="8" t="s">
        <v>10</v>
      </c>
      <c r="H1747" s="13">
        <v>3</v>
      </c>
      <c r="I1747" s="8" t="s">
        <v>3557</v>
      </c>
      <c r="J1747" s="14" t="s">
        <v>3638</v>
      </c>
      <c r="K1747" s="14" t="s">
        <v>6768</v>
      </c>
      <c r="L1747" s="14" t="s">
        <v>6769</v>
      </c>
      <c r="M1747" s="24">
        <v>0.7261904429421796</v>
      </c>
    </row>
    <row r="1748" spans="1:13" x14ac:dyDescent="0.25">
      <c r="A1748" s="9" t="s">
        <v>1762</v>
      </c>
      <c r="B1748" s="10">
        <v>441</v>
      </c>
      <c r="C1748" s="10">
        <v>1326</v>
      </c>
      <c r="D1748" s="16" t="s">
        <v>6154</v>
      </c>
      <c r="E1748" s="12">
        <v>0.68400000000000005</v>
      </c>
      <c r="F1748" s="11" t="s">
        <v>4622</v>
      </c>
      <c r="G1748" s="8" t="s">
        <v>3589</v>
      </c>
      <c r="I1748" s="8" t="s">
        <v>3557</v>
      </c>
      <c r="J1748" s="14" t="s">
        <v>3638</v>
      </c>
      <c r="K1748" s="14" t="s">
        <v>6768</v>
      </c>
      <c r="L1748" s="14" t="s">
        <v>6769</v>
      </c>
      <c r="M1748" s="24">
        <v>0.66666666666666663</v>
      </c>
    </row>
    <row r="1749" spans="1:13" x14ac:dyDescent="0.25">
      <c r="A1749" s="9" t="s">
        <v>1763</v>
      </c>
      <c r="B1749" s="10">
        <v>151</v>
      </c>
      <c r="C1749" s="10">
        <v>456</v>
      </c>
      <c r="D1749" s="16" t="s">
        <v>5349</v>
      </c>
      <c r="E1749" s="12">
        <v>0.6754</v>
      </c>
      <c r="G1749" s="8" t="s">
        <v>3557</v>
      </c>
      <c r="H1749" s="13">
        <v>3</v>
      </c>
      <c r="I1749" s="8" t="s">
        <v>3557</v>
      </c>
      <c r="J1749" s="14" t="s">
        <v>3638</v>
      </c>
      <c r="K1749" s="14" t="s">
        <v>6768</v>
      </c>
      <c r="L1749" s="14" t="s">
        <v>6769</v>
      </c>
      <c r="M1749" s="24">
        <v>0.7476634511660305</v>
      </c>
    </row>
    <row r="1750" spans="1:13" x14ac:dyDescent="0.25">
      <c r="A1750" s="9" t="s">
        <v>1764</v>
      </c>
      <c r="B1750" s="10">
        <v>333</v>
      </c>
      <c r="C1750" s="10">
        <v>1002</v>
      </c>
      <c r="D1750" s="16" t="s">
        <v>5349</v>
      </c>
      <c r="E1750" s="12">
        <v>0.67959999999999998</v>
      </c>
      <c r="G1750" s="8" t="s">
        <v>3557</v>
      </c>
      <c r="I1750" s="8" t="s">
        <v>3557</v>
      </c>
      <c r="J1750" s="14" t="s">
        <v>3638</v>
      </c>
      <c r="K1750" s="14" t="s">
        <v>6768</v>
      </c>
      <c r="L1750" s="14" t="s">
        <v>6769</v>
      </c>
      <c r="M1750" s="24">
        <v>0.63054180404281623</v>
      </c>
    </row>
    <row r="1751" spans="1:13" x14ac:dyDescent="0.25">
      <c r="A1751" s="9" t="s">
        <v>1765</v>
      </c>
      <c r="B1751" s="10">
        <v>366</v>
      </c>
      <c r="C1751" s="10">
        <v>1101</v>
      </c>
      <c r="D1751" s="16" t="s">
        <v>6155</v>
      </c>
      <c r="E1751" s="12">
        <v>0.66669999999999996</v>
      </c>
      <c r="G1751" s="8" t="s">
        <v>3557</v>
      </c>
      <c r="H1751" s="13">
        <v>3</v>
      </c>
      <c r="I1751" s="8" t="s">
        <v>3557</v>
      </c>
      <c r="J1751" s="14" t="s">
        <v>3638</v>
      </c>
      <c r="K1751" s="14" t="s">
        <v>6768</v>
      </c>
      <c r="L1751" s="14" t="s">
        <v>6769</v>
      </c>
      <c r="M1751" s="24">
        <v>0.65531936697875814</v>
      </c>
    </row>
    <row r="1752" spans="1:13" x14ac:dyDescent="0.25">
      <c r="A1752" s="9" t="s">
        <v>1766</v>
      </c>
      <c r="B1752" s="10">
        <v>154</v>
      </c>
      <c r="C1752" s="10">
        <v>465</v>
      </c>
      <c r="D1752" s="16" t="s">
        <v>5349</v>
      </c>
      <c r="E1752" s="12">
        <v>0.66239999999999999</v>
      </c>
      <c r="G1752" s="8" t="s">
        <v>3557</v>
      </c>
      <c r="H1752" s="13">
        <v>2</v>
      </c>
      <c r="I1752" s="8" t="s">
        <v>3557</v>
      </c>
      <c r="J1752" s="14" t="s">
        <v>3638</v>
      </c>
      <c r="K1752" s="14" t="s">
        <v>6768</v>
      </c>
      <c r="L1752" s="14" t="s">
        <v>6769</v>
      </c>
      <c r="M1752" s="24">
        <v>0.66666672777779412</v>
      </c>
    </row>
    <row r="1753" spans="1:13" x14ac:dyDescent="0.25">
      <c r="A1753" s="9" t="s">
        <v>1767</v>
      </c>
      <c r="B1753" s="10">
        <v>362</v>
      </c>
      <c r="C1753" s="10">
        <v>1089</v>
      </c>
      <c r="D1753" s="16" t="s">
        <v>5349</v>
      </c>
      <c r="E1753" s="12">
        <v>0.68320000000000003</v>
      </c>
      <c r="G1753" s="8" t="s">
        <v>3557</v>
      </c>
      <c r="H1753" s="13">
        <v>4</v>
      </c>
      <c r="I1753" s="8" t="s">
        <v>3557</v>
      </c>
      <c r="J1753" s="14" t="s">
        <v>3638</v>
      </c>
      <c r="K1753" s="14" t="s">
        <v>6768</v>
      </c>
      <c r="L1753" s="14" t="s">
        <v>6769</v>
      </c>
      <c r="M1753" s="24">
        <v>0.7018348585767189</v>
      </c>
    </row>
    <row r="1754" spans="1:13" x14ac:dyDescent="0.25">
      <c r="A1754" s="9" t="s">
        <v>1768</v>
      </c>
      <c r="B1754" s="10">
        <v>125</v>
      </c>
      <c r="C1754" s="10">
        <v>378</v>
      </c>
      <c r="D1754" s="16" t="s">
        <v>5349</v>
      </c>
      <c r="E1754" s="12">
        <v>0.65339999999999998</v>
      </c>
      <c r="G1754" s="8" t="s">
        <v>3557</v>
      </c>
      <c r="H1754" s="13">
        <v>1</v>
      </c>
      <c r="I1754" s="8" t="s">
        <v>3557</v>
      </c>
      <c r="J1754" s="14" t="s">
        <v>3638</v>
      </c>
      <c r="K1754" s="14" t="s">
        <v>6768</v>
      </c>
      <c r="L1754" s="14" t="s">
        <v>6769</v>
      </c>
      <c r="M1754" s="24">
        <v>0.65277777777777768</v>
      </c>
    </row>
    <row r="1755" spans="1:13" x14ac:dyDescent="0.25">
      <c r="A1755" s="9" t="s">
        <v>1769</v>
      </c>
      <c r="B1755" s="10">
        <v>129</v>
      </c>
      <c r="C1755" s="10">
        <v>390</v>
      </c>
      <c r="D1755" s="16" t="s">
        <v>5349</v>
      </c>
      <c r="E1755" s="12">
        <v>0.64870000000000005</v>
      </c>
      <c r="G1755" s="8" t="s">
        <v>3557</v>
      </c>
      <c r="H1755" s="13">
        <v>1</v>
      </c>
      <c r="I1755" s="8" t="s">
        <v>3557</v>
      </c>
      <c r="J1755" s="14" t="s">
        <v>3638</v>
      </c>
      <c r="K1755" s="14" t="s">
        <v>6768</v>
      </c>
      <c r="L1755" s="14" t="s">
        <v>6769</v>
      </c>
      <c r="M1755" s="24">
        <v>0.65671640354199301</v>
      </c>
    </row>
    <row r="1756" spans="1:13" x14ac:dyDescent="0.25">
      <c r="A1756" s="9" t="s">
        <v>1770</v>
      </c>
      <c r="B1756" s="10">
        <v>69</v>
      </c>
      <c r="C1756" s="10">
        <v>210</v>
      </c>
      <c r="D1756" s="16" t="s">
        <v>5349</v>
      </c>
      <c r="E1756" s="12">
        <v>0.66190000000000004</v>
      </c>
      <c r="G1756" s="8" t="s">
        <v>3557</v>
      </c>
      <c r="H1756" s="13">
        <v>1</v>
      </c>
      <c r="I1756" s="8" t="s">
        <v>3557</v>
      </c>
      <c r="J1756" s="14" t="s">
        <v>3638</v>
      </c>
      <c r="K1756" s="14" t="s">
        <v>6768</v>
      </c>
      <c r="L1756" s="14" t="s">
        <v>6769</v>
      </c>
      <c r="M1756" s="24">
        <v>0.69230765147929774</v>
      </c>
    </row>
    <row r="1757" spans="1:13" x14ac:dyDescent="0.25">
      <c r="A1757" s="9" t="s">
        <v>1771</v>
      </c>
      <c r="B1757" s="10">
        <v>206</v>
      </c>
      <c r="C1757" s="10">
        <v>621</v>
      </c>
      <c r="D1757" s="16" t="s">
        <v>5903</v>
      </c>
      <c r="E1757" s="12">
        <v>0.67630000000000001</v>
      </c>
      <c r="F1757" s="11" t="s">
        <v>3654</v>
      </c>
      <c r="G1757" s="8" t="s">
        <v>3556</v>
      </c>
      <c r="I1757" s="8" t="s">
        <v>3557</v>
      </c>
      <c r="J1757" s="14" t="s">
        <v>3638</v>
      </c>
      <c r="K1757" s="14" t="s">
        <v>6768</v>
      </c>
      <c r="L1757" s="14" t="s">
        <v>6769</v>
      </c>
      <c r="M1757" s="24">
        <v>0.73553730686431307</v>
      </c>
    </row>
    <row r="1758" spans="1:13" x14ac:dyDescent="0.25">
      <c r="A1758" s="9" t="s">
        <v>1772</v>
      </c>
      <c r="B1758" s="10">
        <v>430</v>
      </c>
      <c r="C1758" s="10">
        <v>1293</v>
      </c>
      <c r="D1758" s="16" t="s">
        <v>6156</v>
      </c>
      <c r="E1758" s="12">
        <v>0.66820000000000002</v>
      </c>
      <c r="F1758" s="11" t="s">
        <v>4430</v>
      </c>
      <c r="G1758" s="8" t="s">
        <v>3556</v>
      </c>
      <c r="I1758" s="8" t="s">
        <v>3557</v>
      </c>
      <c r="J1758" s="14" t="s">
        <v>3638</v>
      </c>
      <c r="K1758" s="14" t="s">
        <v>6768</v>
      </c>
      <c r="L1758" s="14" t="s">
        <v>6769</v>
      </c>
      <c r="M1758" s="24">
        <v>0.66666666666666663</v>
      </c>
    </row>
    <row r="1759" spans="1:13" x14ac:dyDescent="0.25">
      <c r="A1759" s="9" t="s">
        <v>1773</v>
      </c>
      <c r="B1759" s="10">
        <v>113</v>
      </c>
      <c r="C1759" s="10">
        <v>342</v>
      </c>
      <c r="D1759" s="16" t="s">
        <v>5426</v>
      </c>
      <c r="E1759" s="12">
        <v>0.60819999999999996</v>
      </c>
      <c r="F1759" s="11" t="s">
        <v>3666</v>
      </c>
      <c r="G1759" s="8" t="s">
        <v>3573</v>
      </c>
      <c r="I1759" s="8">
        <v>1</v>
      </c>
      <c r="J1759" s="14" t="s">
        <v>3637</v>
      </c>
      <c r="K1759" s="14" t="s">
        <v>6787</v>
      </c>
      <c r="L1759" s="14" t="s">
        <v>6788</v>
      </c>
      <c r="M1759" s="24">
        <v>0.64285718897959376</v>
      </c>
    </row>
    <row r="1760" spans="1:13" x14ac:dyDescent="0.25">
      <c r="A1760" s="9" t="s">
        <v>1774</v>
      </c>
      <c r="B1760" s="10">
        <v>282</v>
      </c>
      <c r="C1760" s="10">
        <v>849</v>
      </c>
      <c r="D1760" s="16" t="s">
        <v>6157</v>
      </c>
      <c r="E1760" s="12">
        <v>0.68320000000000003</v>
      </c>
      <c r="F1760" s="11" t="s">
        <v>4458</v>
      </c>
      <c r="G1760" s="8" t="s">
        <v>2</v>
      </c>
      <c r="H1760" s="13">
        <v>8</v>
      </c>
      <c r="I1760" s="8" t="s">
        <v>3557</v>
      </c>
      <c r="J1760" s="14" t="s">
        <v>3638</v>
      </c>
      <c r="K1760" s="14" t="s">
        <v>6768</v>
      </c>
      <c r="L1760" s="14" t="s">
        <v>6769</v>
      </c>
      <c r="M1760" s="24">
        <v>0.70285714285714285</v>
      </c>
    </row>
    <row r="1761" spans="1:13" x14ac:dyDescent="0.25">
      <c r="A1761" s="9" t="s">
        <v>1775</v>
      </c>
      <c r="B1761" s="10">
        <v>186</v>
      </c>
      <c r="C1761" s="10">
        <v>561</v>
      </c>
      <c r="D1761" s="16" t="s">
        <v>5349</v>
      </c>
      <c r="E1761" s="12">
        <v>0.66839999999999999</v>
      </c>
      <c r="F1761" s="11" t="s">
        <v>4991</v>
      </c>
      <c r="G1761" s="8" t="s">
        <v>0</v>
      </c>
      <c r="I1761" s="8" t="s">
        <v>3557</v>
      </c>
      <c r="J1761" s="14" t="s">
        <v>3638</v>
      </c>
      <c r="K1761" s="14" t="s">
        <v>6768</v>
      </c>
      <c r="L1761" s="14" t="s">
        <v>6769</v>
      </c>
      <c r="M1761" s="24">
        <v>0.66972463131051829</v>
      </c>
    </row>
    <row r="1762" spans="1:13" x14ac:dyDescent="0.25">
      <c r="A1762" s="9" t="s">
        <v>1776</v>
      </c>
      <c r="B1762" s="10">
        <v>256</v>
      </c>
      <c r="C1762" s="10">
        <v>771</v>
      </c>
      <c r="D1762" s="16" t="s">
        <v>6158</v>
      </c>
      <c r="E1762" s="12">
        <v>0.61609999999999998</v>
      </c>
      <c r="F1762" s="11" t="s">
        <v>3717</v>
      </c>
      <c r="G1762" s="8" t="s">
        <v>13</v>
      </c>
      <c r="H1762" s="13">
        <v>8</v>
      </c>
      <c r="I1762" s="8" t="s">
        <v>3557</v>
      </c>
      <c r="J1762" s="14" t="s">
        <v>3638</v>
      </c>
      <c r="K1762" s="14" t="s">
        <v>6768</v>
      </c>
      <c r="L1762" s="14" t="s">
        <v>6769</v>
      </c>
      <c r="M1762" s="24">
        <v>0.67164172831364366</v>
      </c>
    </row>
    <row r="1763" spans="1:13" x14ac:dyDescent="0.25">
      <c r="A1763" s="9" t="s">
        <v>1777</v>
      </c>
      <c r="B1763" s="10">
        <v>490</v>
      </c>
      <c r="C1763" s="10">
        <v>1473</v>
      </c>
      <c r="D1763" s="16" t="s">
        <v>6159</v>
      </c>
      <c r="E1763" s="12">
        <v>0.68230000000000002</v>
      </c>
      <c r="F1763" s="11" t="s">
        <v>4516</v>
      </c>
      <c r="G1763" s="8" t="s">
        <v>0</v>
      </c>
      <c r="H1763" s="13">
        <v>8</v>
      </c>
      <c r="I1763" s="8" t="s">
        <v>3557</v>
      </c>
      <c r="J1763" s="14" t="s">
        <v>3638</v>
      </c>
      <c r="K1763" s="14" t="s">
        <v>6768</v>
      </c>
      <c r="L1763" s="14" t="s">
        <v>6769</v>
      </c>
      <c r="M1763" s="24">
        <v>0.64705892326481085</v>
      </c>
    </row>
    <row r="1764" spans="1:13" x14ac:dyDescent="0.25">
      <c r="A1764" s="9" t="s">
        <v>1778</v>
      </c>
      <c r="B1764" s="10">
        <v>151</v>
      </c>
      <c r="C1764" s="10">
        <v>456</v>
      </c>
      <c r="D1764" s="16" t="s">
        <v>5435</v>
      </c>
      <c r="E1764" s="12">
        <v>0.6623</v>
      </c>
      <c r="G1764" s="8" t="s">
        <v>3557</v>
      </c>
      <c r="H1764" s="13">
        <v>8</v>
      </c>
      <c r="I1764" s="8" t="s">
        <v>3557</v>
      </c>
      <c r="J1764" s="14" t="s">
        <v>3638</v>
      </c>
      <c r="K1764" s="14" t="s">
        <v>6768</v>
      </c>
      <c r="L1764" s="14" t="s">
        <v>6769</v>
      </c>
      <c r="M1764" s="24">
        <v>0.57647057569550153</v>
      </c>
    </row>
    <row r="1765" spans="1:13" x14ac:dyDescent="0.25">
      <c r="A1765" s="9" t="s">
        <v>1779</v>
      </c>
      <c r="B1765" s="10">
        <v>500</v>
      </c>
      <c r="C1765" s="10">
        <v>1503</v>
      </c>
      <c r="D1765" s="16" t="s">
        <v>6160</v>
      </c>
      <c r="E1765" s="12">
        <v>0.66</v>
      </c>
      <c r="F1765" s="11" t="s">
        <v>4467</v>
      </c>
      <c r="G1765" s="8" t="s">
        <v>8</v>
      </c>
      <c r="H1765" s="13">
        <v>8</v>
      </c>
      <c r="I1765" s="8" t="s">
        <v>3557</v>
      </c>
      <c r="J1765" s="14" t="s">
        <v>3638</v>
      </c>
      <c r="K1765" s="14" t="s">
        <v>6768</v>
      </c>
      <c r="L1765" s="14" t="s">
        <v>6769</v>
      </c>
      <c r="M1765" s="24">
        <v>0.65862068965517262</v>
      </c>
    </row>
    <row r="1766" spans="1:13" x14ac:dyDescent="0.25">
      <c r="A1766" s="9" t="s">
        <v>1780</v>
      </c>
      <c r="B1766" s="10">
        <v>63</v>
      </c>
      <c r="C1766" s="10">
        <v>192</v>
      </c>
      <c r="D1766" s="16" t="s">
        <v>5349</v>
      </c>
      <c r="E1766" s="12">
        <v>0.68230000000000002</v>
      </c>
      <c r="F1766" s="11" t="s">
        <v>5215</v>
      </c>
      <c r="G1766" s="8" t="s">
        <v>13</v>
      </c>
      <c r="H1766" s="13">
        <v>2</v>
      </c>
      <c r="I1766" s="8" t="s">
        <v>3557</v>
      </c>
      <c r="J1766" s="14" t="s">
        <v>3638</v>
      </c>
      <c r="K1766" s="14" t="s">
        <v>6768</v>
      </c>
      <c r="L1766" s="14" t="s">
        <v>6769</v>
      </c>
      <c r="M1766" s="24">
        <v>0.67567561124907738</v>
      </c>
    </row>
    <row r="1767" spans="1:13" x14ac:dyDescent="0.25">
      <c r="A1767" s="9" t="s">
        <v>1781</v>
      </c>
      <c r="B1767" s="10">
        <v>207</v>
      </c>
      <c r="C1767" s="10">
        <v>624</v>
      </c>
      <c r="D1767" s="16" t="s">
        <v>5903</v>
      </c>
      <c r="E1767" s="12">
        <v>0.64259999999999995</v>
      </c>
      <c r="F1767" s="11" t="s">
        <v>3654</v>
      </c>
      <c r="G1767" s="8" t="s">
        <v>3556</v>
      </c>
      <c r="I1767" s="8" t="s">
        <v>3557</v>
      </c>
      <c r="J1767" s="14" t="s">
        <v>3638</v>
      </c>
      <c r="K1767" s="14" t="s">
        <v>6768</v>
      </c>
      <c r="L1767" s="14" t="s">
        <v>6769</v>
      </c>
      <c r="M1767" s="24">
        <v>0.66379311421670573</v>
      </c>
    </row>
    <row r="1768" spans="1:13" x14ac:dyDescent="0.25">
      <c r="A1768" s="9" t="s">
        <v>1782</v>
      </c>
      <c r="B1768" s="10">
        <v>293</v>
      </c>
      <c r="C1768" s="10">
        <v>882</v>
      </c>
      <c r="D1768" s="16" t="s">
        <v>6161</v>
      </c>
      <c r="E1768" s="12">
        <v>0.6633</v>
      </c>
      <c r="F1768" s="11" t="s">
        <v>3977</v>
      </c>
      <c r="G1768" s="8" t="s">
        <v>12</v>
      </c>
      <c r="I1768" s="8" t="s">
        <v>3557</v>
      </c>
      <c r="J1768" s="14" t="s">
        <v>3638</v>
      </c>
      <c r="K1768" s="14" t="s">
        <v>6768</v>
      </c>
      <c r="L1768" s="14" t="s">
        <v>6769</v>
      </c>
      <c r="M1768" s="24">
        <v>0.58598728492027974</v>
      </c>
    </row>
    <row r="1769" spans="1:13" x14ac:dyDescent="0.25">
      <c r="A1769" s="9" t="s">
        <v>1783</v>
      </c>
      <c r="B1769" s="10">
        <v>363</v>
      </c>
      <c r="C1769" s="10">
        <v>1092</v>
      </c>
      <c r="D1769" s="16" t="s">
        <v>5876</v>
      </c>
      <c r="E1769" s="12">
        <v>0.6694</v>
      </c>
      <c r="F1769" s="11" t="s">
        <v>3955</v>
      </c>
      <c r="G1769" s="8" t="s">
        <v>13</v>
      </c>
      <c r="I1769" s="8" t="s">
        <v>3557</v>
      </c>
      <c r="J1769" s="14" t="s">
        <v>3638</v>
      </c>
      <c r="K1769" s="14" t="s">
        <v>6768</v>
      </c>
      <c r="L1769" s="14" t="s">
        <v>6769</v>
      </c>
      <c r="M1769" s="24">
        <v>0.6052633087257554</v>
      </c>
    </row>
    <row r="1770" spans="1:13" x14ac:dyDescent="0.25">
      <c r="A1770" s="9" t="s">
        <v>1784</v>
      </c>
      <c r="B1770" s="10">
        <v>214</v>
      </c>
      <c r="C1770" s="10">
        <v>645</v>
      </c>
      <c r="D1770" s="16" t="s">
        <v>5914</v>
      </c>
      <c r="E1770" s="12">
        <v>0.65269999999999995</v>
      </c>
      <c r="F1770" s="11" t="s">
        <v>3710</v>
      </c>
      <c r="G1770" s="8" t="s">
        <v>0</v>
      </c>
      <c r="I1770" s="8" t="s">
        <v>3557</v>
      </c>
      <c r="J1770" s="14" t="s">
        <v>3638</v>
      </c>
      <c r="K1770" s="14" t="s">
        <v>6768</v>
      </c>
      <c r="L1770" s="14" t="s">
        <v>6769</v>
      </c>
      <c r="M1770" s="24">
        <v>0.64799993015039414</v>
      </c>
    </row>
    <row r="1771" spans="1:13" x14ac:dyDescent="0.25">
      <c r="A1771" s="9" t="s">
        <v>1785</v>
      </c>
      <c r="B1771" s="10">
        <v>168</v>
      </c>
      <c r="C1771" s="10">
        <v>507</v>
      </c>
      <c r="D1771" s="16" t="s">
        <v>5349</v>
      </c>
      <c r="E1771" s="12">
        <v>0.69820000000000004</v>
      </c>
      <c r="G1771" s="8" t="s">
        <v>3557</v>
      </c>
      <c r="I1771" s="8" t="s">
        <v>3557</v>
      </c>
      <c r="J1771" s="14" t="s">
        <v>3638</v>
      </c>
      <c r="K1771" s="14" t="s">
        <v>6768</v>
      </c>
      <c r="L1771" s="14" t="s">
        <v>6769</v>
      </c>
      <c r="M1771" s="24">
        <v>0.71111126044446826</v>
      </c>
    </row>
    <row r="1772" spans="1:13" x14ac:dyDescent="0.25">
      <c r="A1772" s="9" t="s">
        <v>1786</v>
      </c>
      <c r="B1772" s="10">
        <v>342</v>
      </c>
      <c r="C1772" s="10">
        <v>1029</v>
      </c>
      <c r="D1772" s="16" t="s">
        <v>6162</v>
      </c>
      <c r="E1772" s="12">
        <v>0.68420000000000003</v>
      </c>
      <c r="F1772" s="11" t="s">
        <v>4984</v>
      </c>
      <c r="G1772" s="8" t="s">
        <v>3554</v>
      </c>
      <c r="H1772" s="13">
        <v>8</v>
      </c>
      <c r="I1772" s="8" t="s">
        <v>3557</v>
      </c>
      <c r="J1772" s="14" t="s">
        <v>3638</v>
      </c>
      <c r="K1772" s="14" t="s">
        <v>6768</v>
      </c>
      <c r="L1772" s="14" t="s">
        <v>6769</v>
      </c>
      <c r="M1772" s="24">
        <v>0.73437513916018327</v>
      </c>
    </row>
    <row r="1773" spans="1:13" x14ac:dyDescent="0.25">
      <c r="A1773" s="9" t="s">
        <v>1787</v>
      </c>
      <c r="B1773" s="10">
        <v>249</v>
      </c>
      <c r="C1773" s="10">
        <v>750</v>
      </c>
      <c r="D1773" s="16" t="s">
        <v>5506</v>
      </c>
      <c r="E1773" s="12">
        <v>0.65329999999999999</v>
      </c>
      <c r="F1773" s="11" t="s">
        <v>3790</v>
      </c>
      <c r="G1773" s="8" t="s">
        <v>3556</v>
      </c>
      <c r="I1773" s="8" t="s">
        <v>3557</v>
      </c>
      <c r="J1773" s="14" t="s">
        <v>3638</v>
      </c>
      <c r="K1773" s="14" t="s">
        <v>6768</v>
      </c>
      <c r="L1773" s="14" t="s">
        <v>6769</v>
      </c>
      <c r="M1773" s="24">
        <v>0.57142849520408212</v>
      </c>
    </row>
    <row r="1774" spans="1:13" x14ac:dyDescent="0.25">
      <c r="A1774" s="9" t="s">
        <v>1788</v>
      </c>
      <c r="B1774" s="10">
        <v>172</v>
      </c>
      <c r="C1774" s="10">
        <v>519</v>
      </c>
      <c r="D1774" s="16" t="s">
        <v>6163</v>
      </c>
      <c r="E1774" s="12">
        <v>0.64349999999999996</v>
      </c>
      <c r="F1774" s="11" t="s">
        <v>4985</v>
      </c>
      <c r="G1774" s="8" t="s">
        <v>5</v>
      </c>
      <c r="H1774" s="13">
        <v>8</v>
      </c>
      <c r="I1774" s="8" t="s">
        <v>3557</v>
      </c>
      <c r="J1774" s="14" t="s">
        <v>3638</v>
      </c>
      <c r="K1774" s="14" t="s">
        <v>6768</v>
      </c>
      <c r="L1774" s="14" t="s">
        <v>6769</v>
      </c>
      <c r="M1774" s="24">
        <v>0.51546395774260034</v>
      </c>
    </row>
    <row r="1775" spans="1:13" x14ac:dyDescent="0.25">
      <c r="A1775" s="9" t="s">
        <v>1789</v>
      </c>
      <c r="B1775" s="10">
        <v>299</v>
      </c>
      <c r="C1775" s="10">
        <v>900</v>
      </c>
      <c r="D1775" s="16" t="s">
        <v>6164</v>
      </c>
      <c r="E1775" s="12">
        <v>0.67330000000000001</v>
      </c>
      <c r="F1775" s="11" t="s">
        <v>4480</v>
      </c>
      <c r="G1775" s="8" t="s">
        <v>5</v>
      </c>
      <c r="H1775" s="13">
        <v>8</v>
      </c>
      <c r="I1775" s="8" t="s">
        <v>3557</v>
      </c>
      <c r="J1775" s="14" t="s">
        <v>3638</v>
      </c>
      <c r="K1775" s="14" t="s">
        <v>6768</v>
      </c>
      <c r="L1775" s="14" t="s">
        <v>6772</v>
      </c>
      <c r="M1775" s="24">
        <v>0.70391077036612137</v>
      </c>
    </row>
    <row r="1776" spans="1:13" x14ac:dyDescent="0.25">
      <c r="A1776" s="9" t="s">
        <v>1790</v>
      </c>
      <c r="B1776" s="10">
        <v>79</v>
      </c>
      <c r="C1776" s="10">
        <v>240</v>
      </c>
      <c r="D1776" s="16" t="s">
        <v>6165</v>
      </c>
      <c r="E1776" s="12">
        <v>0.62080000000000002</v>
      </c>
      <c r="F1776" s="11" t="s">
        <v>4986</v>
      </c>
      <c r="G1776" s="8" t="s">
        <v>8</v>
      </c>
      <c r="H1776" s="13">
        <v>8</v>
      </c>
      <c r="I1776" s="8" t="s">
        <v>3557</v>
      </c>
      <c r="J1776" s="14" t="s">
        <v>3638</v>
      </c>
      <c r="K1776" s="14" t="s">
        <v>6768</v>
      </c>
      <c r="L1776" s="14" t="s">
        <v>6772</v>
      </c>
      <c r="M1776" s="24">
        <v>0.85106367600726673</v>
      </c>
    </row>
    <row r="1777" spans="1:13" x14ac:dyDescent="0.25">
      <c r="A1777" s="9" t="s">
        <v>1791</v>
      </c>
      <c r="B1777" s="10">
        <v>448</v>
      </c>
      <c r="C1777" s="10">
        <v>1347</v>
      </c>
      <c r="D1777" s="16" t="s">
        <v>6166</v>
      </c>
      <c r="E1777" s="12">
        <v>0.66520000000000001</v>
      </c>
      <c r="F1777" s="11" t="s">
        <v>3851</v>
      </c>
      <c r="G1777" s="8" t="s">
        <v>0</v>
      </c>
      <c r="I1777" s="8">
        <v>1</v>
      </c>
      <c r="J1777" s="14" t="s">
        <v>3638</v>
      </c>
      <c r="K1777" s="14" t="s">
        <v>6770</v>
      </c>
      <c r="L1777" s="14" t="s">
        <v>6771</v>
      </c>
      <c r="M1777" s="24">
        <v>0.64173235568229681</v>
      </c>
    </row>
    <row r="1778" spans="1:13" x14ac:dyDescent="0.25">
      <c r="A1778" s="9" t="s">
        <v>1792</v>
      </c>
      <c r="B1778" s="10">
        <v>457</v>
      </c>
      <c r="C1778" s="10">
        <v>1374</v>
      </c>
      <c r="D1778" s="16" t="s">
        <v>5576</v>
      </c>
      <c r="E1778" s="12">
        <v>0.65720000000000001</v>
      </c>
      <c r="F1778" s="11" t="s">
        <v>4522</v>
      </c>
      <c r="G1778" s="8" t="s">
        <v>3559</v>
      </c>
      <c r="I1778" s="8">
        <v>1</v>
      </c>
      <c r="J1778" s="14" t="s">
        <v>3638</v>
      </c>
      <c r="K1778" s="14" t="s">
        <v>6768</v>
      </c>
      <c r="L1778" s="14" t="s">
        <v>6769</v>
      </c>
      <c r="M1778" s="24">
        <v>0.6743295012448437</v>
      </c>
    </row>
    <row r="1779" spans="1:13" x14ac:dyDescent="0.25">
      <c r="A1779" s="9" t="s">
        <v>1793</v>
      </c>
      <c r="B1779" s="10">
        <v>450</v>
      </c>
      <c r="C1779" s="10">
        <v>1353</v>
      </c>
      <c r="D1779" s="16" t="s">
        <v>5576</v>
      </c>
      <c r="E1779" s="12">
        <v>0.65559999999999996</v>
      </c>
      <c r="F1779" s="11" t="s">
        <v>4522</v>
      </c>
      <c r="G1779" s="8" t="s">
        <v>3559</v>
      </c>
      <c r="I1779" s="8" t="s">
        <v>3557</v>
      </c>
      <c r="J1779" s="14" t="s">
        <v>3638</v>
      </c>
      <c r="K1779" s="14" t="s">
        <v>6768</v>
      </c>
      <c r="L1779" s="14" t="s">
        <v>6769</v>
      </c>
      <c r="M1779" s="24">
        <v>0.66412210593788656</v>
      </c>
    </row>
    <row r="1780" spans="1:13" x14ac:dyDescent="0.25">
      <c r="A1780" s="9" t="s">
        <v>1794</v>
      </c>
      <c r="B1780" s="10">
        <v>332</v>
      </c>
      <c r="C1780" s="10">
        <v>999</v>
      </c>
      <c r="D1780" s="16" t="s">
        <v>6167</v>
      </c>
      <c r="E1780" s="12">
        <v>0.69169999999999998</v>
      </c>
      <c r="F1780" s="11" t="s">
        <v>3852</v>
      </c>
      <c r="G1780" s="8" t="s">
        <v>3606</v>
      </c>
      <c r="H1780" s="13">
        <v>8</v>
      </c>
      <c r="I1780" s="8" t="s">
        <v>3557</v>
      </c>
      <c r="J1780" s="14" t="s">
        <v>3638</v>
      </c>
      <c r="K1780" s="14" t="s">
        <v>6770</v>
      </c>
      <c r="L1780" s="14" t="s">
        <v>6771</v>
      </c>
      <c r="M1780" s="24">
        <v>0.61413038575142953</v>
      </c>
    </row>
    <row r="1781" spans="1:13" x14ac:dyDescent="0.25">
      <c r="A1781" s="9" t="s">
        <v>1795</v>
      </c>
      <c r="B1781" s="10">
        <v>65</v>
      </c>
      <c r="C1781" s="10">
        <v>198</v>
      </c>
      <c r="D1781" s="16" t="s">
        <v>5435</v>
      </c>
      <c r="E1781" s="12">
        <v>0.62629999999999997</v>
      </c>
      <c r="F1781" s="11" t="s">
        <v>4988</v>
      </c>
      <c r="G1781" s="8" t="s">
        <v>14</v>
      </c>
      <c r="H1781" s="13">
        <v>7</v>
      </c>
      <c r="I1781" s="8" t="s">
        <v>3557</v>
      </c>
      <c r="J1781" s="14" t="s">
        <v>3638</v>
      </c>
      <c r="K1781" s="14" t="s">
        <v>6768</v>
      </c>
      <c r="L1781" s="14" t="s">
        <v>6772</v>
      </c>
      <c r="M1781" s="24">
        <v>0.70731719303986318</v>
      </c>
    </row>
    <row r="1782" spans="1:13" x14ac:dyDescent="0.25">
      <c r="A1782" s="9" t="s">
        <v>1796</v>
      </c>
      <c r="B1782" s="10">
        <v>776</v>
      </c>
      <c r="C1782" s="10">
        <v>2331</v>
      </c>
      <c r="D1782" s="16" t="s">
        <v>6168</v>
      </c>
      <c r="E1782" s="12">
        <v>0.62929999999999997</v>
      </c>
      <c r="F1782" s="11" t="s">
        <v>4660</v>
      </c>
      <c r="G1782" s="8" t="s">
        <v>3556</v>
      </c>
      <c r="H1782" s="13">
        <v>8</v>
      </c>
      <c r="I1782" s="8" t="s">
        <v>3557</v>
      </c>
      <c r="J1782" s="14" t="s">
        <v>3638</v>
      </c>
      <c r="K1782" s="14" t="s">
        <v>6768</v>
      </c>
      <c r="L1782" s="14" t="s">
        <v>6772</v>
      </c>
      <c r="M1782" s="24">
        <v>0.55458523570487128</v>
      </c>
    </row>
    <row r="1783" spans="1:13" x14ac:dyDescent="0.25">
      <c r="A1783" s="9" t="s">
        <v>1797</v>
      </c>
      <c r="B1783" s="10">
        <v>560</v>
      </c>
      <c r="C1783" s="10">
        <v>1683</v>
      </c>
      <c r="D1783" s="16" t="s">
        <v>5349</v>
      </c>
      <c r="E1783" s="12">
        <v>0.6381</v>
      </c>
      <c r="F1783" s="11" t="s">
        <v>4987</v>
      </c>
      <c r="G1783" s="8" t="s">
        <v>15</v>
      </c>
      <c r="I1783" s="8" t="s">
        <v>3557</v>
      </c>
      <c r="J1783" s="14" t="s">
        <v>3638</v>
      </c>
      <c r="K1783" s="14" t="s">
        <v>6768</v>
      </c>
      <c r="L1783" s="14" t="s">
        <v>6769</v>
      </c>
      <c r="M1783" s="24">
        <v>0.71856274473805326</v>
      </c>
    </row>
    <row r="1784" spans="1:13" x14ac:dyDescent="0.25">
      <c r="A1784" s="9" t="s">
        <v>1798</v>
      </c>
      <c r="B1784" s="10">
        <v>65</v>
      </c>
      <c r="C1784" s="10">
        <v>198</v>
      </c>
      <c r="D1784" s="16" t="s">
        <v>5435</v>
      </c>
      <c r="E1784" s="12">
        <v>0.60099999999999998</v>
      </c>
      <c r="G1784" s="8" t="s">
        <v>3557</v>
      </c>
      <c r="H1784" s="13">
        <v>4</v>
      </c>
      <c r="I1784" s="8" t="s">
        <v>3557</v>
      </c>
      <c r="J1784" s="14" t="s">
        <v>3638</v>
      </c>
      <c r="K1784" s="14" t="s">
        <v>6768</v>
      </c>
      <c r="L1784" s="14" t="s">
        <v>6769</v>
      </c>
      <c r="M1784" s="24">
        <v>0.62162160262965438</v>
      </c>
    </row>
    <row r="1785" spans="1:13" x14ac:dyDescent="0.25">
      <c r="A1785" s="9" t="s">
        <v>1799</v>
      </c>
      <c r="B1785" s="10">
        <v>569</v>
      </c>
      <c r="C1785" s="10">
        <v>1710</v>
      </c>
      <c r="D1785" s="16" t="s">
        <v>5831</v>
      </c>
      <c r="E1785" s="12">
        <v>0.63629999999999998</v>
      </c>
      <c r="F1785" s="11" t="s">
        <v>3669</v>
      </c>
      <c r="G1785" s="8" t="s">
        <v>3560</v>
      </c>
      <c r="I1785" s="8" t="s">
        <v>3557</v>
      </c>
      <c r="J1785" s="14" t="s">
        <v>3638</v>
      </c>
      <c r="K1785" s="14" t="s">
        <v>6768</v>
      </c>
      <c r="L1785" s="14" t="s">
        <v>6769</v>
      </c>
      <c r="M1785" s="24">
        <v>0.55948555819625201</v>
      </c>
    </row>
    <row r="1786" spans="1:13" x14ac:dyDescent="0.25">
      <c r="A1786" s="9" t="s">
        <v>1800</v>
      </c>
      <c r="B1786" s="10">
        <v>299</v>
      </c>
      <c r="C1786" s="10">
        <v>900</v>
      </c>
      <c r="D1786" s="16" t="s">
        <v>6169</v>
      </c>
      <c r="E1786" s="12">
        <v>0.60780000000000001</v>
      </c>
      <c r="F1786" s="11" t="s">
        <v>4989</v>
      </c>
      <c r="G1786" s="8" t="s">
        <v>9</v>
      </c>
      <c r="H1786" s="13">
        <v>5</v>
      </c>
      <c r="I1786" s="8" t="s">
        <v>3557</v>
      </c>
      <c r="J1786" s="14" t="s">
        <v>3638</v>
      </c>
      <c r="K1786" s="14" t="s">
        <v>6768</v>
      </c>
      <c r="L1786" s="14" t="s">
        <v>6769</v>
      </c>
      <c r="M1786" s="24">
        <v>0.63576162218761845</v>
      </c>
    </row>
    <row r="1787" spans="1:13" x14ac:dyDescent="0.25">
      <c r="A1787" s="9" t="s">
        <v>1801</v>
      </c>
      <c r="B1787" s="10">
        <v>345</v>
      </c>
      <c r="C1787" s="10">
        <v>1038</v>
      </c>
      <c r="D1787" s="16" t="s">
        <v>6170</v>
      </c>
      <c r="E1787" s="12">
        <v>0.66469999999999996</v>
      </c>
      <c r="F1787" s="11" t="s">
        <v>3715</v>
      </c>
      <c r="G1787" s="8" t="s">
        <v>9</v>
      </c>
      <c r="I1787" s="8" t="s">
        <v>3557</v>
      </c>
      <c r="J1787" s="14" t="s">
        <v>3638</v>
      </c>
      <c r="K1787" s="14" t="s">
        <v>6768</v>
      </c>
      <c r="L1787" s="14" t="s">
        <v>6769</v>
      </c>
      <c r="M1787" s="24">
        <v>0.6051282214595658</v>
      </c>
    </row>
    <row r="1788" spans="1:13" x14ac:dyDescent="0.25">
      <c r="A1788" s="9" t="s">
        <v>1802</v>
      </c>
      <c r="B1788" s="10">
        <v>227</v>
      </c>
      <c r="C1788" s="10">
        <v>684</v>
      </c>
      <c r="D1788" s="16" t="s">
        <v>5435</v>
      </c>
      <c r="E1788" s="12">
        <v>0.65639999999999998</v>
      </c>
      <c r="F1788" s="11" t="s">
        <v>4990</v>
      </c>
      <c r="G1788" s="8" t="s">
        <v>14</v>
      </c>
      <c r="H1788" s="13">
        <v>8</v>
      </c>
      <c r="I1788" s="8" t="s">
        <v>3557</v>
      </c>
      <c r="J1788" s="14" t="s">
        <v>3638</v>
      </c>
      <c r="K1788" s="14" t="s">
        <v>6768</v>
      </c>
      <c r="L1788" s="14" t="s">
        <v>6769</v>
      </c>
      <c r="M1788" s="24">
        <v>0.66417909689240406</v>
      </c>
    </row>
    <row r="1789" spans="1:13" x14ac:dyDescent="0.25">
      <c r="A1789" s="9" t="s">
        <v>1803</v>
      </c>
      <c r="B1789" s="10">
        <v>381</v>
      </c>
      <c r="C1789" s="10">
        <v>1146</v>
      </c>
      <c r="D1789" s="16" t="s">
        <v>6171</v>
      </c>
      <c r="E1789" s="12">
        <v>0.66400000000000003</v>
      </c>
      <c r="F1789" s="11" t="s">
        <v>4983</v>
      </c>
      <c r="G1789" s="8" t="s">
        <v>3554</v>
      </c>
      <c r="H1789" s="13">
        <v>8</v>
      </c>
      <c r="I1789" s="8" t="s">
        <v>3557</v>
      </c>
      <c r="J1789" s="14" t="s">
        <v>3638</v>
      </c>
      <c r="K1789" s="14" t="s">
        <v>6768</v>
      </c>
      <c r="L1789" s="14" t="s">
        <v>6769</v>
      </c>
      <c r="M1789" s="24">
        <v>0.66494863177806796</v>
      </c>
    </row>
    <row r="1790" spans="1:13" x14ac:dyDescent="0.25">
      <c r="A1790" s="9" t="s">
        <v>1804</v>
      </c>
      <c r="B1790" s="10">
        <v>65</v>
      </c>
      <c r="C1790" s="10">
        <v>198</v>
      </c>
      <c r="D1790" s="16" t="s">
        <v>5435</v>
      </c>
      <c r="E1790" s="12">
        <v>0.67679999999999996</v>
      </c>
      <c r="G1790" s="8" t="s">
        <v>3557</v>
      </c>
      <c r="I1790" s="8" t="s">
        <v>3557</v>
      </c>
      <c r="J1790" s="14" t="s">
        <v>3638</v>
      </c>
      <c r="K1790" s="14" t="s">
        <v>6768</v>
      </c>
      <c r="L1790" s="14" t="s">
        <v>6769</v>
      </c>
      <c r="M1790" s="24">
        <v>0.7555555138271608</v>
      </c>
    </row>
    <row r="1791" spans="1:13" x14ac:dyDescent="0.25">
      <c r="A1791" s="9" t="s">
        <v>1805</v>
      </c>
      <c r="B1791" s="10">
        <v>946</v>
      </c>
      <c r="C1791" s="10">
        <v>2841</v>
      </c>
      <c r="D1791" s="16" t="s">
        <v>6172</v>
      </c>
      <c r="E1791" s="12">
        <v>0.66979999999999995</v>
      </c>
      <c r="F1791" s="11" t="s">
        <v>4292</v>
      </c>
      <c r="G1791" s="8" t="s">
        <v>13</v>
      </c>
      <c r="I1791" s="8" t="s">
        <v>3557</v>
      </c>
      <c r="J1791" s="14" t="s">
        <v>3638</v>
      </c>
      <c r="K1791" s="14" t="s">
        <v>6768</v>
      </c>
      <c r="L1791" s="14" t="s">
        <v>6769</v>
      </c>
      <c r="M1791" s="24">
        <v>0.58487401504696623</v>
      </c>
    </row>
    <row r="1792" spans="1:13" x14ac:dyDescent="0.25">
      <c r="A1792" s="9" t="s">
        <v>1806</v>
      </c>
      <c r="B1792" s="10">
        <v>339</v>
      </c>
      <c r="C1792" s="10">
        <v>1020</v>
      </c>
      <c r="D1792" s="16" t="s">
        <v>6173</v>
      </c>
      <c r="E1792" s="12">
        <v>0.70389999999999997</v>
      </c>
      <c r="F1792" s="11" t="s">
        <v>3660</v>
      </c>
      <c r="G1792" s="8" t="s">
        <v>3561</v>
      </c>
      <c r="I1792" s="8" t="s">
        <v>3557</v>
      </c>
      <c r="J1792" s="14" t="s">
        <v>3638</v>
      </c>
      <c r="K1792" s="14" t="s">
        <v>6768</v>
      </c>
      <c r="L1792" s="14" t="s">
        <v>6769</v>
      </c>
      <c r="M1792" s="24">
        <v>0.63978488450400384</v>
      </c>
    </row>
    <row r="1793" spans="1:13" x14ac:dyDescent="0.25">
      <c r="A1793" s="9" t="s">
        <v>1807</v>
      </c>
      <c r="B1793" s="10">
        <v>631</v>
      </c>
      <c r="C1793" s="10">
        <v>1896</v>
      </c>
      <c r="D1793" s="16" t="s">
        <v>5655</v>
      </c>
      <c r="E1793" s="12">
        <v>0.65080000000000005</v>
      </c>
      <c r="F1793" s="11" t="s">
        <v>3813</v>
      </c>
      <c r="G1793" s="8" t="s">
        <v>2</v>
      </c>
      <c r="I1793" s="8" t="s">
        <v>3557</v>
      </c>
      <c r="J1793" s="14" t="s">
        <v>3638</v>
      </c>
      <c r="K1793" s="14" t="s">
        <v>6768</v>
      </c>
      <c r="L1793" s="14" t="s">
        <v>6769</v>
      </c>
      <c r="M1793" s="24">
        <v>0.53757240086370395</v>
      </c>
    </row>
    <row r="1794" spans="1:13" x14ac:dyDescent="0.25">
      <c r="A1794" s="9" t="s">
        <v>1808</v>
      </c>
      <c r="B1794" s="10">
        <v>137</v>
      </c>
      <c r="C1794" s="10">
        <v>414</v>
      </c>
      <c r="D1794" s="16" t="s">
        <v>5435</v>
      </c>
      <c r="E1794" s="12">
        <v>0.61350000000000005</v>
      </c>
      <c r="G1794" s="8" t="s">
        <v>3557</v>
      </c>
      <c r="H1794" s="13">
        <v>4</v>
      </c>
      <c r="I1794" s="8" t="s">
        <v>3557</v>
      </c>
      <c r="J1794" s="14" t="s">
        <v>3638</v>
      </c>
      <c r="K1794" s="14" t="s">
        <v>6768</v>
      </c>
      <c r="L1794" s="14" t="s">
        <v>6769</v>
      </c>
      <c r="M1794" s="24">
        <v>0.66666679903377313</v>
      </c>
    </row>
    <row r="1795" spans="1:13" x14ac:dyDescent="0.25">
      <c r="A1795" s="9" t="s">
        <v>1809</v>
      </c>
      <c r="B1795" s="10">
        <v>179</v>
      </c>
      <c r="C1795" s="10">
        <v>540</v>
      </c>
      <c r="D1795" s="16" t="s">
        <v>5435</v>
      </c>
      <c r="E1795" s="12">
        <v>0.67410000000000003</v>
      </c>
      <c r="F1795" s="11" t="s">
        <v>4543</v>
      </c>
      <c r="G1795" s="8" t="s">
        <v>13</v>
      </c>
      <c r="H1795" s="13">
        <v>3</v>
      </c>
      <c r="I1795" s="8" t="s">
        <v>3557</v>
      </c>
      <c r="J1795" s="14" t="s">
        <v>3638</v>
      </c>
      <c r="K1795" s="14" t="s">
        <v>6768</v>
      </c>
      <c r="L1795" s="14" t="s">
        <v>6769</v>
      </c>
      <c r="M1795" s="24">
        <v>0.790000019690004</v>
      </c>
    </row>
    <row r="1796" spans="1:13" x14ac:dyDescent="0.25">
      <c r="A1796" s="9" t="s">
        <v>1810</v>
      </c>
      <c r="B1796" s="10">
        <v>1090</v>
      </c>
      <c r="C1796" s="10">
        <v>3273</v>
      </c>
      <c r="D1796" s="16" t="s">
        <v>5802</v>
      </c>
      <c r="E1796" s="12">
        <v>0.67549999999999999</v>
      </c>
      <c r="F1796" s="11" t="s">
        <v>5216</v>
      </c>
      <c r="G1796" s="8" t="s">
        <v>14</v>
      </c>
      <c r="I1796" s="8" t="s">
        <v>3557</v>
      </c>
      <c r="J1796" s="14" t="s">
        <v>3638</v>
      </c>
      <c r="K1796" s="14" t="s">
        <v>6768</v>
      </c>
      <c r="L1796" s="14" t="s">
        <v>6769</v>
      </c>
      <c r="M1796" s="24">
        <v>0.58069880419212849</v>
      </c>
    </row>
    <row r="1797" spans="1:13" x14ac:dyDescent="0.25">
      <c r="A1797" s="9" t="s">
        <v>1811</v>
      </c>
      <c r="B1797" s="10">
        <v>1308</v>
      </c>
      <c r="C1797" s="10">
        <v>3927</v>
      </c>
      <c r="D1797" s="16" t="s">
        <v>5349</v>
      </c>
      <c r="E1797" s="12">
        <v>0.64529999999999998</v>
      </c>
      <c r="F1797" s="11" t="s">
        <v>4687</v>
      </c>
      <c r="G1797" s="8" t="s">
        <v>15</v>
      </c>
      <c r="I1797" s="8" t="s">
        <v>3557</v>
      </c>
      <c r="J1797" s="14" t="s">
        <v>3638</v>
      </c>
      <c r="K1797" s="14" t="s">
        <v>6768</v>
      </c>
      <c r="L1797" s="14" t="s">
        <v>6769</v>
      </c>
      <c r="M1797" s="24">
        <v>0.65234367016602057</v>
      </c>
    </row>
    <row r="1798" spans="1:13" x14ac:dyDescent="0.25">
      <c r="A1798" s="9" t="s">
        <v>1812</v>
      </c>
      <c r="B1798" s="10">
        <v>243</v>
      </c>
      <c r="C1798" s="10">
        <v>732</v>
      </c>
      <c r="D1798" s="16" t="s">
        <v>5349</v>
      </c>
      <c r="E1798" s="12">
        <v>0.68310000000000004</v>
      </c>
      <c r="F1798" s="11" t="s">
        <v>3666</v>
      </c>
      <c r="G1798" s="8" t="s">
        <v>3573</v>
      </c>
      <c r="I1798" s="8" t="s">
        <v>3557</v>
      </c>
      <c r="J1798" s="14" t="s">
        <v>3638</v>
      </c>
      <c r="K1798" s="14" t="s">
        <v>6768</v>
      </c>
      <c r="L1798" s="14" t="s">
        <v>6769</v>
      </c>
      <c r="M1798" s="24">
        <v>0.71069184696807819</v>
      </c>
    </row>
    <row r="1799" spans="1:13" x14ac:dyDescent="0.25">
      <c r="A1799" s="9" t="s">
        <v>1813</v>
      </c>
      <c r="B1799" s="10">
        <v>195</v>
      </c>
      <c r="C1799" s="10">
        <v>588</v>
      </c>
      <c r="D1799" s="16" t="s">
        <v>5558</v>
      </c>
      <c r="E1799" s="12">
        <v>0.64970000000000006</v>
      </c>
      <c r="F1799" s="11" t="s">
        <v>4374</v>
      </c>
      <c r="G1799" s="8" t="s">
        <v>3573</v>
      </c>
      <c r="I1799" s="8" t="s">
        <v>3557</v>
      </c>
      <c r="J1799" s="14" t="s">
        <v>3638</v>
      </c>
      <c r="K1799" s="14" t="s">
        <v>6768</v>
      </c>
      <c r="L1799" s="14" t="s">
        <v>6769</v>
      </c>
      <c r="M1799" s="24">
        <v>0.67796609049123813</v>
      </c>
    </row>
    <row r="1800" spans="1:13" x14ac:dyDescent="0.25">
      <c r="A1800" s="9" t="s">
        <v>1814</v>
      </c>
      <c r="B1800" s="10">
        <v>173</v>
      </c>
      <c r="C1800" s="10">
        <v>522</v>
      </c>
      <c r="D1800" s="16" t="s">
        <v>5349</v>
      </c>
      <c r="E1800" s="12">
        <v>0.58809999999999996</v>
      </c>
      <c r="F1800" s="11" t="s">
        <v>4686</v>
      </c>
      <c r="G1800" s="8" t="s">
        <v>15</v>
      </c>
      <c r="I1800" s="8">
        <v>1</v>
      </c>
      <c r="J1800" s="14" t="s">
        <v>3638</v>
      </c>
      <c r="K1800" s="14" t="s">
        <v>6770</v>
      </c>
      <c r="L1800" s="14" t="s">
        <v>6771</v>
      </c>
      <c r="M1800" s="24">
        <v>0.64423078202662865</v>
      </c>
    </row>
    <row r="1801" spans="1:13" x14ac:dyDescent="0.25">
      <c r="A1801" s="9" t="s">
        <v>1815</v>
      </c>
      <c r="B1801" s="10">
        <v>223</v>
      </c>
      <c r="C1801" s="10">
        <v>672</v>
      </c>
      <c r="D1801" s="16" t="s">
        <v>5435</v>
      </c>
      <c r="E1801" s="12">
        <v>0.69640000000000002</v>
      </c>
      <c r="G1801" s="8" t="s">
        <v>3557</v>
      </c>
      <c r="H1801" s="13">
        <v>3</v>
      </c>
      <c r="I1801" s="8" t="s">
        <v>3557</v>
      </c>
      <c r="J1801" s="14" t="s">
        <v>3638</v>
      </c>
      <c r="K1801" s="14" t="s">
        <v>6768</v>
      </c>
      <c r="L1801" s="14" t="s">
        <v>6769</v>
      </c>
      <c r="M1801" s="24">
        <v>0.72727271410861771</v>
      </c>
    </row>
    <row r="1802" spans="1:13" x14ac:dyDescent="0.25">
      <c r="A1802" s="9" t="s">
        <v>1816</v>
      </c>
      <c r="B1802" s="10">
        <v>156</v>
      </c>
      <c r="C1802" s="10">
        <v>471</v>
      </c>
      <c r="D1802" s="16" t="s">
        <v>5349</v>
      </c>
      <c r="E1802" s="12">
        <v>0.64970000000000006</v>
      </c>
      <c r="F1802" s="11" t="s">
        <v>4544</v>
      </c>
      <c r="G1802" s="8" t="s">
        <v>0</v>
      </c>
      <c r="H1802" s="13">
        <v>2</v>
      </c>
      <c r="I1802" s="8" t="s">
        <v>3557</v>
      </c>
      <c r="J1802" s="14" t="s">
        <v>3638</v>
      </c>
      <c r="K1802" s="14" t="s">
        <v>6768</v>
      </c>
      <c r="L1802" s="14" t="s">
        <v>6769</v>
      </c>
      <c r="M1802" s="24">
        <v>0.67045463006197814</v>
      </c>
    </row>
    <row r="1803" spans="1:13" x14ac:dyDescent="0.25">
      <c r="A1803" s="9" t="s">
        <v>1817</v>
      </c>
      <c r="B1803" s="10">
        <v>114</v>
      </c>
      <c r="C1803" s="10">
        <v>345</v>
      </c>
      <c r="D1803" s="16" t="s">
        <v>6174</v>
      </c>
      <c r="E1803" s="12">
        <v>0.65510000000000002</v>
      </c>
      <c r="F1803" s="11" t="s">
        <v>4545</v>
      </c>
      <c r="G1803" s="8" t="s">
        <v>3555</v>
      </c>
      <c r="H1803" s="13">
        <v>8</v>
      </c>
      <c r="I1803" s="8" t="s">
        <v>3557</v>
      </c>
      <c r="J1803" s="14" t="s">
        <v>3638</v>
      </c>
      <c r="K1803" s="14" t="s">
        <v>6768</v>
      </c>
      <c r="L1803" s="14" t="s">
        <v>6769</v>
      </c>
      <c r="M1803" s="24">
        <v>0.49999999999999989</v>
      </c>
    </row>
    <row r="1804" spans="1:13" x14ac:dyDescent="0.25">
      <c r="A1804" s="9" t="s">
        <v>1818</v>
      </c>
      <c r="B1804" s="10">
        <v>526</v>
      </c>
      <c r="C1804" s="10">
        <v>1581</v>
      </c>
      <c r="D1804" s="16" t="s">
        <v>6175</v>
      </c>
      <c r="E1804" s="12">
        <v>0.62560000000000004</v>
      </c>
      <c r="F1804" s="11" t="s">
        <v>4546</v>
      </c>
      <c r="G1804" s="8" t="s">
        <v>3555</v>
      </c>
      <c r="H1804" s="13">
        <v>8</v>
      </c>
      <c r="I1804" s="8" t="s">
        <v>3557</v>
      </c>
      <c r="J1804" s="14" t="s">
        <v>3638</v>
      </c>
      <c r="K1804" s="14" t="s">
        <v>6768</v>
      </c>
      <c r="L1804" s="14" t="s">
        <v>6769</v>
      </c>
      <c r="M1804" s="24">
        <v>0.52739731332803375</v>
      </c>
    </row>
    <row r="1805" spans="1:13" x14ac:dyDescent="0.25">
      <c r="A1805" s="9" t="s">
        <v>1819</v>
      </c>
      <c r="B1805" s="10">
        <v>318</v>
      </c>
      <c r="C1805" s="10">
        <v>957</v>
      </c>
      <c r="D1805" s="16" t="s">
        <v>6176</v>
      </c>
      <c r="E1805" s="12">
        <v>0.61650000000000005</v>
      </c>
      <c r="F1805" s="11" t="s">
        <v>4547</v>
      </c>
      <c r="G1805" s="8" t="s">
        <v>3555</v>
      </c>
      <c r="H1805" s="13">
        <v>8</v>
      </c>
      <c r="I1805" s="8" t="s">
        <v>3557</v>
      </c>
      <c r="J1805" s="14" t="s">
        <v>3638</v>
      </c>
      <c r="K1805" s="14" t="s">
        <v>6768</v>
      </c>
      <c r="L1805" s="14" t="s">
        <v>6769</v>
      </c>
      <c r="M1805" s="24">
        <v>0.53439161718317274</v>
      </c>
    </row>
    <row r="1806" spans="1:13" x14ac:dyDescent="0.25">
      <c r="A1806" s="9" t="s">
        <v>1820</v>
      </c>
      <c r="B1806" s="10">
        <v>131</v>
      </c>
      <c r="C1806" s="10">
        <v>396</v>
      </c>
      <c r="D1806" s="16" t="s">
        <v>5435</v>
      </c>
      <c r="E1806" s="12">
        <v>0.70199999999999996</v>
      </c>
      <c r="F1806" s="11" t="s">
        <v>4548</v>
      </c>
      <c r="G1806" s="8" t="s">
        <v>14</v>
      </c>
      <c r="H1806" s="13">
        <v>7</v>
      </c>
      <c r="I1806" s="8" t="s">
        <v>3557</v>
      </c>
      <c r="J1806" s="14" t="s">
        <v>3638</v>
      </c>
      <c r="K1806" s="14" t="s">
        <v>6768</v>
      </c>
      <c r="L1806" s="14" t="s">
        <v>6769</v>
      </c>
      <c r="M1806" s="24">
        <v>0.69736834847647033</v>
      </c>
    </row>
    <row r="1807" spans="1:13" x14ac:dyDescent="0.25">
      <c r="A1807" s="9" t="s">
        <v>1821</v>
      </c>
      <c r="B1807" s="10">
        <v>411</v>
      </c>
      <c r="C1807" s="10">
        <v>1236</v>
      </c>
      <c r="D1807" s="16" t="s">
        <v>5537</v>
      </c>
      <c r="E1807" s="12">
        <v>0.67720000000000002</v>
      </c>
      <c r="F1807" s="11" t="s">
        <v>3698</v>
      </c>
      <c r="G1807" s="8" t="s">
        <v>6</v>
      </c>
      <c r="I1807" s="8" t="s">
        <v>3557</v>
      </c>
      <c r="J1807" s="14" t="s">
        <v>3638</v>
      </c>
      <c r="K1807" s="14" t="s">
        <v>6768</v>
      </c>
      <c r="L1807" s="14" t="s">
        <v>6769</v>
      </c>
      <c r="M1807" s="24">
        <v>0.5065502465551821</v>
      </c>
    </row>
    <row r="1808" spans="1:13" x14ac:dyDescent="0.25">
      <c r="A1808" s="9" t="s">
        <v>1822</v>
      </c>
      <c r="B1808" s="10">
        <v>388</v>
      </c>
      <c r="C1808" s="10">
        <v>1167</v>
      </c>
      <c r="D1808" s="16" t="s">
        <v>6177</v>
      </c>
      <c r="E1808" s="12">
        <v>0.70350000000000001</v>
      </c>
      <c r="F1808" s="11" t="s">
        <v>3715</v>
      </c>
      <c r="G1808" s="8" t="s">
        <v>9</v>
      </c>
      <c r="I1808" s="8" t="s">
        <v>3557</v>
      </c>
      <c r="J1808" s="14" t="s">
        <v>3638</v>
      </c>
      <c r="K1808" s="14" t="s">
        <v>6768</v>
      </c>
      <c r="L1808" s="14" t="s">
        <v>6769</v>
      </c>
      <c r="M1808" s="24">
        <v>0.69333329884445005</v>
      </c>
    </row>
    <row r="1809" spans="1:13" x14ac:dyDescent="0.25">
      <c r="A1809" s="9" t="s">
        <v>1823</v>
      </c>
      <c r="B1809" s="10">
        <v>75</v>
      </c>
      <c r="C1809" s="10">
        <v>228</v>
      </c>
      <c r="D1809" s="16" t="s">
        <v>5349</v>
      </c>
      <c r="E1809" s="12">
        <v>0.56140000000000001</v>
      </c>
      <c r="G1809" s="8" t="s">
        <v>3557</v>
      </c>
      <c r="H1809" s="13">
        <v>1</v>
      </c>
      <c r="I1809" s="8" t="s">
        <v>3557</v>
      </c>
      <c r="J1809" s="14" t="s">
        <v>3638</v>
      </c>
      <c r="K1809" s="14" t="s">
        <v>6768</v>
      </c>
      <c r="L1809" s="14" t="s">
        <v>6769</v>
      </c>
      <c r="M1809" s="24">
        <v>0.6122448354852208</v>
      </c>
    </row>
    <row r="1810" spans="1:13" x14ac:dyDescent="0.25">
      <c r="A1810" s="9" t="s">
        <v>1824</v>
      </c>
      <c r="B1810" s="10">
        <v>274</v>
      </c>
      <c r="C1810" s="10">
        <v>825</v>
      </c>
      <c r="D1810" s="16" t="s">
        <v>6178</v>
      </c>
      <c r="E1810" s="12">
        <v>0.65090000000000003</v>
      </c>
      <c r="F1810" s="11" t="s">
        <v>4549</v>
      </c>
      <c r="G1810" s="8" t="s">
        <v>4</v>
      </c>
      <c r="H1810" s="13">
        <v>7</v>
      </c>
      <c r="I1810" s="8" t="s">
        <v>3557</v>
      </c>
      <c r="J1810" s="14" t="s">
        <v>3638</v>
      </c>
      <c r="K1810" s="14" t="s">
        <v>6768</v>
      </c>
      <c r="L1810" s="14" t="s">
        <v>6769</v>
      </c>
      <c r="M1810" s="24">
        <v>0.57999997077333043</v>
      </c>
    </row>
    <row r="1811" spans="1:13" x14ac:dyDescent="0.25">
      <c r="A1811" s="9" t="s">
        <v>1825</v>
      </c>
      <c r="B1811" s="10">
        <v>316</v>
      </c>
      <c r="C1811" s="10">
        <v>951</v>
      </c>
      <c r="D1811" s="16" t="s">
        <v>5592</v>
      </c>
      <c r="E1811" s="12">
        <v>0.65190000000000003</v>
      </c>
      <c r="F1811" s="11" t="s">
        <v>4550</v>
      </c>
      <c r="G1811" s="8" t="s">
        <v>9</v>
      </c>
      <c r="H1811" s="13">
        <v>8</v>
      </c>
      <c r="I1811" s="8" t="s">
        <v>3557</v>
      </c>
      <c r="J1811" s="14" t="s">
        <v>3638</v>
      </c>
      <c r="K1811" s="14" t="s">
        <v>6768</v>
      </c>
      <c r="L1811" s="14" t="s">
        <v>6769</v>
      </c>
      <c r="M1811" s="24">
        <v>0.59893046682490336</v>
      </c>
    </row>
    <row r="1812" spans="1:13" x14ac:dyDescent="0.25">
      <c r="A1812" s="9" t="s">
        <v>1826</v>
      </c>
      <c r="B1812" s="10">
        <v>554</v>
      </c>
      <c r="C1812" s="10">
        <v>1665</v>
      </c>
      <c r="D1812" s="16" t="s">
        <v>6179</v>
      </c>
      <c r="E1812" s="12">
        <v>0.70269999999999999</v>
      </c>
      <c r="F1812" s="11" t="s">
        <v>4551</v>
      </c>
      <c r="G1812" s="8" t="s">
        <v>8</v>
      </c>
      <c r="H1812" s="13">
        <v>8</v>
      </c>
      <c r="I1812" s="8" t="s">
        <v>3557</v>
      </c>
      <c r="J1812" s="14" t="s">
        <v>3638</v>
      </c>
      <c r="K1812" s="14" t="s">
        <v>6768</v>
      </c>
      <c r="L1812" s="14" t="s">
        <v>6769</v>
      </c>
      <c r="M1812" s="24">
        <v>0.74525744484397172</v>
      </c>
    </row>
    <row r="1813" spans="1:13" x14ac:dyDescent="0.25">
      <c r="A1813" s="9" t="s">
        <v>1827</v>
      </c>
      <c r="B1813" s="10">
        <v>68</v>
      </c>
      <c r="C1813" s="10">
        <v>207</v>
      </c>
      <c r="D1813" s="16" t="s">
        <v>5442</v>
      </c>
      <c r="E1813" s="12">
        <v>0.60870000000000002</v>
      </c>
      <c r="F1813" s="11" t="s">
        <v>4586</v>
      </c>
      <c r="G1813" s="8" t="s">
        <v>7</v>
      </c>
      <c r="I1813" s="8" t="s">
        <v>3557</v>
      </c>
      <c r="J1813" s="14" t="s">
        <v>3638</v>
      </c>
      <c r="K1813" s="14" t="s">
        <v>6768</v>
      </c>
      <c r="L1813" s="14" t="s">
        <v>6769</v>
      </c>
      <c r="M1813" s="24">
        <v>0.621621616654491</v>
      </c>
    </row>
    <row r="1814" spans="1:13" x14ac:dyDescent="0.25">
      <c r="A1814" s="9" t="s">
        <v>1828</v>
      </c>
      <c r="B1814" s="10">
        <v>79</v>
      </c>
      <c r="C1814" s="10">
        <v>240</v>
      </c>
      <c r="D1814" s="16" t="s">
        <v>5435</v>
      </c>
      <c r="E1814" s="12">
        <v>0.64170000000000005</v>
      </c>
      <c r="G1814" s="8" t="s">
        <v>3557</v>
      </c>
      <c r="H1814" s="13">
        <v>4</v>
      </c>
      <c r="I1814" s="8" t="s">
        <v>3557</v>
      </c>
      <c r="J1814" s="14" t="s">
        <v>3638</v>
      </c>
      <c r="K1814" s="14" t="s">
        <v>6768</v>
      </c>
      <c r="L1814" s="14" t="s">
        <v>6769</v>
      </c>
      <c r="M1814" s="24">
        <v>0.67857130765306817</v>
      </c>
    </row>
    <row r="1815" spans="1:13" x14ac:dyDescent="0.25">
      <c r="A1815" s="9" t="s">
        <v>1829</v>
      </c>
      <c r="B1815" s="10">
        <v>690</v>
      </c>
      <c r="C1815" s="10">
        <v>2073</v>
      </c>
      <c r="D1815" s="16" t="s">
        <v>6180</v>
      </c>
      <c r="E1815" s="12">
        <v>0.67490000000000006</v>
      </c>
      <c r="F1815" s="11" t="s">
        <v>4552</v>
      </c>
      <c r="G1815" s="8" t="s">
        <v>8</v>
      </c>
      <c r="H1815" s="13">
        <v>8</v>
      </c>
      <c r="I1815" s="8" t="s">
        <v>3557</v>
      </c>
      <c r="J1815" s="14" t="s">
        <v>3638</v>
      </c>
      <c r="K1815" s="14" t="s">
        <v>6768</v>
      </c>
      <c r="L1815" s="14" t="s">
        <v>6769</v>
      </c>
      <c r="M1815" s="24">
        <v>0.66109792041514648</v>
      </c>
    </row>
    <row r="1816" spans="1:13" x14ac:dyDescent="0.25">
      <c r="A1816" s="9" t="s">
        <v>1830</v>
      </c>
      <c r="B1816" s="10">
        <v>949</v>
      </c>
      <c r="C1816" s="10">
        <v>2850</v>
      </c>
      <c r="D1816" s="16" t="s">
        <v>5428</v>
      </c>
      <c r="E1816" s="12">
        <v>0.6109</v>
      </c>
      <c r="F1816" s="11" t="s">
        <v>3769</v>
      </c>
      <c r="G1816" s="8" t="s">
        <v>11</v>
      </c>
      <c r="I1816" s="8">
        <v>1</v>
      </c>
      <c r="J1816" s="14" t="s">
        <v>3637</v>
      </c>
      <c r="K1816" s="14" t="s">
        <v>6787</v>
      </c>
      <c r="L1816" s="14" t="s">
        <v>6788</v>
      </c>
      <c r="M1816" s="24">
        <v>0.48051951786697694</v>
      </c>
    </row>
    <row r="1817" spans="1:13" x14ac:dyDescent="0.25">
      <c r="A1817" s="9" t="s">
        <v>1831</v>
      </c>
      <c r="B1817" s="10">
        <v>198</v>
      </c>
      <c r="C1817" s="10">
        <v>597</v>
      </c>
      <c r="D1817" s="16" t="s">
        <v>6181</v>
      </c>
      <c r="E1817" s="12">
        <v>0.62480000000000002</v>
      </c>
      <c r="F1817" s="11" t="s">
        <v>5217</v>
      </c>
      <c r="G1817" s="8" t="s">
        <v>13</v>
      </c>
      <c r="H1817" s="13">
        <v>1</v>
      </c>
      <c r="I1817" s="8">
        <v>1</v>
      </c>
      <c r="J1817" s="14" t="s">
        <v>3638</v>
      </c>
      <c r="K1817" s="14" t="s">
        <v>6770</v>
      </c>
      <c r="L1817" s="14" t="s">
        <v>6771</v>
      </c>
      <c r="M1817" s="24">
        <v>0.67777791222220884</v>
      </c>
    </row>
    <row r="1818" spans="1:13" x14ac:dyDescent="0.25">
      <c r="A1818" s="9" t="s">
        <v>1832</v>
      </c>
      <c r="B1818" s="10">
        <v>378</v>
      </c>
      <c r="C1818" s="10">
        <v>1137</v>
      </c>
      <c r="D1818" s="16" t="s">
        <v>5472</v>
      </c>
      <c r="E1818" s="12">
        <v>0.60599999999999998</v>
      </c>
      <c r="F1818" s="11" t="s">
        <v>4553</v>
      </c>
      <c r="G1818" s="8" t="s">
        <v>15</v>
      </c>
      <c r="H1818" s="13">
        <v>8</v>
      </c>
      <c r="I1818" s="8" t="s">
        <v>3557</v>
      </c>
      <c r="J1818" s="14" t="s">
        <v>3638</v>
      </c>
      <c r="K1818" s="14" t="s">
        <v>6770</v>
      </c>
      <c r="L1818" s="14" t="s">
        <v>6771</v>
      </c>
      <c r="M1818" s="24">
        <v>0.5922746544382872</v>
      </c>
    </row>
    <row r="1819" spans="1:13" x14ac:dyDescent="0.25">
      <c r="A1819" s="9" t="s">
        <v>1833</v>
      </c>
      <c r="B1819" s="10">
        <v>265</v>
      </c>
      <c r="C1819" s="10">
        <v>798</v>
      </c>
      <c r="D1819" s="16" t="s">
        <v>5558</v>
      </c>
      <c r="E1819" s="12">
        <v>0.59519999999999995</v>
      </c>
      <c r="F1819" s="11" t="s">
        <v>4554</v>
      </c>
      <c r="G1819" s="8" t="s">
        <v>3577</v>
      </c>
      <c r="H1819" s="13">
        <v>8</v>
      </c>
      <c r="I1819" s="8" t="s">
        <v>3557</v>
      </c>
      <c r="J1819" s="14" t="s">
        <v>3638</v>
      </c>
      <c r="K1819" s="14" t="s">
        <v>6770</v>
      </c>
      <c r="L1819" s="14" t="s">
        <v>6771</v>
      </c>
      <c r="M1819" s="24">
        <v>0.57499996687500077</v>
      </c>
    </row>
    <row r="1820" spans="1:13" x14ac:dyDescent="0.25">
      <c r="A1820" s="9" t="s">
        <v>1834</v>
      </c>
      <c r="B1820" s="10">
        <v>91</v>
      </c>
      <c r="C1820" s="10">
        <v>276</v>
      </c>
      <c r="D1820" s="16" t="s">
        <v>5829</v>
      </c>
      <c r="E1820" s="12">
        <v>0.6341</v>
      </c>
      <c r="G1820" s="8" t="s">
        <v>3557</v>
      </c>
      <c r="H1820" s="13">
        <v>8</v>
      </c>
      <c r="I1820" s="8" t="s">
        <v>3557</v>
      </c>
      <c r="J1820" s="14" t="s">
        <v>3638</v>
      </c>
      <c r="K1820" s="14" t="s">
        <v>6770</v>
      </c>
      <c r="L1820" s="14" t="s">
        <v>6771</v>
      </c>
      <c r="M1820" s="24">
        <v>0.58823537808534598</v>
      </c>
    </row>
    <row r="1821" spans="1:13" x14ac:dyDescent="0.25">
      <c r="A1821" s="9" t="s">
        <v>1835</v>
      </c>
      <c r="B1821" s="10">
        <v>130</v>
      </c>
      <c r="C1821" s="10">
        <v>393</v>
      </c>
      <c r="D1821" s="16" t="s">
        <v>5435</v>
      </c>
      <c r="E1821" s="12">
        <v>0.60560000000000003</v>
      </c>
      <c r="G1821" s="8" t="s">
        <v>3557</v>
      </c>
      <c r="H1821" s="13">
        <v>2</v>
      </c>
      <c r="I1821" s="8" t="s">
        <v>3557</v>
      </c>
      <c r="J1821" s="14" t="s">
        <v>3637</v>
      </c>
      <c r="K1821" s="14" t="s">
        <v>6787</v>
      </c>
      <c r="L1821" s="14" t="s">
        <v>6788</v>
      </c>
      <c r="M1821" s="24">
        <v>0.73684205724836893</v>
      </c>
    </row>
    <row r="1822" spans="1:13" x14ac:dyDescent="0.25">
      <c r="A1822" s="9" t="s">
        <v>1836</v>
      </c>
      <c r="B1822" s="10">
        <v>135</v>
      </c>
      <c r="C1822" s="10">
        <v>408</v>
      </c>
      <c r="D1822" s="16" t="s">
        <v>5518</v>
      </c>
      <c r="E1822" s="12">
        <v>0.65439999999999998</v>
      </c>
      <c r="F1822" s="11" t="s">
        <v>5218</v>
      </c>
      <c r="G1822" s="8" t="s">
        <v>13</v>
      </c>
      <c r="H1822" s="13">
        <v>5</v>
      </c>
      <c r="I1822" s="8" t="s">
        <v>3557</v>
      </c>
      <c r="J1822" s="14" t="s">
        <v>3637</v>
      </c>
      <c r="K1822" s="14" t="s">
        <v>6787</v>
      </c>
      <c r="L1822" s="14" t="s">
        <v>6788</v>
      </c>
      <c r="M1822" s="24">
        <v>0.65476191624149704</v>
      </c>
    </row>
    <row r="1823" spans="1:13" x14ac:dyDescent="0.25">
      <c r="A1823" s="9" t="s">
        <v>1837</v>
      </c>
      <c r="B1823" s="10">
        <v>157</v>
      </c>
      <c r="C1823" s="10">
        <v>474</v>
      </c>
      <c r="D1823" s="16" t="s">
        <v>5349</v>
      </c>
      <c r="E1823" s="12">
        <v>0.63080000000000003</v>
      </c>
      <c r="F1823" s="11" t="s">
        <v>5219</v>
      </c>
      <c r="G1823" s="8" t="s">
        <v>14</v>
      </c>
      <c r="H1823" s="13">
        <v>2</v>
      </c>
      <c r="I1823" s="8" t="s">
        <v>3557</v>
      </c>
      <c r="J1823" s="14" t="s">
        <v>3637</v>
      </c>
      <c r="K1823" s="14" t="s">
        <v>6787</v>
      </c>
      <c r="L1823" s="14" t="s">
        <v>6788</v>
      </c>
      <c r="M1823" s="24">
        <v>0.60975601817370706</v>
      </c>
    </row>
    <row r="1824" spans="1:13" x14ac:dyDescent="0.25">
      <c r="A1824" s="9" t="s">
        <v>1838</v>
      </c>
      <c r="B1824" s="10">
        <v>613</v>
      </c>
      <c r="C1824" s="10">
        <v>1842</v>
      </c>
      <c r="D1824" s="16" t="s">
        <v>5524</v>
      </c>
      <c r="E1824" s="12">
        <v>0.63739999999999997</v>
      </c>
      <c r="F1824" s="11" t="s">
        <v>4555</v>
      </c>
      <c r="G1824" s="8" t="s">
        <v>15</v>
      </c>
      <c r="H1824" s="13">
        <v>8</v>
      </c>
      <c r="I1824" s="8" t="s">
        <v>3557</v>
      </c>
      <c r="J1824" s="14" t="s">
        <v>3637</v>
      </c>
      <c r="K1824" s="14" t="s">
        <v>6787</v>
      </c>
      <c r="L1824" s="14" t="s">
        <v>6788</v>
      </c>
      <c r="M1824" s="24">
        <v>0.54571421865958236</v>
      </c>
    </row>
    <row r="1825" spans="1:13" x14ac:dyDescent="0.25">
      <c r="A1825" s="9" t="s">
        <v>1839</v>
      </c>
      <c r="B1825" s="10">
        <v>791</v>
      </c>
      <c r="C1825" s="10">
        <v>2376</v>
      </c>
      <c r="D1825" s="16" t="s">
        <v>5423</v>
      </c>
      <c r="E1825" s="12">
        <v>0.63009999999999999</v>
      </c>
      <c r="F1825" s="11" t="s">
        <v>3769</v>
      </c>
      <c r="G1825" s="8" t="s">
        <v>11</v>
      </c>
      <c r="I1825" s="8" t="s">
        <v>3557</v>
      </c>
      <c r="J1825" s="14" t="s">
        <v>3638</v>
      </c>
      <c r="K1825" s="14" t="s">
        <v>6768</v>
      </c>
      <c r="L1825" s="14" t="s">
        <v>6769</v>
      </c>
      <c r="M1825" s="24">
        <v>0.50831358025062479</v>
      </c>
    </row>
    <row r="1826" spans="1:13" x14ac:dyDescent="0.25">
      <c r="A1826" s="9" t="s">
        <v>1840</v>
      </c>
      <c r="B1826" s="10">
        <v>399</v>
      </c>
      <c r="C1826" s="10">
        <v>1200</v>
      </c>
      <c r="D1826" s="16" t="s">
        <v>6182</v>
      </c>
      <c r="E1826" s="12">
        <v>0.61080000000000001</v>
      </c>
      <c r="F1826" s="11" t="s">
        <v>4556</v>
      </c>
      <c r="G1826" s="8" t="s">
        <v>16</v>
      </c>
      <c r="H1826" s="13">
        <v>8</v>
      </c>
      <c r="I1826" s="8" t="s">
        <v>3557</v>
      </c>
      <c r="J1826" s="14" t="s">
        <v>3638</v>
      </c>
      <c r="K1826" s="14" t="s">
        <v>6768</v>
      </c>
      <c r="L1826" s="14" t="s">
        <v>6769</v>
      </c>
      <c r="M1826" s="24">
        <v>0.53999999680799948</v>
      </c>
    </row>
    <row r="1827" spans="1:13" x14ac:dyDescent="0.25">
      <c r="A1827" s="9" t="s">
        <v>1841</v>
      </c>
      <c r="B1827" s="10">
        <v>232</v>
      </c>
      <c r="C1827" s="10">
        <v>699</v>
      </c>
      <c r="D1827" s="16" t="s">
        <v>5435</v>
      </c>
      <c r="E1827" s="12">
        <v>0.66669999999999996</v>
      </c>
      <c r="G1827" s="8" t="s">
        <v>3557</v>
      </c>
      <c r="H1827" s="13">
        <v>8</v>
      </c>
      <c r="I1827" s="8" t="s">
        <v>3557</v>
      </c>
      <c r="J1827" s="14" t="s">
        <v>3638</v>
      </c>
      <c r="K1827" s="14" t="s">
        <v>6768</v>
      </c>
      <c r="L1827" s="14" t="s">
        <v>6769</v>
      </c>
      <c r="M1827" s="24">
        <v>0.71232883242636147</v>
      </c>
    </row>
    <row r="1828" spans="1:13" x14ac:dyDescent="0.25">
      <c r="A1828" s="9" t="s">
        <v>1842</v>
      </c>
      <c r="B1828" s="10">
        <v>141</v>
      </c>
      <c r="C1828" s="10">
        <v>426</v>
      </c>
      <c r="D1828" s="16" t="s">
        <v>5349</v>
      </c>
      <c r="E1828" s="12">
        <v>0.6643</v>
      </c>
      <c r="F1828" s="11" t="s">
        <v>3987</v>
      </c>
      <c r="G1828" s="8" t="s">
        <v>3556</v>
      </c>
      <c r="I1828" s="8" t="s">
        <v>3557</v>
      </c>
      <c r="J1828" s="14" t="s">
        <v>3638</v>
      </c>
      <c r="K1828" s="14" t="s">
        <v>6768</v>
      </c>
      <c r="L1828" s="14" t="s">
        <v>6769</v>
      </c>
      <c r="M1828" s="24">
        <v>0.54639175257731953</v>
      </c>
    </row>
    <row r="1829" spans="1:13" x14ac:dyDescent="0.25">
      <c r="A1829" s="9" t="s">
        <v>1843</v>
      </c>
      <c r="B1829" s="10">
        <v>259</v>
      </c>
      <c r="C1829" s="10">
        <v>780</v>
      </c>
      <c r="D1829" s="16" t="s">
        <v>5661</v>
      </c>
      <c r="E1829" s="12">
        <v>0.69869999999999999</v>
      </c>
      <c r="F1829" s="11" t="s">
        <v>3695</v>
      </c>
      <c r="G1829" s="8" t="s">
        <v>4</v>
      </c>
      <c r="I1829" s="8" t="s">
        <v>3557</v>
      </c>
      <c r="J1829" s="14" t="s">
        <v>3638</v>
      </c>
      <c r="K1829" s="14" t="s">
        <v>6768</v>
      </c>
      <c r="L1829" s="14" t="s">
        <v>6769</v>
      </c>
      <c r="M1829" s="24">
        <v>0.65662641297358948</v>
      </c>
    </row>
    <row r="1830" spans="1:13" x14ac:dyDescent="0.25">
      <c r="A1830" s="9" t="s">
        <v>1844</v>
      </c>
      <c r="B1830" s="10">
        <v>452</v>
      </c>
      <c r="C1830" s="10">
        <v>1359</v>
      </c>
      <c r="D1830" s="16" t="s">
        <v>6183</v>
      </c>
      <c r="E1830" s="12">
        <v>0.69540000000000002</v>
      </c>
      <c r="F1830" s="11" t="s">
        <v>4303</v>
      </c>
      <c r="G1830" s="8" t="s">
        <v>13</v>
      </c>
      <c r="H1830" s="13">
        <v>8</v>
      </c>
      <c r="I1830" s="8" t="s">
        <v>3557</v>
      </c>
      <c r="J1830" s="14" t="s">
        <v>3638</v>
      </c>
      <c r="K1830" s="14" t="s">
        <v>6768</v>
      </c>
      <c r="L1830" s="14" t="s">
        <v>6769</v>
      </c>
      <c r="M1830" s="24">
        <v>0.61623597403084795</v>
      </c>
    </row>
    <row r="1831" spans="1:13" x14ac:dyDescent="0.25">
      <c r="A1831" s="9" t="s">
        <v>1845</v>
      </c>
      <c r="B1831" s="10">
        <v>305</v>
      </c>
      <c r="C1831" s="10">
        <v>918</v>
      </c>
      <c r="D1831" s="16" t="s">
        <v>6184</v>
      </c>
      <c r="E1831" s="12">
        <v>0.68300000000000005</v>
      </c>
      <c r="F1831" s="11" t="s">
        <v>4558</v>
      </c>
      <c r="G1831" s="8" t="s">
        <v>5</v>
      </c>
      <c r="H1831" s="13">
        <v>8</v>
      </c>
      <c r="I1831" s="8" t="s">
        <v>3557</v>
      </c>
      <c r="J1831" s="14" t="s">
        <v>3638</v>
      </c>
      <c r="K1831" s="14" t="s">
        <v>6768</v>
      </c>
      <c r="L1831" s="14" t="s">
        <v>6769</v>
      </c>
      <c r="M1831" s="24">
        <v>0.68926538095697609</v>
      </c>
    </row>
    <row r="1832" spans="1:13" x14ac:dyDescent="0.25">
      <c r="A1832" s="9" t="s">
        <v>1846</v>
      </c>
      <c r="B1832" s="10">
        <v>61</v>
      </c>
      <c r="C1832" s="10">
        <v>186</v>
      </c>
      <c r="D1832" s="16" t="s">
        <v>5349</v>
      </c>
      <c r="E1832" s="12">
        <v>0.67200000000000004</v>
      </c>
      <c r="G1832" s="8" t="s">
        <v>3557</v>
      </c>
      <c r="H1832" s="13">
        <v>1</v>
      </c>
      <c r="I1832" s="8" t="s">
        <v>3557</v>
      </c>
      <c r="J1832" s="14" t="s">
        <v>3638</v>
      </c>
      <c r="K1832" s="14" t="s">
        <v>6768</v>
      </c>
      <c r="L1832" s="14" t="s">
        <v>6769</v>
      </c>
      <c r="M1832" s="24">
        <v>0.59574476921685215</v>
      </c>
    </row>
    <row r="1833" spans="1:13" x14ac:dyDescent="0.25">
      <c r="A1833" s="9" t="s">
        <v>1847</v>
      </c>
      <c r="B1833" s="10">
        <v>246</v>
      </c>
      <c r="C1833" s="10">
        <v>741</v>
      </c>
      <c r="D1833" s="16" t="s">
        <v>6185</v>
      </c>
      <c r="E1833" s="12">
        <v>0.69099999999999995</v>
      </c>
      <c r="F1833" s="11" t="s">
        <v>4559</v>
      </c>
      <c r="G1833" s="8" t="s">
        <v>3554</v>
      </c>
      <c r="H1833" s="13">
        <v>8</v>
      </c>
      <c r="I1833" s="8" t="s">
        <v>3557</v>
      </c>
      <c r="J1833" s="14" t="s">
        <v>3638</v>
      </c>
      <c r="K1833" s="14" t="s">
        <v>6768</v>
      </c>
      <c r="L1833" s="14" t="s">
        <v>6769</v>
      </c>
      <c r="M1833" s="24">
        <v>0.69014084019043864</v>
      </c>
    </row>
    <row r="1834" spans="1:13" x14ac:dyDescent="0.25">
      <c r="A1834" s="9" t="s">
        <v>1848</v>
      </c>
      <c r="B1834" s="10">
        <v>462</v>
      </c>
      <c r="C1834" s="10">
        <v>1389</v>
      </c>
      <c r="D1834" s="16" t="s">
        <v>6186</v>
      </c>
      <c r="E1834" s="12">
        <v>0.6371</v>
      </c>
      <c r="F1834" s="11" t="s">
        <v>4560</v>
      </c>
      <c r="G1834" s="8" t="s">
        <v>5</v>
      </c>
      <c r="H1834" s="13">
        <v>8</v>
      </c>
      <c r="I1834" s="8" t="s">
        <v>3557</v>
      </c>
      <c r="J1834" s="14" t="s">
        <v>3638</v>
      </c>
      <c r="K1834" s="14" t="s">
        <v>6768</v>
      </c>
      <c r="L1834" s="14" t="s">
        <v>6769</v>
      </c>
      <c r="M1834" s="24">
        <v>0.59915619710515122</v>
      </c>
    </row>
    <row r="1835" spans="1:13" x14ac:dyDescent="0.25">
      <c r="A1835" s="9" t="s">
        <v>1849</v>
      </c>
      <c r="B1835" s="10">
        <v>221</v>
      </c>
      <c r="C1835" s="10">
        <v>666</v>
      </c>
      <c r="D1835" s="16" t="s">
        <v>5349</v>
      </c>
      <c r="E1835" s="12">
        <v>0.67720000000000002</v>
      </c>
      <c r="F1835" s="11" t="s">
        <v>5220</v>
      </c>
      <c r="G1835" s="8" t="s">
        <v>15</v>
      </c>
      <c r="H1835" s="13">
        <v>4</v>
      </c>
      <c r="I1835" s="8" t="s">
        <v>3557</v>
      </c>
      <c r="J1835" s="14" t="s">
        <v>3638</v>
      </c>
      <c r="K1835" s="14" t="s">
        <v>6768</v>
      </c>
      <c r="L1835" s="14" t="s">
        <v>6769</v>
      </c>
      <c r="M1835" s="24">
        <v>0.65413530086494098</v>
      </c>
    </row>
    <row r="1836" spans="1:13" x14ac:dyDescent="0.25">
      <c r="A1836" s="9" t="s">
        <v>1850</v>
      </c>
      <c r="B1836" s="10">
        <v>434</v>
      </c>
      <c r="C1836" s="10">
        <v>1305</v>
      </c>
      <c r="D1836" s="16" t="s">
        <v>6187</v>
      </c>
      <c r="E1836" s="12">
        <v>0.63980000000000004</v>
      </c>
      <c r="F1836" s="11" t="s">
        <v>4561</v>
      </c>
      <c r="G1836" s="8" t="s">
        <v>3556</v>
      </c>
      <c r="H1836" s="13">
        <v>4</v>
      </c>
      <c r="I1836" s="8" t="s">
        <v>3557</v>
      </c>
      <c r="J1836" s="14" t="s">
        <v>3638</v>
      </c>
      <c r="K1836" s="14" t="s">
        <v>6768</v>
      </c>
      <c r="L1836" s="14" t="s">
        <v>6769</v>
      </c>
      <c r="M1836" s="24">
        <v>0.60849059693841623</v>
      </c>
    </row>
    <row r="1837" spans="1:13" x14ac:dyDescent="0.25">
      <c r="A1837" s="9" t="s">
        <v>1851</v>
      </c>
      <c r="B1837" s="10">
        <v>291</v>
      </c>
      <c r="C1837" s="10">
        <v>876</v>
      </c>
      <c r="D1837" s="16" t="s">
        <v>5575</v>
      </c>
      <c r="E1837" s="12">
        <v>0.68259999999999998</v>
      </c>
      <c r="F1837" s="11" t="s">
        <v>4164</v>
      </c>
      <c r="G1837" s="8" t="s">
        <v>6</v>
      </c>
      <c r="H1837" s="13">
        <v>7</v>
      </c>
      <c r="I1837" s="8" t="s">
        <v>3557</v>
      </c>
      <c r="J1837" s="14" t="s">
        <v>3638</v>
      </c>
      <c r="K1837" s="14" t="s">
        <v>6768</v>
      </c>
      <c r="L1837" s="14" t="s">
        <v>6769</v>
      </c>
      <c r="M1837" s="24">
        <v>0.64848486879338885</v>
      </c>
    </row>
    <row r="1838" spans="1:13" x14ac:dyDescent="0.25">
      <c r="A1838" s="9" t="s">
        <v>1852</v>
      </c>
      <c r="B1838" s="10">
        <v>257</v>
      </c>
      <c r="C1838" s="10">
        <v>774</v>
      </c>
      <c r="D1838" s="16" t="s">
        <v>6188</v>
      </c>
      <c r="E1838" s="12">
        <v>0.65759999999999996</v>
      </c>
      <c r="F1838" s="11" t="s">
        <v>4049</v>
      </c>
      <c r="G1838" s="8" t="s">
        <v>6</v>
      </c>
      <c r="H1838" s="13">
        <v>7</v>
      </c>
      <c r="I1838" s="8" t="s">
        <v>3557</v>
      </c>
      <c r="J1838" s="14" t="s">
        <v>3638</v>
      </c>
      <c r="K1838" s="14" t="s">
        <v>6768</v>
      </c>
      <c r="L1838" s="14" t="s">
        <v>6769</v>
      </c>
      <c r="M1838" s="24">
        <v>0.65306122805775346</v>
      </c>
    </row>
    <row r="1839" spans="1:13" x14ac:dyDescent="0.25">
      <c r="A1839" s="9" t="s">
        <v>1853</v>
      </c>
      <c r="B1839" s="10">
        <v>347</v>
      </c>
      <c r="C1839" s="10">
        <v>1044</v>
      </c>
      <c r="D1839" s="16" t="s">
        <v>6188</v>
      </c>
      <c r="E1839" s="12">
        <v>0.65329999999999999</v>
      </c>
      <c r="F1839" s="11" t="s">
        <v>4049</v>
      </c>
      <c r="G1839" s="8" t="s">
        <v>6</v>
      </c>
      <c r="H1839" s="13">
        <v>7</v>
      </c>
      <c r="I1839" s="8" t="s">
        <v>3557</v>
      </c>
      <c r="J1839" s="14" t="s">
        <v>3638</v>
      </c>
      <c r="K1839" s="14" t="s">
        <v>6768</v>
      </c>
      <c r="L1839" s="14" t="s">
        <v>6769</v>
      </c>
      <c r="M1839" s="24">
        <v>0.663101534816539</v>
      </c>
    </row>
    <row r="1840" spans="1:13" x14ac:dyDescent="0.25">
      <c r="A1840" s="9" t="s">
        <v>1854</v>
      </c>
      <c r="B1840" s="10">
        <v>385</v>
      </c>
      <c r="C1840" s="10">
        <v>1158</v>
      </c>
      <c r="D1840" s="16" t="s">
        <v>5673</v>
      </c>
      <c r="E1840" s="12">
        <v>0.64419999999999999</v>
      </c>
      <c r="F1840" s="11" t="s">
        <v>3672</v>
      </c>
      <c r="G1840" s="8" t="s">
        <v>6</v>
      </c>
      <c r="I1840" s="8" t="s">
        <v>3557</v>
      </c>
      <c r="J1840" s="14" t="s">
        <v>3638</v>
      </c>
      <c r="K1840" s="14" t="s">
        <v>6768</v>
      </c>
      <c r="L1840" s="14" t="s">
        <v>6769</v>
      </c>
      <c r="M1840" s="24">
        <v>0.61083761780194568</v>
      </c>
    </row>
    <row r="1841" spans="1:13" x14ac:dyDescent="0.25">
      <c r="A1841" s="9" t="s">
        <v>1855</v>
      </c>
      <c r="B1841" s="10">
        <v>335</v>
      </c>
      <c r="C1841" s="10">
        <v>1008</v>
      </c>
      <c r="D1841" s="16" t="s">
        <v>5434</v>
      </c>
      <c r="E1841" s="12">
        <v>0.67159999999999997</v>
      </c>
      <c r="F1841" s="11" t="s">
        <v>3801</v>
      </c>
      <c r="G1841" s="8" t="s">
        <v>3583</v>
      </c>
      <c r="I1841" s="8" t="s">
        <v>3557</v>
      </c>
      <c r="J1841" s="14" t="s">
        <v>3638</v>
      </c>
      <c r="K1841" s="14" t="s">
        <v>6768</v>
      </c>
      <c r="L1841" s="14" t="s">
        <v>6769</v>
      </c>
      <c r="M1841" s="24">
        <v>0.7040816675343623</v>
      </c>
    </row>
    <row r="1842" spans="1:13" x14ac:dyDescent="0.25">
      <c r="A1842" s="9" t="s">
        <v>1856</v>
      </c>
      <c r="B1842" s="10">
        <v>356</v>
      </c>
      <c r="C1842" s="10">
        <v>1071</v>
      </c>
      <c r="D1842" s="16" t="s">
        <v>6189</v>
      </c>
      <c r="E1842" s="12">
        <v>0.6069</v>
      </c>
      <c r="F1842" s="11" t="s">
        <v>3788</v>
      </c>
      <c r="G1842" s="8" t="s">
        <v>3567</v>
      </c>
      <c r="I1842" s="8" t="s">
        <v>3557</v>
      </c>
      <c r="J1842" s="14" t="s">
        <v>3638</v>
      </c>
      <c r="K1842" s="14" t="s">
        <v>6768</v>
      </c>
      <c r="L1842" s="14" t="s">
        <v>6769</v>
      </c>
      <c r="M1842" s="24">
        <v>0.56111115506172637</v>
      </c>
    </row>
    <row r="1843" spans="1:13" x14ac:dyDescent="0.25">
      <c r="A1843" s="9" t="s">
        <v>1857</v>
      </c>
      <c r="B1843" s="10">
        <v>266</v>
      </c>
      <c r="C1843" s="10">
        <v>801</v>
      </c>
      <c r="D1843" s="16" t="s">
        <v>6190</v>
      </c>
      <c r="E1843" s="12">
        <v>0.66039999999999999</v>
      </c>
      <c r="F1843" s="11" t="s">
        <v>4710</v>
      </c>
      <c r="G1843" s="8" t="s">
        <v>2</v>
      </c>
      <c r="I1843" s="8" t="s">
        <v>3557</v>
      </c>
      <c r="J1843" s="14" t="s">
        <v>3638</v>
      </c>
      <c r="K1843" s="14" t="s">
        <v>6768</v>
      </c>
      <c r="L1843" s="14" t="s">
        <v>6769</v>
      </c>
      <c r="M1843" s="24">
        <v>0.72666656972444876</v>
      </c>
    </row>
    <row r="1844" spans="1:13" x14ac:dyDescent="0.25">
      <c r="A1844" s="9" t="s">
        <v>1858</v>
      </c>
      <c r="B1844" s="10">
        <v>127</v>
      </c>
      <c r="C1844" s="10">
        <v>384</v>
      </c>
      <c r="D1844" s="16" t="s">
        <v>6191</v>
      </c>
      <c r="E1844" s="12">
        <v>0.63800000000000001</v>
      </c>
      <c r="F1844" s="11" t="s">
        <v>4085</v>
      </c>
      <c r="G1844" s="8" t="s">
        <v>16</v>
      </c>
      <c r="I1844" s="8" t="s">
        <v>3557</v>
      </c>
      <c r="J1844" s="14" t="s">
        <v>3638</v>
      </c>
      <c r="K1844" s="14" t="s">
        <v>6768</v>
      </c>
      <c r="L1844" s="14" t="s">
        <v>6769</v>
      </c>
      <c r="M1844" s="24">
        <v>0.63768115675278303</v>
      </c>
    </row>
    <row r="1845" spans="1:13" x14ac:dyDescent="0.25">
      <c r="A1845" s="9" t="s">
        <v>1859</v>
      </c>
      <c r="B1845" s="10">
        <v>242</v>
      </c>
      <c r="C1845" s="10">
        <v>729</v>
      </c>
      <c r="D1845" s="16" t="s">
        <v>6192</v>
      </c>
      <c r="E1845" s="12">
        <v>0.6351</v>
      </c>
      <c r="F1845" s="11" t="s">
        <v>4271</v>
      </c>
      <c r="G1845" s="8" t="s">
        <v>3567</v>
      </c>
      <c r="I1845" s="8" t="s">
        <v>3557</v>
      </c>
      <c r="J1845" s="14" t="s">
        <v>3638</v>
      </c>
      <c r="K1845" s="14" t="s">
        <v>6768</v>
      </c>
      <c r="L1845" s="14" t="s">
        <v>6769</v>
      </c>
      <c r="M1845" s="24">
        <v>0.56923070622485428</v>
      </c>
    </row>
    <row r="1846" spans="1:13" x14ac:dyDescent="0.25">
      <c r="A1846" s="9" t="s">
        <v>1860</v>
      </c>
      <c r="B1846" s="10">
        <v>204</v>
      </c>
      <c r="C1846" s="10">
        <v>615</v>
      </c>
      <c r="D1846" s="16" t="s">
        <v>6193</v>
      </c>
      <c r="E1846" s="12">
        <v>0.67149999999999999</v>
      </c>
      <c r="F1846" s="11" t="s">
        <v>4724</v>
      </c>
      <c r="G1846" s="8" t="s">
        <v>4</v>
      </c>
      <c r="I1846" s="8" t="s">
        <v>3557</v>
      </c>
      <c r="J1846" s="14" t="s">
        <v>3638</v>
      </c>
      <c r="K1846" s="14" t="s">
        <v>6768</v>
      </c>
      <c r="L1846" s="14" t="s">
        <v>6769</v>
      </c>
      <c r="M1846" s="24">
        <v>0.64166669358333306</v>
      </c>
    </row>
    <row r="1847" spans="1:13" x14ac:dyDescent="0.25">
      <c r="A1847" s="9" t="s">
        <v>1861</v>
      </c>
      <c r="B1847" s="10">
        <v>178</v>
      </c>
      <c r="C1847" s="10">
        <v>537</v>
      </c>
      <c r="D1847" s="16" t="s">
        <v>5626</v>
      </c>
      <c r="E1847" s="12">
        <v>0.66110000000000002</v>
      </c>
      <c r="F1847" s="11" t="s">
        <v>5221</v>
      </c>
      <c r="G1847" s="8" t="s">
        <v>2</v>
      </c>
      <c r="H1847" s="13">
        <v>3</v>
      </c>
      <c r="I1847" s="8" t="s">
        <v>3557</v>
      </c>
      <c r="J1847" s="14" t="s">
        <v>3638</v>
      </c>
      <c r="K1847" s="14" t="s">
        <v>6768</v>
      </c>
      <c r="L1847" s="14" t="s">
        <v>6769</v>
      </c>
      <c r="M1847" s="24">
        <v>0.68421046714682943</v>
      </c>
    </row>
    <row r="1848" spans="1:13" x14ac:dyDescent="0.25">
      <c r="A1848" s="9" t="s">
        <v>1862</v>
      </c>
      <c r="B1848" s="10">
        <v>218</v>
      </c>
      <c r="C1848" s="10">
        <v>657</v>
      </c>
      <c r="D1848" s="16" t="s">
        <v>5914</v>
      </c>
      <c r="E1848" s="12">
        <v>0.66359999999999997</v>
      </c>
      <c r="F1848" s="11" t="s">
        <v>5222</v>
      </c>
      <c r="G1848" s="8" t="s">
        <v>2</v>
      </c>
      <c r="H1848" s="13">
        <v>3</v>
      </c>
      <c r="I1848" s="8" t="s">
        <v>3557</v>
      </c>
      <c r="J1848" s="14" t="s">
        <v>3638</v>
      </c>
      <c r="K1848" s="14" t="s">
        <v>6768</v>
      </c>
      <c r="L1848" s="14" t="s">
        <v>6769</v>
      </c>
      <c r="M1848" s="24">
        <v>0.5999999664615342</v>
      </c>
    </row>
    <row r="1849" spans="1:13" x14ac:dyDescent="0.25">
      <c r="A1849" s="9" t="s">
        <v>1863</v>
      </c>
      <c r="B1849" s="10">
        <v>343</v>
      </c>
      <c r="C1849" s="10">
        <v>1032</v>
      </c>
      <c r="D1849" s="16" t="s">
        <v>6194</v>
      </c>
      <c r="E1849" s="12">
        <v>0.67149999999999999</v>
      </c>
      <c r="F1849" s="11" t="s">
        <v>5223</v>
      </c>
      <c r="G1849" s="8" t="s">
        <v>2</v>
      </c>
      <c r="H1849" s="13">
        <v>3</v>
      </c>
      <c r="I1849" s="8" t="s">
        <v>3557</v>
      </c>
      <c r="J1849" s="14" t="s">
        <v>3638</v>
      </c>
      <c r="K1849" s="14" t="s">
        <v>6768</v>
      </c>
      <c r="L1849" s="14" t="s">
        <v>6769</v>
      </c>
      <c r="M1849" s="24">
        <v>0.64356436820409935</v>
      </c>
    </row>
    <row r="1850" spans="1:13" x14ac:dyDescent="0.25">
      <c r="A1850" s="9" t="s">
        <v>1864</v>
      </c>
      <c r="B1850" s="10">
        <v>430</v>
      </c>
      <c r="C1850" s="10">
        <v>1293</v>
      </c>
      <c r="D1850" s="16" t="s">
        <v>5349</v>
      </c>
      <c r="E1850" s="12">
        <v>0.65820000000000001</v>
      </c>
      <c r="F1850" s="11" t="s">
        <v>4824</v>
      </c>
      <c r="G1850" s="8" t="s">
        <v>9</v>
      </c>
      <c r="H1850" s="13">
        <v>1</v>
      </c>
      <c r="I1850" s="8" t="s">
        <v>3557</v>
      </c>
      <c r="J1850" s="14" t="s">
        <v>3638</v>
      </c>
      <c r="K1850" s="14" t="s">
        <v>6768</v>
      </c>
      <c r="L1850" s="14" t="s">
        <v>6769</v>
      </c>
      <c r="M1850" s="24">
        <v>0.69795932479803602</v>
      </c>
    </row>
    <row r="1851" spans="1:13" x14ac:dyDescent="0.25">
      <c r="A1851" s="9" t="s">
        <v>1865</v>
      </c>
      <c r="B1851" s="10">
        <v>380</v>
      </c>
      <c r="C1851" s="10">
        <v>1143</v>
      </c>
      <c r="D1851" s="16" t="s">
        <v>5439</v>
      </c>
      <c r="E1851" s="12">
        <v>0.66579999999999995</v>
      </c>
      <c r="F1851" s="11" t="s">
        <v>4594</v>
      </c>
      <c r="G1851" s="8" t="s">
        <v>2</v>
      </c>
      <c r="I1851" s="8" t="s">
        <v>3557</v>
      </c>
      <c r="J1851" s="14" t="s">
        <v>3638</v>
      </c>
      <c r="K1851" s="14" t="s">
        <v>6768</v>
      </c>
      <c r="L1851" s="14" t="s">
        <v>6769</v>
      </c>
      <c r="M1851" s="24">
        <v>0.66666660960961677</v>
      </c>
    </row>
    <row r="1852" spans="1:13" x14ac:dyDescent="0.25">
      <c r="A1852" s="9" t="s">
        <v>1866</v>
      </c>
      <c r="B1852" s="10">
        <v>605</v>
      </c>
      <c r="C1852" s="10">
        <v>1818</v>
      </c>
      <c r="D1852" s="16" t="s">
        <v>5349</v>
      </c>
      <c r="E1852" s="12">
        <v>0.65180000000000005</v>
      </c>
      <c r="G1852" s="8" t="s">
        <v>3557</v>
      </c>
      <c r="H1852" s="13">
        <v>2</v>
      </c>
      <c r="I1852" s="8" t="s">
        <v>3557</v>
      </c>
      <c r="J1852" s="14" t="s">
        <v>3638</v>
      </c>
      <c r="K1852" s="14" t="s">
        <v>6768</v>
      </c>
      <c r="L1852" s="14" t="s">
        <v>6769</v>
      </c>
      <c r="M1852" s="24">
        <v>0.55214728594414342</v>
      </c>
    </row>
    <row r="1853" spans="1:13" x14ac:dyDescent="0.25">
      <c r="A1853" s="9" t="s">
        <v>1867</v>
      </c>
      <c r="B1853" s="10">
        <v>343</v>
      </c>
      <c r="C1853" s="10">
        <v>1032</v>
      </c>
      <c r="D1853" s="16" t="s">
        <v>5349</v>
      </c>
      <c r="E1853" s="12">
        <v>0.63280000000000003</v>
      </c>
      <c r="F1853" s="11" t="s">
        <v>3935</v>
      </c>
      <c r="G1853" s="8" t="s">
        <v>13</v>
      </c>
      <c r="H1853" s="13">
        <v>2</v>
      </c>
      <c r="I1853" s="8" t="s">
        <v>3557</v>
      </c>
      <c r="J1853" s="14" t="s">
        <v>3638</v>
      </c>
      <c r="K1853" s="14" t="s">
        <v>6768</v>
      </c>
      <c r="L1853" s="14" t="s">
        <v>6769</v>
      </c>
      <c r="M1853" s="24">
        <v>0.66666666666666663</v>
      </c>
    </row>
    <row r="1854" spans="1:13" x14ac:dyDescent="0.25">
      <c r="A1854" s="9" t="s">
        <v>1868</v>
      </c>
      <c r="B1854" s="10">
        <v>572</v>
      </c>
      <c r="C1854" s="10">
        <v>1719</v>
      </c>
      <c r="D1854" s="16" t="s">
        <v>5349</v>
      </c>
      <c r="E1854" s="12">
        <v>0.64170000000000005</v>
      </c>
      <c r="G1854" s="8" t="s">
        <v>3557</v>
      </c>
      <c r="H1854" s="13">
        <v>3</v>
      </c>
      <c r="I1854" s="8" t="s">
        <v>3557</v>
      </c>
      <c r="J1854" s="14" t="s">
        <v>3638</v>
      </c>
      <c r="K1854" s="14" t="s">
        <v>6768</v>
      </c>
      <c r="L1854" s="14" t="s">
        <v>6769</v>
      </c>
      <c r="M1854" s="24">
        <v>0.65944270197931476</v>
      </c>
    </row>
    <row r="1855" spans="1:13" x14ac:dyDescent="0.25">
      <c r="A1855" s="9" t="s">
        <v>1869</v>
      </c>
      <c r="B1855" s="10">
        <v>323</v>
      </c>
      <c r="C1855" s="10">
        <v>972</v>
      </c>
      <c r="D1855" s="16" t="s">
        <v>5485</v>
      </c>
      <c r="E1855" s="12">
        <v>0.66459999999999997</v>
      </c>
      <c r="F1855" s="11" t="s">
        <v>3953</v>
      </c>
      <c r="G1855" s="8" t="s">
        <v>13</v>
      </c>
      <c r="I1855" s="8" t="s">
        <v>3557</v>
      </c>
      <c r="J1855" s="14" t="s">
        <v>3638</v>
      </c>
      <c r="K1855" s="14" t="s">
        <v>6768</v>
      </c>
      <c r="L1855" s="14" t="s">
        <v>6769</v>
      </c>
      <c r="M1855" s="24">
        <v>0.63020826937120811</v>
      </c>
    </row>
    <row r="1856" spans="1:13" x14ac:dyDescent="0.25">
      <c r="A1856" s="9" t="s">
        <v>1870</v>
      </c>
      <c r="B1856" s="10">
        <v>414</v>
      </c>
      <c r="C1856" s="10">
        <v>1245</v>
      </c>
      <c r="D1856" s="16" t="s">
        <v>6195</v>
      </c>
      <c r="E1856" s="12">
        <v>0.66669999999999996</v>
      </c>
      <c r="F1856" s="11" t="s">
        <v>3975</v>
      </c>
      <c r="G1856" s="8" t="s">
        <v>0</v>
      </c>
      <c r="I1856" s="8" t="s">
        <v>3557</v>
      </c>
      <c r="J1856" s="14" t="s">
        <v>3638</v>
      </c>
      <c r="K1856" s="14" t="s">
        <v>6768</v>
      </c>
      <c r="L1856" s="14" t="s">
        <v>6769</v>
      </c>
      <c r="M1856" s="24">
        <v>0.60743803985724865</v>
      </c>
    </row>
    <row r="1857" spans="1:13" x14ac:dyDescent="0.25">
      <c r="A1857" s="9" t="s">
        <v>1871</v>
      </c>
      <c r="B1857" s="10">
        <v>225</v>
      </c>
      <c r="C1857" s="10">
        <v>678</v>
      </c>
      <c r="D1857" s="16" t="s">
        <v>5914</v>
      </c>
      <c r="E1857" s="12">
        <v>0.66959999999999997</v>
      </c>
      <c r="F1857" s="11" t="s">
        <v>4473</v>
      </c>
      <c r="G1857" s="8" t="s">
        <v>5</v>
      </c>
      <c r="H1857" s="13">
        <v>3</v>
      </c>
      <c r="I1857" s="8" t="s">
        <v>3557</v>
      </c>
      <c r="J1857" s="14" t="s">
        <v>3638</v>
      </c>
      <c r="K1857" s="14" t="s">
        <v>6768</v>
      </c>
      <c r="L1857" s="14" t="s">
        <v>6769</v>
      </c>
      <c r="M1857" s="24">
        <v>0.72307705887575802</v>
      </c>
    </row>
    <row r="1858" spans="1:13" x14ac:dyDescent="0.25">
      <c r="A1858" s="9" t="s">
        <v>1872</v>
      </c>
      <c r="B1858" s="10">
        <v>382</v>
      </c>
      <c r="C1858" s="10">
        <v>1149</v>
      </c>
      <c r="D1858" s="16" t="s">
        <v>6196</v>
      </c>
      <c r="E1858" s="12">
        <v>0.66410000000000002</v>
      </c>
      <c r="F1858" s="11" t="s">
        <v>4081</v>
      </c>
      <c r="G1858" s="8" t="s">
        <v>2</v>
      </c>
      <c r="H1858" s="13">
        <v>8</v>
      </c>
      <c r="I1858" s="8" t="s">
        <v>3557</v>
      </c>
      <c r="J1858" s="14" t="s">
        <v>3638</v>
      </c>
      <c r="K1858" s="14" t="s">
        <v>6768</v>
      </c>
      <c r="L1858" s="14" t="s">
        <v>6769</v>
      </c>
      <c r="M1858" s="24">
        <v>0.6651376733566331</v>
      </c>
    </row>
    <row r="1859" spans="1:13" x14ac:dyDescent="0.25">
      <c r="A1859" s="9" t="s">
        <v>1873</v>
      </c>
      <c r="B1859" s="10">
        <v>580</v>
      </c>
      <c r="C1859" s="10">
        <v>1743</v>
      </c>
      <c r="D1859" s="16" t="s">
        <v>6160</v>
      </c>
      <c r="E1859" s="12">
        <v>0.66490000000000005</v>
      </c>
      <c r="F1859" s="11" t="s">
        <v>4467</v>
      </c>
      <c r="G1859" s="8" t="s">
        <v>8</v>
      </c>
      <c r="I1859" s="8" t="s">
        <v>3557</v>
      </c>
      <c r="J1859" s="14" t="s">
        <v>3638</v>
      </c>
      <c r="K1859" s="14" t="s">
        <v>6768</v>
      </c>
      <c r="L1859" s="14" t="s">
        <v>6769</v>
      </c>
      <c r="M1859" s="24">
        <v>0.68128645350706651</v>
      </c>
    </row>
    <row r="1860" spans="1:13" x14ac:dyDescent="0.25">
      <c r="A1860" s="9" t="s">
        <v>1874</v>
      </c>
      <c r="B1860" s="10">
        <v>67</v>
      </c>
      <c r="C1860" s="10">
        <v>204</v>
      </c>
      <c r="D1860" s="16" t="s">
        <v>5349</v>
      </c>
      <c r="E1860" s="12">
        <v>0.52939999999999998</v>
      </c>
      <c r="F1860" s="11" t="s">
        <v>5224</v>
      </c>
      <c r="G1860" s="8" t="s">
        <v>7</v>
      </c>
      <c r="H1860" s="13">
        <v>2</v>
      </c>
      <c r="I1860" s="8" t="s">
        <v>3557</v>
      </c>
      <c r="J1860" s="14" t="s">
        <v>3638</v>
      </c>
      <c r="K1860" s="14" t="s">
        <v>6768</v>
      </c>
      <c r="L1860" s="14" t="s">
        <v>6769</v>
      </c>
      <c r="M1860" s="24">
        <v>0.64285699472789781</v>
      </c>
    </row>
    <row r="1861" spans="1:13" x14ac:dyDescent="0.25">
      <c r="A1861" s="9" t="s">
        <v>1875</v>
      </c>
      <c r="B1861" s="10">
        <v>392</v>
      </c>
      <c r="C1861" s="10">
        <v>1179</v>
      </c>
      <c r="D1861" s="16" t="s">
        <v>6197</v>
      </c>
      <c r="E1861" s="12">
        <v>0.66920000000000002</v>
      </c>
      <c r="F1861" s="11" t="s">
        <v>4468</v>
      </c>
      <c r="G1861" s="8" t="s">
        <v>13</v>
      </c>
      <c r="H1861" s="13">
        <v>7</v>
      </c>
      <c r="I1861" s="8" t="s">
        <v>3557</v>
      </c>
      <c r="J1861" s="14" t="s">
        <v>3638</v>
      </c>
      <c r="K1861" s="14" t="s">
        <v>6768</v>
      </c>
      <c r="L1861" s="14" t="s">
        <v>6769</v>
      </c>
      <c r="M1861" s="24">
        <v>0.63470327481077948</v>
      </c>
    </row>
    <row r="1862" spans="1:13" x14ac:dyDescent="0.25">
      <c r="A1862" s="9" t="s">
        <v>1876</v>
      </c>
      <c r="B1862" s="10">
        <v>522</v>
      </c>
      <c r="C1862" s="10">
        <v>1569</v>
      </c>
      <c r="D1862" s="16" t="s">
        <v>5728</v>
      </c>
      <c r="E1862" s="12">
        <v>0.68959999999999999</v>
      </c>
      <c r="F1862" s="11" t="s">
        <v>3784</v>
      </c>
      <c r="G1862" s="8" t="s">
        <v>15</v>
      </c>
      <c r="I1862" s="8" t="s">
        <v>3557</v>
      </c>
      <c r="J1862" s="14" t="s">
        <v>3638</v>
      </c>
      <c r="K1862" s="14" t="s">
        <v>6768</v>
      </c>
      <c r="L1862" s="14" t="s">
        <v>6769</v>
      </c>
      <c r="M1862" s="24">
        <v>0.68249261377665038</v>
      </c>
    </row>
    <row r="1863" spans="1:13" x14ac:dyDescent="0.25">
      <c r="A1863" s="9" t="s">
        <v>1877</v>
      </c>
      <c r="B1863" s="10">
        <v>234</v>
      </c>
      <c r="C1863" s="10">
        <v>705</v>
      </c>
      <c r="D1863" s="16" t="s">
        <v>5558</v>
      </c>
      <c r="E1863" s="12">
        <v>0.65249999999999997</v>
      </c>
      <c r="F1863" s="11" t="s">
        <v>3666</v>
      </c>
      <c r="G1863" s="8" t="s">
        <v>3573</v>
      </c>
      <c r="I1863" s="8" t="s">
        <v>3557</v>
      </c>
      <c r="J1863" s="14" t="s">
        <v>3638</v>
      </c>
      <c r="K1863" s="14" t="s">
        <v>6768</v>
      </c>
      <c r="L1863" s="14" t="s">
        <v>6769</v>
      </c>
      <c r="M1863" s="24">
        <v>0.66153840615384063</v>
      </c>
    </row>
    <row r="1864" spans="1:13" x14ac:dyDescent="0.25">
      <c r="A1864" s="9" t="s">
        <v>1878</v>
      </c>
      <c r="B1864" s="10">
        <v>398</v>
      </c>
      <c r="C1864" s="10">
        <v>1197</v>
      </c>
      <c r="D1864" s="16" t="s">
        <v>5762</v>
      </c>
      <c r="E1864" s="12">
        <v>0.67</v>
      </c>
      <c r="F1864" s="11" t="s">
        <v>3896</v>
      </c>
      <c r="G1864" s="8" t="s">
        <v>6</v>
      </c>
      <c r="I1864" s="8" t="s">
        <v>3557</v>
      </c>
      <c r="J1864" s="14" t="s">
        <v>3638</v>
      </c>
      <c r="K1864" s="14" t="s">
        <v>6768</v>
      </c>
      <c r="L1864" s="14" t="s">
        <v>6769</v>
      </c>
      <c r="M1864" s="24">
        <v>0.63181826158266174</v>
      </c>
    </row>
    <row r="1865" spans="1:13" x14ac:dyDescent="0.25">
      <c r="A1865" s="9" t="s">
        <v>1879</v>
      </c>
      <c r="B1865" s="10">
        <v>527</v>
      </c>
      <c r="C1865" s="10">
        <v>1584</v>
      </c>
      <c r="D1865" s="16" t="s">
        <v>5349</v>
      </c>
      <c r="E1865" s="12">
        <v>0.64710000000000001</v>
      </c>
      <c r="F1865" s="11" t="s">
        <v>5088</v>
      </c>
      <c r="G1865" s="8" t="s">
        <v>0</v>
      </c>
      <c r="H1865" s="13">
        <v>1</v>
      </c>
      <c r="I1865" s="8" t="s">
        <v>3557</v>
      </c>
      <c r="J1865" s="14" t="s">
        <v>3638</v>
      </c>
      <c r="K1865" s="14" t="s">
        <v>6768</v>
      </c>
      <c r="L1865" s="14" t="s">
        <v>6769</v>
      </c>
      <c r="M1865" s="24">
        <v>0.47169811695977137</v>
      </c>
    </row>
    <row r="1866" spans="1:13" x14ac:dyDescent="0.25">
      <c r="A1866" s="9" t="s">
        <v>1880</v>
      </c>
      <c r="B1866" s="10">
        <v>182</v>
      </c>
      <c r="C1866" s="10">
        <v>549</v>
      </c>
      <c r="D1866" s="16" t="s">
        <v>6198</v>
      </c>
      <c r="E1866" s="12">
        <v>0.69399999999999995</v>
      </c>
      <c r="F1866" s="11" t="s">
        <v>3687</v>
      </c>
      <c r="G1866" s="8" t="s">
        <v>3554</v>
      </c>
      <c r="I1866" s="8" t="s">
        <v>3557</v>
      </c>
      <c r="J1866" s="14" t="s">
        <v>3638</v>
      </c>
      <c r="K1866" s="14" t="s">
        <v>6768</v>
      </c>
      <c r="L1866" s="14" t="s">
        <v>6769</v>
      </c>
      <c r="M1866" s="24">
        <v>0.65765766652057478</v>
      </c>
    </row>
    <row r="1867" spans="1:13" x14ac:dyDescent="0.25">
      <c r="A1867" s="9" t="s">
        <v>1881</v>
      </c>
      <c r="B1867" s="10">
        <v>398</v>
      </c>
      <c r="C1867" s="10">
        <v>1197</v>
      </c>
      <c r="D1867" s="16" t="s">
        <v>6199</v>
      </c>
      <c r="E1867" s="12">
        <v>0.6583</v>
      </c>
      <c r="F1867" s="11" t="s">
        <v>5225</v>
      </c>
      <c r="G1867" s="8" t="s">
        <v>13</v>
      </c>
      <c r="I1867" s="8" t="s">
        <v>3557</v>
      </c>
      <c r="J1867" s="14" t="s">
        <v>3638</v>
      </c>
      <c r="K1867" s="14" t="s">
        <v>6768</v>
      </c>
      <c r="L1867" s="14" t="s">
        <v>6769</v>
      </c>
      <c r="M1867" s="24">
        <v>0.62660942299913636</v>
      </c>
    </row>
    <row r="1868" spans="1:13" x14ac:dyDescent="0.25">
      <c r="A1868" s="9" t="s">
        <v>1882</v>
      </c>
      <c r="B1868" s="10">
        <v>446</v>
      </c>
      <c r="C1868" s="10">
        <v>1341</v>
      </c>
      <c r="D1868" s="16" t="s">
        <v>6008</v>
      </c>
      <c r="E1868" s="12">
        <v>0.66520000000000001</v>
      </c>
      <c r="F1868" s="11" t="s">
        <v>4070</v>
      </c>
      <c r="G1868" s="8" t="s">
        <v>0</v>
      </c>
      <c r="I1868" s="8" t="s">
        <v>3557</v>
      </c>
      <c r="J1868" s="14" t="s">
        <v>3638</v>
      </c>
      <c r="K1868" s="14" t="s">
        <v>6768</v>
      </c>
      <c r="L1868" s="14" t="s">
        <v>6769</v>
      </c>
      <c r="M1868" s="24">
        <v>0.61302678391393062</v>
      </c>
    </row>
    <row r="1869" spans="1:13" x14ac:dyDescent="0.25">
      <c r="A1869" s="9" t="s">
        <v>1883</v>
      </c>
      <c r="B1869" s="10">
        <v>352</v>
      </c>
      <c r="C1869" s="10">
        <v>1059</v>
      </c>
      <c r="D1869" s="16" t="s">
        <v>6200</v>
      </c>
      <c r="E1869" s="12">
        <v>0.6431</v>
      </c>
      <c r="F1869" s="11" t="s">
        <v>4540</v>
      </c>
      <c r="G1869" s="8" t="s">
        <v>0</v>
      </c>
      <c r="I1869" s="8" t="s">
        <v>3557</v>
      </c>
      <c r="J1869" s="14" t="s">
        <v>3638</v>
      </c>
      <c r="K1869" s="14" t="s">
        <v>6768</v>
      </c>
      <c r="L1869" s="14" t="s">
        <v>6769</v>
      </c>
      <c r="M1869" s="24">
        <v>0.54285720607346821</v>
      </c>
    </row>
    <row r="1870" spans="1:13" x14ac:dyDescent="0.25">
      <c r="A1870" s="9" t="s">
        <v>1884</v>
      </c>
      <c r="B1870" s="10">
        <v>283</v>
      </c>
      <c r="C1870" s="10">
        <v>852</v>
      </c>
      <c r="D1870" s="16" t="s">
        <v>5349</v>
      </c>
      <c r="E1870" s="12">
        <v>0.66080000000000005</v>
      </c>
      <c r="F1870" s="11" t="s">
        <v>3813</v>
      </c>
      <c r="G1870" s="8" t="s">
        <v>2</v>
      </c>
      <c r="I1870" s="8" t="s">
        <v>3557</v>
      </c>
      <c r="J1870" s="14" t="s">
        <v>3638</v>
      </c>
      <c r="K1870" s="14" t="s">
        <v>6768</v>
      </c>
      <c r="L1870" s="14" t="s">
        <v>6769</v>
      </c>
      <c r="M1870" s="24">
        <v>0.56790105340647301</v>
      </c>
    </row>
    <row r="1871" spans="1:13" x14ac:dyDescent="0.25">
      <c r="A1871" s="9" t="s">
        <v>1885</v>
      </c>
      <c r="B1871" s="10">
        <v>433</v>
      </c>
      <c r="C1871" s="10">
        <v>1302</v>
      </c>
      <c r="D1871" s="16" t="s">
        <v>6201</v>
      </c>
      <c r="E1871" s="12">
        <v>0.64749999999999996</v>
      </c>
      <c r="F1871" s="11" t="s">
        <v>4071</v>
      </c>
      <c r="G1871" s="8" t="s">
        <v>0</v>
      </c>
      <c r="I1871" s="8" t="s">
        <v>3557</v>
      </c>
      <c r="J1871" s="14" t="s">
        <v>3638</v>
      </c>
      <c r="K1871" s="14" t="s">
        <v>6768</v>
      </c>
      <c r="L1871" s="14" t="s">
        <v>6769</v>
      </c>
      <c r="M1871" s="24">
        <v>0.63793102161117798</v>
      </c>
    </row>
    <row r="1872" spans="1:13" x14ac:dyDescent="0.25">
      <c r="A1872" s="9" t="s">
        <v>1886</v>
      </c>
      <c r="B1872" s="10">
        <v>269</v>
      </c>
      <c r="C1872" s="10">
        <v>810</v>
      </c>
      <c r="D1872" s="16" t="s">
        <v>6202</v>
      </c>
      <c r="E1872" s="12">
        <v>0.70860000000000001</v>
      </c>
      <c r="F1872" s="11" t="s">
        <v>4727</v>
      </c>
      <c r="G1872" s="8" t="s">
        <v>14</v>
      </c>
      <c r="I1872" s="8" t="s">
        <v>3557</v>
      </c>
      <c r="J1872" s="14" t="s">
        <v>3638</v>
      </c>
      <c r="K1872" s="14" t="s">
        <v>6768</v>
      </c>
      <c r="L1872" s="14" t="s">
        <v>6769</v>
      </c>
      <c r="M1872" s="24">
        <v>0.74719110377792342</v>
      </c>
    </row>
    <row r="1873" spans="1:13" x14ac:dyDescent="0.25">
      <c r="A1873" s="9" t="s">
        <v>1887</v>
      </c>
      <c r="B1873" s="10">
        <v>628</v>
      </c>
      <c r="C1873" s="10">
        <v>1887</v>
      </c>
      <c r="D1873" s="16" t="s">
        <v>6203</v>
      </c>
      <c r="E1873" s="12">
        <v>0.71379999999999999</v>
      </c>
      <c r="F1873" s="11" t="s">
        <v>4379</v>
      </c>
      <c r="G1873" s="8" t="s">
        <v>8</v>
      </c>
      <c r="I1873" s="8" t="s">
        <v>3557</v>
      </c>
      <c r="J1873" s="14" t="s">
        <v>3638</v>
      </c>
      <c r="K1873" s="14" t="s">
        <v>6768</v>
      </c>
      <c r="L1873" s="14" t="s">
        <v>6769</v>
      </c>
      <c r="M1873" s="24">
        <v>0.74931878243954264</v>
      </c>
    </row>
    <row r="1874" spans="1:13" x14ac:dyDescent="0.25">
      <c r="A1874" s="9" t="s">
        <v>1888</v>
      </c>
      <c r="B1874" s="10">
        <v>134</v>
      </c>
      <c r="C1874" s="10">
        <v>405</v>
      </c>
      <c r="D1874" s="16" t="s">
        <v>5435</v>
      </c>
      <c r="E1874" s="12">
        <v>0.60489999999999999</v>
      </c>
      <c r="F1874" s="11" t="s">
        <v>5226</v>
      </c>
      <c r="G1874" s="8" t="s">
        <v>16</v>
      </c>
      <c r="H1874" s="13">
        <v>3</v>
      </c>
      <c r="I1874" s="8" t="s">
        <v>3557</v>
      </c>
      <c r="J1874" s="14" t="s">
        <v>3638</v>
      </c>
      <c r="K1874" s="14" t="s">
        <v>6768</v>
      </c>
      <c r="L1874" s="14" t="s">
        <v>6769</v>
      </c>
      <c r="M1874" s="24">
        <v>0.72368425228531696</v>
      </c>
    </row>
    <row r="1875" spans="1:13" x14ac:dyDescent="0.25">
      <c r="A1875" s="9" t="s">
        <v>1889</v>
      </c>
      <c r="B1875" s="10">
        <v>91</v>
      </c>
      <c r="C1875" s="10">
        <v>276</v>
      </c>
      <c r="D1875" s="16" t="s">
        <v>6204</v>
      </c>
      <c r="E1875" s="12">
        <v>0.64490000000000003</v>
      </c>
      <c r="F1875" s="11" t="s">
        <v>5227</v>
      </c>
      <c r="G1875" s="8" t="s">
        <v>16</v>
      </c>
      <c r="H1875" s="13">
        <v>1</v>
      </c>
      <c r="I1875" s="8" t="s">
        <v>3557</v>
      </c>
      <c r="J1875" s="14" t="s">
        <v>3638</v>
      </c>
      <c r="K1875" s="14" t="s">
        <v>6768</v>
      </c>
      <c r="L1875" s="14" t="s">
        <v>6769</v>
      </c>
      <c r="M1875" s="24">
        <v>0.56862745447904572</v>
      </c>
    </row>
    <row r="1876" spans="1:13" x14ac:dyDescent="0.25">
      <c r="A1876" s="9" t="s">
        <v>1890</v>
      </c>
      <c r="B1876" s="10">
        <v>1155</v>
      </c>
      <c r="C1876" s="10">
        <v>3468</v>
      </c>
      <c r="D1876" s="16" t="s">
        <v>5830</v>
      </c>
      <c r="E1876" s="12">
        <v>0.65859999999999996</v>
      </c>
      <c r="F1876" s="11" t="s">
        <v>4726</v>
      </c>
      <c r="G1876" s="8" t="s">
        <v>8</v>
      </c>
      <c r="I1876" s="8">
        <v>1</v>
      </c>
      <c r="J1876" s="14" t="s">
        <v>3638</v>
      </c>
      <c r="K1876" s="14" t="s">
        <v>6770</v>
      </c>
      <c r="L1876" s="14" t="s">
        <v>6771</v>
      </c>
      <c r="M1876" s="24">
        <v>0.65543645908505621</v>
      </c>
    </row>
    <row r="1877" spans="1:13" x14ac:dyDescent="0.25">
      <c r="A1877" s="9" t="s">
        <v>1891</v>
      </c>
      <c r="B1877" s="10">
        <v>334</v>
      </c>
      <c r="C1877" s="10">
        <v>1005</v>
      </c>
      <c r="D1877" s="16" t="s">
        <v>6205</v>
      </c>
      <c r="E1877" s="12">
        <v>0.66769999999999996</v>
      </c>
      <c r="F1877" s="11" t="s">
        <v>3824</v>
      </c>
      <c r="G1877" s="8" t="s">
        <v>12</v>
      </c>
      <c r="I1877" s="8" t="s">
        <v>3557</v>
      </c>
      <c r="J1877" s="14" t="s">
        <v>3638</v>
      </c>
      <c r="K1877" s="14" t="s">
        <v>6768</v>
      </c>
      <c r="L1877" s="14" t="s">
        <v>6769</v>
      </c>
      <c r="M1877" s="24">
        <v>0.6179775323065273</v>
      </c>
    </row>
    <row r="1878" spans="1:13" x14ac:dyDescent="0.25">
      <c r="A1878" s="9" t="s">
        <v>1892</v>
      </c>
      <c r="B1878" s="10">
        <v>386</v>
      </c>
      <c r="C1878" s="10">
        <v>1161</v>
      </c>
      <c r="D1878" s="16" t="s">
        <v>5673</v>
      </c>
      <c r="E1878" s="12">
        <v>0.60550000000000004</v>
      </c>
      <c r="F1878" s="11" t="s">
        <v>3672</v>
      </c>
      <c r="G1878" s="8" t="s">
        <v>6</v>
      </c>
      <c r="I1878" s="8" t="s">
        <v>3557</v>
      </c>
      <c r="J1878" s="14" t="s">
        <v>3638</v>
      </c>
      <c r="K1878" s="14" t="s">
        <v>6768</v>
      </c>
      <c r="L1878" s="14" t="s">
        <v>6769</v>
      </c>
      <c r="M1878" s="24">
        <v>0.54854361837120003</v>
      </c>
    </row>
    <row r="1879" spans="1:13" x14ac:dyDescent="0.25">
      <c r="A1879" s="9" t="s">
        <v>1893</v>
      </c>
      <c r="B1879" s="10">
        <v>450</v>
      </c>
      <c r="C1879" s="10">
        <v>1353</v>
      </c>
      <c r="D1879" s="16" t="s">
        <v>5576</v>
      </c>
      <c r="E1879" s="12">
        <v>0.65559999999999996</v>
      </c>
      <c r="F1879" s="11" t="s">
        <v>4522</v>
      </c>
      <c r="G1879" s="8" t="s">
        <v>3559</v>
      </c>
      <c r="I1879" s="8" t="s">
        <v>3557</v>
      </c>
      <c r="J1879" s="14" t="s">
        <v>3638</v>
      </c>
      <c r="K1879" s="14" t="s">
        <v>6768</v>
      </c>
      <c r="L1879" s="14" t="s">
        <v>6769</v>
      </c>
      <c r="M1879" s="24">
        <v>0.66412210593788656</v>
      </c>
    </row>
    <row r="1880" spans="1:13" x14ac:dyDescent="0.25">
      <c r="A1880" s="9" t="s">
        <v>1894</v>
      </c>
      <c r="B1880" s="10">
        <v>67</v>
      </c>
      <c r="C1880" s="10">
        <v>204</v>
      </c>
      <c r="D1880" s="16" t="s">
        <v>5349</v>
      </c>
      <c r="E1880" s="12">
        <v>0.57350000000000001</v>
      </c>
      <c r="G1880" s="8" t="s">
        <v>3557</v>
      </c>
      <c r="H1880" s="13">
        <v>1</v>
      </c>
      <c r="I1880" s="8" t="s">
        <v>3557</v>
      </c>
      <c r="J1880" s="14" t="s">
        <v>3638</v>
      </c>
      <c r="K1880" s="14" t="s">
        <v>6768</v>
      </c>
      <c r="L1880" s="14" t="s">
        <v>6769</v>
      </c>
      <c r="M1880" s="24">
        <v>0.48717954884944675</v>
      </c>
    </row>
    <row r="1881" spans="1:13" x14ac:dyDescent="0.25">
      <c r="A1881" s="9" t="s">
        <v>1895</v>
      </c>
      <c r="B1881" s="10">
        <v>482</v>
      </c>
      <c r="C1881" s="10">
        <v>1449</v>
      </c>
      <c r="D1881" s="16" t="s">
        <v>6206</v>
      </c>
      <c r="E1881" s="12">
        <v>0.63980000000000004</v>
      </c>
      <c r="F1881" s="11" t="s">
        <v>5190</v>
      </c>
      <c r="G1881" s="8" t="s">
        <v>12</v>
      </c>
      <c r="H1881" s="13">
        <v>5</v>
      </c>
      <c r="I1881" s="8" t="s">
        <v>3557</v>
      </c>
      <c r="J1881" s="14" t="s">
        <v>3638</v>
      </c>
      <c r="K1881" s="14" t="s">
        <v>6768</v>
      </c>
      <c r="L1881" s="14" t="s">
        <v>6769</v>
      </c>
      <c r="M1881" s="24">
        <v>0.52032530679486555</v>
      </c>
    </row>
    <row r="1882" spans="1:13" x14ac:dyDescent="0.25">
      <c r="A1882" s="9" t="s">
        <v>1896</v>
      </c>
      <c r="B1882" s="10">
        <v>431</v>
      </c>
      <c r="C1882" s="10">
        <v>1296</v>
      </c>
      <c r="D1882" s="16" t="s">
        <v>6206</v>
      </c>
      <c r="E1882" s="12">
        <v>0.66979999999999995</v>
      </c>
      <c r="F1882" s="11" t="s">
        <v>5190</v>
      </c>
      <c r="G1882" s="8" t="s">
        <v>12</v>
      </c>
      <c r="H1882" s="13">
        <v>5</v>
      </c>
      <c r="I1882" s="8" t="s">
        <v>3557</v>
      </c>
      <c r="J1882" s="14" t="s">
        <v>3638</v>
      </c>
      <c r="K1882" s="14" t="s">
        <v>6768</v>
      </c>
      <c r="L1882" s="14" t="s">
        <v>6769</v>
      </c>
      <c r="M1882" s="24">
        <v>0.61133599494665725</v>
      </c>
    </row>
    <row r="1883" spans="1:13" x14ac:dyDescent="0.25">
      <c r="A1883" s="9" t="s">
        <v>1897</v>
      </c>
      <c r="B1883" s="10">
        <v>410</v>
      </c>
      <c r="C1883" s="10">
        <v>1233</v>
      </c>
      <c r="D1883" s="16" t="s">
        <v>5349</v>
      </c>
      <c r="E1883" s="12">
        <v>0.62609999999999999</v>
      </c>
      <c r="F1883" s="11" t="s">
        <v>5228</v>
      </c>
      <c r="G1883" s="8" t="s">
        <v>15</v>
      </c>
      <c r="H1883" s="13">
        <v>1</v>
      </c>
      <c r="I1883" s="8" t="s">
        <v>3557</v>
      </c>
      <c r="J1883" s="14" t="s">
        <v>3638</v>
      </c>
      <c r="K1883" s="14" t="s">
        <v>6768</v>
      </c>
      <c r="L1883" s="14" t="s">
        <v>6769</v>
      </c>
      <c r="M1883" s="24">
        <v>0.63043484073725131</v>
      </c>
    </row>
    <row r="1884" spans="1:13" x14ac:dyDescent="0.25">
      <c r="A1884" s="9" t="s">
        <v>1898</v>
      </c>
      <c r="B1884" s="10">
        <v>474</v>
      </c>
      <c r="C1884" s="10">
        <v>1425</v>
      </c>
      <c r="D1884" s="16" t="s">
        <v>6160</v>
      </c>
      <c r="E1884" s="12">
        <v>0.66810000000000003</v>
      </c>
      <c r="F1884" s="11" t="s">
        <v>4467</v>
      </c>
      <c r="G1884" s="8" t="s">
        <v>8</v>
      </c>
      <c r="H1884" s="13">
        <v>8</v>
      </c>
      <c r="I1884" s="8" t="s">
        <v>3557</v>
      </c>
      <c r="J1884" s="14" t="s">
        <v>3638</v>
      </c>
      <c r="K1884" s="14" t="s">
        <v>6768</v>
      </c>
      <c r="L1884" s="14" t="s">
        <v>6769</v>
      </c>
      <c r="M1884" s="24">
        <v>0.62172294218744095</v>
      </c>
    </row>
    <row r="1885" spans="1:13" x14ac:dyDescent="0.25">
      <c r="A1885" s="9" t="s">
        <v>1899</v>
      </c>
      <c r="B1885" s="10">
        <v>221</v>
      </c>
      <c r="C1885" s="10">
        <v>666</v>
      </c>
      <c r="D1885" s="16" t="s">
        <v>5448</v>
      </c>
      <c r="E1885" s="12">
        <v>0.6532</v>
      </c>
      <c r="F1885" s="11" t="s">
        <v>4295</v>
      </c>
      <c r="G1885" s="8" t="s">
        <v>0</v>
      </c>
      <c r="I1885" s="8" t="s">
        <v>3557</v>
      </c>
      <c r="J1885" s="14" t="s">
        <v>3638</v>
      </c>
      <c r="K1885" s="14" t="s">
        <v>6768</v>
      </c>
      <c r="L1885" s="14" t="s">
        <v>6769</v>
      </c>
      <c r="M1885" s="24">
        <v>0.72800006647680693</v>
      </c>
    </row>
    <row r="1886" spans="1:13" x14ac:dyDescent="0.25">
      <c r="A1886" s="9" t="s">
        <v>1900</v>
      </c>
      <c r="B1886" s="10">
        <v>390</v>
      </c>
      <c r="C1886" s="10">
        <v>1173</v>
      </c>
      <c r="D1886" s="16" t="s">
        <v>5762</v>
      </c>
      <c r="E1886" s="12">
        <v>0.64539999999999997</v>
      </c>
      <c r="F1886" s="11" t="s">
        <v>3896</v>
      </c>
      <c r="G1886" s="8" t="s">
        <v>6</v>
      </c>
      <c r="I1886" s="8" t="s">
        <v>3557</v>
      </c>
      <c r="J1886" s="14" t="s">
        <v>3638</v>
      </c>
      <c r="K1886" s="14" t="s">
        <v>6768</v>
      </c>
      <c r="L1886" s="14" t="s">
        <v>6769</v>
      </c>
      <c r="M1886" s="24">
        <v>0.59330151754766536</v>
      </c>
    </row>
    <row r="1887" spans="1:13" x14ac:dyDescent="0.25">
      <c r="A1887" s="9" t="s">
        <v>1901</v>
      </c>
      <c r="B1887" s="10">
        <v>260</v>
      </c>
      <c r="C1887" s="10">
        <v>783</v>
      </c>
      <c r="D1887" s="16" t="s">
        <v>6207</v>
      </c>
      <c r="E1887" s="12">
        <v>0.65259999999999996</v>
      </c>
      <c r="F1887" s="11" t="s">
        <v>3675</v>
      </c>
      <c r="G1887" s="8" t="s">
        <v>3582</v>
      </c>
      <c r="I1887" s="8" t="s">
        <v>3557</v>
      </c>
      <c r="J1887" s="14" t="s">
        <v>3638</v>
      </c>
      <c r="K1887" s="14" t="s">
        <v>6768</v>
      </c>
      <c r="L1887" s="14" t="s">
        <v>6769</v>
      </c>
      <c r="M1887" s="24">
        <v>0.60526315339335102</v>
      </c>
    </row>
    <row r="1888" spans="1:13" x14ac:dyDescent="0.25">
      <c r="A1888" s="9" t="s">
        <v>1902</v>
      </c>
      <c r="B1888" s="10">
        <v>169</v>
      </c>
      <c r="C1888" s="10">
        <v>510</v>
      </c>
      <c r="D1888" s="16" t="s">
        <v>5349</v>
      </c>
      <c r="E1888" s="12">
        <v>0.65490000000000004</v>
      </c>
      <c r="F1888" s="11" t="s">
        <v>4826</v>
      </c>
      <c r="G1888" s="8" t="s">
        <v>14</v>
      </c>
      <c r="I1888" s="8" t="s">
        <v>3557</v>
      </c>
      <c r="J1888" s="14" t="s">
        <v>3638</v>
      </c>
      <c r="K1888" s="14" t="s">
        <v>6768</v>
      </c>
      <c r="L1888" s="14" t="s">
        <v>6769</v>
      </c>
      <c r="M1888" s="24">
        <v>0.58947375536841828</v>
      </c>
    </row>
    <row r="1889" spans="1:13" x14ac:dyDescent="0.25">
      <c r="A1889" s="9" t="s">
        <v>1903</v>
      </c>
      <c r="B1889" s="10">
        <v>142</v>
      </c>
      <c r="C1889" s="10">
        <v>429</v>
      </c>
      <c r="D1889" s="16" t="s">
        <v>5907</v>
      </c>
      <c r="E1889" s="12">
        <v>0.56640000000000001</v>
      </c>
      <c r="F1889" s="11" t="s">
        <v>4521</v>
      </c>
      <c r="G1889" s="8" t="s">
        <v>6</v>
      </c>
      <c r="H1889" s="13">
        <v>2</v>
      </c>
      <c r="I1889" s="8" t="s">
        <v>3557</v>
      </c>
      <c r="J1889" s="14" t="s">
        <v>3638</v>
      </c>
      <c r="K1889" s="14" t="s">
        <v>6768</v>
      </c>
      <c r="L1889" s="14" t="s">
        <v>6769</v>
      </c>
      <c r="M1889" s="24">
        <v>0.51428570848979538</v>
      </c>
    </row>
    <row r="1890" spans="1:13" x14ac:dyDescent="0.25">
      <c r="A1890" s="9" t="s">
        <v>1904</v>
      </c>
      <c r="B1890" s="10">
        <v>450</v>
      </c>
      <c r="C1890" s="10">
        <v>1353</v>
      </c>
      <c r="D1890" s="16" t="s">
        <v>5576</v>
      </c>
      <c r="E1890" s="12">
        <v>0.65559999999999996</v>
      </c>
      <c r="F1890" s="11" t="s">
        <v>4522</v>
      </c>
      <c r="G1890" s="8" t="s">
        <v>3559</v>
      </c>
      <c r="I1890" s="8" t="s">
        <v>3557</v>
      </c>
      <c r="J1890" s="14" t="s">
        <v>3638</v>
      </c>
      <c r="K1890" s="14" t="s">
        <v>6768</v>
      </c>
      <c r="L1890" s="14" t="s">
        <v>6769</v>
      </c>
      <c r="M1890" s="24">
        <v>0.66412210593788656</v>
      </c>
    </row>
    <row r="1891" spans="1:13" x14ac:dyDescent="0.25">
      <c r="A1891" s="9" t="s">
        <v>1905</v>
      </c>
      <c r="B1891" s="10">
        <v>135</v>
      </c>
      <c r="C1891" s="10">
        <v>408</v>
      </c>
      <c r="D1891" s="16" t="s">
        <v>5349</v>
      </c>
      <c r="E1891" s="12">
        <v>0.67889999999999995</v>
      </c>
      <c r="G1891" s="8" t="s">
        <v>3557</v>
      </c>
      <c r="H1891" s="13">
        <v>1</v>
      </c>
      <c r="I1891" s="8" t="s">
        <v>3557</v>
      </c>
      <c r="J1891" s="14" t="s">
        <v>3638</v>
      </c>
      <c r="K1891" s="14" t="s">
        <v>6768</v>
      </c>
      <c r="L1891" s="14" t="s">
        <v>6769</v>
      </c>
      <c r="M1891" s="24">
        <v>0.79775287204897982</v>
      </c>
    </row>
    <row r="1892" spans="1:13" x14ac:dyDescent="0.25">
      <c r="A1892" s="9" t="s">
        <v>1906</v>
      </c>
      <c r="B1892" s="10">
        <v>126</v>
      </c>
      <c r="C1892" s="10">
        <v>381</v>
      </c>
      <c r="D1892" s="16" t="s">
        <v>6208</v>
      </c>
      <c r="E1892" s="12">
        <v>0.66930000000000001</v>
      </c>
      <c r="F1892" s="11" t="s">
        <v>4749</v>
      </c>
      <c r="G1892" s="8" t="s">
        <v>12</v>
      </c>
      <c r="H1892" s="13">
        <v>7</v>
      </c>
      <c r="I1892" s="8" t="s">
        <v>3557</v>
      </c>
      <c r="J1892" s="14" t="s">
        <v>3638</v>
      </c>
      <c r="K1892" s="14" t="s">
        <v>6768</v>
      </c>
      <c r="L1892" s="14" t="s">
        <v>6769</v>
      </c>
      <c r="M1892" s="24">
        <v>0.69230766248521192</v>
      </c>
    </row>
    <row r="1893" spans="1:13" x14ac:dyDescent="0.25">
      <c r="A1893" s="9" t="s">
        <v>1907</v>
      </c>
      <c r="B1893" s="10">
        <v>150</v>
      </c>
      <c r="C1893" s="10">
        <v>453</v>
      </c>
      <c r="D1893" s="16" t="s">
        <v>6208</v>
      </c>
      <c r="E1893" s="12">
        <v>0.66890000000000005</v>
      </c>
      <c r="F1893" s="11" t="s">
        <v>4749</v>
      </c>
      <c r="G1893" s="8" t="s">
        <v>12</v>
      </c>
      <c r="H1893" s="13">
        <v>7</v>
      </c>
      <c r="I1893" s="8" t="s">
        <v>3557</v>
      </c>
      <c r="J1893" s="14" t="s">
        <v>3638</v>
      </c>
      <c r="K1893" s="14" t="s">
        <v>6768</v>
      </c>
      <c r="L1893" s="14" t="s">
        <v>6769</v>
      </c>
      <c r="M1893" s="24">
        <v>0.68571423673469722</v>
      </c>
    </row>
    <row r="1894" spans="1:13" x14ac:dyDescent="0.25">
      <c r="A1894" s="9" t="s">
        <v>1908</v>
      </c>
      <c r="B1894" s="10">
        <v>52</v>
      </c>
      <c r="C1894" s="10">
        <v>159</v>
      </c>
      <c r="D1894" s="16" t="s">
        <v>5349</v>
      </c>
      <c r="E1894" s="12">
        <v>0.54090000000000005</v>
      </c>
      <c r="G1894" s="8" t="s">
        <v>3557</v>
      </c>
      <c r="H1894" s="13">
        <v>1</v>
      </c>
      <c r="I1894" s="8" t="s">
        <v>3557</v>
      </c>
      <c r="J1894" s="14" t="s">
        <v>3638</v>
      </c>
      <c r="K1894" s="14" t="s">
        <v>6768</v>
      </c>
      <c r="L1894" s="14" t="s">
        <v>6769</v>
      </c>
      <c r="M1894" s="24">
        <v>0.49999999999999994</v>
      </c>
    </row>
    <row r="1895" spans="1:13" x14ac:dyDescent="0.25">
      <c r="A1895" s="9" t="s">
        <v>1909</v>
      </c>
      <c r="B1895" s="10">
        <v>335</v>
      </c>
      <c r="C1895" s="10">
        <v>1008</v>
      </c>
      <c r="D1895" s="16" t="s">
        <v>5349</v>
      </c>
      <c r="E1895" s="12">
        <v>0.61409999999999998</v>
      </c>
      <c r="F1895" s="11" t="s">
        <v>4374</v>
      </c>
      <c r="G1895" s="8" t="s">
        <v>3573</v>
      </c>
      <c r="I1895" s="8" t="s">
        <v>3557</v>
      </c>
      <c r="J1895" s="14" t="s">
        <v>3638</v>
      </c>
      <c r="K1895" s="14" t="s">
        <v>6768</v>
      </c>
      <c r="L1895" s="14" t="s">
        <v>6769</v>
      </c>
      <c r="M1895" s="24">
        <v>0.66666666666666663</v>
      </c>
    </row>
    <row r="1896" spans="1:13" x14ac:dyDescent="0.25">
      <c r="A1896" s="9" t="s">
        <v>1910</v>
      </c>
      <c r="B1896" s="10">
        <v>450</v>
      </c>
      <c r="C1896" s="10">
        <v>1353</v>
      </c>
      <c r="D1896" s="16" t="s">
        <v>5576</v>
      </c>
      <c r="E1896" s="12">
        <v>0.65559999999999996</v>
      </c>
      <c r="F1896" s="11" t="s">
        <v>4522</v>
      </c>
      <c r="G1896" s="8" t="s">
        <v>3559</v>
      </c>
      <c r="I1896" s="8" t="s">
        <v>3557</v>
      </c>
      <c r="J1896" s="14" t="s">
        <v>3638</v>
      </c>
      <c r="K1896" s="14" t="s">
        <v>6768</v>
      </c>
      <c r="L1896" s="14" t="s">
        <v>6769</v>
      </c>
      <c r="M1896" s="24">
        <v>0.66412210593788656</v>
      </c>
    </row>
    <row r="1897" spans="1:13" x14ac:dyDescent="0.25">
      <c r="A1897" s="9" t="s">
        <v>1911</v>
      </c>
      <c r="B1897" s="10">
        <v>119</v>
      </c>
      <c r="C1897" s="10">
        <v>360</v>
      </c>
      <c r="D1897" s="16" t="s">
        <v>5349</v>
      </c>
      <c r="E1897" s="12">
        <v>0.6028</v>
      </c>
      <c r="G1897" s="8" t="s">
        <v>3557</v>
      </c>
      <c r="I1897" s="8" t="s">
        <v>3557</v>
      </c>
      <c r="J1897" s="14" t="s">
        <v>3638</v>
      </c>
      <c r="K1897" s="14" t="s">
        <v>6768</v>
      </c>
      <c r="L1897" s="14" t="s">
        <v>6769</v>
      </c>
      <c r="M1897" s="24">
        <v>0.59999994049999938</v>
      </c>
    </row>
    <row r="1898" spans="1:13" x14ac:dyDescent="0.25">
      <c r="A1898" s="9" t="s">
        <v>1912</v>
      </c>
      <c r="B1898" s="10">
        <v>152</v>
      </c>
      <c r="C1898" s="10">
        <v>459</v>
      </c>
      <c r="D1898" s="16" t="s">
        <v>5349</v>
      </c>
      <c r="E1898" s="12">
        <v>0.57299999999999995</v>
      </c>
      <c r="G1898" s="8" t="s">
        <v>3557</v>
      </c>
      <c r="I1898" s="8" t="s">
        <v>3557</v>
      </c>
      <c r="J1898" s="14" t="s">
        <v>3638</v>
      </c>
      <c r="K1898" s="14" t="s">
        <v>6768</v>
      </c>
      <c r="L1898" s="14" t="s">
        <v>6769</v>
      </c>
      <c r="M1898" s="24">
        <v>0.67741938647242472</v>
      </c>
    </row>
    <row r="1899" spans="1:13" x14ac:dyDescent="0.25">
      <c r="A1899" s="9" t="s">
        <v>1913</v>
      </c>
      <c r="B1899" s="10">
        <v>74</v>
      </c>
      <c r="C1899" s="10">
        <v>225</v>
      </c>
      <c r="D1899" s="16" t="s">
        <v>5349</v>
      </c>
      <c r="E1899" s="12">
        <v>0.59109999999999996</v>
      </c>
      <c r="G1899" s="8" t="s">
        <v>3557</v>
      </c>
      <c r="H1899" s="13">
        <v>1</v>
      </c>
      <c r="I1899" s="8" t="s">
        <v>3557</v>
      </c>
      <c r="J1899" s="14" t="s">
        <v>3638</v>
      </c>
      <c r="K1899" s="14" t="s">
        <v>6768</v>
      </c>
      <c r="L1899" s="14" t="s">
        <v>6769</v>
      </c>
      <c r="M1899" s="24">
        <v>0.56756771351354274</v>
      </c>
    </row>
    <row r="1900" spans="1:13" x14ac:dyDescent="0.25">
      <c r="A1900" s="9" t="s">
        <v>1914</v>
      </c>
      <c r="B1900" s="10">
        <v>96</v>
      </c>
      <c r="C1900" s="10">
        <v>291</v>
      </c>
      <c r="D1900" s="16" t="s">
        <v>5426</v>
      </c>
      <c r="E1900" s="12">
        <v>0.68730000000000002</v>
      </c>
      <c r="F1900" s="11" t="s">
        <v>3666</v>
      </c>
      <c r="G1900" s="8" t="s">
        <v>3573</v>
      </c>
      <c r="I1900" s="8" t="s">
        <v>3557</v>
      </c>
      <c r="J1900" s="14" t="s">
        <v>3638</v>
      </c>
      <c r="K1900" s="14" t="s">
        <v>6768</v>
      </c>
      <c r="L1900" s="14" t="s">
        <v>6769</v>
      </c>
      <c r="M1900" s="24">
        <v>0.68253962932729451</v>
      </c>
    </row>
    <row r="1901" spans="1:13" x14ac:dyDescent="0.25">
      <c r="A1901" s="9" t="s">
        <v>1915</v>
      </c>
      <c r="B1901" s="10">
        <v>510</v>
      </c>
      <c r="C1901" s="10">
        <v>1533</v>
      </c>
      <c r="D1901" s="16" t="s">
        <v>5446</v>
      </c>
      <c r="E1901" s="12">
        <v>0.65820000000000001</v>
      </c>
      <c r="F1901" s="11" t="s">
        <v>3669</v>
      </c>
      <c r="G1901" s="8" t="s">
        <v>3560</v>
      </c>
      <c r="I1901" s="8" t="s">
        <v>3557</v>
      </c>
      <c r="J1901" s="14" t="s">
        <v>3638</v>
      </c>
      <c r="K1901" s="14" t="s">
        <v>6768</v>
      </c>
      <c r="L1901" s="14" t="s">
        <v>6769</v>
      </c>
      <c r="M1901" s="24">
        <v>0.61855678052928542</v>
      </c>
    </row>
    <row r="1902" spans="1:13" x14ac:dyDescent="0.25">
      <c r="A1902" s="9" t="s">
        <v>1916</v>
      </c>
      <c r="B1902" s="10">
        <v>263</v>
      </c>
      <c r="C1902" s="10">
        <v>792</v>
      </c>
      <c r="D1902" s="16" t="s">
        <v>6188</v>
      </c>
      <c r="E1902" s="12">
        <v>0.66410000000000002</v>
      </c>
      <c r="F1902" s="11" t="s">
        <v>4049</v>
      </c>
      <c r="G1902" s="8" t="s">
        <v>6</v>
      </c>
      <c r="I1902" s="8" t="s">
        <v>3557</v>
      </c>
      <c r="J1902" s="14" t="s">
        <v>3638</v>
      </c>
      <c r="K1902" s="14" t="s">
        <v>6768</v>
      </c>
      <c r="L1902" s="14" t="s">
        <v>6769</v>
      </c>
      <c r="M1902" s="24">
        <v>0.67407404521262093</v>
      </c>
    </row>
    <row r="1903" spans="1:13" x14ac:dyDescent="0.25">
      <c r="A1903" s="9" t="s">
        <v>1917</v>
      </c>
      <c r="B1903" s="10">
        <v>421</v>
      </c>
      <c r="C1903" s="10">
        <v>1266</v>
      </c>
      <c r="D1903" s="16" t="s">
        <v>5349</v>
      </c>
      <c r="E1903" s="12">
        <v>0.66979999999999995</v>
      </c>
      <c r="F1903" s="11" t="s">
        <v>3966</v>
      </c>
      <c r="G1903" s="8" t="s">
        <v>4</v>
      </c>
      <c r="I1903" s="8" t="s">
        <v>3557</v>
      </c>
      <c r="J1903" s="14" t="s">
        <v>3638</v>
      </c>
      <c r="K1903" s="14" t="s">
        <v>6768</v>
      </c>
      <c r="L1903" s="14" t="s">
        <v>6769</v>
      </c>
      <c r="M1903" s="24">
        <v>0.63013699420154046</v>
      </c>
    </row>
    <row r="1904" spans="1:13" x14ac:dyDescent="0.25">
      <c r="A1904" s="9" t="s">
        <v>1918</v>
      </c>
      <c r="B1904" s="10">
        <v>191</v>
      </c>
      <c r="C1904" s="10">
        <v>576</v>
      </c>
      <c r="D1904" s="16" t="s">
        <v>6209</v>
      </c>
      <c r="E1904" s="12">
        <v>0.63190000000000002</v>
      </c>
      <c r="F1904" s="11" t="s">
        <v>4935</v>
      </c>
      <c r="G1904" s="8" t="s">
        <v>3554</v>
      </c>
      <c r="H1904" s="13">
        <v>8</v>
      </c>
      <c r="I1904" s="8" t="s">
        <v>3557</v>
      </c>
      <c r="J1904" s="14" t="s">
        <v>3638</v>
      </c>
      <c r="K1904" s="14" t="s">
        <v>6768</v>
      </c>
      <c r="L1904" s="14" t="s">
        <v>6769</v>
      </c>
      <c r="M1904" s="24">
        <v>0.6637931034482758</v>
      </c>
    </row>
    <row r="1905" spans="1:13" x14ac:dyDescent="0.25">
      <c r="A1905" s="9" t="s">
        <v>1919</v>
      </c>
      <c r="B1905" s="10">
        <v>541</v>
      </c>
      <c r="C1905" s="10">
        <v>1626</v>
      </c>
      <c r="D1905" s="16" t="s">
        <v>6210</v>
      </c>
      <c r="E1905" s="12">
        <v>0.64939999999999998</v>
      </c>
      <c r="F1905" s="11" t="s">
        <v>4934</v>
      </c>
      <c r="G1905" s="8" t="s">
        <v>7</v>
      </c>
      <c r="H1905" s="13">
        <v>8</v>
      </c>
      <c r="I1905" s="8" t="s">
        <v>3557</v>
      </c>
      <c r="J1905" s="14" t="s">
        <v>3638</v>
      </c>
      <c r="K1905" s="14" t="s">
        <v>6768</v>
      </c>
      <c r="L1905" s="14" t="s">
        <v>6769</v>
      </c>
      <c r="M1905" s="24">
        <v>0.65846166548451213</v>
      </c>
    </row>
    <row r="1906" spans="1:13" x14ac:dyDescent="0.25">
      <c r="A1906" s="9" t="s">
        <v>1920</v>
      </c>
      <c r="B1906" s="10">
        <v>76</v>
      </c>
      <c r="C1906" s="10">
        <v>231</v>
      </c>
      <c r="D1906" s="16" t="s">
        <v>6211</v>
      </c>
      <c r="E1906" s="12">
        <v>0.62770000000000004</v>
      </c>
      <c r="F1906" s="11" t="s">
        <v>4933</v>
      </c>
      <c r="G1906" s="8" t="s">
        <v>12</v>
      </c>
      <c r="H1906" s="13">
        <v>4</v>
      </c>
      <c r="I1906" s="8" t="s">
        <v>3557</v>
      </c>
      <c r="J1906" s="14" t="s">
        <v>3638</v>
      </c>
      <c r="K1906" s="14" t="s">
        <v>6768</v>
      </c>
      <c r="L1906" s="14" t="s">
        <v>6769</v>
      </c>
      <c r="M1906" s="24">
        <v>0.46666666666666673</v>
      </c>
    </row>
    <row r="1907" spans="1:13" x14ac:dyDescent="0.25">
      <c r="A1907" s="9" t="s">
        <v>1921</v>
      </c>
      <c r="B1907" s="10">
        <v>141</v>
      </c>
      <c r="C1907" s="10">
        <v>426</v>
      </c>
      <c r="D1907" s="16" t="s">
        <v>6212</v>
      </c>
      <c r="E1907" s="12">
        <v>0.58919999999999995</v>
      </c>
      <c r="F1907" s="11" t="s">
        <v>4464</v>
      </c>
      <c r="G1907" s="8" t="s">
        <v>8</v>
      </c>
      <c r="I1907" s="8" t="s">
        <v>3557</v>
      </c>
      <c r="J1907" s="14" t="s">
        <v>3638</v>
      </c>
      <c r="K1907" s="14" t="s">
        <v>6768</v>
      </c>
      <c r="L1907" s="14" t="s">
        <v>6769</v>
      </c>
      <c r="M1907" s="24">
        <v>0.51388888888888884</v>
      </c>
    </row>
    <row r="1908" spans="1:13" x14ac:dyDescent="0.25">
      <c r="A1908" s="9" t="s">
        <v>1922</v>
      </c>
      <c r="B1908" s="10">
        <v>242</v>
      </c>
      <c r="C1908" s="10">
        <v>729</v>
      </c>
      <c r="D1908" s="16" t="s">
        <v>6213</v>
      </c>
      <c r="E1908" s="12">
        <v>0.67630000000000001</v>
      </c>
      <c r="F1908" s="11" t="s">
        <v>4932</v>
      </c>
      <c r="G1908" s="8" t="s">
        <v>13</v>
      </c>
      <c r="H1908" s="13">
        <v>8</v>
      </c>
      <c r="I1908" s="8" t="s">
        <v>3557</v>
      </c>
      <c r="J1908" s="14" t="s">
        <v>3638</v>
      </c>
      <c r="K1908" s="14" t="s">
        <v>6768</v>
      </c>
      <c r="L1908" s="14" t="s">
        <v>6769</v>
      </c>
      <c r="M1908" s="24">
        <v>0.72847678298319996</v>
      </c>
    </row>
    <row r="1909" spans="1:13" x14ac:dyDescent="0.25">
      <c r="A1909" s="9" t="s">
        <v>1923</v>
      </c>
      <c r="B1909" s="10">
        <v>921</v>
      </c>
      <c r="C1909" s="10">
        <v>2766</v>
      </c>
      <c r="D1909" s="16" t="s">
        <v>6214</v>
      </c>
      <c r="E1909" s="12">
        <v>0.66990000000000005</v>
      </c>
      <c r="F1909" s="11" t="s">
        <v>4931</v>
      </c>
      <c r="G1909" s="8" t="s">
        <v>9</v>
      </c>
      <c r="H1909" s="13">
        <v>8</v>
      </c>
      <c r="I1909" s="8" t="s">
        <v>3557</v>
      </c>
      <c r="J1909" s="14" t="s">
        <v>3638</v>
      </c>
      <c r="K1909" s="14" t="s">
        <v>6768</v>
      </c>
      <c r="L1909" s="14" t="s">
        <v>6769</v>
      </c>
      <c r="M1909" s="24">
        <v>0.590987928037504</v>
      </c>
    </row>
    <row r="1910" spans="1:13" x14ac:dyDescent="0.25">
      <c r="A1910" s="9" t="s">
        <v>1924</v>
      </c>
      <c r="B1910" s="10">
        <v>130</v>
      </c>
      <c r="C1910" s="10">
        <v>393</v>
      </c>
      <c r="D1910" s="16" t="s">
        <v>6215</v>
      </c>
      <c r="E1910" s="12">
        <v>0.6361</v>
      </c>
      <c r="F1910" s="11" t="s">
        <v>4930</v>
      </c>
      <c r="G1910" s="8" t="s">
        <v>3554</v>
      </c>
      <c r="H1910" s="13">
        <v>8</v>
      </c>
      <c r="I1910" s="8" t="s">
        <v>3557</v>
      </c>
      <c r="J1910" s="14" t="s">
        <v>3638</v>
      </c>
      <c r="K1910" s="14" t="s">
        <v>6768</v>
      </c>
      <c r="L1910" s="14" t="s">
        <v>6769</v>
      </c>
      <c r="M1910" s="24">
        <v>0.646341482748365</v>
      </c>
    </row>
    <row r="1911" spans="1:13" x14ac:dyDescent="0.25">
      <c r="A1911" s="9" t="s">
        <v>1925</v>
      </c>
      <c r="B1911" s="10">
        <v>198</v>
      </c>
      <c r="C1911" s="10">
        <v>597</v>
      </c>
      <c r="D1911" s="16" t="s">
        <v>6216</v>
      </c>
      <c r="E1911" s="12">
        <v>0.63990000000000002</v>
      </c>
      <c r="F1911" s="11" t="s">
        <v>4929</v>
      </c>
      <c r="G1911" s="8" t="s">
        <v>3</v>
      </c>
      <c r="H1911" s="13">
        <v>8</v>
      </c>
      <c r="I1911" s="8" t="s">
        <v>3557</v>
      </c>
      <c r="J1911" s="14" t="s">
        <v>3638</v>
      </c>
      <c r="K1911" s="14" t="s">
        <v>6768</v>
      </c>
      <c r="L1911" s="14" t="s">
        <v>6769</v>
      </c>
      <c r="M1911" s="24">
        <v>0.68376066640368216</v>
      </c>
    </row>
    <row r="1912" spans="1:13" x14ac:dyDescent="0.25">
      <c r="A1912" s="9" t="s">
        <v>1926</v>
      </c>
      <c r="B1912" s="10">
        <v>232</v>
      </c>
      <c r="C1912" s="10">
        <v>699</v>
      </c>
      <c r="D1912" s="16" t="s">
        <v>6217</v>
      </c>
      <c r="E1912" s="12">
        <v>0.6552</v>
      </c>
      <c r="F1912" s="11" t="s">
        <v>5229</v>
      </c>
      <c r="G1912" s="8" t="s">
        <v>3556</v>
      </c>
      <c r="H1912" s="13">
        <v>2</v>
      </c>
      <c r="I1912" s="8" t="s">
        <v>3557</v>
      </c>
      <c r="J1912" s="14" t="s">
        <v>3638</v>
      </c>
      <c r="K1912" s="14" t="s">
        <v>6768</v>
      </c>
      <c r="L1912" s="14" t="s">
        <v>6769</v>
      </c>
      <c r="M1912" s="24">
        <v>0.65289263804386755</v>
      </c>
    </row>
    <row r="1913" spans="1:13" x14ac:dyDescent="0.25">
      <c r="A1913" s="9" t="s">
        <v>1927</v>
      </c>
      <c r="B1913" s="10">
        <v>324</v>
      </c>
      <c r="C1913" s="10">
        <v>975</v>
      </c>
      <c r="D1913" s="16" t="s">
        <v>6218</v>
      </c>
      <c r="E1913" s="12">
        <v>0.66049999999999998</v>
      </c>
      <c r="F1913" s="11" t="s">
        <v>4928</v>
      </c>
      <c r="G1913" s="8" t="s">
        <v>3554</v>
      </c>
      <c r="H1913" s="13">
        <v>8</v>
      </c>
      <c r="I1913" s="8" t="s">
        <v>3557</v>
      </c>
      <c r="J1913" s="14" t="s">
        <v>3638</v>
      </c>
      <c r="K1913" s="14" t="s">
        <v>6768</v>
      </c>
      <c r="L1913" s="14" t="s">
        <v>6769</v>
      </c>
      <c r="M1913" s="24">
        <v>0.57500006884998334</v>
      </c>
    </row>
    <row r="1914" spans="1:13" x14ac:dyDescent="0.25">
      <c r="A1914" s="9" t="s">
        <v>1928</v>
      </c>
      <c r="B1914" s="10">
        <v>89</v>
      </c>
      <c r="C1914" s="10">
        <v>270</v>
      </c>
      <c r="D1914" s="16" t="s">
        <v>5405</v>
      </c>
      <c r="E1914" s="12">
        <v>0.61480000000000001</v>
      </c>
      <c r="F1914" s="11" t="s">
        <v>4927</v>
      </c>
      <c r="G1914" s="8" t="s">
        <v>3554</v>
      </c>
      <c r="H1914" s="13">
        <v>8</v>
      </c>
      <c r="I1914" s="8" t="s">
        <v>3557</v>
      </c>
      <c r="J1914" s="14" t="s">
        <v>3638</v>
      </c>
      <c r="K1914" s="14" t="s">
        <v>6768</v>
      </c>
      <c r="L1914" s="14" t="s">
        <v>6769</v>
      </c>
      <c r="M1914" s="24">
        <v>0.57894728624192859</v>
      </c>
    </row>
    <row r="1915" spans="1:13" x14ac:dyDescent="0.25">
      <c r="A1915" s="9" t="s">
        <v>1929</v>
      </c>
      <c r="B1915" s="10">
        <v>793</v>
      </c>
      <c r="C1915" s="10">
        <v>2382</v>
      </c>
      <c r="D1915" s="16" t="s">
        <v>6219</v>
      </c>
      <c r="E1915" s="12">
        <v>0.63939999999999997</v>
      </c>
      <c r="F1915" s="11" t="s">
        <v>4926</v>
      </c>
      <c r="G1915" s="8" t="s">
        <v>3554</v>
      </c>
      <c r="I1915" s="8" t="s">
        <v>3557</v>
      </c>
      <c r="J1915" s="14" t="s">
        <v>3638</v>
      </c>
      <c r="K1915" s="14" t="s">
        <v>6768</v>
      </c>
      <c r="L1915" s="14" t="s">
        <v>6769</v>
      </c>
      <c r="M1915" s="24">
        <v>0.574944002134536</v>
      </c>
    </row>
    <row r="1916" spans="1:13" x14ac:dyDescent="0.25">
      <c r="A1916" s="9" t="s">
        <v>1930</v>
      </c>
      <c r="B1916" s="10">
        <v>538</v>
      </c>
      <c r="C1916" s="10">
        <v>1617</v>
      </c>
      <c r="D1916" s="16" t="s">
        <v>5349</v>
      </c>
      <c r="E1916" s="12">
        <v>0.63759999999999994</v>
      </c>
      <c r="F1916" s="11" t="s">
        <v>3741</v>
      </c>
      <c r="G1916" s="8" t="s">
        <v>15</v>
      </c>
      <c r="I1916" s="8" t="s">
        <v>3557</v>
      </c>
      <c r="J1916" s="14" t="s">
        <v>3638</v>
      </c>
      <c r="K1916" s="14" t="s">
        <v>6768</v>
      </c>
      <c r="L1916" s="14" t="s">
        <v>6769</v>
      </c>
      <c r="M1916" s="24">
        <v>0.63513502706357494</v>
      </c>
    </row>
    <row r="1917" spans="1:13" x14ac:dyDescent="0.25">
      <c r="A1917" s="9" t="s">
        <v>1931</v>
      </c>
      <c r="B1917" s="10">
        <v>98</v>
      </c>
      <c r="C1917" s="10">
        <v>297</v>
      </c>
      <c r="D1917" s="16" t="s">
        <v>6220</v>
      </c>
      <c r="E1917" s="12">
        <v>0.64649999999999996</v>
      </c>
      <c r="F1917" s="11" t="s">
        <v>4481</v>
      </c>
      <c r="G1917" s="8" t="s">
        <v>2</v>
      </c>
      <c r="H1917" s="13">
        <v>8</v>
      </c>
      <c r="I1917" s="8" t="s">
        <v>3557</v>
      </c>
      <c r="J1917" s="14" t="s">
        <v>3638</v>
      </c>
      <c r="K1917" s="14" t="s">
        <v>6768</v>
      </c>
      <c r="L1917" s="14" t="s">
        <v>6769</v>
      </c>
      <c r="M1917" s="24">
        <v>0.69090925289255911</v>
      </c>
    </row>
    <row r="1918" spans="1:13" x14ac:dyDescent="0.25">
      <c r="A1918" s="9" t="s">
        <v>1932</v>
      </c>
      <c r="B1918" s="10">
        <v>366</v>
      </c>
      <c r="C1918" s="10">
        <v>1101</v>
      </c>
      <c r="D1918" s="16" t="s">
        <v>6221</v>
      </c>
      <c r="E1918" s="12">
        <v>0.66579999999999995</v>
      </c>
      <c r="F1918" s="11" t="s">
        <v>4480</v>
      </c>
      <c r="G1918" s="8" t="s">
        <v>5</v>
      </c>
      <c r="H1918" s="13">
        <v>8</v>
      </c>
      <c r="I1918" s="8" t="s">
        <v>3557</v>
      </c>
      <c r="J1918" s="14" t="s">
        <v>3638</v>
      </c>
      <c r="K1918" s="14" t="s">
        <v>6768</v>
      </c>
      <c r="L1918" s="14" t="s">
        <v>6769</v>
      </c>
      <c r="M1918" s="24">
        <v>0.68468469508156948</v>
      </c>
    </row>
    <row r="1919" spans="1:13" x14ac:dyDescent="0.25">
      <c r="A1919" s="9" t="s">
        <v>1933</v>
      </c>
      <c r="B1919" s="10">
        <v>318</v>
      </c>
      <c r="C1919" s="10">
        <v>957</v>
      </c>
      <c r="D1919" s="16" t="s">
        <v>6222</v>
      </c>
      <c r="E1919" s="12">
        <v>0.67290000000000005</v>
      </c>
      <c r="F1919" s="11" t="s">
        <v>4511</v>
      </c>
      <c r="G1919" s="8" t="s">
        <v>11</v>
      </c>
      <c r="H1919" s="13">
        <v>8</v>
      </c>
      <c r="I1919" s="8" t="s">
        <v>3557</v>
      </c>
      <c r="J1919" s="14" t="s">
        <v>3638</v>
      </c>
      <c r="K1919" s="14" t="s">
        <v>6768</v>
      </c>
      <c r="L1919" s="14" t="s">
        <v>6769</v>
      </c>
      <c r="M1919" s="24">
        <v>0.62146891944843341</v>
      </c>
    </row>
    <row r="1920" spans="1:13" x14ac:dyDescent="0.25">
      <c r="A1920" s="9" t="s">
        <v>1934</v>
      </c>
      <c r="B1920" s="10">
        <v>847</v>
      </c>
      <c r="C1920" s="10">
        <v>2544</v>
      </c>
      <c r="D1920" s="16" t="s">
        <v>6223</v>
      </c>
      <c r="E1920" s="12">
        <v>0.7288</v>
      </c>
      <c r="F1920" s="11" t="s">
        <v>4921</v>
      </c>
      <c r="G1920" s="8" t="s">
        <v>3554</v>
      </c>
      <c r="H1920" s="13">
        <v>8</v>
      </c>
      <c r="I1920" s="8" t="s">
        <v>3557</v>
      </c>
      <c r="J1920" s="14" t="s">
        <v>3638</v>
      </c>
      <c r="K1920" s="14" t="s">
        <v>6768</v>
      </c>
      <c r="L1920" s="14" t="s">
        <v>6769</v>
      </c>
      <c r="M1920" s="24">
        <v>0.73713233548233603</v>
      </c>
    </row>
    <row r="1921" spans="1:13" x14ac:dyDescent="0.25">
      <c r="A1921" s="9" t="s">
        <v>1935</v>
      </c>
      <c r="B1921" s="10">
        <v>93</v>
      </c>
      <c r="C1921" s="10">
        <v>282</v>
      </c>
      <c r="D1921" s="16" t="s">
        <v>6224</v>
      </c>
      <c r="E1921" s="12">
        <v>0.64180000000000004</v>
      </c>
      <c r="G1921" s="8" t="s">
        <v>3557</v>
      </c>
      <c r="H1921" s="13">
        <v>7</v>
      </c>
      <c r="I1921" s="8" t="s">
        <v>3557</v>
      </c>
      <c r="J1921" s="14" t="s">
        <v>3638</v>
      </c>
      <c r="K1921" s="14" t="s">
        <v>6768</v>
      </c>
      <c r="L1921" s="14" t="s">
        <v>6769</v>
      </c>
      <c r="M1921" s="24">
        <v>0.57407397839506813</v>
      </c>
    </row>
    <row r="1922" spans="1:13" x14ac:dyDescent="0.25">
      <c r="A1922" s="9" t="s">
        <v>1936</v>
      </c>
      <c r="B1922" s="10">
        <v>178</v>
      </c>
      <c r="C1922" s="10">
        <v>537</v>
      </c>
      <c r="D1922" s="16" t="s">
        <v>6023</v>
      </c>
      <c r="E1922" s="12">
        <v>0.67779999999999996</v>
      </c>
      <c r="F1922" s="11" t="s">
        <v>3728</v>
      </c>
      <c r="G1922" s="8" t="s">
        <v>16</v>
      </c>
      <c r="H1922" s="13">
        <v>8</v>
      </c>
      <c r="I1922" s="8" t="s">
        <v>3557</v>
      </c>
      <c r="J1922" s="14" t="s">
        <v>3638</v>
      </c>
      <c r="K1922" s="14" t="s">
        <v>6768</v>
      </c>
      <c r="L1922" s="14" t="s">
        <v>6769</v>
      </c>
      <c r="M1922" s="24">
        <v>0.64545467196696849</v>
      </c>
    </row>
    <row r="1923" spans="1:13" x14ac:dyDescent="0.25">
      <c r="A1923" s="9" t="s">
        <v>1937</v>
      </c>
      <c r="B1923" s="10">
        <v>221</v>
      </c>
      <c r="C1923" s="10">
        <v>666</v>
      </c>
      <c r="D1923" s="16" t="s">
        <v>5349</v>
      </c>
      <c r="E1923" s="12">
        <v>0.67269999999999996</v>
      </c>
      <c r="F1923" s="11" t="s">
        <v>4922</v>
      </c>
      <c r="G1923" s="8" t="s">
        <v>14</v>
      </c>
      <c r="H1923" s="13">
        <v>7</v>
      </c>
      <c r="I1923" s="8" t="s">
        <v>3557</v>
      </c>
      <c r="J1923" s="14" t="s">
        <v>3638</v>
      </c>
      <c r="K1923" s="14" t="s">
        <v>6768</v>
      </c>
      <c r="L1923" s="14" t="s">
        <v>6769</v>
      </c>
      <c r="M1923" s="24">
        <v>0.6449274167034067</v>
      </c>
    </row>
    <row r="1924" spans="1:13" x14ac:dyDescent="0.25">
      <c r="A1924" s="9" t="s">
        <v>1938</v>
      </c>
      <c r="B1924" s="10">
        <v>294</v>
      </c>
      <c r="C1924" s="10">
        <v>885</v>
      </c>
      <c r="D1924" s="16" t="s">
        <v>6225</v>
      </c>
      <c r="E1924" s="12">
        <v>0.68469999999999998</v>
      </c>
      <c r="F1924" s="11" t="s">
        <v>4923</v>
      </c>
      <c r="G1924" s="8" t="s">
        <v>14</v>
      </c>
      <c r="H1924" s="13">
        <v>8</v>
      </c>
      <c r="I1924" s="8" t="s">
        <v>3557</v>
      </c>
      <c r="J1924" s="14" t="s">
        <v>3638</v>
      </c>
      <c r="K1924" s="14" t="s">
        <v>6768</v>
      </c>
      <c r="L1924" s="14" t="s">
        <v>6769</v>
      </c>
      <c r="M1924" s="24">
        <v>0.62585027482994504</v>
      </c>
    </row>
    <row r="1925" spans="1:13" x14ac:dyDescent="0.25">
      <c r="A1925" s="9" t="s">
        <v>1939</v>
      </c>
      <c r="B1925" s="10">
        <v>194</v>
      </c>
      <c r="C1925" s="10">
        <v>585</v>
      </c>
      <c r="D1925" s="16" t="s">
        <v>5423</v>
      </c>
      <c r="E1925" s="12">
        <v>0.63759999999999994</v>
      </c>
      <c r="F1925" s="11" t="s">
        <v>4924</v>
      </c>
      <c r="G1925" s="8" t="s">
        <v>14</v>
      </c>
      <c r="H1925" s="13">
        <v>8</v>
      </c>
      <c r="I1925" s="8" t="s">
        <v>3557</v>
      </c>
      <c r="J1925" s="14" t="s">
        <v>3638</v>
      </c>
      <c r="K1925" s="14" t="s">
        <v>6768</v>
      </c>
      <c r="L1925" s="14" t="s">
        <v>6769</v>
      </c>
      <c r="M1925" s="24">
        <v>0.55932207848319615</v>
      </c>
    </row>
    <row r="1926" spans="1:13" x14ac:dyDescent="0.25">
      <c r="A1926" s="9" t="s">
        <v>1940</v>
      </c>
      <c r="B1926" s="10">
        <v>142</v>
      </c>
      <c r="C1926" s="10">
        <v>429</v>
      </c>
      <c r="D1926" s="16" t="s">
        <v>6226</v>
      </c>
      <c r="E1926" s="12">
        <v>0.61770000000000003</v>
      </c>
      <c r="F1926" s="11" t="s">
        <v>4925</v>
      </c>
      <c r="G1926" s="8" t="s">
        <v>9</v>
      </c>
      <c r="H1926" s="13">
        <v>8</v>
      </c>
      <c r="I1926" s="8" t="s">
        <v>3557</v>
      </c>
      <c r="J1926" s="14" t="s">
        <v>3638</v>
      </c>
      <c r="K1926" s="14" t="s">
        <v>6768</v>
      </c>
      <c r="L1926" s="14" t="s">
        <v>6769</v>
      </c>
      <c r="M1926" s="24">
        <v>0.56962008706937151</v>
      </c>
    </row>
    <row r="1927" spans="1:13" x14ac:dyDescent="0.25">
      <c r="A1927" s="9" t="s">
        <v>1941</v>
      </c>
      <c r="B1927" s="10">
        <v>131</v>
      </c>
      <c r="C1927" s="10">
        <v>396</v>
      </c>
      <c r="D1927" s="16" t="s">
        <v>5886</v>
      </c>
      <c r="E1927" s="12">
        <v>0.66669999999999996</v>
      </c>
      <c r="F1927" s="11" t="s">
        <v>4288</v>
      </c>
      <c r="G1927" s="8" t="s">
        <v>7</v>
      </c>
      <c r="I1927" s="8" t="s">
        <v>3557</v>
      </c>
      <c r="J1927" s="14" t="s">
        <v>3638</v>
      </c>
      <c r="K1927" s="14" t="s">
        <v>6768</v>
      </c>
      <c r="L1927" s="14" t="s">
        <v>6769</v>
      </c>
      <c r="M1927" s="24">
        <v>0.73076920493097319</v>
      </c>
    </row>
    <row r="1928" spans="1:13" x14ac:dyDescent="0.25">
      <c r="A1928" s="9" t="s">
        <v>1942</v>
      </c>
      <c r="B1928" s="10">
        <v>461</v>
      </c>
      <c r="C1928" s="10">
        <v>1386</v>
      </c>
      <c r="D1928" s="16" t="s">
        <v>6227</v>
      </c>
      <c r="E1928" s="12">
        <v>0.67749999999999999</v>
      </c>
      <c r="F1928" s="11" t="s">
        <v>4342</v>
      </c>
      <c r="G1928" s="8" t="s">
        <v>8</v>
      </c>
      <c r="I1928" s="8" t="s">
        <v>3557</v>
      </c>
      <c r="J1928" s="14" t="s">
        <v>3638</v>
      </c>
      <c r="K1928" s="14" t="s">
        <v>6768</v>
      </c>
      <c r="L1928" s="14" t="s">
        <v>6769</v>
      </c>
      <c r="M1928" s="24">
        <v>0.67938926999591953</v>
      </c>
    </row>
    <row r="1929" spans="1:13" x14ac:dyDescent="0.25">
      <c r="A1929" s="9" t="s">
        <v>1943</v>
      </c>
      <c r="B1929" s="10">
        <v>416</v>
      </c>
      <c r="C1929" s="10">
        <v>1251</v>
      </c>
      <c r="D1929" s="16" t="s">
        <v>6228</v>
      </c>
      <c r="E1929" s="12">
        <v>0.62909999999999999</v>
      </c>
      <c r="F1929" s="11" t="s">
        <v>4879</v>
      </c>
      <c r="G1929" s="8" t="s">
        <v>13</v>
      </c>
      <c r="H1929" s="13">
        <v>5</v>
      </c>
      <c r="I1929" s="8" t="s">
        <v>3557</v>
      </c>
      <c r="J1929" s="14" t="s">
        <v>3637</v>
      </c>
      <c r="K1929" s="14" t="s">
        <v>6787</v>
      </c>
      <c r="L1929" s="14" t="s">
        <v>6788</v>
      </c>
      <c r="M1929" s="24">
        <v>0.60728751280631788</v>
      </c>
    </row>
    <row r="1930" spans="1:13" x14ac:dyDescent="0.25">
      <c r="A1930" s="9" t="s">
        <v>1944</v>
      </c>
      <c r="B1930" s="10">
        <v>127</v>
      </c>
      <c r="C1930" s="10">
        <v>384</v>
      </c>
      <c r="D1930" s="16" t="s">
        <v>5349</v>
      </c>
      <c r="E1930" s="12">
        <v>0.65100000000000002</v>
      </c>
      <c r="F1930" s="11" t="s">
        <v>4996</v>
      </c>
      <c r="G1930" s="8" t="s">
        <v>15</v>
      </c>
      <c r="I1930" s="8">
        <v>1</v>
      </c>
      <c r="J1930" s="14" t="s">
        <v>3637</v>
      </c>
      <c r="K1930" s="14" t="s">
        <v>6787</v>
      </c>
      <c r="L1930" s="14" t="s">
        <v>6788</v>
      </c>
      <c r="M1930" s="24">
        <v>0.66666666666666663</v>
      </c>
    </row>
    <row r="1931" spans="1:13" x14ac:dyDescent="0.25">
      <c r="A1931" s="9" t="s">
        <v>1945</v>
      </c>
      <c r="B1931" s="10">
        <v>98</v>
      </c>
      <c r="C1931" s="10">
        <v>297</v>
      </c>
      <c r="D1931" s="16" t="s">
        <v>5349</v>
      </c>
      <c r="E1931" s="12">
        <v>0.6734</v>
      </c>
      <c r="F1931" s="11" t="s">
        <v>3702</v>
      </c>
      <c r="G1931" s="8" t="s">
        <v>14</v>
      </c>
      <c r="I1931" s="8">
        <v>1</v>
      </c>
      <c r="J1931" s="14" t="s">
        <v>3637</v>
      </c>
      <c r="K1931" s="14" t="s">
        <v>6787</v>
      </c>
      <c r="L1931" s="14" t="s">
        <v>6788</v>
      </c>
      <c r="M1931" s="24">
        <v>0.52459012706261876</v>
      </c>
    </row>
    <row r="1932" spans="1:13" x14ac:dyDescent="0.25">
      <c r="A1932" s="9" t="s">
        <v>1946</v>
      </c>
      <c r="B1932" s="10">
        <v>1137</v>
      </c>
      <c r="C1932" s="10">
        <v>3414</v>
      </c>
      <c r="D1932" s="16" t="s">
        <v>6229</v>
      </c>
      <c r="E1932" s="12">
        <v>0.73050000000000004</v>
      </c>
      <c r="F1932" s="11" t="s">
        <v>4880</v>
      </c>
      <c r="G1932" s="8" t="s">
        <v>1</v>
      </c>
      <c r="H1932" s="13">
        <v>7</v>
      </c>
      <c r="I1932" s="8" t="s">
        <v>3557</v>
      </c>
      <c r="J1932" s="14" t="s">
        <v>3637</v>
      </c>
      <c r="K1932" s="14" t="s">
        <v>6787</v>
      </c>
      <c r="L1932" s="14" t="s">
        <v>6788</v>
      </c>
      <c r="M1932" s="24">
        <v>0.78482585798247551</v>
      </c>
    </row>
    <row r="1933" spans="1:13" x14ac:dyDescent="0.25">
      <c r="A1933" s="9" t="s">
        <v>1947</v>
      </c>
      <c r="B1933" s="10">
        <v>250</v>
      </c>
      <c r="C1933" s="10">
        <v>753</v>
      </c>
      <c r="D1933" s="16" t="s">
        <v>5435</v>
      </c>
      <c r="E1933" s="12">
        <v>0.65339999999999998</v>
      </c>
      <c r="F1933" s="11" t="s">
        <v>4881</v>
      </c>
      <c r="G1933" s="8" t="s">
        <v>3556</v>
      </c>
      <c r="I1933" s="8" t="s">
        <v>3557</v>
      </c>
      <c r="J1933" s="14" t="s">
        <v>3638</v>
      </c>
      <c r="K1933" s="14" t="s">
        <v>6768</v>
      </c>
      <c r="L1933" s="14" t="s">
        <v>6769</v>
      </c>
      <c r="M1933" s="24">
        <v>0.57931034482758625</v>
      </c>
    </row>
    <row r="1934" spans="1:13" x14ac:dyDescent="0.25">
      <c r="A1934" s="9" t="s">
        <v>1948</v>
      </c>
      <c r="B1934" s="10">
        <v>243</v>
      </c>
      <c r="C1934" s="10">
        <v>732</v>
      </c>
      <c r="D1934" s="16" t="s">
        <v>5349</v>
      </c>
      <c r="E1934" s="12">
        <v>0.64480000000000004</v>
      </c>
      <c r="F1934" s="11" t="s">
        <v>4881</v>
      </c>
      <c r="G1934" s="8" t="s">
        <v>3556</v>
      </c>
      <c r="I1934" s="8" t="s">
        <v>3557</v>
      </c>
      <c r="J1934" s="14" t="s">
        <v>3638</v>
      </c>
      <c r="K1934" s="14" t="s">
        <v>6768</v>
      </c>
      <c r="L1934" s="14" t="s">
        <v>6769</v>
      </c>
      <c r="M1934" s="24">
        <v>0.60273980810657912</v>
      </c>
    </row>
    <row r="1935" spans="1:13" x14ac:dyDescent="0.25">
      <c r="A1935" s="9" t="s">
        <v>1949</v>
      </c>
      <c r="B1935" s="10">
        <v>189</v>
      </c>
      <c r="C1935" s="10">
        <v>570</v>
      </c>
      <c r="D1935" s="16" t="s">
        <v>5435</v>
      </c>
      <c r="E1935" s="12">
        <v>0.69469999999999998</v>
      </c>
      <c r="F1935" s="11" t="s">
        <v>4882</v>
      </c>
      <c r="G1935" s="8" t="s">
        <v>14</v>
      </c>
      <c r="H1935" s="13">
        <v>8</v>
      </c>
      <c r="I1935" s="8" t="s">
        <v>3557</v>
      </c>
      <c r="J1935" s="14" t="s">
        <v>3638</v>
      </c>
      <c r="K1935" s="14" t="s">
        <v>6768</v>
      </c>
      <c r="L1935" s="14" t="s">
        <v>6769</v>
      </c>
      <c r="M1935" s="24">
        <v>0.64864883732651168</v>
      </c>
    </row>
    <row r="1936" spans="1:13" x14ac:dyDescent="0.25">
      <c r="A1936" s="9" t="s">
        <v>1950</v>
      </c>
      <c r="B1936" s="10">
        <v>354</v>
      </c>
      <c r="C1936" s="10">
        <v>1065</v>
      </c>
      <c r="D1936" s="16" t="s">
        <v>6230</v>
      </c>
      <c r="E1936" s="12">
        <v>0.70050000000000001</v>
      </c>
      <c r="F1936" s="11" t="s">
        <v>4883</v>
      </c>
      <c r="G1936" s="8" t="s">
        <v>8</v>
      </c>
      <c r="H1936" s="13">
        <v>8</v>
      </c>
      <c r="I1936" s="8" t="s">
        <v>3557</v>
      </c>
      <c r="J1936" s="14" t="s">
        <v>3638</v>
      </c>
      <c r="K1936" s="14" t="s">
        <v>6768</v>
      </c>
      <c r="L1936" s="14" t="s">
        <v>6769</v>
      </c>
      <c r="M1936" s="24">
        <v>0.71830977488594727</v>
      </c>
    </row>
    <row r="1937" spans="1:13" x14ac:dyDescent="0.25">
      <c r="A1937" s="9" t="s">
        <v>1951</v>
      </c>
      <c r="B1937" s="10">
        <v>440</v>
      </c>
      <c r="C1937" s="10">
        <v>1323</v>
      </c>
      <c r="D1937" s="16" t="s">
        <v>5612</v>
      </c>
      <c r="E1937" s="12">
        <v>0.65</v>
      </c>
      <c r="F1937" s="11" t="s">
        <v>4121</v>
      </c>
      <c r="G1937" s="8" t="s">
        <v>16</v>
      </c>
      <c r="I1937" s="8" t="s">
        <v>3557</v>
      </c>
      <c r="J1937" s="14" t="s">
        <v>3638</v>
      </c>
      <c r="K1937" s="14" t="s">
        <v>6768</v>
      </c>
      <c r="L1937" s="14" t="s">
        <v>6769</v>
      </c>
      <c r="M1937" s="24">
        <v>0.50612246510620518</v>
      </c>
    </row>
    <row r="1938" spans="1:13" x14ac:dyDescent="0.25">
      <c r="A1938" s="9" t="s">
        <v>1952</v>
      </c>
      <c r="B1938" s="10">
        <v>298</v>
      </c>
      <c r="C1938" s="10">
        <v>897</v>
      </c>
      <c r="D1938" s="16" t="s">
        <v>6023</v>
      </c>
      <c r="E1938" s="12">
        <v>0.69569999999999999</v>
      </c>
      <c r="F1938" s="11" t="s">
        <v>4884</v>
      </c>
      <c r="G1938" s="8" t="s">
        <v>3</v>
      </c>
      <c r="H1938" s="13">
        <v>7</v>
      </c>
      <c r="I1938" s="8" t="s">
        <v>3557</v>
      </c>
      <c r="J1938" s="14" t="s">
        <v>3638</v>
      </c>
      <c r="K1938" s="14" t="s">
        <v>6768</v>
      </c>
      <c r="L1938" s="14" t="s">
        <v>6769</v>
      </c>
      <c r="M1938" s="24">
        <v>0.74233125245210141</v>
      </c>
    </row>
    <row r="1939" spans="1:13" x14ac:dyDescent="0.25">
      <c r="A1939" s="9" t="s">
        <v>1953</v>
      </c>
      <c r="B1939" s="10">
        <v>270</v>
      </c>
      <c r="C1939" s="10">
        <v>813</v>
      </c>
      <c r="D1939" s="16" t="s">
        <v>5349</v>
      </c>
      <c r="E1939" s="12">
        <v>0.63470000000000004</v>
      </c>
      <c r="F1939" s="11" t="s">
        <v>4531</v>
      </c>
      <c r="G1939" s="8" t="s">
        <v>3620</v>
      </c>
      <c r="H1939" s="13">
        <v>8</v>
      </c>
      <c r="I1939" s="8" t="s">
        <v>3557</v>
      </c>
      <c r="J1939" s="14" t="s">
        <v>3638</v>
      </c>
      <c r="K1939" s="14" t="s">
        <v>6768</v>
      </c>
      <c r="L1939" s="14" t="s">
        <v>6769</v>
      </c>
      <c r="M1939" s="24">
        <v>0.56944444704861019</v>
      </c>
    </row>
    <row r="1940" spans="1:13" x14ac:dyDescent="0.25">
      <c r="A1940" s="9" t="s">
        <v>1954</v>
      </c>
      <c r="B1940" s="10">
        <v>91</v>
      </c>
      <c r="C1940" s="10">
        <v>276</v>
      </c>
      <c r="D1940" s="16" t="s">
        <v>5349</v>
      </c>
      <c r="E1940" s="12">
        <v>0.57969999999999999</v>
      </c>
      <c r="G1940" s="8" t="s">
        <v>3557</v>
      </c>
      <c r="H1940" s="13">
        <v>2</v>
      </c>
      <c r="I1940" s="8" t="s">
        <v>3557</v>
      </c>
      <c r="J1940" s="14" t="s">
        <v>3638</v>
      </c>
      <c r="K1940" s="14" t="s">
        <v>6768</v>
      </c>
      <c r="L1940" s="14" t="s">
        <v>6769</v>
      </c>
      <c r="M1940" s="24">
        <v>0.69230781794869711</v>
      </c>
    </row>
    <row r="1941" spans="1:13" x14ac:dyDescent="0.25">
      <c r="A1941" s="9" t="s">
        <v>1955</v>
      </c>
      <c r="B1941" s="10">
        <v>296</v>
      </c>
      <c r="C1941" s="10">
        <v>891</v>
      </c>
      <c r="D1941" s="16" t="s">
        <v>6231</v>
      </c>
      <c r="E1941" s="12">
        <v>0.6925</v>
      </c>
      <c r="F1941" s="11" t="s">
        <v>4887</v>
      </c>
      <c r="G1941" s="8" t="s">
        <v>2</v>
      </c>
      <c r="H1941" s="13">
        <v>8</v>
      </c>
      <c r="I1941" s="8" t="s">
        <v>3557</v>
      </c>
      <c r="J1941" s="14" t="s">
        <v>3638</v>
      </c>
      <c r="K1941" s="14" t="s">
        <v>6768</v>
      </c>
      <c r="L1941" s="14" t="s">
        <v>6769</v>
      </c>
      <c r="M1941" s="24">
        <v>0.71597629197857604</v>
      </c>
    </row>
    <row r="1942" spans="1:13" x14ac:dyDescent="0.25">
      <c r="A1942" s="9" t="s">
        <v>1956</v>
      </c>
      <c r="B1942" s="10">
        <v>223</v>
      </c>
      <c r="C1942" s="10">
        <v>672</v>
      </c>
      <c r="D1942" s="16" t="s">
        <v>5520</v>
      </c>
      <c r="E1942" s="12">
        <v>0.68600000000000005</v>
      </c>
      <c r="F1942" s="11" t="s">
        <v>4228</v>
      </c>
      <c r="G1942" s="8" t="s">
        <v>0</v>
      </c>
      <c r="H1942" s="13">
        <v>7</v>
      </c>
      <c r="I1942" s="8" t="s">
        <v>3557</v>
      </c>
      <c r="J1942" s="14" t="s">
        <v>3638</v>
      </c>
      <c r="K1942" s="14" t="s">
        <v>6768</v>
      </c>
      <c r="L1942" s="14" t="s">
        <v>6769</v>
      </c>
      <c r="M1942" s="24">
        <v>0.57627109995691195</v>
      </c>
    </row>
    <row r="1943" spans="1:13" x14ac:dyDescent="0.25">
      <c r="A1943" s="9" t="s">
        <v>1957</v>
      </c>
      <c r="B1943" s="10">
        <v>296</v>
      </c>
      <c r="C1943" s="10">
        <v>891</v>
      </c>
      <c r="D1943" s="16" t="s">
        <v>6232</v>
      </c>
      <c r="E1943" s="12">
        <v>0.61950000000000005</v>
      </c>
      <c r="F1943" s="11" t="s">
        <v>4754</v>
      </c>
      <c r="G1943" s="8" t="s">
        <v>13</v>
      </c>
      <c r="H1943" s="13">
        <v>7</v>
      </c>
      <c r="I1943" s="8" t="s">
        <v>3557</v>
      </c>
      <c r="J1943" s="14" t="s">
        <v>3638</v>
      </c>
      <c r="K1943" s="14" t="s">
        <v>6768</v>
      </c>
      <c r="L1943" s="14" t="s">
        <v>6769</v>
      </c>
      <c r="M1943" s="24">
        <v>0.61764703321799219</v>
      </c>
    </row>
    <row r="1944" spans="1:13" x14ac:dyDescent="0.25">
      <c r="A1944" s="9" t="s">
        <v>1958</v>
      </c>
      <c r="B1944" s="10">
        <v>223</v>
      </c>
      <c r="C1944" s="10">
        <v>672</v>
      </c>
      <c r="D1944" s="16" t="s">
        <v>6233</v>
      </c>
      <c r="E1944" s="12">
        <v>0.68149999999999999</v>
      </c>
      <c r="F1944" s="11" t="s">
        <v>4888</v>
      </c>
      <c r="G1944" s="8" t="s">
        <v>14</v>
      </c>
      <c r="H1944" s="13">
        <v>8</v>
      </c>
      <c r="I1944" s="8" t="s">
        <v>3557</v>
      </c>
      <c r="J1944" s="14" t="s">
        <v>3638</v>
      </c>
      <c r="K1944" s="14" t="s">
        <v>6768</v>
      </c>
      <c r="L1944" s="14" t="s">
        <v>6769</v>
      </c>
      <c r="M1944" s="24">
        <v>0.67226890126403516</v>
      </c>
    </row>
    <row r="1945" spans="1:13" x14ac:dyDescent="0.25">
      <c r="A1945" s="9" t="s">
        <v>1959</v>
      </c>
      <c r="B1945" s="10">
        <v>377</v>
      </c>
      <c r="C1945" s="10">
        <v>1134</v>
      </c>
      <c r="D1945" s="16" t="s">
        <v>6234</v>
      </c>
      <c r="E1945" s="12">
        <v>0.66579999999999995</v>
      </c>
      <c r="F1945" s="11" t="s">
        <v>4889</v>
      </c>
      <c r="G1945" s="8" t="s">
        <v>3621</v>
      </c>
      <c r="H1945" s="13">
        <v>8</v>
      </c>
      <c r="I1945" s="8" t="s">
        <v>3557</v>
      </c>
      <c r="J1945" s="14" t="s">
        <v>3638</v>
      </c>
      <c r="K1945" s="14" t="s">
        <v>6768</v>
      </c>
      <c r="L1945" s="14" t="s">
        <v>6769</v>
      </c>
      <c r="M1945" s="24">
        <v>0.57746481864709054</v>
      </c>
    </row>
    <row r="1946" spans="1:13" x14ac:dyDescent="0.25">
      <c r="A1946" s="9" t="s">
        <v>1960</v>
      </c>
      <c r="B1946" s="10">
        <v>59</v>
      </c>
      <c r="C1946" s="10">
        <v>180</v>
      </c>
      <c r="D1946" s="16" t="s">
        <v>5349</v>
      </c>
      <c r="E1946" s="12">
        <v>0.66669999999999996</v>
      </c>
      <c r="G1946" s="8" t="s">
        <v>3557</v>
      </c>
      <c r="H1946" s="13">
        <v>1</v>
      </c>
      <c r="I1946" s="8" t="s">
        <v>3557</v>
      </c>
      <c r="J1946" s="14" t="s">
        <v>3638</v>
      </c>
      <c r="K1946" s="14" t="s">
        <v>6768</v>
      </c>
      <c r="L1946" s="14" t="s">
        <v>6769</v>
      </c>
      <c r="M1946" s="24">
        <v>0.6216215138787875</v>
      </c>
    </row>
    <row r="1947" spans="1:13" x14ac:dyDescent="0.25">
      <c r="A1947" s="9" t="s">
        <v>1961</v>
      </c>
      <c r="B1947" s="10">
        <v>525</v>
      </c>
      <c r="C1947" s="10">
        <v>1578</v>
      </c>
      <c r="D1947" s="16" t="s">
        <v>6235</v>
      </c>
      <c r="E1947" s="12">
        <v>0.64829999999999999</v>
      </c>
      <c r="F1947" s="11" t="s">
        <v>5075</v>
      </c>
      <c r="G1947" s="8" t="s">
        <v>3567</v>
      </c>
      <c r="H1947" s="13">
        <v>8</v>
      </c>
      <c r="I1947" s="8" t="s">
        <v>3557</v>
      </c>
      <c r="J1947" s="14" t="s">
        <v>3638</v>
      </c>
      <c r="K1947" s="14" t="s">
        <v>6768</v>
      </c>
      <c r="L1947" s="14" t="s">
        <v>6769</v>
      </c>
      <c r="M1947" s="24">
        <v>0.58490571956213022</v>
      </c>
    </row>
    <row r="1948" spans="1:13" x14ac:dyDescent="0.25">
      <c r="A1948" s="9" t="s">
        <v>1962</v>
      </c>
      <c r="B1948" s="10">
        <v>132</v>
      </c>
      <c r="C1948" s="10">
        <v>399</v>
      </c>
      <c r="D1948" s="16" t="s">
        <v>5435</v>
      </c>
      <c r="E1948" s="12">
        <v>0.60150000000000003</v>
      </c>
      <c r="F1948" s="11" t="s">
        <v>3690</v>
      </c>
      <c r="G1948" s="8" t="s">
        <v>8</v>
      </c>
      <c r="I1948" s="8" t="s">
        <v>3557</v>
      </c>
      <c r="J1948" s="14" t="s">
        <v>3638</v>
      </c>
      <c r="K1948" s="14" t="s">
        <v>6768</v>
      </c>
      <c r="L1948" s="14" t="s">
        <v>6769</v>
      </c>
      <c r="M1948" s="24">
        <v>0.62162178071586816</v>
      </c>
    </row>
    <row r="1949" spans="1:13" x14ac:dyDescent="0.25">
      <c r="A1949" s="9" t="s">
        <v>1963</v>
      </c>
      <c r="B1949" s="10">
        <v>368</v>
      </c>
      <c r="C1949" s="10">
        <v>1107</v>
      </c>
      <c r="D1949" s="16" t="s">
        <v>6236</v>
      </c>
      <c r="E1949" s="12">
        <v>0.69740000000000002</v>
      </c>
      <c r="F1949" s="11" t="s">
        <v>4890</v>
      </c>
      <c r="G1949" s="8" t="s">
        <v>2</v>
      </c>
      <c r="H1949" s="13">
        <v>8</v>
      </c>
      <c r="I1949" s="8" t="s">
        <v>3557</v>
      </c>
      <c r="J1949" s="14" t="s">
        <v>3638</v>
      </c>
      <c r="K1949" s="14" t="s">
        <v>6768</v>
      </c>
      <c r="L1949" s="14" t="s">
        <v>6769</v>
      </c>
      <c r="M1949" s="24">
        <v>0.73394489992423928</v>
      </c>
    </row>
    <row r="1950" spans="1:13" x14ac:dyDescent="0.25">
      <c r="A1950" s="9" t="s">
        <v>1964</v>
      </c>
      <c r="B1950" s="10">
        <v>304</v>
      </c>
      <c r="C1950" s="10">
        <v>915</v>
      </c>
      <c r="D1950" s="16" t="s">
        <v>5349</v>
      </c>
      <c r="E1950" s="12">
        <v>0.67979999999999996</v>
      </c>
      <c r="F1950" s="11" t="s">
        <v>3795</v>
      </c>
      <c r="G1950" s="8" t="s">
        <v>6</v>
      </c>
      <c r="I1950" s="8" t="s">
        <v>3557</v>
      </c>
      <c r="J1950" s="14" t="s">
        <v>3638</v>
      </c>
      <c r="K1950" s="14" t="s">
        <v>6768</v>
      </c>
      <c r="L1950" s="14" t="s">
        <v>6769</v>
      </c>
      <c r="M1950" s="24">
        <v>0.66081866666666667</v>
      </c>
    </row>
    <row r="1951" spans="1:13" x14ac:dyDescent="0.25">
      <c r="A1951" s="9" t="s">
        <v>1965</v>
      </c>
      <c r="B1951" s="10">
        <v>429</v>
      </c>
      <c r="C1951" s="10">
        <v>1290</v>
      </c>
      <c r="D1951" s="16" t="s">
        <v>6237</v>
      </c>
      <c r="E1951" s="12">
        <v>0.67210000000000003</v>
      </c>
      <c r="F1951" s="11" t="s">
        <v>4891</v>
      </c>
      <c r="G1951" s="8" t="s">
        <v>3</v>
      </c>
      <c r="H1951" s="13">
        <v>8</v>
      </c>
      <c r="I1951" s="8" t="s">
        <v>3557</v>
      </c>
      <c r="J1951" s="14" t="s">
        <v>3638</v>
      </c>
      <c r="K1951" s="14" t="s">
        <v>6768</v>
      </c>
      <c r="L1951" s="14" t="s">
        <v>6769</v>
      </c>
      <c r="M1951" s="24">
        <v>0.60905355896966562</v>
      </c>
    </row>
    <row r="1952" spans="1:13" x14ac:dyDescent="0.25">
      <c r="A1952" s="9" t="s">
        <v>1966</v>
      </c>
      <c r="B1952" s="10">
        <v>98</v>
      </c>
      <c r="C1952" s="10">
        <v>297</v>
      </c>
      <c r="D1952" s="16" t="s">
        <v>5349</v>
      </c>
      <c r="E1952" s="12">
        <v>0.65659999999999996</v>
      </c>
      <c r="G1952" s="8" t="s">
        <v>3557</v>
      </c>
      <c r="H1952" s="13">
        <v>1</v>
      </c>
      <c r="I1952" s="8" t="s">
        <v>3557</v>
      </c>
      <c r="J1952" s="14" t="s">
        <v>3638</v>
      </c>
      <c r="K1952" s="14" t="s">
        <v>6768</v>
      </c>
      <c r="L1952" s="14" t="s">
        <v>6769</v>
      </c>
      <c r="M1952" s="24">
        <v>0.3442622608438603</v>
      </c>
    </row>
    <row r="1953" spans="1:13" x14ac:dyDescent="0.25">
      <c r="A1953" s="9" t="s">
        <v>1967</v>
      </c>
      <c r="B1953" s="10">
        <v>355</v>
      </c>
      <c r="C1953" s="10">
        <v>1068</v>
      </c>
      <c r="D1953" s="16" t="s">
        <v>6238</v>
      </c>
      <c r="E1953" s="12">
        <v>0.66759999999999997</v>
      </c>
      <c r="F1953" s="11" t="s">
        <v>4892</v>
      </c>
      <c r="G1953" s="8" t="s">
        <v>2</v>
      </c>
      <c r="H1953" s="13">
        <v>8</v>
      </c>
      <c r="I1953" s="8" t="s">
        <v>3557</v>
      </c>
      <c r="J1953" s="14" t="s">
        <v>3638</v>
      </c>
      <c r="K1953" s="14" t="s">
        <v>6768</v>
      </c>
      <c r="L1953" s="14" t="s">
        <v>6769</v>
      </c>
      <c r="M1953" s="24">
        <v>0.60540548112493198</v>
      </c>
    </row>
    <row r="1954" spans="1:13" x14ac:dyDescent="0.25">
      <c r="A1954" s="9" t="s">
        <v>1968</v>
      </c>
      <c r="B1954" s="10">
        <v>266</v>
      </c>
      <c r="C1954" s="10">
        <v>801</v>
      </c>
      <c r="D1954" s="16" t="s">
        <v>6239</v>
      </c>
      <c r="E1954" s="12">
        <v>0.61799999999999999</v>
      </c>
      <c r="F1954" s="11" t="s">
        <v>4893</v>
      </c>
      <c r="G1954" s="8" t="s">
        <v>6</v>
      </c>
      <c r="H1954" s="13">
        <v>8</v>
      </c>
      <c r="I1954" s="8" t="s">
        <v>3557</v>
      </c>
      <c r="J1954" s="14" t="s">
        <v>3638</v>
      </c>
      <c r="K1954" s="14" t="s">
        <v>6768</v>
      </c>
      <c r="L1954" s="14" t="s">
        <v>6769</v>
      </c>
      <c r="M1954" s="24">
        <v>0.61589397207141561</v>
      </c>
    </row>
    <row r="1955" spans="1:13" x14ac:dyDescent="0.25">
      <c r="A1955" s="9" t="s">
        <v>1969</v>
      </c>
      <c r="B1955" s="10">
        <v>319</v>
      </c>
      <c r="C1955" s="10">
        <v>960</v>
      </c>
      <c r="D1955" s="16" t="s">
        <v>5435</v>
      </c>
      <c r="E1955" s="12">
        <v>0.62809999999999999</v>
      </c>
      <c r="F1955" s="11" t="s">
        <v>3916</v>
      </c>
      <c r="G1955" s="8" t="s">
        <v>14</v>
      </c>
      <c r="H1955" s="13">
        <v>8</v>
      </c>
      <c r="I1955" s="8" t="s">
        <v>3557</v>
      </c>
      <c r="J1955" s="14" t="s">
        <v>3638</v>
      </c>
      <c r="K1955" s="14" t="s">
        <v>6768</v>
      </c>
      <c r="L1955" s="14" t="s">
        <v>6769</v>
      </c>
      <c r="M1955" s="24">
        <v>0.57368411685874388</v>
      </c>
    </row>
    <row r="1956" spans="1:13" x14ac:dyDescent="0.25">
      <c r="A1956" s="9" t="s">
        <v>1970</v>
      </c>
      <c r="B1956" s="10">
        <v>306</v>
      </c>
      <c r="C1956" s="10">
        <v>921</v>
      </c>
      <c r="D1956" s="16" t="s">
        <v>5709</v>
      </c>
      <c r="E1956" s="12">
        <v>0.65910000000000002</v>
      </c>
      <c r="F1956" s="11" t="s">
        <v>4175</v>
      </c>
      <c r="G1956" s="8" t="s">
        <v>7</v>
      </c>
      <c r="H1956" s="13">
        <v>8</v>
      </c>
      <c r="I1956" s="8" t="s">
        <v>3557</v>
      </c>
      <c r="J1956" s="14" t="s">
        <v>3638</v>
      </c>
      <c r="K1956" s="14" t="s">
        <v>6768</v>
      </c>
      <c r="L1956" s="14" t="s">
        <v>6769</v>
      </c>
      <c r="M1956" s="24">
        <v>0.53205124558678341</v>
      </c>
    </row>
    <row r="1957" spans="1:13" x14ac:dyDescent="0.25">
      <c r="A1957" s="9" t="s">
        <v>1971</v>
      </c>
      <c r="B1957" s="10">
        <v>122</v>
      </c>
      <c r="C1957" s="10">
        <v>369</v>
      </c>
      <c r="D1957" s="16" t="s">
        <v>6240</v>
      </c>
      <c r="E1957" s="12">
        <v>0.60160000000000002</v>
      </c>
      <c r="F1957" s="11" t="s">
        <v>4779</v>
      </c>
      <c r="G1957" s="8" t="s">
        <v>14</v>
      </c>
      <c r="I1957" s="8" t="s">
        <v>3557</v>
      </c>
      <c r="J1957" s="14" t="s">
        <v>3638</v>
      </c>
      <c r="K1957" s="14" t="s">
        <v>6768</v>
      </c>
      <c r="L1957" s="14" t="s">
        <v>6769</v>
      </c>
      <c r="M1957" s="24">
        <v>0.63492053348453581</v>
      </c>
    </row>
    <row r="1958" spans="1:13" x14ac:dyDescent="0.25">
      <c r="A1958" s="9" t="s">
        <v>1972</v>
      </c>
      <c r="B1958" s="10">
        <v>87</v>
      </c>
      <c r="C1958" s="10">
        <v>264</v>
      </c>
      <c r="D1958" s="16" t="s">
        <v>5349</v>
      </c>
      <c r="E1958" s="12">
        <v>0.58709999999999996</v>
      </c>
      <c r="G1958" s="8" t="s">
        <v>3557</v>
      </c>
      <c r="H1958" s="13">
        <v>1</v>
      </c>
      <c r="I1958" s="8" t="s">
        <v>3557</v>
      </c>
      <c r="J1958" s="14" t="s">
        <v>3638</v>
      </c>
      <c r="K1958" s="14" t="s">
        <v>6768</v>
      </c>
      <c r="L1958" s="14" t="s">
        <v>6769</v>
      </c>
      <c r="M1958" s="24">
        <v>0.54545461735534717</v>
      </c>
    </row>
    <row r="1959" spans="1:13" x14ac:dyDescent="0.25">
      <c r="A1959" s="9" t="s">
        <v>1973</v>
      </c>
      <c r="B1959" s="10">
        <v>294</v>
      </c>
      <c r="C1959" s="10">
        <v>885</v>
      </c>
      <c r="D1959" s="16" t="s">
        <v>6016</v>
      </c>
      <c r="E1959" s="12">
        <v>0.68469999999999998</v>
      </c>
      <c r="F1959" s="11" t="s">
        <v>3912</v>
      </c>
      <c r="G1959" s="8" t="s">
        <v>3556</v>
      </c>
      <c r="H1959" s="13">
        <v>7</v>
      </c>
      <c r="I1959" s="8" t="s">
        <v>3557</v>
      </c>
      <c r="J1959" s="14" t="s">
        <v>3638</v>
      </c>
      <c r="K1959" s="14" t="s">
        <v>6768</v>
      </c>
      <c r="L1959" s="14" t="s">
        <v>6769</v>
      </c>
      <c r="M1959" s="24">
        <v>0.6506850101238727</v>
      </c>
    </row>
    <row r="1960" spans="1:13" x14ac:dyDescent="0.25">
      <c r="A1960" s="9" t="s">
        <v>1974</v>
      </c>
      <c r="B1960" s="10">
        <v>823</v>
      </c>
      <c r="C1960" s="10">
        <v>2472</v>
      </c>
      <c r="D1960" s="16" t="s">
        <v>5435</v>
      </c>
      <c r="E1960" s="12">
        <v>0.68489999999999995</v>
      </c>
      <c r="F1960" s="11" t="s">
        <v>4167</v>
      </c>
      <c r="G1960" s="8" t="s">
        <v>14</v>
      </c>
      <c r="H1960" s="13">
        <v>7</v>
      </c>
      <c r="I1960" s="8" t="s">
        <v>3557</v>
      </c>
      <c r="J1960" s="14" t="s">
        <v>3638</v>
      </c>
      <c r="K1960" s="14" t="s">
        <v>6768</v>
      </c>
      <c r="L1960" s="14" t="s">
        <v>6769</v>
      </c>
      <c r="M1960" s="24">
        <v>0.7161015951728954</v>
      </c>
    </row>
    <row r="1961" spans="1:13" x14ac:dyDescent="0.25">
      <c r="A1961" s="9" t="s">
        <v>1975</v>
      </c>
      <c r="B1961" s="10">
        <v>847</v>
      </c>
      <c r="C1961" s="10">
        <v>2544</v>
      </c>
      <c r="D1961" s="16" t="s">
        <v>6241</v>
      </c>
      <c r="E1961" s="12">
        <v>0.64539999999999997</v>
      </c>
      <c r="F1961" s="11" t="s">
        <v>4894</v>
      </c>
      <c r="G1961" s="8" t="s">
        <v>8</v>
      </c>
      <c r="I1961" s="8" t="s">
        <v>3557</v>
      </c>
      <c r="J1961" s="14" t="s">
        <v>3638</v>
      </c>
      <c r="K1961" s="14" t="s">
        <v>6768</v>
      </c>
      <c r="L1961" s="14" t="s">
        <v>6769</v>
      </c>
      <c r="M1961" s="24">
        <v>0.55714286455102169</v>
      </c>
    </row>
    <row r="1962" spans="1:13" x14ac:dyDescent="0.25">
      <c r="A1962" s="9" t="s">
        <v>1976</v>
      </c>
      <c r="B1962" s="10">
        <v>288</v>
      </c>
      <c r="C1962" s="10">
        <v>867</v>
      </c>
      <c r="D1962" s="16" t="s">
        <v>6242</v>
      </c>
      <c r="E1962" s="12">
        <v>0.60550000000000004</v>
      </c>
      <c r="F1962" s="11" t="s">
        <v>4895</v>
      </c>
      <c r="G1962" s="8" t="s">
        <v>8</v>
      </c>
      <c r="I1962" s="8">
        <v>1</v>
      </c>
      <c r="J1962" s="14" t="s">
        <v>3637</v>
      </c>
      <c r="K1962" s="14" t="s">
        <v>6787</v>
      </c>
      <c r="L1962" s="14" t="s">
        <v>6788</v>
      </c>
      <c r="M1962" s="24">
        <v>0.55882356429065028</v>
      </c>
    </row>
    <row r="1963" spans="1:13" x14ac:dyDescent="0.25">
      <c r="A1963" s="9" t="s">
        <v>1977</v>
      </c>
      <c r="B1963" s="10">
        <v>192</v>
      </c>
      <c r="C1963" s="10">
        <v>579</v>
      </c>
      <c r="D1963" s="16" t="s">
        <v>6243</v>
      </c>
      <c r="E1963" s="12">
        <v>0.66490000000000005</v>
      </c>
      <c r="F1963" s="11" t="s">
        <v>4896</v>
      </c>
      <c r="G1963" s="8" t="s">
        <v>5</v>
      </c>
      <c r="H1963" s="13">
        <v>8</v>
      </c>
      <c r="I1963" s="8" t="s">
        <v>3557</v>
      </c>
      <c r="J1963" s="14" t="s">
        <v>3638</v>
      </c>
      <c r="K1963" s="14" t="s">
        <v>6768</v>
      </c>
      <c r="L1963" s="14" t="s">
        <v>6769</v>
      </c>
      <c r="M1963" s="24">
        <v>0.63478258837050916</v>
      </c>
    </row>
    <row r="1964" spans="1:13" x14ac:dyDescent="0.25">
      <c r="A1964" s="9" t="s">
        <v>1978</v>
      </c>
      <c r="B1964" s="10">
        <v>314</v>
      </c>
      <c r="C1964" s="10">
        <v>945</v>
      </c>
      <c r="D1964" s="16" t="s">
        <v>6244</v>
      </c>
      <c r="E1964" s="12">
        <v>0.64019999999999999</v>
      </c>
      <c r="F1964" s="11" t="s">
        <v>3844</v>
      </c>
      <c r="G1964" s="8" t="s">
        <v>11</v>
      </c>
      <c r="I1964" s="8" t="s">
        <v>3557</v>
      </c>
      <c r="J1964" s="14" t="s">
        <v>3638</v>
      </c>
      <c r="K1964" s="14" t="s">
        <v>6768</v>
      </c>
      <c r="L1964" s="14" t="s">
        <v>6769</v>
      </c>
      <c r="M1964" s="24">
        <v>0.63483153103775769</v>
      </c>
    </row>
    <row r="1965" spans="1:13" x14ac:dyDescent="0.25">
      <c r="A1965" s="9" t="s">
        <v>1979</v>
      </c>
      <c r="B1965" s="10">
        <v>263</v>
      </c>
      <c r="C1965" s="10">
        <v>792</v>
      </c>
      <c r="D1965" s="16" t="s">
        <v>6245</v>
      </c>
      <c r="E1965" s="12">
        <v>0.65400000000000003</v>
      </c>
      <c r="F1965" s="11" t="s">
        <v>4897</v>
      </c>
      <c r="G1965" s="8" t="s">
        <v>13</v>
      </c>
      <c r="I1965" s="8" t="s">
        <v>3557</v>
      </c>
      <c r="J1965" s="14" t="s">
        <v>3638</v>
      </c>
      <c r="K1965" s="14" t="s">
        <v>6768</v>
      </c>
      <c r="L1965" s="14" t="s">
        <v>6769</v>
      </c>
      <c r="M1965" s="24">
        <v>0.62987017533732748</v>
      </c>
    </row>
    <row r="1966" spans="1:13" x14ac:dyDescent="0.25">
      <c r="A1966" s="9" t="s">
        <v>1980</v>
      </c>
      <c r="B1966" s="10">
        <v>657</v>
      </c>
      <c r="C1966" s="10">
        <v>1974</v>
      </c>
      <c r="D1966" s="16" t="s">
        <v>5349</v>
      </c>
      <c r="E1966" s="12">
        <v>0.62109999999999999</v>
      </c>
      <c r="F1966" s="11" t="s">
        <v>3680</v>
      </c>
      <c r="G1966" s="8" t="s">
        <v>15</v>
      </c>
      <c r="I1966" s="8" t="s">
        <v>3557</v>
      </c>
      <c r="J1966" s="14" t="s">
        <v>3638</v>
      </c>
      <c r="K1966" s="14" t="s">
        <v>6768</v>
      </c>
      <c r="L1966" s="14" t="s">
        <v>6769</v>
      </c>
      <c r="M1966" s="24">
        <v>0.63037974936196139</v>
      </c>
    </row>
    <row r="1967" spans="1:13" x14ac:dyDescent="0.25">
      <c r="A1967" s="9" t="s">
        <v>1981</v>
      </c>
      <c r="B1967" s="10">
        <v>369</v>
      </c>
      <c r="C1967" s="10">
        <v>1110</v>
      </c>
      <c r="D1967" s="16" t="s">
        <v>5414</v>
      </c>
      <c r="E1967" s="12">
        <v>0.66490000000000005</v>
      </c>
      <c r="F1967" s="11" t="s">
        <v>4898</v>
      </c>
      <c r="G1967" s="8" t="s">
        <v>3554</v>
      </c>
      <c r="H1967" s="13">
        <v>8</v>
      </c>
      <c r="I1967" s="8" t="s">
        <v>3557</v>
      </c>
      <c r="J1967" s="14" t="s">
        <v>3638</v>
      </c>
      <c r="K1967" s="14" t="s">
        <v>6768</v>
      </c>
      <c r="L1967" s="14" t="s">
        <v>6769</v>
      </c>
      <c r="M1967" s="24">
        <v>0.64356440165180484</v>
      </c>
    </row>
    <row r="1968" spans="1:13" x14ac:dyDescent="0.25">
      <c r="A1968" s="9" t="s">
        <v>1982</v>
      </c>
      <c r="B1968" s="10">
        <v>83</v>
      </c>
      <c r="C1968" s="10">
        <v>252</v>
      </c>
      <c r="D1968" s="16" t="s">
        <v>5349</v>
      </c>
      <c r="E1968" s="12">
        <v>0.67459999999999998</v>
      </c>
      <c r="G1968" s="8" t="s">
        <v>3557</v>
      </c>
      <c r="H1968" s="13">
        <v>4</v>
      </c>
      <c r="I1968" s="8" t="s">
        <v>3557</v>
      </c>
      <c r="J1968" s="14" t="s">
        <v>3638</v>
      </c>
      <c r="K1968" s="14" t="s">
        <v>6768</v>
      </c>
      <c r="L1968" s="14" t="s">
        <v>6769</v>
      </c>
      <c r="M1968" s="24">
        <v>0.66666676913580392</v>
      </c>
    </row>
    <row r="1969" spans="1:13" x14ac:dyDescent="0.25">
      <c r="A1969" s="9" t="s">
        <v>1983</v>
      </c>
      <c r="B1969" s="10">
        <v>99</v>
      </c>
      <c r="C1969" s="10">
        <v>300</v>
      </c>
      <c r="D1969" s="16" t="s">
        <v>5435</v>
      </c>
      <c r="E1969" s="12">
        <v>0.62670000000000003</v>
      </c>
      <c r="G1969" s="8" t="s">
        <v>3557</v>
      </c>
      <c r="H1969" s="13">
        <v>7</v>
      </c>
      <c r="I1969" s="8" t="s">
        <v>3557</v>
      </c>
      <c r="J1969" s="14" t="s">
        <v>3638</v>
      </c>
      <c r="K1969" s="14" t="s">
        <v>6768</v>
      </c>
      <c r="L1969" s="14" t="s">
        <v>6769</v>
      </c>
      <c r="M1969" s="24">
        <v>0.58620687889417711</v>
      </c>
    </row>
    <row r="1970" spans="1:13" x14ac:dyDescent="0.25">
      <c r="A1970" s="9" t="s">
        <v>1984</v>
      </c>
      <c r="B1970" s="10">
        <v>84</v>
      </c>
      <c r="C1970" s="10">
        <v>255</v>
      </c>
      <c r="D1970" s="16" t="s">
        <v>6246</v>
      </c>
      <c r="E1970" s="12">
        <v>0.54120000000000001</v>
      </c>
      <c r="F1970" s="11" t="s">
        <v>4854</v>
      </c>
      <c r="G1970" s="8" t="s">
        <v>13</v>
      </c>
      <c r="I1970" s="8" t="s">
        <v>3557</v>
      </c>
      <c r="J1970" s="14" t="s">
        <v>3638</v>
      </c>
      <c r="K1970" s="14" t="s">
        <v>6768</v>
      </c>
      <c r="L1970" s="14" t="s">
        <v>6769</v>
      </c>
      <c r="M1970" s="24">
        <v>0.46153854437871866</v>
      </c>
    </row>
    <row r="1971" spans="1:13" x14ac:dyDescent="0.25">
      <c r="A1971" s="9" t="s">
        <v>1985</v>
      </c>
      <c r="B1971" s="10">
        <v>238</v>
      </c>
      <c r="C1971" s="10">
        <v>717</v>
      </c>
      <c r="D1971" s="16" t="s">
        <v>5423</v>
      </c>
      <c r="E1971" s="12">
        <v>0.6653</v>
      </c>
      <c r="F1971" s="11" t="s">
        <v>4899</v>
      </c>
      <c r="G1971" s="8" t="s">
        <v>14</v>
      </c>
      <c r="H1971" s="13">
        <v>8</v>
      </c>
      <c r="I1971" s="8" t="s">
        <v>3557</v>
      </c>
      <c r="J1971" s="14" t="s">
        <v>3638</v>
      </c>
      <c r="K1971" s="14" t="s">
        <v>6768</v>
      </c>
      <c r="L1971" s="14" t="s">
        <v>6769</v>
      </c>
      <c r="M1971" s="24">
        <v>0.57516334887436904</v>
      </c>
    </row>
    <row r="1972" spans="1:13" x14ac:dyDescent="0.25">
      <c r="A1972" s="9" t="s">
        <v>1986</v>
      </c>
      <c r="B1972" s="10">
        <v>86</v>
      </c>
      <c r="C1972" s="10">
        <v>261</v>
      </c>
      <c r="D1972" s="16" t="s">
        <v>6246</v>
      </c>
      <c r="E1972" s="12">
        <v>0.62450000000000006</v>
      </c>
      <c r="F1972" s="11" t="s">
        <v>4854</v>
      </c>
      <c r="G1972" s="8" t="s">
        <v>13</v>
      </c>
      <c r="I1972" s="8" t="s">
        <v>3557</v>
      </c>
      <c r="J1972" s="14" t="s">
        <v>3638</v>
      </c>
      <c r="K1972" s="14" t="s">
        <v>6768</v>
      </c>
      <c r="L1972" s="14" t="s">
        <v>6769</v>
      </c>
      <c r="M1972" s="24">
        <v>0.65853672861394608</v>
      </c>
    </row>
    <row r="1973" spans="1:13" x14ac:dyDescent="0.25">
      <c r="A1973" s="9" t="s">
        <v>1987</v>
      </c>
      <c r="B1973" s="10">
        <v>395</v>
      </c>
      <c r="C1973" s="10">
        <v>1188</v>
      </c>
      <c r="D1973" s="16" t="s">
        <v>6247</v>
      </c>
      <c r="E1973" s="12">
        <v>0.65659999999999996</v>
      </c>
      <c r="F1973" s="11" t="s">
        <v>3817</v>
      </c>
      <c r="G1973" s="8" t="s">
        <v>3558</v>
      </c>
      <c r="H1973" s="13">
        <v>8</v>
      </c>
      <c r="I1973" s="8" t="s">
        <v>3557</v>
      </c>
      <c r="J1973" s="14" t="s">
        <v>3638</v>
      </c>
      <c r="K1973" s="14" t="s">
        <v>6768</v>
      </c>
      <c r="L1973" s="14" t="s">
        <v>6769</v>
      </c>
      <c r="M1973" s="24">
        <v>0.55284563027961353</v>
      </c>
    </row>
    <row r="1974" spans="1:13" x14ac:dyDescent="0.25">
      <c r="A1974" s="9" t="s">
        <v>1988</v>
      </c>
      <c r="B1974" s="10">
        <v>1052</v>
      </c>
      <c r="C1974" s="10">
        <v>3159</v>
      </c>
      <c r="D1974" s="16" t="s">
        <v>5593</v>
      </c>
      <c r="E1974" s="12">
        <v>0.63370000000000004</v>
      </c>
      <c r="F1974" s="11" t="s">
        <v>4280</v>
      </c>
      <c r="G1974" s="8" t="s">
        <v>16</v>
      </c>
      <c r="I1974" s="8" t="s">
        <v>3557</v>
      </c>
      <c r="J1974" s="14" t="s">
        <v>3638</v>
      </c>
      <c r="K1974" s="14" t="s">
        <v>6768</v>
      </c>
      <c r="L1974" s="14" t="s">
        <v>6769</v>
      </c>
      <c r="M1974" s="24">
        <v>0.54194611888765465</v>
      </c>
    </row>
    <row r="1975" spans="1:13" x14ac:dyDescent="0.25">
      <c r="A1975" s="9" t="s">
        <v>1989</v>
      </c>
      <c r="B1975" s="10">
        <v>423</v>
      </c>
      <c r="C1975" s="10">
        <v>1272</v>
      </c>
      <c r="D1975" s="16" t="s">
        <v>5423</v>
      </c>
      <c r="E1975" s="12">
        <v>0.68400000000000005</v>
      </c>
      <c r="F1975" s="11" t="s">
        <v>4900</v>
      </c>
      <c r="G1975" s="8" t="s">
        <v>14</v>
      </c>
      <c r="H1975" s="13">
        <v>8</v>
      </c>
      <c r="I1975" s="8" t="s">
        <v>3557</v>
      </c>
      <c r="J1975" s="14" t="s">
        <v>3638</v>
      </c>
      <c r="K1975" s="14" t="s">
        <v>6768</v>
      </c>
      <c r="L1975" s="14" t="s">
        <v>6769</v>
      </c>
      <c r="M1975" s="24">
        <v>0.75527429323292705</v>
      </c>
    </row>
    <row r="1976" spans="1:13" x14ac:dyDescent="0.25">
      <c r="A1976" s="9" t="s">
        <v>1990</v>
      </c>
      <c r="B1976" s="10">
        <v>214</v>
      </c>
      <c r="C1976" s="10">
        <v>645</v>
      </c>
      <c r="D1976" s="16" t="s">
        <v>5864</v>
      </c>
      <c r="E1976" s="12">
        <v>0.62480000000000002</v>
      </c>
      <c r="F1976" s="11" t="s">
        <v>4001</v>
      </c>
      <c r="G1976" s="8" t="s">
        <v>11</v>
      </c>
      <c r="I1976" s="8" t="s">
        <v>3557</v>
      </c>
      <c r="J1976" s="14" t="s">
        <v>3638</v>
      </c>
      <c r="K1976" s="14" t="s">
        <v>6768</v>
      </c>
      <c r="L1976" s="14" t="s">
        <v>6769</v>
      </c>
      <c r="M1976" s="24">
        <v>0.59999996278261036</v>
      </c>
    </row>
    <row r="1977" spans="1:13" x14ac:dyDescent="0.25">
      <c r="A1977" s="9" t="s">
        <v>1991</v>
      </c>
      <c r="B1977" s="10">
        <v>520</v>
      </c>
      <c r="C1977" s="10">
        <v>1563</v>
      </c>
      <c r="D1977" s="16" t="s">
        <v>5423</v>
      </c>
      <c r="E1977" s="12">
        <v>0.61680000000000001</v>
      </c>
      <c r="F1977" s="11" t="s">
        <v>4065</v>
      </c>
      <c r="G1977" s="8" t="s">
        <v>11</v>
      </c>
      <c r="I1977" s="8" t="s">
        <v>3557</v>
      </c>
      <c r="J1977" s="14" t="s">
        <v>3638</v>
      </c>
      <c r="K1977" s="14" t="s">
        <v>6768</v>
      </c>
      <c r="L1977" s="14" t="s">
        <v>6769</v>
      </c>
      <c r="M1977" s="24">
        <v>0.56953645120826768</v>
      </c>
    </row>
    <row r="1978" spans="1:13" x14ac:dyDescent="0.25">
      <c r="A1978" s="9" t="s">
        <v>1992</v>
      </c>
      <c r="B1978" s="10">
        <v>223</v>
      </c>
      <c r="C1978" s="10">
        <v>672</v>
      </c>
      <c r="D1978" s="16" t="s">
        <v>5914</v>
      </c>
      <c r="E1978" s="12">
        <v>0.65769999999999995</v>
      </c>
      <c r="F1978" s="11" t="s">
        <v>4239</v>
      </c>
      <c r="G1978" s="8" t="s">
        <v>2</v>
      </c>
      <c r="H1978" s="13">
        <v>8</v>
      </c>
      <c r="I1978" s="8" t="s">
        <v>3557</v>
      </c>
      <c r="J1978" s="14" t="s">
        <v>3638</v>
      </c>
      <c r="K1978" s="14" t="s">
        <v>6768</v>
      </c>
      <c r="L1978" s="14" t="s">
        <v>6769</v>
      </c>
      <c r="M1978" s="24">
        <v>0.69696966625344081</v>
      </c>
    </row>
    <row r="1979" spans="1:13" x14ac:dyDescent="0.25">
      <c r="A1979" s="9" t="s">
        <v>1993</v>
      </c>
      <c r="B1979" s="10">
        <v>365</v>
      </c>
      <c r="C1979" s="10">
        <v>1098</v>
      </c>
      <c r="D1979" s="16" t="s">
        <v>6124</v>
      </c>
      <c r="E1979" s="12">
        <v>0.62570000000000003</v>
      </c>
      <c r="F1979" s="11" t="s">
        <v>4901</v>
      </c>
      <c r="G1979" s="8" t="s">
        <v>9</v>
      </c>
      <c r="H1979" s="13">
        <v>8</v>
      </c>
      <c r="I1979" s="8" t="s">
        <v>3557</v>
      </c>
      <c r="J1979" s="14" t="s">
        <v>3638</v>
      </c>
      <c r="K1979" s="14" t="s">
        <v>6768</v>
      </c>
      <c r="L1979" s="14" t="s">
        <v>6769</v>
      </c>
      <c r="M1979" s="24">
        <v>0.55502392845859783</v>
      </c>
    </row>
    <row r="1980" spans="1:13" x14ac:dyDescent="0.25">
      <c r="A1980" s="9" t="s">
        <v>1994</v>
      </c>
      <c r="B1980" s="10">
        <v>273</v>
      </c>
      <c r="C1980" s="10">
        <v>822</v>
      </c>
      <c r="D1980" s="16" t="s">
        <v>5912</v>
      </c>
      <c r="E1980" s="12">
        <v>0.63019999999999998</v>
      </c>
      <c r="F1980" s="11" t="s">
        <v>4902</v>
      </c>
      <c r="G1980" s="8" t="s">
        <v>9</v>
      </c>
      <c r="H1980" s="13">
        <v>8</v>
      </c>
      <c r="I1980" s="8" t="s">
        <v>3557</v>
      </c>
      <c r="J1980" s="14" t="s">
        <v>3638</v>
      </c>
      <c r="K1980" s="14" t="s">
        <v>6768</v>
      </c>
      <c r="L1980" s="14" t="s">
        <v>6769</v>
      </c>
      <c r="M1980" s="24">
        <v>0.5999999658750067</v>
      </c>
    </row>
    <row r="1981" spans="1:13" x14ac:dyDescent="0.25">
      <c r="A1981" s="9" t="s">
        <v>1995</v>
      </c>
      <c r="B1981" s="10">
        <v>323</v>
      </c>
      <c r="C1981" s="10">
        <v>972</v>
      </c>
      <c r="D1981" s="16" t="s">
        <v>6248</v>
      </c>
      <c r="E1981" s="12">
        <v>0.63580000000000003</v>
      </c>
      <c r="F1981" s="11" t="s">
        <v>4903</v>
      </c>
      <c r="G1981" s="8" t="s">
        <v>9</v>
      </c>
      <c r="H1981" s="13">
        <v>8</v>
      </c>
      <c r="I1981" s="8" t="s">
        <v>3557</v>
      </c>
      <c r="J1981" s="14" t="s">
        <v>3638</v>
      </c>
      <c r="K1981" s="14" t="s">
        <v>6768</v>
      </c>
      <c r="L1981" s="14" t="s">
        <v>6769</v>
      </c>
      <c r="M1981" s="24">
        <v>0.51578951484210489</v>
      </c>
    </row>
    <row r="1982" spans="1:13" x14ac:dyDescent="0.25">
      <c r="A1982" s="9" t="s">
        <v>1996</v>
      </c>
      <c r="B1982" s="10">
        <v>196</v>
      </c>
      <c r="C1982" s="10">
        <v>591</v>
      </c>
      <c r="D1982" s="16" t="s">
        <v>5908</v>
      </c>
      <c r="E1982" s="12">
        <v>0.66159999999999997</v>
      </c>
      <c r="F1982" s="11" t="s">
        <v>4904</v>
      </c>
      <c r="G1982" s="8" t="s">
        <v>13</v>
      </c>
      <c r="H1982" s="13">
        <v>8</v>
      </c>
      <c r="I1982" s="8" t="s">
        <v>3557</v>
      </c>
      <c r="J1982" s="14" t="s">
        <v>3638</v>
      </c>
      <c r="K1982" s="14" t="s">
        <v>6768</v>
      </c>
      <c r="L1982" s="14" t="s">
        <v>6769</v>
      </c>
      <c r="M1982" s="24">
        <v>0.5081966554689622</v>
      </c>
    </row>
    <row r="1983" spans="1:13" x14ac:dyDescent="0.25">
      <c r="A1983" s="9" t="s">
        <v>1997</v>
      </c>
      <c r="B1983" s="10">
        <v>140</v>
      </c>
      <c r="C1983" s="10">
        <v>423</v>
      </c>
      <c r="D1983" s="16" t="s">
        <v>5349</v>
      </c>
      <c r="E1983" s="12">
        <v>0.64300000000000002</v>
      </c>
      <c r="G1983" s="8" t="s">
        <v>3557</v>
      </c>
      <c r="H1983" s="13">
        <v>1</v>
      </c>
      <c r="I1983" s="8" t="s">
        <v>3557</v>
      </c>
      <c r="J1983" s="14" t="s">
        <v>3638</v>
      </c>
      <c r="K1983" s="14" t="s">
        <v>6768</v>
      </c>
      <c r="L1983" s="14" t="s">
        <v>6769</v>
      </c>
      <c r="M1983" s="24">
        <v>0.51764708401384307</v>
      </c>
    </row>
    <row r="1984" spans="1:13" x14ac:dyDescent="0.25">
      <c r="A1984" s="9" t="s">
        <v>1998</v>
      </c>
      <c r="B1984" s="10">
        <v>296</v>
      </c>
      <c r="C1984" s="10">
        <v>891</v>
      </c>
      <c r="D1984" s="16" t="s">
        <v>5506</v>
      </c>
      <c r="E1984" s="12">
        <v>0.68569999999999998</v>
      </c>
      <c r="F1984" s="11" t="s">
        <v>3790</v>
      </c>
      <c r="G1984" s="8" t="s">
        <v>3556</v>
      </c>
      <c r="I1984" s="8" t="s">
        <v>3557</v>
      </c>
      <c r="J1984" s="14" t="s">
        <v>3638</v>
      </c>
      <c r="K1984" s="14" t="s">
        <v>6768</v>
      </c>
      <c r="L1984" s="14" t="s">
        <v>6769</v>
      </c>
      <c r="M1984" s="24">
        <v>0.6751590999716256</v>
      </c>
    </row>
    <row r="1985" spans="1:13" x14ac:dyDescent="0.25">
      <c r="A1985" s="9" t="s">
        <v>1999</v>
      </c>
      <c r="B1985" s="10">
        <v>308</v>
      </c>
      <c r="C1985" s="10">
        <v>927</v>
      </c>
      <c r="D1985" s="16" t="s">
        <v>5349</v>
      </c>
      <c r="E1985" s="12">
        <v>0.69259999999999999</v>
      </c>
      <c r="F1985" s="11" t="s">
        <v>5075</v>
      </c>
      <c r="G1985" s="8" t="s">
        <v>3567</v>
      </c>
      <c r="I1985" s="8" t="s">
        <v>3557</v>
      </c>
      <c r="J1985" s="14" t="s">
        <v>3638</v>
      </c>
      <c r="K1985" s="14" t="s">
        <v>6768</v>
      </c>
      <c r="L1985" s="14" t="s">
        <v>6769</v>
      </c>
      <c r="M1985" s="24">
        <v>0.64736852087534891</v>
      </c>
    </row>
    <row r="1986" spans="1:13" x14ac:dyDescent="0.25">
      <c r="A1986" s="9" t="s">
        <v>2000</v>
      </c>
      <c r="B1986" s="10">
        <v>505</v>
      </c>
      <c r="C1986" s="10">
        <v>1518</v>
      </c>
      <c r="D1986" s="16" t="s">
        <v>6249</v>
      </c>
      <c r="E1986" s="12">
        <v>0.61990000000000001</v>
      </c>
      <c r="F1986" s="11" t="s">
        <v>4527</v>
      </c>
      <c r="G1986" s="8" t="s">
        <v>12</v>
      </c>
      <c r="H1986" s="13">
        <v>3</v>
      </c>
      <c r="I1986" s="8" t="s">
        <v>3557</v>
      </c>
      <c r="J1986" s="14" t="s">
        <v>3638</v>
      </c>
      <c r="K1986" s="14" t="s">
        <v>6768</v>
      </c>
      <c r="L1986" s="14" t="s">
        <v>6769</v>
      </c>
      <c r="M1986" s="24">
        <v>0.57627119369434432</v>
      </c>
    </row>
    <row r="1987" spans="1:13" x14ac:dyDescent="0.25">
      <c r="A1987" s="9" t="s">
        <v>2001</v>
      </c>
      <c r="B1987" s="10">
        <v>264</v>
      </c>
      <c r="C1987" s="10">
        <v>795</v>
      </c>
      <c r="D1987" s="16" t="s">
        <v>5349</v>
      </c>
      <c r="E1987" s="12">
        <v>0.65159999999999996</v>
      </c>
      <c r="F1987" s="11" t="s">
        <v>5230</v>
      </c>
      <c r="G1987" s="8" t="s">
        <v>13</v>
      </c>
      <c r="H1987" s="13">
        <v>3</v>
      </c>
      <c r="I1987" s="8" t="s">
        <v>3557</v>
      </c>
      <c r="J1987" s="14" t="s">
        <v>3638</v>
      </c>
      <c r="K1987" s="14" t="s">
        <v>6768</v>
      </c>
      <c r="L1987" s="14" t="s">
        <v>6769</v>
      </c>
      <c r="M1987" s="24">
        <v>0.59440556342119621</v>
      </c>
    </row>
    <row r="1988" spans="1:13" x14ac:dyDescent="0.25">
      <c r="A1988" s="9" t="s">
        <v>2002</v>
      </c>
      <c r="B1988" s="10">
        <v>409</v>
      </c>
      <c r="C1988" s="10">
        <v>1230</v>
      </c>
      <c r="D1988" s="16" t="s">
        <v>6804</v>
      </c>
      <c r="E1988" s="12">
        <v>0.65039999999999998</v>
      </c>
      <c r="F1988" s="11" t="s">
        <v>3896</v>
      </c>
      <c r="G1988" s="8" t="s">
        <v>6</v>
      </c>
      <c r="I1988" s="8" t="s">
        <v>3557</v>
      </c>
      <c r="J1988" s="14" t="s">
        <v>3638</v>
      </c>
      <c r="K1988" s="14" t="s">
        <v>6768</v>
      </c>
      <c r="L1988" s="14" t="s">
        <v>6769</v>
      </c>
      <c r="M1988" s="24">
        <v>0.62895938906863103</v>
      </c>
    </row>
    <row r="1989" spans="1:13" x14ac:dyDescent="0.25">
      <c r="A1989" s="9" t="s">
        <v>2003</v>
      </c>
      <c r="B1989" s="10">
        <v>285</v>
      </c>
      <c r="C1989" s="10">
        <v>858</v>
      </c>
      <c r="D1989" s="16" t="s">
        <v>6250</v>
      </c>
      <c r="E1989" s="12">
        <v>0.66669999999999996</v>
      </c>
      <c r="F1989" s="11" t="s">
        <v>3930</v>
      </c>
      <c r="G1989" s="8" t="s">
        <v>3620</v>
      </c>
      <c r="I1989" s="8" t="s">
        <v>3557</v>
      </c>
      <c r="J1989" s="14" t="s">
        <v>3638</v>
      </c>
      <c r="K1989" s="14" t="s">
        <v>6768</v>
      </c>
      <c r="L1989" s="14" t="s">
        <v>6769</v>
      </c>
      <c r="M1989" s="24">
        <v>0.60389609788750254</v>
      </c>
    </row>
    <row r="1990" spans="1:13" x14ac:dyDescent="0.25">
      <c r="A1990" s="9" t="s">
        <v>2004</v>
      </c>
      <c r="B1990" s="10">
        <v>162</v>
      </c>
      <c r="C1990" s="10">
        <v>489</v>
      </c>
      <c r="D1990" s="16" t="s">
        <v>5349</v>
      </c>
      <c r="E1990" s="12">
        <v>0.65849999999999997</v>
      </c>
      <c r="F1990" s="11" t="s">
        <v>3924</v>
      </c>
      <c r="G1990" s="8" t="s">
        <v>12</v>
      </c>
      <c r="I1990" s="8" t="s">
        <v>3557</v>
      </c>
      <c r="J1990" s="14" t="s">
        <v>3638</v>
      </c>
      <c r="K1990" s="14" t="s">
        <v>6768</v>
      </c>
      <c r="L1990" s="14" t="s">
        <v>6769</v>
      </c>
      <c r="M1990" s="24">
        <v>0.64772726854338802</v>
      </c>
    </row>
    <row r="1991" spans="1:13" x14ac:dyDescent="0.25">
      <c r="A1991" s="9" t="s">
        <v>2005</v>
      </c>
      <c r="B1991" s="10">
        <v>84</v>
      </c>
      <c r="C1991" s="10">
        <v>255</v>
      </c>
      <c r="D1991" s="16" t="s">
        <v>5349</v>
      </c>
      <c r="E1991" s="12">
        <v>0.70589999999999997</v>
      </c>
      <c r="F1991" s="11" t="s">
        <v>3670</v>
      </c>
      <c r="G1991" s="8" t="s">
        <v>4</v>
      </c>
      <c r="I1991" s="8" t="s">
        <v>3557</v>
      </c>
      <c r="J1991" s="14" t="s">
        <v>3638</v>
      </c>
      <c r="K1991" s="14" t="s">
        <v>6768</v>
      </c>
      <c r="L1991" s="14" t="s">
        <v>6769</v>
      </c>
      <c r="M1991" s="24">
        <v>0.60869564423440381</v>
      </c>
    </row>
    <row r="1992" spans="1:13" x14ac:dyDescent="0.25">
      <c r="A1992" s="9" t="s">
        <v>2006</v>
      </c>
      <c r="B1992" s="10">
        <v>325</v>
      </c>
      <c r="C1992" s="10">
        <v>978</v>
      </c>
      <c r="D1992" s="16" t="s">
        <v>5435</v>
      </c>
      <c r="E1992" s="12">
        <v>0.70140000000000002</v>
      </c>
      <c r="G1992" s="8" t="s">
        <v>3557</v>
      </c>
      <c r="H1992" s="13">
        <v>4</v>
      </c>
      <c r="I1992" s="8" t="s">
        <v>3557</v>
      </c>
      <c r="J1992" s="14" t="s">
        <v>3638</v>
      </c>
      <c r="K1992" s="14" t="s">
        <v>6768</v>
      </c>
      <c r="L1992" s="14" t="s">
        <v>6769</v>
      </c>
      <c r="M1992" s="24">
        <v>0.79144384469101192</v>
      </c>
    </row>
    <row r="1993" spans="1:13" x14ac:dyDescent="0.25">
      <c r="A1993" s="9" t="s">
        <v>2007</v>
      </c>
      <c r="B1993" s="10">
        <v>313</v>
      </c>
      <c r="C1993" s="10">
        <v>942</v>
      </c>
      <c r="D1993" s="16" t="s">
        <v>5423</v>
      </c>
      <c r="E1993" s="12">
        <v>0.68899999999999995</v>
      </c>
      <c r="F1993" s="11" t="s">
        <v>4251</v>
      </c>
      <c r="G1993" s="8" t="s">
        <v>14</v>
      </c>
      <c r="H1993" s="13">
        <v>4</v>
      </c>
      <c r="I1993" s="8" t="s">
        <v>3557</v>
      </c>
      <c r="J1993" s="14" t="s">
        <v>3638</v>
      </c>
      <c r="K1993" s="14" t="s">
        <v>6768</v>
      </c>
      <c r="L1993" s="14" t="s">
        <v>6769</v>
      </c>
      <c r="M1993" s="24">
        <v>0.69590654514211125</v>
      </c>
    </row>
    <row r="1994" spans="1:13" x14ac:dyDescent="0.25">
      <c r="A1994" s="9" t="s">
        <v>2008</v>
      </c>
      <c r="B1994" s="10">
        <v>217</v>
      </c>
      <c r="C1994" s="10">
        <v>654</v>
      </c>
      <c r="D1994" s="16" t="s">
        <v>5423</v>
      </c>
      <c r="E1994" s="12">
        <v>0.6804</v>
      </c>
      <c r="F1994" s="11" t="s">
        <v>4252</v>
      </c>
      <c r="G1994" s="8" t="s">
        <v>14</v>
      </c>
      <c r="H1994" s="13">
        <v>4</v>
      </c>
      <c r="I1994" s="8" t="s">
        <v>3557</v>
      </c>
      <c r="J1994" s="14" t="s">
        <v>3638</v>
      </c>
      <c r="K1994" s="14" t="s">
        <v>6768</v>
      </c>
      <c r="L1994" s="14" t="s">
        <v>6769</v>
      </c>
      <c r="M1994" s="24">
        <v>0.74603165582011188</v>
      </c>
    </row>
    <row r="1995" spans="1:13" x14ac:dyDescent="0.25">
      <c r="A1995" s="9" t="s">
        <v>2009</v>
      </c>
      <c r="B1995" s="10">
        <v>1179</v>
      </c>
      <c r="C1995" s="10">
        <v>3540</v>
      </c>
      <c r="D1995" s="16" t="s">
        <v>6251</v>
      </c>
      <c r="E1995" s="12">
        <v>0.6915</v>
      </c>
      <c r="F1995" s="11" t="s">
        <v>4885</v>
      </c>
      <c r="G1995" s="8" t="s">
        <v>3622</v>
      </c>
      <c r="I1995" s="8" t="s">
        <v>3557</v>
      </c>
      <c r="J1995" s="14" t="s">
        <v>3638</v>
      </c>
      <c r="K1995" s="14" t="s">
        <v>6768</v>
      </c>
      <c r="L1995" s="14" t="s">
        <v>6769</v>
      </c>
      <c r="M1995" s="24">
        <v>0.65112779795375209</v>
      </c>
    </row>
    <row r="1996" spans="1:13" x14ac:dyDescent="0.25">
      <c r="A1996" s="9" t="s">
        <v>2010</v>
      </c>
      <c r="B1996" s="10">
        <v>111</v>
      </c>
      <c r="C1996" s="10">
        <v>336</v>
      </c>
      <c r="D1996" s="16" t="s">
        <v>5349</v>
      </c>
      <c r="E1996" s="12">
        <v>0.69940000000000002</v>
      </c>
      <c r="F1996" s="11" t="s">
        <v>3948</v>
      </c>
      <c r="G1996" s="8" t="s">
        <v>4</v>
      </c>
      <c r="I1996" s="8" t="s">
        <v>3557</v>
      </c>
      <c r="J1996" s="14" t="s">
        <v>3638</v>
      </c>
      <c r="K1996" s="14" t="s">
        <v>6768</v>
      </c>
      <c r="L1996" s="14" t="s">
        <v>6769</v>
      </c>
      <c r="M1996" s="24">
        <v>0.67213095960764957</v>
      </c>
    </row>
    <row r="1997" spans="1:13" x14ac:dyDescent="0.25">
      <c r="A1997" s="9" t="s">
        <v>2011</v>
      </c>
      <c r="B1997" s="10">
        <v>395</v>
      </c>
      <c r="C1997" s="10">
        <v>1188</v>
      </c>
      <c r="D1997" s="16" t="s">
        <v>5349</v>
      </c>
      <c r="E1997" s="12">
        <v>0.72560000000000002</v>
      </c>
      <c r="F1997" s="11" t="s">
        <v>3699</v>
      </c>
      <c r="G1997" s="8" t="s">
        <v>14</v>
      </c>
      <c r="I1997" s="8" t="s">
        <v>3557</v>
      </c>
      <c r="J1997" s="14" t="s">
        <v>3638</v>
      </c>
      <c r="K1997" s="14" t="s">
        <v>6768</v>
      </c>
      <c r="L1997" s="14" t="s">
        <v>6769</v>
      </c>
      <c r="M1997" s="24">
        <v>0.79338841896045476</v>
      </c>
    </row>
    <row r="1998" spans="1:13" x14ac:dyDescent="0.25">
      <c r="A1998" s="9" t="s">
        <v>2012</v>
      </c>
      <c r="B1998" s="10">
        <v>1255</v>
      </c>
      <c r="C1998" s="10">
        <v>3768</v>
      </c>
      <c r="D1998" s="16" t="s">
        <v>5435</v>
      </c>
      <c r="E1998" s="12">
        <v>0.67200000000000004</v>
      </c>
      <c r="F1998" s="11" t="s">
        <v>4366</v>
      </c>
      <c r="G1998" s="8" t="s">
        <v>13</v>
      </c>
      <c r="H1998" s="13">
        <v>3</v>
      </c>
      <c r="I1998" s="8" t="s">
        <v>3557</v>
      </c>
      <c r="J1998" s="14" t="s">
        <v>3638</v>
      </c>
      <c r="K1998" s="14" t="s">
        <v>6768</v>
      </c>
      <c r="L1998" s="14" t="s">
        <v>6769</v>
      </c>
      <c r="M1998" s="24">
        <v>0.61450930119342839</v>
      </c>
    </row>
    <row r="1999" spans="1:13" x14ac:dyDescent="0.25">
      <c r="A1999" s="9" t="s">
        <v>2013</v>
      </c>
      <c r="B1999" s="10">
        <v>433</v>
      </c>
      <c r="C1999" s="10">
        <v>1302</v>
      </c>
      <c r="D1999" s="16" t="s">
        <v>6252</v>
      </c>
      <c r="E1999" s="12">
        <v>0.629</v>
      </c>
      <c r="F1999" s="11" t="s">
        <v>3670</v>
      </c>
      <c r="G1999" s="8" t="s">
        <v>4</v>
      </c>
      <c r="I1999" s="8" t="s">
        <v>3557</v>
      </c>
      <c r="J1999" s="14" t="s">
        <v>3638</v>
      </c>
      <c r="K1999" s="14" t="s">
        <v>6768</v>
      </c>
      <c r="L1999" s="14" t="s">
        <v>6769</v>
      </c>
      <c r="M1999" s="24">
        <v>0.57021277615029187</v>
      </c>
    </row>
    <row r="2000" spans="1:13" x14ac:dyDescent="0.25">
      <c r="A2000" s="9" t="s">
        <v>2014</v>
      </c>
      <c r="B2000" s="10">
        <v>264</v>
      </c>
      <c r="C2000" s="10">
        <v>795</v>
      </c>
      <c r="D2000" s="16" t="s">
        <v>6205</v>
      </c>
      <c r="E2000" s="12">
        <v>0.65790000000000004</v>
      </c>
      <c r="F2000" s="11" t="s">
        <v>4365</v>
      </c>
      <c r="G2000" s="8" t="s">
        <v>12</v>
      </c>
      <c r="H2000" s="13">
        <v>5</v>
      </c>
      <c r="I2000" s="8" t="s">
        <v>3557</v>
      </c>
      <c r="J2000" s="14" t="s">
        <v>3638</v>
      </c>
      <c r="K2000" s="14" t="s">
        <v>6768</v>
      </c>
      <c r="L2000" s="14" t="s">
        <v>6769</v>
      </c>
      <c r="M2000" s="24">
        <v>0.63768118437303423</v>
      </c>
    </row>
    <row r="2001" spans="1:13" x14ac:dyDescent="0.25">
      <c r="A2001" s="9" t="s">
        <v>2015</v>
      </c>
      <c r="B2001" s="10">
        <v>479</v>
      </c>
      <c r="C2001" s="10">
        <v>1440</v>
      </c>
      <c r="D2001" s="16" t="s">
        <v>6253</v>
      </c>
      <c r="E2001" s="12">
        <v>0.69510000000000005</v>
      </c>
      <c r="F2001" s="11" t="s">
        <v>3831</v>
      </c>
      <c r="G2001" s="8" t="s">
        <v>4</v>
      </c>
      <c r="I2001" s="8" t="s">
        <v>3557</v>
      </c>
      <c r="J2001" s="14" t="s">
        <v>3638</v>
      </c>
      <c r="K2001" s="14" t="s">
        <v>6768</v>
      </c>
      <c r="L2001" s="14" t="s">
        <v>6769</v>
      </c>
      <c r="M2001" s="24">
        <v>0.66425996463007431</v>
      </c>
    </row>
    <row r="2002" spans="1:13" x14ac:dyDescent="0.25">
      <c r="A2002" s="9" t="s">
        <v>2016</v>
      </c>
      <c r="B2002" s="10">
        <v>498</v>
      </c>
      <c r="C2002" s="10">
        <v>1497</v>
      </c>
      <c r="D2002" s="16" t="s">
        <v>6254</v>
      </c>
      <c r="E2002" s="12">
        <v>0.67600000000000005</v>
      </c>
      <c r="F2002" s="11" t="s">
        <v>4364</v>
      </c>
      <c r="G2002" s="8" t="s">
        <v>4</v>
      </c>
      <c r="I2002" s="8" t="s">
        <v>3557</v>
      </c>
      <c r="J2002" s="14" t="s">
        <v>3638</v>
      </c>
      <c r="K2002" s="14" t="s">
        <v>6768</v>
      </c>
      <c r="L2002" s="14" t="s">
        <v>6769</v>
      </c>
      <c r="M2002" s="24">
        <v>0.60396046438584849</v>
      </c>
    </row>
    <row r="2003" spans="1:13" x14ac:dyDescent="0.25">
      <c r="A2003" s="9" t="s">
        <v>2017</v>
      </c>
      <c r="B2003" s="10">
        <v>341</v>
      </c>
      <c r="C2003" s="10">
        <v>1026</v>
      </c>
      <c r="D2003" s="16" t="s">
        <v>5590</v>
      </c>
      <c r="E2003" s="12">
        <v>0.65400000000000003</v>
      </c>
      <c r="F2003" s="11" t="s">
        <v>3905</v>
      </c>
      <c r="G2003" s="8" t="s">
        <v>7</v>
      </c>
      <c r="I2003" s="8" t="s">
        <v>3557</v>
      </c>
      <c r="J2003" s="14" t="s">
        <v>3638</v>
      </c>
      <c r="K2003" s="14" t="s">
        <v>6768</v>
      </c>
      <c r="L2003" s="14" t="s">
        <v>6769</v>
      </c>
      <c r="M2003" s="24">
        <v>0.65128214275346885</v>
      </c>
    </row>
    <row r="2004" spans="1:13" x14ac:dyDescent="0.25">
      <c r="A2004" s="9" t="s">
        <v>2018</v>
      </c>
      <c r="B2004" s="10">
        <v>480</v>
      </c>
      <c r="C2004" s="10">
        <v>1443</v>
      </c>
      <c r="D2004" s="16" t="s">
        <v>6255</v>
      </c>
      <c r="E2004" s="12">
        <v>0.67079999999999995</v>
      </c>
      <c r="F2004" s="11" t="s">
        <v>3925</v>
      </c>
      <c r="G2004" s="8" t="s">
        <v>4</v>
      </c>
      <c r="I2004" s="8" t="s">
        <v>3557</v>
      </c>
      <c r="J2004" s="14" t="s">
        <v>3638</v>
      </c>
      <c r="K2004" s="14" t="s">
        <v>6768</v>
      </c>
      <c r="L2004" s="14" t="s">
        <v>6769</v>
      </c>
      <c r="M2004" s="24">
        <v>0.69924802396968699</v>
      </c>
    </row>
    <row r="2005" spans="1:13" x14ac:dyDescent="0.25">
      <c r="A2005" s="9" t="s">
        <v>2019</v>
      </c>
      <c r="B2005" s="10">
        <v>280</v>
      </c>
      <c r="C2005" s="10">
        <v>843</v>
      </c>
      <c r="D2005" s="16" t="s">
        <v>6256</v>
      </c>
      <c r="E2005" s="12">
        <v>0.62509999999999999</v>
      </c>
      <c r="F2005" s="11" t="s">
        <v>4363</v>
      </c>
      <c r="G2005" s="8" t="s">
        <v>4</v>
      </c>
      <c r="H2005" s="13">
        <v>4</v>
      </c>
      <c r="I2005" s="8" t="s">
        <v>3557</v>
      </c>
      <c r="J2005" s="14" t="s">
        <v>3638</v>
      </c>
      <c r="K2005" s="14" t="s">
        <v>6768</v>
      </c>
      <c r="L2005" s="14" t="s">
        <v>6769</v>
      </c>
      <c r="M2005" s="24">
        <v>0.57342650222502189</v>
      </c>
    </row>
    <row r="2006" spans="1:13" x14ac:dyDescent="0.25">
      <c r="A2006" s="9" t="s">
        <v>2020</v>
      </c>
      <c r="B2006" s="10">
        <v>66</v>
      </c>
      <c r="C2006" s="10">
        <v>201</v>
      </c>
      <c r="D2006" s="16" t="s">
        <v>5349</v>
      </c>
      <c r="E2006" s="12">
        <v>0.68659999999999999</v>
      </c>
      <c r="G2006" s="8" t="s">
        <v>3557</v>
      </c>
      <c r="I2006" s="8" t="s">
        <v>3557</v>
      </c>
      <c r="J2006" s="14" t="s">
        <v>3638</v>
      </c>
      <c r="K2006" s="14" t="s">
        <v>6768</v>
      </c>
      <c r="L2006" s="14" t="s">
        <v>6769</v>
      </c>
      <c r="M2006" s="24">
        <v>0.70731708102319946</v>
      </c>
    </row>
    <row r="2007" spans="1:13" x14ac:dyDescent="0.25">
      <c r="A2007" s="9" t="s">
        <v>2021</v>
      </c>
      <c r="B2007" s="10">
        <v>251</v>
      </c>
      <c r="C2007" s="10">
        <v>756</v>
      </c>
      <c r="D2007" s="16" t="s">
        <v>6257</v>
      </c>
      <c r="E2007" s="12">
        <v>0.64419999999999999</v>
      </c>
      <c r="F2007" s="11" t="s">
        <v>3675</v>
      </c>
      <c r="G2007" s="8" t="s">
        <v>3582</v>
      </c>
      <c r="I2007" s="8">
        <v>1</v>
      </c>
      <c r="J2007" s="14" t="s">
        <v>3637</v>
      </c>
      <c r="K2007" s="14" t="s">
        <v>6787</v>
      </c>
      <c r="L2007" s="14" t="s">
        <v>6788</v>
      </c>
      <c r="M2007" s="24">
        <v>0.56934296806968343</v>
      </c>
    </row>
    <row r="2008" spans="1:13" x14ac:dyDescent="0.25">
      <c r="A2008" s="9" t="s">
        <v>2022</v>
      </c>
      <c r="B2008" s="10">
        <v>334</v>
      </c>
      <c r="C2008" s="10">
        <v>1005</v>
      </c>
      <c r="D2008" s="16" t="s">
        <v>6258</v>
      </c>
      <c r="E2008" s="12">
        <v>0.67659999999999998</v>
      </c>
      <c r="F2008" s="11" t="s">
        <v>4020</v>
      </c>
      <c r="G2008" s="8" t="s">
        <v>4</v>
      </c>
      <c r="I2008" s="8">
        <v>1</v>
      </c>
      <c r="J2008" s="14" t="s">
        <v>3637</v>
      </c>
      <c r="K2008" s="14" t="s">
        <v>6787</v>
      </c>
      <c r="L2008" s="14" t="s">
        <v>6788</v>
      </c>
      <c r="M2008" s="24">
        <v>0.6915421893517476</v>
      </c>
    </row>
    <row r="2009" spans="1:13" x14ac:dyDescent="0.25">
      <c r="A2009" s="9" t="s">
        <v>2023</v>
      </c>
      <c r="B2009" s="10">
        <v>156</v>
      </c>
      <c r="C2009" s="10">
        <v>471</v>
      </c>
      <c r="D2009" s="16" t="s">
        <v>5349</v>
      </c>
      <c r="E2009" s="12">
        <v>0.69</v>
      </c>
      <c r="F2009" s="11" t="s">
        <v>4250</v>
      </c>
      <c r="G2009" s="8" t="s">
        <v>6</v>
      </c>
      <c r="I2009" s="8">
        <v>1</v>
      </c>
      <c r="J2009" s="14" t="s">
        <v>3637</v>
      </c>
      <c r="K2009" s="14" t="s">
        <v>6787</v>
      </c>
      <c r="L2009" s="14" t="s">
        <v>6788</v>
      </c>
      <c r="M2009" s="24">
        <v>0.59302317144401595</v>
      </c>
    </row>
    <row r="2010" spans="1:13" x14ac:dyDescent="0.25">
      <c r="A2010" s="9" t="s">
        <v>2024</v>
      </c>
      <c r="B2010" s="10">
        <v>304</v>
      </c>
      <c r="C2010" s="10">
        <v>915</v>
      </c>
      <c r="D2010" s="16" t="s">
        <v>6259</v>
      </c>
      <c r="E2010" s="12">
        <v>0.67210000000000003</v>
      </c>
      <c r="F2010" s="11" t="s">
        <v>4250</v>
      </c>
      <c r="G2010" s="8" t="s">
        <v>6</v>
      </c>
      <c r="I2010" s="8">
        <v>1</v>
      </c>
      <c r="J2010" s="14" t="s">
        <v>3637</v>
      </c>
      <c r="K2010" s="14" t="s">
        <v>6787</v>
      </c>
      <c r="L2010" s="14" t="s">
        <v>6788</v>
      </c>
      <c r="M2010" s="24">
        <v>0.60606043298440282</v>
      </c>
    </row>
    <row r="2011" spans="1:13" x14ac:dyDescent="0.25">
      <c r="A2011" s="9" t="s">
        <v>2025</v>
      </c>
      <c r="B2011" s="10">
        <v>969</v>
      </c>
      <c r="C2011" s="10">
        <v>2910</v>
      </c>
      <c r="D2011" s="16" t="s">
        <v>5428</v>
      </c>
      <c r="E2011" s="12">
        <v>0.61619999999999997</v>
      </c>
      <c r="F2011" s="11" t="s">
        <v>3706</v>
      </c>
      <c r="G2011" s="8" t="s">
        <v>11</v>
      </c>
      <c r="I2011" s="8">
        <v>1</v>
      </c>
      <c r="J2011" s="14" t="s">
        <v>3637</v>
      </c>
      <c r="K2011" s="14" t="s">
        <v>6787</v>
      </c>
      <c r="L2011" s="14" t="s">
        <v>6788</v>
      </c>
      <c r="M2011" s="24">
        <v>0.50551466102366649</v>
      </c>
    </row>
    <row r="2012" spans="1:13" x14ac:dyDescent="0.25">
      <c r="A2012" s="9" t="s">
        <v>2026</v>
      </c>
      <c r="B2012" s="10">
        <v>333</v>
      </c>
      <c r="C2012" s="10">
        <v>1002</v>
      </c>
      <c r="D2012" s="16" t="s">
        <v>5686</v>
      </c>
      <c r="E2012" s="12">
        <v>0.68059999999999998</v>
      </c>
      <c r="F2012" s="11" t="s">
        <v>3795</v>
      </c>
      <c r="G2012" s="8" t="s">
        <v>6</v>
      </c>
      <c r="I2012" s="8">
        <v>1</v>
      </c>
      <c r="J2012" s="14" t="s">
        <v>3638</v>
      </c>
      <c r="K2012" s="14" t="s">
        <v>6770</v>
      </c>
      <c r="L2012" s="14" t="s">
        <v>6771</v>
      </c>
      <c r="M2012" s="24">
        <v>0.6436171597753666</v>
      </c>
    </row>
    <row r="2013" spans="1:13" x14ac:dyDescent="0.25">
      <c r="A2013" s="9" t="s">
        <v>2027</v>
      </c>
      <c r="B2013" s="10">
        <v>835</v>
      </c>
      <c r="C2013" s="10">
        <v>2508</v>
      </c>
      <c r="D2013" s="16" t="s">
        <v>5349</v>
      </c>
      <c r="E2013" s="12">
        <v>0.62439999999999996</v>
      </c>
      <c r="F2013" s="11" t="s">
        <v>3769</v>
      </c>
      <c r="G2013" s="8" t="s">
        <v>11</v>
      </c>
      <c r="I2013" s="8">
        <v>1</v>
      </c>
      <c r="J2013" s="14" t="s">
        <v>3638</v>
      </c>
      <c r="K2013" s="14" t="s">
        <v>6770</v>
      </c>
      <c r="L2013" s="14" t="s">
        <v>6771</v>
      </c>
      <c r="M2013" s="24">
        <v>0.50675673134282317</v>
      </c>
    </row>
    <row r="2014" spans="1:13" x14ac:dyDescent="0.25">
      <c r="A2014" s="9" t="s">
        <v>2028</v>
      </c>
      <c r="B2014" s="10">
        <v>617</v>
      </c>
      <c r="C2014" s="10">
        <v>1854</v>
      </c>
      <c r="D2014" s="16" t="s">
        <v>6126</v>
      </c>
      <c r="E2014" s="12">
        <v>0.64080000000000004</v>
      </c>
      <c r="F2014" s="11" t="s">
        <v>4803</v>
      </c>
      <c r="G2014" s="8" t="s">
        <v>15</v>
      </c>
      <c r="I2014" s="8" t="s">
        <v>3557</v>
      </c>
      <c r="J2014" s="14" t="s">
        <v>3638</v>
      </c>
      <c r="K2014" s="14" t="s">
        <v>6768</v>
      </c>
      <c r="L2014" s="14" t="s">
        <v>6769</v>
      </c>
      <c r="M2014" s="24">
        <v>0.6043689294944149</v>
      </c>
    </row>
    <row r="2015" spans="1:13" x14ac:dyDescent="0.25">
      <c r="A2015" s="9" t="s">
        <v>2029</v>
      </c>
      <c r="B2015" s="10">
        <v>345</v>
      </c>
      <c r="C2015" s="10">
        <v>1038</v>
      </c>
      <c r="D2015" s="16" t="s">
        <v>5349</v>
      </c>
      <c r="E2015" s="12">
        <v>0.65510000000000002</v>
      </c>
      <c r="F2015" s="11" t="s">
        <v>4637</v>
      </c>
      <c r="G2015" s="8" t="s">
        <v>14</v>
      </c>
      <c r="I2015" s="8">
        <v>1</v>
      </c>
      <c r="J2015" s="14" t="s">
        <v>3639</v>
      </c>
      <c r="M2015" s="24">
        <v>0.74611396833472066</v>
      </c>
    </row>
    <row r="2016" spans="1:13" x14ac:dyDescent="0.25">
      <c r="A2016" s="9" t="s">
        <v>2030</v>
      </c>
      <c r="B2016" s="10">
        <v>1851</v>
      </c>
      <c r="C2016" s="10">
        <v>5556</v>
      </c>
      <c r="D2016" s="16" t="s">
        <v>5349</v>
      </c>
      <c r="E2016" s="12">
        <v>0.6512</v>
      </c>
      <c r="F2016" s="11" t="s">
        <v>4853</v>
      </c>
      <c r="G2016" s="8" t="s">
        <v>14</v>
      </c>
      <c r="I2016" s="8">
        <v>1</v>
      </c>
      <c r="J2016" s="14" t="s">
        <v>3639</v>
      </c>
      <c r="M2016" s="24">
        <v>0.38883542347281802</v>
      </c>
    </row>
    <row r="2017" spans="1:13" x14ac:dyDescent="0.25">
      <c r="A2017" s="9" t="s">
        <v>2031</v>
      </c>
      <c r="B2017" s="10">
        <v>450</v>
      </c>
      <c r="C2017" s="10">
        <v>1353</v>
      </c>
      <c r="D2017" s="16" t="s">
        <v>5576</v>
      </c>
      <c r="E2017" s="12">
        <v>0.65559999999999996</v>
      </c>
      <c r="F2017" s="11" t="s">
        <v>4522</v>
      </c>
      <c r="G2017" s="8" t="s">
        <v>3559</v>
      </c>
      <c r="I2017" s="8" t="s">
        <v>3557</v>
      </c>
      <c r="J2017" s="14" t="s">
        <v>3638</v>
      </c>
      <c r="K2017" s="14" t="s">
        <v>6768</v>
      </c>
      <c r="L2017" s="14" t="s">
        <v>6769</v>
      </c>
      <c r="M2017" s="24">
        <v>0.66412210593788656</v>
      </c>
    </row>
    <row r="2018" spans="1:13" x14ac:dyDescent="0.25">
      <c r="A2018" s="9" t="s">
        <v>2032</v>
      </c>
      <c r="B2018" s="10">
        <v>521</v>
      </c>
      <c r="C2018" s="10">
        <v>1566</v>
      </c>
      <c r="D2018" s="16" t="s">
        <v>5349</v>
      </c>
      <c r="E2018" s="12">
        <v>0.58299999999999996</v>
      </c>
      <c r="F2018" s="11" t="s">
        <v>5231</v>
      </c>
      <c r="G2018" s="8" t="s">
        <v>13</v>
      </c>
      <c r="I2018" s="8">
        <v>1</v>
      </c>
      <c r="J2018" s="14" t="s">
        <v>3638</v>
      </c>
      <c r="K2018" s="14" t="s">
        <v>6768</v>
      </c>
      <c r="L2018" s="14" t="s">
        <v>6772</v>
      </c>
      <c r="M2018" s="24">
        <v>0.66999990969331158</v>
      </c>
    </row>
    <row r="2019" spans="1:13" x14ac:dyDescent="0.25">
      <c r="A2019" s="9" t="s">
        <v>2033</v>
      </c>
      <c r="B2019" s="10">
        <v>537</v>
      </c>
      <c r="C2019" s="10">
        <v>1614</v>
      </c>
      <c r="D2019" s="16" t="s">
        <v>5913</v>
      </c>
      <c r="E2019" s="12">
        <v>0.63319999999999999</v>
      </c>
      <c r="F2019" s="11" t="s">
        <v>3836</v>
      </c>
      <c r="G2019" s="8" t="s">
        <v>3556</v>
      </c>
      <c r="I2019" s="8" t="s">
        <v>3557</v>
      </c>
      <c r="J2019" s="14" t="s">
        <v>3638</v>
      </c>
      <c r="K2019" s="14" t="s">
        <v>6768</v>
      </c>
      <c r="L2019" s="14" t="s">
        <v>6769</v>
      </c>
      <c r="M2019" s="24">
        <v>0.56338029500595532</v>
      </c>
    </row>
    <row r="2020" spans="1:13" x14ac:dyDescent="0.25">
      <c r="A2020" s="9" t="s">
        <v>2034</v>
      </c>
      <c r="B2020" s="10">
        <v>247</v>
      </c>
      <c r="C2020" s="10">
        <v>744</v>
      </c>
      <c r="D2020" s="16" t="s">
        <v>5840</v>
      </c>
      <c r="E2020" s="12">
        <v>0.68820000000000003</v>
      </c>
      <c r="F2020" s="11" t="s">
        <v>4063</v>
      </c>
      <c r="G2020" s="8" t="s">
        <v>3554</v>
      </c>
      <c r="H2020" s="13">
        <v>8</v>
      </c>
      <c r="I2020" s="8" t="s">
        <v>3557</v>
      </c>
      <c r="J2020" s="14" t="s">
        <v>3638</v>
      </c>
      <c r="K2020" s="14" t="s">
        <v>6768</v>
      </c>
      <c r="L2020" s="14" t="s">
        <v>6769</v>
      </c>
      <c r="M2020" s="24">
        <v>0.69178081960029958</v>
      </c>
    </row>
    <row r="2021" spans="1:13" x14ac:dyDescent="0.25">
      <c r="A2021" s="9" t="s">
        <v>2035</v>
      </c>
      <c r="B2021" s="10">
        <v>255</v>
      </c>
      <c r="C2021" s="10">
        <v>768</v>
      </c>
      <c r="D2021" s="16" t="s">
        <v>5435</v>
      </c>
      <c r="E2021" s="12">
        <v>0.62629999999999997</v>
      </c>
      <c r="G2021" s="8" t="s">
        <v>3557</v>
      </c>
      <c r="H2021" s="13">
        <v>4</v>
      </c>
      <c r="I2021" s="8" t="s">
        <v>3557</v>
      </c>
      <c r="J2021" s="14" t="s">
        <v>3638</v>
      </c>
      <c r="K2021" s="14" t="s">
        <v>6768</v>
      </c>
      <c r="L2021" s="14" t="s">
        <v>6769</v>
      </c>
      <c r="M2021" s="24">
        <v>0.51999998640000233</v>
      </c>
    </row>
    <row r="2022" spans="1:13" x14ac:dyDescent="0.25">
      <c r="A2022" s="9" t="s">
        <v>2036</v>
      </c>
      <c r="B2022" s="10">
        <v>193</v>
      </c>
      <c r="C2022" s="10">
        <v>582</v>
      </c>
      <c r="D2022" s="16" t="s">
        <v>5435</v>
      </c>
      <c r="E2022" s="12">
        <v>0.67179999999999995</v>
      </c>
      <c r="F2022" s="11" t="s">
        <v>3717</v>
      </c>
      <c r="G2022" s="8" t="s">
        <v>13</v>
      </c>
      <c r="H2022" s="13">
        <v>2</v>
      </c>
      <c r="I2022" s="8" t="s">
        <v>3557</v>
      </c>
      <c r="J2022" s="14" t="s">
        <v>3638</v>
      </c>
      <c r="K2022" s="14" t="s">
        <v>6768</v>
      </c>
      <c r="L2022" s="14" t="s">
        <v>6769</v>
      </c>
      <c r="M2022" s="24">
        <v>0.58715597304940736</v>
      </c>
    </row>
    <row r="2023" spans="1:13" x14ac:dyDescent="0.25">
      <c r="A2023" s="9" t="s">
        <v>2037</v>
      </c>
      <c r="B2023" s="10">
        <v>105</v>
      </c>
      <c r="C2023" s="10">
        <v>318</v>
      </c>
      <c r="D2023" s="16" t="s">
        <v>5633</v>
      </c>
      <c r="E2023" s="12">
        <v>0.59430000000000005</v>
      </c>
      <c r="F2023" s="11" t="s">
        <v>3869</v>
      </c>
      <c r="G2023" s="8" t="s">
        <v>0</v>
      </c>
      <c r="I2023" s="8" t="s">
        <v>3557</v>
      </c>
      <c r="J2023" s="14" t="s">
        <v>3638</v>
      </c>
      <c r="K2023" s="14" t="s">
        <v>6768</v>
      </c>
      <c r="L2023" s="14" t="s">
        <v>6769</v>
      </c>
      <c r="M2023" s="24">
        <v>0.62295079991937385</v>
      </c>
    </row>
    <row r="2024" spans="1:13" x14ac:dyDescent="0.25">
      <c r="A2024" s="9" t="s">
        <v>2038</v>
      </c>
      <c r="B2024" s="10">
        <v>207</v>
      </c>
      <c r="C2024" s="10">
        <v>624</v>
      </c>
      <c r="D2024" s="16" t="s">
        <v>6260</v>
      </c>
      <c r="E2024" s="12">
        <v>0.68269999999999997</v>
      </c>
      <c r="F2024" s="11" t="s">
        <v>4513</v>
      </c>
      <c r="G2024" s="8" t="s">
        <v>8</v>
      </c>
      <c r="H2024" s="13">
        <v>8</v>
      </c>
      <c r="I2024" s="8" t="s">
        <v>3557</v>
      </c>
      <c r="J2024" s="14" t="s">
        <v>3638</v>
      </c>
      <c r="K2024" s="14" t="s">
        <v>6768</v>
      </c>
      <c r="L2024" s="14" t="s">
        <v>6769</v>
      </c>
      <c r="M2024" s="24">
        <v>0.67968755938110237</v>
      </c>
    </row>
    <row r="2025" spans="1:13" x14ac:dyDescent="0.25">
      <c r="A2025" s="9" t="s">
        <v>2039</v>
      </c>
      <c r="B2025" s="10">
        <v>116</v>
      </c>
      <c r="C2025" s="10">
        <v>351</v>
      </c>
      <c r="D2025" s="16" t="s">
        <v>5349</v>
      </c>
      <c r="E2025" s="12">
        <v>0.65810000000000002</v>
      </c>
      <c r="G2025" s="8" t="s">
        <v>3557</v>
      </c>
      <c r="H2025" s="13">
        <v>2</v>
      </c>
      <c r="I2025" s="8" t="s">
        <v>3557</v>
      </c>
      <c r="J2025" s="14" t="s">
        <v>3637</v>
      </c>
      <c r="K2025" s="14" t="s">
        <v>6787</v>
      </c>
      <c r="L2025" s="14" t="s">
        <v>6788</v>
      </c>
      <c r="M2025" s="24">
        <v>0.71428571428571441</v>
      </c>
    </row>
    <row r="2026" spans="1:13" x14ac:dyDescent="0.25">
      <c r="A2026" s="9" t="s">
        <v>2040</v>
      </c>
      <c r="B2026" s="10">
        <v>289</v>
      </c>
      <c r="C2026" s="10">
        <v>870</v>
      </c>
      <c r="D2026" s="16" t="s">
        <v>6261</v>
      </c>
      <c r="E2026" s="12">
        <v>0.65400000000000003</v>
      </c>
      <c r="F2026" s="11" t="s">
        <v>4282</v>
      </c>
      <c r="G2026" s="8" t="s">
        <v>3</v>
      </c>
      <c r="H2026" s="13">
        <v>6</v>
      </c>
      <c r="I2026" s="8" t="s">
        <v>3557</v>
      </c>
      <c r="J2026" s="14" t="s">
        <v>3637</v>
      </c>
      <c r="K2026" s="14" t="s">
        <v>6787</v>
      </c>
      <c r="L2026" s="14" t="s">
        <v>6788</v>
      </c>
      <c r="M2026" s="24">
        <v>0.64912284259772857</v>
      </c>
    </row>
    <row r="2027" spans="1:13" x14ac:dyDescent="0.25">
      <c r="A2027" s="9" t="s">
        <v>2041</v>
      </c>
      <c r="B2027" s="10">
        <v>85</v>
      </c>
      <c r="C2027" s="10">
        <v>258</v>
      </c>
      <c r="D2027" s="16" t="s">
        <v>5349</v>
      </c>
      <c r="E2027" s="12">
        <v>0.6008</v>
      </c>
      <c r="G2027" s="8" t="s">
        <v>3557</v>
      </c>
      <c r="H2027" s="13">
        <v>1</v>
      </c>
      <c r="I2027" s="8" t="s">
        <v>3557</v>
      </c>
      <c r="J2027" s="14" t="s">
        <v>3638</v>
      </c>
      <c r="K2027" s="14" t="s">
        <v>6768</v>
      </c>
      <c r="L2027" s="14" t="s">
        <v>6769</v>
      </c>
      <c r="M2027" s="24">
        <v>0.65306134485632839</v>
      </c>
    </row>
    <row r="2028" spans="1:13" x14ac:dyDescent="0.25">
      <c r="A2028" s="9" t="s">
        <v>2042</v>
      </c>
      <c r="B2028" s="10">
        <v>268</v>
      </c>
      <c r="C2028" s="10">
        <v>807</v>
      </c>
      <c r="D2028" s="16" t="s">
        <v>6262</v>
      </c>
      <c r="E2028" s="12">
        <v>0.6865</v>
      </c>
      <c r="F2028" s="11" t="s">
        <v>3931</v>
      </c>
      <c r="G2028" s="8" t="s">
        <v>4</v>
      </c>
      <c r="I2028" s="8">
        <v>1</v>
      </c>
      <c r="J2028" s="14" t="s">
        <v>3637</v>
      </c>
      <c r="K2028" s="14" t="s">
        <v>6787</v>
      </c>
      <c r="L2028" s="14" t="s">
        <v>6788</v>
      </c>
      <c r="M2028" s="24">
        <v>0.7405063130107371</v>
      </c>
    </row>
    <row r="2029" spans="1:13" x14ac:dyDescent="0.25">
      <c r="A2029" s="9" t="s">
        <v>2043</v>
      </c>
      <c r="B2029" s="10">
        <v>486</v>
      </c>
      <c r="C2029" s="10">
        <v>1461</v>
      </c>
      <c r="D2029" s="16" t="s">
        <v>6263</v>
      </c>
      <c r="E2029" s="12">
        <v>0.69130000000000003</v>
      </c>
      <c r="F2029" s="11" t="s">
        <v>3731</v>
      </c>
      <c r="G2029" s="8" t="s">
        <v>9</v>
      </c>
      <c r="I2029" s="8">
        <v>1</v>
      </c>
      <c r="J2029" s="14" t="s">
        <v>3637</v>
      </c>
      <c r="K2029" s="14" t="s">
        <v>6787</v>
      </c>
      <c r="L2029" s="14" t="s">
        <v>6788</v>
      </c>
      <c r="M2029" s="24">
        <v>0.6453674959773017</v>
      </c>
    </row>
    <row r="2030" spans="1:13" x14ac:dyDescent="0.25">
      <c r="A2030" s="9" t="s">
        <v>2044</v>
      </c>
      <c r="B2030" s="10">
        <v>1069</v>
      </c>
      <c r="C2030" s="10">
        <v>3210</v>
      </c>
      <c r="D2030" s="16" t="s">
        <v>6001</v>
      </c>
      <c r="E2030" s="12">
        <v>0.64170000000000005</v>
      </c>
      <c r="F2030" s="11" t="s">
        <v>4280</v>
      </c>
      <c r="G2030" s="8" t="s">
        <v>16</v>
      </c>
      <c r="I2030" s="8" t="s">
        <v>3557</v>
      </c>
      <c r="J2030" s="14" t="s">
        <v>3638</v>
      </c>
      <c r="K2030" s="14" t="s">
        <v>6768</v>
      </c>
      <c r="L2030" s="14" t="s">
        <v>6769</v>
      </c>
      <c r="M2030" s="24">
        <v>0.57804453275156253</v>
      </c>
    </row>
    <row r="2031" spans="1:13" x14ac:dyDescent="0.25">
      <c r="A2031" s="9" t="s">
        <v>2045</v>
      </c>
      <c r="B2031" s="10">
        <v>384</v>
      </c>
      <c r="C2031" s="10">
        <v>1155</v>
      </c>
      <c r="D2031" s="16" t="s">
        <v>6264</v>
      </c>
      <c r="E2031" s="12">
        <v>0.6623</v>
      </c>
      <c r="F2031" s="11" t="s">
        <v>3817</v>
      </c>
      <c r="G2031" s="8" t="s">
        <v>3558</v>
      </c>
      <c r="I2031" s="8" t="s">
        <v>3557</v>
      </c>
      <c r="J2031" s="14" t="s">
        <v>3638</v>
      </c>
      <c r="K2031" s="14" t="s">
        <v>6768</v>
      </c>
      <c r="L2031" s="14" t="s">
        <v>6769</v>
      </c>
      <c r="M2031" s="24">
        <v>0.57203392933065378</v>
      </c>
    </row>
    <row r="2032" spans="1:13" x14ac:dyDescent="0.25">
      <c r="A2032" s="9" t="s">
        <v>2046</v>
      </c>
      <c r="B2032" s="10">
        <v>580</v>
      </c>
      <c r="C2032" s="10">
        <v>1743</v>
      </c>
      <c r="D2032" s="16" t="s">
        <v>5349</v>
      </c>
      <c r="E2032" s="12">
        <v>0.67869999999999997</v>
      </c>
      <c r="F2032" s="11" t="s">
        <v>4782</v>
      </c>
      <c r="G2032" s="8" t="s">
        <v>16</v>
      </c>
      <c r="I2032" s="8" t="s">
        <v>3557</v>
      </c>
      <c r="J2032" s="14" t="s">
        <v>3638</v>
      </c>
      <c r="K2032" s="14" t="s">
        <v>6768</v>
      </c>
      <c r="L2032" s="14" t="s">
        <v>6769</v>
      </c>
      <c r="M2032" s="24">
        <v>0.67930023928805072</v>
      </c>
    </row>
    <row r="2033" spans="1:13" x14ac:dyDescent="0.25">
      <c r="A2033" s="9" t="s">
        <v>2047</v>
      </c>
      <c r="B2033" s="10">
        <v>138</v>
      </c>
      <c r="C2033" s="10">
        <v>417</v>
      </c>
      <c r="D2033" s="16" t="s">
        <v>5349</v>
      </c>
      <c r="E2033" s="12">
        <v>0.5635</v>
      </c>
      <c r="G2033" s="8" t="s">
        <v>3557</v>
      </c>
      <c r="H2033" s="13">
        <v>1</v>
      </c>
      <c r="I2033" s="8" t="s">
        <v>3557</v>
      </c>
      <c r="J2033" s="14" t="s">
        <v>3638</v>
      </c>
      <c r="K2033" s="14" t="s">
        <v>6768</v>
      </c>
      <c r="L2033" s="14" t="s">
        <v>6769</v>
      </c>
      <c r="M2033" s="24">
        <v>0.652173930434786</v>
      </c>
    </row>
    <row r="2034" spans="1:13" x14ac:dyDescent="0.25">
      <c r="A2034" s="9" t="s">
        <v>2048</v>
      </c>
      <c r="B2034" s="10">
        <v>415</v>
      </c>
      <c r="C2034" s="10">
        <v>1248</v>
      </c>
      <c r="D2034" s="16" t="s">
        <v>6206</v>
      </c>
      <c r="E2034" s="12">
        <v>0.69230000000000003</v>
      </c>
      <c r="F2034" s="11" t="s">
        <v>5190</v>
      </c>
      <c r="G2034" s="8" t="s">
        <v>12</v>
      </c>
      <c r="I2034" s="8" t="s">
        <v>3557</v>
      </c>
      <c r="J2034" s="14" t="s">
        <v>3638</v>
      </c>
      <c r="K2034" s="14" t="s">
        <v>6768</v>
      </c>
      <c r="L2034" s="14" t="s">
        <v>6769</v>
      </c>
      <c r="M2034" s="24">
        <v>0.6434783283364921</v>
      </c>
    </row>
    <row r="2035" spans="1:13" x14ac:dyDescent="0.25">
      <c r="A2035" s="9" t="s">
        <v>2049</v>
      </c>
      <c r="B2035" s="10">
        <v>729</v>
      </c>
      <c r="C2035" s="10">
        <v>2190</v>
      </c>
      <c r="D2035" s="16" t="s">
        <v>6265</v>
      </c>
      <c r="E2035" s="12">
        <v>0.64790000000000003</v>
      </c>
      <c r="F2035" s="11" t="s">
        <v>5181</v>
      </c>
      <c r="G2035" s="8" t="s">
        <v>12</v>
      </c>
      <c r="I2035" s="8" t="s">
        <v>3557</v>
      </c>
      <c r="J2035" s="14" t="s">
        <v>3638</v>
      </c>
      <c r="K2035" s="14" t="s">
        <v>6768</v>
      </c>
      <c r="L2035" s="14" t="s">
        <v>6769</v>
      </c>
      <c r="M2035" s="24">
        <v>0.61794865372386298</v>
      </c>
    </row>
    <row r="2036" spans="1:13" x14ac:dyDescent="0.25">
      <c r="A2036" s="9" t="s">
        <v>2050</v>
      </c>
      <c r="B2036" s="10">
        <v>305</v>
      </c>
      <c r="C2036" s="10">
        <v>918</v>
      </c>
      <c r="D2036" s="16" t="s">
        <v>5349</v>
      </c>
      <c r="E2036" s="12">
        <v>0.64810000000000001</v>
      </c>
      <c r="F2036" s="11" t="s">
        <v>4059</v>
      </c>
      <c r="G2036" s="8" t="s">
        <v>15</v>
      </c>
      <c r="I2036" s="8" t="s">
        <v>3557</v>
      </c>
      <c r="J2036" s="14" t="s">
        <v>3638</v>
      </c>
      <c r="K2036" s="14" t="s">
        <v>6768</v>
      </c>
      <c r="L2036" s="14" t="s">
        <v>6769</v>
      </c>
      <c r="M2036" s="24">
        <v>0.6832298701438938</v>
      </c>
    </row>
    <row r="2037" spans="1:13" x14ac:dyDescent="0.25">
      <c r="A2037" s="9" t="s">
        <v>2051</v>
      </c>
      <c r="B2037" s="10">
        <v>436</v>
      </c>
      <c r="C2037" s="10">
        <v>1311</v>
      </c>
      <c r="D2037" s="16" t="s">
        <v>6266</v>
      </c>
      <c r="E2037" s="12">
        <v>0.6552</v>
      </c>
      <c r="F2037" s="11" t="s">
        <v>4338</v>
      </c>
      <c r="G2037" s="8" t="s">
        <v>0</v>
      </c>
      <c r="I2037" s="8" t="s">
        <v>3557</v>
      </c>
      <c r="J2037" s="14" t="s">
        <v>3638</v>
      </c>
      <c r="K2037" s="14" t="s">
        <v>6768</v>
      </c>
      <c r="L2037" s="14" t="s">
        <v>6769</v>
      </c>
      <c r="M2037" s="24">
        <v>0.58661421850702977</v>
      </c>
    </row>
    <row r="2038" spans="1:13" x14ac:dyDescent="0.25">
      <c r="A2038" s="9" t="s">
        <v>2052</v>
      </c>
      <c r="B2038" s="10">
        <v>1097</v>
      </c>
      <c r="C2038" s="10">
        <v>3294</v>
      </c>
      <c r="D2038" s="16" t="s">
        <v>6206</v>
      </c>
      <c r="E2038" s="12">
        <v>0.66300000000000003</v>
      </c>
      <c r="F2038" s="11" t="s">
        <v>5190</v>
      </c>
      <c r="G2038" s="8" t="s">
        <v>12</v>
      </c>
      <c r="I2038" s="8" t="s">
        <v>3557</v>
      </c>
      <c r="J2038" s="14" t="s">
        <v>3638</v>
      </c>
      <c r="K2038" s="14" t="s">
        <v>6768</v>
      </c>
      <c r="L2038" s="14" t="s">
        <v>6769</v>
      </c>
      <c r="M2038" s="24">
        <v>0.50943391966082185</v>
      </c>
    </row>
    <row r="2039" spans="1:13" x14ac:dyDescent="0.25">
      <c r="A2039" s="9" t="s">
        <v>2053</v>
      </c>
      <c r="B2039" s="10">
        <v>738</v>
      </c>
      <c r="C2039" s="10">
        <v>2217</v>
      </c>
      <c r="D2039" s="16" t="s">
        <v>6267</v>
      </c>
      <c r="E2039" s="12">
        <v>0.64549999999999996</v>
      </c>
      <c r="F2039" s="11" t="s">
        <v>3971</v>
      </c>
      <c r="G2039" s="8" t="s">
        <v>11</v>
      </c>
      <c r="H2039" s="13">
        <v>3</v>
      </c>
      <c r="I2039" s="8" t="s">
        <v>3557</v>
      </c>
      <c r="J2039" s="14" t="s">
        <v>3638</v>
      </c>
      <c r="K2039" s="14" t="s">
        <v>6768</v>
      </c>
      <c r="L2039" s="14" t="s">
        <v>6769</v>
      </c>
      <c r="M2039" s="24">
        <v>0.62244909869848397</v>
      </c>
    </row>
    <row r="2040" spans="1:13" x14ac:dyDescent="0.25">
      <c r="A2040" s="9" t="s">
        <v>2054</v>
      </c>
      <c r="B2040" s="10">
        <v>787</v>
      </c>
      <c r="C2040" s="10">
        <v>2364</v>
      </c>
      <c r="D2040" s="16" t="s">
        <v>5428</v>
      </c>
      <c r="E2040" s="12">
        <v>0.61380000000000001</v>
      </c>
      <c r="F2040" s="11" t="s">
        <v>3706</v>
      </c>
      <c r="G2040" s="8" t="s">
        <v>11</v>
      </c>
      <c r="I2040" s="8" t="s">
        <v>3557</v>
      </c>
      <c r="J2040" s="14" t="s">
        <v>3638</v>
      </c>
      <c r="K2040" s="14" t="s">
        <v>6768</v>
      </c>
      <c r="L2040" s="14" t="s">
        <v>6769</v>
      </c>
      <c r="M2040" s="24">
        <v>0.50599516627216012</v>
      </c>
    </row>
    <row r="2041" spans="1:13" x14ac:dyDescent="0.25">
      <c r="A2041" s="9" t="s">
        <v>2055</v>
      </c>
      <c r="B2041" s="10">
        <v>221</v>
      </c>
      <c r="C2041" s="10">
        <v>666</v>
      </c>
      <c r="D2041" s="16" t="s">
        <v>5488</v>
      </c>
      <c r="E2041" s="12">
        <v>0.65169999999999995</v>
      </c>
      <c r="F2041" s="11" t="s">
        <v>3671</v>
      </c>
      <c r="G2041" s="8" t="s">
        <v>7</v>
      </c>
      <c r="I2041" s="8" t="s">
        <v>3557</v>
      </c>
      <c r="J2041" s="14" t="s">
        <v>3638</v>
      </c>
      <c r="K2041" s="14" t="s">
        <v>6768</v>
      </c>
      <c r="L2041" s="14" t="s">
        <v>6769</v>
      </c>
      <c r="M2041" s="24">
        <v>0.65413535833568726</v>
      </c>
    </row>
    <row r="2042" spans="1:13" x14ac:dyDescent="0.25">
      <c r="A2042" s="9" t="s">
        <v>2056</v>
      </c>
      <c r="B2042" s="10">
        <v>788</v>
      </c>
      <c r="C2042" s="10">
        <v>2367</v>
      </c>
      <c r="D2042" s="16" t="s">
        <v>6268</v>
      </c>
      <c r="E2042" s="12">
        <v>0.65569999999999995</v>
      </c>
      <c r="F2042" s="11" t="s">
        <v>5232</v>
      </c>
      <c r="G2042" s="8" t="s">
        <v>0</v>
      </c>
      <c r="I2042" s="8" t="s">
        <v>3557</v>
      </c>
      <c r="J2042" s="14" t="s">
        <v>3638</v>
      </c>
      <c r="K2042" s="14" t="s">
        <v>6768</v>
      </c>
      <c r="L2042" s="14" t="s">
        <v>6769</v>
      </c>
      <c r="M2042" s="24">
        <v>0.66109775732195852</v>
      </c>
    </row>
    <row r="2043" spans="1:13" x14ac:dyDescent="0.25">
      <c r="A2043" s="9" t="s">
        <v>2057</v>
      </c>
      <c r="B2043" s="10">
        <v>271</v>
      </c>
      <c r="C2043" s="10">
        <v>816</v>
      </c>
      <c r="D2043" s="16" t="s">
        <v>5504</v>
      </c>
      <c r="E2043" s="12">
        <v>0.5907</v>
      </c>
      <c r="F2043" s="11" t="s">
        <v>3934</v>
      </c>
      <c r="G2043" s="8" t="s">
        <v>7</v>
      </c>
      <c r="I2043" s="8" t="s">
        <v>3557</v>
      </c>
      <c r="J2043" s="14" t="s">
        <v>3638</v>
      </c>
      <c r="K2043" s="14" t="s">
        <v>6768</v>
      </c>
      <c r="L2043" s="14" t="s">
        <v>6769</v>
      </c>
      <c r="M2043" s="24">
        <v>0.62162163151936023</v>
      </c>
    </row>
    <row r="2044" spans="1:13" x14ac:dyDescent="0.25">
      <c r="A2044" s="9" t="s">
        <v>2058</v>
      </c>
      <c r="B2044" s="10">
        <v>401</v>
      </c>
      <c r="C2044" s="10">
        <v>1206</v>
      </c>
      <c r="D2044" s="16" t="s">
        <v>6269</v>
      </c>
      <c r="E2044" s="12">
        <v>0.63519999999999999</v>
      </c>
      <c r="F2044" s="11" t="s">
        <v>5119</v>
      </c>
      <c r="G2044" s="8" t="s">
        <v>3575</v>
      </c>
      <c r="I2044" s="8" t="s">
        <v>3557</v>
      </c>
      <c r="J2044" s="14" t="s">
        <v>3638</v>
      </c>
      <c r="K2044" s="14" t="s">
        <v>6768</v>
      </c>
      <c r="L2044" s="14" t="s">
        <v>6769</v>
      </c>
      <c r="M2044" s="24">
        <v>0.62559223512052609</v>
      </c>
    </row>
    <row r="2045" spans="1:13" x14ac:dyDescent="0.25">
      <c r="A2045" s="9" t="s">
        <v>2059</v>
      </c>
      <c r="B2045" s="10">
        <v>418</v>
      </c>
      <c r="C2045" s="10">
        <v>1257</v>
      </c>
      <c r="D2045" s="16" t="s">
        <v>6270</v>
      </c>
      <c r="E2045" s="12">
        <v>0.66669999999999996</v>
      </c>
      <c r="F2045" s="11" t="s">
        <v>4417</v>
      </c>
      <c r="G2045" s="8" t="s">
        <v>2</v>
      </c>
      <c r="I2045" s="8" t="s">
        <v>3557</v>
      </c>
      <c r="J2045" s="14" t="s">
        <v>3638</v>
      </c>
      <c r="K2045" s="14" t="s">
        <v>6768</v>
      </c>
      <c r="L2045" s="14" t="s">
        <v>6769</v>
      </c>
      <c r="M2045" s="24">
        <v>0.62448978407996669</v>
      </c>
    </row>
    <row r="2046" spans="1:13" x14ac:dyDescent="0.25">
      <c r="A2046" s="9" t="s">
        <v>2060</v>
      </c>
      <c r="B2046" s="10">
        <v>510</v>
      </c>
      <c r="C2046" s="10">
        <v>1533</v>
      </c>
      <c r="D2046" s="16" t="s">
        <v>6195</v>
      </c>
      <c r="E2046" s="12">
        <v>0.67579999999999996</v>
      </c>
      <c r="F2046" s="11" t="s">
        <v>3922</v>
      </c>
      <c r="G2046" s="8" t="s">
        <v>6</v>
      </c>
      <c r="I2046" s="8" t="s">
        <v>3557</v>
      </c>
      <c r="J2046" s="14" t="s">
        <v>3638</v>
      </c>
      <c r="K2046" s="14" t="s">
        <v>6768</v>
      </c>
      <c r="L2046" s="14" t="s">
        <v>6769</v>
      </c>
      <c r="M2046" s="24">
        <v>0.64084515641739981</v>
      </c>
    </row>
    <row r="2047" spans="1:13" x14ac:dyDescent="0.25">
      <c r="A2047" s="9" t="s">
        <v>2061</v>
      </c>
      <c r="B2047" s="10">
        <v>382</v>
      </c>
      <c r="C2047" s="10">
        <v>1149</v>
      </c>
      <c r="D2047" s="16" t="s">
        <v>5538</v>
      </c>
      <c r="E2047" s="12">
        <v>0.67279999999999995</v>
      </c>
      <c r="F2047" s="11" t="s">
        <v>3963</v>
      </c>
      <c r="G2047" s="8" t="s">
        <v>2</v>
      </c>
      <c r="I2047" s="8" t="s">
        <v>3557</v>
      </c>
      <c r="J2047" s="14" t="s">
        <v>3638</v>
      </c>
      <c r="K2047" s="14" t="s">
        <v>6768</v>
      </c>
      <c r="L2047" s="14" t="s">
        <v>6769</v>
      </c>
      <c r="M2047" s="24">
        <v>0.64824120603015079</v>
      </c>
    </row>
    <row r="2048" spans="1:13" x14ac:dyDescent="0.25">
      <c r="A2048" s="9" t="s">
        <v>2062</v>
      </c>
      <c r="B2048" s="10">
        <v>418</v>
      </c>
      <c r="C2048" s="10">
        <v>1257</v>
      </c>
      <c r="D2048" s="16" t="s">
        <v>6271</v>
      </c>
      <c r="E2048" s="12">
        <v>0.64039999999999997</v>
      </c>
      <c r="F2048" s="11" t="s">
        <v>3963</v>
      </c>
      <c r="G2048" s="8" t="s">
        <v>2</v>
      </c>
      <c r="I2048" s="8" t="s">
        <v>3557</v>
      </c>
      <c r="J2048" s="14" t="s">
        <v>3638</v>
      </c>
      <c r="K2048" s="14" t="s">
        <v>6768</v>
      </c>
      <c r="L2048" s="14" t="s">
        <v>6769</v>
      </c>
      <c r="M2048" s="24">
        <v>0.60396032228213092</v>
      </c>
    </row>
    <row r="2049" spans="1:13" x14ac:dyDescent="0.25">
      <c r="A2049" s="9" t="s">
        <v>2063</v>
      </c>
      <c r="B2049" s="10">
        <v>82</v>
      </c>
      <c r="C2049" s="10">
        <v>249</v>
      </c>
      <c r="D2049" s="16" t="s">
        <v>6272</v>
      </c>
      <c r="E2049" s="12">
        <v>0.64259999999999995</v>
      </c>
      <c r="F2049" s="11" t="s">
        <v>5233</v>
      </c>
      <c r="G2049" s="8" t="s">
        <v>2</v>
      </c>
      <c r="H2049" s="13">
        <v>3</v>
      </c>
      <c r="I2049" s="8" t="s">
        <v>3557</v>
      </c>
      <c r="J2049" s="14" t="s">
        <v>3638</v>
      </c>
      <c r="K2049" s="14" t="s">
        <v>6768</v>
      </c>
      <c r="L2049" s="14" t="s">
        <v>6769</v>
      </c>
      <c r="M2049" s="24">
        <v>0.69565218166351628</v>
      </c>
    </row>
    <row r="2050" spans="1:13" x14ac:dyDescent="0.25">
      <c r="A2050" s="9" t="s">
        <v>2064</v>
      </c>
      <c r="B2050" s="10">
        <v>903</v>
      </c>
      <c r="C2050" s="10">
        <v>2712</v>
      </c>
      <c r="D2050" s="16" t="s">
        <v>6273</v>
      </c>
      <c r="E2050" s="12">
        <v>0.69099999999999995</v>
      </c>
      <c r="F2050" s="11" t="s">
        <v>3922</v>
      </c>
      <c r="G2050" s="8" t="s">
        <v>6</v>
      </c>
      <c r="I2050" s="8" t="s">
        <v>3557</v>
      </c>
      <c r="J2050" s="14" t="s">
        <v>3638</v>
      </c>
      <c r="K2050" s="14" t="s">
        <v>6768</v>
      </c>
      <c r="L2050" s="14" t="s">
        <v>6769</v>
      </c>
      <c r="M2050" s="24">
        <v>0.66168233132676035</v>
      </c>
    </row>
    <row r="2051" spans="1:13" x14ac:dyDescent="0.25">
      <c r="A2051" s="9" t="s">
        <v>2065</v>
      </c>
      <c r="B2051" s="10">
        <v>151</v>
      </c>
      <c r="C2051" s="10">
        <v>456</v>
      </c>
      <c r="D2051" s="16" t="s">
        <v>5349</v>
      </c>
      <c r="E2051" s="12">
        <v>0.67979999999999996</v>
      </c>
      <c r="G2051" s="8" t="s">
        <v>3557</v>
      </c>
      <c r="H2051" s="13">
        <v>1</v>
      </c>
      <c r="I2051" s="8" t="s">
        <v>3557</v>
      </c>
      <c r="J2051" s="14" t="s">
        <v>3638</v>
      </c>
      <c r="K2051" s="14" t="s">
        <v>6768</v>
      </c>
      <c r="L2051" s="14" t="s">
        <v>6769</v>
      </c>
      <c r="M2051" s="24">
        <v>0.60493822327387836</v>
      </c>
    </row>
    <row r="2052" spans="1:13" x14ac:dyDescent="0.25">
      <c r="A2052" s="9" t="s">
        <v>2066</v>
      </c>
      <c r="B2052" s="10">
        <v>434</v>
      </c>
      <c r="C2052" s="10">
        <v>1305</v>
      </c>
      <c r="D2052" s="16" t="s">
        <v>5423</v>
      </c>
      <c r="E2052" s="12">
        <v>0.65210000000000001</v>
      </c>
      <c r="F2052" s="11" t="s">
        <v>3700</v>
      </c>
      <c r="G2052" s="8" t="s">
        <v>4</v>
      </c>
      <c r="I2052" s="8" t="s">
        <v>3557</v>
      </c>
      <c r="J2052" s="14" t="s">
        <v>3638</v>
      </c>
      <c r="K2052" s="14" t="s">
        <v>6768</v>
      </c>
      <c r="L2052" s="14" t="s">
        <v>6769</v>
      </c>
      <c r="M2052" s="24">
        <v>0.61111109197530322</v>
      </c>
    </row>
    <row r="2053" spans="1:13" x14ac:dyDescent="0.25">
      <c r="A2053" s="9" t="s">
        <v>2067</v>
      </c>
      <c r="B2053" s="10">
        <v>286</v>
      </c>
      <c r="C2053" s="10">
        <v>861</v>
      </c>
      <c r="D2053" s="16" t="s">
        <v>6274</v>
      </c>
      <c r="E2053" s="12">
        <v>0.63880000000000003</v>
      </c>
      <c r="F2053" s="11" t="s">
        <v>5234</v>
      </c>
      <c r="G2053" s="8" t="s">
        <v>3</v>
      </c>
      <c r="I2053" s="8" t="s">
        <v>3557</v>
      </c>
      <c r="J2053" s="14" t="s">
        <v>3638</v>
      </c>
      <c r="K2053" s="14" t="s">
        <v>6768</v>
      </c>
      <c r="L2053" s="14" t="s">
        <v>6769</v>
      </c>
      <c r="M2053" s="24">
        <v>0.61333332062222157</v>
      </c>
    </row>
    <row r="2054" spans="1:13" x14ac:dyDescent="0.25">
      <c r="A2054" s="9" t="s">
        <v>2068</v>
      </c>
      <c r="B2054" s="10">
        <v>379</v>
      </c>
      <c r="C2054" s="10">
        <v>1140</v>
      </c>
      <c r="D2054" s="16" t="s">
        <v>5349</v>
      </c>
      <c r="E2054" s="12">
        <v>0.68679999999999997</v>
      </c>
      <c r="F2054" s="11" t="s">
        <v>3698</v>
      </c>
      <c r="G2054" s="8" t="s">
        <v>6</v>
      </c>
      <c r="I2054" s="8" t="s">
        <v>3557</v>
      </c>
      <c r="J2054" s="14" t="s">
        <v>3638</v>
      </c>
      <c r="K2054" s="14" t="s">
        <v>6768</v>
      </c>
      <c r="L2054" s="14" t="s">
        <v>6769</v>
      </c>
      <c r="M2054" s="24">
        <v>0.63033170758519019</v>
      </c>
    </row>
    <row r="2055" spans="1:13" x14ac:dyDescent="0.25">
      <c r="A2055" s="9" t="s">
        <v>2069</v>
      </c>
      <c r="B2055" s="10">
        <v>840</v>
      </c>
      <c r="C2055" s="10">
        <v>2523</v>
      </c>
      <c r="D2055" s="16" t="s">
        <v>5428</v>
      </c>
      <c r="E2055" s="12">
        <v>0.59370000000000001</v>
      </c>
      <c r="F2055" s="11" t="s">
        <v>3706</v>
      </c>
      <c r="G2055" s="8" t="s">
        <v>11</v>
      </c>
      <c r="I2055" s="8" t="s">
        <v>3557</v>
      </c>
      <c r="J2055" s="14" t="s">
        <v>3638</v>
      </c>
      <c r="K2055" s="14" t="s">
        <v>6768</v>
      </c>
      <c r="L2055" s="14" t="s">
        <v>6769</v>
      </c>
      <c r="M2055" s="24">
        <v>0.50956936933678176</v>
      </c>
    </row>
    <row r="2056" spans="1:13" x14ac:dyDescent="0.25">
      <c r="A2056" s="9" t="s">
        <v>2070</v>
      </c>
      <c r="B2056" s="10">
        <v>658</v>
      </c>
      <c r="C2056" s="10">
        <v>1977</v>
      </c>
      <c r="D2056" s="16" t="s">
        <v>5349</v>
      </c>
      <c r="E2056" s="12">
        <v>0.67679999999999996</v>
      </c>
      <c r="F2056" s="11" t="s">
        <v>3799</v>
      </c>
      <c r="G2056" s="8" t="s">
        <v>13</v>
      </c>
      <c r="I2056" s="8" t="s">
        <v>3557</v>
      </c>
      <c r="J2056" s="14" t="s">
        <v>3638</v>
      </c>
      <c r="K2056" s="14" t="s">
        <v>6768</v>
      </c>
      <c r="L2056" s="14" t="s">
        <v>6769</v>
      </c>
      <c r="M2056" s="24">
        <v>0.76767681299357271</v>
      </c>
    </row>
    <row r="2057" spans="1:13" x14ac:dyDescent="0.25">
      <c r="A2057" s="9" t="s">
        <v>2071</v>
      </c>
      <c r="B2057" s="10">
        <v>689</v>
      </c>
      <c r="C2057" s="10">
        <v>2070</v>
      </c>
      <c r="D2057" s="16" t="s">
        <v>5349</v>
      </c>
      <c r="E2057" s="12">
        <v>0.67390000000000005</v>
      </c>
      <c r="F2057" s="11" t="s">
        <v>4119</v>
      </c>
      <c r="G2057" s="8" t="s">
        <v>13</v>
      </c>
      <c r="I2057" s="8" t="s">
        <v>3557</v>
      </c>
      <c r="J2057" s="14" t="s">
        <v>3638</v>
      </c>
      <c r="K2057" s="14" t="s">
        <v>6768</v>
      </c>
      <c r="L2057" s="14" t="s">
        <v>6769</v>
      </c>
      <c r="M2057" s="24">
        <v>0.59673034754137755</v>
      </c>
    </row>
    <row r="2058" spans="1:13" x14ac:dyDescent="0.25">
      <c r="A2058" s="9" t="s">
        <v>2072</v>
      </c>
      <c r="B2058" s="10">
        <v>291</v>
      </c>
      <c r="C2058" s="10">
        <v>876</v>
      </c>
      <c r="D2058" s="16" t="s">
        <v>5504</v>
      </c>
      <c r="E2058" s="12">
        <v>0.6804</v>
      </c>
      <c r="F2058" s="11" t="s">
        <v>3934</v>
      </c>
      <c r="G2058" s="8" t="s">
        <v>7</v>
      </c>
      <c r="I2058" s="8" t="s">
        <v>3557</v>
      </c>
      <c r="J2058" s="14" t="s">
        <v>3638</v>
      </c>
      <c r="K2058" s="14" t="s">
        <v>6768</v>
      </c>
      <c r="L2058" s="14" t="s">
        <v>6769</v>
      </c>
      <c r="M2058" s="24">
        <v>0.70157066866313988</v>
      </c>
    </row>
    <row r="2059" spans="1:13" x14ac:dyDescent="0.25">
      <c r="A2059" s="9" t="s">
        <v>2073</v>
      </c>
      <c r="B2059" s="10">
        <v>84</v>
      </c>
      <c r="C2059" s="10">
        <v>255</v>
      </c>
      <c r="D2059" s="16" t="s">
        <v>5349</v>
      </c>
      <c r="E2059" s="12">
        <v>0.63139999999999996</v>
      </c>
      <c r="G2059" s="8" t="s">
        <v>3557</v>
      </c>
      <c r="H2059" s="13">
        <v>1</v>
      </c>
      <c r="I2059" s="8" t="s">
        <v>3557</v>
      </c>
      <c r="J2059" s="14" t="s">
        <v>3638</v>
      </c>
      <c r="K2059" s="14" t="s">
        <v>6768</v>
      </c>
      <c r="L2059" s="14" t="s">
        <v>6769</v>
      </c>
      <c r="M2059" s="24">
        <v>0.69696971239669581</v>
      </c>
    </row>
    <row r="2060" spans="1:13" x14ac:dyDescent="0.25">
      <c r="A2060" s="9" t="s">
        <v>2074</v>
      </c>
      <c r="B2060" s="10">
        <v>181</v>
      </c>
      <c r="C2060" s="10">
        <v>546</v>
      </c>
      <c r="D2060" s="16" t="s">
        <v>6275</v>
      </c>
      <c r="E2060" s="12">
        <v>0.66849999999999998</v>
      </c>
      <c r="F2060" s="11" t="s">
        <v>4273</v>
      </c>
      <c r="G2060" s="8" t="s">
        <v>11</v>
      </c>
      <c r="H2060" s="13">
        <v>1</v>
      </c>
      <c r="I2060" s="8" t="s">
        <v>3557</v>
      </c>
      <c r="J2060" s="14" t="s">
        <v>3638</v>
      </c>
      <c r="K2060" s="14" t="s">
        <v>6768</v>
      </c>
      <c r="L2060" s="14" t="s">
        <v>6769</v>
      </c>
      <c r="M2060" s="24">
        <v>0.64912279309018273</v>
      </c>
    </row>
    <row r="2061" spans="1:13" x14ac:dyDescent="0.25">
      <c r="A2061" s="9" t="s">
        <v>2075</v>
      </c>
      <c r="B2061" s="10">
        <v>206</v>
      </c>
      <c r="C2061" s="10">
        <v>621</v>
      </c>
      <c r="D2061" s="16" t="s">
        <v>6276</v>
      </c>
      <c r="E2061" s="12">
        <v>0.65380000000000005</v>
      </c>
      <c r="F2061" s="11" t="s">
        <v>4301</v>
      </c>
      <c r="G2061" s="8" t="s">
        <v>13</v>
      </c>
      <c r="I2061" s="8" t="s">
        <v>3557</v>
      </c>
      <c r="J2061" s="14" t="s">
        <v>3638</v>
      </c>
      <c r="K2061" s="14" t="s">
        <v>6768</v>
      </c>
      <c r="L2061" s="14" t="s">
        <v>6769</v>
      </c>
      <c r="M2061" s="24">
        <v>0.72499996995833482</v>
      </c>
    </row>
    <row r="2062" spans="1:13" x14ac:dyDescent="0.25">
      <c r="A2062" s="9" t="s">
        <v>2076</v>
      </c>
      <c r="B2062" s="10">
        <v>159</v>
      </c>
      <c r="C2062" s="10">
        <v>480</v>
      </c>
      <c r="D2062" s="16" t="s">
        <v>6277</v>
      </c>
      <c r="E2062" s="12">
        <v>0.66869999999999996</v>
      </c>
      <c r="F2062" s="11" t="s">
        <v>4679</v>
      </c>
      <c r="G2062" s="8" t="s">
        <v>14</v>
      </c>
      <c r="H2062" s="13">
        <v>4</v>
      </c>
      <c r="I2062" s="8" t="s">
        <v>3557</v>
      </c>
      <c r="J2062" s="14" t="s">
        <v>3637</v>
      </c>
      <c r="K2062" s="14" t="s">
        <v>6787</v>
      </c>
      <c r="L2062" s="14" t="s">
        <v>6788</v>
      </c>
      <c r="M2062" s="24">
        <v>0.72826089962192564</v>
      </c>
    </row>
    <row r="2063" spans="1:13" x14ac:dyDescent="0.25">
      <c r="A2063" s="9" t="s">
        <v>2077</v>
      </c>
      <c r="B2063" s="10">
        <v>182</v>
      </c>
      <c r="C2063" s="10">
        <v>549</v>
      </c>
      <c r="D2063" s="16" t="s">
        <v>5349</v>
      </c>
      <c r="E2063" s="12">
        <v>0.62660000000000005</v>
      </c>
      <c r="F2063" s="11" t="s">
        <v>4228</v>
      </c>
      <c r="G2063" s="8" t="s">
        <v>0</v>
      </c>
      <c r="I2063" s="8" t="s">
        <v>3557</v>
      </c>
      <c r="J2063" s="14" t="s">
        <v>3638</v>
      </c>
      <c r="K2063" s="14" t="s">
        <v>6768</v>
      </c>
      <c r="L2063" s="14" t="s">
        <v>6769</v>
      </c>
      <c r="M2063" s="24">
        <v>0.55555560049382668</v>
      </c>
    </row>
    <row r="2064" spans="1:13" x14ac:dyDescent="0.25">
      <c r="A2064" s="9" t="s">
        <v>2078</v>
      </c>
      <c r="B2064" s="10">
        <v>115</v>
      </c>
      <c r="C2064" s="10">
        <v>348</v>
      </c>
      <c r="D2064" s="16" t="s">
        <v>5349</v>
      </c>
      <c r="E2064" s="12">
        <v>0.62360000000000004</v>
      </c>
      <c r="F2064" s="11" t="s">
        <v>4963</v>
      </c>
      <c r="G2064" s="8" t="s">
        <v>14</v>
      </c>
      <c r="H2064" s="13">
        <v>5</v>
      </c>
      <c r="I2064" s="8" t="s">
        <v>3557</v>
      </c>
      <c r="J2064" s="14" t="s">
        <v>3638</v>
      </c>
      <c r="K2064" s="14" t="s">
        <v>6768</v>
      </c>
      <c r="L2064" s="14" t="s">
        <v>6769</v>
      </c>
      <c r="M2064" s="24">
        <v>0.67123284865828903</v>
      </c>
    </row>
    <row r="2065" spans="1:13" x14ac:dyDescent="0.25">
      <c r="A2065" s="9" t="s">
        <v>2079</v>
      </c>
      <c r="B2065" s="10">
        <v>511</v>
      </c>
      <c r="C2065" s="10">
        <v>1536</v>
      </c>
      <c r="D2065" s="16" t="s">
        <v>5349</v>
      </c>
      <c r="E2065" s="12">
        <v>0.63929999999999998</v>
      </c>
      <c r="F2065" s="11" t="s">
        <v>4064</v>
      </c>
      <c r="G2065" s="8" t="s">
        <v>9</v>
      </c>
      <c r="I2065" s="8" t="s">
        <v>3557</v>
      </c>
      <c r="J2065" s="14" t="s">
        <v>3638</v>
      </c>
      <c r="K2065" s="14" t="s">
        <v>6768</v>
      </c>
      <c r="L2065" s="14" t="s">
        <v>6769</v>
      </c>
      <c r="M2065" s="24">
        <v>0.65686270416827319</v>
      </c>
    </row>
    <row r="2066" spans="1:13" x14ac:dyDescent="0.25">
      <c r="A2066" s="9" t="s">
        <v>2080</v>
      </c>
      <c r="B2066" s="10">
        <v>84</v>
      </c>
      <c r="C2066" s="10">
        <v>255</v>
      </c>
      <c r="D2066" s="16" t="s">
        <v>5349</v>
      </c>
      <c r="E2066" s="12">
        <v>0.64710000000000001</v>
      </c>
      <c r="F2066" s="11" t="s">
        <v>4065</v>
      </c>
      <c r="G2066" s="8" t="s">
        <v>11</v>
      </c>
      <c r="I2066" s="8" t="s">
        <v>3557</v>
      </c>
      <c r="J2066" s="14" t="s">
        <v>3638</v>
      </c>
      <c r="K2066" s="14" t="s">
        <v>6768</v>
      </c>
      <c r="L2066" s="14" t="s">
        <v>6769</v>
      </c>
      <c r="M2066" s="24">
        <v>0.6734694682215927</v>
      </c>
    </row>
    <row r="2067" spans="1:13" x14ac:dyDescent="0.25">
      <c r="A2067" s="9" t="s">
        <v>2081</v>
      </c>
      <c r="B2067" s="10">
        <v>786</v>
      </c>
      <c r="C2067" s="10">
        <v>2361</v>
      </c>
      <c r="D2067" s="16" t="s">
        <v>5914</v>
      </c>
      <c r="E2067" s="12">
        <v>0.66069999999999995</v>
      </c>
      <c r="F2067" s="11" t="s">
        <v>5235</v>
      </c>
      <c r="G2067" s="8" t="s">
        <v>14</v>
      </c>
      <c r="I2067" s="8" t="s">
        <v>3557</v>
      </c>
      <c r="J2067" s="14" t="s">
        <v>3638</v>
      </c>
      <c r="K2067" s="14" t="s">
        <v>6768</v>
      </c>
      <c r="L2067" s="14" t="s">
        <v>6769</v>
      </c>
      <c r="M2067" s="24">
        <v>0.60659341608501249</v>
      </c>
    </row>
    <row r="2068" spans="1:13" x14ac:dyDescent="0.25">
      <c r="A2068" s="9" t="s">
        <v>2082</v>
      </c>
      <c r="B2068" s="10">
        <v>130</v>
      </c>
      <c r="C2068" s="10">
        <v>393</v>
      </c>
      <c r="D2068" s="16" t="s">
        <v>5349</v>
      </c>
      <c r="E2068" s="12">
        <v>0.61829999999999996</v>
      </c>
      <c r="G2068" s="8" t="s">
        <v>3557</v>
      </c>
      <c r="H2068" s="13">
        <v>1</v>
      </c>
      <c r="I2068" s="8" t="s">
        <v>3557</v>
      </c>
      <c r="J2068" s="14" t="s">
        <v>3638</v>
      </c>
      <c r="K2068" s="14" t="s">
        <v>6768</v>
      </c>
      <c r="L2068" s="14" t="s">
        <v>6769</v>
      </c>
      <c r="M2068" s="24">
        <v>0.65853659309934598</v>
      </c>
    </row>
    <row r="2069" spans="1:13" x14ac:dyDescent="0.25">
      <c r="A2069" s="9" t="s">
        <v>2083</v>
      </c>
      <c r="B2069" s="10">
        <v>1363</v>
      </c>
      <c r="C2069" s="10">
        <v>4092</v>
      </c>
      <c r="D2069" s="16" t="s">
        <v>6278</v>
      </c>
      <c r="E2069" s="12">
        <v>0.60429999999999995</v>
      </c>
      <c r="F2069" s="11" t="s">
        <v>5236</v>
      </c>
      <c r="G2069" s="8" t="s">
        <v>16</v>
      </c>
      <c r="H2069" s="13">
        <v>1</v>
      </c>
      <c r="I2069" s="8" t="s">
        <v>3557</v>
      </c>
      <c r="J2069" s="14" t="s">
        <v>3638</v>
      </c>
      <c r="K2069" s="14" t="s">
        <v>6768</v>
      </c>
      <c r="L2069" s="14" t="s">
        <v>6769</v>
      </c>
      <c r="M2069" s="24">
        <v>0.65584426963821907</v>
      </c>
    </row>
    <row r="2070" spans="1:13" x14ac:dyDescent="0.25">
      <c r="A2070" s="9" t="s">
        <v>2084</v>
      </c>
      <c r="B2070" s="10">
        <v>364</v>
      </c>
      <c r="C2070" s="10">
        <v>1095</v>
      </c>
      <c r="D2070" s="16" t="s">
        <v>6279</v>
      </c>
      <c r="E2070" s="12">
        <v>0.59909999999999997</v>
      </c>
      <c r="F2070" s="11" t="s">
        <v>3725</v>
      </c>
      <c r="G2070" s="8" t="s">
        <v>8</v>
      </c>
      <c r="H2070" s="13">
        <v>1</v>
      </c>
      <c r="I2070" s="8">
        <v>1</v>
      </c>
      <c r="J2070" s="14" t="s">
        <v>3638</v>
      </c>
      <c r="K2070" s="14" t="s">
        <v>6770</v>
      </c>
      <c r="L2070" s="14" t="s">
        <v>6771</v>
      </c>
      <c r="M2070" s="24">
        <v>0.61363626962808293</v>
      </c>
    </row>
    <row r="2071" spans="1:13" x14ac:dyDescent="0.25">
      <c r="A2071" s="9" t="s">
        <v>2085</v>
      </c>
      <c r="B2071" s="10">
        <v>450</v>
      </c>
      <c r="C2071" s="10">
        <v>1353</v>
      </c>
      <c r="D2071" s="16" t="s">
        <v>5576</v>
      </c>
      <c r="E2071" s="12">
        <v>0.65559999999999996</v>
      </c>
      <c r="F2071" s="11" t="s">
        <v>4522</v>
      </c>
      <c r="G2071" s="8" t="s">
        <v>3559</v>
      </c>
      <c r="I2071" s="8">
        <v>1</v>
      </c>
      <c r="J2071" s="14" t="s">
        <v>3638</v>
      </c>
      <c r="K2071" s="14" t="s">
        <v>6770</v>
      </c>
      <c r="L2071" s="14" t="s">
        <v>6782</v>
      </c>
      <c r="M2071" s="24">
        <v>0.66412210593788656</v>
      </c>
    </row>
    <row r="2072" spans="1:13" x14ac:dyDescent="0.25">
      <c r="A2072" s="9" t="s">
        <v>2086</v>
      </c>
      <c r="B2072" s="10">
        <v>151</v>
      </c>
      <c r="C2072" s="10">
        <v>456</v>
      </c>
      <c r="D2072" s="16" t="s">
        <v>5349</v>
      </c>
      <c r="E2072" s="12">
        <v>0.60960000000000003</v>
      </c>
      <c r="G2072" s="8" t="s">
        <v>3557</v>
      </c>
      <c r="H2072" s="13">
        <v>1</v>
      </c>
      <c r="I2072" s="8">
        <v>1</v>
      </c>
      <c r="J2072" s="14" t="s">
        <v>3638</v>
      </c>
      <c r="K2072" s="14" t="s">
        <v>6770</v>
      </c>
      <c r="L2072" s="14" t="s">
        <v>6771</v>
      </c>
      <c r="M2072" s="24">
        <v>0.67816100731933493</v>
      </c>
    </row>
    <row r="2073" spans="1:13" x14ac:dyDescent="0.25">
      <c r="A2073" s="9" t="s">
        <v>2087</v>
      </c>
      <c r="B2073" s="10">
        <v>55</v>
      </c>
      <c r="C2073" s="10">
        <v>168</v>
      </c>
      <c r="D2073" s="16" t="s">
        <v>5435</v>
      </c>
      <c r="E2073" s="12">
        <v>0.55359999999999998</v>
      </c>
      <c r="G2073" s="8" t="s">
        <v>3557</v>
      </c>
      <c r="I2073" s="8">
        <v>1</v>
      </c>
      <c r="J2073" s="14" t="s">
        <v>3638</v>
      </c>
      <c r="K2073" s="14" t="s">
        <v>6770</v>
      </c>
      <c r="L2073" s="14" t="s">
        <v>6771</v>
      </c>
      <c r="M2073" s="24">
        <v>0.64864856829803097</v>
      </c>
    </row>
    <row r="2074" spans="1:13" x14ac:dyDescent="0.25">
      <c r="A2074" s="9" t="s">
        <v>2088</v>
      </c>
      <c r="B2074" s="10">
        <v>268</v>
      </c>
      <c r="C2074" s="10">
        <v>807</v>
      </c>
      <c r="D2074" s="16" t="s">
        <v>5349</v>
      </c>
      <c r="E2074" s="12">
        <v>0.56630000000000003</v>
      </c>
      <c r="G2074" s="8" t="s">
        <v>3557</v>
      </c>
      <c r="H2074" s="13">
        <v>1</v>
      </c>
      <c r="I2074" s="8">
        <v>1</v>
      </c>
      <c r="J2074" s="14" t="s">
        <v>3638</v>
      </c>
      <c r="K2074" s="14" t="s">
        <v>6770</v>
      </c>
      <c r="L2074" s="14" t="s">
        <v>6771</v>
      </c>
      <c r="M2074" s="24">
        <v>0.62416126334851474</v>
      </c>
    </row>
    <row r="2075" spans="1:13" x14ac:dyDescent="0.25">
      <c r="A2075" s="9" t="s">
        <v>2089</v>
      </c>
      <c r="B2075" s="10">
        <v>145</v>
      </c>
      <c r="C2075" s="10">
        <v>438</v>
      </c>
      <c r="D2075" s="16" t="s">
        <v>5349</v>
      </c>
      <c r="E2075" s="12">
        <v>0.48170000000000002</v>
      </c>
      <c r="G2075" s="8" t="s">
        <v>3557</v>
      </c>
      <c r="H2075" s="13">
        <v>1</v>
      </c>
      <c r="I2075" s="8" t="s">
        <v>3557</v>
      </c>
      <c r="J2075" s="14" t="s">
        <v>3638</v>
      </c>
      <c r="K2075" s="14" t="s">
        <v>6768</v>
      </c>
      <c r="L2075" s="14" t="s">
        <v>6769</v>
      </c>
      <c r="M2075" s="24">
        <v>0.5277776714891923</v>
      </c>
    </row>
    <row r="2076" spans="1:13" x14ac:dyDescent="0.25">
      <c r="A2076" s="9" t="s">
        <v>2090</v>
      </c>
      <c r="B2076" s="10">
        <v>411</v>
      </c>
      <c r="C2076" s="10">
        <v>1236</v>
      </c>
      <c r="D2076" s="16" t="s">
        <v>5561</v>
      </c>
      <c r="E2076" s="12">
        <v>0.62780000000000002</v>
      </c>
      <c r="F2076" s="11" t="s">
        <v>3923</v>
      </c>
      <c r="G2076" s="8" t="s">
        <v>3574</v>
      </c>
      <c r="I2076" s="8" t="s">
        <v>3557</v>
      </c>
      <c r="J2076" s="14" t="s">
        <v>3638</v>
      </c>
      <c r="K2076" s="14" t="s">
        <v>6768</v>
      </c>
      <c r="L2076" s="14" t="s">
        <v>6769</v>
      </c>
      <c r="M2076" s="24">
        <v>0.64015151574121898</v>
      </c>
    </row>
    <row r="2077" spans="1:13" x14ac:dyDescent="0.25">
      <c r="A2077" s="9" t="s">
        <v>2091</v>
      </c>
      <c r="B2077" s="10">
        <v>328</v>
      </c>
      <c r="C2077" s="10">
        <v>987</v>
      </c>
      <c r="D2077" s="16" t="s">
        <v>6280</v>
      </c>
      <c r="E2077" s="12">
        <v>0.65749999999999997</v>
      </c>
      <c r="F2077" s="11" t="s">
        <v>3953</v>
      </c>
      <c r="G2077" s="8" t="s">
        <v>13</v>
      </c>
      <c r="I2077" s="8" t="s">
        <v>3557</v>
      </c>
      <c r="J2077" s="14" t="s">
        <v>3638</v>
      </c>
      <c r="K2077" s="14" t="s">
        <v>6768</v>
      </c>
      <c r="L2077" s="14" t="s">
        <v>6769</v>
      </c>
      <c r="M2077" s="24">
        <v>0.63212446328226113</v>
      </c>
    </row>
    <row r="2078" spans="1:13" x14ac:dyDescent="0.25">
      <c r="A2078" s="9" t="s">
        <v>2092</v>
      </c>
      <c r="B2078" s="10">
        <v>269</v>
      </c>
      <c r="C2078" s="10">
        <v>810</v>
      </c>
      <c r="D2078" s="16" t="s">
        <v>6281</v>
      </c>
      <c r="E2078" s="12">
        <v>0.62960000000000005</v>
      </c>
      <c r="F2078" s="11" t="s">
        <v>4669</v>
      </c>
      <c r="G2078" s="8" t="s">
        <v>6</v>
      </c>
      <c r="H2078" s="13">
        <v>8</v>
      </c>
      <c r="I2078" s="8" t="s">
        <v>3557</v>
      </c>
      <c r="J2078" s="14" t="s">
        <v>3638</v>
      </c>
      <c r="K2078" s="14" t="s">
        <v>6768</v>
      </c>
      <c r="L2078" s="14" t="s">
        <v>6769</v>
      </c>
      <c r="M2078" s="24">
        <v>0.55974836489458846</v>
      </c>
    </row>
    <row r="2079" spans="1:13" x14ac:dyDescent="0.25">
      <c r="A2079" s="9" t="s">
        <v>2093</v>
      </c>
      <c r="B2079" s="10">
        <v>480</v>
      </c>
      <c r="C2079" s="10">
        <v>1443</v>
      </c>
      <c r="D2079" s="16" t="s">
        <v>6282</v>
      </c>
      <c r="E2079" s="12">
        <v>0.66869999999999996</v>
      </c>
      <c r="F2079" s="11" t="s">
        <v>4668</v>
      </c>
      <c r="G2079" s="8" t="s">
        <v>3590</v>
      </c>
      <c r="H2079" s="13">
        <v>8</v>
      </c>
      <c r="I2079" s="8" t="s">
        <v>3557</v>
      </c>
      <c r="J2079" s="14" t="s">
        <v>3638</v>
      </c>
      <c r="K2079" s="14" t="s">
        <v>6768</v>
      </c>
      <c r="L2079" s="14" t="s">
        <v>6769</v>
      </c>
      <c r="M2079" s="24">
        <v>0.62043787564600739</v>
      </c>
    </row>
    <row r="2080" spans="1:13" x14ac:dyDescent="0.25">
      <c r="A2080" s="9" t="s">
        <v>2094</v>
      </c>
      <c r="B2080" s="10">
        <v>256</v>
      </c>
      <c r="C2080" s="10">
        <v>771</v>
      </c>
      <c r="D2080" s="16" t="s">
        <v>5349</v>
      </c>
      <c r="E2080" s="12">
        <v>0.58750000000000002</v>
      </c>
      <c r="G2080" s="8" t="s">
        <v>3557</v>
      </c>
      <c r="I2080" s="8" t="s">
        <v>3557</v>
      </c>
      <c r="J2080" s="14" t="s">
        <v>3638</v>
      </c>
      <c r="K2080" s="14" t="s">
        <v>6768</v>
      </c>
      <c r="L2080" s="14" t="s">
        <v>6769</v>
      </c>
      <c r="M2080" s="24">
        <v>0.63005768286278407</v>
      </c>
    </row>
    <row r="2081" spans="1:13" x14ac:dyDescent="0.25">
      <c r="A2081" s="9" t="s">
        <v>2095</v>
      </c>
      <c r="B2081" s="10">
        <v>1505</v>
      </c>
      <c r="C2081" s="10">
        <v>4518</v>
      </c>
      <c r="D2081" s="16" t="s">
        <v>6283</v>
      </c>
      <c r="E2081" s="12">
        <v>0.65159999999999996</v>
      </c>
      <c r="F2081" s="11" t="s">
        <v>4667</v>
      </c>
      <c r="G2081" s="8" t="s">
        <v>2</v>
      </c>
      <c r="H2081" s="13">
        <v>8</v>
      </c>
      <c r="I2081" s="8" t="s">
        <v>3557</v>
      </c>
      <c r="J2081" s="14" t="s">
        <v>3638</v>
      </c>
      <c r="K2081" s="14" t="s">
        <v>6768</v>
      </c>
      <c r="L2081" s="14" t="s">
        <v>6769</v>
      </c>
      <c r="M2081" s="24">
        <v>0.60526310578256459</v>
      </c>
    </row>
    <row r="2082" spans="1:13" x14ac:dyDescent="0.25">
      <c r="A2082" s="9" t="s">
        <v>2096</v>
      </c>
      <c r="B2082" s="10">
        <v>223</v>
      </c>
      <c r="C2082" s="10">
        <v>672</v>
      </c>
      <c r="D2082" s="16" t="s">
        <v>5903</v>
      </c>
      <c r="E2082" s="12">
        <v>0.61460000000000004</v>
      </c>
      <c r="F2082" s="11" t="s">
        <v>3654</v>
      </c>
      <c r="G2082" s="8" t="s">
        <v>3556</v>
      </c>
      <c r="H2082" s="13">
        <v>8</v>
      </c>
      <c r="I2082" s="8" t="s">
        <v>3557</v>
      </c>
      <c r="J2082" s="14" t="s">
        <v>3638</v>
      </c>
      <c r="K2082" s="14" t="s">
        <v>6768</v>
      </c>
      <c r="L2082" s="14" t="s">
        <v>6769</v>
      </c>
      <c r="M2082" s="24">
        <v>0.66115703088586841</v>
      </c>
    </row>
    <row r="2083" spans="1:13" x14ac:dyDescent="0.25">
      <c r="A2083" s="9" t="s">
        <v>2097</v>
      </c>
      <c r="B2083" s="10">
        <v>123</v>
      </c>
      <c r="C2083" s="10">
        <v>372</v>
      </c>
      <c r="D2083" s="16" t="s">
        <v>6284</v>
      </c>
      <c r="E2083" s="12">
        <v>0.64780000000000004</v>
      </c>
      <c r="F2083" s="11" t="s">
        <v>4666</v>
      </c>
      <c r="G2083" s="8" t="s">
        <v>3554</v>
      </c>
      <c r="H2083" s="13">
        <v>4</v>
      </c>
      <c r="I2083" s="8" t="s">
        <v>3557</v>
      </c>
      <c r="J2083" s="14" t="s">
        <v>3638</v>
      </c>
      <c r="K2083" s="14" t="s">
        <v>6768</v>
      </c>
      <c r="L2083" s="14" t="s">
        <v>6769</v>
      </c>
      <c r="M2083" s="24">
        <v>0.61194036152817388</v>
      </c>
    </row>
    <row r="2084" spans="1:13" x14ac:dyDescent="0.25">
      <c r="A2084" s="9" t="s">
        <v>2098</v>
      </c>
      <c r="B2084" s="10">
        <v>490</v>
      </c>
      <c r="C2084" s="10">
        <v>1473</v>
      </c>
      <c r="D2084" s="16" t="s">
        <v>5435</v>
      </c>
      <c r="E2084" s="12">
        <v>0.65439999999999998</v>
      </c>
      <c r="F2084" s="11" t="s">
        <v>4824</v>
      </c>
      <c r="G2084" s="8" t="s">
        <v>9</v>
      </c>
      <c r="H2084" s="13">
        <v>2</v>
      </c>
      <c r="I2084" s="8" t="s">
        <v>3557</v>
      </c>
      <c r="J2084" s="14" t="s">
        <v>3638</v>
      </c>
      <c r="K2084" s="14" t="s">
        <v>6768</v>
      </c>
      <c r="L2084" s="14" t="s">
        <v>6769</v>
      </c>
      <c r="M2084" s="24">
        <v>0.64768704310988523</v>
      </c>
    </row>
    <row r="2085" spans="1:13" x14ac:dyDescent="0.25">
      <c r="A2085" s="9" t="s">
        <v>2099</v>
      </c>
      <c r="B2085" s="10">
        <v>171</v>
      </c>
      <c r="C2085" s="10">
        <v>516</v>
      </c>
      <c r="D2085" s="16" t="s">
        <v>5423</v>
      </c>
      <c r="E2085" s="12">
        <v>0.6492</v>
      </c>
      <c r="F2085" s="11" t="s">
        <v>5237</v>
      </c>
      <c r="G2085" s="8" t="s">
        <v>14</v>
      </c>
      <c r="H2085" s="13">
        <v>2</v>
      </c>
      <c r="I2085" s="8" t="s">
        <v>3557</v>
      </c>
      <c r="J2085" s="14" t="s">
        <v>3638</v>
      </c>
      <c r="K2085" s="14" t="s">
        <v>6768</v>
      </c>
      <c r="L2085" s="14" t="s">
        <v>6769</v>
      </c>
      <c r="M2085" s="24">
        <v>0.62135913142613508</v>
      </c>
    </row>
    <row r="2086" spans="1:13" x14ac:dyDescent="0.25">
      <c r="A2086" s="9" t="s">
        <v>2100</v>
      </c>
      <c r="B2086" s="10">
        <v>141</v>
      </c>
      <c r="C2086" s="10">
        <v>426</v>
      </c>
      <c r="D2086" s="16" t="s">
        <v>5435</v>
      </c>
      <c r="E2086" s="12">
        <v>0.6502</v>
      </c>
      <c r="G2086" s="8" t="s">
        <v>3557</v>
      </c>
      <c r="I2086" s="8" t="s">
        <v>3557</v>
      </c>
      <c r="J2086" s="14" t="s">
        <v>3638</v>
      </c>
      <c r="K2086" s="14" t="s">
        <v>6768</v>
      </c>
      <c r="L2086" s="14" t="s">
        <v>6769</v>
      </c>
      <c r="M2086" s="24">
        <v>0.53658536585365857</v>
      </c>
    </row>
    <row r="2087" spans="1:13" x14ac:dyDescent="0.25">
      <c r="A2087" s="9" t="s">
        <v>2101</v>
      </c>
      <c r="B2087" s="10">
        <v>178</v>
      </c>
      <c r="C2087" s="10">
        <v>537</v>
      </c>
      <c r="D2087" s="16" t="s">
        <v>6285</v>
      </c>
      <c r="E2087" s="12">
        <v>0.65739999999999998</v>
      </c>
      <c r="F2087" s="11" t="s">
        <v>4878</v>
      </c>
      <c r="G2087" s="8" t="s">
        <v>5</v>
      </c>
      <c r="H2087" s="13">
        <v>8</v>
      </c>
      <c r="I2087" s="8" t="s">
        <v>3557</v>
      </c>
      <c r="J2087" s="14" t="s">
        <v>3638</v>
      </c>
      <c r="K2087" s="14" t="s">
        <v>6768</v>
      </c>
      <c r="L2087" s="14" t="s">
        <v>6769</v>
      </c>
      <c r="M2087" s="24">
        <v>0.69811321705233054</v>
      </c>
    </row>
    <row r="2088" spans="1:13" x14ac:dyDescent="0.25">
      <c r="A2088" s="9" t="s">
        <v>2102</v>
      </c>
      <c r="B2088" s="10">
        <v>157</v>
      </c>
      <c r="C2088" s="10">
        <v>474</v>
      </c>
      <c r="D2088" s="16" t="s">
        <v>6286</v>
      </c>
      <c r="E2088" s="12">
        <v>0.63500000000000001</v>
      </c>
      <c r="F2088" s="11" t="s">
        <v>4877</v>
      </c>
      <c r="G2088" s="8" t="s">
        <v>3556</v>
      </c>
      <c r="H2088" s="13">
        <v>8</v>
      </c>
      <c r="I2088" s="8" t="s">
        <v>3557</v>
      </c>
      <c r="J2088" s="14" t="s">
        <v>3638</v>
      </c>
      <c r="K2088" s="14" t="s">
        <v>6768</v>
      </c>
      <c r="L2088" s="14" t="s">
        <v>6769</v>
      </c>
      <c r="M2088" s="24">
        <v>0.69047615487528036</v>
      </c>
    </row>
    <row r="2089" spans="1:13" x14ac:dyDescent="0.25">
      <c r="A2089" s="9" t="s">
        <v>2103</v>
      </c>
      <c r="B2089" s="10">
        <v>445</v>
      </c>
      <c r="C2089" s="10">
        <v>1338</v>
      </c>
      <c r="D2089" s="16" t="s">
        <v>5802</v>
      </c>
      <c r="E2089" s="12">
        <v>0.62929999999999997</v>
      </c>
      <c r="F2089" s="11" t="s">
        <v>3655</v>
      </c>
      <c r="G2089" s="8" t="s">
        <v>3556</v>
      </c>
      <c r="H2089" s="13">
        <v>8</v>
      </c>
      <c r="I2089" s="8" t="s">
        <v>3557</v>
      </c>
      <c r="J2089" s="14" t="s">
        <v>3638</v>
      </c>
      <c r="K2089" s="14" t="s">
        <v>6768</v>
      </c>
      <c r="L2089" s="14" t="s">
        <v>6769</v>
      </c>
      <c r="M2089" s="24">
        <v>0.55645173590332742</v>
      </c>
    </row>
    <row r="2090" spans="1:13" x14ac:dyDescent="0.25">
      <c r="A2090" s="9" t="s">
        <v>2104</v>
      </c>
      <c r="B2090" s="10">
        <v>394</v>
      </c>
      <c r="C2090" s="10">
        <v>1185</v>
      </c>
      <c r="D2090" s="16" t="s">
        <v>6287</v>
      </c>
      <c r="E2090" s="12">
        <v>0.72409999999999997</v>
      </c>
      <c r="F2090" s="11" t="s">
        <v>4098</v>
      </c>
      <c r="G2090" s="8" t="s">
        <v>1</v>
      </c>
      <c r="H2090" s="13">
        <v>8</v>
      </c>
      <c r="I2090" s="8" t="s">
        <v>3557</v>
      </c>
      <c r="J2090" s="14" t="s">
        <v>3638</v>
      </c>
      <c r="K2090" s="14" t="s">
        <v>6768</v>
      </c>
      <c r="L2090" s="14" t="s">
        <v>6769</v>
      </c>
      <c r="M2090" s="24">
        <v>0.70498077928978853</v>
      </c>
    </row>
    <row r="2091" spans="1:13" x14ac:dyDescent="0.25">
      <c r="A2091" s="9" t="s">
        <v>2105</v>
      </c>
      <c r="B2091" s="10">
        <v>140</v>
      </c>
      <c r="C2091" s="10">
        <v>423</v>
      </c>
      <c r="D2091" s="16" t="s">
        <v>6288</v>
      </c>
      <c r="E2091" s="12">
        <v>0.66900000000000004</v>
      </c>
      <c r="F2091" s="11" t="s">
        <v>4876</v>
      </c>
      <c r="G2091" s="8" t="s">
        <v>3554</v>
      </c>
      <c r="H2091" s="13">
        <v>8</v>
      </c>
      <c r="I2091" s="8" t="s">
        <v>3557</v>
      </c>
      <c r="J2091" s="14" t="s">
        <v>3638</v>
      </c>
      <c r="K2091" s="14" t="s">
        <v>6768</v>
      </c>
      <c r="L2091" s="14" t="s">
        <v>6769</v>
      </c>
      <c r="M2091" s="24">
        <v>0.75000004166665968</v>
      </c>
    </row>
    <row r="2092" spans="1:13" x14ac:dyDescent="0.25">
      <c r="A2092" s="9" t="s">
        <v>2106</v>
      </c>
      <c r="B2092" s="10">
        <v>134</v>
      </c>
      <c r="C2092" s="10">
        <v>405</v>
      </c>
      <c r="D2092" s="16" t="s">
        <v>6289</v>
      </c>
      <c r="E2092" s="12">
        <v>0.64200000000000002</v>
      </c>
      <c r="F2092" s="11" t="s">
        <v>4875</v>
      </c>
      <c r="G2092" s="8" t="s">
        <v>3554</v>
      </c>
      <c r="H2092" s="13">
        <v>8</v>
      </c>
      <c r="I2092" s="8" t="s">
        <v>3557</v>
      </c>
      <c r="J2092" s="14" t="s">
        <v>3638</v>
      </c>
      <c r="K2092" s="14" t="s">
        <v>6768</v>
      </c>
      <c r="L2092" s="14" t="s">
        <v>6769</v>
      </c>
      <c r="M2092" s="24">
        <v>0.58750007746875321</v>
      </c>
    </row>
    <row r="2093" spans="1:13" x14ac:dyDescent="0.25">
      <c r="A2093" s="9" t="s">
        <v>2107</v>
      </c>
      <c r="B2093" s="10">
        <v>209</v>
      </c>
      <c r="C2093" s="10">
        <v>630</v>
      </c>
      <c r="D2093" s="16" t="s">
        <v>6290</v>
      </c>
      <c r="E2093" s="12">
        <v>0.65239999999999998</v>
      </c>
      <c r="F2093" s="11" t="s">
        <v>4874</v>
      </c>
      <c r="G2093" s="8" t="s">
        <v>5</v>
      </c>
      <c r="H2093" s="13">
        <v>8</v>
      </c>
      <c r="I2093" s="8" t="s">
        <v>3557</v>
      </c>
      <c r="J2093" s="14" t="s">
        <v>3638</v>
      </c>
      <c r="K2093" s="14" t="s">
        <v>6768</v>
      </c>
      <c r="L2093" s="14" t="s">
        <v>6769</v>
      </c>
      <c r="M2093" s="24">
        <v>0.6806721862580194</v>
      </c>
    </row>
    <row r="2094" spans="1:13" x14ac:dyDescent="0.25">
      <c r="A2094" s="9" t="s">
        <v>2108</v>
      </c>
      <c r="B2094" s="10">
        <v>98</v>
      </c>
      <c r="C2094" s="10">
        <v>297</v>
      </c>
      <c r="D2094" s="16" t="s">
        <v>5349</v>
      </c>
      <c r="E2094" s="12">
        <v>0.63639999999999997</v>
      </c>
      <c r="F2094" s="11" t="s">
        <v>4090</v>
      </c>
      <c r="G2094" s="8" t="s">
        <v>3559</v>
      </c>
      <c r="I2094" s="8" t="s">
        <v>3557</v>
      </c>
      <c r="J2094" s="14" t="s">
        <v>3638</v>
      </c>
      <c r="K2094" s="14" t="s">
        <v>6768</v>
      </c>
      <c r="L2094" s="14" t="s">
        <v>6769</v>
      </c>
      <c r="M2094" s="24">
        <v>0.66071415758926977</v>
      </c>
    </row>
    <row r="2095" spans="1:13" x14ac:dyDescent="0.25">
      <c r="A2095" s="9" t="s">
        <v>2109</v>
      </c>
      <c r="B2095" s="10">
        <v>84</v>
      </c>
      <c r="C2095" s="10">
        <v>255</v>
      </c>
      <c r="D2095" s="16" t="s">
        <v>5349</v>
      </c>
      <c r="E2095" s="12">
        <v>0.62350000000000005</v>
      </c>
      <c r="F2095" s="11" t="s">
        <v>4873</v>
      </c>
      <c r="G2095" s="8" t="s">
        <v>7</v>
      </c>
      <c r="I2095" s="8" t="s">
        <v>3557</v>
      </c>
      <c r="J2095" s="14" t="s">
        <v>3638</v>
      </c>
      <c r="K2095" s="14" t="s">
        <v>6768</v>
      </c>
      <c r="L2095" s="14" t="s">
        <v>6769</v>
      </c>
      <c r="M2095" s="24">
        <v>0.666666715789483</v>
      </c>
    </row>
    <row r="2096" spans="1:13" x14ac:dyDescent="0.25">
      <c r="A2096" s="9" t="s">
        <v>2110</v>
      </c>
      <c r="B2096" s="10">
        <v>419</v>
      </c>
      <c r="C2096" s="10">
        <v>1260</v>
      </c>
      <c r="D2096" s="16" t="s">
        <v>6291</v>
      </c>
      <c r="E2096" s="12">
        <v>0.68969999999999998</v>
      </c>
      <c r="F2096" s="11" t="s">
        <v>4872</v>
      </c>
      <c r="G2096" s="8" t="s">
        <v>2</v>
      </c>
      <c r="H2096" s="13">
        <v>8</v>
      </c>
      <c r="I2096" s="8" t="s">
        <v>3557</v>
      </c>
      <c r="J2096" s="14" t="s">
        <v>3638</v>
      </c>
      <c r="K2096" s="14" t="s">
        <v>6768</v>
      </c>
      <c r="L2096" s="14" t="s">
        <v>6769</v>
      </c>
      <c r="M2096" s="24">
        <v>0.67729073622800529</v>
      </c>
    </row>
    <row r="2097" spans="1:13" x14ac:dyDescent="0.25">
      <c r="A2097" s="9" t="s">
        <v>2111</v>
      </c>
      <c r="B2097" s="10">
        <v>356</v>
      </c>
      <c r="C2097" s="10">
        <v>1071</v>
      </c>
      <c r="D2097" s="16" t="s">
        <v>5349</v>
      </c>
      <c r="E2097" s="12">
        <v>0.61529999999999996</v>
      </c>
      <c r="F2097" s="11" t="s">
        <v>4225</v>
      </c>
      <c r="G2097" s="8" t="s">
        <v>16</v>
      </c>
      <c r="H2097" s="13">
        <v>7</v>
      </c>
      <c r="I2097" s="8" t="s">
        <v>3557</v>
      </c>
      <c r="J2097" s="14" t="s">
        <v>3638</v>
      </c>
      <c r="K2097" s="14" t="s">
        <v>6768</v>
      </c>
      <c r="L2097" s="14" t="s">
        <v>6769</v>
      </c>
      <c r="M2097" s="24">
        <v>0.6633663820017669</v>
      </c>
    </row>
    <row r="2098" spans="1:13" x14ac:dyDescent="0.25">
      <c r="A2098" s="9" t="s">
        <v>2112</v>
      </c>
      <c r="B2098" s="10">
        <v>135</v>
      </c>
      <c r="C2098" s="10">
        <v>408</v>
      </c>
      <c r="D2098" s="16" t="s">
        <v>5349</v>
      </c>
      <c r="E2098" s="12">
        <v>0.66420000000000001</v>
      </c>
      <c r="G2098" s="8" t="s">
        <v>3557</v>
      </c>
      <c r="I2098" s="8" t="s">
        <v>3557</v>
      </c>
      <c r="J2098" s="14" t="s">
        <v>3638</v>
      </c>
      <c r="K2098" s="14" t="s">
        <v>6768</v>
      </c>
      <c r="L2098" s="14" t="s">
        <v>6769</v>
      </c>
      <c r="M2098" s="24">
        <v>0.61363631831095367</v>
      </c>
    </row>
    <row r="2099" spans="1:13" x14ac:dyDescent="0.25">
      <c r="A2099" s="9" t="s">
        <v>2113</v>
      </c>
      <c r="B2099" s="10">
        <v>655</v>
      </c>
      <c r="C2099" s="10">
        <v>1968</v>
      </c>
      <c r="D2099" s="16" t="s">
        <v>6292</v>
      </c>
      <c r="E2099" s="12">
        <v>0.64629999999999999</v>
      </c>
      <c r="F2099" s="11" t="s">
        <v>4871</v>
      </c>
      <c r="G2099" s="8" t="s">
        <v>3556</v>
      </c>
      <c r="H2099" s="13">
        <v>8</v>
      </c>
      <c r="I2099" s="8" t="s">
        <v>3557</v>
      </c>
      <c r="J2099" s="14" t="s">
        <v>3638</v>
      </c>
      <c r="K2099" s="14" t="s">
        <v>6768</v>
      </c>
      <c r="L2099" s="14" t="s">
        <v>6769</v>
      </c>
      <c r="M2099" s="24">
        <v>0.59663873101004672</v>
      </c>
    </row>
    <row r="2100" spans="1:13" x14ac:dyDescent="0.25">
      <c r="A2100" s="9" t="s">
        <v>2114</v>
      </c>
      <c r="B2100" s="10">
        <v>350</v>
      </c>
      <c r="C2100" s="10">
        <v>1053</v>
      </c>
      <c r="D2100" s="16" t="s">
        <v>6293</v>
      </c>
      <c r="E2100" s="12">
        <v>0.68279999999999996</v>
      </c>
      <c r="F2100" s="11" t="s">
        <v>4870</v>
      </c>
      <c r="G2100" s="8" t="s">
        <v>3554</v>
      </c>
      <c r="H2100" s="13">
        <v>8</v>
      </c>
      <c r="I2100" s="8" t="s">
        <v>3557</v>
      </c>
      <c r="J2100" s="14" t="s">
        <v>3638</v>
      </c>
      <c r="K2100" s="14" t="s">
        <v>6768</v>
      </c>
      <c r="L2100" s="14" t="s">
        <v>6769</v>
      </c>
      <c r="M2100" s="24">
        <v>0.67123296866205062</v>
      </c>
    </row>
    <row r="2101" spans="1:13" x14ac:dyDescent="0.25">
      <c r="A2101" s="9" t="s">
        <v>2115</v>
      </c>
      <c r="B2101" s="10">
        <v>327</v>
      </c>
      <c r="C2101" s="10">
        <v>984</v>
      </c>
      <c r="D2101" s="16" t="s">
        <v>5435</v>
      </c>
      <c r="E2101" s="12">
        <v>0.67989999999999995</v>
      </c>
      <c r="F2101" s="11" t="s">
        <v>4869</v>
      </c>
      <c r="G2101" s="8" t="s">
        <v>13</v>
      </c>
      <c r="H2101" s="13">
        <v>8</v>
      </c>
      <c r="I2101" s="8" t="s">
        <v>3557</v>
      </c>
      <c r="J2101" s="14" t="s">
        <v>3638</v>
      </c>
      <c r="K2101" s="14" t="s">
        <v>6768</v>
      </c>
      <c r="L2101" s="14" t="s">
        <v>6769</v>
      </c>
      <c r="M2101" s="24">
        <v>0.57487919957992351</v>
      </c>
    </row>
    <row r="2102" spans="1:13" x14ac:dyDescent="0.25">
      <c r="A2102" s="9" t="s">
        <v>2116</v>
      </c>
      <c r="B2102" s="10">
        <v>329</v>
      </c>
      <c r="C2102" s="10">
        <v>990</v>
      </c>
      <c r="D2102" s="16" t="s">
        <v>5573</v>
      </c>
      <c r="E2102" s="12">
        <v>0.69289999999999996</v>
      </c>
      <c r="F2102" s="11" t="s">
        <v>4868</v>
      </c>
      <c r="G2102" s="8" t="s">
        <v>1</v>
      </c>
      <c r="H2102" s="13">
        <v>7</v>
      </c>
      <c r="I2102" s="8" t="s">
        <v>3557</v>
      </c>
      <c r="J2102" s="14" t="s">
        <v>3638</v>
      </c>
      <c r="K2102" s="14" t="s">
        <v>6768</v>
      </c>
      <c r="L2102" s="14" t="s">
        <v>6769</v>
      </c>
      <c r="M2102" s="24">
        <v>0.59624408649518301</v>
      </c>
    </row>
    <row r="2103" spans="1:13" x14ac:dyDescent="0.25">
      <c r="A2103" s="9" t="s">
        <v>2117</v>
      </c>
      <c r="B2103" s="10">
        <v>756</v>
      </c>
      <c r="C2103" s="10">
        <v>2271</v>
      </c>
      <c r="D2103" s="16" t="s">
        <v>5536</v>
      </c>
      <c r="E2103" s="12">
        <v>0.66800000000000004</v>
      </c>
      <c r="F2103" s="11" t="s">
        <v>4867</v>
      </c>
      <c r="G2103" s="8" t="s">
        <v>15</v>
      </c>
      <c r="H2103" s="13">
        <v>8</v>
      </c>
      <c r="I2103" s="8" t="s">
        <v>3557</v>
      </c>
      <c r="J2103" s="14" t="s">
        <v>3638</v>
      </c>
      <c r="K2103" s="14" t="s">
        <v>6768</v>
      </c>
      <c r="L2103" s="14" t="s">
        <v>6769</v>
      </c>
      <c r="M2103" s="24">
        <v>0.68287516492544287</v>
      </c>
    </row>
    <row r="2104" spans="1:13" x14ac:dyDescent="0.25">
      <c r="A2104" s="9" t="s">
        <v>2118</v>
      </c>
      <c r="B2104" s="10">
        <v>216</v>
      </c>
      <c r="C2104" s="10">
        <v>651</v>
      </c>
      <c r="D2104" s="16" t="s">
        <v>5349</v>
      </c>
      <c r="E2104" s="12">
        <v>0.66820000000000002</v>
      </c>
      <c r="G2104" s="8" t="s">
        <v>3557</v>
      </c>
      <c r="H2104" s="13">
        <v>1</v>
      </c>
      <c r="I2104" s="8" t="s">
        <v>3557</v>
      </c>
      <c r="J2104" s="14" t="s">
        <v>3638</v>
      </c>
      <c r="K2104" s="14" t="s">
        <v>6768</v>
      </c>
      <c r="L2104" s="14" t="s">
        <v>6769</v>
      </c>
      <c r="M2104" s="24">
        <v>0.60740745718519307</v>
      </c>
    </row>
    <row r="2105" spans="1:13" x14ac:dyDescent="0.25">
      <c r="A2105" s="9" t="s">
        <v>2119</v>
      </c>
      <c r="B2105" s="10">
        <v>339</v>
      </c>
      <c r="C2105" s="10">
        <v>1020</v>
      </c>
      <c r="D2105" s="16" t="s">
        <v>6294</v>
      </c>
      <c r="E2105" s="12">
        <v>0.67549999999999999</v>
      </c>
      <c r="F2105" s="11" t="s">
        <v>4866</v>
      </c>
      <c r="G2105" s="8" t="s">
        <v>8</v>
      </c>
      <c r="H2105" s="13">
        <v>8</v>
      </c>
      <c r="I2105" s="8" t="s">
        <v>3557</v>
      </c>
      <c r="J2105" s="14" t="s">
        <v>3638</v>
      </c>
      <c r="K2105" s="14" t="s">
        <v>6768</v>
      </c>
      <c r="L2105" s="14" t="s">
        <v>6769</v>
      </c>
      <c r="M2105" s="24">
        <v>0.68999985931504737</v>
      </c>
    </row>
    <row r="2106" spans="1:13" x14ac:dyDescent="0.25">
      <c r="A2106" s="9" t="s">
        <v>2120</v>
      </c>
      <c r="B2106" s="10">
        <v>100</v>
      </c>
      <c r="C2106" s="10">
        <v>303</v>
      </c>
      <c r="D2106" s="16" t="s">
        <v>5349</v>
      </c>
      <c r="E2106" s="12">
        <v>0.64359999999999995</v>
      </c>
      <c r="F2106" s="11" t="s">
        <v>4090</v>
      </c>
      <c r="G2106" s="8" t="s">
        <v>3559</v>
      </c>
      <c r="I2106" s="8" t="s">
        <v>3557</v>
      </c>
      <c r="J2106" s="14" t="s">
        <v>3638</v>
      </c>
      <c r="K2106" s="14" t="s">
        <v>6768</v>
      </c>
      <c r="L2106" s="14" t="s">
        <v>6769</v>
      </c>
      <c r="M2106" s="24">
        <v>0.73770491803278682</v>
      </c>
    </row>
    <row r="2107" spans="1:13" x14ac:dyDescent="0.25">
      <c r="A2107" s="9" t="s">
        <v>2121</v>
      </c>
      <c r="B2107" s="10">
        <v>97</v>
      </c>
      <c r="C2107" s="10">
        <v>294</v>
      </c>
      <c r="D2107" s="16" t="s">
        <v>5349</v>
      </c>
      <c r="E2107" s="12">
        <v>0.56799999999999995</v>
      </c>
      <c r="F2107" s="11" t="s">
        <v>5175</v>
      </c>
      <c r="G2107" s="8" t="s">
        <v>7</v>
      </c>
      <c r="I2107" s="8" t="s">
        <v>3557</v>
      </c>
      <c r="J2107" s="14" t="s">
        <v>3638</v>
      </c>
      <c r="K2107" s="14" t="s">
        <v>6768</v>
      </c>
      <c r="L2107" s="14" t="s">
        <v>6769</v>
      </c>
      <c r="M2107" s="24">
        <v>0.67999989911999659</v>
      </c>
    </row>
    <row r="2108" spans="1:13" x14ac:dyDescent="0.25">
      <c r="A2108" s="9" t="s">
        <v>2122</v>
      </c>
      <c r="B2108" s="10">
        <v>201</v>
      </c>
      <c r="C2108" s="10">
        <v>606</v>
      </c>
      <c r="D2108" s="16" t="s">
        <v>6295</v>
      </c>
      <c r="E2108" s="12">
        <v>0.70960000000000001</v>
      </c>
      <c r="F2108" s="11" t="s">
        <v>4865</v>
      </c>
      <c r="G2108" s="8" t="s">
        <v>8</v>
      </c>
      <c r="H2108" s="13">
        <v>8</v>
      </c>
      <c r="I2108" s="8" t="s">
        <v>3557</v>
      </c>
      <c r="J2108" s="14" t="s">
        <v>3638</v>
      </c>
      <c r="K2108" s="14" t="s">
        <v>6768</v>
      </c>
      <c r="L2108" s="14" t="s">
        <v>6769</v>
      </c>
      <c r="M2108" s="24">
        <v>0.67175569942311475</v>
      </c>
    </row>
    <row r="2109" spans="1:13" x14ac:dyDescent="0.25">
      <c r="A2109" s="9" t="s">
        <v>2123</v>
      </c>
      <c r="B2109" s="10">
        <v>161</v>
      </c>
      <c r="C2109" s="10">
        <v>486</v>
      </c>
      <c r="D2109" s="16" t="s">
        <v>6212</v>
      </c>
      <c r="E2109" s="12">
        <v>0.68520000000000003</v>
      </c>
      <c r="F2109" s="11" t="s">
        <v>4864</v>
      </c>
      <c r="G2109" s="8" t="s">
        <v>8</v>
      </c>
      <c r="H2109" s="13">
        <v>8</v>
      </c>
      <c r="I2109" s="8" t="s">
        <v>3557</v>
      </c>
      <c r="J2109" s="14" t="s">
        <v>3638</v>
      </c>
      <c r="K2109" s="14" t="s">
        <v>6770</v>
      </c>
      <c r="L2109" s="14" t="s">
        <v>6771</v>
      </c>
      <c r="M2109" s="24">
        <v>0.67961158674710631</v>
      </c>
    </row>
    <row r="2110" spans="1:13" x14ac:dyDescent="0.25">
      <c r="A2110" s="9" t="s">
        <v>2124</v>
      </c>
      <c r="B2110" s="10">
        <v>247</v>
      </c>
      <c r="C2110" s="10">
        <v>744</v>
      </c>
      <c r="D2110" s="16" t="s">
        <v>5419</v>
      </c>
      <c r="E2110" s="12">
        <v>0.61829999999999996</v>
      </c>
      <c r="F2110" s="11" t="s">
        <v>4863</v>
      </c>
      <c r="G2110" s="8" t="s">
        <v>3623</v>
      </c>
      <c r="H2110" s="13">
        <v>8</v>
      </c>
      <c r="I2110" s="8" t="s">
        <v>3557</v>
      </c>
      <c r="J2110" s="14" t="s">
        <v>3638</v>
      </c>
      <c r="K2110" s="14" t="s">
        <v>6770</v>
      </c>
      <c r="L2110" s="14" t="s">
        <v>6771</v>
      </c>
      <c r="M2110" s="24">
        <v>0.58778635741508234</v>
      </c>
    </row>
    <row r="2111" spans="1:13" x14ac:dyDescent="0.25">
      <c r="A2111" s="9" t="s">
        <v>2125</v>
      </c>
      <c r="B2111" s="10">
        <v>79</v>
      </c>
      <c r="C2111" s="10">
        <v>240</v>
      </c>
      <c r="D2111" s="16" t="s">
        <v>5435</v>
      </c>
      <c r="E2111" s="12">
        <v>0.57499999999999996</v>
      </c>
      <c r="F2111" s="11" t="s">
        <v>4862</v>
      </c>
      <c r="G2111" s="8" t="s">
        <v>14</v>
      </c>
      <c r="I2111" s="8" t="s">
        <v>3557</v>
      </c>
      <c r="J2111" s="14" t="s">
        <v>3638</v>
      </c>
      <c r="K2111" s="14" t="s">
        <v>6768</v>
      </c>
      <c r="L2111" s="14" t="s">
        <v>6769</v>
      </c>
      <c r="M2111" s="24">
        <v>0.64705886908880639</v>
      </c>
    </row>
    <row r="2112" spans="1:13" x14ac:dyDescent="0.25">
      <c r="A2112" s="9" t="s">
        <v>2126</v>
      </c>
      <c r="B2112" s="10">
        <v>97</v>
      </c>
      <c r="C2112" s="10">
        <v>294</v>
      </c>
      <c r="D2112" s="16" t="s">
        <v>5435</v>
      </c>
      <c r="E2112" s="12">
        <v>0.64290000000000003</v>
      </c>
      <c r="F2112" s="11" t="s">
        <v>4861</v>
      </c>
      <c r="G2112" s="8" t="s">
        <v>14</v>
      </c>
      <c r="H2112" s="13">
        <v>7</v>
      </c>
      <c r="I2112" s="8" t="s">
        <v>3557</v>
      </c>
      <c r="J2112" s="14" t="s">
        <v>3638</v>
      </c>
      <c r="K2112" s="14" t="s">
        <v>6768</v>
      </c>
      <c r="L2112" s="14" t="s">
        <v>6769</v>
      </c>
      <c r="M2112" s="24">
        <v>0.72727272727272729</v>
      </c>
    </row>
    <row r="2113" spans="1:13" x14ac:dyDescent="0.25">
      <c r="A2113" s="9" t="s">
        <v>2127</v>
      </c>
      <c r="B2113" s="10">
        <v>459</v>
      </c>
      <c r="C2113" s="10">
        <v>1380</v>
      </c>
      <c r="D2113" s="16" t="s">
        <v>6296</v>
      </c>
      <c r="E2113" s="12">
        <v>0.66810000000000003</v>
      </c>
      <c r="F2113" s="11" t="s">
        <v>4860</v>
      </c>
      <c r="G2113" s="8" t="s">
        <v>4</v>
      </c>
      <c r="H2113" s="13">
        <v>8</v>
      </c>
      <c r="I2113" s="8" t="s">
        <v>3557</v>
      </c>
      <c r="J2113" s="14" t="s">
        <v>3638</v>
      </c>
      <c r="K2113" s="14" t="s">
        <v>6768</v>
      </c>
      <c r="L2113" s="14" t="s">
        <v>6769</v>
      </c>
      <c r="M2113" s="24">
        <v>0.58188152585681474</v>
      </c>
    </row>
    <row r="2114" spans="1:13" x14ac:dyDescent="0.25">
      <c r="A2114" s="9" t="s">
        <v>2128</v>
      </c>
      <c r="B2114" s="10">
        <v>304</v>
      </c>
      <c r="C2114" s="10">
        <v>915</v>
      </c>
      <c r="D2114" s="16" t="s">
        <v>5349</v>
      </c>
      <c r="E2114" s="12">
        <v>0.57599999999999996</v>
      </c>
      <c r="G2114" s="8" t="s">
        <v>3557</v>
      </c>
      <c r="H2114" s="13">
        <v>1</v>
      </c>
      <c r="I2114" s="8" t="s">
        <v>3557</v>
      </c>
      <c r="J2114" s="14" t="s">
        <v>3638</v>
      </c>
      <c r="K2114" s="14" t="s">
        <v>6768</v>
      </c>
      <c r="L2114" s="14" t="s">
        <v>6769</v>
      </c>
      <c r="M2114" s="24">
        <v>0.58695655047258777</v>
      </c>
    </row>
    <row r="2115" spans="1:13" x14ac:dyDescent="0.25">
      <c r="A2115" s="9" t="s">
        <v>2129</v>
      </c>
      <c r="B2115" s="10">
        <v>202</v>
      </c>
      <c r="C2115" s="10">
        <v>609</v>
      </c>
      <c r="D2115" s="16" t="s">
        <v>5723</v>
      </c>
      <c r="E2115" s="12">
        <v>0.6552</v>
      </c>
      <c r="F2115" s="11" t="s">
        <v>4473</v>
      </c>
      <c r="G2115" s="8" t="s">
        <v>5</v>
      </c>
      <c r="H2115" s="13">
        <v>7</v>
      </c>
      <c r="I2115" s="8" t="s">
        <v>3557</v>
      </c>
      <c r="J2115" s="14" t="s">
        <v>3638</v>
      </c>
      <c r="K2115" s="14" t="s">
        <v>6768</v>
      </c>
      <c r="L2115" s="14" t="s">
        <v>6769</v>
      </c>
      <c r="M2115" s="24">
        <v>0.66981125962977595</v>
      </c>
    </row>
    <row r="2116" spans="1:13" x14ac:dyDescent="0.25">
      <c r="A2116" s="9" t="s">
        <v>2130</v>
      </c>
      <c r="B2116" s="10">
        <v>204</v>
      </c>
      <c r="C2116" s="10">
        <v>615</v>
      </c>
      <c r="D2116" s="16" t="s">
        <v>5349</v>
      </c>
      <c r="E2116" s="12">
        <v>0.70569999999999999</v>
      </c>
      <c r="G2116" s="8" t="s">
        <v>3557</v>
      </c>
      <c r="I2116" s="8" t="s">
        <v>3557</v>
      </c>
      <c r="J2116" s="14" t="s">
        <v>3638</v>
      </c>
      <c r="K2116" s="14" t="s">
        <v>6768</v>
      </c>
      <c r="L2116" s="14" t="s">
        <v>6769</v>
      </c>
      <c r="M2116" s="24">
        <v>0.5833334041666659</v>
      </c>
    </row>
    <row r="2117" spans="1:13" x14ac:dyDescent="0.25">
      <c r="A2117" s="9" t="s">
        <v>2131</v>
      </c>
      <c r="B2117" s="10">
        <v>376</v>
      </c>
      <c r="C2117" s="10">
        <v>1131</v>
      </c>
      <c r="D2117" s="16" t="s">
        <v>5435</v>
      </c>
      <c r="E2117" s="12">
        <v>0.64629999999999999</v>
      </c>
      <c r="F2117" s="11" t="s">
        <v>4650</v>
      </c>
      <c r="G2117" s="8" t="s">
        <v>9</v>
      </c>
      <c r="H2117" s="13">
        <v>8</v>
      </c>
      <c r="I2117" s="8" t="s">
        <v>3557</v>
      </c>
      <c r="J2117" s="14" t="s">
        <v>3638</v>
      </c>
      <c r="K2117" s="14" t="s">
        <v>6768</v>
      </c>
      <c r="L2117" s="14" t="s">
        <v>6769</v>
      </c>
      <c r="M2117" s="24">
        <v>0.61734683992084816</v>
      </c>
    </row>
    <row r="2118" spans="1:13" x14ac:dyDescent="0.25">
      <c r="A2118" s="9" t="s">
        <v>2132</v>
      </c>
      <c r="B2118" s="10">
        <v>228</v>
      </c>
      <c r="C2118" s="10">
        <v>687</v>
      </c>
      <c r="D2118" s="16" t="s">
        <v>6297</v>
      </c>
      <c r="E2118" s="12">
        <v>0.64629999999999999</v>
      </c>
      <c r="F2118" s="11" t="s">
        <v>4649</v>
      </c>
      <c r="G2118" s="8" t="s">
        <v>4</v>
      </c>
      <c r="H2118" s="13">
        <v>8</v>
      </c>
      <c r="I2118" s="8" t="s">
        <v>3557</v>
      </c>
      <c r="J2118" s="14" t="s">
        <v>3638</v>
      </c>
      <c r="K2118" s="14" t="s">
        <v>6768</v>
      </c>
      <c r="L2118" s="14" t="s">
        <v>6769</v>
      </c>
      <c r="M2118" s="24">
        <v>0.67441872385070356</v>
      </c>
    </row>
    <row r="2119" spans="1:13" x14ac:dyDescent="0.25">
      <c r="A2119" s="9" t="s">
        <v>2133</v>
      </c>
      <c r="B2119" s="10">
        <v>221</v>
      </c>
      <c r="C2119" s="10">
        <v>666</v>
      </c>
      <c r="D2119" s="16" t="s">
        <v>5349</v>
      </c>
      <c r="E2119" s="12">
        <v>0.72219999999999995</v>
      </c>
      <c r="G2119" s="8" t="s">
        <v>3557</v>
      </c>
      <c r="H2119" s="13">
        <v>1</v>
      </c>
      <c r="I2119" s="8">
        <v>1</v>
      </c>
      <c r="J2119" s="14" t="s">
        <v>3638</v>
      </c>
      <c r="K2119" s="14" t="s">
        <v>6768</v>
      </c>
      <c r="L2119" s="14" t="s">
        <v>6769</v>
      </c>
      <c r="M2119" s="24">
        <v>0.65644164625693924</v>
      </c>
    </row>
    <row r="2120" spans="1:13" x14ac:dyDescent="0.25">
      <c r="A2120" s="9" t="s">
        <v>2134</v>
      </c>
      <c r="B2120" s="10">
        <v>163</v>
      </c>
      <c r="C2120" s="10">
        <v>492</v>
      </c>
      <c r="D2120" s="16" t="s">
        <v>6298</v>
      </c>
      <c r="E2120" s="12">
        <v>0.67479999999999996</v>
      </c>
      <c r="F2120" s="11" t="s">
        <v>4648</v>
      </c>
      <c r="G2120" s="8" t="s">
        <v>3</v>
      </c>
      <c r="H2120" s="13">
        <v>8</v>
      </c>
      <c r="I2120" s="8" t="s">
        <v>3557</v>
      </c>
      <c r="J2120" s="14" t="s">
        <v>3638</v>
      </c>
      <c r="K2120" s="14" t="s">
        <v>6768</v>
      </c>
      <c r="L2120" s="14" t="s">
        <v>6769</v>
      </c>
      <c r="M2120" s="24">
        <v>0.60784311218762133</v>
      </c>
    </row>
    <row r="2121" spans="1:13" x14ac:dyDescent="0.25">
      <c r="A2121" s="9" t="s">
        <v>2135</v>
      </c>
      <c r="B2121" s="10">
        <v>355</v>
      </c>
      <c r="C2121" s="10">
        <v>1068</v>
      </c>
      <c r="D2121" s="16" t="s">
        <v>6299</v>
      </c>
      <c r="E2121" s="12">
        <v>0.6845</v>
      </c>
      <c r="F2121" s="11" t="s">
        <v>4647</v>
      </c>
      <c r="G2121" s="8" t="s">
        <v>3</v>
      </c>
      <c r="H2121" s="13">
        <v>8</v>
      </c>
      <c r="I2121" s="8" t="s">
        <v>3557</v>
      </c>
      <c r="J2121" s="14" t="s">
        <v>3638</v>
      </c>
      <c r="K2121" s="14" t="s">
        <v>6768</v>
      </c>
      <c r="L2121" s="14" t="s">
        <v>6769</v>
      </c>
      <c r="M2121" s="24">
        <v>0.66666672643099545</v>
      </c>
    </row>
    <row r="2122" spans="1:13" x14ac:dyDescent="0.25">
      <c r="A2122" s="9" t="s">
        <v>2136</v>
      </c>
      <c r="B2122" s="10">
        <v>235</v>
      </c>
      <c r="C2122" s="10">
        <v>708</v>
      </c>
      <c r="D2122" s="16" t="s">
        <v>5349</v>
      </c>
      <c r="E2122" s="12">
        <v>0.65110000000000001</v>
      </c>
      <c r="G2122" s="8" t="s">
        <v>3557</v>
      </c>
      <c r="H2122" s="13">
        <v>1</v>
      </c>
      <c r="I2122" s="8" t="s">
        <v>3557</v>
      </c>
      <c r="J2122" s="14" t="s">
        <v>3638</v>
      </c>
      <c r="K2122" s="14" t="s">
        <v>6768</v>
      </c>
      <c r="L2122" s="14" t="s">
        <v>6769</v>
      </c>
      <c r="M2122" s="24">
        <v>0.55172415469679148</v>
      </c>
    </row>
    <row r="2123" spans="1:13" x14ac:dyDescent="0.25">
      <c r="A2123" s="9" t="s">
        <v>2137</v>
      </c>
      <c r="B2123" s="10">
        <v>100</v>
      </c>
      <c r="C2123" s="10">
        <v>303</v>
      </c>
      <c r="D2123" s="16" t="s">
        <v>5435</v>
      </c>
      <c r="E2123" s="12">
        <v>0.65349999999999997</v>
      </c>
      <c r="G2123" s="8" t="s">
        <v>3557</v>
      </c>
      <c r="H2123" s="13">
        <v>6</v>
      </c>
      <c r="I2123" s="8" t="s">
        <v>3557</v>
      </c>
      <c r="J2123" s="14" t="s">
        <v>3638</v>
      </c>
      <c r="K2123" s="14" t="s">
        <v>6768</v>
      </c>
      <c r="L2123" s="14" t="s">
        <v>6769</v>
      </c>
      <c r="M2123" s="24">
        <v>0.35185185185185175</v>
      </c>
    </row>
    <row r="2124" spans="1:13" x14ac:dyDescent="0.25">
      <c r="A2124" s="9" t="s">
        <v>2138</v>
      </c>
      <c r="B2124" s="10">
        <v>943</v>
      </c>
      <c r="C2124" s="10">
        <v>2832</v>
      </c>
      <c r="D2124" s="16" t="s">
        <v>6172</v>
      </c>
      <c r="E2124" s="12">
        <v>0.64190000000000003</v>
      </c>
      <c r="F2124" s="11" t="s">
        <v>4292</v>
      </c>
      <c r="G2124" s="8" t="s">
        <v>13</v>
      </c>
      <c r="H2124" s="13">
        <v>8</v>
      </c>
      <c r="I2124" s="8" t="s">
        <v>3557</v>
      </c>
      <c r="J2124" s="14" t="s">
        <v>3638</v>
      </c>
      <c r="K2124" s="14" t="s">
        <v>6768</v>
      </c>
      <c r="L2124" s="14" t="s">
        <v>6769</v>
      </c>
      <c r="M2124" s="24">
        <v>0.54316548836887446</v>
      </c>
    </row>
    <row r="2125" spans="1:13" x14ac:dyDescent="0.25">
      <c r="A2125" s="9" t="s">
        <v>2139</v>
      </c>
      <c r="B2125" s="10">
        <v>714</v>
      </c>
      <c r="C2125" s="10">
        <v>2145</v>
      </c>
      <c r="D2125" s="16" t="s">
        <v>6265</v>
      </c>
      <c r="E2125" s="12">
        <v>0.66290000000000004</v>
      </c>
      <c r="F2125" s="11" t="s">
        <v>5181</v>
      </c>
      <c r="G2125" s="8" t="s">
        <v>12</v>
      </c>
      <c r="I2125" s="8" t="s">
        <v>3557</v>
      </c>
      <c r="J2125" s="14" t="s">
        <v>3638</v>
      </c>
      <c r="K2125" s="14" t="s">
        <v>6768</v>
      </c>
      <c r="L2125" s="14" t="s">
        <v>6769</v>
      </c>
      <c r="M2125" s="24">
        <v>0.60465129579955745</v>
      </c>
    </row>
    <row r="2126" spans="1:13" x14ac:dyDescent="0.25">
      <c r="A2126" s="9" t="s">
        <v>2140</v>
      </c>
      <c r="B2126" s="10">
        <v>788</v>
      </c>
      <c r="C2126" s="10">
        <v>2367</v>
      </c>
      <c r="D2126" s="16" t="s">
        <v>5428</v>
      </c>
      <c r="E2126" s="12">
        <v>0.62060000000000004</v>
      </c>
      <c r="F2126" s="11" t="s">
        <v>3706</v>
      </c>
      <c r="G2126" s="8" t="s">
        <v>11</v>
      </c>
      <c r="I2126" s="8">
        <v>1</v>
      </c>
      <c r="J2126" s="14" t="s">
        <v>3638</v>
      </c>
      <c r="K2126" s="14" t="s">
        <v>6770</v>
      </c>
      <c r="L2126" s="14" t="s">
        <v>6771</v>
      </c>
      <c r="M2126" s="24">
        <v>0.47727267752527519</v>
      </c>
    </row>
    <row r="2127" spans="1:13" x14ac:dyDescent="0.25">
      <c r="A2127" s="9" t="s">
        <v>2141</v>
      </c>
      <c r="B2127" s="10">
        <v>859</v>
      </c>
      <c r="C2127" s="10">
        <v>2580</v>
      </c>
      <c r="D2127" s="16" t="s">
        <v>6300</v>
      </c>
      <c r="E2127" s="12">
        <v>0.64610000000000001</v>
      </c>
      <c r="F2127" s="11" t="s">
        <v>4660</v>
      </c>
      <c r="G2127" s="8" t="s">
        <v>3556</v>
      </c>
      <c r="H2127" s="13">
        <v>8</v>
      </c>
      <c r="I2127" s="8" t="s">
        <v>3557</v>
      </c>
      <c r="J2127" s="14" t="s">
        <v>3638</v>
      </c>
      <c r="K2127" s="14" t="s">
        <v>6768</v>
      </c>
      <c r="L2127" s="14" t="s">
        <v>6769</v>
      </c>
      <c r="M2127" s="24">
        <v>0.64849633802753226</v>
      </c>
    </row>
    <row r="2128" spans="1:13" x14ac:dyDescent="0.25">
      <c r="A2128" s="9" t="s">
        <v>2142</v>
      </c>
      <c r="B2128" s="10">
        <v>313</v>
      </c>
      <c r="C2128" s="10">
        <v>942</v>
      </c>
      <c r="D2128" s="16" t="s">
        <v>5536</v>
      </c>
      <c r="E2128" s="12">
        <v>0.67200000000000004</v>
      </c>
      <c r="F2128" s="11" t="s">
        <v>4153</v>
      </c>
      <c r="G2128" s="8" t="s">
        <v>9</v>
      </c>
      <c r="I2128" s="8" t="s">
        <v>3557</v>
      </c>
      <c r="J2128" s="14" t="s">
        <v>3638</v>
      </c>
      <c r="K2128" s="14" t="s">
        <v>6768</v>
      </c>
      <c r="L2128" s="14" t="s">
        <v>6769</v>
      </c>
      <c r="M2128" s="24">
        <v>0.60736179943917301</v>
      </c>
    </row>
    <row r="2129" spans="1:13" x14ac:dyDescent="0.25">
      <c r="A2129" s="9" t="s">
        <v>2143</v>
      </c>
      <c r="B2129" s="10">
        <v>65</v>
      </c>
      <c r="C2129" s="10">
        <v>198</v>
      </c>
      <c r="D2129" s="16" t="s">
        <v>5435</v>
      </c>
      <c r="E2129" s="12">
        <v>0.65659999999999996</v>
      </c>
      <c r="F2129" s="11" t="s">
        <v>4661</v>
      </c>
      <c r="G2129" s="8" t="s">
        <v>14</v>
      </c>
      <c r="H2129" s="13">
        <v>8</v>
      </c>
      <c r="I2129" s="8" t="s">
        <v>3557</v>
      </c>
      <c r="J2129" s="14" t="s">
        <v>3638</v>
      </c>
      <c r="K2129" s="14" t="s">
        <v>6768</v>
      </c>
      <c r="L2129" s="14" t="s">
        <v>6769</v>
      </c>
      <c r="M2129" s="24">
        <v>0.66666666666666663</v>
      </c>
    </row>
    <row r="2130" spans="1:13" x14ac:dyDescent="0.25">
      <c r="A2130" s="9" t="s">
        <v>2144</v>
      </c>
      <c r="B2130" s="10">
        <v>463</v>
      </c>
      <c r="C2130" s="10">
        <v>1392</v>
      </c>
      <c r="D2130" s="16" t="s">
        <v>6301</v>
      </c>
      <c r="E2130" s="12">
        <v>0.67459999999999998</v>
      </c>
      <c r="F2130" s="11" t="s">
        <v>4662</v>
      </c>
      <c r="G2130" s="8" t="s">
        <v>8</v>
      </c>
      <c r="H2130" s="13">
        <v>8</v>
      </c>
      <c r="I2130" s="8" t="s">
        <v>3557</v>
      </c>
      <c r="J2130" s="14" t="s">
        <v>3638</v>
      </c>
      <c r="K2130" s="14" t="s">
        <v>6768</v>
      </c>
      <c r="L2130" s="14" t="s">
        <v>6769</v>
      </c>
      <c r="M2130" s="24">
        <v>0.64705880468145849</v>
      </c>
    </row>
    <row r="2131" spans="1:13" x14ac:dyDescent="0.25">
      <c r="A2131" s="9" t="s">
        <v>2145</v>
      </c>
      <c r="B2131" s="10">
        <v>421</v>
      </c>
      <c r="C2131" s="10">
        <v>1266</v>
      </c>
      <c r="D2131" s="16" t="s">
        <v>6302</v>
      </c>
      <c r="E2131" s="12">
        <v>0.68479999999999996</v>
      </c>
      <c r="F2131" s="11" t="s">
        <v>4663</v>
      </c>
      <c r="G2131" s="8" t="s">
        <v>3</v>
      </c>
      <c r="H2131" s="13">
        <v>8</v>
      </c>
      <c r="I2131" s="8" t="s">
        <v>3557</v>
      </c>
      <c r="J2131" s="14" t="s">
        <v>3638</v>
      </c>
      <c r="K2131" s="14" t="s">
        <v>6768</v>
      </c>
      <c r="L2131" s="14" t="s">
        <v>6769</v>
      </c>
      <c r="M2131" s="24">
        <v>0.66666660962060198</v>
      </c>
    </row>
    <row r="2132" spans="1:13" x14ac:dyDescent="0.25">
      <c r="A2132" s="9" t="s">
        <v>2146</v>
      </c>
      <c r="B2132" s="10">
        <v>177</v>
      </c>
      <c r="C2132" s="10">
        <v>534</v>
      </c>
      <c r="D2132" s="16" t="s">
        <v>5349</v>
      </c>
      <c r="E2132" s="12">
        <v>0.67979999999999996</v>
      </c>
      <c r="F2132" s="11" t="s">
        <v>4664</v>
      </c>
      <c r="G2132" s="8" t="s">
        <v>8</v>
      </c>
      <c r="H2132" s="13">
        <v>8</v>
      </c>
      <c r="I2132" s="8" t="s">
        <v>3557</v>
      </c>
      <c r="J2132" s="14" t="s">
        <v>3638</v>
      </c>
      <c r="K2132" s="14" t="s">
        <v>6768</v>
      </c>
      <c r="L2132" s="14" t="s">
        <v>6769</v>
      </c>
      <c r="M2132" s="24">
        <v>0.66019402293335738</v>
      </c>
    </row>
    <row r="2133" spans="1:13" x14ac:dyDescent="0.25">
      <c r="A2133" s="9" t="s">
        <v>2147</v>
      </c>
      <c r="B2133" s="10">
        <v>749</v>
      </c>
      <c r="C2133" s="10">
        <v>2250</v>
      </c>
      <c r="D2133" s="16" t="s">
        <v>6303</v>
      </c>
      <c r="E2133" s="12">
        <v>0.69330000000000003</v>
      </c>
      <c r="F2133" s="11" t="s">
        <v>3941</v>
      </c>
      <c r="G2133" s="8" t="s">
        <v>0</v>
      </c>
      <c r="H2133" s="13">
        <v>7</v>
      </c>
      <c r="I2133" s="8" t="s">
        <v>3557</v>
      </c>
      <c r="J2133" s="14" t="s">
        <v>3638</v>
      </c>
      <c r="K2133" s="14" t="s">
        <v>6768</v>
      </c>
      <c r="L2133" s="14" t="s">
        <v>6769</v>
      </c>
      <c r="M2133" s="24">
        <v>0.69358685004659459</v>
      </c>
    </row>
    <row r="2134" spans="1:13" x14ac:dyDescent="0.25">
      <c r="A2134" s="9" t="s">
        <v>2148</v>
      </c>
      <c r="B2134" s="10">
        <v>326</v>
      </c>
      <c r="C2134" s="10">
        <v>981</v>
      </c>
      <c r="D2134" s="16" t="s">
        <v>6304</v>
      </c>
      <c r="E2134" s="12">
        <v>0.61880000000000002</v>
      </c>
      <c r="F2134" s="11" t="s">
        <v>4794</v>
      </c>
      <c r="G2134" s="8" t="s">
        <v>5</v>
      </c>
      <c r="H2134" s="13">
        <v>8</v>
      </c>
      <c r="I2134" s="8" t="s">
        <v>3557</v>
      </c>
      <c r="J2134" s="14" t="s">
        <v>3638</v>
      </c>
      <c r="K2134" s="14" t="s">
        <v>6768</v>
      </c>
      <c r="L2134" s="14" t="s">
        <v>6769</v>
      </c>
      <c r="M2134" s="24">
        <v>0.62921348108824648</v>
      </c>
    </row>
    <row r="2135" spans="1:13" x14ac:dyDescent="0.25">
      <c r="A2135" s="9" t="s">
        <v>2149</v>
      </c>
      <c r="B2135" s="10">
        <v>240</v>
      </c>
      <c r="C2135" s="10">
        <v>723</v>
      </c>
      <c r="D2135" s="16" t="s">
        <v>6305</v>
      </c>
      <c r="E2135" s="12">
        <v>0.64319999999999999</v>
      </c>
      <c r="F2135" s="11" t="s">
        <v>3675</v>
      </c>
      <c r="G2135" s="8" t="s">
        <v>3582</v>
      </c>
      <c r="I2135" s="8" t="s">
        <v>3557</v>
      </c>
      <c r="J2135" s="14" t="s">
        <v>3638</v>
      </c>
      <c r="K2135" s="14" t="s">
        <v>6768</v>
      </c>
      <c r="L2135" s="14" t="s">
        <v>6769</v>
      </c>
      <c r="M2135" s="24">
        <v>0.54918042945445444</v>
      </c>
    </row>
    <row r="2136" spans="1:13" x14ac:dyDescent="0.25">
      <c r="A2136" s="9" t="s">
        <v>2150</v>
      </c>
      <c r="B2136" s="10">
        <v>139</v>
      </c>
      <c r="C2136" s="10">
        <v>420</v>
      </c>
      <c r="D2136" s="16" t="s">
        <v>5435</v>
      </c>
      <c r="E2136" s="12">
        <v>0.66190000000000004</v>
      </c>
      <c r="F2136" s="11" t="s">
        <v>3702</v>
      </c>
      <c r="G2136" s="8" t="s">
        <v>14</v>
      </c>
      <c r="I2136" s="8" t="s">
        <v>3557</v>
      </c>
      <c r="J2136" s="14" t="s">
        <v>3638</v>
      </c>
      <c r="K2136" s="14" t="s">
        <v>6768</v>
      </c>
      <c r="L2136" s="14" t="s">
        <v>6769</v>
      </c>
      <c r="M2136" s="24">
        <v>0.7428571371836733</v>
      </c>
    </row>
    <row r="2137" spans="1:13" x14ac:dyDescent="0.25">
      <c r="A2137" s="9" t="s">
        <v>2151</v>
      </c>
      <c r="B2137" s="10">
        <v>312</v>
      </c>
      <c r="C2137" s="10">
        <v>939</v>
      </c>
      <c r="D2137" s="16" t="s">
        <v>5349</v>
      </c>
      <c r="E2137" s="12">
        <v>0.66559999999999997</v>
      </c>
      <c r="F2137" s="11" t="s">
        <v>4799</v>
      </c>
      <c r="G2137" s="8" t="s">
        <v>14</v>
      </c>
      <c r="H2137" s="13">
        <v>7</v>
      </c>
      <c r="I2137" s="8" t="s">
        <v>3557</v>
      </c>
      <c r="J2137" s="14" t="s">
        <v>3638</v>
      </c>
      <c r="K2137" s="14" t="s">
        <v>6768</v>
      </c>
      <c r="L2137" s="14" t="s">
        <v>6769</v>
      </c>
      <c r="M2137" s="24">
        <v>0.603773747810604</v>
      </c>
    </row>
    <row r="2138" spans="1:13" x14ac:dyDescent="0.25">
      <c r="A2138" s="9" t="s">
        <v>2152</v>
      </c>
      <c r="B2138" s="10">
        <v>100</v>
      </c>
      <c r="C2138" s="10">
        <v>303</v>
      </c>
      <c r="D2138" s="16" t="s">
        <v>5383</v>
      </c>
      <c r="E2138" s="12">
        <v>0.60729999999999995</v>
      </c>
      <c r="F2138" s="11" t="s">
        <v>4800</v>
      </c>
      <c r="G2138" s="8" t="s">
        <v>3554</v>
      </c>
      <c r="H2138" s="13">
        <v>8</v>
      </c>
      <c r="I2138" s="8" t="s">
        <v>3557</v>
      </c>
      <c r="J2138" s="14" t="s">
        <v>3638</v>
      </c>
      <c r="K2138" s="14" t="s">
        <v>6768</v>
      </c>
      <c r="L2138" s="14" t="s">
        <v>6769</v>
      </c>
      <c r="M2138" s="24">
        <v>0.5</v>
      </c>
    </row>
    <row r="2139" spans="1:13" x14ac:dyDescent="0.25">
      <c r="A2139" s="9" t="s">
        <v>2153</v>
      </c>
      <c r="B2139" s="10">
        <v>83</v>
      </c>
      <c r="C2139" s="10">
        <v>252</v>
      </c>
      <c r="D2139" s="16" t="s">
        <v>5435</v>
      </c>
      <c r="E2139" s="12">
        <v>0.63490000000000002</v>
      </c>
      <c r="G2139" s="8" t="s">
        <v>3557</v>
      </c>
      <c r="I2139" s="8" t="s">
        <v>3557</v>
      </c>
      <c r="J2139" s="14" t="s">
        <v>3638</v>
      </c>
      <c r="K2139" s="14" t="s">
        <v>6768</v>
      </c>
      <c r="L2139" s="14" t="s">
        <v>6769</v>
      </c>
      <c r="M2139" s="24">
        <v>0.39655166492271277</v>
      </c>
    </row>
    <row r="2140" spans="1:13" x14ac:dyDescent="0.25">
      <c r="A2140" s="9" t="s">
        <v>2154</v>
      </c>
      <c r="B2140" s="10">
        <v>149</v>
      </c>
      <c r="C2140" s="10">
        <v>450</v>
      </c>
      <c r="D2140" s="16" t="s">
        <v>5435</v>
      </c>
      <c r="E2140" s="12">
        <v>0.7</v>
      </c>
      <c r="F2140" s="11" t="s">
        <v>4801</v>
      </c>
      <c r="G2140" s="8" t="s">
        <v>3554</v>
      </c>
      <c r="H2140" s="13">
        <v>8</v>
      </c>
      <c r="I2140" s="8" t="s">
        <v>3557</v>
      </c>
      <c r="J2140" s="14" t="s">
        <v>3638</v>
      </c>
      <c r="K2140" s="14" t="s">
        <v>6768</v>
      </c>
      <c r="L2140" s="14" t="s">
        <v>6769</v>
      </c>
      <c r="M2140" s="24">
        <v>0.7647058617301038</v>
      </c>
    </row>
    <row r="2141" spans="1:13" x14ac:dyDescent="0.25">
      <c r="A2141" s="9" t="s">
        <v>2155</v>
      </c>
      <c r="B2141" s="10">
        <v>437</v>
      </c>
      <c r="C2141" s="10">
        <v>1314</v>
      </c>
      <c r="D2141" s="16" t="s">
        <v>5700</v>
      </c>
      <c r="E2141" s="12">
        <v>0.66510000000000002</v>
      </c>
      <c r="F2141" s="11" t="s">
        <v>4300</v>
      </c>
      <c r="G2141" s="8" t="s">
        <v>13</v>
      </c>
      <c r="H2141" s="13">
        <v>8</v>
      </c>
      <c r="I2141" s="8" t="s">
        <v>3557</v>
      </c>
      <c r="J2141" s="14" t="s">
        <v>3638</v>
      </c>
      <c r="K2141" s="14" t="s">
        <v>6768</v>
      </c>
      <c r="L2141" s="14" t="s">
        <v>6769</v>
      </c>
      <c r="M2141" s="24">
        <v>0.67537307652734369</v>
      </c>
    </row>
    <row r="2142" spans="1:13" x14ac:dyDescent="0.25">
      <c r="A2142" s="9" t="s">
        <v>2156</v>
      </c>
      <c r="B2142" s="10">
        <v>570</v>
      </c>
      <c r="C2142" s="10">
        <v>1713</v>
      </c>
      <c r="D2142" s="16" t="s">
        <v>6306</v>
      </c>
      <c r="E2142" s="12">
        <v>0.65620000000000001</v>
      </c>
      <c r="F2142" s="11" t="s">
        <v>3669</v>
      </c>
      <c r="G2142" s="8" t="s">
        <v>3560</v>
      </c>
      <c r="I2142" s="8" t="s">
        <v>3557</v>
      </c>
      <c r="J2142" s="14" t="s">
        <v>3638</v>
      </c>
      <c r="K2142" s="14" t="s">
        <v>6768</v>
      </c>
      <c r="L2142" s="14" t="s">
        <v>6769</v>
      </c>
      <c r="M2142" s="24">
        <v>0.61249999109375142</v>
      </c>
    </row>
    <row r="2143" spans="1:13" x14ac:dyDescent="0.25">
      <c r="A2143" s="9" t="s">
        <v>2157</v>
      </c>
      <c r="B2143" s="10">
        <v>303</v>
      </c>
      <c r="C2143" s="10">
        <v>912</v>
      </c>
      <c r="D2143" s="16" t="s">
        <v>6307</v>
      </c>
      <c r="E2143" s="12">
        <v>0.61619999999999997</v>
      </c>
      <c r="F2143" s="11" t="s">
        <v>4795</v>
      </c>
      <c r="G2143" s="8" t="s">
        <v>9</v>
      </c>
      <c r="H2143" s="13">
        <v>8</v>
      </c>
      <c r="I2143" s="8" t="s">
        <v>3557</v>
      </c>
      <c r="J2143" s="14" t="s">
        <v>3638</v>
      </c>
      <c r="K2143" s="14" t="s">
        <v>6768</v>
      </c>
      <c r="L2143" s="14" t="s">
        <v>6769</v>
      </c>
      <c r="M2143" s="24">
        <v>0.66423359924342906</v>
      </c>
    </row>
    <row r="2144" spans="1:13" x14ac:dyDescent="0.25">
      <c r="A2144" s="9" t="s">
        <v>2158</v>
      </c>
      <c r="B2144" s="10">
        <v>357</v>
      </c>
      <c r="C2144" s="10">
        <v>1074</v>
      </c>
      <c r="D2144" s="16" t="s">
        <v>6308</v>
      </c>
      <c r="E2144" s="12">
        <v>0.67969999999999997</v>
      </c>
      <c r="F2144" s="11" t="s">
        <v>4796</v>
      </c>
      <c r="G2144" s="8" t="s">
        <v>13</v>
      </c>
      <c r="H2144" s="13">
        <v>7</v>
      </c>
      <c r="I2144" s="8" t="s">
        <v>3557</v>
      </c>
      <c r="J2144" s="14" t="s">
        <v>3638</v>
      </c>
      <c r="K2144" s="14" t="s">
        <v>6768</v>
      </c>
      <c r="L2144" s="14" t="s">
        <v>6769</v>
      </c>
      <c r="M2144" s="24">
        <v>0.68877559198250848</v>
      </c>
    </row>
    <row r="2145" spans="1:13" x14ac:dyDescent="0.25">
      <c r="A2145" s="9" t="s">
        <v>2159</v>
      </c>
      <c r="B2145" s="10">
        <v>174</v>
      </c>
      <c r="C2145" s="10">
        <v>525</v>
      </c>
      <c r="D2145" s="16" t="s">
        <v>5515</v>
      </c>
      <c r="E2145" s="12">
        <v>0.621</v>
      </c>
      <c r="F2145" s="11" t="s">
        <v>3806</v>
      </c>
      <c r="G2145" s="8" t="s">
        <v>3554</v>
      </c>
      <c r="I2145" s="8" t="s">
        <v>3557</v>
      </c>
      <c r="J2145" s="14" t="s">
        <v>3638</v>
      </c>
      <c r="K2145" s="14" t="s">
        <v>6768</v>
      </c>
      <c r="L2145" s="14" t="s">
        <v>6769</v>
      </c>
      <c r="M2145" s="24">
        <v>0.69662920908976089</v>
      </c>
    </row>
    <row r="2146" spans="1:13" x14ac:dyDescent="0.25">
      <c r="A2146" s="9" t="s">
        <v>2160</v>
      </c>
      <c r="B2146" s="10">
        <v>252</v>
      </c>
      <c r="C2146" s="10">
        <v>759</v>
      </c>
      <c r="D2146" s="16" t="s">
        <v>6309</v>
      </c>
      <c r="E2146" s="12">
        <v>0.68379999999999996</v>
      </c>
      <c r="F2146" s="11" t="s">
        <v>4797</v>
      </c>
      <c r="G2146" s="8" t="s">
        <v>11</v>
      </c>
      <c r="H2146" s="13">
        <v>8</v>
      </c>
      <c r="I2146" s="8" t="s">
        <v>3557</v>
      </c>
      <c r="J2146" s="14" t="s">
        <v>3638</v>
      </c>
      <c r="K2146" s="14" t="s">
        <v>6768</v>
      </c>
      <c r="L2146" s="14" t="s">
        <v>6769</v>
      </c>
      <c r="M2146" s="24">
        <v>0.6917808822105439</v>
      </c>
    </row>
    <row r="2147" spans="1:13" x14ac:dyDescent="0.25">
      <c r="A2147" s="9" t="s">
        <v>2161</v>
      </c>
      <c r="B2147" s="10">
        <v>443</v>
      </c>
      <c r="C2147" s="10">
        <v>1332</v>
      </c>
      <c r="D2147" s="16" t="s">
        <v>6270</v>
      </c>
      <c r="E2147" s="12">
        <v>0.63660000000000005</v>
      </c>
      <c r="F2147" s="11" t="s">
        <v>4417</v>
      </c>
      <c r="G2147" s="8" t="s">
        <v>2</v>
      </c>
      <c r="I2147" s="8" t="s">
        <v>3557</v>
      </c>
      <c r="J2147" s="14" t="s">
        <v>3638</v>
      </c>
      <c r="K2147" s="14" t="s">
        <v>6768</v>
      </c>
      <c r="L2147" s="14" t="s">
        <v>6769</v>
      </c>
      <c r="M2147" s="24">
        <v>0.58102769013107902</v>
      </c>
    </row>
    <row r="2148" spans="1:13" x14ac:dyDescent="0.25">
      <c r="A2148" s="9" t="s">
        <v>2162</v>
      </c>
      <c r="B2148" s="10">
        <v>517</v>
      </c>
      <c r="C2148" s="10">
        <v>1554</v>
      </c>
      <c r="D2148" s="16" t="s">
        <v>5349</v>
      </c>
      <c r="E2148" s="12">
        <v>0.68340000000000001</v>
      </c>
      <c r="F2148" s="11" t="s">
        <v>4791</v>
      </c>
      <c r="G2148" s="8" t="s">
        <v>3556</v>
      </c>
      <c r="H2148" s="13">
        <v>1</v>
      </c>
      <c r="I2148" s="8" t="s">
        <v>3557</v>
      </c>
      <c r="J2148" s="14" t="s">
        <v>3638</v>
      </c>
      <c r="K2148" s="14" t="s">
        <v>6768</v>
      </c>
      <c r="L2148" s="14" t="s">
        <v>6769</v>
      </c>
      <c r="M2148" s="24">
        <v>0.68284776323875573</v>
      </c>
    </row>
    <row r="2149" spans="1:13" x14ac:dyDescent="0.25">
      <c r="A2149" s="9" t="s">
        <v>2163</v>
      </c>
      <c r="B2149" s="10">
        <v>341</v>
      </c>
      <c r="C2149" s="10">
        <v>1026</v>
      </c>
      <c r="D2149" s="16" t="s">
        <v>6310</v>
      </c>
      <c r="E2149" s="12">
        <v>0.65590000000000004</v>
      </c>
      <c r="F2149" s="11" t="s">
        <v>4851</v>
      </c>
      <c r="G2149" s="8" t="s">
        <v>3</v>
      </c>
      <c r="H2149" s="13">
        <v>6</v>
      </c>
      <c r="I2149" s="8" t="s">
        <v>3557</v>
      </c>
      <c r="J2149" s="14" t="s">
        <v>3638</v>
      </c>
      <c r="K2149" s="14" t="s">
        <v>6768</v>
      </c>
      <c r="L2149" s="14" t="s">
        <v>6772</v>
      </c>
      <c r="M2149" s="24">
        <v>0.69801970169591798</v>
      </c>
    </row>
    <row r="2150" spans="1:13" x14ac:dyDescent="0.25">
      <c r="A2150" s="9" t="s">
        <v>2164</v>
      </c>
      <c r="B2150" s="10">
        <v>427</v>
      </c>
      <c r="C2150" s="10">
        <v>1284</v>
      </c>
      <c r="D2150" s="16" t="s">
        <v>5350</v>
      </c>
      <c r="E2150" s="12">
        <v>0.66510000000000002</v>
      </c>
      <c r="F2150" s="11" t="s">
        <v>4793</v>
      </c>
      <c r="G2150" s="8" t="s">
        <v>9</v>
      </c>
      <c r="H2150" s="13">
        <v>8</v>
      </c>
      <c r="I2150" s="8" t="s">
        <v>3557</v>
      </c>
      <c r="J2150" s="14" t="s">
        <v>3638</v>
      </c>
      <c r="K2150" s="14" t="s">
        <v>6768</v>
      </c>
      <c r="L2150" s="14" t="s">
        <v>6769</v>
      </c>
      <c r="M2150" s="24">
        <v>0.64960627737150212</v>
      </c>
    </row>
    <row r="2151" spans="1:13" x14ac:dyDescent="0.25">
      <c r="A2151" s="9" t="s">
        <v>2165</v>
      </c>
      <c r="B2151" s="10">
        <v>232</v>
      </c>
      <c r="C2151" s="10">
        <v>699</v>
      </c>
      <c r="D2151" s="16" t="s">
        <v>5426</v>
      </c>
      <c r="E2151" s="12">
        <v>0.63660000000000005</v>
      </c>
      <c r="F2151" s="11" t="s">
        <v>3663</v>
      </c>
      <c r="G2151" s="8" t="s">
        <v>15</v>
      </c>
      <c r="I2151" s="8" t="s">
        <v>3557</v>
      </c>
      <c r="J2151" s="14" t="s">
        <v>3638</v>
      </c>
      <c r="K2151" s="14" t="s">
        <v>6768</v>
      </c>
      <c r="L2151" s="14" t="s">
        <v>6769</v>
      </c>
      <c r="M2151" s="24">
        <v>0.70469795313724704</v>
      </c>
    </row>
    <row r="2152" spans="1:13" x14ac:dyDescent="0.25">
      <c r="A2152" s="9" t="s">
        <v>2166</v>
      </c>
      <c r="B2152" s="10">
        <v>115</v>
      </c>
      <c r="C2152" s="10">
        <v>348</v>
      </c>
      <c r="D2152" s="16" t="s">
        <v>6311</v>
      </c>
      <c r="E2152" s="12">
        <v>0.62360000000000004</v>
      </c>
      <c r="F2152" s="11" t="s">
        <v>4792</v>
      </c>
      <c r="G2152" s="8" t="s">
        <v>3556</v>
      </c>
      <c r="H2152" s="13">
        <v>8</v>
      </c>
      <c r="I2152" s="8" t="s">
        <v>3557</v>
      </c>
      <c r="J2152" s="14" t="s">
        <v>3638</v>
      </c>
      <c r="K2152" s="14" t="s">
        <v>6768</v>
      </c>
      <c r="L2152" s="14" t="s">
        <v>6769</v>
      </c>
      <c r="M2152" s="24">
        <v>0.54098373636118902</v>
      </c>
    </row>
    <row r="2153" spans="1:13" x14ac:dyDescent="0.25">
      <c r="A2153" s="9" t="s">
        <v>2167</v>
      </c>
      <c r="B2153" s="10">
        <v>257</v>
      </c>
      <c r="C2153" s="10">
        <v>774</v>
      </c>
      <c r="D2153" s="16" t="s">
        <v>5349</v>
      </c>
      <c r="E2153" s="12">
        <v>0.63180000000000003</v>
      </c>
      <c r="F2153" s="11" t="s">
        <v>4278</v>
      </c>
      <c r="G2153" s="8" t="s">
        <v>14</v>
      </c>
      <c r="I2153" s="8" t="s">
        <v>3557</v>
      </c>
      <c r="J2153" s="14" t="s">
        <v>3638</v>
      </c>
      <c r="K2153" s="14" t="s">
        <v>6768</v>
      </c>
      <c r="L2153" s="14" t="s">
        <v>6769</v>
      </c>
      <c r="M2153" s="24">
        <v>0.48913043781899784</v>
      </c>
    </row>
    <row r="2154" spans="1:13" x14ac:dyDescent="0.25">
      <c r="A2154" s="9" t="s">
        <v>2168</v>
      </c>
      <c r="B2154" s="10">
        <v>577</v>
      </c>
      <c r="C2154" s="10">
        <v>1734</v>
      </c>
      <c r="D2154" s="16" t="s">
        <v>6312</v>
      </c>
      <c r="E2154" s="12">
        <v>0.62980000000000003</v>
      </c>
      <c r="F2154" s="11" t="s">
        <v>4454</v>
      </c>
      <c r="G2154" s="8" t="s">
        <v>6</v>
      </c>
      <c r="H2154" s="13">
        <v>7</v>
      </c>
      <c r="I2154" s="8" t="s">
        <v>3557</v>
      </c>
      <c r="J2154" s="14" t="s">
        <v>3638</v>
      </c>
      <c r="K2154" s="14" t="s">
        <v>6768</v>
      </c>
      <c r="L2154" s="14" t="s">
        <v>6769</v>
      </c>
      <c r="M2154" s="24">
        <v>0.59493667881349077</v>
      </c>
    </row>
    <row r="2155" spans="1:13" x14ac:dyDescent="0.25">
      <c r="A2155" s="9" t="s">
        <v>2169</v>
      </c>
      <c r="B2155" s="10">
        <v>402</v>
      </c>
      <c r="C2155" s="10">
        <v>1209</v>
      </c>
      <c r="D2155" s="16" t="s">
        <v>5439</v>
      </c>
      <c r="E2155" s="12">
        <v>0.63690000000000002</v>
      </c>
      <c r="F2155" s="11" t="s">
        <v>4594</v>
      </c>
      <c r="G2155" s="8" t="s">
        <v>2</v>
      </c>
      <c r="H2155" s="13">
        <v>8</v>
      </c>
      <c r="I2155" s="8" t="s">
        <v>3557</v>
      </c>
      <c r="J2155" s="14" t="s">
        <v>3638</v>
      </c>
      <c r="K2155" s="14" t="s">
        <v>6768</v>
      </c>
      <c r="L2155" s="14" t="s">
        <v>6772</v>
      </c>
      <c r="M2155" s="24">
        <v>0.57798172412254289</v>
      </c>
    </row>
    <row r="2156" spans="1:13" x14ac:dyDescent="0.25">
      <c r="A2156" s="9" t="s">
        <v>2170</v>
      </c>
      <c r="B2156" s="10">
        <v>260</v>
      </c>
      <c r="C2156" s="10">
        <v>783</v>
      </c>
      <c r="D2156" s="16" t="s">
        <v>5423</v>
      </c>
      <c r="E2156" s="12">
        <v>0.66410000000000002</v>
      </c>
      <c r="F2156" s="11" t="s">
        <v>4272</v>
      </c>
      <c r="G2156" s="8" t="s">
        <v>14</v>
      </c>
      <c r="I2156" s="8" t="s">
        <v>3557</v>
      </c>
      <c r="J2156" s="14" t="s">
        <v>3638</v>
      </c>
      <c r="K2156" s="14" t="s">
        <v>6768</v>
      </c>
      <c r="L2156" s="14" t="s">
        <v>6769</v>
      </c>
      <c r="M2156" s="24">
        <v>0.56287421700312523</v>
      </c>
    </row>
    <row r="2157" spans="1:13" x14ac:dyDescent="0.25">
      <c r="A2157" s="9" t="s">
        <v>2171</v>
      </c>
      <c r="B2157" s="10">
        <v>142</v>
      </c>
      <c r="C2157" s="10">
        <v>429</v>
      </c>
      <c r="D2157" s="16" t="s">
        <v>6313</v>
      </c>
      <c r="E2157" s="12">
        <v>0.62939999999999996</v>
      </c>
      <c r="F2157" s="11" t="s">
        <v>4521</v>
      </c>
      <c r="G2157" s="8" t="s">
        <v>6</v>
      </c>
      <c r="I2157" s="8" t="s">
        <v>3557</v>
      </c>
      <c r="J2157" s="14" t="s">
        <v>3638</v>
      </c>
      <c r="K2157" s="14" t="s">
        <v>6768</v>
      </c>
      <c r="L2157" s="14" t="s">
        <v>6769</v>
      </c>
      <c r="M2157" s="24">
        <v>0.56250006656250962</v>
      </c>
    </row>
    <row r="2158" spans="1:13" x14ac:dyDescent="0.25">
      <c r="A2158" s="9" t="s">
        <v>2172</v>
      </c>
      <c r="B2158" s="10">
        <v>431</v>
      </c>
      <c r="C2158" s="10">
        <v>1296</v>
      </c>
      <c r="D2158" s="16" t="s">
        <v>5349</v>
      </c>
      <c r="E2158" s="12">
        <v>0.56020000000000003</v>
      </c>
      <c r="G2158" s="8" t="s">
        <v>3557</v>
      </c>
      <c r="H2158" s="13">
        <v>1</v>
      </c>
      <c r="I2158" s="8" t="s">
        <v>3557</v>
      </c>
      <c r="J2158" s="14" t="s">
        <v>3638</v>
      </c>
      <c r="K2158" s="14" t="s">
        <v>6768</v>
      </c>
      <c r="L2158" s="14" t="s">
        <v>6769</v>
      </c>
      <c r="M2158" s="24">
        <v>0.66101691510342453</v>
      </c>
    </row>
    <row r="2159" spans="1:13" x14ac:dyDescent="0.25">
      <c r="A2159" s="9" t="s">
        <v>2173</v>
      </c>
      <c r="B2159" s="10">
        <v>244</v>
      </c>
      <c r="C2159" s="10">
        <v>735</v>
      </c>
      <c r="D2159" s="16" t="s">
        <v>5435</v>
      </c>
      <c r="E2159" s="12">
        <v>0.67889999999999995</v>
      </c>
      <c r="G2159" s="8" t="s">
        <v>3557</v>
      </c>
      <c r="H2159" s="13">
        <v>6</v>
      </c>
      <c r="I2159" s="8" t="s">
        <v>3557</v>
      </c>
      <c r="J2159" s="14" t="s">
        <v>3638</v>
      </c>
      <c r="K2159" s="14" t="s">
        <v>6768</v>
      </c>
      <c r="L2159" s="14" t="s">
        <v>6769</v>
      </c>
      <c r="M2159" s="24">
        <v>0.5579709593992791</v>
      </c>
    </row>
    <row r="2160" spans="1:13" x14ac:dyDescent="0.25">
      <c r="A2160" s="9" t="s">
        <v>2174</v>
      </c>
      <c r="B2160" s="10">
        <v>483</v>
      </c>
      <c r="C2160" s="10">
        <v>1452</v>
      </c>
      <c r="D2160" s="16" t="s">
        <v>5846</v>
      </c>
      <c r="E2160" s="12">
        <v>0.67700000000000005</v>
      </c>
      <c r="F2160" s="11" t="s">
        <v>4307</v>
      </c>
      <c r="G2160" s="8" t="s">
        <v>8</v>
      </c>
      <c r="H2160" s="13">
        <v>8</v>
      </c>
      <c r="I2160" s="8" t="s">
        <v>3557</v>
      </c>
      <c r="J2160" s="14" t="s">
        <v>3638</v>
      </c>
      <c r="K2160" s="14" t="s">
        <v>6768</v>
      </c>
      <c r="L2160" s="14" t="s">
        <v>6769</v>
      </c>
      <c r="M2160" s="24">
        <v>0.70629365787325338</v>
      </c>
    </row>
    <row r="2161" spans="1:13" x14ac:dyDescent="0.25">
      <c r="A2161" s="9" t="s">
        <v>2175</v>
      </c>
      <c r="B2161" s="10">
        <v>183</v>
      </c>
      <c r="C2161" s="10">
        <v>552</v>
      </c>
      <c r="D2161" s="16" t="s">
        <v>6061</v>
      </c>
      <c r="E2161" s="12">
        <v>0.6431</v>
      </c>
      <c r="F2161" s="11" t="s">
        <v>3806</v>
      </c>
      <c r="G2161" s="8" t="s">
        <v>3554</v>
      </c>
      <c r="I2161" s="8" t="s">
        <v>3557</v>
      </c>
      <c r="J2161" s="14" t="s">
        <v>3638</v>
      </c>
      <c r="K2161" s="14" t="s">
        <v>6768</v>
      </c>
      <c r="L2161" s="14" t="s">
        <v>6769</v>
      </c>
      <c r="M2161" s="24">
        <v>0.63809537088435175</v>
      </c>
    </row>
    <row r="2162" spans="1:13" x14ac:dyDescent="0.25">
      <c r="A2162" s="9" t="s">
        <v>2176</v>
      </c>
      <c r="B2162" s="10">
        <v>333</v>
      </c>
      <c r="C2162" s="10">
        <v>1002</v>
      </c>
      <c r="D2162" s="16" t="s">
        <v>6314</v>
      </c>
      <c r="E2162" s="12">
        <v>0.68659999999999999</v>
      </c>
      <c r="F2162" s="11" t="s">
        <v>4564</v>
      </c>
      <c r="G2162" s="8" t="s">
        <v>0</v>
      </c>
      <c r="H2162" s="13">
        <v>4</v>
      </c>
      <c r="I2162" s="8" t="s">
        <v>3557</v>
      </c>
      <c r="J2162" s="14" t="s">
        <v>3638</v>
      </c>
      <c r="K2162" s="14" t="s">
        <v>6768</v>
      </c>
      <c r="L2162" s="14" t="s">
        <v>6769</v>
      </c>
      <c r="M2162" s="24">
        <v>0.66486486681081081</v>
      </c>
    </row>
    <row r="2163" spans="1:13" x14ac:dyDescent="0.25">
      <c r="A2163" s="9" t="s">
        <v>2177</v>
      </c>
      <c r="B2163" s="10">
        <v>799</v>
      </c>
      <c r="C2163" s="10">
        <v>2400</v>
      </c>
      <c r="D2163" s="16" t="s">
        <v>5417</v>
      </c>
      <c r="E2163" s="12">
        <v>0.64580000000000004</v>
      </c>
      <c r="F2163" s="11" t="s">
        <v>4565</v>
      </c>
      <c r="G2163" s="8" t="s">
        <v>4</v>
      </c>
      <c r="H2163" s="13">
        <v>3</v>
      </c>
      <c r="I2163" s="8" t="s">
        <v>3557</v>
      </c>
      <c r="J2163" s="14" t="s">
        <v>3638</v>
      </c>
      <c r="K2163" s="14" t="s">
        <v>6768</v>
      </c>
      <c r="L2163" s="14" t="s">
        <v>6769</v>
      </c>
      <c r="M2163" s="24">
        <v>0.62589925852008288</v>
      </c>
    </row>
    <row r="2164" spans="1:13" x14ac:dyDescent="0.25">
      <c r="A2164" s="9" t="s">
        <v>2178</v>
      </c>
      <c r="B2164" s="10">
        <v>425</v>
      </c>
      <c r="C2164" s="10">
        <v>1278</v>
      </c>
      <c r="D2164" s="16" t="s">
        <v>5349</v>
      </c>
      <c r="E2164" s="12">
        <v>0.69169999999999998</v>
      </c>
      <c r="F2164" s="11" t="s">
        <v>3731</v>
      </c>
      <c r="G2164" s="8" t="s">
        <v>9</v>
      </c>
      <c r="I2164" s="8" t="s">
        <v>3557</v>
      </c>
      <c r="J2164" s="14" t="s">
        <v>3638</v>
      </c>
      <c r="K2164" s="14" t="s">
        <v>6768</v>
      </c>
      <c r="L2164" s="14" t="s">
        <v>6769</v>
      </c>
      <c r="M2164" s="24">
        <v>0.6884058294607257</v>
      </c>
    </row>
    <row r="2165" spans="1:13" x14ac:dyDescent="0.25">
      <c r="A2165" s="9" t="s">
        <v>2179</v>
      </c>
      <c r="B2165" s="10">
        <v>395</v>
      </c>
      <c r="C2165" s="10">
        <v>1188</v>
      </c>
      <c r="D2165" s="16" t="s">
        <v>5770</v>
      </c>
      <c r="E2165" s="12">
        <v>0.69020000000000004</v>
      </c>
      <c r="F2165" s="11" t="s">
        <v>4225</v>
      </c>
      <c r="G2165" s="8" t="s">
        <v>16</v>
      </c>
      <c r="I2165" s="8" t="s">
        <v>3557</v>
      </c>
      <c r="J2165" s="14" t="s">
        <v>3638</v>
      </c>
      <c r="K2165" s="14" t="s">
        <v>6768</v>
      </c>
      <c r="L2165" s="14" t="s">
        <v>6769</v>
      </c>
      <c r="M2165" s="24">
        <v>0.64462827723516969</v>
      </c>
    </row>
    <row r="2166" spans="1:13" x14ac:dyDescent="0.25">
      <c r="A2166" s="9" t="s">
        <v>2180</v>
      </c>
      <c r="B2166" s="10">
        <v>536</v>
      </c>
      <c r="C2166" s="10">
        <v>1611</v>
      </c>
      <c r="D2166" s="16" t="s">
        <v>5435</v>
      </c>
      <c r="E2166" s="12">
        <v>0.63500000000000001</v>
      </c>
      <c r="F2166" s="11" t="s">
        <v>3664</v>
      </c>
      <c r="G2166" s="8" t="s">
        <v>3576</v>
      </c>
      <c r="I2166" s="8">
        <v>1</v>
      </c>
      <c r="J2166" s="14" t="s">
        <v>3638</v>
      </c>
      <c r="K2166" s="14" t="s">
        <v>6770</v>
      </c>
      <c r="L2166" s="14" t="s">
        <v>6771</v>
      </c>
      <c r="M2166" s="24">
        <v>0.68571423709750012</v>
      </c>
    </row>
    <row r="2167" spans="1:13" x14ac:dyDescent="0.25">
      <c r="A2167" s="9" t="s">
        <v>2181</v>
      </c>
      <c r="B2167" s="10">
        <v>746</v>
      </c>
      <c r="C2167" s="10">
        <v>2241</v>
      </c>
      <c r="D2167" s="16" t="s">
        <v>5428</v>
      </c>
      <c r="E2167" s="12">
        <v>0.61360000000000003</v>
      </c>
      <c r="F2167" s="11" t="s">
        <v>3706</v>
      </c>
      <c r="G2167" s="8" t="s">
        <v>11</v>
      </c>
      <c r="I2167" s="8" t="s">
        <v>3557</v>
      </c>
      <c r="J2167" s="14" t="s">
        <v>3638</v>
      </c>
      <c r="K2167" s="14" t="s">
        <v>6768</v>
      </c>
      <c r="L2167" s="14" t="s">
        <v>6769</v>
      </c>
      <c r="M2167" s="24">
        <v>0.54047001508361436</v>
      </c>
    </row>
    <row r="2168" spans="1:13" x14ac:dyDescent="0.25">
      <c r="A2168" s="9" t="s">
        <v>2182</v>
      </c>
      <c r="B2168" s="10">
        <v>299</v>
      </c>
      <c r="C2168" s="10">
        <v>900</v>
      </c>
      <c r="D2168" s="16" t="s">
        <v>5876</v>
      </c>
      <c r="E2168" s="12">
        <v>0.65439999999999998</v>
      </c>
      <c r="F2168" s="11" t="s">
        <v>3955</v>
      </c>
      <c r="G2168" s="8" t="s">
        <v>13</v>
      </c>
      <c r="I2168" s="8" t="s">
        <v>3557</v>
      </c>
      <c r="J2168" s="14" t="s">
        <v>3638</v>
      </c>
      <c r="K2168" s="14" t="s">
        <v>6768</v>
      </c>
      <c r="L2168" s="14" t="s">
        <v>6769</v>
      </c>
      <c r="M2168" s="24">
        <v>0.60689671242328336</v>
      </c>
    </row>
    <row r="2169" spans="1:13" x14ac:dyDescent="0.25">
      <c r="A2169" s="9" t="s">
        <v>2183</v>
      </c>
      <c r="B2169" s="10">
        <v>370</v>
      </c>
      <c r="C2169" s="10">
        <v>1113</v>
      </c>
      <c r="D2169" s="16" t="s">
        <v>5993</v>
      </c>
      <c r="E2169" s="12">
        <v>0.69089999999999996</v>
      </c>
      <c r="F2169" s="11" t="s">
        <v>3932</v>
      </c>
      <c r="G2169" s="8" t="s">
        <v>6</v>
      </c>
      <c r="I2169" s="8" t="s">
        <v>3557</v>
      </c>
      <c r="J2169" s="14" t="s">
        <v>3638</v>
      </c>
      <c r="K2169" s="14" t="s">
        <v>6768</v>
      </c>
      <c r="L2169" s="14" t="s">
        <v>6769</v>
      </c>
      <c r="M2169" s="24">
        <v>0.68911921767028395</v>
      </c>
    </row>
    <row r="2170" spans="1:13" x14ac:dyDescent="0.25">
      <c r="A2170" s="9" t="s">
        <v>2184</v>
      </c>
      <c r="B2170" s="10">
        <v>394</v>
      </c>
      <c r="C2170" s="10">
        <v>1185</v>
      </c>
      <c r="D2170" s="16" t="s">
        <v>5992</v>
      </c>
      <c r="E2170" s="12">
        <v>0.63970000000000005</v>
      </c>
      <c r="F2170" s="11" t="s">
        <v>5238</v>
      </c>
      <c r="G2170" s="8" t="s">
        <v>0</v>
      </c>
      <c r="H2170" s="13">
        <v>4</v>
      </c>
      <c r="I2170" s="8" t="s">
        <v>3557</v>
      </c>
      <c r="J2170" s="14" t="s">
        <v>3638</v>
      </c>
      <c r="K2170" s="14" t="s">
        <v>6768</v>
      </c>
      <c r="L2170" s="14" t="s">
        <v>6769</v>
      </c>
      <c r="M2170" s="24">
        <v>0.57142849361420267</v>
      </c>
    </row>
    <row r="2171" spans="1:13" x14ac:dyDescent="0.25">
      <c r="A2171" s="9" t="s">
        <v>2185</v>
      </c>
      <c r="B2171" s="10">
        <v>215</v>
      </c>
      <c r="C2171" s="10">
        <v>648</v>
      </c>
      <c r="D2171" s="16" t="s">
        <v>5488</v>
      </c>
      <c r="E2171" s="12">
        <v>0.61729999999999996</v>
      </c>
      <c r="F2171" s="11" t="s">
        <v>3671</v>
      </c>
      <c r="G2171" s="8" t="s">
        <v>7</v>
      </c>
      <c r="I2171" s="8" t="s">
        <v>3557</v>
      </c>
      <c r="J2171" s="14" t="s">
        <v>3638</v>
      </c>
      <c r="K2171" s="14" t="s">
        <v>6768</v>
      </c>
      <c r="L2171" s="14" t="s">
        <v>6769</v>
      </c>
      <c r="M2171" s="24">
        <v>0.63768124070572973</v>
      </c>
    </row>
    <row r="2172" spans="1:13" x14ac:dyDescent="0.25">
      <c r="A2172" s="9" t="s">
        <v>2186</v>
      </c>
      <c r="B2172" s="10">
        <v>543</v>
      </c>
      <c r="C2172" s="10">
        <v>1632</v>
      </c>
      <c r="D2172" s="16" t="s">
        <v>6315</v>
      </c>
      <c r="E2172" s="12">
        <v>0.63729999999999998</v>
      </c>
      <c r="F2172" s="11" t="s">
        <v>3669</v>
      </c>
      <c r="G2172" s="8" t="s">
        <v>3560</v>
      </c>
      <c r="I2172" s="8" t="s">
        <v>3557</v>
      </c>
      <c r="J2172" s="14" t="s">
        <v>3638</v>
      </c>
      <c r="K2172" s="14" t="s">
        <v>6768</v>
      </c>
      <c r="L2172" s="14" t="s">
        <v>6769</v>
      </c>
      <c r="M2172" s="24">
        <v>0.58075604260105584</v>
      </c>
    </row>
    <row r="2173" spans="1:13" x14ac:dyDescent="0.25">
      <c r="A2173" s="9" t="s">
        <v>2187</v>
      </c>
      <c r="B2173" s="10">
        <v>642</v>
      </c>
      <c r="C2173" s="10">
        <v>1929</v>
      </c>
      <c r="D2173" s="16" t="s">
        <v>6316</v>
      </c>
      <c r="E2173" s="12">
        <v>0.62929999999999997</v>
      </c>
      <c r="F2173" s="11" t="s">
        <v>3900</v>
      </c>
      <c r="G2173" s="8" t="s">
        <v>11</v>
      </c>
      <c r="I2173" s="8" t="s">
        <v>3557</v>
      </c>
      <c r="J2173" s="14" t="s">
        <v>3638</v>
      </c>
      <c r="K2173" s="14" t="s">
        <v>6768</v>
      </c>
      <c r="L2173" s="14" t="s">
        <v>6769</v>
      </c>
      <c r="M2173" s="24">
        <v>0.6074766429906574</v>
      </c>
    </row>
    <row r="2174" spans="1:13" x14ac:dyDescent="0.25">
      <c r="A2174" s="9" t="s">
        <v>2188</v>
      </c>
      <c r="B2174" s="10">
        <v>411</v>
      </c>
      <c r="C2174" s="10">
        <v>1236</v>
      </c>
      <c r="D2174" s="16" t="s">
        <v>6317</v>
      </c>
      <c r="E2174" s="12">
        <v>0.6351</v>
      </c>
      <c r="F2174" s="11" t="s">
        <v>4025</v>
      </c>
      <c r="G2174" s="8" t="s">
        <v>3609</v>
      </c>
      <c r="I2174" s="8" t="s">
        <v>3557</v>
      </c>
      <c r="J2174" s="14" t="s">
        <v>3638</v>
      </c>
      <c r="K2174" s="14" t="s">
        <v>6768</v>
      </c>
      <c r="L2174" s="14" t="s">
        <v>6769</v>
      </c>
      <c r="M2174" s="24">
        <v>0.68995636401097893</v>
      </c>
    </row>
    <row r="2175" spans="1:13" x14ac:dyDescent="0.25">
      <c r="A2175" s="9" t="s">
        <v>2189</v>
      </c>
      <c r="B2175" s="10">
        <v>331</v>
      </c>
      <c r="C2175" s="10">
        <v>996</v>
      </c>
      <c r="D2175" s="16" t="s">
        <v>5992</v>
      </c>
      <c r="E2175" s="12">
        <v>0.68669999999999998</v>
      </c>
      <c r="F2175" s="11" t="s">
        <v>3852</v>
      </c>
      <c r="G2175" s="8" t="s">
        <v>3606</v>
      </c>
      <c r="I2175" s="8" t="s">
        <v>3557</v>
      </c>
      <c r="J2175" s="14" t="s">
        <v>3638</v>
      </c>
      <c r="K2175" s="14" t="s">
        <v>6768</v>
      </c>
      <c r="L2175" s="14" t="s">
        <v>6769</v>
      </c>
      <c r="M2175" s="24">
        <v>0.68341721163862845</v>
      </c>
    </row>
    <row r="2176" spans="1:13" x14ac:dyDescent="0.25">
      <c r="A2176" s="9" t="s">
        <v>2190</v>
      </c>
      <c r="B2176" s="10">
        <v>207</v>
      </c>
      <c r="C2176" s="10">
        <v>624</v>
      </c>
      <c r="D2176" s="16" t="s">
        <v>5349</v>
      </c>
      <c r="E2176" s="12">
        <v>0.64419999999999999</v>
      </c>
      <c r="F2176" s="11" t="s">
        <v>4533</v>
      </c>
      <c r="G2176" s="8" t="s">
        <v>13</v>
      </c>
      <c r="I2176" s="8" t="s">
        <v>3557</v>
      </c>
      <c r="J2176" s="14" t="s">
        <v>3638</v>
      </c>
      <c r="K2176" s="14" t="s">
        <v>6768</v>
      </c>
      <c r="L2176" s="14" t="s">
        <v>6769</v>
      </c>
      <c r="M2176" s="24">
        <v>0.52991441347799728</v>
      </c>
    </row>
    <row r="2177" spans="1:13" x14ac:dyDescent="0.25">
      <c r="A2177" s="9" t="s">
        <v>2191</v>
      </c>
      <c r="B2177" s="10">
        <v>205</v>
      </c>
      <c r="C2177" s="10">
        <v>618</v>
      </c>
      <c r="D2177" s="16" t="s">
        <v>5488</v>
      </c>
      <c r="E2177" s="12">
        <v>0.63919999999999999</v>
      </c>
      <c r="F2177" s="11" t="s">
        <v>3671</v>
      </c>
      <c r="G2177" s="8" t="s">
        <v>7</v>
      </c>
      <c r="I2177" s="8" t="s">
        <v>3557</v>
      </c>
      <c r="J2177" s="14" t="s">
        <v>3638</v>
      </c>
      <c r="K2177" s="14" t="s">
        <v>6768</v>
      </c>
      <c r="L2177" s="14" t="s">
        <v>6769</v>
      </c>
      <c r="M2177" s="24">
        <v>0.71212127800735014</v>
      </c>
    </row>
    <row r="2178" spans="1:13" x14ac:dyDescent="0.25">
      <c r="A2178" s="9" t="s">
        <v>2192</v>
      </c>
      <c r="B2178" s="10">
        <v>372</v>
      </c>
      <c r="C2178" s="10">
        <v>1119</v>
      </c>
      <c r="D2178" s="16" t="s">
        <v>5349</v>
      </c>
      <c r="E2178" s="12">
        <v>0.68189999999999995</v>
      </c>
      <c r="F2178" s="11" t="s">
        <v>3700</v>
      </c>
      <c r="G2178" s="8" t="s">
        <v>4</v>
      </c>
      <c r="H2178" s="13">
        <v>1</v>
      </c>
      <c r="I2178" s="8">
        <v>1</v>
      </c>
      <c r="J2178" s="14" t="s">
        <v>3637</v>
      </c>
      <c r="K2178" s="14" t="s">
        <v>6787</v>
      </c>
      <c r="L2178" s="14" t="s">
        <v>6788</v>
      </c>
      <c r="M2178" s="24">
        <v>0.69298251338873729</v>
      </c>
    </row>
    <row r="2179" spans="1:13" x14ac:dyDescent="0.25">
      <c r="A2179" s="9" t="s">
        <v>2193</v>
      </c>
      <c r="B2179" s="10">
        <v>380</v>
      </c>
      <c r="C2179" s="10">
        <v>1143</v>
      </c>
      <c r="D2179" s="16" t="s">
        <v>6318</v>
      </c>
      <c r="E2179" s="12">
        <v>0.67720000000000002</v>
      </c>
      <c r="F2179" s="11" t="s">
        <v>5239</v>
      </c>
      <c r="G2179" s="8" t="s">
        <v>2</v>
      </c>
      <c r="I2179" s="8" t="s">
        <v>3557</v>
      </c>
      <c r="J2179" s="14" t="s">
        <v>3638</v>
      </c>
      <c r="K2179" s="14" t="s">
        <v>6768</v>
      </c>
      <c r="L2179" s="14" t="s">
        <v>6769</v>
      </c>
      <c r="M2179" s="24">
        <v>0.63551401205345559</v>
      </c>
    </row>
    <row r="2180" spans="1:13" x14ac:dyDescent="0.25">
      <c r="A2180" s="9" t="s">
        <v>2194</v>
      </c>
      <c r="B2180" s="10">
        <v>417</v>
      </c>
      <c r="C2180" s="10">
        <v>1254</v>
      </c>
      <c r="D2180" s="16" t="s">
        <v>6319</v>
      </c>
      <c r="E2180" s="12">
        <v>0.67149999999999999</v>
      </c>
      <c r="F2180" s="11" t="s">
        <v>4516</v>
      </c>
      <c r="G2180" s="8" t="s">
        <v>0</v>
      </c>
      <c r="I2180" s="8" t="s">
        <v>3557</v>
      </c>
      <c r="J2180" s="14" t="s">
        <v>3638</v>
      </c>
      <c r="K2180" s="14" t="s">
        <v>6768</v>
      </c>
      <c r="L2180" s="14" t="s">
        <v>6769</v>
      </c>
      <c r="M2180" s="24">
        <v>0.64406774270325162</v>
      </c>
    </row>
    <row r="2181" spans="1:13" x14ac:dyDescent="0.25">
      <c r="A2181" s="9" t="s">
        <v>2195</v>
      </c>
      <c r="B2181" s="10">
        <v>408</v>
      </c>
      <c r="C2181" s="10">
        <v>1227</v>
      </c>
      <c r="D2181" s="16" t="s">
        <v>5349</v>
      </c>
      <c r="E2181" s="12">
        <v>0.65359999999999996</v>
      </c>
      <c r="F2181" s="11" t="s">
        <v>5155</v>
      </c>
      <c r="G2181" s="8" t="s">
        <v>0</v>
      </c>
      <c r="H2181" s="13">
        <v>1</v>
      </c>
      <c r="I2181" s="8">
        <v>1</v>
      </c>
      <c r="J2181" s="14" t="s">
        <v>3637</v>
      </c>
      <c r="K2181" s="14" t="s">
        <v>6787</v>
      </c>
      <c r="L2181" s="14" t="s">
        <v>6788</v>
      </c>
      <c r="M2181" s="24">
        <v>0.62211983992864328</v>
      </c>
    </row>
    <row r="2182" spans="1:13" x14ac:dyDescent="0.25">
      <c r="A2182" s="9" t="s">
        <v>2196</v>
      </c>
      <c r="B2182" s="10">
        <v>410</v>
      </c>
      <c r="C2182" s="10">
        <v>1233</v>
      </c>
      <c r="D2182" s="16" t="s">
        <v>5349</v>
      </c>
      <c r="E2182" s="12">
        <v>0.62290000000000001</v>
      </c>
      <c r="F2182" s="11" t="s">
        <v>4170</v>
      </c>
      <c r="G2182" s="8" t="s">
        <v>11</v>
      </c>
      <c r="H2182" s="13">
        <v>1</v>
      </c>
      <c r="I2182" s="8" t="s">
        <v>3557</v>
      </c>
      <c r="J2182" s="14" t="s">
        <v>3638</v>
      </c>
      <c r="K2182" s="14" t="s">
        <v>6768</v>
      </c>
      <c r="L2182" s="14" t="s">
        <v>6769</v>
      </c>
      <c r="M2182" s="24">
        <v>0.45070405455270252</v>
      </c>
    </row>
    <row r="2183" spans="1:13" x14ac:dyDescent="0.25">
      <c r="A2183" s="9" t="s">
        <v>2197</v>
      </c>
      <c r="B2183" s="10">
        <v>796</v>
      </c>
      <c r="C2183" s="10">
        <v>2391</v>
      </c>
      <c r="D2183" s="16" t="s">
        <v>5349</v>
      </c>
      <c r="E2183" s="12">
        <v>0.61770000000000003</v>
      </c>
      <c r="F2183" s="11" t="s">
        <v>3910</v>
      </c>
      <c r="G2183" s="8" t="s">
        <v>5</v>
      </c>
      <c r="I2183" s="8" t="s">
        <v>3557</v>
      </c>
      <c r="J2183" s="14" t="s">
        <v>3638</v>
      </c>
      <c r="K2183" s="14" t="s">
        <v>6768</v>
      </c>
      <c r="L2183" s="14" t="s">
        <v>6769</v>
      </c>
      <c r="M2183" s="24">
        <v>0.5353772261013664</v>
      </c>
    </row>
    <row r="2184" spans="1:13" x14ac:dyDescent="0.25">
      <c r="A2184" s="9" t="s">
        <v>2198</v>
      </c>
      <c r="B2184" s="10">
        <v>851</v>
      </c>
      <c r="C2184" s="10">
        <v>2556</v>
      </c>
      <c r="D2184" s="16" t="s">
        <v>5349</v>
      </c>
      <c r="E2184" s="12">
        <v>0.62680000000000002</v>
      </c>
      <c r="F2184" s="11" t="s">
        <v>4247</v>
      </c>
      <c r="G2184" s="8" t="s">
        <v>11</v>
      </c>
      <c r="I2184" s="8" t="s">
        <v>3557</v>
      </c>
      <c r="J2184" s="14" t="s">
        <v>3638</v>
      </c>
      <c r="K2184" s="14" t="s">
        <v>6768</v>
      </c>
      <c r="L2184" s="14" t="s">
        <v>6769</v>
      </c>
      <c r="M2184" s="24">
        <v>0.52054815280540501</v>
      </c>
    </row>
    <row r="2185" spans="1:13" x14ac:dyDescent="0.25">
      <c r="A2185" s="9" t="s">
        <v>2199</v>
      </c>
      <c r="B2185" s="10">
        <v>221</v>
      </c>
      <c r="C2185" s="10">
        <v>666</v>
      </c>
      <c r="D2185" s="16" t="s">
        <v>5349</v>
      </c>
      <c r="E2185" s="12">
        <v>0.66520000000000001</v>
      </c>
      <c r="F2185" s="11" t="s">
        <v>5240</v>
      </c>
      <c r="G2185" s="8" t="s">
        <v>7</v>
      </c>
      <c r="I2185" s="8" t="s">
        <v>3557</v>
      </c>
      <c r="J2185" s="14" t="s">
        <v>3638</v>
      </c>
      <c r="K2185" s="14" t="s">
        <v>6768</v>
      </c>
      <c r="L2185" s="14" t="s">
        <v>6769</v>
      </c>
      <c r="M2185" s="24">
        <v>0.68965518818073723</v>
      </c>
    </row>
    <row r="2186" spans="1:13" x14ac:dyDescent="0.25">
      <c r="A2186" s="9" t="s">
        <v>2200</v>
      </c>
      <c r="B2186" s="10">
        <v>211</v>
      </c>
      <c r="C2186" s="10">
        <v>636</v>
      </c>
      <c r="D2186" s="16" t="s">
        <v>6320</v>
      </c>
      <c r="E2186" s="12">
        <v>0.66669999999999996</v>
      </c>
      <c r="F2186" s="11" t="s">
        <v>4271</v>
      </c>
      <c r="G2186" s="8" t="s">
        <v>3567</v>
      </c>
      <c r="I2186" s="8" t="s">
        <v>3557</v>
      </c>
      <c r="J2186" s="14" t="s">
        <v>3638</v>
      </c>
      <c r="K2186" s="14" t="s">
        <v>6768</v>
      </c>
      <c r="L2186" s="14" t="s">
        <v>6769</v>
      </c>
      <c r="M2186" s="24">
        <v>0.64166673846528777</v>
      </c>
    </row>
    <row r="2187" spans="1:13" x14ac:dyDescent="0.25">
      <c r="A2187" s="9" t="s">
        <v>2201</v>
      </c>
      <c r="B2187" s="10">
        <v>399</v>
      </c>
      <c r="C2187" s="10">
        <v>1200</v>
      </c>
      <c r="D2187" s="16" t="s">
        <v>6321</v>
      </c>
      <c r="E2187" s="12">
        <v>0.64749999999999996</v>
      </c>
      <c r="F2187" s="11" t="s">
        <v>3932</v>
      </c>
      <c r="G2187" s="8" t="s">
        <v>6</v>
      </c>
      <c r="I2187" s="8" t="s">
        <v>3557</v>
      </c>
      <c r="J2187" s="14" t="s">
        <v>3638</v>
      </c>
      <c r="K2187" s="14" t="s">
        <v>6768</v>
      </c>
      <c r="L2187" s="14" t="s">
        <v>6769</v>
      </c>
      <c r="M2187" s="24">
        <v>0.62318826053350362</v>
      </c>
    </row>
    <row r="2188" spans="1:13" x14ac:dyDescent="0.25">
      <c r="A2188" s="9" t="s">
        <v>2202</v>
      </c>
      <c r="B2188" s="10">
        <v>627</v>
      </c>
      <c r="C2188" s="10">
        <v>1884</v>
      </c>
      <c r="D2188" s="16" t="s">
        <v>6251</v>
      </c>
      <c r="E2188" s="12">
        <v>0.63429999999999997</v>
      </c>
      <c r="F2188" s="11" t="s">
        <v>4885</v>
      </c>
      <c r="G2188" s="8" t="s">
        <v>3622</v>
      </c>
      <c r="I2188" s="8" t="s">
        <v>3557</v>
      </c>
      <c r="J2188" s="14" t="s">
        <v>3638</v>
      </c>
      <c r="K2188" s="14" t="s">
        <v>6768</v>
      </c>
      <c r="L2188" s="14" t="s">
        <v>6769</v>
      </c>
      <c r="M2188" s="24">
        <v>0.620689699904869</v>
      </c>
    </row>
    <row r="2189" spans="1:13" x14ac:dyDescent="0.25">
      <c r="A2189" s="9" t="s">
        <v>2203</v>
      </c>
      <c r="B2189" s="10">
        <v>682</v>
      </c>
      <c r="C2189" s="10">
        <v>2049</v>
      </c>
      <c r="D2189" s="16" t="s">
        <v>6251</v>
      </c>
      <c r="E2189" s="12">
        <v>0.66910000000000003</v>
      </c>
      <c r="F2189" s="11" t="s">
        <v>5241</v>
      </c>
      <c r="G2189" s="8" t="s">
        <v>3622</v>
      </c>
      <c r="I2189" s="8" t="s">
        <v>3557</v>
      </c>
      <c r="J2189" s="14" t="s">
        <v>3638</v>
      </c>
      <c r="K2189" s="14" t="s">
        <v>6768</v>
      </c>
      <c r="L2189" s="14" t="s">
        <v>6769</v>
      </c>
      <c r="M2189" s="24">
        <v>0.60559798822135591</v>
      </c>
    </row>
    <row r="2190" spans="1:13" x14ac:dyDescent="0.25">
      <c r="A2190" s="9" t="s">
        <v>2204</v>
      </c>
      <c r="B2190" s="10">
        <v>309</v>
      </c>
      <c r="C2190" s="10">
        <v>930</v>
      </c>
      <c r="D2190" s="16" t="s">
        <v>5349</v>
      </c>
      <c r="E2190" s="12">
        <v>0.66449999999999998</v>
      </c>
      <c r="F2190" s="11" t="s">
        <v>4244</v>
      </c>
      <c r="G2190" s="8" t="s">
        <v>2</v>
      </c>
      <c r="H2190" s="13">
        <v>5</v>
      </c>
      <c r="I2190" s="8" t="s">
        <v>3557</v>
      </c>
      <c r="J2190" s="14" t="s">
        <v>3638</v>
      </c>
      <c r="K2190" s="14" t="s">
        <v>6768</v>
      </c>
      <c r="L2190" s="14" t="s">
        <v>6769</v>
      </c>
      <c r="M2190" s="24">
        <v>0.64044952207423023</v>
      </c>
    </row>
    <row r="2191" spans="1:13" x14ac:dyDescent="0.25">
      <c r="A2191" s="9" t="s">
        <v>2205</v>
      </c>
      <c r="B2191" s="10">
        <v>107</v>
      </c>
      <c r="C2191" s="10">
        <v>324</v>
      </c>
      <c r="D2191" s="16" t="s">
        <v>5349</v>
      </c>
      <c r="E2191" s="12">
        <v>0.63270000000000004</v>
      </c>
      <c r="F2191" s="11" t="s">
        <v>5242</v>
      </c>
      <c r="G2191" s="8" t="s">
        <v>3577</v>
      </c>
      <c r="I2191" s="8" t="s">
        <v>3557</v>
      </c>
      <c r="J2191" s="14" t="s">
        <v>3638</v>
      </c>
      <c r="K2191" s="14" t="s">
        <v>6768</v>
      </c>
      <c r="L2191" s="14" t="s">
        <v>6769</v>
      </c>
      <c r="M2191" s="24">
        <v>0.68749995820312204</v>
      </c>
    </row>
    <row r="2192" spans="1:13" x14ac:dyDescent="0.25">
      <c r="A2192" s="9" t="s">
        <v>2206</v>
      </c>
      <c r="B2192" s="10">
        <v>262</v>
      </c>
      <c r="C2192" s="10">
        <v>789</v>
      </c>
      <c r="D2192" s="16" t="s">
        <v>5423</v>
      </c>
      <c r="E2192" s="12">
        <v>0.65400000000000003</v>
      </c>
      <c r="F2192" s="11" t="s">
        <v>4272</v>
      </c>
      <c r="G2192" s="8" t="s">
        <v>14</v>
      </c>
      <c r="I2192" s="8" t="s">
        <v>3557</v>
      </c>
      <c r="J2192" s="14" t="s">
        <v>3638</v>
      </c>
      <c r="K2192" s="14" t="s">
        <v>6768</v>
      </c>
      <c r="L2192" s="14" t="s">
        <v>6769</v>
      </c>
      <c r="M2192" s="24">
        <v>0.54421775012262319</v>
      </c>
    </row>
    <row r="2193" spans="1:13" x14ac:dyDescent="0.25">
      <c r="A2193" s="9" t="s">
        <v>2207</v>
      </c>
      <c r="B2193" s="10">
        <v>283</v>
      </c>
      <c r="C2193" s="10">
        <v>852</v>
      </c>
      <c r="D2193" s="16" t="s">
        <v>6055</v>
      </c>
      <c r="E2193" s="12">
        <v>0.65490000000000004</v>
      </c>
      <c r="F2193" s="11" t="s">
        <v>3955</v>
      </c>
      <c r="G2193" s="8" t="s">
        <v>13</v>
      </c>
      <c r="I2193" s="8" t="s">
        <v>3557</v>
      </c>
      <c r="J2193" s="14" t="s">
        <v>3638</v>
      </c>
      <c r="K2193" s="14" t="s">
        <v>6768</v>
      </c>
      <c r="L2193" s="14" t="s">
        <v>6769</v>
      </c>
      <c r="M2193" s="24">
        <v>0.61643849954962304</v>
      </c>
    </row>
    <row r="2194" spans="1:13" x14ac:dyDescent="0.25">
      <c r="A2194" s="9" t="s">
        <v>2208</v>
      </c>
      <c r="B2194" s="10">
        <v>50</v>
      </c>
      <c r="C2194" s="10">
        <v>153</v>
      </c>
      <c r="D2194" s="16" t="s">
        <v>5349</v>
      </c>
      <c r="E2194" s="12">
        <v>0.60129999999999995</v>
      </c>
      <c r="G2194" s="8" t="s">
        <v>3557</v>
      </c>
      <c r="H2194" s="13">
        <v>1</v>
      </c>
      <c r="I2194" s="8" t="s">
        <v>3557</v>
      </c>
      <c r="J2194" s="14" t="s">
        <v>3638</v>
      </c>
      <c r="K2194" s="14" t="s">
        <v>6768</v>
      </c>
      <c r="L2194" s="14" t="s">
        <v>6769</v>
      </c>
      <c r="M2194" s="24">
        <v>0.68421052631578949</v>
      </c>
    </row>
    <row r="2195" spans="1:13" x14ac:dyDescent="0.25">
      <c r="A2195" s="9" t="s">
        <v>2209</v>
      </c>
      <c r="B2195" s="10">
        <v>218</v>
      </c>
      <c r="C2195" s="10">
        <v>657</v>
      </c>
      <c r="D2195" s="16" t="s">
        <v>5349</v>
      </c>
      <c r="E2195" s="12">
        <v>0.60880000000000001</v>
      </c>
      <c r="F2195" s="11" t="s">
        <v>4274</v>
      </c>
      <c r="G2195" s="8" t="s">
        <v>16</v>
      </c>
      <c r="I2195" s="8" t="s">
        <v>3557</v>
      </c>
      <c r="J2195" s="14" t="s">
        <v>3638</v>
      </c>
      <c r="K2195" s="14" t="s">
        <v>6768</v>
      </c>
      <c r="L2195" s="14" t="s">
        <v>6769</v>
      </c>
      <c r="M2195" s="24">
        <v>0.57692305757396523</v>
      </c>
    </row>
    <row r="2196" spans="1:13" x14ac:dyDescent="0.25">
      <c r="A2196" s="9" t="s">
        <v>2210</v>
      </c>
      <c r="B2196" s="10">
        <v>123</v>
      </c>
      <c r="C2196" s="10">
        <v>372</v>
      </c>
      <c r="D2196" s="16" t="s">
        <v>5349</v>
      </c>
      <c r="E2196" s="12">
        <v>0.64780000000000004</v>
      </c>
      <c r="F2196" s="11" t="s">
        <v>4528</v>
      </c>
      <c r="G2196" s="8" t="s">
        <v>7</v>
      </c>
      <c r="I2196" s="8" t="s">
        <v>3557</v>
      </c>
      <c r="J2196" s="14" t="s">
        <v>3638</v>
      </c>
      <c r="K2196" s="14" t="s">
        <v>6768</v>
      </c>
      <c r="L2196" s="14" t="s">
        <v>6769</v>
      </c>
      <c r="M2196" s="24">
        <v>0.71604938646547711</v>
      </c>
    </row>
    <row r="2197" spans="1:13" x14ac:dyDescent="0.25">
      <c r="A2197" s="9" t="s">
        <v>2211</v>
      </c>
      <c r="B2197" s="10">
        <v>214</v>
      </c>
      <c r="C2197" s="10">
        <v>645</v>
      </c>
      <c r="D2197" s="16" t="s">
        <v>5520</v>
      </c>
      <c r="E2197" s="12">
        <v>0.62480000000000002</v>
      </c>
      <c r="F2197" s="11" t="s">
        <v>5088</v>
      </c>
      <c r="G2197" s="8" t="s">
        <v>0</v>
      </c>
      <c r="H2197" s="13">
        <v>1</v>
      </c>
      <c r="I2197" s="8" t="s">
        <v>3557</v>
      </c>
      <c r="J2197" s="14" t="s">
        <v>3638</v>
      </c>
      <c r="K2197" s="14" t="s">
        <v>6768</v>
      </c>
      <c r="L2197" s="14" t="s">
        <v>6769</v>
      </c>
      <c r="M2197" s="24">
        <v>0.61956512889889825</v>
      </c>
    </row>
    <row r="2198" spans="1:13" x14ac:dyDescent="0.25">
      <c r="A2198" s="9" t="s">
        <v>2212</v>
      </c>
      <c r="B2198" s="10">
        <v>180</v>
      </c>
      <c r="C2198" s="10">
        <v>543</v>
      </c>
      <c r="D2198" s="16" t="s">
        <v>5349</v>
      </c>
      <c r="E2198" s="12">
        <v>0.66300000000000003</v>
      </c>
      <c r="F2198" s="11" t="s">
        <v>5243</v>
      </c>
      <c r="G2198" s="8" t="s">
        <v>11</v>
      </c>
      <c r="H2198" s="13">
        <v>1</v>
      </c>
      <c r="I2198" s="8" t="s">
        <v>3557</v>
      </c>
      <c r="J2198" s="14" t="s">
        <v>3638</v>
      </c>
      <c r="K2198" s="14" t="s">
        <v>6768</v>
      </c>
      <c r="L2198" s="14" t="s">
        <v>6769</v>
      </c>
      <c r="M2198" s="24">
        <v>0.63888883333333335</v>
      </c>
    </row>
    <row r="2199" spans="1:13" x14ac:dyDescent="0.25">
      <c r="A2199" s="9" t="s">
        <v>2213</v>
      </c>
      <c r="B2199" s="10">
        <v>145</v>
      </c>
      <c r="C2199" s="10">
        <v>438</v>
      </c>
      <c r="D2199" s="16" t="s">
        <v>5349</v>
      </c>
      <c r="E2199" s="12">
        <v>0.67349999999999999</v>
      </c>
      <c r="F2199" s="11" t="s">
        <v>4106</v>
      </c>
      <c r="G2199" s="8" t="s">
        <v>3556</v>
      </c>
      <c r="I2199" s="8" t="s">
        <v>3557</v>
      </c>
      <c r="J2199" s="14" t="s">
        <v>3638</v>
      </c>
      <c r="K2199" s="14" t="s">
        <v>6768</v>
      </c>
      <c r="L2199" s="14" t="s">
        <v>6769</v>
      </c>
      <c r="M2199" s="24">
        <v>0.69512197062760062</v>
      </c>
    </row>
    <row r="2200" spans="1:13" x14ac:dyDescent="0.25">
      <c r="A2200" s="9" t="s">
        <v>2214</v>
      </c>
      <c r="B2200" s="10">
        <v>107</v>
      </c>
      <c r="C2200" s="10">
        <v>324</v>
      </c>
      <c r="D2200" s="16" t="s">
        <v>5349</v>
      </c>
      <c r="E2200" s="12">
        <v>0.62649999999999995</v>
      </c>
      <c r="F2200" s="11" t="s">
        <v>4528</v>
      </c>
      <c r="G2200" s="8" t="s">
        <v>7</v>
      </c>
      <c r="I2200" s="8" t="s">
        <v>3557</v>
      </c>
      <c r="J2200" s="14" t="s">
        <v>3638</v>
      </c>
      <c r="K2200" s="14" t="s">
        <v>6768</v>
      </c>
      <c r="L2200" s="14" t="s">
        <v>6769</v>
      </c>
      <c r="M2200" s="24">
        <v>0.66176465034601928</v>
      </c>
    </row>
    <row r="2201" spans="1:13" x14ac:dyDescent="0.25">
      <c r="A2201" s="9" t="s">
        <v>2215</v>
      </c>
      <c r="B2201" s="10">
        <v>1074</v>
      </c>
      <c r="C2201" s="10">
        <v>3225</v>
      </c>
      <c r="D2201" s="16" t="s">
        <v>6322</v>
      </c>
      <c r="E2201" s="12">
        <v>0.64470000000000005</v>
      </c>
      <c r="F2201" s="11" t="s">
        <v>4280</v>
      </c>
      <c r="G2201" s="8" t="s">
        <v>16</v>
      </c>
      <c r="I2201" s="8" t="s">
        <v>3557</v>
      </c>
      <c r="J2201" s="14" t="s">
        <v>3638</v>
      </c>
      <c r="K2201" s="14" t="s">
        <v>6768</v>
      </c>
      <c r="L2201" s="14" t="s">
        <v>6769</v>
      </c>
      <c r="M2201" s="24">
        <v>0.58879995023513731</v>
      </c>
    </row>
    <row r="2202" spans="1:13" x14ac:dyDescent="0.25">
      <c r="A2202" s="9" t="s">
        <v>2216</v>
      </c>
      <c r="B2202" s="10">
        <v>336</v>
      </c>
      <c r="C2202" s="10">
        <v>1011</v>
      </c>
      <c r="D2202" s="16" t="s">
        <v>5349</v>
      </c>
      <c r="E2202" s="12">
        <v>0.69630000000000003</v>
      </c>
      <c r="F2202" s="11" t="s">
        <v>3817</v>
      </c>
      <c r="G2202" s="8" t="s">
        <v>3558</v>
      </c>
      <c r="I2202" s="8">
        <v>1</v>
      </c>
      <c r="J2202" s="14" t="s">
        <v>3638</v>
      </c>
      <c r="K2202" s="14" t="s">
        <v>6768</v>
      </c>
      <c r="L2202" s="14" t="s">
        <v>6772</v>
      </c>
      <c r="M2202" s="24">
        <v>0.60377359686721233</v>
      </c>
    </row>
    <row r="2203" spans="1:13" x14ac:dyDescent="0.25">
      <c r="A2203" s="9" t="s">
        <v>2217</v>
      </c>
      <c r="B2203" s="10">
        <v>111</v>
      </c>
      <c r="C2203" s="10">
        <v>336</v>
      </c>
      <c r="D2203" s="16" t="s">
        <v>5349</v>
      </c>
      <c r="E2203" s="12">
        <v>0.66669999999999996</v>
      </c>
      <c r="F2203" s="11" t="s">
        <v>4367</v>
      </c>
      <c r="G2203" s="8" t="s">
        <v>11</v>
      </c>
      <c r="H2203" s="13">
        <v>4</v>
      </c>
      <c r="I2203" s="8" t="s">
        <v>3557</v>
      </c>
      <c r="J2203" s="14" t="s">
        <v>3638</v>
      </c>
      <c r="K2203" s="14" t="s">
        <v>6770</v>
      </c>
      <c r="L2203" s="14" t="s">
        <v>6771</v>
      </c>
      <c r="M2203" s="24">
        <v>0.602941140462808</v>
      </c>
    </row>
    <row r="2204" spans="1:13" x14ac:dyDescent="0.25">
      <c r="A2204" s="9" t="s">
        <v>2218</v>
      </c>
      <c r="B2204" s="10">
        <v>427</v>
      </c>
      <c r="C2204" s="10">
        <v>1284</v>
      </c>
      <c r="D2204" s="16" t="s">
        <v>6323</v>
      </c>
      <c r="E2204" s="12">
        <v>0.61209999999999998</v>
      </c>
      <c r="F2204" s="11" t="s">
        <v>3922</v>
      </c>
      <c r="G2204" s="8" t="s">
        <v>6</v>
      </c>
      <c r="H2204" s="13">
        <v>2</v>
      </c>
      <c r="I2204" s="8" t="s">
        <v>3557</v>
      </c>
      <c r="J2204" s="14" t="s">
        <v>3638</v>
      </c>
      <c r="K2204" s="14" t="s">
        <v>6770</v>
      </c>
      <c r="L2204" s="14" t="s">
        <v>6771</v>
      </c>
      <c r="M2204" s="24">
        <v>0.538461493873999</v>
      </c>
    </row>
    <row r="2205" spans="1:13" x14ac:dyDescent="0.25">
      <c r="A2205" s="9" t="s">
        <v>2219</v>
      </c>
      <c r="B2205" s="10">
        <v>67</v>
      </c>
      <c r="C2205" s="10">
        <v>204</v>
      </c>
      <c r="D2205" s="16" t="s">
        <v>6324</v>
      </c>
      <c r="E2205" s="12">
        <v>0.63729999999999998</v>
      </c>
      <c r="F2205" s="11" t="s">
        <v>4367</v>
      </c>
      <c r="G2205" s="8" t="s">
        <v>11</v>
      </c>
      <c r="H2205" s="13">
        <v>2</v>
      </c>
      <c r="I2205" s="8" t="s">
        <v>3557</v>
      </c>
      <c r="J2205" s="14" t="s">
        <v>3638</v>
      </c>
      <c r="K2205" s="14" t="s">
        <v>6768</v>
      </c>
      <c r="L2205" s="14" t="s">
        <v>6769</v>
      </c>
      <c r="M2205" s="24">
        <v>0.63414633747769189</v>
      </c>
    </row>
    <row r="2206" spans="1:13" x14ac:dyDescent="0.25">
      <c r="A2206" s="9" t="s">
        <v>2220</v>
      </c>
      <c r="B2206" s="10">
        <v>416</v>
      </c>
      <c r="C2206" s="10">
        <v>1251</v>
      </c>
      <c r="D2206" s="16" t="s">
        <v>5349</v>
      </c>
      <c r="E2206" s="12">
        <v>0.68510000000000004</v>
      </c>
      <c r="F2206" s="11" t="s">
        <v>3731</v>
      </c>
      <c r="G2206" s="8" t="s">
        <v>9</v>
      </c>
      <c r="I2206" s="8" t="s">
        <v>3557</v>
      </c>
      <c r="J2206" s="14" t="s">
        <v>3638</v>
      </c>
      <c r="K2206" s="14" t="s">
        <v>6768</v>
      </c>
      <c r="L2206" s="14" t="s">
        <v>6769</v>
      </c>
      <c r="M2206" s="24">
        <v>0.72982451223638378</v>
      </c>
    </row>
    <row r="2207" spans="1:13" x14ac:dyDescent="0.25">
      <c r="A2207" s="9" t="s">
        <v>2221</v>
      </c>
      <c r="B2207" s="10">
        <v>366</v>
      </c>
      <c r="C2207" s="10">
        <v>1101</v>
      </c>
      <c r="D2207" s="16" t="s">
        <v>5591</v>
      </c>
      <c r="E2207" s="12">
        <v>0.61040000000000005</v>
      </c>
      <c r="F2207" s="11" t="s">
        <v>5244</v>
      </c>
      <c r="G2207" s="8" t="s">
        <v>3556</v>
      </c>
      <c r="H2207" s="13">
        <v>6</v>
      </c>
      <c r="I2207" s="8" t="s">
        <v>3557</v>
      </c>
      <c r="J2207" s="14" t="s">
        <v>3638</v>
      </c>
      <c r="K2207" s="14" t="s">
        <v>6768</v>
      </c>
      <c r="L2207" s="14" t="s">
        <v>6769</v>
      </c>
      <c r="M2207" s="24">
        <v>0.56613764503232511</v>
      </c>
    </row>
    <row r="2208" spans="1:13" x14ac:dyDescent="0.25">
      <c r="A2208" s="9" t="s">
        <v>2222</v>
      </c>
      <c r="B2208" s="10">
        <v>119</v>
      </c>
      <c r="C2208" s="10">
        <v>360</v>
      </c>
      <c r="D2208" s="16" t="s">
        <v>6325</v>
      </c>
      <c r="E2208" s="12">
        <v>0.61939999999999995</v>
      </c>
      <c r="F2208" s="11" t="s">
        <v>4961</v>
      </c>
      <c r="G2208" s="8" t="s">
        <v>13</v>
      </c>
      <c r="I2208" s="8" t="s">
        <v>3557</v>
      </c>
      <c r="J2208" s="14" t="s">
        <v>3638</v>
      </c>
      <c r="K2208" s="14" t="s">
        <v>6768</v>
      </c>
      <c r="L2208" s="14" t="s">
        <v>6769</v>
      </c>
      <c r="M2208" s="24">
        <v>0.65333337987554818</v>
      </c>
    </row>
    <row r="2209" spans="1:13" x14ac:dyDescent="0.25">
      <c r="A2209" s="9" t="s">
        <v>2223</v>
      </c>
      <c r="B2209" s="10">
        <v>283</v>
      </c>
      <c r="C2209" s="10">
        <v>852</v>
      </c>
      <c r="D2209" s="16" t="s">
        <v>5349</v>
      </c>
      <c r="E2209" s="12">
        <v>0.67020000000000002</v>
      </c>
      <c r="F2209" s="11" t="s">
        <v>3847</v>
      </c>
      <c r="G2209" s="8" t="s">
        <v>5</v>
      </c>
      <c r="I2209" s="8" t="s">
        <v>3557</v>
      </c>
      <c r="J2209" s="14" t="s">
        <v>3638</v>
      </c>
      <c r="K2209" s="14" t="s">
        <v>6768</v>
      </c>
      <c r="L2209" s="14" t="s">
        <v>6769</v>
      </c>
      <c r="M2209" s="24">
        <v>0.72077927925030716</v>
      </c>
    </row>
    <row r="2210" spans="1:13" x14ac:dyDescent="0.25">
      <c r="A2210" s="9" t="s">
        <v>2224</v>
      </c>
      <c r="B2210" s="10">
        <v>198</v>
      </c>
      <c r="C2210" s="10">
        <v>597</v>
      </c>
      <c r="D2210" s="16" t="s">
        <v>5349</v>
      </c>
      <c r="E2210" s="12">
        <v>0.62480000000000002</v>
      </c>
      <c r="F2210" s="11" t="s">
        <v>4561</v>
      </c>
      <c r="G2210" s="8" t="s">
        <v>3556</v>
      </c>
      <c r="H2210" s="13">
        <v>1</v>
      </c>
      <c r="I2210" s="8">
        <v>1</v>
      </c>
      <c r="J2210" s="14" t="s">
        <v>3638</v>
      </c>
      <c r="K2210" s="14" t="s">
        <v>6768</v>
      </c>
      <c r="L2210" s="14" t="s">
        <v>6772</v>
      </c>
      <c r="M2210" s="24">
        <v>0.72357722530240065</v>
      </c>
    </row>
    <row r="2211" spans="1:13" x14ac:dyDescent="0.25">
      <c r="A2211" s="9" t="s">
        <v>2225</v>
      </c>
      <c r="B2211" s="10">
        <v>218</v>
      </c>
      <c r="C2211" s="10">
        <v>657</v>
      </c>
      <c r="D2211" s="16" t="s">
        <v>5431</v>
      </c>
      <c r="E2211" s="12">
        <v>0.61040000000000005</v>
      </c>
      <c r="F2211" s="11" t="s">
        <v>4274</v>
      </c>
      <c r="G2211" s="8" t="s">
        <v>16</v>
      </c>
      <c r="I2211" s="8">
        <v>1</v>
      </c>
      <c r="J2211" s="14" t="s">
        <v>3638</v>
      </c>
      <c r="K2211" s="14" t="s">
        <v>6768</v>
      </c>
      <c r="L2211" s="14" t="s">
        <v>6772</v>
      </c>
      <c r="M2211" s="24">
        <v>0.59821434654017469</v>
      </c>
    </row>
    <row r="2212" spans="1:13" x14ac:dyDescent="0.25">
      <c r="A2212" s="9" t="s">
        <v>2226</v>
      </c>
      <c r="B2212" s="10">
        <v>540</v>
      </c>
      <c r="C2212" s="10">
        <v>1623</v>
      </c>
      <c r="D2212" s="16" t="s">
        <v>5349</v>
      </c>
      <c r="E2212" s="12">
        <v>0.65990000000000004</v>
      </c>
      <c r="F2212" s="11" t="s">
        <v>4370</v>
      </c>
      <c r="G2212" s="8" t="s">
        <v>3603</v>
      </c>
      <c r="I2212" s="8">
        <v>1</v>
      </c>
      <c r="J2212" s="14" t="s">
        <v>3638</v>
      </c>
      <c r="K2212" s="14" t="s">
        <v>6768</v>
      </c>
      <c r="L2212" s="14" t="s">
        <v>6772</v>
      </c>
      <c r="M2212" s="24">
        <v>0.74643865439405321</v>
      </c>
    </row>
    <row r="2213" spans="1:13" x14ac:dyDescent="0.25">
      <c r="A2213" s="9" t="s">
        <v>2227</v>
      </c>
      <c r="B2213" s="10">
        <v>512</v>
      </c>
      <c r="C2213" s="10">
        <v>1539</v>
      </c>
      <c r="D2213" s="16" t="s">
        <v>5349</v>
      </c>
      <c r="E2213" s="12">
        <v>0.64200000000000002</v>
      </c>
      <c r="F2213" s="11" t="s">
        <v>4371</v>
      </c>
      <c r="G2213" s="8" t="s">
        <v>3603</v>
      </c>
      <c r="I2213" s="8">
        <v>1</v>
      </c>
      <c r="J2213" s="14" t="s">
        <v>3638</v>
      </c>
      <c r="K2213" s="14" t="s">
        <v>6768</v>
      </c>
      <c r="L2213" s="14" t="s">
        <v>6772</v>
      </c>
      <c r="M2213" s="24">
        <v>0.70846388795708837</v>
      </c>
    </row>
    <row r="2214" spans="1:13" x14ac:dyDescent="0.25">
      <c r="A2214" s="9" t="s">
        <v>2228</v>
      </c>
      <c r="B2214" s="10">
        <v>529</v>
      </c>
      <c r="C2214" s="10">
        <v>1590</v>
      </c>
      <c r="D2214" s="16" t="s">
        <v>6326</v>
      </c>
      <c r="E2214" s="12">
        <v>0.60819999999999996</v>
      </c>
      <c r="F2214" s="11" t="s">
        <v>4372</v>
      </c>
      <c r="G2214" s="8" t="s">
        <v>0</v>
      </c>
      <c r="I2214" s="8">
        <v>1</v>
      </c>
      <c r="J2214" s="14" t="s">
        <v>3638</v>
      </c>
      <c r="K2214" s="14" t="s">
        <v>6770</v>
      </c>
      <c r="L2214" s="14" t="s">
        <v>6782</v>
      </c>
      <c r="M2214" s="24">
        <v>0.5932203724159697</v>
      </c>
    </row>
    <row r="2215" spans="1:13" x14ac:dyDescent="0.25">
      <c r="A2215" s="9" t="s">
        <v>2229</v>
      </c>
      <c r="B2215" s="10">
        <v>380</v>
      </c>
      <c r="C2215" s="10">
        <v>1143</v>
      </c>
      <c r="D2215" s="16" t="s">
        <v>6327</v>
      </c>
      <c r="E2215" s="12">
        <v>0.61329999999999996</v>
      </c>
      <c r="F2215" s="11" t="s">
        <v>4373</v>
      </c>
      <c r="G2215" s="8" t="s">
        <v>0</v>
      </c>
      <c r="I2215" s="8" t="s">
        <v>3557</v>
      </c>
      <c r="J2215" s="14" t="s">
        <v>3638</v>
      </c>
      <c r="K2215" s="14" t="s">
        <v>6768</v>
      </c>
      <c r="L2215" s="14" t="s">
        <v>6769</v>
      </c>
      <c r="M2215" s="24">
        <v>0.6127450487312659</v>
      </c>
    </row>
    <row r="2216" spans="1:13" x14ac:dyDescent="0.25">
      <c r="A2216" s="9" t="s">
        <v>2230</v>
      </c>
      <c r="B2216" s="10">
        <v>67</v>
      </c>
      <c r="C2216" s="10">
        <v>204</v>
      </c>
      <c r="D2216" s="16" t="s">
        <v>5349</v>
      </c>
      <c r="E2216" s="12">
        <v>0.61760000000000004</v>
      </c>
      <c r="G2216" s="8" t="s">
        <v>3557</v>
      </c>
      <c r="H2216" s="13">
        <v>1</v>
      </c>
      <c r="I2216" s="8" t="s">
        <v>3557</v>
      </c>
      <c r="J2216" s="14" t="s">
        <v>3638</v>
      </c>
      <c r="K2216" s="14" t="s">
        <v>6768</v>
      </c>
      <c r="L2216" s="14" t="s">
        <v>6769</v>
      </c>
      <c r="M2216" s="24">
        <v>0.44444444444444442</v>
      </c>
    </row>
    <row r="2217" spans="1:13" x14ac:dyDescent="0.25">
      <c r="A2217" s="9" t="s">
        <v>2231</v>
      </c>
      <c r="B2217" s="10">
        <v>301</v>
      </c>
      <c r="C2217" s="10">
        <v>906</v>
      </c>
      <c r="D2217" s="16" t="s">
        <v>5561</v>
      </c>
      <c r="E2217" s="12">
        <v>0.6744</v>
      </c>
      <c r="F2217" s="11" t="s">
        <v>3919</v>
      </c>
      <c r="G2217" s="8" t="s">
        <v>3559</v>
      </c>
      <c r="I2217" s="8" t="s">
        <v>3557</v>
      </c>
      <c r="J2217" s="14" t="s">
        <v>3638</v>
      </c>
      <c r="K2217" s="14" t="s">
        <v>6768</v>
      </c>
      <c r="L2217" s="14" t="s">
        <v>6769</v>
      </c>
      <c r="M2217" s="24">
        <v>0.6774194331425597</v>
      </c>
    </row>
    <row r="2218" spans="1:13" x14ac:dyDescent="0.25">
      <c r="A2218" s="9" t="s">
        <v>2232</v>
      </c>
      <c r="B2218" s="10">
        <v>88</v>
      </c>
      <c r="C2218" s="10">
        <v>267</v>
      </c>
      <c r="D2218" s="16" t="s">
        <v>5578</v>
      </c>
      <c r="E2218" s="12">
        <v>0.59930000000000005</v>
      </c>
      <c r="F2218" s="11" t="s">
        <v>3835</v>
      </c>
      <c r="G2218" s="8" t="s">
        <v>3559</v>
      </c>
      <c r="I2218" s="8" t="s">
        <v>3557</v>
      </c>
      <c r="J2218" s="14" t="s">
        <v>3638</v>
      </c>
      <c r="K2218" s="14" t="s">
        <v>6768</v>
      </c>
      <c r="L2218" s="14" t="s">
        <v>6769</v>
      </c>
      <c r="M2218" s="24">
        <v>0.64406777133007964</v>
      </c>
    </row>
    <row r="2219" spans="1:13" x14ac:dyDescent="0.25">
      <c r="A2219" s="9" t="s">
        <v>2233</v>
      </c>
      <c r="B2219" s="10">
        <v>101</v>
      </c>
      <c r="C2219" s="10">
        <v>306</v>
      </c>
      <c r="D2219" s="16" t="s">
        <v>5349</v>
      </c>
      <c r="E2219" s="12">
        <v>0.65359999999999996</v>
      </c>
      <c r="G2219" s="8" t="s">
        <v>3557</v>
      </c>
      <c r="H2219" s="13">
        <v>1</v>
      </c>
      <c r="I2219" s="8" t="s">
        <v>3557</v>
      </c>
      <c r="J2219" s="14" t="s">
        <v>3638</v>
      </c>
      <c r="K2219" s="14" t="s">
        <v>6768</v>
      </c>
      <c r="L2219" s="14" t="s">
        <v>6769</v>
      </c>
      <c r="M2219" s="24">
        <v>0.67241373906065849</v>
      </c>
    </row>
    <row r="2220" spans="1:13" x14ac:dyDescent="0.25">
      <c r="A2220" s="9" t="s">
        <v>2234</v>
      </c>
      <c r="B2220" s="10">
        <v>123</v>
      </c>
      <c r="C2220" s="10">
        <v>372</v>
      </c>
      <c r="D2220" s="16" t="s">
        <v>5349</v>
      </c>
      <c r="E2220" s="12">
        <v>0.65049999999999997</v>
      </c>
      <c r="G2220" s="8" t="s">
        <v>3557</v>
      </c>
      <c r="I2220" s="8" t="s">
        <v>3557</v>
      </c>
      <c r="J2220" s="14" t="s">
        <v>3638</v>
      </c>
      <c r="K2220" s="14" t="s">
        <v>6768</v>
      </c>
      <c r="L2220" s="14" t="s">
        <v>6769</v>
      </c>
      <c r="M2220" s="24">
        <v>0.66666678550724834</v>
      </c>
    </row>
    <row r="2221" spans="1:13" x14ac:dyDescent="0.25">
      <c r="A2221" s="9" t="s">
        <v>2235</v>
      </c>
      <c r="B2221" s="10">
        <v>220</v>
      </c>
      <c r="C2221" s="10">
        <v>663</v>
      </c>
      <c r="D2221" s="16" t="s">
        <v>6328</v>
      </c>
      <c r="E2221" s="12">
        <v>0.64100000000000001</v>
      </c>
      <c r="F2221" s="11" t="s">
        <v>4964</v>
      </c>
      <c r="G2221" s="8" t="s">
        <v>8</v>
      </c>
      <c r="H2221" s="13">
        <v>8</v>
      </c>
      <c r="I2221" s="8" t="s">
        <v>3557</v>
      </c>
      <c r="J2221" s="14" t="s">
        <v>3638</v>
      </c>
      <c r="K2221" s="14" t="s">
        <v>6768</v>
      </c>
      <c r="L2221" s="14" t="s">
        <v>6769</v>
      </c>
      <c r="M2221" s="24">
        <v>0.5851852310562462</v>
      </c>
    </row>
    <row r="2222" spans="1:13" x14ac:dyDescent="0.25">
      <c r="A2222" s="9" t="s">
        <v>2236</v>
      </c>
      <c r="B2222" s="10">
        <v>314</v>
      </c>
      <c r="C2222" s="10">
        <v>945</v>
      </c>
      <c r="D2222" s="16" t="s">
        <v>5349</v>
      </c>
      <c r="E2222" s="12">
        <v>0.6593</v>
      </c>
      <c r="F2222" s="11" t="s">
        <v>5245</v>
      </c>
      <c r="G2222" s="8" t="s">
        <v>14</v>
      </c>
      <c r="H2222" s="13">
        <v>1</v>
      </c>
      <c r="I2222" s="8" t="s">
        <v>3557</v>
      </c>
      <c r="J2222" s="14" t="s">
        <v>3638</v>
      </c>
      <c r="K2222" s="14" t="s">
        <v>6768</v>
      </c>
      <c r="L2222" s="14" t="s">
        <v>6769</v>
      </c>
      <c r="M2222" s="24">
        <v>0.70930245082477028</v>
      </c>
    </row>
    <row r="2223" spans="1:13" x14ac:dyDescent="0.25">
      <c r="A2223" s="9" t="s">
        <v>2237</v>
      </c>
      <c r="B2223" s="10">
        <v>242</v>
      </c>
      <c r="C2223" s="10">
        <v>729</v>
      </c>
      <c r="D2223" s="16" t="s">
        <v>6329</v>
      </c>
      <c r="E2223" s="12">
        <v>0.70509999999999995</v>
      </c>
      <c r="F2223" s="11" t="s">
        <v>4965</v>
      </c>
      <c r="G2223" s="8" t="s">
        <v>2</v>
      </c>
      <c r="H2223" s="13">
        <v>8</v>
      </c>
      <c r="I2223" s="8" t="s">
        <v>3557</v>
      </c>
      <c r="J2223" s="14" t="s">
        <v>3638</v>
      </c>
      <c r="K2223" s="14" t="s">
        <v>6768</v>
      </c>
      <c r="L2223" s="14" t="s">
        <v>6769</v>
      </c>
      <c r="M2223" s="24">
        <v>0.71333336344889431</v>
      </c>
    </row>
    <row r="2224" spans="1:13" x14ac:dyDescent="0.25">
      <c r="A2224" s="9" t="s">
        <v>2238</v>
      </c>
      <c r="B2224" s="10">
        <v>233</v>
      </c>
      <c r="C2224" s="10">
        <v>702</v>
      </c>
      <c r="D2224" s="16" t="s">
        <v>6330</v>
      </c>
      <c r="E2224" s="12">
        <v>0.68230000000000002</v>
      </c>
      <c r="F2224" s="11" t="s">
        <v>4535</v>
      </c>
      <c r="G2224" s="8" t="s">
        <v>3556</v>
      </c>
      <c r="H2224" s="13">
        <v>6</v>
      </c>
      <c r="I2224" s="8" t="s">
        <v>3557</v>
      </c>
      <c r="J2224" s="14" t="s">
        <v>3638</v>
      </c>
      <c r="K2224" s="14" t="s">
        <v>6768</v>
      </c>
      <c r="L2224" s="14" t="s">
        <v>6769</v>
      </c>
      <c r="M2224" s="24">
        <v>0.71111109576954901</v>
      </c>
    </row>
    <row r="2225" spans="1:13" x14ac:dyDescent="0.25">
      <c r="A2225" s="9" t="s">
        <v>2239</v>
      </c>
      <c r="B2225" s="10">
        <v>89</v>
      </c>
      <c r="C2225" s="10">
        <v>270</v>
      </c>
      <c r="D2225" s="16" t="s">
        <v>5349</v>
      </c>
      <c r="E2225" s="12">
        <v>0.68520000000000003</v>
      </c>
      <c r="G2225" s="8" t="s">
        <v>3557</v>
      </c>
      <c r="H2225" s="13">
        <v>1</v>
      </c>
      <c r="I2225" s="8" t="s">
        <v>3557</v>
      </c>
      <c r="J2225" s="14" t="s">
        <v>3638</v>
      </c>
      <c r="K2225" s="14" t="s">
        <v>6768</v>
      </c>
      <c r="L2225" s="14" t="s">
        <v>6769</v>
      </c>
      <c r="M2225" s="24">
        <v>0.78260847693768887</v>
      </c>
    </row>
    <row r="2226" spans="1:13" x14ac:dyDescent="0.25">
      <c r="A2226" s="9" t="s">
        <v>2240</v>
      </c>
      <c r="B2226" s="10">
        <v>164</v>
      </c>
      <c r="C2226" s="10">
        <v>495</v>
      </c>
      <c r="D2226" s="16" t="s">
        <v>5349</v>
      </c>
      <c r="E2226" s="12">
        <v>0.67879999999999996</v>
      </c>
      <c r="F2226" s="11" t="s">
        <v>5246</v>
      </c>
      <c r="G2226" s="8" t="s">
        <v>3555</v>
      </c>
      <c r="H2226" s="13">
        <v>1</v>
      </c>
      <c r="I2226" s="8" t="s">
        <v>3557</v>
      </c>
      <c r="J2226" s="14" t="s">
        <v>3638</v>
      </c>
      <c r="K2226" s="14" t="s">
        <v>6768</v>
      </c>
      <c r="L2226" s="14" t="s">
        <v>6769</v>
      </c>
      <c r="M2226" s="24">
        <v>0.49999991086957962</v>
      </c>
    </row>
    <row r="2227" spans="1:13" x14ac:dyDescent="0.25">
      <c r="A2227" s="9" t="s">
        <v>2241</v>
      </c>
      <c r="B2227" s="10">
        <v>302</v>
      </c>
      <c r="C2227" s="10">
        <v>909</v>
      </c>
      <c r="D2227" s="16" t="s">
        <v>6331</v>
      </c>
      <c r="E2227" s="12">
        <v>0.6623</v>
      </c>
      <c r="F2227" s="11" t="s">
        <v>4536</v>
      </c>
      <c r="G2227" s="8" t="s">
        <v>3554</v>
      </c>
      <c r="H2227" s="13">
        <v>8</v>
      </c>
      <c r="I2227" s="8" t="s">
        <v>3557</v>
      </c>
      <c r="J2227" s="14" t="s">
        <v>3638</v>
      </c>
      <c r="K2227" s="14" t="s">
        <v>6768</v>
      </c>
      <c r="L2227" s="14" t="s">
        <v>6769</v>
      </c>
      <c r="M2227" s="24">
        <v>0.61621628945507445</v>
      </c>
    </row>
    <row r="2228" spans="1:13" x14ac:dyDescent="0.25">
      <c r="A2228" s="9" t="s">
        <v>2242</v>
      </c>
      <c r="B2228" s="10">
        <v>130</v>
      </c>
      <c r="C2228" s="10">
        <v>393</v>
      </c>
      <c r="D2228" s="16" t="s">
        <v>6332</v>
      </c>
      <c r="E2228" s="12">
        <v>0.61070000000000002</v>
      </c>
      <c r="F2228" s="11" t="s">
        <v>4464</v>
      </c>
      <c r="G2228" s="8" t="s">
        <v>8</v>
      </c>
      <c r="I2228" s="8" t="s">
        <v>3557</v>
      </c>
      <c r="J2228" s="14" t="s">
        <v>3638</v>
      </c>
      <c r="K2228" s="14" t="s">
        <v>6768</v>
      </c>
      <c r="L2228" s="14" t="s">
        <v>6769</v>
      </c>
      <c r="M2228" s="24">
        <v>0.55714297918365951</v>
      </c>
    </row>
    <row r="2229" spans="1:13" x14ac:dyDescent="0.25">
      <c r="A2229" s="9" t="s">
        <v>2243</v>
      </c>
      <c r="B2229" s="10">
        <v>217</v>
      </c>
      <c r="C2229" s="10">
        <v>654</v>
      </c>
      <c r="D2229" s="16" t="s">
        <v>6333</v>
      </c>
      <c r="E2229" s="12">
        <v>0.68200000000000005</v>
      </c>
      <c r="F2229" s="11" t="s">
        <v>4537</v>
      </c>
      <c r="G2229" s="8" t="s">
        <v>7</v>
      </c>
      <c r="H2229" s="13">
        <v>8</v>
      </c>
      <c r="I2229" s="8" t="s">
        <v>3557</v>
      </c>
      <c r="J2229" s="14" t="s">
        <v>3638</v>
      </c>
      <c r="K2229" s="14" t="s">
        <v>6768</v>
      </c>
      <c r="L2229" s="14" t="s">
        <v>6769</v>
      </c>
      <c r="M2229" s="24">
        <v>0.73571430896428525</v>
      </c>
    </row>
    <row r="2230" spans="1:13" x14ac:dyDescent="0.25">
      <c r="A2230" s="9" t="s">
        <v>2244</v>
      </c>
      <c r="B2230" s="10">
        <v>276</v>
      </c>
      <c r="C2230" s="10">
        <v>831</v>
      </c>
      <c r="D2230" s="16" t="s">
        <v>6334</v>
      </c>
      <c r="E2230" s="12">
        <v>0.63419999999999999</v>
      </c>
      <c r="F2230" s="11" t="s">
        <v>4538</v>
      </c>
      <c r="G2230" s="8" t="s">
        <v>3555</v>
      </c>
      <c r="I2230" s="8" t="s">
        <v>3557</v>
      </c>
      <c r="J2230" s="14" t="s">
        <v>3638</v>
      </c>
      <c r="K2230" s="14" t="s">
        <v>6768</v>
      </c>
      <c r="L2230" s="14" t="s">
        <v>6769</v>
      </c>
      <c r="M2230" s="24">
        <v>0.52755903629487133</v>
      </c>
    </row>
    <row r="2231" spans="1:13" x14ac:dyDescent="0.25">
      <c r="A2231" s="9" t="s">
        <v>2245</v>
      </c>
      <c r="B2231" s="10">
        <v>498</v>
      </c>
      <c r="C2231" s="10">
        <v>1497</v>
      </c>
      <c r="D2231" s="16" t="s">
        <v>6335</v>
      </c>
      <c r="E2231" s="12">
        <v>0.65600000000000003</v>
      </c>
      <c r="F2231" s="11" t="s">
        <v>4539</v>
      </c>
      <c r="G2231" s="8" t="s">
        <v>4</v>
      </c>
      <c r="H2231" s="13">
        <v>8</v>
      </c>
      <c r="I2231" s="8" t="s">
        <v>3557</v>
      </c>
      <c r="J2231" s="14" t="s">
        <v>3638</v>
      </c>
      <c r="K2231" s="14" t="s">
        <v>6768</v>
      </c>
      <c r="L2231" s="14" t="s">
        <v>6769</v>
      </c>
      <c r="M2231" s="24">
        <v>0.64646458718500677</v>
      </c>
    </row>
    <row r="2232" spans="1:13" x14ac:dyDescent="0.25">
      <c r="A2232" s="9" t="s">
        <v>2246</v>
      </c>
      <c r="B2232" s="10">
        <v>449</v>
      </c>
      <c r="C2232" s="10">
        <v>1350</v>
      </c>
      <c r="D2232" s="16" t="s">
        <v>6336</v>
      </c>
      <c r="E2232" s="12">
        <v>0.64370000000000005</v>
      </c>
      <c r="F2232" s="11" t="s">
        <v>4040</v>
      </c>
      <c r="G2232" s="8" t="s">
        <v>0</v>
      </c>
      <c r="H2232" s="13">
        <v>8</v>
      </c>
      <c r="I2232" s="8" t="s">
        <v>3557</v>
      </c>
      <c r="J2232" s="14" t="s">
        <v>3638</v>
      </c>
      <c r="K2232" s="14" t="s">
        <v>6770</v>
      </c>
      <c r="L2232" s="14" t="s">
        <v>6771</v>
      </c>
      <c r="M2232" s="24">
        <v>0.56147544301934016</v>
      </c>
    </row>
    <row r="2233" spans="1:13" x14ac:dyDescent="0.25">
      <c r="A2233" s="9" t="s">
        <v>2247</v>
      </c>
      <c r="B2233" s="10">
        <v>349</v>
      </c>
      <c r="C2233" s="10">
        <v>1050</v>
      </c>
      <c r="D2233" s="16" t="s">
        <v>5349</v>
      </c>
      <c r="E2233" s="12">
        <v>0.60189999999999999</v>
      </c>
      <c r="F2233" s="11" t="s">
        <v>4445</v>
      </c>
      <c r="G2233" s="8" t="s">
        <v>9</v>
      </c>
      <c r="I2233" s="8">
        <v>1</v>
      </c>
      <c r="J2233" s="14" t="s">
        <v>3638</v>
      </c>
      <c r="K2233" s="14" t="s">
        <v>6770</v>
      </c>
      <c r="L2233" s="14" t="s">
        <v>6771</v>
      </c>
      <c r="M2233" s="24">
        <v>0.65517236043825455</v>
      </c>
    </row>
    <row r="2234" spans="1:13" x14ac:dyDescent="0.25">
      <c r="A2234" s="9" t="s">
        <v>2248</v>
      </c>
      <c r="B2234" s="10">
        <v>277</v>
      </c>
      <c r="C2234" s="10">
        <v>834</v>
      </c>
      <c r="D2234" s="16" t="s">
        <v>6337</v>
      </c>
      <c r="E2234" s="12">
        <v>0.64270000000000005</v>
      </c>
      <c r="F2234" s="11" t="s">
        <v>5247</v>
      </c>
      <c r="G2234" s="8" t="s">
        <v>12</v>
      </c>
      <c r="I2234" s="8">
        <v>1</v>
      </c>
      <c r="J2234" s="14" t="s">
        <v>3638</v>
      </c>
      <c r="K2234" s="14" t="s">
        <v>6770</v>
      </c>
      <c r="L2234" s="14" t="s">
        <v>6771</v>
      </c>
      <c r="M2234" s="24">
        <v>0.63829786816055467</v>
      </c>
    </row>
    <row r="2235" spans="1:13" x14ac:dyDescent="0.25">
      <c r="A2235" s="9" t="s">
        <v>2249</v>
      </c>
      <c r="B2235" s="10">
        <v>680</v>
      </c>
      <c r="C2235" s="10">
        <v>2043</v>
      </c>
      <c r="D2235" s="16" t="s">
        <v>6338</v>
      </c>
      <c r="E2235" s="12">
        <v>0.62949999999999995</v>
      </c>
      <c r="F2235" s="11" t="s">
        <v>3740</v>
      </c>
      <c r="G2235" s="8" t="s">
        <v>3556</v>
      </c>
      <c r="I2235" s="8" t="s">
        <v>3557</v>
      </c>
      <c r="J2235" s="14" t="s">
        <v>3638</v>
      </c>
      <c r="K2235" s="14" t="s">
        <v>6768</v>
      </c>
      <c r="L2235" s="14" t="s">
        <v>6769</v>
      </c>
      <c r="M2235" s="24">
        <v>0.59888582289088232</v>
      </c>
    </row>
    <row r="2236" spans="1:13" x14ac:dyDescent="0.25">
      <c r="A2236" s="9" t="s">
        <v>2250</v>
      </c>
      <c r="B2236" s="10">
        <v>836</v>
      </c>
      <c r="C2236" s="10">
        <v>2511</v>
      </c>
      <c r="D2236" s="16" t="s">
        <v>5428</v>
      </c>
      <c r="E2236" s="12">
        <v>0.62919999999999998</v>
      </c>
      <c r="F2236" s="11" t="s">
        <v>3769</v>
      </c>
      <c r="G2236" s="8" t="s">
        <v>11</v>
      </c>
      <c r="I2236" s="8" t="s">
        <v>3557</v>
      </c>
      <c r="J2236" s="14" t="s">
        <v>3638</v>
      </c>
      <c r="K2236" s="14" t="s">
        <v>6768</v>
      </c>
      <c r="L2236" s="14" t="s">
        <v>6769</v>
      </c>
      <c r="M2236" s="24">
        <v>0.50114419146353961</v>
      </c>
    </row>
    <row r="2237" spans="1:13" x14ac:dyDescent="0.25">
      <c r="A2237" s="9" t="s">
        <v>2251</v>
      </c>
      <c r="B2237" s="10">
        <v>646</v>
      </c>
      <c r="C2237" s="10">
        <v>1941</v>
      </c>
      <c r="D2237" s="16" t="s">
        <v>6339</v>
      </c>
      <c r="E2237" s="12">
        <v>0.66359999999999997</v>
      </c>
      <c r="F2237" s="11" t="s">
        <v>4855</v>
      </c>
      <c r="G2237" s="8" t="s">
        <v>6</v>
      </c>
      <c r="I2237" s="8" t="s">
        <v>3557</v>
      </c>
      <c r="J2237" s="14" t="s">
        <v>3638</v>
      </c>
      <c r="K2237" s="14" t="s">
        <v>6768</v>
      </c>
      <c r="L2237" s="14" t="s">
        <v>6769</v>
      </c>
      <c r="M2237" s="24">
        <v>0.58982031527124856</v>
      </c>
    </row>
    <row r="2238" spans="1:13" x14ac:dyDescent="0.25">
      <c r="A2238" s="9" t="s">
        <v>2252</v>
      </c>
      <c r="B2238" s="10">
        <v>338</v>
      </c>
      <c r="C2238" s="10">
        <v>1017</v>
      </c>
      <c r="D2238" s="16" t="s">
        <v>5349</v>
      </c>
      <c r="E2238" s="12">
        <v>0.68140000000000001</v>
      </c>
      <c r="F2238" s="11" t="s">
        <v>3968</v>
      </c>
      <c r="G2238" s="8" t="s">
        <v>9</v>
      </c>
      <c r="I2238" s="8" t="s">
        <v>3557</v>
      </c>
      <c r="J2238" s="14" t="s">
        <v>3638</v>
      </c>
      <c r="K2238" s="14" t="s">
        <v>6768</v>
      </c>
      <c r="L2238" s="14" t="s">
        <v>6769</v>
      </c>
      <c r="M2238" s="24">
        <v>0.63636375397999034</v>
      </c>
    </row>
    <row r="2239" spans="1:13" x14ac:dyDescent="0.25">
      <c r="A2239" s="9" t="s">
        <v>2253</v>
      </c>
      <c r="B2239" s="10">
        <v>302</v>
      </c>
      <c r="C2239" s="10">
        <v>909</v>
      </c>
      <c r="D2239" s="16" t="s">
        <v>6340</v>
      </c>
      <c r="E2239" s="12">
        <v>0.63039999999999996</v>
      </c>
      <c r="F2239" s="11" t="s">
        <v>4654</v>
      </c>
      <c r="G2239" s="8" t="s">
        <v>6</v>
      </c>
      <c r="I2239" s="8" t="s">
        <v>3557</v>
      </c>
      <c r="J2239" s="14" t="s">
        <v>3638</v>
      </c>
      <c r="K2239" s="14" t="s">
        <v>6768</v>
      </c>
      <c r="L2239" s="14" t="s">
        <v>6769</v>
      </c>
      <c r="M2239" s="24">
        <v>0.53987743246640807</v>
      </c>
    </row>
    <row r="2240" spans="1:13" x14ac:dyDescent="0.25">
      <c r="A2240" s="9" t="s">
        <v>2254</v>
      </c>
      <c r="B2240" s="10">
        <v>236</v>
      </c>
      <c r="C2240" s="10">
        <v>711</v>
      </c>
      <c r="D2240" s="16" t="s">
        <v>5576</v>
      </c>
      <c r="E2240" s="12">
        <v>0.63009999999999999</v>
      </c>
      <c r="F2240" s="11" t="s">
        <v>5248</v>
      </c>
      <c r="G2240" s="8" t="s">
        <v>3559</v>
      </c>
      <c r="I2240" s="8" t="s">
        <v>3557</v>
      </c>
      <c r="J2240" s="14" t="s">
        <v>3638</v>
      </c>
      <c r="K2240" s="14" t="s">
        <v>6768</v>
      </c>
      <c r="L2240" s="14" t="s">
        <v>6769</v>
      </c>
      <c r="M2240" s="24">
        <v>0.61151075472284344</v>
      </c>
    </row>
    <row r="2241" spans="1:13" x14ac:dyDescent="0.25">
      <c r="A2241" s="9" t="s">
        <v>2255</v>
      </c>
      <c r="B2241" s="10">
        <v>208</v>
      </c>
      <c r="C2241" s="10">
        <v>627</v>
      </c>
      <c r="D2241" s="16" t="s">
        <v>5349</v>
      </c>
      <c r="E2241" s="12">
        <v>0.63959999999999995</v>
      </c>
      <c r="G2241" s="8" t="s">
        <v>3557</v>
      </c>
      <c r="H2241" s="13">
        <v>1</v>
      </c>
      <c r="I2241" s="8" t="s">
        <v>3557</v>
      </c>
      <c r="J2241" s="14" t="s">
        <v>3638</v>
      </c>
      <c r="K2241" s="14" t="s">
        <v>6768</v>
      </c>
      <c r="L2241" s="14" t="s">
        <v>6769</v>
      </c>
      <c r="M2241" s="24">
        <v>0.66949147164606992</v>
      </c>
    </row>
    <row r="2242" spans="1:13" x14ac:dyDescent="0.25">
      <c r="A2242" s="9" t="s">
        <v>2256</v>
      </c>
      <c r="B2242" s="10">
        <v>277</v>
      </c>
      <c r="C2242" s="10">
        <v>834</v>
      </c>
      <c r="D2242" s="16" t="s">
        <v>5349</v>
      </c>
      <c r="E2242" s="12">
        <v>0.63429999999999997</v>
      </c>
      <c r="F2242" s="11" t="s">
        <v>5249</v>
      </c>
      <c r="G2242" s="8" t="s">
        <v>8</v>
      </c>
      <c r="H2242" s="13">
        <v>1</v>
      </c>
      <c r="I2242" s="8" t="s">
        <v>3557</v>
      </c>
      <c r="J2242" s="14" t="s">
        <v>3638</v>
      </c>
      <c r="K2242" s="14" t="s">
        <v>6768</v>
      </c>
      <c r="L2242" s="14" t="s">
        <v>6769</v>
      </c>
      <c r="M2242" s="24">
        <v>0.66025654115306975</v>
      </c>
    </row>
    <row r="2243" spans="1:13" x14ac:dyDescent="0.25">
      <c r="A2243" s="9" t="s">
        <v>2257</v>
      </c>
      <c r="B2243" s="10">
        <v>220</v>
      </c>
      <c r="C2243" s="10">
        <v>663</v>
      </c>
      <c r="D2243" s="16" t="s">
        <v>5349</v>
      </c>
      <c r="E2243" s="12">
        <v>0.66820000000000002</v>
      </c>
      <c r="F2243" s="11" t="s">
        <v>5108</v>
      </c>
      <c r="G2243" s="8" t="s">
        <v>3555</v>
      </c>
      <c r="I2243" s="8">
        <v>1</v>
      </c>
      <c r="J2243" s="14" t="s">
        <v>3637</v>
      </c>
      <c r="K2243" s="14" t="s">
        <v>6787</v>
      </c>
      <c r="L2243" s="14" t="s">
        <v>6788</v>
      </c>
      <c r="M2243" s="24">
        <v>0.64957260778728376</v>
      </c>
    </row>
    <row r="2244" spans="1:13" x14ac:dyDescent="0.25">
      <c r="A2244" s="9" t="s">
        <v>2258</v>
      </c>
      <c r="B2244" s="10">
        <v>298</v>
      </c>
      <c r="C2244" s="10">
        <v>897</v>
      </c>
      <c r="D2244" s="16" t="s">
        <v>5349</v>
      </c>
      <c r="E2244" s="12">
        <v>0.67110000000000003</v>
      </c>
      <c r="G2244" s="8" t="s">
        <v>3557</v>
      </c>
      <c r="H2244" s="13">
        <v>1</v>
      </c>
      <c r="I2244" s="8" t="s">
        <v>3557</v>
      </c>
      <c r="J2244" s="14" t="s">
        <v>3638</v>
      </c>
      <c r="K2244" s="14" t="s">
        <v>6768</v>
      </c>
      <c r="L2244" s="14" t="s">
        <v>6769</v>
      </c>
      <c r="M2244" s="24">
        <v>0.69135805421429986</v>
      </c>
    </row>
    <row r="2245" spans="1:13" x14ac:dyDescent="0.25">
      <c r="A2245" s="9" t="s">
        <v>2259</v>
      </c>
      <c r="B2245" s="10">
        <v>450</v>
      </c>
      <c r="C2245" s="10">
        <v>1353</v>
      </c>
      <c r="D2245" s="16" t="s">
        <v>5576</v>
      </c>
      <c r="E2245" s="12">
        <v>0.65559999999999996</v>
      </c>
      <c r="F2245" s="11" t="s">
        <v>4522</v>
      </c>
      <c r="G2245" s="8" t="s">
        <v>3559</v>
      </c>
      <c r="I2245" s="8" t="s">
        <v>3557</v>
      </c>
      <c r="J2245" s="14" t="s">
        <v>3638</v>
      </c>
      <c r="K2245" s="14" t="s">
        <v>6768</v>
      </c>
      <c r="L2245" s="14" t="s">
        <v>6769</v>
      </c>
      <c r="M2245" s="24">
        <v>0.66412210593788656</v>
      </c>
    </row>
    <row r="2246" spans="1:13" x14ac:dyDescent="0.25">
      <c r="A2246" s="9" t="s">
        <v>2260</v>
      </c>
      <c r="B2246" s="10">
        <v>562</v>
      </c>
      <c r="C2246" s="10">
        <v>1689</v>
      </c>
      <c r="D2246" s="16" t="s">
        <v>5349</v>
      </c>
      <c r="E2246" s="12">
        <v>0.64059999999999995</v>
      </c>
      <c r="G2246" s="8" t="s">
        <v>3557</v>
      </c>
      <c r="I2246" s="8" t="s">
        <v>3557</v>
      </c>
      <c r="J2246" s="14" t="s">
        <v>3638</v>
      </c>
      <c r="K2246" s="14" t="s">
        <v>6768</v>
      </c>
      <c r="L2246" s="14" t="s">
        <v>6769</v>
      </c>
      <c r="M2246" s="24">
        <v>0.64139944222730272</v>
      </c>
    </row>
    <row r="2247" spans="1:13" x14ac:dyDescent="0.25">
      <c r="A2247" s="9" t="s">
        <v>2261</v>
      </c>
      <c r="B2247" s="10">
        <v>291</v>
      </c>
      <c r="C2247" s="10">
        <v>876</v>
      </c>
      <c r="D2247" s="16" t="s">
        <v>5349</v>
      </c>
      <c r="E2247" s="12">
        <v>0.67920000000000003</v>
      </c>
      <c r="G2247" s="8" t="s">
        <v>3557</v>
      </c>
      <c r="H2247" s="13">
        <v>2</v>
      </c>
      <c r="I2247" s="8" t="s">
        <v>3557</v>
      </c>
      <c r="J2247" s="14" t="s">
        <v>3638</v>
      </c>
      <c r="K2247" s="14" t="s">
        <v>6768</v>
      </c>
      <c r="L2247" s="14" t="s">
        <v>6769</v>
      </c>
      <c r="M2247" s="24">
        <v>0.8012821158530421</v>
      </c>
    </row>
    <row r="2248" spans="1:13" x14ac:dyDescent="0.25">
      <c r="A2248" s="9" t="s">
        <v>2262</v>
      </c>
      <c r="B2248" s="10">
        <v>94</v>
      </c>
      <c r="C2248" s="10">
        <v>285</v>
      </c>
      <c r="D2248" s="16" t="s">
        <v>5349</v>
      </c>
      <c r="E2248" s="12">
        <v>0.62460000000000004</v>
      </c>
      <c r="G2248" s="8" t="s">
        <v>3557</v>
      </c>
      <c r="H2248" s="13">
        <v>2</v>
      </c>
      <c r="I2248" s="8" t="s">
        <v>3557</v>
      </c>
      <c r="J2248" s="14" t="s">
        <v>3638</v>
      </c>
      <c r="K2248" s="14" t="s">
        <v>6768</v>
      </c>
      <c r="L2248" s="14" t="s">
        <v>6769</v>
      </c>
      <c r="M2248" s="24">
        <v>0.62295081967213117</v>
      </c>
    </row>
    <row r="2249" spans="1:13" x14ac:dyDescent="0.25">
      <c r="A2249" s="9" t="s">
        <v>2263</v>
      </c>
      <c r="B2249" s="10">
        <v>795</v>
      </c>
      <c r="C2249" s="10">
        <v>2388</v>
      </c>
      <c r="D2249" s="16" t="s">
        <v>5349</v>
      </c>
      <c r="E2249" s="12">
        <v>0.64870000000000005</v>
      </c>
      <c r="G2249" s="8" t="s">
        <v>3557</v>
      </c>
      <c r="H2249" s="13">
        <v>2</v>
      </c>
      <c r="I2249" s="8" t="s">
        <v>3557</v>
      </c>
      <c r="J2249" s="14" t="s">
        <v>3638</v>
      </c>
      <c r="K2249" s="14" t="s">
        <v>6768</v>
      </c>
      <c r="L2249" s="14" t="s">
        <v>6772</v>
      </c>
      <c r="M2249" s="24">
        <v>0.66242030798408047</v>
      </c>
    </row>
    <row r="2250" spans="1:13" x14ac:dyDescent="0.25">
      <c r="A2250" s="9" t="s">
        <v>2264</v>
      </c>
      <c r="B2250" s="10">
        <v>286</v>
      </c>
      <c r="C2250" s="10">
        <v>861</v>
      </c>
      <c r="D2250" s="16" t="s">
        <v>5349</v>
      </c>
      <c r="E2250" s="12">
        <v>0.65969999999999995</v>
      </c>
      <c r="F2250" s="11" t="s">
        <v>4254</v>
      </c>
      <c r="G2250" s="8" t="s">
        <v>1</v>
      </c>
      <c r="H2250" s="13">
        <v>1</v>
      </c>
      <c r="I2250" s="8">
        <v>1</v>
      </c>
      <c r="J2250" s="14" t="s">
        <v>3638</v>
      </c>
      <c r="K2250" s="14" t="s">
        <v>6768</v>
      </c>
      <c r="L2250" s="14" t="s">
        <v>6772</v>
      </c>
      <c r="M2250" s="24">
        <v>0.64000002614857199</v>
      </c>
    </row>
    <row r="2251" spans="1:13" x14ac:dyDescent="0.25">
      <c r="A2251" s="9" t="s">
        <v>2265</v>
      </c>
      <c r="B2251" s="10">
        <v>98</v>
      </c>
      <c r="C2251" s="10">
        <v>297</v>
      </c>
      <c r="D2251" s="16" t="s">
        <v>5349</v>
      </c>
      <c r="E2251" s="12">
        <v>0.62960000000000005</v>
      </c>
      <c r="G2251" s="8" t="s">
        <v>3557</v>
      </c>
      <c r="H2251" s="13">
        <v>1</v>
      </c>
      <c r="I2251" s="8">
        <v>1</v>
      </c>
      <c r="J2251" s="14" t="s">
        <v>3637</v>
      </c>
      <c r="K2251" s="14" t="s">
        <v>6787</v>
      </c>
      <c r="L2251" s="14" t="s">
        <v>6788</v>
      </c>
      <c r="M2251" s="24">
        <v>0.63265300000000002</v>
      </c>
    </row>
    <row r="2252" spans="1:13" x14ac:dyDescent="0.25">
      <c r="A2252" s="9" t="s">
        <v>2266</v>
      </c>
      <c r="B2252" s="10">
        <v>195</v>
      </c>
      <c r="C2252" s="10">
        <v>588</v>
      </c>
      <c r="D2252" s="16" t="s">
        <v>5349</v>
      </c>
      <c r="E2252" s="12">
        <v>0.61050000000000004</v>
      </c>
      <c r="G2252" s="8" t="s">
        <v>3557</v>
      </c>
      <c r="H2252" s="13">
        <v>1</v>
      </c>
      <c r="I2252" s="8">
        <v>1</v>
      </c>
      <c r="J2252" s="14" t="s">
        <v>3637</v>
      </c>
      <c r="K2252" s="14" t="s">
        <v>6787</v>
      </c>
      <c r="L2252" s="14" t="s">
        <v>6788</v>
      </c>
      <c r="M2252" s="24">
        <v>0.5977012421719855</v>
      </c>
    </row>
    <row r="2253" spans="1:13" x14ac:dyDescent="0.25">
      <c r="A2253" s="9" t="s">
        <v>2267</v>
      </c>
      <c r="B2253" s="10">
        <v>162</v>
      </c>
      <c r="C2253" s="10">
        <v>489</v>
      </c>
      <c r="D2253" s="16" t="s">
        <v>5349</v>
      </c>
      <c r="E2253" s="12">
        <v>0.63800000000000001</v>
      </c>
      <c r="G2253" s="8" t="s">
        <v>3557</v>
      </c>
      <c r="H2253" s="13">
        <v>2</v>
      </c>
      <c r="I2253" s="8" t="s">
        <v>3557</v>
      </c>
      <c r="J2253" s="14" t="s">
        <v>3638</v>
      </c>
      <c r="K2253" s="14" t="s">
        <v>6768</v>
      </c>
      <c r="L2253" s="14" t="s">
        <v>6769</v>
      </c>
      <c r="M2253" s="24">
        <v>0.69230763239644899</v>
      </c>
    </row>
    <row r="2254" spans="1:13" x14ac:dyDescent="0.25">
      <c r="A2254" s="9" t="s">
        <v>2268</v>
      </c>
      <c r="B2254" s="10">
        <v>213</v>
      </c>
      <c r="C2254" s="10">
        <v>642</v>
      </c>
      <c r="D2254" s="16" t="s">
        <v>5349</v>
      </c>
      <c r="E2254" s="12">
        <v>0.64170000000000005</v>
      </c>
      <c r="G2254" s="8" t="s">
        <v>3557</v>
      </c>
      <c r="H2254" s="13">
        <v>1</v>
      </c>
      <c r="I2254" s="8" t="s">
        <v>3557</v>
      </c>
      <c r="J2254" s="14" t="s">
        <v>3638</v>
      </c>
      <c r="K2254" s="14" t="s">
        <v>6768</v>
      </c>
      <c r="L2254" s="14" t="s">
        <v>6769</v>
      </c>
      <c r="M2254" s="24">
        <v>0.74436090466391569</v>
      </c>
    </row>
    <row r="2255" spans="1:13" x14ac:dyDescent="0.25">
      <c r="A2255" s="9" t="s">
        <v>2269</v>
      </c>
      <c r="B2255" s="10">
        <v>293</v>
      </c>
      <c r="C2255" s="10">
        <v>882</v>
      </c>
      <c r="D2255" s="16" t="s">
        <v>5349</v>
      </c>
      <c r="E2255" s="12">
        <v>0.6542</v>
      </c>
      <c r="F2255" s="11" t="s">
        <v>4227</v>
      </c>
      <c r="G2255" s="8" t="s">
        <v>3556</v>
      </c>
      <c r="H2255" s="13">
        <v>1</v>
      </c>
      <c r="I2255" s="8" t="s">
        <v>3557</v>
      </c>
      <c r="J2255" s="14" t="s">
        <v>3638</v>
      </c>
      <c r="K2255" s="14" t="s">
        <v>6768</v>
      </c>
      <c r="L2255" s="14" t="s">
        <v>6769</v>
      </c>
      <c r="M2255" s="24">
        <v>0.68322984305389756</v>
      </c>
    </row>
    <row r="2256" spans="1:13" x14ac:dyDescent="0.25">
      <c r="A2256" s="9" t="s">
        <v>2270</v>
      </c>
      <c r="B2256" s="10">
        <v>123</v>
      </c>
      <c r="C2256" s="10">
        <v>372</v>
      </c>
      <c r="D2256" s="16" t="s">
        <v>5349</v>
      </c>
      <c r="E2256" s="12">
        <v>0.65590000000000004</v>
      </c>
      <c r="G2256" s="8" t="s">
        <v>3557</v>
      </c>
      <c r="H2256" s="13">
        <v>1</v>
      </c>
      <c r="I2256" s="8">
        <v>1</v>
      </c>
      <c r="J2256" s="14" t="s">
        <v>3638</v>
      </c>
      <c r="K2256" s="14" t="s">
        <v>6770</v>
      </c>
      <c r="L2256" s="14" t="s">
        <v>6771</v>
      </c>
      <c r="M2256" s="24">
        <v>0.61038953778040594</v>
      </c>
    </row>
    <row r="2257" spans="1:13" x14ac:dyDescent="0.25">
      <c r="A2257" s="9" t="s">
        <v>2271</v>
      </c>
      <c r="B2257" s="10">
        <v>249</v>
      </c>
      <c r="C2257" s="10">
        <v>750</v>
      </c>
      <c r="D2257" s="16" t="s">
        <v>5349</v>
      </c>
      <c r="E2257" s="12">
        <v>0.61470000000000002</v>
      </c>
      <c r="F2257" s="11" t="s">
        <v>5080</v>
      </c>
      <c r="G2257" s="8" t="s">
        <v>5</v>
      </c>
      <c r="I2257" s="8">
        <v>1</v>
      </c>
      <c r="J2257" s="14" t="s">
        <v>3638</v>
      </c>
      <c r="K2257" s="14" t="s">
        <v>6770</v>
      </c>
      <c r="L2257" s="14" t="s">
        <v>6771</v>
      </c>
      <c r="M2257" s="24">
        <v>0.62307697759172143</v>
      </c>
    </row>
    <row r="2258" spans="1:13" x14ac:dyDescent="0.25">
      <c r="A2258" s="9" t="s">
        <v>2272</v>
      </c>
      <c r="B2258" s="10">
        <v>280</v>
      </c>
      <c r="C2258" s="10">
        <v>843</v>
      </c>
      <c r="D2258" s="16" t="s">
        <v>5349</v>
      </c>
      <c r="E2258" s="12">
        <v>0.65359999999999996</v>
      </c>
      <c r="G2258" s="8" t="s">
        <v>3557</v>
      </c>
      <c r="H2258" s="13">
        <v>1</v>
      </c>
      <c r="I2258" s="8">
        <v>1</v>
      </c>
      <c r="J2258" s="14" t="s">
        <v>3638</v>
      </c>
      <c r="K2258" s="14" t="s">
        <v>6770</v>
      </c>
      <c r="L2258" s="14" t="s">
        <v>6771</v>
      </c>
      <c r="M2258" s="24">
        <v>0.72988509538909152</v>
      </c>
    </row>
    <row r="2259" spans="1:13" x14ac:dyDescent="0.25">
      <c r="A2259" s="9" t="s">
        <v>2273</v>
      </c>
      <c r="B2259" s="10">
        <v>134</v>
      </c>
      <c r="C2259" s="10">
        <v>405</v>
      </c>
      <c r="D2259" s="16" t="s">
        <v>5349</v>
      </c>
      <c r="E2259" s="12">
        <v>0.61980000000000002</v>
      </c>
      <c r="F2259" s="11" t="s">
        <v>3918</v>
      </c>
      <c r="G2259" s="8" t="s">
        <v>8</v>
      </c>
      <c r="I2259" s="8" t="s">
        <v>3557</v>
      </c>
      <c r="J2259" s="14" t="s">
        <v>3638</v>
      </c>
      <c r="K2259" s="14" t="s">
        <v>6768</v>
      </c>
      <c r="L2259" s="14" t="s">
        <v>6769</v>
      </c>
      <c r="M2259" s="24">
        <v>0.55172407950851876</v>
      </c>
    </row>
    <row r="2260" spans="1:13" x14ac:dyDescent="0.25">
      <c r="A2260" s="9" t="s">
        <v>2274</v>
      </c>
      <c r="B2260" s="10">
        <v>181</v>
      </c>
      <c r="C2260" s="10">
        <v>546</v>
      </c>
      <c r="D2260" s="16" t="s">
        <v>5349</v>
      </c>
      <c r="E2260" s="12">
        <v>0.58789999999999998</v>
      </c>
      <c r="G2260" s="8" t="s">
        <v>3557</v>
      </c>
      <c r="H2260" s="13">
        <v>1</v>
      </c>
      <c r="I2260" s="8">
        <v>1</v>
      </c>
      <c r="J2260" s="14" t="s">
        <v>3637</v>
      </c>
      <c r="K2260" s="14" t="s">
        <v>6787</v>
      </c>
      <c r="L2260" s="14" t="s">
        <v>6788</v>
      </c>
      <c r="M2260" s="24">
        <v>0.59433955176222208</v>
      </c>
    </row>
    <row r="2261" spans="1:13" x14ac:dyDescent="0.25">
      <c r="A2261" s="9" t="s">
        <v>2275</v>
      </c>
      <c r="B2261" s="10">
        <v>543</v>
      </c>
      <c r="C2261" s="10">
        <v>1632</v>
      </c>
      <c r="D2261" s="16" t="s">
        <v>5349</v>
      </c>
      <c r="E2261" s="12">
        <v>0.61029999999999995</v>
      </c>
      <c r="F2261" s="11" t="s">
        <v>3918</v>
      </c>
      <c r="G2261" s="8" t="s">
        <v>8</v>
      </c>
      <c r="I2261" s="8" t="s">
        <v>3557</v>
      </c>
      <c r="J2261" s="14" t="s">
        <v>3638</v>
      </c>
      <c r="K2261" s="14" t="s">
        <v>6768</v>
      </c>
      <c r="L2261" s="14" t="s">
        <v>6769</v>
      </c>
      <c r="M2261" s="24">
        <v>0.62179490749507116</v>
      </c>
    </row>
    <row r="2262" spans="1:13" x14ac:dyDescent="0.25">
      <c r="A2262" s="9" t="s">
        <v>2276</v>
      </c>
      <c r="B2262" s="10">
        <v>501</v>
      </c>
      <c r="C2262" s="10">
        <v>1506</v>
      </c>
      <c r="D2262" s="16" t="s">
        <v>5435</v>
      </c>
      <c r="E2262" s="12">
        <v>0.65600000000000003</v>
      </c>
      <c r="G2262" s="8" t="s">
        <v>3557</v>
      </c>
      <c r="H2262" s="13">
        <v>6</v>
      </c>
      <c r="I2262" s="8" t="s">
        <v>3557</v>
      </c>
      <c r="J2262" s="14" t="s">
        <v>3638</v>
      </c>
      <c r="K2262" s="14" t="s">
        <v>6768</v>
      </c>
      <c r="L2262" s="14" t="s">
        <v>6769</v>
      </c>
      <c r="M2262" s="24">
        <v>0.61258276662536448</v>
      </c>
    </row>
    <row r="2263" spans="1:13" x14ac:dyDescent="0.25">
      <c r="A2263" s="9" t="s">
        <v>2277</v>
      </c>
      <c r="B2263" s="10">
        <v>1529</v>
      </c>
      <c r="C2263" s="10">
        <v>4590</v>
      </c>
      <c r="D2263" s="16" t="s">
        <v>6341</v>
      </c>
      <c r="E2263" s="12">
        <v>0.66969999999999996</v>
      </c>
      <c r="F2263" s="11" t="s">
        <v>4683</v>
      </c>
      <c r="G2263" s="8" t="s">
        <v>2</v>
      </c>
      <c r="H2263" s="13">
        <v>7</v>
      </c>
      <c r="I2263" s="8" t="s">
        <v>3557</v>
      </c>
      <c r="J2263" s="14" t="s">
        <v>3638</v>
      </c>
      <c r="K2263" s="14" t="s">
        <v>6768</v>
      </c>
      <c r="L2263" s="14" t="s">
        <v>6769</v>
      </c>
      <c r="M2263" s="24">
        <v>0.67346943132686676</v>
      </c>
    </row>
    <row r="2264" spans="1:13" x14ac:dyDescent="0.25">
      <c r="A2264" s="9" t="s">
        <v>2278</v>
      </c>
      <c r="B2264" s="10">
        <v>363</v>
      </c>
      <c r="C2264" s="10">
        <v>1092</v>
      </c>
      <c r="D2264" s="16" t="s">
        <v>5536</v>
      </c>
      <c r="E2264" s="12">
        <v>0.67769999999999997</v>
      </c>
      <c r="F2264" s="11" t="s">
        <v>4042</v>
      </c>
      <c r="G2264" s="8" t="s">
        <v>14</v>
      </c>
      <c r="I2264" s="8" t="s">
        <v>3557</v>
      </c>
      <c r="J2264" s="14" t="s">
        <v>3638</v>
      </c>
      <c r="K2264" s="14" t="s">
        <v>6768</v>
      </c>
      <c r="L2264" s="14" t="s">
        <v>6769</v>
      </c>
      <c r="M2264" s="24">
        <v>0.60804017442236957</v>
      </c>
    </row>
    <row r="2265" spans="1:13" x14ac:dyDescent="0.25">
      <c r="A2265" s="9" t="s">
        <v>2279</v>
      </c>
      <c r="B2265" s="10">
        <v>227</v>
      </c>
      <c r="C2265" s="10">
        <v>684</v>
      </c>
      <c r="D2265" s="16" t="s">
        <v>6342</v>
      </c>
      <c r="E2265" s="12">
        <v>0.67400000000000004</v>
      </c>
      <c r="F2265" s="11" t="s">
        <v>3970</v>
      </c>
      <c r="G2265" s="8" t="s">
        <v>13</v>
      </c>
      <c r="H2265" s="13">
        <v>7</v>
      </c>
      <c r="I2265" s="8" t="s">
        <v>3557</v>
      </c>
      <c r="J2265" s="14" t="s">
        <v>3638</v>
      </c>
      <c r="K2265" s="14" t="s">
        <v>6768</v>
      </c>
      <c r="L2265" s="14" t="s">
        <v>6769</v>
      </c>
      <c r="M2265" s="24">
        <v>0.64393932358815464</v>
      </c>
    </row>
    <row r="2266" spans="1:13" x14ac:dyDescent="0.25">
      <c r="A2266" s="9" t="s">
        <v>2280</v>
      </c>
      <c r="B2266" s="10">
        <v>248</v>
      </c>
      <c r="C2266" s="10">
        <v>747</v>
      </c>
      <c r="D2266" s="16" t="s">
        <v>5435</v>
      </c>
      <c r="E2266" s="12">
        <v>0.72160000000000002</v>
      </c>
      <c r="F2266" s="11" t="s">
        <v>4806</v>
      </c>
      <c r="G2266" s="8" t="s">
        <v>15</v>
      </c>
      <c r="I2266" s="8" t="s">
        <v>3557</v>
      </c>
      <c r="J2266" s="14" t="s">
        <v>3638</v>
      </c>
      <c r="K2266" s="14" t="s">
        <v>6768</v>
      </c>
      <c r="L2266" s="14" t="s">
        <v>6769</v>
      </c>
      <c r="M2266" s="24">
        <v>0.76056331632612073</v>
      </c>
    </row>
    <row r="2267" spans="1:13" x14ac:dyDescent="0.25">
      <c r="A2267" s="9" t="s">
        <v>2281</v>
      </c>
      <c r="B2267" s="10">
        <v>823</v>
      </c>
      <c r="C2267" s="10">
        <v>2472</v>
      </c>
      <c r="D2267" s="16" t="s">
        <v>5428</v>
      </c>
      <c r="E2267" s="12">
        <v>0.63959999999999995</v>
      </c>
      <c r="F2267" s="11" t="s">
        <v>4247</v>
      </c>
      <c r="G2267" s="8" t="s">
        <v>11</v>
      </c>
      <c r="I2267" s="8" t="s">
        <v>3557</v>
      </c>
      <c r="J2267" s="14" t="s">
        <v>3638</v>
      </c>
      <c r="K2267" s="14" t="s">
        <v>6768</v>
      </c>
      <c r="L2267" s="14" t="s">
        <v>6769</v>
      </c>
      <c r="M2267" s="24">
        <v>0.4999999093612269</v>
      </c>
    </row>
    <row r="2268" spans="1:13" x14ac:dyDescent="0.25">
      <c r="A2268" s="9" t="s">
        <v>2282</v>
      </c>
      <c r="B2268" s="10">
        <v>294</v>
      </c>
      <c r="C2268" s="10">
        <v>885</v>
      </c>
      <c r="D2268" s="16" t="s">
        <v>5349</v>
      </c>
      <c r="E2268" s="12">
        <v>0.58640000000000003</v>
      </c>
      <c r="G2268" s="8" t="s">
        <v>3557</v>
      </c>
      <c r="H2268" s="13">
        <v>2</v>
      </c>
      <c r="I2268" s="8" t="s">
        <v>3557</v>
      </c>
      <c r="J2268" s="14" t="s">
        <v>3637</v>
      </c>
      <c r="K2268" s="14" t="s">
        <v>6787</v>
      </c>
      <c r="L2268" s="14" t="s">
        <v>6788</v>
      </c>
      <c r="M2268" s="24">
        <v>0.5329341623077205</v>
      </c>
    </row>
    <row r="2269" spans="1:13" x14ac:dyDescent="0.25">
      <c r="A2269" s="9" t="s">
        <v>2283</v>
      </c>
      <c r="B2269" s="10">
        <v>85</v>
      </c>
      <c r="C2269" s="10">
        <v>258</v>
      </c>
      <c r="D2269" s="16" t="s">
        <v>6343</v>
      </c>
      <c r="E2269" s="12">
        <v>0.64339999999999997</v>
      </c>
      <c r="F2269" s="11" t="s">
        <v>4684</v>
      </c>
      <c r="G2269" s="8" t="s">
        <v>13</v>
      </c>
      <c r="H2269" s="13">
        <v>8</v>
      </c>
      <c r="I2269" s="8" t="s">
        <v>3557</v>
      </c>
      <c r="J2269" s="14" t="s">
        <v>3637</v>
      </c>
      <c r="K2269" s="14" t="s">
        <v>6787</v>
      </c>
      <c r="L2269" s="14" t="s">
        <v>6788</v>
      </c>
      <c r="M2269" s="24">
        <v>0.69565228638942866</v>
      </c>
    </row>
    <row r="2270" spans="1:13" x14ac:dyDescent="0.25">
      <c r="A2270" s="9" t="s">
        <v>2284</v>
      </c>
      <c r="B2270" s="10">
        <v>957</v>
      </c>
      <c r="C2270" s="10">
        <v>2874</v>
      </c>
      <c r="D2270" s="16" t="s">
        <v>5435</v>
      </c>
      <c r="E2270" s="12">
        <v>0.64410000000000001</v>
      </c>
      <c r="F2270" s="11" t="s">
        <v>3706</v>
      </c>
      <c r="G2270" s="8" t="s">
        <v>11</v>
      </c>
      <c r="I2270" s="8">
        <v>1</v>
      </c>
      <c r="J2270" s="14" t="s">
        <v>3637</v>
      </c>
      <c r="K2270" s="14" t="s">
        <v>6787</v>
      </c>
      <c r="L2270" s="14" t="s">
        <v>6788</v>
      </c>
      <c r="M2270" s="24">
        <v>0.50924015965197422</v>
      </c>
    </row>
    <row r="2271" spans="1:13" x14ac:dyDescent="0.25">
      <c r="A2271" s="9" t="s">
        <v>2285</v>
      </c>
      <c r="B2271" s="10">
        <v>609</v>
      </c>
      <c r="C2271" s="10">
        <v>1830</v>
      </c>
      <c r="D2271" s="16" t="s">
        <v>6344</v>
      </c>
      <c r="E2271" s="12">
        <v>0.66610000000000003</v>
      </c>
      <c r="F2271" s="11" t="s">
        <v>4685</v>
      </c>
      <c r="G2271" s="8" t="s">
        <v>5</v>
      </c>
      <c r="H2271" s="13">
        <v>8</v>
      </c>
      <c r="I2271" s="8" t="s">
        <v>3557</v>
      </c>
      <c r="J2271" s="14" t="s">
        <v>3638</v>
      </c>
      <c r="K2271" s="14" t="s">
        <v>6768</v>
      </c>
      <c r="L2271" s="14" t="s">
        <v>6769</v>
      </c>
      <c r="M2271" s="24">
        <v>0.67536236386641968</v>
      </c>
    </row>
    <row r="2272" spans="1:13" x14ac:dyDescent="0.25">
      <c r="A2272" s="9" t="s">
        <v>2286</v>
      </c>
      <c r="B2272" s="10">
        <v>267</v>
      </c>
      <c r="C2272" s="10">
        <v>804</v>
      </c>
      <c r="D2272" s="16" t="s">
        <v>5349</v>
      </c>
      <c r="E2272" s="12">
        <v>0.67159999999999997</v>
      </c>
      <c r="G2272" s="8" t="s">
        <v>3557</v>
      </c>
      <c r="H2272" s="13">
        <v>1</v>
      </c>
      <c r="I2272" s="8" t="s">
        <v>3557</v>
      </c>
      <c r="J2272" s="14" t="s">
        <v>3638</v>
      </c>
      <c r="K2272" s="14" t="s">
        <v>6768</v>
      </c>
      <c r="L2272" s="14" t="s">
        <v>6769</v>
      </c>
      <c r="M2272" s="24">
        <v>0.58666666429333392</v>
      </c>
    </row>
    <row r="2273" spans="1:13" x14ac:dyDescent="0.25">
      <c r="A2273" s="9" t="s">
        <v>2287</v>
      </c>
      <c r="B2273" s="10">
        <v>70</v>
      </c>
      <c r="C2273" s="10">
        <v>213</v>
      </c>
      <c r="D2273" s="16" t="s">
        <v>5349</v>
      </c>
      <c r="E2273" s="12">
        <v>0.53990000000000005</v>
      </c>
      <c r="G2273" s="8" t="s">
        <v>3557</v>
      </c>
      <c r="H2273" s="13">
        <v>1</v>
      </c>
      <c r="I2273" s="8" t="s">
        <v>3557</v>
      </c>
      <c r="J2273" s="14" t="s">
        <v>3638</v>
      </c>
      <c r="K2273" s="14" t="s">
        <v>6768</v>
      </c>
      <c r="L2273" s="14" t="s">
        <v>6769</v>
      </c>
      <c r="M2273" s="24">
        <v>0.6428571666666667</v>
      </c>
    </row>
    <row r="2274" spans="1:13" x14ac:dyDescent="0.25">
      <c r="A2274" s="9" t="s">
        <v>2288</v>
      </c>
      <c r="B2274" s="10">
        <v>58</v>
      </c>
      <c r="C2274" s="10">
        <v>177</v>
      </c>
      <c r="D2274" s="16" t="s">
        <v>5349</v>
      </c>
      <c r="E2274" s="12">
        <v>0.55369999999999997</v>
      </c>
      <c r="G2274" s="8" t="s">
        <v>3557</v>
      </c>
      <c r="H2274" s="13">
        <v>1</v>
      </c>
      <c r="I2274" s="8" t="s">
        <v>3557</v>
      </c>
      <c r="J2274" s="14" t="s">
        <v>3638</v>
      </c>
      <c r="K2274" s="14" t="s">
        <v>6768</v>
      </c>
      <c r="L2274" s="14" t="s">
        <v>6769</v>
      </c>
      <c r="M2274" s="24">
        <v>0.72972970430971373</v>
      </c>
    </row>
    <row r="2275" spans="1:13" x14ac:dyDescent="0.25">
      <c r="A2275" s="9" t="s">
        <v>2289</v>
      </c>
      <c r="B2275" s="10">
        <v>81</v>
      </c>
      <c r="C2275" s="10">
        <v>246</v>
      </c>
      <c r="D2275" s="16" t="s">
        <v>5349</v>
      </c>
      <c r="E2275" s="12">
        <v>0.55689999999999995</v>
      </c>
      <c r="G2275" s="8" t="s">
        <v>3557</v>
      </c>
      <c r="H2275" s="13">
        <v>1</v>
      </c>
      <c r="I2275" s="8" t="s">
        <v>3557</v>
      </c>
      <c r="J2275" s="14" t="s">
        <v>3638</v>
      </c>
      <c r="K2275" s="14" t="s">
        <v>6768</v>
      </c>
      <c r="L2275" s="14" t="s">
        <v>6769</v>
      </c>
      <c r="M2275" s="24">
        <v>0.60465105765278571</v>
      </c>
    </row>
    <row r="2276" spans="1:13" x14ac:dyDescent="0.25">
      <c r="A2276" s="9" t="s">
        <v>2290</v>
      </c>
      <c r="B2276" s="10">
        <v>251</v>
      </c>
      <c r="C2276" s="10">
        <v>756</v>
      </c>
      <c r="D2276" s="16" t="s">
        <v>6340</v>
      </c>
      <c r="E2276" s="12">
        <v>0.61240000000000006</v>
      </c>
      <c r="F2276" s="11" t="s">
        <v>4654</v>
      </c>
      <c r="G2276" s="8" t="s">
        <v>6</v>
      </c>
      <c r="I2276" s="8">
        <v>1</v>
      </c>
      <c r="J2276" s="14" t="s">
        <v>3638</v>
      </c>
      <c r="K2276" s="14" t="s">
        <v>6770</v>
      </c>
      <c r="L2276" s="14" t="s">
        <v>6782</v>
      </c>
      <c r="M2276" s="24">
        <v>0.57692301751478292</v>
      </c>
    </row>
    <row r="2277" spans="1:13" x14ac:dyDescent="0.25">
      <c r="A2277" s="9" t="s">
        <v>2291</v>
      </c>
      <c r="B2277" s="10">
        <v>236</v>
      </c>
      <c r="C2277" s="10">
        <v>711</v>
      </c>
      <c r="D2277" s="16" t="s">
        <v>5576</v>
      </c>
      <c r="E2277" s="12">
        <v>0.63009999999999999</v>
      </c>
      <c r="F2277" s="11" t="s">
        <v>5248</v>
      </c>
      <c r="G2277" s="8" t="s">
        <v>3559</v>
      </c>
      <c r="I2277" s="8" t="s">
        <v>3557</v>
      </c>
      <c r="J2277" s="14" t="s">
        <v>3638</v>
      </c>
      <c r="K2277" s="14" t="s">
        <v>6768</v>
      </c>
      <c r="L2277" s="14" t="s">
        <v>6769</v>
      </c>
      <c r="M2277" s="24">
        <v>0.61151075472284344</v>
      </c>
    </row>
    <row r="2278" spans="1:13" x14ac:dyDescent="0.25">
      <c r="A2278" s="9" t="s">
        <v>2292</v>
      </c>
      <c r="B2278" s="10">
        <v>69</v>
      </c>
      <c r="C2278" s="10">
        <v>210</v>
      </c>
      <c r="D2278" s="16" t="s">
        <v>5349</v>
      </c>
      <c r="E2278" s="12">
        <v>0.61429999999999996</v>
      </c>
      <c r="F2278" s="11" t="s">
        <v>5250</v>
      </c>
      <c r="G2278" s="8" t="s">
        <v>15</v>
      </c>
      <c r="H2278" s="13">
        <v>1</v>
      </c>
      <c r="I2278" s="8" t="s">
        <v>3557</v>
      </c>
      <c r="J2278" s="14" t="s">
        <v>3638</v>
      </c>
      <c r="K2278" s="14" t="s">
        <v>6768</v>
      </c>
      <c r="L2278" s="14" t="s">
        <v>6769</v>
      </c>
      <c r="M2278" s="24">
        <v>0.53846157928994764</v>
      </c>
    </row>
    <row r="2279" spans="1:13" x14ac:dyDescent="0.25">
      <c r="A2279" s="9" t="s">
        <v>2293</v>
      </c>
      <c r="B2279" s="10">
        <v>277</v>
      </c>
      <c r="C2279" s="10">
        <v>834</v>
      </c>
      <c r="D2279" s="16" t="s">
        <v>5576</v>
      </c>
      <c r="E2279" s="12">
        <v>0.60309999999999997</v>
      </c>
      <c r="F2279" s="11" t="s">
        <v>3944</v>
      </c>
      <c r="G2279" s="8" t="s">
        <v>3559</v>
      </c>
      <c r="I2279" s="8">
        <v>1</v>
      </c>
      <c r="J2279" s="14" t="s">
        <v>3638</v>
      </c>
      <c r="K2279" s="14" t="s">
        <v>6779</v>
      </c>
      <c r="L2279" s="14" t="s">
        <v>6780</v>
      </c>
      <c r="M2279" s="24">
        <v>0.6274511330385667</v>
      </c>
    </row>
    <row r="2280" spans="1:13" x14ac:dyDescent="0.25">
      <c r="A2280" s="9" t="s">
        <v>2294</v>
      </c>
      <c r="B2280" s="10">
        <v>1125</v>
      </c>
      <c r="C2280" s="10">
        <v>3378</v>
      </c>
      <c r="D2280" s="16" t="s">
        <v>5349</v>
      </c>
      <c r="E2280" s="12">
        <v>0.6169</v>
      </c>
      <c r="F2280" s="11" t="s">
        <v>5251</v>
      </c>
      <c r="G2280" s="8" t="s">
        <v>14</v>
      </c>
      <c r="I2280" s="8">
        <v>1</v>
      </c>
      <c r="J2280" s="14" t="s">
        <v>3638</v>
      </c>
      <c r="K2280" s="14" t="s">
        <v>6770</v>
      </c>
      <c r="L2280" s="14" t="s">
        <v>6777</v>
      </c>
      <c r="M2280" s="24">
        <v>0.66347683451234041</v>
      </c>
    </row>
    <row r="2281" spans="1:13" x14ac:dyDescent="0.25">
      <c r="A2281" s="9" t="s">
        <v>2295</v>
      </c>
      <c r="B2281" s="10">
        <v>269</v>
      </c>
      <c r="C2281" s="10">
        <v>810</v>
      </c>
      <c r="D2281" s="16" t="s">
        <v>6345</v>
      </c>
      <c r="E2281" s="12">
        <v>0.60740000000000005</v>
      </c>
      <c r="F2281" s="11" t="s">
        <v>5252</v>
      </c>
      <c r="G2281" s="8" t="s">
        <v>8</v>
      </c>
      <c r="I2281" s="8">
        <v>1</v>
      </c>
      <c r="J2281" s="14" t="s">
        <v>3638</v>
      </c>
      <c r="K2281" s="14" t="s">
        <v>6770</v>
      </c>
      <c r="L2281" s="14" t="s">
        <v>6771</v>
      </c>
      <c r="M2281" s="24">
        <v>0.65408812373324665</v>
      </c>
    </row>
    <row r="2282" spans="1:13" x14ac:dyDescent="0.25">
      <c r="A2282" s="9" t="s">
        <v>2296</v>
      </c>
      <c r="B2282" s="10">
        <v>236</v>
      </c>
      <c r="C2282" s="10">
        <v>711</v>
      </c>
      <c r="D2282" s="16" t="s">
        <v>5576</v>
      </c>
      <c r="E2282" s="12">
        <v>0.63149999999999995</v>
      </c>
      <c r="F2282" s="11" t="s">
        <v>5248</v>
      </c>
      <c r="G2282" s="8" t="s">
        <v>3559</v>
      </c>
      <c r="I2282" s="8">
        <v>1</v>
      </c>
      <c r="J2282" s="14" t="s">
        <v>3638</v>
      </c>
      <c r="K2282" s="14" t="s">
        <v>6770</v>
      </c>
      <c r="L2282" s="14" t="s">
        <v>6771</v>
      </c>
      <c r="M2282" s="24">
        <v>0.61151075472284344</v>
      </c>
    </row>
    <row r="2283" spans="1:13" x14ac:dyDescent="0.25">
      <c r="A2283" s="9" t="s">
        <v>2297</v>
      </c>
      <c r="B2283" s="10">
        <v>513</v>
      </c>
      <c r="C2283" s="10">
        <v>1542</v>
      </c>
      <c r="D2283" s="16" t="s">
        <v>6346</v>
      </c>
      <c r="E2283" s="12">
        <v>0.62839999999999996</v>
      </c>
      <c r="F2283" s="11" t="s">
        <v>5253</v>
      </c>
      <c r="G2283" s="8" t="s">
        <v>16</v>
      </c>
      <c r="H2283" s="13">
        <v>2</v>
      </c>
      <c r="I2283" s="8" t="s">
        <v>3557</v>
      </c>
      <c r="J2283" s="14" t="s">
        <v>3637</v>
      </c>
      <c r="K2283" s="14" t="s">
        <v>6787</v>
      </c>
      <c r="L2283" s="14" t="s">
        <v>6788</v>
      </c>
      <c r="M2283" s="24">
        <v>0.67763147902960652</v>
      </c>
    </row>
    <row r="2284" spans="1:13" x14ac:dyDescent="0.25">
      <c r="A2284" s="9" t="s">
        <v>2298</v>
      </c>
      <c r="B2284" s="10">
        <v>112</v>
      </c>
      <c r="C2284" s="10">
        <v>339</v>
      </c>
      <c r="D2284" s="16" t="s">
        <v>5423</v>
      </c>
      <c r="E2284" s="12">
        <v>0.55159999999999998</v>
      </c>
      <c r="F2284" s="11" t="s">
        <v>5254</v>
      </c>
      <c r="G2284" s="8" t="s">
        <v>3554</v>
      </c>
      <c r="H2284" s="13">
        <v>1</v>
      </c>
      <c r="I2284" s="8">
        <v>1</v>
      </c>
      <c r="J2284" s="14" t="s">
        <v>3637</v>
      </c>
      <c r="K2284" s="14" t="s">
        <v>6787</v>
      </c>
      <c r="L2284" s="14" t="s">
        <v>6788</v>
      </c>
      <c r="M2284" s="24">
        <v>0.54285711999999997</v>
      </c>
    </row>
    <row r="2285" spans="1:13" x14ac:dyDescent="0.25">
      <c r="A2285" s="9" t="s">
        <v>2299</v>
      </c>
      <c r="B2285" s="10">
        <v>120</v>
      </c>
      <c r="C2285" s="10">
        <v>363</v>
      </c>
      <c r="D2285" s="16" t="s">
        <v>5700</v>
      </c>
      <c r="E2285" s="12">
        <v>0.59499999999999997</v>
      </c>
      <c r="F2285" s="11" t="s">
        <v>5255</v>
      </c>
      <c r="G2285" s="8" t="s">
        <v>16</v>
      </c>
      <c r="H2285" s="13">
        <v>1</v>
      </c>
      <c r="I2285" s="8">
        <v>1</v>
      </c>
      <c r="J2285" s="14" t="s">
        <v>3637</v>
      </c>
      <c r="K2285" s="14" t="s">
        <v>6787</v>
      </c>
      <c r="L2285" s="14" t="s">
        <v>6788</v>
      </c>
      <c r="M2285" s="24">
        <v>0.65217391304347816</v>
      </c>
    </row>
    <row r="2286" spans="1:13" x14ac:dyDescent="0.25">
      <c r="A2286" s="9" t="s">
        <v>2300</v>
      </c>
      <c r="B2286" s="10">
        <v>377</v>
      </c>
      <c r="C2286" s="10">
        <v>1134</v>
      </c>
      <c r="D2286" s="16" t="s">
        <v>5349</v>
      </c>
      <c r="E2286" s="12">
        <v>0.61550000000000005</v>
      </c>
      <c r="F2286" s="11" t="s">
        <v>3923</v>
      </c>
      <c r="G2286" s="8" t="s">
        <v>3574</v>
      </c>
      <c r="I2286" s="8">
        <v>1</v>
      </c>
      <c r="J2286" s="14" t="s">
        <v>3638</v>
      </c>
      <c r="K2286" s="14" t="s">
        <v>6770</v>
      </c>
      <c r="L2286" s="14" t="s">
        <v>6771</v>
      </c>
      <c r="M2286" s="24">
        <v>0.60633489643332406</v>
      </c>
    </row>
    <row r="2287" spans="1:13" x14ac:dyDescent="0.25">
      <c r="A2287" s="9" t="s">
        <v>2301</v>
      </c>
      <c r="B2287" s="10">
        <v>422</v>
      </c>
      <c r="C2287" s="10">
        <v>1269</v>
      </c>
      <c r="D2287" s="16" t="s">
        <v>5349</v>
      </c>
      <c r="E2287" s="12">
        <v>0.61619999999999997</v>
      </c>
      <c r="F2287" s="11" t="s">
        <v>3923</v>
      </c>
      <c r="G2287" s="8" t="s">
        <v>3574</v>
      </c>
      <c r="I2287" s="8">
        <v>1</v>
      </c>
      <c r="J2287" s="14" t="s">
        <v>3638</v>
      </c>
      <c r="K2287" s="14" t="s">
        <v>6770</v>
      </c>
      <c r="L2287" s="14" t="s">
        <v>6781</v>
      </c>
      <c r="M2287" s="24">
        <v>0.59740252622702428</v>
      </c>
    </row>
    <row r="2288" spans="1:13" x14ac:dyDescent="0.25">
      <c r="A2288" s="9" t="s">
        <v>2302</v>
      </c>
      <c r="B2288" s="10">
        <v>126</v>
      </c>
      <c r="C2288" s="10">
        <v>381</v>
      </c>
      <c r="D2288" s="16" t="s">
        <v>5349</v>
      </c>
      <c r="E2288" s="12">
        <v>0.62990000000000002</v>
      </c>
      <c r="F2288" s="11" t="s">
        <v>5256</v>
      </c>
      <c r="G2288" s="8" t="s">
        <v>14</v>
      </c>
      <c r="H2288" s="13">
        <v>2</v>
      </c>
      <c r="I2288" s="8" t="s">
        <v>3557</v>
      </c>
      <c r="J2288" s="14" t="s">
        <v>3638</v>
      </c>
      <c r="K2288" s="14" t="s">
        <v>6770</v>
      </c>
      <c r="L2288" s="14" t="s">
        <v>6776</v>
      </c>
      <c r="M2288" s="24">
        <v>0.70270278553690058</v>
      </c>
    </row>
    <row r="2289" spans="1:13" x14ac:dyDescent="0.25">
      <c r="A2289" s="9" t="s">
        <v>2303</v>
      </c>
      <c r="B2289" s="10">
        <v>108</v>
      </c>
      <c r="C2289" s="10">
        <v>327</v>
      </c>
      <c r="D2289" s="16" t="s">
        <v>5700</v>
      </c>
      <c r="E2289" s="12">
        <v>0.63</v>
      </c>
      <c r="F2289" s="11" t="s">
        <v>5257</v>
      </c>
      <c r="G2289" s="8" t="s">
        <v>7</v>
      </c>
      <c r="H2289" s="13">
        <v>2</v>
      </c>
      <c r="I2289" s="8" t="s">
        <v>3557</v>
      </c>
      <c r="J2289" s="14" t="s">
        <v>3638</v>
      </c>
      <c r="K2289" s="14" t="s">
        <v>6770</v>
      </c>
      <c r="L2289" s="14" t="s">
        <v>6776</v>
      </c>
      <c r="M2289" s="24">
        <v>0.64285708775509787</v>
      </c>
    </row>
    <row r="2290" spans="1:13" x14ac:dyDescent="0.25">
      <c r="A2290" s="9" t="s">
        <v>2304</v>
      </c>
      <c r="B2290" s="10">
        <v>475</v>
      </c>
      <c r="C2290" s="10">
        <v>1428</v>
      </c>
      <c r="D2290" s="16" t="s">
        <v>5349</v>
      </c>
      <c r="E2290" s="12">
        <v>0.52590000000000003</v>
      </c>
      <c r="G2290" s="8" t="s">
        <v>3557</v>
      </c>
      <c r="H2290" s="13">
        <v>1</v>
      </c>
      <c r="I2290" s="8">
        <v>1</v>
      </c>
      <c r="J2290" s="14" t="s">
        <v>3638</v>
      </c>
      <c r="K2290" s="14" t="s">
        <v>6770</v>
      </c>
      <c r="L2290" s="14" t="s">
        <v>6776</v>
      </c>
      <c r="M2290" s="24">
        <v>0.5793651661312863</v>
      </c>
    </row>
    <row r="2291" spans="1:13" x14ac:dyDescent="0.25">
      <c r="A2291" s="9" t="s">
        <v>2305</v>
      </c>
      <c r="B2291" s="10">
        <v>196</v>
      </c>
      <c r="C2291" s="10">
        <v>591</v>
      </c>
      <c r="D2291" s="16" t="s">
        <v>5435</v>
      </c>
      <c r="E2291" s="12">
        <v>0.56679999999999997</v>
      </c>
      <c r="G2291" s="8" t="s">
        <v>3557</v>
      </c>
      <c r="H2291" s="13">
        <v>1</v>
      </c>
      <c r="I2291" s="8">
        <v>1</v>
      </c>
      <c r="J2291" s="14" t="s">
        <v>3638</v>
      </c>
      <c r="K2291" s="14" t="s">
        <v>6770</v>
      </c>
      <c r="L2291" s="14" t="s">
        <v>6776</v>
      </c>
      <c r="M2291" s="24">
        <v>0.65714299580952007</v>
      </c>
    </row>
    <row r="2292" spans="1:13" x14ac:dyDescent="0.25">
      <c r="A2292" s="9" t="s">
        <v>2306</v>
      </c>
      <c r="B2292" s="10">
        <v>658</v>
      </c>
      <c r="C2292" s="10">
        <v>1977</v>
      </c>
      <c r="D2292" s="16" t="s">
        <v>5349</v>
      </c>
      <c r="E2292" s="12">
        <v>0.52710000000000001</v>
      </c>
      <c r="F2292" s="11" t="s">
        <v>5258</v>
      </c>
      <c r="G2292" s="8" t="s">
        <v>3554</v>
      </c>
      <c r="H2292" s="13">
        <v>2</v>
      </c>
      <c r="I2292" s="8" t="s">
        <v>3557</v>
      </c>
      <c r="J2292" s="14" t="s">
        <v>3638</v>
      </c>
      <c r="K2292" s="14" t="s">
        <v>6770</v>
      </c>
      <c r="L2292" s="14" t="s">
        <v>6776</v>
      </c>
      <c r="M2292" s="24">
        <v>0.58426962761647339</v>
      </c>
    </row>
    <row r="2293" spans="1:13" x14ac:dyDescent="0.25">
      <c r="A2293" s="9" t="s">
        <v>2307</v>
      </c>
      <c r="B2293" s="10">
        <v>1029</v>
      </c>
      <c r="C2293" s="10">
        <v>3090</v>
      </c>
      <c r="D2293" s="16" t="s">
        <v>5435</v>
      </c>
      <c r="E2293" s="12">
        <v>0.61619999999999997</v>
      </c>
      <c r="F2293" s="11" t="s">
        <v>5259</v>
      </c>
      <c r="G2293" s="8" t="s">
        <v>16</v>
      </c>
      <c r="H2293" s="13">
        <v>4</v>
      </c>
      <c r="I2293" s="8" t="s">
        <v>3557</v>
      </c>
      <c r="J2293" s="14" t="s">
        <v>3638</v>
      </c>
      <c r="K2293" s="14" t="s">
        <v>6770</v>
      </c>
      <c r="L2293" s="14" t="s">
        <v>6771</v>
      </c>
      <c r="M2293" s="24">
        <v>0.62499999999999989</v>
      </c>
    </row>
    <row r="2294" spans="1:13" x14ac:dyDescent="0.25">
      <c r="A2294" s="9" t="s">
        <v>2308</v>
      </c>
      <c r="B2294" s="10">
        <v>345</v>
      </c>
      <c r="C2294" s="10">
        <v>1038</v>
      </c>
      <c r="D2294" s="16" t="s">
        <v>5349</v>
      </c>
      <c r="E2294" s="12">
        <v>0.57999999999999996</v>
      </c>
      <c r="F2294" s="11" t="s">
        <v>5260</v>
      </c>
      <c r="G2294" s="8" t="s">
        <v>13</v>
      </c>
      <c r="H2294" s="13">
        <v>2</v>
      </c>
      <c r="I2294" s="8" t="s">
        <v>3557</v>
      </c>
      <c r="J2294" s="14" t="s">
        <v>3638</v>
      </c>
      <c r="K2294" s="14" t="s">
        <v>6770</v>
      </c>
      <c r="L2294" s="14" t="s">
        <v>6771</v>
      </c>
      <c r="M2294" s="24">
        <v>0.54999998275000173</v>
      </c>
    </row>
    <row r="2295" spans="1:13" x14ac:dyDescent="0.25">
      <c r="A2295" s="9" t="s">
        <v>2309</v>
      </c>
      <c r="B2295" s="10">
        <v>179</v>
      </c>
      <c r="C2295" s="10">
        <v>540</v>
      </c>
      <c r="D2295" s="16" t="s">
        <v>5349</v>
      </c>
      <c r="E2295" s="12">
        <v>0.59630000000000005</v>
      </c>
      <c r="G2295" s="8" t="s">
        <v>3557</v>
      </c>
      <c r="H2295" s="13">
        <v>1</v>
      </c>
      <c r="I2295" s="8">
        <v>1</v>
      </c>
      <c r="J2295" s="14" t="s">
        <v>3638</v>
      </c>
      <c r="K2295" s="14" t="s">
        <v>6770</v>
      </c>
      <c r="L2295" s="14" t="s">
        <v>6771</v>
      </c>
      <c r="M2295" s="24">
        <v>0.57798158960525725</v>
      </c>
    </row>
    <row r="2296" spans="1:13" x14ac:dyDescent="0.25">
      <c r="A2296" s="9" t="s">
        <v>2310</v>
      </c>
      <c r="B2296" s="10">
        <v>436</v>
      </c>
      <c r="C2296" s="10">
        <v>1311</v>
      </c>
      <c r="D2296" s="16" t="s">
        <v>5349</v>
      </c>
      <c r="E2296" s="12">
        <v>0.59650000000000003</v>
      </c>
      <c r="G2296" s="8" t="s">
        <v>3557</v>
      </c>
      <c r="H2296" s="13">
        <v>1</v>
      </c>
      <c r="I2296" s="8">
        <v>1</v>
      </c>
      <c r="J2296" s="14" t="s">
        <v>3638</v>
      </c>
      <c r="K2296" s="14" t="s">
        <v>6770</v>
      </c>
      <c r="L2296" s="14" t="s">
        <v>6771</v>
      </c>
      <c r="M2296" s="24">
        <v>0.60869566715930645</v>
      </c>
    </row>
    <row r="2297" spans="1:13" x14ac:dyDescent="0.25">
      <c r="A2297" s="9" t="s">
        <v>2311</v>
      </c>
      <c r="B2297" s="10">
        <v>287</v>
      </c>
      <c r="C2297" s="10">
        <v>864</v>
      </c>
      <c r="D2297" s="16" t="s">
        <v>6347</v>
      </c>
      <c r="E2297" s="12">
        <v>0.5706</v>
      </c>
      <c r="F2297" s="11" t="s">
        <v>5261</v>
      </c>
      <c r="G2297" s="8" t="s">
        <v>16</v>
      </c>
      <c r="I2297" s="8">
        <v>1</v>
      </c>
      <c r="J2297" s="14" t="s">
        <v>3638</v>
      </c>
      <c r="K2297" s="14" t="s">
        <v>6770</v>
      </c>
      <c r="L2297" s="14" t="s">
        <v>6776</v>
      </c>
      <c r="M2297" s="24">
        <v>0.57575757575757569</v>
      </c>
    </row>
    <row r="2298" spans="1:13" x14ac:dyDescent="0.25">
      <c r="A2298" s="9" t="s">
        <v>2312</v>
      </c>
      <c r="B2298" s="10">
        <v>110</v>
      </c>
      <c r="C2298" s="10">
        <v>333</v>
      </c>
      <c r="D2298" s="16" t="s">
        <v>5349</v>
      </c>
      <c r="E2298" s="12">
        <v>0.53149999999999997</v>
      </c>
      <c r="G2298" s="8" t="s">
        <v>3557</v>
      </c>
      <c r="H2298" s="13">
        <v>1</v>
      </c>
      <c r="I2298" s="8">
        <v>1</v>
      </c>
      <c r="J2298" s="14" t="s">
        <v>3638</v>
      </c>
      <c r="K2298" s="14" t="s">
        <v>6770</v>
      </c>
      <c r="L2298" s="14" t="s">
        <v>6777</v>
      </c>
      <c r="M2298" s="24">
        <v>0.61538481065087636</v>
      </c>
    </row>
    <row r="2299" spans="1:13" x14ac:dyDescent="0.25">
      <c r="A2299" s="9" t="s">
        <v>2313</v>
      </c>
      <c r="B2299" s="10">
        <v>301</v>
      </c>
      <c r="C2299" s="10">
        <v>906</v>
      </c>
      <c r="D2299" s="16" t="s">
        <v>5349</v>
      </c>
      <c r="E2299" s="12">
        <v>0.63019999999999998</v>
      </c>
      <c r="F2299" s="11" t="s">
        <v>5262</v>
      </c>
      <c r="G2299" s="8" t="s">
        <v>16</v>
      </c>
      <c r="H2299" s="13">
        <v>1</v>
      </c>
      <c r="I2299" s="8">
        <v>1</v>
      </c>
      <c r="J2299" s="14" t="s">
        <v>3638</v>
      </c>
      <c r="K2299" s="14" t="s">
        <v>6770</v>
      </c>
      <c r="L2299" s="14" t="s">
        <v>6777</v>
      </c>
      <c r="M2299" s="24">
        <v>0.71165651422336151</v>
      </c>
    </row>
    <row r="2300" spans="1:13" x14ac:dyDescent="0.25">
      <c r="A2300" s="9" t="s">
        <v>2314</v>
      </c>
      <c r="B2300" s="10">
        <v>611</v>
      </c>
      <c r="C2300" s="10">
        <v>1836</v>
      </c>
      <c r="D2300" s="16" t="s">
        <v>5435</v>
      </c>
      <c r="E2300" s="12">
        <v>0.61109999999999998</v>
      </c>
      <c r="F2300" s="11" t="s">
        <v>5263</v>
      </c>
      <c r="G2300" s="8" t="s">
        <v>16</v>
      </c>
      <c r="H2300" s="13">
        <v>4</v>
      </c>
      <c r="I2300" s="8" t="s">
        <v>3557</v>
      </c>
      <c r="J2300" s="14" t="s">
        <v>3638</v>
      </c>
      <c r="K2300" s="14" t="s">
        <v>6770</v>
      </c>
      <c r="L2300" s="14" t="s">
        <v>6771</v>
      </c>
      <c r="M2300" s="24">
        <v>0.60479035015059146</v>
      </c>
    </row>
    <row r="2301" spans="1:13" x14ac:dyDescent="0.25">
      <c r="A2301" s="9" t="s">
        <v>2315</v>
      </c>
      <c r="B2301" s="10">
        <v>241</v>
      </c>
      <c r="C2301" s="10">
        <v>726</v>
      </c>
      <c r="D2301" s="16" t="s">
        <v>5349</v>
      </c>
      <c r="E2301" s="12">
        <v>0.60609999999999997</v>
      </c>
      <c r="F2301" s="11" t="s">
        <v>4038</v>
      </c>
      <c r="G2301" s="8" t="s">
        <v>15</v>
      </c>
      <c r="H2301" s="13">
        <v>1</v>
      </c>
      <c r="I2301" s="8" t="s">
        <v>3557</v>
      </c>
      <c r="J2301" s="14" t="s">
        <v>3638</v>
      </c>
      <c r="K2301" s="14" t="s">
        <v>6768</v>
      </c>
      <c r="L2301" s="14" t="s">
        <v>6769</v>
      </c>
      <c r="M2301" s="24">
        <v>0.57857139045409722</v>
      </c>
    </row>
    <row r="2302" spans="1:13" x14ac:dyDescent="0.25">
      <c r="A2302" s="9" t="s">
        <v>2316</v>
      </c>
      <c r="B2302" s="10">
        <v>236</v>
      </c>
      <c r="C2302" s="10">
        <v>711</v>
      </c>
      <c r="D2302" s="16" t="s">
        <v>5576</v>
      </c>
      <c r="E2302" s="12">
        <v>0.63149999999999995</v>
      </c>
      <c r="F2302" s="11" t="s">
        <v>5248</v>
      </c>
      <c r="G2302" s="8" t="s">
        <v>3559</v>
      </c>
      <c r="I2302" s="8" t="s">
        <v>3557</v>
      </c>
      <c r="J2302" s="14" t="s">
        <v>3638</v>
      </c>
      <c r="K2302" s="14" t="s">
        <v>6768</v>
      </c>
      <c r="L2302" s="14" t="s">
        <v>6769</v>
      </c>
      <c r="M2302" s="24">
        <v>0.61151075472284344</v>
      </c>
    </row>
    <row r="2303" spans="1:13" x14ac:dyDescent="0.25">
      <c r="A2303" s="9" t="s">
        <v>2317</v>
      </c>
      <c r="B2303" s="10">
        <v>126</v>
      </c>
      <c r="C2303" s="10">
        <v>381</v>
      </c>
      <c r="D2303" s="16" t="s">
        <v>5349</v>
      </c>
      <c r="E2303" s="12">
        <v>0.66400000000000003</v>
      </c>
      <c r="F2303" s="11" t="s">
        <v>3940</v>
      </c>
      <c r="G2303" s="8" t="s">
        <v>8</v>
      </c>
      <c r="I2303" s="8" t="s">
        <v>3557</v>
      </c>
      <c r="J2303" s="14" t="s">
        <v>3638</v>
      </c>
      <c r="K2303" s="14" t="s">
        <v>6768</v>
      </c>
      <c r="L2303" s="14" t="s">
        <v>6769</v>
      </c>
      <c r="M2303" s="24">
        <v>0.71249995668749777</v>
      </c>
    </row>
    <row r="2304" spans="1:13" x14ac:dyDescent="0.25">
      <c r="A2304" s="9" t="s">
        <v>2318</v>
      </c>
      <c r="B2304" s="10">
        <v>504</v>
      </c>
      <c r="C2304" s="10">
        <v>1515</v>
      </c>
      <c r="D2304" s="16" t="s">
        <v>5576</v>
      </c>
      <c r="E2304" s="12">
        <v>0.66339999999999999</v>
      </c>
      <c r="F2304" s="11" t="s">
        <v>3939</v>
      </c>
      <c r="G2304" s="8" t="s">
        <v>3559</v>
      </c>
      <c r="I2304" s="8" t="s">
        <v>3557</v>
      </c>
      <c r="J2304" s="14" t="s">
        <v>3638</v>
      </c>
      <c r="K2304" s="14" t="s">
        <v>6768</v>
      </c>
      <c r="L2304" s="14" t="s">
        <v>6769</v>
      </c>
      <c r="M2304" s="24">
        <v>0.68896307483809638</v>
      </c>
    </row>
    <row r="2305" spans="1:13" x14ac:dyDescent="0.25">
      <c r="A2305" s="9" t="s">
        <v>2319</v>
      </c>
      <c r="B2305" s="10">
        <v>178</v>
      </c>
      <c r="C2305" s="10">
        <v>537</v>
      </c>
      <c r="D2305" s="16" t="s">
        <v>5349</v>
      </c>
      <c r="E2305" s="12">
        <v>0.58850000000000002</v>
      </c>
      <c r="F2305" s="11" t="s">
        <v>5264</v>
      </c>
      <c r="G2305" s="8" t="s">
        <v>3559</v>
      </c>
      <c r="H2305" s="13">
        <v>1</v>
      </c>
      <c r="I2305" s="8" t="s">
        <v>3557</v>
      </c>
      <c r="J2305" s="14" t="s">
        <v>3638</v>
      </c>
      <c r="K2305" s="14" t="s">
        <v>6768</v>
      </c>
      <c r="L2305" s="14" t="s">
        <v>6769</v>
      </c>
      <c r="M2305" s="24">
        <v>0.67676753510869414</v>
      </c>
    </row>
    <row r="2306" spans="1:13" x14ac:dyDescent="0.25">
      <c r="A2306" s="9" t="s">
        <v>2320</v>
      </c>
      <c r="B2306" s="10">
        <v>1310</v>
      </c>
      <c r="C2306" s="10">
        <v>3933</v>
      </c>
      <c r="D2306" s="16" t="s">
        <v>6348</v>
      </c>
      <c r="E2306" s="12">
        <v>0.6542</v>
      </c>
      <c r="F2306" s="11" t="s">
        <v>5265</v>
      </c>
      <c r="G2306" s="8" t="s">
        <v>14</v>
      </c>
      <c r="H2306" s="13">
        <v>4</v>
      </c>
      <c r="I2306" s="8" t="s">
        <v>3557</v>
      </c>
      <c r="J2306" s="14" t="s">
        <v>3638</v>
      </c>
      <c r="K2306" s="14" t="s">
        <v>6768</v>
      </c>
      <c r="L2306" s="14" t="s">
        <v>6769</v>
      </c>
      <c r="M2306" s="24">
        <v>0.58561141369909286</v>
      </c>
    </row>
    <row r="2307" spans="1:13" x14ac:dyDescent="0.25">
      <c r="A2307" s="9" t="s">
        <v>2321</v>
      </c>
      <c r="B2307" s="10">
        <v>589</v>
      </c>
      <c r="C2307" s="10">
        <v>1770</v>
      </c>
      <c r="D2307" s="16" t="s">
        <v>5435</v>
      </c>
      <c r="E2307" s="12">
        <v>0.63109999999999999</v>
      </c>
      <c r="F2307" s="11" t="s">
        <v>3732</v>
      </c>
      <c r="G2307" s="8" t="s">
        <v>1</v>
      </c>
      <c r="H2307" s="13">
        <v>4</v>
      </c>
      <c r="I2307" s="8" t="s">
        <v>3557</v>
      </c>
      <c r="J2307" s="14" t="s">
        <v>3638</v>
      </c>
      <c r="K2307" s="14" t="s">
        <v>6768</v>
      </c>
      <c r="L2307" s="14" t="s">
        <v>6769</v>
      </c>
      <c r="M2307" s="24">
        <v>0.58881586021791832</v>
      </c>
    </row>
    <row r="2308" spans="1:13" x14ac:dyDescent="0.25">
      <c r="A2308" s="9" t="s">
        <v>2322</v>
      </c>
      <c r="B2308" s="10">
        <v>651</v>
      </c>
      <c r="C2308" s="10">
        <v>1956</v>
      </c>
      <c r="D2308" s="16" t="s">
        <v>5435</v>
      </c>
      <c r="E2308" s="12">
        <v>0.67689999999999995</v>
      </c>
      <c r="F2308" s="11" t="s">
        <v>5266</v>
      </c>
      <c r="G2308" s="8" t="s">
        <v>14</v>
      </c>
      <c r="H2308" s="13">
        <v>3</v>
      </c>
      <c r="I2308" s="8" t="s">
        <v>3557</v>
      </c>
      <c r="J2308" s="14" t="s">
        <v>3638</v>
      </c>
      <c r="K2308" s="14" t="s">
        <v>6768</v>
      </c>
      <c r="L2308" s="14" t="s">
        <v>6769</v>
      </c>
      <c r="M2308" s="24">
        <v>0.57584270227954271</v>
      </c>
    </row>
    <row r="2309" spans="1:13" x14ac:dyDescent="0.25">
      <c r="A2309" s="9" t="s">
        <v>2323</v>
      </c>
      <c r="B2309" s="10">
        <v>480</v>
      </c>
      <c r="C2309" s="10">
        <v>1443</v>
      </c>
      <c r="D2309" s="16" t="s">
        <v>5435</v>
      </c>
      <c r="E2309" s="12">
        <v>0.68189999999999995</v>
      </c>
      <c r="F2309" s="11" t="s">
        <v>4675</v>
      </c>
      <c r="G2309" s="8" t="s">
        <v>13</v>
      </c>
      <c r="H2309" s="13">
        <v>4</v>
      </c>
      <c r="I2309" s="8" t="s">
        <v>3557</v>
      </c>
      <c r="J2309" s="14" t="s">
        <v>3638</v>
      </c>
      <c r="K2309" s="14" t="s">
        <v>6768</v>
      </c>
      <c r="L2309" s="14" t="s">
        <v>6769</v>
      </c>
      <c r="M2309" s="24">
        <v>0.68214283632653305</v>
      </c>
    </row>
    <row r="2310" spans="1:13" x14ac:dyDescent="0.25">
      <c r="A2310" s="9" t="s">
        <v>2324</v>
      </c>
      <c r="B2310" s="10">
        <v>285</v>
      </c>
      <c r="C2310" s="10">
        <v>858</v>
      </c>
      <c r="D2310" s="16" t="s">
        <v>5435</v>
      </c>
      <c r="E2310" s="12">
        <v>0.68410000000000004</v>
      </c>
      <c r="F2310" s="11" t="s">
        <v>5267</v>
      </c>
      <c r="G2310" s="8" t="s">
        <v>13</v>
      </c>
      <c r="H2310" s="13">
        <v>3</v>
      </c>
      <c r="I2310" s="8" t="s">
        <v>3557</v>
      </c>
      <c r="J2310" s="14" t="s">
        <v>3638</v>
      </c>
      <c r="K2310" s="14" t="s">
        <v>6768</v>
      </c>
      <c r="L2310" s="14" t="s">
        <v>6769</v>
      </c>
      <c r="M2310" s="24">
        <v>0.59748432858667977</v>
      </c>
    </row>
    <row r="2311" spans="1:13" x14ac:dyDescent="0.25">
      <c r="A2311" s="9" t="s">
        <v>2325</v>
      </c>
      <c r="B2311" s="10">
        <v>401</v>
      </c>
      <c r="C2311" s="10">
        <v>1206</v>
      </c>
      <c r="D2311" s="16" t="s">
        <v>5349</v>
      </c>
      <c r="E2311" s="12">
        <v>0.66249999999999998</v>
      </c>
      <c r="G2311" s="8" t="s">
        <v>3557</v>
      </c>
      <c r="H2311" s="13">
        <v>1</v>
      </c>
      <c r="I2311" s="8" t="s">
        <v>3557</v>
      </c>
      <c r="J2311" s="14" t="s">
        <v>3638</v>
      </c>
      <c r="K2311" s="14" t="s">
        <v>6768</v>
      </c>
      <c r="L2311" s="14" t="s">
        <v>6769</v>
      </c>
      <c r="M2311" s="24">
        <v>0.65690369057442299</v>
      </c>
    </row>
    <row r="2312" spans="1:13" x14ac:dyDescent="0.25">
      <c r="A2312" s="9" t="s">
        <v>2326</v>
      </c>
      <c r="B2312" s="10">
        <v>738</v>
      </c>
      <c r="C2312" s="10">
        <v>2217</v>
      </c>
      <c r="D2312" s="16" t="s">
        <v>5435</v>
      </c>
      <c r="E2312" s="12">
        <v>0.66400000000000003</v>
      </c>
      <c r="F2312" s="11" t="s">
        <v>5268</v>
      </c>
      <c r="G2312" s="8" t="s">
        <v>15</v>
      </c>
      <c r="H2312" s="13">
        <v>4</v>
      </c>
      <c r="I2312" s="8" t="s">
        <v>3557</v>
      </c>
      <c r="J2312" s="14" t="s">
        <v>3638</v>
      </c>
      <c r="K2312" s="14" t="s">
        <v>6768</v>
      </c>
      <c r="L2312" s="14" t="s">
        <v>6769</v>
      </c>
      <c r="M2312" s="24">
        <v>0.66985660378424483</v>
      </c>
    </row>
    <row r="2313" spans="1:13" x14ac:dyDescent="0.25">
      <c r="A2313" s="9" t="s">
        <v>2327</v>
      </c>
      <c r="B2313" s="10">
        <v>290</v>
      </c>
      <c r="C2313" s="10">
        <v>873</v>
      </c>
      <c r="D2313" s="16" t="s">
        <v>5349</v>
      </c>
      <c r="E2313" s="12">
        <v>0.69299999999999995</v>
      </c>
      <c r="F2313" s="11" t="s">
        <v>4206</v>
      </c>
      <c r="G2313" s="8" t="s">
        <v>3603</v>
      </c>
      <c r="I2313" s="8" t="s">
        <v>3557</v>
      </c>
      <c r="J2313" s="14" t="s">
        <v>3638</v>
      </c>
      <c r="K2313" s="14" t="s">
        <v>6768</v>
      </c>
      <c r="L2313" s="14" t="s">
        <v>6769</v>
      </c>
      <c r="M2313" s="24">
        <v>0.68181806947313095</v>
      </c>
    </row>
    <row r="2314" spans="1:13" x14ac:dyDescent="0.25">
      <c r="A2314" s="9" t="s">
        <v>2328</v>
      </c>
      <c r="B2314" s="10">
        <v>817</v>
      </c>
      <c r="C2314" s="10">
        <v>2454</v>
      </c>
      <c r="D2314" s="16" t="s">
        <v>5670</v>
      </c>
      <c r="E2314" s="12">
        <v>0.6512</v>
      </c>
      <c r="F2314" s="11" t="s">
        <v>5269</v>
      </c>
      <c r="G2314" s="8" t="s">
        <v>0</v>
      </c>
      <c r="I2314" s="8" t="s">
        <v>3557</v>
      </c>
      <c r="J2314" s="14" t="s">
        <v>3638</v>
      </c>
      <c r="K2314" s="14" t="s">
        <v>6768</v>
      </c>
      <c r="L2314" s="14" t="s">
        <v>6769</v>
      </c>
      <c r="M2314" s="24">
        <v>0.6051501859990035</v>
      </c>
    </row>
    <row r="2315" spans="1:13" x14ac:dyDescent="0.25">
      <c r="A2315" s="9" t="s">
        <v>2329</v>
      </c>
      <c r="B2315" s="10">
        <v>278</v>
      </c>
      <c r="C2315" s="10">
        <v>837</v>
      </c>
      <c r="D2315" s="16" t="s">
        <v>5435</v>
      </c>
      <c r="E2315" s="12">
        <v>0.65710000000000002</v>
      </c>
      <c r="G2315" s="8" t="s">
        <v>3557</v>
      </c>
      <c r="H2315" s="13">
        <v>4</v>
      </c>
      <c r="I2315" s="8" t="s">
        <v>3557</v>
      </c>
      <c r="J2315" s="14" t="s">
        <v>3638</v>
      </c>
      <c r="K2315" s="14" t="s">
        <v>6768</v>
      </c>
      <c r="L2315" s="14" t="s">
        <v>6769</v>
      </c>
      <c r="M2315" s="24">
        <v>0.64705862152252724</v>
      </c>
    </row>
    <row r="2316" spans="1:13" x14ac:dyDescent="0.25">
      <c r="A2316" s="9" t="s">
        <v>2330</v>
      </c>
      <c r="B2316" s="10">
        <v>595</v>
      </c>
      <c r="C2316" s="10">
        <v>1788</v>
      </c>
      <c r="D2316" s="16" t="s">
        <v>5349</v>
      </c>
      <c r="E2316" s="12">
        <v>0.66779999999999995</v>
      </c>
      <c r="F2316" s="11" t="s">
        <v>5270</v>
      </c>
      <c r="G2316" s="8" t="s">
        <v>15</v>
      </c>
      <c r="H2316" s="13">
        <v>4</v>
      </c>
      <c r="I2316" s="8" t="s">
        <v>3557</v>
      </c>
      <c r="J2316" s="14" t="s">
        <v>3638</v>
      </c>
      <c r="K2316" s="14" t="s">
        <v>6768</v>
      </c>
      <c r="L2316" s="14" t="s">
        <v>6769</v>
      </c>
      <c r="M2316" s="24">
        <v>0.59638559075155118</v>
      </c>
    </row>
    <row r="2317" spans="1:13" x14ac:dyDescent="0.25">
      <c r="A2317" s="9" t="s">
        <v>2331</v>
      </c>
      <c r="B2317" s="10">
        <v>283</v>
      </c>
      <c r="C2317" s="10">
        <v>852</v>
      </c>
      <c r="D2317" s="16" t="s">
        <v>5523</v>
      </c>
      <c r="E2317" s="12">
        <v>0.66310000000000002</v>
      </c>
      <c r="F2317" s="11" t="s">
        <v>4267</v>
      </c>
      <c r="G2317" s="8" t="s">
        <v>15</v>
      </c>
      <c r="I2317" s="8" t="s">
        <v>3557</v>
      </c>
      <c r="J2317" s="14" t="s">
        <v>3638</v>
      </c>
      <c r="K2317" s="14" t="s">
        <v>6768</v>
      </c>
      <c r="L2317" s="14" t="s">
        <v>6769</v>
      </c>
      <c r="M2317" s="24">
        <v>0.71830978055941519</v>
      </c>
    </row>
    <row r="2318" spans="1:13" x14ac:dyDescent="0.25">
      <c r="A2318" s="9" t="s">
        <v>2332</v>
      </c>
      <c r="B2318" s="10">
        <v>236</v>
      </c>
      <c r="C2318" s="10">
        <v>711</v>
      </c>
      <c r="D2318" s="16" t="s">
        <v>5576</v>
      </c>
      <c r="E2318" s="12">
        <v>0.63149999999999995</v>
      </c>
      <c r="F2318" s="11" t="s">
        <v>5248</v>
      </c>
      <c r="G2318" s="8" t="s">
        <v>3559</v>
      </c>
      <c r="I2318" s="8" t="s">
        <v>3557</v>
      </c>
      <c r="J2318" s="14" t="s">
        <v>3638</v>
      </c>
      <c r="K2318" s="14" t="s">
        <v>6768</v>
      </c>
      <c r="L2318" s="14" t="s">
        <v>6769</v>
      </c>
      <c r="M2318" s="24">
        <v>0.61151075472284344</v>
      </c>
    </row>
    <row r="2319" spans="1:13" x14ac:dyDescent="0.25">
      <c r="A2319" s="9" t="s">
        <v>2333</v>
      </c>
      <c r="B2319" s="10">
        <v>130</v>
      </c>
      <c r="C2319" s="10">
        <v>393</v>
      </c>
      <c r="D2319" s="16" t="s">
        <v>5576</v>
      </c>
      <c r="E2319" s="12">
        <v>0.65390000000000004</v>
      </c>
      <c r="F2319" s="11" t="s">
        <v>3939</v>
      </c>
      <c r="G2319" s="8" t="s">
        <v>3559</v>
      </c>
      <c r="I2319" s="8">
        <v>1</v>
      </c>
      <c r="J2319" s="14" t="s">
        <v>3638</v>
      </c>
      <c r="K2319" s="14" t="s">
        <v>6770</v>
      </c>
      <c r="L2319" s="14" t="s">
        <v>6771</v>
      </c>
      <c r="M2319" s="24">
        <v>0.61250005281250119</v>
      </c>
    </row>
    <row r="2320" spans="1:13" x14ac:dyDescent="0.25">
      <c r="A2320" s="9" t="s">
        <v>2334</v>
      </c>
      <c r="B2320" s="10">
        <v>116</v>
      </c>
      <c r="C2320" s="10">
        <v>351</v>
      </c>
      <c r="D2320" s="16" t="s">
        <v>5349</v>
      </c>
      <c r="E2320" s="12">
        <v>0.54420000000000002</v>
      </c>
      <c r="G2320" s="8" t="s">
        <v>3557</v>
      </c>
      <c r="H2320" s="13">
        <v>1</v>
      </c>
      <c r="I2320" s="8">
        <v>1</v>
      </c>
      <c r="J2320" s="14" t="s">
        <v>3638</v>
      </c>
      <c r="K2320" s="14" t="s">
        <v>6770</v>
      </c>
      <c r="L2320" s="14" t="s">
        <v>6771</v>
      </c>
      <c r="M2320" s="24">
        <v>0.64814806063103125</v>
      </c>
    </row>
    <row r="2321" spans="1:13" x14ac:dyDescent="0.25">
      <c r="A2321" s="9" t="s">
        <v>2335</v>
      </c>
      <c r="B2321" s="10">
        <v>224</v>
      </c>
      <c r="C2321" s="10">
        <v>675</v>
      </c>
      <c r="D2321" s="16" t="s">
        <v>5349</v>
      </c>
      <c r="E2321" s="12">
        <v>0.56000000000000005</v>
      </c>
      <c r="G2321" s="8" t="s">
        <v>3557</v>
      </c>
      <c r="H2321" s="13">
        <v>1</v>
      </c>
      <c r="I2321" s="8">
        <v>1</v>
      </c>
      <c r="J2321" s="14" t="s">
        <v>3638</v>
      </c>
      <c r="K2321" s="14" t="s">
        <v>6770</v>
      </c>
      <c r="L2321" s="14" t="s">
        <v>6771</v>
      </c>
      <c r="M2321" s="24">
        <v>0.64393954306706291</v>
      </c>
    </row>
    <row r="2322" spans="1:13" x14ac:dyDescent="0.25">
      <c r="A2322" s="9" t="s">
        <v>2336</v>
      </c>
      <c r="B2322" s="10">
        <v>202</v>
      </c>
      <c r="C2322" s="10">
        <v>609</v>
      </c>
      <c r="D2322" s="16" t="s">
        <v>5349</v>
      </c>
      <c r="E2322" s="12">
        <v>0.62890000000000001</v>
      </c>
      <c r="G2322" s="8" t="s">
        <v>3557</v>
      </c>
      <c r="H2322" s="13">
        <v>1</v>
      </c>
      <c r="I2322" s="8" t="s">
        <v>3557</v>
      </c>
      <c r="J2322" s="14" t="s">
        <v>3638</v>
      </c>
      <c r="K2322" s="14" t="s">
        <v>6768</v>
      </c>
      <c r="L2322" s="14" t="s">
        <v>6769</v>
      </c>
      <c r="M2322" s="24">
        <v>0.64912273551864197</v>
      </c>
    </row>
    <row r="2323" spans="1:13" x14ac:dyDescent="0.25">
      <c r="A2323" s="9" t="s">
        <v>2337</v>
      </c>
      <c r="B2323" s="10">
        <v>236</v>
      </c>
      <c r="C2323" s="10">
        <v>711</v>
      </c>
      <c r="D2323" s="16" t="s">
        <v>5576</v>
      </c>
      <c r="E2323" s="12">
        <v>0.63149999999999995</v>
      </c>
      <c r="F2323" s="11" t="s">
        <v>5248</v>
      </c>
      <c r="G2323" s="8" t="s">
        <v>3559</v>
      </c>
      <c r="H2323" s="13">
        <v>3</v>
      </c>
      <c r="I2323" s="8" t="s">
        <v>3557</v>
      </c>
      <c r="J2323" s="14" t="s">
        <v>3638</v>
      </c>
      <c r="K2323" s="14" t="s">
        <v>6768</v>
      </c>
      <c r="L2323" s="14" t="s">
        <v>6769</v>
      </c>
      <c r="M2323" s="24">
        <v>0.61151075472284344</v>
      </c>
    </row>
    <row r="2324" spans="1:13" x14ac:dyDescent="0.25">
      <c r="A2324" s="9" t="s">
        <v>2338</v>
      </c>
      <c r="B2324" s="10">
        <v>196</v>
      </c>
      <c r="C2324" s="10">
        <v>591</v>
      </c>
      <c r="D2324" s="16" t="s">
        <v>5866</v>
      </c>
      <c r="E2324" s="12">
        <v>0.63109999999999999</v>
      </c>
      <c r="F2324" s="11" t="s">
        <v>4190</v>
      </c>
      <c r="G2324" s="8" t="s">
        <v>14</v>
      </c>
      <c r="H2324" s="13">
        <v>5</v>
      </c>
      <c r="I2324" s="8" t="s">
        <v>3557</v>
      </c>
      <c r="J2324" s="14" t="s">
        <v>3638</v>
      </c>
      <c r="K2324" s="14" t="s">
        <v>6768</v>
      </c>
      <c r="L2324" s="14" t="s">
        <v>6769</v>
      </c>
      <c r="M2324" s="24">
        <v>0.59016401343724545</v>
      </c>
    </row>
    <row r="2325" spans="1:13" x14ac:dyDescent="0.25">
      <c r="A2325" s="9" t="s">
        <v>2339</v>
      </c>
      <c r="B2325" s="10">
        <v>397</v>
      </c>
      <c r="C2325" s="10">
        <v>1194</v>
      </c>
      <c r="D2325" s="16" t="s">
        <v>5992</v>
      </c>
      <c r="E2325" s="12">
        <v>0.62229999999999996</v>
      </c>
      <c r="F2325" s="11" t="s">
        <v>3709</v>
      </c>
      <c r="G2325" s="8" t="s">
        <v>3590</v>
      </c>
      <c r="I2325" s="8" t="s">
        <v>3557</v>
      </c>
      <c r="J2325" s="14" t="s">
        <v>3638</v>
      </c>
      <c r="K2325" s="14" t="s">
        <v>6768</v>
      </c>
      <c r="L2325" s="14" t="s">
        <v>6769</v>
      </c>
      <c r="M2325" s="24">
        <v>0.5243242953250572</v>
      </c>
    </row>
    <row r="2326" spans="1:13" x14ac:dyDescent="0.25">
      <c r="A2326" s="9" t="s">
        <v>2340</v>
      </c>
      <c r="B2326" s="10">
        <v>260</v>
      </c>
      <c r="C2326" s="10">
        <v>783</v>
      </c>
      <c r="D2326" s="16" t="s">
        <v>5670</v>
      </c>
      <c r="E2326" s="12">
        <v>0.622</v>
      </c>
      <c r="F2326" s="11" t="s">
        <v>4075</v>
      </c>
      <c r="G2326" s="8" t="s">
        <v>13</v>
      </c>
      <c r="I2326" s="8">
        <v>1</v>
      </c>
      <c r="J2326" s="14" t="s">
        <v>3637</v>
      </c>
      <c r="K2326" s="14" t="s">
        <v>6787</v>
      </c>
      <c r="L2326" s="14" t="s">
        <v>6788</v>
      </c>
      <c r="M2326" s="24">
        <v>0.54929573854392999</v>
      </c>
    </row>
    <row r="2327" spans="1:13" x14ac:dyDescent="0.25">
      <c r="A2327" s="9" t="s">
        <v>2341</v>
      </c>
      <c r="B2327" s="10">
        <v>327</v>
      </c>
      <c r="C2327" s="10">
        <v>984</v>
      </c>
      <c r="D2327" s="16" t="s">
        <v>5349</v>
      </c>
      <c r="E2327" s="12">
        <v>0.66869999999999996</v>
      </c>
      <c r="F2327" s="11" t="s">
        <v>4044</v>
      </c>
      <c r="G2327" s="8" t="s">
        <v>10</v>
      </c>
      <c r="I2327" s="8">
        <v>1</v>
      </c>
      <c r="J2327" s="14" t="s">
        <v>3637</v>
      </c>
      <c r="K2327" s="14" t="s">
        <v>6787</v>
      </c>
      <c r="L2327" s="14" t="s">
        <v>6788</v>
      </c>
      <c r="M2327" s="24">
        <v>0.73557694121671668</v>
      </c>
    </row>
    <row r="2328" spans="1:13" x14ac:dyDescent="0.25">
      <c r="A2328" s="9" t="s">
        <v>2342</v>
      </c>
      <c r="B2328" s="10">
        <v>335</v>
      </c>
      <c r="C2328" s="10">
        <v>1008</v>
      </c>
      <c r="D2328" s="16" t="s">
        <v>5673</v>
      </c>
      <c r="E2328" s="12">
        <v>0.67659999999999998</v>
      </c>
      <c r="F2328" s="11" t="s">
        <v>3672</v>
      </c>
      <c r="G2328" s="8" t="s">
        <v>6</v>
      </c>
      <c r="I2328" s="8">
        <v>1</v>
      </c>
      <c r="J2328" s="14" t="s">
        <v>3637</v>
      </c>
      <c r="K2328" s="14" t="s">
        <v>6787</v>
      </c>
      <c r="L2328" s="14" t="s">
        <v>6788</v>
      </c>
      <c r="M2328" s="24">
        <v>0.72588825150095271</v>
      </c>
    </row>
    <row r="2329" spans="1:13" x14ac:dyDescent="0.25">
      <c r="A2329" s="9" t="s">
        <v>2343</v>
      </c>
      <c r="B2329" s="10">
        <v>215</v>
      </c>
      <c r="C2329" s="10">
        <v>648</v>
      </c>
      <c r="D2329" s="16" t="s">
        <v>5349</v>
      </c>
      <c r="E2329" s="12">
        <v>0.68979999999999997</v>
      </c>
      <c r="F2329" s="11" t="s">
        <v>3906</v>
      </c>
      <c r="G2329" s="8" t="s">
        <v>4</v>
      </c>
      <c r="H2329" s="13">
        <v>4</v>
      </c>
      <c r="I2329" s="8" t="s">
        <v>3557</v>
      </c>
      <c r="J2329" s="14" t="s">
        <v>3637</v>
      </c>
      <c r="K2329" s="14" t="s">
        <v>6787</v>
      </c>
      <c r="L2329" s="14" t="s">
        <v>6788</v>
      </c>
      <c r="M2329" s="24">
        <v>0.68939385301881217</v>
      </c>
    </row>
    <row r="2330" spans="1:13" x14ac:dyDescent="0.25">
      <c r="A2330" s="9" t="s">
        <v>2344</v>
      </c>
      <c r="B2330" s="10">
        <v>191</v>
      </c>
      <c r="C2330" s="10">
        <v>576</v>
      </c>
      <c r="D2330" s="16" t="s">
        <v>5631</v>
      </c>
      <c r="E2330" s="12">
        <v>0.67710000000000004</v>
      </c>
      <c r="F2330" s="11" t="s">
        <v>3907</v>
      </c>
      <c r="G2330" s="8" t="s">
        <v>3614</v>
      </c>
      <c r="I2330" s="8">
        <v>1</v>
      </c>
      <c r="J2330" s="14" t="s">
        <v>3642</v>
      </c>
      <c r="M2330" s="24">
        <v>0.6434783792967943</v>
      </c>
    </row>
    <row r="2331" spans="1:13" x14ac:dyDescent="0.25">
      <c r="A2331" s="9" t="s">
        <v>2345</v>
      </c>
      <c r="B2331" s="10">
        <v>361</v>
      </c>
      <c r="C2331" s="10">
        <v>1086</v>
      </c>
      <c r="D2331" s="16" t="s">
        <v>5629</v>
      </c>
      <c r="E2331" s="12">
        <v>0.64270000000000005</v>
      </c>
      <c r="F2331" s="11" t="s">
        <v>3715</v>
      </c>
      <c r="G2331" s="8" t="s">
        <v>9</v>
      </c>
      <c r="I2331" s="8">
        <v>1</v>
      </c>
      <c r="J2331" s="14" t="s">
        <v>3642</v>
      </c>
      <c r="M2331" s="24">
        <v>0.61650495560137952</v>
      </c>
    </row>
    <row r="2332" spans="1:13" x14ac:dyDescent="0.25">
      <c r="A2332" s="9" t="s">
        <v>2346</v>
      </c>
      <c r="B2332" s="10">
        <v>396</v>
      </c>
      <c r="C2332" s="10">
        <v>1191</v>
      </c>
      <c r="D2332" s="16" t="s">
        <v>5349</v>
      </c>
      <c r="E2332" s="12">
        <v>0.65159999999999996</v>
      </c>
      <c r="F2332" s="11" t="s">
        <v>4077</v>
      </c>
      <c r="G2332" s="8" t="s">
        <v>8</v>
      </c>
      <c r="I2332" s="8">
        <v>1</v>
      </c>
      <c r="J2332" s="14" t="s">
        <v>3642</v>
      </c>
      <c r="M2332" s="24">
        <v>0.70562764032157943</v>
      </c>
    </row>
    <row r="2333" spans="1:13" x14ac:dyDescent="0.25">
      <c r="A2333" s="9" t="s">
        <v>2347</v>
      </c>
      <c r="B2333" s="10">
        <v>269</v>
      </c>
      <c r="C2333" s="10">
        <v>810</v>
      </c>
      <c r="D2333" s="16" t="s">
        <v>6349</v>
      </c>
      <c r="E2333" s="12">
        <v>0.65680000000000005</v>
      </c>
      <c r="F2333" s="11" t="s">
        <v>3936</v>
      </c>
      <c r="G2333" s="8" t="s">
        <v>13</v>
      </c>
      <c r="I2333" s="8" t="s">
        <v>3557</v>
      </c>
      <c r="J2333" s="14" t="s">
        <v>3638</v>
      </c>
      <c r="K2333" s="14" t="s">
        <v>6768</v>
      </c>
      <c r="L2333" s="14" t="s">
        <v>6769</v>
      </c>
      <c r="M2333" s="24">
        <v>0.58385097733883795</v>
      </c>
    </row>
    <row r="2334" spans="1:13" x14ac:dyDescent="0.25">
      <c r="A2334" s="9" t="s">
        <v>2348</v>
      </c>
      <c r="B2334" s="10">
        <v>549</v>
      </c>
      <c r="C2334" s="10">
        <v>1650</v>
      </c>
      <c r="D2334" s="16" t="s">
        <v>5913</v>
      </c>
      <c r="E2334" s="12">
        <v>0.65820000000000001</v>
      </c>
      <c r="F2334" s="11" t="s">
        <v>3836</v>
      </c>
      <c r="G2334" s="8" t="s">
        <v>3556</v>
      </c>
      <c r="I2334" s="8" t="s">
        <v>3557</v>
      </c>
      <c r="J2334" s="14" t="s">
        <v>3638</v>
      </c>
      <c r="K2334" s="14" t="s">
        <v>6768</v>
      </c>
      <c r="L2334" s="14" t="s">
        <v>6769</v>
      </c>
      <c r="M2334" s="24">
        <v>0.5782312112175293</v>
      </c>
    </row>
    <row r="2335" spans="1:13" x14ac:dyDescent="0.25">
      <c r="A2335" s="9" t="s">
        <v>2349</v>
      </c>
      <c r="B2335" s="10">
        <v>635</v>
      </c>
      <c r="C2335" s="10">
        <v>1908</v>
      </c>
      <c r="D2335" s="16" t="s">
        <v>6350</v>
      </c>
      <c r="E2335" s="12">
        <v>0.63629999999999998</v>
      </c>
      <c r="F2335" s="11" t="s">
        <v>4119</v>
      </c>
      <c r="G2335" s="8" t="s">
        <v>13</v>
      </c>
      <c r="I2335" s="8" t="s">
        <v>3557</v>
      </c>
      <c r="J2335" s="14" t="s">
        <v>3638</v>
      </c>
      <c r="K2335" s="14" t="s">
        <v>6768</v>
      </c>
      <c r="L2335" s="14" t="s">
        <v>6769</v>
      </c>
      <c r="M2335" s="24">
        <v>0.56957935054094189</v>
      </c>
    </row>
    <row r="2336" spans="1:13" x14ac:dyDescent="0.25">
      <c r="A2336" s="9" t="s">
        <v>2350</v>
      </c>
      <c r="B2336" s="10">
        <v>179</v>
      </c>
      <c r="C2336" s="10">
        <v>540</v>
      </c>
      <c r="D2336" s="16" t="s">
        <v>5349</v>
      </c>
      <c r="E2336" s="12">
        <v>0.66669999999999996</v>
      </c>
      <c r="F2336" s="11" t="s">
        <v>4201</v>
      </c>
      <c r="G2336" s="8" t="s">
        <v>5</v>
      </c>
      <c r="H2336" s="13">
        <v>6</v>
      </c>
      <c r="I2336" s="8" t="s">
        <v>3557</v>
      </c>
      <c r="J2336" s="14" t="s">
        <v>3638</v>
      </c>
      <c r="K2336" s="14" t="s">
        <v>6768</v>
      </c>
      <c r="L2336" s="14" t="s">
        <v>6769</v>
      </c>
      <c r="M2336" s="24">
        <v>0.64130437320416267</v>
      </c>
    </row>
    <row r="2337" spans="1:13" x14ac:dyDescent="0.25">
      <c r="A2337" s="9" t="s">
        <v>2351</v>
      </c>
      <c r="B2337" s="10">
        <v>259</v>
      </c>
      <c r="C2337" s="10">
        <v>780</v>
      </c>
      <c r="D2337" s="16" t="s">
        <v>5349</v>
      </c>
      <c r="E2337" s="12">
        <v>0.68720000000000003</v>
      </c>
      <c r="F2337" s="11" t="s">
        <v>4202</v>
      </c>
      <c r="G2337" s="8" t="s">
        <v>0</v>
      </c>
      <c r="H2337" s="13">
        <v>6</v>
      </c>
      <c r="I2337" s="8" t="s">
        <v>3557</v>
      </c>
      <c r="J2337" s="14" t="s">
        <v>3638</v>
      </c>
      <c r="K2337" s="14" t="s">
        <v>6768</v>
      </c>
      <c r="L2337" s="14" t="s">
        <v>6769</v>
      </c>
      <c r="M2337" s="24">
        <v>0.67484666963377871</v>
      </c>
    </row>
    <row r="2338" spans="1:13" x14ac:dyDescent="0.25">
      <c r="A2338" s="9" t="s">
        <v>2352</v>
      </c>
      <c r="B2338" s="10">
        <v>763</v>
      </c>
      <c r="C2338" s="10">
        <v>2292</v>
      </c>
      <c r="D2338" s="16" t="s">
        <v>6351</v>
      </c>
      <c r="E2338" s="12">
        <v>0.6361</v>
      </c>
      <c r="F2338" s="11" t="s">
        <v>4200</v>
      </c>
      <c r="G2338" s="8" t="s">
        <v>0</v>
      </c>
      <c r="I2338" s="8" t="s">
        <v>3557</v>
      </c>
      <c r="J2338" s="14" t="s">
        <v>3638</v>
      </c>
      <c r="K2338" s="14" t="s">
        <v>6768</v>
      </c>
      <c r="L2338" s="14" t="s">
        <v>6769</v>
      </c>
      <c r="M2338" s="24">
        <v>0.5770170994063899</v>
      </c>
    </row>
    <row r="2339" spans="1:13" x14ac:dyDescent="0.25">
      <c r="A2339" s="9" t="s">
        <v>2353</v>
      </c>
      <c r="B2339" s="10">
        <v>811</v>
      </c>
      <c r="C2339" s="10">
        <v>2436</v>
      </c>
      <c r="D2339" s="16" t="s">
        <v>6124</v>
      </c>
      <c r="E2339" s="12">
        <v>0.70530000000000004</v>
      </c>
      <c r="F2339" s="11" t="s">
        <v>3915</v>
      </c>
      <c r="G2339" s="8" t="s">
        <v>12</v>
      </c>
      <c r="H2339" s="13">
        <v>6</v>
      </c>
      <c r="I2339" s="8" t="s">
        <v>3557</v>
      </c>
      <c r="J2339" s="14" t="s">
        <v>3638</v>
      </c>
      <c r="K2339" s="14" t="s">
        <v>6768</v>
      </c>
      <c r="L2339" s="14" t="s">
        <v>6769</v>
      </c>
      <c r="M2339" s="24">
        <v>0.69011412589310228</v>
      </c>
    </row>
    <row r="2340" spans="1:13" x14ac:dyDescent="0.25">
      <c r="A2340" s="9" t="s">
        <v>2354</v>
      </c>
      <c r="B2340" s="10">
        <v>234</v>
      </c>
      <c r="C2340" s="10">
        <v>705</v>
      </c>
      <c r="D2340" s="16" t="s">
        <v>5908</v>
      </c>
      <c r="E2340" s="12">
        <v>0.68510000000000004</v>
      </c>
      <c r="F2340" s="11" t="s">
        <v>3914</v>
      </c>
      <c r="G2340" s="8" t="s">
        <v>12</v>
      </c>
      <c r="I2340" s="8" t="s">
        <v>3557</v>
      </c>
      <c r="J2340" s="14" t="s">
        <v>3638</v>
      </c>
      <c r="K2340" s="14" t="s">
        <v>6768</v>
      </c>
      <c r="L2340" s="14" t="s">
        <v>6769</v>
      </c>
      <c r="M2340" s="24">
        <v>0.67114088162696861</v>
      </c>
    </row>
    <row r="2341" spans="1:13" x14ac:dyDescent="0.25">
      <c r="A2341" s="9" t="s">
        <v>2355</v>
      </c>
      <c r="B2341" s="10">
        <v>184</v>
      </c>
      <c r="C2341" s="10">
        <v>555</v>
      </c>
      <c r="D2341" s="16" t="s">
        <v>6007</v>
      </c>
      <c r="E2341" s="12">
        <v>0.70630000000000004</v>
      </c>
      <c r="F2341" s="11" t="s">
        <v>3913</v>
      </c>
      <c r="G2341" s="8" t="s">
        <v>2</v>
      </c>
      <c r="H2341" s="13">
        <v>6</v>
      </c>
      <c r="I2341" s="8" t="s">
        <v>3557</v>
      </c>
      <c r="J2341" s="14" t="s">
        <v>3638</v>
      </c>
      <c r="K2341" s="14" t="s">
        <v>6768</v>
      </c>
      <c r="L2341" s="14" t="s">
        <v>6769</v>
      </c>
      <c r="M2341" s="24">
        <v>0.71428586448978915</v>
      </c>
    </row>
    <row r="2342" spans="1:13" x14ac:dyDescent="0.25">
      <c r="A2342" s="9" t="s">
        <v>2356</v>
      </c>
      <c r="B2342" s="10">
        <v>86</v>
      </c>
      <c r="C2342" s="10">
        <v>261</v>
      </c>
      <c r="D2342" s="16" t="s">
        <v>5435</v>
      </c>
      <c r="E2342" s="12">
        <v>0.65900000000000003</v>
      </c>
      <c r="G2342" s="8" t="s">
        <v>3557</v>
      </c>
      <c r="H2342" s="13">
        <v>6</v>
      </c>
      <c r="I2342" s="8" t="s">
        <v>3557</v>
      </c>
      <c r="J2342" s="14" t="s">
        <v>3638</v>
      </c>
      <c r="K2342" s="14" t="s">
        <v>6768</v>
      </c>
      <c r="L2342" s="14" t="s">
        <v>6769</v>
      </c>
      <c r="M2342" s="24">
        <v>0.76470600138409428</v>
      </c>
    </row>
    <row r="2343" spans="1:13" x14ac:dyDescent="0.25">
      <c r="A2343" s="9" t="s">
        <v>2357</v>
      </c>
      <c r="B2343" s="10">
        <v>363</v>
      </c>
      <c r="C2343" s="10">
        <v>1092</v>
      </c>
      <c r="D2343" s="16" t="s">
        <v>6352</v>
      </c>
      <c r="E2343" s="12">
        <v>0.65749999999999997</v>
      </c>
      <c r="F2343" s="11" t="s">
        <v>4379</v>
      </c>
      <c r="G2343" s="8" t="s">
        <v>8</v>
      </c>
      <c r="H2343" s="13">
        <v>7</v>
      </c>
      <c r="I2343" s="8" t="s">
        <v>3557</v>
      </c>
      <c r="J2343" s="14" t="s">
        <v>3638</v>
      </c>
      <c r="K2343" s="14" t="s">
        <v>6768</v>
      </c>
      <c r="L2343" s="14" t="s">
        <v>6769</v>
      </c>
      <c r="M2343" s="24">
        <v>0.56637165156629665</v>
      </c>
    </row>
    <row r="2344" spans="1:13" x14ac:dyDescent="0.25">
      <c r="A2344" s="9" t="s">
        <v>2358</v>
      </c>
      <c r="B2344" s="10">
        <v>331</v>
      </c>
      <c r="C2344" s="10">
        <v>996</v>
      </c>
      <c r="D2344" s="16" t="s">
        <v>6805</v>
      </c>
      <c r="E2344" s="12">
        <v>0.67469999999999997</v>
      </c>
      <c r="F2344" s="11" t="s">
        <v>4944</v>
      </c>
      <c r="G2344" s="8" t="s">
        <v>3554</v>
      </c>
      <c r="H2344" s="13">
        <v>4</v>
      </c>
      <c r="I2344" s="8" t="s">
        <v>3557</v>
      </c>
      <c r="J2344" s="14" t="s">
        <v>3638</v>
      </c>
      <c r="K2344" s="14" t="s">
        <v>6768</v>
      </c>
      <c r="L2344" s="14" t="s">
        <v>6769</v>
      </c>
      <c r="M2344" s="24">
        <v>0.59798991464356022</v>
      </c>
    </row>
    <row r="2345" spans="1:13" x14ac:dyDescent="0.25">
      <c r="A2345" s="9" t="s">
        <v>2359</v>
      </c>
      <c r="B2345" s="10">
        <v>654</v>
      </c>
      <c r="C2345" s="10">
        <v>1965</v>
      </c>
      <c r="D2345" s="16" t="s">
        <v>5445</v>
      </c>
      <c r="E2345" s="12">
        <v>0.63719999999999999</v>
      </c>
      <c r="F2345" s="11" t="s">
        <v>3680</v>
      </c>
      <c r="G2345" s="8" t="s">
        <v>15</v>
      </c>
      <c r="I2345" s="8" t="s">
        <v>3557</v>
      </c>
      <c r="J2345" s="14" t="s">
        <v>3638</v>
      </c>
      <c r="K2345" s="14" t="s">
        <v>6768</v>
      </c>
      <c r="L2345" s="14" t="s">
        <v>6769</v>
      </c>
      <c r="M2345" s="24">
        <v>0.63265311229694932</v>
      </c>
    </row>
    <row r="2346" spans="1:13" x14ac:dyDescent="0.25">
      <c r="A2346" s="9" t="s">
        <v>2360</v>
      </c>
      <c r="B2346" s="10">
        <v>225</v>
      </c>
      <c r="C2346" s="10">
        <v>678</v>
      </c>
      <c r="D2346" s="16" t="s">
        <v>5558</v>
      </c>
      <c r="E2346" s="12">
        <v>0.68440000000000001</v>
      </c>
      <c r="F2346" s="11" t="s">
        <v>3666</v>
      </c>
      <c r="G2346" s="8" t="s">
        <v>3573</v>
      </c>
      <c r="I2346" s="8" t="s">
        <v>3557</v>
      </c>
      <c r="J2346" s="14" t="s">
        <v>3638</v>
      </c>
      <c r="K2346" s="14" t="s">
        <v>6768</v>
      </c>
      <c r="L2346" s="14" t="s">
        <v>6769</v>
      </c>
      <c r="M2346" s="24">
        <v>0.71333347133334712</v>
      </c>
    </row>
    <row r="2347" spans="1:13" x14ac:dyDescent="0.25">
      <c r="A2347" s="9" t="s">
        <v>2361</v>
      </c>
      <c r="B2347" s="10">
        <v>880</v>
      </c>
      <c r="C2347" s="10">
        <v>2643</v>
      </c>
      <c r="D2347" s="16" t="s">
        <v>6353</v>
      </c>
      <c r="E2347" s="12">
        <v>0.6875</v>
      </c>
      <c r="F2347" s="11" t="s">
        <v>3784</v>
      </c>
      <c r="G2347" s="8" t="s">
        <v>15</v>
      </c>
      <c r="I2347" s="8" t="s">
        <v>3557</v>
      </c>
      <c r="J2347" s="14" t="s">
        <v>3638</v>
      </c>
      <c r="K2347" s="14" t="s">
        <v>6768</v>
      </c>
      <c r="L2347" s="14" t="s">
        <v>6769</v>
      </c>
      <c r="M2347" s="24">
        <v>0.65658362097744505</v>
      </c>
    </row>
    <row r="2348" spans="1:13" x14ac:dyDescent="0.25">
      <c r="A2348" s="9" t="s">
        <v>2362</v>
      </c>
      <c r="B2348" s="10">
        <v>198</v>
      </c>
      <c r="C2348" s="10">
        <v>597</v>
      </c>
      <c r="D2348" s="16" t="s">
        <v>6354</v>
      </c>
      <c r="E2348" s="12">
        <v>0.6734</v>
      </c>
      <c r="F2348" s="11" t="s">
        <v>4483</v>
      </c>
      <c r="G2348" s="8" t="s">
        <v>11</v>
      </c>
      <c r="H2348" s="13">
        <v>7</v>
      </c>
      <c r="I2348" s="8" t="s">
        <v>3557</v>
      </c>
      <c r="J2348" s="14" t="s">
        <v>3638</v>
      </c>
      <c r="K2348" s="14" t="s">
        <v>6768</v>
      </c>
      <c r="L2348" s="14" t="s">
        <v>6769</v>
      </c>
      <c r="M2348" s="24">
        <v>0.66666655384617468</v>
      </c>
    </row>
    <row r="2349" spans="1:13" x14ac:dyDescent="0.25">
      <c r="A2349" s="9" t="s">
        <v>2363</v>
      </c>
      <c r="B2349" s="10">
        <v>672</v>
      </c>
      <c r="C2349" s="10">
        <v>2019</v>
      </c>
      <c r="D2349" s="16" t="s">
        <v>6355</v>
      </c>
      <c r="E2349" s="12">
        <v>0.66720000000000002</v>
      </c>
      <c r="F2349" s="11" t="s">
        <v>4484</v>
      </c>
      <c r="G2349" s="8" t="s">
        <v>11</v>
      </c>
      <c r="I2349" s="8" t="s">
        <v>3557</v>
      </c>
      <c r="J2349" s="14" t="s">
        <v>3638</v>
      </c>
      <c r="K2349" s="14" t="s">
        <v>6768</v>
      </c>
      <c r="L2349" s="14" t="s">
        <v>6769</v>
      </c>
      <c r="M2349" s="24">
        <v>0.62287101917701426</v>
      </c>
    </row>
    <row r="2350" spans="1:13" x14ac:dyDescent="0.25">
      <c r="A2350" s="9" t="s">
        <v>2364</v>
      </c>
      <c r="B2350" s="10">
        <v>551</v>
      </c>
      <c r="C2350" s="10">
        <v>1656</v>
      </c>
      <c r="D2350" s="16" t="s">
        <v>6354</v>
      </c>
      <c r="E2350" s="12">
        <v>0.65459999999999996</v>
      </c>
      <c r="F2350" s="11" t="s">
        <v>4485</v>
      </c>
      <c r="G2350" s="8" t="s">
        <v>11</v>
      </c>
      <c r="H2350" s="13">
        <v>7</v>
      </c>
      <c r="I2350" s="8" t="s">
        <v>3557</v>
      </c>
      <c r="J2350" s="14" t="s">
        <v>3638</v>
      </c>
      <c r="K2350" s="14" t="s">
        <v>6768</v>
      </c>
      <c r="L2350" s="14" t="s">
        <v>6769</v>
      </c>
      <c r="M2350" s="24">
        <v>0.60967733621749209</v>
      </c>
    </row>
    <row r="2351" spans="1:13" x14ac:dyDescent="0.25">
      <c r="A2351" s="9" t="s">
        <v>2365</v>
      </c>
      <c r="B2351" s="10">
        <v>593</v>
      </c>
      <c r="C2351" s="10">
        <v>1782</v>
      </c>
      <c r="D2351" s="16" t="s">
        <v>6356</v>
      </c>
      <c r="E2351" s="12">
        <v>0.65210000000000001</v>
      </c>
      <c r="F2351" s="11" t="s">
        <v>3982</v>
      </c>
      <c r="G2351" s="8" t="s">
        <v>15</v>
      </c>
      <c r="I2351" s="8" t="s">
        <v>3557</v>
      </c>
      <c r="J2351" s="14" t="s">
        <v>3638</v>
      </c>
      <c r="K2351" s="14" t="s">
        <v>6768</v>
      </c>
      <c r="L2351" s="14" t="s">
        <v>6769</v>
      </c>
      <c r="M2351" s="24">
        <v>0.66578939114061475</v>
      </c>
    </row>
    <row r="2352" spans="1:13" x14ac:dyDescent="0.25">
      <c r="A2352" s="9" t="s">
        <v>2366</v>
      </c>
      <c r="B2352" s="10">
        <v>433</v>
      </c>
      <c r="C2352" s="10">
        <v>1302</v>
      </c>
      <c r="D2352" s="16" t="s">
        <v>6357</v>
      </c>
      <c r="E2352" s="12">
        <v>0.65510000000000002</v>
      </c>
      <c r="F2352" s="11" t="s">
        <v>4962</v>
      </c>
      <c r="G2352" s="8" t="s">
        <v>4</v>
      </c>
      <c r="H2352" s="13">
        <v>5</v>
      </c>
      <c r="I2352" s="8" t="s">
        <v>3557</v>
      </c>
      <c r="J2352" s="14" t="s">
        <v>3638</v>
      </c>
      <c r="K2352" s="14" t="s">
        <v>6768</v>
      </c>
      <c r="L2352" s="14" t="s">
        <v>6769</v>
      </c>
      <c r="M2352" s="24">
        <v>0.60000006414814633</v>
      </c>
    </row>
    <row r="2353" spans="1:13" x14ac:dyDescent="0.25">
      <c r="A2353" s="9" t="s">
        <v>2367</v>
      </c>
      <c r="B2353" s="10">
        <v>116</v>
      </c>
      <c r="C2353" s="10">
        <v>351</v>
      </c>
      <c r="D2353" s="16" t="s">
        <v>5349</v>
      </c>
      <c r="E2353" s="12">
        <v>0.67810000000000004</v>
      </c>
      <c r="G2353" s="8" t="s">
        <v>3557</v>
      </c>
      <c r="H2353" s="13">
        <v>1</v>
      </c>
      <c r="I2353" s="8" t="s">
        <v>3557</v>
      </c>
      <c r="J2353" s="14" t="s">
        <v>3638</v>
      </c>
      <c r="K2353" s="14" t="s">
        <v>6768</v>
      </c>
      <c r="L2353" s="14" t="s">
        <v>6769</v>
      </c>
      <c r="M2353" s="24">
        <v>0.7014925218088659</v>
      </c>
    </row>
    <row r="2354" spans="1:13" x14ac:dyDescent="0.25">
      <c r="A2354" s="9" t="s">
        <v>2368</v>
      </c>
      <c r="B2354" s="10">
        <v>213</v>
      </c>
      <c r="C2354" s="10">
        <v>642</v>
      </c>
      <c r="D2354" s="16" t="s">
        <v>5349</v>
      </c>
      <c r="E2354" s="12">
        <v>0.67600000000000005</v>
      </c>
      <c r="G2354" s="8" t="s">
        <v>3557</v>
      </c>
      <c r="H2354" s="13">
        <v>5</v>
      </c>
      <c r="I2354" s="8" t="s">
        <v>3557</v>
      </c>
      <c r="J2354" s="14" t="s">
        <v>3638</v>
      </c>
      <c r="K2354" s="14" t="s">
        <v>6768</v>
      </c>
      <c r="L2354" s="14" t="s">
        <v>6769</v>
      </c>
      <c r="M2354" s="24">
        <v>0.58196723744290235</v>
      </c>
    </row>
    <row r="2355" spans="1:13" x14ac:dyDescent="0.25">
      <c r="A2355" s="9" t="s">
        <v>2369</v>
      </c>
      <c r="B2355" s="10">
        <v>505</v>
      </c>
      <c r="C2355" s="10">
        <v>1518</v>
      </c>
      <c r="D2355" s="16" t="s">
        <v>6358</v>
      </c>
      <c r="E2355" s="12">
        <v>0.61729999999999996</v>
      </c>
      <c r="F2355" s="11" t="s">
        <v>5271</v>
      </c>
      <c r="G2355" s="8" t="s">
        <v>0</v>
      </c>
      <c r="I2355" s="8" t="s">
        <v>3557</v>
      </c>
      <c r="J2355" s="14" t="s">
        <v>3638</v>
      </c>
      <c r="K2355" s="14" t="s">
        <v>6768</v>
      </c>
      <c r="L2355" s="14" t="s">
        <v>6769</v>
      </c>
      <c r="M2355" s="24">
        <v>0.65714278058310382</v>
      </c>
    </row>
    <row r="2356" spans="1:13" x14ac:dyDescent="0.25">
      <c r="A2356" s="9" t="s">
        <v>2370</v>
      </c>
      <c r="B2356" s="10">
        <v>260</v>
      </c>
      <c r="C2356" s="10">
        <v>783</v>
      </c>
      <c r="D2356" s="16" t="s">
        <v>5435</v>
      </c>
      <c r="E2356" s="12">
        <v>0.63729999999999998</v>
      </c>
      <c r="F2356" s="11" t="s">
        <v>4671</v>
      </c>
      <c r="G2356" s="8" t="s">
        <v>14</v>
      </c>
      <c r="H2356" s="13">
        <v>7</v>
      </c>
      <c r="I2356" s="8" t="s">
        <v>3557</v>
      </c>
      <c r="J2356" s="14" t="s">
        <v>3638</v>
      </c>
      <c r="K2356" s="14" t="s">
        <v>6768</v>
      </c>
      <c r="L2356" s="14" t="s">
        <v>6769</v>
      </c>
      <c r="M2356" s="24">
        <v>0.57553961679001076</v>
      </c>
    </row>
    <row r="2357" spans="1:13" x14ac:dyDescent="0.25">
      <c r="A2357" s="9" t="s">
        <v>2371</v>
      </c>
      <c r="B2357" s="10">
        <v>135</v>
      </c>
      <c r="C2357" s="10">
        <v>408</v>
      </c>
      <c r="D2357" s="16" t="s">
        <v>5435</v>
      </c>
      <c r="E2357" s="12">
        <v>0.66420000000000001</v>
      </c>
      <c r="F2357" s="11" t="s">
        <v>5272</v>
      </c>
      <c r="G2357" s="8" t="s">
        <v>14</v>
      </c>
      <c r="H2357" s="13">
        <v>1</v>
      </c>
      <c r="I2357" s="8" t="s">
        <v>3557</v>
      </c>
      <c r="J2357" s="14" t="s">
        <v>3638</v>
      </c>
      <c r="K2357" s="14" t="s">
        <v>6768</v>
      </c>
      <c r="L2357" s="14" t="s">
        <v>6769</v>
      </c>
      <c r="M2357" s="24">
        <v>0.63888897222224317</v>
      </c>
    </row>
    <row r="2358" spans="1:13" x14ac:dyDescent="0.25">
      <c r="A2358" s="9" t="s">
        <v>2372</v>
      </c>
      <c r="B2358" s="10">
        <v>48</v>
      </c>
      <c r="C2358" s="10">
        <v>147</v>
      </c>
      <c r="D2358" s="16" t="s">
        <v>5435</v>
      </c>
      <c r="E2358" s="12">
        <v>0.57140000000000002</v>
      </c>
      <c r="G2358" s="8" t="s">
        <v>3557</v>
      </c>
      <c r="H2358" s="13">
        <v>2</v>
      </c>
      <c r="I2358" s="8" t="s">
        <v>3557</v>
      </c>
      <c r="J2358" s="14" t="s">
        <v>3638</v>
      </c>
      <c r="K2358" s="14" t="s">
        <v>6768</v>
      </c>
      <c r="L2358" s="14" t="s">
        <v>6769</v>
      </c>
      <c r="M2358" s="24">
        <v>0.24999979999999999</v>
      </c>
    </row>
    <row r="2359" spans="1:13" x14ac:dyDescent="0.25">
      <c r="A2359" s="9" t="s">
        <v>2373</v>
      </c>
      <c r="B2359" s="10">
        <v>96</v>
      </c>
      <c r="C2359" s="10">
        <v>291</v>
      </c>
      <c r="D2359" s="16" t="s">
        <v>5955</v>
      </c>
      <c r="E2359" s="12">
        <v>0.67349999999999999</v>
      </c>
      <c r="F2359" s="11" t="s">
        <v>3861</v>
      </c>
      <c r="G2359" s="8" t="s">
        <v>14</v>
      </c>
      <c r="I2359" s="8">
        <v>1</v>
      </c>
      <c r="J2359" s="14" t="s">
        <v>3637</v>
      </c>
      <c r="K2359" s="14" t="s">
        <v>6787</v>
      </c>
      <c r="L2359" s="14" t="s">
        <v>6788</v>
      </c>
      <c r="M2359" s="24">
        <v>0.64000004607999406</v>
      </c>
    </row>
    <row r="2360" spans="1:13" x14ac:dyDescent="0.25">
      <c r="A2360" s="9" t="s">
        <v>2374</v>
      </c>
      <c r="B2360" s="10">
        <v>345</v>
      </c>
      <c r="C2360" s="10">
        <v>1038</v>
      </c>
      <c r="D2360" s="16" t="s">
        <v>6359</v>
      </c>
      <c r="E2360" s="12">
        <v>0.65510000000000002</v>
      </c>
      <c r="F2360" s="11" t="s">
        <v>4672</v>
      </c>
      <c r="G2360" s="8" t="s">
        <v>3</v>
      </c>
      <c r="H2360" s="13">
        <v>3</v>
      </c>
      <c r="I2360" s="8" t="s">
        <v>3557</v>
      </c>
      <c r="J2360" s="14" t="s">
        <v>3637</v>
      </c>
      <c r="K2360" s="14" t="s">
        <v>6787</v>
      </c>
      <c r="L2360" s="14" t="s">
        <v>6788</v>
      </c>
      <c r="M2360" s="24">
        <v>0.67525763845788611</v>
      </c>
    </row>
    <row r="2361" spans="1:13" x14ac:dyDescent="0.25">
      <c r="A2361" s="9" t="s">
        <v>2375</v>
      </c>
      <c r="B2361" s="10">
        <v>249</v>
      </c>
      <c r="C2361" s="10">
        <v>750</v>
      </c>
      <c r="D2361" s="16" t="s">
        <v>6360</v>
      </c>
      <c r="E2361" s="12">
        <v>0.69199999999999995</v>
      </c>
      <c r="F2361" s="11" t="s">
        <v>4673</v>
      </c>
      <c r="G2361" s="8" t="s">
        <v>3556</v>
      </c>
      <c r="H2361" s="13">
        <v>8</v>
      </c>
      <c r="I2361" s="8" t="s">
        <v>3557</v>
      </c>
      <c r="J2361" s="14" t="s">
        <v>3638</v>
      </c>
      <c r="K2361" s="14" t="s">
        <v>6768</v>
      </c>
      <c r="L2361" s="14" t="s">
        <v>6769</v>
      </c>
      <c r="M2361" s="24">
        <v>0.67808212052450312</v>
      </c>
    </row>
    <row r="2362" spans="1:13" x14ac:dyDescent="0.25">
      <c r="A2362" s="9" t="s">
        <v>2376</v>
      </c>
      <c r="B2362" s="10">
        <v>437</v>
      </c>
      <c r="C2362" s="10">
        <v>1314</v>
      </c>
      <c r="D2362" s="16" t="s">
        <v>5412</v>
      </c>
      <c r="E2362" s="12">
        <v>0.63009999999999999</v>
      </c>
      <c r="F2362" s="11" t="s">
        <v>4279</v>
      </c>
      <c r="G2362" s="8" t="s">
        <v>9</v>
      </c>
      <c r="H2362" s="13">
        <v>8</v>
      </c>
      <c r="I2362" s="8" t="s">
        <v>3557</v>
      </c>
      <c r="J2362" s="14" t="s">
        <v>3637</v>
      </c>
      <c r="K2362" s="14" t="s">
        <v>6787</v>
      </c>
      <c r="L2362" s="14" t="s">
        <v>6788</v>
      </c>
      <c r="M2362" s="24">
        <v>0.56680165309872854</v>
      </c>
    </row>
    <row r="2363" spans="1:13" x14ac:dyDescent="0.25">
      <c r="A2363" s="9" t="s">
        <v>2377</v>
      </c>
      <c r="B2363" s="10">
        <v>341</v>
      </c>
      <c r="C2363" s="10">
        <v>1026</v>
      </c>
      <c r="D2363" s="16" t="s">
        <v>6132</v>
      </c>
      <c r="E2363" s="12">
        <v>0.61499999999999999</v>
      </c>
      <c r="F2363" s="11" t="s">
        <v>4344</v>
      </c>
      <c r="G2363" s="8" t="s">
        <v>9</v>
      </c>
      <c r="H2363" s="13">
        <v>8</v>
      </c>
      <c r="I2363" s="8" t="s">
        <v>3557</v>
      </c>
      <c r="J2363" s="14" t="s">
        <v>3638</v>
      </c>
      <c r="K2363" s="14" t="s">
        <v>6768</v>
      </c>
      <c r="L2363" s="14" t="s">
        <v>6769</v>
      </c>
      <c r="M2363" s="24">
        <v>0.5</v>
      </c>
    </row>
    <row r="2364" spans="1:13" x14ac:dyDescent="0.25">
      <c r="A2364" s="9" t="s">
        <v>2378</v>
      </c>
      <c r="B2364" s="10">
        <v>167</v>
      </c>
      <c r="C2364" s="10">
        <v>504</v>
      </c>
      <c r="D2364" s="16" t="s">
        <v>5349</v>
      </c>
      <c r="E2364" s="12">
        <v>0.6825</v>
      </c>
      <c r="G2364" s="8" t="s">
        <v>3557</v>
      </c>
      <c r="H2364" s="13">
        <v>5</v>
      </c>
      <c r="I2364" s="8" t="s">
        <v>3557</v>
      </c>
      <c r="J2364" s="14" t="s">
        <v>3638</v>
      </c>
      <c r="K2364" s="14" t="s">
        <v>6768</v>
      </c>
      <c r="L2364" s="14" t="s">
        <v>6769</v>
      </c>
      <c r="M2364" s="24">
        <v>0.55208338588324657</v>
      </c>
    </row>
    <row r="2365" spans="1:13" x14ac:dyDescent="0.25">
      <c r="A2365" s="9" t="s">
        <v>2379</v>
      </c>
      <c r="B2365" s="10">
        <v>725</v>
      </c>
      <c r="C2365" s="10">
        <v>2178</v>
      </c>
      <c r="D2365" s="16" t="s">
        <v>5349</v>
      </c>
      <c r="E2365" s="12">
        <v>0.68500000000000005</v>
      </c>
      <c r="G2365" s="8" t="s">
        <v>3557</v>
      </c>
      <c r="H2365" s="13">
        <v>5</v>
      </c>
      <c r="I2365" s="8" t="s">
        <v>3557</v>
      </c>
      <c r="J2365" s="14" t="s">
        <v>3638</v>
      </c>
      <c r="K2365" s="14" t="s">
        <v>6768</v>
      </c>
      <c r="L2365" s="14" t="s">
        <v>6769</v>
      </c>
      <c r="M2365" s="24">
        <v>0.63678166666666669</v>
      </c>
    </row>
    <row r="2366" spans="1:13" x14ac:dyDescent="0.25">
      <c r="A2366" s="9" t="s">
        <v>2380</v>
      </c>
      <c r="B2366" s="10">
        <v>133</v>
      </c>
      <c r="C2366" s="10">
        <v>402</v>
      </c>
      <c r="D2366" s="16" t="s">
        <v>5349</v>
      </c>
      <c r="E2366" s="12">
        <v>0.73129999999999995</v>
      </c>
      <c r="F2366" s="11" t="s">
        <v>3765</v>
      </c>
      <c r="G2366" s="8" t="s">
        <v>9</v>
      </c>
      <c r="H2366" s="13">
        <v>5</v>
      </c>
      <c r="I2366" s="8" t="s">
        <v>3557</v>
      </c>
      <c r="J2366" s="14" t="s">
        <v>3638</v>
      </c>
      <c r="K2366" s="14" t="s">
        <v>6768</v>
      </c>
      <c r="L2366" s="14" t="s">
        <v>6769</v>
      </c>
      <c r="M2366" s="24">
        <v>0.76056333542948773</v>
      </c>
    </row>
    <row r="2367" spans="1:13" x14ac:dyDescent="0.25">
      <c r="A2367" s="9" t="s">
        <v>2381</v>
      </c>
      <c r="B2367" s="10">
        <v>270</v>
      </c>
      <c r="C2367" s="10">
        <v>813</v>
      </c>
      <c r="D2367" s="16" t="s">
        <v>5435</v>
      </c>
      <c r="E2367" s="12">
        <v>0.7097</v>
      </c>
      <c r="F2367" s="11" t="s">
        <v>5123</v>
      </c>
      <c r="G2367" s="8" t="s">
        <v>14</v>
      </c>
      <c r="H2367" s="13">
        <v>4</v>
      </c>
      <c r="I2367" s="8" t="s">
        <v>3557</v>
      </c>
      <c r="J2367" s="14" t="s">
        <v>3638</v>
      </c>
      <c r="K2367" s="14" t="s">
        <v>6768</v>
      </c>
      <c r="L2367" s="14" t="s">
        <v>6769</v>
      </c>
      <c r="M2367" s="24">
        <v>0.70059881788518563</v>
      </c>
    </row>
    <row r="2368" spans="1:13" x14ac:dyDescent="0.25">
      <c r="A2368" s="9" t="s">
        <v>2382</v>
      </c>
      <c r="B2368" s="10">
        <v>765</v>
      </c>
      <c r="C2368" s="10">
        <v>2298</v>
      </c>
      <c r="D2368" s="16" t="s">
        <v>5435</v>
      </c>
      <c r="E2368" s="12">
        <v>0.68149999999999999</v>
      </c>
      <c r="F2368" s="11" t="s">
        <v>5124</v>
      </c>
      <c r="G2368" s="8" t="s">
        <v>14</v>
      </c>
      <c r="H2368" s="13">
        <v>4</v>
      </c>
      <c r="I2368" s="8" t="s">
        <v>3557</v>
      </c>
      <c r="J2368" s="14" t="s">
        <v>3637</v>
      </c>
      <c r="K2368" s="14" t="s">
        <v>6789</v>
      </c>
      <c r="L2368" s="14" t="s">
        <v>6790</v>
      </c>
      <c r="M2368" s="24">
        <v>0.65783651970676682</v>
      </c>
    </row>
    <row r="2369" spans="1:13" x14ac:dyDescent="0.25">
      <c r="A2369" s="9" t="s">
        <v>2383</v>
      </c>
      <c r="B2369" s="10">
        <v>191</v>
      </c>
      <c r="C2369" s="10">
        <v>576</v>
      </c>
      <c r="D2369" s="16" t="s">
        <v>6361</v>
      </c>
      <c r="E2369" s="12">
        <v>0.72050000000000003</v>
      </c>
      <c r="F2369" s="11" t="s">
        <v>5273</v>
      </c>
      <c r="G2369" s="8" t="s">
        <v>3559</v>
      </c>
      <c r="H2369" s="13">
        <v>4</v>
      </c>
      <c r="I2369" s="8" t="s">
        <v>3557</v>
      </c>
      <c r="J2369" s="14" t="s">
        <v>3638</v>
      </c>
      <c r="K2369" s="14" t="s">
        <v>6768</v>
      </c>
      <c r="L2369" s="14" t="s">
        <v>6769</v>
      </c>
      <c r="M2369" s="24">
        <v>0.62831864689483796</v>
      </c>
    </row>
    <row r="2370" spans="1:13" x14ac:dyDescent="0.25">
      <c r="A2370" s="9" t="s">
        <v>2384</v>
      </c>
      <c r="B2370" s="10">
        <v>107</v>
      </c>
      <c r="C2370" s="10">
        <v>324</v>
      </c>
      <c r="D2370" s="16" t="s">
        <v>5435</v>
      </c>
      <c r="E2370" s="12">
        <v>0.71299999999999997</v>
      </c>
      <c r="G2370" s="8" t="s">
        <v>3557</v>
      </c>
      <c r="H2370" s="13">
        <v>4</v>
      </c>
      <c r="I2370" s="8" t="s">
        <v>3557</v>
      </c>
      <c r="J2370" s="14" t="s">
        <v>3638</v>
      </c>
      <c r="K2370" s="14" t="s">
        <v>6768</v>
      </c>
      <c r="L2370" s="14" t="s">
        <v>6769</v>
      </c>
      <c r="M2370" s="24">
        <v>0.74285713848979584</v>
      </c>
    </row>
    <row r="2371" spans="1:13" x14ac:dyDescent="0.25">
      <c r="A2371" s="9" t="s">
        <v>2385</v>
      </c>
      <c r="B2371" s="10">
        <v>135</v>
      </c>
      <c r="C2371" s="10">
        <v>408</v>
      </c>
      <c r="D2371" s="16" t="s">
        <v>6362</v>
      </c>
      <c r="E2371" s="12">
        <v>0.64459999999999995</v>
      </c>
      <c r="F2371" s="11" t="s">
        <v>4676</v>
      </c>
      <c r="G2371" s="8" t="s">
        <v>14</v>
      </c>
      <c r="H2371" s="13">
        <v>5</v>
      </c>
      <c r="I2371" s="8" t="s">
        <v>3557</v>
      </c>
      <c r="J2371" s="14" t="s">
        <v>3638</v>
      </c>
      <c r="K2371" s="14" t="s">
        <v>6768</v>
      </c>
      <c r="L2371" s="14" t="s">
        <v>6769</v>
      </c>
      <c r="M2371" s="24">
        <v>0.49438210427975759</v>
      </c>
    </row>
    <row r="2372" spans="1:13" x14ac:dyDescent="0.25">
      <c r="A2372" s="9" t="s">
        <v>2386</v>
      </c>
      <c r="B2372" s="10">
        <v>123</v>
      </c>
      <c r="C2372" s="10">
        <v>372</v>
      </c>
      <c r="D2372" s="16" t="s">
        <v>5435</v>
      </c>
      <c r="E2372" s="12">
        <v>0.7258</v>
      </c>
      <c r="G2372" s="8" t="s">
        <v>3557</v>
      </c>
      <c r="H2372" s="13">
        <v>4</v>
      </c>
      <c r="I2372" s="8" t="s">
        <v>3557</v>
      </c>
      <c r="J2372" s="14" t="s">
        <v>3638</v>
      </c>
      <c r="K2372" s="14" t="s">
        <v>6768</v>
      </c>
      <c r="L2372" s="14" t="s">
        <v>6769</v>
      </c>
      <c r="M2372" s="24">
        <v>0.65060237392945552</v>
      </c>
    </row>
    <row r="2373" spans="1:13" x14ac:dyDescent="0.25">
      <c r="A2373" s="9" t="s">
        <v>2387</v>
      </c>
      <c r="B2373" s="10">
        <v>65</v>
      </c>
      <c r="C2373" s="10">
        <v>198</v>
      </c>
      <c r="D2373" s="16" t="s">
        <v>5349</v>
      </c>
      <c r="E2373" s="12">
        <v>0.71209999999999996</v>
      </c>
      <c r="G2373" s="8" t="s">
        <v>3557</v>
      </c>
      <c r="H2373" s="13">
        <v>1</v>
      </c>
      <c r="I2373" s="8" t="s">
        <v>3557</v>
      </c>
      <c r="J2373" s="14" t="s">
        <v>3638</v>
      </c>
      <c r="K2373" s="14" t="s">
        <v>6768</v>
      </c>
      <c r="L2373" s="14" t="s">
        <v>6769</v>
      </c>
      <c r="M2373" s="24">
        <v>0.84444447975308079</v>
      </c>
    </row>
    <row r="2374" spans="1:13" x14ac:dyDescent="0.25">
      <c r="A2374" s="9" t="s">
        <v>2388</v>
      </c>
      <c r="B2374" s="10">
        <v>183</v>
      </c>
      <c r="C2374" s="10">
        <v>552</v>
      </c>
      <c r="D2374" s="16" t="s">
        <v>5349</v>
      </c>
      <c r="E2374" s="12">
        <v>0.71379999999999999</v>
      </c>
      <c r="G2374" s="8" t="s">
        <v>3557</v>
      </c>
      <c r="I2374" s="8" t="s">
        <v>3557</v>
      </c>
      <c r="J2374" s="14" t="s">
        <v>3638</v>
      </c>
      <c r="K2374" s="14" t="s">
        <v>6768</v>
      </c>
      <c r="L2374" s="14" t="s">
        <v>6769</v>
      </c>
      <c r="M2374" s="24">
        <v>0.70085460994960003</v>
      </c>
    </row>
    <row r="2375" spans="1:13" x14ac:dyDescent="0.25">
      <c r="A2375" s="9" t="s">
        <v>2389</v>
      </c>
      <c r="B2375" s="10">
        <v>315</v>
      </c>
      <c r="C2375" s="10">
        <v>948</v>
      </c>
      <c r="D2375" s="16" t="s">
        <v>5349</v>
      </c>
      <c r="E2375" s="12">
        <v>0.69730000000000003</v>
      </c>
      <c r="G2375" s="8" t="s">
        <v>3557</v>
      </c>
      <c r="I2375" s="8" t="s">
        <v>3557</v>
      </c>
      <c r="J2375" s="14" t="s">
        <v>3638</v>
      </c>
      <c r="K2375" s="14" t="s">
        <v>6768</v>
      </c>
      <c r="L2375" s="14" t="s">
        <v>6769</v>
      </c>
      <c r="M2375" s="24">
        <v>0.51530618558672681</v>
      </c>
    </row>
    <row r="2376" spans="1:13" x14ac:dyDescent="0.25">
      <c r="A2376" s="9" t="s">
        <v>2390</v>
      </c>
      <c r="B2376" s="10">
        <v>88</v>
      </c>
      <c r="C2376" s="10">
        <v>267</v>
      </c>
      <c r="D2376" s="16" t="s">
        <v>5435</v>
      </c>
      <c r="E2376" s="12">
        <v>0.65539999999999998</v>
      </c>
      <c r="G2376" s="8" t="s">
        <v>3557</v>
      </c>
      <c r="H2376" s="13">
        <v>3</v>
      </c>
      <c r="I2376" s="8" t="s">
        <v>3557</v>
      </c>
      <c r="J2376" s="14" t="s">
        <v>3638</v>
      </c>
      <c r="K2376" s="14" t="s">
        <v>6768</v>
      </c>
      <c r="L2376" s="14" t="s">
        <v>6769</v>
      </c>
      <c r="M2376" s="24">
        <v>0.51020396068303098</v>
      </c>
    </row>
    <row r="2377" spans="1:13" x14ac:dyDescent="0.25">
      <c r="A2377" s="9" t="s">
        <v>2391</v>
      </c>
      <c r="B2377" s="10">
        <v>350</v>
      </c>
      <c r="C2377" s="10">
        <v>1053</v>
      </c>
      <c r="D2377" s="16" t="s">
        <v>6363</v>
      </c>
      <c r="E2377" s="12">
        <v>0.66190000000000004</v>
      </c>
      <c r="F2377" s="11" t="s">
        <v>5274</v>
      </c>
      <c r="G2377" s="8" t="s">
        <v>3559</v>
      </c>
      <c r="H2377" s="13">
        <v>5</v>
      </c>
      <c r="I2377" s="8" t="s">
        <v>3557</v>
      </c>
      <c r="J2377" s="14" t="s">
        <v>3638</v>
      </c>
      <c r="K2377" s="14" t="s">
        <v>6768</v>
      </c>
      <c r="L2377" s="14" t="s">
        <v>6769</v>
      </c>
      <c r="M2377" s="24">
        <v>0.57635465517241391</v>
      </c>
    </row>
    <row r="2378" spans="1:13" x14ac:dyDescent="0.25">
      <c r="A2378" s="9" t="s">
        <v>2392</v>
      </c>
      <c r="B2378" s="10">
        <v>141</v>
      </c>
      <c r="C2378" s="10">
        <v>426</v>
      </c>
      <c r="D2378" s="16" t="s">
        <v>6364</v>
      </c>
      <c r="E2378" s="12">
        <v>0.71830000000000005</v>
      </c>
      <c r="F2378" s="11" t="s">
        <v>5128</v>
      </c>
      <c r="G2378" s="8" t="s">
        <v>3559</v>
      </c>
      <c r="H2378" s="13">
        <v>4</v>
      </c>
      <c r="I2378" s="8" t="s">
        <v>3557</v>
      </c>
      <c r="J2378" s="14" t="s">
        <v>3638</v>
      </c>
      <c r="K2378" s="14" t="s">
        <v>6768</v>
      </c>
      <c r="L2378" s="14" t="s">
        <v>6769</v>
      </c>
      <c r="M2378" s="24">
        <v>0.66250000000000009</v>
      </c>
    </row>
    <row r="2379" spans="1:13" x14ac:dyDescent="0.25">
      <c r="A2379" s="9" t="s">
        <v>2393</v>
      </c>
      <c r="B2379" s="10">
        <v>109</v>
      </c>
      <c r="C2379" s="10">
        <v>330</v>
      </c>
      <c r="D2379" s="16" t="s">
        <v>5435</v>
      </c>
      <c r="E2379" s="12">
        <v>0.72119999999999995</v>
      </c>
      <c r="G2379" s="8" t="s">
        <v>3557</v>
      </c>
      <c r="H2379" s="13">
        <v>4</v>
      </c>
      <c r="I2379" s="8" t="s">
        <v>3557</v>
      </c>
      <c r="J2379" s="14" t="s">
        <v>3638</v>
      </c>
      <c r="K2379" s="14" t="s">
        <v>6768</v>
      </c>
      <c r="L2379" s="14" t="s">
        <v>6769</v>
      </c>
      <c r="M2379" s="24">
        <v>0.72972979342585664</v>
      </c>
    </row>
    <row r="2380" spans="1:13" x14ac:dyDescent="0.25">
      <c r="A2380" s="9" t="s">
        <v>2394</v>
      </c>
      <c r="B2380" s="10">
        <v>378</v>
      </c>
      <c r="C2380" s="10">
        <v>1137</v>
      </c>
      <c r="D2380" s="16" t="s">
        <v>6365</v>
      </c>
      <c r="E2380" s="12">
        <v>0.69479999999999997</v>
      </c>
      <c r="F2380" s="11" t="s">
        <v>5129</v>
      </c>
      <c r="G2380" s="8" t="s">
        <v>3559</v>
      </c>
      <c r="I2380" s="8" t="s">
        <v>3557</v>
      </c>
      <c r="J2380" s="14" t="s">
        <v>3638</v>
      </c>
      <c r="K2380" s="14" t="s">
        <v>6768</v>
      </c>
      <c r="L2380" s="14" t="s">
        <v>6769</v>
      </c>
      <c r="M2380" s="24">
        <v>0.73271895260889719</v>
      </c>
    </row>
    <row r="2381" spans="1:13" x14ac:dyDescent="0.25">
      <c r="A2381" s="9" t="s">
        <v>2395</v>
      </c>
      <c r="B2381" s="10">
        <v>226</v>
      </c>
      <c r="C2381" s="10">
        <v>681</v>
      </c>
      <c r="D2381" s="16" t="s">
        <v>6366</v>
      </c>
      <c r="E2381" s="12">
        <v>0.69599999999999995</v>
      </c>
      <c r="F2381" s="11" t="s">
        <v>4465</v>
      </c>
      <c r="G2381" s="8" t="s">
        <v>13</v>
      </c>
      <c r="H2381" s="13">
        <v>6</v>
      </c>
      <c r="I2381" s="8" t="s">
        <v>3557</v>
      </c>
      <c r="J2381" s="14" t="s">
        <v>3638</v>
      </c>
      <c r="K2381" s="14" t="s">
        <v>6768</v>
      </c>
      <c r="L2381" s="14" t="s">
        <v>6769</v>
      </c>
      <c r="M2381" s="24">
        <v>0.64062498896484221</v>
      </c>
    </row>
    <row r="2382" spans="1:13" x14ac:dyDescent="0.25">
      <c r="A2382" s="9" t="s">
        <v>2396</v>
      </c>
      <c r="B2382" s="10">
        <v>437</v>
      </c>
      <c r="C2382" s="10">
        <v>1314</v>
      </c>
      <c r="D2382" s="16" t="s">
        <v>5846</v>
      </c>
      <c r="E2382" s="12">
        <v>0.69410000000000005</v>
      </c>
      <c r="F2382" s="11" t="s">
        <v>5275</v>
      </c>
      <c r="G2382" s="8" t="s">
        <v>3559</v>
      </c>
      <c r="H2382" s="13">
        <v>4</v>
      </c>
      <c r="I2382" s="8" t="s">
        <v>3557</v>
      </c>
      <c r="J2382" s="14" t="s">
        <v>3638</v>
      </c>
      <c r="K2382" s="14" t="s">
        <v>6768</v>
      </c>
      <c r="L2382" s="14" t="s">
        <v>6769</v>
      </c>
      <c r="M2382" s="24">
        <v>0.68164791249000178</v>
      </c>
    </row>
    <row r="2383" spans="1:13" x14ac:dyDescent="0.25">
      <c r="A2383" s="9" t="s">
        <v>2397</v>
      </c>
      <c r="B2383" s="10">
        <v>169</v>
      </c>
      <c r="C2383" s="10">
        <v>510</v>
      </c>
      <c r="D2383" s="16" t="s">
        <v>5349</v>
      </c>
      <c r="E2383" s="12">
        <v>0.68630000000000002</v>
      </c>
      <c r="G2383" s="8" t="s">
        <v>3557</v>
      </c>
      <c r="I2383" s="8" t="s">
        <v>3557</v>
      </c>
      <c r="J2383" s="14" t="s">
        <v>3638</v>
      </c>
      <c r="K2383" s="14" t="s">
        <v>6768</v>
      </c>
      <c r="L2383" s="14" t="s">
        <v>6769</v>
      </c>
      <c r="M2383" s="24">
        <v>0.66666661450617648</v>
      </c>
    </row>
    <row r="2384" spans="1:13" x14ac:dyDescent="0.25">
      <c r="A2384" s="9" t="s">
        <v>2398</v>
      </c>
      <c r="B2384" s="10">
        <v>356</v>
      </c>
      <c r="C2384" s="10">
        <v>1071</v>
      </c>
      <c r="D2384" s="16" t="s">
        <v>5349</v>
      </c>
      <c r="E2384" s="12">
        <v>0.62370000000000003</v>
      </c>
      <c r="F2384" s="11" t="s">
        <v>3838</v>
      </c>
      <c r="G2384" s="8" t="s">
        <v>15</v>
      </c>
      <c r="I2384" s="8" t="s">
        <v>3557</v>
      </c>
      <c r="J2384" s="14" t="s">
        <v>3638</v>
      </c>
      <c r="K2384" s="14" t="s">
        <v>6768</v>
      </c>
      <c r="L2384" s="14" t="s">
        <v>6769</v>
      </c>
      <c r="M2384" s="24">
        <v>0.56944448335905806</v>
      </c>
    </row>
    <row r="2385" spans="1:13" x14ac:dyDescent="0.25">
      <c r="A2385" s="9" t="s">
        <v>2399</v>
      </c>
      <c r="B2385" s="10">
        <v>46</v>
      </c>
      <c r="C2385" s="10">
        <v>141</v>
      </c>
      <c r="D2385" s="16" t="s">
        <v>5349</v>
      </c>
      <c r="E2385" s="12">
        <v>0.68789999999999996</v>
      </c>
      <c r="G2385" s="8" t="s">
        <v>3557</v>
      </c>
      <c r="H2385" s="13">
        <v>1</v>
      </c>
      <c r="I2385" s="8" t="s">
        <v>3557</v>
      </c>
      <c r="J2385" s="14" t="s">
        <v>3638</v>
      </c>
      <c r="K2385" s="14" t="s">
        <v>6768</v>
      </c>
      <c r="L2385" s="14" t="s">
        <v>6769</v>
      </c>
      <c r="M2385" s="24">
        <v>0.65217386956522605</v>
      </c>
    </row>
    <row r="2386" spans="1:13" x14ac:dyDescent="0.25">
      <c r="A2386" s="9" t="s">
        <v>2400</v>
      </c>
      <c r="B2386" s="10">
        <v>188</v>
      </c>
      <c r="C2386" s="10">
        <v>567</v>
      </c>
      <c r="D2386" s="16" t="s">
        <v>5435</v>
      </c>
      <c r="E2386" s="12">
        <v>0.59609999999999996</v>
      </c>
      <c r="F2386" s="11" t="s">
        <v>3702</v>
      </c>
      <c r="G2386" s="8" t="s">
        <v>14</v>
      </c>
      <c r="I2386" s="8" t="s">
        <v>3557</v>
      </c>
      <c r="J2386" s="14" t="s">
        <v>3638</v>
      </c>
      <c r="K2386" s="14" t="s">
        <v>6768</v>
      </c>
      <c r="L2386" s="14" t="s">
        <v>6769</v>
      </c>
      <c r="M2386" s="24">
        <v>0.65934086366383116</v>
      </c>
    </row>
    <row r="2387" spans="1:13" x14ac:dyDescent="0.25">
      <c r="A2387" s="9" t="s">
        <v>2401</v>
      </c>
      <c r="B2387" s="10">
        <v>317</v>
      </c>
      <c r="C2387" s="10">
        <v>954</v>
      </c>
      <c r="D2387" s="16" t="s">
        <v>6367</v>
      </c>
      <c r="E2387" s="12">
        <v>0.67920000000000003</v>
      </c>
      <c r="F2387" s="11" t="s">
        <v>4784</v>
      </c>
      <c r="G2387" s="8" t="s">
        <v>2</v>
      </c>
      <c r="H2387" s="13">
        <v>8</v>
      </c>
      <c r="I2387" s="8" t="s">
        <v>3557</v>
      </c>
      <c r="J2387" s="14" t="s">
        <v>3638</v>
      </c>
      <c r="K2387" s="14" t="s">
        <v>6768</v>
      </c>
      <c r="L2387" s="14" t="s">
        <v>6769</v>
      </c>
      <c r="M2387" s="24">
        <v>0.6344086791189717</v>
      </c>
    </row>
    <row r="2388" spans="1:13" x14ac:dyDescent="0.25">
      <c r="A2388" s="9" t="s">
        <v>2402</v>
      </c>
      <c r="B2388" s="10">
        <v>359</v>
      </c>
      <c r="C2388" s="10">
        <v>1080</v>
      </c>
      <c r="D2388" s="16" t="s">
        <v>5435</v>
      </c>
      <c r="E2388" s="12">
        <v>0.65649999999999997</v>
      </c>
      <c r="F2388" s="11" t="s">
        <v>3786</v>
      </c>
      <c r="G2388" s="8" t="s">
        <v>3614</v>
      </c>
      <c r="H2388" s="13">
        <v>1</v>
      </c>
      <c r="I2388" s="8" t="s">
        <v>3557</v>
      </c>
      <c r="J2388" s="14" t="s">
        <v>3638</v>
      </c>
      <c r="K2388" s="14" t="s">
        <v>6768</v>
      </c>
      <c r="L2388" s="14" t="s">
        <v>6769</v>
      </c>
      <c r="M2388" s="24">
        <v>0.63054184055910611</v>
      </c>
    </row>
    <row r="2389" spans="1:13" x14ac:dyDescent="0.25">
      <c r="A2389" s="9" t="s">
        <v>2403</v>
      </c>
      <c r="B2389" s="10">
        <v>166</v>
      </c>
      <c r="C2389" s="10">
        <v>501</v>
      </c>
      <c r="D2389" s="16" t="s">
        <v>5435</v>
      </c>
      <c r="E2389" s="12">
        <v>0.58879999999999999</v>
      </c>
      <c r="F2389" s="11" t="s">
        <v>5246</v>
      </c>
      <c r="G2389" s="8" t="s">
        <v>3555</v>
      </c>
      <c r="H2389" s="13">
        <v>2</v>
      </c>
      <c r="I2389" s="8" t="s">
        <v>3557</v>
      </c>
      <c r="J2389" s="14" t="s">
        <v>3638</v>
      </c>
      <c r="K2389" s="14" t="s">
        <v>6779</v>
      </c>
      <c r="L2389" s="14" t="s">
        <v>6780</v>
      </c>
      <c r="M2389" s="24">
        <v>0.4941174494671694</v>
      </c>
    </row>
    <row r="2390" spans="1:13" x14ac:dyDescent="0.25">
      <c r="A2390" s="9" t="s">
        <v>2404</v>
      </c>
      <c r="B2390" s="10">
        <v>194</v>
      </c>
      <c r="C2390" s="10">
        <v>585</v>
      </c>
      <c r="D2390" s="16" t="s">
        <v>5349</v>
      </c>
      <c r="E2390" s="12">
        <v>0.67859999999999998</v>
      </c>
      <c r="F2390" s="11" t="s">
        <v>4158</v>
      </c>
      <c r="G2390" s="8" t="s">
        <v>14</v>
      </c>
      <c r="I2390" s="8">
        <v>1</v>
      </c>
      <c r="J2390" s="14" t="s">
        <v>3637</v>
      </c>
      <c r="K2390" s="14" t="s">
        <v>6787</v>
      </c>
      <c r="L2390" s="14" t="s">
        <v>6788</v>
      </c>
      <c r="M2390" s="24">
        <v>0.63157887571560889</v>
      </c>
    </row>
    <row r="2391" spans="1:13" x14ac:dyDescent="0.25">
      <c r="A2391" s="9" t="s">
        <v>2405</v>
      </c>
      <c r="B2391" s="10">
        <v>148</v>
      </c>
      <c r="C2391" s="10">
        <v>447</v>
      </c>
      <c r="D2391" s="16" t="s">
        <v>5435</v>
      </c>
      <c r="E2391" s="12">
        <v>0.72040000000000004</v>
      </c>
      <c r="F2391" s="11" t="s">
        <v>3934</v>
      </c>
      <c r="G2391" s="8" t="s">
        <v>7</v>
      </c>
      <c r="H2391" s="13">
        <v>5</v>
      </c>
      <c r="I2391" s="8" t="s">
        <v>3557</v>
      </c>
      <c r="J2391" s="14" t="s">
        <v>3637</v>
      </c>
      <c r="K2391" s="14" t="s">
        <v>6787</v>
      </c>
      <c r="L2391" s="14" t="s">
        <v>6788</v>
      </c>
      <c r="M2391" s="24">
        <v>0.77906960335319742</v>
      </c>
    </row>
    <row r="2392" spans="1:13" x14ac:dyDescent="0.25">
      <c r="A2392" s="9" t="s">
        <v>2406</v>
      </c>
      <c r="B2392" s="10">
        <v>187</v>
      </c>
      <c r="C2392" s="10">
        <v>564</v>
      </c>
      <c r="D2392" s="16" t="s">
        <v>5573</v>
      </c>
      <c r="E2392" s="12">
        <v>0.68789999999999996</v>
      </c>
      <c r="F2392" s="11" t="s">
        <v>4268</v>
      </c>
      <c r="G2392" s="8" t="s">
        <v>7</v>
      </c>
      <c r="I2392" s="8">
        <v>1</v>
      </c>
      <c r="J2392" s="14" t="s">
        <v>3637</v>
      </c>
      <c r="K2392" s="14" t="s">
        <v>6787</v>
      </c>
      <c r="L2392" s="14" t="s">
        <v>6788</v>
      </c>
      <c r="M2392" s="24">
        <v>0.62831854599421255</v>
      </c>
    </row>
    <row r="2393" spans="1:13" x14ac:dyDescent="0.25">
      <c r="A2393" s="9" t="s">
        <v>2407</v>
      </c>
      <c r="B2393" s="10">
        <v>255</v>
      </c>
      <c r="C2393" s="10">
        <v>768</v>
      </c>
      <c r="D2393" s="16" t="s">
        <v>6368</v>
      </c>
      <c r="E2393" s="12">
        <v>0.63149999999999995</v>
      </c>
      <c r="F2393" s="11" t="s">
        <v>4585</v>
      </c>
      <c r="G2393" s="8" t="s">
        <v>3556</v>
      </c>
      <c r="H2393" s="13">
        <v>6</v>
      </c>
      <c r="I2393" s="8" t="s">
        <v>3557</v>
      </c>
      <c r="J2393" s="14" t="s">
        <v>3637</v>
      </c>
      <c r="K2393" s="14" t="s">
        <v>6787</v>
      </c>
      <c r="L2393" s="14" t="s">
        <v>6788</v>
      </c>
      <c r="M2393" s="24">
        <v>0.62676077963203503</v>
      </c>
    </row>
    <row r="2394" spans="1:13" x14ac:dyDescent="0.25">
      <c r="A2394" s="9" t="s">
        <v>2408</v>
      </c>
      <c r="B2394" s="10">
        <v>63</v>
      </c>
      <c r="C2394" s="10">
        <v>192</v>
      </c>
      <c r="D2394" s="16" t="s">
        <v>5806</v>
      </c>
      <c r="E2394" s="12">
        <v>0.59899999999999998</v>
      </c>
      <c r="G2394" s="8" t="s">
        <v>3557</v>
      </c>
      <c r="H2394" s="13">
        <v>1</v>
      </c>
      <c r="I2394" s="8">
        <v>1</v>
      </c>
      <c r="J2394" s="14" t="s">
        <v>3638</v>
      </c>
      <c r="K2394" s="14" t="s">
        <v>6770</v>
      </c>
      <c r="L2394" s="14" t="s">
        <v>6771</v>
      </c>
      <c r="M2394" s="24">
        <v>0.50000009264706557</v>
      </c>
    </row>
    <row r="2395" spans="1:13" x14ac:dyDescent="0.25">
      <c r="A2395" s="9" t="s">
        <v>2409</v>
      </c>
      <c r="B2395" s="10">
        <v>495</v>
      </c>
      <c r="C2395" s="10">
        <v>1488</v>
      </c>
      <c r="D2395" s="16" t="s">
        <v>6369</v>
      </c>
      <c r="E2395" s="12">
        <v>0.64049999999999996</v>
      </c>
      <c r="F2395" s="11" t="s">
        <v>4479</v>
      </c>
      <c r="G2395" s="8" t="s">
        <v>9</v>
      </c>
      <c r="I2395" s="8" t="s">
        <v>3557</v>
      </c>
      <c r="J2395" s="14" t="s">
        <v>3638</v>
      </c>
      <c r="K2395" s="14" t="s">
        <v>6768</v>
      </c>
      <c r="L2395" s="14" t="s">
        <v>6769</v>
      </c>
      <c r="M2395" s="24">
        <v>0.65949815510463039</v>
      </c>
    </row>
    <row r="2396" spans="1:13" x14ac:dyDescent="0.25">
      <c r="A2396" s="9" t="s">
        <v>2410</v>
      </c>
      <c r="B2396" s="10">
        <v>142</v>
      </c>
      <c r="C2396" s="10">
        <v>429</v>
      </c>
      <c r="D2396" s="16" t="s">
        <v>5435</v>
      </c>
      <c r="E2396" s="12">
        <v>0.65029999999999999</v>
      </c>
      <c r="F2396" s="11" t="s">
        <v>3982</v>
      </c>
      <c r="G2396" s="8" t="s">
        <v>15</v>
      </c>
      <c r="I2396" s="8" t="s">
        <v>3557</v>
      </c>
      <c r="J2396" s="14" t="s">
        <v>3638</v>
      </c>
      <c r="K2396" s="14" t="s">
        <v>6768</v>
      </c>
      <c r="L2396" s="14" t="s">
        <v>6769</v>
      </c>
      <c r="M2396" s="24">
        <v>0.57142852312926018</v>
      </c>
    </row>
    <row r="2397" spans="1:13" x14ac:dyDescent="0.25">
      <c r="A2397" s="9" t="s">
        <v>2411</v>
      </c>
      <c r="B2397" s="10">
        <v>98</v>
      </c>
      <c r="C2397" s="10">
        <v>297</v>
      </c>
      <c r="D2397" s="16" t="s">
        <v>5435</v>
      </c>
      <c r="E2397" s="12">
        <v>0.62960000000000005</v>
      </c>
      <c r="G2397" s="8" t="s">
        <v>3557</v>
      </c>
      <c r="I2397" s="8" t="s">
        <v>3557</v>
      </c>
      <c r="J2397" s="14" t="s">
        <v>3638</v>
      </c>
      <c r="K2397" s="14" t="s">
        <v>6768</v>
      </c>
      <c r="L2397" s="14" t="s">
        <v>6769</v>
      </c>
      <c r="M2397" s="24">
        <v>0.56363629884297639</v>
      </c>
    </row>
    <row r="2398" spans="1:13" x14ac:dyDescent="0.25">
      <c r="A2398" s="9" t="s">
        <v>2412</v>
      </c>
      <c r="B2398" s="10">
        <v>300</v>
      </c>
      <c r="C2398" s="10">
        <v>903</v>
      </c>
      <c r="D2398" s="16" t="s">
        <v>5349</v>
      </c>
      <c r="E2398" s="12">
        <v>0.66669999999999996</v>
      </c>
      <c r="G2398" s="8" t="s">
        <v>3557</v>
      </c>
      <c r="I2398" s="8" t="s">
        <v>3557</v>
      </c>
      <c r="J2398" s="14" t="s">
        <v>3638</v>
      </c>
      <c r="K2398" s="14" t="s">
        <v>6768</v>
      </c>
      <c r="L2398" s="14" t="s">
        <v>6769</v>
      </c>
      <c r="M2398" s="24">
        <v>0.74025978832855766</v>
      </c>
    </row>
    <row r="2399" spans="1:13" x14ac:dyDescent="0.25">
      <c r="A2399" s="9" t="s">
        <v>2413</v>
      </c>
      <c r="B2399" s="10">
        <v>119</v>
      </c>
      <c r="C2399" s="10">
        <v>360</v>
      </c>
      <c r="D2399" s="16" t="s">
        <v>5349</v>
      </c>
      <c r="E2399" s="12">
        <v>0.60829999999999995</v>
      </c>
      <c r="G2399" s="8" t="s">
        <v>3557</v>
      </c>
      <c r="H2399" s="13">
        <v>1</v>
      </c>
      <c r="I2399" s="8" t="s">
        <v>3557</v>
      </c>
      <c r="J2399" s="14" t="s">
        <v>3638</v>
      </c>
      <c r="K2399" s="14" t="s">
        <v>6768</v>
      </c>
      <c r="L2399" s="14" t="s">
        <v>6769</v>
      </c>
      <c r="M2399" s="24">
        <v>0.62962961330590173</v>
      </c>
    </row>
    <row r="2400" spans="1:13" x14ac:dyDescent="0.25">
      <c r="A2400" s="9" t="s">
        <v>2414</v>
      </c>
      <c r="B2400" s="10">
        <v>246</v>
      </c>
      <c r="C2400" s="10">
        <v>741</v>
      </c>
      <c r="D2400" s="16" t="s">
        <v>6370</v>
      </c>
      <c r="E2400" s="12">
        <v>0.67749999999999999</v>
      </c>
      <c r="F2400" s="11" t="s">
        <v>4833</v>
      </c>
      <c r="G2400" s="8" t="s">
        <v>3554</v>
      </c>
      <c r="H2400" s="13">
        <v>8</v>
      </c>
      <c r="I2400" s="8" t="s">
        <v>3557</v>
      </c>
      <c r="J2400" s="14" t="s">
        <v>3638</v>
      </c>
      <c r="K2400" s="14" t="s">
        <v>6768</v>
      </c>
      <c r="L2400" s="14" t="s">
        <v>6769</v>
      </c>
      <c r="M2400" s="24">
        <v>0.78231293541579849</v>
      </c>
    </row>
    <row r="2401" spans="1:13" x14ac:dyDescent="0.25">
      <c r="A2401" s="9" t="s">
        <v>2415</v>
      </c>
      <c r="B2401" s="10">
        <v>357</v>
      </c>
      <c r="C2401" s="10">
        <v>1074</v>
      </c>
      <c r="D2401" s="16" t="s">
        <v>6371</v>
      </c>
      <c r="E2401" s="12">
        <v>0.66200000000000003</v>
      </c>
      <c r="F2401" s="11" t="s">
        <v>4832</v>
      </c>
      <c r="G2401" s="8" t="s">
        <v>3554</v>
      </c>
      <c r="H2401" s="13">
        <v>8</v>
      </c>
      <c r="I2401" s="8" t="s">
        <v>3557</v>
      </c>
      <c r="J2401" s="14" t="s">
        <v>3638</v>
      </c>
      <c r="K2401" s="14" t="s">
        <v>6768</v>
      </c>
      <c r="L2401" s="14" t="s">
        <v>6769</v>
      </c>
      <c r="M2401" s="24">
        <v>0.66519830093151833</v>
      </c>
    </row>
    <row r="2402" spans="1:13" x14ac:dyDescent="0.25">
      <c r="A2402" s="9" t="s">
        <v>2416</v>
      </c>
      <c r="B2402" s="10">
        <v>419</v>
      </c>
      <c r="C2402" s="10">
        <v>1260</v>
      </c>
      <c r="D2402" s="16" t="s">
        <v>6372</v>
      </c>
      <c r="E2402" s="12">
        <v>0.63249999999999995</v>
      </c>
      <c r="F2402" s="11" t="s">
        <v>4831</v>
      </c>
      <c r="G2402" s="8" t="s">
        <v>3554</v>
      </c>
      <c r="H2402" s="13">
        <v>8</v>
      </c>
      <c r="I2402" s="8" t="s">
        <v>3557</v>
      </c>
      <c r="J2402" s="14" t="s">
        <v>3638</v>
      </c>
      <c r="K2402" s="14" t="s">
        <v>6768</v>
      </c>
      <c r="L2402" s="14" t="s">
        <v>6769</v>
      </c>
      <c r="M2402" s="24">
        <v>0.65714288157434553</v>
      </c>
    </row>
    <row r="2403" spans="1:13" x14ac:dyDescent="0.25">
      <c r="A2403" s="9" t="s">
        <v>2417</v>
      </c>
      <c r="B2403" s="10">
        <v>274</v>
      </c>
      <c r="C2403" s="10">
        <v>825</v>
      </c>
      <c r="D2403" s="16" t="s">
        <v>5548</v>
      </c>
      <c r="E2403" s="12">
        <v>0.68</v>
      </c>
      <c r="F2403" s="11" t="s">
        <v>4272</v>
      </c>
      <c r="G2403" s="8" t="s">
        <v>14</v>
      </c>
      <c r="I2403" s="8" t="s">
        <v>3557</v>
      </c>
      <c r="J2403" s="14" t="s">
        <v>3638</v>
      </c>
      <c r="K2403" s="14" t="s">
        <v>6768</v>
      </c>
      <c r="L2403" s="14" t="s">
        <v>6769</v>
      </c>
      <c r="M2403" s="24">
        <v>0.60645161974609585</v>
      </c>
    </row>
    <row r="2404" spans="1:13" x14ac:dyDescent="0.25">
      <c r="A2404" s="9" t="s">
        <v>2418</v>
      </c>
      <c r="B2404" s="10">
        <v>215</v>
      </c>
      <c r="C2404" s="10">
        <v>648</v>
      </c>
      <c r="D2404" s="16" t="s">
        <v>5423</v>
      </c>
      <c r="E2404" s="12">
        <v>0.625</v>
      </c>
      <c r="F2404" s="11" t="s">
        <v>4830</v>
      </c>
      <c r="G2404" s="8" t="s">
        <v>14</v>
      </c>
      <c r="H2404" s="13">
        <v>7</v>
      </c>
      <c r="I2404" s="8" t="s">
        <v>3557</v>
      </c>
      <c r="J2404" s="14" t="s">
        <v>3638</v>
      </c>
      <c r="K2404" s="14" t="s">
        <v>6768</v>
      </c>
      <c r="L2404" s="14" t="s">
        <v>6769</v>
      </c>
      <c r="M2404" s="24">
        <v>0.55371899357967347</v>
      </c>
    </row>
    <row r="2405" spans="1:13" x14ac:dyDescent="0.25">
      <c r="A2405" s="9" t="s">
        <v>2419</v>
      </c>
      <c r="B2405" s="10">
        <v>652</v>
      </c>
      <c r="C2405" s="10">
        <v>1959</v>
      </c>
      <c r="D2405" s="16" t="s">
        <v>6373</v>
      </c>
      <c r="E2405" s="12">
        <v>0.63249999999999995</v>
      </c>
      <c r="F2405" s="11" t="s">
        <v>4829</v>
      </c>
      <c r="G2405" s="8" t="s">
        <v>13</v>
      </c>
      <c r="H2405" s="13">
        <v>8</v>
      </c>
      <c r="I2405" s="8" t="s">
        <v>3557</v>
      </c>
      <c r="J2405" s="14" t="s">
        <v>3638</v>
      </c>
      <c r="K2405" s="14" t="s">
        <v>6768</v>
      </c>
      <c r="L2405" s="14" t="s">
        <v>6769</v>
      </c>
      <c r="M2405" s="24">
        <v>0.53665702943044069</v>
      </c>
    </row>
    <row r="2406" spans="1:13" x14ac:dyDescent="0.25">
      <c r="A2406" s="9" t="s">
        <v>2420</v>
      </c>
      <c r="B2406" s="10">
        <v>181</v>
      </c>
      <c r="C2406" s="10">
        <v>546</v>
      </c>
      <c r="D2406" s="16" t="s">
        <v>6374</v>
      </c>
      <c r="E2406" s="12">
        <v>0.61719999999999997</v>
      </c>
      <c r="F2406" s="11" t="s">
        <v>4828</v>
      </c>
      <c r="G2406" s="8" t="s">
        <v>3608</v>
      </c>
      <c r="H2406" s="13">
        <v>8</v>
      </c>
      <c r="I2406" s="8" t="s">
        <v>3557</v>
      </c>
      <c r="J2406" s="14" t="s">
        <v>3638</v>
      </c>
      <c r="K2406" s="14" t="s">
        <v>6768</v>
      </c>
      <c r="L2406" s="14" t="s">
        <v>6769</v>
      </c>
      <c r="M2406" s="24">
        <v>0.57608698859877083</v>
      </c>
    </row>
    <row r="2407" spans="1:13" x14ac:dyDescent="0.25">
      <c r="A2407" s="9" t="s">
        <v>2421</v>
      </c>
      <c r="B2407" s="10">
        <v>160</v>
      </c>
      <c r="C2407" s="10">
        <v>483</v>
      </c>
      <c r="D2407" s="16" t="s">
        <v>6375</v>
      </c>
      <c r="E2407" s="12">
        <v>0.6522</v>
      </c>
      <c r="F2407" s="11" t="s">
        <v>5185</v>
      </c>
      <c r="G2407" s="8" t="s">
        <v>2</v>
      </c>
      <c r="I2407" s="8" t="s">
        <v>3557</v>
      </c>
      <c r="J2407" s="14" t="s">
        <v>3638</v>
      </c>
      <c r="K2407" s="14" t="s">
        <v>6768</v>
      </c>
      <c r="L2407" s="14" t="s">
        <v>6769</v>
      </c>
      <c r="M2407" s="24">
        <v>0.67741935483870974</v>
      </c>
    </row>
    <row r="2408" spans="1:13" x14ac:dyDescent="0.25">
      <c r="A2408" s="9" t="s">
        <v>2422</v>
      </c>
      <c r="B2408" s="10">
        <v>305</v>
      </c>
      <c r="C2408" s="10">
        <v>918</v>
      </c>
      <c r="D2408" s="16" t="s">
        <v>5548</v>
      </c>
      <c r="E2408" s="12">
        <v>0.6754</v>
      </c>
      <c r="F2408" s="11" t="s">
        <v>4347</v>
      </c>
      <c r="G2408" s="8" t="s">
        <v>3572</v>
      </c>
      <c r="I2408" s="8" t="s">
        <v>3557</v>
      </c>
      <c r="J2408" s="14" t="s">
        <v>3638</v>
      </c>
      <c r="K2408" s="14" t="s">
        <v>6768</v>
      </c>
      <c r="L2408" s="14" t="s">
        <v>6769</v>
      </c>
      <c r="M2408" s="24">
        <v>0.6249999205729424</v>
      </c>
    </row>
    <row r="2409" spans="1:13" x14ac:dyDescent="0.25">
      <c r="A2409" s="9" t="s">
        <v>2423</v>
      </c>
      <c r="B2409" s="10">
        <v>166</v>
      </c>
      <c r="C2409" s="10">
        <v>501</v>
      </c>
      <c r="D2409" s="16" t="s">
        <v>5349</v>
      </c>
      <c r="E2409" s="12">
        <v>0.68459999999999999</v>
      </c>
      <c r="F2409" s="11" t="s">
        <v>3938</v>
      </c>
      <c r="G2409" s="8" t="s">
        <v>13</v>
      </c>
      <c r="I2409" s="8" t="s">
        <v>3557</v>
      </c>
      <c r="J2409" s="14" t="s">
        <v>3638</v>
      </c>
      <c r="K2409" s="14" t="s">
        <v>6768</v>
      </c>
      <c r="L2409" s="14" t="s">
        <v>6769</v>
      </c>
      <c r="M2409" s="24">
        <v>0.56481476784980078</v>
      </c>
    </row>
    <row r="2410" spans="1:13" x14ac:dyDescent="0.25">
      <c r="A2410" s="9" t="s">
        <v>2424</v>
      </c>
      <c r="B2410" s="10">
        <v>378</v>
      </c>
      <c r="C2410" s="10">
        <v>1137</v>
      </c>
      <c r="D2410" s="16" t="s">
        <v>6376</v>
      </c>
      <c r="E2410" s="12">
        <v>0.66310000000000002</v>
      </c>
      <c r="F2410" s="11" t="s">
        <v>4827</v>
      </c>
      <c r="G2410" s="8" t="s">
        <v>6</v>
      </c>
      <c r="H2410" s="13">
        <v>8</v>
      </c>
      <c r="I2410" s="8" t="s">
        <v>3557</v>
      </c>
      <c r="J2410" s="14" t="s">
        <v>3638</v>
      </c>
      <c r="K2410" s="14" t="s">
        <v>6768</v>
      </c>
      <c r="L2410" s="14" t="s">
        <v>6769</v>
      </c>
      <c r="M2410" s="24">
        <v>0.565420668049605</v>
      </c>
    </row>
    <row r="2411" spans="1:13" x14ac:dyDescent="0.25">
      <c r="A2411" s="9" t="s">
        <v>2425</v>
      </c>
      <c r="B2411" s="10">
        <v>379</v>
      </c>
      <c r="C2411" s="10">
        <v>1140</v>
      </c>
      <c r="D2411" s="16" t="s">
        <v>5423</v>
      </c>
      <c r="E2411" s="12">
        <v>0.64649999999999996</v>
      </c>
      <c r="F2411" s="11" t="s">
        <v>4445</v>
      </c>
      <c r="G2411" s="8" t="s">
        <v>9</v>
      </c>
      <c r="H2411" s="13">
        <v>4</v>
      </c>
      <c r="I2411" s="8" t="s">
        <v>3557</v>
      </c>
      <c r="J2411" s="14" t="s">
        <v>3638</v>
      </c>
      <c r="K2411" s="14" t="s">
        <v>6768</v>
      </c>
      <c r="L2411" s="14" t="s">
        <v>6769</v>
      </c>
      <c r="M2411" s="24">
        <v>0.62944156186452582</v>
      </c>
    </row>
    <row r="2412" spans="1:13" x14ac:dyDescent="0.25">
      <c r="A2412" s="9" t="s">
        <v>2426</v>
      </c>
      <c r="B2412" s="10">
        <v>304</v>
      </c>
      <c r="C2412" s="10">
        <v>915</v>
      </c>
      <c r="D2412" s="16" t="s">
        <v>6377</v>
      </c>
      <c r="E2412" s="12">
        <v>0.7137</v>
      </c>
      <c r="F2412" s="11" t="s">
        <v>3705</v>
      </c>
      <c r="G2412" s="8" t="s">
        <v>2</v>
      </c>
      <c r="H2412" s="13">
        <v>6</v>
      </c>
      <c r="I2412" s="8" t="s">
        <v>3557</v>
      </c>
      <c r="J2412" s="14" t="s">
        <v>3638</v>
      </c>
      <c r="K2412" s="14" t="s">
        <v>6768</v>
      </c>
      <c r="L2412" s="14" t="s">
        <v>6769</v>
      </c>
      <c r="M2412" s="24">
        <v>0.64772723739669602</v>
      </c>
    </row>
    <row r="2413" spans="1:13" x14ac:dyDescent="0.25">
      <c r="A2413" s="9" t="s">
        <v>2427</v>
      </c>
      <c r="B2413" s="10">
        <v>285</v>
      </c>
      <c r="C2413" s="10">
        <v>858</v>
      </c>
      <c r="D2413" s="16" t="s">
        <v>5435</v>
      </c>
      <c r="E2413" s="12">
        <v>0.65269999999999995</v>
      </c>
      <c r="G2413" s="8" t="s">
        <v>3557</v>
      </c>
      <c r="H2413" s="13">
        <v>8</v>
      </c>
      <c r="I2413" s="8" t="s">
        <v>3557</v>
      </c>
      <c r="J2413" s="14" t="s">
        <v>3638</v>
      </c>
      <c r="K2413" s="14" t="s">
        <v>6768</v>
      </c>
      <c r="L2413" s="14" t="s">
        <v>6769</v>
      </c>
      <c r="M2413" s="24">
        <v>0.6144577051458977</v>
      </c>
    </row>
    <row r="2414" spans="1:13" x14ac:dyDescent="0.25">
      <c r="A2414" s="9" t="s">
        <v>2428</v>
      </c>
      <c r="B2414" s="10">
        <v>314</v>
      </c>
      <c r="C2414" s="10">
        <v>945</v>
      </c>
      <c r="D2414" s="16" t="s">
        <v>5723</v>
      </c>
      <c r="E2414" s="12">
        <v>0.6804</v>
      </c>
      <c r="F2414" s="11" t="s">
        <v>4199</v>
      </c>
      <c r="G2414" s="8" t="s">
        <v>15</v>
      </c>
      <c r="H2414" s="13">
        <v>1</v>
      </c>
      <c r="I2414" s="8" t="s">
        <v>3557</v>
      </c>
      <c r="J2414" s="14" t="s">
        <v>3638</v>
      </c>
      <c r="K2414" s="14" t="s">
        <v>6768</v>
      </c>
      <c r="L2414" s="14" t="s">
        <v>6769</v>
      </c>
      <c r="M2414" s="24">
        <v>0.66666655227687732</v>
      </c>
    </row>
    <row r="2415" spans="1:13" x14ac:dyDescent="0.25">
      <c r="A2415" s="9" t="s">
        <v>2429</v>
      </c>
      <c r="B2415" s="10">
        <v>89</v>
      </c>
      <c r="C2415" s="10">
        <v>270</v>
      </c>
      <c r="D2415" s="16" t="s">
        <v>5349</v>
      </c>
      <c r="E2415" s="12">
        <v>0.61109999999999998</v>
      </c>
      <c r="G2415" s="8" t="s">
        <v>3557</v>
      </c>
      <c r="H2415" s="13">
        <v>2</v>
      </c>
      <c r="I2415" s="8" t="s">
        <v>3557</v>
      </c>
      <c r="J2415" s="14" t="s">
        <v>3638</v>
      </c>
      <c r="K2415" s="14" t="s">
        <v>6768</v>
      </c>
      <c r="L2415" s="14" t="s">
        <v>6769</v>
      </c>
      <c r="M2415" s="24">
        <v>0.58536597013681257</v>
      </c>
    </row>
    <row r="2416" spans="1:13" x14ac:dyDescent="0.25">
      <c r="A2416" s="9" t="s">
        <v>2430</v>
      </c>
      <c r="B2416" s="10">
        <v>71</v>
      </c>
      <c r="C2416" s="10">
        <v>216</v>
      </c>
      <c r="D2416" s="16" t="s">
        <v>5435</v>
      </c>
      <c r="E2416" s="12">
        <v>0.69440000000000002</v>
      </c>
      <c r="F2416" s="11" t="s">
        <v>5276</v>
      </c>
      <c r="G2416" s="8" t="s">
        <v>14</v>
      </c>
      <c r="H2416" s="13">
        <v>4</v>
      </c>
      <c r="I2416" s="8" t="s">
        <v>3557</v>
      </c>
      <c r="J2416" s="14" t="s">
        <v>3638</v>
      </c>
      <c r="K2416" s="14" t="s">
        <v>6768</v>
      </c>
      <c r="L2416" s="14" t="s">
        <v>6769</v>
      </c>
      <c r="M2416" s="24">
        <v>0.71428579708456552</v>
      </c>
    </row>
    <row r="2417" spans="1:13" x14ac:dyDescent="0.25">
      <c r="A2417" s="9" t="s">
        <v>2431</v>
      </c>
      <c r="B2417" s="10">
        <v>299</v>
      </c>
      <c r="C2417" s="10">
        <v>900</v>
      </c>
      <c r="D2417" s="16" t="s">
        <v>5423</v>
      </c>
      <c r="E2417" s="12">
        <v>0.62780000000000002</v>
      </c>
      <c r="F2417" s="11" t="s">
        <v>3981</v>
      </c>
      <c r="G2417" s="8" t="s">
        <v>3556</v>
      </c>
      <c r="H2417" s="13">
        <v>4</v>
      </c>
      <c r="I2417" s="8" t="s">
        <v>3557</v>
      </c>
      <c r="J2417" s="14" t="s">
        <v>3638</v>
      </c>
      <c r="K2417" s="14" t="s">
        <v>6768</v>
      </c>
      <c r="L2417" s="14" t="s">
        <v>6769</v>
      </c>
      <c r="M2417" s="24">
        <v>0.61797765831964035</v>
      </c>
    </row>
    <row r="2418" spans="1:13" x14ac:dyDescent="0.25">
      <c r="A2418" s="9" t="s">
        <v>2432</v>
      </c>
      <c r="B2418" s="10">
        <v>166</v>
      </c>
      <c r="C2418" s="10">
        <v>501</v>
      </c>
      <c r="D2418" s="16" t="s">
        <v>5423</v>
      </c>
      <c r="E2418" s="12">
        <v>0.67659999999999998</v>
      </c>
      <c r="F2418" s="11" t="s">
        <v>4515</v>
      </c>
      <c r="G2418" s="8" t="s">
        <v>9</v>
      </c>
      <c r="H2418" s="13">
        <v>8</v>
      </c>
      <c r="I2418" s="8" t="s">
        <v>3557</v>
      </c>
      <c r="J2418" s="14" t="s">
        <v>3638</v>
      </c>
      <c r="K2418" s="14" t="s">
        <v>6768</v>
      </c>
      <c r="L2418" s="14" t="s">
        <v>6769</v>
      </c>
      <c r="M2418" s="24">
        <v>0.63636345344354395</v>
      </c>
    </row>
    <row r="2419" spans="1:13" x14ac:dyDescent="0.25">
      <c r="A2419" s="9" t="s">
        <v>2433</v>
      </c>
      <c r="B2419" s="10">
        <v>458</v>
      </c>
      <c r="C2419" s="10">
        <v>1377</v>
      </c>
      <c r="D2419" s="16" t="s">
        <v>6378</v>
      </c>
      <c r="E2419" s="12">
        <v>0.65720000000000001</v>
      </c>
      <c r="F2419" s="11" t="s">
        <v>4729</v>
      </c>
      <c r="G2419" s="8" t="s">
        <v>3555</v>
      </c>
      <c r="H2419" s="13">
        <v>8</v>
      </c>
      <c r="I2419" s="8" t="s">
        <v>3557</v>
      </c>
      <c r="J2419" s="14" t="s">
        <v>3638</v>
      </c>
      <c r="K2419" s="14" t="s">
        <v>6768</v>
      </c>
      <c r="L2419" s="14" t="s">
        <v>6769</v>
      </c>
      <c r="M2419" s="24">
        <v>0.53191489776369349</v>
      </c>
    </row>
    <row r="2420" spans="1:13" x14ac:dyDescent="0.25">
      <c r="A2420" s="9" t="s">
        <v>2434</v>
      </c>
      <c r="B2420" s="10">
        <v>309</v>
      </c>
      <c r="C2420" s="10">
        <v>930</v>
      </c>
      <c r="D2420" s="16" t="s">
        <v>5349</v>
      </c>
      <c r="E2420" s="12">
        <v>0.69679999999999997</v>
      </c>
      <c r="F2420" s="11" t="s">
        <v>4376</v>
      </c>
      <c r="G2420" s="8" t="s">
        <v>14</v>
      </c>
      <c r="I2420" s="8" t="s">
        <v>3557</v>
      </c>
      <c r="J2420" s="14" t="s">
        <v>3638</v>
      </c>
      <c r="K2420" s="14" t="s">
        <v>6768</v>
      </c>
      <c r="L2420" s="14" t="s">
        <v>6769</v>
      </c>
      <c r="M2420" s="24">
        <v>0.54802253081489605</v>
      </c>
    </row>
    <row r="2421" spans="1:13" x14ac:dyDescent="0.25">
      <c r="A2421" s="9" t="s">
        <v>2435</v>
      </c>
      <c r="B2421" s="10">
        <v>145</v>
      </c>
      <c r="C2421" s="10">
        <v>438</v>
      </c>
      <c r="D2421" s="16" t="s">
        <v>6379</v>
      </c>
      <c r="E2421" s="12">
        <v>0.66210000000000002</v>
      </c>
      <c r="F2421" s="11" t="s">
        <v>4178</v>
      </c>
      <c r="G2421" s="8" t="s">
        <v>3555</v>
      </c>
      <c r="H2421" s="13">
        <v>8</v>
      </c>
      <c r="I2421" s="8" t="s">
        <v>3557</v>
      </c>
      <c r="J2421" s="14" t="s">
        <v>3638</v>
      </c>
      <c r="K2421" s="14" t="s">
        <v>6768</v>
      </c>
      <c r="L2421" s="14" t="s">
        <v>6769</v>
      </c>
      <c r="M2421" s="24">
        <v>0.61728385337602898</v>
      </c>
    </row>
    <row r="2422" spans="1:13" x14ac:dyDescent="0.25">
      <c r="A2422" s="9" t="s">
        <v>2436</v>
      </c>
      <c r="B2422" s="10">
        <v>233</v>
      </c>
      <c r="C2422" s="10">
        <v>702</v>
      </c>
      <c r="D2422" s="16" t="s">
        <v>6380</v>
      </c>
      <c r="E2422" s="12">
        <v>0.65810000000000002</v>
      </c>
      <c r="F2422" s="11" t="s">
        <v>4179</v>
      </c>
      <c r="G2422" s="8" t="s">
        <v>3555</v>
      </c>
      <c r="H2422" s="13">
        <v>8</v>
      </c>
      <c r="I2422" s="8" t="s">
        <v>3557</v>
      </c>
      <c r="J2422" s="14" t="s">
        <v>3638</v>
      </c>
      <c r="K2422" s="14" t="s">
        <v>6768</v>
      </c>
      <c r="L2422" s="14" t="s">
        <v>6769</v>
      </c>
      <c r="M2422" s="24">
        <v>0.62318836175173442</v>
      </c>
    </row>
    <row r="2423" spans="1:13" x14ac:dyDescent="0.25">
      <c r="A2423" s="9" t="s">
        <v>2437</v>
      </c>
      <c r="B2423" s="10">
        <v>155</v>
      </c>
      <c r="C2423" s="10">
        <v>468</v>
      </c>
      <c r="D2423" s="16" t="s">
        <v>5907</v>
      </c>
      <c r="E2423" s="12">
        <v>0.65169999999999995</v>
      </c>
      <c r="F2423" s="11" t="s">
        <v>4521</v>
      </c>
      <c r="G2423" s="8" t="s">
        <v>6</v>
      </c>
      <c r="H2423" s="13">
        <v>8</v>
      </c>
      <c r="I2423" s="8" t="s">
        <v>3557</v>
      </c>
      <c r="J2423" s="14" t="s">
        <v>3638</v>
      </c>
      <c r="K2423" s="14" t="s">
        <v>6768</v>
      </c>
      <c r="L2423" s="14" t="s">
        <v>6769</v>
      </c>
      <c r="M2423" s="24">
        <v>0.64367821006737336</v>
      </c>
    </row>
    <row r="2424" spans="1:13" x14ac:dyDescent="0.25">
      <c r="A2424" s="9" t="s">
        <v>2438</v>
      </c>
      <c r="B2424" s="10">
        <v>139</v>
      </c>
      <c r="C2424" s="10">
        <v>420</v>
      </c>
      <c r="D2424" s="16" t="s">
        <v>5435</v>
      </c>
      <c r="E2424" s="12">
        <v>0.63570000000000004</v>
      </c>
      <c r="G2424" s="8" t="s">
        <v>3557</v>
      </c>
      <c r="H2424" s="13">
        <v>2</v>
      </c>
      <c r="I2424" s="8" t="s">
        <v>3557</v>
      </c>
      <c r="J2424" s="14" t="s">
        <v>3638</v>
      </c>
      <c r="K2424" s="14" t="s">
        <v>6768</v>
      </c>
      <c r="L2424" s="14" t="s">
        <v>6769</v>
      </c>
      <c r="M2424" s="24">
        <v>0.67368421514681398</v>
      </c>
    </row>
    <row r="2425" spans="1:13" x14ac:dyDescent="0.25">
      <c r="A2425" s="9" t="s">
        <v>2439</v>
      </c>
      <c r="B2425" s="10">
        <v>77</v>
      </c>
      <c r="C2425" s="10">
        <v>234</v>
      </c>
      <c r="D2425" s="16" t="s">
        <v>5426</v>
      </c>
      <c r="E2425" s="12">
        <v>0.63249999999999995</v>
      </c>
      <c r="F2425" s="11" t="s">
        <v>4316</v>
      </c>
      <c r="G2425" s="8" t="s">
        <v>7</v>
      </c>
      <c r="I2425" s="8" t="s">
        <v>3557</v>
      </c>
      <c r="J2425" s="14" t="s">
        <v>3638</v>
      </c>
      <c r="K2425" s="14" t="s">
        <v>6768</v>
      </c>
      <c r="L2425" s="14" t="s">
        <v>6769</v>
      </c>
      <c r="M2425" s="24">
        <v>0.61538462677514583</v>
      </c>
    </row>
    <row r="2426" spans="1:13" x14ac:dyDescent="0.25">
      <c r="A2426" s="9" t="s">
        <v>2440</v>
      </c>
      <c r="B2426" s="10">
        <v>255</v>
      </c>
      <c r="C2426" s="10">
        <v>768</v>
      </c>
      <c r="D2426" s="16" t="s">
        <v>5908</v>
      </c>
      <c r="E2426" s="12">
        <v>0.67320000000000002</v>
      </c>
      <c r="F2426" s="11" t="s">
        <v>4305</v>
      </c>
      <c r="G2426" s="8" t="s">
        <v>16</v>
      </c>
      <c r="I2426" s="8" t="s">
        <v>3557</v>
      </c>
      <c r="J2426" s="14" t="s">
        <v>3638</v>
      </c>
      <c r="K2426" s="14" t="s">
        <v>6768</v>
      </c>
      <c r="L2426" s="14" t="s">
        <v>6769</v>
      </c>
      <c r="M2426" s="24">
        <v>0.70860915409412606</v>
      </c>
    </row>
    <row r="2427" spans="1:13" x14ac:dyDescent="0.25">
      <c r="A2427" s="9" t="s">
        <v>2441</v>
      </c>
      <c r="B2427" s="10">
        <v>490</v>
      </c>
      <c r="C2427" s="10">
        <v>1473</v>
      </c>
      <c r="D2427" s="16" t="s">
        <v>5435</v>
      </c>
      <c r="E2427" s="12">
        <v>0.69040000000000001</v>
      </c>
      <c r="G2427" s="8" t="s">
        <v>3557</v>
      </c>
      <c r="H2427" s="13">
        <v>1</v>
      </c>
      <c r="I2427" s="8" t="s">
        <v>3557</v>
      </c>
      <c r="J2427" s="14" t="s">
        <v>3638</v>
      </c>
      <c r="K2427" s="14" t="s">
        <v>6768</v>
      </c>
      <c r="L2427" s="14" t="s">
        <v>6769</v>
      </c>
      <c r="M2427" s="24">
        <v>0.69867550743388329</v>
      </c>
    </row>
    <row r="2428" spans="1:13" x14ac:dyDescent="0.25">
      <c r="A2428" s="9" t="s">
        <v>2442</v>
      </c>
      <c r="B2428" s="10">
        <v>252</v>
      </c>
      <c r="C2428" s="10">
        <v>759</v>
      </c>
      <c r="D2428" s="16" t="s">
        <v>5349</v>
      </c>
      <c r="E2428" s="12">
        <v>0.69569999999999999</v>
      </c>
      <c r="G2428" s="8" t="s">
        <v>3557</v>
      </c>
      <c r="I2428" s="8" t="s">
        <v>3557</v>
      </c>
      <c r="J2428" s="14" t="s">
        <v>3638</v>
      </c>
      <c r="K2428" s="14" t="s">
        <v>6768</v>
      </c>
      <c r="L2428" s="14" t="s">
        <v>6769</v>
      </c>
      <c r="M2428" s="24">
        <v>0.67307688890533013</v>
      </c>
    </row>
    <row r="2429" spans="1:13" x14ac:dyDescent="0.25">
      <c r="A2429" s="9" t="s">
        <v>2443</v>
      </c>
      <c r="B2429" s="10">
        <v>343</v>
      </c>
      <c r="C2429" s="10">
        <v>1032</v>
      </c>
      <c r="D2429" s="16" t="s">
        <v>5497</v>
      </c>
      <c r="E2429" s="12">
        <v>0.6744</v>
      </c>
      <c r="F2429" s="11" t="s">
        <v>3892</v>
      </c>
      <c r="G2429" s="8" t="s">
        <v>13</v>
      </c>
      <c r="H2429" s="13">
        <v>8</v>
      </c>
      <c r="I2429" s="8" t="s">
        <v>3557</v>
      </c>
      <c r="J2429" s="14" t="s">
        <v>3638</v>
      </c>
      <c r="K2429" s="14" t="s">
        <v>6768</v>
      </c>
      <c r="L2429" s="14" t="s">
        <v>6769</v>
      </c>
      <c r="M2429" s="24">
        <v>0.6116505129182811</v>
      </c>
    </row>
    <row r="2430" spans="1:13" x14ac:dyDescent="0.25">
      <c r="A2430" s="9" t="s">
        <v>2444</v>
      </c>
      <c r="B2430" s="10">
        <v>138</v>
      </c>
      <c r="C2430" s="10">
        <v>417</v>
      </c>
      <c r="D2430" s="16" t="s">
        <v>5435</v>
      </c>
      <c r="E2430" s="12">
        <v>0.68110000000000004</v>
      </c>
      <c r="F2430" s="11" t="s">
        <v>4103</v>
      </c>
      <c r="G2430" s="8" t="s">
        <v>5</v>
      </c>
      <c r="H2430" s="13">
        <v>4</v>
      </c>
      <c r="I2430" s="8" t="s">
        <v>3557</v>
      </c>
      <c r="J2430" s="14" t="s">
        <v>3638</v>
      </c>
      <c r="K2430" s="14" t="s">
        <v>6768</v>
      </c>
      <c r="L2430" s="14" t="s">
        <v>6769</v>
      </c>
      <c r="M2430" s="24">
        <v>0.68493143951960889</v>
      </c>
    </row>
    <row r="2431" spans="1:13" x14ac:dyDescent="0.25">
      <c r="A2431" s="9" t="s">
        <v>2445</v>
      </c>
      <c r="B2431" s="10">
        <v>166</v>
      </c>
      <c r="C2431" s="10">
        <v>501</v>
      </c>
      <c r="D2431" s="16" t="s">
        <v>5435</v>
      </c>
      <c r="E2431" s="12">
        <v>0.51700000000000002</v>
      </c>
      <c r="G2431" s="8" t="s">
        <v>3557</v>
      </c>
      <c r="H2431" s="13">
        <v>1</v>
      </c>
      <c r="I2431" s="8" t="s">
        <v>3557</v>
      </c>
      <c r="J2431" s="14" t="s">
        <v>3638</v>
      </c>
      <c r="K2431" s="14" t="s">
        <v>6768</v>
      </c>
      <c r="L2431" s="14" t="s">
        <v>6769</v>
      </c>
      <c r="M2431" s="24">
        <v>0.52272728130165091</v>
      </c>
    </row>
    <row r="2432" spans="1:13" x14ac:dyDescent="0.25">
      <c r="A2432" s="9" t="s">
        <v>2446</v>
      </c>
      <c r="B2432" s="10">
        <v>420</v>
      </c>
      <c r="C2432" s="10">
        <v>1263</v>
      </c>
      <c r="D2432" s="16" t="s">
        <v>6381</v>
      </c>
      <c r="E2432" s="12">
        <v>0.65080000000000005</v>
      </c>
      <c r="F2432" s="11" t="s">
        <v>4825</v>
      </c>
      <c r="G2432" s="8" t="s">
        <v>2</v>
      </c>
      <c r="H2432" s="13">
        <v>8</v>
      </c>
      <c r="I2432" s="8" t="s">
        <v>3557</v>
      </c>
      <c r="J2432" s="14" t="s">
        <v>3638</v>
      </c>
      <c r="K2432" s="14" t="s">
        <v>6768</v>
      </c>
      <c r="L2432" s="14" t="s">
        <v>6769</v>
      </c>
      <c r="M2432" s="24">
        <v>0.53846157573964015</v>
      </c>
    </row>
    <row r="2433" spans="1:13" x14ac:dyDescent="0.25">
      <c r="A2433" s="9" t="s">
        <v>2447</v>
      </c>
      <c r="B2433" s="10">
        <v>246</v>
      </c>
      <c r="C2433" s="10">
        <v>741</v>
      </c>
      <c r="D2433" s="16" t="s">
        <v>6382</v>
      </c>
      <c r="E2433" s="12">
        <v>0.66400000000000003</v>
      </c>
      <c r="F2433" s="11" t="s">
        <v>4772</v>
      </c>
      <c r="G2433" s="8" t="s">
        <v>5</v>
      </c>
      <c r="H2433" s="13">
        <v>8</v>
      </c>
      <c r="I2433" s="8" t="s">
        <v>3557</v>
      </c>
      <c r="J2433" s="14" t="s">
        <v>3638</v>
      </c>
      <c r="K2433" s="14" t="s">
        <v>6768</v>
      </c>
      <c r="L2433" s="14" t="s">
        <v>6769</v>
      </c>
      <c r="M2433" s="24">
        <v>0.63087256854195151</v>
      </c>
    </row>
    <row r="2434" spans="1:13" x14ac:dyDescent="0.25">
      <c r="A2434" s="9" t="s">
        <v>2448</v>
      </c>
      <c r="B2434" s="10">
        <v>512</v>
      </c>
      <c r="C2434" s="10">
        <v>1539</v>
      </c>
      <c r="D2434" s="16" t="s">
        <v>6124</v>
      </c>
      <c r="E2434" s="12">
        <v>0.68030000000000002</v>
      </c>
      <c r="F2434" s="11" t="s">
        <v>4840</v>
      </c>
      <c r="G2434" s="8" t="s">
        <v>9</v>
      </c>
      <c r="H2434" s="13">
        <v>6</v>
      </c>
      <c r="I2434" s="8" t="s">
        <v>3557</v>
      </c>
      <c r="J2434" s="14" t="s">
        <v>3638</v>
      </c>
      <c r="K2434" s="14" t="s">
        <v>6768</v>
      </c>
      <c r="L2434" s="14" t="s">
        <v>6769</v>
      </c>
      <c r="M2434" s="24">
        <v>0.683870859055142</v>
      </c>
    </row>
    <row r="2435" spans="1:13" x14ac:dyDescent="0.25">
      <c r="A2435" s="9" t="s">
        <v>2449</v>
      </c>
      <c r="B2435" s="10">
        <v>262</v>
      </c>
      <c r="C2435" s="10">
        <v>789</v>
      </c>
      <c r="D2435" s="16" t="s">
        <v>5912</v>
      </c>
      <c r="E2435" s="12">
        <v>0.66159999999999997</v>
      </c>
      <c r="F2435" s="11" t="s">
        <v>4839</v>
      </c>
      <c r="G2435" s="8" t="s">
        <v>2</v>
      </c>
      <c r="I2435" s="8" t="s">
        <v>3557</v>
      </c>
      <c r="J2435" s="14" t="s">
        <v>3638</v>
      </c>
      <c r="K2435" s="14" t="s">
        <v>6768</v>
      </c>
      <c r="L2435" s="14" t="s">
        <v>6769</v>
      </c>
      <c r="M2435" s="24">
        <v>0.65806450304266495</v>
      </c>
    </row>
    <row r="2436" spans="1:13" x14ac:dyDescent="0.25">
      <c r="A2436" s="9" t="s">
        <v>2450</v>
      </c>
      <c r="B2436" s="10">
        <v>267</v>
      </c>
      <c r="C2436" s="10">
        <v>804</v>
      </c>
      <c r="D2436" s="16" t="s">
        <v>5494</v>
      </c>
      <c r="E2436" s="12">
        <v>0.64429999999999998</v>
      </c>
      <c r="F2436" s="11" t="s">
        <v>3711</v>
      </c>
      <c r="G2436" s="8" t="s">
        <v>0</v>
      </c>
      <c r="I2436" s="8" t="s">
        <v>3557</v>
      </c>
      <c r="J2436" s="14" t="s">
        <v>3638</v>
      </c>
      <c r="K2436" s="14" t="s">
        <v>6768</v>
      </c>
      <c r="L2436" s="14" t="s">
        <v>6769</v>
      </c>
      <c r="M2436" s="24">
        <v>0.54304632131485653</v>
      </c>
    </row>
    <row r="2437" spans="1:13" x14ac:dyDescent="0.25">
      <c r="A2437" s="9" t="s">
        <v>2451</v>
      </c>
      <c r="B2437" s="10">
        <v>97</v>
      </c>
      <c r="C2437" s="10">
        <v>294</v>
      </c>
      <c r="D2437" s="16" t="s">
        <v>5378</v>
      </c>
      <c r="E2437" s="12">
        <v>0.62929999999999997</v>
      </c>
      <c r="F2437" s="11" t="s">
        <v>4838</v>
      </c>
      <c r="G2437" s="8" t="s">
        <v>5</v>
      </c>
      <c r="H2437" s="13">
        <v>7</v>
      </c>
      <c r="I2437" s="8" t="s">
        <v>3557</v>
      </c>
      <c r="J2437" s="14" t="s">
        <v>3638</v>
      </c>
      <c r="K2437" s="14" t="s">
        <v>6768</v>
      </c>
      <c r="L2437" s="14" t="s">
        <v>6769</v>
      </c>
      <c r="M2437" s="24">
        <v>0.66666666666666663</v>
      </c>
    </row>
    <row r="2438" spans="1:13" x14ac:dyDescent="0.25">
      <c r="A2438" s="9" t="s">
        <v>2452</v>
      </c>
      <c r="B2438" s="10">
        <v>134</v>
      </c>
      <c r="C2438" s="10">
        <v>405</v>
      </c>
      <c r="D2438" s="16" t="s">
        <v>5435</v>
      </c>
      <c r="E2438" s="12">
        <v>0.62470000000000003</v>
      </c>
      <c r="F2438" s="11" t="s">
        <v>4837</v>
      </c>
      <c r="G2438" s="8" t="s">
        <v>3556</v>
      </c>
      <c r="H2438" s="13">
        <v>7</v>
      </c>
      <c r="I2438" s="8" t="s">
        <v>3557</v>
      </c>
      <c r="J2438" s="14" t="s">
        <v>3638</v>
      </c>
      <c r="K2438" s="14" t="s">
        <v>6768</v>
      </c>
      <c r="L2438" s="14" t="s">
        <v>6769</v>
      </c>
      <c r="M2438" s="24">
        <v>0.66197182301130819</v>
      </c>
    </row>
    <row r="2439" spans="1:13" x14ac:dyDescent="0.25">
      <c r="A2439" s="9" t="s">
        <v>2453</v>
      </c>
      <c r="B2439" s="10">
        <v>192</v>
      </c>
      <c r="C2439" s="10">
        <v>579</v>
      </c>
      <c r="D2439" s="16" t="s">
        <v>6383</v>
      </c>
      <c r="E2439" s="12">
        <v>0.71330000000000005</v>
      </c>
      <c r="F2439" s="11" t="s">
        <v>4836</v>
      </c>
      <c r="G2439" s="8" t="s">
        <v>3556</v>
      </c>
      <c r="H2439" s="13">
        <v>8</v>
      </c>
      <c r="I2439" s="8" t="s">
        <v>3557</v>
      </c>
      <c r="J2439" s="14" t="s">
        <v>3638</v>
      </c>
      <c r="K2439" s="14" t="s">
        <v>6768</v>
      </c>
      <c r="L2439" s="14" t="s">
        <v>6769</v>
      </c>
      <c r="M2439" s="24">
        <v>0.66153849334911874</v>
      </c>
    </row>
    <row r="2440" spans="1:13" x14ac:dyDescent="0.25">
      <c r="A2440" s="9" t="s">
        <v>2454</v>
      </c>
      <c r="B2440" s="10">
        <v>211</v>
      </c>
      <c r="C2440" s="10">
        <v>636</v>
      </c>
      <c r="D2440" s="16" t="s">
        <v>6384</v>
      </c>
      <c r="E2440" s="12">
        <v>0.71230000000000004</v>
      </c>
      <c r="F2440" s="11" t="s">
        <v>4835</v>
      </c>
      <c r="G2440" s="8" t="s">
        <v>3556</v>
      </c>
      <c r="H2440" s="13">
        <v>8</v>
      </c>
      <c r="I2440" s="8" t="s">
        <v>3557</v>
      </c>
      <c r="J2440" s="14" t="s">
        <v>3638</v>
      </c>
      <c r="K2440" s="14" t="s">
        <v>6768</v>
      </c>
      <c r="L2440" s="14" t="s">
        <v>6769</v>
      </c>
      <c r="M2440" s="24">
        <v>0.72519075362742758</v>
      </c>
    </row>
    <row r="2441" spans="1:13" x14ac:dyDescent="0.25">
      <c r="A2441" s="9" t="s">
        <v>2455</v>
      </c>
      <c r="B2441" s="10">
        <v>140</v>
      </c>
      <c r="C2441" s="10">
        <v>423</v>
      </c>
      <c r="D2441" s="16" t="s">
        <v>6385</v>
      </c>
      <c r="E2441" s="12">
        <v>0.56259999999999999</v>
      </c>
      <c r="F2441" s="11" t="s">
        <v>3756</v>
      </c>
      <c r="G2441" s="8" t="s">
        <v>11</v>
      </c>
      <c r="H2441" s="13">
        <v>4</v>
      </c>
      <c r="I2441" s="8" t="s">
        <v>3557</v>
      </c>
      <c r="J2441" s="14" t="s">
        <v>3638</v>
      </c>
      <c r="K2441" s="14" t="s">
        <v>6768</v>
      </c>
      <c r="L2441" s="14" t="s">
        <v>6769</v>
      </c>
      <c r="M2441" s="24">
        <v>0.68235298186851578</v>
      </c>
    </row>
    <row r="2442" spans="1:13" x14ac:dyDescent="0.25">
      <c r="A2442" s="9" t="s">
        <v>2456</v>
      </c>
      <c r="B2442" s="10">
        <v>287</v>
      </c>
      <c r="C2442" s="10">
        <v>864</v>
      </c>
      <c r="D2442" s="16" t="s">
        <v>5547</v>
      </c>
      <c r="E2442" s="12">
        <v>0.65859999999999996</v>
      </c>
      <c r="F2442" s="11" t="s">
        <v>4817</v>
      </c>
      <c r="G2442" s="8" t="s">
        <v>3554</v>
      </c>
      <c r="H2442" s="13">
        <v>8</v>
      </c>
      <c r="I2442" s="8" t="s">
        <v>3557</v>
      </c>
      <c r="J2442" s="14" t="s">
        <v>3638</v>
      </c>
      <c r="K2442" s="14" t="s">
        <v>6768</v>
      </c>
      <c r="L2442" s="14" t="s">
        <v>6769</v>
      </c>
      <c r="M2442" s="24">
        <v>0.67272717785125746</v>
      </c>
    </row>
    <row r="2443" spans="1:13" x14ac:dyDescent="0.25">
      <c r="A2443" s="9" t="s">
        <v>2457</v>
      </c>
      <c r="B2443" s="10">
        <v>466</v>
      </c>
      <c r="C2443" s="10">
        <v>1401</v>
      </c>
      <c r="D2443" s="16" t="s">
        <v>6099</v>
      </c>
      <c r="E2443" s="12">
        <v>0.65239999999999998</v>
      </c>
      <c r="F2443" s="11" t="s">
        <v>4433</v>
      </c>
      <c r="G2443" s="8" t="s">
        <v>2</v>
      </c>
      <c r="H2443" s="13">
        <v>8</v>
      </c>
      <c r="I2443" s="8" t="s">
        <v>3557</v>
      </c>
      <c r="J2443" s="14" t="s">
        <v>3638</v>
      </c>
      <c r="K2443" s="14" t="s">
        <v>6768</v>
      </c>
      <c r="L2443" s="14" t="s">
        <v>6769</v>
      </c>
      <c r="M2443" s="24">
        <v>0.61153837743785266</v>
      </c>
    </row>
    <row r="2444" spans="1:13" x14ac:dyDescent="0.25">
      <c r="A2444" s="9" t="s">
        <v>2458</v>
      </c>
      <c r="B2444" s="10">
        <v>211</v>
      </c>
      <c r="C2444" s="10">
        <v>636</v>
      </c>
      <c r="D2444" s="16" t="s">
        <v>5435</v>
      </c>
      <c r="E2444" s="12">
        <v>0.67920000000000003</v>
      </c>
      <c r="F2444" s="11" t="s">
        <v>4571</v>
      </c>
      <c r="G2444" s="8" t="s">
        <v>3556</v>
      </c>
      <c r="H2444" s="13">
        <v>7</v>
      </c>
      <c r="I2444" s="8" t="s">
        <v>3557</v>
      </c>
      <c r="J2444" s="14" t="s">
        <v>3638</v>
      </c>
      <c r="K2444" s="14" t="s">
        <v>6768</v>
      </c>
      <c r="L2444" s="14" t="s">
        <v>6769</v>
      </c>
      <c r="M2444" s="24">
        <v>0.66666660497075347</v>
      </c>
    </row>
    <row r="2445" spans="1:13" x14ac:dyDescent="0.25">
      <c r="A2445" s="9" t="s">
        <v>2459</v>
      </c>
      <c r="B2445" s="10">
        <v>133</v>
      </c>
      <c r="C2445" s="10">
        <v>402</v>
      </c>
      <c r="D2445" s="16" t="s">
        <v>5435</v>
      </c>
      <c r="E2445" s="12">
        <v>0.66669999999999996</v>
      </c>
      <c r="F2445" s="11" t="s">
        <v>4818</v>
      </c>
      <c r="G2445" s="8" t="s">
        <v>14</v>
      </c>
      <c r="H2445" s="13">
        <v>7</v>
      </c>
      <c r="I2445" s="8" t="s">
        <v>3557</v>
      </c>
      <c r="J2445" s="14" t="s">
        <v>3638</v>
      </c>
      <c r="K2445" s="14" t="s">
        <v>6768</v>
      </c>
      <c r="L2445" s="14" t="s">
        <v>6769</v>
      </c>
      <c r="M2445" s="24">
        <v>0.6176469092560567</v>
      </c>
    </row>
    <row r="2446" spans="1:13" x14ac:dyDescent="0.25">
      <c r="A2446" s="9" t="s">
        <v>2460</v>
      </c>
      <c r="B2446" s="10">
        <v>288</v>
      </c>
      <c r="C2446" s="10">
        <v>867</v>
      </c>
      <c r="D2446" s="16" t="s">
        <v>6386</v>
      </c>
      <c r="E2446" s="12">
        <v>0.60780000000000001</v>
      </c>
      <c r="F2446" s="11" t="s">
        <v>4573</v>
      </c>
      <c r="G2446" s="8" t="s">
        <v>0</v>
      </c>
      <c r="H2446" s="13">
        <v>7</v>
      </c>
      <c r="I2446" s="8" t="s">
        <v>3557</v>
      </c>
      <c r="J2446" s="14" t="s">
        <v>3638</v>
      </c>
      <c r="K2446" s="14" t="s">
        <v>6770</v>
      </c>
      <c r="L2446" s="14" t="s">
        <v>6771</v>
      </c>
      <c r="M2446" s="24">
        <v>0.58399982305276832</v>
      </c>
    </row>
    <row r="2447" spans="1:13" x14ac:dyDescent="0.25">
      <c r="A2447" s="9" t="s">
        <v>2461</v>
      </c>
      <c r="B2447" s="10">
        <v>183</v>
      </c>
      <c r="C2447" s="10">
        <v>552</v>
      </c>
      <c r="D2447" s="16" t="s">
        <v>6387</v>
      </c>
      <c r="E2447" s="12">
        <v>0.61409999999999998</v>
      </c>
      <c r="F2447" s="11" t="s">
        <v>4819</v>
      </c>
      <c r="G2447" s="8" t="s">
        <v>3603</v>
      </c>
      <c r="H2447" s="13">
        <v>7</v>
      </c>
      <c r="I2447" s="8" t="s">
        <v>3557</v>
      </c>
      <c r="J2447" s="14" t="s">
        <v>3638</v>
      </c>
      <c r="K2447" s="14" t="s">
        <v>6768</v>
      </c>
      <c r="L2447" s="14" t="s">
        <v>6769</v>
      </c>
      <c r="M2447" s="24">
        <v>0.46666654466664709</v>
      </c>
    </row>
    <row r="2448" spans="1:13" x14ac:dyDescent="0.25">
      <c r="A2448" s="9" t="s">
        <v>2462</v>
      </c>
      <c r="B2448" s="10">
        <v>46</v>
      </c>
      <c r="C2448" s="10">
        <v>141</v>
      </c>
      <c r="D2448" s="16" t="s">
        <v>5349</v>
      </c>
      <c r="E2448" s="12">
        <v>0.65959999999999996</v>
      </c>
      <c r="G2448" s="8" t="s">
        <v>3557</v>
      </c>
      <c r="H2448" s="13">
        <v>5</v>
      </c>
      <c r="I2448" s="8" t="s">
        <v>3557</v>
      </c>
      <c r="J2448" s="14" t="s">
        <v>3638</v>
      </c>
      <c r="K2448" s="14" t="s">
        <v>6768</v>
      </c>
      <c r="L2448" s="14" t="s">
        <v>6769</v>
      </c>
      <c r="M2448" s="24">
        <v>0.61538452011836164</v>
      </c>
    </row>
    <row r="2449" spans="1:13" x14ac:dyDescent="0.25">
      <c r="A2449" s="9" t="s">
        <v>2463</v>
      </c>
      <c r="B2449" s="10">
        <v>301</v>
      </c>
      <c r="C2449" s="10">
        <v>906</v>
      </c>
      <c r="D2449" s="16" t="s">
        <v>6388</v>
      </c>
      <c r="E2449" s="12">
        <v>0.64459999999999995</v>
      </c>
      <c r="F2449" s="11" t="s">
        <v>4820</v>
      </c>
      <c r="G2449" s="8" t="s">
        <v>3607</v>
      </c>
      <c r="H2449" s="13">
        <v>7</v>
      </c>
      <c r="I2449" s="8" t="s">
        <v>3557</v>
      </c>
      <c r="J2449" s="14" t="s">
        <v>3638</v>
      </c>
      <c r="K2449" s="14" t="s">
        <v>6768</v>
      </c>
      <c r="L2449" s="14" t="s">
        <v>6769</v>
      </c>
      <c r="M2449" s="24">
        <v>0.59999993491891468</v>
      </c>
    </row>
    <row r="2450" spans="1:13" x14ac:dyDescent="0.25">
      <c r="A2450" s="9" t="s">
        <v>2464</v>
      </c>
      <c r="B2450" s="10">
        <v>553</v>
      </c>
      <c r="C2450" s="10">
        <v>1662</v>
      </c>
      <c r="D2450" s="16" t="s">
        <v>6389</v>
      </c>
      <c r="E2450" s="12">
        <v>0.60050000000000003</v>
      </c>
      <c r="F2450" s="11" t="s">
        <v>4574</v>
      </c>
      <c r="G2450" s="8" t="s">
        <v>0</v>
      </c>
      <c r="H2450" s="13">
        <v>7</v>
      </c>
      <c r="I2450" s="8" t="s">
        <v>3557</v>
      </c>
      <c r="J2450" s="14" t="s">
        <v>3638</v>
      </c>
      <c r="K2450" s="14" t="s">
        <v>6768</v>
      </c>
      <c r="L2450" s="14" t="s">
        <v>6769</v>
      </c>
      <c r="M2450" s="24">
        <v>0.51694909892631302</v>
      </c>
    </row>
    <row r="2451" spans="1:13" x14ac:dyDescent="0.25">
      <c r="A2451" s="9" t="s">
        <v>2465</v>
      </c>
      <c r="B2451" s="10">
        <v>373</v>
      </c>
      <c r="C2451" s="10">
        <v>1122</v>
      </c>
      <c r="D2451" s="16" t="s">
        <v>6390</v>
      </c>
      <c r="E2451" s="12">
        <v>0.65949999999999998</v>
      </c>
      <c r="F2451" s="11" t="s">
        <v>4575</v>
      </c>
      <c r="G2451" s="8" t="s">
        <v>0</v>
      </c>
      <c r="H2451" s="13">
        <v>7</v>
      </c>
      <c r="I2451" s="8" t="s">
        <v>3557</v>
      </c>
      <c r="J2451" s="14" t="s">
        <v>3638</v>
      </c>
      <c r="K2451" s="14" t="s">
        <v>6768</v>
      </c>
      <c r="L2451" s="14" t="s">
        <v>6769</v>
      </c>
      <c r="M2451" s="24">
        <v>0.57819911664384771</v>
      </c>
    </row>
    <row r="2452" spans="1:13" x14ac:dyDescent="0.25">
      <c r="A2452" s="9" t="s">
        <v>2466</v>
      </c>
      <c r="B2452" s="10">
        <v>193</v>
      </c>
      <c r="C2452" s="10">
        <v>582</v>
      </c>
      <c r="D2452" s="16" t="s">
        <v>6391</v>
      </c>
      <c r="E2452" s="12">
        <v>0.66490000000000005</v>
      </c>
      <c r="F2452" s="11" t="s">
        <v>4821</v>
      </c>
      <c r="G2452" s="8" t="s">
        <v>3</v>
      </c>
      <c r="H2452" s="13">
        <v>8</v>
      </c>
      <c r="I2452" s="8" t="s">
        <v>3557</v>
      </c>
      <c r="J2452" s="14" t="s">
        <v>3638</v>
      </c>
      <c r="K2452" s="14" t="s">
        <v>6768</v>
      </c>
      <c r="L2452" s="14" t="s">
        <v>6769</v>
      </c>
      <c r="M2452" s="24">
        <v>0.71774188151015017</v>
      </c>
    </row>
    <row r="2453" spans="1:13" x14ac:dyDescent="0.25">
      <c r="A2453" s="9" t="s">
        <v>2467</v>
      </c>
      <c r="B2453" s="10">
        <v>248</v>
      </c>
      <c r="C2453" s="10">
        <v>747</v>
      </c>
      <c r="D2453" s="16" t="s">
        <v>6392</v>
      </c>
      <c r="E2453" s="12">
        <v>0.68810000000000004</v>
      </c>
      <c r="F2453" s="11" t="s">
        <v>4822</v>
      </c>
      <c r="G2453" s="8" t="s">
        <v>5</v>
      </c>
      <c r="H2453" s="13">
        <v>8</v>
      </c>
      <c r="I2453" s="8" t="s">
        <v>3557</v>
      </c>
      <c r="J2453" s="14" t="s">
        <v>3638</v>
      </c>
      <c r="K2453" s="14" t="s">
        <v>6768</v>
      </c>
      <c r="L2453" s="14" t="s">
        <v>6769</v>
      </c>
      <c r="M2453" s="24">
        <v>0.7785234977523543</v>
      </c>
    </row>
    <row r="2454" spans="1:13" x14ac:dyDescent="0.25">
      <c r="A2454" s="9" t="s">
        <v>2468</v>
      </c>
      <c r="B2454" s="10">
        <v>142</v>
      </c>
      <c r="C2454" s="10">
        <v>429</v>
      </c>
      <c r="D2454" s="16" t="s">
        <v>6393</v>
      </c>
      <c r="E2454" s="12">
        <v>0.61539999999999995</v>
      </c>
      <c r="F2454" s="11" t="s">
        <v>4823</v>
      </c>
      <c r="G2454" s="8" t="s">
        <v>6</v>
      </c>
      <c r="H2454" s="13">
        <v>8</v>
      </c>
      <c r="I2454" s="8" t="s">
        <v>3557</v>
      </c>
      <c r="J2454" s="14" t="s">
        <v>3638</v>
      </c>
      <c r="K2454" s="14" t="s">
        <v>6768</v>
      </c>
      <c r="L2454" s="14" t="s">
        <v>6769</v>
      </c>
      <c r="M2454" s="24">
        <v>0.56790123673220527</v>
      </c>
    </row>
    <row r="2455" spans="1:13" x14ac:dyDescent="0.25">
      <c r="A2455" s="9" t="s">
        <v>2469</v>
      </c>
      <c r="B2455" s="10">
        <v>307</v>
      </c>
      <c r="C2455" s="10">
        <v>924</v>
      </c>
      <c r="D2455" s="16" t="s">
        <v>6334</v>
      </c>
      <c r="E2455" s="12">
        <v>0.65369999999999995</v>
      </c>
      <c r="F2455" s="11" t="s">
        <v>4538</v>
      </c>
      <c r="G2455" s="8" t="s">
        <v>3555</v>
      </c>
      <c r="H2455" s="13">
        <v>8</v>
      </c>
      <c r="I2455" s="8" t="s">
        <v>3557</v>
      </c>
      <c r="J2455" s="14" t="s">
        <v>3638</v>
      </c>
      <c r="K2455" s="14" t="s">
        <v>6768</v>
      </c>
      <c r="L2455" s="14" t="s">
        <v>6769</v>
      </c>
      <c r="M2455" s="24">
        <v>0.54901955669615943</v>
      </c>
    </row>
    <row r="2456" spans="1:13" x14ac:dyDescent="0.25">
      <c r="A2456" s="9" t="s">
        <v>2470</v>
      </c>
      <c r="B2456" s="10">
        <v>353</v>
      </c>
      <c r="C2456" s="10">
        <v>1062</v>
      </c>
      <c r="D2456" s="16" t="s">
        <v>5548</v>
      </c>
      <c r="E2456" s="12">
        <v>0.63090000000000002</v>
      </c>
      <c r="F2456" s="11" t="s">
        <v>4162</v>
      </c>
      <c r="G2456" s="8" t="s">
        <v>13</v>
      </c>
      <c r="I2456" s="8" t="s">
        <v>3557</v>
      </c>
      <c r="J2456" s="14" t="s">
        <v>3638</v>
      </c>
      <c r="K2456" s="14" t="s">
        <v>6768</v>
      </c>
      <c r="L2456" s="14" t="s">
        <v>6769</v>
      </c>
      <c r="M2456" s="24">
        <v>0.62944159525883403</v>
      </c>
    </row>
    <row r="2457" spans="1:13" x14ac:dyDescent="0.25">
      <c r="A2457" s="9" t="s">
        <v>2471</v>
      </c>
      <c r="B2457" s="10">
        <v>212</v>
      </c>
      <c r="C2457" s="10">
        <v>639</v>
      </c>
      <c r="D2457" s="16" t="s">
        <v>6394</v>
      </c>
      <c r="E2457" s="12">
        <v>0.64949999999999997</v>
      </c>
      <c r="F2457" s="11" t="s">
        <v>3654</v>
      </c>
      <c r="G2457" s="8" t="s">
        <v>3556</v>
      </c>
      <c r="I2457" s="8" t="s">
        <v>3557</v>
      </c>
      <c r="J2457" s="14" t="s">
        <v>3638</v>
      </c>
      <c r="K2457" s="14" t="s">
        <v>6768</v>
      </c>
      <c r="L2457" s="14" t="s">
        <v>6769</v>
      </c>
      <c r="M2457" s="24">
        <v>0.68292689652985239</v>
      </c>
    </row>
    <row r="2458" spans="1:13" x14ac:dyDescent="0.25">
      <c r="A2458" s="9" t="s">
        <v>2472</v>
      </c>
      <c r="B2458" s="10">
        <v>316</v>
      </c>
      <c r="C2458" s="10">
        <v>951</v>
      </c>
      <c r="D2458" s="16" t="s">
        <v>5423</v>
      </c>
      <c r="E2458" s="12">
        <v>0.61299999999999999</v>
      </c>
      <c r="G2458" s="8" t="s">
        <v>3557</v>
      </c>
      <c r="I2458" s="8" t="s">
        <v>3557</v>
      </c>
      <c r="J2458" s="14" t="s">
        <v>3638</v>
      </c>
      <c r="K2458" s="14" t="s">
        <v>6768</v>
      </c>
      <c r="L2458" s="14" t="s">
        <v>6769</v>
      </c>
      <c r="M2458" s="24">
        <v>0.56741567548288974</v>
      </c>
    </row>
    <row r="2459" spans="1:13" x14ac:dyDescent="0.25">
      <c r="A2459" s="9" t="s">
        <v>2473</v>
      </c>
      <c r="B2459" s="10">
        <v>179</v>
      </c>
      <c r="C2459" s="10">
        <v>540</v>
      </c>
      <c r="D2459" s="16" t="s">
        <v>5435</v>
      </c>
      <c r="E2459" s="12">
        <v>0.67959999999999998</v>
      </c>
      <c r="F2459" s="11" t="s">
        <v>4048</v>
      </c>
      <c r="G2459" s="8" t="s">
        <v>14</v>
      </c>
      <c r="I2459" s="8" t="s">
        <v>3557</v>
      </c>
      <c r="J2459" s="14" t="s">
        <v>3638</v>
      </c>
      <c r="K2459" s="14" t="s">
        <v>6768</v>
      </c>
      <c r="L2459" s="14" t="s">
        <v>6769</v>
      </c>
      <c r="M2459" s="24">
        <v>0.64646479439856441</v>
      </c>
    </row>
    <row r="2460" spans="1:13" x14ac:dyDescent="0.25">
      <c r="A2460" s="9" t="s">
        <v>2474</v>
      </c>
      <c r="B2460" s="10">
        <v>401</v>
      </c>
      <c r="C2460" s="10">
        <v>1206</v>
      </c>
      <c r="D2460" s="16" t="s">
        <v>5496</v>
      </c>
      <c r="E2460" s="12">
        <v>0.65590000000000004</v>
      </c>
      <c r="F2460" s="11" t="s">
        <v>3715</v>
      </c>
      <c r="G2460" s="8" t="s">
        <v>9</v>
      </c>
      <c r="I2460" s="8" t="s">
        <v>3557</v>
      </c>
      <c r="J2460" s="14" t="s">
        <v>3638</v>
      </c>
      <c r="K2460" s="14" t="s">
        <v>6768</v>
      </c>
      <c r="L2460" s="14" t="s">
        <v>6769</v>
      </c>
      <c r="M2460" s="24">
        <v>0.71028021271731767</v>
      </c>
    </row>
    <row r="2461" spans="1:13" x14ac:dyDescent="0.25">
      <c r="A2461" s="9" t="s">
        <v>2475</v>
      </c>
      <c r="B2461" s="10">
        <v>513</v>
      </c>
      <c r="C2461" s="10">
        <v>1542</v>
      </c>
      <c r="D2461" s="16" t="s">
        <v>5349</v>
      </c>
      <c r="E2461" s="12">
        <v>0.6472</v>
      </c>
      <c r="F2461" s="11" t="s">
        <v>4824</v>
      </c>
      <c r="G2461" s="8" t="s">
        <v>9</v>
      </c>
      <c r="H2461" s="13">
        <v>2</v>
      </c>
      <c r="I2461" s="8" t="s">
        <v>3557</v>
      </c>
      <c r="J2461" s="14" t="s">
        <v>3638</v>
      </c>
      <c r="K2461" s="14" t="s">
        <v>6768</v>
      </c>
      <c r="L2461" s="14" t="s">
        <v>6769</v>
      </c>
      <c r="M2461" s="24">
        <v>0.6897688824657594</v>
      </c>
    </row>
    <row r="2462" spans="1:13" x14ac:dyDescent="0.25">
      <c r="A2462" s="9" t="s">
        <v>2476</v>
      </c>
      <c r="B2462" s="10">
        <v>540</v>
      </c>
      <c r="C2462" s="10">
        <v>1623</v>
      </c>
      <c r="D2462" s="16" t="s">
        <v>6017</v>
      </c>
      <c r="E2462" s="12">
        <v>0.65739999999999998</v>
      </c>
      <c r="F2462" s="11" t="s">
        <v>4029</v>
      </c>
      <c r="G2462" s="8" t="s">
        <v>11</v>
      </c>
      <c r="I2462" s="8" t="s">
        <v>3557</v>
      </c>
      <c r="J2462" s="14" t="s">
        <v>3638</v>
      </c>
      <c r="K2462" s="14" t="s">
        <v>6768</v>
      </c>
      <c r="L2462" s="14" t="s">
        <v>6769</v>
      </c>
      <c r="M2462" s="24">
        <v>0.58904099709139768</v>
      </c>
    </row>
    <row r="2463" spans="1:13" x14ac:dyDescent="0.25">
      <c r="A2463" s="9" t="s">
        <v>2477</v>
      </c>
      <c r="B2463" s="10">
        <v>336</v>
      </c>
      <c r="C2463" s="10">
        <v>1011</v>
      </c>
      <c r="D2463" s="16" t="s">
        <v>5590</v>
      </c>
      <c r="E2463" s="12">
        <v>0.65380000000000005</v>
      </c>
      <c r="F2463" s="11" t="s">
        <v>3905</v>
      </c>
      <c r="G2463" s="8" t="s">
        <v>7</v>
      </c>
      <c r="I2463" s="8" t="s">
        <v>3557</v>
      </c>
      <c r="J2463" s="14" t="s">
        <v>3638</v>
      </c>
      <c r="K2463" s="14" t="s">
        <v>6768</v>
      </c>
      <c r="L2463" s="14" t="s">
        <v>6769</v>
      </c>
      <c r="M2463" s="24">
        <v>0.62254909388697366</v>
      </c>
    </row>
    <row r="2464" spans="1:13" x14ac:dyDescent="0.25">
      <c r="A2464" s="9" t="s">
        <v>2478</v>
      </c>
      <c r="B2464" s="10">
        <v>342</v>
      </c>
      <c r="C2464" s="10">
        <v>1029</v>
      </c>
      <c r="D2464" s="16" t="s">
        <v>5423</v>
      </c>
      <c r="E2464" s="12">
        <v>0.66859999999999997</v>
      </c>
      <c r="F2464" s="11" t="s">
        <v>5277</v>
      </c>
      <c r="G2464" s="8" t="s">
        <v>14</v>
      </c>
      <c r="H2464" s="13">
        <v>3</v>
      </c>
      <c r="I2464" s="8" t="s">
        <v>3557</v>
      </c>
      <c r="J2464" s="14" t="s">
        <v>3637</v>
      </c>
      <c r="K2464" s="14" t="s">
        <v>6787</v>
      </c>
      <c r="L2464" s="14" t="s">
        <v>6788</v>
      </c>
      <c r="M2464" s="24">
        <v>0.63809517760545331</v>
      </c>
    </row>
    <row r="2465" spans="1:13" x14ac:dyDescent="0.25">
      <c r="A2465" s="9" t="s">
        <v>2479</v>
      </c>
      <c r="B2465" s="10">
        <v>415</v>
      </c>
      <c r="C2465" s="10">
        <v>1248</v>
      </c>
      <c r="D2465" s="16" t="s">
        <v>5624</v>
      </c>
      <c r="E2465" s="12">
        <v>0.65710000000000002</v>
      </c>
      <c r="F2465" s="11" t="s">
        <v>3670</v>
      </c>
      <c r="G2465" s="8" t="s">
        <v>4</v>
      </c>
      <c r="I2465" s="8" t="s">
        <v>3557</v>
      </c>
      <c r="J2465" s="14" t="s">
        <v>3638</v>
      </c>
      <c r="K2465" s="14" t="s">
        <v>6768</v>
      </c>
      <c r="L2465" s="14" t="s">
        <v>6769</v>
      </c>
      <c r="M2465" s="24">
        <v>0.61842108855610001</v>
      </c>
    </row>
    <row r="2466" spans="1:13" x14ac:dyDescent="0.25">
      <c r="A2466" s="9" t="s">
        <v>2480</v>
      </c>
      <c r="B2466" s="10">
        <v>805</v>
      </c>
      <c r="C2466" s="10">
        <v>2418</v>
      </c>
      <c r="D2466" s="16" t="s">
        <v>5349</v>
      </c>
      <c r="E2466" s="12">
        <v>0.63649999999999995</v>
      </c>
      <c r="F2466" s="11" t="s">
        <v>3769</v>
      </c>
      <c r="G2466" s="8" t="s">
        <v>11</v>
      </c>
      <c r="I2466" s="8">
        <v>1</v>
      </c>
      <c r="J2466" s="14" t="s">
        <v>3637</v>
      </c>
      <c r="K2466" s="14" t="s">
        <v>6787</v>
      </c>
      <c r="L2466" s="14" t="s">
        <v>6788</v>
      </c>
      <c r="M2466" s="24">
        <v>0.51886785109247424</v>
      </c>
    </row>
    <row r="2467" spans="1:13" x14ac:dyDescent="0.25">
      <c r="A2467" s="9" t="s">
        <v>2481</v>
      </c>
      <c r="B2467" s="10">
        <v>362</v>
      </c>
      <c r="C2467" s="10">
        <v>1089</v>
      </c>
      <c r="D2467" s="16" t="s">
        <v>5670</v>
      </c>
      <c r="E2467" s="12">
        <v>0.62809999999999999</v>
      </c>
      <c r="F2467" s="11" t="s">
        <v>3929</v>
      </c>
      <c r="G2467" s="8" t="s">
        <v>13</v>
      </c>
      <c r="I2467" s="8" t="s">
        <v>3557</v>
      </c>
      <c r="J2467" s="14" t="s">
        <v>3638</v>
      </c>
      <c r="K2467" s="14" t="s">
        <v>6768</v>
      </c>
      <c r="L2467" s="14" t="s">
        <v>6769</v>
      </c>
      <c r="M2467" s="24">
        <v>0.58910892242427537</v>
      </c>
    </row>
    <row r="2468" spans="1:13" x14ac:dyDescent="0.25">
      <c r="A2468" s="9" t="s">
        <v>2482</v>
      </c>
      <c r="B2468" s="10">
        <v>329</v>
      </c>
      <c r="C2468" s="10">
        <v>990</v>
      </c>
      <c r="D2468" s="16" t="s">
        <v>6395</v>
      </c>
      <c r="E2468" s="12">
        <v>0.65249999999999997</v>
      </c>
      <c r="F2468" s="11" t="s">
        <v>4530</v>
      </c>
      <c r="G2468" s="8" t="s">
        <v>13</v>
      </c>
      <c r="I2468" s="8" t="s">
        <v>3557</v>
      </c>
      <c r="J2468" s="14" t="s">
        <v>3638</v>
      </c>
      <c r="K2468" s="14" t="s">
        <v>6768</v>
      </c>
      <c r="L2468" s="14" t="s">
        <v>6769</v>
      </c>
      <c r="M2468" s="24">
        <v>0.62827214940109088</v>
      </c>
    </row>
    <row r="2469" spans="1:13" x14ac:dyDescent="0.25">
      <c r="A2469" s="9" t="s">
        <v>2483</v>
      </c>
      <c r="B2469" s="10">
        <v>361</v>
      </c>
      <c r="C2469" s="10">
        <v>1086</v>
      </c>
      <c r="D2469" s="16" t="s">
        <v>6396</v>
      </c>
      <c r="E2469" s="12">
        <v>0.65749999999999997</v>
      </c>
      <c r="F2469" s="11" t="s">
        <v>3788</v>
      </c>
      <c r="G2469" s="8" t="s">
        <v>3567</v>
      </c>
      <c r="I2469" s="8" t="s">
        <v>3557</v>
      </c>
      <c r="J2469" s="14" t="s">
        <v>3638</v>
      </c>
      <c r="K2469" s="14" t="s">
        <v>6768</v>
      </c>
      <c r="L2469" s="14" t="s">
        <v>6769</v>
      </c>
      <c r="M2469" s="24">
        <v>0.67821777489216017</v>
      </c>
    </row>
    <row r="2470" spans="1:13" x14ac:dyDescent="0.25">
      <c r="A2470" s="9" t="s">
        <v>2484</v>
      </c>
      <c r="B2470" s="10">
        <v>358</v>
      </c>
      <c r="C2470" s="10">
        <v>1077</v>
      </c>
      <c r="D2470" s="16" t="s">
        <v>5349</v>
      </c>
      <c r="E2470" s="12">
        <v>0.67689999999999995</v>
      </c>
      <c r="F2470" s="11" t="s">
        <v>3929</v>
      </c>
      <c r="G2470" s="8" t="s">
        <v>13</v>
      </c>
      <c r="I2470" s="8" t="s">
        <v>3557</v>
      </c>
      <c r="J2470" s="14" t="s">
        <v>3638</v>
      </c>
      <c r="K2470" s="14" t="s">
        <v>6768</v>
      </c>
      <c r="L2470" s="14" t="s">
        <v>6769</v>
      </c>
      <c r="M2470" s="24">
        <v>0.65384619356508789</v>
      </c>
    </row>
    <row r="2471" spans="1:13" x14ac:dyDescent="0.25">
      <c r="A2471" s="9" t="s">
        <v>2485</v>
      </c>
      <c r="B2471" s="10">
        <v>182</v>
      </c>
      <c r="C2471" s="10">
        <v>549</v>
      </c>
      <c r="D2471" s="16" t="s">
        <v>5520</v>
      </c>
      <c r="E2471" s="12">
        <v>0.63019999999999998</v>
      </c>
      <c r="F2471" s="11" t="s">
        <v>4228</v>
      </c>
      <c r="G2471" s="8" t="s">
        <v>0</v>
      </c>
      <c r="I2471" s="8" t="s">
        <v>3557</v>
      </c>
      <c r="J2471" s="14" t="s">
        <v>3638</v>
      </c>
      <c r="K2471" s="14" t="s">
        <v>6768</v>
      </c>
      <c r="L2471" s="14" t="s">
        <v>6769</v>
      </c>
      <c r="M2471" s="24">
        <v>0.5045869843952534</v>
      </c>
    </row>
    <row r="2472" spans="1:13" x14ac:dyDescent="0.25">
      <c r="A2472" s="9" t="s">
        <v>2486</v>
      </c>
      <c r="B2472" s="10">
        <v>167</v>
      </c>
      <c r="C2472" s="10">
        <v>504</v>
      </c>
      <c r="D2472" s="16" t="s">
        <v>6397</v>
      </c>
      <c r="E2472" s="12">
        <v>0.63290000000000002</v>
      </c>
      <c r="F2472" s="11" t="s">
        <v>3809</v>
      </c>
      <c r="G2472" s="8" t="s">
        <v>15</v>
      </c>
      <c r="I2472" s="8" t="s">
        <v>3557</v>
      </c>
      <c r="J2472" s="14" t="s">
        <v>3638</v>
      </c>
      <c r="K2472" s="14" t="s">
        <v>6768</v>
      </c>
      <c r="L2472" s="14" t="s">
        <v>6769</v>
      </c>
      <c r="M2472" s="24">
        <v>0.5555554410150797</v>
      </c>
    </row>
    <row r="2473" spans="1:13" x14ac:dyDescent="0.25">
      <c r="A2473" s="9" t="s">
        <v>2487</v>
      </c>
      <c r="B2473" s="10">
        <v>400</v>
      </c>
      <c r="C2473" s="10">
        <v>1203</v>
      </c>
      <c r="D2473" s="16" t="s">
        <v>6398</v>
      </c>
      <c r="E2473" s="12">
        <v>0.66920000000000002</v>
      </c>
      <c r="F2473" s="11" t="s">
        <v>5278</v>
      </c>
      <c r="G2473" s="8" t="s">
        <v>0</v>
      </c>
      <c r="H2473" s="13">
        <v>3</v>
      </c>
      <c r="I2473" s="8" t="s">
        <v>3557</v>
      </c>
      <c r="J2473" s="14" t="s">
        <v>3638</v>
      </c>
      <c r="K2473" s="14" t="s">
        <v>6768</v>
      </c>
      <c r="L2473" s="14" t="s">
        <v>6769</v>
      </c>
      <c r="M2473" s="24">
        <v>0.62443438914027161</v>
      </c>
    </row>
    <row r="2474" spans="1:13" x14ac:dyDescent="0.25">
      <c r="A2474" s="9" t="s">
        <v>2488</v>
      </c>
      <c r="B2474" s="10">
        <v>441</v>
      </c>
      <c r="C2474" s="10">
        <v>1326</v>
      </c>
      <c r="D2474" s="16" t="s">
        <v>6399</v>
      </c>
      <c r="E2474" s="12">
        <v>0.66059999999999997</v>
      </c>
      <c r="F2474" s="11" t="s">
        <v>3974</v>
      </c>
      <c r="G2474" s="8" t="s">
        <v>4</v>
      </c>
      <c r="H2474" s="13">
        <v>3</v>
      </c>
      <c r="I2474" s="8" t="s">
        <v>3557</v>
      </c>
      <c r="J2474" s="14" t="s">
        <v>3638</v>
      </c>
      <c r="K2474" s="14" t="s">
        <v>6770</v>
      </c>
      <c r="L2474" s="14" t="s">
        <v>6771</v>
      </c>
      <c r="M2474" s="24">
        <v>0.63281250538330147</v>
      </c>
    </row>
    <row r="2475" spans="1:13" x14ac:dyDescent="0.25">
      <c r="A2475" s="9" t="s">
        <v>2489</v>
      </c>
      <c r="B2475" s="10">
        <v>307</v>
      </c>
      <c r="C2475" s="10">
        <v>924</v>
      </c>
      <c r="D2475" s="16" t="s">
        <v>6400</v>
      </c>
      <c r="E2475" s="12">
        <v>0.66669999999999996</v>
      </c>
      <c r="F2475" s="11" t="s">
        <v>4558</v>
      </c>
      <c r="G2475" s="8" t="s">
        <v>5</v>
      </c>
      <c r="I2475" s="8">
        <v>1</v>
      </c>
      <c r="J2475" s="14" t="s">
        <v>3638</v>
      </c>
      <c r="K2475" s="14" t="s">
        <v>6770</v>
      </c>
      <c r="L2475" s="14" t="s">
        <v>6771</v>
      </c>
      <c r="M2475" s="24">
        <v>0.6011560591065519</v>
      </c>
    </row>
    <row r="2476" spans="1:13" x14ac:dyDescent="0.25">
      <c r="A2476" s="9" t="s">
        <v>2490</v>
      </c>
      <c r="B2476" s="10">
        <v>481</v>
      </c>
      <c r="C2476" s="10">
        <v>1446</v>
      </c>
      <c r="D2476" s="16" t="s">
        <v>5426</v>
      </c>
      <c r="E2476" s="12">
        <v>0.61960000000000004</v>
      </c>
      <c r="F2476" s="11" t="s">
        <v>3816</v>
      </c>
      <c r="G2476" s="8" t="s">
        <v>15</v>
      </c>
      <c r="H2476" s="13">
        <v>3</v>
      </c>
      <c r="I2476" s="8" t="s">
        <v>3557</v>
      </c>
      <c r="J2476" s="14" t="s">
        <v>3637</v>
      </c>
      <c r="K2476" s="14" t="s">
        <v>6787</v>
      </c>
      <c r="L2476" s="14" t="s">
        <v>6788</v>
      </c>
      <c r="M2476" s="24">
        <v>0.61702132740304683</v>
      </c>
    </row>
    <row r="2477" spans="1:13" x14ac:dyDescent="0.25">
      <c r="A2477" s="9" t="s">
        <v>2491</v>
      </c>
      <c r="B2477" s="10">
        <v>305</v>
      </c>
      <c r="C2477" s="10">
        <v>918</v>
      </c>
      <c r="D2477" s="16" t="s">
        <v>6401</v>
      </c>
      <c r="E2477" s="12">
        <v>0.61980000000000002</v>
      </c>
      <c r="F2477" s="11" t="s">
        <v>5192</v>
      </c>
      <c r="G2477" s="8" t="s">
        <v>0</v>
      </c>
      <c r="H2477" s="13">
        <v>3</v>
      </c>
      <c r="I2477" s="8" t="s">
        <v>3557</v>
      </c>
      <c r="J2477" s="14" t="s">
        <v>3638</v>
      </c>
      <c r="K2477" s="14" t="s">
        <v>6768</v>
      </c>
      <c r="L2477" s="14" t="s">
        <v>6769</v>
      </c>
      <c r="M2477" s="24">
        <v>0.66137553671513161</v>
      </c>
    </row>
    <row r="2478" spans="1:13" x14ac:dyDescent="0.25">
      <c r="A2478" s="9" t="s">
        <v>2492</v>
      </c>
      <c r="B2478" s="10">
        <v>176</v>
      </c>
      <c r="C2478" s="10">
        <v>531</v>
      </c>
      <c r="D2478" s="16" t="s">
        <v>6402</v>
      </c>
      <c r="E2478" s="12">
        <v>0.6139</v>
      </c>
      <c r="G2478" s="8" t="s">
        <v>3557</v>
      </c>
      <c r="H2478" s="13">
        <v>3</v>
      </c>
      <c r="I2478" s="8" t="s">
        <v>3557</v>
      </c>
      <c r="J2478" s="14" t="s">
        <v>3638</v>
      </c>
      <c r="K2478" s="14" t="s">
        <v>6768</v>
      </c>
      <c r="L2478" s="14" t="s">
        <v>6769</v>
      </c>
      <c r="M2478" s="24">
        <v>0.60377340633679621</v>
      </c>
    </row>
    <row r="2479" spans="1:13" x14ac:dyDescent="0.25">
      <c r="A2479" s="9" t="s">
        <v>2493</v>
      </c>
      <c r="B2479" s="10">
        <v>427</v>
      </c>
      <c r="C2479" s="10">
        <v>1284</v>
      </c>
      <c r="D2479" s="16" t="s">
        <v>6403</v>
      </c>
      <c r="E2479" s="12">
        <v>0.65810000000000002</v>
      </c>
      <c r="F2479" s="11" t="s">
        <v>5279</v>
      </c>
      <c r="G2479" s="8" t="s">
        <v>11</v>
      </c>
      <c r="H2479" s="13">
        <v>2</v>
      </c>
      <c r="I2479" s="8" t="s">
        <v>3557</v>
      </c>
      <c r="J2479" s="14" t="s">
        <v>3638</v>
      </c>
      <c r="K2479" s="14" t="s">
        <v>6768</v>
      </c>
      <c r="L2479" s="14" t="s">
        <v>6769</v>
      </c>
      <c r="M2479" s="24">
        <v>0.66141725664951612</v>
      </c>
    </row>
    <row r="2480" spans="1:13" x14ac:dyDescent="0.25">
      <c r="A2480" s="9" t="s">
        <v>2494</v>
      </c>
      <c r="B2480" s="10">
        <v>526</v>
      </c>
      <c r="C2480" s="10">
        <v>1581</v>
      </c>
      <c r="D2480" s="16" t="s">
        <v>6404</v>
      </c>
      <c r="E2480" s="12">
        <v>0.64959999999999996</v>
      </c>
      <c r="F2480" s="11" t="s">
        <v>5279</v>
      </c>
      <c r="G2480" s="8" t="s">
        <v>11</v>
      </c>
      <c r="H2480" s="13">
        <v>3</v>
      </c>
      <c r="I2480" s="8" t="s">
        <v>3557</v>
      </c>
      <c r="J2480" s="14" t="s">
        <v>3638</v>
      </c>
      <c r="K2480" s="14" t="s">
        <v>6768</v>
      </c>
      <c r="L2480" s="14" t="s">
        <v>6769</v>
      </c>
      <c r="M2480" s="24">
        <v>0.65116277444178483</v>
      </c>
    </row>
    <row r="2481" spans="1:13" x14ac:dyDescent="0.25">
      <c r="A2481" s="9" t="s">
        <v>2495</v>
      </c>
      <c r="B2481" s="10">
        <v>1225</v>
      </c>
      <c r="C2481" s="10">
        <v>3678</v>
      </c>
      <c r="D2481" s="16" t="s">
        <v>6069</v>
      </c>
      <c r="E2481" s="12">
        <v>0.6593</v>
      </c>
      <c r="F2481" s="11" t="s">
        <v>4022</v>
      </c>
      <c r="G2481" s="8" t="s">
        <v>5</v>
      </c>
      <c r="I2481" s="8" t="s">
        <v>3557</v>
      </c>
      <c r="J2481" s="14" t="s">
        <v>3638</v>
      </c>
      <c r="K2481" s="14" t="s">
        <v>6768</v>
      </c>
      <c r="L2481" s="14" t="s">
        <v>6769</v>
      </c>
      <c r="M2481" s="24">
        <v>0.66199156485249822</v>
      </c>
    </row>
    <row r="2482" spans="1:13" x14ac:dyDescent="0.25">
      <c r="A2482" s="9" t="s">
        <v>2496</v>
      </c>
      <c r="B2482" s="10">
        <v>296</v>
      </c>
      <c r="C2482" s="10">
        <v>891</v>
      </c>
      <c r="D2482" s="16" t="s">
        <v>6405</v>
      </c>
      <c r="E2482" s="12">
        <v>0.62070000000000003</v>
      </c>
      <c r="F2482" s="11" t="s">
        <v>5280</v>
      </c>
      <c r="G2482" s="8" t="s">
        <v>11</v>
      </c>
      <c r="I2482" s="8" t="s">
        <v>3557</v>
      </c>
      <c r="J2482" s="14" t="s">
        <v>3638</v>
      </c>
      <c r="K2482" s="14" t="s">
        <v>6768</v>
      </c>
      <c r="L2482" s="14" t="s">
        <v>6769</v>
      </c>
      <c r="M2482" s="24">
        <v>0.58385101161220909</v>
      </c>
    </row>
    <row r="2483" spans="1:13" x14ac:dyDescent="0.25">
      <c r="A2483" s="9" t="s">
        <v>2497</v>
      </c>
      <c r="B2483" s="10">
        <v>228</v>
      </c>
      <c r="C2483" s="10">
        <v>687</v>
      </c>
      <c r="D2483" s="16" t="s">
        <v>5547</v>
      </c>
      <c r="E2483" s="12">
        <v>0.66669999999999996</v>
      </c>
      <c r="F2483" s="11" t="s">
        <v>4772</v>
      </c>
      <c r="G2483" s="8" t="s">
        <v>5</v>
      </c>
      <c r="I2483" s="8" t="s">
        <v>3557</v>
      </c>
      <c r="J2483" s="14" t="s">
        <v>3638</v>
      </c>
      <c r="K2483" s="14" t="s">
        <v>6768</v>
      </c>
      <c r="L2483" s="14" t="s">
        <v>6769</v>
      </c>
      <c r="M2483" s="24">
        <v>0.59712224669531266</v>
      </c>
    </row>
    <row r="2484" spans="1:13" x14ac:dyDescent="0.25">
      <c r="A2484" s="9" t="s">
        <v>2498</v>
      </c>
      <c r="B2484" s="10">
        <v>504</v>
      </c>
      <c r="C2484" s="10">
        <v>1515</v>
      </c>
      <c r="D2484" s="16" t="s">
        <v>6406</v>
      </c>
      <c r="E2484" s="12">
        <v>0.67330000000000001</v>
      </c>
      <c r="F2484" s="11" t="s">
        <v>3700</v>
      </c>
      <c r="G2484" s="8" t="s">
        <v>4</v>
      </c>
      <c r="H2484" s="13">
        <v>3</v>
      </c>
      <c r="I2484" s="8" t="s">
        <v>3557</v>
      </c>
      <c r="J2484" s="14" t="s">
        <v>3638</v>
      </c>
      <c r="K2484" s="14" t="s">
        <v>6768</v>
      </c>
      <c r="L2484" s="14" t="s">
        <v>6769</v>
      </c>
      <c r="M2484" s="24">
        <v>0.64356450136262988</v>
      </c>
    </row>
    <row r="2485" spans="1:13" x14ac:dyDescent="0.25">
      <c r="A2485" s="9" t="s">
        <v>2499</v>
      </c>
      <c r="B2485" s="10">
        <v>257</v>
      </c>
      <c r="C2485" s="10">
        <v>774</v>
      </c>
      <c r="D2485" s="16" t="s">
        <v>5349</v>
      </c>
      <c r="E2485" s="12">
        <v>0.64729999999999999</v>
      </c>
      <c r="F2485" s="11" t="s">
        <v>5186</v>
      </c>
      <c r="G2485" s="8" t="s">
        <v>14</v>
      </c>
      <c r="H2485" s="13">
        <v>3</v>
      </c>
      <c r="I2485" s="8" t="s">
        <v>3557</v>
      </c>
      <c r="J2485" s="14" t="s">
        <v>3638</v>
      </c>
      <c r="K2485" s="14" t="s">
        <v>6768</v>
      </c>
      <c r="L2485" s="14" t="s">
        <v>6769</v>
      </c>
      <c r="M2485" s="24">
        <v>0.60416654024886873</v>
      </c>
    </row>
    <row r="2486" spans="1:13" x14ac:dyDescent="0.25">
      <c r="A2486" s="9" t="s">
        <v>2500</v>
      </c>
      <c r="B2486" s="10">
        <v>217</v>
      </c>
      <c r="C2486" s="10">
        <v>654</v>
      </c>
      <c r="D2486" s="16" t="s">
        <v>5349</v>
      </c>
      <c r="E2486" s="12">
        <v>0.65600000000000003</v>
      </c>
      <c r="F2486" s="11" t="s">
        <v>4804</v>
      </c>
      <c r="G2486" s="8" t="s">
        <v>14</v>
      </c>
      <c r="H2486" s="13">
        <v>3</v>
      </c>
      <c r="I2486" s="8" t="s">
        <v>3557</v>
      </c>
      <c r="J2486" s="14" t="s">
        <v>3637</v>
      </c>
      <c r="K2486" s="14" t="s">
        <v>6787</v>
      </c>
      <c r="L2486" s="14" t="s">
        <v>6788</v>
      </c>
      <c r="M2486" s="24">
        <v>0.65354323443486184</v>
      </c>
    </row>
    <row r="2487" spans="1:13" x14ac:dyDescent="0.25">
      <c r="A2487" s="9" t="s">
        <v>2501</v>
      </c>
      <c r="B2487" s="10">
        <v>176</v>
      </c>
      <c r="C2487" s="10">
        <v>531</v>
      </c>
      <c r="D2487" s="16" t="s">
        <v>5349</v>
      </c>
      <c r="E2487" s="12">
        <v>0.66669999999999996</v>
      </c>
      <c r="G2487" s="8" t="s">
        <v>3557</v>
      </c>
      <c r="H2487" s="13">
        <v>3</v>
      </c>
      <c r="I2487" s="8" t="s">
        <v>3557</v>
      </c>
      <c r="J2487" s="14" t="s">
        <v>3637</v>
      </c>
      <c r="K2487" s="14" t="s">
        <v>6787</v>
      </c>
      <c r="L2487" s="14" t="s">
        <v>6788</v>
      </c>
      <c r="M2487" s="24">
        <v>0.6190476589569166</v>
      </c>
    </row>
    <row r="2488" spans="1:13" x14ac:dyDescent="0.25">
      <c r="A2488" s="9" t="s">
        <v>2502</v>
      </c>
      <c r="B2488" s="10">
        <v>98</v>
      </c>
      <c r="C2488" s="10">
        <v>297</v>
      </c>
      <c r="D2488" s="16" t="s">
        <v>5435</v>
      </c>
      <c r="E2488" s="12">
        <v>0.62960000000000005</v>
      </c>
      <c r="G2488" s="8" t="s">
        <v>3557</v>
      </c>
      <c r="H2488" s="13">
        <v>3</v>
      </c>
      <c r="I2488" s="8" t="s">
        <v>3557</v>
      </c>
      <c r="J2488" s="14" t="s">
        <v>3638</v>
      </c>
      <c r="K2488" s="14" t="s">
        <v>6768</v>
      </c>
      <c r="L2488" s="14" t="s">
        <v>6769</v>
      </c>
      <c r="M2488" s="24">
        <v>0.58620690237812267</v>
      </c>
    </row>
    <row r="2489" spans="1:13" x14ac:dyDescent="0.25">
      <c r="A2489" s="9" t="s">
        <v>2503</v>
      </c>
      <c r="B2489" s="10">
        <v>354</v>
      </c>
      <c r="C2489" s="10">
        <v>1065</v>
      </c>
      <c r="D2489" s="16" t="s">
        <v>6407</v>
      </c>
      <c r="E2489" s="12">
        <v>0.59809999999999997</v>
      </c>
      <c r="F2489" s="11" t="s">
        <v>4756</v>
      </c>
      <c r="G2489" s="8" t="s">
        <v>11</v>
      </c>
      <c r="H2489" s="13">
        <v>3</v>
      </c>
      <c r="I2489" s="8" t="s">
        <v>3557</v>
      </c>
      <c r="J2489" s="14" t="s">
        <v>3638</v>
      </c>
      <c r="K2489" s="14" t="s">
        <v>6768</v>
      </c>
      <c r="L2489" s="14" t="s">
        <v>6769</v>
      </c>
      <c r="M2489" s="24">
        <v>0.58064507533821741</v>
      </c>
    </row>
    <row r="2490" spans="1:13" x14ac:dyDescent="0.25">
      <c r="A2490" s="9" t="s">
        <v>2504</v>
      </c>
      <c r="B2490" s="10">
        <v>263</v>
      </c>
      <c r="C2490" s="10">
        <v>792</v>
      </c>
      <c r="D2490" s="16" t="s">
        <v>6408</v>
      </c>
      <c r="E2490" s="12">
        <v>0.62629999999999997</v>
      </c>
      <c r="F2490" s="11" t="s">
        <v>4023</v>
      </c>
      <c r="G2490" s="8" t="s">
        <v>13</v>
      </c>
      <c r="H2490" s="13">
        <v>3</v>
      </c>
      <c r="I2490" s="8" t="s">
        <v>3557</v>
      </c>
      <c r="J2490" s="14" t="s">
        <v>3638</v>
      </c>
      <c r="K2490" s="14" t="s">
        <v>6768</v>
      </c>
      <c r="L2490" s="14" t="s">
        <v>6769</v>
      </c>
      <c r="M2490" s="24">
        <v>0.57516341666880122</v>
      </c>
    </row>
    <row r="2491" spans="1:13" x14ac:dyDescent="0.25">
      <c r="A2491" s="9" t="s">
        <v>2505</v>
      </c>
      <c r="B2491" s="10">
        <v>406</v>
      </c>
      <c r="C2491" s="10">
        <v>1221</v>
      </c>
      <c r="D2491" s="16" t="s">
        <v>6409</v>
      </c>
      <c r="E2491" s="12">
        <v>0.6421</v>
      </c>
      <c r="F2491" s="11" t="s">
        <v>4460</v>
      </c>
      <c r="G2491" s="8" t="s">
        <v>5</v>
      </c>
      <c r="I2491" s="8">
        <v>1</v>
      </c>
      <c r="J2491" s="14" t="s">
        <v>3637</v>
      </c>
      <c r="K2491" s="14" t="s">
        <v>6787</v>
      </c>
      <c r="L2491" s="14" t="s">
        <v>6788</v>
      </c>
      <c r="M2491" s="24">
        <v>0.61502340885186646</v>
      </c>
    </row>
    <row r="2492" spans="1:13" x14ac:dyDescent="0.25">
      <c r="A2492" s="9" t="s">
        <v>2506</v>
      </c>
      <c r="B2492" s="10">
        <v>246</v>
      </c>
      <c r="C2492" s="10">
        <v>741</v>
      </c>
      <c r="D2492" s="16" t="s">
        <v>5349</v>
      </c>
      <c r="E2492" s="12">
        <v>0.6532</v>
      </c>
      <c r="F2492" s="11" t="s">
        <v>3711</v>
      </c>
      <c r="G2492" s="8" t="s">
        <v>0</v>
      </c>
      <c r="H2492" s="13">
        <v>1</v>
      </c>
      <c r="I2492" s="8" t="s">
        <v>3557</v>
      </c>
      <c r="J2492" s="14" t="s">
        <v>3638</v>
      </c>
      <c r="K2492" s="14" t="s">
        <v>6768</v>
      </c>
      <c r="L2492" s="14" t="s">
        <v>6769</v>
      </c>
      <c r="M2492" s="24">
        <v>0.66929144077125424</v>
      </c>
    </row>
    <row r="2493" spans="1:13" x14ac:dyDescent="0.25">
      <c r="A2493" s="9" t="s">
        <v>2507</v>
      </c>
      <c r="B2493" s="10">
        <v>240</v>
      </c>
      <c r="C2493" s="10">
        <v>723</v>
      </c>
      <c r="D2493" s="16" t="s">
        <v>5435</v>
      </c>
      <c r="E2493" s="12">
        <v>0.64449999999999996</v>
      </c>
      <c r="G2493" s="8" t="s">
        <v>3557</v>
      </c>
      <c r="H2493" s="13">
        <v>1</v>
      </c>
      <c r="I2493" s="8" t="s">
        <v>3557</v>
      </c>
      <c r="J2493" s="14" t="s">
        <v>3638</v>
      </c>
      <c r="K2493" s="14" t="s">
        <v>6768</v>
      </c>
      <c r="L2493" s="14" t="s">
        <v>6769</v>
      </c>
      <c r="M2493" s="24">
        <v>0.64444462222222221</v>
      </c>
    </row>
    <row r="2494" spans="1:13" x14ac:dyDescent="0.25">
      <c r="A2494" s="9" t="s">
        <v>2508</v>
      </c>
      <c r="B2494" s="10">
        <v>375</v>
      </c>
      <c r="C2494" s="10">
        <v>1128</v>
      </c>
      <c r="D2494" s="16" t="s">
        <v>5349</v>
      </c>
      <c r="E2494" s="12">
        <v>0.64100000000000001</v>
      </c>
      <c r="G2494" s="8" t="s">
        <v>3557</v>
      </c>
      <c r="H2494" s="13">
        <v>3</v>
      </c>
      <c r="I2494" s="8" t="s">
        <v>3557</v>
      </c>
      <c r="J2494" s="14" t="s">
        <v>3638</v>
      </c>
      <c r="K2494" s="14" t="s">
        <v>6768</v>
      </c>
      <c r="L2494" s="14" t="s">
        <v>6769</v>
      </c>
      <c r="M2494" s="24">
        <v>0.46700495342576737</v>
      </c>
    </row>
    <row r="2495" spans="1:13" x14ac:dyDescent="0.25">
      <c r="A2495" s="9" t="s">
        <v>2509</v>
      </c>
      <c r="B2495" s="10">
        <v>324</v>
      </c>
      <c r="C2495" s="10">
        <v>975</v>
      </c>
      <c r="D2495" s="16" t="s">
        <v>6410</v>
      </c>
      <c r="E2495" s="12">
        <v>0.61639999999999995</v>
      </c>
      <c r="G2495" s="8" t="s">
        <v>3557</v>
      </c>
      <c r="H2495" s="13">
        <v>3</v>
      </c>
      <c r="I2495" s="8" t="s">
        <v>3557</v>
      </c>
      <c r="J2495" s="14" t="s">
        <v>3638</v>
      </c>
      <c r="K2495" s="14" t="s">
        <v>6768</v>
      </c>
      <c r="L2495" s="14" t="s">
        <v>6772</v>
      </c>
      <c r="M2495" s="24">
        <v>0.61333333045333405</v>
      </c>
    </row>
    <row r="2496" spans="1:13" x14ac:dyDescent="0.25">
      <c r="A2496" s="9" t="s">
        <v>2510</v>
      </c>
      <c r="B2496" s="10">
        <v>279</v>
      </c>
      <c r="C2496" s="10">
        <v>840</v>
      </c>
      <c r="D2496" s="16" t="s">
        <v>6411</v>
      </c>
      <c r="E2496" s="12">
        <v>0.62619999999999998</v>
      </c>
      <c r="G2496" s="8" t="s">
        <v>3557</v>
      </c>
      <c r="H2496" s="13">
        <v>3</v>
      </c>
      <c r="I2496" s="8" t="s">
        <v>3557</v>
      </c>
      <c r="J2496" s="14" t="s">
        <v>3638</v>
      </c>
      <c r="K2496" s="14" t="s">
        <v>6768</v>
      </c>
      <c r="L2496" s="14" t="s">
        <v>6772</v>
      </c>
      <c r="M2496" s="24">
        <v>0.59374996594239304</v>
      </c>
    </row>
    <row r="2497" spans="1:13" x14ac:dyDescent="0.25">
      <c r="A2497" s="9" t="s">
        <v>2511</v>
      </c>
      <c r="B2497" s="10">
        <v>59</v>
      </c>
      <c r="C2497" s="10">
        <v>180</v>
      </c>
      <c r="D2497" s="16" t="s">
        <v>5349</v>
      </c>
      <c r="E2497" s="12">
        <v>0.6</v>
      </c>
      <c r="G2497" s="8" t="s">
        <v>3557</v>
      </c>
      <c r="H2497" s="13">
        <v>3</v>
      </c>
      <c r="I2497" s="8" t="s">
        <v>3557</v>
      </c>
      <c r="J2497" s="14" t="s">
        <v>3638</v>
      </c>
      <c r="K2497" s="14" t="s">
        <v>6768</v>
      </c>
      <c r="L2497" s="14" t="s">
        <v>6769</v>
      </c>
      <c r="M2497" s="24">
        <v>0.71428561795919365</v>
      </c>
    </row>
    <row r="2498" spans="1:13" x14ac:dyDescent="0.25">
      <c r="A2498" s="9" t="s">
        <v>2512</v>
      </c>
      <c r="B2498" s="10">
        <v>71</v>
      </c>
      <c r="C2498" s="10">
        <v>216</v>
      </c>
      <c r="D2498" s="16" t="s">
        <v>5435</v>
      </c>
      <c r="E2498" s="12">
        <v>0.59719999999999995</v>
      </c>
      <c r="G2498" s="8" t="s">
        <v>3557</v>
      </c>
      <c r="H2498" s="13">
        <v>2</v>
      </c>
      <c r="I2498" s="8" t="s">
        <v>3557</v>
      </c>
      <c r="J2498" s="14" t="s">
        <v>3638</v>
      </c>
      <c r="K2498" s="14" t="s">
        <v>6768</v>
      </c>
      <c r="L2498" s="14" t="s">
        <v>6769</v>
      </c>
      <c r="M2498" s="24">
        <v>0.4864865850255965</v>
      </c>
    </row>
    <row r="2499" spans="1:13" x14ac:dyDescent="0.25">
      <c r="A2499" s="9" t="s">
        <v>2513</v>
      </c>
      <c r="B2499" s="10">
        <v>481</v>
      </c>
      <c r="C2499" s="10">
        <v>1446</v>
      </c>
      <c r="D2499" s="16" t="s">
        <v>6412</v>
      </c>
      <c r="E2499" s="12">
        <v>0.65080000000000005</v>
      </c>
      <c r="F2499" s="11" t="s">
        <v>5279</v>
      </c>
      <c r="G2499" s="8" t="s">
        <v>11</v>
      </c>
      <c r="H2499" s="13">
        <v>3</v>
      </c>
      <c r="I2499" s="8" t="s">
        <v>3557</v>
      </c>
      <c r="J2499" s="14" t="s">
        <v>3638</v>
      </c>
      <c r="K2499" s="14" t="s">
        <v>6768</v>
      </c>
      <c r="L2499" s="14" t="s">
        <v>6769</v>
      </c>
      <c r="M2499" s="24">
        <v>0.63035023533436796</v>
      </c>
    </row>
    <row r="2500" spans="1:13" x14ac:dyDescent="0.25">
      <c r="A2500" s="9" t="s">
        <v>2514</v>
      </c>
      <c r="B2500" s="10">
        <v>513</v>
      </c>
      <c r="C2500" s="10">
        <v>1542</v>
      </c>
      <c r="D2500" s="16" t="s">
        <v>6413</v>
      </c>
      <c r="E2500" s="12">
        <v>0.65690000000000004</v>
      </c>
      <c r="F2500" s="11" t="s">
        <v>5279</v>
      </c>
      <c r="G2500" s="8" t="s">
        <v>11</v>
      </c>
      <c r="H2500" s="13">
        <v>3</v>
      </c>
      <c r="I2500" s="8" t="s">
        <v>3557</v>
      </c>
      <c r="J2500" s="14" t="s">
        <v>3638</v>
      </c>
      <c r="K2500" s="14" t="s">
        <v>6768</v>
      </c>
      <c r="L2500" s="14" t="s">
        <v>6769</v>
      </c>
      <c r="M2500" s="24">
        <v>0.60677956493076135</v>
      </c>
    </row>
    <row r="2501" spans="1:13" x14ac:dyDescent="0.25">
      <c r="A2501" s="9" t="s">
        <v>2515</v>
      </c>
      <c r="B2501" s="10">
        <v>327</v>
      </c>
      <c r="C2501" s="10">
        <v>984</v>
      </c>
      <c r="D2501" s="16" t="s">
        <v>6414</v>
      </c>
      <c r="E2501" s="12">
        <v>0.62090000000000001</v>
      </c>
      <c r="F2501" s="11" t="s">
        <v>5280</v>
      </c>
      <c r="G2501" s="8" t="s">
        <v>11</v>
      </c>
      <c r="I2501" s="8" t="s">
        <v>3557</v>
      </c>
      <c r="J2501" s="14" t="s">
        <v>3638</v>
      </c>
      <c r="K2501" s="14" t="s">
        <v>6768</v>
      </c>
      <c r="L2501" s="14" t="s">
        <v>6769</v>
      </c>
      <c r="M2501" s="24">
        <v>0.55151498095869245</v>
      </c>
    </row>
    <row r="2502" spans="1:13" x14ac:dyDescent="0.25">
      <c r="A2502" s="9" t="s">
        <v>2516</v>
      </c>
      <c r="B2502" s="10">
        <v>308</v>
      </c>
      <c r="C2502" s="10">
        <v>927</v>
      </c>
      <c r="D2502" s="16" t="s">
        <v>6415</v>
      </c>
      <c r="E2502" s="12">
        <v>0.66879999999999995</v>
      </c>
      <c r="F2502" s="11" t="s">
        <v>3709</v>
      </c>
      <c r="G2502" s="8" t="s">
        <v>3590</v>
      </c>
      <c r="I2502" s="8" t="s">
        <v>3557</v>
      </c>
      <c r="J2502" s="14" t="s">
        <v>3638</v>
      </c>
      <c r="K2502" s="14" t="s">
        <v>6768</v>
      </c>
      <c r="L2502" s="14" t="s">
        <v>6769</v>
      </c>
      <c r="M2502" s="24">
        <v>0.63586946696600688</v>
      </c>
    </row>
    <row r="2503" spans="1:13" x14ac:dyDescent="0.25">
      <c r="A2503" s="9" t="s">
        <v>2517</v>
      </c>
      <c r="B2503" s="10">
        <v>376</v>
      </c>
      <c r="C2503" s="10">
        <v>1131</v>
      </c>
      <c r="D2503" s="16" t="s">
        <v>5349</v>
      </c>
      <c r="E2503" s="12">
        <v>0.67820000000000003</v>
      </c>
      <c r="F2503" s="11" t="s">
        <v>3907</v>
      </c>
      <c r="G2503" s="8" t="s">
        <v>3614</v>
      </c>
      <c r="H2503" s="13">
        <v>3</v>
      </c>
      <c r="I2503" s="8" t="s">
        <v>3557</v>
      </c>
      <c r="J2503" s="14" t="s">
        <v>3638</v>
      </c>
      <c r="K2503" s="14" t="s">
        <v>6768</v>
      </c>
      <c r="L2503" s="14" t="s">
        <v>6769</v>
      </c>
      <c r="M2503" s="24">
        <v>0.74107151249998304</v>
      </c>
    </row>
    <row r="2504" spans="1:13" x14ac:dyDescent="0.25">
      <c r="A2504" s="9" t="s">
        <v>2518</v>
      </c>
      <c r="B2504" s="10">
        <v>539</v>
      </c>
      <c r="C2504" s="10">
        <v>1620</v>
      </c>
      <c r="D2504" s="16" t="s">
        <v>5349</v>
      </c>
      <c r="E2504" s="12">
        <v>0.68210000000000004</v>
      </c>
      <c r="F2504" s="11" t="s">
        <v>3959</v>
      </c>
      <c r="G2504" s="8" t="s">
        <v>12</v>
      </c>
      <c r="I2504" s="8" t="s">
        <v>3557</v>
      </c>
      <c r="J2504" s="14" t="s">
        <v>3638</v>
      </c>
      <c r="K2504" s="14" t="s">
        <v>6768</v>
      </c>
      <c r="L2504" s="14" t="s">
        <v>6769</v>
      </c>
      <c r="M2504" s="24">
        <v>0.66336637362023554</v>
      </c>
    </row>
    <row r="2505" spans="1:13" x14ac:dyDescent="0.25">
      <c r="A2505" s="9" t="s">
        <v>2519</v>
      </c>
      <c r="B2505" s="10">
        <v>246</v>
      </c>
      <c r="C2505" s="10">
        <v>741</v>
      </c>
      <c r="D2505" s="16" t="s">
        <v>6416</v>
      </c>
      <c r="E2505" s="12">
        <v>0.67210000000000003</v>
      </c>
      <c r="F2505" s="11" t="s">
        <v>4728</v>
      </c>
      <c r="G2505" s="8" t="s">
        <v>13</v>
      </c>
      <c r="H2505" s="13">
        <v>3</v>
      </c>
      <c r="I2505" s="8" t="s">
        <v>3557</v>
      </c>
      <c r="J2505" s="14" t="s">
        <v>3638</v>
      </c>
      <c r="K2505" s="14" t="s">
        <v>6768</v>
      </c>
      <c r="L2505" s="14" t="s">
        <v>6769</v>
      </c>
      <c r="M2505" s="24">
        <v>0.58646615011588821</v>
      </c>
    </row>
    <row r="2506" spans="1:13" x14ac:dyDescent="0.25">
      <c r="A2506" s="9" t="s">
        <v>2520</v>
      </c>
      <c r="B2506" s="10">
        <v>71</v>
      </c>
      <c r="C2506" s="10">
        <v>216</v>
      </c>
      <c r="D2506" s="16" t="s">
        <v>5349</v>
      </c>
      <c r="E2506" s="12">
        <v>0.65739999999999998</v>
      </c>
      <c r="G2506" s="8" t="s">
        <v>3557</v>
      </c>
      <c r="H2506" s="13">
        <v>2</v>
      </c>
      <c r="I2506" s="8" t="s">
        <v>3557</v>
      </c>
      <c r="J2506" s="14" t="s">
        <v>3638</v>
      </c>
      <c r="K2506" s="14" t="s">
        <v>6768</v>
      </c>
      <c r="L2506" s="14" t="s">
        <v>6769</v>
      </c>
      <c r="M2506" s="24">
        <v>0.75000012102272928</v>
      </c>
    </row>
    <row r="2507" spans="1:13" x14ac:dyDescent="0.25">
      <c r="A2507" s="9" t="s">
        <v>2521</v>
      </c>
      <c r="B2507" s="10">
        <v>290</v>
      </c>
      <c r="C2507" s="10">
        <v>873</v>
      </c>
      <c r="D2507" s="16" t="s">
        <v>5493</v>
      </c>
      <c r="E2507" s="12">
        <v>0.68610000000000004</v>
      </c>
      <c r="F2507" s="11" t="s">
        <v>3698</v>
      </c>
      <c r="G2507" s="8" t="s">
        <v>6</v>
      </c>
      <c r="I2507" s="8" t="s">
        <v>3557</v>
      </c>
      <c r="J2507" s="14" t="s">
        <v>3638</v>
      </c>
      <c r="K2507" s="14" t="s">
        <v>6768</v>
      </c>
      <c r="L2507" s="14" t="s">
        <v>6769</v>
      </c>
      <c r="M2507" s="24">
        <v>0.67857139774659625</v>
      </c>
    </row>
    <row r="2508" spans="1:13" x14ac:dyDescent="0.25">
      <c r="A2508" s="9" t="s">
        <v>2522</v>
      </c>
      <c r="B2508" s="10">
        <v>573</v>
      </c>
      <c r="C2508" s="10">
        <v>1722</v>
      </c>
      <c r="D2508" s="16" t="s">
        <v>6417</v>
      </c>
      <c r="E2508" s="12">
        <v>0.73</v>
      </c>
      <c r="F2508" s="11" t="s">
        <v>5281</v>
      </c>
      <c r="G2508" s="8" t="s">
        <v>5</v>
      </c>
      <c r="H2508" s="13">
        <v>3</v>
      </c>
      <c r="I2508" s="8" t="s">
        <v>3557</v>
      </c>
      <c r="J2508" s="14" t="s">
        <v>3638</v>
      </c>
      <c r="K2508" s="14" t="s">
        <v>6768</v>
      </c>
      <c r="L2508" s="14" t="s">
        <v>6769</v>
      </c>
      <c r="M2508" s="24">
        <v>0.75668452925663643</v>
      </c>
    </row>
    <row r="2509" spans="1:13" x14ac:dyDescent="0.25">
      <c r="A2509" s="9" t="s">
        <v>2523</v>
      </c>
      <c r="B2509" s="10">
        <v>326</v>
      </c>
      <c r="C2509" s="10">
        <v>981</v>
      </c>
      <c r="D2509" s="16" t="s">
        <v>6069</v>
      </c>
      <c r="E2509" s="12">
        <v>0.69320000000000004</v>
      </c>
      <c r="F2509" s="11" t="s">
        <v>5282</v>
      </c>
      <c r="G2509" s="8" t="s">
        <v>5</v>
      </c>
      <c r="I2509" s="8" t="s">
        <v>3557</v>
      </c>
      <c r="J2509" s="14" t="s">
        <v>3638</v>
      </c>
      <c r="K2509" s="14" t="s">
        <v>6768</v>
      </c>
      <c r="L2509" s="14" t="s">
        <v>6769</v>
      </c>
      <c r="M2509" s="24">
        <v>0.69626178474977829</v>
      </c>
    </row>
    <row r="2510" spans="1:13" x14ac:dyDescent="0.25">
      <c r="A2510" s="9" t="s">
        <v>2524</v>
      </c>
      <c r="B2510" s="10">
        <v>99</v>
      </c>
      <c r="C2510" s="10">
        <v>300</v>
      </c>
      <c r="D2510" s="16" t="s">
        <v>5349</v>
      </c>
      <c r="E2510" s="12">
        <v>0.63670000000000004</v>
      </c>
      <c r="F2510" s="11" t="s">
        <v>3809</v>
      </c>
      <c r="G2510" s="8" t="s">
        <v>15</v>
      </c>
      <c r="I2510" s="8" t="s">
        <v>3557</v>
      </c>
      <c r="J2510" s="14" t="s">
        <v>3638</v>
      </c>
      <c r="K2510" s="14" t="s">
        <v>6768</v>
      </c>
      <c r="L2510" s="14" t="s">
        <v>6769</v>
      </c>
      <c r="M2510" s="24">
        <v>0.57407380925928575</v>
      </c>
    </row>
    <row r="2511" spans="1:13" x14ac:dyDescent="0.25">
      <c r="A2511" s="9" t="s">
        <v>2525</v>
      </c>
      <c r="B2511" s="10">
        <v>65</v>
      </c>
      <c r="C2511" s="10">
        <v>198</v>
      </c>
      <c r="D2511" s="16" t="s">
        <v>6397</v>
      </c>
      <c r="E2511" s="12">
        <v>0.62629999999999997</v>
      </c>
      <c r="F2511" s="11" t="s">
        <v>3809</v>
      </c>
      <c r="G2511" s="8" t="s">
        <v>15</v>
      </c>
      <c r="I2511" s="8" t="s">
        <v>3557</v>
      </c>
      <c r="J2511" s="14" t="s">
        <v>3638</v>
      </c>
      <c r="K2511" s="14" t="s">
        <v>6768</v>
      </c>
      <c r="L2511" s="14" t="s">
        <v>6769</v>
      </c>
      <c r="M2511" s="24">
        <v>0.67567560920379022</v>
      </c>
    </row>
    <row r="2512" spans="1:13" x14ac:dyDescent="0.25">
      <c r="A2512" s="9" t="s">
        <v>2526</v>
      </c>
      <c r="B2512" s="10">
        <v>215</v>
      </c>
      <c r="C2512" s="10">
        <v>648</v>
      </c>
      <c r="D2512" s="16" t="s">
        <v>6418</v>
      </c>
      <c r="E2512" s="12">
        <v>0.69750000000000001</v>
      </c>
      <c r="F2512" s="11" t="s">
        <v>4206</v>
      </c>
      <c r="G2512" s="8" t="s">
        <v>3603</v>
      </c>
      <c r="I2512" s="8" t="s">
        <v>3557</v>
      </c>
      <c r="J2512" s="14" t="s">
        <v>3638</v>
      </c>
      <c r="K2512" s="14" t="s">
        <v>6768</v>
      </c>
      <c r="L2512" s="14" t="s">
        <v>6769</v>
      </c>
      <c r="M2512" s="24">
        <v>0.74015748831297479</v>
      </c>
    </row>
    <row r="2513" spans="1:13" x14ac:dyDescent="0.25">
      <c r="A2513" s="9" t="s">
        <v>2527</v>
      </c>
      <c r="B2513" s="10">
        <v>139</v>
      </c>
      <c r="C2513" s="10">
        <v>420</v>
      </c>
      <c r="D2513" s="16" t="s">
        <v>6419</v>
      </c>
      <c r="E2513" s="12">
        <v>0.65710000000000002</v>
      </c>
      <c r="F2513" s="11" t="s">
        <v>4207</v>
      </c>
      <c r="G2513" s="8" t="s">
        <v>3603</v>
      </c>
      <c r="H2513" s="13">
        <v>8</v>
      </c>
      <c r="I2513" s="8" t="s">
        <v>3557</v>
      </c>
      <c r="J2513" s="14" t="s">
        <v>3638</v>
      </c>
      <c r="K2513" s="14" t="s">
        <v>6768</v>
      </c>
      <c r="L2513" s="14" t="s">
        <v>6769</v>
      </c>
      <c r="M2513" s="24">
        <v>0.69047621411565197</v>
      </c>
    </row>
    <row r="2514" spans="1:13" x14ac:dyDescent="0.25">
      <c r="A2514" s="9" t="s">
        <v>2528</v>
      </c>
      <c r="B2514" s="10">
        <v>175</v>
      </c>
      <c r="C2514" s="10">
        <v>528</v>
      </c>
      <c r="D2514" s="16" t="s">
        <v>5726</v>
      </c>
      <c r="E2514" s="12">
        <v>0.63070000000000004</v>
      </c>
      <c r="F2514" s="11" t="s">
        <v>4208</v>
      </c>
      <c r="G2514" s="8" t="s">
        <v>3556</v>
      </c>
      <c r="H2514" s="13">
        <v>8</v>
      </c>
      <c r="I2514" s="8" t="s">
        <v>3557</v>
      </c>
      <c r="J2514" s="14" t="s">
        <v>3638</v>
      </c>
      <c r="K2514" s="14" t="s">
        <v>6768</v>
      </c>
      <c r="L2514" s="14" t="s">
        <v>6769</v>
      </c>
      <c r="M2514" s="24">
        <v>0.60215050526072555</v>
      </c>
    </row>
    <row r="2515" spans="1:13" x14ac:dyDescent="0.25">
      <c r="A2515" s="9" t="s">
        <v>2529</v>
      </c>
      <c r="B2515" s="10">
        <v>650</v>
      </c>
      <c r="C2515" s="10">
        <v>1953</v>
      </c>
      <c r="D2515" s="16" t="s">
        <v>6420</v>
      </c>
      <c r="E2515" s="12">
        <v>0.66510000000000002</v>
      </c>
      <c r="F2515" s="11" t="s">
        <v>4209</v>
      </c>
      <c r="G2515" s="8" t="s">
        <v>3603</v>
      </c>
      <c r="H2515" s="13">
        <v>8</v>
      </c>
      <c r="I2515" s="8" t="s">
        <v>3557</v>
      </c>
      <c r="J2515" s="14" t="s">
        <v>3638</v>
      </c>
      <c r="K2515" s="14" t="s">
        <v>6768</v>
      </c>
      <c r="L2515" s="14" t="s">
        <v>6769</v>
      </c>
      <c r="M2515" s="24">
        <v>0.63427101768697802</v>
      </c>
    </row>
    <row r="2516" spans="1:13" x14ac:dyDescent="0.25">
      <c r="A2516" s="9" t="s">
        <v>2530</v>
      </c>
      <c r="B2516" s="10">
        <v>144</v>
      </c>
      <c r="C2516" s="10">
        <v>435</v>
      </c>
      <c r="D2516" s="16" t="s">
        <v>6421</v>
      </c>
      <c r="E2516" s="12">
        <v>0.62760000000000005</v>
      </c>
      <c r="F2516" s="11" t="s">
        <v>4210</v>
      </c>
      <c r="G2516" s="8" t="s">
        <v>3603</v>
      </c>
      <c r="H2516" s="13">
        <v>8</v>
      </c>
      <c r="I2516" s="8" t="s">
        <v>3557</v>
      </c>
      <c r="J2516" s="14" t="s">
        <v>3638</v>
      </c>
      <c r="K2516" s="14" t="s">
        <v>6768</v>
      </c>
      <c r="L2516" s="14" t="s">
        <v>6769</v>
      </c>
      <c r="M2516" s="24">
        <v>0.53932582451711064</v>
      </c>
    </row>
    <row r="2517" spans="1:13" x14ac:dyDescent="0.25">
      <c r="A2517" s="9" t="s">
        <v>2531</v>
      </c>
      <c r="B2517" s="10">
        <v>224</v>
      </c>
      <c r="C2517" s="10">
        <v>675</v>
      </c>
      <c r="D2517" s="16" t="s">
        <v>5426</v>
      </c>
      <c r="E2517" s="12">
        <v>0.65190000000000003</v>
      </c>
      <c r="F2517" s="11" t="s">
        <v>4211</v>
      </c>
      <c r="G2517" s="8" t="s">
        <v>3556</v>
      </c>
      <c r="H2517" s="13">
        <v>8</v>
      </c>
      <c r="I2517" s="8" t="s">
        <v>3557</v>
      </c>
      <c r="J2517" s="14" t="s">
        <v>3638</v>
      </c>
      <c r="K2517" s="14" t="s">
        <v>6768</v>
      </c>
      <c r="L2517" s="14" t="s">
        <v>6769</v>
      </c>
      <c r="M2517" s="24">
        <v>0.63478271032133282</v>
      </c>
    </row>
    <row r="2518" spans="1:13" x14ac:dyDescent="0.25">
      <c r="A2518" s="9" t="s">
        <v>2532</v>
      </c>
      <c r="B2518" s="10">
        <v>163</v>
      </c>
      <c r="C2518" s="10">
        <v>492</v>
      </c>
      <c r="D2518" s="16" t="s">
        <v>5426</v>
      </c>
      <c r="E2518" s="12">
        <v>0.63819999999999999</v>
      </c>
      <c r="F2518" s="11" t="s">
        <v>3969</v>
      </c>
      <c r="G2518" s="8" t="s">
        <v>7</v>
      </c>
      <c r="I2518" s="8" t="s">
        <v>3557</v>
      </c>
      <c r="J2518" s="14" t="s">
        <v>3638</v>
      </c>
      <c r="K2518" s="14" t="s">
        <v>6768</v>
      </c>
      <c r="L2518" s="14" t="s">
        <v>6769</v>
      </c>
      <c r="M2518" s="24">
        <v>0.76344088471499783</v>
      </c>
    </row>
    <row r="2519" spans="1:13" x14ac:dyDescent="0.25">
      <c r="A2519" s="9" t="s">
        <v>2533</v>
      </c>
      <c r="B2519" s="10">
        <v>105</v>
      </c>
      <c r="C2519" s="10">
        <v>318</v>
      </c>
      <c r="D2519" s="16" t="s">
        <v>5349</v>
      </c>
      <c r="E2519" s="12">
        <v>0.64780000000000004</v>
      </c>
      <c r="G2519" s="8" t="s">
        <v>3557</v>
      </c>
      <c r="I2519" s="8" t="s">
        <v>3557</v>
      </c>
      <c r="J2519" s="14" t="s">
        <v>3638</v>
      </c>
      <c r="K2519" s="14" t="s">
        <v>6768</v>
      </c>
      <c r="L2519" s="14" t="s">
        <v>6769</v>
      </c>
      <c r="M2519" s="24">
        <v>0.55072459136735574</v>
      </c>
    </row>
    <row r="2520" spans="1:13" x14ac:dyDescent="0.25">
      <c r="A2520" s="9" t="s">
        <v>2534</v>
      </c>
      <c r="B2520" s="10">
        <v>696</v>
      </c>
      <c r="C2520" s="10">
        <v>2091</v>
      </c>
      <c r="D2520" s="16" t="s">
        <v>6422</v>
      </c>
      <c r="E2520" s="12">
        <v>0.63129999999999997</v>
      </c>
      <c r="F2520" s="11" t="s">
        <v>3947</v>
      </c>
      <c r="G2520" s="8" t="s">
        <v>3573</v>
      </c>
      <c r="H2520" s="13">
        <v>8</v>
      </c>
      <c r="I2520" s="8" t="s">
        <v>3557</v>
      </c>
      <c r="J2520" s="14" t="s">
        <v>3638</v>
      </c>
      <c r="K2520" s="14" t="s">
        <v>6768</v>
      </c>
      <c r="L2520" s="14" t="s">
        <v>6769</v>
      </c>
      <c r="M2520" s="24">
        <v>0.64810126849927829</v>
      </c>
    </row>
    <row r="2521" spans="1:13" x14ac:dyDescent="0.25">
      <c r="A2521" s="9" t="s">
        <v>2535</v>
      </c>
      <c r="B2521" s="10">
        <v>358</v>
      </c>
      <c r="C2521" s="10">
        <v>1077</v>
      </c>
      <c r="D2521" s="16" t="s">
        <v>6423</v>
      </c>
      <c r="E2521" s="12">
        <v>0.64439999999999997</v>
      </c>
      <c r="F2521" s="11" t="s">
        <v>4563</v>
      </c>
      <c r="G2521" s="8" t="s">
        <v>9</v>
      </c>
      <c r="I2521" s="8" t="s">
        <v>3557</v>
      </c>
      <c r="J2521" s="14" t="s">
        <v>3638</v>
      </c>
      <c r="K2521" s="14" t="s">
        <v>6768</v>
      </c>
      <c r="L2521" s="14" t="s">
        <v>6769</v>
      </c>
      <c r="M2521" s="24">
        <v>0.66037734893200295</v>
      </c>
    </row>
    <row r="2522" spans="1:13" x14ac:dyDescent="0.25">
      <c r="A2522" s="9" t="s">
        <v>2536</v>
      </c>
      <c r="B2522" s="10">
        <v>245</v>
      </c>
      <c r="C2522" s="10">
        <v>738</v>
      </c>
      <c r="D2522" s="16" t="s">
        <v>5631</v>
      </c>
      <c r="E2522" s="12">
        <v>0.65990000000000004</v>
      </c>
      <c r="F2522" s="11" t="s">
        <v>3907</v>
      </c>
      <c r="G2522" s="8" t="s">
        <v>3614</v>
      </c>
      <c r="I2522" s="8" t="s">
        <v>3557</v>
      </c>
      <c r="J2522" s="14" t="s">
        <v>3638</v>
      </c>
      <c r="K2522" s="14" t="s">
        <v>6768</v>
      </c>
      <c r="L2522" s="14" t="s">
        <v>6769</v>
      </c>
      <c r="M2522" s="24">
        <v>0.69852945945069533</v>
      </c>
    </row>
    <row r="2523" spans="1:13" x14ac:dyDescent="0.25">
      <c r="A2523" s="9" t="s">
        <v>2537</v>
      </c>
      <c r="B2523" s="10">
        <v>127</v>
      </c>
      <c r="C2523" s="10">
        <v>384</v>
      </c>
      <c r="D2523" s="16" t="s">
        <v>6424</v>
      </c>
      <c r="E2523" s="12">
        <v>0.61199999999999999</v>
      </c>
      <c r="F2523" s="11" t="s">
        <v>4418</v>
      </c>
      <c r="G2523" s="8" t="s">
        <v>6</v>
      </c>
      <c r="H2523" s="13">
        <v>8</v>
      </c>
      <c r="I2523" s="8" t="s">
        <v>3557</v>
      </c>
      <c r="J2523" s="14" t="s">
        <v>3638</v>
      </c>
      <c r="K2523" s="14" t="s">
        <v>6768</v>
      </c>
      <c r="L2523" s="14" t="s">
        <v>6769</v>
      </c>
      <c r="M2523" s="24">
        <v>0.50724627011132384</v>
      </c>
    </row>
    <row r="2524" spans="1:13" x14ac:dyDescent="0.25">
      <c r="A2524" s="9" t="s">
        <v>2538</v>
      </c>
      <c r="B2524" s="10">
        <v>599</v>
      </c>
      <c r="C2524" s="10">
        <v>1800</v>
      </c>
      <c r="D2524" s="16" t="s">
        <v>5423</v>
      </c>
      <c r="E2524" s="12">
        <v>0.67279999999999995</v>
      </c>
      <c r="F2524" s="11" t="s">
        <v>4791</v>
      </c>
      <c r="G2524" s="8" t="s">
        <v>3556</v>
      </c>
      <c r="I2524" s="8" t="s">
        <v>3557</v>
      </c>
      <c r="J2524" s="14" t="s">
        <v>3638</v>
      </c>
      <c r="K2524" s="14" t="s">
        <v>6768</v>
      </c>
      <c r="L2524" s="14" t="s">
        <v>6769</v>
      </c>
      <c r="M2524" s="24">
        <v>0.68656729227889068</v>
      </c>
    </row>
    <row r="2525" spans="1:13" x14ac:dyDescent="0.25">
      <c r="A2525" s="9" t="s">
        <v>2539</v>
      </c>
      <c r="B2525" s="10">
        <v>206</v>
      </c>
      <c r="C2525" s="10">
        <v>621</v>
      </c>
      <c r="D2525" s="16" t="s">
        <v>6425</v>
      </c>
      <c r="E2525" s="12">
        <v>0.65539999999999998</v>
      </c>
      <c r="F2525" s="11" t="s">
        <v>4790</v>
      </c>
      <c r="G2525" s="8" t="s">
        <v>2</v>
      </c>
      <c r="H2525" s="13">
        <v>8</v>
      </c>
      <c r="I2525" s="8" t="s">
        <v>3557</v>
      </c>
      <c r="J2525" s="14" t="s">
        <v>3638</v>
      </c>
      <c r="K2525" s="14" t="s">
        <v>6768</v>
      </c>
      <c r="L2525" s="14" t="s">
        <v>6769</v>
      </c>
      <c r="M2525" s="24">
        <v>0.65648853641396132</v>
      </c>
    </row>
    <row r="2526" spans="1:13" x14ac:dyDescent="0.25">
      <c r="A2526" s="9" t="s">
        <v>2540</v>
      </c>
      <c r="B2526" s="10">
        <v>224</v>
      </c>
      <c r="C2526" s="10">
        <v>675</v>
      </c>
      <c r="D2526" s="16" t="s">
        <v>5349</v>
      </c>
      <c r="E2526" s="12">
        <v>0.66369999999999996</v>
      </c>
      <c r="G2526" s="8" t="s">
        <v>3557</v>
      </c>
      <c r="H2526" s="13">
        <v>3</v>
      </c>
      <c r="I2526" s="8" t="s">
        <v>3557</v>
      </c>
      <c r="J2526" s="14" t="s">
        <v>3638</v>
      </c>
      <c r="K2526" s="14" t="s">
        <v>6768</v>
      </c>
      <c r="L2526" s="14" t="s">
        <v>6769</v>
      </c>
      <c r="M2526" s="24">
        <v>0.49166673355555379</v>
      </c>
    </row>
    <row r="2527" spans="1:13" x14ac:dyDescent="0.25">
      <c r="A2527" s="9" t="s">
        <v>2541</v>
      </c>
      <c r="B2527" s="10">
        <v>290</v>
      </c>
      <c r="C2527" s="10">
        <v>873</v>
      </c>
      <c r="D2527" s="16" t="s">
        <v>6426</v>
      </c>
      <c r="E2527" s="12">
        <v>0.68730000000000002</v>
      </c>
      <c r="F2527" s="11" t="s">
        <v>4789</v>
      </c>
      <c r="G2527" s="8" t="s">
        <v>5</v>
      </c>
      <c r="H2527" s="13">
        <v>8</v>
      </c>
      <c r="I2527" s="8" t="s">
        <v>3557</v>
      </c>
      <c r="J2527" s="14" t="s">
        <v>3638</v>
      </c>
      <c r="K2527" s="14" t="s">
        <v>6768</v>
      </c>
      <c r="L2527" s="14" t="s">
        <v>6769</v>
      </c>
      <c r="M2527" s="24">
        <v>0.58536582346817689</v>
      </c>
    </row>
    <row r="2528" spans="1:13" x14ac:dyDescent="0.25">
      <c r="A2528" s="9" t="s">
        <v>2542</v>
      </c>
      <c r="B2528" s="10">
        <v>103</v>
      </c>
      <c r="C2528" s="10">
        <v>312</v>
      </c>
      <c r="D2528" s="16" t="s">
        <v>5349</v>
      </c>
      <c r="E2528" s="12">
        <v>0.55449999999999999</v>
      </c>
      <c r="F2528" s="11" t="s">
        <v>4787</v>
      </c>
      <c r="G2528" s="8" t="s">
        <v>14</v>
      </c>
      <c r="H2528" s="13">
        <v>8</v>
      </c>
      <c r="I2528" s="8" t="s">
        <v>3557</v>
      </c>
      <c r="J2528" s="14" t="s">
        <v>3638</v>
      </c>
      <c r="K2528" s="14" t="s">
        <v>6768</v>
      </c>
      <c r="L2528" s="14" t="s">
        <v>6769</v>
      </c>
      <c r="M2528" s="24">
        <v>0.54166660407987222</v>
      </c>
    </row>
    <row r="2529" spans="1:13" x14ac:dyDescent="0.25">
      <c r="A2529" s="9" t="s">
        <v>2543</v>
      </c>
      <c r="B2529" s="10">
        <v>300</v>
      </c>
      <c r="C2529" s="10">
        <v>903</v>
      </c>
      <c r="D2529" s="16" t="s">
        <v>6427</v>
      </c>
      <c r="E2529" s="12">
        <v>0.65010000000000001</v>
      </c>
      <c r="F2529" s="11" t="s">
        <v>4786</v>
      </c>
      <c r="G2529" s="8" t="s">
        <v>2</v>
      </c>
      <c r="H2529" s="13">
        <v>8</v>
      </c>
      <c r="I2529" s="8" t="s">
        <v>3557</v>
      </c>
      <c r="J2529" s="14" t="s">
        <v>3638</v>
      </c>
      <c r="K2529" s="14" t="s">
        <v>6768</v>
      </c>
      <c r="L2529" s="14" t="s">
        <v>6769</v>
      </c>
      <c r="M2529" s="24">
        <v>0.59880229947291619</v>
      </c>
    </row>
    <row r="2530" spans="1:13" x14ac:dyDescent="0.25">
      <c r="A2530" s="9" t="s">
        <v>2544</v>
      </c>
      <c r="B2530" s="10">
        <v>230</v>
      </c>
      <c r="C2530" s="10">
        <v>693</v>
      </c>
      <c r="D2530" s="16" t="s">
        <v>5423</v>
      </c>
      <c r="E2530" s="12">
        <v>0.66090000000000004</v>
      </c>
      <c r="F2530" s="11" t="s">
        <v>4188</v>
      </c>
      <c r="G2530" s="8" t="s">
        <v>14</v>
      </c>
      <c r="H2530" s="13">
        <v>7</v>
      </c>
      <c r="I2530" s="8" t="s">
        <v>3557</v>
      </c>
      <c r="J2530" s="14" t="s">
        <v>3638</v>
      </c>
      <c r="K2530" s="14" t="s">
        <v>6768</v>
      </c>
      <c r="L2530" s="14" t="s">
        <v>6769</v>
      </c>
      <c r="M2530" s="24">
        <v>0.60769226005918087</v>
      </c>
    </row>
    <row r="2531" spans="1:13" x14ac:dyDescent="0.25">
      <c r="A2531" s="9" t="s">
        <v>2545</v>
      </c>
      <c r="B2531" s="10">
        <v>484</v>
      </c>
      <c r="C2531" s="10">
        <v>1455</v>
      </c>
      <c r="D2531" s="16" t="s">
        <v>6428</v>
      </c>
      <c r="E2531" s="12">
        <v>0.65910000000000002</v>
      </c>
      <c r="F2531" s="11" t="s">
        <v>4785</v>
      </c>
      <c r="G2531" s="8" t="s">
        <v>3</v>
      </c>
      <c r="H2531" s="13">
        <v>8</v>
      </c>
      <c r="I2531" s="8" t="s">
        <v>3557</v>
      </c>
      <c r="J2531" s="14" t="s">
        <v>3638</v>
      </c>
      <c r="K2531" s="14" t="s">
        <v>6768</v>
      </c>
      <c r="L2531" s="14" t="s">
        <v>6769</v>
      </c>
      <c r="M2531" s="24">
        <v>0.66153862478105985</v>
      </c>
    </row>
    <row r="2532" spans="1:13" x14ac:dyDescent="0.25">
      <c r="A2532" s="9" t="s">
        <v>2546</v>
      </c>
      <c r="B2532" s="10">
        <v>57</v>
      </c>
      <c r="C2532" s="10">
        <v>174</v>
      </c>
      <c r="D2532" s="16" t="s">
        <v>5349</v>
      </c>
      <c r="E2532" s="12">
        <v>0.54600000000000004</v>
      </c>
      <c r="G2532" s="8" t="s">
        <v>3557</v>
      </c>
      <c r="H2532" s="13">
        <v>1</v>
      </c>
      <c r="I2532" s="8" t="s">
        <v>3557</v>
      </c>
      <c r="J2532" s="14" t="s">
        <v>3638</v>
      </c>
      <c r="K2532" s="14" t="s">
        <v>6768</v>
      </c>
      <c r="L2532" s="14" t="s">
        <v>6769</v>
      </c>
      <c r="M2532" s="24">
        <v>0.3939394148760319</v>
      </c>
    </row>
    <row r="2533" spans="1:13" x14ac:dyDescent="0.25">
      <c r="A2533" s="9" t="s">
        <v>2547</v>
      </c>
      <c r="B2533" s="10">
        <v>248</v>
      </c>
      <c r="C2533" s="10">
        <v>747</v>
      </c>
      <c r="D2533" s="16" t="s">
        <v>5474</v>
      </c>
      <c r="E2533" s="12">
        <v>0.66269999999999996</v>
      </c>
      <c r="F2533" s="11" t="s">
        <v>4616</v>
      </c>
      <c r="G2533" s="8" t="s">
        <v>7</v>
      </c>
      <c r="I2533" s="8" t="s">
        <v>3557</v>
      </c>
      <c r="J2533" s="14" t="s">
        <v>3638</v>
      </c>
      <c r="K2533" s="14" t="s">
        <v>6768</v>
      </c>
      <c r="L2533" s="14" t="s">
        <v>6769</v>
      </c>
      <c r="M2533" s="24">
        <v>0.69811328112022397</v>
      </c>
    </row>
    <row r="2534" spans="1:13" x14ac:dyDescent="0.25">
      <c r="A2534" s="9" t="s">
        <v>2548</v>
      </c>
      <c r="B2534" s="10">
        <v>696</v>
      </c>
      <c r="C2534" s="10">
        <v>2091</v>
      </c>
      <c r="D2534" s="16" t="s">
        <v>6144</v>
      </c>
      <c r="E2534" s="12">
        <v>0.6542</v>
      </c>
      <c r="F2534" s="11" t="s">
        <v>4615</v>
      </c>
      <c r="G2534" s="8" t="s">
        <v>10</v>
      </c>
      <c r="I2534" s="8" t="s">
        <v>3557</v>
      </c>
      <c r="J2534" s="14" t="s">
        <v>3638</v>
      </c>
      <c r="K2534" s="14" t="s">
        <v>6768</v>
      </c>
      <c r="L2534" s="14" t="s">
        <v>6769</v>
      </c>
      <c r="M2534" s="24">
        <v>0.61691542891512485</v>
      </c>
    </row>
    <row r="2535" spans="1:13" x14ac:dyDescent="0.25">
      <c r="A2535" s="9" t="s">
        <v>2549</v>
      </c>
      <c r="B2535" s="10">
        <v>299</v>
      </c>
      <c r="C2535" s="10">
        <v>900</v>
      </c>
      <c r="D2535" s="16" t="s">
        <v>6429</v>
      </c>
      <c r="E2535" s="12">
        <v>0.67330000000000001</v>
      </c>
      <c r="F2535" s="11" t="s">
        <v>3736</v>
      </c>
      <c r="G2535" s="8" t="s">
        <v>9</v>
      </c>
      <c r="H2535" s="13">
        <v>7</v>
      </c>
      <c r="I2535" s="8" t="s">
        <v>3557</v>
      </c>
      <c r="J2535" s="14" t="s">
        <v>3638</v>
      </c>
      <c r="K2535" s="14" t="s">
        <v>6768</v>
      </c>
      <c r="L2535" s="14" t="s">
        <v>6769</v>
      </c>
      <c r="M2535" s="24">
        <v>0.62777779254320731</v>
      </c>
    </row>
    <row r="2536" spans="1:13" x14ac:dyDescent="0.25">
      <c r="A2536" s="9" t="s">
        <v>2550</v>
      </c>
      <c r="B2536" s="10">
        <v>117</v>
      </c>
      <c r="C2536" s="10">
        <v>354</v>
      </c>
      <c r="D2536" s="16" t="s">
        <v>5435</v>
      </c>
      <c r="E2536" s="12">
        <v>0.67510000000000003</v>
      </c>
      <c r="G2536" s="8" t="s">
        <v>3557</v>
      </c>
      <c r="I2536" s="8" t="s">
        <v>3557</v>
      </c>
      <c r="J2536" s="14" t="s">
        <v>3638</v>
      </c>
      <c r="K2536" s="14" t="s">
        <v>6768</v>
      </c>
      <c r="L2536" s="14" t="s">
        <v>6769</v>
      </c>
      <c r="M2536" s="24">
        <v>0.72368420039820025</v>
      </c>
    </row>
    <row r="2537" spans="1:13" x14ac:dyDescent="0.25">
      <c r="A2537" s="9" t="s">
        <v>2551</v>
      </c>
      <c r="B2537" s="10">
        <v>95</v>
      </c>
      <c r="C2537" s="10">
        <v>288</v>
      </c>
      <c r="D2537" s="16" t="s">
        <v>5435</v>
      </c>
      <c r="E2537" s="12">
        <v>0.63190000000000002</v>
      </c>
      <c r="F2537" s="11" t="s">
        <v>4614</v>
      </c>
      <c r="G2537" s="8" t="s">
        <v>3624</v>
      </c>
      <c r="I2537" s="8" t="s">
        <v>3557</v>
      </c>
      <c r="J2537" s="14" t="s">
        <v>3638</v>
      </c>
      <c r="K2537" s="14" t="s">
        <v>6768</v>
      </c>
      <c r="L2537" s="14" t="s">
        <v>6769</v>
      </c>
      <c r="M2537" s="24">
        <v>0.57812503247070368</v>
      </c>
    </row>
    <row r="2538" spans="1:13" x14ac:dyDescent="0.25">
      <c r="A2538" s="9" t="s">
        <v>2552</v>
      </c>
      <c r="B2538" s="10">
        <v>185</v>
      </c>
      <c r="C2538" s="10">
        <v>558</v>
      </c>
      <c r="D2538" s="16" t="s">
        <v>5435</v>
      </c>
      <c r="E2538" s="12">
        <v>0.69350000000000001</v>
      </c>
      <c r="F2538" s="11" t="s">
        <v>4613</v>
      </c>
      <c r="G2538" s="8" t="s">
        <v>10</v>
      </c>
      <c r="H2538" s="13">
        <v>7</v>
      </c>
      <c r="I2538" s="8" t="s">
        <v>3557</v>
      </c>
      <c r="J2538" s="14" t="s">
        <v>3638</v>
      </c>
      <c r="K2538" s="14" t="s">
        <v>6768</v>
      </c>
      <c r="L2538" s="14" t="s">
        <v>6769</v>
      </c>
      <c r="M2538" s="24">
        <v>0.53846149741124527</v>
      </c>
    </row>
    <row r="2539" spans="1:13" x14ac:dyDescent="0.25">
      <c r="A2539" s="9" t="s">
        <v>2553</v>
      </c>
      <c r="B2539" s="10">
        <v>181</v>
      </c>
      <c r="C2539" s="10">
        <v>546</v>
      </c>
      <c r="D2539" s="16" t="s">
        <v>5349</v>
      </c>
      <c r="E2539" s="12">
        <v>0.71609999999999996</v>
      </c>
      <c r="G2539" s="8" t="s">
        <v>3557</v>
      </c>
      <c r="I2539" s="8" t="s">
        <v>3557</v>
      </c>
      <c r="J2539" s="14" t="s">
        <v>3638</v>
      </c>
      <c r="K2539" s="14" t="s">
        <v>6768</v>
      </c>
      <c r="L2539" s="14" t="s">
        <v>6769</v>
      </c>
      <c r="M2539" s="24">
        <v>0.65765765178151248</v>
      </c>
    </row>
    <row r="2540" spans="1:13" x14ac:dyDescent="0.25">
      <c r="A2540" s="9" t="s">
        <v>2554</v>
      </c>
      <c r="B2540" s="10">
        <v>218</v>
      </c>
      <c r="C2540" s="10">
        <v>657</v>
      </c>
      <c r="D2540" s="16" t="s">
        <v>6380</v>
      </c>
      <c r="E2540" s="12">
        <v>0.70169999999999999</v>
      </c>
      <c r="F2540" s="11" t="s">
        <v>4601</v>
      </c>
      <c r="G2540" s="8" t="s">
        <v>10</v>
      </c>
      <c r="H2540" s="13">
        <v>7</v>
      </c>
      <c r="I2540" s="8" t="s">
        <v>3557</v>
      </c>
      <c r="J2540" s="14" t="s">
        <v>3638</v>
      </c>
      <c r="K2540" s="14" t="s">
        <v>6768</v>
      </c>
      <c r="L2540" s="14" t="s">
        <v>6769</v>
      </c>
      <c r="M2540" s="24">
        <v>0.79710154772107067</v>
      </c>
    </row>
    <row r="2541" spans="1:13" x14ac:dyDescent="0.25">
      <c r="A2541" s="9" t="s">
        <v>2555</v>
      </c>
      <c r="B2541" s="10">
        <v>122</v>
      </c>
      <c r="C2541" s="10">
        <v>369</v>
      </c>
      <c r="D2541" s="16" t="s">
        <v>6140</v>
      </c>
      <c r="E2541" s="12">
        <v>0.63959999999999995</v>
      </c>
      <c r="F2541" s="11" t="s">
        <v>4612</v>
      </c>
      <c r="G2541" s="8" t="s">
        <v>10</v>
      </c>
      <c r="H2541" s="13">
        <v>7</v>
      </c>
      <c r="I2541" s="8" t="s">
        <v>3557</v>
      </c>
      <c r="J2541" s="14" t="s">
        <v>3638</v>
      </c>
      <c r="K2541" s="14" t="s">
        <v>6768</v>
      </c>
      <c r="L2541" s="14" t="s">
        <v>6769</v>
      </c>
      <c r="M2541" s="24">
        <v>0.56944442561728603</v>
      </c>
    </row>
    <row r="2542" spans="1:13" x14ac:dyDescent="0.25">
      <c r="A2542" s="9" t="s">
        <v>2556</v>
      </c>
      <c r="B2542" s="10">
        <v>136</v>
      </c>
      <c r="C2542" s="10">
        <v>411</v>
      </c>
      <c r="D2542" s="16" t="s">
        <v>6134</v>
      </c>
      <c r="E2542" s="12">
        <v>0.61799999999999999</v>
      </c>
      <c r="F2542" s="11" t="s">
        <v>4611</v>
      </c>
      <c r="G2542" s="8" t="s">
        <v>10</v>
      </c>
      <c r="I2542" s="8" t="s">
        <v>3557</v>
      </c>
      <c r="J2542" s="14" t="s">
        <v>3638</v>
      </c>
      <c r="K2542" s="14" t="s">
        <v>6768</v>
      </c>
      <c r="L2542" s="14" t="s">
        <v>6769</v>
      </c>
      <c r="M2542" s="24">
        <v>0.49999999999999989</v>
      </c>
    </row>
    <row r="2543" spans="1:13" x14ac:dyDescent="0.25">
      <c r="A2543" s="9" t="s">
        <v>2557</v>
      </c>
      <c r="B2543" s="10">
        <v>227</v>
      </c>
      <c r="C2543" s="10">
        <v>684</v>
      </c>
      <c r="D2543" s="16" t="s">
        <v>6430</v>
      </c>
      <c r="E2543" s="12">
        <v>0.6915</v>
      </c>
      <c r="F2543" s="11" t="s">
        <v>4610</v>
      </c>
      <c r="G2543" s="8" t="s">
        <v>10</v>
      </c>
      <c r="I2543" s="8">
        <v>1</v>
      </c>
      <c r="J2543" s="14" t="s">
        <v>3638</v>
      </c>
      <c r="K2543" s="14" t="s">
        <v>6770</v>
      </c>
      <c r="L2543" s="14" t="s">
        <v>6771</v>
      </c>
      <c r="M2543" s="24">
        <v>0.43835619633139955</v>
      </c>
    </row>
    <row r="2544" spans="1:13" x14ac:dyDescent="0.25">
      <c r="A2544" s="9" t="s">
        <v>2558</v>
      </c>
      <c r="B2544" s="10">
        <v>415</v>
      </c>
      <c r="C2544" s="10">
        <v>1248</v>
      </c>
      <c r="D2544" s="16" t="s">
        <v>6431</v>
      </c>
      <c r="E2544" s="12">
        <v>0.64100000000000001</v>
      </c>
      <c r="F2544" s="11" t="s">
        <v>4609</v>
      </c>
      <c r="G2544" s="8" t="s">
        <v>10</v>
      </c>
      <c r="H2544" s="13">
        <v>8</v>
      </c>
      <c r="I2544" s="8" t="s">
        <v>3557</v>
      </c>
      <c r="J2544" s="14" t="s">
        <v>3638</v>
      </c>
      <c r="K2544" s="14" t="s">
        <v>6770</v>
      </c>
      <c r="L2544" s="14" t="s">
        <v>6771</v>
      </c>
      <c r="M2544" s="24">
        <v>0.43442618350242596</v>
      </c>
    </row>
    <row r="2545" spans="1:13" x14ac:dyDescent="0.25">
      <c r="A2545" s="9" t="s">
        <v>2559</v>
      </c>
      <c r="B2545" s="10">
        <v>247</v>
      </c>
      <c r="C2545" s="10">
        <v>744</v>
      </c>
      <c r="D2545" s="16" t="s">
        <v>6149</v>
      </c>
      <c r="E2545" s="12">
        <v>0.63580000000000003</v>
      </c>
      <c r="F2545" s="11" t="s">
        <v>4608</v>
      </c>
      <c r="G2545" s="8" t="s">
        <v>10</v>
      </c>
      <c r="I2545" s="8" t="s">
        <v>3557</v>
      </c>
      <c r="J2545" s="14" t="s">
        <v>3638</v>
      </c>
      <c r="K2545" s="14" t="s">
        <v>6768</v>
      </c>
      <c r="L2545" s="14" t="s">
        <v>6769</v>
      </c>
      <c r="M2545" s="24">
        <v>0.50724631974373557</v>
      </c>
    </row>
    <row r="2546" spans="1:13" x14ac:dyDescent="0.25">
      <c r="A2546" s="9" t="s">
        <v>2560</v>
      </c>
      <c r="B2546" s="10">
        <v>264</v>
      </c>
      <c r="C2546" s="10">
        <v>795</v>
      </c>
      <c r="D2546" s="16" t="s">
        <v>6148</v>
      </c>
      <c r="E2546" s="12">
        <v>0.62260000000000004</v>
      </c>
      <c r="F2546" s="11" t="s">
        <v>4607</v>
      </c>
      <c r="G2546" s="8" t="s">
        <v>10</v>
      </c>
      <c r="H2546" s="13">
        <v>8</v>
      </c>
      <c r="I2546" s="8" t="s">
        <v>3557</v>
      </c>
      <c r="J2546" s="14" t="s">
        <v>3638</v>
      </c>
      <c r="K2546" s="14" t="s">
        <v>6768</v>
      </c>
      <c r="L2546" s="14" t="s">
        <v>6769</v>
      </c>
      <c r="M2546" s="24">
        <v>0.51851842436215168</v>
      </c>
    </row>
    <row r="2547" spans="1:13" x14ac:dyDescent="0.25">
      <c r="A2547" s="9" t="s">
        <v>2561</v>
      </c>
      <c r="B2547" s="10">
        <v>241</v>
      </c>
      <c r="C2547" s="10">
        <v>726</v>
      </c>
      <c r="D2547" s="16" t="s">
        <v>6146</v>
      </c>
      <c r="E2547" s="12">
        <v>0.66249999999999998</v>
      </c>
      <c r="F2547" s="11" t="s">
        <v>4606</v>
      </c>
      <c r="G2547" s="8" t="s">
        <v>10</v>
      </c>
      <c r="H2547" s="13">
        <v>8</v>
      </c>
      <c r="I2547" s="8" t="s">
        <v>3557</v>
      </c>
      <c r="J2547" s="14" t="s">
        <v>3638</v>
      </c>
      <c r="K2547" s="14" t="s">
        <v>6768</v>
      </c>
      <c r="L2547" s="14" t="s">
        <v>6769</v>
      </c>
      <c r="M2547" s="24">
        <v>0.44366192999901383</v>
      </c>
    </row>
    <row r="2548" spans="1:13" x14ac:dyDescent="0.25">
      <c r="A2548" s="9" t="s">
        <v>2562</v>
      </c>
      <c r="B2548" s="10">
        <v>409</v>
      </c>
      <c r="C2548" s="10">
        <v>1230</v>
      </c>
      <c r="D2548" s="16" t="s">
        <v>6432</v>
      </c>
      <c r="E2548" s="12">
        <v>0.65690000000000004</v>
      </c>
      <c r="F2548" s="11" t="s">
        <v>4605</v>
      </c>
      <c r="G2548" s="8" t="s">
        <v>10</v>
      </c>
      <c r="I2548" s="8" t="s">
        <v>3557</v>
      </c>
      <c r="J2548" s="14" t="s">
        <v>3638</v>
      </c>
      <c r="K2548" s="14" t="s">
        <v>6768</v>
      </c>
      <c r="L2548" s="14" t="s">
        <v>6769</v>
      </c>
      <c r="M2548" s="24">
        <v>0.59426219821786597</v>
      </c>
    </row>
    <row r="2549" spans="1:13" x14ac:dyDescent="0.25">
      <c r="A2549" s="9" t="s">
        <v>2563</v>
      </c>
      <c r="B2549" s="10">
        <v>115</v>
      </c>
      <c r="C2549" s="10">
        <v>348</v>
      </c>
      <c r="D2549" s="16" t="s">
        <v>6433</v>
      </c>
      <c r="E2549" s="12">
        <v>0.6351</v>
      </c>
      <c r="F2549" s="11" t="s">
        <v>4604</v>
      </c>
      <c r="G2549" s="8" t="s">
        <v>10</v>
      </c>
      <c r="H2549" s="13">
        <v>7</v>
      </c>
      <c r="I2549" s="8" t="s">
        <v>3557</v>
      </c>
      <c r="J2549" s="14" t="s">
        <v>3638</v>
      </c>
      <c r="K2549" s="14" t="s">
        <v>6768</v>
      </c>
      <c r="L2549" s="14" t="s">
        <v>6769</v>
      </c>
      <c r="M2549" s="24">
        <v>0.52380947165532998</v>
      </c>
    </row>
    <row r="2550" spans="1:13" x14ac:dyDescent="0.25">
      <c r="A2550" s="9" t="s">
        <v>2564</v>
      </c>
      <c r="B2550" s="10">
        <v>448</v>
      </c>
      <c r="C2550" s="10">
        <v>1347</v>
      </c>
      <c r="D2550" s="16" t="s">
        <v>6151</v>
      </c>
      <c r="E2550" s="12">
        <v>0.69189999999999996</v>
      </c>
      <c r="F2550" s="11" t="s">
        <v>4603</v>
      </c>
      <c r="G2550" s="8" t="s">
        <v>10</v>
      </c>
      <c r="H2550" s="13">
        <v>7</v>
      </c>
      <c r="I2550" s="8" t="s">
        <v>3557</v>
      </c>
      <c r="J2550" s="14" t="s">
        <v>3638</v>
      </c>
      <c r="K2550" s="14" t="s">
        <v>6768</v>
      </c>
      <c r="L2550" s="14" t="s">
        <v>6769</v>
      </c>
      <c r="M2550" s="24">
        <v>0.57194243618860285</v>
      </c>
    </row>
    <row r="2551" spans="1:13" x14ac:dyDescent="0.25">
      <c r="A2551" s="9" t="s">
        <v>2565</v>
      </c>
      <c r="B2551" s="10">
        <v>303</v>
      </c>
      <c r="C2551" s="10">
        <v>912</v>
      </c>
      <c r="D2551" s="16" t="s">
        <v>6434</v>
      </c>
      <c r="E2551" s="12">
        <v>0.63490000000000002</v>
      </c>
      <c r="F2551" s="11" t="s">
        <v>4602</v>
      </c>
      <c r="G2551" s="8" t="s">
        <v>10</v>
      </c>
      <c r="H2551" s="13">
        <v>7</v>
      </c>
      <c r="I2551" s="8" t="s">
        <v>3557</v>
      </c>
      <c r="J2551" s="14" t="s">
        <v>3638</v>
      </c>
      <c r="K2551" s="14" t="s">
        <v>6768</v>
      </c>
      <c r="L2551" s="14" t="s">
        <v>6769</v>
      </c>
      <c r="M2551" s="24">
        <v>0.51381202983729901</v>
      </c>
    </row>
    <row r="2552" spans="1:13" x14ac:dyDescent="0.25">
      <c r="A2552" s="9" t="s">
        <v>2566</v>
      </c>
      <c r="B2552" s="10">
        <v>325</v>
      </c>
      <c r="C2552" s="10">
        <v>978</v>
      </c>
      <c r="D2552" s="16" t="s">
        <v>5631</v>
      </c>
      <c r="E2552" s="12">
        <v>0.65129999999999999</v>
      </c>
      <c r="F2552" s="11" t="s">
        <v>4517</v>
      </c>
      <c r="G2552" s="8" t="s">
        <v>13</v>
      </c>
      <c r="H2552" s="13">
        <v>7</v>
      </c>
      <c r="I2552" s="8" t="s">
        <v>3557</v>
      </c>
      <c r="J2552" s="14" t="s">
        <v>3638</v>
      </c>
      <c r="K2552" s="14" t="s">
        <v>6768</v>
      </c>
      <c r="L2552" s="14" t="s">
        <v>6769</v>
      </c>
      <c r="M2552" s="24">
        <v>0.70224722896414637</v>
      </c>
    </row>
    <row r="2553" spans="1:13" x14ac:dyDescent="0.25">
      <c r="A2553" s="9" t="s">
        <v>2567</v>
      </c>
      <c r="B2553" s="10">
        <v>419</v>
      </c>
      <c r="C2553" s="10">
        <v>1260</v>
      </c>
      <c r="D2553" s="16" t="s">
        <v>5435</v>
      </c>
      <c r="E2553" s="12">
        <v>0.66110000000000002</v>
      </c>
      <c r="F2553" s="11" t="s">
        <v>3964</v>
      </c>
      <c r="G2553" s="8" t="s">
        <v>3556</v>
      </c>
      <c r="H2553" s="13">
        <v>7</v>
      </c>
      <c r="I2553" s="8" t="s">
        <v>3557</v>
      </c>
      <c r="J2553" s="14" t="s">
        <v>3638</v>
      </c>
      <c r="K2553" s="14" t="s">
        <v>6768</v>
      </c>
      <c r="L2553" s="14" t="s">
        <v>6769</v>
      </c>
      <c r="M2553" s="24">
        <v>0.66964287718431892</v>
      </c>
    </row>
    <row r="2554" spans="1:13" x14ac:dyDescent="0.25">
      <c r="A2554" s="9" t="s">
        <v>2568</v>
      </c>
      <c r="B2554" s="10">
        <v>199</v>
      </c>
      <c r="C2554" s="10">
        <v>600</v>
      </c>
      <c r="D2554" s="16" t="s">
        <v>6435</v>
      </c>
      <c r="E2554" s="12">
        <v>0.64500000000000002</v>
      </c>
      <c r="F2554" s="11" t="s">
        <v>4518</v>
      </c>
      <c r="G2554" s="8" t="s">
        <v>5</v>
      </c>
      <c r="H2554" s="13">
        <v>8</v>
      </c>
      <c r="I2554" s="8" t="s">
        <v>3557</v>
      </c>
      <c r="J2554" s="14" t="s">
        <v>3638</v>
      </c>
      <c r="K2554" s="14" t="s">
        <v>6768</v>
      </c>
      <c r="L2554" s="14" t="s">
        <v>6769</v>
      </c>
      <c r="M2554" s="24">
        <v>0.67999998726399791</v>
      </c>
    </row>
    <row r="2555" spans="1:13" x14ac:dyDescent="0.25">
      <c r="A2555" s="9" t="s">
        <v>2569</v>
      </c>
      <c r="B2555" s="10">
        <v>80</v>
      </c>
      <c r="C2555" s="10">
        <v>243</v>
      </c>
      <c r="D2555" s="16" t="s">
        <v>5423</v>
      </c>
      <c r="E2555" s="12">
        <v>0.57609999999999995</v>
      </c>
      <c r="G2555" s="8" t="s">
        <v>3557</v>
      </c>
      <c r="I2555" s="8" t="s">
        <v>3557</v>
      </c>
      <c r="J2555" s="14" t="s">
        <v>3638</v>
      </c>
      <c r="K2555" s="14" t="s">
        <v>6768</v>
      </c>
      <c r="L2555" s="14" t="s">
        <v>6769</v>
      </c>
      <c r="M2555" s="24">
        <v>0.52941176470588236</v>
      </c>
    </row>
    <row r="2556" spans="1:13" x14ac:dyDescent="0.25">
      <c r="A2556" s="9" t="s">
        <v>2570</v>
      </c>
      <c r="B2556" s="10">
        <v>321</v>
      </c>
      <c r="C2556" s="10">
        <v>966</v>
      </c>
      <c r="D2556" s="16" t="s">
        <v>5349</v>
      </c>
      <c r="E2556" s="12">
        <v>0.67079999999999995</v>
      </c>
      <c r="F2556" s="11" t="s">
        <v>4519</v>
      </c>
      <c r="G2556" s="8" t="s">
        <v>3554</v>
      </c>
      <c r="I2556" s="8" t="s">
        <v>3557</v>
      </c>
      <c r="J2556" s="14" t="s">
        <v>3638</v>
      </c>
      <c r="K2556" s="14" t="s">
        <v>6768</v>
      </c>
      <c r="L2556" s="14" t="s">
        <v>6769</v>
      </c>
      <c r="M2556" s="24">
        <v>0.72432433839298738</v>
      </c>
    </row>
    <row r="2557" spans="1:13" x14ac:dyDescent="0.25">
      <c r="A2557" s="9" t="s">
        <v>2571</v>
      </c>
      <c r="B2557" s="10">
        <v>188</v>
      </c>
      <c r="C2557" s="10">
        <v>567</v>
      </c>
      <c r="D2557" s="16" t="s">
        <v>5624</v>
      </c>
      <c r="E2557" s="12">
        <v>0.62080000000000002</v>
      </c>
      <c r="F2557" s="11" t="s">
        <v>3957</v>
      </c>
      <c r="G2557" s="8" t="s">
        <v>16</v>
      </c>
      <c r="H2557" s="13">
        <v>7</v>
      </c>
      <c r="I2557" s="8" t="s">
        <v>3557</v>
      </c>
      <c r="J2557" s="14" t="s">
        <v>3638</v>
      </c>
      <c r="K2557" s="14" t="s">
        <v>6768</v>
      </c>
      <c r="L2557" s="14" t="s">
        <v>6769</v>
      </c>
      <c r="M2557" s="24">
        <v>0.58064525258414157</v>
      </c>
    </row>
    <row r="2558" spans="1:13" x14ac:dyDescent="0.25">
      <c r="A2558" s="9" t="s">
        <v>2572</v>
      </c>
      <c r="B2558" s="10">
        <v>135</v>
      </c>
      <c r="C2558" s="10">
        <v>408</v>
      </c>
      <c r="D2558" s="16" t="s">
        <v>5349</v>
      </c>
      <c r="E2558" s="12">
        <v>0.65200000000000002</v>
      </c>
      <c r="F2558" s="11" t="s">
        <v>3667</v>
      </c>
      <c r="G2558" s="8" t="s">
        <v>15</v>
      </c>
      <c r="I2558" s="8" t="s">
        <v>3557</v>
      </c>
      <c r="J2558" s="14" t="s">
        <v>3638</v>
      </c>
      <c r="K2558" s="14" t="s">
        <v>6768</v>
      </c>
      <c r="L2558" s="14" t="s">
        <v>6769</v>
      </c>
      <c r="M2558" s="24">
        <v>0.65882348643599775</v>
      </c>
    </row>
    <row r="2559" spans="1:13" x14ac:dyDescent="0.25">
      <c r="A2559" s="9" t="s">
        <v>2573</v>
      </c>
      <c r="B2559" s="10">
        <v>899</v>
      </c>
      <c r="C2559" s="10">
        <v>2700</v>
      </c>
      <c r="D2559" s="16" t="s">
        <v>6436</v>
      </c>
      <c r="E2559" s="12">
        <v>0.66849999999999998</v>
      </c>
      <c r="F2559" s="11" t="s">
        <v>4520</v>
      </c>
      <c r="G2559" s="8" t="s">
        <v>0</v>
      </c>
      <c r="H2559" s="13">
        <v>8</v>
      </c>
      <c r="I2559" s="8" t="s">
        <v>3557</v>
      </c>
      <c r="J2559" s="14" t="s">
        <v>3638</v>
      </c>
      <c r="K2559" s="14" t="s">
        <v>6768</v>
      </c>
      <c r="L2559" s="14" t="s">
        <v>6769</v>
      </c>
      <c r="M2559" s="24">
        <v>0.69606003499185087</v>
      </c>
    </row>
    <row r="2560" spans="1:13" x14ac:dyDescent="0.25">
      <c r="A2560" s="9" t="s">
        <v>2574</v>
      </c>
      <c r="B2560" s="10">
        <v>206</v>
      </c>
      <c r="C2560" s="10">
        <v>621</v>
      </c>
      <c r="D2560" s="16" t="s">
        <v>6437</v>
      </c>
      <c r="E2560" s="12">
        <v>0.67789999999999995</v>
      </c>
      <c r="F2560" s="11" t="s">
        <v>4846</v>
      </c>
      <c r="G2560" s="8" t="s">
        <v>13</v>
      </c>
      <c r="H2560" s="13">
        <v>7</v>
      </c>
      <c r="I2560" s="8" t="s">
        <v>3557</v>
      </c>
      <c r="J2560" s="14" t="s">
        <v>3638</v>
      </c>
      <c r="K2560" s="14" t="s">
        <v>6768</v>
      </c>
      <c r="L2560" s="14" t="s">
        <v>6769</v>
      </c>
      <c r="M2560" s="24">
        <v>0.65714286274829858</v>
      </c>
    </row>
    <row r="2561" spans="1:13" x14ac:dyDescent="0.25">
      <c r="A2561" s="9" t="s">
        <v>2575</v>
      </c>
      <c r="B2561" s="10">
        <v>107</v>
      </c>
      <c r="C2561" s="10">
        <v>324</v>
      </c>
      <c r="D2561" s="16" t="s">
        <v>5349</v>
      </c>
      <c r="E2561" s="12">
        <v>0.65739999999999998</v>
      </c>
      <c r="G2561" s="8" t="s">
        <v>3557</v>
      </c>
      <c r="I2561" s="8">
        <v>1</v>
      </c>
      <c r="J2561" s="14" t="s">
        <v>3638</v>
      </c>
      <c r="K2561" s="14" t="s">
        <v>6770</v>
      </c>
      <c r="L2561" s="14" t="s">
        <v>6771</v>
      </c>
      <c r="M2561" s="24">
        <v>0.69230765431952435</v>
      </c>
    </row>
    <row r="2562" spans="1:13" x14ac:dyDescent="0.25">
      <c r="A2562" s="9" t="s">
        <v>2576</v>
      </c>
      <c r="B2562" s="10">
        <v>131</v>
      </c>
      <c r="C2562" s="10">
        <v>396</v>
      </c>
      <c r="D2562" s="16" t="s">
        <v>5907</v>
      </c>
      <c r="E2562" s="12">
        <v>0.68689999999999996</v>
      </c>
      <c r="F2562" s="11" t="s">
        <v>4521</v>
      </c>
      <c r="G2562" s="8" t="s">
        <v>6</v>
      </c>
      <c r="H2562" s="13">
        <v>6</v>
      </c>
      <c r="I2562" s="8" t="s">
        <v>3557</v>
      </c>
      <c r="J2562" s="14" t="s">
        <v>3638</v>
      </c>
      <c r="K2562" s="14" t="s">
        <v>6770</v>
      </c>
      <c r="L2562" s="14" t="s">
        <v>6771</v>
      </c>
      <c r="M2562" s="24">
        <v>0.59493666897934117</v>
      </c>
    </row>
    <row r="2563" spans="1:13" x14ac:dyDescent="0.25">
      <c r="A2563" s="9" t="s">
        <v>2577</v>
      </c>
      <c r="B2563" s="10">
        <v>688</v>
      </c>
      <c r="C2563" s="10">
        <v>2067</v>
      </c>
      <c r="D2563" s="16" t="s">
        <v>5655</v>
      </c>
      <c r="E2563" s="12">
        <v>0.62019999999999997</v>
      </c>
      <c r="F2563" s="11" t="s">
        <v>4024</v>
      </c>
      <c r="G2563" s="8" t="s">
        <v>2</v>
      </c>
      <c r="H2563" s="13">
        <v>8</v>
      </c>
      <c r="I2563" s="8" t="s">
        <v>3557</v>
      </c>
      <c r="J2563" s="14" t="s">
        <v>3638</v>
      </c>
      <c r="K2563" s="14" t="s">
        <v>6768</v>
      </c>
      <c r="L2563" s="14" t="s">
        <v>6769</v>
      </c>
      <c r="M2563" s="24">
        <v>0.58238622592977707</v>
      </c>
    </row>
    <row r="2564" spans="1:13" x14ac:dyDescent="0.25">
      <c r="A2564" s="9" t="s">
        <v>2578</v>
      </c>
      <c r="B2564" s="10">
        <v>353</v>
      </c>
      <c r="C2564" s="10">
        <v>1062</v>
      </c>
      <c r="D2564" s="16" t="s">
        <v>5349</v>
      </c>
      <c r="E2564" s="12">
        <v>0.66949999999999998</v>
      </c>
      <c r="F2564" s="11" t="s">
        <v>3838</v>
      </c>
      <c r="G2564" s="8" t="s">
        <v>15</v>
      </c>
      <c r="I2564" s="8" t="s">
        <v>3557</v>
      </c>
      <c r="J2564" s="14" t="s">
        <v>3638</v>
      </c>
      <c r="K2564" s="14" t="s">
        <v>6768</v>
      </c>
      <c r="L2564" s="14" t="s">
        <v>6769</v>
      </c>
      <c r="M2564" s="24">
        <v>0.68932041330474136</v>
      </c>
    </row>
    <row r="2565" spans="1:13" x14ac:dyDescent="0.25">
      <c r="A2565" s="9" t="s">
        <v>2579</v>
      </c>
      <c r="B2565" s="10">
        <v>207</v>
      </c>
      <c r="C2565" s="10">
        <v>624</v>
      </c>
      <c r="D2565" s="16" t="s">
        <v>5349</v>
      </c>
      <c r="E2565" s="12">
        <v>0.60740000000000005</v>
      </c>
      <c r="F2565" s="11" t="s">
        <v>3671</v>
      </c>
      <c r="G2565" s="8" t="s">
        <v>7</v>
      </c>
      <c r="I2565" s="8" t="s">
        <v>3557</v>
      </c>
      <c r="J2565" s="14" t="s">
        <v>3638</v>
      </c>
      <c r="K2565" s="14" t="s">
        <v>6768</v>
      </c>
      <c r="L2565" s="14" t="s">
        <v>6769</v>
      </c>
      <c r="M2565" s="24">
        <v>0.73983722734486357</v>
      </c>
    </row>
    <row r="2566" spans="1:13" x14ac:dyDescent="0.25">
      <c r="A2566" s="9" t="s">
        <v>2580</v>
      </c>
      <c r="B2566" s="10">
        <v>596</v>
      </c>
      <c r="C2566" s="10">
        <v>1791</v>
      </c>
      <c r="D2566" s="16" t="s">
        <v>6438</v>
      </c>
      <c r="E2566" s="12">
        <v>0.69069999999999998</v>
      </c>
      <c r="F2566" s="11" t="s">
        <v>4337</v>
      </c>
      <c r="G2566" s="8" t="s">
        <v>2</v>
      </c>
      <c r="H2566" s="13">
        <v>8</v>
      </c>
      <c r="I2566" s="8" t="s">
        <v>3557</v>
      </c>
      <c r="J2566" s="14" t="s">
        <v>3638</v>
      </c>
      <c r="K2566" s="14" t="s">
        <v>6768</v>
      </c>
      <c r="L2566" s="14" t="s">
        <v>6769</v>
      </c>
      <c r="M2566" s="24">
        <v>0.66473982963012335</v>
      </c>
    </row>
    <row r="2567" spans="1:13" x14ac:dyDescent="0.25">
      <c r="A2567" s="9" t="s">
        <v>2581</v>
      </c>
      <c r="B2567" s="10">
        <v>41</v>
      </c>
      <c r="C2567" s="10">
        <v>126</v>
      </c>
      <c r="D2567" s="16" t="s">
        <v>5349</v>
      </c>
      <c r="E2567" s="12">
        <v>0.66669999999999996</v>
      </c>
      <c r="G2567" s="8" t="s">
        <v>3557</v>
      </c>
      <c r="I2567" s="8" t="s">
        <v>3557</v>
      </c>
      <c r="J2567" s="14" t="s">
        <v>3638</v>
      </c>
      <c r="K2567" s="14" t="s">
        <v>6768</v>
      </c>
      <c r="L2567" s="14" t="s">
        <v>6769</v>
      </c>
      <c r="M2567" s="24">
        <v>0.74193543267430029</v>
      </c>
    </row>
    <row r="2568" spans="1:13" x14ac:dyDescent="0.25">
      <c r="A2568" s="9" t="s">
        <v>2582</v>
      </c>
      <c r="B2568" s="10">
        <v>470</v>
      </c>
      <c r="C2568" s="10">
        <v>1413</v>
      </c>
      <c r="D2568" s="16" t="s">
        <v>6126</v>
      </c>
      <c r="E2568" s="12">
        <v>0.64470000000000005</v>
      </c>
      <c r="F2568" s="11" t="s">
        <v>4973</v>
      </c>
      <c r="G2568" s="8" t="s">
        <v>3579</v>
      </c>
      <c r="I2568" s="8">
        <v>1</v>
      </c>
      <c r="J2568" s="14" t="s">
        <v>3638</v>
      </c>
      <c r="K2568" s="14" t="s">
        <v>6770</v>
      </c>
      <c r="L2568" s="14" t="s">
        <v>6777</v>
      </c>
      <c r="M2568" s="24">
        <v>0.59210523671225723</v>
      </c>
    </row>
    <row r="2569" spans="1:13" x14ac:dyDescent="0.25">
      <c r="A2569" s="9" t="s">
        <v>2583</v>
      </c>
      <c r="B2569" s="10">
        <v>73</v>
      </c>
      <c r="C2569" s="10">
        <v>222</v>
      </c>
      <c r="D2569" s="16" t="s">
        <v>5349</v>
      </c>
      <c r="E2569" s="12">
        <v>0.56759999999999999</v>
      </c>
      <c r="G2569" s="8" t="s">
        <v>3557</v>
      </c>
      <c r="H2569" s="13">
        <v>1</v>
      </c>
      <c r="I2569" s="8">
        <v>1</v>
      </c>
      <c r="J2569" s="14" t="s">
        <v>3638</v>
      </c>
      <c r="K2569" s="14" t="s">
        <v>6770</v>
      </c>
      <c r="L2569" s="14" t="s">
        <v>6771</v>
      </c>
      <c r="M2569" s="24">
        <v>0.46511628301784608</v>
      </c>
    </row>
    <row r="2570" spans="1:13" x14ac:dyDescent="0.25">
      <c r="A2570" s="9" t="s">
        <v>2584</v>
      </c>
      <c r="B2570" s="10">
        <v>208</v>
      </c>
      <c r="C2570" s="10">
        <v>627</v>
      </c>
      <c r="D2570" s="16" t="s">
        <v>5349</v>
      </c>
      <c r="E2570" s="12">
        <v>0.62680000000000002</v>
      </c>
      <c r="F2570" s="11" t="s">
        <v>3782</v>
      </c>
      <c r="G2570" s="8" t="s">
        <v>3556</v>
      </c>
      <c r="H2570" s="13">
        <v>7</v>
      </c>
      <c r="I2570" s="8" t="s">
        <v>3557</v>
      </c>
      <c r="J2570" s="14" t="s">
        <v>3638</v>
      </c>
      <c r="K2570" s="14" t="s">
        <v>6770</v>
      </c>
      <c r="L2570" s="14" t="s">
        <v>6771</v>
      </c>
      <c r="M2570" s="24">
        <v>0.62962956543209014</v>
      </c>
    </row>
    <row r="2571" spans="1:13" x14ac:dyDescent="0.25">
      <c r="A2571" s="9" t="s">
        <v>2585</v>
      </c>
      <c r="B2571" s="10">
        <v>587</v>
      </c>
      <c r="C2571" s="10">
        <v>1764</v>
      </c>
      <c r="D2571" s="16" t="s">
        <v>5435</v>
      </c>
      <c r="E2571" s="12">
        <v>0.62809999999999999</v>
      </c>
      <c r="F2571" s="11" t="s">
        <v>3781</v>
      </c>
      <c r="G2571" s="8" t="s">
        <v>14</v>
      </c>
      <c r="H2571" s="13">
        <v>6</v>
      </c>
      <c r="I2571" s="8" t="s">
        <v>3557</v>
      </c>
      <c r="J2571" s="14" t="s">
        <v>3638</v>
      </c>
      <c r="K2571" s="14" t="s">
        <v>6770</v>
      </c>
      <c r="L2571" s="14" t="s">
        <v>6771</v>
      </c>
      <c r="M2571" s="24">
        <v>0.63896087896914888</v>
      </c>
    </row>
    <row r="2572" spans="1:13" x14ac:dyDescent="0.25">
      <c r="A2572" s="9" t="s">
        <v>2586</v>
      </c>
      <c r="B2572" s="10">
        <v>113</v>
      </c>
      <c r="C2572" s="10">
        <v>342</v>
      </c>
      <c r="D2572" s="16" t="s">
        <v>5435</v>
      </c>
      <c r="E2572" s="12">
        <v>0.60229999999999995</v>
      </c>
      <c r="F2572" s="11" t="s">
        <v>3957</v>
      </c>
      <c r="G2572" s="8" t="s">
        <v>16</v>
      </c>
      <c r="I2572" s="8">
        <v>1</v>
      </c>
      <c r="J2572" s="14" t="s">
        <v>3637</v>
      </c>
      <c r="K2572" s="14" t="s">
        <v>6787</v>
      </c>
      <c r="L2572" s="14" t="s">
        <v>6788</v>
      </c>
      <c r="M2572" s="24">
        <v>0.50819666664875962</v>
      </c>
    </row>
    <row r="2573" spans="1:13" x14ac:dyDescent="0.25">
      <c r="A2573" s="9" t="s">
        <v>2587</v>
      </c>
      <c r="B2573" s="10">
        <v>354</v>
      </c>
      <c r="C2573" s="10">
        <v>1065</v>
      </c>
      <c r="D2573" s="16" t="s">
        <v>5723</v>
      </c>
      <c r="E2573" s="12">
        <v>0.6986</v>
      </c>
      <c r="F2573" s="11" t="s">
        <v>4728</v>
      </c>
      <c r="G2573" s="8" t="s">
        <v>13</v>
      </c>
      <c r="H2573" s="13">
        <v>4</v>
      </c>
      <c r="I2573" s="8" t="s">
        <v>3557</v>
      </c>
      <c r="J2573" s="14" t="s">
        <v>3637</v>
      </c>
      <c r="K2573" s="14" t="s">
        <v>6787</v>
      </c>
      <c r="L2573" s="14" t="s">
        <v>6788</v>
      </c>
      <c r="M2573" s="24">
        <v>0.65482234232265679</v>
      </c>
    </row>
    <row r="2574" spans="1:13" x14ac:dyDescent="0.25">
      <c r="A2574" s="9" t="s">
        <v>2588</v>
      </c>
      <c r="B2574" s="10">
        <v>842</v>
      </c>
      <c r="C2574" s="10">
        <v>2529</v>
      </c>
      <c r="D2574" s="16" t="s">
        <v>5435</v>
      </c>
      <c r="E2574" s="12">
        <v>0.71530000000000005</v>
      </c>
      <c r="F2574" s="11" t="s">
        <v>3819</v>
      </c>
      <c r="G2574" s="8" t="s">
        <v>16</v>
      </c>
      <c r="H2574" s="13">
        <v>4</v>
      </c>
      <c r="I2574" s="8" t="s">
        <v>3557</v>
      </c>
      <c r="J2574" s="14" t="s">
        <v>3638</v>
      </c>
      <c r="K2574" s="14" t="s">
        <v>6768</v>
      </c>
      <c r="L2574" s="14" t="s">
        <v>6769</v>
      </c>
      <c r="M2574" s="24">
        <v>0.68390810067161611</v>
      </c>
    </row>
    <row r="2575" spans="1:13" x14ac:dyDescent="0.25">
      <c r="A2575" s="9" t="s">
        <v>2589</v>
      </c>
      <c r="B2575" s="10">
        <v>219</v>
      </c>
      <c r="C2575" s="10">
        <v>660</v>
      </c>
      <c r="D2575" s="16" t="s">
        <v>5912</v>
      </c>
      <c r="E2575" s="12">
        <v>0.69699999999999995</v>
      </c>
      <c r="F2575" s="11" t="s">
        <v>3818</v>
      </c>
      <c r="G2575" s="8" t="s">
        <v>9</v>
      </c>
      <c r="I2575" s="8" t="s">
        <v>3557</v>
      </c>
      <c r="J2575" s="14" t="s">
        <v>3638</v>
      </c>
      <c r="K2575" s="14" t="s">
        <v>6768</v>
      </c>
      <c r="L2575" s="14" t="s">
        <v>6769</v>
      </c>
      <c r="M2575" s="24">
        <v>0.70547947054794702</v>
      </c>
    </row>
    <row r="2576" spans="1:13" x14ac:dyDescent="0.25">
      <c r="A2576" s="9" t="s">
        <v>2590</v>
      </c>
      <c r="B2576" s="10">
        <v>321</v>
      </c>
      <c r="C2576" s="10">
        <v>966</v>
      </c>
      <c r="D2576" s="16" t="s">
        <v>6075</v>
      </c>
      <c r="E2576" s="12">
        <v>0.72050000000000003</v>
      </c>
      <c r="F2576" s="11" t="s">
        <v>4068</v>
      </c>
      <c r="G2576" s="8" t="s">
        <v>6</v>
      </c>
      <c r="I2576" s="8" t="s">
        <v>3557</v>
      </c>
      <c r="J2576" s="14" t="s">
        <v>3638</v>
      </c>
      <c r="K2576" s="14" t="s">
        <v>6768</v>
      </c>
      <c r="L2576" s="14" t="s">
        <v>6769</v>
      </c>
      <c r="M2576" s="24">
        <v>0.77717382865961382</v>
      </c>
    </row>
    <row r="2577" spans="1:13" x14ac:dyDescent="0.25">
      <c r="A2577" s="9" t="s">
        <v>2591</v>
      </c>
      <c r="B2577" s="10">
        <v>193</v>
      </c>
      <c r="C2577" s="10">
        <v>582</v>
      </c>
      <c r="D2577" s="16" t="s">
        <v>5696</v>
      </c>
      <c r="E2577" s="12">
        <v>0.64090000000000003</v>
      </c>
      <c r="F2577" s="11" t="s">
        <v>4754</v>
      </c>
      <c r="G2577" s="8" t="s">
        <v>13</v>
      </c>
      <c r="H2577" s="13">
        <v>7</v>
      </c>
      <c r="I2577" s="8" t="s">
        <v>3557</v>
      </c>
      <c r="J2577" s="14" t="s">
        <v>3638</v>
      </c>
      <c r="K2577" s="14" t="s">
        <v>6768</v>
      </c>
      <c r="L2577" s="14" t="s">
        <v>6769</v>
      </c>
      <c r="M2577" s="24">
        <v>0.62376250678366418</v>
      </c>
    </row>
    <row r="2578" spans="1:13" x14ac:dyDescent="0.25">
      <c r="A2578" s="9" t="s">
        <v>2592</v>
      </c>
      <c r="B2578" s="10">
        <v>494</v>
      </c>
      <c r="C2578" s="10">
        <v>1485</v>
      </c>
      <c r="D2578" s="16" t="s">
        <v>6024</v>
      </c>
      <c r="E2578" s="12">
        <v>0.62690000000000001</v>
      </c>
      <c r="F2578" s="11" t="s">
        <v>3959</v>
      </c>
      <c r="G2578" s="8" t="s">
        <v>12</v>
      </c>
      <c r="I2578" s="8" t="s">
        <v>3557</v>
      </c>
      <c r="J2578" s="14" t="s">
        <v>3638</v>
      </c>
      <c r="K2578" s="14" t="s">
        <v>6768</v>
      </c>
      <c r="L2578" s="14" t="s">
        <v>6769</v>
      </c>
      <c r="M2578" s="24">
        <v>0.56048382518535467</v>
      </c>
    </row>
    <row r="2579" spans="1:13" x14ac:dyDescent="0.25">
      <c r="A2579" s="9" t="s">
        <v>2593</v>
      </c>
      <c r="B2579" s="10">
        <v>404</v>
      </c>
      <c r="C2579" s="10">
        <v>1215</v>
      </c>
      <c r="D2579" s="16" t="s">
        <v>6439</v>
      </c>
      <c r="E2579" s="12">
        <v>0.64359999999999995</v>
      </c>
      <c r="F2579" s="11" t="s">
        <v>3930</v>
      </c>
      <c r="G2579" s="8" t="s">
        <v>3620</v>
      </c>
      <c r="H2579" s="13">
        <v>7</v>
      </c>
      <c r="I2579" s="8" t="s">
        <v>3557</v>
      </c>
      <c r="J2579" s="14" t="s">
        <v>3638</v>
      </c>
      <c r="K2579" s="14" t="s">
        <v>6768</v>
      </c>
      <c r="L2579" s="14" t="s">
        <v>6769</v>
      </c>
      <c r="M2579" s="24">
        <v>0.60550451914821213</v>
      </c>
    </row>
    <row r="2580" spans="1:13" x14ac:dyDescent="0.25">
      <c r="A2580" s="9" t="s">
        <v>2594</v>
      </c>
      <c r="B2580" s="10">
        <v>280</v>
      </c>
      <c r="C2580" s="10">
        <v>843</v>
      </c>
      <c r="D2580" s="16" t="s">
        <v>6440</v>
      </c>
      <c r="E2580" s="12">
        <v>0.62870000000000004</v>
      </c>
      <c r="F2580" s="11" t="s">
        <v>4701</v>
      </c>
      <c r="G2580" s="8" t="s">
        <v>6</v>
      </c>
      <c r="H2580" s="13">
        <v>4</v>
      </c>
      <c r="I2580" s="8" t="s">
        <v>3557</v>
      </c>
      <c r="J2580" s="14" t="s">
        <v>3638</v>
      </c>
      <c r="K2580" s="14" t="s">
        <v>6768</v>
      </c>
      <c r="L2580" s="14" t="s">
        <v>6769</v>
      </c>
      <c r="M2580" s="24">
        <v>0.64084514263043846</v>
      </c>
    </row>
    <row r="2581" spans="1:13" x14ac:dyDescent="0.25">
      <c r="A2581" s="9" t="s">
        <v>2595</v>
      </c>
      <c r="B2581" s="10">
        <v>129</v>
      </c>
      <c r="C2581" s="10">
        <v>390</v>
      </c>
      <c r="D2581" s="16" t="s">
        <v>5435</v>
      </c>
      <c r="E2581" s="12">
        <v>0.6179</v>
      </c>
      <c r="F2581" s="11" t="s">
        <v>4048</v>
      </c>
      <c r="G2581" s="8" t="s">
        <v>14</v>
      </c>
      <c r="I2581" s="8" t="s">
        <v>3557</v>
      </c>
      <c r="J2581" s="14" t="s">
        <v>3638</v>
      </c>
      <c r="K2581" s="14" t="s">
        <v>6768</v>
      </c>
      <c r="L2581" s="14" t="s">
        <v>6769</v>
      </c>
      <c r="M2581" s="24">
        <v>0.57575769421487777</v>
      </c>
    </row>
    <row r="2582" spans="1:13" x14ac:dyDescent="0.25">
      <c r="A2582" s="9" t="s">
        <v>2596</v>
      </c>
      <c r="B2582" s="10">
        <v>299</v>
      </c>
      <c r="C2582" s="10">
        <v>900</v>
      </c>
      <c r="D2582" s="16" t="s">
        <v>6441</v>
      </c>
      <c r="E2582" s="12">
        <v>0.64219999999999999</v>
      </c>
      <c r="F2582" s="11" t="s">
        <v>4755</v>
      </c>
      <c r="G2582" s="8" t="s">
        <v>9</v>
      </c>
      <c r="H2582" s="13">
        <v>5</v>
      </c>
      <c r="I2582" s="8" t="s">
        <v>3557</v>
      </c>
      <c r="J2582" s="14" t="s">
        <v>3638</v>
      </c>
      <c r="K2582" s="14" t="s">
        <v>6768</v>
      </c>
      <c r="L2582" s="14" t="s">
        <v>6769</v>
      </c>
      <c r="M2582" s="24">
        <v>0.50310560736468624</v>
      </c>
    </row>
    <row r="2583" spans="1:13" x14ac:dyDescent="0.25">
      <c r="A2583" s="9" t="s">
        <v>2597</v>
      </c>
      <c r="B2583" s="10">
        <v>352</v>
      </c>
      <c r="C2583" s="10">
        <v>1059</v>
      </c>
      <c r="D2583" s="16" t="s">
        <v>5435</v>
      </c>
      <c r="E2583" s="12">
        <v>0.65910000000000002</v>
      </c>
      <c r="F2583" s="11" t="s">
        <v>4756</v>
      </c>
      <c r="G2583" s="8" t="s">
        <v>11</v>
      </c>
      <c r="I2583" s="8">
        <v>1</v>
      </c>
      <c r="J2583" s="14" t="s">
        <v>3637</v>
      </c>
      <c r="K2583" s="14" t="s">
        <v>6787</v>
      </c>
      <c r="L2583" s="14" t="s">
        <v>6788</v>
      </c>
      <c r="M2583" s="24">
        <v>0.57077634965075652</v>
      </c>
    </row>
    <row r="2584" spans="1:13" x14ac:dyDescent="0.25">
      <c r="A2584" s="9" t="s">
        <v>2598</v>
      </c>
      <c r="B2584" s="10">
        <v>339</v>
      </c>
      <c r="C2584" s="10">
        <v>1020</v>
      </c>
      <c r="D2584" s="16" t="s">
        <v>5435</v>
      </c>
      <c r="E2584" s="12">
        <v>0.66859999999999997</v>
      </c>
      <c r="F2584" s="11" t="s">
        <v>4756</v>
      </c>
      <c r="G2584" s="8" t="s">
        <v>11</v>
      </c>
      <c r="I2584" s="8">
        <v>1</v>
      </c>
      <c r="J2584" s="14" t="s">
        <v>3638</v>
      </c>
      <c r="K2584" s="14" t="s">
        <v>6770</v>
      </c>
      <c r="L2584" s="14" t="s">
        <v>6771</v>
      </c>
      <c r="M2584" s="24">
        <v>0.57352944597751498</v>
      </c>
    </row>
    <row r="2585" spans="1:13" x14ac:dyDescent="0.25">
      <c r="A2585" s="9" t="s">
        <v>2599</v>
      </c>
      <c r="B2585" s="10">
        <v>637</v>
      </c>
      <c r="C2585" s="10">
        <v>1914</v>
      </c>
      <c r="D2585" s="16" t="s">
        <v>6442</v>
      </c>
      <c r="E2585" s="12">
        <v>0.64159999999999995</v>
      </c>
      <c r="F2585" s="11" t="s">
        <v>4757</v>
      </c>
      <c r="G2585" s="8" t="s">
        <v>5</v>
      </c>
      <c r="H2585" s="13">
        <v>8</v>
      </c>
      <c r="I2585" s="8" t="s">
        <v>3557</v>
      </c>
      <c r="J2585" s="14" t="s">
        <v>3637</v>
      </c>
      <c r="K2585" s="14" t="s">
        <v>6787</v>
      </c>
      <c r="L2585" s="14" t="s">
        <v>6788</v>
      </c>
      <c r="M2585" s="24">
        <v>0.60000015925002781</v>
      </c>
    </row>
    <row r="2586" spans="1:13" x14ac:dyDescent="0.25">
      <c r="A2586" s="9" t="s">
        <v>2600</v>
      </c>
      <c r="B2586" s="10">
        <v>300</v>
      </c>
      <c r="C2586" s="10">
        <v>903</v>
      </c>
      <c r="D2586" s="16" t="s">
        <v>5349</v>
      </c>
      <c r="E2586" s="12">
        <v>0.51049999999999995</v>
      </c>
      <c r="G2586" s="8" t="s">
        <v>3557</v>
      </c>
      <c r="H2586" s="13">
        <v>1</v>
      </c>
      <c r="I2586" s="8">
        <v>1</v>
      </c>
      <c r="J2586" s="14" t="s">
        <v>3638</v>
      </c>
      <c r="K2586" s="14" t="s">
        <v>6770</v>
      </c>
      <c r="L2586" s="14" t="s">
        <v>6784</v>
      </c>
      <c r="M2586" s="24">
        <v>0.56906082109825185</v>
      </c>
    </row>
    <row r="2587" spans="1:13" x14ac:dyDescent="0.25">
      <c r="A2587" s="9" t="s">
        <v>2601</v>
      </c>
      <c r="B2587" s="10">
        <v>124</v>
      </c>
      <c r="C2587" s="10">
        <v>375</v>
      </c>
      <c r="D2587" s="16" t="s">
        <v>5349</v>
      </c>
      <c r="E2587" s="12">
        <v>0.57330000000000003</v>
      </c>
      <c r="F2587" s="11" t="s">
        <v>5283</v>
      </c>
      <c r="G2587" s="8" t="s">
        <v>3559</v>
      </c>
      <c r="H2587" s="13">
        <v>3</v>
      </c>
      <c r="I2587" s="8" t="s">
        <v>3557</v>
      </c>
      <c r="J2587" s="14" t="s">
        <v>3638</v>
      </c>
      <c r="K2587" s="14" t="s">
        <v>6768</v>
      </c>
      <c r="L2587" s="14" t="s">
        <v>6772</v>
      </c>
      <c r="M2587" s="24">
        <v>0.63235294922145324</v>
      </c>
    </row>
    <row r="2588" spans="1:13" x14ac:dyDescent="0.25">
      <c r="A2588" s="9" t="s">
        <v>2602</v>
      </c>
      <c r="B2588" s="10">
        <v>131</v>
      </c>
      <c r="C2588" s="10">
        <v>396</v>
      </c>
      <c r="D2588" s="16" t="s">
        <v>5684</v>
      </c>
      <c r="E2588" s="12">
        <v>0.65400000000000003</v>
      </c>
      <c r="F2588" s="11" t="s">
        <v>3924</v>
      </c>
      <c r="G2588" s="8" t="s">
        <v>12</v>
      </c>
      <c r="I2588" s="8" t="s">
        <v>3557</v>
      </c>
      <c r="J2588" s="14" t="s">
        <v>3638</v>
      </c>
      <c r="K2588" s="14" t="s">
        <v>6768</v>
      </c>
      <c r="L2588" s="14" t="s">
        <v>6769</v>
      </c>
      <c r="M2588" s="24">
        <v>0.6571427181224635</v>
      </c>
    </row>
    <row r="2589" spans="1:13" x14ac:dyDescent="0.25">
      <c r="A2589" s="9" t="s">
        <v>2603</v>
      </c>
      <c r="B2589" s="10">
        <v>300</v>
      </c>
      <c r="C2589" s="10">
        <v>903</v>
      </c>
      <c r="D2589" s="16" t="s">
        <v>5349</v>
      </c>
      <c r="E2589" s="12">
        <v>0.68330000000000002</v>
      </c>
      <c r="G2589" s="8" t="s">
        <v>3557</v>
      </c>
      <c r="I2589" s="8" t="s">
        <v>3557</v>
      </c>
      <c r="J2589" s="14" t="s">
        <v>3638</v>
      </c>
      <c r="K2589" s="14" t="s">
        <v>6768</v>
      </c>
      <c r="L2589" s="14" t="s">
        <v>6769</v>
      </c>
      <c r="M2589" s="24">
        <v>0.73595498516601043</v>
      </c>
    </row>
    <row r="2590" spans="1:13" x14ac:dyDescent="0.25">
      <c r="A2590" s="9" t="s">
        <v>2604</v>
      </c>
      <c r="B2590" s="10">
        <v>210</v>
      </c>
      <c r="C2590" s="10">
        <v>633</v>
      </c>
      <c r="D2590" s="16" t="s">
        <v>6443</v>
      </c>
      <c r="E2590" s="12">
        <v>0.67459999999999998</v>
      </c>
      <c r="G2590" s="8" t="s">
        <v>3557</v>
      </c>
      <c r="I2590" s="8" t="s">
        <v>3557</v>
      </c>
      <c r="J2590" s="14" t="s">
        <v>3638</v>
      </c>
      <c r="K2590" s="14" t="s">
        <v>6768</v>
      </c>
      <c r="L2590" s="14" t="s">
        <v>6769</v>
      </c>
      <c r="M2590" s="24">
        <v>0.64814810133744727</v>
      </c>
    </row>
    <row r="2591" spans="1:13" x14ac:dyDescent="0.25">
      <c r="A2591" s="9" t="s">
        <v>2605</v>
      </c>
      <c r="B2591" s="10">
        <v>192</v>
      </c>
      <c r="C2591" s="10">
        <v>579</v>
      </c>
      <c r="D2591" s="16" t="s">
        <v>5349</v>
      </c>
      <c r="E2591" s="12">
        <v>0.61829999999999996</v>
      </c>
      <c r="F2591" s="11" t="s">
        <v>4344</v>
      </c>
      <c r="G2591" s="8" t="s">
        <v>9</v>
      </c>
      <c r="I2591" s="8" t="s">
        <v>3557</v>
      </c>
      <c r="J2591" s="14" t="s">
        <v>3638</v>
      </c>
      <c r="K2591" s="14" t="s">
        <v>6768</v>
      </c>
      <c r="L2591" s="14" t="s">
        <v>6769</v>
      </c>
      <c r="M2591" s="24">
        <v>0.49504944283895308</v>
      </c>
    </row>
    <row r="2592" spans="1:13" x14ac:dyDescent="0.25">
      <c r="A2592" s="9" t="s">
        <v>2606</v>
      </c>
      <c r="B2592" s="10">
        <v>234</v>
      </c>
      <c r="C2592" s="10">
        <v>705</v>
      </c>
      <c r="D2592" s="16" t="s">
        <v>5349</v>
      </c>
      <c r="E2592" s="12">
        <v>0.70209999999999995</v>
      </c>
      <c r="F2592" s="11" t="s">
        <v>4759</v>
      </c>
      <c r="G2592" s="8" t="s">
        <v>8</v>
      </c>
      <c r="H2592" s="13">
        <v>7</v>
      </c>
      <c r="I2592" s="8" t="s">
        <v>3557</v>
      </c>
      <c r="J2592" s="14" t="s">
        <v>3638</v>
      </c>
      <c r="K2592" s="14" t="s">
        <v>6768</v>
      </c>
      <c r="L2592" s="14" t="s">
        <v>6769</v>
      </c>
      <c r="M2592" s="24">
        <v>0.7007298920986742</v>
      </c>
    </row>
    <row r="2593" spans="1:13" x14ac:dyDescent="0.25">
      <c r="A2593" s="9" t="s">
        <v>2607</v>
      </c>
      <c r="B2593" s="10">
        <v>105</v>
      </c>
      <c r="C2593" s="10">
        <v>318</v>
      </c>
      <c r="D2593" s="16" t="s">
        <v>6444</v>
      </c>
      <c r="E2593" s="12">
        <v>0.63839999999999997</v>
      </c>
      <c r="F2593" s="11" t="s">
        <v>4758</v>
      </c>
      <c r="G2593" s="8" t="s">
        <v>7</v>
      </c>
      <c r="I2593" s="8" t="s">
        <v>3557</v>
      </c>
      <c r="J2593" s="14" t="s">
        <v>3638</v>
      </c>
      <c r="K2593" s="14" t="s">
        <v>6768</v>
      </c>
      <c r="L2593" s="14" t="s">
        <v>6769</v>
      </c>
      <c r="M2593" s="24">
        <v>0.54237283611031628</v>
      </c>
    </row>
    <row r="2594" spans="1:13" x14ac:dyDescent="0.25">
      <c r="A2594" s="9" t="s">
        <v>2608</v>
      </c>
      <c r="B2594" s="10">
        <v>42</v>
      </c>
      <c r="C2594" s="10">
        <v>129</v>
      </c>
      <c r="D2594" s="16" t="s">
        <v>6445</v>
      </c>
      <c r="E2594" s="12">
        <v>0.58909999999999996</v>
      </c>
      <c r="G2594" s="8" t="s">
        <v>3557</v>
      </c>
      <c r="H2594" s="13">
        <v>2</v>
      </c>
      <c r="I2594" s="8" t="s">
        <v>3557</v>
      </c>
      <c r="J2594" s="14" t="s">
        <v>3638</v>
      </c>
      <c r="K2594" s="14" t="s">
        <v>6768</v>
      </c>
      <c r="L2594" s="14" t="s">
        <v>6769</v>
      </c>
      <c r="M2594" s="24">
        <v>0.37037033580246687</v>
      </c>
    </row>
    <row r="2595" spans="1:13" x14ac:dyDescent="0.25">
      <c r="A2595" s="9" t="s">
        <v>2609</v>
      </c>
      <c r="B2595" s="10">
        <v>173</v>
      </c>
      <c r="C2595" s="10">
        <v>522</v>
      </c>
      <c r="D2595" s="16" t="s">
        <v>5435</v>
      </c>
      <c r="E2595" s="12">
        <v>0.60540000000000005</v>
      </c>
      <c r="F2595" s="11" t="s">
        <v>3708</v>
      </c>
      <c r="G2595" s="8" t="s">
        <v>11</v>
      </c>
      <c r="H2595" s="13">
        <v>3</v>
      </c>
      <c r="I2595" s="8" t="s">
        <v>3557</v>
      </c>
      <c r="J2595" s="14" t="s">
        <v>3638</v>
      </c>
      <c r="K2595" s="14" t="s">
        <v>6768</v>
      </c>
      <c r="L2595" s="14" t="s">
        <v>6769</v>
      </c>
      <c r="M2595" s="24">
        <v>0.6734693337151102</v>
      </c>
    </row>
    <row r="2596" spans="1:13" x14ac:dyDescent="0.25">
      <c r="A2596" s="9" t="s">
        <v>2610</v>
      </c>
      <c r="B2596" s="10">
        <v>430</v>
      </c>
      <c r="C2596" s="10">
        <v>1293</v>
      </c>
      <c r="D2596" s="16" t="s">
        <v>5802</v>
      </c>
      <c r="E2596" s="12">
        <v>0.64039999999999997</v>
      </c>
      <c r="F2596" s="11" t="s">
        <v>3655</v>
      </c>
      <c r="G2596" s="8" t="s">
        <v>3556</v>
      </c>
      <c r="H2596" s="13">
        <v>4</v>
      </c>
      <c r="I2596" s="8" t="s">
        <v>3557</v>
      </c>
      <c r="J2596" s="14" t="s">
        <v>3638</v>
      </c>
      <c r="K2596" s="14" t="s">
        <v>6768</v>
      </c>
      <c r="L2596" s="14" t="s">
        <v>6769</v>
      </c>
      <c r="M2596" s="24">
        <v>0.55691052220898429</v>
      </c>
    </row>
    <row r="2597" spans="1:13" x14ac:dyDescent="0.25">
      <c r="A2597" s="9" t="s">
        <v>2611</v>
      </c>
      <c r="B2597" s="10">
        <v>82</v>
      </c>
      <c r="C2597" s="10">
        <v>249</v>
      </c>
      <c r="D2597" s="16" t="s">
        <v>5349</v>
      </c>
      <c r="E2597" s="12">
        <v>0.56630000000000003</v>
      </c>
      <c r="G2597" s="8" t="s">
        <v>3557</v>
      </c>
      <c r="H2597" s="13">
        <v>1</v>
      </c>
      <c r="I2597" s="8" t="s">
        <v>3557</v>
      </c>
      <c r="J2597" s="14" t="s">
        <v>3638</v>
      </c>
      <c r="K2597" s="14" t="s">
        <v>6768</v>
      </c>
      <c r="L2597" s="14" t="s">
        <v>6769</v>
      </c>
      <c r="M2597" s="24">
        <v>0.49056597643288818</v>
      </c>
    </row>
    <row r="2598" spans="1:13" x14ac:dyDescent="0.25">
      <c r="A2598" s="9" t="s">
        <v>2612</v>
      </c>
      <c r="B2598" s="10">
        <v>341</v>
      </c>
      <c r="C2598" s="10">
        <v>1026</v>
      </c>
      <c r="D2598" s="16" t="s">
        <v>5435</v>
      </c>
      <c r="E2598" s="12">
        <v>0.67930000000000001</v>
      </c>
      <c r="F2598" s="11" t="s">
        <v>3878</v>
      </c>
      <c r="G2598" s="8" t="s">
        <v>3573</v>
      </c>
      <c r="I2598" s="8" t="s">
        <v>3557</v>
      </c>
      <c r="J2598" s="14" t="s">
        <v>3638</v>
      </c>
      <c r="K2598" s="14" t="s">
        <v>6768</v>
      </c>
      <c r="L2598" s="14" t="s">
        <v>6769</v>
      </c>
      <c r="M2598" s="24">
        <v>0.69856447151850409</v>
      </c>
    </row>
    <row r="2599" spans="1:13" x14ac:dyDescent="0.25">
      <c r="A2599" s="9" t="s">
        <v>2613</v>
      </c>
      <c r="B2599" s="10">
        <v>356</v>
      </c>
      <c r="C2599" s="10">
        <v>1071</v>
      </c>
      <c r="D2599" s="16" t="s">
        <v>5349</v>
      </c>
      <c r="E2599" s="12">
        <v>0.66479999999999995</v>
      </c>
      <c r="F2599" s="11" t="s">
        <v>5284</v>
      </c>
      <c r="G2599" s="8" t="s">
        <v>9</v>
      </c>
      <c r="I2599" s="8" t="s">
        <v>3557</v>
      </c>
      <c r="J2599" s="14" t="s">
        <v>3638</v>
      </c>
      <c r="K2599" s="14" t="s">
        <v>6768</v>
      </c>
      <c r="L2599" s="14" t="s">
        <v>6769</v>
      </c>
      <c r="M2599" s="24">
        <v>0.66842112166203238</v>
      </c>
    </row>
    <row r="2600" spans="1:13" x14ac:dyDescent="0.25">
      <c r="A2600" s="9" t="s">
        <v>2614</v>
      </c>
      <c r="B2600" s="10">
        <v>260</v>
      </c>
      <c r="C2600" s="10">
        <v>783</v>
      </c>
      <c r="D2600" s="16" t="s">
        <v>6446</v>
      </c>
      <c r="E2600" s="12">
        <v>0.67689999999999995</v>
      </c>
      <c r="F2600" s="11" t="s">
        <v>3695</v>
      </c>
      <c r="G2600" s="8" t="s">
        <v>4</v>
      </c>
      <c r="H2600" s="13">
        <v>8</v>
      </c>
      <c r="I2600" s="8" t="s">
        <v>3557</v>
      </c>
      <c r="J2600" s="14" t="s">
        <v>3638</v>
      </c>
      <c r="K2600" s="14" t="s">
        <v>6768</v>
      </c>
      <c r="L2600" s="14" t="s">
        <v>6769</v>
      </c>
      <c r="M2600" s="24">
        <v>0.69178088412459704</v>
      </c>
    </row>
    <row r="2601" spans="1:13" x14ac:dyDescent="0.25">
      <c r="A2601" s="9" t="s">
        <v>2615</v>
      </c>
      <c r="B2601" s="10">
        <v>216</v>
      </c>
      <c r="C2601" s="10">
        <v>651</v>
      </c>
      <c r="D2601" s="16" t="s">
        <v>6447</v>
      </c>
      <c r="E2601" s="12">
        <v>0.70199999999999996</v>
      </c>
      <c r="F2601" s="11" t="s">
        <v>3760</v>
      </c>
      <c r="G2601" s="8" t="s">
        <v>4</v>
      </c>
      <c r="I2601" s="8" t="s">
        <v>3557</v>
      </c>
      <c r="J2601" s="14" t="s">
        <v>3638</v>
      </c>
      <c r="K2601" s="14" t="s">
        <v>6768</v>
      </c>
      <c r="L2601" s="14" t="s">
        <v>6769</v>
      </c>
      <c r="M2601" s="24">
        <v>0.6992481251851429</v>
      </c>
    </row>
    <row r="2602" spans="1:13" x14ac:dyDescent="0.25">
      <c r="A2602" s="9" t="s">
        <v>2616</v>
      </c>
      <c r="B2602" s="10">
        <v>292</v>
      </c>
      <c r="C2602" s="10">
        <v>879</v>
      </c>
      <c r="D2602" s="16" t="s">
        <v>6448</v>
      </c>
      <c r="E2602" s="12">
        <v>0.68940000000000001</v>
      </c>
      <c r="F2602" s="11" t="s">
        <v>4459</v>
      </c>
      <c r="G2602" s="8" t="s">
        <v>4</v>
      </c>
      <c r="I2602" s="8" t="s">
        <v>3557</v>
      </c>
      <c r="J2602" s="14" t="s">
        <v>3638</v>
      </c>
      <c r="K2602" s="14" t="s">
        <v>6768</v>
      </c>
      <c r="L2602" s="14" t="s">
        <v>6769</v>
      </c>
      <c r="M2602" s="24">
        <v>0.64772726141529069</v>
      </c>
    </row>
    <row r="2603" spans="1:13" x14ac:dyDescent="0.25">
      <c r="A2603" s="9" t="s">
        <v>2617</v>
      </c>
      <c r="B2603" s="10">
        <v>528</v>
      </c>
      <c r="C2603" s="10">
        <v>1587</v>
      </c>
      <c r="D2603" s="16" t="s">
        <v>6449</v>
      </c>
      <c r="E2603" s="12">
        <v>0.60619999999999996</v>
      </c>
      <c r="F2603" s="11" t="s">
        <v>3951</v>
      </c>
      <c r="G2603" s="8" t="s">
        <v>13</v>
      </c>
      <c r="I2603" s="8" t="s">
        <v>3557</v>
      </c>
      <c r="J2603" s="14" t="s">
        <v>3638</v>
      </c>
      <c r="K2603" s="14" t="s">
        <v>6768</v>
      </c>
      <c r="L2603" s="14" t="s">
        <v>6769</v>
      </c>
      <c r="M2603" s="24">
        <v>0.59581882943340081</v>
      </c>
    </row>
    <row r="2604" spans="1:13" x14ac:dyDescent="0.25">
      <c r="A2604" s="9" t="s">
        <v>2618</v>
      </c>
      <c r="B2604" s="10">
        <v>256</v>
      </c>
      <c r="C2604" s="10">
        <v>771</v>
      </c>
      <c r="D2604" s="16" t="s">
        <v>6450</v>
      </c>
      <c r="E2604" s="12">
        <v>0.66149999999999998</v>
      </c>
      <c r="F2604" s="11" t="s">
        <v>3927</v>
      </c>
      <c r="G2604" s="8" t="s">
        <v>7</v>
      </c>
      <c r="I2604" s="8" t="s">
        <v>3557</v>
      </c>
      <c r="J2604" s="14" t="s">
        <v>3638</v>
      </c>
      <c r="K2604" s="14" t="s">
        <v>6768</v>
      </c>
      <c r="L2604" s="14" t="s">
        <v>6769</v>
      </c>
      <c r="M2604" s="24">
        <v>0.66037744051261804</v>
      </c>
    </row>
    <row r="2605" spans="1:13" x14ac:dyDescent="0.25">
      <c r="A2605" s="9" t="s">
        <v>2619</v>
      </c>
      <c r="B2605" s="10">
        <v>308</v>
      </c>
      <c r="C2605" s="10">
        <v>927</v>
      </c>
      <c r="D2605" s="16" t="s">
        <v>5349</v>
      </c>
      <c r="E2605" s="12">
        <v>0.62890000000000001</v>
      </c>
      <c r="F2605" s="11" t="s">
        <v>3948</v>
      </c>
      <c r="G2605" s="8" t="s">
        <v>4</v>
      </c>
      <c r="I2605" s="8" t="s">
        <v>3557</v>
      </c>
      <c r="J2605" s="14" t="s">
        <v>3638</v>
      </c>
      <c r="K2605" s="14" t="s">
        <v>6768</v>
      </c>
      <c r="L2605" s="14" t="s">
        <v>6769</v>
      </c>
      <c r="M2605" s="24">
        <v>0.52380965351471953</v>
      </c>
    </row>
    <row r="2606" spans="1:13" x14ac:dyDescent="0.25">
      <c r="A2606" s="9" t="s">
        <v>2620</v>
      </c>
      <c r="B2606" s="10">
        <v>380</v>
      </c>
      <c r="C2606" s="10">
        <v>1143</v>
      </c>
      <c r="D2606" s="16" t="s">
        <v>6451</v>
      </c>
      <c r="E2606" s="12">
        <v>0.622</v>
      </c>
      <c r="F2606" s="11" t="s">
        <v>3949</v>
      </c>
      <c r="G2606" s="8" t="s">
        <v>4</v>
      </c>
      <c r="H2606" s="13">
        <v>3</v>
      </c>
      <c r="I2606" s="8" t="s">
        <v>3557</v>
      </c>
      <c r="J2606" s="14" t="s">
        <v>3638</v>
      </c>
      <c r="K2606" s="14" t="s">
        <v>6768</v>
      </c>
      <c r="L2606" s="14" t="s">
        <v>6769</v>
      </c>
      <c r="M2606" s="24">
        <v>0.54123704474440493</v>
      </c>
    </row>
    <row r="2607" spans="1:13" x14ac:dyDescent="0.25">
      <c r="A2607" s="9" t="s">
        <v>2621</v>
      </c>
      <c r="B2607" s="10">
        <v>391</v>
      </c>
      <c r="C2607" s="10">
        <v>1176</v>
      </c>
      <c r="D2607" s="16" t="s">
        <v>6452</v>
      </c>
      <c r="E2607" s="12">
        <v>0.65139999999999998</v>
      </c>
      <c r="F2607" s="11" t="s">
        <v>3950</v>
      </c>
      <c r="G2607" s="8" t="s">
        <v>4</v>
      </c>
      <c r="I2607" s="8" t="s">
        <v>3557</v>
      </c>
      <c r="J2607" s="14" t="s">
        <v>3638</v>
      </c>
      <c r="K2607" s="14" t="s">
        <v>6768</v>
      </c>
      <c r="L2607" s="14" t="s">
        <v>6769</v>
      </c>
      <c r="M2607" s="24">
        <v>0.544117548406857</v>
      </c>
    </row>
    <row r="2608" spans="1:13" x14ac:dyDescent="0.25">
      <c r="A2608" s="9" t="s">
        <v>2622</v>
      </c>
      <c r="B2608" s="10">
        <v>606</v>
      </c>
      <c r="C2608" s="10">
        <v>1821</v>
      </c>
      <c r="D2608" s="16" t="s">
        <v>6453</v>
      </c>
      <c r="E2608" s="12">
        <v>0.64800000000000002</v>
      </c>
      <c r="F2608" s="11" t="s">
        <v>3743</v>
      </c>
      <c r="G2608" s="8" t="s">
        <v>3594</v>
      </c>
      <c r="I2608" s="8" t="s">
        <v>3557</v>
      </c>
      <c r="J2608" s="14" t="s">
        <v>3638</v>
      </c>
      <c r="K2608" s="14" t="s">
        <v>6768</v>
      </c>
      <c r="L2608" s="14" t="s">
        <v>6769</v>
      </c>
      <c r="M2608" s="24">
        <v>0.62893078165420846</v>
      </c>
    </row>
    <row r="2609" spans="1:13" x14ac:dyDescent="0.25">
      <c r="A2609" s="9" t="s">
        <v>2623</v>
      </c>
      <c r="B2609" s="10">
        <v>315</v>
      </c>
      <c r="C2609" s="10">
        <v>948</v>
      </c>
      <c r="D2609" s="16" t="s">
        <v>5349</v>
      </c>
      <c r="E2609" s="12">
        <v>0.6825</v>
      </c>
      <c r="F2609" s="11" t="s">
        <v>3929</v>
      </c>
      <c r="G2609" s="8" t="s">
        <v>13</v>
      </c>
      <c r="I2609" s="8" t="s">
        <v>3557</v>
      </c>
      <c r="J2609" s="14" t="s">
        <v>3638</v>
      </c>
      <c r="K2609" s="14" t="s">
        <v>6768</v>
      </c>
      <c r="L2609" s="14" t="s">
        <v>6769</v>
      </c>
      <c r="M2609" s="24">
        <v>0.69945369018184622</v>
      </c>
    </row>
    <row r="2610" spans="1:13" x14ac:dyDescent="0.25">
      <c r="A2610" s="9" t="s">
        <v>2624</v>
      </c>
      <c r="B2610" s="10">
        <v>901</v>
      </c>
      <c r="C2610" s="10">
        <v>2706</v>
      </c>
      <c r="D2610" s="16" t="s">
        <v>5349</v>
      </c>
      <c r="E2610" s="12">
        <v>0.63119999999999998</v>
      </c>
      <c r="F2610" s="11" t="s">
        <v>3706</v>
      </c>
      <c r="G2610" s="8" t="s">
        <v>11</v>
      </c>
      <c r="I2610" s="8" t="s">
        <v>3557</v>
      </c>
      <c r="J2610" s="14" t="s">
        <v>3638</v>
      </c>
      <c r="K2610" s="14" t="s">
        <v>6768</v>
      </c>
      <c r="L2610" s="14" t="s">
        <v>6769</v>
      </c>
      <c r="M2610" s="24">
        <v>0.55462197758100473</v>
      </c>
    </row>
    <row r="2611" spans="1:13" x14ac:dyDescent="0.25">
      <c r="A2611" s="9" t="s">
        <v>2625</v>
      </c>
      <c r="B2611" s="10">
        <v>293</v>
      </c>
      <c r="C2611" s="10">
        <v>882</v>
      </c>
      <c r="D2611" s="16" t="s">
        <v>5349</v>
      </c>
      <c r="E2611" s="12">
        <v>0.67800000000000005</v>
      </c>
      <c r="F2611" s="11" t="s">
        <v>3952</v>
      </c>
      <c r="G2611" s="8" t="s">
        <v>4</v>
      </c>
      <c r="I2611" s="8" t="s">
        <v>3557</v>
      </c>
      <c r="J2611" s="14" t="s">
        <v>3638</v>
      </c>
      <c r="K2611" s="14" t="s">
        <v>6768</v>
      </c>
      <c r="L2611" s="14" t="s">
        <v>6769</v>
      </c>
      <c r="M2611" s="24">
        <v>0.60126587090609129</v>
      </c>
    </row>
    <row r="2612" spans="1:13" x14ac:dyDescent="0.25">
      <c r="A2612" s="9" t="s">
        <v>2626</v>
      </c>
      <c r="B2612" s="10">
        <v>133</v>
      </c>
      <c r="C2612" s="10">
        <v>402</v>
      </c>
      <c r="D2612" s="16" t="s">
        <v>5349</v>
      </c>
      <c r="E2612" s="12">
        <v>0.58709999999999996</v>
      </c>
      <c r="F2612" s="11" t="s">
        <v>5285</v>
      </c>
      <c r="G2612" s="8" t="s">
        <v>14</v>
      </c>
      <c r="H2612" s="13">
        <v>2</v>
      </c>
      <c r="I2612" s="8" t="s">
        <v>3557</v>
      </c>
      <c r="J2612" s="14" t="s">
        <v>3637</v>
      </c>
      <c r="K2612" s="14" t="s">
        <v>6787</v>
      </c>
      <c r="L2612" s="14" t="s">
        <v>6788</v>
      </c>
      <c r="M2612" s="24">
        <v>0.56338019990083055</v>
      </c>
    </row>
    <row r="2613" spans="1:13" x14ac:dyDescent="0.25">
      <c r="A2613" s="9" t="s">
        <v>2627</v>
      </c>
      <c r="B2613" s="10">
        <v>369</v>
      </c>
      <c r="C2613" s="10">
        <v>1110</v>
      </c>
      <c r="D2613" s="16" t="s">
        <v>5349</v>
      </c>
      <c r="E2613" s="12">
        <v>0.65229999999999999</v>
      </c>
      <c r="F2613" s="11" t="s">
        <v>4399</v>
      </c>
      <c r="G2613" s="8" t="s">
        <v>11</v>
      </c>
      <c r="H2613" s="13">
        <v>5</v>
      </c>
      <c r="I2613" s="8" t="s">
        <v>3557</v>
      </c>
      <c r="J2613" s="14" t="s">
        <v>3637</v>
      </c>
      <c r="K2613" s="14" t="s">
        <v>6787</v>
      </c>
      <c r="L2613" s="14" t="s">
        <v>6788</v>
      </c>
      <c r="M2613" s="24">
        <v>0.60621759181454871</v>
      </c>
    </row>
    <row r="2614" spans="1:13" x14ac:dyDescent="0.25">
      <c r="A2614" s="9" t="s">
        <v>2628</v>
      </c>
      <c r="B2614" s="10">
        <v>627</v>
      </c>
      <c r="C2614" s="10">
        <v>1884</v>
      </c>
      <c r="D2614" s="16" t="s">
        <v>6454</v>
      </c>
      <c r="E2614" s="12">
        <v>0.64439999999999997</v>
      </c>
      <c r="F2614" s="11" t="s">
        <v>5286</v>
      </c>
      <c r="G2614" s="8" t="s">
        <v>3625</v>
      </c>
      <c r="I2614" s="8">
        <v>1</v>
      </c>
      <c r="J2614" s="14" t="s">
        <v>3637</v>
      </c>
      <c r="K2614" s="14" t="s">
        <v>6787</v>
      </c>
      <c r="L2614" s="14" t="s">
        <v>6788</v>
      </c>
      <c r="M2614" s="24">
        <v>0.57947006874369755</v>
      </c>
    </row>
    <row r="2615" spans="1:13" x14ac:dyDescent="0.25">
      <c r="A2615" s="9" t="s">
        <v>2629</v>
      </c>
      <c r="B2615" s="10">
        <v>193</v>
      </c>
      <c r="C2615" s="10">
        <v>582</v>
      </c>
      <c r="D2615" s="16" t="s">
        <v>5349</v>
      </c>
      <c r="E2615" s="12">
        <v>0.6512</v>
      </c>
      <c r="F2615" s="11" t="s">
        <v>4052</v>
      </c>
      <c r="G2615" s="8" t="s">
        <v>7</v>
      </c>
      <c r="I2615" s="8" t="s">
        <v>3557</v>
      </c>
      <c r="J2615" s="14" t="s">
        <v>3638</v>
      </c>
      <c r="K2615" s="14" t="s">
        <v>6768</v>
      </c>
      <c r="L2615" s="14" t="s">
        <v>6769</v>
      </c>
      <c r="M2615" s="24">
        <v>0.72992704740263548</v>
      </c>
    </row>
    <row r="2616" spans="1:13" x14ac:dyDescent="0.25">
      <c r="A2616" s="9" t="s">
        <v>2630</v>
      </c>
      <c r="B2616" s="10">
        <v>146</v>
      </c>
      <c r="C2616" s="10">
        <v>441</v>
      </c>
      <c r="D2616" s="16" t="s">
        <v>5349</v>
      </c>
      <c r="E2616" s="12">
        <v>0.62360000000000004</v>
      </c>
      <c r="F2616" s="11" t="s">
        <v>5287</v>
      </c>
      <c r="G2616" s="8" t="s">
        <v>3556</v>
      </c>
      <c r="H2616" s="13">
        <v>3</v>
      </c>
      <c r="I2616" s="8" t="s">
        <v>3557</v>
      </c>
      <c r="J2616" s="14" t="s">
        <v>3637</v>
      </c>
      <c r="K2616" s="14" t="s">
        <v>6787</v>
      </c>
      <c r="L2616" s="14" t="s">
        <v>6788</v>
      </c>
      <c r="M2616" s="24">
        <v>0.64583338085937114</v>
      </c>
    </row>
    <row r="2617" spans="1:13" x14ac:dyDescent="0.25">
      <c r="A2617" s="9" t="s">
        <v>2631</v>
      </c>
      <c r="B2617" s="10">
        <v>90</v>
      </c>
      <c r="C2617" s="10">
        <v>273</v>
      </c>
      <c r="D2617" s="16" t="s">
        <v>5349</v>
      </c>
      <c r="E2617" s="12">
        <v>0.63739999999999997</v>
      </c>
      <c r="G2617" s="8" t="s">
        <v>3557</v>
      </c>
      <c r="H2617" s="13">
        <v>1</v>
      </c>
      <c r="I2617" s="8">
        <v>1</v>
      </c>
      <c r="J2617" s="14" t="s">
        <v>3637</v>
      </c>
      <c r="K2617" s="14" t="s">
        <v>6787</v>
      </c>
      <c r="L2617" s="14" t="s">
        <v>6788</v>
      </c>
      <c r="M2617" s="24">
        <v>0.70370361728393627</v>
      </c>
    </row>
    <row r="2618" spans="1:13" x14ac:dyDescent="0.25">
      <c r="A2618" s="9" t="s">
        <v>2632</v>
      </c>
      <c r="B2618" s="10">
        <v>127</v>
      </c>
      <c r="C2618" s="10">
        <v>384</v>
      </c>
      <c r="D2618" s="16" t="s">
        <v>5349</v>
      </c>
      <c r="E2618" s="12">
        <v>0.61719999999999997</v>
      </c>
      <c r="F2618" s="11" t="s">
        <v>5288</v>
      </c>
      <c r="G2618" s="8" t="s">
        <v>11</v>
      </c>
      <c r="H2618" s="13">
        <v>4</v>
      </c>
      <c r="I2618" s="8" t="s">
        <v>3557</v>
      </c>
      <c r="J2618" s="14" t="s">
        <v>3638</v>
      </c>
      <c r="K2618" s="14" t="s">
        <v>6768</v>
      </c>
      <c r="L2618" s="14" t="s">
        <v>6769</v>
      </c>
      <c r="M2618" s="24">
        <v>0.50666665312000048</v>
      </c>
    </row>
    <row r="2619" spans="1:13" x14ac:dyDescent="0.25">
      <c r="A2619" s="9" t="s">
        <v>2633</v>
      </c>
      <c r="B2619" s="10">
        <v>294</v>
      </c>
      <c r="C2619" s="10">
        <v>885</v>
      </c>
      <c r="D2619" s="16" t="s">
        <v>5349</v>
      </c>
      <c r="E2619" s="12">
        <v>0.67120000000000002</v>
      </c>
      <c r="F2619" s="11" t="s">
        <v>5289</v>
      </c>
      <c r="G2619" s="8" t="s">
        <v>11</v>
      </c>
      <c r="I2619" s="8" t="s">
        <v>3557</v>
      </c>
      <c r="J2619" s="14" t="s">
        <v>3638</v>
      </c>
      <c r="K2619" s="14" t="s">
        <v>6768</v>
      </c>
      <c r="L2619" s="14" t="s">
        <v>6769</v>
      </c>
      <c r="M2619" s="24">
        <v>0.67195762915932178</v>
      </c>
    </row>
    <row r="2620" spans="1:13" x14ac:dyDescent="0.25">
      <c r="A2620" s="9" t="s">
        <v>2634</v>
      </c>
      <c r="B2620" s="10">
        <v>266</v>
      </c>
      <c r="C2620" s="10">
        <v>801</v>
      </c>
      <c r="D2620" s="16" t="s">
        <v>5349</v>
      </c>
      <c r="E2620" s="12">
        <v>0.61170000000000002</v>
      </c>
      <c r="G2620" s="8" t="s">
        <v>3557</v>
      </c>
      <c r="H2620" s="13">
        <v>1</v>
      </c>
      <c r="I2620" s="8">
        <v>1</v>
      </c>
      <c r="J2620" s="14" t="s">
        <v>3638</v>
      </c>
      <c r="K2620" s="14" t="s">
        <v>6768</v>
      </c>
      <c r="L2620" s="14" t="s">
        <v>6772</v>
      </c>
      <c r="M2620" s="24">
        <v>0.67088596513379961</v>
      </c>
    </row>
    <row r="2621" spans="1:13" x14ac:dyDescent="0.25">
      <c r="A2621" s="9" t="s">
        <v>2635</v>
      </c>
      <c r="B2621" s="10">
        <v>74</v>
      </c>
      <c r="C2621" s="10">
        <v>225</v>
      </c>
      <c r="D2621" s="16" t="s">
        <v>5576</v>
      </c>
      <c r="E2621" s="12">
        <v>0.56000000000000005</v>
      </c>
      <c r="F2621" s="11" t="s">
        <v>3944</v>
      </c>
      <c r="G2621" s="8" t="s">
        <v>3559</v>
      </c>
      <c r="I2621" s="8">
        <v>1</v>
      </c>
      <c r="J2621" s="14" t="s">
        <v>3643</v>
      </c>
      <c r="M2621" s="24">
        <v>0.6818179983471091</v>
      </c>
    </row>
    <row r="2622" spans="1:13" x14ac:dyDescent="0.25">
      <c r="A2622" s="9" t="s">
        <v>2636</v>
      </c>
      <c r="B2622" s="10">
        <v>107</v>
      </c>
      <c r="C2622" s="10">
        <v>324</v>
      </c>
      <c r="D2622" s="16" t="s">
        <v>5349</v>
      </c>
      <c r="E2622" s="12">
        <v>0.62649999999999995</v>
      </c>
      <c r="G2622" s="8" t="s">
        <v>3557</v>
      </c>
      <c r="H2622" s="13">
        <v>1</v>
      </c>
      <c r="I2622" s="8">
        <v>1</v>
      </c>
      <c r="J2622" s="14" t="s">
        <v>3643</v>
      </c>
      <c r="M2622" s="24">
        <v>0.59016382227894582</v>
      </c>
    </row>
    <row r="2623" spans="1:13" x14ac:dyDescent="0.25">
      <c r="A2623" s="9" t="s">
        <v>2637</v>
      </c>
      <c r="B2623" s="10">
        <v>349</v>
      </c>
      <c r="C2623" s="10">
        <v>1050</v>
      </c>
      <c r="D2623" s="16" t="s">
        <v>5349</v>
      </c>
      <c r="E2623" s="12">
        <v>0.62949999999999995</v>
      </c>
      <c r="F2623" s="11" t="s">
        <v>4121</v>
      </c>
      <c r="G2623" s="8" t="s">
        <v>16</v>
      </c>
      <c r="I2623" s="8" t="s">
        <v>3557</v>
      </c>
      <c r="J2623" s="14" t="s">
        <v>3638</v>
      </c>
      <c r="K2623" s="14" t="s">
        <v>6768</v>
      </c>
      <c r="L2623" s="14" t="s">
        <v>6769</v>
      </c>
      <c r="M2623" s="24">
        <v>0.5634519331237916</v>
      </c>
    </row>
    <row r="2624" spans="1:13" x14ac:dyDescent="0.25">
      <c r="A2624" s="9" t="s">
        <v>2638</v>
      </c>
      <c r="B2624" s="10">
        <v>122</v>
      </c>
      <c r="C2624" s="10">
        <v>369</v>
      </c>
      <c r="D2624" s="16" t="s">
        <v>5349</v>
      </c>
      <c r="E2624" s="12">
        <v>0.58809999999999996</v>
      </c>
      <c r="F2624" s="11" t="s">
        <v>4253</v>
      </c>
      <c r="G2624" s="8" t="s">
        <v>8</v>
      </c>
      <c r="I2624" s="8" t="s">
        <v>3557</v>
      </c>
      <c r="J2624" s="14" t="s">
        <v>3638</v>
      </c>
      <c r="K2624" s="14" t="s">
        <v>6768</v>
      </c>
      <c r="L2624" s="14" t="s">
        <v>6769</v>
      </c>
      <c r="M2624" s="24">
        <v>0.6716417774560054</v>
      </c>
    </row>
    <row r="2625" spans="1:13" x14ac:dyDescent="0.25">
      <c r="A2625" s="9" t="s">
        <v>2639</v>
      </c>
      <c r="B2625" s="10">
        <v>608</v>
      </c>
      <c r="C2625" s="10">
        <v>1827</v>
      </c>
      <c r="D2625" s="16" t="s">
        <v>5435</v>
      </c>
      <c r="E2625" s="12">
        <v>0.63929999999999998</v>
      </c>
      <c r="F2625" s="11" t="s">
        <v>3699</v>
      </c>
      <c r="G2625" s="8" t="s">
        <v>14</v>
      </c>
      <c r="I2625" s="8" t="s">
        <v>3557</v>
      </c>
      <c r="J2625" s="14" t="s">
        <v>3638</v>
      </c>
      <c r="K2625" s="14" t="s">
        <v>6768</v>
      </c>
      <c r="L2625" s="14" t="s">
        <v>6769</v>
      </c>
      <c r="M2625" s="24">
        <v>0.65129676584308649</v>
      </c>
    </row>
    <row r="2626" spans="1:13" x14ac:dyDescent="0.25">
      <c r="A2626" s="9" t="s">
        <v>2640</v>
      </c>
      <c r="B2626" s="10">
        <v>98</v>
      </c>
      <c r="C2626" s="10">
        <v>297</v>
      </c>
      <c r="D2626" s="16" t="s">
        <v>5349</v>
      </c>
      <c r="E2626" s="12">
        <v>0.60270000000000001</v>
      </c>
      <c r="G2626" s="8" t="s">
        <v>3557</v>
      </c>
      <c r="H2626" s="13">
        <v>2</v>
      </c>
      <c r="I2626" s="8" t="s">
        <v>3557</v>
      </c>
      <c r="J2626" s="14" t="s">
        <v>3638</v>
      </c>
      <c r="K2626" s="14" t="s">
        <v>6768</v>
      </c>
      <c r="L2626" s="14" t="s">
        <v>6769</v>
      </c>
      <c r="M2626" s="24">
        <v>0.56896553763376367</v>
      </c>
    </row>
    <row r="2627" spans="1:13" x14ac:dyDescent="0.25">
      <c r="A2627" s="9" t="s">
        <v>2641</v>
      </c>
      <c r="B2627" s="10">
        <v>303</v>
      </c>
      <c r="C2627" s="10">
        <v>912</v>
      </c>
      <c r="D2627" s="16" t="s">
        <v>5734</v>
      </c>
      <c r="E2627" s="12">
        <v>0.65790000000000004</v>
      </c>
      <c r="F2627" s="11" t="s">
        <v>4106</v>
      </c>
      <c r="G2627" s="8" t="s">
        <v>3556</v>
      </c>
      <c r="H2627" s="13">
        <v>8</v>
      </c>
      <c r="I2627" s="8" t="s">
        <v>3557</v>
      </c>
      <c r="J2627" s="14" t="s">
        <v>3638</v>
      </c>
      <c r="K2627" s="14" t="s">
        <v>6768</v>
      </c>
      <c r="L2627" s="14" t="s">
        <v>6769</v>
      </c>
      <c r="M2627" s="24">
        <v>0.70312492355958667</v>
      </c>
    </row>
    <row r="2628" spans="1:13" x14ac:dyDescent="0.25">
      <c r="A2628" s="9" t="s">
        <v>2642</v>
      </c>
      <c r="B2628" s="10">
        <v>212</v>
      </c>
      <c r="C2628" s="10">
        <v>639</v>
      </c>
      <c r="D2628" s="16" t="s">
        <v>6455</v>
      </c>
      <c r="E2628" s="12">
        <v>0.64159999999999995</v>
      </c>
      <c r="F2628" s="11" t="s">
        <v>4725</v>
      </c>
      <c r="G2628" s="8" t="s">
        <v>14</v>
      </c>
      <c r="H2628" s="13">
        <v>8</v>
      </c>
      <c r="I2628" s="8" t="s">
        <v>3557</v>
      </c>
      <c r="J2628" s="14" t="s">
        <v>3638</v>
      </c>
      <c r="K2628" s="14" t="s">
        <v>6768</v>
      </c>
      <c r="L2628" s="14" t="s">
        <v>6769</v>
      </c>
      <c r="M2628" s="24">
        <v>0.73504258481993046</v>
      </c>
    </row>
    <row r="2629" spans="1:13" x14ac:dyDescent="0.25">
      <c r="A2629" s="9" t="s">
        <v>2643</v>
      </c>
      <c r="B2629" s="10">
        <v>42</v>
      </c>
      <c r="C2629" s="10">
        <v>129</v>
      </c>
      <c r="D2629" s="16" t="s">
        <v>5349</v>
      </c>
      <c r="E2629" s="12">
        <v>0.60470000000000002</v>
      </c>
      <c r="G2629" s="8" t="s">
        <v>3557</v>
      </c>
      <c r="H2629" s="13">
        <v>2</v>
      </c>
      <c r="I2629" s="8" t="s">
        <v>3557</v>
      </c>
      <c r="J2629" s="14" t="s">
        <v>3638</v>
      </c>
      <c r="K2629" s="14" t="s">
        <v>6768</v>
      </c>
      <c r="L2629" s="14" t="s">
        <v>6769</v>
      </c>
      <c r="M2629" s="24">
        <v>0.65000008400001341</v>
      </c>
    </row>
    <row r="2630" spans="1:13" x14ac:dyDescent="0.25">
      <c r="A2630" s="9" t="s">
        <v>2644</v>
      </c>
      <c r="B2630" s="10">
        <v>410</v>
      </c>
      <c r="C2630" s="10">
        <v>1233</v>
      </c>
      <c r="D2630" s="16" t="s">
        <v>6456</v>
      </c>
      <c r="E2630" s="12">
        <v>0.68530000000000002</v>
      </c>
      <c r="F2630" s="11" t="s">
        <v>3930</v>
      </c>
      <c r="G2630" s="8" t="s">
        <v>3620</v>
      </c>
      <c r="H2630" s="13">
        <v>8</v>
      </c>
      <c r="I2630" s="8" t="s">
        <v>3557</v>
      </c>
      <c r="J2630" s="14" t="s">
        <v>3638</v>
      </c>
      <c r="K2630" s="14" t="s">
        <v>6768</v>
      </c>
      <c r="L2630" s="14" t="s">
        <v>6769</v>
      </c>
      <c r="M2630" s="24">
        <v>0.64159286817683336</v>
      </c>
    </row>
    <row r="2631" spans="1:13" x14ac:dyDescent="0.25">
      <c r="A2631" s="9" t="s">
        <v>2645</v>
      </c>
      <c r="B2631" s="10">
        <v>771</v>
      </c>
      <c r="C2631" s="10">
        <v>2316</v>
      </c>
      <c r="D2631" s="16" t="s">
        <v>6457</v>
      </c>
      <c r="E2631" s="12">
        <v>0.65329999999999999</v>
      </c>
      <c r="F2631" s="11" t="s">
        <v>4730</v>
      </c>
      <c r="G2631" s="8" t="s">
        <v>1</v>
      </c>
      <c r="H2631" s="13">
        <v>8</v>
      </c>
      <c r="I2631" s="8" t="s">
        <v>3557</v>
      </c>
      <c r="J2631" s="14" t="s">
        <v>3638</v>
      </c>
      <c r="K2631" s="14" t="s">
        <v>6768</v>
      </c>
      <c r="L2631" s="14" t="s">
        <v>6769</v>
      </c>
      <c r="M2631" s="24">
        <v>0.60829503648304617</v>
      </c>
    </row>
    <row r="2632" spans="1:13" x14ac:dyDescent="0.25">
      <c r="A2632" s="9" t="s">
        <v>2646</v>
      </c>
      <c r="B2632" s="10">
        <v>205</v>
      </c>
      <c r="C2632" s="10">
        <v>618</v>
      </c>
      <c r="D2632" s="16" t="s">
        <v>6458</v>
      </c>
      <c r="E2632" s="12">
        <v>0.61650000000000005</v>
      </c>
      <c r="F2632" s="11" t="s">
        <v>4731</v>
      </c>
      <c r="G2632" s="8" t="s">
        <v>9</v>
      </c>
      <c r="H2632" s="13">
        <v>8</v>
      </c>
      <c r="I2632" s="8" t="s">
        <v>3557</v>
      </c>
      <c r="J2632" s="14" t="s">
        <v>3638</v>
      </c>
      <c r="K2632" s="14" t="s">
        <v>6768</v>
      </c>
      <c r="L2632" s="14" t="s">
        <v>6769</v>
      </c>
      <c r="M2632" s="24">
        <v>0.49122806702062133</v>
      </c>
    </row>
    <row r="2633" spans="1:13" x14ac:dyDescent="0.25">
      <c r="A2633" s="9" t="s">
        <v>2647</v>
      </c>
      <c r="B2633" s="10">
        <v>265</v>
      </c>
      <c r="C2633" s="10">
        <v>798</v>
      </c>
      <c r="D2633" s="16" t="s">
        <v>5478</v>
      </c>
      <c r="E2633" s="12">
        <v>0.58520000000000005</v>
      </c>
      <c r="F2633" s="11" t="s">
        <v>4317</v>
      </c>
      <c r="G2633" s="8" t="s">
        <v>8</v>
      </c>
      <c r="H2633" s="13">
        <v>8</v>
      </c>
      <c r="I2633" s="8" t="s">
        <v>3557</v>
      </c>
      <c r="J2633" s="14" t="s">
        <v>3638</v>
      </c>
      <c r="K2633" s="14" t="s">
        <v>6768</v>
      </c>
      <c r="L2633" s="14" t="s">
        <v>6769</v>
      </c>
      <c r="M2633" s="24">
        <v>0.57746481238841318</v>
      </c>
    </row>
    <row r="2634" spans="1:13" x14ac:dyDescent="0.25">
      <c r="A2634" s="9" t="s">
        <v>2648</v>
      </c>
      <c r="B2634" s="10">
        <v>357</v>
      </c>
      <c r="C2634" s="10">
        <v>1074</v>
      </c>
      <c r="D2634" s="16" t="s">
        <v>6459</v>
      </c>
      <c r="E2634" s="12">
        <v>0.65549999999999997</v>
      </c>
      <c r="F2634" s="11" t="s">
        <v>4732</v>
      </c>
      <c r="G2634" s="8" t="s">
        <v>5</v>
      </c>
      <c r="H2634" s="13">
        <v>8</v>
      </c>
      <c r="I2634" s="8" t="s">
        <v>3557</v>
      </c>
      <c r="J2634" s="14" t="s">
        <v>3638</v>
      </c>
      <c r="K2634" s="14" t="s">
        <v>6768</v>
      </c>
      <c r="L2634" s="14" t="s">
        <v>6769</v>
      </c>
      <c r="M2634" s="24">
        <v>0.71634623636277506</v>
      </c>
    </row>
    <row r="2635" spans="1:13" x14ac:dyDescent="0.25">
      <c r="A2635" s="9" t="s">
        <v>2649</v>
      </c>
      <c r="B2635" s="10">
        <v>220</v>
      </c>
      <c r="C2635" s="10">
        <v>663</v>
      </c>
      <c r="D2635" s="16" t="s">
        <v>5914</v>
      </c>
      <c r="E2635" s="12">
        <v>0.64710000000000001</v>
      </c>
      <c r="F2635" s="11" t="s">
        <v>3862</v>
      </c>
      <c r="G2635" s="8" t="s">
        <v>3626</v>
      </c>
      <c r="I2635" s="8">
        <v>1</v>
      </c>
      <c r="J2635" s="14" t="s">
        <v>3637</v>
      </c>
      <c r="K2635" s="14" t="s">
        <v>6787</v>
      </c>
      <c r="L2635" s="14" t="s">
        <v>6788</v>
      </c>
      <c r="M2635" s="24">
        <v>0.5982906561472805</v>
      </c>
    </row>
    <row r="2636" spans="1:13" x14ac:dyDescent="0.25">
      <c r="A2636" s="9" t="s">
        <v>2650</v>
      </c>
      <c r="B2636" s="10">
        <v>222</v>
      </c>
      <c r="C2636" s="10">
        <v>669</v>
      </c>
      <c r="D2636" s="16" t="s">
        <v>6460</v>
      </c>
      <c r="E2636" s="12">
        <v>0.64570000000000005</v>
      </c>
      <c r="F2636" s="11" t="s">
        <v>4733</v>
      </c>
      <c r="G2636" s="8" t="s">
        <v>13</v>
      </c>
      <c r="H2636" s="13">
        <v>8</v>
      </c>
      <c r="I2636" s="8" t="s">
        <v>3557</v>
      </c>
      <c r="J2636" s="14" t="s">
        <v>3637</v>
      </c>
      <c r="K2636" s="14" t="s">
        <v>6787</v>
      </c>
      <c r="L2636" s="14" t="s">
        <v>6788</v>
      </c>
      <c r="M2636" s="24">
        <v>0.68571431742856792</v>
      </c>
    </row>
    <row r="2637" spans="1:13" x14ac:dyDescent="0.25">
      <c r="A2637" s="9" t="s">
        <v>2651</v>
      </c>
      <c r="B2637" s="10">
        <v>149</v>
      </c>
      <c r="C2637" s="10">
        <v>450</v>
      </c>
      <c r="D2637" s="16" t="s">
        <v>6461</v>
      </c>
      <c r="E2637" s="12">
        <v>0.71560000000000001</v>
      </c>
      <c r="F2637" s="11" t="s">
        <v>4155</v>
      </c>
      <c r="G2637" s="8" t="s">
        <v>5</v>
      </c>
      <c r="H2637" s="13">
        <v>8</v>
      </c>
      <c r="I2637" s="8" t="s">
        <v>3557</v>
      </c>
      <c r="J2637" s="14" t="s">
        <v>3638</v>
      </c>
      <c r="K2637" s="14" t="s">
        <v>6768</v>
      </c>
      <c r="L2637" s="14" t="s">
        <v>6769</v>
      </c>
      <c r="M2637" s="24">
        <v>0.68817196204184505</v>
      </c>
    </row>
    <row r="2638" spans="1:13" x14ac:dyDescent="0.25">
      <c r="A2638" s="9" t="s">
        <v>2652</v>
      </c>
      <c r="B2638" s="10">
        <v>211</v>
      </c>
      <c r="C2638" s="10">
        <v>636</v>
      </c>
      <c r="D2638" s="16" t="s">
        <v>5435</v>
      </c>
      <c r="E2638" s="12">
        <v>0.66979999999999995</v>
      </c>
      <c r="G2638" s="8" t="s">
        <v>3557</v>
      </c>
      <c r="H2638" s="13">
        <v>8</v>
      </c>
      <c r="I2638" s="8" t="s">
        <v>3557</v>
      </c>
      <c r="J2638" s="14" t="s">
        <v>3638</v>
      </c>
      <c r="K2638" s="14" t="s">
        <v>6768</v>
      </c>
      <c r="L2638" s="14" t="s">
        <v>6769</v>
      </c>
      <c r="M2638" s="24">
        <v>0.54961825913408491</v>
      </c>
    </row>
    <row r="2639" spans="1:13" x14ac:dyDescent="0.25">
      <c r="A2639" s="9" t="s">
        <v>2653</v>
      </c>
      <c r="B2639" s="10">
        <v>153</v>
      </c>
      <c r="C2639" s="10">
        <v>462</v>
      </c>
      <c r="D2639" s="16" t="s">
        <v>5435</v>
      </c>
      <c r="E2639" s="12">
        <v>0.66879999999999995</v>
      </c>
      <c r="G2639" s="8" t="s">
        <v>3557</v>
      </c>
      <c r="H2639" s="13">
        <v>8</v>
      </c>
      <c r="I2639" s="8" t="s">
        <v>3557</v>
      </c>
      <c r="J2639" s="14" t="s">
        <v>3638</v>
      </c>
      <c r="K2639" s="14" t="s">
        <v>6768</v>
      </c>
      <c r="L2639" s="14" t="s">
        <v>6769</v>
      </c>
      <c r="M2639" s="24">
        <v>0.6000000644210457</v>
      </c>
    </row>
    <row r="2640" spans="1:13" x14ac:dyDescent="0.25">
      <c r="A2640" s="9" t="s">
        <v>2654</v>
      </c>
      <c r="B2640" s="10">
        <v>850</v>
      </c>
      <c r="C2640" s="10">
        <v>2553</v>
      </c>
      <c r="D2640" s="16" t="s">
        <v>6462</v>
      </c>
      <c r="E2640" s="12">
        <v>0.62949999999999995</v>
      </c>
      <c r="F2640" s="11" t="s">
        <v>4734</v>
      </c>
      <c r="G2640" s="8" t="s">
        <v>3554</v>
      </c>
      <c r="H2640" s="13">
        <v>8</v>
      </c>
      <c r="I2640" s="8" t="s">
        <v>3557</v>
      </c>
      <c r="J2640" s="14" t="s">
        <v>3638</v>
      </c>
      <c r="K2640" s="14" t="s">
        <v>6768</v>
      </c>
      <c r="L2640" s="14" t="s">
        <v>6769</v>
      </c>
      <c r="M2640" s="24">
        <v>0.58405161990934318</v>
      </c>
    </row>
    <row r="2641" spans="1:13" x14ac:dyDescent="0.25">
      <c r="A2641" s="9" t="s">
        <v>2655</v>
      </c>
      <c r="B2641" s="10">
        <v>165</v>
      </c>
      <c r="C2641" s="10">
        <v>498</v>
      </c>
      <c r="D2641" s="16" t="s">
        <v>6463</v>
      </c>
      <c r="E2641" s="12">
        <v>0.66269999999999996</v>
      </c>
      <c r="F2641" s="11" t="s">
        <v>4735</v>
      </c>
      <c r="G2641" s="8" t="s">
        <v>14</v>
      </c>
      <c r="H2641" s="13">
        <v>8</v>
      </c>
      <c r="I2641" s="8" t="s">
        <v>3557</v>
      </c>
      <c r="J2641" s="14" t="s">
        <v>3638</v>
      </c>
      <c r="K2641" s="14" t="s">
        <v>6768</v>
      </c>
      <c r="L2641" s="14" t="s">
        <v>6769</v>
      </c>
      <c r="M2641" s="24">
        <v>0.6226413948914129</v>
      </c>
    </row>
    <row r="2642" spans="1:13" x14ac:dyDescent="0.25">
      <c r="A2642" s="9" t="s">
        <v>2656</v>
      </c>
      <c r="B2642" s="10">
        <v>338</v>
      </c>
      <c r="C2642" s="10">
        <v>1017</v>
      </c>
      <c r="D2642" s="16" t="s">
        <v>6464</v>
      </c>
      <c r="E2642" s="12">
        <v>0.70009999999999994</v>
      </c>
      <c r="F2642" s="11" t="s">
        <v>4736</v>
      </c>
      <c r="G2642" s="8" t="s">
        <v>8</v>
      </c>
      <c r="H2642" s="13">
        <v>8</v>
      </c>
      <c r="I2642" s="8" t="s">
        <v>3557</v>
      </c>
      <c r="J2642" s="14" t="s">
        <v>3638</v>
      </c>
      <c r="K2642" s="14" t="s">
        <v>6768</v>
      </c>
      <c r="L2642" s="14" t="s">
        <v>6769</v>
      </c>
      <c r="M2642" s="24">
        <v>0.74336263862483676</v>
      </c>
    </row>
    <row r="2643" spans="1:13" x14ac:dyDescent="0.25">
      <c r="A2643" s="9" t="s">
        <v>2657</v>
      </c>
      <c r="B2643" s="10">
        <v>175</v>
      </c>
      <c r="C2643" s="10">
        <v>528</v>
      </c>
      <c r="D2643" s="16" t="s">
        <v>5349</v>
      </c>
      <c r="E2643" s="12">
        <v>0.58899999999999997</v>
      </c>
      <c r="F2643" s="11" t="s">
        <v>5290</v>
      </c>
      <c r="G2643" s="8" t="s">
        <v>14</v>
      </c>
      <c r="H2643" s="13">
        <v>1</v>
      </c>
      <c r="I2643" s="8">
        <v>1</v>
      </c>
      <c r="J2643" s="14" t="s">
        <v>3637</v>
      </c>
      <c r="K2643" s="14" t="s">
        <v>6787</v>
      </c>
      <c r="L2643" s="14" t="s">
        <v>6788</v>
      </c>
      <c r="M2643" s="24">
        <v>0.70833335358796168</v>
      </c>
    </row>
    <row r="2644" spans="1:13" x14ac:dyDescent="0.25">
      <c r="A2644" s="9" t="s">
        <v>2658</v>
      </c>
      <c r="B2644" s="10">
        <v>316</v>
      </c>
      <c r="C2644" s="10">
        <v>951</v>
      </c>
      <c r="D2644" s="16" t="s">
        <v>6465</v>
      </c>
      <c r="E2644" s="12">
        <v>0.6583</v>
      </c>
      <c r="F2644" s="11" t="s">
        <v>4254</v>
      </c>
      <c r="G2644" s="8" t="s">
        <v>1</v>
      </c>
      <c r="H2644" s="13">
        <v>8</v>
      </c>
      <c r="I2644" s="8" t="s">
        <v>3557</v>
      </c>
      <c r="J2644" s="14" t="s">
        <v>3637</v>
      </c>
      <c r="K2644" s="14" t="s">
        <v>6787</v>
      </c>
      <c r="L2644" s="14" t="s">
        <v>6788</v>
      </c>
      <c r="M2644" s="24">
        <v>0.64948457806354598</v>
      </c>
    </row>
    <row r="2645" spans="1:13" x14ac:dyDescent="0.25">
      <c r="A2645" s="9" t="s">
        <v>2659</v>
      </c>
      <c r="B2645" s="10">
        <v>262</v>
      </c>
      <c r="C2645" s="10">
        <v>789</v>
      </c>
      <c r="D2645" s="16" t="s">
        <v>5449</v>
      </c>
      <c r="E2645" s="12">
        <v>0.61980000000000002</v>
      </c>
      <c r="F2645" s="11" t="s">
        <v>4045</v>
      </c>
      <c r="G2645" s="8" t="s">
        <v>10</v>
      </c>
      <c r="H2645" s="13">
        <v>8</v>
      </c>
      <c r="I2645" s="8" t="s">
        <v>3557</v>
      </c>
      <c r="J2645" s="14" t="s">
        <v>3638</v>
      </c>
      <c r="K2645" s="14" t="s">
        <v>6768</v>
      </c>
      <c r="L2645" s="14" t="s">
        <v>6769</v>
      </c>
      <c r="M2645" s="24">
        <v>0.62962957572017253</v>
      </c>
    </row>
    <row r="2646" spans="1:13" x14ac:dyDescent="0.25">
      <c r="A2646" s="9" t="s">
        <v>2660</v>
      </c>
      <c r="B2646" s="10">
        <v>207</v>
      </c>
      <c r="C2646" s="10">
        <v>624</v>
      </c>
      <c r="D2646" s="16" t="s">
        <v>5349</v>
      </c>
      <c r="E2646" s="12">
        <v>0.63780000000000003</v>
      </c>
      <c r="F2646" s="11" t="s">
        <v>4737</v>
      </c>
      <c r="G2646" s="8" t="s">
        <v>3554</v>
      </c>
      <c r="H2646" s="13">
        <v>8</v>
      </c>
      <c r="I2646" s="8" t="s">
        <v>3557</v>
      </c>
      <c r="J2646" s="14" t="s">
        <v>3638</v>
      </c>
      <c r="K2646" s="14" t="s">
        <v>6768</v>
      </c>
      <c r="L2646" s="14" t="s">
        <v>6769</v>
      </c>
      <c r="M2646" s="24">
        <v>0.60294110484428731</v>
      </c>
    </row>
    <row r="2647" spans="1:13" x14ac:dyDescent="0.25">
      <c r="A2647" s="9" t="s">
        <v>2661</v>
      </c>
      <c r="B2647" s="10">
        <v>613</v>
      </c>
      <c r="C2647" s="10">
        <v>1842</v>
      </c>
      <c r="D2647" s="16" t="s">
        <v>6466</v>
      </c>
      <c r="E2647" s="12">
        <v>0.64659999999999995</v>
      </c>
      <c r="F2647" s="11" t="s">
        <v>4738</v>
      </c>
      <c r="G2647" s="8" t="s">
        <v>3554</v>
      </c>
      <c r="H2647" s="13">
        <v>8</v>
      </c>
      <c r="I2647" s="8" t="s">
        <v>3557</v>
      </c>
      <c r="J2647" s="14" t="s">
        <v>3638</v>
      </c>
      <c r="K2647" s="14" t="s">
        <v>6768</v>
      </c>
      <c r="L2647" s="14" t="s">
        <v>6769</v>
      </c>
      <c r="M2647" s="24">
        <v>0.68994423069349475</v>
      </c>
    </row>
    <row r="2648" spans="1:13" x14ac:dyDescent="0.25">
      <c r="A2648" s="9" t="s">
        <v>2662</v>
      </c>
      <c r="B2648" s="10">
        <v>429</v>
      </c>
      <c r="C2648" s="10">
        <v>1290</v>
      </c>
      <c r="D2648" s="16" t="s">
        <v>5349</v>
      </c>
      <c r="E2648" s="12">
        <v>0.67290000000000005</v>
      </c>
      <c r="F2648" s="11" t="s">
        <v>4739</v>
      </c>
      <c r="G2648" s="8" t="s">
        <v>3554</v>
      </c>
      <c r="H2648" s="13">
        <v>8</v>
      </c>
      <c r="I2648" s="8" t="s">
        <v>3557</v>
      </c>
      <c r="J2648" s="14" t="s">
        <v>3638</v>
      </c>
      <c r="K2648" s="14" t="s">
        <v>6768</v>
      </c>
      <c r="L2648" s="14" t="s">
        <v>6769</v>
      </c>
      <c r="M2648" s="24">
        <v>0.68115935045685394</v>
      </c>
    </row>
    <row r="2649" spans="1:13" x14ac:dyDescent="0.25">
      <c r="A2649" s="9" t="s">
        <v>2663</v>
      </c>
      <c r="B2649" s="10">
        <v>57</v>
      </c>
      <c r="C2649" s="10">
        <v>174</v>
      </c>
      <c r="D2649" s="16" t="s">
        <v>5435</v>
      </c>
      <c r="E2649" s="12">
        <v>0.56899999999999995</v>
      </c>
      <c r="G2649" s="8" t="s">
        <v>3557</v>
      </c>
      <c r="H2649" s="13">
        <v>7</v>
      </c>
      <c r="I2649" s="8" t="s">
        <v>3557</v>
      </c>
      <c r="J2649" s="14" t="s">
        <v>3638</v>
      </c>
      <c r="K2649" s="14" t="s">
        <v>6768</v>
      </c>
      <c r="L2649" s="14" t="s">
        <v>6769</v>
      </c>
      <c r="M2649" s="24">
        <v>0.48275858002377886</v>
      </c>
    </row>
    <row r="2650" spans="1:13" x14ac:dyDescent="0.25">
      <c r="A2650" s="9" t="s">
        <v>2664</v>
      </c>
      <c r="B2650" s="10">
        <v>213</v>
      </c>
      <c r="C2650" s="10">
        <v>642</v>
      </c>
      <c r="D2650" s="16" t="s">
        <v>5349</v>
      </c>
      <c r="E2650" s="12">
        <v>0.6371</v>
      </c>
      <c r="F2650" s="11" t="s">
        <v>4740</v>
      </c>
      <c r="G2650" s="8" t="s">
        <v>8</v>
      </c>
      <c r="I2650" s="8" t="s">
        <v>3557</v>
      </c>
      <c r="J2650" s="14" t="s">
        <v>3638</v>
      </c>
      <c r="K2650" s="14" t="s">
        <v>6768</v>
      </c>
      <c r="L2650" s="14" t="s">
        <v>6769</v>
      </c>
      <c r="M2650" s="24">
        <v>0.70085474909051715</v>
      </c>
    </row>
    <row r="2651" spans="1:13" x14ac:dyDescent="0.25">
      <c r="A2651" s="9" t="s">
        <v>2665</v>
      </c>
      <c r="B2651" s="10">
        <v>241</v>
      </c>
      <c r="C2651" s="10">
        <v>726</v>
      </c>
      <c r="D2651" s="16" t="s">
        <v>5423</v>
      </c>
      <c r="E2651" s="12">
        <v>0.61570000000000003</v>
      </c>
      <c r="F2651" s="11" t="s">
        <v>4741</v>
      </c>
      <c r="G2651" s="8" t="s">
        <v>11</v>
      </c>
      <c r="I2651" s="8" t="s">
        <v>3557</v>
      </c>
      <c r="J2651" s="14" t="s">
        <v>3638</v>
      </c>
      <c r="K2651" s="14" t="s">
        <v>6768</v>
      </c>
      <c r="L2651" s="14" t="s">
        <v>6769</v>
      </c>
      <c r="M2651" s="24">
        <v>0.63970585238429667</v>
      </c>
    </row>
    <row r="2652" spans="1:13" x14ac:dyDescent="0.25">
      <c r="A2652" s="9" t="s">
        <v>2666</v>
      </c>
      <c r="B2652" s="10">
        <v>418</v>
      </c>
      <c r="C2652" s="10">
        <v>1257</v>
      </c>
      <c r="D2652" s="16" t="s">
        <v>6467</v>
      </c>
      <c r="E2652" s="12">
        <v>0.58789999999999998</v>
      </c>
      <c r="F2652" s="11" t="s">
        <v>4742</v>
      </c>
      <c r="G2652" s="8" t="s">
        <v>7</v>
      </c>
      <c r="H2652" s="13">
        <v>8</v>
      </c>
      <c r="I2652" s="8" t="s">
        <v>3557</v>
      </c>
      <c r="J2652" s="14" t="s">
        <v>3638</v>
      </c>
      <c r="K2652" s="14" t="s">
        <v>6768</v>
      </c>
      <c r="L2652" s="14" t="s">
        <v>6769</v>
      </c>
      <c r="M2652" s="24">
        <v>0.52521014159310686</v>
      </c>
    </row>
    <row r="2653" spans="1:13" x14ac:dyDescent="0.25">
      <c r="A2653" s="9" t="s">
        <v>2667</v>
      </c>
      <c r="B2653" s="10">
        <v>151</v>
      </c>
      <c r="C2653" s="10">
        <v>456</v>
      </c>
      <c r="D2653" s="16" t="s">
        <v>5423</v>
      </c>
      <c r="E2653" s="12">
        <v>0.61180000000000001</v>
      </c>
      <c r="F2653" s="11" t="s">
        <v>4743</v>
      </c>
      <c r="G2653" s="8" t="s">
        <v>14</v>
      </c>
      <c r="H2653" s="13">
        <v>8</v>
      </c>
      <c r="I2653" s="8" t="s">
        <v>3557</v>
      </c>
      <c r="J2653" s="14" t="s">
        <v>3638</v>
      </c>
      <c r="K2653" s="14" t="s">
        <v>6768</v>
      </c>
      <c r="L2653" s="14" t="s">
        <v>6769</v>
      </c>
      <c r="M2653" s="24">
        <v>0.6162790268929208</v>
      </c>
    </row>
    <row r="2654" spans="1:13" x14ac:dyDescent="0.25">
      <c r="A2654" s="9" t="s">
        <v>2668</v>
      </c>
      <c r="B2654" s="10">
        <v>343</v>
      </c>
      <c r="C2654" s="10">
        <v>1032</v>
      </c>
      <c r="D2654" s="16" t="s">
        <v>6468</v>
      </c>
      <c r="E2654" s="12">
        <v>0.63859999999999995</v>
      </c>
      <c r="F2654" s="11" t="s">
        <v>4744</v>
      </c>
      <c r="G2654" s="8" t="s">
        <v>5</v>
      </c>
      <c r="H2654" s="13">
        <v>8</v>
      </c>
      <c r="I2654" s="8" t="s">
        <v>3557</v>
      </c>
      <c r="J2654" s="14" t="s">
        <v>3638</v>
      </c>
      <c r="K2654" s="14" t="s">
        <v>6768</v>
      </c>
      <c r="L2654" s="14" t="s">
        <v>6769</v>
      </c>
      <c r="M2654" s="24">
        <v>0.6436170076901323</v>
      </c>
    </row>
    <row r="2655" spans="1:13" x14ac:dyDescent="0.25">
      <c r="A2655" s="9" t="s">
        <v>2669</v>
      </c>
      <c r="B2655" s="10">
        <v>274</v>
      </c>
      <c r="C2655" s="10">
        <v>825</v>
      </c>
      <c r="D2655" s="16" t="s">
        <v>6469</v>
      </c>
      <c r="E2655" s="12">
        <v>0.62419999999999998</v>
      </c>
      <c r="F2655" s="11" t="s">
        <v>4745</v>
      </c>
      <c r="G2655" s="8" t="s">
        <v>15</v>
      </c>
      <c r="H2655" s="13">
        <v>7</v>
      </c>
      <c r="I2655" s="8" t="s">
        <v>3557</v>
      </c>
      <c r="J2655" s="14" t="s">
        <v>3638</v>
      </c>
      <c r="K2655" s="14" t="s">
        <v>6768</v>
      </c>
      <c r="L2655" s="14" t="s">
        <v>6769</v>
      </c>
      <c r="M2655" s="24">
        <v>0.63855416516186791</v>
      </c>
    </row>
    <row r="2656" spans="1:13" x14ac:dyDescent="0.25">
      <c r="A2656" s="9" t="s">
        <v>2670</v>
      </c>
      <c r="B2656" s="10">
        <v>202</v>
      </c>
      <c r="C2656" s="10">
        <v>609</v>
      </c>
      <c r="D2656" s="16" t="s">
        <v>6470</v>
      </c>
      <c r="E2656" s="12">
        <v>0.65349999999999997</v>
      </c>
      <c r="F2656" s="11" t="s">
        <v>4644</v>
      </c>
      <c r="G2656" s="8" t="s">
        <v>12</v>
      </c>
      <c r="H2656" s="13">
        <v>8</v>
      </c>
      <c r="I2656" s="8" t="s">
        <v>3557</v>
      </c>
      <c r="J2656" s="14" t="s">
        <v>3638</v>
      </c>
      <c r="K2656" s="14" t="s">
        <v>6768</v>
      </c>
      <c r="L2656" s="14" t="s">
        <v>6769</v>
      </c>
      <c r="M2656" s="24">
        <v>0.67441856095186181</v>
      </c>
    </row>
    <row r="2657" spans="1:13" x14ac:dyDescent="0.25">
      <c r="A2657" s="9" t="s">
        <v>2671</v>
      </c>
      <c r="B2657" s="10">
        <v>270</v>
      </c>
      <c r="C2657" s="10">
        <v>813</v>
      </c>
      <c r="D2657" s="16" t="s">
        <v>6471</v>
      </c>
      <c r="E2657" s="12">
        <v>0.65190000000000003</v>
      </c>
      <c r="F2657" s="11" t="s">
        <v>4674</v>
      </c>
      <c r="G2657" s="8" t="s">
        <v>2</v>
      </c>
      <c r="H2657" s="13">
        <v>8</v>
      </c>
      <c r="I2657" s="8" t="s">
        <v>3557</v>
      </c>
      <c r="J2657" s="14" t="s">
        <v>3638</v>
      </c>
      <c r="K2657" s="14" t="s">
        <v>6768</v>
      </c>
      <c r="L2657" s="14" t="s">
        <v>6769</v>
      </c>
      <c r="M2657" s="24">
        <v>0.67307697633137742</v>
      </c>
    </row>
    <row r="2658" spans="1:13" x14ac:dyDescent="0.25">
      <c r="A2658" s="9" t="s">
        <v>2672</v>
      </c>
      <c r="B2658" s="10">
        <v>198</v>
      </c>
      <c r="C2658" s="10">
        <v>597</v>
      </c>
      <c r="D2658" s="16" t="s">
        <v>6472</v>
      </c>
      <c r="E2658" s="12">
        <v>0.67</v>
      </c>
      <c r="F2658" s="11" t="s">
        <v>4746</v>
      </c>
      <c r="G2658" s="8" t="s">
        <v>5</v>
      </c>
      <c r="H2658" s="13">
        <v>8</v>
      </c>
      <c r="I2658" s="8" t="s">
        <v>3557</v>
      </c>
      <c r="J2658" s="14" t="s">
        <v>3638</v>
      </c>
      <c r="K2658" s="14" t="s">
        <v>6768</v>
      </c>
      <c r="L2658" s="14" t="s">
        <v>6769</v>
      </c>
      <c r="M2658" s="24">
        <v>0.60655749943561876</v>
      </c>
    </row>
    <row r="2659" spans="1:13" x14ac:dyDescent="0.25">
      <c r="A2659" s="9" t="s">
        <v>2673</v>
      </c>
      <c r="B2659" s="10">
        <v>230</v>
      </c>
      <c r="C2659" s="10">
        <v>693</v>
      </c>
      <c r="D2659" s="16" t="s">
        <v>6473</v>
      </c>
      <c r="E2659" s="12">
        <v>0.63919999999999999</v>
      </c>
      <c r="F2659" s="11" t="s">
        <v>4249</v>
      </c>
      <c r="G2659" s="8" t="s">
        <v>8</v>
      </c>
      <c r="H2659" s="13">
        <v>8</v>
      </c>
      <c r="I2659" s="8" t="s">
        <v>3557</v>
      </c>
      <c r="J2659" s="14" t="s">
        <v>3638</v>
      </c>
      <c r="K2659" s="14" t="s">
        <v>6770</v>
      </c>
      <c r="L2659" s="14" t="s">
        <v>6771</v>
      </c>
      <c r="M2659" s="24">
        <v>0.64566923572447021</v>
      </c>
    </row>
    <row r="2660" spans="1:13" x14ac:dyDescent="0.25">
      <c r="A2660" s="9" t="s">
        <v>2674</v>
      </c>
      <c r="B2660" s="10">
        <v>195</v>
      </c>
      <c r="C2660" s="10">
        <v>588</v>
      </c>
      <c r="D2660" s="16" t="s">
        <v>6474</v>
      </c>
      <c r="E2660" s="12">
        <v>0.61899999999999999</v>
      </c>
      <c r="F2660" s="11" t="s">
        <v>4747</v>
      </c>
      <c r="G2660" s="8" t="s">
        <v>3554</v>
      </c>
      <c r="H2660" s="13">
        <v>8</v>
      </c>
      <c r="I2660" s="8" t="s">
        <v>3557</v>
      </c>
      <c r="J2660" s="14" t="s">
        <v>3637</v>
      </c>
      <c r="K2660" s="14" t="s">
        <v>6787</v>
      </c>
      <c r="L2660" s="14" t="s">
        <v>6788</v>
      </c>
      <c r="M2660" s="24">
        <v>0.60550465280699795</v>
      </c>
    </row>
    <row r="2661" spans="1:13" x14ac:dyDescent="0.25">
      <c r="A2661" s="9" t="s">
        <v>2675</v>
      </c>
      <c r="B2661" s="10">
        <v>155</v>
      </c>
      <c r="C2661" s="10">
        <v>468</v>
      </c>
      <c r="D2661" s="16" t="s">
        <v>6475</v>
      </c>
      <c r="E2661" s="12">
        <v>0.67310000000000003</v>
      </c>
      <c r="F2661" s="11" t="s">
        <v>4748</v>
      </c>
      <c r="G2661" s="8" t="s">
        <v>3627</v>
      </c>
      <c r="H2661" s="13">
        <v>8</v>
      </c>
      <c r="I2661" s="8" t="s">
        <v>3557</v>
      </c>
      <c r="J2661" s="14" t="s">
        <v>3637</v>
      </c>
      <c r="K2661" s="14" t="s">
        <v>6787</v>
      </c>
      <c r="L2661" s="14" t="s">
        <v>6788</v>
      </c>
      <c r="M2661" s="24">
        <v>0.65656557274768179</v>
      </c>
    </row>
    <row r="2662" spans="1:13" x14ac:dyDescent="0.25">
      <c r="A2662" s="9" t="s">
        <v>2676</v>
      </c>
      <c r="B2662" s="10">
        <v>152</v>
      </c>
      <c r="C2662" s="10">
        <v>459</v>
      </c>
      <c r="D2662" s="16" t="s">
        <v>5907</v>
      </c>
      <c r="E2662" s="12">
        <v>0.64490000000000003</v>
      </c>
      <c r="F2662" s="11" t="s">
        <v>4749</v>
      </c>
      <c r="G2662" s="8" t="s">
        <v>12</v>
      </c>
      <c r="H2662" s="13">
        <v>7</v>
      </c>
      <c r="I2662" s="8" t="s">
        <v>3557</v>
      </c>
      <c r="J2662" s="14" t="s">
        <v>3638</v>
      </c>
      <c r="K2662" s="14" t="s">
        <v>6768</v>
      </c>
      <c r="L2662" s="14" t="s">
        <v>6769</v>
      </c>
      <c r="M2662" s="24">
        <v>0.73626383721771227</v>
      </c>
    </row>
    <row r="2663" spans="1:13" x14ac:dyDescent="0.25">
      <c r="A2663" s="9" t="s">
        <v>2677</v>
      </c>
      <c r="B2663" s="10">
        <v>113</v>
      </c>
      <c r="C2663" s="10">
        <v>342</v>
      </c>
      <c r="D2663" s="16" t="s">
        <v>5435</v>
      </c>
      <c r="E2663" s="12">
        <v>0.64910000000000001</v>
      </c>
      <c r="F2663" s="11" t="s">
        <v>4750</v>
      </c>
      <c r="G2663" s="8" t="s">
        <v>14</v>
      </c>
      <c r="H2663" s="13">
        <v>8</v>
      </c>
      <c r="I2663" s="8" t="s">
        <v>3557</v>
      </c>
      <c r="J2663" s="14" t="s">
        <v>3638</v>
      </c>
      <c r="K2663" s="14" t="s">
        <v>6768</v>
      </c>
      <c r="L2663" s="14" t="s">
        <v>6769</v>
      </c>
      <c r="M2663" s="24">
        <v>0.72727278953168006</v>
      </c>
    </row>
    <row r="2664" spans="1:13" x14ac:dyDescent="0.25">
      <c r="A2664" s="9" t="s">
        <v>2678</v>
      </c>
      <c r="B2664" s="10">
        <v>225</v>
      </c>
      <c r="C2664" s="10">
        <v>678</v>
      </c>
      <c r="D2664" s="16" t="s">
        <v>5349</v>
      </c>
      <c r="E2664" s="12">
        <v>0.63419999999999999</v>
      </c>
      <c r="F2664" s="11" t="s">
        <v>3660</v>
      </c>
      <c r="G2664" s="8" t="s">
        <v>3561</v>
      </c>
      <c r="I2664" s="8" t="s">
        <v>3557</v>
      </c>
      <c r="J2664" s="14" t="s">
        <v>3638</v>
      </c>
      <c r="K2664" s="14" t="s">
        <v>6768</v>
      </c>
      <c r="L2664" s="14" t="s">
        <v>6769</v>
      </c>
      <c r="M2664" s="24">
        <v>0.57462688196146283</v>
      </c>
    </row>
    <row r="2665" spans="1:13" x14ac:dyDescent="0.25">
      <c r="A2665" s="9" t="s">
        <v>2679</v>
      </c>
      <c r="B2665" s="10">
        <v>169</v>
      </c>
      <c r="C2665" s="10">
        <v>510</v>
      </c>
      <c r="D2665" s="16" t="s">
        <v>5435</v>
      </c>
      <c r="E2665" s="12">
        <v>0.64510000000000001</v>
      </c>
      <c r="F2665" s="11" t="s">
        <v>4718</v>
      </c>
      <c r="G2665" s="8" t="s">
        <v>14</v>
      </c>
      <c r="H2665" s="13">
        <v>7</v>
      </c>
      <c r="I2665" s="8" t="s">
        <v>3557</v>
      </c>
      <c r="J2665" s="14" t="s">
        <v>3638</v>
      </c>
      <c r="K2665" s="14" t="s">
        <v>6768</v>
      </c>
      <c r="L2665" s="14" t="s">
        <v>6769</v>
      </c>
      <c r="M2665" s="24">
        <v>0.70212765574920832</v>
      </c>
    </row>
    <row r="2666" spans="1:13" x14ac:dyDescent="0.25">
      <c r="A2666" s="9" t="s">
        <v>2680</v>
      </c>
      <c r="B2666" s="10">
        <v>205</v>
      </c>
      <c r="C2666" s="10">
        <v>618</v>
      </c>
      <c r="D2666" s="16" t="s">
        <v>5435</v>
      </c>
      <c r="E2666" s="12">
        <v>0.623</v>
      </c>
      <c r="F2666" s="11" t="s">
        <v>4038</v>
      </c>
      <c r="G2666" s="8" t="s">
        <v>15</v>
      </c>
      <c r="H2666" s="13">
        <v>8</v>
      </c>
      <c r="I2666" s="8" t="s">
        <v>3557</v>
      </c>
      <c r="J2666" s="14" t="s">
        <v>3638</v>
      </c>
      <c r="K2666" s="14" t="s">
        <v>6768</v>
      </c>
      <c r="L2666" s="14" t="s">
        <v>6769</v>
      </c>
      <c r="M2666" s="24">
        <v>0.63114750104138317</v>
      </c>
    </row>
    <row r="2667" spans="1:13" x14ac:dyDescent="0.25">
      <c r="A2667" s="9" t="s">
        <v>2681</v>
      </c>
      <c r="B2667" s="10">
        <v>196</v>
      </c>
      <c r="C2667" s="10">
        <v>591</v>
      </c>
      <c r="D2667" s="16" t="s">
        <v>6476</v>
      </c>
      <c r="E2667" s="12">
        <v>0.65649999999999997</v>
      </c>
      <c r="F2667" s="11" t="s">
        <v>4717</v>
      </c>
      <c r="G2667" s="8" t="s">
        <v>3556</v>
      </c>
      <c r="H2667" s="13">
        <v>7</v>
      </c>
      <c r="I2667" s="8" t="s">
        <v>3557</v>
      </c>
      <c r="J2667" s="14" t="s">
        <v>3638</v>
      </c>
      <c r="K2667" s="14" t="s">
        <v>6768</v>
      </c>
      <c r="L2667" s="14" t="s">
        <v>6769</v>
      </c>
      <c r="M2667" s="24">
        <v>0.59813089247969897</v>
      </c>
    </row>
    <row r="2668" spans="1:13" x14ac:dyDescent="0.25">
      <c r="A2668" s="9" t="s">
        <v>2682</v>
      </c>
      <c r="B2668" s="10">
        <v>145</v>
      </c>
      <c r="C2668" s="10">
        <v>438</v>
      </c>
      <c r="D2668" s="16" t="s">
        <v>5435</v>
      </c>
      <c r="E2668" s="12">
        <v>0.62790000000000001</v>
      </c>
      <c r="F2668" s="11" t="s">
        <v>4716</v>
      </c>
      <c r="G2668" s="8" t="s">
        <v>14</v>
      </c>
      <c r="H2668" s="13">
        <v>8</v>
      </c>
      <c r="I2668" s="8" t="s">
        <v>3557</v>
      </c>
      <c r="J2668" s="14" t="s">
        <v>3638</v>
      </c>
      <c r="K2668" s="14" t="s">
        <v>6768</v>
      </c>
      <c r="L2668" s="14" t="s">
        <v>6769</v>
      </c>
      <c r="M2668" s="24">
        <v>0.6309524220521503</v>
      </c>
    </row>
    <row r="2669" spans="1:13" x14ac:dyDescent="0.25">
      <c r="A2669" s="9" t="s">
        <v>2683</v>
      </c>
      <c r="B2669" s="10">
        <v>224</v>
      </c>
      <c r="C2669" s="10">
        <v>675</v>
      </c>
      <c r="D2669" s="16" t="s">
        <v>6013</v>
      </c>
      <c r="E2669" s="12">
        <v>0.70069999999999999</v>
      </c>
      <c r="F2669" s="11" t="s">
        <v>4715</v>
      </c>
      <c r="G2669" s="8" t="s">
        <v>13</v>
      </c>
      <c r="I2669" s="8" t="s">
        <v>3557</v>
      </c>
      <c r="J2669" s="14" t="s">
        <v>3638</v>
      </c>
      <c r="K2669" s="14" t="s">
        <v>6768</v>
      </c>
      <c r="L2669" s="14" t="s">
        <v>6769</v>
      </c>
      <c r="M2669" s="24">
        <v>0.67114090428358708</v>
      </c>
    </row>
    <row r="2670" spans="1:13" x14ac:dyDescent="0.25">
      <c r="A2670" s="9" t="s">
        <v>2684</v>
      </c>
      <c r="B2670" s="10">
        <v>694</v>
      </c>
      <c r="C2670" s="10">
        <v>2085</v>
      </c>
      <c r="D2670" s="16" t="s">
        <v>5809</v>
      </c>
      <c r="E2670" s="12">
        <v>0.64170000000000005</v>
      </c>
      <c r="F2670" s="11" t="s">
        <v>3872</v>
      </c>
      <c r="G2670" s="8" t="s">
        <v>9</v>
      </c>
      <c r="H2670" s="13">
        <v>8</v>
      </c>
      <c r="I2670" s="8" t="s">
        <v>3557</v>
      </c>
      <c r="J2670" s="14" t="s">
        <v>3638</v>
      </c>
      <c r="K2670" s="14" t="s">
        <v>6768</v>
      </c>
      <c r="L2670" s="14" t="s">
        <v>6769</v>
      </c>
      <c r="M2670" s="24">
        <v>0.54569183645808483</v>
      </c>
    </row>
    <row r="2671" spans="1:13" x14ac:dyDescent="0.25">
      <c r="A2671" s="9" t="s">
        <v>2685</v>
      </c>
      <c r="B2671" s="10">
        <v>148</v>
      </c>
      <c r="C2671" s="10">
        <v>447</v>
      </c>
      <c r="D2671" s="16" t="s">
        <v>6477</v>
      </c>
      <c r="E2671" s="12">
        <v>0.63090000000000002</v>
      </c>
      <c r="F2671" s="11" t="s">
        <v>3815</v>
      </c>
      <c r="G2671" s="8" t="s">
        <v>3556</v>
      </c>
      <c r="I2671" s="8" t="s">
        <v>3557</v>
      </c>
      <c r="J2671" s="14" t="s">
        <v>3638</v>
      </c>
      <c r="K2671" s="14" t="s">
        <v>6768</v>
      </c>
      <c r="L2671" s="14" t="s">
        <v>6769</v>
      </c>
      <c r="M2671" s="24">
        <v>0.63013701962845092</v>
      </c>
    </row>
    <row r="2672" spans="1:13" x14ac:dyDescent="0.25">
      <c r="A2672" s="9" t="s">
        <v>2686</v>
      </c>
      <c r="B2672" s="10">
        <v>372</v>
      </c>
      <c r="C2672" s="10">
        <v>1119</v>
      </c>
      <c r="D2672" s="16" t="s">
        <v>6478</v>
      </c>
      <c r="E2672" s="12">
        <v>0.71050000000000002</v>
      </c>
      <c r="F2672" s="11" t="s">
        <v>3930</v>
      </c>
      <c r="G2672" s="8" t="s">
        <v>3620</v>
      </c>
      <c r="I2672" s="8" t="s">
        <v>3557</v>
      </c>
      <c r="J2672" s="14" t="s">
        <v>3638</v>
      </c>
      <c r="K2672" s="14" t="s">
        <v>6768</v>
      </c>
      <c r="L2672" s="14" t="s">
        <v>6769</v>
      </c>
      <c r="M2672" s="24">
        <v>0.71615717828416703</v>
      </c>
    </row>
    <row r="2673" spans="1:13" x14ac:dyDescent="0.25">
      <c r="A2673" s="9" t="s">
        <v>2687</v>
      </c>
      <c r="B2673" s="10">
        <v>233</v>
      </c>
      <c r="C2673" s="10">
        <v>702</v>
      </c>
      <c r="D2673" s="16" t="s">
        <v>6479</v>
      </c>
      <c r="E2673" s="12">
        <v>0.66379999999999995</v>
      </c>
      <c r="F2673" s="11" t="s">
        <v>3907</v>
      </c>
      <c r="G2673" s="8" t="s">
        <v>3614</v>
      </c>
      <c r="H2673" s="13">
        <v>6</v>
      </c>
      <c r="I2673" s="8" t="s">
        <v>3557</v>
      </c>
      <c r="J2673" s="14" t="s">
        <v>3638</v>
      </c>
      <c r="K2673" s="14" t="s">
        <v>6768</v>
      </c>
      <c r="L2673" s="14" t="s">
        <v>6769</v>
      </c>
      <c r="M2673" s="24">
        <v>0.70676684616427665</v>
      </c>
    </row>
    <row r="2674" spans="1:13" x14ac:dyDescent="0.25">
      <c r="A2674" s="9" t="s">
        <v>2688</v>
      </c>
      <c r="B2674" s="10">
        <v>357</v>
      </c>
      <c r="C2674" s="10">
        <v>1074</v>
      </c>
      <c r="D2674" s="16" t="s">
        <v>6480</v>
      </c>
      <c r="E2674" s="12">
        <v>0.69740000000000002</v>
      </c>
      <c r="F2674" s="11" t="s">
        <v>4714</v>
      </c>
      <c r="G2674" s="8" t="s">
        <v>12</v>
      </c>
      <c r="H2674" s="13">
        <v>6</v>
      </c>
      <c r="I2674" s="8" t="s">
        <v>3557</v>
      </c>
      <c r="J2674" s="14" t="s">
        <v>3638</v>
      </c>
      <c r="K2674" s="14" t="s">
        <v>6768</v>
      </c>
      <c r="L2674" s="14" t="s">
        <v>6769</v>
      </c>
      <c r="M2674" s="24">
        <v>0.70297032852661667</v>
      </c>
    </row>
    <row r="2675" spans="1:13" x14ac:dyDescent="0.25">
      <c r="A2675" s="9" t="s">
        <v>2689</v>
      </c>
      <c r="B2675" s="10">
        <v>496</v>
      </c>
      <c r="C2675" s="10">
        <v>1491</v>
      </c>
      <c r="D2675" s="16" t="s">
        <v>5624</v>
      </c>
      <c r="E2675" s="12">
        <v>0.64249999999999996</v>
      </c>
      <c r="F2675" s="11" t="s">
        <v>3974</v>
      </c>
      <c r="G2675" s="8" t="s">
        <v>4</v>
      </c>
      <c r="I2675" s="8" t="s">
        <v>3557</v>
      </c>
      <c r="J2675" s="14" t="s">
        <v>3638</v>
      </c>
      <c r="K2675" s="14" t="s">
        <v>6768</v>
      </c>
      <c r="L2675" s="14" t="s">
        <v>6769</v>
      </c>
      <c r="M2675" s="24">
        <v>0.63432820213853758</v>
      </c>
    </row>
    <row r="2676" spans="1:13" x14ac:dyDescent="0.25">
      <c r="A2676" s="9" t="s">
        <v>2690</v>
      </c>
      <c r="B2676" s="10">
        <v>348</v>
      </c>
      <c r="C2676" s="10">
        <v>1047</v>
      </c>
      <c r="D2676" s="16" t="s">
        <v>5590</v>
      </c>
      <c r="E2676" s="12">
        <v>0.6552</v>
      </c>
      <c r="F2676" s="11" t="s">
        <v>3905</v>
      </c>
      <c r="G2676" s="8" t="s">
        <v>7</v>
      </c>
      <c r="I2676" s="8" t="s">
        <v>3557</v>
      </c>
      <c r="J2676" s="14" t="s">
        <v>3638</v>
      </c>
      <c r="K2676" s="14" t="s">
        <v>6768</v>
      </c>
      <c r="L2676" s="14" t="s">
        <v>6769</v>
      </c>
      <c r="M2676" s="24">
        <v>0.69035527794068807</v>
      </c>
    </row>
    <row r="2677" spans="1:13" x14ac:dyDescent="0.25">
      <c r="A2677" s="9" t="s">
        <v>2691</v>
      </c>
      <c r="B2677" s="10">
        <v>956</v>
      </c>
      <c r="C2677" s="10">
        <v>2871</v>
      </c>
      <c r="D2677" s="16" t="s">
        <v>5428</v>
      </c>
      <c r="E2677" s="12">
        <v>0.6179</v>
      </c>
      <c r="F2677" s="11" t="s">
        <v>3706</v>
      </c>
      <c r="G2677" s="8" t="s">
        <v>11</v>
      </c>
      <c r="I2677" s="8" t="s">
        <v>3557</v>
      </c>
      <c r="J2677" s="14" t="s">
        <v>3638</v>
      </c>
      <c r="K2677" s="14" t="s">
        <v>6768</v>
      </c>
      <c r="L2677" s="14" t="s">
        <v>6769</v>
      </c>
      <c r="M2677" s="24">
        <v>0.51204819161465132</v>
      </c>
    </row>
    <row r="2678" spans="1:13" x14ac:dyDescent="0.25">
      <c r="A2678" s="9" t="s">
        <v>2692</v>
      </c>
      <c r="B2678" s="10">
        <v>519</v>
      </c>
      <c r="C2678" s="10">
        <v>1560</v>
      </c>
      <c r="D2678" s="16" t="s">
        <v>5349</v>
      </c>
      <c r="E2678" s="12">
        <v>0.67689999999999995</v>
      </c>
      <c r="F2678" s="11" t="s">
        <v>3963</v>
      </c>
      <c r="G2678" s="8" t="s">
        <v>2</v>
      </c>
      <c r="I2678" s="8" t="s">
        <v>3557</v>
      </c>
      <c r="J2678" s="14" t="s">
        <v>3638</v>
      </c>
      <c r="K2678" s="14" t="s">
        <v>6768</v>
      </c>
      <c r="L2678" s="14" t="s">
        <v>6769</v>
      </c>
      <c r="M2678" s="24">
        <v>0.70731708640265167</v>
      </c>
    </row>
    <row r="2679" spans="1:13" x14ac:dyDescent="0.25">
      <c r="A2679" s="9" t="s">
        <v>2693</v>
      </c>
      <c r="B2679" s="10">
        <v>602</v>
      </c>
      <c r="C2679" s="10">
        <v>1809</v>
      </c>
      <c r="D2679" s="16" t="s">
        <v>6481</v>
      </c>
      <c r="E2679" s="12">
        <v>0.65059999999999996</v>
      </c>
      <c r="F2679" s="11" t="s">
        <v>3973</v>
      </c>
      <c r="G2679" s="8" t="s">
        <v>4</v>
      </c>
      <c r="I2679" s="8" t="s">
        <v>3557</v>
      </c>
      <c r="J2679" s="14" t="s">
        <v>3638</v>
      </c>
      <c r="K2679" s="14" t="s">
        <v>6768</v>
      </c>
      <c r="L2679" s="14" t="s">
        <v>6769</v>
      </c>
      <c r="M2679" s="24">
        <v>0.59032252050780831</v>
      </c>
    </row>
    <row r="2680" spans="1:13" x14ac:dyDescent="0.25">
      <c r="A2680" s="9" t="s">
        <v>2694</v>
      </c>
      <c r="B2680" s="10">
        <v>546</v>
      </c>
      <c r="C2680" s="10">
        <v>1641</v>
      </c>
      <c r="D2680" s="16" t="s">
        <v>6481</v>
      </c>
      <c r="E2680" s="12">
        <v>0.67149999999999999</v>
      </c>
      <c r="F2680" s="11" t="s">
        <v>3973</v>
      </c>
      <c r="G2680" s="8" t="s">
        <v>4</v>
      </c>
      <c r="I2680" s="8" t="s">
        <v>3557</v>
      </c>
      <c r="J2680" s="14" t="s">
        <v>3638</v>
      </c>
      <c r="K2680" s="14" t="s">
        <v>6768</v>
      </c>
      <c r="L2680" s="14" t="s">
        <v>6769</v>
      </c>
      <c r="M2680" s="24">
        <v>0.69202903137997174</v>
      </c>
    </row>
    <row r="2681" spans="1:13" x14ac:dyDescent="0.25">
      <c r="A2681" s="9" t="s">
        <v>2695</v>
      </c>
      <c r="B2681" s="10">
        <v>700</v>
      </c>
      <c r="C2681" s="10">
        <v>2103</v>
      </c>
      <c r="D2681" s="16" t="s">
        <v>6482</v>
      </c>
      <c r="E2681" s="12">
        <v>0.64</v>
      </c>
      <c r="F2681" s="11" t="s">
        <v>3928</v>
      </c>
      <c r="G2681" s="8" t="s">
        <v>4</v>
      </c>
      <c r="H2681" s="13">
        <v>3</v>
      </c>
      <c r="I2681" s="8" t="s">
        <v>3557</v>
      </c>
      <c r="J2681" s="14" t="s">
        <v>3638</v>
      </c>
      <c r="K2681" s="14" t="s">
        <v>6768</v>
      </c>
      <c r="L2681" s="14" t="s">
        <v>6769</v>
      </c>
      <c r="M2681" s="24">
        <v>0.53246755135773671</v>
      </c>
    </row>
    <row r="2682" spans="1:13" x14ac:dyDescent="0.25">
      <c r="A2682" s="9" t="s">
        <v>2696</v>
      </c>
      <c r="B2682" s="10">
        <v>310</v>
      </c>
      <c r="C2682" s="10">
        <v>933</v>
      </c>
      <c r="D2682" s="16" t="s">
        <v>5435</v>
      </c>
      <c r="E2682" s="12">
        <v>0.63990000000000002</v>
      </c>
      <c r="F2682" s="11" t="s">
        <v>5291</v>
      </c>
      <c r="G2682" s="8" t="s">
        <v>13</v>
      </c>
      <c r="I2682" s="8" t="s">
        <v>3557</v>
      </c>
      <c r="J2682" s="14" t="s">
        <v>3638</v>
      </c>
      <c r="K2682" s="14" t="s">
        <v>6768</v>
      </c>
      <c r="L2682" s="14" t="s">
        <v>6769</v>
      </c>
      <c r="M2682" s="24">
        <v>0.69696962865015499</v>
      </c>
    </row>
    <row r="2683" spans="1:13" x14ac:dyDescent="0.25">
      <c r="A2683" s="9" t="s">
        <v>2697</v>
      </c>
      <c r="B2683" s="10">
        <v>497</v>
      </c>
      <c r="C2683" s="10">
        <v>1494</v>
      </c>
      <c r="D2683" s="16" t="s">
        <v>6483</v>
      </c>
      <c r="E2683" s="12">
        <v>0.6593</v>
      </c>
      <c r="F2683" s="11" t="s">
        <v>3930</v>
      </c>
      <c r="G2683" s="8" t="s">
        <v>3620</v>
      </c>
      <c r="I2683" s="8" t="s">
        <v>3557</v>
      </c>
      <c r="J2683" s="14" t="s">
        <v>3638</v>
      </c>
      <c r="K2683" s="14" t="s">
        <v>6768</v>
      </c>
      <c r="L2683" s="14" t="s">
        <v>6769</v>
      </c>
      <c r="M2683" s="24">
        <v>0.67968755005188408</v>
      </c>
    </row>
    <row r="2684" spans="1:13" x14ac:dyDescent="0.25">
      <c r="A2684" s="9" t="s">
        <v>2698</v>
      </c>
      <c r="B2684" s="10">
        <v>124</v>
      </c>
      <c r="C2684" s="10">
        <v>375</v>
      </c>
      <c r="D2684" s="16" t="s">
        <v>6484</v>
      </c>
      <c r="E2684" s="12">
        <v>0.68269999999999997</v>
      </c>
      <c r="F2684" s="11" t="s">
        <v>4636</v>
      </c>
      <c r="G2684" s="8" t="s">
        <v>13</v>
      </c>
      <c r="H2684" s="13">
        <v>4</v>
      </c>
      <c r="I2684" s="8" t="s">
        <v>3557</v>
      </c>
      <c r="J2684" s="14" t="s">
        <v>3638</v>
      </c>
      <c r="K2684" s="14" t="s">
        <v>6768</v>
      </c>
      <c r="L2684" s="14" t="s">
        <v>6769</v>
      </c>
      <c r="M2684" s="24">
        <v>0.82051297541095292</v>
      </c>
    </row>
    <row r="2685" spans="1:13" x14ac:dyDescent="0.25">
      <c r="A2685" s="9" t="s">
        <v>2699</v>
      </c>
      <c r="B2685" s="10">
        <v>165</v>
      </c>
      <c r="C2685" s="10">
        <v>498</v>
      </c>
      <c r="D2685" s="16" t="s">
        <v>5435</v>
      </c>
      <c r="E2685" s="12">
        <v>0.63649999999999995</v>
      </c>
      <c r="F2685" s="11" t="s">
        <v>3842</v>
      </c>
      <c r="G2685" s="8" t="s">
        <v>14</v>
      </c>
      <c r="I2685" s="8" t="s">
        <v>3557</v>
      </c>
      <c r="J2685" s="14" t="s">
        <v>3638</v>
      </c>
      <c r="K2685" s="14" t="s">
        <v>6768</v>
      </c>
      <c r="L2685" s="14" t="s">
        <v>6769</v>
      </c>
      <c r="M2685" s="24">
        <v>0.57333336266666357</v>
      </c>
    </row>
    <row r="2686" spans="1:13" x14ac:dyDescent="0.25">
      <c r="A2686" s="9" t="s">
        <v>2700</v>
      </c>
      <c r="B2686" s="10">
        <v>443</v>
      </c>
      <c r="C2686" s="10">
        <v>1332</v>
      </c>
      <c r="D2686" s="16" t="s">
        <v>5349</v>
      </c>
      <c r="E2686" s="12">
        <v>0.66669999999999996</v>
      </c>
      <c r="F2686" s="11" t="s">
        <v>3854</v>
      </c>
      <c r="G2686" s="8" t="s">
        <v>3628</v>
      </c>
      <c r="I2686" s="8" t="s">
        <v>3557</v>
      </c>
      <c r="J2686" s="14" t="s">
        <v>3638</v>
      </c>
      <c r="K2686" s="14" t="s">
        <v>6768</v>
      </c>
      <c r="L2686" s="14" t="s">
        <v>6769</v>
      </c>
      <c r="M2686" s="24">
        <v>0.69402984827912706</v>
      </c>
    </row>
    <row r="2687" spans="1:13" x14ac:dyDescent="0.25">
      <c r="A2687" s="9" t="s">
        <v>2701</v>
      </c>
      <c r="B2687" s="10">
        <v>312</v>
      </c>
      <c r="C2687" s="10">
        <v>939</v>
      </c>
      <c r="D2687" s="16" t="s">
        <v>5497</v>
      </c>
      <c r="E2687" s="12">
        <v>0.66349999999999998</v>
      </c>
      <c r="F2687" s="11" t="s">
        <v>3892</v>
      </c>
      <c r="G2687" s="8" t="s">
        <v>13</v>
      </c>
      <c r="I2687" s="8" t="s">
        <v>3557</v>
      </c>
      <c r="J2687" s="14" t="s">
        <v>3638</v>
      </c>
      <c r="K2687" s="14" t="s">
        <v>6768</v>
      </c>
      <c r="L2687" s="14" t="s">
        <v>6769</v>
      </c>
      <c r="M2687" s="24">
        <v>0.59659093930784934</v>
      </c>
    </row>
    <row r="2688" spans="1:13" x14ac:dyDescent="0.25">
      <c r="A2688" s="9" t="s">
        <v>2702</v>
      </c>
      <c r="B2688" s="10">
        <v>380</v>
      </c>
      <c r="C2688" s="10">
        <v>1143</v>
      </c>
      <c r="D2688" s="16" t="s">
        <v>6485</v>
      </c>
      <c r="E2688" s="12">
        <v>0.65620000000000001</v>
      </c>
      <c r="F2688" s="11" t="s">
        <v>3852</v>
      </c>
      <c r="G2688" s="8" t="s">
        <v>3606</v>
      </c>
      <c r="I2688" s="8" t="s">
        <v>3557</v>
      </c>
      <c r="J2688" s="14" t="s">
        <v>3638</v>
      </c>
      <c r="K2688" s="14" t="s">
        <v>6768</v>
      </c>
      <c r="L2688" s="14" t="s">
        <v>6769</v>
      </c>
      <c r="M2688" s="24">
        <v>0.56818184173553588</v>
      </c>
    </row>
    <row r="2689" spans="1:13" x14ac:dyDescent="0.25">
      <c r="A2689" s="9" t="s">
        <v>2703</v>
      </c>
      <c r="B2689" s="10">
        <v>131</v>
      </c>
      <c r="C2689" s="10">
        <v>396</v>
      </c>
      <c r="D2689" s="16" t="s">
        <v>5435</v>
      </c>
      <c r="E2689" s="12">
        <v>0.58330000000000004</v>
      </c>
      <c r="G2689" s="8" t="s">
        <v>3557</v>
      </c>
      <c r="H2689" s="13">
        <v>2</v>
      </c>
      <c r="I2689" s="8" t="s">
        <v>3557</v>
      </c>
      <c r="J2689" s="14" t="s">
        <v>3637</v>
      </c>
      <c r="K2689" s="14" t="s">
        <v>6787</v>
      </c>
      <c r="L2689" s="14" t="s">
        <v>6788</v>
      </c>
      <c r="M2689" s="24">
        <v>0.6478873577266373</v>
      </c>
    </row>
    <row r="2690" spans="1:13" x14ac:dyDescent="0.25">
      <c r="A2690" s="9" t="s">
        <v>2704</v>
      </c>
      <c r="B2690" s="10">
        <v>249</v>
      </c>
      <c r="C2690" s="10">
        <v>750</v>
      </c>
      <c r="D2690" s="16" t="s">
        <v>5435</v>
      </c>
      <c r="E2690" s="12">
        <v>0.56799999999999995</v>
      </c>
      <c r="G2690" s="8" t="s">
        <v>3557</v>
      </c>
      <c r="H2690" s="13">
        <v>1</v>
      </c>
      <c r="I2690" s="8" t="s">
        <v>3557</v>
      </c>
      <c r="J2690" s="14" t="s">
        <v>3638</v>
      </c>
      <c r="K2690" s="14" t="s">
        <v>6768</v>
      </c>
      <c r="L2690" s="14" t="s">
        <v>6769</v>
      </c>
      <c r="M2690" s="24">
        <v>0.59859153694703604</v>
      </c>
    </row>
    <row r="2691" spans="1:13" x14ac:dyDescent="0.25">
      <c r="A2691" s="9" t="s">
        <v>2705</v>
      </c>
      <c r="B2691" s="10">
        <v>454</v>
      </c>
      <c r="C2691" s="10">
        <v>1365</v>
      </c>
      <c r="D2691" s="16" t="s">
        <v>6486</v>
      </c>
      <c r="E2691" s="12">
        <v>0.69669999999999999</v>
      </c>
      <c r="F2691" s="11" t="s">
        <v>3734</v>
      </c>
      <c r="G2691" s="8" t="s">
        <v>16</v>
      </c>
      <c r="I2691" s="8" t="s">
        <v>3557</v>
      </c>
      <c r="J2691" s="14" t="s">
        <v>3638</v>
      </c>
      <c r="K2691" s="14" t="s">
        <v>6768</v>
      </c>
      <c r="L2691" s="14" t="s">
        <v>6769</v>
      </c>
      <c r="M2691" s="24">
        <v>0.63066208870085594</v>
      </c>
    </row>
    <row r="2692" spans="1:13" x14ac:dyDescent="0.25">
      <c r="A2692" s="9" t="s">
        <v>2706</v>
      </c>
      <c r="B2692" s="10">
        <v>239</v>
      </c>
      <c r="C2692" s="10">
        <v>720</v>
      </c>
      <c r="D2692" s="16" t="s">
        <v>5435</v>
      </c>
      <c r="E2692" s="12">
        <v>0.67359999999999998</v>
      </c>
      <c r="G2692" s="8" t="s">
        <v>3557</v>
      </c>
      <c r="H2692" s="13">
        <v>7</v>
      </c>
      <c r="I2692" s="8" t="s">
        <v>3557</v>
      </c>
      <c r="J2692" s="14" t="s">
        <v>3637</v>
      </c>
      <c r="K2692" s="14" t="s">
        <v>6787</v>
      </c>
      <c r="L2692" s="14" t="s">
        <v>6788</v>
      </c>
      <c r="M2692" s="24">
        <v>0.5984848484848484</v>
      </c>
    </row>
    <row r="2693" spans="1:13" x14ac:dyDescent="0.25">
      <c r="A2693" s="9" t="s">
        <v>2707</v>
      </c>
      <c r="B2693" s="10">
        <v>239</v>
      </c>
      <c r="C2693" s="10">
        <v>720</v>
      </c>
      <c r="D2693" s="16" t="s">
        <v>6487</v>
      </c>
      <c r="E2693" s="12">
        <v>0.6431</v>
      </c>
      <c r="F2693" s="11" t="s">
        <v>4713</v>
      </c>
      <c r="G2693" s="8" t="s">
        <v>1</v>
      </c>
      <c r="H2693" s="13">
        <v>8</v>
      </c>
      <c r="I2693" s="8" t="s">
        <v>3557</v>
      </c>
      <c r="J2693" s="14" t="s">
        <v>3637</v>
      </c>
      <c r="K2693" s="14" t="s">
        <v>6787</v>
      </c>
      <c r="L2693" s="14" t="s">
        <v>6788</v>
      </c>
      <c r="M2693" s="24">
        <v>0.58992805755395683</v>
      </c>
    </row>
    <row r="2694" spans="1:13" x14ac:dyDescent="0.25">
      <c r="A2694" s="9" t="s">
        <v>2708</v>
      </c>
      <c r="B2694" s="10">
        <v>297</v>
      </c>
      <c r="C2694" s="10">
        <v>894</v>
      </c>
      <c r="D2694" s="16" t="s">
        <v>5548</v>
      </c>
      <c r="E2694" s="12">
        <v>0.69020000000000004</v>
      </c>
      <c r="F2694" s="11" t="s">
        <v>4712</v>
      </c>
      <c r="G2694" s="8" t="s">
        <v>1</v>
      </c>
      <c r="H2694" s="13">
        <v>8</v>
      </c>
      <c r="I2694" s="8" t="s">
        <v>3557</v>
      </c>
      <c r="J2694" s="14" t="s">
        <v>3638</v>
      </c>
      <c r="K2694" s="14" t="s">
        <v>6768</v>
      </c>
      <c r="L2694" s="14" t="s">
        <v>6769</v>
      </c>
      <c r="M2694" s="24">
        <v>0.6850000304424988</v>
      </c>
    </row>
    <row r="2695" spans="1:13" x14ac:dyDescent="0.25">
      <c r="A2695" s="9" t="s">
        <v>2709</v>
      </c>
      <c r="B2695" s="10">
        <v>178</v>
      </c>
      <c r="C2695" s="10">
        <v>537</v>
      </c>
      <c r="D2695" s="16" t="s">
        <v>5435</v>
      </c>
      <c r="E2695" s="12">
        <v>0.62380000000000002</v>
      </c>
      <c r="F2695" s="11" t="s">
        <v>3972</v>
      </c>
      <c r="G2695" s="8" t="s">
        <v>13</v>
      </c>
      <c r="H2695" s="13">
        <v>8</v>
      </c>
      <c r="I2695" s="8" t="s">
        <v>3557</v>
      </c>
      <c r="J2695" s="14" t="s">
        <v>3638</v>
      </c>
      <c r="K2695" s="14" t="s">
        <v>6768</v>
      </c>
      <c r="L2695" s="14" t="s">
        <v>6769</v>
      </c>
      <c r="M2695" s="24">
        <v>0.64814807489712278</v>
      </c>
    </row>
    <row r="2696" spans="1:13" x14ac:dyDescent="0.25">
      <c r="A2696" s="9" t="s">
        <v>2710</v>
      </c>
      <c r="B2696" s="10">
        <v>236</v>
      </c>
      <c r="C2696" s="10">
        <v>711</v>
      </c>
      <c r="D2696" s="16" t="s">
        <v>6488</v>
      </c>
      <c r="E2696" s="12">
        <v>0.63990000000000002</v>
      </c>
      <c r="F2696" s="11" t="s">
        <v>4297</v>
      </c>
      <c r="G2696" s="8" t="s">
        <v>6</v>
      </c>
      <c r="I2696" s="8" t="s">
        <v>3557</v>
      </c>
      <c r="J2696" s="14" t="s">
        <v>3638</v>
      </c>
      <c r="K2696" s="14" t="s">
        <v>6768</v>
      </c>
      <c r="L2696" s="14" t="s">
        <v>6769</v>
      </c>
      <c r="M2696" s="24">
        <v>0.62499995390626006</v>
      </c>
    </row>
    <row r="2697" spans="1:13" x14ac:dyDescent="0.25">
      <c r="A2697" s="9" t="s">
        <v>2711</v>
      </c>
      <c r="B2697" s="10">
        <v>302</v>
      </c>
      <c r="C2697" s="10">
        <v>909</v>
      </c>
      <c r="D2697" s="16" t="s">
        <v>6489</v>
      </c>
      <c r="E2697" s="12">
        <v>0.65790000000000004</v>
      </c>
      <c r="F2697" s="11" t="s">
        <v>4711</v>
      </c>
      <c r="G2697" s="8" t="s">
        <v>2</v>
      </c>
      <c r="H2697" s="13">
        <v>8</v>
      </c>
      <c r="I2697" s="8" t="s">
        <v>3557</v>
      </c>
      <c r="J2697" s="14" t="s">
        <v>3638</v>
      </c>
      <c r="K2697" s="14" t="s">
        <v>6768</v>
      </c>
      <c r="L2697" s="14" t="s">
        <v>6769</v>
      </c>
      <c r="M2697" s="24">
        <v>0.63005786703865618</v>
      </c>
    </row>
    <row r="2698" spans="1:13" x14ac:dyDescent="0.25">
      <c r="A2698" s="9" t="s">
        <v>2712</v>
      </c>
      <c r="B2698" s="10">
        <v>552</v>
      </c>
      <c r="C2698" s="10">
        <v>1659</v>
      </c>
      <c r="D2698" s="16" t="s">
        <v>6490</v>
      </c>
      <c r="E2698" s="12">
        <v>0.68410000000000004</v>
      </c>
      <c r="F2698" s="11" t="s">
        <v>3873</v>
      </c>
      <c r="G2698" s="8" t="s">
        <v>2</v>
      </c>
      <c r="H2698" s="13">
        <v>4</v>
      </c>
      <c r="I2698" s="8" t="s">
        <v>3557</v>
      </c>
      <c r="J2698" s="14" t="s">
        <v>3638</v>
      </c>
      <c r="K2698" s="14" t="s">
        <v>6768</v>
      </c>
      <c r="L2698" s="14" t="s">
        <v>6769</v>
      </c>
      <c r="M2698" s="24">
        <v>0.66666672398752302</v>
      </c>
    </row>
    <row r="2699" spans="1:13" x14ac:dyDescent="0.25">
      <c r="A2699" s="9" t="s">
        <v>2713</v>
      </c>
      <c r="B2699" s="10">
        <v>377</v>
      </c>
      <c r="C2699" s="10">
        <v>1134</v>
      </c>
      <c r="D2699" s="16" t="s">
        <v>6491</v>
      </c>
      <c r="E2699" s="12">
        <v>0.65610000000000002</v>
      </c>
      <c r="F2699" s="11" t="s">
        <v>4710</v>
      </c>
      <c r="G2699" s="8" t="s">
        <v>2</v>
      </c>
      <c r="H2699" s="13">
        <v>7</v>
      </c>
      <c r="I2699" s="8" t="s">
        <v>3557</v>
      </c>
      <c r="J2699" s="14" t="s">
        <v>3638</v>
      </c>
      <c r="K2699" s="14" t="s">
        <v>6768</v>
      </c>
      <c r="L2699" s="14" t="s">
        <v>6769</v>
      </c>
      <c r="M2699" s="24">
        <v>0.63350771389219052</v>
      </c>
    </row>
    <row r="2700" spans="1:13" x14ac:dyDescent="0.25">
      <c r="A2700" s="9" t="s">
        <v>2714</v>
      </c>
      <c r="B2700" s="10">
        <v>208</v>
      </c>
      <c r="C2700" s="10">
        <v>627</v>
      </c>
      <c r="D2700" s="16" t="s">
        <v>6492</v>
      </c>
      <c r="E2700" s="12">
        <v>0.63800000000000001</v>
      </c>
      <c r="F2700" s="11" t="s">
        <v>3847</v>
      </c>
      <c r="G2700" s="8" t="s">
        <v>5</v>
      </c>
      <c r="H2700" s="13">
        <v>7</v>
      </c>
      <c r="I2700" s="8" t="s">
        <v>3557</v>
      </c>
      <c r="J2700" s="14" t="s">
        <v>3638</v>
      </c>
      <c r="K2700" s="14" t="s">
        <v>6768</v>
      </c>
      <c r="L2700" s="14" t="s">
        <v>6769</v>
      </c>
      <c r="M2700" s="24">
        <v>0.65217388945179522</v>
      </c>
    </row>
    <row r="2701" spans="1:13" x14ac:dyDescent="0.25">
      <c r="A2701" s="9" t="s">
        <v>2715</v>
      </c>
      <c r="B2701" s="10">
        <v>130</v>
      </c>
      <c r="C2701" s="10">
        <v>393</v>
      </c>
      <c r="D2701" s="16" t="s">
        <v>5426</v>
      </c>
      <c r="E2701" s="12">
        <v>0.65900000000000003</v>
      </c>
      <c r="F2701" s="11" t="s">
        <v>3742</v>
      </c>
      <c r="G2701" s="8" t="s">
        <v>15</v>
      </c>
      <c r="I2701" s="8" t="s">
        <v>3557</v>
      </c>
      <c r="J2701" s="14" t="s">
        <v>3638</v>
      </c>
      <c r="K2701" s="14" t="s">
        <v>6768</v>
      </c>
      <c r="L2701" s="14" t="s">
        <v>6769</v>
      </c>
      <c r="M2701" s="24">
        <v>0.68000010400001398</v>
      </c>
    </row>
    <row r="2702" spans="1:13" x14ac:dyDescent="0.25">
      <c r="A2702" s="9" t="s">
        <v>2716</v>
      </c>
      <c r="B2702" s="10">
        <v>507</v>
      </c>
      <c r="C2702" s="10">
        <v>1524</v>
      </c>
      <c r="D2702" s="16" t="s">
        <v>5472</v>
      </c>
      <c r="E2702" s="12">
        <v>0.63649999999999995</v>
      </c>
      <c r="F2702" s="11" t="s">
        <v>3838</v>
      </c>
      <c r="G2702" s="8" t="s">
        <v>15</v>
      </c>
      <c r="I2702" s="8" t="s">
        <v>3557</v>
      </c>
      <c r="J2702" s="14" t="s">
        <v>3638</v>
      </c>
      <c r="K2702" s="14" t="s">
        <v>6768</v>
      </c>
      <c r="L2702" s="14" t="s">
        <v>6769</v>
      </c>
      <c r="M2702" s="24">
        <v>0.65625010452474641</v>
      </c>
    </row>
    <row r="2703" spans="1:13" x14ac:dyDescent="0.25">
      <c r="A2703" s="9" t="s">
        <v>2717</v>
      </c>
      <c r="B2703" s="10">
        <v>183</v>
      </c>
      <c r="C2703" s="10">
        <v>552</v>
      </c>
      <c r="D2703" s="16" t="s">
        <v>6493</v>
      </c>
      <c r="E2703" s="12">
        <v>0.64670000000000005</v>
      </c>
      <c r="F2703" s="11" t="s">
        <v>4709</v>
      </c>
      <c r="G2703" s="8" t="s">
        <v>8</v>
      </c>
      <c r="I2703" s="8" t="s">
        <v>3557</v>
      </c>
      <c r="J2703" s="14" t="s">
        <v>3638</v>
      </c>
      <c r="K2703" s="14" t="s">
        <v>6768</v>
      </c>
      <c r="L2703" s="14" t="s">
        <v>6769</v>
      </c>
      <c r="M2703" s="24">
        <v>0.49397588236318707</v>
      </c>
    </row>
    <row r="2704" spans="1:13" x14ac:dyDescent="0.25">
      <c r="A2704" s="9" t="s">
        <v>2718</v>
      </c>
      <c r="B2704" s="10">
        <v>619</v>
      </c>
      <c r="C2704" s="10">
        <v>1860</v>
      </c>
      <c r="D2704" s="16" t="s">
        <v>6494</v>
      </c>
      <c r="E2704" s="12">
        <v>0.65380000000000005</v>
      </c>
      <c r="F2704" s="11" t="s">
        <v>4708</v>
      </c>
      <c r="G2704" s="8" t="s">
        <v>11</v>
      </c>
      <c r="H2704" s="13">
        <v>8</v>
      </c>
      <c r="I2704" s="8" t="s">
        <v>3557</v>
      </c>
      <c r="J2704" s="14" t="s">
        <v>3638</v>
      </c>
      <c r="K2704" s="14" t="s">
        <v>6768</v>
      </c>
      <c r="L2704" s="14" t="s">
        <v>6769</v>
      </c>
      <c r="M2704" s="24">
        <v>0.63013702114842984</v>
      </c>
    </row>
    <row r="2705" spans="1:13" x14ac:dyDescent="0.25">
      <c r="A2705" s="9" t="s">
        <v>2719</v>
      </c>
      <c r="B2705" s="10">
        <v>90</v>
      </c>
      <c r="C2705" s="10">
        <v>273</v>
      </c>
      <c r="D2705" s="16" t="s">
        <v>6495</v>
      </c>
      <c r="E2705" s="12">
        <v>0.6593</v>
      </c>
      <c r="F2705" s="11" t="s">
        <v>4707</v>
      </c>
      <c r="G2705" s="8" t="s">
        <v>11</v>
      </c>
      <c r="H2705" s="13">
        <v>8</v>
      </c>
      <c r="I2705" s="8" t="s">
        <v>3557</v>
      </c>
      <c r="J2705" s="14" t="s">
        <v>3638</v>
      </c>
      <c r="K2705" s="14" t="s">
        <v>6768</v>
      </c>
      <c r="L2705" s="14" t="s">
        <v>6769</v>
      </c>
      <c r="M2705" s="24">
        <v>0.60344833472057469</v>
      </c>
    </row>
    <row r="2706" spans="1:13" x14ac:dyDescent="0.25">
      <c r="A2706" s="9" t="s">
        <v>2720</v>
      </c>
      <c r="B2706" s="10">
        <v>229</v>
      </c>
      <c r="C2706" s="10">
        <v>690</v>
      </c>
      <c r="D2706" s="16" t="s">
        <v>5435</v>
      </c>
      <c r="E2706" s="12">
        <v>0.68410000000000004</v>
      </c>
      <c r="F2706" s="11" t="s">
        <v>4706</v>
      </c>
      <c r="G2706" s="8" t="s">
        <v>5</v>
      </c>
      <c r="H2706" s="13">
        <v>8</v>
      </c>
      <c r="I2706" s="8" t="s">
        <v>3557</v>
      </c>
      <c r="J2706" s="14" t="s">
        <v>3638</v>
      </c>
      <c r="K2706" s="14" t="s">
        <v>6768</v>
      </c>
      <c r="L2706" s="14" t="s">
        <v>6769</v>
      </c>
      <c r="M2706" s="24">
        <v>0.70629370517384704</v>
      </c>
    </row>
    <row r="2707" spans="1:13" x14ac:dyDescent="0.25">
      <c r="A2707" s="9" t="s">
        <v>2721</v>
      </c>
      <c r="B2707" s="10">
        <v>286</v>
      </c>
      <c r="C2707" s="10">
        <v>861</v>
      </c>
      <c r="D2707" s="16" t="s">
        <v>5548</v>
      </c>
      <c r="E2707" s="12">
        <v>0.68869999999999998</v>
      </c>
      <c r="F2707" s="11" t="s">
        <v>4347</v>
      </c>
      <c r="G2707" s="8" t="s">
        <v>3572</v>
      </c>
      <c r="I2707" s="8" t="s">
        <v>3557</v>
      </c>
      <c r="J2707" s="14" t="s">
        <v>3638</v>
      </c>
      <c r="K2707" s="14" t="s">
        <v>6768</v>
      </c>
      <c r="L2707" s="14" t="s">
        <v>6769</v>
      </c>
      <c r="M2707" s="24">
        <v>0.70520232265027061</v>
      </c>
    </row>
    <row r="2708" spans="1:13" x14ac:dyDescent="0.25">
      <c r="A2708" s="9" t="s">
        <v>2722</v>
      </c>
      <c r="B2708" s="10">
        <v>362</v>
      </c>
      <c r="C2708" s="10">
        <v>1089</v>
      </c>
      <c r="D2708" s="16" t="s">
        <v>6496</v>
      </c>
      <c r="E2708" s="12">
        <v>0.64829999999999999</v>
      </c>
      <c r="F2708" s="11" t="s">
        <v>3909</v>
      </c>
      <c r="G2708" s="8" t="s">
        <v>0</v>
      </c>
      <c r="I2708" s="8" t="s">
        <v>3557</v>
      </c>
      <c r="J2708" s="14" t="s">
        <v>3638</v>
      </c>
      <c r="K2708" s="14" t="s">
        <v>6768</v>
      </c>
      <c r="L2708" s="14" t="s">
        <v>6769</v>
      </c>
      <c r="M2708" s="24">
        <v>0.62827223840903457</v>
      </c>
    </row>
    <row r="2709" spans="1:13" x14ac:dyDescent="0.25">
      <c r="A2709" s="9" t="s">
        <v>2723</v>
      </c>
      <c r="B2709" s="10">
        <v>457</v>
      </c>
      <c r="C2709" s="10">
        <v>1374</v>
      </c>
      <c r="D2709" s="16" t="s">
        <v>6317</v>
      </c>
      <c r="E2709" s="12">
        <v>0.63680000000000003</v>
      </c>
      <c r="F2709" s="11" t="s">
        <v>4025</v>
      </c>
      <c r="G2709" s="8" t="s">
        <v>3609</v>
      </c>
      <c r="I2709" s="8" t="s">
        <v>3557</v>
      </c>
      <c r="J2709" s="14" t="s">
        <v>3638</v>
      </c>
      <c r="K2709" s="14" t="s">
        <v>6768</v>
      </c>
      <c r="L2709" s="14" t="s">
        <v>6769</v>
      </c>
      <c r="M2709" s="24">
        <v>0.64317176537095422</v>
      </c>
    </row>
    <row r="2710" spans="1:13" x14ac:dyDescent="0.25">
      <c r="A2710" s="9" t="s">
        <v>2724</v>
      </c>
      <c r="B2710" s="10">
        <v>139</v>
      </c>
      <c r="C2710" s="10">
        <v>420</v>
      </c>
      <c r="D2710" s="16" t="s">
        <v>5386</v>
      </c>
      <c r="E2710" s="12">
        <v>0.65710000000000002</v>
      </c>
      <c r="F2710" s="11" t="s">
        <v>4705</v>
      </c>
      <c r="G2710" s="8" t="s">
        <v>5</v>
      </c>
      <c r="H2710" s="13">
        <v>8</v>
      </c>
      <c r="I2710" s="8" t="s">
        <v>3557</v>
      </c>
      <c r="J2710" s="14" t="s">
        <v>3638</v>
      </c>
      <c r="K2710" s="14" t="s">
        <v>6768</v>
      </c>
      <c r="L2710" s="14" t="s">
        <v>6769</v>
      </c>
      <c r="M2710" s="24">
        <v>0.74683541853869451</v>
      </c>
    </row>
    <row r="2711" spans="1:13" x14ac:dyDescent="0.25">
      <c r="A2711" s="9" t="s">
        <v>2725</v>
      </c>
      <c r="B2711" s="10">
        <v>387</v>
      </c>
      <c r="C2711" s="10">
        <v>1164</v>
      </c>
      <c r="D2711" s="16" t="s">
        <v>6497</v>
      </c>
      <c r="E2711" s="12">
        <v>0.63570000000000004</v>
      </c>
      <c r="F2711" s="11" t="s">
        <v>4732</v>
      </c>
      <c r="G2711" s="8" t="s">
        <v>5</v>
      </c>
      <c r="H2711" s="13">
        <v>8</v>
      </c>
      <c r="I2711" s="8" t="s">
        <v>3557</v>
      </c>
      <c r="J2711" s="14" t="s">
        <v>3638</v>
      </c>
      <c r="K2711" s="14" t="s">
        <v>6768</v>
      </c>
      <c r="L2711" s="14" t="s">
        <v>6769</v>
      </c>
      <c r="M2711" s="24">
        <v>0.60888899514667572</v>
      </c>
    </row>
    <row r="2712" spans="1:13" x14ac:dyDescent="0.25">
      <c r="A2712" s="9" t="s">
        <v>2726</v>
      </c>
      <c r="B2712" s="10">
        <v>206</v>
      </c>
      <c r="C2712" s="10">
        <v>621</v>
      </c>
      <c r="D2712" s="16" t="s">
        <v>6498</v>
      </c>
      <c r="E2712" s="12">
        <v>0.6361</v>
      </c>
      <c r="F2712" s="11" t="s">
        <v>4704</v>
      </c>
      <c r="G2712" s="8" t="s">
        <v>5</v>
      </c>
      <c r="H2712" s="13">
        <v>8</v>
      </c>
      <c r="I2712" s="8" t="s">
        <v>3557</v>
      </c>
      <c r="J2712" s="14" t="s">
        <v>3638</v>
      </c>
      <c r="K2712" s="14" t="s">
        <v>6768</v>
      </c>
      <c r="L2712" s="14" t="s">
        <v>6769</v>
      </c>
      <c r="M2712" s="24">
        <v>0.47457628598103835</v>
      </c>
    </row>
    <row r="2713" spans="1:13" x14ac:dyDescent="0.25">
      <c r="A2713" s="9" t="s">
        <v>2727</v>
      </c>
      <c r="B2713" s="10">
        <v>339</v>
      </c>
      <c r="C2713" s="10">
        <v>1020</v>
      </c>
      <c r="D2713" s="16" t="s">
        <v>6499</v>
      </c>
      <c r="E2713" s="12">
        <v>0.71760000000000002</v>
      </c>
      <c r="F2713" s="11" t="s">
        <v>4703</v>
      </c>
      <c r="G2713" s="8" t="s">
        <v>5</v>
      </c>
      <c r="H2713" s="13">
        <v>8</v>
      </c>
      <c r="I2713" s="8" t="s">
        <v>3557</v>
      </c>
      <c r="J2713" s="14" t="s">
        <v>3638</v>
      </c>
      <c r="K2713" s="14" t="s">
        <v>6768</v>
      </c>
      <c r="L2713" s="14" t="s">
        <v>6769</v>
      </c>
      <c r="M2713" s="24">
        <v>0.69458111132523592</v>
      </c>
    </row>
    <row r="2714" spans="1:13" x14ac:dyDescent="0.25">
      <c r="A2714" s="9" t="s">
        <v>2728</v>
      </c>
      <c r="B2714" s="10">
        <v>116</v>
      </c>
      <c r="C2714" s="10">
        <v>351</v>
      </c>
      <c r="D2714" s="16" t="s">
        <v>5349</v>
      </c>
      <c r="E2714" s="12">
        <v>0.61539999999999995</v>
      </c>
      <c r="G2714" s="8" t="s">
        <v>3557</v>
      </c>
      <c r="I2714" s="8" t="s">
        <v>3557</v>
      </c>
      <c r="J2714" s="14" t="s">
        <v>3638</v>
      </c>
      <c r="K2714" s="14" t="s">
        <v>6768</v>
      </c>
      <c r="L2714" s="14" t="s">
        <v>6769</v>
      </c>
      <c r="M2714" s="24">
        <v>0.65625010761719482</v>
      </c>
    </row>
    <row r="2715" spans="1:13" x14ac:dyDescent="0.25">
      <c r="A2715" s="9" t="s">
        <v>2729</v>
      </c>
      <c r="B2715" s="10">
        <v>223</v>
      </c>
      <c r="C2715" s="10">
        <v>672</v>
      </c>
      <c r="D2715" s="16" t="s">
        <v>5349</v>
      </c>
      <c r="E2715" s="12">
        <v>0.65329999999999999</v>
      </c>
      <c r="F2715" s="11" t="s">
        <v>4026</v>
      </c>
      <c r="G2715" s="8" t="s">
        <v>9</v>
      </c>
      <c r="H2715" s="13">
        <v>7</v>
      </c>
      <c r="I2715" s="8" t="s">
        <v>3557</v>
      </c>
      <c r="J2715" s="14" t="s">
        <v>3638</v>
      </c>
      <c r="K2715" s="14" t="s">
        <v>6768</v>
      </c>
      <c r="L2715" s="14" t="s">
        <v>6769</v>
      </c>
      <c r="M2715" s="24">
        <v>0.52586223137632915</v>
      </c>
    </row>
    <row r="2716" spans="1:13" x14ac:dyDescent="0.25">
      <c r="A2716" s="9" t="s">
        <v>2730</v>
      </c>
      <c r="B2716" s="10">
        <v>441</v>
      </c>
      <c r="C2716" s="10">
        <v>1326</v>
      </c>
      <c r="D2716" s="16" t="s">
        <v>6500</v>
      </c>
      <c r="E2716" s="12">
        <v>0.6704</v>
      </c>
      <c r="F2716" s="11" t="s">
        <v>4519</v>
      </c>
      <c r="G2716" s="8" t="s">
        <v>3554</v>
      </c>
      <c r="H2716" s="13">
        <v>8</v>
      </c>
      <c r="I2716" s="8" t="s">
        <v>3557</v>
      </c>
      <c r="J2716" s="14" t="s">
        <v>3638</v>
      </c>
      <c r="K2716" s="14" t="s">
        <v>6768</v>
      </c>
      <c r="L2716" s="14" t="s">
        <v>6769</v>
      </c>
      <c r="M2716" s="24">
        <v>0.72222211527776436</v>
      </c>
    </row>
    <row r="2717" spans="1:13" x14ac:dyDescent="0.25">
      <c r="A2717" s="9" t="s">
        <v>2731</v>
      </c>
      <c r="B2717" s="10">
        <v>311</v>
      </c>
      <c r="C2717" s="10">
        <v>936</v>
      </c>
      <c r="D2717" s="16" t="s">
        <v>6501</v>
      </c>
      <c r="E2717" s="12">
        <v>0.62819999999999998</v>
      </c>
      <c r="F2717" s="11" t="s">
        <v>4702</v>
      </c>
      <c r="G2717" s="8" t="s">
        <v>3629</v>
      </c>
      <c r="H2717" s="13">
        <v>8</v>
      </c>
      <c r="I2717" s="8" t="s">
        <v>3557</v>
      </c>
      <c r="J2717" s="14" t="s">
        <v>3638</v>
      </c>
      <c r="K2717" s="14" t="s">
        <v>6768</v>
      </c>
      <c r="L2717" s="14" t="s">
        <v>6769</v>
      </c>
      <c r="M2717" s="24">
        <v>0.63043483037570658</v>
      </c>
    </row>
    <row r="2718" spans="1:13" x14ac:dyDescent="0.25">
      <c r="A2718" s="9" t="s">
        <v>2732</v>
      </c>
      <c r="B2718" s="10">
        <v>176</v>
      </c>
      <c r="C2718" s="10">
        <v>531</v>
      </c>
      <c r="D2718" s="16" t="s">
        <v>6502</v>
      </c>
      <c r="E2718" s="12">
        <v>0.64029999999999998</v>
      </c>
      <c r="F2718" s="11" t="s">
        <v>4701</v>
      </c>
      <c r="G2718" s="8" t="s">
        <v>6</v>
      </c>
      <c r="I2718" s="8">
        <v>1</v>
      </c>
      <c r="J2718" s="14" t="s">
        <v>3638</v>
      </c>
      <c r="K2718" s="14" t="s">
        <v>6770</v>
      </c>
      <c r="L2718" s="14" t="s">
        <v>6771</v>
      </c>
      <c r="M2718" s="24">
        <v>0.53333332029629799</v>
      </c>
    </row>
    <row r="2719" spans="1:13" x14ac:dyDescent="0.25">
      <c r="A2719" s="9" t="s">
        <v>2733</v>
      </c>
      <c r="B2719" s="10">
        <v>100</v>
      </c>
      <c r="C2719" s="10">
        <v>303</v>
      </c>
      <c r="D2719" s="16" t="s">
        <v>5435</v>
      </c>
      <c r="E2719" s="12">
        <v>0.67330000000000001</v>
      </c>
      <c r="G2719" s="8" t="s">
        <v>3557</v>
      </c>
      <c r="I2719" s="8">
        <v>1</v>
      </c>
      <c r="J2719" s="14" t="s">
        <v>3638</v>
      </c>
      <c r="K2719" s="14" t="s">
        <v>6770</v>
      </c>
      <c r="L2719" s="14" t="s">
        <v>6771</v>
      </c>
      <c r="M2719" s="24">
        <v>0.66666666666666674</v>
      </c>
    </row>
    <row r="2720" spans="1:13" x14ac:dyDescent="0.25">
      <c r="A2720" s="9" t="s">
        <v>2734</v>
      </c>
      <c r="B2720" s="10">
        <v>399</v>
      </c>
      <c r="C2720" s="10">
        <v>1200</v>
      </c>
      <c r="D2720" s="16" t="s">
        <v>6503</v>
      </c>
      <c r="E2720" s="12">
        <v>0.62670000000000003</v>
      </c>
      <c r="F2720" s="11" t="s">
        <v>4700</v>
      </c>
      <c r="G2720" s="8" t="s">
        <v>0</v>
      </c>
      <c r="H2720" s="13">
        <v>8</v>
      </c>
      <c r="I2720" s="8" t="s">
        <v>3557</v>
      </c>
      <c r="J2720" s="14" t="s">
        <v>3638</v>
      </c>
      <c r="K2720" s="14" t="s">
        <v>6770</v>
      </c>
      <c r="L2720" s="14" t="s">
        <v>6771</v>
      </c>
      <c r="M2720" s="24">
        <v>0.60000003546666503</v>
      </c>
    </row>
    <row r="2721" spans="1:13" x14ac:dyDescent="0.25">
      <c r="A2721" s="9" t="s">
        <v>2735</v>
      </c>
      <c r="B2721" s="10">
        <v>248</v>
      </c>
      <c r="C2721" s="10">
        <v>747</v>
      </c>
      <c r="D2721" s="16" t="s">
        <v>6504</v>
      </c>
      <c r="E2721" s="12">
        <v>0.61450000000000005</v>
      </c>
      <c r="F2721" s="11" t="s">
        <v>4699</v>
      </c>
      <c r="G2721" s="8" t="s">
        <v>0</v>
      </c>
      <c r="I2721" s="8" t="s">
        <v>3557</v>
      </c>
      <c r="J2721" s="14" t="s">
        <v>3638</v>
      </c>
      <c r="K2721" s="14" t="s">
        <v>6768</v>
      </c>
      <c r="L2721" s="14" t="s">
        <v>6769</v>
      </c>
      <c r="M2721" s="24">
        <v>0.47826094993249307</v>
      </c>
    </row>
    <row r="2722" spans="1:13" x14ac:dyDescent="0.25">
      <c r="A2722" s="9" t="s">
        <v>2736</v>
      </c>
      <c r="B2722" s="10">
        <v>309</v>
      </c>
      <c r="C2722" s="10">
        <v>930</v>
      </c>
      <c r="D2722" s="16" t="s">
        <v>6505</v>
      </c>
      <c r="E2722" s="12">
        <v>0.64190000000000003</v>
      </c>
      <c r="F2722" s="11" t="s">
        <v>4698</v>
      </c>
      <c r="G2722" s="8" t="s">
        <v>0</v>
      </c>
      <c r="I2722" s="8" t="s">
        <v>3557</v>
      </c>
      <c r="J2722" s="14" t="s">
        <v>3638</v>
      </c>
      <c r="K2722" s="14" t="s">
        <v>6768</v>
      </c>
      <c r="L2722" s="14" t="s">
        <v>6769</v>
      </c>
      <c r="M2722" s="24">
        <v>0.53763445861949744</v>
      </c>
    </row>
    <row r="2723" spans="1:13" x14ac:dyDescent="0.25">
      <c r="A2723" s="9" t="s">
        <v>2737</v>
      </c>
      <c r="B2723" s="10">
        <v>297</v>
      </c>
      <c r="C2723" s="10">
        <v>894</v>
      </c>
      <c r="D2723" s="16" t="s">
        <v>5349</v>
      </c>
      <c r="E2723" s="12">
        <v>0.57379999999999998</v>
      </c>
      <c r="F2723" s="11" t="s">
        <v>5292</v>
      </c>
      <c r="G2723" s="8" t="s">
        <v>16</v>
      </c>
      <c r="H2723" s="13">
        <v>1</v>
      </c>
      <c r="I2723" s="8" t="s">
        <v>3557</v>
      </c>
      <c r="J2723" s="14" t="s">
        <v>3638</v>
      </c>
      <c r="K2723" s="14" t="s">
        <v>6768</v>
      </c>
      <c r="L2723" s="14" t="s">
        <v>6769</v>
      </c>
      <c r="M2723" s="24">
        <v>0.64375007889064528</v>
      </c>
    </row>
    <row r="2724" spans="1:13" x14ac:dyDescent="0.25">
      <c r="A2724" s="9" t="s">
        <v>2738</v>
      </c>
      <c r="B2724" s="10">
        <v>334</v>
      </c>
      <c r="C2724" s="10">
        <v>1005</v>
      </c>
      <c r="D2724" s="16" t="s">
        <v>6506</v>
      </c>
      <c r="E2724" s="12">
        <v>0.67259999999999998</v>
      </c>
      <c r="F2724" s="11" t="s">
        <v>4078</v>
      </c>
      <c r="G2724" s="8" t="s">
        <v>3581</v>
      </c>
      <c r="I2724" s="8" t="s">
        <v>3557</v>
      </c>
      <c r="J2724" s="14" t="s">
        <v>3638</v>
      </c>
      <c r="K2724" s="14" t="s">
        <v>6768</v>
      </c>
      <c r="L2724" s="14" t="s">
        <v>6769</v>
      </c>
      <c r="M2724" s="24">
        <v>0.69714286804898151</v>
      </c>
    </row>
    <row r="2725" spans="1:13" x14ac:dyDescent="0.25">
      <c r="A2725" s="9" t="s">
        <v>2739</v>
      </c>
      <c r="B2725" s="10">
        <v>413</v>
      </c>
      <c r="C2725" s="10">
        <v>1242</v>
      </c>
      <c r="D2725" s="16" t="s">
        <v>5349</v>
      </c>
      <c r="E2725" s="12">
        <v>0.66590000000000005</v>
      </c>
      <c r="F2725" s="11" t="s">
        <v>4486</v>
      </c>
      <c r="G2725" s="8" t="s">
        <v>3608</v>
      </c>
      <c r="H2725" s="13">
        <v>6</v>
      </c>
      <c r="I2725" s="8" t="s">
        <v>3557</v>
      </c>
      <c r="J2725" s="14" t="s">
        <v>3638</v>
      </c>
      <c r="K2725" s="14" t="s">
        <v>6768</v>
      </c>
      <c r="L2725" s="14" t="s">
        <v>6769</v>
      </c>
      <c r="M2725" s="24">
        <v>0.6735537535636178</v>
      </c>
    </row>
    <row r="2726" spans="1:13" x14ac:dyDescent="0.25">
      <c r="A2726" s="9" t="s">
        <v>2740</v>
      </c>
      <c r="B2726" s="10">
        <v>525</v>
      </c>
      <c r="C2726" s="10">
        <v>1578</v>
      </c>
      <c r="D2726" s="16" t="s">
        <v>6507</v>
      </c>
      <c r="E2726" s="12">
        <v>0.63119999999999998</v>
      </c>
      <c r="F2726" s="11" t="s">
        <v>4131</v>
      </c>
      <c r="G2726" s="8" t="s">
        <v>3554</v>
      </c>
      <c r="H2726" s="13">
        <v>8</v>
      </c>
      <c r="I2726" s="8" t="s">
        <v>3557</v>
      </c>
      <c r="J2726" s="14" t="s">
        <v>3638</v>
      </c>
      <c r="K2726" s="14" t="s">
        <v>6768</v>
      </c>
      <c r="L2726" s="14" t="s">
        <v>6769</v>
      </c>
      <c r="M2726" s="24">
        <v>0.62277573289345445</v>
      </c>
    </row>
    <row r="2727" spans="1:13" x14ac:dyDescent="0.25">
      <c r="A2727" s="9" t="s">
        <v>2741</v>
      </c>
      <c r="B2727" s="10">
        <v>163</v>
      </c>
      <c r="C2727" s="10">
        <v>492</v>
      </c>
      <c r="D2727" s="16" t="s">
        <v>5349</v>
      </c>
      <c r="E2727" s="12">
        <v>0.65449999999999997</v>
      </c>
      <c r="G2727" s="8" t="s">
        <v>3557</v>
      </c>
      <c r="H2727" s="13">
        <v>1</v>
      </c>
      <c r="I2727" s="8" t="s">
        <v>3557</v>
      </c>
      <c r="J2727" s="14" t="s">
        <v>3638</v>
      </c>
      <c r="K2727" s="14" t="s">
        <v>6768</v>
      </c>
      <c r="L2727" s="14" t="s">
        <v>6769</v>
      </c>
      <c r="M2727" s="24">
        <v>0.65625005836590089</v>
      </c>
    </row>
    <row r="2728" spans="1:13" x14ac:dyDescent="0.25">
      <c r="A2728" s="9" t="s">
        <v>2742</v>
      </c>
      <c r="B2728" s="10">
        <v>253</v>
      </c>
      <c r="C2728" s="10">
        <v>762</v>
      </c>
      <c r="D2728" s="16" t="s">
        <v>5349</v>
      </c>
      <c r="E2728" s="12">
        <v>0.66269999999999996</v>
      </c>
      <c r="G2728" s="8" t="s">
        <v>3557</v>
      </c>
      <c r="H2728" s="13">
        <v>1</v>
      </c>
      <c r="I2728" s="8" t="s">
        <v>3557</v>
      </c>
      <c r="J2728" s="14" t="s">
        <v>3638</v>
      </c>
      <c r="K2728" s="14" t="s">
        <v>6768</v>
      </c>
      <c r="L2728" s="14" t="s">
        <v>6769</v>
      </c>
      <c r="M2728" s="24">
        <v>0.69934643332905599</v>
      </c>
    </row>
    <row r="2729" spans="1:13" x14ac:dyDescent="0.25">
      <c r="A2729" s="9" t="s">
        <v>2743</v>
      </c>
      <c r="B2729" s="10">
        <v>57</v>
      </c>
      <c r="C2729" s="10">
        <v>174</v>
      </c>
      <c r="D2729" s="16" t="s">
        <v>5349</v>
      </c>
      <c r="E2729" s="12">
        <v>0.6724</v>
      </c>
      <c r="G2729" s="8" t="s">
        <v>3557</v>
      </c>
      <c r="H2729" s="13">
        <v>1</v>
      </c>
      <c r="I2729" s="8" t="s">
        <v>3557</v>
      </c>
      <c r="J2729" s="14" t="s">
        <v>3638</v>
      </c>
      <c r="K2729" s="14" t="s">
        <v>6768</v>
      </c>
      <c r="L2729" s="14" t="s">
        <v>6769</v>
      </c>
      <c r="M2729" s="24">
        <v>0.81081083579254953</v>
      </c>
    </row>
    <row r="2730" spans="1:13" x14ac:dyDescent="0.25">
      <c r="A2730" s="9" t="s">
        <v>2744</v>
      </c>
      <c r="B2730" s="10">
        <v>257</v>
      </c>
      <c r="C2730" s="10">
        <v>774</v>
      </c>
      <c r="D2730" s="16" t="s">
        <v>5349</v>
      </c>
      <c r="E2730" s="12">
        <v>0.65629999999999999</v>
      </c>
      <c r="F2730" s="11" t="s">
        <v>4701</v>
      </c>
      <c r="G2730" s="8" t="s">
        <v>6</v>
      </c>
      <c r="I2730" s="8" t="s">
        <v>3557</v>
      </c>
      <c r="J2730" s="14" t="s">
        <v>3638</v>
      </c>
      <c r="K2730" s="14" t="s">
        <v>6768</v>
      </c>
      <c r="L2730" s="14" t="s">
        <v>6769</v>
      </c>
      <c r="M2730" s="24">
        <v>0.66442950241881782</v>
      </c>
    </row>
    <row r="2731" spans="1:13" x14ac:dyDescent="0.25">
      <c r="A2731" s="9" t="s">
        <v>2745</v>
      </c>
      <c r="B2731" s="10">
        <v>918</v>
      </c>
      <c r="C2731" s="10">
        <v>2757</v>
      </c>
      <c r="D2731" s="16" t="s">
        <v>5732</v>
      </c>
      <c r="E2731" s="12">
        <v>0.70179999999999998</v>
      </c>
      <c r="F2731" s="11" t="s">
        <v>4696</v>
      </c>
      <c r="G2731" s="8" t="s">
        <v>8</v>
      </c>
      <c r="H2731" s="13">
        <v>8</v>
      </c>
      <c r="I2731" s="8" t="s">
        <v>3557</v>
      </c>
      <c r="J2731" s="14" t="s">
        <v>3637</v>
      </c>
      <c r="K2731" s="14" t="s">
        <v>6787</v>
      </c>
      <c r="L2731" s="14" t="s">
        <v>6788</v>
      </c>
      <c r="M2731" s="24">
        <v>0.7163120809793303</v>
      </c>
    </row>
    <row r="2732" spans="1:13" x14ac:dyDescent="0.25">
      <c r="A2732" s="9" t="s">
        <v>2746</v>
      </c>
      <c r="B2732" s="10">
        <v>178</v>
      </c>
      <c r="C2732" s="10">
        <v>537</v>
      </c>
      <c r="D2732" s="16" t="s">
        <v>6508</v>
      </c>
      <c r="E2732" s="12">
        <v>0.65739999999999998</v>
      </c>
      <c r="F2732" s="11" t="s">
        <v>4695</v>
      </c>
      <c r="G2732" s="8" t="s">
        <v>15</v>
      </c>
      <c r="H2732" s="13">
        <v>7</v>
      </c>
      <c r="I2732" s="8" t="s">
        <v>3557</v>
      </c>
      <c r="J2732" s="14" t="s">
        <v>3638</v>
      </c>
      <c r="K2732" s="14" t="s">
        <v>6768</v>
      </c>
      <c r="L2732" s="14" t="s">
        <v>6769</v>
      </c>
      <c r="M2732" s="24">
        <v>0.68224310570353486</v>
      </c>
    </row>
    <row r="2733" spans="1:13" x14ac:dyDescent="0.25">
      <c r="A2733" s="9" t="s">
        <v>2747</v>
      </c>
      <c r="B2733" s="10">
        <v>178</v>
      </c>
      <c r="C2733" s="10">
        <v>537</v>
      </c>
      <c r="D2733" s="16" t="s">
        <v>6509</v>
      </c>
      <c r="E2733" s="12">
        <v>0.69269999999999998</v>
      </c>
      <c r="F2733" s="11" t="s">
        <v>4694</v>
      </c>
      <c r="G2733" s="8" t="s">
        <v>14</v>
      </c>
      <c r="H2733" s="13">
        <v>8</v>
      </c>
      <c r="I2733" s="8" t="s">
        <v>3557</v>
      </c>
      <c r="J2733" s="14" t="s">
        <v>3638</v>
      </c>
      <c r="K2733" s="14" t="s">
        <v>6768</v>
      </c>
      <c r="L2733" s="14" t="s">
        <v>6769</v>
      </c>
      <c r="M2733" s="24">
        <v>0.72033909299051146</v>
      </c>
    </row>
    <row r="2734" spans="1:13" x14ac:dyDescent="0.25">
      <c r="A2734" s="9" t="s">
        <v>2748</v>
      </c>
      <c r="B2734" s="10">
        <v>189</v>
      </c>
      <c r="C2734" s="10">
        <v>570</v>
      </c>
      <c r="D2734" s="16" t="s">
        <v>6510</v>
      </c>
      <c r="E2734" s="12">
        <v>0.68769999999999998</v>
      </c>
      <c r="F2734" s="11" t="s">
        <v>4693</v>
      </c>
      <c r="G2734" s="8" t="s">
        <v>14</v>
      </c>
      <c r="H2734" s="13">
        <v>7</v>
      </c>
      <c r="I2734" s="8" t="s">
        <v>3557</v>
      </c>
      <c r="J2734" s="14" t="s">
        <v>3638</v>
      </c>
      <c r="K2734" s="14" t="s">
        <v>6768</v>
      </c>
      <c r="L2734" s="14" t="s">
        <v>6769</v>
      </c>
      <c r="M2734" s="24">
        <v>0.73831781148572562</v>
      </c>
    </row>
    <row r="2735" spans="1:13" x14ac:dyDescent="0.25">
      <c r="A2735" s="9" t="s">
        <v>2749</v>
      </c>
      <c r="B2735" s="10">
        <v>168</v>
      </c>
      <c r="C2735" s="10">
        <v>507</v>
      </c>
      <c r="D2735" s="16" t="s">
        <v>6511</v>
      </c>
      <c r="E2735" s="12">
        <v>0.64890000000000003</v>
      </c>
      <c r="F2735" s="11" t="s">
        <v>4692</v>
      </c>
      <c r="G2735" s="8" t="s">
        <v>9</v>
      </c>
      <c r="H2735" s="13">
        <v>8</v>
      </c>
      <c r="I2735" s="8" t="s">
        <v>3557</v>
      </c>
      <c r="J2735" s="14" t="s">
        <v>3638</v>
      </c>
      <c r="K2735" s="14" t="s">
        <v>6768</v>
      </c>
      <c r="L2735" s="14" t="s">
        <v>6769</v>
      </c>
      <c r="M2735" s="24">
        <v>0.44565219773156234</v>
      </c>
    </row>
    <row r="2736" spans="1:13" x14ac:dyDescent="0.25">
      <c r="A2736" s="9" t="s">
        <v>2750</v>
      </c>
      <c r="B2736" s="10">
        <v>168</v>
      </c>
      <c r="C2736" s="10">
        <v>507</v>
      </c>
      <c r="D2736" s="16" t="s">
        <v>5423</v>
      </c>
      <c r="E2736" s="12">
        <v>0.62719999999999998</v>
      </c>
      <c r="F2736" s="11" t="s">
        <v>3754</v>
      </c>
      <c r="G2736" s="8" t="s">
        <v>11</v>
      </c>
      <c r="H2736" s="13">
        <v>7</v>
      </c>
      <c r="I2736" s="8" t="s">
        <v>3557</v>
      </c>
      <c r="J2736" s="14" t="s">
        <v>3638</v>
      </c>
      <c r="K2736" s="14" t="s">
        <v>6768</v>
      </c>
      <c r="L2736" s="14" t="s">
        <v>6769</v>
      </c>
      <c r="M2736" s="24">
        <v>0.75294113694117015</v>
      </c>
    </row>
    <row r="2737" spans="1:13" x14ac:dyDescent="0.25">
      <c r="A2737" s="9" t="s">
        <v>2751</v>
      </c>
      <c r="B2737" s="10">
        <v>750</v>
      </c>
      <c r="C2737" s="10">
        <v>2253</v>
      </c>
      <c r="D2737" s="16" t="s">
        <v>6512</v>
      </c>
      <c r="E2737" s="12">
        <v>0.69330000000000003</v>
      </c>
      <c r="F2737" s="11" t="s">
        <v>3979</v>
      </c>
      <c r="G2737" s="8" t="s">
        <v>9</v>
      </c>
      <c r="I2737" s="8" t="s">
        <v>3557</v>
      </c>
      <c r="J2737" s="14" t="s">
        <v>3638</v>
      </c>
      <c r="K2737" s="14" t="s">
        <v>6768</v>
      </c>
      <c r="L2737" s="14" t="s">
        <v>6769</v>
      </c>
      <c r="M2737" s="24">
        <v>0.66666655555557408</v>
      </c>
    </row>
    <row r="2738" spans="1:13" x14ac:dyDescent="0.25">
      <c r="A2738" s="9" t="s">
        <v>2752</v>
      </c>
      <c r="B2738" s="10">
        <v>1939</v>
      </c>
      <c r="C2738" s="10">
        <v>5820</v>
      </c>
      <c r="D2738" s="16" t="s">
        <v>6513</v>
      </c>
      <c r="E2738" s="12">
        <v>0.65949999999999998</v>
      </c>
      <c r="F2738" s="11" t="s">
        <v>3978</v>
      </c>
      <c r="G2738" s="8" t="s">
        <v>13</v>
      </c>
      <c r="H2738" s="13">
        <v>6</v>
      </c>
      <c r="I2738" s="8" t="s">
        <v>3557</v>
      </c>
      <c r="J2738" s="14" t="s">
        <v>3638</v>
      </c>
      <c r="K2738" s="14" t="s">
        <v>6768</v>
      </c>
      <c r="L2738" s="14" t="s">
        <v>6769</v>
      </c>
      <c r="M2738" s="24">
        <v>0.55332718815813553</v>
      </c>
    </row>
    <row r="2739" spans="1:13" x14ac:dyDescent="0.25">
      <c r="A2739" s="9" t="s">
        <v>2753</v>
      </c>
      <c r="B2739" s="10">
        <v>465</v>
      </c>
      <c r="C2739" s="10">
        <v>1398</v>
      </c>
      <c r="D2739" s="16" t="s">
        <v>5435</v>
      </c>
      <c r="E2739" s="12">
        <v>0.68100000000000005</v>
      </c>
      <c r="F2739" s="11" t="s">
        <v>4044</v>
      </c>
      <c r="G2739" s="8" t="s">
        <v>10</v>
      </c>
      <c r="H2739" s="13">
        <v>6</v>
      </c>
      <c r="I2739" s="8" t="s">
        <v>3557</v>
      </c>
      <c r="J2739" s="14" t="s">
        <v>3638</v>
      </c>
      <c r="K2739" s="14" t="s">
        <v>6768</v>
      </c>
      <c r="L2739" s="14" t="s">
        <v>6769</v>
      </c>
      <c r="M2739" s="24">
        <v>0.73037545803677695</v>
      </c>
    </row>
    <row r="2740" spans="1:13" x14ac:dyDescent="0.25">
      <c r="A2740" s="9" t="s">
        <v>2754</v>
      </c>
      <c r="B2740" s="10">
        <v>108</v>
      </c>
      <c r="C2740" s="10">
        <v>327</v>
      </c>
      <c r="D2740" s="16" t="s">
        <v>5349</v>
      </c>
      <c r="E2740" s="12">
        <v>0.70340000000000003</v>
      </c>
      <c r="G2740" s="8" t="s">
        <v>3557</v>
      </c>
      <c r="H2740" s="13">
        <v>1</v>
      </c>
      <c r="I2740" s="8" t="s">
        <v>3557</v>
      </c>
      <c r="J2740" s="14" t="s">
        <v>3638</v>
      </c>
      <c r="K2740" s="14" t="s">
        <v>6768</v>
      </c>
      <c r="L2740" s="14" t="s">
        <v>6769</v>
      </c>
      <c r="M2740" s="24">
        <v>0.81250002109374986</v>
      </c>
    </row>
    <row r="2741" spans="1:13" x14ac:dyDescent="0.25">
      <c r="A2741" s="9" t="s">
        <v>2755</v>
      </c>
      <c r="B2741" s="10">
        <v>105</v>
      </c>
      <c r="C2741" s="10">
        <v>318</v>
      </c>
      <c r="D2741" s="16" t="s">
        <v>5349</v>
      </c>
      <c r="E2741" s="12">
        <v>0.70440000000000003</v>
      </c>
      <c r="G2741" s="8" t="s">
        <v>3557</v>
      </c>
      <c r="H2741" s="13">
        <v>5</v>
      </c>
      <c r="I2741" s="8" t="s">
        <v>3557</v>
      </c>
      <c r="J2741" s="14" t="s">
        <v>3638</v>
      </c>
      <c r="K2741" s="14" t="s">
        <v>6768</v>
      </c>
      <c r="L2741" s="14" t="s">
        <v>6769</v>
      </c>
      <c r="M2741" s="24">
        <v>0.69491529345016934</v>
      </c>
    </row>
    <row r="2742" spans="1:13" x14ac:dyDescent="0.25">
      <c r="A2742" s="9" t="s">
        <v>2756</v>
      </c>
      <c r="B2742" s="10">
        <v>627</v>
      </c>
      <c r="C2742" s="10">
        <v>1884</v>
      </c>
      <c r="D2742" s="16" t="s">
        <v>5349</v>
      </c>
      <c r="E2742" s="12">
        <v>0.70699999999999996</v>
      </c>
      <c r="F2742" s="11" t="s">
        <v>3910</v>
      </c>
      <c r="G2742" s="8" t="s">
        <v>5</v>
      </c>
      <c r="I2742" s="8" t="s">
        <v>3557</v>
      </c>
      <c r="J2742" s="14" t="s">
        <v>3638</v>
      </c>
      <c r="K2742" s="14" t="s">
        <v>6768</v>
      </c>
      <c r="L2742" s="14" t="s">
        <v>6769</v>
      </c>
      <c r="M2742" s="24">
        <v>0.61956533221291143</v>
      </c>
    </row>
    <row r="2743" spans="1:13" x14ac:dyDescent="0.25">
      <c r="A2743" s="9" t="s">
        <v>2757</v>
      </c>
      <c r="B2743" s="10">
        <v>328</v>
      </c>
      <c r="C2743" s="10">
        <v>987</v>
      </c>
      <c r="D2743" s="16" t="s">
        <v>5349</v>
      </c>
      <c r="E2743" s="12">
        <v>0.64029999999999998</v>
      </c>
      <c r="G2743" s="8" t="s">
        <v>3557</v>
      </c>
      <c r="H2743" s="13">
        <v>1</v>
      </c>
      <c r="I2743" s="8" t="s">
        <v>3557</v>
      </c>
      <c r="J2743" s="14" t="s">
        <v>3638</v>
      </c>
      <c r="K2743" s="14" t="s">
        <v>6768</v>
      </c>
      <c r="L2743" s="14" t="s">
        <v>6769</v>
      </c>
      <c r="M2743" s="24">
        <v>0.4999998861111396</v>
      </c>
    </row>
    <row r="2744" spans="1:13" x14ac:dyDescent="0.25">
      <c r="A2744" s="9" t="s">
        <v>2758</v>
      </c>
      <c r="B2744" s="10">
        <v>269</v>
      </c>
      <c r="C2744" s="10">
        <v>810</v>
      </c>
      <c r="D2744" s="16" t="s">
        <v>6145</v>
      </c>
      <c r="E2744" s="12">
        <v>0.63580000000000003</v>
      </c>
      <c r="F2744" s="11" t="s">
        <v>4602</v>
      </c>
      <c r="G2744" s="8" t="s">
        <v>10</v>
      </c>
      <c r="I2744" s="8" t="s">
        <v>3557</v>
      </c>
      <c r="J2744" s="14" t="s">
        <v>3638</v>
      </c>
      <c r="K2744" s="14" t="s">
        <v>6768</v>
      </c>
      <c r="L2744" s="14" t="s">
        <v>6769</v>
      </c>
      <c r="M2744" s="24">
        <v>0.50000007556179049</v>
      </c>
    </row>
    <row r="2745" spans="1:13" x14ac:dyDescent="0.25">
      <c r="A2745" s="9" t="s">
        <v>2759</v>
      </c>
      <c r="B2745" s="10">
        <v>432</v>
      </c>
      <c r="C2745" s="10">
        <v>1299</v>
      </c>
      <c r="D2745" s="16" t="s">
        <v>5771</v>
      </c>
      <c r="E2745" s="12">
        <v>0.66439999999999999</v>
      </c>
      <c r="F2745" s="11" t="s">
        <v>4172</v>
      </c>
      <c r="G2745" s="8" t="s">
        <v>3577</v>
      </c>
      <c r="I2745" s="8" t="s">
        <v>3557</v>
      </c>
      <c r="J2745" s="14" t="s">
        <v>3638</v>
      </c>
      <c r="K2745" s="14" t="s">
        <v>6768</v>
      </c>
      <c r="L2745" s="14" t="s">
        <v>6769</v>
      </c>
      <c r="M2745" s="24">
        <v>0.68582379664420434</v>
      </c>
    </row>
    <row r="2746" spans="1:13" x14ac:dyDescent="0.25">
      <c r="A2746" s="9" t="s">
        <v>2760</v>
      </c>
      <c r="B2746" s="10">
        <v>122</v>
      </c>
      <c r="C2746" s="10">
        <v>369</v>
      </c>
      <c r="D2746" s="16" t="s">
        <v>6135</v>
      </c>
      <c r="E2746" s="12">
        <v>0.63959999999999995</v>
      </c>
      <c r="F2746" s="11" t="s">
        <v>4618</v>
      </c>
      <c r="G2746" s="8" t="s">
        <v>10</v>
      </c>
      <c r="H2746" s="13">
        <v>8</v>
      </c>
      <c r="I2746" s="8" t="s">
        <v>3557</v>
      </c>
      <c r="J2746" s="14" t="s">
        <v>3638</v>
      </c>
      <c r="K2746" s="14" t="s">
        <v>6768</v>
      </c>
      <c r="L2746" s="14" t="s">
        <v>6769</v>
      </c>
      <c r="M2746" s="24">
        <v>0.614285676938776</v>
      </c>
    </row>
    <row r="2747" spans="1:13" x14ac:dyDescent="0.25">
      <c r="A2747" s="9" t="s">
        <v>2761</v>
      </c>
      <c r="B2747" s="10">
        <v>579</v>
      </c>
      <c r="C2747" s="10">
        <v>1740</v>
      </c>
      <c r="D2747" s="16" t="s">
        <v>6514</v>
      </c>
      <c r="E2747" s="12">
        <v>0.67410000000000003</v>
      </c>
      <c r="F2747" s="11" t="s">
        <v>4619</v>
      </c>
      <c r="G2747" s="8" t="s">
        <v>3589</v>
      </c>
      <c r="I2747" s="8" t="s">
        <v>3557</v>
      </c>
      <c r="J2747" s="14" t="s">
        <v>3638</v>
      </c>
      <c r="K2747" s="14" t="s">
        <v>6768</v>
      </c>
      <c r="L2747" s="14" t="s">
        <v>6769</v>
      </c>
      <c r="M2747" s="24">
        <v>0.58670515733319317</v>
      </c>
    </row>
    <row r="2748" spans="1:13" x14ac:dyDescent="0.25">
      <c r="A2748" s="9" t="s">
        <v>2762</v>
      </c>
      <c r="B2748" s="10">
        <v>339</v>
      </c>
      <c r="C2748" s="10">
        <v>1020</v>
      </c>
      <c r="D2748" s="16" t="s">
        <v>6141</v>
      </c>
      <c r="E2748" s="12">
        <v>0.63729999999999998</v>
      </c>
      <c r="F2748" s="11" t="s">
        <v>4620</v>
      </c>
      <c r="G2748" s="8" t="s">
        <v>10</v>
      </c>
      <c r="H2748" s="13">
        <v>7</v>
      </c>
      <c r="I2748" s="8" t="s">
        <v>3557</v>
      </c>
      <c r="J2748" s="14" t="s">
        <v>3638</v>
      </c>
      <c r="K2748" s="14" t="s">
        <v>6768</v>
      </c>
      <c r="L2748" s="14" t="s">
        <v>6769</v>
      </c>
      <c r="M2748" s="24">
        <v>0.64356448770218755</v>
      </c>
    </row>
    <row r="2749" spans="1:13" x14ac:dyDescent="0.25">
      <c r="A2749" s="9" t="s">
        <v>2763</v>
      </c>
      <c r="B2749" s="10">
        <v>245</v>
      </c>
      <c r="C2749" s="10">
        <v>738</v>
      </c>
      <c r="D2749" s="16" t="s">
        <v>6515</v>
      </c>
      <c r="E2749" s="12">
        <v>0.69110000000000005</v>
      </c>
      <c r="F2749" s="11" t="s">
        <v>4621</v>
      </c>
      <c r="G2749" s="8" t="s">
        <v>3589</v>
      </c>
      <c r="I2749" s="8" t="s">
        <v>3557</v>
      </c>
      <c r="J2749" s="14" t="s">
        <v>3638</v>
      </c>
      <c r="K2749" s="14" t="s">
        <v>6768</v>
      </c>
      <c r="L2749" s="14" t="s">
        <v>6769</v>
      </c>
      <c r="M2749" s="24">
        <v>0.73202616472297299</v>
      </c>
    </row>
    <row r="2750" spans="1:13" x14ac:dyDescent="0.25">
      <c r="A2750" s="9" t="s">
        <v>2764</v>
      </c>
      <c r="B2750" s="10">
        <v>442</v>
      </c>
      <c r="C2750" s="10">
        <v>1329</v>
      </c>
      <c r="D2750" s="16" t="s">
        <v>6516</v>
      </c>
      <c r="E2750" s="12">
        <v>0.6704</v>
      </c>
      <c r="F2750" s="11" t="s">
        <v>4622</v>
      </c>
      <c r="G2750" s="8" t="s">
        <v>3589</v>
      </c>
      <c r="I2750" s="8" t="s">
        <v>3557</v>
      </c>
      <c r="J2750" s="14" t="s">
        <v>3638</v>
      </c>
      <c r="K2750" s="14" t="s">
        <v>6768</v>
      </c>
      <c r="L2750" s="14" t="s">
        <v>6769</v>
      </c>
      <c r="M2750" s="24">
        <v>0.64143416472756076</v>
      </c>
    </row>
    <row r="2751" spans="1:13" x14ac:dyDescent="0.25">
      <c r="A2751" s="9" t="s">
        <v>2765</v>
      </c>
      <c r="B2751" s="10">
        <v>138</v>
      </c>
      <c r="C2751" s="10">
        <v>417</v>
      </c>
      <c r="D2751" s="16" t="s">
        <v>5435</v>
      </c>
      <c r="E2751" s="12">
        <v>0.69299999999999995</v>
      </c>
      <c r="G2751" s="8" t="s">
        <v>3557</v>
      </c>
      <c r="H2751" s="13">
        <v>4</v>
      </c>
      <c r="I2751" s="8" t="s">
        <v>3557</v>
      </c>
      <c r="J2751" s="14" t="s">
        <v>3638</v>
      </c>
      <c r="K2751" s="14" t="s">
        <v>6768</v>
      </c>
      <c r="L2751" s="14" t="s">
        <v>6769</v>
      </c>
      <c r="M2751" s="24">
        <v>0.73529397041523803</v>
      </c>
    </row>
    <row r="2752" spans="1:13" x14ac:dyDescent="0.25">
      <c r="A2752" s="9" t="s">
        <v>2766</v>
      </c>
      <c r="B2752" s="10">
        <v>409</v>
      </c>
      <c r="C2752" s="10">
        <v>1230</v>
      </c>
      <c r="D2752" s="16" t="s">
        <v>5349</v>
      </c>
      <c r="E2752" s="12">
        <v>0.72199999999999998</v>
      </c>
      <c r="F2752" s="11" t="s">
        <v>4623</v>
      </c>
      <c r="G2752" s="8" t="s">
        <v>10</v>
      </c>
      <c r="I2752" s="8" t="s">
        <v>3557</v>
      </c>
      <c r="J2752" s="14" t="s">
        <v>3638</v>
      </c>
      <c r="K2752" s="14" t="s">
        <v>6768</v>
      </c>
      <c r="L2752" s="14" t="s">
        <v>6769</v>
      </c>
      <c r="M2752" s="24">
        <v>0.65843634074582769</v>
      </c>
    </row>
    <row r="2753" spans="1:13" x14ac:dyDescent="0.25">
      <c r="A2753" s="9" t="s">
        <v>2767</v>
      </c>
      <c r="B2753" s="10">
        <v>200</v>
      </c>
      <c r="C2753" s="10">
        <v>603</v>
      </c>
      <c r="D2753" s="16" t="s">
        <v>6517</v>
      </c>
      <c r="E2753" s="12">
        <v>0.60860000000000003</v>
      </c>
      <c r="F2753" s="11" t="s">
        <v>4624</v>
      </c>
      <c r="G2753" s="8" t="s">
        <v>10</v>
      </c>
      <c r="H2753" s="13">
        <v>7</v>
      </c>
      <c r="I2753" s="8" t="s">
        <v>3557</v>
      </c>
      <c r="J2753" s="14" t="s">
        <v>3638</v>
      </c>
      <c r="K2753" s="14" t="s">
        <v>6768</v>
      </c>
      <c r="L2753" s="14" t="s">
        <v>6769</v>
      </c>
      <c r="M2753" s="24">
        <v>0.44859813084112143</v>
      </c>
    </row>
    <row r="2754" spans="1:13" x14ac:dyDescent="0.25">
      <c r="A2754" s="9" t="s">
        <v>2768</v>
      </c>
      <c r="B2754" s="10">
        <v>331</v>
      </c>
      <c r="C2754" s="10">
        <v>996</v>
      </c>
      <c r="D2754" s="16" t="s">
        <v>6150</v>
      </c>
      <c r="E2754" s="12">
        <v>0.65959999999999996</v>
      </c>
      <c r="F2754" s="11" t="s">
        <v>4625</v>
      </c>
      <c r="G2754" s="8" t="s">
        <v>10</v>
      </c>
      <c r="H2754" s="13">
        <v>7</v>
      </c>
      <c r="I2754" s="8" t="s">
        <v>3557</v>
      </c>
      <c r="J2754" s="14" t="s">
        <v>3638</v>
      </c>
      <c r="K2754" s="14" t="s">
        <v>6768</v>
      </c>
      <c r="L2754" s="14" t="s">
        <v>6769</v>
      </c>
      <c r="M2754" s="24">
        <v>0.60732986470765504</v>
      </c>
    </row>
    <row r="2755" spans="1:13" x14ac:dyDescent="0.25">
      <c r="A2755" s="9" t="s">
        <v>2769</v>
      </c>
      <c r="B2755" s="10">
        <v>96</v>
      </c>
      <c r="C2755" s="10">
        <v>291</v>
      </c>
      <c r="D2755" s="16" t="s">
        <v>6143</v>
      </c>
      <c r="E2755" s="12">
        <v>0.62539999999999996</v>
      </c>
      <c r="F2755" s="11" t="s">
        <v>4626</v>
      </c>
      <c r="G2755" s="8" t="s">
        <v>3589</v>
      </c>
      <c r="I2755" s="8" t="s">
        <v>3557</v>
      </c>
      <c r="J2755" s="14" t="s">
        <v>3638</v>
      </c>
      <c r="K2755" s="14" t="s">
        <v>6768</v>
      </c>
      <c r="L2755" s="14" t="s">
        <v>6769</v>
      </c>
      <c r="M2755" s="24">
        <v>0.58064519125910663</v>
      </c>
    </row>
    <row r="2756" spans="1:13" x14ac:dyDescent="0.25">
      <c r="A2756" s="9" t="s">
        <v>2770</v>
      </c>
      <c r="B2756" s="10">
        <v>86</v>
      </c>
      <c r="C2756" s="10">
        <v>261</v>
      </c>
      <c r="D2756" s="16" t="s">
        <v>6518</v>
      </c>
      <c r="E2756" s="12">
        <v>0.63219999999999998</v>
      </c>
      <c r="F2756" s="11" t="s">
        <v>4627</v>
      </c>
      <c r="G2756" s="8" t="s">
        <v>10</v>
      </c>
      <c r="I2756" s="8" t="s">
        <v>3557</v>
      </c>
      <c r="J2756" s="14" t="s">
        <v>3638</v>
      </c>
      <c r="K2756" s="14" t="s">
        <v>6768</v>
      </c>
      <c r="L2756" s="14" t="s">
        <v>6769</v>
      </c>
      <c r="M2756" s="24">
        <v>0.53846152573964157</v>
      </c>
    </row>
    <row r="2757" spans="1:13" x14ac:dyDescent="0.25">
      <c r="A2757" s="9" t="s">
        <v>2771</v>
      </c>
      <c r="B2757" s="10">
        <v>284</v>
      </c>
      <c r="C2757" s="10">
        <v>855</v>
      </c>
      <c r="D2757" s="16" t="s">
        <v>6519</v>
      </c>
      <c r="E2757" s="12">
        <v>0.61639999999999995</v>
      </c>
      <c r="F2757" s="11" t="s">
        <v>4628</v>
      </c>
      <c r="G2757" s="8" t="s">
        <v>10</v>
      </c>
      <c r="I2757" s="8" t="s">
        <v>3557</v>
      </c>
      <c r="J2757" s="14" t="s">
        <v>3638</v>
      </c>
      <c r="K2757" s="14" t="s">
        <v>6768</v>
      </c>
      <c r="L2757" s="14" t="s">
        <v>6769</v>
      </c>
      <c r="M2757" s="24">
        <v>0.5324674654073297</v>
      </c>
    </row>
    <row r="2758" spans="1:13" x14ac:dyDescent="0.25">
      <c r="A2758" s="9" t="s">
        <v>2772</v>
      </c>
      <c r="B2758" s="10">
        <v>89</v>
      </c>
      <c r="C2758" s="10">
        <v>270</v>
      </c>
      <c r="D2758" s="16" t="s">
        <v>6136</v>
      </c>
      <c r="E2758" s="12">
        <v>0.61109999999999998</v>
      </c>
      <c r="F2758" s="11" t="s">
        <v>4629</v>
      </c>
      <c r="G2758" s="8" t="s">
        <v>10</v>
      </c>
      <c r="I2758" s="8" t="s">
        <v>3557</v>
      </c>
      <c r="J2758" s="14" t="s">
        <v>3638</v>
      </c>
      <c r="K2758" s="14" t="s">
        <v>6768</v>
      </c>
      <c r="L2758" s="14" t="s">
        <v>6769</v>
      </c>
      <c r="M2758" s="24">
        <v>0.60869568582230182</v>
      </c>
    </row>
    <row r="2759" spans="1:13" x14ac:dyDescent="0.25">
      <c r="A2759" s="9" t="s">
        <v>2773</v>
      </c>
      <c r="B2759" s="10">
        <v>263</v>
      </c>
      <c r="C2759" s="10">
        <v>792</v>
      </c>
      <c r="D2759" s="16" t="s">
        <v>6137</v>
      </c>
      <c r="E2759" s="12">
        <v>0.65659999999999996</v>
      </c>
      <c r="F2759" s="11" t="s">
        <v>4630</v>
      </c>
      <c r="G2759" s="8" t="s">
        <v>10</v>
      </c>
      <c r="I2759" s="8" t="s">
        <v>3557</v>
      </c>
      <c r="J2759" s="14" t="s">
        <v>3638</v>
      </c>
      <c r="K2759" s="14" t="s">
        <v>6768</v>
      </c>
      <c r="L2759" s="14" t="s">
        <v>6769</v>
      </c>
      <c r="M2759" s="24">
        <v>0.61904756793003268</v>
      </c>
    </row>
    <row r="2760" spans="1:13" x14ac:dyDescent="0.25">
      <c r="A2760" s="9" t="s">
        <v>2774</v>
      </c>
      <c r="B2760" s="10">
        <v>379</v>
      </c>
      <c r="C2760" s="10">
        <v>1140</v>
      </c>
      <c r="D2760" s="16" t="s">
        <v>6520</v>
      </c>
      <c r="E2760" s="12">
        <v>0.64039999999999997</v>
      </c>
      <c r="F2760" s="11" t="s">
        <v>4631</v>
      </c>
      <c r="G2760" s="8" t="s">
        <v>10</v>
      </c>
      <c r="I2760" s="8" t="s">
        <v>3557</v>
      </c>
      <c r="J2760" s="14" t="s">
        <v>3638</v>
      </c>
      <c r="K2760" s="14" t="s">
        <v>6768</v>
      </c>
      <c r="L2760" s="14" t="s">
        <v>6769</v>
      </c>
      <c r="M2760" s="24">
        <v>0.58482148673271306</v>
      </c>
    </row>
    <row r="2761" spans="1:13" x14ac:dyDescent="0.25">
      <c r="A2761" s="9" t="s">
        <v>2775</v>
      </c>
      <c r="B2761" s="10">
        <v>494</v>
      </c>
      <c r="C2761" s="10">
        <v>1485</v>
      </c>
      <c r="D2761" s="16" t="s">
        <v>6521</v>
      </c>
      <c r="E2761" s="12">
        <v>0.66059999999999997</v>
      </c>
      <c r="F2761" s="11" t="s">
        <v>4632</v>
      </c>
      <c r="G2761" s="8" t="s">
        <v>10</v>
      </c>
      <c r="H2761" s="13">
        <v>7</v>
      </c>
      <c r="I2761" s="8" t="s">
        <v>3557</v>
      </c>
      <c r="J2761" s="14" t="s">
        <v>3638</v>
      </c>
      <c r="K2761" s="14" t="s">
        <v>6768</v>
      </c>
      <c r="L2761" s="14" t="s">
        <v>6769</v>
      </c>
      <c r="M2761" s="24">
        <v>0.47321432247023509</v>
      </c>
    </row>
    <row r="2762" spans="1:13" x14ac:dyDescent="0.25">
      <c r="A2762" s="9" t="s">
        <v>2776</v>
      </c>
      <c r="B2762" s="10">
        <v>134</v>
      </c>
      <c r="C2762" s="10">
        <v>405</v>
      </c>
      <c r="D2762" s="16" t="s">
        <v>6522</v>
      </c>
      <c r="E2762" s="12">
        <v>0.70120000000000005</v>
      </c>
      <c r="F2762" s="11" t="s">
        <v>4633</v>
      </c>
      <c r="G2762" s="8" t="s">
        <v>3589</v>
      </c>
      <c r="H2762" s="13">
        <v>7</v>
      </c>
      <c r="I2762" s="8" t="s">
        <v>3557</v>
      </c>
      <c r="J2762" s="14" t="s">
        <v>3638</v>
      </c>
      <c r="K2762" s="14" t="s">
        <v>6768</v>
      </c>
      <c r="L2762" s="14" t="s">
        <v>6769</v>
      </c>
      <c r="M2762" s="24">
        <v>0.74390238920287188</v>
      </c>
    </row>
    <row r="2763" spans="1:13" x14ac:dyDescent="0.25">
      <c r="A2763" s="9" t="s">
        <v>2777</v>
      </c>
      <c r="B2763" s="10">
        <v>194</v>
      </c>
      <c r="C2763" s="10">
        <v>585</v>
      </c>
      <c r="D2763" s="16" t="s">
        <v>5581</v>
      </c>
      <c r="E2763" s="12">
        <v>0.68379999999999996</v>
      </c>
      <c r="F2763" s="11" t="s">
        <v>3666</v>
      </c>
      <c r="G2763" s="8" t="s">
        <v>3573</v>
      </c>
      <c r="I2763" s="8" t="s">
        <v>3557</v>
      </c>
      <c r="J2763" s="14" t="s">
        <v>3638</v>
      </c>
      <c r="K2763" s="14" t="s">
        <v>6768</v>
      </c>
      <c r="L2763" s="14" t="s">
        <v>6769</v>
      </c>
      <c r="M2763" s="24">
        <v>0.71538464982248995</v>
      </c>
    </row>
    <row r="2764" spans="1:13" x14ac:dyDescent="0.25">
      <c r="A2764" s="9" t="s">
        <v>2778</v>
      </c>
      <c r="B2764" s="10">
        <v>316</v>
      </c>
      <c r="C2764" s="10">
        <v>951</v>
      </c>
      <c r="D2764" s="16" t="s">
        <v>6523</v>
      </c>
      <c r="E2764" s="12">
        <v>0.64880000000000004</v>
      </c>
      <c r="F2764" s="11" t="s">
        <v>3787</v>
      </c>
      <c r="G2764" s="8" t="s">
        <v>11</v>
      </c>
      <c r="H2764" s="13">
        <v>8</v>
      </c>
      <c r="I2764" s="8" t="s">
        <v>3557</v>
      </c>
      <c r="J2764" s="14" t="s">
        <v>3638</v>
      </c>
      <c r="K2764" s="14" t="s">
        <v>6768</v>
      </c>
      <c r="L2764" s="14" t="s">
        <v>6769</v>
      </c>
      <c r="M2764" s="24">
        <v>0.69230782942803182</v>
      </c>
    </row>
    <row r="2765" spans="1:13" x14ac:dyDescent="0.25">
      <c r="A2765" s="9" t="s">
        <v>2779</v>
      </c>
      <c r="B2765" s="10">
        <v>239</v>
      </c>
      <c r="C2765" s="10">
        <v>720</v>
      </c>
      <c r="D2765" s="16" t="s">
        <v>6524</v>
      </c>
      <c r="E2765" s="12">
        <v>0.71109999999999995</v>
      </c>
      <c r="F2765" s="11" t="s">
        <v>4634</v>
      </c>
      <c r="G2765" s="8" t="s">
        <v>5</v>
      </c>
      <c r="I2765" s="8" t="s">
        <v>3557</v>
      </c>
      <c r="J2765" s="14" t="s">
        <v>3638</v>
      </c>
      <c r="K2765" s="14" t="s">
        <v>6768</v>
      </c>
      <c r="L2765" s="14" t="s">
        <v>6769</v>
      </c>
      <c r="M2765" s="24">
        <v>0.78616352201257855</v>
      </c>
    </row>
    <row r="2766" spans="1:13" x14ac:dyDescent="0.25">
      <c r="A2766" s="9" t="s">
        <v>2780</v>
      </c>
      <c r="B2766" s="10">
        <v>420</v>
      </c>
      <c r="C2766" s="10">
        <v>1263</v>
      </c>
      <c r="D2766" s="16" t="s">
        <v>5689</v>
      </c>
      <c r="E2766" s="12">
        <v>0.66749999999999998</v>
      </c>
      <c r="F2766" s="11" t="s">
        <v>3865</v>
      </c>
      <c r="G2766" s="8" t="s">
        <v>2</v>
      </c>
      <c r="H2766" s="13">
        <v>8</v>
      </c>
      <c r="I2766" s="8" t="s">
        <v>3557</v>
      </c>
      <c r="J2766" s="14" t="s">
        <v>3638</v>
      </c>
      <c r="K2766" s="14" t="s">
        <v>6768</v>
      </c>
      <c r="L2766" s="14" t="s">
        <v>6769</v>
      </c>
      <c r="M2766" s="24">
        <v>0.64919359140869537</v>
      </c>
    </row>
    <row r="2767" spans="1:13" x14ac:dyDescent="0.25">
      <c r="A2767" s="9" t="s">
        <v>2781</v>
      </c>
      <c r="B2767" s="10">
        <v>79</v>
      </c>
      <c r="C2767" s="10">
        <v>240</v>
      </c>
      <c r="D2767" s="16" t="s">
        <v>6525</v>
      </c>
      <c r="E2767" s="12">
        <v>0.68330000000000002</v>
      </c>
      <c r="G2767" s="8" t="s">
        <v>3557</v>
      </c>
      <c r="I2767" s="8" t="s">
        <v>3557</v>
      </c>
      <c r="J2767" s="14" t="s">
        <v>3638</v>
      </c>
      <c r="K2767" s="14" t="s">
        <v>6768</v>
      </c>
      <c r="L2767" s="14" t="s">
        <v>6769</v>
      </c>
      <c r="M2767" s="24">
        <v>0.75000004114583574</v>
      </c>
    </row>
    <row r="2768" spans="1:13" x14ac:dyDescent="0.25">
      <c r="A2768" s="9" t="s">
        <v>2782</v>
      </c>
      <c r="B2768" s="10">
        <v>478</v>
      </c>
      <c r="C2768" s="10">
        <v>1437</v>
      </c>
      <c r="D2768" s="16" t="s">
        <v>6526</v>
      </c>
      <c r="E2768" s="12">
        <v>0.66739999999999999</v>
      </c>
      <c r="F2768" s="11" t="s">
        <v>4635</v>
      </c>
      <c r="G2768" s="8" t="s">
        <v>2</v>
      </c>
      <c r="H2768" s="13">
        <v>8</v>
      </c>
      <c r="I2768" s="8" t="s">
        <v>3557</v>
      </c>
      <c r="J2768" s="14" t="s">
        <v>3638</v>
      </c>
      <c r="K2768" s="14" t="s">
        <v>6768</v>
      </c>
      <c r="L2768" s="14" t="s">
        <v>6769</v>
      </c>
      <c r="M2768" s="24">
        <v>0.66898960158795884</v>
      </c>
    </row>
    <row r="2769" spans="1:13" x14ac:dyDescent="0.25">
      <c r="A2769" s="9" t="s">
        <v>2783</v>
      </c>
      <c r="B2769" s="10">
        <v>189</v>
      </c>
      <c r="C2769" s="10">
        <v>570</v>
      </c>
      <c r="D2769" s="16" t="s">
        <v>5734</v>
      </c>
      <c r="E2769" s="12">
        <v>0.62980000000000003</v>
      </c>
      <c r="F2769" s="11" t="s">
        <v>4208</v>
      </c>
      <c r="G2769" s="8" t="s">
        <v>3556</v>
      </c>
      <c r="I2769" s="8" t="s">
        <v>3557</v>
      </c>
      <c r="J2769" s="14" t="s">
        <v>3638</v>
      </c>
      <c r="K2769" s="14" t="s">
        <v>6768</v>
      </c>
      <c r="L2769" s="14" t="s">
        <v>6769</v>
      </c>
      <c r="M2769" s="24">
        <v>0.52727269915702557</v>
      </c>
    </row>
    <row r="2770" spans="1:13" x14ac:dyDescent="0.25">
      <c r="A2770" s="9" t="s">
        <v>2784</v>
      </c>
      <c r="B2770" s="10">
        <v>301</v>
      </c>
      <c r="C2770" s="10">
        <v>906</v>
      </c>
      <c r="D2770" s="16" t="s">
        <v>6527</v>
      </c>
      <c r="E2770" s="12">
        <v>0.65449999999999997</v>
      </c>
      <c r="F2770" s="11" t="s">
        <v>3789</v>
      </c>
      <c r="G2770" s="8" t="s">
        <v>3613</v>
      </c>
      <c r="I2770" s="8" t="s">
        <v>3557</v>
      </c>
      <c r="J2770" s="14" t="s">
        <v>3638</v>
      </c>
      <c r="K2770" s="14" t="s">
        <v>6768</v>
      </c>
      <c r="L2770" s="14" t="s">
        <v>6769</v>
      </c>
      <c r="M2770" s="24">
        <v>0.64197519165523975</v>
      </c>
    </row>
    <row r="2771" spans="1:13" x14ac:dyDescent="0.25">
      <c r="A2771" s="9" t="s">
        <v>2785</v>
      </c>
      <c r="B2771" s="10">
        <v>338</v>
      </c>
      <c r="C2771" s="10">
        <v>1017</v>
      </c>
      <c r="D2771" s="16" t="s">
        <v>6396</v>
      </c>
      <c r="E2771" s="12">
        <v>0.63319999999999999</v>
      </c>
      <c r="F2771" s="11" t="s">
        <v>3788</v>
      </c>
      <c r="G2771" s="8" t="s">
        <v>3567</v>
      </c>
      <c r="I2771" s="8" t="s">
        <v>3557</v>
      </c>
      <c r="J2771" s="14" t="s">
        <v>3638</v>
      </c>
      <c r="K2771" s="14" t="s">
        <v>6768</v>
      </c>
      <c r="L2771" s="14" t="s">
        <v>6769</v>
      </c>
      <c r="M2771" s="24">
        <v>0.70312500275065015</v>
      </c>
    </row>
    <row r="2772" spans="1:13" x14ac:dyDescent="0.25">
      <c r="A2772" s="9" t="s">
        <v>2786</v>
      </c>
      <c r="B2772" s="10">
        <v>125</v>
      </c>
      <c r="C2772" s="10">
        <v>378</v>
      </c>
      <c r="D2772" s="16" t="s">
        <v>5435</v>
      </c>
      <c r="E2772" s="12">
        <v>0.65080000000000005</v>
      </c>
      <c r="F2772" s="11" t="s">
        <v>4427</v>
      </c>
      <c r="G2772" s="8" t="s">
        <v>14</v>
      </c>
      <c r="H2772" s="13">
        <v>7</v>
      </c>
      <c r="I2772" s="8" t="s">
        <v>3557</v>
      </c>
      <c r="J2772" s="14" t="s">
        <v>3638</v>
      </c>
      <c r="K2772" s="14" t="s">
        <v>6768</v>
      </c>
      <c r="L2772" s="14" t="s">
        <v>6769</v>
      </c>
      <c r="M2772" s="24">
        <v>0.58571428571428563</v>
      </c>
    </row>
    <row r="2773" spans="1:13" x14ac:dyDescent="0.25">
      <c r="A2773" s="9" t="s">
        <v>2787</v>
      </c>
      <c r="B2773" s="10">
        <v>82</v>
      </c>
      <c r="C2773" s="10">
        <v>249</v>
      </c>
      <c r="D2773" s="16" t="s">
        <v>5349</v>
      </c>
      <c r="E2773" s="12">
        <v>0.56220000000000003</v>
      </c>
      <c r="G2773" s="8" t="s">
        <v>3557</v>
      </c>
      <c r="H2773" s="13">
        <v>6</v>
      </c>
      <c r="I2773" s="8" t="s">
        <v>3557</v>
      </c>
      <c r="J2773" s="14" t="s">
        <v>3638</v>
      </c>
      <c r="K2773" s="14" t="s">
        <v>6768</v>
      </c>
      <c r="L2773" s="14" t="s">
        <v>6769</v>
      </c>
      <c r="M2773" s="24">
        <v>0.4200000623199997</v>
      </c>
    </row>
    <row r="2774" spans="1:13" x14ac:dyDescent="0.25">
      <c r="A2774" s="9" t="s">
        <v>2788</v>
      </c>
      <c r="B2774" s="10">
        <v>1060</v>
      </c>
      <c r="C2774" s="10">
        <v>3183</v>
      </c>
      <c r="D2774" s="16" t="s">
        <v>5349</v>
      </c>
      <c r="E2774" s="12">
        <v>0.68389999999999995</v>
      </c>
      <c r="F2774" s="11" t="s">
        <v>3899</v>
      </c>
      <c r="G2774" s="8" t="s">
        <v>3555</v>
      </c>
      <c r="H2774" s="13">
        <v>7</v>
      </c>
      <c r="I2774" s="8" t="s">
        <v>3557</v>
      </c>
      <c r="J2774" s="14" t="s">
        <v>3638</v>
      </c>
      <c r="K2774" s="14" t="s">
        <v>6768</v>
      </c>
      <c r="L2774" s="14" t="s">
        <v>6769</v>
      </c>
      <c r="M2774" s="24">
        <v>0.61904765910808246</v>
      </c>
    </row>
    <row r="2775" spans="1:13" x14ac:dyDescent="0.25">
      <c r="A2775" s="9" t="s">
        <v>2789</v>
      </c>
      <c r="B2775" s="10">
        <v>292</v>
      </c>
      <c r="C2775" s="10">
        <v>879</v>
      </c>
      <c r="D2775" s="16" t="s">
        <v>5903</v>
      </c>
      <c r="E2775" s="12">
        <v>0.63480000000000003</v>
      </c>
      <c r="F2775" s="11" t="s">
        <v>3654</v>
      </c>
      <c r="G2775" s="8" t="s">
        <v>3556</v>
      </c>
      <c r="I2775" s="8" t="s">
        <v>3557</v>
      </c>
      <c r="J2775" s="14" t="s">
        <v>3638</v>
      </c>
      <c r="K2775" s="14" t="s">
        <v>6768</v>
      </c>
      <c r="L2775" s="14" t="s">
        <v>6769</v>
      </c>
      <c r="M2775" s="24">
        <v>0.56849311369862254</v>
      </c>
    </row>
    <row r="2776" spans="1:13" x14ac:dyDescent="0.25">
      <c r="A2776" s="9" t="s">
        <v>2790</v>
      </c>
      <c r="B2776" s="10">
        <v>136</v>
      </c>
      <c r="C2776" s="10">
        <v>411</v>
      </c>
      <c r="D2776" s="16" t="s">
        <v>5349</v>
      </c>
      <c r="E2776" s="12">
        <v>0.60099999999999998</v>
      </c>
      <c r="G2776" s="8" t="s">
        <v>3557</v>
      </c>
      <c r="H2776" s="13">
        <v>2</v>
      </c>
      <c r="I2776" s="8" t="s">
        <v>3557</v>
      </c>
      <c r="J2776" s="14" t="s">
        <v>3638</v>
      </c>
      <c r="K2776" s="14" t="s">
        <v>6768</v>
      </c>
      <c r="L2776" s="14" t="s">
        <v>6769</v>
      </c>
      <c r="M2776" s="24">
        <v>0.66153828127811543</v>
      </c>
    </row>
    <row r="2777" spans="1:13" x14ac:dyDescent="0.25">
      <c r="A2777" s="9" t="s">
        <v>2791</v>
      </c>
      <c r="B2777" s="10">
        <v>77</v>
      </c>
      <c r="C2777" s="10">
        <v>234</v>
      </c>
      <c r="D2777" s="16" t="s">
        <v>5435</v>
      </c>
      <c r="E2777" s="12">
        <v>0.67090000000000005</v>
      </c>
      <c r="G2777" s="8" t="s">
        <v>3557</v>
      </c>
      <c r="H2777" s="13">
        <v>4</v>
      </c>
      <c r="I2777" s="8" t="s">
        <v>3557</v>
      </c>
      <c r="J2777" s="14" t="s">
        <v>3638</v>
      </c>
      <c r="K2777" s="14" t="s">
        <v>6768</v>
      </c>
      <c r="L2777" s="14" t="s">
        <v>6769</v>
      </c>
      <c r="M2777" s="24">
        <v>0.68421044099723105</v>
      </c>
    </row>
    <row r="2778" spans="1:13" x14ac:dyDescent="0.25">
      <c r="A2778" s="9" t="s">
        <v>2792</v>
      </c>
      <c r="B2778" s="10">
        <v>607</v>
      </c>
      <c r="C2778" s="10">
        <v>1824</v>
      </c>
      <c r="D2778" s="16" t="s">
        <v>6528</v>
      </c>
      <c r="E2778" s="12">
        <v>0.64639999999999997</v>
      </c>
      <c r="F2778" s="11" t="s">
        <v>4354</v>
      </c>
      <c r="G2778" s="8" t="s">
        <v>3556</v>
      </c>
      <c r="H2778" s="13">
        <v>8</v>
      </c>
      <c r="I2778" s="8" t="s">
        <v>3557</v>
      </c>
      <c r="J2778" s="14" t="s">
        <v>3638</v>
      </c>
      <c r="K2778" s="14" t="s">
        <v>6768</v>
      </c>
      <c r="L2778" s="14" t="s">
        <v>6769</v>
      </c>
      <c r="M2778" s="24">
        <v>0.61002787634717226</v>
      </c>
    </row>
    <row r="2779" spans="1:13" x14ac:dyDescent="0.25">
      <c r="A2779" s="9" t="s">
        <v>2793</v>
      </c>
      <c r="B2779" s="10">
        <v>76</v>
      </c>
      <c r="C2779" s="10">
        <v>231</v>
      </c>
      <c r="D2779" s="16" t="s">
        <v>5349</v>
      </c>
      <c r="E2779" s="12">
        <v>0.54110000000000003</v>
      </c>
      <c r="G2779" s="8" t="s">
        <v>3557</v>
      </c>
      <c r="H2779" s="13">
        <v>1</v>
      </c>
      <c r="I2779" s="8" t="s">
        <v>3557</v>
      </c>
      <c r="J2779" s="14" t="s">
        <v>3638</v>
      </c>
      <c r="K2779" s="14" t="s">
        <v>6768</v>
      </c>
      <c r="L2779" s="14" t="s">
        <v>6769</v>
      </c>
      <c r="M2779" s="24">
        <v>0.59090909090909094</v>
      </c>
    </row>
    <row r="2780" spans="1:13" x14ac:dyDescent="0.25">
      <c r="A2780" s="9" t="s">
        <v>2794</v>
      </c>
      <c r="B2780" s="10">
        <v>450</v>
      </c>
      <c r="C2780" s="10">
        <v>1353</v>
      </c>
      <c r="D2780" s="16" t="s">
        <v>5576</v>
      </c>
      <c r="E2780" s="12">
        <v>0.65559999999999996</v>
      </c>
      <c r="F2780" s="11" t="s">
        <v>4522</v>
      </c>
      <c r="G2780" s="8" t="s">
        <v>3559</v>
      </c>
      <c r="I2780" s="8" t="s">
        <v>3557</v>
      </c>
      <c r="J2780" s="14" t="s">
        <v>3638</v>
      </c>
      <c r="K2780" s="14" t="s">
        <v>6768</v>
      </c>
      <c r="L2780" s="14" t="s">
        <v>6769</v>
      </c>
      <c r="M2780" s="24">
        <v>0.66412210593788656</v>
      </c>
    </row>
    <row r="2781" spans="1:13" x14ac:dyDescent="0.25">
      <c r="A2781" s="9" t="s">
        <v>2795</v>
      </c>
      <c r="B2781" s="10">
        <v>95</v>
      </c>
      <c r="C2781" s="10">
        <v>288</v>
      </c>
      <c r="D2781" s="16" t="s">
        <v>5515</v>
      </c>
      <c r="E2781" s="12">
        <v>0.625</v>
      </c>
      <c r="F2781" s="11" t="s">
        <v>5293</v>
      </c>
      <c r="G2781" s="8" t="s">
        <v>13</v>
      </c>
      <c r="H2781" s="13">
        <v>5</v>
      </c>
      <c r="I2781" s="8" t="s">
        <v>3557</v>
      </c>
      <c r="J2781" s="14" t="s">
        <v>3638</v>
      </c>
      <c r="K2781" s="14" t="s">
        <v>6768</v>
      </c>
      <c r="L2781" s="14" t="s">
        <v>6769</v>
      </c>
      <c r="M2781" s="24">
        <v>0.68421050000000005</v>
      </c>
    </row>
    <row r="2782" spans="1:13" x14ac:dyDescent="0.25">
      <c r="A2782" s="9" t="s">
        <v>2796</v>
      </c>
      <c r="B2782" s="10">
        <v>586</v>
      </c>
      <c r="C2782" s="10">
        <v>1761</v>
      </c>
      <c r="D2782" s="16" t="s">
        <v>6529</v>
      </c>
      <c r="E2782" s="12">
        <v>0.66839999999999999</v>
      </c>
      <c r="F2782" s="11" t="s">
        <v>4753</v>
      </c>
      <c r="G2782" s="8" t="s">
        <v>8</v>
      </c>
      <c r="I2782" s="8" t="s">
        <v>3557</v>
      </c>
      <c r="J2782" s="14" t="s">
        <v>3638</v>
      </c>
      <c r="K2782" s="14" t="s">
        <v>6768</v>
      </c>
      <c r="L2782" s="14" t="s">
        <v>6769</v>
      </c>
      <c r="M2782" s="24">
        <v>0.67857141611394911</v>
      </c>
    </row>
    <row r="2783" spans="1:13" x14ac:dyDescent="0.25">
      <c r="A2783" s="9" t="s">
        <v>2797</v>
      </c>
      <c r="B2783" s="10">
        <v>148</v>
      </c>
      <c r="C2783" s="10">
        <v>447</v>
      </c>
      <c r="D2783" s="16" t="s">
        <v>5435</v>
      </c>
      <c r="E2783" s="12">
        <v>0.68230000000000002</v>
      </c>
      <c r="F2783" s="11" t="s">
        <v>4752</v>
      </c>
      <c r="G2783" s="8" t="s">
        <v>13</v>
      </c>
      <c r="H2783" s="13">
        <v>8</v>
      </c>
      <c r="I2783" s="8" t="s">
        <v>3557</v>
      </c>
      <c r="J2783" s="14" t="s">
        <v>3638</v>
      </c>
      <c r="K2783" s="14" t="s">
        <v>6768</v>
      </c>
      <c r="L2783" s="14" t="s">
        <v>6769</v>
      </c>
      <c r="M2783" s="24">
        <v>0.66249991212500969</v>
      </c>
    </row>
    <row r="2784" spans="1:13" x14ac:dyDescent="0.25">
      <c r="A2784" s="9" t="s">
        <v>2798</v>
      </c>
      <c r="B2784" s="10">
        <v>137</v>
      </c>
      <c r="C2784" s="10">
        <v>414</v>
      </c>
      <c r="D2784" s="16" t="s">
        <v>5435</v>
      </c>
      <c r="E2784" s="12">
        <v>0.70050000000000001</v>
      </c>
      <c r="G2784" s="8" t="s">
        <v>3557</v>
      </c>
      <c r="H2784" s="13">
        <v>3</v>
      </c>
      <c r="I2784" s="8" t="s">
        <v>3557</v>
      </c>
      <c r="J2784" s="14" t="s">
        <v>3638</v>
      </c>
      <c r="K2784" s="14" t="s">
        <v>6768</v>
      </c>
      <c r="L2784" s="14" t="s">
        <v>6769</v>
      </c>
      <c r="M2784" s="24">
        <v>0.67741935008671517</v>
      </c>
    </row>
    <row r="2785" spans="1:13" x14ac:dyDescent="0.25">
      <c r="A2785" s="9" t="s">
        <v>2799</v>
      </c>
      <c r="B2785" s="10">
        <v>328</v>
      </c>
      <c r="C2785" s="10">
        <v>987</v>
      </c>
      <c r="D2785" s="16" t="s">
        <v>6530</v>
      </c>
      <c r="E2785" s="12">
        <v>0.63319999999999999</v>
      </c>
      <c r="F2785" s="11" t="s">
        <v>4701</v>
      </c>
      <c r="G2785" s="8" t="s">
        <v>6</v>
      </c>
      <c r="I2785" s="8" t="s">
        <v>3557</v>
      </c>
      <c r="J2785" s="14" t="s">
        <v>3638</v>
      </c>
      <c r="K2785" s="14" t="s">
        <v>6768</v>
      </c>
      <c r="L2785" s="14" t="s">
        <v>6769</v>
      </c>
      <c r="M2785" s="24">
        <v>0.57861633922708755</v>
      </c>
    </row>
    <row r="2786" spans="1:13" x14ac:dyDescent="0.25">
      <c r="A2786" s="9" t="s">
        <v>2800</v>
      </c>
      <c r="B2786" s="10">
        <v>528</v>
      </c>
      <c r="C2786" s="10">
        <v>1587</v>
      </c>
      <c r="D2786" s="16" t="s">
        <v>6531</v>
      </c>
      <c r="E2786" s="12">
        <v>0.66290000000000004</v>
      </c>
      <c r="F2786" s="11" t="s">
        <v>3920</v>
      </c>
      <c r="G2786" s="8" t="s">
        <v>3580</v>
      </c>
      <c r="I2786" s="8" t="s">
        <v>3557</v>
      </c>
      <c r="J2786" s="14" t="s">
        <v>3638</v>
      </c>
      <c r="K2786" s="14" t="s">
        <v>6768</v>
      </c>
      <c r="L2786" s="14" t="s">
        <v>6769</v>
      </c>
      <c r="M2786" s="24">
        <v>0.61481485682304005</v>
      </c>
    </row>
    <row r="2787" spans="1:13" x14ac:dyDescent="0.25">
      <c r="A2787" s="9" t="s">
        <v>2801</v>
      </c>
      <c r="B2787" s="10">
        <v>61</v>
      </c>
      <c r="C2787" s="10">
        <v>186</v>
      </c>
      <c r="D2787" s="16" t="s">
        <v>5349</v>
      </c>
      <c r="E2787" s="12">
        <v>0.70430000000000004</v>
      </c>
      <c r="G2787" s="8" t="s">
        <v>3557</v>
      </c>
      <c r="H2787" s="13">
        <v>1</v>
      </c>
      <c r="I2787" s="8" t="s">
        <v>3557</v>
      </c>
      <c r="J2787" s="14" t="s">
        <v>3638</v>
      </c>
      <c r="K2787" s="14" t="s">
        <v>6768</v>
      </c>
      <c r="L2787" s="14" t="s">
        <v>6769</v>
      </c>
      <c r="M2787" s="24">
        <v>0.68421053476454319</v>
      </c>
    </row>
    <row r="2788" spans="1:13" x14ac:dyDescent="0.25">
      <c r="A2788" s="9" t="s">
        <v>2802</v>
      </c>
      <c r="B2788" s="10">
        <v>159</v>
      </c>
      <c r="C2788" s="10">
        <v>480</v>
      </c>
      <c r="D2788" s="16" t="s">
        <v>5349</v>
      </c>
      <c r="E2788" s="12">
        <v>0.65210000000000001</v>
      </c>
      <c r="F2788" s="11" t="s">
        <v>4752</v>
      </c>
      <c r="G2788" s="8" t="s">
        <v>13</v>
      </c>
      <c r="H2788" s="13">
        <v>1</v>
      </c>
      <c r="I2788" s="8" t="s">
        <v>3557</v>
      </c>
      <c r="J2788" s="14" t="s">
        <v>3638</v>
      </c>
      <c r="K2788" s="14" t="s">
        <v>6768</v>
      </c>
      <c r="L2788" s="14" t="s">
        <v>6769</v>
      </c>
      <c r="M2788" s="24">
        <v>0.68235285534949797</v>
      </c>
    </row>
    <row r="2789" spans="1:13" x14ac:dyDescent="0.25">
      <c r="A2789" s="9" t="s">
        <v>2803</v>
      </c>
      <c r="B2789" s="10">
        <v>494</v>
      </c>
      <c r="C2789" s="10">
        <v>1485</v>
      </c>
      <c r="D2789" s="16" t="s">
        <v>6532</v>
      </c>
      <c r="E2789" s="12">
        <v>0.64380000000000004</v>
      </c>
      <c r="F2789" s="11" t="s">
        <v>4655</v>
      </c>
      <c r="G2789" s="8" t="s">
        <v>11</v>
      </c>
      <c r="H2789" s="13">
        <v>8</v>
      </c>
      <c r="I2789" s="8" t="s">
        <v>3557</v>
      </c>
      <c r="J2789" s="14" t="s">
        <v>3638</v>
      </c>
      <c r="K2789" s="14" t="s">
        <v>6768</v>
      </c>
      <c r="L2789" s="14" t="s">
        <v>6769</v>
      </c>
      <c r="M2789" s="24">
        <v>0.53409094949206892</v>
      </c>
    </row>
    <row r="2790" spans="1:13" x14ac:dyDescent="0.25">
      <c r="A2790" s="9" t="s">
        <v>2804</v>
      </c>
      <c r="B2790" s="10">
        <v>112</v>
      </c>
      <c r="C2790" s="10">
        <v>339</v>
      </c>
      <c r="D2790" s="16" t="s">
        <v>6533</v>
      </c>
      <c r="E2790" s="12">
        <v>0.5988</v>
      </c>
      <c r="F2790" s="11" t="s">
        <v>3856</v>
      </c>
      <c r="G2790" s="8" t="s">
        <v>3616</v>
      </c>
      <c r="I2790" s="8" t="s">
        <v>3557</v>
      </c>
      <c r="J2790" s="14" t="s">
        <v>3638</v>
      </c>
      <c r="K2790" s="14" t="s">
        <v>6768</v>
      </c>
      <c r="L2790" s="14" t="s">
        <v>6769</v>
      </c>
      <c r="M2790" s="24">
        <v>0.44776118654488645</v>
      </c>
    </row>
    <row r="2791" spans="1:13" x14ac:dyDescent="0.25">
      <c r="A2791" s="9" t="s">
        <v>2805</v>
      </c>
      <c r="B2791" s="10">
        <v>69</v>
      </c>
      <c r="C2791" s="10">
        <v>210</v>
      </c>
      <c r="D2791" s="16" t="s">
        <v>5435</v>
      </c>
      <c r="E2791" s="12">
        <v>0.64290000000000003</v>
      </c>
      <c r="G2791" s="8" t="s">
        <v>3557</v>
      </c>
      <c r="I2791" s="8" t="s">
        <v>3557</v>
      </c>
      <c r="J2791" s="14" t="s">
        <v>3638</v>
      </c>
      <c r="K2791" s="14" t="s">
        <v>6768</v>
      </c>
      <c r="L2791" s="14" t="s">
        <v>6769</v>
      </c>
      <c r="M2791" s="24">
        <v>0.66666660277778633</v>
      </c>
    </row>
    <row r="2792" spans="1:13" x14ac:dyDescent="0.25">
      <c r="A2792" s="9" t="s">
        <v>2806</v>
      </c>
      <c r="B2792" s="10">
        <v>189</v>
      </c>
      <c r="C2792" s="10">
        <v>570</v>
      </c>
      <c r="D2792" s="16" t="s">
        <v>6534</v>
      </c>
      <c r="E2792" s="12">
        <v>0.64390000000000003</v>
      </c>
      <c r="F2792" s="11" t="s">
        <v>4301</v>
      </c>
      <c r="G2792" s="8" t="s">
        <v>13</v>
      </c>
      <c r="H2792" s="13">
        <v>2</v>
      </c>
      <c r="I2792" s="8" t="s">
        <v>3557</v>
      </c>
      <c r="J2792" s="14" t="s">
        <v>3638</v>
      </c>
      <c r="K2792" s="14" t="s">
        <v>6768</v>
      </c>
      <c r="L2792" s="14" t="s">
        <v>6769</v>
      </c>
      <c r="M2792" s="24">
        <v>0.63157891595567861</v>
      </c>
    </row>
    <row r="2793" spans="1:13" x14ac:dyDescent="0.25">
      <c r="A2793" s="9" t="s">
        <v>2807</v>
      </c>
      <c r="B2793" s="10">
        <v>80</v>
      </c>
      <c r="C2793" s="10">
        <v>243</v>
      </c>
      <c r="D2793" s="16" t="s">
        <v>5349</v>
      </c>
      <c r="E2793" s="12">
        <v>0.55969999999999998</v>
      </c>
      <c r="G2793" s="8" t="s">
        <v>3557</v>
      </c>
      <c r="H2793" s="13">
        <v>1</v>
      </c>
      <c r="I2793" s="8" t="s">
        <v>3557</v>
      </c>
      <c r="J2793" s="14" t="s">
        <v>3638</v>
      </c>
      <c r="K2793" s="14" t="s">
        <v>6768</v>
      </c>
      <c r="L2793" s="14" t="s">
        <v>6769</v>
      </c>
      <c r="M2793" s="24">
        <v>0.47368421052631582</v>
      </c>
    </row>
    <row r="2794" spans="1:13" x14ac:dyDescent="0.25">
      <c r="A2794" s="9" t="s">
        <v>2808</v>
      </c>
      <c r="B2794" s="10">
        <v>476</v>
      </c>
      <c r="C2794" s="10">
        <v>1431</v>
      </c>
      <c r="D2794" s="16" t="s">
        <v>6535</v>
      </c>
      <c r="E2794" s="12">
        <v>0.67090000000000005</v>
      </c>
      <c r="F2794" s="11" t="s">
        <v>4303</v>
      </c>
      <c r="G2794" s="8" t="s">
        <v>13</v>
      </c>
      <c r="H2794" s="13">
        <v>8</v>
      </c>
      <c r="I2794" s="8" t="s">
        <v>3557</v>
      </c>
      <c r="J2794" s="14" t="s">
        <v>3638</v>
      </c>
      <c r="K2794" s="14" t="s">
        <v>6768</v>
      </c>
      <c r="L2794" s="14" t="s">
        <v>6769</v>
      </c>
      <c r="M2794" s="24">
        <v>0.60159355674355364</v>
      </c>
    </row>
    <row r="2795" spans="1:13" x14ac:dyDescent="0.25">
      <c r="A2795" s="9" t="s">
        <v>2809</v>
      </c>
      <c r="B2795" s="10">
        <v>159</v>
      </c>
      <c r="C2795" s="10">
        <v>480</v>
      </c>
      <c r="D2795" s="16" t="s">
        <v>5435</v>
      </c>
      <c r="E2795" s="12">
        <v>0.69169999999999998</v>
      </c>
      <c r="G2795" s="8" t="s">
        <v>3557</v>
      </c>
      <c r="H2795" s="13">
        <v>1</v>
      </c>
      <c r="I2795" s="8" t="s">
        <v>3557</v>
      </c>
      <c r="J2795" s="14" t="s">
        <v>3638</v>
      </c>
      <c r="K2795" s="14" t="s">
        <v>6768</v>
      </c>
      <c r="L2795" s="14" t="s">
        <v>6769</v>
      </c>
      <c r="M2795" s="24">
        <v>0.61627923960255149</v>
      </c>
    </row>
    <row r="2796" spans="1:13" x14ac:dyDescent="0.25">
      <c r="A2796" s="9" t="s">
        <v>2810</v>
      </c>
      <c r="B2796" s="10">
        <v>77</v>
      </c>
      <c r="C2796" s="10">
        <v>234</v>
      </c>
      <c r="D2796" s="16" t="s">
        <v>5435</v>
      </c>
      <c r="E2796" s="12">
        <v>0.67520000000000002</v>
      </c>
      <c r="F2796" s="11" t="s">
        <v>4304</v>
      </c>
      <c r="G2796" s="8" t="s">
        <v>14</v>
      </c>
      <c r="H2796" s="13">
        <v>7</v>
      </c>
      <c r="I2796" s="8" t="s">
        <v>3557</v>
      </c>
      <c r="J2796" s="14" t="s">
        <v>3638</v>
      </c>
      <c r="K2796" s="14" t="s">
        <v>6768</v>
      </c>
      <c r="L2796" s="14" t="s">
        <v>6769</v>
      </c>
      <c r="M2796" s="24">
        <v>0.6562500902343783</v>
      </c>
    </row>
    <row r="2797" spans="1:13" x14ac:dyDescent="0.25">
      <c r="A2797" s="9" t="s">
        <v>2811</v>
      </c>
      <c r="B2797" s="10">
        <v>308</v>
      </c>
      <c r="C2797" s="10">
        <v>927</v>
      </c>
      <c r="D2797" s="16" t="s">
        <v>6536</v>
      </c>
      <c r="E2797" s="12">
        <v>0.62780000000000002</v>
      </c>
      <c r="F2797" s="11" t="s">
        <v>4305</v>
      </c>
      <c r="G2797" s="8" t="s">
        <v>16</v>
      </c>
      <c r="H2797" s="13">
        <v>8</v>
      </c>
      <c r="I2797" s="8" t="s">
        <v>3557</v>
      </c>
      <c r="J2797" s="14" t="s">
        <v>3638</v>
      </c>
      <c r="K2797" s="14" t="s">
        <v>6768</v>
      </c>
      <c r="L2797" s="14" t="s">
        <v>6769</v>
      </c>
      <c r="M2797" s="24">
        <v>0.5519126290065236</v>
      </c>
    </row>
    <row r="2798" spans="1:13" x14ac:dyDescent="0.25">
      <c r="A2798" s="9" t="s">
        <v>2812</v>
      </c>
      <c r="B2798" s="10">
        <v>532</v>
      </c>
      <c r="C2798" s="10">
        <v>1599</v>
      </c>
      <c r="D2798" s="16" t="s">
        <v>6537</v>
      </c>
      <c r="E2798" s="12">
        <v>0.64170000000000005</v>
      </c>
      <c r="F2798" s="11" t="s">
        <v>4306</v>
      </c>
      <c r="G2798" s="8" t="s">
        <v>5</v>
      </c>
      <c r="H2798" s="13">
        <v>8</v>
      </c>
      <c r="I2798" s="8" t="s">
        <v>3557</v>
      </c>
      <c r="J2798" s="14" t="s">
        <v>3638</v>
      </c>
      <c r="K2798" s="14" t="s">
        <v>6768</v>
      </c>
      <c r="L2798" s="14" t="s">
        <v>6769</v>
      </c>
      <c r="M2798" s="24">
        <v>0.65993265993265993</v>
      </c>
    </row>
    <row r="2799" spans="1:13" x14ac:dyDescent="0.25">
      <c r="A2799" s="9" t="s">
        <v>2813</v>
      </c>
      <c r="B2799" s="10">
        <v>357</v>
      </c>
      <c r="C2799" s="10">
        <v>1074</v>
      </c>
      <c r="D2799" s="16" t="s">
        <v>6055</v>
      </c>
      <c r="E2799" s="12">
        <v>0.68059999999999998</v>
      </c>
      <c r="F2799" s="11" t="s">
        <v>3707</v>
      </c>
      <c r="G2799" s="8" t="s">
        <v>16</v>
      </c>
      <c r="I2799" s="8" t="s">
        <v>3557</v>
      </c>
      <c r="J2799" s="14" t="s">
        <v>3638</v>
      </c>
      <c r="K2799" s="14" t="s">
        <v>6768</v>
      </c>
      <c r="L2799" s="14" t="s">
        <v>6769</v>
      </c>
      <c r="M2799" s="24">
        <v>0.59223313421625579</v>
      </c>
    </row>
    <row r="2800" spans="1:13" x14ac:dyDescent="0.25">
      <c r="A2800" s="9" t="s">
        <v>2814</v>
      </c>
      <c r="B2800" s="10">
        <v>926</v>
      </c>
      <c r="C2800" s="10">
        <v>2781</v>
      </c>
      <c r="D2800" s="16" t="s">
        <v>6538</v>
      </c>
      <c r="E2800" s="12">
        <v>0.63649999999999995</v>
      </c>
      <c r="F2800" s="11" t="s">
        <v>4478</v>
      </c>
      <c r="G2800" s="8" t="s">
        <v>8</v>
      </c>
      <c r="H2800" s="13">
        <v>8</v>
      </c>
      <c r="I2800" s="8" t="s">
        <v>3557</v>
      </c>
      <c r="J2800" s="14" t="s">
        <v>3638</v>
      </c>
      <c r="K2800" s="14" t="s">
        <v>6768</v>
      </c>
      <c r="L2800" s="14" t="s">
        <v>6769</v>
      </c>
      <c r="M2800" s="24">
        <v>0.62962943575193819</v>
      </c>
    </row>
    <row r="2801" spans="1:13" x14ac:dyDescent="0.25">
      <c r="A2801" s="9" t="s">
        <v>2815</v>
      </c>
      <c r="B2801" s="10">
        <v>521</v>
      </c>
      <c r="C2801" s="10">
        <v>1566</v>
      </c>
      <c r="D2801" s="16" t="s">
        <v>6539</v>
      </c>
      <c r="E2801" s="12">
        <v>0.66349999999999998</v>
      </c>
      <c r="F2801" s="11" t="s">
        <v>4479</v>
      </c>
      <c r="G2801" s="8" t="s">
        <v>9</v>
      </c>
      <c r="H2801" s="13">
        <v>8</v>
      </c>
      <c r="I2801" s="8" t="s">
        <v>3557</v>
      </c>
      <c r="J2801" s="14" t="s">
        <v>3638</v>
      </c>
      <c r="K2801" s="14" t="s">
        <v>6768</v>
      </c>
      <c r="L2801" s="14" t="s">
        <v>6769</v>
      </c>
      <c r="M2801" s="24">
        <v>0.66666666666666652</v>
      </c>
    </row>
    <row r="2802" spans="1:13" x14ac:dyDescent="0.25">
      <c r="A2802" s="9" t="s">
        <v>2816</v>
      </c>
      <c r="B2802" s="10">
        <v>255</v>
      </c>
      <c r="C2802" s="10">
        <v>768</v>
      </c>
      <c r="D2802" s="16" t="s">
        <v>5349</v>
      </c>
      <c r="E2802" s="12">
        <v>0.64190000000000003</v>
      </c>
      <c r="G2802" s="8" t="s">
        <v>3557</v>
      </c>
      <c r="H2802" s="13">
        <v>1</v>
      </c>
      <c r="I2802" s="8" t="s">
        <v>3557</v>
      </c>
      <c r="J2802" s="14" t="s">
        <v>3638</v>
      </c>
      <c r="K2802" s="14" t="s">
        <v>6768</v>
      </c>
      <c r="L2802" s="14" t="s">
        <v>6769</v>
      </c>
      <c r="M2802" s="24">
        <v>0.69426756868431716</v>
      </c>
    </row>
    <row r="2803" spans="1:13" x14ac:dyDescent="0.25">
      <c r="A2803" s="9" t="s">
        <v>2817</v>
      </c>
      <c r="B2803" s="10">
        <v>521</v>
      </c>
      <c r="C2803" s="10">
        <v>1566</v>
      </c>
      <c r="D2803" s="16" t="s">
        <v>6540</v>
      </c>
      <c r="E2803" s="12">
        <v>0.66220000000000001</v>
      </c>
      <c r="F2803" s="11" t="s">
        <v>4656</v>
      </c>
      <c r="G2803" s="8" t="s">
        <v>3</v>
      </c>
      <c r="H2803" s="13">
        <v>8</v>
      </c>
      <c r="I2803" s="8" t="s">
        <v>3557</v>
      </c>
      <c r="J2803" s="14" t="s">
        <v>3638</v>
      </c>
      <c r="K2803" s="14" t="s">
        <v>6768</v>
      </c>
      <c r="L2803" s="14" t="s">
        <v>6769</v>
      </c>
      <c r="M2803" s="24">
        <v>0.61000000173666613</v>
      </c>
    </row>
    <row r="2804" spans="1:13" x14ac:dyDescent="0.25">
      <c r="A2804" s="9" t="s">
        <v>2818</v>
      </c>
      <c r="B2804" s="10">
        <v>585</v>
      </c>
      <c r="C2804" s="10">
        <v>1758</v>
      </c>
      <c r="D2804" s="16" t="s">
        <v>6541</v>
      </c>
      <c r="E2804" s="12">
        <v>0.68830000000000002</v>
      </c>
      <c r="F2804" s="11" t="s">
        <v>4657</v>
      </c>
      <c r="G2804" s="8" t="s">
        <v>14</v>
      </c>
      <c r="H2804" s="13">
        <v>8</v>
      </c>
      <c r="I2804" s="8" t="s">
        <v>3557</v>
      </c>
      <c r="J2804" s="14" t="s">
        <v>3638</v>
      </c>
      <c r="K2804" s="14" t="s">
        <v>6768</v>
      </c>
      <c r="L2804" s="14" t="s">
        <v>6769</v>
      </c>
      <c r="M2804" s="24">
        <v>0.65895948772928503</v>
      </c>
    </row>
    <row r="2805" spans="1:13" x14ac:dyDescent="0.25">
      <c r="A2805" s="9" t="s">
        <v>2819</v>
      </c>
      <c r="B2805" s="10">
        <v>220</v>
      </c>
      <c r="C2805" s="10">
        <v>663</v>
      </c>
      <c r="D2805" s="16" t="s">
        <v>6542</v>
      </c>
      <c r="E2805" s="12">
        <v>0.64859999999999995</v>
      </c>
      <c r="F2805" s="11" t="s">
        <v>4658</v>
      </c>
      <c r="G2805" s="8" t="s">
        <v>4</v>
      </c>
      <c r="H2805" s="13">
        <v>8</v>
      </c>
      <c r="I2805" s="8" t="s">
        <v>3557</v>
      </c>
      <c r="J2805" s="14" t="s">
        <v>3638</v>
      </c>
      <c r="K2805" s="14" t="s">
        <v>6768</v>
      </c>
      <c r="L2805" s="14" t="s">
        <v>6769</v>
      </c>
      <c r="M2805" s="24">
        <v>0.60504206807429717</v>
      </c>
    </row>
    <row r="2806" spans="1:13" x14ac:dyDescent="0.25">
      <c r="A2806" s="9" t="s">
        <v>2820</v>
      </c>
      <c r="B2806" s="10">
        <v>424</v>
      </c>
      <c r="C2806" s="10">
        <v>1275</v>
      </c>
      <c r="D2806" s="16" t="s">
        <v>5547</v>
      </c>
      <c r="E2806" s="12">
        <v>0.70750000000000002</v>
      </c>
      <c r="F2806" s="11" t="s">
        <v>3983</v>
      </c>
      <c r="G2806" s="8" t="s">
        <v>3554</v>
      </c>
      <c r="H2806" s="13">
        <v>8</v>
      </c>
      <c r="I2806" s="8" t="s">
        <v>3557</v>
      </c>
      <c r="J2806" s="14" t="s">
        <v>3638</v>
      </c>
      <c r="K2806" s="14" t="s">
        <v>6768</v>
      </c>
      <c r="L2806" s="14" t="s">
        <v>6769</v>
      </c>
      <c r="M2806" s="24">
        <v>0.71485951297559081</v>
      </c>
    </row>
    <row r="2807" spans="1:13" x14ac:dyDescent="0.25">
      <c r="A2807" s="9" t="s">
        <v>2821</v>
      </c>
      <c r="B2807" s="10">
        <v>57</v>
      </c>
      <c r="C2807" s="10">
        <v>174</v>
      </c>
      <c r="D2807" s="16" t="s">
        <v>5435</v>
      </c>
      <c r="E2807" s="12">
        <v>0.62070000000000003</v>
      </c>
      <c r="F2807" s="11" t="s">
        <v>4659</v>
      </c>
      <c r="G2807" s="8" t="s">
        <v>14</v>
      </c>
      <c r="H2807" s="13">
        <v>5</v>
      </c>
      <c r="I2807" s="8" t="s">
        <v>3557</v>
      </c>
      <c r="J2807" s="14" t="s">
        <v>3638</v>
      </c>
      <c r="K2807" s="14" t="s">
        <v>6768</v>
      </c>
      <c r="L2807" s="14" t="s">
        <v>6769</v>
      </c>
      <c r="M2807" s="24">
        <v>0.48000018239999637</v>
      </c>
    </row>
    <row r="2808" spans="1:13" x14ac:dyDescent="0.25">
      <c r="A2808" s="9" t="s">
        <v>2822</v>
      </c>
      <c r="B2808" s="10">
        <v>323</v>
      </c>
      <c r="C2808" s="10">
        <v>972</v>
      </c>
      <c r="D2808" s="16" t="s">
        <v>5552</v>
      </c>
      <c r="E2808" s="12">
        <v>0.68830000000000002</v>
      </c>
      <c r="F2808" s="11" t="s">
        <v>4719</v>
      </c>
      <c r="G2808" s="8" t="s">
        <v>0</v>
      </c>
      <c r="H2808" s="13">
        <v>8</v>
      </c>
      <c r="I2808" s="8" t="s">
        <v>3557</v>
      </c>
      <c r="J2808" s="14" t="s">
        <v>3638</v>
      </c>
      <c r="K2808" s="14" t="s">
        <v>6768</v>
      </c>
      <c r="L2808" s="14" t="s">
        <v>6769</v>
      </c>
      <c r="M2808" s="24">
        <v>0.6582913920355683</v>
      </c>
    </row>
    <row r="2809" spans="1:13" x14ac:dyDescent="0.25">
      <c r="A2809" s="9" t="s">
        <v>2823</v>
      </c>
      <c r="B2809" s="10">
        <v>343</v>
      </c>
      <c r="C2809" s="10">
        <v>1032</v>
      </c>
      <c r="D2809" s="16" t="s">
        <v>6543</v>
      </c>
      <c r="E2809" s="12">
        <v>0.69569999999999999</v>
      </c>
      <c r="F2809" s="11" t="s">
        <v>4720</v>
      </c>
      <c r="G2809" s="8" t="s">
        <v>3554</v>
      </c>
      <c r="H2809" s="13">
        <v>8</v>
      </c>
      <c r="I2809" s="8" t="s">
        <v>3557</v>
      </c>
      <c r="J2809" s="14" t="s">
        <v>3638</v>
      </c>
      <c r="K2809" s="14" t="s">
        <v>6768</v>
      </c>
      <c r="L2809" s="14" t="s">
        <v>6769</v>
      </c>
      <c r="M2809" s="24">
        <v>0.66972476919872048</v>
      </c>
    </row>
    <row r="2810" spans="1:13" x14ac:dyDescent="0.25">
      <c r="A2810" s="9" t="s">
        <v>2824</v>
      </c>
      <c r="B2810" s="10">
        <v>306</v>
      </c>
      <c r="C2810" s="10">
        <v>921</v>
      </c>
      <c r="D2810" s="16" t="s">
        <v>6544</v>
      </c>
      <c r="E2810" s="12">
        <v>0.67969999999999997</v>
      </c>
      <c r="F2810" s="11" t="s">
        <v>4721</v>
      </c>
      <c r="G2810" s="8" t="s">
        <v>5</v>
      </c>
      <c r="H2810" s="13">
        <v>8</v>
      </c>
      <c r="I2810" s="8" t="s">
        <v>3557</v>
      </c>
      <c r="J2810" s="14" t="s">
        <v>3638</v>
      </c>
      <c r="K2810" s="14" t="s">
        <v>6768</v>
      </c>
      <c r="L2810" s="14" t="s">
        <v>6769</v>
      </c>
      <c r="M2810" s="24">
        <v>0.66321246069961426</v>
      </c>
    </row>
    <row r="2811" spans="1:13" x14ac:dyDescent="0.25">
      <c r="A2811" s="9" t="s">
        <v>2825</v>
      </c>
      <c r="B2811" s="10">
        <v>228</v>
      </c>
      <c r="C2811" s="10">
        <v>687</v>
      </c>
      <c r="D2811" s="16" t="s">
        <v>6545</v>
      </c>
      <c r="E2811" s="12">
        <v>0.7278</v>
      </c>
      <c r="F2811" s="11" t="s">
        <v>4722</v>
      </c>
      <c r="G2811" s="8" t="s">
        <v>5</v>
      </c>
      <c r="I2811" s="8" t="s">
        <v>3557</v>
      </c>
      <c r="J2811" s="14" t="s">
        <v>3638</v>
      </c>
      <c r="K2811" s="14" t="s">
        <v>6768</v>
      </c>
      <c r="L2811" s="14" t="s">
        <v>6769</v>
      </c>
      <c r="M2811" s="24">
        <v>0.73684222368422236</v>
      </c>
    </row>
    <row r="2812" spans="1:13" x14ac:dyDescent="0.25">
      <c r="A2812" s="9" t="s">
        <v>2826</v>
      </c>
      <c r="B2812" s="10">
        <v>327</v>
      </c>
      <c r="C2812" s="10">
        <v>984</v>
      </c>
      <c r="D2812" s="16" t="s">
        <v>5435</v>
      </c>
      <c r="E2812" s="12">
        <v>0.70330000000000004</v>
      </c>
      <c r="G2812" s="8" t="s">
        <v>3557</v>
      </c>
      <c r="H2812" s="13">
        <v>8</v>
      </c>
      <c r="I2812" s="8" t="s">
        <v>3557</v>
      </c>
      <c r="J2812" s="14" t="s">
        <v>3638</v>
      </c>
      <c r="K2812" s="14" t="s">
        <v>6768</v>
      </c>
      <c r="L2812" s="14" t="s">
        <v>6769</v>
      </c>
      <c r="M2812" s="24">
        <v>0.65499996076000033</v>
      </c>
    </row>
    <row r="2813" spans="1:13" x14ac:dyDescent="0.25">
      <c r="A2813" s="9" t="s">
        <v>2827</v>
      </c>
      <c r="B2813" s="10">
        <v>265</v>
      </c>
      <c r="C2813" s="10">
        <v>798</v>
      </c>
      <c r="D2813" s="16" t="s">
        <v>5435</v>
      </c>
      <c r="E2813" s="12">
        <v>0.64410000000000001</v>
      </c>
      <c r="F2813" s="11" t="s">
        <v>4723</v>
      </c>
      <c r="G2813" s="8" t="s">
        <v>14</v>
      </c>
      <c r="H2813" s="13">
        <v>7</v>
      </c>
      <c r="I2813" s="8" t="s">
        <v>3557</v>
      </c>
      <c r="J2813" s="14" t="s">
        <v>3638</v>
      </c>
      <c r="K2813" s="14" t="s">
        <v>6768</v>
      </c>
      <c r="L2813" s="14" t="s">
        <v>6769</v>
      </c>
      <c r="M2813" s="24">
        <v>0.65068498869393843</v>
      </c>
    </row>
    <row r="2814" spans="1:13" x14ac:dyDescent="0.25">
      <c r="A2814" s="9" t="s">
        <v>2828</v>
      </c>
      <c r="B2814" s="10">
        <v>188</v>
      </c>
      <c r="C2814" s="10">
        <v>567</v>
      </c>
      <c r="D2814" s="16" t="s">
        <v>5349</v>
      </c>
      <c r="E2814" s="12">
        <v>0.66310000000000002</v>
      </c>
      <c r="F2814" s="11" t="s">
        <v>4052</v>
      </c>
      <c r="G2814" s="8" t="s">
        <v>7</v>
      </c>
      <c r="I2814" s="8" t="s">
        <v>3557</v>
      </c>
      <c r="J2814" s="14" t="s">
        <v>3638</v>
      </c>
      <c r="K2814" s="14" t="s">
        <v>6768</v>
      </c>
      <c r="L2814" s="14" t="s">
        <v>6769</v>
      </c>
      <c r="M2814" s="24">
        <v>0.70967748293444977</v>
      </c>
    </row>
    <row r="2815" spans="1:13" x14ac:dyDescent="0.25">
      <c r="A2815" s="9" t="s">
        <v>2829</v>
      </c>
      <c r="B2815" s="10">
        <v>215</v>
      </c>
      <c r="C2815" s="10">
        <v>648</v>
      </c>
      <c r="D2815" s="16" t="s">
        <v>5349</v>
      </c>
      <c r="E2815" s="12">
        <v>0.69289999999999996</v>
      </c>
      <c r="F2815" s="11" t="s">
        <v>5294</v>
      </c>
      <c r="G2815" s="8" t="s">
        <v>14</v>
      </c>
      <c r="H2815" s="13">
        <v>2</v>
      </c>
      <c r="I2815" s="8" t="s">
        <v>3557</v>
      </c>
      <c r="J2815" s="14" t="s">
        <v>3637</v>
      </c>
      <c r="K2815" s="14" t="s">
        <v>6787</v>
      </c>
      <c r="L2815" s="14" t="s">
        <v>6788</v>
      </c>
      <c r="M2815" s="24">
        <v>0.71532831823756549</v>
      </c>
    </row>
    <row r="2816" spans="1:13" x14ac:dyDescent="0.25">
      <c r="A2816" s="9" t="s">
        <v>2830</v>
      </c>
      <c r="B2816" s="10">
        <v>66</v>
      </c>
      <c r="C2816" s="10">
        <v>201</v>
      </c>
      <c r="D2816" s="16" t="s">
        <v>5349</v>
      </c>
      <c r="E2816" s="12">
        <v>0.63680000000000003</v>
      </c>
      <c r="F2816" s="11" t="s">
        <v>3927</v>
      </c>
      <c r="G2816" s="8" t="s">
        <v>7</v>
      </c>
      <c r="I2816" s="8">
        <v>1</v>
      </c>
      <c r="J2816" s="14" t="s">
        <v>3637</v>
      </c>
      <c r="K2816" s="14" t="s">
        <v>6787</v>
      </c>
      <c r="L2816" s="14" t="s">
        <v>6788</v>
      </c>
      <c r="M2816" s="24">
        <v>0.76000008976000688</v>
      </c>
    </row>
    <row r="2817" spans="1:13" x14ac:dyDescent="0.25">
      <c r="A2817" s="9" t="s">
        <v>2831</v>
      </c>
      <c r="B2817" s="10">
        <v>268</v>
      </c>
      <c r="C2817" s="10">
        <v>807</v>
      </c>
      <c r="D2817" s="16" t="s">
        <v>6546</v>
      </c>
      <c r="E2817" s="12">
        <v>0.66669999999999996</v>
      </c>
      <c r="F2817" s="11" t="s">
        <v>3670</v>
      </c>
      <c r="G2817" s="8" t="s">
        <v>4</v>
      </c>
      <c r="I2817" s="8" t="s">
        <v>3557</v>
      </c>
      <c r="J2817" s="14" t="s">
        <v>3638</v>
      </c>
      <c r="K2817" s="14" t="s">
        <v>6768</v>
      </c>
      <c r="L2817" s="14" t="s">
        <v>6769</v>
      </c>
      <c r="M2817" s="24">
        <v>0.63694273060977025</v>
      </c>
    </row>
    <row r="2818" spans="1:13" x14ac:dyDescent="0.25">
      <c r="A2818" s="9" t="s">
        <v>2832</v>
      </c>
      <c r="B2818" s="10">
        <v>391</v>
      </c>
      <c r="C2818" s="10">
        <v>1176</v>
      </c>
      <c r="D2818" s="16" t="s">
        <v>6547</v>
      </c>
      <c r="E2818" s="12">
        <v>0.67010000000000003</v>
      </c>
      <c r="F2818" s="11" t="s">
        <v>3926</v>
      </c>
      <c r="G2818" s="8" t="s">
        <v>4</v>
      </c>
      <c r="I2818" s="8" t="s">
        <v>3557</v>
      </c>
      <c r="J2818" s="14" t="s">
        <v>3638</v>
      </c>
      <c r="K2818" s="14" t="s">
        <v>6768</v>
      </c>
      <c r="L2818" s="14" t="s">
        <v>6769</v>
      </c>
      <c r="M2818" s="24">
        <v>0.72018351174354245</v>
      </c>
    </row>
    <row r="2819" spans="1:13" x14ac:dyDescent="0.25">
      <c r="A2819" s="9" t="s">
        <v>2833</v>
      </c>
      <c r="B2819" s="10">
        <v>55</v>
      </c>
      <c r="C2819" s="10">
        <v>168</v>
      </c>
      <c r="D2819" s="16" t="s">
        <v>5349</v>
      </c>
      <c r="E2819" s="12">
        <v>0.60709999999999997</v>
      </c>
      <c r="G2819" s="8" t="s">
        <v>3557</v>
      </c>
      <c r="H2819" s="13">
        <v>1</v>
      </c>
      <c r="I2819" s="8" t="s">
        <v>3557</v>
      </c>
      <c r="J2819" s="14" t="s">
        <v>3638</v>
      </c>
      <c r="K2819" s="14" t="s">
        <v>6768</v>
      </c>
      <c r="L2819" s="14" t="s">
        <v>6769</v>
      </c>
      <c r="M2819" s="24">
        <v>0.54838706243495372</v>
      </c>
    </row>
    <row r="2820" spans="1:13" x14ac:dyDescent="0.25">
      <c r="A2820" s="9" t="s">
        <v>2834</v>
      </c>
      <c r="B2820" s="10">
        <v>673</v>
      </c>
      <c r="C2820" s="10">
        <v>2022</v>
      </c>
      <c r="D2820" s="16" t="s">
        <v>5349</v>
      </c>
      <c r="E2820" s="12">
        <v>0.64239999999999997</v>
      </c>
      <c r="F2820" s="11" t="s">
        <v>5125</v>
      </c>
      <c r="G2820" s="8" t="s">
        <v>3559</v>
      </c>
      <c r="H2820" s="13">
        <v>2</v>
      </c>
      <c r="I2820" s="8" t="s">
        <v>3557</v>
      </c>
      <c r="J2820" s="14" t="s">
        <v>3638</v>
      </c>
      <c r="K2820" s="14" t="s">
        <v>6768</v>
      </c>
      <c r="L2820" s="14" t="s">
        <v>6769</v>
      </c>
      <c r="M2820" s="24">
        <v>0.66208798624713361</v>
      </c>
    </row>
    <row r="2821" spans="1:13" x14ac:dyDescent="0.25">
      <c r="A2821" s="9" t="s">
        <v>2835</v>
      </c>
      <c r="B2821" s="10">
        <v>50</v>
      </c>
      <c r="C2821" s="10">
        <v>153</v>
      </c>
      <c r="D2821" s="16" t="s">
        <v>6548</v>
      </c>
      <c r="E2821" s="12">
        <v>0.65359999999999996</v>
      </c>
      <c r="G2821" s="8" t="s">
        <v>3557</v>
      </c>
      <c r="H2821" s="13">
        <v>2</v>
      </c>
      <c r="I2821" s="8" t="s">
        <v>3557</v>
      </c>
      <c r="J2821" s="14" t="s">
        <v>3638</v>
      </c>
      <c r="K2821" s="14" t="s">
        <v>6768</v>
      </c>
      <c r="L2821" s="14" t="s">
        <v>6772</v>
      </c>
      <c r="M2821" s="24">
        <v>0.87500000000000011</v>
      </c>
    </row>
    <row r="2822" spans="1:13" x14ac:dyDescent="0.25">
      <c r="A2822" s="9" t="s">
        <v>2836</v>
      </c>
      <c r="B2822" s="10">
        <v>69</v>
      </c>
      <c r="C2822" s="10">
        <v>210</v>
      </c>
      <c r="D2822" s="16" t="s">
        <v>5349</v>
      </c>
      <c r="E2822" s="12">
        <v>0.63329999999999997</v>
      </c>
      <c r="G2822" s="8" t="s">
        <v>3557</v>
      </c>
      <c r="H2822" s="13">
        <v>1</v>
      </c>
      <c r="I2822" s="8">
        <v>1</v>
      </c>
      <c r="J2822" s="14" t="s">
        <v>3638</v>
      </c>
      <c r="K2822" s="14" t="s">
        <v>6768</v>
      </c>
      <c r="L2822" s="14" t="s">
        <v>6772</v>
      </c>
      <c r="M2822" s="24">
        <v>0.68085096075148344</v>
      </c>
    </row>
    <row r="2823" spans="1:13" x14ac:dyDescent="0.25">
      <c r="A2823" s="9" t="s">
        <v>2837</v>
      </c>
      <c r="B2823" s="10">
        <v>527</v>
      </c>
      <c r="C2823" s="10">
        <v>1584</v>
      </c>
      <c r="D2823" s="16" t="s">
        <v>6549</v>
      </c>
      <c r="E2823" s="12">
        <v>0.64459999999999995</v>
      </c>
      <c r="F2823" s="11" t="s">
        <v>5295</v>
      </c>
      <c r="G2823" s="8" t="s">
        <v>3559</v>
      </c>
      <c r="I2823" s="8">
        <v>1</v>
      </c>
      <c r="J2823" s="14" t="s">
        <v>3638</v>
      </c>
      <c r="K2823" s="14" t="s">
        <v>6768</v>
      </c>
      <c r="L2823" s="14" t="s">
        <v>6772</v>
      </c>
      <c r="M2823" s="24">
        <v>0.69102993639583887</v>
      </c>
    </row>
    <row r="2824" spans="1:13" x14ac:dyDescent="0.25">
      <c r="A2824" s="9" t="s">
        <v>2838</v>
      </c>
      <c r="B2824" s="10">
        <v>75</v>
      </c>
      <c r="C2824" s="10">
        <v>228</v>
      </c>
      <c r="D2824" s="16" t="s">
        <v>5349</v>
      </c>
      <c r="E2824" s="12">
        <v>0.50439999999999996</v>
      </c>
      <c r="G2824" s="8" t="s">
        <v>3557</v>
      </c>
      <c r="H2824" s="13">
        <v>1</v>
      </c>
      <c r="I2824" s="8" t="s">
        <v>3557</v>
      </c>
      <c r="J2824" s="14" t="s">
        <v>3638</v>
      </c>
      <c r="K2824" s="14" t="s">
        <v>6768</v>
      </c>
      <c r="L2824" s="14" t="s">
        <v>6769</v>
      </c>
      <c r="M2824" s="24">
        <v>0.4324325091307421</v>
      </c>
    </row>
    <row r="2825" spans="1:13" x14ac:dyDescent="0.25">
      <c r="A2825" s="9" t="s">
        <v>2839</v>
      </c>
      <c r="B2825" s="10">
        <v>83</v>
      </c>
      <c r="C2825" s="10">
        <v>252</v>
      </c>
      <c r="D2825" s="16" t="s">
        <v>5349</v>
      </c>
      <c r="E2825" s="12">
        <v>0.61899999999999999</v>
      </c>
      <c r="G2825" s="8" t="s">
        <v>3557</v>
      </c>
      <c r="H2825" s="13">
        <v>1</v>
      </c>
      <c r="I2825" s="8" t="s">
        <v>3557</v>
      </c>
      <c r="J2825" s="14" t="s">
        <v>3638</v>
      </c>
      <c r="K2825" s="14" t="s">
        <v>6768</v>
      </c>
      <c r="L2825" s="14" t="s">
        <v>6769</v>
      </c>
      <c r="M2825" s="24">
        <v>0.73913034064274463</v>
      </c>
    </row>
    <row r="2826" spans="1:13" x14ac:dyDescent="0.25">
      <c r="A2826" s="9" t="s">
        <v>2840</v>
      </c>
      <c r="B2826" s="10">
        <v>90</v>
      </c>
      <c r="C2826" s="10">
        <v>273</v>
      </c>
      <c r="D2826" s="16" t="s">
        <v>5349</v>
      </c>
      <c r="E2826" s="12">
        <v>0.66300000000000003</v>
      </c>
      <c r="G2826" s="8" t="s">
        <v>3557</v>
      </c>
      <c r="H2826" s="13">
        <v>2</v>
      </c>
      <c r="I2826" s="8" t="s">
        <v>3557</v>
      </c>
      <c r="J2826" s="14" t="s">
        <v>3638</v>
      </c>
      <c r="K2826" s="14" t="s">
        <v>6768</v>
      </c>
      <c r="L2826" s="14" t="s">
        <v>6769</v>
      </c>
      <c r="M2826" s="24">
        <v>0.77777774999999993</v>
      </c>
    </row>
    <row r="2827" spans="1:13" x14ac:dyDescent="0.25">
      <c r="A2827" s="9" t="s">
        <v>2841</v>
      </c>
      <c r="B2827" s="10">
        <v>155</v>
      </c>
      <c r="C2827" s="10">
        <v>468</v>
      </c>
      <c r="D2827" s="16" t="s">
        <v>5349</v>
      </c>
      <c r="E2827" s="12">
        <v>0.62180000000000002</v>
      </c>
      <c r="G2827" s="8" t="s">
        <v>3557</v>
      </c>
      <c r="H2827" s="13">
        <v>1</v>
      </c>
      <c r="I2827" s="8" t="s">
        <v>3557</v>
      </c>
      <c r="J2827" s="14" t="s">
        <v>3638</v>
      </c>
      <c r="K2827" s="14" t="s">
        <v>6768</v>
      </c>
      <c r="L2827" s="14" t="s">
        <v>6769</v>
      </c>
      <c r="M2827" s="24">
        <v>0.69047608064059296</v>
      </c>
    </row>
    <row r="2828" spans="1:13" x14ac:dyDescent="0.25">
      <c r="A2828" s="9" t="s">
        <v>2842</v>
      </c>
      <c r="B2828" s="10">
        <v>437</v>
      </c>
      <c r="C2828" s="10">
        <v>1314</v>
      </c>
      <c r="D2828" s="16" t="s">
        <v>5349</v>
      </c>
      <c r="E2828" s="12">
        <v>0.65139999999999998</v>
      </c>
      <c r="F2828" s="11" t="s">
        <v>5274</v>
      </c>
      <c r="G2828" s="8" t="s">
        <v>3559</v>
      </c>
      <c r="H2828" s="13">
        <v>2</v>
      </c>
      <c r="I2828" s="8" t="s">
        <v>3557</v>
      </c>
      <c r="J2828" s="14" t="s">
        <v>3638</v>
      </c>
      <c r="K2828" s="14" t="s">
        <v>6768</v>
      </c>
      <c r="L2828" s="14" t="s">
        <v>6769</v>
      </c>
      <c r="M2828" s="24">
        <v>0.63673454317533495</v>
      </c>
    </row>
    <row r="2829" spans="1:13" x14ac:dyDescent="0.25">
      <c r="A2829" s="9" t="s">
        <v>2843</v>
      </c>
      <c r="B2829" s="10">
        <v>169</v>
      </c>
      <c r="C2829" s="10">
        <v>510</v>
      </c>
      <c r="D2829" s="16" t="s">
        <v>5349</v>
      </c>
      <c r="E2829" s="12">
        <v>0.66669999999999996</v>
      </c>
      <c r="F2829" s="11" t="s">
        <v>5128</v>
      </c>
      <c r="G2829" s="8" t="s">
        <v>3559</v>
      </c>
      <c r="H2829" s="13">
        <v>2</v>
      </c>
      <c r="I2829" s="8" t="s">
        <v>3557</v>
      </c>
      <c r="J2829" s="14" t="s">
        <v>3638</v>
      </c>
      <c r="K2829" s="14" t="s">
        <v>6768</v>
      </c>
      <c r="L2829" s="14" t="s">
        <v>6769</v>
      </c>
      <c r="M2829" s="24">
        <v>0.62037041673525772</v>
      </c>
    </row>
    <row r="2830" spans="1:13" x14ac:dyDescent="0.25">
      <c r="A2830" s="9" t="s">
        <v>2844</v>
      </c>
      <c r="B2830" s="10">
        <v>364</v>
      </c>
      <c r="C2830" s="10">
        <v>1095</v>
      </c>
      <c r="D2830" s="16" t="s">
        <v>5349</v>
      </c>
      <c r="E2830" s="12">
        <v>0.63649999999999995</v>
      </c>
      <c r="F2830" s="11" t="s">
        <v>5129</v>
      </c>
      <c r="G2830" s="8" t="s">
        <v>3559</v>
      </c>
      <c r="I2830" s="8" t="s">
        <v>3557</v>
      </c>
      <c r="J2830" s="14" t="s">
        <v>3638</v>
      </c>
      <c r="K2830" s="14" t="s">
        <v>6768</v>
      </c>
      <c r="L2830" s="14" t="s">
        <v>6769</v>
      </c>
      <c r="M2830" s="24">
        <v>0.61643847683746089</v>
      </c>
    </row>
    <row r="2831" spans="1:13" x14ac:dyDescent="0.25">
      <c r="A2831" s="9" t="s">
        <v>2845</v>
      </c>
      <c r="B2831" s="10">
        <v>515</v>
      </c>
      <c r="C2831" s="10">
        <v>1548</v>
      </c>
      <c r="D2831" s="16" t="s">
        <v>5561</v>
      </c>
      <c r="E2831" s="12">
        <v>0.64729999999999999</v>
      </c>
      <c r="F2831" s="11" t="s">
        <v>3939</v>
      </c>
      <c r="G2831" s="8" t="s">
        <v>3559</v>
      </c>
      <c r="I2831" s="8" t="s">
        <v>3557</v>
      </c>
      <c r="J2831" s="14" t="s">
        <v>3638</v>
      </c>
      <c r="K2831" s="14" t="s">
        <v>6768</v>
      </c>
      <c r="L2831" s="14" t="s">
        <v>6769</v>
      </c>
      <c r="M2831" s="24">
        <v>0.67218540957084982</v>
      </c>
    </row>
    <row r="2832" spans="1:13" x14ac:dyDescent="0.25">
      <c r="A2832" s="9" t="s">
        <v>2846</v>
      </c>
      <c r="B2832" s="10">
        <v>246</v>
      </c>
      <c r="C2832" s="10">
        <v>741</v>
      </c>
      <c r="D2832" s="16" t="s">
        <v>5579</v>
      </c>
      <c r="E2832" s="12">
        <v>0.65049999999999997</v>
      </c>
      <c r="F2832" s="11" t="s">
        <v>3940</v>
      </c>
      <c r="G2832" s="8" t="s">
        <v>8</v>
      </c>
      <c r="I2832" s="8" t="s">
        <v>3557</v>
      </c>
      <c r="J2832" s="14" t="s">
        <v>3638</v>
      </c>
      <c r="K2832" s="14" t="s">
        <v>6768</v>
      </c>
      <c r="L2832" s="14" t="s">
        <v>6769</v>
      </c>
      <c r="M2832" s="24">
        <v>0.72297291008034892</v>
      </c>
    </row>
    <row r="2833" spans="1:13" x14ac:dyDescent="0.25">
      <c r="A2833" s="9" t="s">
        <v>2847</v>
      </c>
      <c r="B2833" s="10">
        <v>357</v>
      </c>
      <c r="C2833" s="10">
        <v>1074</v>
      </c>
      <c r="D2833" s="16" t="s">
        <v>5435</v>
      </c>
      <c r="E2833" s="12">
        <v>0.61270000000000002</v>
      </c>
      <c r="F2833" s="11" t="s">
        <v>3923</v>
      </c>
      <c r="G2833" s="8" t="s">
        <v>3574</v>
      </c>
      <c r="H2833" s="13">
        <v>3</v>
      </c>
      <c r="I2833" s="8" t="s">
        <v>3557</v>
      </c>
      <c r="J2833" s="14" t="s">
        <v>3637</v>
      </c>
      <c r="K2833" s="14" t="s">
        <v>6787</v>
      </c>
      <c r="L2833" s="14" t="s">
        <v>6788</v>
      </c>
      <c r="M2833" s="24">
        <v>0.62980778637667267</v>
      </c>
    </row>
    <row r="2834" spans="1:13" x14ac:dyDescent="0.25">
      <c r="A2834" s="9" t="s">
        <v>2848</v>
      </c>
      <c r="B2834" s="10">
        <v>360</v>
      </c>
      <c r="C2834" s="10">
        <v>1083</v>
      </c>
      <c r="D2834" s="16" t="s">
        <v>5861</v>
      </c>
      <c r="E2834" s="12">
        <v>0.68330000000000002</v>
      </c>
      <c r="F2834" s="11" t="s">
        <v>3997</v>
      </c>
      <c r="G2834" s="8" t="s">
        <v>3598</v>
      </c>
      <c r="H2834" s="13">
        <v>8</v>
      </c>
      <c r="I2834" s="8" t="s">
        <v>3557</v>
      </c>
      <c r="J2834" s="14" t="s">
        <v>3638</v>
      </c>
      <c r="K2834" s="14" t="s">
        <v>6768</v>
      </c>
      <c r="L2834" s="14" t="s">
        <v>6769</v>
      </c>
      <c r="M2834" s="24">
        <v>0.70422536877603548</v>
      </c>
    </row>
    <row r="2835" spans="1:13" x14ac:dyDescent="0.25">
      <c r="A2835" s="9" t="s">
        <v>2849</v>
      </c>
      <c r="B2835" s="10">
        <v>223</v>
      </c>
      <c r="C2835" s="10">
        <v>672</v>
      </c>
      <c r="D2835" s="16" t="s">
        <v>6550</v>
      </c>
      <c r="E2835" s="12">
        <v>0.65029999999999999</v>
      </c>
      <c r="F2835" s="11" t="s">
        <v>4677</v>
      </c>
      <c r="G2835" s="8" t="s">
        <v>3554</v>
      </c>
      <c r="H2835" s="13">
        <v>8</v>
      </c>
      <c r="I2835" s="8" t="s">
        <v>3557</v>
      </c>
      <c r="J2835" s="14" t="s">
        <v>3638</v>
      </c>
      <c r="K2835" s="14" t="s">
        <v>6768</v>
      </c>
      <c r="L2835" s="14" t="s">
        <v>6769</v>
      </c>
      <c r="M2835" s="24">
        <v>0.58823537128028569</v>
      </c>
    </row>
    <row r="2836" spans="1:13" x14ac:dyDescent="0.25">
      <c r="A2836" s="9" t="s">
        <v>2850</v>
      </c>
      <c r="B2836" s="10">
        <v>114</v>
      </c>
      <c r="C2836" s="10">
        <v>345</v>
      </c>
      <c r="D2836" s="16" t="s">
        <v>5403</v>
      </c>
      <c r="E2836" s="12">
        <v>0.629</v>
      </c>
      <c r="F2836" s="11" t="s">
        <v>4678</v>
      </c>
      <c r="G2836" s="8" t="s">
        <v>7</v>
      </c>
      <c r="H2836" s="13">
        <v>8</v>
      </c>
      <c r="I2836" s="8" t="s">
        <v>3557</v>
      </c>
      <c r="J2836" s="14" t="s">
        <v>3638</v>
      </c>
      <c r="K2836" s="14" t="s">
        <v>6768</v>
      </c>
      <c r="L2836" s="14" t="s">
        <v>6769</v>
      </c>
      <c r="M2836" s="24">
        <v>0.66176472314013635</v>
      </c>
    </row>
    <row r="2837" spans="1:13" x14ac:dyDescent="0.25">
      <c r="A2837" s="9" t="s">
        <v>2851</v>
      </c>
      <c r="B2837" s="10">
        <v>390</v>
      </c>
      <c r="C2837" s="10">
        <v>1173</v>
      </c>
      <c r="D2837" s="16" t="s">
        <v>6551</v>
      </c>
      <c r="E2837" s="12">
        <v>0.63849999999999996</v>
      </c>
      <c r="F2837" s="11" t="s">
        <v>4375</v>
      </c>
      <c r="G2837" s="8" t="s">
        <v>6</v>
      </c>
      <c r="I2837" s="8" t="s">
        <v>3557</v>
      </c>
      <c r="J2837" s="14" t="s">
        <v>3638</v>
      </c>
      <c r="K2837" s="14" t="s">
        <v>6768</v>
      </c>
      <c r="L2837" s="14" t="s">
        <v>6769</v>
      </c>
      <c r="M2837" s="24">
        <v>0.70353973367137956</v>
      </c>
    </row>
    <row r="2838" spans="1:13" x14ac:dyDescent="0.25">
      <c r="A2838" s="9" t="s">
        <v>2852</v>
      </c>
      <c r="B2838" s="10">
        <v>453</v>
      </c>
      <c r="C2838" s="10">
        <v>1362</v>
      </c>
      <c r="D2838" s="16" t="s">
        <v>5624</v>
      </c>
      <c r="E2838" s="12">
        <v>0.68869999999999998</v>
      </c>
      <c r="F2838" s="11" t="s">
        <v>3664</v>
      </c>
      <c r="G2838" s="8" t="s">
        <v>3576</v>
      </c>
      <c r="I2838" s="8" t="s">
        <v>3557</v>
      </c>
      <c r="J2838" s="14" t="s">
        <v>3638</v>
      </c>
      <c r="K2838" s="14" t="s">
        <v>6768</v>
      </c>
      <c r="L2838" s="14" t="s">
        <v>6769</v>
      </c>
      <c r="M2838" s="24">
        <v>0.66399988548158351</v>
      </c>
    </row>
    <row r="2839" spans="1:13" x14ac:dyDescent="0.25">
      <c r="A2839" s="9" t="s">
        <v>2853</v>
      </c>
      <c r="B2839" s="10">
        <v>762</v>
      </c>
      <c r="C2839" s="10">
        <v>2289</v>
      </c>
      <c r="D2839" s="16" t="s">
        <v>5577</v>
      </c>
      <c r="E2839" s="12">
        <v>0.66539999999999999</v>
      </c>
      <c r="F2839" s="11" t="s">
        <v>4680</v>
      </c>
      <c r="G2839" s="8" t="s">
        <v>3556</v>
      </c>
      <c r="I2839" s="8" t="s">
        <v>3557</v>
      </c>
      <c r="J2839" s="14" t="s">
        <v>3638</v>
      </c>
      <c r="K2839" s="14" t="s">
        <v>6768</v>
      </c>
      <c r="L2839" s="14" t="s">
        <v>6769</v>
      </c>
      <c r="M2839" s="24">
        <v>0.65570172250404535</v>
      </c>
    </row>
    <row r="2840" spans="1:13" x14ac:dyDescent="0.25">
      <c r="A2840" s="9" t="s">
        <v>2854</v>
      </c>
      <c r="B2840" s="10">
        <v>296</v>
      </c>
      <c r="C2840" s="10">
        <v>891</v>
      </c>
      <c r="D2840" s="16" t="s">
        <v>5504</v>
      </c>
      <c r="E2840" s="12">
        <v>0.6633</v>
      </c>
      <c r="F2840" s="11" t="s">
        <v>3934</v>
      </c>
      <c r="G2840" s="8" t="s">
        <v>7</v>
      </c>
      <c r="H2840" s="13">
        <v>8</v>
      </c>
      <c r="I2840" s="8" t="s">
        <v>3557</v>
      </c>
      <c r="J2840" s="14" t="s">
        <v>3638</v>
      </c>
      <c r="K2840" s="14" t="s">
        <v>6768</v>
      </c>
      <c r="L2840" s="14" t="s">
        <v>6769</v>
      </c>
      <c r="M2840" s="24">
        <v>0.74585649002169141</v>
      </c>
    </row>
    <row r="2841" spans="1:13" x14ac:dyDescent="0.25">
      <c r="A2841" s="9" t="s">
        <v>2855</v>
      </c>
      <c r="B2841" s="10">
        <v>193</v>
      </c>
      <c r="C2841" s="10">
        <v>582</v>
      </c>
      <c r="D2841" s="16" t="s">
        <v>5349</v>
      </c>
      <c r="E2841" s="12">
        <v>0.64600000000000002</v>
      </c>
      <c r="F2841" s="11" t="s">
        <v>5296</v>
      </c>
      <c r="G2841" s="8" t="s">
        <v>3630</v>
      </c>
      <c r="I2841" s="8" t="s">
        <v>3557</v>
      </c>
      <c r="J2841" s="14" t="s">
        <v>3638</v>
      </c>
      <c r="K2841" s="14" t="s">
        <v>6768</v>
      </c>
      <c r="L2841" s="14" t="s">
        <v>6769</v>
      </c>
      <c r="M2841" s="24">
        <v>0.48453612144755592</v>
      </c>
    </row>
    <row r="2842" spans="1:13" x14ac:dyDescent="0.25">
      <c r="A2842" s="9" t="s">
        <v>2856</v>
      </c>
      <c r="B2842" s="10">
        <v>152</v>
      </c>
      <c r="C2842" s="10">
        <v>459</v>
      </c>
      <c r="D2842" s="16" t="s">
        <v>6552</v>
      </c>
      <c r="E2842" s="12">
        <v>0.65800000000000003</v>
      </c>
      <c r="F2842" s="11" t="s">
        <v>3790</v>
      </c>
      <c r="G2842" s="8" t="s">
        <v>3556</v>
      </c>
      <c r="H2842" s="13">
        <v>8</v>
      </c>
      <c r="I2842" s="8" t="s">
        <v>3557</v>
      </c>
      <c r="J2842" s="14" t="s">
        <v>3638</v>
      </c>
      <c r="K2842" s="14" t="s">
        <v>6768</v>
      </c>
      <c r="L2842" s="14" t="s">
        <v>6769</v>
      </c>
      <c r="M2842" s="24">
        <v>0.54545450956316788</v>
      </c>
    </row>
    <row r="2843" spans="1:13" x14ac:dyDescent="0.25">
      <c r="A2843" s="9" t="s">
        <v>2857</v>
      </c>
      <c r="B2843" s="10">
        <v>470</v>
      </c>
      <c r="C2843" s="10">
        <v>1413</v>
      </c>
      <c r="D2843" s="16" t="s">
        <v>6553</v>
      </c>
      <c r="E2843" s="12">
        <v>0.62919999999999998</v>
      </c>
      <c r="F2843" s="11" t="s">
        <v>4681</v>
      </c>
      <c r="G2843" s="8" t="s">
        <v>11</v>
      </c>
      <c r="H2843" s="13">
        <v>8</v>
      </c>
      <c r="I2843" s="8" t="s">
        <v>3557</v>
      </c>
      <c r="J2843" s="14" t="s">
        <v>3638</v>
      </c>
      <c r="K2843" s="14" t="s">
        <v>6768</v>
      </c>
      <c r="L2843" s="14" t="s">
        <v>6769</v>
      </c>
      <c r="M2843" s="24">
        <v>0.61818185857851815</v>
      </c>
    </row>
    <row r="2844" spans="1:13" x14ac:dyDescent="0.25">
      <c r="A2844" s="9" t="s">
        <v>2858</v>
      </c>
      <c r="B2844" s="10">
        <v>134</v>
      </c>
      <c r="C2844" s="10">
        <v>405</v>
      </c>
      <c r="D2844" s="16" t="s">
        <v>5435</v>
      </c>
      <c r="E2844" s="12">
        <v>0.62719999999999998</v>
      </c>
      <c r="F2844" s="11" t="s">
        <v>4682</v>
      </c>
      <c r="G2844" s="8" t="s">
        <v>14</v>
      </c>
      <c r="H2844" s="13">
        <v>7</v>
      </c>
      <c r="I2844" s="8" t="s">
        <v>3557</v>
      </c>
      <c r="J2844" s="14" t="s">
        <v>3638</v>
      </c>
      <c r="K2844" s="14" t="s">
        <v>6768</v>
      </c>
      <c r="L2844" s="14" t="s">
        <v>6769</v>
      </c>
      <c r="M2844" s="24">
        <v>0.72602762859824432</v>
      </c>
    </row>
    <row r="2845" spans="1:13" x14ac:dyDescent="0.25">
      <c r="A2845" s="9" t="s">
        <v>2859</v>
      </c>
      <c r="B2845" s="10">
        <v>241</v>
      </c>
      <c r="C2845" s="10">
        <v>726</v>
      </c>
      <c r="D2845" s="16" t="s">
        <v>5349</v>
      </c>
      <c r="E2845" s="12">
        <v>0.72040000000000004</v>
      </c>
      <c r="F2845" s="11" t="s">
        <v>5297</v>
      </c>
      <c r="G2845" s="8" t="s">
        <v>14</v>
      </c>
      <c r="I2845" s="8" t="s">
        <v>3557</v>
      </c>
      <c r="J2845" s="14" t="s">
        <v>3638</v>
      </c>
      <c r="K2845" s="14" t="s">
        <v>6768</v>
      </c>
      <c r="L2845" s="14" t="s">
        <v>6769</v>
      </c>
      <c r="M2845" s="24">
        <v>0.58450709125670497</v>
      </c>
    </row>
    <row r="2846" spans="1:13" x14ac:dyDescent="0.25">
      <c r="A2846" s="9" t="s">
        <v>2860</v>
      </c>
      <c r="B2846" s="10">
        <v>242</v>
      </c>
      <c r="C2846" s="10">
        <v>729</v>
      </c>
      <c r="D2846" s="16" t="s">
        <v>5349</v>
      </c>
      <c r="E2846" s="12">
        <v>0.66800000000000004</v>
      </c>
      <c r="F2846" s="11" t="s">
        <v>5297</v>
      </c>
      <c r="G2846" s="8" t="s">
        <v>14</v>
      </c>
      <c r="I2846" s="8" t="s">
        <v>3557</v>
      </c>
      <c r="J2846" s="14" t="s">
        <v>3638</v>
      </c>
      <c r="K2846" s="14" t="s">
        <v>6768</v>
      </c>
      <c r="L2846" s="14" t="s">
        <v>6769</v>
      </c>
      <c r="M2846" s="24">
        <v>0.45138892856866764</v>
      </c>
    </row>
    <row r="2847" spans="1:13" x14ac:dyDescent="0.25">
      <c r="A2847" s="9" t="s">
        <v>2861</v>
      </c>
      <c r="B2847" s="10">
        <v>435</v>
      </c>
      <c r="C2847" s="10">
        <v>1308</v>
      </c>
      <c r="D2847" s="16" t="s">
        <v>6244</v>
      </c>
      <c r="E2847" s="12">
        <v>0.6583</v>
      </c>
      <c r="F2847" s="11" t="s">
        <v>4512</v>
      </c>
      <c r="G2847" s="8" t="s">
        <v>11</v>
      </c>
      <c r="I2847" s="8" t="s">
        <v>3557</v>
      </c>
      <c r="J2847" s="14" t="s">
        <v>3638</v>
      </c>
      <c r="K2847" s="14" t="s">
        <v>6768</v>
      </c>
      <c r="L2847" s="14" t="s">
        <v>6769</v>
      </c>
      <c r="M2847" s="24">
        <v>0.63706562150236545</v>
      </c>
    </row>
    <row r="2848" spans="1:13" x14ac:dyDescent="0.25">
      <c r="A2848" s="9" t="s">
        <v>2862</v>
      </c>
      <c r="B2848" s="10">
        <v>177</v>
      </c>
      <c r="C2848" s="10">
        <v>534</v>
      </c>
      <c r="D2848" s="16" t="s">
        <v>6554</v>
      </c>
      <c r="E2848" s="12">
        <v>0.61609999999999998</v>
      </c>
      <c r="F2848" s="11" t="s">
        <v>4688</v>
      </c>
      <c r="G2848" s="8" t="s">
        <v>7</v>
      </c>
      <c r="H2848" s="13">
        <v>8</v>
      </c>
      <c r="I2848" s="8" t="s">
        <v>3557</v>
      </c>
      <c r="J2848" s="14" t="s">
        <v>3638</v>
      </c>
      <c r="K2848" s="14" t="s">
        <v>6768</v>
      </c>
      <c r="L2848" s="14" t="s">
        <v>6769</v>
      </c>
      <c r="M2848" s="24">
        <v>0.62393170280517796</v>
      </c>
    </row>
    <row r="2849" spans="1:13" x14ac:dyDescent="0.25">
      <c r="A2849" s="9" t="s">
        <v>2863</v>
      </c>
      <c r="B2849" s="10">
        <v>113</v>
      </c>
      <c r="C2849" s="10">
        <v>342</v>
      </c>
      <c r="D2849" s="16" t="s">
        <v>5633</v>
      </c>
      <c r="E2849" s="12">
        <v>0.60229999999999995</v>
      </c>
      <c r="F2849" s="11" t="s">
        <v>4689</v>
      </c>
      <c r="G2849" s="8" t="s">
        <v>3</v>
      </c>
      <c r="H2849" s="13">
        <v>8</v>
      </c>
      <c r="I2849" s="8" t="s">
        <v>3557</v>
      </c>
      <c r="J2849" s="14" t="s">
        <v>3638</v>
      </c>
      <c r="K2849" s="14" t="s">
        <v>6768</v>
      </c>
      <c r="L2849" s="14" t="s">
        <v>6769</v>
      </c>
      <c r="M2849" s="24">
        <v>0.52830203161271949</v>
      </c>
    </row>
    <row r="2850" spans="1:13" x14ac:dyDescent="0.25">
      <c r="A2850" s="9" t="s">
        <v>2864</v>
      </c>
      <c r="B2850" s="10">
        <v>100</v>
      </c>
      <c r="C2850" s="10">
        <v>303</v>
      </c>
      <c r="D2850" s="16" t="s">
        <v>5349</v>
      </c>
      <c r="E2850" s="12">
        <v>0.6865</v>
      </c>
      <c r="F2850" s="11" t="s">
        <v>4690</v>
      </c>
      <c r="G2850" s="8" t="s">
        <v>3554</v>
      </c>
      <c r="H2850" s="13">
        <v>7</v>
      </c>
      <c r="I2850" s="8" t="s">
        <v>3557</v>
      </c>
      <c r="J2850" s="14" t="s">
        <v>3638</v>
      </c>
      <c r="K2850" s="14" t="s">
        <v>6768</v>
      </c>
      <c r="L2850" s="14" t="s">
        <v>6769</v>
      </c>
      <c r="M2850" s="24">
        <v>0.72131147540983598</v>
      </c>
    </row>
    <row r="2851" spans="1:13" x14ac:dyDescent="0.25">
      <c r="A2851" s="9" t="s">
        <v>2865</v>
      </c>
      <c r="B2851" s="10">
        <v>842</v>
      </c>
      <c r="C2851" s="10">
        <v>2529</v>
      </c>
      <c r="D2851" s="16" t="s">
        <v>5732</v>
      </c>
      <c r="E2851" s="12">
        <v>0.70420000000000005</v>
      </c>
      <c r="F2851" s="11" t="s">
        <v>4691</v>
      </c>
      <c r="G2851" s="8" t="s">
        <v>8</v>
      </c>
      <c r="H2851" s="13">
        <v>8</v>
      </c>
      <c r="I2851" s="8" t="s">
        <v>3557</v>
      </c>
      <c r="J2851" s="14" t="s">
        <v>3637</v>
      </c>
      <c r="K2851" s="14" t="s">
        <v>6787</v>
      </c>
      <c r="L2851" s="14" t="s">
        <v>6788</v>
      </c>
      <c r="M2851" s="24">
        <v>0.7017208031294706</v>
      </c>
    </row>
    <row r="2852" spans="1:13" x14ac:dyDescent="0.25">
      <c r="A2852" s="9" t="s">
        <v>2866</v>
      </c>
      <c r="B2852" s="10">
        <v>471</v>
      </c>
      <c r="C2852" s="10">
        <v>1416</v>
      </c>
      <c r="D2852" s="16" t="s">
        <v>5423</v>
      </c>
      <c r="E2852" s="12">
        <v>0.68010000000000004</v>
      </c>
      <c r="F2852" s="11" t="s">
        <v>4153</v>
      </c>
      <c r="G2852" s="8" t="s">
        <v>9</v>
      </c>
      <c r="I2852" s="8" t="s">
        <v>3557</v>
      </c>
      <c r="J2852" s="14" t="s">
        <v>3638</v>
      </c>
      <c r="K2852" s="14" t="s">
        <v>6768</v>
      </c>
      <c r="L2852" s="14" t="s">
        <v>6769</v>
      </c>
      <c r="M2852" s="24">
        <v>0.59845562934958907</v>
      </c>
    </row>
    <row r="2853" spans="1:13" x14ac:dyDescent="0.25">
      <c r="A2853" s="9" t="s">
        <v>2867</v>
      </c>
      <c r="B2853" s="10">
        <v>551</v>
      </c>
      <c r="C2853" s="10">
        <v>1656</v>
      </c>
      <c r="D2853" s="16" t="s">
        <v>6354</v>
      </c>
      <c r="E2853" s="12">
        <v>0.62919999999999998</v>
      </c>
      <c r="F2853" s="11" t="s">
        <v>4307</v>
      </c>
      <c r="G2853" s="8" t="s">
        <v>8</v>
      </c>
      <c r="H2853" s="13">
        <v>7</v>
      </c>
      <c r="I2853" s="8" t="s">
        <v>3557</v>
      </c>
      <c r="J2853" s="14" t="s">
        <v>3638</v>
      </c>
      <c r="K2853" s="14" t="s">
        <v>6768</v>
      </c>
      <c r="L2853" s="14" t="s">
        <v>6769</v>
      </c>
      <c r="M2853" s="24">
        <v>0.58885010130145432</v>
      </c>
    </row>
    <row r="2854" spans="1:13" x14ac:dyDescent="0.25">
      <c r="A2854" s="9" t="s">
        <v>2868</v>
      </c>
      <c r="B2854" s="10">
        <v>256</v>
      </c>
      <c r="C2854" s="10">
        <v>771</v>
      </c>
      <c r="D2854" s="16" t="s">
        <v>5435</v>
      </c>
      <c r="E2854" s="12">
        <v>0.64200000000000002</v>
      </c>
      <c r="G2854" s="8" t="s">
        <v>3557</v>
      </c>
      <c r="H2854" s="13">
        <v>7</v>
      </c>
      <c r="I2854" s="8" t="s">
        <v>3557</v>
      </c>
      <c r="J2854" s="14" t="s">
        <v>3638</v>
      </c>
      <c r="K2854" s="14" t="s">
        <v>6768</v>
      </c>
      <c r="L2854" s="14" t="s">
        <v>6769</v>
      </c>
      <c r="M2854" s="24">
        <v>0.60509550920523891</v>
      </c>
    </row>
    <row r="2855" spans="1:13" x14ac:dyDescent="0.25">
      <c r="A2855" s="9" t="s">
        <v>2869</v>
      </c>
      <c r="B2855" s="10">
        <v>304</v>
      </c>
      <c r="C2855" s="10">
        <v>915</v>
      </c>
      <c r="D2855" s="16" t="s">
        <v>5548</v>
      </c>
      <c r="E2855" s="12">
        <v>0.66669999999999996</v>
      </c>
      <c r="F2855" s="11" t="s">
        <v>4272</v>
      </c>
      <c r="G2855" s="8" t="s">
        <v>14</v>
      </c>
      <c r="I2855" s="8">
        <v>1</v>
      </c>
      <c r="J2855" s="14" t="s">
        <v>3637</v>
      </c>
      <c r="K2855" s="14" t="s">
        <v>6787</v>
      </c>
      <c r="L2855" s="14" t="s">
        <v>6788</v>
      </c>
      <c r="M2855" s="24">
        <v>0.56353591995360397</v>
      </c>
    </row>
    <row r="2856" spans="1:13" x14ac:dyDescent="0.25">
      <c r="A2856" s="9" t="s">
        <v>2870</v>
      </c>
      <c r="B2856" s="10">
        <v>540</v>
      </c>
      <c r="C2856" s="10">
        <v>1623</v>
      </c>
      <c r="D2856" s="16" t="s">
        <v>6555</v>
      </c>
      <c r="E2856" s="12">
        <v>0.65249999999999997</v>
      </c>
      <c r="F2856" s="11" t="s">
        <v>4751</v>
      </c>
      <c r="G2856" s="8" t="s">
        <v>9</v>
      </c>
      <c r="H2856" s="13">
        <v>7</v>
      </c>
      <c r="I2856" s="8" t="s">
        <v>3557</v>
      </c>
      <c r="J2856" s="14" t="s">
        <v>3637</v>
      </c>
      <c r="K2856" s="14" t="s">
        <v>6787</v>
      </c>
      <c r="L2856" s="14" t="s">
        <v>6788</v>
      </c>
      <c r="M2856" s="24">
        <v>0.54140131003285408</v>
      </c>
    </row>
    <row r="2857" spans="1:13" x14ac:dyDescent="0.25">
      <c r="A2857" s="9" t="s">
        <v>2871</v>
      </c>
      <c r="B2857" s="10">
        <v>173</v>
      </c>
      <c r="C2857" s="10">
        <v>522</v>
      </c>
      <c r="D2857" s="16" t="s">
        <v>6556</v>
      </c>
      <c r="E2857" s="12">
        <v>0.65900000000000003</v>
      </c>
      <c r="F2857" s="11" t="s">
        <v>4751</v>
      </c>
      <c r="G2857" s="8" t="s">
        <v>9</v>
      </c>
      <c r="I2857" s="8" t="s">
        <v>3557</v>
      </c>
      <c r="J2857" s="14" t="s">
        <v>3638</v>
      </c>
      <c r="K2857" s="14" t="s">
        <v>6768</v>
      </c>
      <c r="L2857" s="14" t="s">
        <v>6769</v>
      </c>
      <c r="M2857" s="24">
        <v>0.57943925686959563</v>
      </c>
    </row>
    <row r="2858" spans="1:13" x14ac:dyDescent="0.25">
      <c r="A2858" s="9" t="s">
        <v>2872</v>
      </c>
      <c r="B2858" s="10">
        <v>67</v>
      </c>
      <c r="C2858" s="10">
        <v>204</v>
      </c>
      <c r="D2858" s="16" t="s">
        <v>5385</v>
      </c>
      <c r="E2858" s="12">
        <v>0.59799999999999998</v>
      </c>
      <c r="F2858" s="11" t="s">
        <v>4847</v>
      </c>
      <c r="G2858" s="8" t="s">
        <v>3554</v>
      </c>
      <c r="H2858" s="13">
        <v>8</v>
      </c>
      <c r="I2858" s="8" t="s">
        <v>3557</v>
      </c>
      <c r="J2858" s="14" t="s">
        <v>3638</v>
      </c>
      <c r="K2858" s="14" t="s">
        <v>6768</v>
      </c>
      <c r="L2858" s="14" t="s">
        <v>6769</v>
      </c>
      <c r="M2858" s="24">
        <v>0.43181820950413302</v>
      </c>
    </row>
    <row r="2859" spans="1:13" x14ac:dyDescent="0.25">
      <c r="A2859" s="9" t="s">
        <v>2873</v>
      </c>
      <c r="B2859" s="10">
        <v>121</v>
      </c>
      <c r="C2859" s="10">
        <v>366</v>
      </c>
      <c r="D2859" s="16" t="s">
        <v>5384</v>
      </c>
      <c r="E2859" s="12">
        <v>0.62019999999999997</v>
      </c>
      <c r="F2859" s="11" t="s">
        <v>4848</v>
      </c>
      <c r="G2859" s="8" t="s">
        <v>3554</v>
      </c>
      <c r="H2859" s="13">
        <v>8</v>
      </c>
      <c r="I2859" s="8" t="s">
        <v>3557</v>
      </c>
      <c r="J2859" s="14" t="s">
        <v>3638</v>
      </c>
      <c r="K2859" s="14" t="s">
        <v>6768</v>
      </c>
      <c r="L2859" s="14" t="s">
        <v>6769</v>
      </c>
      <c r="M2859" s="24">
        <v>0.67567555193573026</v>
      </c>
    </row>
    <row r="2860" spans="1:13" x14ac:dyDescent="0.25">
      <c r="A2860" s="9" t="s">
        <v>2874</v>
      </c>
      <c r="B2860" s="10">
        <v>347</v>
      </c>
      <c r="C2860" s="10">
        <v>1044</v>
      </c>
      <c r="D2860" s="16" t="s">
        <v>6557</v>
      </c>
      <c r="E2860" s="12">
        <v>0.66090000000000004</v>
      </c>
      <c r="F2860" s="11" t="s">
        <v>4849</v>
      </c>
      <c r="G2860" s="8" t="s">
        <v>3554</v>
      </c>
      <c r="H2860" s="13">
        <v>8</v>
      </c>
      <c r="I2860" s="8" t="s">
        <v>3557</v>
      </c>
      <c r="J2860" s="14" t="s">
        <v>3638</v>
      </c>
      <c r="K2860" s="14" t="s">
        <v>6768</v>
      </c>
      <c r="L2860" s="14" t="s">
        <v>6769</v>
      </c>
      <c r="M2860" s="24">
        <v>0.62631574621884201</v>
      </c>
    </row>
    <row r="2861" spans="1:13" x14ac:dyDescent="0.25">
      <c r="A2861" s="9" t="s">
        <v>2875</v>
      </c>
      <c r="B2861" s="10">
        <v>787</v>
      </c>
      <c r="C2861" s="10">
        <v>2364</v>
      </c>
      <c r="D2861" s="16" t="s">
        <v>6558</v>
      </c>
      <c r="E2861" s="12">
        <v>0.68989999999999996</v>
      </c>
      <c r="F2861" s="11" t="s">
        <v>4666</v>
      </c>
      <c r="G2861" s="8" t="s">
        <v>3554</v>
      </c>
      <c r="H2861" s="13">
        <v>8</v>
      </c>
      <c r="I2861" s="8" t="s">
        <v>3557</v>
      </c>
      <c r="J2861" s="14" t="s">
        <v>3637</v>
      </c>
      <c r="K2861" s="14" t="s">
        <v>6787</v>
      </c>
      <c r="L2861" s="14" t="s">
        <v>6788</v>
      </c>
      <c r="M2861" s="24">
        <v>0.6385280102153279</v>
      </c>
    </row>
    <row r="2862" spans="1:13" x14ac:dyDescent="0.25">
      <c r="A2862" s="9" t="s">
        <v>2876</v>
      </c>
      <c r="B2862" s="10">
        <v>293</v>
      </c>
      <c r="C2862" s="10">
        <v>882</v>
      </c>
      <c r="D2862" s="16" t="s">
        <v>6559</v>
      </c>
      <c r="E2862" s="12">
        <v>0.65190000000000003</v>
      </c>
      <c r="F2862" s="11" t="s">
        <v>3950</v>
      </c>
      <c r="G2862" s="8" t="s">
        <v>4</v>
      </c>
      <c r="H2862" s="13">
        <v>7</v>
      </c>
      <c r="I2862" s="8" t="s">
        <v>3557</v>
      </c>
      <c r="J2862" s="14" t="s">
        <v>3638</v>
      </c>
      <c r="K2862" s="14" t="s">
        <v>6768</v>
      </c>
      <c r="L2862" s="14" t="s">
        <v>6769</v>
      </c>
      <c r="M2862" s="24">
        <v>0.65806456247243683</v>
      </c>
    </row>
    <row r="2863" spans="1:13" x14ac:dyDescent="0.25">
      <c r="A2863" s="9" t="s">
        <v>2877</v>
      </c>
      <c r="B2863" s="10">
        <v>523</v>
      </c>
      <c r="C2863" s="10">
        <v>1572</v>
      </c>
      <c r="D2863" s="16" t="s">
        <v>6560</v>
      </c>
      <c r="E2863" s="12">
        <v>0.63990000000000002</v>
      </c>
      <c r="F2863" s="11" t="s">
        <v>4850</v>
      </c>
      <c r="G2863" s="8" t="s">
        <v>3554</v>
      </c>
      <c r="H2863" s="13">
        <v>8</v>
      </c>
      <c r="I2863" s="8" t="s">
        <v>3557</v>
      </c>
      <c r="J2863" s="14" t="s">
        <v>3638</v>
      </c>
      <c r="K2863" s="14" t="s">
        <v>6770</v>
      </c>
      <c r="L2863" s="14" t="s">
        <v>6771</v>
      </c>
      <c r="M2863" s="24">
        <v>0.60416660235099351</v>
      </c>
    </row>
    <row r="2864" spans="1:13" x14ac:dyDescent="0.25">
      <c r="A2864" s="9" t="s">
        <v>2878</v>
      </c>
      <c r="B2864" s="10">
        <v>121</v>
      </c>
      <c r="C2864" s="10">
        <v>366</v>
      </c>
      <c r="D2864" s="16" t="s">
        <v>6561</v>
      </c>
      <c r="E2864" s="12">
        <v>0.6421</v>
      </c>
      <c r="F2864" s="11" t="s">
        <v>4031</v>
      </c>
      <c r="G2864" s="8" t="s">
        <v>7</v>
      </c>
      <c r="H2864" s="13">
        <v>8</v>
      </c>
      <c r="I2864" s="8" t="s">
        <v>3557</v>
      </c>
      <c r="J2864" s="14" t="s">
        <v>3638</v>
      </c>
      <c r="K2864" s="14" t="s">
        <v>6768</v>
      </c>
      <c r="L2864" s="14" t="s">
        <v>6769</v>
      </c>
      <c r="M2864" s="24">
        <v>0.62337663562152201</v>
      </c>
    </row>
    <row r="2865" spans="1:13" x14ac:dyDescent="0.25">
      <c r="A2865" s="9" t="s">
        <v>2879</v>
      </c>
      <c r="B2865" s="10">
        <v>99</v>
      </c>
      <c r="C2865" s="10">
        <v>300</v>
      </c>
      <c r="D2865" s="16" t="s">
        <v>6562</v>
      </c>
      <c r="E2865" s="12">
        <v>0.63670000000000004</v>
      </c>
      <c r="F2865" s="11" t="s">
        <v>4226</v>
      </c>
      <c r="G2865" s="8" t="s">
        <v>8</v>
      </c>
      <c r="H2865" s="13">
        <v>8</v>
      </c>
      <c r="I2865" s="8" t="s">
        <v>3557</v>
      </c>
      <c r="J2865" s="14" t="s">
        <v>3638</v>
      </c>
      <c r="K2865" s="14" t="s">
        <v>6768</v>
      </c>
      <c r="L2865" s="14" t="s">
        <v>6769</v>
      </c>
      <c r="M2865" s="24">
        <v>0.61016944602126622</v>
      </c>
    </row>
    <row r="2866" spans="1:13" x14ac:dyDescent="0.25">
      <c r="A2866" s="9" t="s">
        <v>2880</v>
      </c>
      <c r="B2866" s="10">
        <v>322</v>
      </c>
      <c r="C2866" s="10">
        <v>969</v>
      </c>
      <c r="D2866" s="16" t="s">
        <v>6563</v>
      </c>
      <c r="E2866" s="12">
        <v>0.66559999999999997</v>
      </c>
      <c r="F2866" s="11" t="s">
        <v>4598</v>
      </c>
      <c r="G2866" s="8" t="s">
        <v>6</v>
      </c>
      <c r="H2866" s="13">
        <v>8</v>
      </c>
      <c r="I2866" s="8" t="s">
        <v>3557</v>
      </c>
      <c r="J2866" s="14" t="s">
        <v>3638</v>
      </c>
      <c r="K2866" s="14" t="s">
        <v>6768</v>
      </c>
      <c r="L2866" s="14" t="s">
        <v>6769</v>
      </c>
      <c r="M2866" s="24">
        <v>0.6049999822900054</v>
      </c>
    </row>
    <row r="2867" spans="1:13" x14ac:dyDescent="0.25">
      <c r="A2867" s="9" t="s">
        <v>2881</v>
      </c>
      <c r="B2867" s="10">
        <v>332</v>
      </c>
      <c r="C2867" s="10">
        <v>999</v>
      </c>
      <c r="D2867" s="16" t="s">
        <v>6564</v>
      </c>
      <c r="E2867" s="12">
        <v>0.63460000000000005</v>
      </c>
      <c r="F2867" s="11" t="s">
        <v>4597</v>
      </c>
      <c r="G2867" s="8" t="s">
        <v>6</v>
      </c>
      <c r="H2867" s="13">
        <v>8</v>
      </c>
      <c r="I2867" s="8" t="s">
        <v>3557</v>
      </c>
      <c r="J2867" s="14" t="s">
        <v>3638</v>
      </c>
      <c r="K2867" s="14" t="s">
        <v>6768</v>
      </c>
      <c r="L2867" s="14" t="s">
        <v>6769</v>
      </c>
      <c r="M2867" s="24">
        <v>0.63076918100197255</v>
      </c>
    </row>
    <row r="2868" spans="1:13" x14ac:dyDescent="0.25">
      <c r="A2868" s="9" t="s">
        <v>2882</v>
      </c>
      <c r="B2868" s="10">
        <v>59</v>
      </c>
      <c r="C2868" s="10">
        <v>180</v>
      </c>
      <c r="D2868" s="16" t="s">
        <v>5404</v>
      </c>
      <c r="E2868" s="12">
        <v>0.6</v>
      </c>
      <c r="F2868" s="11" t="s">
        <v>4596</v>
      </c>
      <c r="G2868" s="8" t="s">
        <v>3554</v>
      </c>
      <c r="H2868" s="13">
        <v>8</v>
      </c>
      <c r="I2868" s="8" t="s">
        <v>3557</v>
      </c>
      <c r="J2868" s="14" t="s">
        <v>3638</v>
      </c>
      <c r="K2868" s="14" t="s">
        <v>6768</v>
      </c>
      <c r="L2868" s="14" t="s">
        <v>6769</v>
      </c>
      <c r="M2868" s="24">
        <v>0.48387092476587473</v>
      </c>
    </row>
    <row r="2869" spans="1:13" x14ac:dyDescent="0.25">
      <c r="A2869" s="9" t="s">
        <v>2883</v>
      </c>
      <c r="B2869" s="10">
        <v>145</v>
      </c>
      <c r="C2869" s="10">
        <v>438</v>
      </c>
      <c r="D2869" s="16" t="s">
        <v>6565</v>
      </c>
      <c r="E2869" s="12">
        <v>0.64380000000000004</v>
      </c>
      <c r="F2869" s="11" t="s">
        <v>4595</v>
      </c>
      <c r="G2869" s="8" t="s">
        <v>14</v>
      </c>
      <c r="H2869" s="13">
        <v>6</v>
      </c>
      <c r="I2869" s="8" t="s">
        <v>3557</v>
      </c>
      <c r="J2869" s="14" t="s">
        <v>3638</v>
      </c>
      <c r="K2869" s="14" t="s">
        <v>6768</v>
      </c>
      <c r="L2869" s="14" t="s">
        <v>6769</v>
      </c>
      <c r="M2869" s="24">
        <v>0.64634138578229428</v>
      </c>
    </row>
    <row r="2870" spans="1:13" x14ac:dyDescent="0.25">
      <c r="A2870" s="9" t="s">
        <v>2884</v>
      </c>
      <c r="B2870" s="10">
        <v>223</v>
      </c>
      <c r="C2870" s="10">
        <v>672</v>
      </c>
      <c r="D2870" s="16" t="s">
        <v>5435</v>
      </c>
      <c r="E2870" s="12">
        <v>0.66069999999999995</v>
      </c>
      <c r="F2870" s="11" t="s">
        <v>3955</v>
      </c>
      <c r="G2870" s="8" t="s">
        <v>13</v>
      </c>
      <c r="H2870" s="13">
        <v>8</v>
      </c>
      <c r="I2870" s="8" t="s">
        <v>3557</v>
      </c>
      <c r="J2870" s="14" t="s">
        <v>3638</v>
      </c>
      <c r="K2870" s="14" t="s">
        <v>6768</v>
      </c>
      <c r="L2870" s="14" t="s">
        <v>6769</v>
      </c>
      <c r="M2870" s="24">
        <v>0.56637171459785796</v>
      </c>
    </row>
    <row r="2871" spans="1:13" x14ac:dyDescent="0.25">
      <c r="A2871" s="9" t="s">
        <v>2885</v>
      </c>
      <c r="B2871" s="10">
        <v>608</v>
      </c>
      <c r="C2871" s="10">
        <v>1827</v>
      </c>
      <c r="D2871" s="16" t="s">
        <v>5608</v>
      </c>
      <c r="E2871" s="12">
        <v>0.67379999999999995</v>
      </c>
      <c r="F2871" s="11" t="s">
        <v>4123</v>
      </c>
      <c r="G2871" s="8" t="s">
        <v>3566</v>
      </c>
      <c r="I2871" s="8" t="s">
        <v>3557</v>
      </c>
      <c r="J2871" s="14" t="s">
        <v>3638</v>
      </c>
      <c r="K2871" s="14" t="s">
        <v>6768</v>
      </c>
      <c r="L2871" s="14" t="s">
        <v>6769</v>
      </c>
      <c r="M2871" s="24">
        <v>0.71002700739271973</v>
      </c>
    </row>
    <row r="2872" spans="1:13" x14ac:dyDescent="0.25">
      <c r="A2872" s="9" t="s">
        <v>2886</v>
      </c>
      <c r="B2872" s="10">
        <v>399</v>
      </c>
      <c r="C2872" s="10">
        <v>1200</v>
      </c>
      <c r="D2872" s="16" t="s">
        <v>6566</v>
      </c>
      <c r="E2872" s="12">
        <v>0.63080000000000003</v>
      </c>
      <c r="F2872" s="11" t="s">
        <v>4594</v>
      </c>
      <c r="G2872" s="8" t="s">
        <v>2</v>
      </c>
      <c r="H2872" s="13">
        <v>8</v>
      </c>
      <c r="I2872" s="8" t="s">
        <v>3557</v>
      </c>
      <c r="J2872" s="14" t="s">
        <v>3638</v>
      </c>
      <c r="K2872" s="14" t="s">
        <v>6768</v>
      </c>
      <c r="L2872" s="14" t="s">
        <v>6769</v>
      </c>
      <c r="M2872" s="24">
        <v>0.55999994325332592</v>
      </c>
    </row>
    <row r="2873" spans="1:13" x14ac:dyDescent="0.25">
      <c r="A2873" s="9" t="s">
        <v>2887</v>
      </c>
      <c r="B2873" s="10">
        <v>866</v>
      </c>
      <c r="C2873" s="10">
        <v>2601</v>
      </c>
      <c r="D2873" s="16" t="s">
        <v>6567</v>
      </c>
      <c r="E2873" s="12">
        <v>0.64280000000000004</v>
      </c>
      <c r="F2873" s="11" t="s">
        <v>4018</v>
      </c>
      <c r="G2873" s="8" t="s">
        <v>2</v>
      </c>
      <c r="H2873" s="13">
        <v>8</v>
      </c>
      <c r="I2873" s="8" t="s">
        <v>3557</v>
      </c>
      <c r="J2873" s="14" t="s">
        <v>3638</v>
      </c>
      <c r="K2873" s="14" t="s">
        <v>6768</v>
      </c>
      <c r="L2873" s="14" t="s">
        <v>6769</v>
      </c>
      <c r="M2873" s="24">
        <v>0.65082632317721778</v>
      </c>
    </row>
    <row r="2874" spans="1:13" x14ac:dyDescent="0.25">
      <c r="A2874" s="9" t="s">
        <v>2888</v>
      </c>
      <c r="B2874" s="10">
        <v>537</v>
      </c>
      <c r="C2874" s="10">
        <v>1614</v>
      </c>
      <c r="D2874" s="16" t="s">
        <v>6568</v>
      </c>
      <c r="E2874" s="12">
        <v>0.65859999999999996</v>
      </c>
      <c r="F2874" s="11" t="s">
        <v>3836</v>
      </c>
      <c r="G2874" s="8" t="s">
        <v>3556</v>
      </c>
      <c r="I2874" s="8" t="s">
        <v>3557</v>
      </c>
      <c r="J2874" s="14" t="s">
        <v>3638</v>
      </c>
      <c r="K2874" s="14" t="s">
        <v>6768</v>
      </c>
      <c r="L2874" s="14" t="s">
        <v>6769</v>
      </c>
      <c r="M2874" s="24">
        <v>0.57482996365751149</v>
      </c>
    </row>
    <row r="2875" spans="1:13" x14ac:dyDescent="0.25">
      <c r="A2875" s="9" t="s">
        <v>2889</v>
      </c>
      <c r="B2875" s="10">
        <v>279</v>
      </c>
      <c r="C2875" s="10">
        <v>840</v>
      </c>
      <c r="D2875" s="16" t="s">
        <v>5885</v>
      </c>
      <c r="E2875" s="12">
        <v>0.69169999999999998</v>
      </c>
      <c r="F2875" s="11" t="s">
        <v>3968</v>
      </c>
      <c r="G2875" s="8" t="s">
        <v>9</v>
      </c>
      <c r="H2875" s="13">
        <v>6</v>
      </c>
      <c r="I2875" s="8" t="s">
        <v>3557</v>
      </c>
      <c r="J2875" s="14" t="s">
        <v>3638</v>
      </c>
      <c r="K2875" s="14" t="s">
        <v>6768</v>
      </c>
      <c r="L2875" s="14" t="s">
        <v>6769</v>
      </c>
      <c r="M2875" s="24">
        <v>0.6352200871603132</v>
      </c>
    </row>
    <row r="2876" spans="1:13" x14ac:dyDescent="0.25">
      <c r="A2876" s="9" t="s">
        <v>2890</v>
      </c>
      <c r="B2876" s="10">
        <v>304</v>
      </c>
      <c r="C2876" s="10">
        <v>915</v>
      </c>
      <c r="D2876" s="16" t="s">
        <v>6158</v>
      </c>
      <c r="E2876" s="12">
        <v>0.65249999999999997</v>
      </c>
      <c r="F2876" s="11" t="s">
        <v>4347</v>
      </c>
      <c r="G2876" s="8" t="s">
        <v>3572</v>
      </c>
      <c r="I2876" s="8" t="s">
        <v>3557</v>
      </c>
      <c r="J2876" s="14" t="s">
        <v>3638</v>
      </c>
      <c r="K2876" s="14" t="s">
        <v>6768</v>
      </c>
      <c r="L2876" s="14" t="s">
        <v>6769</v>
      </c>
      <c r="M2876" s="24">
        <v>0.60818720000000004</v>
      </c>
    </row>
    <row r="2877" spans="1:13" x14ac:dyDescent="0.25">
      <c r="A2877" s="9" t="s">
        <v>2891</v>
      </c>
      <c r="B2877" s="10">
        <v>338</v>
      </c>
      <c r="C2877" s="10">
        <v>1017</v>
      </c>
      <c r="D2877" s="16" t="s">
        <v>6569</v>
      </c>
      <c r="E2877" s="12">
        <v>0.66759999999999997</v>
      </c>
      <c r="F2877" s="11" t="s">
        <v>4802</v>
      </c>
      <c r="G2877" s="8" t="s">
        <v>2</v>
      </c>
      <c r="I2877" s="8" t="s">
        <v>3557</v>
      </c>
      <c r="J2877" s="14" t="s">
        <v>3638</v>
      </c>
      <c r="K2877" s="14" t="s">
        <v>6768</v>
      </c>
      <c r="L2877" s="14" t="s">
        <v>6769</v>
      </c>
      <c r="M2877" s="24">
        <v>0.71727760921030803</v>
      </c>
    </row>
    <row r="2878" spans="1:13" x14ac:dyDescent="0.25">
      <c r="A2878" s="9" t="s">
        <v>2892</v>
      </c>
      <c r="B2878" s="10">
        <v>711</v>
      </c>
      <c r="C2878" s="10">
        <v>2136</v>
      </c>
      <c r="D2878" s="16" t="s">
        <v>6570</v>
      </c>
      <c r="E2878" s="12">
        <v>0.66990000000000005</v>
      </c>
      <c r="F2878" s="11" t="s">
        <v>3872</v>
      </c>
      <c r="G2878" s="8" t="s">
        <v>9</v>
      </c>
      <c r="I2878" s="8" t="s">
        <v>3557</v>
      </c>
      <c r="J2878" s="14" t="s">
        <v>3638</v>
      </c>
      <c r="K2878" s="14" t="s">
        <v>6768</v>
      </c>
      <c r="L2878" s="14" t="s">
        <v>6769</v>
      </c>
      <c r="M2878" s="24">
        <v>0.63456797449107771</v>
      </c>
    </row>
    <row r="2879" spans="1:13" x14ac:dyDescent="0.25">
      <c r="A2879" s="9" t="s">
        <v>2893</v>
      </c>
      <c r="B2879" s="10">
        <v>196</v>
      </c>
      <c r="C2879" s="10">
        <v>591</v>
      </c>
      <c r="D2879" s="16" t="s">
        <v>6571</v>
      </c>
      <c r="E2879" s="12">
        <v>0.68359999999999999</v>
      </c>
      <c r="F2879" s="11" t="s">
        <v>4569</v>
      </c>
      <c r="G2879" s="8" t="s">
        <v>0</v>
      </c>
      <c r="I2879" s="8" t="s">
        <v>3557</v>
      </c>
      <c r="J2879" s="14" t="s">
        <v>3638</v>
      </c>
      <c r="K2879" s="14" t="s">
        <v>6768</v>
      </c>
      <c r="L2879" s="14" t="s">
        <v>6769</v>
      </c>
      <c r="M2879" s="24">
        <v>0.61261268897005527</v>
      </c>
    </row>
    <row r="2880" spans="1:13" x14ac:dyDescent="0.25">
      <c r="A2880" s="9" t="s">
        <v>2894</v>
      </c>
      <c r="B2880" s="10">
        <v>383</v>
      </c>
      <c r="C2880" s="10">
        <v>1152</v>
      </c>
      <c r="D2880" s="16" t="s">
        <v>5887</v>
      </c>
      <c r="E2880" s="12">
        <v>0.67710000000000004</v>
      </c>
      <c r="F2880" s="11" t="s">
        <v>4578</v>
      </c>
      <c r="G2880" s="8" t="s">
        <v>0</v>
      </c>
      <c r="I2880" s="8" t="s">
        <v>3557</v>
      </c>
      <c r="J2880" s="14" t="s">
        <v>3638</v>
      </c>
      <c r="K2880" s="14" t="s">
        <v>6768</v>
      </c>
      <c r="L2880" s="14" t="s">
        <v>6769</v>
      </c>
      <c r="M2880" s="24">
        <v>0.60098523468660037</v>
      </c>
    </row>
    <row r="2881" spans="1:13" x14ac:dyDescent="0.25">
      <c r="A2881" s="9" t="s">
        <v>2895</v>
      </c>
      <c r="B2881" s="10">
        <v>104</v>
      </c>
      <c r="C2881" s="10">
        <v>315</v>
      </c>
      <c r="D2881" s="16" t="s">
        <v>6572</v>
      </c>
      <c r="E2881" s="12">
        <v>0.6381</v>
      </c>
      <c r="F2881" s="11" t="s">
        <v>5155</v>
      </c>
      <c r="G2881" s="8" t="s">
        <v>0</v>
      </c>
      <c r="H2881" s="13">
        <v>2</v>
      </c>
      <c r="I2881" s="8" t="s">
        <v>3557</v>
      </c>
      <c r="J2881" s="14" t="s">
        <v>3638</v>
      </c>
      <c r="K2881" s="14" t="s">
        <v>6768</v>
      </c>
      <c r="L2881" s="14" t="s">
        <v>6769</v>
      </c>
      <c r="M2881" s="24">
        <v>0.57575753755739301</v>
      </c>
    </row>
    <row r="2882" spans="1:13" x14ac:dyDescent="0.25">
      <c r="A2882" s="9" t="s">
        <v>2896</v>
      </c>
      <c r="B2882" s="10">
        <v>251</v>
      </c>
      <c r="C2882" s="10">
        <v>756</v>
      </c>
      <c r="D2882" s="16" t="s">
        <v>5423</v>
      </c>
      <c r="E2882" s="12">
        <v>0.68779999999999997</v>
      </c>
      <c r="F2882" s="11" t="s">
        <v>4272</v>
      </c>
      <c r="G2882" s="8" t="s">
        <v>14</v>
      </c>
      <c r="I2882" s="8" t="s">
        <v>3557</v>
      </c>
      <c r="J2882" s="14" t="s">
        <v>3638</v>
      </c>
      <c r="K2882" s="14" t="s">
        <v>6768</v>
      </c>
      <c r="L2882" s="14" t="s">
        <v>6769</v>
      </c>
      <c r="M2882" s="24">
        <v>0.66666672476852662</v>
      </c>
    </row>
    <row r="2883" spans="1:13" x14ac:dyDescent="0.25">
      <c r="A2883" s="9" t="s">
        <v>2897</v>
      </c>
      <c r="B2883" s="10">
        <v>206</v>
      </c>
      <c r="C2883" s="10">
        <v>621</v>
      </c>
      <c r="D2883" s="16" t="s">
        <v>5349</v>
      </c>
      <c r="E2883" s="12">
        <v>0.70850000000000002</v>
      </c>
      <c r="F2883" s="11" t="s">
        <v>3671</v>
      </c>
      <c r="G2883" s="8" t="s">
        <v>7</v>
      </c>
      <c r="I2883" s="8" t="s">
        <v>3557</v>
      </c>
      <c r="J2883" s="14" t="s">
        <v>3638</v>
      </c>
      <c r="K2883" s="14" t="s">
        <v>6768</v>
      </c>
      <c r="L2883" s="14" t="s">
        <v>6769</v>
      </c>
      <c r="M2883" s="24">
        <v>0.6799999736320036</v>
      </c>
    </row>
    <row r="2884" spans="1:13" x14ac:dyDescent="0.25">
      <c r="A2884" s="9" t="s">
        <v>2898</v>
      </c>
      <c r="B2884" s="10">
        <v>359</v>
      </c>
      <c r="C2884" s="10">
        <v>1080</v>
      </c>
      <c r="D2884" s="16" t="s">
        <v>6395</v>
      </c>
      <c r="E2884" s="12">
        <v>0.67689999999999995</v>
      </c>
      <c r="F2884" s="11" t="s">
        <v>3846</v>
      </c>
      <c r="G2884" s="8" t="s">
        <v>13</v>
      </c>
      <c r="I2884" s="8" t="s">
        <v>3557</v>
      </c>
      <c r="J2884" s="14" t="s">
        <v>3638</v>
      </c>
      <c r="K2884" s="14" t="s">
        <v>6768</v>
      </c>
      <c r="L2884" s="14" t="s">
        <v>6769</v>
      </c>
      <c r="M2884" s="24">
        <v>0.60309276633542441</v>
      </c>
    </row>
    <row r="2885" spans="1:13" x14ac:dyDescent="0.25">
      <c r="A2885" s="9" t="s">
        <v>2899</v>
      </c>
      <c r="B2885" s="10">
        <v>450</v>
      </c>
      <c r="C2885" s="10">
        <v>1353</v>
      </c>
      <c r="D2885" s="16" t="s">
        <v>5576</v>
      </c>
      <c r="E2885" s="12">
        <v>0.65559999999999996</v>
      </c>
      <c r="F2885" s="11" t="s">
        <v>4522</v>
      </c>
      <c r="G2885" s="8" t="s">
        <v>3559</v>
      </c>
      <c r="I2885" s="8" t="s">
        <v>3557</v>
      </c>
      <c r="J2885" s="14" t="s">
        <v>3638</v>
      </c>
      <c r="K2885" s="14" t="s">
        <v>6768</v>
      </c>
      <c r="L2885" s="14" t="s">
        <v>6769</v>
      </c>
      <c r="M2885" s="24">
        <v>0.66412210593788656</v>
      </c>
    </row>
    <row r="2886" spans="1:13" x14ac:dyDescent="0.25">
      <c r="A2886" s="9" t="s">
        <v>2900</v>
      </c>
      <c r="B2886" s="10">
        <v>109</v>
      </c>
      <c r="C2886" s="10">
        <v>330</v>
      </c>
      <c r="D2886" s="16" t="s">
        <v>5349</v>
      </c>
      <c r="E2886" s="12">
        <v>0.49390000000000001</v>
      </c>
      <c r="G2886" s="8" t="s">
        <v>3557</v>
      </c>
      <c r="H2886" s="13">
        <v>1</v>
      </c>
      <c r="I2886" s="8" t="s">
        <v>3557</v>
      </c>
      <c r="J2886" s="14" t="s">
        <v>3638</v>
      </c>
      <c r="K2886" s="14" t="s">
        <v>6768</v>
      </c>
      <c r="L2886" s="14" t="s">
        <v>6769</v>
      </c>
      <c r="M2886" s="24">
        <v>0.47272731596692985</v>
      </c>
    </row>
    <row r="2887" spans="1:13" x14ac:dyDescent="0.25">
      <c r="A2887" s="9" t="s">
        <v>2901</v>
      </c>
      <c r="B2887" s="10">
        <v>401</v>
      </c>
      <c r="C2887" s="10">
        <v>1206</v>
      </c>
      <c r="D2887" s="16" t="s">
        <v>6573</v>
      </c>
      <c r="E2887" s="12">
        <v>0.64100000000000001</v>
      </c>
      <c r="F2887" s="11" t="s">
        <v>4841</v>
      </c>
      <c r="G2887" s="8" t="s">
        <v>3554</v>
      </c>
      <c r="H2887" s="13">
        <v>8</v>
      </c>
      <c r="I2887" s="8" t="s">
        <v>3557</v>
      </c>
      <c r="J2887" s="14" t="s">
        <v>3638</v>
      </c>
      <c r="K2887" s="14" t="s">
        <v>6768</v>
      </c>
      <c r="L2887" s="14" t="s">
        <v>6769</v>
      </c>
      <c r="M2887" s="24">
        <v>0.58181803931404208</v>
      </c>
    </row>
    <row r="2888" spans="1:13" x14ac:dyDescent="0.25">
      <c r="A2888" s="9" t="s">
        <v>2902</v>
      </c>
      <c r="B2888" s="10">
        <v>163</v>
      </c>
      <c r="C2888" s="10">
        <v>492</v>
      </c>
      <c r="D2888" s="16" t="s">
        <v>5435</v>
      </c>
      <c r="E2888" s="12">
        <v>0.71750000000000003</v>
      </c>
      <c r="F2888" s="11" t="s">
        <v>4842</v>
      </c>
      <c r="G2888" s="8" t="s">
        <v>13</v>
      </c>
      <c r="H2888" s="13">
        <v>7</v>
      </c>
      <c r="I2888" s="8" t="s">
        <v>3557</v>
      </c>
      <c r="J2888" s="14" t="s">
        <v>3638</v>
      </c>
      <c r="K2888" s="14" t="s">
        <v>6768</v>
      </c>
      <c r="L2888" s="14" t="s">
        <v>6769</v>
      </c>
      <c r="M2888" s="24">
        <v>0.64705883292964206</v>
      </c>
    </row>
    <row r="2889" spans="1:13" x14ac:dyDescent="0.25">
      <c r="A2889" s="9" t="s">
        <v>2903</v>
      </c>
      <c r="B2889" s="10">
        <v>217</v>
      </c>
      <c r="C2889" s="10">
        <v>654</v>
      </c>
      <c r="D2889" s="16" t="s">
        <v>6574</v>
      </c>
      <c r="E2889" s="12">
        <v>0.68810000000000004</v>
      </c>
      <c r="F2889" s="11" t="s">
        <v>4082</v>
      </c>
      <c r="G2889" s="8" t="s">
        <v>4</v>
      </c>
      <c r="H2889" s="13">
        <v>5</v>
      </c>
      <c r="I2889" s="8" t="s">
        <v>3557</v>
      </c>
      <c r="J2889" s="14" t="s">
        <v>3638</v>
      </c>
      <c r="K2889" s="14" t="s">
        <v>6768</v>
      </c>
      <c r="L2889" s="14" t="s">
        <v>6769</v>
      </c>
      <c r="M2889" s="24">
        <v>0.70940170306085049</v>
      </c>
    </row>
    <row r="2890" spans="1:13" x14ac:dyDescent="0.25">
      <c r="A2890" s="9" t="s">
        <v>2904</v>
      </c>
      <c r="B2890" s="10">
        <v>224</v>
      </c>
      <c r="C2890" s="10">
        <v>675</v>
      </c>
      <c r="D2890" s="16" t="s">
        <v>5423</v>
      </c>
      <c r="E2890" s="12">
        <v>0.63700000000000001</v>
      </c>
      <c r="F2890" s="11" t="s">
        <v>4344</v>
      </c>
      <c r="G2890" s="8" t="s">
        <v>9</v>
      </c>
      <c r="I2890" s="8" t="s">
        <v>3557</v>
      </c>
      <c r="J2890" s="14" t="s">
        <v>3638</v>
      </c>
      <c r="K2890" s="14" t="s">
        <v>6768</v>
      </c>
      <c r="L2890" s="14" t="s">
        <v>6769</v>
      </c>
      <c r="M2890" s="24">
        <v>0.5666665982222242</v>
      </c>
    </row>
    <row r="2891" spans="1:13" x14ac:dyDescent="0.25">
      <c r="A2891" s="9" t="s">
        <v>2905</v>
      </c>
      <c r="B2891" s="10">
        <v>400</v>
      </c>
      <c r="C2891" s="10">
        <v>1203</v>
      </c>
      <c r="D2891" s="16" t="s">
        <v>6575</v>
      </c>
      <c r="E2891" s="12">
        <v>0.63919999999999999</v>
      </c>
      <c r="F2891" s="11" t="s">
        <v>4843</v>
      </c>
      <c r="G2891" s="8" t="s">
        <v>8</v>
      </c>
      <c r="H2891" s="13">
        <v>8</v>
      </c>
      <c r="I2891" s="8" t="s">
        <v>3557</v>
      </c>
      <c r="J2891" s="14" t="s">
        <v>3638</v>
      </c>
      <c r="K2891" s="14" t="s">
        <v>6770</v>
      </c>
      <c r="L2891" s="14" t="s">
        <v>6771</v>
      </c>
      <c r="M2891" s="24">
        <v>0.6</v>
      </c>
    </row>
    <row r="2892" spans="1:13" x14ac:dyDescent="0.25">
      <c r="A2892" s="9" t="s">
        <v>2906</v>
      </c>
      <c r="B2892" s="10">
        <v>324</v>
      </c>
      <c r="C2892" s="10">
        <v>975</v>
      </c>
      <c r="D2892" s="16" t="s">
        <v>5435</v>
      </c>
      <c r="E2892" s="12">
        <v>0.67589999999999995</v>
      </c>
      <c r="F2892" s="11" t="s">
        <v>4816</v>
      </c>
      <c r="G2892" s="8" t="s">
        <v>2</v>
      </c>
      <c r="H2892" s="13">
        <v>8</v>
      </c>
      <c r="I2892" s="8" t="s">
        <v>3557</v>
      </c>
      <c r="J2892" s="14" t="s">
        <v>3638</v>
      </c>
      <c r="K2892" s="14" t="s">
        <v>6768</v>
      </c>
      <c r="L2892" s="14" t="s">
        <v>6769</v>
      </c>
      <c r="M2892" s="24">
        <v>0.68862267433039692</v>
      </c>
    </row>
    <row r="2893" spans="1:13" x14ac:dyDescent="0.25">
      <c r="A2893" s="9" t="s">
        <v>2907</v>
      </c>
      <c r="B2893" s="10">
        <v>560</v>
      </c>
      <c r="C2893" s="10">
        <v>1683</v>
      </c>
      <c r="D2893" s="16" t="s">
        <v>5913</v>
      </c>
      <c r="E2893" s="12">
        <v>0.64170000000000005</v>
      </c>
      <c r="F2893" s="11" t="s">
        <v>3836</v>
      </c>
      <c r="G2893" s="8" t="s">
        <v>3556</v>
      </c>
      <c r="I2893" s="8" t="s">
        <v>3557</v>
      </c>
      <c r="J2893" s="14" t="s">
        <v>3638</v>
      </c>
      <c r="K2893" s="14" t="s">
        <v>6768</v>
      </c>
      <c r="L2893" s="14" t="s">
        <v>6769</v>
      </c>
      <c r="M2893" s="24">
        <v>0.54098364267669696</v>
      </c>
    </row>
    <row r="2894" spans="1:13" x14ac:dyDescent="0.25">
      <c r="A2894" s="9" t="s">
        <v>2908</v>
      </c>
      <c r="B2894" s="10">
        <v>661</v>
      </c>
      <c r="C2894" s="10">
        <v>1986</v>
      </c>
      <c r="D2894" s="16" t="s">
        <v>5655</v>
      </c>
      <c r="E2894" s="12">
        <v>0.62590000000000001</v>
      </c>
      <c r="F2894" s="11" t="s">
        <v>3813</v>
      </c>
      <c r="G2894" s="8" t="s">
        <v>2</v>
      </c>
      <c r="I2894" s="8" t="s">
        <v>3557</v>
      </c>
      <c r="J2894" s="14" t="s">
        <v>3638</v>
      </c>
      <c r="K2894" s="14" t="s">
        <v>6768</v>
      </c>
      <c r="L2894" s="14" t="s">
        <v>6769</v>
      </c>
      <c r="M2894" s="24">
        <v>0.54469264975343579</v>
      </c>
    </row>
    <row r="2895" spans="1:13" x14ac:dyDescent="0.25">
      <c r="A2895" s="9" t="s">
        <v>2909</v>
      </c>
      <c r="B2895" s="10">
        <v>204</v>
      </c>
      <c r="C2895" s="10">
        <v>615</v>
      </c>
      <c r="D2895" s="16" t="s">
        <v>5351</v>
      </c>
      <c r="E2895" s="12">
        <v>0.62929999999999997</v>
      </c>
      <c r="F2895" s="11" t="s">
        <v>4815</v>
      </c>
      <c r="G2895" s="8" t="s">
        <v>3554</v>
      </c>
      <c r="H2895" s="13">
        <v>8</v>
      </c>
      <c r="I2895" s="8" t="s">
        <v>3557</v>
      </c>
      <c r="J2895" s="14" t="s">
        <v>3638</v>
      </c>
      <c r="K2895" s="14" t="s">
        <v>6768</v>
      </c>
      <c r="L2895" s="14" t="s">
        <v>6769</v>
      </c>
      <c r="M2895" s="24">
        <v>0.54782620264650084</v>
      </c>
    </row>
    <row r="2896" spans="1:13" x14ac:dyDescent="0.25">
      <c r="A2896" s="9" t="s">
        <v>2910</v>
      </c>
      <c r="B2896" s="10">
        <v>656</v>
      </c>
      <c r="C2896" s="10">
        <v>1971</v>
      </c>
      <c r="D2896" s="16" t="s">
        <v>5349</v>
      </c>
      <c r="E2896" s="12">
        <v>0.67220000000000002</v>
      </c>
      <c r="F2896" s="11" t="s">
        <v>4445</v>
      </c>
      <c r="G2896" s="8" t="s">
        <v>9</v>
      </c>
      <c r="I2896" s="8" t="s">
        <v>3557</v>
      </c>
      <c r="J2896" s="14" t="s">
        <v>3638</v>
      </c>
      <c r="K2896" s="14" t="s">
        <v>6768</v>
      </c>
      <c r="L2896" s="14" t="s">
        <v>6769</v>
      </c>
      <c r="M2896" s="24">
        <v>0.67639257755982252</v>
      </c>
    </row>
    <row r="2897" spans="1:13" x14ac:dyDescent="0.25">
      <c r="A2897" s="9" t="s">
        <v>2911</v>
      </c>
      <c r="B2897" s="10">
        <v>100</v>
      </c>
      <c r="C2897" s="10">
        <v>303</v>
      </c>
      <c r="D2897" s="16" t="s">
        <v>6220</v>
      </c>
      <c r="E2897" s="12">
        <v>0.68979999999999997</v>
      </c>
      <c r="F2897" s="11" t="s">
        <v>4481</v>
      </c>
      <c r="G2897" s="8" t="s">
        <v>2</v>
      </c>
      <c r="I2897" s="8" t="s">
        <v>3557</v>
      </c>
      <c r="J2897" s="14" t="s">
        <v>3638</v>
      </c>
      <c r="K2897" s="14" t="s">
        <v>6768</v>
      </c>
      <c r="L2897" s="14" t="s">
        <v>6769</v>
      </c>
      <c r="M2897" s="24">
        <v>0.78461538461538471</v>
      </c>
    </row>
    <row r="2898" spans="1:13" x14ac:dyDescent="0.25">
      <c r="A2898" s="9" t="s">
        <v>2912</v>
      </c>
      <c r="B2898" s="10">
        <v>245</v>
      </c>
      <c r="C2898" s="10">
        <v>738</v>
      </c>
      <c r="D2898" s="16" t="s">
        <v>5517</v>
      </c>
      <c r="E2898" s="12">
        <v>0.67749999999999999</v>
      </c>
      <c r="F2898" s="11" t="s">
        <v>5298</v>
      </c>
      <c r="G2898" s="8" t="s">
        <v>3554</v>
      </c>
      <c r="H2898" s="13">
        <v>8</v>
      </c>
      <c r="I2898" s="8" t="s">
        <v>3557</v>
      </c>
      <c r="J2898" s="14" t="s">
        <v>3638</v>
      </c>
      <c r="K2898" s="14" t="s">
        <v>6768</v>
      </c>
      <c r="L2898" s="14" t="s">
        <v>6769</v>
      </c>
      <c r="M2898" s="24">
        <v>0.59440560518851715</v>
      </c>
    </row>
    <row r="2899" spans="1:13" x14ac:dyDescent="0.25">
      <c r="A2899" s="9" t="s">
        <v>2913</v>
      </c>
      <c r="B2899" s="10">
        <v>158</v>
      </c>
      <c r="C2899" s="10">
        <v>477</v>
      </c>
      <c r="D2899" s="16" t="s">
        <v>6576</v>
      </c>
      <c r="E2899" s="12">
        <v>0.62470000000000003</v>
      </c>
      <c r="F2899" s="11" t="s">
        <v>4814</v>
      </c>
      <c r="G2899" s="8" t="s">
        <v>7</v>
      </c>
      <c r="H2899" s="13">
        <v>8</v>
      </c>
      <c r="I2899" s="8" t="s">
        <v>3557</v>
      </c>
      <c r="J2899" s="14" t="s">
        <v>3638</v>
      </c>
      <c r="K2899" s="14" t="s">
        <v>6768</v>
      </c>
      <c r="L2899" s="14" t="s">
        <v>6769</v>
      </c>
      <c r="M2899" s="24">
        <v>0.60606059155188519</v>
      </c>
    </row>
    <row r="2900" spans="1:13" x14ac:dyDescent="0.25">
      <c r="A2900" s="9" t="s">
        <v>2914</v>
      </c>
      <c r="B2900" s="10">
        <v>83</v>
      </c>
      <c r="C2900" s="10">
        <v>252</v>
      </c>
      <c r="D2900" s="16" t="s">
        <v>5349</v>
      </c>
      <c r="E2900" s="12">
        <v>0.627</v>
      </c>
      <c r="G2900" s="8" t="s">
        <v>3557</v>
      </c>
      <c r="H2900" s="13">
        <v>1</v>
      </c>
      <c r="I2900" s="8" t="s">
        <v>3557</v>
      </c>
      <c r="J2900" s="14" t="s">
        <v>3638</v>
      </c>
      <c r="K2900" s="14" t="s">
        <v>6768</v>
      </c>
      <c r="L2900" s="14" t="s">
        <v>6769</v>
      </c>
      <c r="M2900" s="24">
        <v>0.56250002161457779</v>
      </c>
    </row>
    <row r="2901" spans="1:13" x14ac:dyDescent="0.25">
      <c r="A2901" s="9" t="s">
        <v>2915</v>
      </c>
      <c r="B2901" s="10">
        <v>437</v>
      </c>
      <c r="C2901" s="10">
        <v>1314</v>
      </c>
      <c r="D2901" s="16" t="s">
        <v>6577</v>
      </c>
      <c r="E2901" s="12">
        <v>0.66210000000000002</v>
      </c>
      <c r="F2901" s="11" t="s">
        <v>4813</v>
      </c>
      <c r="G2901" s="8" t="s">
        <v>2</v>
      </c>
      <c r="H2901" s="13">
        <v>8</v>
      </c>
      <c r="I2901" s="8" t="s">
        <v>3557</v>
      </c>
      <c r="J2901" s="14" t="s">
        <v>3638</v>
      </c>
      <c r="K2901" s="14" t="s">
        <v>6768</v>
      </c>
      <c r="L2901" s="14" t="s">
        <v>6769</v>
      </c>
      <c r="M2901" s="24">
        <v>0.60944205042642186</v>
      </c>
    </row>
    <row r="2902" spans="1:13" x14ac:dyDescent="0.25">
      <c r="A2902" s="9" t="s">
        <v>2916</v>
      </c>
      <c r="B2902" s="10">
        <v>200</v>
      </c>
      <c r="C2902" s="10">
        <v>603</v>
      </c>
      <c r="D2902" s="16" t="s">
        <v>6578</v>
      </c>
      <c r="E2902" s="12">
        <v>0.65169999999999995</v>
      </c>
      <c r="F2902" s="11" t="s">
        <v>4812</v>
      </c>
      <c r="G2902" s="8" t="s">
        <v>4</v>
      </c>
      <c r="H2902" s="13">
        <v>8</v>
      </c>
      <c r="I2902" s="8" t="s">
        <v>3557</v>
      </c>
      <c r="J2902" s="14" t="s">
        <v>3638</v>
      </c>
      <c r="K2902" s="14" t="s">
        <v>6768</v>
      </c>
      <c r="L2902" s="14" t="s">
        <v>6769</v>
      </c>
      <c r="M2902" s="24">
        <v>0.67521367521367526</v>
      </c>
    </row>
    <row r="2903" spans="1:13" x14ac:dyDescent="0.25">
      <c r="A2903" s="9" t="s">
        <v>2917</v>
      </c>
      <c r="B2903" s="10">
        <v>193</v>
      </c>
      <c r="C2903" s="10">
        <v>582</v>
      </c>
      <c r="D2903" s="16" t="s">
        <v>6579</v>
      </c>
      <c r="E2903" s="12">
        <v>0.65290000000000004</v>
      </c>
      <c r="F2903" s="11" t="s">
        <v>4052</v>
      </c>
      <c r="G2903" s="8" t="s">
        <v>7</v>
      </c>
      <c r="I2903" s="8" t="s">
        <v>3557</v>
      </c>
      <c r="J2903" s="14" t="s">
        <v>3638</v>
      </c>
      <c r="K2903" s="14" t="s">
        <v>6768</v>
      </c>
      <c r="L2903" s="14" t="s">
        <v>6769</v>
      </c>
      <c r="M2903" s="24">
        <v>0.70491793942490777</v>
      </c>
    </row>
    <row r="2904" spans="1:13" x14ac:dyDescent="0.25">
      <c r="A2904" s="9" t="s">
        <v>2918</v>
      </c>
      <c r="B2904" s="10">
        <v>255</v>
      </c>
      <c r="C2904" s="10">
        <v>768</v>
      </c>
      <c r="D2904" s="16" t="s">
        <v>5349</v>
      </c>
      <c r="E2904" s="12">
        <v>0.70440000000000003</v>
      </c>
      <c r="F2904" s="11" t="s">
        <v>4811</v>
      </c>
      <c r="G2904" s="8" t="s">
        <v>15</v>
      </c>
      <c r="H2904" s="13">
        <v>5</v>
      </c>
      <c r="I2904" s="8" t="s">
        <v>3557</v>
      </c>
      <c r="J2904" s="14" t="s">
        <v>3638</v>
      </c>
      <c r="K2904" s="14" t="s">
        <v>6768</v>
      </c>
      <c r="L2904" s="14" t="s">
        <v>6769</v>
      </c>
      <c r="M2904" s="24">
        <v>0.68235296588235161</v>
      </c>
    </row>
    <row r="2905" spans="1:13" x14ac:dyDescent="0.25">
      <c r="A2905" s="9" t="s">
        <v>2919</v>
      </c>
      <c r="B2905" s="10">
        <v>185</v>
      </c>
      <c r="C2905" s="10">
        <v>558</v>
      </c>
      <c r="D2905" s="16" t="s">
        <v>5739</v>
      </c>
      <c r="E2905" s="12">
        <v>0.61829999999999996</v>
      </c>
      <c r="F2905" s="11" t="s">
        <v>4275</v>
      </c>
      <c r="G2905" s="8" t="s">
        <v>13</v>
      </c>
      <c r="I2905" s="8" t="s">
        <v>3557</v>
      </c>
      <c r="J2905" s="14" t="s">
        <v>3638</v>
      </c>
      <c r="K2905" s="14" t="s">
        <v>6768</v>
      </c>
      <c r="L2905" s="14" t="s">
        <v>6769</v>
      </c>
      <c r="M2905" s="24">
        <v>0.42105264012003574</v>
      </c>
    </row>
    <row r="2906" spans="1:13" x14ac:dyDescent="0.25">
      <c r="A2906" s="9" t="s">
        <v>2920</v>
      </c>
      <c r="B2906" s="10">
        <v>420</v>
      </c>
      <c r="C2906" s="10">
        <v>1263</v>
      </c>
      <c r="D2906" s="16" t="s">
        <v>6580</v>
      </c>
      <c r="E2906" s="12">
        <v>0.62709999999999999</v>
      </c>
      <c r="F2906" s="11" t="s">
        <v>5299</v>
      </c>
      <c r="G2906" s="8" t="s">
        <v>6</v>
      </c>
      <c r="H2906" s="13">
        <v>4</v>
      </c>
      <c r="I2906" s="8" t="s">
        <v>3557</v>
      </c>
      <c r="J2906" s="14" t="s">
        <v>3638</v>
      </c>
      <c r="K2906" s="14" t="s">
        <v>6768</v>
      </c>
      <c r="L2906" s="14" t="s">
        <v>6769</v>
      </c>
      <c r="M2906" s="24">
        <v>0.6832580690404344</v>
      </c>
    </row>
    <row r="2907" spans="1:13" x14ac:dyDescent="0.25">
      <c r="A2907" s="9" t="s">
        <v>2921</v>
      </c>
      <c r="B2907" s="10">
        <v>218</v>
      </c>
      <c r="C2907" s="10">
        <v>657</v>
      </c>
      <c r="D2907" s="16" t="s">
        <v>6349</v>
      </c>
      <c r="E2907" s="12">
        <v>0.66059999999999997</v>
      </c>
      <c r="F2907" s="11" t="s">
        <v>3847</v>
      </c>
      <c r="G2907" s="8" t="s">
        <v>5</v>
      </c>
      <c r="I2907" s="8" t="s">
        <v>3557</v>
      </c>
      <c r="J2907" s="14" t="s">
        <v>3638</v>
      </c>
      <c r="K2907" s="14" t="s">
        <v>6768</v>
      </c>
      <c r="L2907" s="14" t="s">
        <v>6769</v>
      </c>
      <c r="M2907" s="24">
        <v>0.72500007720833559</v>
      </c>
    </row>
    <row r="2908" spans="1:13" x14ac:dyDescent="0.25">
      <c r="A2908" s="9" t="s">
        <v>2922</v>
      </c>
      <c r="B2908" s="10">
        <v>146</v>
      </c>
      <c r="C2908" s="10">
        <v>441</v>
      </c>
      <c r="D2908" s="16" t="s">
        <v>5435</v>
      </c>
      <c r="E2908" s="12">
        <v>0.68710000000000004</v>
      </c>
      <c r="G2908" s="8" t="s">
        <v>3557</v>
      </c>
      <c r="H2908" s="13">
        <v>4</v>
      </c>
      <c r="I2908" s="8" t="s">
        <v>3557</v>
      </c>
      <c r="J2908" s="14" t="s">
        <v>3638</v>
      </c>
      <c r="K2908" s="14" t="s">
        <v>6768</v>
      </c>
      <c r="L2908" s="14" t="s">
        <v>6769</v>
      </c>
      <c r="M2908" s="24">
        <v>0.68749989734373029</v>
      </c>
    </row>
    <row r="2909" spans="1:13" x14ac:dyDescent="0.25">
      <c r="A2909" s="9" t="s">
        <v>2923</v>
      </c>
      <c r="B2909" s="10">
        <v>414</v>
      </c>
      <c r="C2909" s="10">
        <v>1245</v>
      </c>
      <c r="D2909" s="16" t="s">
        <v>6409</v>
      </c>
      <c r="E2909" s="12">
        <v>0.62729999999999997</v>
      </c>
      <c r="F2909" s="11" t="s">
        <v>4460</v>
      </c>
      <c r="G2909" s="8" t="s">
        <v>5</v>
      </c>
      <c r="H2909" s="13">
        <v>8</v>
      </c>
      <c r="I2909" s="8" t="s">
        <v>3557</v>
      </c>
      <c r="J2909" s="14" t="s">
        <v>3638</v>
      </c>
      <c r="K2909" s="14" t="s">
        <v>6768</v>
      </c>
      <c r="L2909" s="14" t="s">
        <v>6769</v>
      </c>
      <c r="M2909" s="24">
        <v>0.6227272812809912</v>
      </c>
    </row>
    <row r="2910" spans="1:13" x14ac:dyDescent="0.25">
      <c r="A2910" s="9" t="s">
        <v>2924</v>
      </c>
      <c r="B2910" s="10">
        <v>268</v>
      </c>
      <c r="C2910" s="10">
        <v>807</v>
      </c>
      <c r="D2910" s="16" t="s">
        <v>6581</v>
      </c>
      <c r="E2910" s="12">
        <v>0.68769999999999998</v>
      </c>
      <c r="F2910" s="11" t="s">
        <v>4810</v>
      </c>
      <c r="G2910" s="8" t="s">
        <v>9</v>
      </c>
      <c r="H2910" s="13">
        <v>8</v>
      </c>
      <c r="I2910" s="8" t="s">
        <v>3557</v>
      </c>
      <c r="J2910" s="14" t="s">
        <v>3638</v>
      </c>
      <c r="K2910" s="14" t="s">
        <v>6768</v>
      </c>
      <c r="L2910" s="14" t="s">
        <v>6769</v>
      </c>
      <c r="M2910" s="24">
        <v>0.65243913499405093</v>
      </c>
    </row>
    <row r="2911" spans="1:13" x14ac:dyDescent="0.25">
      <c r="A2911" s="9" t="s">
        <v>2925</v>
      </c>
      <c r="B2911" s="10">
        <v>229</v>
      </c>
      <c r="C2911" s="10">
        <v>690</v>
      </c>
      <c r="D2911" s="16" t="s">
        <v>6582</v>
      </c>
      <c r="E2911" s="12">
        <v>0.65359999999999996</v>
      </c>
      <c r="F2911" s="11" t="s">
        <v>4809</v>
      </c>
      <c r="G2911" s="8" t="s">
        <v>6</v>
      </c>
      <c r="H2911" s="13">
        <v>6</v>
      </c>
      <c r="I2911" s="8" t="s">
        <v>3557</v>
      </c>
      <c r="J2911" s="14" t="s">
        <v>3638</v>
      </c>
      <c r="K2911" s="14" t="s">
        <v>6768</v>
      </c>
      <c r="L2911" s="14" t="s">
        <v>6769</v>
      </c>
      <c r="M2911" s="24">
        <v>0.66417899734906849</v>
      </c>
    </row>
    <row r="2912" spans="1:13" x14ac:dyDescent="0.25">
      <c r="A2912" s="9" t="s">
        <v>2926</v>
      </c>
      <c r="B2912" s="10">
        <v>360</v>
      </c>
      <c r="C2912" s="10">
        <v>1083</v>
      </c>
      <c r="D2912" s="16" t="s">
        <v>6583</v>
      </c>
      <c r="E2912" s="12">
        <v>0.70540000000000003</v>
      </c>
      <c r="F2912" s="11" t="s">
        <v>4808</v>
      </c>
      <c r="G2912" s="8" t="s">
        <v>8</v>
      </c>
      <c r="H2912" s="13">
        <v>8</v>
      </c>
      <c r="I2912" s="8" t="s">
        <v>3557</v>
      </c>
      <c r="J2912" s="14" t="s">
        <v>3638</v>
      </c>
      <c r="K2912" s="14" t="s">
        <v>6768</v>
      </c>
      <c r="L2912" s="14" t="s">
        <v>6769</v>
      </c>
      <c r="M2912" s="24">
        <v>0.73059361856508287</v>
      </c>
    </row>
    <row r="2913" spans="1:13" x14ac:dyDescent="0.25">
      <c r="A2913" s="9" t="s">
        <v>2927</v>
      </c>
      <c r="B2913" s="10">
        <v>219</v>
      </c>
      <c r="C2913" s="10">
        <v>660</v>
      </c>
      <c r="D2913" s="16" t="s">
        <v>5349</v>
      </c>
      <c r="E2913" s="12">
        <v>0.60150000000000003</v>
      </c>
      <c r="G2913" s="8" t="s">
        <v>3557</v>
      </c>
      <c r="I2913" s="8" t="s">
        <v>3557</v>
      </c>
      <c r="J2913" s="14" t="s">
        <v>3638</v>
      </c>
      <c r="K2913" s="14" t="s">
        <v>6768</v>
      </c>
      <c r="L2913" s="14" t="s">
        <v>6769</v>
      </c>
      <c r="M2913" s="24">
        <v>0.60000003244444744</v>
      </c>
    </row>
    <row r="2914" spans="1:13" x14ac:dyDescent="0.25">
      <c r="A2914" s="9" t="s">
        <v>2928</v>
      </c>
      <c r="B2914" s="10">
        <v>875</v>
      </c>
      <c r="C2914" s="10">
        <v>2628</v>
      </c>
      <c r="D2914" s="16" t="s">
        <v>6584</v>
      </c>
      <c r="E2914" s="12">
        <v>0.64190000000000003</v>
      </c>
      <c r="F2914" s="11" t="s">
        <v>4807</v>
      </c>
      <c r="G2914" s="8" t="s">
        <v>14</v>
      </c>
      <c r="H2914" s="13">
        <v>8</v>
      </c>
      <c r="I2914" s="8" t="s">
        <v>3557</v>
      </c>
      <c r="J2914" s="14" t="s">
        <v>3638</v>
      </c>
      <c r="K2914" s="14" t="s">
        <v>6770</v>
      </c>
      <c r="L2914" s="14" t="s">
        <v>6771</v>
      </c>
      <c r="M2914" s="24">
        <v>0.59999993457942102</v>
      </c>
    </row>
    <row r="2915" spans="1:13" x14ac:dyDescent="0.25">
      <c r="A2915" s="9" t="s">
        <v>2929</v>
      </c>
      <c r="B2915" s="10">
        <v>98</v>
      </c>
      <c r="C2915" s="10">
        <v>297</v>
      </c>
      <c r="D2915" s="16" t="s">
        <v>5435</v>
      </c>
      <c r="E2915" s="12">
        <v>0.6835</v>
      </c>
      <c r="F2915" s="11" t="s">
        <v>4806</v>
      </c>
      <c r="G2915" s="8" t="s">
        <v>15</v>
      </c>
      <c r="I2915" s="8" t="s">
        <v>3557</v>
      </c>
      <c r="J2915" s="14" t="s">
        <v>3638</v>
      </c>
      <c r="K2915" s="14" t="s">
        <v>6768</v>
      </c>
      <c r="L2915" s="14" t="s">
        <v>6769</v>
      </c>
      <c r="M2915" s="24">
        <v>0.69354843808533284</v>
      </c>
    </row>
    <row r="2916" spans="1:13" x14ac:dyDescent="0.25">
      <c r="A2916" s="9" t="s">
        <v>2930</v>
      </c>
      <c r="B2916" s="10">
        <v>287</v>
      </c>
      <c r="C2916" s="10">
        <v>864</v>
      </c>
      <c r="D2916" s="16" t="s">
        <v>6585</v>
      </c>
      <c r="E2916" s="12">
        <v>0.66779999999999995</v>
      </c>
      <c r="F2916" s="11" t="s">
        <v>4805</v>
      </c>
      <c r="G2916" s="8" t="s">
        <v>5</v>
      </c>
      <c r="H2916" s="13">
        <v>8</v>
      </c>
      <c r="I2916" s="8" t="s">
        <v>3557</v>
      </c>
      <c r="J2916" s="14" t="s">
        <v>3638</v>
      </c>
      <c r="K2916" s="14" t="s">
        <v>6768</v>
      </c>
      <c r="L2916" s="14" t="s">
        <v>6769</v>
      </c>
      <c r="M2916" s="24">
        <v>0.69186031377773383</v>
      </c>
    </row>
    <row r="2917" spans="1:13" x14ac:dyDescent="0.25">
      <c r="A2917" s="9" t="s">
        <v>2931</v>
      </c>
      <c r="B2917" s="10">
        <v>264</v>
      </c>
      <c r="C2917" s="10">
        <v>795</v>
      </c>
      <c r="D2917" s="16" t="s">
        <v>6354</v>
      </c>
      <c r="E2917" s="12">
        <v>0.65029999999999999</v>
      </c>
      <c r="F2917" s="11" t="s">
        <v>4045</v>
      </c>
      <c r="G2917" s="8" t="s">
        <v>10</v>
      </c>
      <c r="H2917" s="13">
        <v>8</v>
      </c>
      <c r="I2917" s="8" t="s">
        <v>3557</v>
      </c>
      <c r="J2917" s="14" t="s">
        <v>3638</v>
      </c>
      <c r="K2917" s="14" t="s">
        <v>6768</v>
      </c>
      <c r="L2917" s="14" t="s">
        <v>6769</v>
      </c>
      <c r="M2917" s="24">
        <v>0.63057338442938149</v>
      </c>
    </row>
    <row r="2918" spans="1:13" x14ac:dyDescent="0.25">
      <c r="A2918" s="9" t="s">
        <v>2932</v>
      </c>
      <c r="B2918" s="10">
        <v>83</v>
      </c>
      <c r="C2918" s="10">
        <v>252</v>
      </c>
      <c r="D2918" s="16" t="s">
        <v>5709</v>
      </c>
      <c r="E2918" s="12">
        <v>0.71430000000000005</v>
      </c>
      <c r="F2918" s="11" t="s">
        <v>4175</v>
      </c>
      <c r="G2918" s="8" t="s">
        <v>7</v>
      </c>
      <c r="I2918" s="8" t="s">
        <v>3557</v>
      </c>
      <c r="J2918" s="14" t="s">
        <v>3638</v>
      </c>
      <c r="K2918" s="14" t="s">
        <v>6768</v>
      </c>
      <c r="L2918" s="14" t="s">
        <v>6769</v>
      </c>
      <c r="M2918" s="24">
        <v>0.73333332411111141</v>
      </c>
    </row>
    <row r="2919" spans="1:13" x14ac:dyDescent="0.25">
      <c r="A2919" s="9" t="s">
        <v>2933</v>
      </c>
      <c r="B2919" s="10">
        <v>464</v>
      </c>
      <c r="C2919" s="10">
        <v>1395</v>
      </c>
      <c r="D2919" s="16" t="s">
        <v>6586</v>
      </c>
      <c r="E2919" s="12">
        <v>0.63149999999999995</v>
      </c>
      <c r="F2919" s="11" t="s">
        <v>4765</v>
      </c>
      <c r="G2919" s="8" t="s">
        <v>4</v>
      </c>
      <c r="H2919" s="13">
        <v>8</v>
      </c>
      <c r="I2919" s="8" t="s">
        <v>3557</v>
      </c>
      <c r="J2919" s="14" t="s">
        <v>3638</v>
      </c>
      <c r="K2919" s="14" t="s">
        <v>6768</v>
      </c>
      <c r="L2919" s="14" t="s">
        <v>6769</v>
      </c>
      <c r="M2919" s="24">
        <v>0.62809918939963183</v>
      </c>
    </row>
    <row r="2920" spans="1:13" x14ac:dyDescent="0.25">
      <c r="A2920" s="9" t="s">
        <v>2934</v>
      </c>
      <c r="B2920" s="10">
        <v>247</v>
      </c>
      <c r="C2920" s="10">
        <v>744</v>
      </c>
      <c r="D2920" s="16" t="s">
        <v>6473</v>
      </c>
      <c r="E2920" s="12">
        <v>0.66400000000000003</v>
      </c>
      <c r="F2920" s="11" t="s">
        <v>4249</v>
      </c>
      <c r="G2920" s="8" t="s">
        <v>8</v>
      </c>
      <c r="I2920" s="8" t="s">
        <v>3557</v>
      </c>
      <c r="J2920" s="14" t="s">
        <v>3638</v>
      </c>
      <c r="K2920" s="14" t="s">
        <v>6768</v>
      </c>
      <c r="L2920" s="14" t="s">
        <v>6769</v>
      </c>
      <c r="M2920" s="24">
        <v>0.68939391245982273</v>
      </c>
    </row>
    <row r="2921" spans="1:13" x14ac:dyDescent="0.25">
      <c r="A2921" s="9" t="s">
        <v>2935</v>
      </c>
      <c r="B2921" s="10">
        <v>452</v>
      </c>
      <c r="C2921" s="10">
        <v>1359</v>
      </c>
      <c r="D2921" s="16" t="s">
        <v>5472</v>
      </c>
      <c r="E2921" s="12">
        <v>0.65859999999999996</v>
      </c>
      <c r="F2921" s="11" t="s">
        <v>4803</v>
      </c>
      <c r="G2921" s="8" t="s">
        <v>15</v>
      </c>
      <c r="I2921" s="8" t="s">
        <v>3557</v>
      </c>
      <c r="J2921" s="14" t="s">
        <v>3638</v>
      </c>
      <c r="K2921" s="14" t="s">
        <v>6768</v>
      </c>
      <c r="L2921" s="14" t="s">
        <v>6769</v>
      </c>
      <c r="M2921" s="24">
        <v>0.67465762542692331</v>
      </c>
    </row>
    <row r="2922" spans="1:13" x14ac:dyDescent="0.25">
      <c r="A2922" s="9" t="s">
        <v>2936</v>
      </c>
      <c r="B2922" s="10">
        <v>149</v>
      </c>
      <c r="C2922" s="10">
        <v>450</v>
      </c>
      <c r="D2922" s="16" t="s">
        <v>5435</v>
      </c>
      <c r="E2922" s="12">
        <v>0.58440000000000003</v>
      </c>
      <c r="F2922" s="11" t="s">
        <v>4374</v>
      </c>
      <c r="G2922" s="8" t="s">
        <v>3573</v>
      </c>
      <c r="I2922" s="8" t="s">
        <v>3557</v>
      </c>
      <c r="J2922" s="14" t="s">
        <v>3638</v>
      </c>
      <c r="K2922" s="14" t="s">
        <v>6768</v>
      </c>
      <c r="L2922" s="14" t="s">
        <v>6769</v>
      </c>
      <c r="M2922" s="24">
        <v>0.5333333863111116</v>
      </c>
    </row>
    <row r="2923" spans="1:13" x14ac:dyDescent="0.25">
      <c r="A2923" s="9" t="s">
        <v>2937</v>
      </c>
      <c r="B2923" s="10">
        <v>350</v>
      </c>
      <c r="C2923" s="10">
        <v>1053</v>
      </c>
      <c r="D2923" s="16" t="s">
        <v>6587</v>
      </c>
      <c r="E2923" s="12">
        <v>0.66</v>
      </c>
      <c r="F2923" s="11" t="s">
        <v>3838</v>
      </c>
      <c r="G2923" s="8" t="s">
        <v>15</v>
      </c>
      <c r="I2923" s="8" t="s">
        <v>3557</v>
      </c>
      <c r="J2923" s="14" t="s">
        <v>3638</v>
      </c>
      <c r="K2923" s="14" t="s">
        <v>6768</v>
      </c>
      <c r="L2923" s="14" t="s">
        <v>6769</v>
      </c>
      <c r="M2923" s="24">
        <v>0.63392859374999999</v>
      </c>
    </row>
    <row r="2924" spans="1:13" x14ac:dyDescent="0.25">
      <c r="A2924" s="9" t="s">
        <v>2938</v>
      </c>
      <c r="B2924" s="10">
        <v>253</v>
      </c>
      <c r="C2924" s="10">
        <v>762</v>
      </c>
      <c r="D2924" s="16" t="s">
        <v>5631</v>
      </c>
      <c r="E2924" s="12">
        <v>0.66400000000000003</v>
      </c>
      <c r="F2924" s="11" t="s">
        <v>3936</v>
      </c>
      <c r="G2924" s="8" t="s">
        <v>13</v>
      </c>
      <c r="I2924" s="8" t="s">
        <v>3557</v>
      </c>
      <c r="J2924" s="14" t="s">
        <v>3638</v>
      </c>
      <c r="K2924" s="14" t="s">
        <v>6768</v>
      </c>
      <c r="L2924" s="14" t="s">
        <v>6769</v>
      </c>
      <c r="M2924" s="24">
        <v>0.58904108164759117</v>
      </c>
    </row>
    <row r="2925" spans="1:13" x14ac:dyDescent="0.25">
      <c r="A2925" s="9" t="s">
        <v>2939</v>
      </c>
      <c r="B2925" s="10">
        <v>849</v>
      </c>
      <c r="C2925" s="10">
        <v>2550</v>
      </c>
      <c r="D2925" s="16" t="s">
        <v>6588</v>
      </c>
      <c r="E2925" s="12">
        <v>0.63839999999999997</v>
      </c>
      <c r="F2925" s="11" t="s">
        <v>4413</v>
      </c>
      <c r="G2925" s="8" t="s">
        <v>8</v>
      </c>
      <c r="H2925" s="13">
        <v>8</v>
      </c>
      <c r="I2925" s="8" t="s">
        <v>3557</v>
      </c>
      <c r="J2925" s="14" t="s">
        <v>3638</v>
      </c>
      <c r="K2925" s="14" t="s">
        <v>6768</v>
      </c>
      <c r="L2925" s="14" t="s">
        <v>6769</v>
      </c>
      <c r="M2925" s="24">
        <v>0.61934144157395499</v>
      </c>
    </row>
    <row r="2926" spans="1:13" x14ac:dyDescent="0.25">
      <c r="A2926" s="9" t="s">
        <v>2940</v>
      </c>
      <c r="B2926" s="10">
        <v>128</v>
      </c>
      <c r="C2926" s="10">
        <v>387</v>
      </c>
      <c r="D2926" s="16" t="s">
        <v>5349</v>
      </c>
      <c r="E2926" s="12">
        <v>0.59689999999999999</v>
      </c>
      <c r="G2926" s="8" t="s">
        <v>3557</v>
      </c>
      <c r="H2926" s="13">
        <v>4</v>
      </c>
      <c r="I2926" s="8" t="s">
        <v>3557</v>
      </c>
      <c r="J2926" s="14" t="s">
        <v>3638</v>
      </c>
      <c r="K2926" s="14" t="s">
        <v>6768</v>
      </c>
      <c r="L2926" s="14" t="s">
        <v>6769</v>
      </c>
      <c r="M2926" s="24">
        <v>0.55844155844155841</v>
      </c>
    </row>
    <row r="2927" spans="1:13" x14ac:dyDescent="0.25">
      <c r="A2927" s="9" t="s">
        <v>2941</v>
      </c>
      <c r="B2927" s="10">
        <v>261</v>
      </c>
      <c r="C2927" s="10">
        <v>786</v>
      </c>
      <c r="D2927" s="16" t="s">
        <v>6132</v>
      </c>
      <c r="E2927" s="12">
        <v>0.69469999999999998</v>
      </c>
      <c r="F2927" s="11" t="s">
        <v>4515</v>
      </c>
      <c r="G2927" s="8" t="s">
        <v>9</v>
      </c>
      <c r="I2927" s="8" t="s">
        <v>3557</v>
      </c>
      <c r="J2927" s="14" t="s">
        <v>3638</v>
      </c>
      <c r="K2927" s="14" t="s">
        <v>6768</v>
      </c>
      <c r="L2927" s="14" t="s">
        <v>6769</v>
      </c>
      <c r="M2927" s="24">
        <v>0.69230774378698634</v>
      </c>
    </row>
    <row r="2928" spans="1:13" x14ac:dyDescent="0.25">
      <c r="A2928" s="9" t="s">
        <v>2942</v>
      </c>
      <c r="B2928" s="10">
        <v>350</v>
      </c>
      <c r="C2928" s="10">
        <v>1053</v>
      </c>
      <c r="D2928" s="16" t="s">
        <v>6589</v>
      </c>
      <c r="E2928" s="12">
        <v>0.72170000000000001</v>
      </c>
      <c r="F2928" s="11" t="s">
        <v>4845</v>
      </c>
      <c r="G2928" s="8" t="s">
        <v>8</v>
      </c>
      <c r="H2928" s="13">
        <v>8</v>
      </c>
      <c r="I2928" s="8" t="s">
        <v>3557</v>
      </c>
      <c r="J2928" s="14" t="s">
        <v>3638</v>
      </c>
      <c r="K2928" s="14" t="s">
        <v>6768</v>
      </c>
      <c r="L2928" s="14" t="s">
        <v>6769</v>
      </c>
      <c r="M2928" s="24">
        <v>0.75555543111116086</v>
      </c>
    </row>
    <row r="2929" spans="1:13" x14ac:dyDescent="0.25">
      <c r="A2929" s="9" t="s">
        <v>2943</v>
      </c>
      <c r="B2929" s="10">
        <v>256</v>
      </c>
      <c r="C2929" s="10">
        <v>771</v>
      </c>
      <c r="D2929" s="16" t="s">
        <v>5435</v>
      </c>
      <c r="E2929" s="12">
        <v>0.66539999999999999</v>
      </c>
      <c r="F2929" s="11" t="s">
        <v>4844</v>
      </c>
      <c r="G2929" s="8" t="s">
        <v>5</v>
      </c>
      <c r="I2929" s="8" t="s">
        <v>3557</v>
      </c>
      <c r="J2929" s="14" t="s">
        <v>3638</v>
      </c>
      <c r="K2929" s="14" t="s">
        <v>6768</v>
      </c>
      <c r="L2929" s="14" t="s">
        <v>6769</v>
      </c>
      <c r="M2929" s="24">
        <v>0.65999997269333799</v>
      </c>
    </row>
    <row r="2930" spans="1:13" x14ac:dyDescent="0.25">
      <c r="A2930" s="9" t="s">
        <v>2944</v>
      </c>
      <c r="B2930" s="10">
        <v>283</v>
      </c>
      <c r="C2930" s="10">
        <v>852</v>
      </c>
      <c r="D2930" s="16" t="s">
        <v>6590</v>
      </c>
      <c r="E2930" s="12">
        <v>0.63260000000000005</v>
      </c>
      <c r="F2930" s="11" t="s">
        <v>3840</v>
      </c>
      <c r="G2930" s="8" t="s">
        <v>13</v>
      </c>
      <c r="H2930" s="13">
        <v>8</v>
      </c>
      <c r="I2930" s="8" t="s">
        <v>3557</v>
      </c>
      <c r="J2930" s="14" t="s">
        <v>3638</v>
      </c>
      <c r="K2930" s="14" t="s">
        <v>6768</v>
      </c>
      <c r="L2930" s="14" t="s">
        <v>6769</v>
      </c>
      <c r="M2930" s="24">
        <v>0.60810810294010231</v>
      </c>
    </row>
    <row r="2931" spans="1:13" x14ac:dyDescent="0.25">
      <c r="A2931" s="9" t="s">
        <v>2945</v>
      </c>
      <c r="B2931" s="10">
        <v>188</v>
      </c>
      <c r="C2931" s="10">
        <v>567</v>
      </c>
      <c r="D2931" s="16" t="s">
        <v>5435</v>
      </c>
      <c r="E2931" s="12">
        <v>0.63490000000000002</v>
      </c>
      <c r="G2931" s="8" t="s">
        <v>3557</v>
      </c>
      <c r="I2931" s="8" t="s">
        <v>3557</v>
      </c>
      <c r="J2931" s="14" t="s">
        <v>3638</v>
      </c>
      <c r="K2931" s="14" t="s">
        <v>6768</v>
      </c>
      <c r="L2931" s="14" t="s">
        <v>6769</v>
      </c>
      <c r="M2931" s="24">
        <v>0.61946911783226977</v>
      </c>
    </row>
    <row r="2932" spans="1:13" x14ac:dyDescent="0.25">
      <c r="A2932" s="9" t="s">
        <v>2946</v>
      </c>
      <c r="B2932" s="10">
        <v>95</v>
      </c>
      <c r="C2932" s="10">
        <v>288</v>
      </c>
      <c r="D2932" s="16" t="s">
        <v>5349</v>
      </c>
      <c r="E2932" s="12">
        <v>0.68059999999999998</v>
      </c>
      <c r="G2932" s="8" t="s">
        <v>3557</v>
      </c>
      <c r="H2932" s="13">
        <v>1</v>
      </c>
      <c r="I2932" s="8" t="s">
        <v>3557</v>
      </c>
      <c r="J2932" s="14" t="s">
        <v>3638</v>
      </c>
      <c r="K2932" s="14" t="s">
        <v>6768</v>
      </c>
      <c r="L2932" s="14" t="s">
        <v>6769</v>
      </c>
      <c r="M2932" s="24">
        <v>0.67857135586733652</v>
      </c>
    </row>
    <row r="2933" spans="1:13" x14ac:dyDescent="0.25">
      <c r="A2933" s="9" t="s">
        <v>2947</v>
      </c>
      <c r="B2933" s="10">
        <v>219</v>
      </c>
      <c r="C2933" s="10">
        <v>660</v>
      </c>
      <c r="D2933" s="16" t="s">
        <v>5836</v>
      </c>
      <c r="E2933" s="12">
        <v>0.65</v>
      </c>
      <c r="F2933" s="11" t="s">
        <v>4342</v>
      </c>
      <c r="G2933" s="8" t="s">
        <v>8</v>
      </c>
      <c r="H2933" s="13">
        <v>8</v>
      </c>
      <c r="I2933" s="8" t="s">
        <v>3557</v>
      </c>
      <c r="J2933" s="14" t="s">
        <v>3638</v>
      </c>
      <c r="K2933" s="14" t="s">
        <v>6768</v>
      </c>
      <c r="L2933" s="14" t="s">
        <v>6769</v>
      </c>
      <c r="M2933" s="24">
        <v>0.70909080773555644</v>
      </c>
    </row>
    <row r="2934" spans="1:13" x14ac:dyDescent="0.25">
      <c r="A2934" s="9" t="s">
        <v>2948</v>
      </c>
      <c r="B2934" s="10">
        <v>169</v>
      </c>
      <c r="C2934" s="10">
        <v>510</v>
      </c>
      <c r="D2934" s="16" t="s">
        <v>5349</v>
      </c>
      <c r="E2934" s="12">
        <v>0.68820000000000003</v>
      </c>
      <c r="F2934" s="11" t="s">
        <v>4760</v>
      </c>
      <c r="G2934" s="8" t="s">
        <v>5</v>
      </c>
      <c r="H2934" s="13">
        <v>7</v>
      </c>
      <c r="I2934" s="8" t="s">
        <v>3557</v>
      </c>
      <c r="J2934" s="14" t="s">
        <v>3638</v>
      </c>
      <c r="K2934" s="14" t="s">
        <v>6768</v>
      </c>
      <c r="L2934" s="14" t="s">
        <v>6769</v>
      </c>
      <c r="M2934" s="24">
        <v>0.61165039782262409</v>
      </c>
    </row>
    <row r="2935" spans="1:13" x14ac:dyDescent="0.25">
      <c r="A2935" s="9" t="s">
        <v>2949</v>
      </c>
      <c r="B2935" s="10">
        <v>271</v>
      </c>
      <c r="C2935" s="10">
        <v>816</v>
      </c>
      <c r="D2935" s="16" t="s">
        <v>5435</v>
      </c>
      <c r="E2935" s="12">
        <v>0.63480000000000003</v>
      </c>
      <c r="G2935" s="8" t="s">
        <v>3557</v>
      </c>
      <c r="I2935" s="8" t="s">
        <v>3557</v>
      </c>
      <c r="J2935" s="14" t="s">
        <v>3638</v>
      </c>
      <c r="K2935" s="14" t="s">
        <v>6768</v>
      </c>
      <c r="L2935" s="14" t="s">
        <v>6769</v>
      </c>
      <c r="M2935" s="24">
        <v>0.44755239586776108</v>
      </c>
    </row>
    <row r="2936" spans="1:13" x14ac:dyDescent="0.25">
      <c r="A2936" s="9" t="s">
        <v>2950</v>
      </c>
      <c r="B2936" s="10">
        <v>447</v>
      </c>
      <c r="C2936" s="10">
        <v>1344</v>
      </c>
      <c r="D2936" s="16" t="s">
        <v>5728</v>
      </c>
      <c r="E2936" s="12">
        <v>0.65769999999999995</v>
      </c>
      <c r="F2936" s="11" t="s">
        <v>3784</v>
      </c>
      <c r="G2936" s="8" t="s">
        <v>15</v>
      </c>
      <c r="I2936" s="8" t="s">
        <v>3557</v>
      </c>
      <c r="J2936" s="14" t="s">
        <v>3638</v>
      </c>
      <c r="K2936" s="14" t="s">
        <v>6768</v>
      </c>
      <c r="L2936" s="14" t="s">
        <v>6769</v>
      </c>
      <c r="M2936" s="24">
        <v>0.71586713310820593</v>
      </c>
    </row>
    <row r="2937" spans="1:13" x14ac:dyDescent="0.25">
      <c r="A2937" s="9" t="s">
        <v>2951</v>
      </c>
      <c r="B2937" s="10">
        <v>268</v>
      </c>
      <c r="C2937" s="10">
        <v>807</v>
      </c>
      <c r="D2937" s="16" t="s">
        <v>5558</v>
      </c>
      <c r="E2937" s="12">
        <v>0.66669999999999996</v>
      </c>
      <c r="F2937" s="11" t="s">
        <v>3666</v>
      </c>
      <c r="G2937" s="8" t="s">
        <v>3573</v>
      </c>
      <c r="I2937" s="8" t="s">
        <v>3557</v>
      </c>
      <c r="J2937" s="14" t="s">
        <v>3638</v>
      </c>
      <c r="K2937" s="14" t="s">
        <v>6768</v>
      </c>
      <c r="L2937" s="14" t="s">
        <v>6769</v>
      </c>
      <c r="M2937" s="24">
        <v>0.63580244564853261</v>
      </c>
    </row>
    <row r="2938" spans="1:13" x14ac:dyDescent="0.25">
      <c r="A2938" s="9" t="s">
        <v>2952</v>
      </c>
      <c r="B2938" s="10">
        <v>545</v>
      </c>
      <c r="C2938" s="10">
        <v>1638</v>
      </c>
      <c r="D2938" s="16" t="s">
        <v>6591</v>
      </c>
      <c r="E2938" s="12">
        <v>0.63859999999999995</v>
      </c>
      <c r="F2938" s="11" t="s">
        <v>5300</v>
      </c>
      <c r="G2938" s="8" t="s">
        <v>16</v>
      </c>
      <c r="I2938" s="8" t="s">
        <v>3557</v>
      </c>
      <c r="J2938" s="14" t="s">
        <v>3638</v>
      </c>
      <c r="K2938" s="14" t="s">
        <v>6768</v>
      </c>
      <c r="L2938" s="14" t="s">
        <v>6769</v>
      </c>
      <c r="M2938" s="24">
        <v>0.65882342192041332</v>
      </c>
    </row>
    <row r="2939" spans="1:13" x14ac:dyDescent="0.25">
      <c r="A2939" s="9" t="s">
        <v>2953</v>
      </c>
      <c r="B2939" s="10">
        <v>359</v>
      </c>
      <c r="C2939" s="10">
        <v>1080</v>
      </c>
      <c r="D2939" s="16" t="s">
        <v>6263</v>
      </c>
      <c r="E2939" s="12">
        <v>0.67410000000000003</v>
      </c>
      <c r="F2939" s="11" t="s">
        <v>3817</v>
      </c>
      <c r="G2939" s="8" t="s">
        <v>3558</v>
      </c>
      <c r="I2939" s="8" t="s">
        <v>3557</v>
      </c>
      <c r="J2939" s="14" t="s">
        <v>3638</v>
      </c>
      <c r="K2939" s="14" t="s">
        <v>6768</v>
      </c>
      <c r="L2939" s="14" t="s">
        <v>6769</v>
      </c>
      <c r="M2939" s="24">
        <v>0.61611379245749465</v>
      </c>
    </row>
    <row r="2940" spans="1:13" x14ac:dyDescent="0.25">
      <c r="A2940" s="9" t="s">
        <v>2954</v>
      </c>
      <c r="B2940" s="10">
        <v>472</v>
      </c>
      <c r="C2940" s="10">
        <v>1419</v>
      </c>
      <c r="D2940" s="16" t="s">
        <v>6158</v>
      </c>
      <c r="E2940" s="12">
        <v>0.69489999999999996</v>
      </c>
      <c r="F2940" s="11" t="s">
        <v>3731</v>
      </c>
      <c r="G2940" s="8" t="s">
        <v>9</v>
      </c>
      <c r="I2940" s="8" t="s">
        <v>3557</v>
      </c>
      <c r="J2940" s="14" t="s">
        <v>3638</v>
      </c>
      <c r="K2940" s="14" t="s">
        <v>6768</v>
      </c>
      <c r="L2940" s="14" t="s">
        <v>6769</v>
      </c>
      <c r="M2940" s="24">
        <v>0.74683550921325981</v>
      </c>
    </row>
    <row r="2941" spans="1:13" x14ac:dyDescent="0.25">
      <c r="A2941" s="9" t="s">
        <v>2955</v>
      </c>
      <c r="B2941" s="10">
        <v>238</v>
      </c>
      <c r="C2941" s="10">
        <v>717</v>
      </c>
      <c r="D2941" s="16" t="s">
        <v>5435</v>
      </c>
      <c r="E2941" s="12">
        <v>0.69179999999999997</v>
      </c>
      <c r="F2941" s="11" t="s">
        <v>4505</v>
      </c>
      <c r="G2941" s="8" t="s">
        <v>6</v>
      </c>
      <c r="H2941" s="13">
        <v>7</v>
      </c>
      <c r="I2941" s="8" t="s">
        <v>3557</v>
      </c>
      <c r="J2941" s="14" t="s">
        <v>3638</v>
      </c>
      <c r="K2941" s="14" t="s">
        <v>6768</v>
      </c>
      <c r="L2941" s="14" t="s">
        <v>6769</v>
      </c>
      <c r="M2941" s="24">
        <v>0.59027786500771851</v>
      </c>
    </row>
    <row r="2942" spans="1:13" x14ac:dyDescent="0.25">
      <c r="A2942" s="9" t="s">
        <v>2956</v>
      </c>
      <c r="B2942" s="10">
        <v>710</v>
      </c>
      <c r="C2942" s="10">
        <v>2133</v>
      </c>
      <c r="D2942" s="16" t="s">
        <v>5428</v>
      </c>
      <c r="E2942" s="12">
        <v>0.66710000000000003</v>
      </c>
      <c r="F2942" s="11" t="s">
        <v>3910</v>
      </c>
      <c r="G2942" s="8" t="s">
        <v>5</v>
      </c>
      <c r="I2942" s="8" t="s">
        <v>3557</v>
      </c>
      <c r="J2942" s="14" t="s">
        <v>3638</v>
      </c>
      <c r="K2942" s="14" t="s">
        <v>6768</v>
      </c>
      <c r="L2942" s="14" t="s">
        <v>6769</v>
      </c>
      <c r="M2942" s="24">
        <v>0.58024684865110487</v>
      </c>
    </row>
    <row r="2943" spans="1:13" x14ac:dyDescent="0.25">
      <c r="A2943" s="9" t="s">
        <v>2957</v>
      </c>
      <c r="B2943" s="10">
        <v>333</v>
      </c>
      <c r="C2943" s="10">
        <v>1002</v>
      </c>
      <c r="D2943" s="16" t="s">
        <v>6592</v>
      </c>
      <c r="E2943" s="12">
        <v>0.65269999999999995</v>
      </c>
      <c r="F2943" s="11" t="s">
        <v>4761</v>
      </c>
      <c r="G2943" s="8" t="s">
        <v>9</v>
      </c>
      <c r="H2943" s="13">
        <v>8</v>
      </c>
      <c r="I2943" s="8" t="s">
        <v>3557</v>
      </c>
      <c r="J2943" s="14" t="s">
        <v>3638</v>
      </c>
      <c r="K2943" s="14" t="s">
        <v>6768</v>
      </c>
      <c r="L2943" s="14" t="s">
        <v>6769</v>
      </c>
      <c r="M2943" s="24">
        <v>0.56157629407410892</v>
      </c>
    </row>
    <row r="2944" spans="1:13" x14ac:dyDescent="0.25">
      <c r="A2944" s="9" t="s">
        <v>2958</v>
      </c>
      <c r="B2944" s="10">
        <v>180</v>
      </c>
      <c r="C2944" s="10">
        <v>543</v>
      </c>
      <c r="D2944" s="16" t="s">
        <v>6593</v>
      </c>
      <c r="E2944" s="12">
        <v>0.63719999999999999</v>
      </c>
      <c r="F2944" s="11" t="s">
        <v>3965</v>
      </c>
      <c r="G2944" s="8" t="s">
        <v>3556</v>
      </c>
      <c r="H2944" s="13">
        <v>8</v>
      </c>
      <c r="I2944" s="8" t="s">
        <v>3557</v>
      </c>
      <c r="J2944" s="14" t="s">
        <v>3638</v>
      </c>
      <c r="K2944" s="14" t="s">
        <v>6768</v>
      </c>
      <c r="L2944" s="14" t="s">
        <v>6769</v>
      </c>
      <c r="M2944" s="24">
        <v>0.56842102869806199</v>
      </c>
    </row>
    <row r="2945" spans="1:13" x14ac:dyDescent="0.25">
      <c r="A2945" s="9" t="s">
        <v>2959</v>
      </c>
      <c r="B2945" s="10">
        <v>243</v>
      </c>
      <c r="C2945" s="10">
        <v>732</v>
      </c>
      <c r="D2945" s="16" t="s">
        <v>6594</v>
      </c>
      <c r="E2945" s="12">
        <v>0.66800000000000004</v>
      </c>
      <c r="F2945" s="11" t="s">
        <v>4055</v>
      </c>
      <c r="G2945" s="8" t="s">
        <v>4</v>
      </c>
      <c r="I2945" s="8" t="s">
        <v>3557</v>
      </c>
      <c r="J2945" s="14" t="s">
        <v>3638</v>
      </c>
      <c r="K2945" s="14" t="s">
        <v>6768</v>
      </c>
      <c r="L2945" s="14" t="s">
        <v>6769</v>
      </c>
      <c r="M2945" s="24">
        <v>0.62698406575964682</v>
      </c>
    </row>
    <row r="2946" spans="1:13" x14ac:dyDescent="0.25">
      <c r="A2946" s="9" t="s">
        <v>2960</v>
      </c>
      <c r="B2946" s="10">
        <v>346</v>
      </c>
      <c r="C2946" s="10">
        <v>1041</v>
      </c>
      <c r="D2946" s="16" t="s">
        <v>6595</v>
      </c>
      <c r="E2946" s="12">
        <v>0.7157</v>
      </c>
      <c r="F2946" s="11" t="s">
        <v>4762</v>
      </c>
      <c r="G2946" s="8" t="s">
        <v>3554</v>
      </c>
      <c r="H2946" s="13">
        <v>8</v>
      </c>
      <c r="I2946" s="8" t="s">
        <v>3557</v>
      </c>
      <c r="J2946" s="14" t="s">
        <v>3638</v>
      </c>
      <c r="K2946" s="14" t="s">
        <v>6768</v>
      </c>
      <c r="L2946" s="14" t="s">
        <v>6769</v>
      </c>
      <c r="M2946" s="24">
        <v>0.70873786081628787</v>
      </c>
    </row>
    <row r="2947" spans="1:13" x14ac:dyDescent="0.25">
      <c r="A2947" s="9" t="s">
        <v>2961</v>
      </c>
      <c r="B2947" s="10">
        <v>570</v>
      </c>
      <c r="C2947" s="10">
        <v>1713</v>
      </c>
      <c r="D2947" s="16" t="s">
        <v>5673</v>
      </c>
      <c r="E2947" s="12">
        <v>0.66779999999999995</v>
      </c>
      <c r="F2947" s="11" t="s">
        <v>3672</v>
      </c>
      <c r="G2947" s="8" t="s">
        <v>6</v>
      </c>
      <c r="I2947" s="8" t="s">
        <v>3557</v>
      </c>
      <c r="J2947" s="14" t="s">
        <v>3638</v>
      </c>
      <c r="K2947" s="14" t="s">
        <v>6768</v>
      </c>
      <c r="L2947" s="14" t="s">
        <v>6769</v>
      </c>
      <c r="M2947" s="24">
        <v>0.63398697680379379</v>
      </c>
    </row>
    <row r="2948" spans="1:13" x14ac:dyDescent="0.25">
      <c r="A2948" s="9" t="s">
        <v>2962</v>
      </c>
      <c r="B2948" s="10">
        <v>303</v>
      </c>
      <c r="C2948" s="10">
        <v>912</v>
      </c>
      <c r="D2948" s="16" t="s">
        <v>5349</v>
      </c>
      <c r="E2948" s="12">
        <v>0.66779999999999995</v>
      </c>
      <c r="F2948" s="11" t="s">
        <v>3698</v>
      </c>
      <c r="G2948" s="8" t="s">
        <v>6</v>
      </c>
      <c r="I2948" s="8" t="s">
        <v>3557</v>
      </c>
      <c r="J2948" s="14" t="s">
        <v>3638</v>
      </c>
      <c r="K2948" s="14" t="s">
        <v>6768</v>
      </c>
      <c r="L2948" s="14" t="s">
        <v>6769</v>
      </c>
      <c r="M2948" s="24">
        <v>0.66459629199490888</v>
      </c>
    </row>
    <row r="2949" spans="1:13" x14ac:dyDescent="0.25">
      <c r="A2949" s="9" t="s">
        <v>2963</v>
      </c>
      <c r="B2949" s="10">
        <v>377</v>
      </c>
      <c r="C2949" s="10">
        <v>1134</v>
      </c>
      <c r="D2949" s="16" t="s">
        <v>5435</v>
      </c>
      <c r="E2949" s="12">
        <v>0.65169999999999995</v>
      </c>
      <c r="F2949" s="11" t="s">
        <v>4580</v>
      </c>
      <c r="G2949" s="8" t="s">
        <v>13</v>
      </c>
      <c r="H2949" s="13">
        <v>7</v>
      </c>
      <c r="I2949" s="8" t="s">
        <v>3557</v>
      </c>
      <c r="J2949" s="14" t="s">
        <v>3638</v>
      </c>
      <c r="K2949" s="14" t="s">
        <v>6768</v>
      </c>
      <c r="L2949" s="14" t="s">
        <v>6769</v>
      </c>
      <c r="M2949" s="24">
        <v>0.67512690258187547</v>
      </c>
    </row>
    <row r="2950" spans="1:13" x14ac:dyDescent="0.25">
      <c r="A2950" s="9" t="s">
        <v>2964</v>
      </c>
      <c r="B2950" s="10">
        <v>444</v>
      </c>
      <c r="C2950" s="10">
        <v>1335</v>
      </c>
      <c r="D2950" s="16" t="s">
        <v>6596</v>
      </c>
      <c r="E2950" s="12">
        <v>0.69289999999999996</v>
      </c>
      <c r="F2950" s="11" t="s">
        <v>4824</v>
      </c>
      <c r="G2950" s="8" t="s">
        <v>9</v>
      </c>
      <c r="H2950" s="13">
        <v>1</v>
      </c>
      <c r="I2950" s="8" t="s">
        <v>3557</v>
      </c>
      <c r="J2950" s="14" t="s">
        <v>3638</v>
      </c>
      <c r="K2950" s="14" t="s">
        <v>6768</v>
      </c>
      <c r="L2950" s="14" t="s">
        <v>6769</v>
      </c>
      <c r="M2950" s="24">
        <v>0.73408243499557835</v>
      </c>
    </row>
    <row r="2951" spans="1:13" x14ac:dyDescent="0.25">
      <c r="A2951" s="9" t="s">
        <v>2965</v>
      </c>
      <c r="B2951" s="10">
        <v>301</v>
      </c>
      <c r="C2951" s="10">
        <v>906</v>
      </c>
      <c r="D2951" s="16" t="s">
        <v>6597</v>
      </c>
      <c r="E2951" s="12">
        <v>0.628</v>
      </c>
      <c r="F2951" s="11" t="s">
        <v>4600</v>
      </c>
      <c r="G2951" s="8" t="s">
        <v>10</v>
      </c>
      <c r="I2951" s="8" t="s">
        <v>3557</v>
      </c>
      <c r="J2951" s="14" t="s">
        <v>3638</v>
      </c>
      <c r="K2951" s="14" t="s">
        <v>6768</v>
      </c>
      <c r="L2951" s="14" t="s">
        <v>6769</v>
      </c>
      <c r="M2951" s="24">
        <v>0.5617284902567995</v>
      </c>
    </row>
    <row r="2952" spans="1:13" x14ac:dyDescent="0.25">
      <c r="A2952" s="9" t="s">
        <v>2966</v>
      </c>
      <c r="B2952" s="10">
        <v>287</v>
      </c>
      <c r="C2952" s="10">
        <v>864</v>
      </c>
      <c r="D2952" s="16" t="s">
        <v>6059</v>
      </c>
      <c r="E2952" s="12">
        <v>0.62380000000000002</v>
      </c>
      <c r="F2952" s="11" t="s">
        <v>4601</v>
      </c>
      <c r="G2952" s="8" t="s">
        <v>10</v>
      </c>
      <c r="H2952" s="13">
        <v>7</v>
      </c>
      <c r="I2952" s="8" t="s">
        <v>3557</v>
      </c>
      <c r="J2952" s="14" t="s">
        <v>3638</v>
      </c>
      <c r="K2952" s="14" t="s">
        <v>6768</v>
      </c>
      <c r="L2952" s="14" t="s">
        <v>6769</v>
      </c>
      <c r="M2952" s="24">
        <v>0.55263155410318443</v>
      </c>
    </row>
    <row r="2953" spans="1:13" x14ac:dyDescent="0.25">
      <c r="A2953" s="9" t="s">
        <v>2967</v>
      </c>
      <c r="B2953" s="10">
        <v>289</v>
      </c>
      <c r="C2953" s="10">
        <v>870</v>
      </c>
      <c r="D2953" s="16" t="s">
        <v>6598</v>
      </c>
      <c r="E2953" s="12">
        <v>0.66900000000000004</v>
      </c>
      <c r="F2953" s="11" t="s">
        <v>4032</v>
      </c>
      <c r="G2953" s="8" t="s">
        <v>6</v>
      </c>
      <c r="H2953" s="13">
        <v>7</v>
      </c>
      <c r="I2953" s="8" t="s">
        <v>3557</v>
      </c>
      <c r="J2953" s="14" t="s">
        <v>3638</v>
      </c>
      <c r="K2953" s="14" t="s">
        <v>6768</v>
      </c>
      <c r="L2953" s="14" t="s">
        <v>6769</v>
      </c>
      <c r="M2953" s="24">
        <v>0.59393937164738075</v>
      </c>
    </row>
    <row r="2954" spans="1:13" x14ac:dyDescent="0.25">
      <c r="A2954" s="9" t="s">
        <v>2968</v>
      </c>
      <c r="B2954" s="10">
        <v>119</v>
      </c>
      <c r="C2954" s="10">
        <v>360</v>
      </c>
      <c r="D2954" s="16" t="s">
        <v>5349</v>
      </c>
      <c r="E2954" s="12">
        <v>0.62219999999999998</v>
      </c>
      <c r="G2954" s="8" t="s">
        <v>3557</v>
      </c>
      <c r="H2954" s="13">
        <v>4</v>
      </c>
      <c r="I2954" s="8" t="s">
        <v>3557</v>
      </c>
      <c r="J2954" s="14" t="s">
        <v>3638</v>
      </c>
      <c r="K2954" s="14" t="s">
        <v>6768</v>
      </c>
      <c r="L2954" s="14" t="s">
        <v>6769</v>
      </c>
      <c r="M2954" s="24">
        <v>0.71621634008401081</v>
      </c>
    </row>
    <row r="2955" spans="1:13" x14ac:dyDescent="0.25">
      <c r="A2955" s="9" t="s">
        <v>2969</v>
      </c>
      <c r="B2955" s="10">
        <v>209</v>
      </c>
      <c r="C2955" s="10">
        <v>630</v>
      </c>
      <c r="D2955" s="16" t="s">
        <v>6599</v>
      </c>
      <c r="E2955" s="12">
        <v>0.67459999999999998</v>
      </c>
      <c r="F2955" s="11" t="s">
        <v>4576</v>
      </c>
      <c r="G2955" s="8" t="s">
        <v>0</v>
      </c>
      <c r="I2955" s="8" t="s">
        <v>3557</v>
      </c>
      <c r="J2955" s="14" t="s">
        <v>3638</v>
      </c>
      <c r="K2955" s="14" t="s">
        <v>6768</v>
      </c>
      <c r="L2955" s="14" t="s">
        <v>6769</v>
      </c>
      <c r="M2955" s="24">
        <v>0.66666666666666674</v>
      </c>
    </row>
    <row r="2956" spans="1:13" x14ac:dyDescent="0.25">
      <c r="A2956" s="9" t="s">
        <v>2970</v>
      </c>
      <c r="B2956" s="10">
        <v>260</v>
      </c>
      <c r="C2956" s="10">
        <v>783</v>
      </c>
      <c r="D2956" s="16" t="s">
        <v>6600</v>
      </c>
      <c r="E2956" s="12">
        <v>0.62580000000000002</v>
      </c>
      <c r="F2956" s="11" t="s">
        <v>4577</v>
      </c>
      <c r="G2956" s="8" t="s">
        <v>11</v>
      </c>
      <c r="H2956" s="13">
        <v>7</v>
      </c>
      <c r="I2956" s="8" t="s">
        <v>3557</v>
      </c>
      <c r="J2956" s="14" t="s">
        <v>3638</v>
      </c>
      <c r="K2956" s="14" t="s">
        <v>6768</v>
      </c>
      <c r="L2956" s="14" t="s">
        <v>6769</v>
      </c>
      <c r="M2956" s="24">
        <v>0.61029412889273615</v>
      </c>
    </row>
    <row r="2957" spans="1:13" x14ac:dyDescent="0.25">
      <c r="A2957" s="9" t="s">
        <v>2971</v>
      </c>
      <c r="B2957" s="10">
        <v>253</v>
      </c>
      <c r="C2957" s="10">
        <v>762</v>
      </c>
      <c r="D2957" s="16" t="s">
        <v>6046</v>
      </c>
      <c r="E2957" s="12">
        <v>0.62070000000000003</v>
      </c>
      <c r="F2957" s="11" t="s">
        <v>4578</v>
      </c>
      <c r="G2957" s="8" t="s">
        <v>0</v>
      </c>
      <c r="H2957" s="13">
        <v>7</v>
      </c>
      <c r="I2957" s="8" t="s">
        <v>3557</v>
      </c>
      <c r="J2957" s="14" t="s">
        <v>3638</v>
      </c>
      <c r="K2957" s="14" t="s">
        <v>6768</v>
      </c>
      <c r="L2957" s="14" t="s">
        <v>6769</v>
      </c>
      <c r="M2957" s="24">
        <v>0.61538461538461553</v>
      </c>
    </row>
    <row r="2958" spans="1:13" x14ac:dyDescent="0.25">
      <c r="A2958" s="9" t="s">
        <v>2972</v>
      </c>
      <c r="B2958" s="10">
        <v>410</v>
      </c>
      <c r="C2958" s="10">
        <v>1233</v>
      </c>
      <c r="D2958" s="16" t="s">
        <v>5669</v>
      </c>
      <c r="E2958" s="12">
        <v>0.62370000000000003</v>
      </c>
      <c r="F2958" s="11" t="s">
        <v>4076</v>
      </c>
      <c r="G2958" s="8" t="s">
        <v>6</v>
      </c>
      <c r="H2958" s="13">
        <v>8</v>
      </c>
      <c r="I2958" s="8" t="s">
        <v>3557</v>
      </c>
      <c r="J2958" s="14" t="s">
        <v>3638</v>
      </c>
      <c r="K2958" s="14" t="s">
        <v>6768</v>
      </c>
      <c r="L2958" s="14" t="s">
        <v>6769</v>
      </c>
      <c r="M2958" s="24">
        <v>0.62962967884088428</v>
      </c>
    </row>
    <row r="2959" spans="1:13" x14ac:dyDescent="0.25">
      <c r="A2959" s="9" t="s">
        <v>2973</v>
      </c>
      <c r="B2959" s="10">
        <v>227</v>
      </c>
      <c r="C2959" s="10">
        <v>684</v>
      </c>
      <c r="D2959" s="16" t="s">
        <v>5349</v>
      </c>
      <c r="E2959" s="12">
        <v>0.6754</v>
      </c>
      <c r="G2959" s="8" t="s">
        <v>3557</v>
      </c>
      <c r="I2959" s="8" t="s">
        <v>3557</v>
      </c>
      <c r="J2959" s="14" t="s">
        <v>3638</v>
      </c>
      <c r="K2959" s="14" t="s">
        <v>6768</v>
      </c>
      <c r="L2959" s="14" t="s">
        <v>6769</v>
      </c>
      <c r="M2959" s="24">
        <v>0.54887217660127641</v>
      </c>
    </row>
    <row r="2960" spans="1:13" x14ac:dyDescent="0.25">
      <c r="A2960" s="9" t="s">
        <v>2974</v>
      </c>
      <c r="B2960" s="10">
        <v>405</v>
      </c>
      <c r="C2960" s="10">
        <v>1218</v>
      </c>
      <c r="D2960" s="16" t="s">
        <v>6601</v>
      </c>
      <c r="E2960" s="12">
        <v>0.61170000000000002</v>
      </c>
      <c r="F2960" s="11" t="s">
        <v>4579</v>
      </c>
      <c r="G2960" s="8" t="s">
        <v>2</v>
      </c>
      <c r="H2960" s="13">
        <v>8</v>
      </c>
      <c r="I2960" s="8" t="s">
        <v>3557</v>
      </c>
      <c r="J2960" s="14" t="s">
        <v>3638</v>
      </c>
      <c r="K2960" s="14" t="s">
        <v>6768</v>
      </c>
      <c r="L2960" s="14" t="s">
        <v>6769</v>
      </c>
      <c r="M2960" s="24">
        <v>0.60792965060452064</v>
      </c>
    </row>
    <row r="2961" spans="1:13" x14ac:dyDescent="0.25">
      <c r="A2961" s="9" t="s">
        <v>2975</v>
      </c>
      <c r="B2961" s="10">
        <v>589</v>
      </c>
      <c r="C2961" s="10">
        <v>1770</v>
      </c>
      <c r="D2961" s="16" t="s">
        <v>5435</v>
      </c>
      <c r="E2961" s="12">
        <v>0.69889999999999997</v>
      </c>
      <c r="F2961" s="11" t="s">
        <v>4791</v>
      </c>
      <c r="G2961" s="8" t="s">
        <v>3556</v>
      </c>
      <c r="I2961" s="8" t="s">
        <v>3557</v>
      </c>
      <c r="J2961" s="14" t="s">
        <v>3638</v>
      </c>
      <c r="K2961" s="14" t="s">
        <v>6768</v>
      </c>
      <c r="L2961" s="14" t="s">
        <v>6769</v>
      </c>
      <c r="M2961" s="24">
        <v>0.71681419465632801</v>
      </c>
    </row>
    <row r="2962" spans="1:13" x14ac:dyDescent="0.25">
      <c r="A2962" s="9" t="s">
        <v>2976</v>
      </c>
      <c r="B2962" s="10">
        <v>547</v>
      </c>
      <c r="C2962" s="10">
        <v>1644</v>
      </c>
      <c r="D2962" s="16" t="s">
        <v>5423</v>
      </c>
      <c r="E2962" s="12">
        <v>0.64229999999999998</v>
      </c>
      <c r="F2962" s="11" t="s">
        <v>4236</v>
      </c>
      <c r="G2962" s="8" t="s">
        <v>4</v>
      </c>
      <c r="H2962" s="13">
        <v>7</v>
      </c>
      <c r="I2962" s="8" t="s">
        <v>3557</v>
      </c>
      <c r="J2962" s="14" t="s">
        <v>3638</v>
      </c>
      <c r="K2962" s="14" t="s">
        <v>6768</v>
      </c>
      <c r="L2962" s="14" t="s">
        <v>6769</v>
      </c>
      <c r="M2962" s="24">
        <v>0.67361109924044849</v>
      </c>
    </row>
    <row r="2963" spans="1:13" x14ac:dyDescent="0.25">
      <c r="A2963" s="9" t="s">
        <v>2977</v>
      </c>
      <c r="B2963" s="10">
        <v>123</v>
      </c>
      <c r="C2963" s="10">
        <v>372</v>
      </c>
      <c r="D2963" s="16" t="s">
        <v>6450</v>
      </c>
      <c r="E2963" s="12">
        <v>0.64249999999999996</v>
      </c>
      <c r="F2963" s="11" t="s">
        <v>4763</v>
      </c>
      <c r="G2963" s="8" t="s">
        <v>7</v>
      </c>
      <c r="I2963" s="8" t="s">
        <v>3557</v>
      </c>
      <c r="J2963" s="14" t="s">
        <v>3638</v>
      </c>
      <c r="K2963" s="14" t="s">
        <v>6768</v>
      </c>
      <c r="L2963" s="14" t="s">
        <v>6769</v>
      </c>
      <c r="M2963" s="24">
        <v>0.67999992128000031</v>
      </c>
    </row>
    <row r="2964" spans="1:13" x14ac:dyDescent="0.25">
      <c r="A2964" s="9" t="s">
        <v>2978</v>
      </c>
      <c r="B2964" s="10">
        <v>192</v>
      </c>
      <c r="C2964" s="10">
        <v>579</v>
      </c>
      <c r="D2964" s="16" t="s">
        <v>6602</v>
      </c>
      <c r="E2964" s="12">
        <v>0.66839999999999999</v>
      </c>
      <c r="F2964" s="11" t="s">
        <v>4295</v>
      </c>
      <c r="G2964" s="8" t="s">
        <v>0</v>
      </c>
      <c r="H2964" s="13">
        <v>7</v>
      </c>
      <c r="I2964" s="8" t="s">
        <v>3557</v>
      </c>
      <c r="J2964" s="14" t="s">
        <v>3638</v>
      </c>
      <c r="K2964" s="14" t="s">
        <v>6768</v>
      </c>
      <c r="L2964" s="14" t="s">
        <v>6769</v>
      </c>
      <c r="M2964" s="24">
        <v>0.68749997857143097</v>
      </c>
    </row>
    <row r="2965" spans="1:13" x14ac:dyDescent="0.25">
      <c r="A2965" s="9" t="s">
        <v>2979</v>
      </c>
      <c r="B2965" s="10">
        <v>604</v>
      </c>
      <c r="C2965" s="10">
        <v>1815</v>
      </c>
      <c r="D2965" s="16" t="s">
        <v>5946</v>
      </c>
      <c r="E2965" s="12">
        <v>0.60609999999999997</v>
      </c>
      <c r="F2965" s="11" t="s">
        <v>4764</v>
      </c>
      <c r="G2965" s="8" t="s">
        <v>2</v>
      </c>
      <c r="H2965" s="13">
        <v>8</v>
      </c>
      <c r="I2965" s="8" t="s">
        <v>3557</v>
      </c>
      <c r="J2965" s="14" t="s">
        <v>3638</v>
      </c>
      <c r="K2965" s="14" t="s">
        <v>6768</v>
      </c>
      <c r="L2965" s="14" t="s">
        <v>6769</v>
      </c>
      <c r="M2965" s="24">
        <v>0.56521735617274882</v>
      </c>
    </row>
    <row r="2966" spans="1:13" x14ac:dyDescent="0.25">
      <c r="A2966" s="9" t="s">
        <v>2980</v>
      </c>
      <c r="B2966" s="10">
        <v>231</v>
      </c>
      <c r="C2966" s="10">
        <v>696</v>
      </c>
      <c r="D2966" s="16" t="s">
        <v>5624</v>
      </c>
      <c r="E2966" s="12">
        <v>0.68100000000000005</v>
      </c>
      <c r="F2966" s="11" t="s">
        <v>5301</v>
      </c>
      <c r="G2966" s="8" t="s">
        <v>14</v>
      </c>
      <c r="H2966" s="13">
        <v>2</v>
      </c>
      <c r="I2966" s="8" t="s">
        <v>3557</v>
      </c>
      <c r="J2966" s="14" t="s">
        <v>3638</v>
      </c>
      <c r="K2966" s="14" t="s">
        <v>6768</v>
      </c>
      <c r="L2966" s="14" t="s">
        <v>6769</v>
      </c>
      <c r="M2966" s="24">
        <v>0.61788616206622948</v>
      </c>
    </row>
    <row r="2967" spans="1:13" x14ac:dyDescent="0.25">
      <c r="A2967" s="9" t="s">
        <v>2981</v>
      </c>
      <c r="B2967" s="10">
        <v>429</v>
      </c>
      <c r="C2967" s="10">
        <v>1290</v>
      </c>
      <c r="D2967" s="16" t="s">
        <v>6603</v>
      </c>
      <c r="E2967" s="12">
        <v>0.7</v>
      </c>
      <c r="F2967" s="11" t="s">
        <v>4338</v>
      </c>
      <c r="G2967" s="8" t="s">
        <v>0</v>
      </c>
      <c r="I2967" s="8" t="s">
        <v>3557</v>
      </c>
      <c r="J2967" s="14" t="s">
        <v>3638</v>
      </c>
      <c r="K2967" s="14" t="s">
        <v>6768</v>
      </c>
      <c r="L2967" s="14" t="s">
        <v>6769</v>
      </c>
      <c r="M2967" s="24">
        <v>0.58571420691836096</v>
      </c>
    </row>
    <row r="2968" spans="1:13" x14ac:dyDescent="0.25">
      <c r="A2968" s="9" t="s">
        <v>2982</v>
      </c>
      <c r="B2968" s="10">
        <v>446</v>
      </c>
      <c r="C2968" s="10">
        <v>1341</v>
      </c>
      <c r="D2968" s="16" t="s">
        <v>6604</v>
      </c>
      <c r="E2968" s="12">
        <v>0.66820000000000002</v>
      </c>
      <c r="F2968" s="11" t="s">
        <v>4765</v>
      </c>
      <c r="G2968" s="8" t="s">
        <v>4</v>
      </c>
      <c r="H2968" s="13">
        <v>8</v>
      </c>
      <c r="I2968" s="8" t="s">
        <v>3557</v>
      </c>
      <c r="J2968" s="14" t="s">
        <v>3638</v>
      </c>
      <c r="K2968" s="14" t="s">
        <v>6768</v>
      </c>
      <c r="L2968" s="14" t="s">
        <v>6769</v>
      </c>
      <c r="M2968" s="24">
        <v>0.61200003853439433</v>
      </c>
    </row>
    <row r="2969" spans="1:13" x14ac:dyDescent="0.25">
      <c r="A2969" s="9" t="s">
        <v>2983</v>
      </c>
      <c r="B2969" s="10">
        <v>74</v>
      </c>
      <c r="C2969" s="10">
        <v>225</v>
      </c>
      <c r="D2969" s="16" t="s">
        <v>5435</v>
      </c>
      <c r="E2969" s="12">
        <v>0.62219999999999998</v>
      </c>
      <c r="F2969" s="11" t="s">
        <v>5302</v>
      </c>
      <c r="G2969" s="8" t="s">
        <v>14</v>
      </c>
      <c r="H2969" s="13">
        <v>2</v>
      </c>
      <c r="I2969" s="8" t="s">
        <v>3557</v>
      </c>
      <c r="J2969" s="14" t="s">
        <v>3638</v>
      </c>
      <c r="K2969" s="14" t="s">
        <v>6768</v>
      </c>
      <c r="L2969" s="14" t="s">
        <v>6769</v>
      </c>
      <c r="M2969" s="24">
        <v>0.71052640290858959</v>
      </c>
    </row>
    <row r="2970" spans="1:13" x14ac:dyDescent="0.25">
      <c r="A2970" s="9" t="s">
        <v>2984</v>
      </c>
      <c r="B2970" s="10">
        <v>409</v>
      </c>
      <c r="C2970" s="10">
        <v>1230</v>
      </c>
      <c r="D2970" s="16" t="s">
        <v>6605</v>
      </c>
      <c r="E2970" s="12">
        <v>0.67800000000000005</v>
      </c>
      <c r="F2970" s="11" t="s">
        <v>4766</v>
      </c>
      <c r="G2970" s="8" t="s">
        <v>5</v>
      </c>
      <c r="H2970" s="13">
        <v>8</v>
      </c>
      <c r="I2970" s="8" t="s">
        <v>3557</v>
      </c>
      <c r="J2970" s="14" t="s">
        <v>3638</v>
      </c>
      <c r="K2970" s="14" t="s">
        <v>6768</v>
      </c>
      <c r="L2970" s="14" t="s">
        <v>6769</v>
      </c>
      <c r="M2970" s="24">
        <v>0.65517247458382488</v>
      </c>
    </row>
    <row r="2971" spans="1:13" x14ac:dyDescent="0.25">
      <c r="A2971" s="9" t="s">
        <v>2985</v>
      </c>
      <c r="B2971" s="10">
        <v>219</v>
      </c>
      <c r="C2971" s="10">
        <v>660</v>
      </c>
      <c r="D2971" s="16" t="s">
        <v>6606</v>
      </c>
      <c r="E2971" s="12">
        <v>0.68030000000000002</v>
      </c>
      <c r="F2971" s="11" t="s">
        <v>4767</v>
      </c>
      <c r="G2971" s="8" t="s">
        <v>8</v>
      </c>
      <c r="H2971" s="13">
        <v>7</v>
      </c>
      <c r="I2971" s="8" t="s">
        <v>3557</v>
      </c>
      <c r="J2971" s="14" t="s">
        <v>3638</v>
      </c>
      <c r="K2971" s="14" t="s">
        <v>6768</v>
      </c>
      <c r="L2971" s="14" t="s">
        <v>6769</v>
      </c>
      <c r="M2971" s="24">
        <v>0.6721310739720735</v>
      </c>
    </row>
    <row r="2972" spans="1:13" x14ac:dyDescent="0.25">
      <c r="A2972" s="9" t="s">
        <v>2986</v>
      </c>
      <c r="B2972" s="10">
        <v>380</v>
      </c>
      <c r="C2972" s="10">
        <v>1143</v>
      </c>
      <c r="D2972" s="16" t="s">
        <v>6607</v>
      </c>
      <c r="E2972" s="12">
        <v>0.62639999999999996</v>
      </c>
      <c r="F2972" s="11" t="s">
        <v>4768</v>
      </c>
      <c r="G2972" s="8" t="s">
        <v>8</v>
      </c>
      <c r="H2972" s="13">
        <v>8</v>
      </c>
      <c r="I2972" s="8" t="s">
        <v>3557</v>
      </c>
      <c r="J2972" s="14" t="s">
        <v>3638</v>
      </c>
      <c r="K2972" s="14" t="s">
        <v>6768</v>
      </c>
      <c r="L2972" s="14" t="s">
        <v>6769</v>
      </c>
      <c r="M2972" s="24">
        <v>0.58048787540748048</v>
      </c>
    </row>
    <row r="2973" spans="1:13" x14ac:dyDescent="0.25">
      <c r="A2973" s="9" t="s">
        <v>2987</v>
      </c>
      <c r="B2973" s="10">
        <v>355</v>
      </c>
      <c r="C2973" s="10">
        <v>1068</v>
      </c>
      <c r="D2973" s="16" t="s">
        <v>6608</v>
      </c>
      <c r="E2973" s="12">
        <v>0.70409999999999995</v>
      </c>
      <c r="F2973" s="11" t="s">
        <v>4769</v>
      </c>
      <c r="G2973" s="8" t="s">
        <v>5</v>
      </c>
      <c r="H2973" s="13">
        <v>8</v>
      </c>
      <c r="I2973" s="8" t="s">
        <v>3557</v>
      </c>
      <c r="J2973" s="14" t="s">
        <v>3638</v>
      </c>
      <c r="K2973" s="14" t="s">
        <v>6768</v>
      </c>
      <c r="L2973" s="14" t="s">
        <v>6769</v>
      </c>
      <c r="M2973" s="24">
        <v>0.64814815727880659</v>
      </c>
    </row>
    <row r="2974" spans="1:13" x14ac:dyDescent="0.25">
      <c r="A2974" s="9" t="s">
        <v>2988</v>
      </c>
      <c r="B2974" s="10">
        <v>184</v>
      </c>
      <c r="C2974" s="10">
        <v>555</v>
      </c>
      <c r="D2974" s="16" t="s">
        <v>5349</v>
      </c>
      <c r="E2974" s="12">
        <v>0.65769999999999995</v>
      </c>
      <c r="G2974" s="8" t="s">
        <v>3557</v>
      </c>
      <c r="H2974" s="13">
        <v>1</v>
      </c>
      <c r="I2974" s="8" t="s">
        <v>3557</v>
      </c>
      <c r="J2974" s="14" t="s">
        <v>3638</v>
      </c>
      <c r="K2974" s="14" t="s">
        <v>6768</v>
      </c>
      <c r="L2974" s="14" t="s">
        <v>6769</v>
      </c>
      <c r="M2974" s="24">
        <v>0.68749994010416304</v>
      </c>
    </row>
    <row r="2975" spans="1:13" x14ac:dyDescent="0.25">
      <c r="A2975" s="9" t="s">
        <v>2989</v>
      </c>
      <c r="B2975" s="10">
        <v>474</v>
      </c>
      <c r="C2975" s="10">
        <v>1425</v>
      </c>
      <c r="D2975" s="16" t="s">
        <v>5771</v>
      </c>
      <c r="E2975" s="12">
        <v>0.68210000000000004</v>
      </c>
      <c r="F2975" s="11" t="s">
        <v>3816</v>
      </c>
      <c r="G2975" s="8" t="s">
        <v>15</v>
      </c>
      <c r="I2975" s="8" t="s">
        <v>3557</v>
      </c>
      <c r="J2975" s="14" t="s">
        <v>3638</v>
      </c>
      <c r="K2975" s="14" t="s">
        <v>6768</v>
      </c>
      <c r="L2975" s="14" t="s">
        <v>6769</v>
      </c>
      <c r="M2975" s="24">
        <v>0.73076914790209413</v>
      </c>
    </row>
    <row r="2976" spans="1:13" x14ac:dyDescent="0.25">
      <c r="A2976" s="9" t="s">
        <v>2990</v>
      </c>
      <c r="B2976" s="10">
        <v>49</v>
      </c>
      <c r="C2976" s="10">
        <v>150</v>
      </c>
      <c r="D2976" s="16" t="s">
        <v>5349</v>
      </c>
      <c r="E2976" s="12">
        <v>0.54</v>
      </c>
      <c r="G2976" s="8" t="s">
        <v>3557</v>
      </c>
      <c r="I2976" s="8" t="s">
        <v>3557</v>
      </c>
      <c r="J2976" s="14" t="s">
        <v>3638</v>
      </c>
      <c r="K2976" s="14" t="s">
        <v>6768</v>
      </c>
      <c r="L2976" s="14" t="s">
        <v>6769</v>
      </c>
      <c r="M2976" s="24">
        <v>0.49999990576924053</v>
      </c>
    </row>
    <row r="2977" spans="1:13" x14ac:dyDescent="0.25">
      <c r="A2977" s="9" t="s">
        <v>2991</v>
      </c>
      <c r="B2977" s="10">
        <v>373</v>
      </c>
      <c r="C2977" s="10">
        <v>1122</v>
      </c>
      <c r="D2977" s="16" t="s">
        <v>6609</v>
      </c>
      <c r="E2977" s="12">
        <v>0.69069999999999998</v>
      </c>
      <c r="F2977" s="11" t="s">
        <v>4770</v>
      </c>
      <c r="G2977" s="8" t="s">
        <v>0</v>
      </c>
      <c r="H2977" s="13">
        <v>7</v>
      </c>
      <c r="I2977" s="8" t="s">
        <v>3557</v>
      </c>
      <c r="J2977" s="14" t="s">
        <v>3638</v>
      </c>
      <c r="K2977" s="14" t="s">
        <v>6768</v>
      </c>
      <c r="L2977" s="14" t="s">
        <v>6769</v>
      </c>
      <c r="M2977" s="24">
        <v>0.62280715243922391</v>
      </c>
    </row>
    <row r="2978" spans="1:13" x14ac:dyDescent="0.25">
      <c r="A2978" s="9" t="s">
        <v>2992</v>
      </c>
      <c r="B2978" s="10">
        <v>102</v>
      </c>
      <c r="C2978" s="10">
        <v>309</v>
      </c>
      <c r="D2978" s="16" t="s">
        <v>6609</v>
      </c>
      <c r="E2978" s="12">
        <v>0.60840000000000005</v>
      </c>
      <c r="F2978" s="11" t="s">
        <v>4770</v>
      </c>
      <c r="G2978" s="8" t="s">
        <v>0</v>
      </c>
      <c r="H2978" s="13">
        <v>7</v>
      </c>
      <c r="I2978" s="8" t="s">
        <v>3557</v>
      </c>
      <c r="J2978" s="14" t="s">
        <v>3638</v>
      </c>
      <c r="K2978" s="14" t="s">
        <v>6768</v>
      </c>
      <c r="L2978" s="14" t="s">
        <v>6769</v>
      </c>
      <c r="M2978" s="24">
        <v>0.45762712743464484</v>
      </c>
    </row>
    <row r="2979" spans="1:13" x14ac:dyDescent="0.25">
      <c r="A2979" s="9" t="s">
        <v>2993</v>
      </c>
      <c r="B2979" s="10">
        <v>504</v>
      </c>
      <c r="C2979" s="10">
        <v>1515</v>
      </c>
      <c r="D2979" s="16" t="s">
        <v>6080</v>
      </c>
      <c r="E2979" s="12">
        <v>0.62770000000000004</v>
      </c>
      <c r="F2979" s="11" t="s">
        <v>4771</v>
      </c>
      <c r="G2979" s="8" t="s">
        <v>0</v>
      </c>
      <c r="H2979" s="13">
        <v>7</v>
      </c>
      <c r="I2979" s="8" t="s">
        <v>3557</v>
      </c>
      <c r="J2979" s="14" t="s">
        <v>3638</v>
      </c>
      <c r="K2979" s="14" t="s">
        <v>6768</v>
      </c>
      <c r="L2979" s="14" t="s">
        <v>6769</v>
      </c>
      <c r="M2979" s="24">
        <v>0.54230769976331383</v>
      </c>
    </row>
    <row r="2980" spans="1:13" x14ac:dyDescent="0.25">
      <c r="A2980" s="9" t="s">
        <v>2994</v>
      </c>
      <c r="B2980" s="10">
        <v>338</v>
      </c>
      <c r="C2980" s="10">
        <v>1017</v>
      </c>
      <c r="D2980" s="16" t="s">
        <v>5349</v>
      </c>
      <c r="E2980" s="12">
        <v>0.69320000000000004</v>
      </c>
      <c r="F2980" s="11" t="s">
        <v>3766</v>
      </c>
      <c r="G2980" s="8" t="s">
        <v>7</v>
      </c>
      <c r="H2980" s="13">
        <v>7</v>
      </c>
      <c r="I2980" s="8" t="s">
        <v>3557</v>
      </c>
      <c r="J2980" s="14" t="s">
        <v>3638</v>
      </c>
      <c r="K2980" s="14" t="s">
        <v>6768</v>
      </c>
      <c r="L2980" s="14" t="s">
        <v>6772</v>
      </c>
      <c r="M2980" s="24">
        <v>0.73134328107225055</v>
      </c>
    </row>
    <row r="2981" spans="1:13" x14ac:dyDescent="0.25">
      <c r="A2981" s="9" t="s">
        <v>2995</v>
      </c>
      <c r="B2981" s="10">
        <v>364</v>
      </c>
      <c r="C2981" s="10">
        <v>1095</v>
      </c>
      <c r="D2981" s="16" t="s">
        <v>5561</v>
      </c>
      <c r="E2981" s="12">
        <v>0.60729999999999995</v>
      </c>
      <c r="F2981" s="11" t="s">
        <v>3923</v>
      </c>
      <c r="G2981" s="8" t="s">
        <v>3574</v>
      </c>
      <c r="I2981" s="8" t="s">
        <v>3557</v>
      </c>
      <c r="J2981" s="14" t="s">
        <v>3638</v>
      </c>
      <c r="K2981" s="14" t="s">
        <v>6768</v>
      </c>
      <c r="L2981" s="14" t="s">
        <v>6769</v>
      </c>
      <c r="M2981" s="24">
        <v>0.60000010158138506</v>
      </c>
    </row>
    <row r="2982" spans="1:13" x14ac:dyDescent="0.25">
      <c r="A2982" s="9" t="s">
        <v>2996</v>
      </c>
      <c r="B2982" s="10">
        <v>116</v>
      </c>
      <c r="C2982" s="10">
        <v>351</v>
      </c>
      <c r="D2982" s="16" t="s">
        <v>6610</v>
      </c>
      <c r="E2982" s="12">
        <v>0.67520000000000002</v>
      </c>
      <c r="F2982" s="11" t="s">
        <v>3957</v>
      </c>
      <c r="G2982" s="8" t="s">
        <v>16</v>
      </c>
      <c r="H2982" s="13">
        <v>1</v>
      </c>
      <c r="I2982" s="8">
        <v>1</v>
      </c>
      <c r="J2982" s="14" t="s">
        <v>3638</v>
      </c>
      <c r="K2982" s="14" t="s">
        <v>6768</v>
      </c>
      <c r="L2982" s="14" t="s">
        <v>6772</v>
      </c>
      <c r="M2982" s="24">
        <v>0.71929825275469539</v>
      </c>
    </row>
    <row r="2983" spans="1:13" x14ac:dyDescent="0.25">
      <c r="A2983" s="9" t="s">
        <v>2997</v>
      </c>
      <c r="B2983" s="10">
        <v>235</v>
      </c>
      <c r="C2983" s="10">
        <v>708</v>
      </c>
      <c r="D2983" s="16" t="s">
        <v>5349</v>
      </c>
      <c r="E2983" s="12">
        <v>0.62150000000000005</v>
      </c>
      <c r="F2983" s="11" t="s">
        <v>5096</v>
      </c>
      <c r="G2983" s="8" t="s">
        <v>3554</v>
      </c>
      <c r="H2983" s="13">
        <v>1</v>
      </c>
      <c r="I2983" s="8">
        <v>1</v>
      </c>
      <c r="J2983" s="14" t="s">
        <v>3638</v>
      </c>
      <c r="K2983" s="14" t="s">
        <v>6768</v>
      </c>
      <c r="L2983" s="14" t="s">
        <v>6772</v>
      </c>
      <c r="M2983" s="24">
        <v>0.60483872648933634</v>
      </c>
    </row>
    <row r="2984" spans="1:13" x14ac:dyDescent="0.25">
      <c r="A2984" s="9" t="s">
        <v>2998</v>
      </c>
      <c r="B2984" s="10">
        <v>416</v>
      </c>
      <c r="C2984" s="10">
        <v>1251</v>
      </c>
      <c r="D2984" s="16" t="s">
        <v>5349</v>
      </c>
      <c r="E2984" s="12">
        <v>0.66269999999999996</v>
      </c>
      <c r="G2984" s="8" t="s">
        <v>3557</v>
      </c>
      <c r="H2984" s="13">
        <v>1</v>
      </c>
      <c r="I2984" s="8">
        <v>1</v>
      </c>
      <c r="J2984" s="14" t="s">
        <v>3638</v>
      </c>
      <c r="K2984" s="14" t="s">
        <v>6768</v>
      </c>
      <c r="L2984" s="14" t="s">
        <v>6772</v>
      </c>
      <c r="M2984" s="24">
        <v>0.71755727978556005</v>
      </c>
    </row>
    <row r="2985" spans="1:13" x14ac:dyDescent="0.25">
      <c r="A2985" s="9" t="s">
        <v>2999</v>
      </c>
      <c r="B2985" s="10">
        <v>90</v>
      </c>
      <c r="C2985" s="10">
        <v>273</v>
      </c>
      <c r="D2985" s="16" t="s">
        <v>5349</v>
      </c>
      <c r="E2985" s="12">
        <v>0.60440000000000005</v>
      </c>
      <c r="G2985" s="8" t="s">
        <v>3557</v>
      </c>
      <c r="H2985" s="13">
        <v>1</v>
      </c>
      <c r="I2985" s="8">
        <v>1</v>
      </c>
      <c r="J2985" s="14" t="s">
        <v>3638</v>
      </c>
      <c r="K2985" s="14" t="s">
        <v>6770</v>
      </c>
      <c r="L2985" s="14" t="s">
        <v>6771</v>
      </c>
      <c r="M2985" s="24">
        <v>0.73846158106510196</v>
      </c>
    </row>
    <row r="2986" spans="1:13" x14ac:dyDescent="0.25">
      <c r="A2986" s="9" t="s">
        <v>3000</v>
      </c>
      <c r="B2986" s="10">
        <v>89</v>
      </c>
      <c r="C2986" s="10">
        <v>270</v>
      </c>
      <c r="D2986" s="16" t="s">
        <v>5349</v>
      </c>
      <c r="E2986" s="12">
        <v>0.63700000000000001</v>
      </c>
      <c r="G2986" s="8" t="s">
        <v>3557</v>
      </c>
      <c r="H2986" s="13">
        <v>1</v>
      </c>
      <c r="I2986" s="8">
        <v>1</v>
      </c>
      <c r="J2986" s="14" t="s">
        <v>3638</v>
      </c>
      <c r="K2986" s="14" t="s">
        <v>6770</v>
      </c>
      <c r="L2986" s="14" t="s">
        <v>6771</v>
      </c>
      <c r="M2986" s="24">
        <v>0.67924521965113005</v>
      </c>
    </row>
    <row r="2987" spans="1:13" x14ac:dyDescent="0.25">
      <c r="A2987" s="9" t="s">
        <v>3001</v>
      </c>
      <c r="B2987" s="10">
        <v>157</v>
      </c>
      <c r="C2987" s="10">
        <v>474</v>
      </c>
      <c r="D2987" s="16" t="s">
        <v>5349</v>
      </c>
      <c r="E2987" s="12">
        <v>0.59279999999999999</v>
      </c>
      <c r="G2987" s="8" t="s">
        <v>3557</v>
      </c>
      <c r="H2987" s="13">
        <v>2</v>
      </c>
      <c r="I2987" s="8" t="s">
        <v>3557</v>
      </c>
      <c r="J2987" s="14" t="s">
        <v>3638</v>
      </c>
      <c r="K2987" s="14" t="s">
        <v>6770</v>
      </c>
      <c r="L2987" s="14" t="s">
        <v>6771</v>
      </c>
      <c r="M2987" s="24">
        <v>0.63809531214511461</v>
      </c>
    </row>
    <row r="2988" spans="1:13" x14ac:dyDescent="0.25">
      <c r="A2988" s="9" t="s">
        <v>3002</v>
      </c>
      <c r="B2988" s="10">
        <v>96</v>
      </c>
      <c r="C2988" s="10">
        <v>291</v>
      </c>
      <c r="D2988" s="16" t="s">
        <v>5349</v>
      </c>
      <c r="E2988" s="12">
        <v>0.68379999999999996</v>
      </c>
      <c r="G2988" s="8" t="s">
        <v>3557</v>
      </c>
      <c r="H2988" s="13">
        <v>1</v>
      </c>
      <c r="I2988" s="8">
        <v>1</v>
      </c>
      <c r="J2988" s="14" t="s">
        <v>3638</v>
      </c>
      <c r="K2988" s="14" t="s">
        <v>6768</v>
      </c>
      <c r="L2988" s="14" t="s">
        <v>6772</v>
      </c>
      <c r="M2988" s="24">
        <v>0.77586202615933653</v>
      </c>
    </row>
    <row r="2989" spans="1:13" x14ac:dyDescent="0.25">
      <c r="A2989" s="9" t="s">
        <v>3003</v>
      </c>
      <c r="B2989" s="10">
        <v>64</v>
      </c>
      <c r="C2989" s="10">
        <v>195</v>
      </c>
      <c r="D2989" s="16" t="s">
        <v>5349</v>
      </c>
      <c r="E2989" s="12">
        <v>0.65129999999999999</v>
      </c>
      <c r="G2989" s="8" t="s">
        <v>3557</v>
      </c>
      <c r="H2989" s="13">
        <v>1</v>
      </c>
      <c r="I2989" s="8">
        <v>1</v>
      </c>
      <c r="J2989" s="14" t="s">
        <v>3638</v>
      </c>
      <c r="K2989" s="14" t="s">
        <v>6768</v>
      </c>
      <c r="L2989" s="14" t="s">
        <v>6772</v>
      </c>
      <c r="M2989" s="24">
        <v>0.66666666666666663</v>
      </c>
    </row>
    <row r="2990" spans="1:13" x14ac:dyDescent="0.25">
      <c r="A2990" s="9" t="s">
        <v>3004</v>
      </c>
      <c r="B2990" s="10">
        <v>140</v>
      </c>
      <c r="C2990" s="10">
        <v>423</v>
      </c>
      <c r="D2990" s="16" t="s">
        <v>5349</v>
      </c>
      <c r="E2990" s="12">
        <v>0.65249999999999997</v>
      </c>
      <c r="F2990" s="11" t="s">
        <v>4862</v>
      </c>
      <c r="G2990" s="8" t="s">
        <v>14</v>
      </c>
      <c r="I2990" s="8">
        <v>1</v>
      </c>
      <c r="J2990" s="14" t="s">
        <v>3638</v>
      </c>
      <c r="K2990" s="14" t="s">
        <v>6768</v>
      </c>
      <c r="L2990" s="14" t="s">
        <v>6772</v>
      </c>
      <c r="M2990" s="24">
        <v>0.57500002187500265</v>
      </c>
    </row>
    <row r="2991" spans="1:13" x14ac:dyDescent="0.25">
      <c r="A2991" s="9" t="s">
        <v>3005</v>
      </c>
      <c r="B2991" s="10">
        <v>135</v>
      </c>
      <c r="C2991" s="10">
        <v>408</v>
      </c>
      <c r="D2991" s="16" t="s">
        <v>5349</v>
      </c>
      <c r="E2991" s="12">
        <v>0.65690000000000004</v>
      </c>
      <c r="G2991" s="8" t="s">
        <v>3557</v>
      </c>
      <c r="H2991" s="13">
        <v>1</v>
      </c>
      <c r="I2991" s="8">
        <v>1</v>
      </c>
      <c r="J2991" s="14" t="s">
        <v>3638</v>
      </c>
      <c r="K2991" s="14" t="s">
        <v>6768</v>
      </c>
      <c r="L2991" s="14" t="s">
        <v>6772</v>
      </c>
      <c r="M2991" s="24">
        <v>0.7307694637574278</v>
      </c>
    </row>
    <row r="2992" spans="1:13" x14ac:dyDescent="0.25">
      <c r="A2992" s="9" t="s">
        <v>3006</v>
      </c>
      <c r="B2992" s="10">
        <v>906</v>
      </c>
      <c r="C2992" s="10">
        <v>2721</v>
      </c>
      <c r="D2992" s="16" t="s">
        <v>5349</v>
      </c>
      <c r="E2992" s="12">
        <v>0.62949999999999995</v>
      </c>
      <c r="F2992" s="11" t="s">
        <v>5125</v>
      </c>
      <c r="G2992" s="8" t="s">
        <v>3559</v>
      </c>
      <c r="H2992" s="13">
        <v>1</v>
      </c>
      <c r="I2992" s="8">
        <v>1</v>
      </c>
      <c r="J2992" s="14" t="s">
        <v>3638</v>
      </c>
      <c r="K2992" s="14" t="s">
        <v>6768</v>
      </c>
      <c r="L2992" s="14" t="s">
        <v>6772</v>
      </c>
      <c r="M2992" s="24">
        <v>0.64705884514973988</v>
      </c>
    </row>
    <row r="2993" spans="1:13" x14ac:dyDescent="0.25">
      <c r="A2993" s="9" t="s">
        <v>3007</v>
      </c>
      <c r="B2993" s="10">
        <v>77</v>
      </c>
      <c r="C2993" s="10">
        <v>234</v>
      </c>
      <c r="D2993" s="16" t="s">
        <v>5349</v>
      </c>
      <c r="E2993" s="12">
        <v>0.61539999999999995</v>
      </c>
      <c r="G2993" s="8" t="s">
        <v>3557</v>
      </c>
      <c r="H2993" s="13">
        <v>1</v>
      </c>
      <c r="I2993" s="8">
        <v>1</v>
      </c>
      <c r="J2993" s="14" t="s">
        <v>3638</v>
      </c>
      <c r="K2993" s="14" t="s">
        <v>6768</v>
      </c>
      <c r="L2993" s="14" t="s">
        <v>6772</v>
      </c>
      <c r="M2993" s="24">
        <v>0.78125021054688282</v>
      </c>
    </row>
    <row r="2994" spans="1:13" x14ac:dyDescent="0.25">
      <c r="A2994" s="9" t="s">
        <v>3008</v>
      </c>
      <c r="B2994" s="10">
        <v>165</v>
      </c>
      <c r="C2994" s="10">
        <v>498</v>
      </c>
      <c r="D2994" s="16" t="s">
        <v>5349</v>
      </c>
      <c r="E2994" s="12">
        <v>0.68069999999999997</v>
      </c>
      <c r="G2994" s="8" t="s">
        <v>3557</v>
      </c>
      <c r="H2994" s="13">
        <v>1</v>
      </c>
      <c r="I2994" s="8">
        <v>1</v>
      </c>
      <c r="J2994" s="14" t="s">
        <v>3638</v>
      </c>
      <c r="K2994" s="14" t="s">
        <v>6768</v>
      </c>
      <c r="L2994" s="14" t="s">
        <v>6772</v>
      </c>
      <c r="M2994" s="24">
        <v>0.63265305091628843</v>
      </c>
    </row>
    <row r="2995" spans="1:13" x14ac:dyDescent="0.25">
      <c r="A2995" s="9" t="s">
        <v>3009</v>
      </c>
      <c r="B2995" s="10">
        <v>79</v>
      </c>
      <c r="C2995" s="10">
        <v>240</v>
      </c>
      <c r="D2995" s="16" t="s">
        <v>5349</v>
      </c>
      <c r="E2995" s="12">
        <v>0.63749999999999996</v>
      </c>
      <c r="G2995" s="8" t="s">
        <v>3557</v>
      </c>
      <c r="H2995" s="13">
        <v>1</v>
      </c>
      <c r="I2995" s="8" t="s">
        <v>3557</v>
      </c>
      <c r="J2995" s="14" t="s">
        <v>3638</v>
      </c>
      <c r="K2995" s="14" t="s">
        <v>6768</v>
      </c>
      <c r="L2995" s="14" t="s">
        <v>6769</v>
      </c>
      <c r="M2995" s="24">
        <v>0.6428571025510228</v>
      </c>
    </row>
    <row r="2996" spans="1:13" x14ac:dyDescent="0.25">
      <c r="A2996" s="9" t="s">
        <v>3010</v>
      </c>
      <c r="B2996" s="10">
        <v>138</v>
      </c>
      <c r="C2996" s="10">
        <v>417</v>
      </c>
      <c r="D2996" s="16" t="s">
        <v>5349</v>
      </c>
      <c r="E2996" s="12">
        <v>0.6139</v>
      </c>
      <c r="G2996" s="8" t="s">
        <v>3557</v>
      </c>
      <c r="H2996" s="13">
        <v>1</v>
      </c>
      <c r="I2996" s="8" t="s">
        <v>3557</v>
      </c>
      <c r="J2996" s="14" t="s">
        <v>3638</v>
      </c>
      <c r="K2996" s="14" t="s">
        <v>6768</v>
      </c>
      <c r="L2996" s="14" t="s">
        <v>6769</v>
      </c>
      <c r="M2996" s="24">
        <v>0.61855678756509125</v>
      </c>
    </row>
    <row r="2997" spans="1:13" x14ac:dyDescent="0.25">
      <c r="A2997" s="9" t="s">
        <v>3011</v>
      </c>
      <c r="B2997" s="10">
        <v>106</v>
      </c>
      <c r="C2997" s="10">
        <v>321</v>
      </c>
      <c r="D2997" s="16" t="s">
        <v>5349</v>
      </c>
      <c r="E2997" s="12">
        <v>0.62309999999999999</v>
      </c>
      <c r="F2997" s="11" t="s">
        <v>5303</v>
      </c>
      <c r="G2997" s="8" t="s">
        <v>7</v>
      </c>
      <c r="H2997" s="13">
        <v>2</v>
      </c>
      <c r="I2997" s="8" t="s">
        <v>3557</v>
      </c>
      <c r="J2997" s="14" t="s">
        <v>3638</v>
      </c>
      <c r="K2997" s="14" t="s">
        <v>6768</v>
      </c>
      <c r="L2997" s="14" t="s">
        <v>6769</v>
      </c>
      <c r="M2997" s="24">
        <v>0.59322027503590091</v>
      </c>
    </row>
    <row r="2998" spans="1:13" x14ac:dyDescent="0.25">
      <c r="A2998" s="9" t="s">
        <v>3012</v>
      </c>
      <c r="B2998" s="10">
        <v>218</v>
      </c>
      <c r="C2998" s="10">
        <v>657</v>
      </c>
      <c r="D2998" s="16" t="s">
        <v>5349</v>
      </c>
      <c r="E2998" s="12">
        <v>0.60580000000000001</v>
      </c>
      <c r="F2998" s="11" t="s">
        <v>4360</v>
      </c>
      <c r="G2998" s="8" t="s">
        <v>3559</v>
      </c>
      <c r="I2998" s="8">
        <v>1</v>
      </c>
      <c r="J2998" s="14" t="s">
        <v>3638</v>
      </c>
      <c r="K2998" s="14" t="s">
        <v>6770</v>
      </c>
      <c r="L2998" s="14" t="s">
        <v>6771</v>
      </c>
      <c r="M2998" s="24">
        <v>0.55000002725000074</v>
      </c>
    </row>
    <row r="2999" spans="1:13" x14ac:dyDescent="0.25">
      <c r="A2999" s="9" t="s">
        <v>3013</v>
      </c>
      <c r="B2999" s="10">
        <v>168</v>
      </c>
      <c r="C2999" s="10">
        <v>507</v>
      </c>
      <c r="D2999" s="16" t="s">
        <v>5349</v>
      </c>
      <c r="E2999" s="12">
        <v>0.56210000000000004</v>
      </c>
      <c r="G2999" s="8" t="s">
        <v>3557</v>
      </c>
      <c r="H2999" s="13">
        <v>1</v>
      </c>
      <c r="I2999" s="8" t="s">
        <v>3557</v>
      </c>
      <c r="J2999" s="14" t="s">
        <v>3638</v>
      </c>
      <c r="K2999" s="14" t="s">
        <v>6768</v>
      </c>
      <c r="L2999" s="14" t="s">
        <v>6769</v>
      </c>
      <c r="M2999" s="24">
        <v>0.53684204569529193</v>
      </c>
    </row>
    <row r="3000" spans="1:13" x14ac:dyDescent="0.25">
      <c r="A3000" s="9" t="s">
        <v>3014</v>
      </c>
      <c r="B3000" s="10">
        <v>333</v>
      </c>
      <c r="C3000" s="10">
        <v>1002</v>
      </c>
      <c r="D3000" s="16" t="s">
        <v>5349</v>
      </c>
      <c r="E3000" s="12">
        <v>0.67559999999999998</v>
      </c>
      <c r="F3000" s="11" t="s">
        <v>5304</v>
      </c>
      <c r="G3000" s="8" t="s">
        <v>3559</v>
      </c>
      <c r="H3000" s="13">
        <v>1</v>
      </c>
      <c r="I3000" s="8" t="s">
        <v>3557</v>
      </c>
      <c r="J3000" s="14" t="s">
        <v>3638</v>
      </c>
      <c r="K3000" s="14" t="s">
        <v>6768</v>
      </c>
      <c r="L3000" s="14" t="s">
        <v>6769</v>
      </c>
      <c r="M3000" s="24">
        <v>0.5817306645525443</v>
      </c>
    </row>
    <row r="3001" spans="1:13" x14ac:dyDescent="0.25">
      <c r="A3001" s="9" t="s">
        <v>3015</v>
      </c>
      <c r="B3001" s="10">
        <v>131</v>
      </c>
      <c r="C3001" s="10">
        <v>396</v>
      </c>
      <c r="D3001" s="16" t="s">
        <v>5349</v>
      </c>
      <c r="E3001" s="12">
        <v>0.64139999999999997</v>
      </c>
      <c r="F3001" s="11" t="s">
        <v>5305</v>
      </c>
      <c r="G3001" s="8" t="s">
        <v>3559</v>
      </c>
      <c r="H3001" s="13">
        <v>1</v>
      </c>
      <c r="I3001" s="8" t="s">
        <v>3557</v>
      </c>
      <c r="J3001" s="14" t="s">
        <v>3638</v>
      </c>
      <c r="K3001" s="14" t="s">
        <v>6768</v>
      </c>
      <c r="L3001" s="14" t="s">
        <v>6769</v>
      </c>
      <c r="M3001" s="24">
        <v>0.66176456989620169</v>
      </c>
    </row>
    <row r="3002" spans="1:13" x14ac:dyDescent="0.25">
      <c r="A3002" s="9" t="s">
        <v>3016</v>
      </c>
      <c r="B3002" s="10">
        <v>811</v>
      </c>
      <c r="C3002" s="10">
        <v>2436</v>
      </c>
      <c r="D3002" s="16" t="s">
        <v>5349</v>
      </c>
      <c r="E3002" s="12">
        <v>0.65229999999999999</v>
      </c>
      <c r="F3002" s="11" t="s">
        <v>5126</v>
      </c>
      <c r="G3002" s="8" t="s">
        <v>3559</v>
      </c>
      <c r="H3002" s="13">
        <v>1</v>
      </c>
      <c r="I3002" s="8" t="s">
        <v>3557</v>
      </c>
      <c r="J3002" s="14" t="s">
        <v>3638</v>
      </c>
      <c r="K3002" s="14" t="s">
        <v>6768</v>
      </c>
      <c r="L3002" s="14" t="s">
        <v>6769</v>
      </c>
      <c r="M3002" s="24">
        <v>0.65995973392669605</v>
      </c>
    </row>
    <row r="3003" spans="1:13" x14ac:dyDescent="0.25">
      <c r="A3003" s="9" t="s">
        <v>3017</v>
      </c>
      <c r="B3003" s="10">
        <v>129</v>
      </c>
      <c r="C3003" s="10">
        <v>390</v>
      </c>
      <c r="D3003" s="16" t="s">
        <v>5435</v>
      </c>
      <c r="E3003" s="12">
        <v>0.66149999999999998</v>
      </c>
      <c r="G3003" s="8" t="s">
        <v>3557</v>
      </c>
      <c r="H3003" s="13">
        <v>1</v>
      </c>
      <c r="I3003" s="8" t="s">
        <v>3557</v>
      </c>
      <c r="J3003" s="14" t="s">
        <v>3638</v>
      </c>
      <c r="K3003" s="14" t="s">
        <v>6768</v>
      </c>
      <c r="L3003" s="14" t="s">
        <v>6769</v>
      </c>
      <c r="M3003" s="24">
        <v>0.65432094243255767</v>
      </c>
    </row>
    <row r="3004" spans="1:13" x14ac:dyDescent="0.25">
      <c r="A3004" s="9" t="s">
        <v>3018</v>
      </c>
      <c r="B3004" s="10">
        <v>170</v>
      </c>
      <c r="C3004" s="10">
        <v>513</v>
      </c>
      <c r="D3004" s="16" t="s">
        <v>5349</v>
      </c>
      <c r="E3004" s="12">
        <v>0.60040000000000004</v>
      </c>
      <c r="F3004" s="11" t="s">
        <v>5306</v>
      </c>
      <c r="G3004" s="8" t="s">
        <v>3559</v>
      </c>
      <c r="H3004" s="13">
        <v>1</v>
      </c>
      <c r="I3004" s="8" t="s">
        <v>3557</v>
      </c>
      <c r="J3004" s="14" t="s">
        <v>3638</v>
      </c>
      <c r="K3004" s="14" t="s">
        <v>6768</v>
      </c>
      <c r="L3004" s="14" t="s">
        <v>6769</v>
      </c>
      <c r="M3004" s="24">
        <v>0.55952379747732073</v>
      </c>
    </row>
    <row r="3005" spans="1:13" x14ac:dyDescent="0.25">
      <c r="A3005" s="9" t="s">
        <v>3019</v>
      </c>
      <c r="B3005" s="10">
        <v>391</v>
      </c>
      <c r="C3005" s="10">
        <v>1176</v>
      </c>
      <c r="D3005" s="16" t="s">
        <v>5349</v>
      </c>
      <c r="E3005" s="12">
        <v>0.66920000000000002</v>
      </c>
      <c r="F3005" s="11" t="s">
        <v>5087</v>
      </c>
      <c r="G3005" s="8" t="s">
        <v>3559</v>
      </c>
      <c r="H3005" s="13">
        <v>1</v>
      </c>
      <c r="I3005" s="8" t="s">
        <v>3557</v>
      </c>
      <c r="J3005" s="14" t="s">
        <v>3638</v>
      </c>
      <c r="K3005" s="14" t="s">
        <v>6768</v>
      </c>
      <c r="L3005" s="14" t="s">
        <v>6769</v>
      </c>
      <c r="M3005" s="24">
        <v>0.6113537550351934</v>
      </c>
    </row>
    <row r="3006" spans="1:13" x14ac:dyDescent="0.25">
      <c r="A3006" s="9" t="s">
        <v>3020</v>
      </c>
      <c r="B3006" s="10">
        <v>122</v>
      </c>
      <c r="C3006" s="10">
        <v>369</v>
      </c>
      <c r="D3006" s="16" t="s">
        <v>5349</v>
      </c>
      <c r="E3006" s="12">
        <v>0.6694</v>
      </c>
      <c r="F3006" s="11" t="s">
        <v>5307</v>
      </c>
      <c r="G3006" s="8" t="s">
        <v>3559</v>
      </c>
      <c r="H3006" s="13">
        <v>1</v>
      </c>
      <c r="I3006" s="8" t="s">
        <v>3557</v>
      </c>
      <c r="J3006" s="14" t="s">
        <v>3638</v>
      </c>
      <c r="K3006" s="14" t="s">
        <v>6768</v>
      </c>
      <c r="L3006" s="14" t="s">
        <v>6769</v>
      </c>
      <c r="M3006" s="24">
        <v>0.69863022398199337</v>
      </c>
    </row>
    <row r="3007" spans="1:13" x14ac:dyDescent="0.25">
      <c r="A3007" s="9" t="s">
        <v>3021</v>
      </c>
      <c r="B3007" s="10">
        <v>183</v>
      </c>
      <c r="C3007" s="10">
        <v>552</v>
      </c>
      <c r="D3007" s="16" t="s">
        <v>5349</v>
      </c>
      <c r="E3007" s="12">
        <v>0.65039999999999998</v>
      </c>
      <c r="F3007" s="11" t="s">
        <v>5308</v>
      </c>
      <c r="G3007" s="8" t="s">
        <v>3559</v>
      </c>
      <c r="H3007" s="13">
        <v>1</v>
      </c>
      <c r="I3007" s="8" t="s">
        <v>3557</v>
      </c>
      <c r="J3007" s="14" t="s">
        <v>3638</v>
      </c>
      <c r="K3007" s="14" t="s">
        <v>6768</v>
      </c>
      <c r="L3007" s="14" t="s">
        <v>6769</v>
      </c>
      <c r="M3007" s="24">
        <v>0.55555557609428019</v>
      </c>
    </row>
    <row r="3008" spans="1:13" x14ac:dyDescent="0.25">
      <c r="A3008" s="9" t="s">
        <v>3022</v>
      </c>
      <c r="B3008" s="10">
        <v>90</v>
      </c>
      <c r="C3008" s="10">
        <v>273</v>
      </c>
      <c r="D3008" s="16" t="s">
        <v>5349</v>
      </c>
      <c r="E3008" s="12">
        <v>0.57879999999999998</v>
      </c>
      <c r="G3008" s="8" t="s">
        <v>3557</v>
      </c>
      <c r="H3008" s="13">
        <v>1</v>
      </c>
      <c r="I3008" s="8" t="s">
        <v>3557</v>
      </c>
      <c r="J3008" s="14" t="s">
        <v>3638</v>
      </c>
      <c r="K3008" s="14" t="s">
        <v>6768</v>
      </c>
      <c r="L3008" s="14" t="s">
        <v>6769</v>
      </c>
      <c r="M3008" s="24">
        <v>0.60416662369793028</v>
      </c>
    </row>
    <row r="3009" spans="1:13" x14ac:dyDescent="0.25">
      <c r="A3009" s="9" t="s">
        <v>3023</v>
      </c>
      <c r="B3009" s="10">
        <v>740</v>
      </c>
      <c r="C3009" s="10">
        <v>2223</v>
      </c>
      <c r="D3009" s="16" t="s">
        <v>5349</v>
      </c>
      <c r="E3009" s="12">
        <v>0.60550000000000004</v>
      </c>
      <c r="G3009" s="8" t="s">
        <v>3557</v>
      </c>
      <c r="H3009" s="13">
        <v>1</v>
      </c>
      <c r="I3009" s="8" t="s">
        <v>3557</v>
      </c>
      <c r="J3009" s="14" t="s">
        <v>3638</v>
      </c>
      <c r="K3009" s="14" t="s">
        <v>6768</v>
      </c>
      <c r="L3009" s="14" t="s">
        <v>6769</v>
      </c>
      <c r="M3009" s="24">
        <v>0.5564516449878536</v>
      </c>
    </row>
    <row r="3010" spans="1:13" x14ac:dyDescent="0.25">
      <c r="A3010" s="9" t="s">
        <v>3024</v>
      </c>
      <c r="B3010" s="10">
        <v>168</v>
      </c>
      <c r="C3010" s="10">
        <v>507</v>
      </c>
      <c r="D3010" s="16" t="s">
        <v>5349</v>
      </c>
      <c r="E3010" s="12">
        <v>0.65680000000000005</v>
      </c>
      <c r="G3010" s="8" t="s">
        <v>3557</v>
      </c>
      <c r="H3010" s="13">
        <v>1</v>
      </c>
      <c r="I3010" s="8" t="s">
        <v>3557</v>
      </c>
      <c r="J3010" s="14" t="s">
        <v>3638</v>
      </c>
      <c r="K3010" s="14" t="s">
        <v>6768</v>
      </c>
      <c r="L3010" s="14" t="s">
        <v>6769</v>
      </c>
      <c r="M3010" s="24">
        <v>0.62385318838482207</v>
      </c>
    </row>
    <row r="3011" spans="1:13" x14ac:dyDescent="0.25">
      <c r="A3011" s="9" t="s">
        <v>3025</v>
      </c>
      <c r="B3011" s="10">
        <v>496</v>
      </c>
      <c r="C3011" s="10">
        <v>1491</v>
      </c>
      <c r="D3011" s="16" t="s">
        <v>5349</v>
      </c>
      <c r="E3011" s="12">
        <v>0.66800000000000004</v>
      </c>
      <c r="F3011" s="11" t="s">
        <v>5309</v>
      </c>
      <c r="G3011" s="8" t="s">
        <v>14</v>
      </c>
      <c r="H3011" s="13">
        <v>1</v>
      </c>
      <c r="I3011" s="8" t="s">
        <v>3557</v>
      </c>
      <c r="J3011" s="14" t="s">
        <v>3638</v>
      </c>
      <c r="K3011" s="14" t="s">
        <v>6768</v>
      </c>
      <c r="L3011" s="14" t="s">
        <v>6769</v>
      </c>
      <c r="M3011" s="24">
        <v>0.5641891965485768</v>
      </c>
    </row>
    <row r="3012" spans="1:13" x14ac:dyDescent="0.25">
      <c r="A3012" s="9" t="s">
        <v>3026</v>
      </c>
      <c r="B3012" s="10">
        <v>217</v>
      </c>
      <c r="C3012" s="10">
        <v>654</v>
      </c>
      <c r="D3012" s="16" t="s">
        <v>5349</v>
      </c>
      <c r="E3012" s="12">
        <v>0.66359999999999997</v>
      </c>
      <c r="F3012" s="11" t="s">
        <v>5310</v>
      </c>
      <c r="G3012" s="8" t="s">
        <v>3559</v>
      </c>
      <c r="H3012" s="13">
        <v>1</v>
      </c>
      <c r="I3012" s="8" t="s">
        <v>3557</v>
      </c>
      <c r="J3012" s="14" t="s">
        <v>3638</v>
      </c>
      <c r="K3012" s="14" t="s">
        <v>6768</v>
      </c>
      <c r="L3012" s="14" t="s">
        <v>6769</v>
      </c>
      <c r="M3012" s="24">
        <v>0.67441855770686487</v>
      </c>
    </row>
    <row r="3013" spans="1:13" x14ac:dyDescent="0.25">
      <c r="A3013" s="9" t="s">
        <v>3027</v>
      </c>
      <c r="B3013" s="10">
        <v>317</v>
      </c>
      <c r="C3013" s="10">
        <v>954</v>
      </c>
      <c r="D3013" s="16" t="s">
        <v>5349</v>
      </c>
      <c r="E3013" s="12">
        <v>0.67400000000000004</v>
      </c>
      <c r="F3013" s="11" t="s">
        <v>5311</v>
      </c>
      <c r="G3013" s="8" t="s">
        <v>3559</v>
      </c>
      <c r="H3013" s="13">
        <v>1</v>
      </c>
      <c r="I3013" s="8" t="s">
        <v>3557</v>
      </c>
      <c r="J3013" s="14" t="s">
        <v>3638</v>
      </c>
      <c r="K3013" s="14" t="s">
        <v>6768</v>
      </c>
      <c r="L3013" s="14" t="s">
        <v>6769</v>
      </c>
      <c r="M3013" s="24">
        <v>0.58737866094589408</v>
      </c>
    </row>
    <row r="3014" spans="1:13" x14ac:dyDescent="0.25">
      <c r="A3014" s="9" t="s">
        <v>3028</v>
      </c>
      <c r="B3014" s="10">
        <v>221</v>
      </c>
      <c r="C3014" s="10">
        <v>666</v>
      </c>
      <c r="D3014" s="16" t="s">
        <v>5349</v>
      </c>
      <c r="E3014" s="12">
        <v>0.64859999999999995</v>
      </c>
      <c r="F3014" s="11" t="s">
        <v>5127</v>
      </c>
      <c r="G3014" s="8" t="s">
        <v>3559</v>
      </c>
      <c r="H3014" s="13">
        <v>1</v>
      </c>
      <c r="I3014" s="8" t="s">
        <v>3557</v>
      </c>
      <c r="J3014" s="14" t="s">
        <v>3638</v>
      </c>
      <c r="K3014" s="14" t="s">
        <v>6768</v>
      </c>
      <c r="L3014" s="14" t="s">
        <v>6769</v>
      </c>
      <c r="M3014" s="24">
        <v>0.6617645840073697</v>
      </c>
    </row>
    <row r="3015" spans="1:13" x14ac:dyDescent="0.25">
      <c r="A3015" s="9" t="s">
        <v>3029</v>
      </c>
      <c r="B3015" s="10">
        <v>162</v>
      </c>
      <c r="C3015" s="10">
        <v>489</v>
      </c>
      <c r="D3015" s="16" t="s">
        <v>5349</v>
      </c>
      <c r="E3015" s="12">
        <v>0.61150000000000004</v>
      </c>
      <c r="G3015" s="8" t="s">
        <v>3557</v>
      </c>
      <c r="H3015" s="13">
        <v>1</v>
      </c>
      <c r="I3015" s="8" t="s">
        <v>3557</v>
      </c>
      <c r="J3015" s="14" t="s">
        <v>3638</v>
      </c>
      <c r="K3015" s="14" t="s">
        <v>6768</v>
      </c>
      <c r="L3015" s="14" t="s">
        <v>6769</v>
      </c>
      <c r="M3015" s="24">
        <v>0.65168542802676521</v>
      </c>
    </row>
    <row r="3016" spans="1:13" x14ac:dyDescent="0.25">
      <c r="A3016" s="9" t="s">
        <v>3030</v>
      </c>
      <c r="B3016" s="10">
        <v>88</v>
      </c>
      <c r="C3016" s="10">
        <v>267</v>
      </c>
      <c r="D3016" s="16" t="s">
        <v>5349</v>
      </c>
      <c r="E3016" s="12">
        <v>0.68159999999999998</v>
      </c>
      <c r="G3016" s="8" t="s">
        <v>3557</v>
      </c>
      <c r="H3016" s="13">
        <v>1</v>
      </c>
      <c r="I3016" s="8" t="s">
        <v>3557</v>
      </c>
      <c r="J3016" s="14" t="s">
        <v>3638</v>
      </c>
      <c r="K3016" s="14" t="s">
        <v>6768</v>
      </c>
      <c r="L3016" s="14" t="s">
        <v>6769</v>
      </c>
      <c r="M3016" s="24">
        <v>0.66666661234568225</v>
      </c>
    </row>
    <row r="3017" spans="1:13" x14ac:dyDescent="0.25">
      <c r="A3017" s="9" t="s">
        <v>3031</v>
      </c>
      <c r="B3017" s="10">
        <v>175</v>
      </c>
      <c r="C3017" s="10">
        <v>528</v>
      </c>
      <c r="D3017" s="16" t="s">
        <v>5349</v>
      </c>
      <c r="E3017" s="12">
        <v>0.67049999999999998</v>
      </c>
      <c r="G3017" s="8" t="s">
        <v>3557</v>
      </c>
      <c r="H3017" s="13">
        <v>1</v>
      </c>
      <c r="I3017" s="8" t="s">
        <v>3557</v>
      </c>
      <c r="J3017" s="14" t="s">
        <v>3638</v>
      </c>
      <c r="K3017" s="14" t="s">
        <v>6768</v>
      </c>
      <c r="L3017" s="14" t="s">
        <v>6769</v>
      </c>
      <c r="M3017" s="24">
        <v>0.66371680730675986</v>
      </c>
    </row>
    <row r="3018" spans="1:13" x14ac:dyDescent="0.25">
      <c r="A3018" s="9" t="s">
        <v>3032</v>
      </c>
      <c r="B3018" s="10">
        <v>130</v>
      </c>
      <c r="C3018" s="10">
        <v>393</v>
      </c>
      <c r="D3018" s="16" t="s">
        <v>5349</v>
      </c>
      <c r="E3018" s="12">
        <v>0.68959999999999999</v>
      </c>
      <c r="F3018" s="11" t="s">
        <v>4046</v>
      </c>
      <c r="G3018" s="8" t="s">
        <v>9</v>
      </c>
      <c r="H3018" s="13">
        <v>1</v>
      </c>
      <c r="I3018" s="8" t="s">
        <v>3557</v>
      </c>
      <c r="J3018" s="14" t="s">
        <v>3638</v>
      </c>
      <c r="K3018" s="14" t="s">
        <v>6768</v>
      </c>
      <c r="L3018" s="14" t="s">
        <v>6769</v>
      </c>
      <c r="M3018" s="24">
        <v>0.68421033725762259</v>
      </c>
    </row>
    <row r="3019" spans="1:13" x14ac:dyDescent="0.25">
      <c r="A3019" s="9" t="s">
        <v>3033</v>
      </c>
      <c r="B3019" s="10">
        <v>121</v>
      </c>
      <c r="C3019" s="10">
        <v>366</v>
      </c>
      <c r="D3019" s="16" t="s">
        <v>5349</v>
      </c>
      <c r="E3019" s="12">
        <v>0.62839999999999996</v>
      </c>
      <c r="G3019" s="8" t="s">
        <v>3557</v>
      </c>
      <c r="H3019" s="13">
        <v>1</v>
      </c>
      <c r="I3019" s="8" t="s">
        <v>3557</v>
      </c>
      <c r="J3019" s="14" t="s">
        <v>3638</v>
      </c>
      <c r="K3019" s="14" t="s">
        <v>6768</v>
      </c>
      <c r="L3019" s="14" t="s">
        <v>6769</v>
      </c>
      <c r="M3019" s="24">
        <v>0.5797102313379443</v>
      </c>
    </row>
    <row r="3020" spans="1:13" x14ac:dyDescent="0.25">
      <c r="A3020" s="9" t="s">
        <v>3034</v>
      </c>
      <c r="B3020" s="10">
        <v>71</v>
      </c>
      <c r="C3020" s="10">
        <v>216</v>
      </c>
      <c r="D3020" s="16" t="s">
        <v>5349</v>
      </c>
      <c r="E3020" s="12">
        <v>0.69440000000000002</v>
      </c>
      <c r="F3020" s="11" t="s">
        <v>5312</v>
      </c>
      <c r="G3020" s="8" t="s">
        <v>3559</v>
      </c>
      <c r="H3020" s="13">
        <v>1</v>
      </c>
      <c r="I3020" s="8" t="s">
        <v>3557</v>
      </c>
      <c r="J3020" s="14" t="s">
        <v>3638</v>
      </c>
      <c r="K3020" s="14" t="s">
        <v>6768</v>
      </c>
      <c r="L3020" s="14" t="s">
        <v>6769</v>
      </c>
      <c r="M3020" s="24">
        <v>0.65000012425001807</v>
      </c>
    </row>
    <row r="3021" spans="1:13" x14ac:dyDescent="0.25">
      <c r="A3021" s="9" t="s">
        <v>3035</v>
      </c>
      <c r="B3021" s="10">
        <v>161</v>
      </c>
      <c r="C3021" s="10">
        <v>486</v>
      </c>
      <c r="D3021" s="16" t="s">
        <v>5349</v>
      </c>
      <c r="E3021" s="12">
        <v>0.66049999999999998</v>
      </c>
      <c r="G3021" s="8" t="s">
        <v>3557</v>
      </c>
      <c r="H3021" s="13">
        <v>1</v>
      </c>
      <c r="I3021" s="8" t="s">
        <v>3557</v>
      </c>
      <c r="J3021" s="14" t="s">
        <v>3638</v>
      </c>
      <c r="K3021" s="14" t="s">
        <v>6768</v>
      </c>
      <c r="L3021" s="14" t="s">
        <v>6769</v>
      </c>
      <c r="M3021" s="24">
        <v>0.68085116951111491</v>
      </c>
    </row>
    <row r="3022" spans="1:13" x14ac:dyDescent="0.25">
      <c r="A3022" s="9" t="s">
        <v>3036</v>
      </c>
      <c r="B3022" s="10">
        <v>77</v>
      </c>
      <c r="C3022" s="10">
        <v>234</v>
      </c>
      <c r="D3022" s="16" t="s">
        <v>5349</v>
      </c>
      <c r="E3022" s="12">
        <v>0.66669999999999996</v>
      </c>
      <c r="G3022" s="8" t="s">
        <v>3557</v>
      </c>
      <c r="H3022" s="13">
        <v>1</v>
      </c>
      <c r="I3022" s="8" t="s">
        <v>3557</v>
      </c>
      <c r="J3022" s="14" t="s">
        <v>3638</v>
      </c>
      <c r="K3022" s="14" t="s">
        <v>6768</v>
      </c>
      <c r="L3022" s="14" t="s">
        <v>6769</v>
      </c>
      <c r="M3022" s="24">
        <v>0.64444446725925864</v>
      </c>
    </row>
    <row r="3023" spans="1:13" x14ac:dyDescent="0.25">
      <c r="A3023" s="9" t="s">
        <v>3037</v>
      </c>
      <c r="B3023" s="10">
        <v>225</v>
      </c>
      <c r="C3023" s="10">
        <v>678</v>
      </c>
      <c r="D3023" s="16" t="s">
        <v>5349</v>
      </c>
      <c r="E3023" s="12">
        <v>0.64749999999999996</v>
      </c>
      <c r="G3023" s="8" t="s">
        <v>3557</v>
      </c>
      <c r="H3023" s="13">
        <v>1</v>
      </c>
      <c r="I3023" s="8" t="s">
        <v>3557</v>
      </c>
      <c r="J3023" s="14" t="s">
        <v>3638</v>
      </c>
      <c r="K3023" s="14" t="s">
        <v>6768</v>
      </c>
      <c r="L3023" s="14" t="s">
        <v>6769</v>
      </c>
      <c r="M3023" s="24">
        <v>0.73188404024890208</v>
      </c>
    </row>
    <row r="3024" spans="1:13" x14ac:dyDescent="0.25">
      <c r="A3024" s="9" t="s">
        <v>3038</v>
      </c>
      <c r="B3024" s="10">
        <v>352</v>
      </c>
      <c r="C3024" s="10">
        <v>1059</v>
      </c>
      <c r="D3024" s="16" t="s">
        <v>5349</v>
      </c>
      <c r="E3024" s="12">
        <v>0.63829999999999998</v>
      </c>
      <c r="G3024" s="8" t="s">
        <v>3557</v>
      </c>
      <c r="H3024" s="13">
        <v>1</v>
      </c>
      <c r="I3024" s="8" t="s">
        <v>3557</v>
      </c>
      <c r="J3024" s="14" t="s">
        <v>3638</v>
      </c>
      <c r="K3024" s="14" t="s">
        <v>6768</v>
      </c>
      <c r="L3024" s="14" t="s">
        <v>6769</v>
      </c>
      <c r="M3024" s="24">
        <v>0.54000004928000156</v>
      </c>
    </row>
    <row r="3025" spans="1:13" x14ac:dyDescent="0.25">
      <c r="A3025" s="9" t="s">
        <v>3039</v>
      </c>
      <c r="B3025" s="10">
        <v>275</v>
      </c>
      <c r="C3025" s="10">
        <v>828</v>
      </c>
      <c r="D3025" s="16" t="s">
        <v>5349</v>
      </c>
      <c r="E3025" s="12">
        <v>0.65100000000000002</v>
      </c>
      <c r="G3025" s="8" t="s">
        <v>3557</v>
      </c>
      <c r="H3025" s="13">
        <v>1</v>
      </c>
      <c r="I3025" s="8" t="s">
        <v>3557</v>
      </c>
      <c r="J3025" s="14" t="s">
        <v>3638</v>
      </c>
      <c r="K3025" s="14" t="s">
        <v>6768</v>
      </c>
      <c r="L3025" s="14" t="s">
        <v>6769</v>
      </c>
      <c r="M3025" s="24">
        <v>0.54248364603357335</v>
      </c>
    </row>
    <row r="3026" spans="1:13" x14ac:dyDescent="0.25">
      <c r="A3026" s="9" t="s">
        <v>3040</v>
      </c>
      <c r="B3026" s="10">
        <v>606</v>
      </c>
      <c r="C3026" s="10">
        <v>1821</v>
      </c>
      <c r="D3026" s="16" t="s">
        <v>5670</v>
      </c>
      <c r="E3026" s="12">
        <v>0.63429999999999997</v>
      </c>
      <c r="F3026" s="11" t="s">
        <v>5313</v>
      </c>
      <c r="G3026" s="8" t="s">
        <v>3559</v>
      </c>
      <c r="H3026" s="13">
        <v>1</v>
      </c>
      <c r="I3026" s="8">
        <v>1</v>
      </c>
      <c r="J3026" s="14" t="s">
        <v>3638</v>
      </c>
      <c r="K3026" s="14" t="s">
        <v>6768</v>
      </c>
      <c r="L3026" s="14" t="s">
        <v>6772</v>
      </c>
      <c r="M3026" s="24">
        <v>0.6319018473333583</v>
      </c>
    </row>
    <row r="3027" spans="1:13" x14ac:dyDescent="0.25">
      <c r="A3027" s="9" t="s">
        <v>3041</v>
      </c>
      <c r="B3027" s="10">
        <v>340</v>
      </c>
      <c r="C3027" s="10">
        <v>1023</v>
      </c>
      <c r="D3027" s="16" t="s">
        <v>6611</v>
      </c>
      <c r="E3027" s="12">
        <v>0.64219999999999999</v>
      </c>
      <c r="F3027" s="11" t="s">
        <v>5129</v>
      </c>
      <c r="G3027" s="8" t="s">
        <v>3559</v>
      </c>
      <c r="H3027" s="13">
        <v>1</v>
      </c>
      <c r="I3027" s="8">
        <v>1</v>
      </c>
      <c r="J3027" s="14" t="s">
        <v>3638</v>
      </c>
      <c r="K3027" s="14" t="s">
        <v>6770</v>
      </c>
      <c r="L3027" s="14" t="s">
        <v>6771</v>
      </c>
      <c r="M3027" s="24">
        <v>0.65027340272925249</v>
      </c>
    </row>
    <row r="3028" spans="1:13" x14ac:dyDescent="0.25">
      <c r="A3028" s="9" t="s">
        <v>3042</v>
      </c>
      <c r="B3028" s="10">
        <v>268</v>
      </c>
      <c r="C3028" s="10">
        <v>807</v>
      </c>
      <c r="D3028" s="16" t="s">
        <v>6346</v>
      </c>
      <c r="E3028" s="12">
        <v>0.63439999999999996</v>
      </c>
      <c r="F3028" s="11" t="s">
        <v>5314</v>
      </c>
      <c r="G3028" s="8" t="s">
        <v>8</v>
      </c>
      <c r="H3028" s="13">
        <v>3</v>
      </c>
      <c r="I3028" s="8" t="s">
        <v>3557</v>
      </c>
      <c r="J3028" s="14" t="s">
        <v>3638</v>
      </c>
      <c r="K3028" s="14" t="s">
        <v>6768</v>
      </c>
      <c r="L3028" s="14" t="s">
        <v>6769</v>
      </c>
      <c r="M3028" s="24">
        <v>0.65972230364582318</v>
      </c>
    </row>
    <row r="3029" spans="1:13" x14ac:dyDescent="0.25">
      <c r="A3029" s="9" t="s">
        <v>3043</v>
      </c>
      <c r="B3029" s="10">
        <v>82</v>
      </c>
      <c r="C3029" s="10">
        <v>249</v>
      </c>
      <c r="D3029" s="16" t="s">
        <v>5349</v>
      </c>
      <c r="E3029" s="12">
        <v>0.64659999999999995</v>
      </c>
      <c r="G3029" s="8" t="s">
        <v>3557</v>
      </c>
      <c r="H3029" s="13">
        <v>1</v>
      </c>
      <c r="I3029" s="8" t="s">
        <v>3557</v>
      </c>
      <c r="J3029" s="14" t="s">
        <v>3638</v>
      </c>
      <c r="K3029" s="14" t="s">
        <v>6768</v>
      </c>
      <c r="L3029" s="14" t="s">
        <v>6769</v>
      </c>
      <c r="M3029" s="24">
        <v>0.65116275965387627</v>
      </c>
    </row>
    <row r="3030" spans="1:13" x14ac:dyDescent="0.25">
      <c r="A3030" s="9" t="s">
        <v>3044</v>
      </c>
      <c r="B3030" s="10">
        <v>133</v>
      </c>
      <c r="C3030" s="10">
        <v>402</v>
      </c>
      <c r="D3030" s="16" t="s">
        <v>5349</v>
      </c>
      <c r="E3030" s="12">
        <v>0.66669999999999996</v>
      </c>
      <c r="G3030" s="8" t="s">
        <v>3557</v>
      </c>
      <c r="I3030" s="8">
        <v>1</v>
      </c>
      <c r="J3030" s="14" t="s">
        <v>3638</v>
      </c>
      <c r="K3030" s="14" t="s">
        <v>6770</v>
      </c>
      <c r="L3030" s="14" t="s">
        <v>6771</v>
      </c>
      <c r="M3030" s="24">
        <v>0.65789467697369763</v>
      </c>
    </row>
    <row r="3031" spans="1:13" x14ac:dyDescent="0.25">
      <c r="A3031" s="9" t="s">
        <v>3045</v>
      </c>
      <c r="B3031" s="10">
        <v>1032</v>
      </c>
      <c r="C3031" s="10">
        <v>3099</v>
      </c>
      <c r="D3031" s="16" t="s">
        <v>5593</v>
      </c>
      <c r="E3031" s="12">
        <v>0.64249999999999996</v>
      </c>
      <c r="F3031" s="11" t="s">
        <v>4280</v>
      </c>
      <c r="G3031" s="8" t="s">
        <v>16</v>
      </c>
      <c r="I3031" s="8" t="s">
        <v>3557</v>
      </c>
      <c r="J3031" s="14" t="s">
        <v>3638</v>
      </c>
      <c r="K3031" s="14" t="s">
        <v>6768</v>
      </c>
      <c r="L3031" s="14" t="s">
        <v>6769</v>
      </c>
      <c r="M3031" s="24">
        <v>0.56405991302349967</v>
      </c>
    </row>
    <row r="3032" spans="1:13" x14ac:dyDescent="0.25">
      <c r="A3032" s="9" t="s">
        <v>3046</v>
      </c>
      <c r="B3032" s="10">
        <v>201</v>
      </c>
      <c r="C3032" s="10">
        <v>606</v>
      </c>
      <c r="D3032" s="16" t="s">
        <v>5349</v>
      </c>
      <c r="E3032" s="12">
        <v>0.68149999999999999</v>
      </c>
      <c r="F3032" s="11" t="s">
        <v>5315</v>
      </c>
      <c r="G3032" s="8" t="s">
        <v>14</v>
      </c>
      <c r="I3032" s="8" t="s">
        <v>3557</v>
      </c>
      <c r="J3032" s="14" t="s">
        <v>3638</v>
      </c>
      <c r="K3032" s="14" t="s">
        <v>6768</v>
      </c>
      <c r="L3032" s="14" t="s">
        <v>6769</v>
      </c>
      <c r="M3032" s="24">
        <v>0.62015506291688982</v>
      </c>
    </row>
    <row r="3033" spans="1:13" x14ac:dyDescent="0.25">
      <c r="A3033" s="9" t="s">
        <v>3047</v>
      </c>
      <c r="B3033" s="10">
        <v>460</v>
      </c>
      <c r="C3033" s="10">
        <v>1383</v>
      </c>
      <c r="D3033" s="16" t="s">
        <v>5435</v>
      </c>
      <c r="E3033" s="12">
        <v>0.64790000000000003</v>
      </c>
      <c r="F3033" s="11" t="s">
        <v>3653</v>
      </c>
      <c r="G3033" s="8" t="s">
        <v>2</v>
      </c>
      <c r="I3033" s="8" t="s">
        <v>3557</v>
      </c>
      <c r="J3033" s="14" t="s">
        <v>3638</v>
      </c>
      <c r="K3033" s="14" t="s">
        <v>6768</v>
      </c>
      <c r="L3033" s="14" t="s">
        <v>6769</v>
      </c>
      <c r="M3033" s="24">
        <v>0.5598456318480487</v>
      </c>
    </row>
    <row r="3034" spans="1:13" x14ac:dyDescent="0.25">
      <c r="A3034" s="9" t="s">
        <v>3048</v>
      </c>
      <c r="B3034" s="10">
        <v>379</v>
      </c>
      <c r="C3034" s="10">
        <v>1140</v>
      </c>
      <c r="D3034" s="16" t="s">
        <v>6612</v>
      </c>
      <c r="E3034" s="12">
        <v>0.63680000000000003</v>
      </c>
      <c r="F3034" s="11" t="s">
        <v>5119</v>
      </c>
      <c r="G3034" s="8" t="s">
        <v>3575</v>
      </c>
      <c r="I3034" s="8" t="s">
        <v>3557</v>
      </c>
      <c r="J3034" s="14" t="s">
        <v>3638</v>
      </c>
      <c r="K3034" s="14" t="s">
        <v>6768</v>
      </c>
      <c r="L3034" s="14" t="s">
        <v>6769</v>
      </c>
      <c r="M3034" s="24">
        <v>0.62436527129277453</v>
      </c>
    </row>
    <row r="3035" spans="1:13" x14ac:dyDescent="0.25">
      <c r="A3035" s="9" t="s">
        <v>3049</v>
      </c>
      <c r="B3035" s="10">
        <v>531</v>
      </c>
      <c r="C3035" s="10">
        <v>1596</v>
      </c>
      <c r="D3035" s="16" t="s">
        <v>5538</v>
      </c>
      <c r="E3035" s="12">
        <v>0.64039999999999997</v>
      </c>
      <c r="F3035" s="11" t="s">
        <v>3959</v>
      </c>
      <c r="G3035" s="8" t="s">
        <v>12</v>
      </c>
      <c r="I3035" s="8" t="s">
        <v>3557</v>
      </c>
      <c r="J3035" s="14" t="s">
        <v>3638</v>
      </c>
      <c r="K3035" s="14" t="s">
        <v>6768</v>
      </c>
      <c r="L3035" s="14" t="s">
        <v>6769</v>
      </c>
      <c r="M3035" s="24">
        <v>0.58582091030853478</v>
      </c>
    </row>
    <row r="3036" spans="1:13" x14ac:dyDescent="0.25">
      <c r="A3036" s="9" t="s">
        <v>3050</v>
      </c>
      <c r="B3036" s="10">
        <v>430</v>
      </c>
      <c r="C3036" s="10">
        <v>1293</v>
      </c>
      <c r="D3036" s="16" t="s">
        <v>5349</v>
      </c>
      <c r="E3036" s="12">
        <v>0.68210000000000004</v>
      </c>
      <c r="F3036" s="11" t="s">
        <v>4283</v>
      </c>
      <c r="G3036" s="8" t="s">
        <v>2</v>
      </c>
      <c r="I3036" s="8" t="s">
        <v>3557</v>
      </c>
      <c r="J3036" s="14" t="s">
        <v>3638</v>
      </c>
      <c r="K3036" s="14" t="s">
        <v>6768</v>
      </c>
      <c r="L3036" s="14" t="s">
        <v>6769</v>
      </c>
      <c r="M3036" s="24">
        <v>0.64528306173015793</v>
      </c>
    </row>
    <row r="3037" spans="1:13" x14ac:dyDescent="0.25">
      <c r="A3037" s="9" t="s">
        <v>3051</v>
      </c>
      <c r="B3037" s="10">
        <v>539</v>
      </c>
      <c r="C3037" s="10">
        <v>1620</v>
      </c>
      <c r="D3037" s="16" t="s">
        <v>5435</v>
      </c>
      <c r="E3037" s="12">
        <v>0.66479999999999995</v>
      </c>
      <c r="F3037" s="11" t="s">
        <v>3799</v>
      </c>
      <c r="G3037" s="8" t="s">
        <v>13</v>
      </c>
      <c r="I3037" s="8">
        <v>1</v>
      </c>
      <c r="J3037" s="14" t="s">
        <v>3637</v>
      </c>
      <c r="K3037" s="14" t="s">
        <v>6787</v>
      </c>
      <c r="L3037" s="14" t="s">
        <v>6788</v>
      </c>
      <c r="M3037" s="24">
        <v>0.74342105146511384</v>
      </c>
    </row>
    <row r="3038" spans="1:13" x14ac:dyDescent="0.25">
      <c r="A3038" s="9" t="s">
        <v>3052</v>
      </c>
      <c r="B3038" s="10">
        <v>837</v>
      </c>
      <c r="C3038" s="10">
        <v>2514</v>
      </c>
      <c r="D3038" s="16" t="s">
        <v>5428</v>
      </c>
      <c r="E3038" s="12">
        <v>0.63249999999999995</v>
      </c>
      <c r="F3038" s="11" t="s">
        <v>3910</v>
      </c>
      <c r="G3038" s="8" t="s">
        <v>5</v>
      </c>
      <c r="I3038" s="8">
        <v>1</v>
      </c>
      <c r="J3038" s="14" t="s">
        <v>3637</v>
      </c>
      <c r="K3038" s="14" t="s">
        <v>6787</v>
      </c>
      <c r="L3038" s="14" t="s">
        <v>6788</v>
      </c>
      <c r="M3038" s="24">
        <v>0.49883994864585574</v>
      </c>
    </row>
    <row r="3039" spans="1:13" x14ac:dyDescent="0.25">
      <c r="A3039" s="9" t="s">
        <v>3053</v>
      </c>
      <c r="B3039" s="10">
        <v>85</v>
      </c>
      <c r="C3039" s="10">
        <v>258</v>
      </c>
      <c r="D3039" s="16" t="s">
        <v>5435</v>
      </c>
      <c r="E3039" s="12">
        <v>0.6744</v>
      </c>
      <c r="G3039" s="8" t="s">
        <v>3557</v>
      </c>
      <c r="H3039" s="13">
        <v>4</v>
      </c>
      <c r="I3039" s="8" t="s">
        <v>3557</v>
      </c>
      <c r="J3039" s="14" t="s">
        <v>3638</v>
      </c>
      <c r="K3039" s="14" t="s">
        <v>6768</v>
      </c>
      <c r="L3039" s="14" t="s">
        <v>6769</v>
      </c>
      <c r="M3039" s="24">
        <v>0.70000008500001842</v>
      </c>
    </row>
    <row r="3040" spans="1:13" x14ac:dyDescent="0.25">
      <c r="A3040" s="9" t="s">
        <v>3054</v>
      </c>
      <c r="B3040" s="10">
        <v>388</v>
      </c>
      <c r="C3040" s="10">
        <v>1167</v>
      </c>
      <c r="D3040" s="16" t="s">
        <v>5612</v>
      </c>
      <c r="E3040" s="12">
        <v>0.68289999999999995</v>
      </c>
      <c r="F3040" s="11" t="s">
        <v>4121</v>
      </c>
      <c r="G3040" s="8" t="s">
        <v>16</v>
      </c>
      <c r="I3040" s="8" t="s">
        <v>3557</v>
      </c>
      <c r="J3040" s="14" t="s">
        <v>3638</v>
      </c>
      <c r="K3040" s="14" t="s">
        <v>6768</v>
      </c>
      <c r="L3040" s="14" t="s">
        <v>6769</v>
      </c>
      <c r="M3040" s="24">
        <v>0.62222222222222223</v>
      </c>
    </row>
    <row r="3041" spans="1:13" x14ac:dyDescent="0.25">
      <c r="A3041" s="9" t="s">
        <v>3055</v>
      </c>
      <c r="B3041" s="10">
        <v>294</v>
      </c>
      <c r="C3041" s="10">
        <v>885</v>
      </c>
      <c r="D3041" s="16" t="s">
        <v>5504</v>
      </c>
      <c r="E3041" s="12">
        <v>0.6633</v>
      </c>
      <c r="F3041" s="11" t="s">
        <v>3934</v>
      </c>
      <c r="G3041" s="8" t="s">
        <v>7</v>
      </c>
      <c r="I3041" s="8" t="s">
        <v>3557</v>
      </c>
      <c r="J3041" s="14" t="s">
        <v>3638</v>
      </c>
      <c r="K3041" s="14" t="s">
        <v>6768</v>
      </c>
      <c r="L3041" s="14" t="s">
        <v>6769</v>
      </c>
      <c r="M3041" s="24">
        <v>0.64673916430175082</v>
      </c>
    </row>
    <row r="3042" spans="1:13" x14ac:dyDescent="0.25">
      <c r="A3042" s="9" t="s">
        <v>3056</v>
      </c>
      <c r="B3042" s="10">
        <v>335</v>
      </c>
      <c r="C3042" s="10">
        <v>1008</v>
      </c>
      <c r="D3042" s="16" t="s">
        <v>5435</v>
      </c>
      <c r="E3042" s="12">
        <v>0.6825</v>
      </c>
      <c r="F3042" s="11" t="s">
        <v>5316</v>
      </c>
      <c r="G3042" s="8" t="s">
        <v>13</v>
      </c>
      <c r="I3042" s="8" t="s">
        <v>3557</v>
      </c>
      <c r="J3042" s="14" t="s">
        <v>3638</v>
      </c>
      <c r="K3042" s="14" t="s">
        <v>6768</v>
      </c>
      <c r="L3042" s="14" t="s">
        <v>6769</v>
      </c>
      <c r="M3042" s="24">
        <v>0.66310169241330486</v>
      </c>
    </row>
    <row r="3043" spans="1:13" x14ac:dyDescent="0.25">
      <c r="A3043" s="9" t="s">
        <v>3057</v>
      </c>
      <c r="B3043" s="10">
        <v>328</v>
      </c>
      <c r="C3043" s="10">
        <v>987</v>
      </c>
      <c r="D3043" s="16" t="s">
        <v>5884</v>
      </c>
      <c r="E3043" s="12">
        <v>0.69810000000000005</v>
      </c>
      <c r="F3043" s="11" t="s">
        <v>3823</v>
      </c>
      <c r="G3043" s="8" t="s">
        <v>3562</v>
      </c>
      <c r="I3043" s="8" t="s">
        <v>3557</v>
      </c>
      <c r="J3043" s="14" t="s">
        <v>3638</v>
      </c>
      <c r="K3043" s="14" t="s">
        <v>6768</v>
      </c>
      <c r="L3043" s="14" t="s">
        <v>6769</v>
      </c>
      <c r="M3043" s="24">
        <v>0.65482231558659221</v>
      </c>
    </row>
    <row r="3044" spans="1:13" x14ac:dyDescent="0.25">
      <c r="A3044" s="9" t="s">
        <v>3058</v>
      </c>
      <c r="B3044" s="10">
        <v>520</v>
      </c>
      <c r="C3044" s="10">
        <v>1563</v>
      </c>
      <c r="D3044" s="16" t="s">
        <v>6206</v>
      </c>
      <c r="E3044" s="12">
        <v>0.66410000000000002</v>
      </c>
      <c r="F3044" s="11" t="s">
        <v>5317</v>
      </c>
      <c r="G3044" s="8" t="s">
        <v>12</v>
      </c>
      <c r="I3044" s="8" t="s">
        <v>3557</v>
      </c>
      <c r="J3044" s="14" t="s">
        <v>3638</v>
      </c>
      <c r="K3044" s="14" t="s">
        <v>6768</v>
      </c>
      <c r="L3044" s="14" t="s">
        <v>6769</v>
      </c>
      <c r="M3044" s="24">
        <v>0.56418915417276183</v>
      </c>
    </row>
    <row r="3045" spans="1:13" x14ac:dyDescent="0.25">
      <c r="A3045" s="9" t="s">
        <v>3059</v>
      </c>
      <c r="B3045" s="10">
        <v>414</v>
      </c>
      <c r="C3045" s="10">
        <v>1245</v>
      </c>
      <c r="D3045" s="16" t="s">
        <v>6603</v>
      </c>
      <c r="E3045" s="12">
        <v>0.68030000000000002</v>
      </c>
      <c r="F3045" s="11" t="s">
        <v>4338</v>
      </c>
      <c r="G3045" s="8" t="s">
        <v>0</v>
      </c>
      <c r="I3045" s="8" t="s">
        <v>3557</v>
      </c>
      <c r="J3045" s="14" t="s">
        <v>3638</v>
      </c>
      <c r="K3045" s="14" t="s">
        <v>6768</v>
      </c>
      <c r="L3045" s="14" t="s">
        <v>6769</v>
      </c>
      <c r="M3045" s="24">
        <v>0.59607852687428353</v>
      </c>
    </row>
    <row r="3046" spans="1:13" x14ac:dyDescent="0.25">
      <c r="A3046" s="9" t="s">
        <v>3060</v>
      </c>
      <c r="B3046" s="10">
        <v>649</v>
      </c>
      <c r="C3046" s="10">
        <v>1950</v>
      </c>
      <c r="D3046" s="16" t="s">
        <v>5435</v>
      </c>
      <c r="E3046" s="12">
        <v>0.68869999999999998</v>
      </c>
      <c r="F3046" s="11" t="s">
        <v>3937</v>
      </c>
      <c r="G3046" s="8" t="s">
        <v>14</v>
      </c>
      <c r="I3046" s="8" t="s">
        <v>3557</v>
      </c>
      <c r="J3046" s="14" t="s">
        <v>3638</v>
      </c>
      <c r="K3046" s="14" t="s">
        <v>6768</v>
      </c>
      <c r="L3046" s="14" t="s">
        <v>6769</v>
      </c>
      <c r="M3046" s="24">
        <v>0.63559325296610447</v>
      </c>
    </row>
    <row r="3047" spans="1:13" x14ac:dyDescent="0.25">
      <c r="A3047" s="9" t="s">
        <v>3061</v>
      </c>
      <c r="B3047" s="10">
        <v>674</v>
      </c>
      <c r="C3047" s="10">
        <v>2025</v>
      </c>
      <c r="D3047" s="16" t="s">
        <v>6613</v>
      </c>
      <c r="E3047" s="12">
        <v>0.67310000000000003</v>
      </c>
      <c r="F3047" s="11" t="s">
        <v>3813</v>
      </c>
      <c r="G3047" s="8" t="s">
        <v>2</v>
      </c>
      <c r="I3047" s="8" t="s">
        <v>3557</v>
      </c>
      <c r="J3047" s="14" t="s">
        <v>3638</v>
      </c>
      <c r="K3047" s="14" t="s">
        <v>6768</v>
      </c>
      <c r="L3047" s="14" t="s">
        <v>6769</v>
      </c>
      <c r="M3047" s="24">
        <v>0.67029971701178104</v>
      </c>
    </row>
    <row r="3048" spans="1:13" x14ac:dyDescent="0.25">
      <c r="A3048" s="9" t="s">
        <v>3062</v>
      </c>
      <c r="B3048" s="10">
        <v>484</v>
      </c>
      <c r="C3048" s="10">
        <v>1455</v>
      </c>
      <c r="D3048" s="16" t="s">
        <v>5809</v>
      </c>
      <c r="E3048" s="12">
        <v>0.68379999999999996</v>
      </c>
      <c r="F3048" s="11" t="s">
        <v>5318</v>
      </c>
      <c r="G3048" s="8" t="s">
        <v>9</v>
      </c>
      <c r="H3048" s="13">
        <v>2</v>
      </c>
      <c r="I3048" s="8" t="s">
        <v>3557</v>
      </c>
      <c r="J3048" s="14" t="s">
        <v>3638</v>
      </c>
      <c r="K3048" s="14" t="s">
        <v>6768</v>
      </c>
      <c r="L3048" s="14" t="s">
        <v>6769</v>
      </c>
      <c r="M3048" s="24">
        <v>0.60416670167823627</v>
      </c>
    </row>
    <row r="3049" spans="1:13" x14ac:dyDescent="0.25">
      <c r="A3049" s="9" t="s">
        <v>3063</v>
      </c>
      <c r="B3049" s="10">
        <v>274</v>
      </c>
      <c r="C3049" s="10">
        <v>825</v>
      </c>
      <c r="D3049" s="16" t="s">
        <v>6614</v>
      </c>
      <c r="E3049" s="12">
        <v>0.65820000000000001</v>
      </c>
      <c r="F3049" s="11" t="s">
        <v>3780</v>
      </c>
      <c r="G3049" s="8" t="s">
        <v>12</v>
      </c>
      <c r="H3049" s="13">
        <v>2</v>
      </c>
      <c r="I3049" s="8" t="s">
        <v>3557</v>
      </c>
      <c r="J3049" s="14" t="s">
        <v>3638</v>
      </c>
      <c r="K3049" s="14" t="s">
        <v>6768</v>
      </c>
      <c r="L3049" s="14" t="s">
        <v>6769</v>
      </c>
      <c r="M3049" s="24">
        <v>0.69655175671819758</v>
      </c>
    </row>
    <row r="3050" spans="1:13" x14ac:dyDescent="0.25">
      <c r="A3050" s="9" t="s">
        <v>3064</v>
      </c>
      <c r="B3050" s="10">
        <v>336</v>
      </c>
      <c r="C3050" s="10">
        <v>1011</v>
      </c>
      <c r="D3050" s="16" t="s">
        <v>5686</v>
      </c>
      <c r="E3050" s="12">
        <v>0.68940000000000001</v>
      </c>
      <c r="F3050" s="11" t="s">
        <v>4121</v>
      </c>
      <c r="G3050" s="8" t="s">
        <v>16</v>
      </c>
      <c r="I3050" s="8" t="s">
        <v>3557</v>
      </c>
      <c r="J3050" s="14" t="s">
        <v>3638</v>
      </c>
      <c r="K3050" s="14" t="s">
        <v>6768</v>
      </c>
      <c r="L3050" s="14" t="s">
        <v>6769</v>
      </c>
      <c r="M3050" s="24">
        <v>0.68478254319471321</v>
      </c>
    </row>
    <row r="3051" spans="1:13" x14ac:dyDescent="0.25">
      <c r="A3051" s="9" t="s">
        <v>3065</v>
      </c>
      <c r="B3051" s="10">
        <v>543</v>
      </c>
      <c r="C3051" s="10">
        <v>1632</v>
      </c>
      <c r="D3051" s="16" t="s">
        <v>5548</v>
      </c>
      <c r="E3051" s="12">
        <v>0.65010000000000001</v>
      </c>
      <c r="F3051" s="11" t="s">
        <v>3700</v>
      </c>
      <c r="G3051" s="8" t="s">
        <v>4</v>
      </c>
      <c r="I3051" s="8" t="s">
        <v>3557</v>
      </c>
      <c r="J3051" s="14" t="s">
        <v>3638</v>
      </c>
      <c r="K3051" s="14" t="s">
        <v>6768</v>
      </c>
      <c r="L3051" s="14" t="s">
        <v>6769</v>
      </c>
      <c r="M3051" s="24">
        <v>0.63870969889073859</v>
      </c>
    </row>
    <row r="3052" spans="1:13" x14ac:dyDescent="0.25">
      <c r="A3052" s="9" t="s">
        <v>3066</v>
      </c>
      <c r="B3052" s="10">
        <v>1019</v>
      </c>
      <c r="C3052" s="10">
        <v>3060</v>
      </c>
      <c r="D3052" s="16" t="s">
        <v>5349</v>
      </c>
      <c r="E3052" s="12">
        <v>0.62939999999999996</v>
      </c>
      <c r="F3052" s="11" t="s">
        <v>3706</v>
      </c>
      <c r="G3052" s="8" t="s">
        <v>11</v>
      </c>
      <c r="I3052" s="8">
        <v>1</v>
      </c>
      <c r="J3052" s="14" t="s">
        <v>3637</v>
      </c>
      <c r="K3052" s="14" t="s">
        <v>6787</v>
      </c>
      <c r="L3052" s="14" t="s">
        <v>6788</v>
      </c>
      <c r="M3052" s="24">
        <v>0.48674248309048768</v>
      </c>
    </row>
    <row r="3053" spans="1:13" x14ac:dyDescent="0.25">
      <c r="A3053" s="9" t="s">
        <v>3067</v>
      </c>
      <c r="B3053" s="10">
        <v>154</v>
      </c>
      <c r="C3053" s="10">
        <v>465</v>
      </c>
      <c r="D3053" s="16" t="s">
        <v>5349</v>
      </c>
      <c r="E3053" s="12">
        <v>0.64090000000000003</v>
      </c>
      <c r="G3053" s="8" t="s">
        <v>3557</v>
      </c>
      <c r="H3053" s="13">
        <v>2</v>
      </c>
      <c r="I3053" s="8" t="s">
        <v>3557</v>
      </c>
      <c r="J3053" s="14" t="s">
        <v>3638</v>
      </c>
      <c r="K3053" s="14" t="s">
        <v>6768</v>
      </c>
      <c r="L3053" s="14" t="s">
        <v>6769</v>
      </c>
      <c r="M3053" s="24">
        <v>0.66666654865903219</v>
      </c>
    </row>
    <row r="3054" spans="1:13" x14ac:dyDescent="0.25">
      <c r="A3054" s="9" t="s">
        <v>3068</v>
      </c>
      <c r="B3054" s="10">
        <v>245</v>
      </c>
      <c r="C3054" s="10">
        <v>738</v>
      </c>
      <c r="D3054" s="16" t="s">
        <v>5349</v>
      </c>
      <c r="E3054" s="12">
        <v>0.63959999999999995</v>
      </c>
      <c r="F3054" s="11" t="s">
        <v>3663</v>
      </c>
      <c r="G3054" s="8" t="s">
        <v>15</v>
      </c>
      <c r="I3054" s="8" t="s">
        <v>3557</v>
      </c>
      <c r="J3054" s="14" t="s">
        <v>3638</v>
      </c>
      <c r="K3054" s="14" t="s">
        <v>6768</v>
      </c>
      <c r="L3054" s="14" t="s">
        <v>6769</v>
      </c>
      <c r="M3054" s="24">
        <v>0.59602645675628096</v>
      </c>
    </row>
    <row r="3055" spans="1:13" x14ac:dyDescent="0.25">
      <c r="A3055" s="9" t="s">
        <v>3069</v>
      </c>
      <c r="B3055" s="10">
        <v>227</v>
      </c>
      <c r="C3055" s="10">
        <v>684</v>
      </c>
      <c r="D3055" s="16" t="s">
        <v>5423</v>
      </c>
      <c r="E3055" s="12">
        <v>0.63739999999999997</v>
      </c>
      <c r="F3055" s="11" t="s">
        <v>4369</v>
      </c>
      <c r="G3055" s="8" t="s">
        <v>9</v>
      </c>
      <c r="I3055" s="8" t="s">
        <v>3557</v>
      </c>
      <c r="J3055" s="14" t="s">
        <v>3638</v>
      </c>
      <c r="K3055" s="14" t="s">
        <v>6768</v>
      </c>
      <c r="L3055" s="14" t="s">
        <v>6769</v>
      </c>
      <c r="M3055" s="24">
        <v>0.45736420603929134</v>
      </c>
    </row>
    <row r="3056" spans="1:13" x14ac:dyDescent="0.25">
      <c r="A3056" s="9" t="s">
        <v>3070</v>
      </c>
      <c r="B3056" s="10">
        <v>356</v>
      </c>
      <c r="C3056" s="10">
        <v>1071</v>
      </c>
      <c r="D3056" s="16" t="s">
        <v>5435</v>
      </c>
      <c r="E3056" s="12">
        <v>0.65549999999999997</v>
      </c>
      <c r="F3056" s="11" t="s">
        <v>4162</v>
      </c>
      <c r="G3056" s="8" t="s">
        <v>13</v>
      </c>
      <c r="I3056" s="8" t="s">
        <v>3557</v>
      </c>
      <c r="J3056" s="14" t="s">
        <v>3638</v>
      </c>
      <c r="K3056" s="14" t="s">
        <v>6768</v>
      </c>
      <c r="L3056" s="14" t="s">
        <v>6769</v>
      </c>
      <c r="M3056" s="24">
        <v>0.65024618361039377</v>
      </c>
    </row>
    <row r="3057" spans="1:13" x14ac:dyDescent="0.25">
      <c r="A3057" s="9" t="s">
        <v>3071</v>
      </c>
      <c r="B3057" s="10">
        <v>851</v>
      </c>
      <c r="C3057" s="10">
        <v>2556</v>
      </c>
      <c r="D3057" s="16" t="s">
        <v>6354</v>
      </c>
      <c r="E3057" s="12">
        <v>0.67610000000000003</v>
      </c>
      <c r="F3057" s="11" t="s">
        <v>5319</v>
      </c>
      <c r="G3057" s="8" t="s">
        <v>11</v>
      </c>
      <c r="I3057" s="8" t="s">
        <v>3557</v>
      </c>
      <c r="J3057" s="14" t="s">
        <v>3638</v>
      </c>
      <c r="K3057" s="14" t="s">
        <v>6768</v>
      </c>
      <c r="L3057" s="14" t="s">
        <v>6769</v>
      </c>
      <c r="M3057" s="24">
        <v>0.67641681389329855</v>
      </c>
    </row>
    <row r="3058" spans="1:13" x14ac:dyDescent="0.25">
      <c r="A3058" s="9" t="s">
        <v>3072</v>
      </c>
      <c r="B3058" s="10">
        <v>275</v>
      </c>
      <c r="C3058" s="10">
        <v>828</v>
      </c>
      <c r="D3058" s="16" t="s">
        <v>5349</v>
      </c>
      <c r="E3058" s="12">
        <v>0.66180000000000005</v>
      </c>
      <c r="F3058" s="11" t="s">
        <v>5044</v>
      </c>
      <c r="G3058" s="8" t="s">
        <v>15</v>
      </c>
      <c r="I3058" s="8" t="s">
        <v>3557</v>
      </c>
      <c r="J3058" s="14" t="s">
        <v>3638</v>
      </c>
      <c r="K3058" s="14" t="s">
        <v>6768</v>
      </c>
      <c r="L3058" s="14" t="s">
        <v>6769</v>
      </c>
      <c r="M3058" s="24">
        <v>0.64705873788928481</v>
      </c>
    </row>
    <row r="3059" spans="1:13" x14ac:dyDescent="0.25">
      <c r="A3059" s="9" t="s">
        <v>3073</v>
      </c>
      <c r="B3059" s="10">
        <v>179</v>
      </c>
      <c r="C3059" s="10">
        <v>540</v>
      </c>
      <c r="D3059" s="16" t="s">
        <v>5435</v>
      </c>
      <c r="E3059" s="12">
        <v>0.64629999999999999</v>
      </c>
      <c r="G3059" s="8" t="s">
        <v>3557</v>
      </c>
      <c r="H3059" s="13">
        <v>2</v>
      </c>
      <c r="I3059" s="8" t="s">
        <v>3557</v>
      </c>
      <c r="J3059" s="14" t="s">
        <v>3638</v>
      </c>
      <c r="K3059" s="14" t="s">
        <v>6768</v>
      </c>
      <c r="L3059" s="14" t="s">
        <v>6769</v>
      </c>
      <c r="M3059" s="24">
        <v>0.68067228786808742</v>
      </c>
    </row>
    <row r="3060" spans="1:13" x14ac:dyDescent="0.25">
      <c r="A3060" s="9" t="s">
        <v>3074</v>
      </c>
      <c r="B3060" s="10">
        <v>608</v>
      </c>
      <c r="C3060" s="10">
        <v>1827</v>
      </c>
      <c r="D3060" s="16" t="s">
        <v>6022</v>
      </c>
      <c r="E3060" s="12">
        <v>0.6552</v>
      </c>
      <c r="F3060" s="11" t="s">
        <v>3699</v>
      </c>
      <c r="G3060" s="8" t="s">
        <v>14</v>
      </c>
      <c r="I3060" s="8" t="s">
        <v>3557</v>
      </c>
      <c r="J3060" s="14" t="s">
        <v>3638</v>
      </c>
      <c r="K3060" s="14" t="s">
        <v>6768</v>
      </c>
      <c r="L3060" s="14" t="s">
        <v>6769</v>
      </c>
      <c r="M3060" s="24">
        <v>0.65546220777252284</v>
      </c>
    </row>
    <row r="3061" spans="1:13" x14ac:dyDescent="0.25">
      <c r="A3061" s="9" t="s">
        <v>3075</v>
      </c>
      <c r="B3061" s="10">
        <v>155</v>
      </c>
      <c r="C3061" s="10">
        <v>468</v>
      </c>
      <c r="D3061" s="16" t="s">
        <v>5435</v>
      </c>
      <c r="E3061" s="12">
        <v>0.69869999999999999</v>
      </c>
      <c r="F3061" s="11" t="s">
        <v>4085</v>
      </c>
      <c r="G3061" s="8" t="s">
        <v>16</v>
      </c>
      <c r="H3061" s="13">
        <v>8</v>
      </c>
      <c r="I3061" s="8" t="s">
        <v>3557</v>
      </c>
      <c r="J3061" s="14" t="s">
        <v>3638</v>
      </c>
      <c r="K3061" s="14" t="s">
        <v>6768</v>
      </c>
      <c r="L3061" s="14" t="s">
        <v>6769</v>
      </c>
      <c r="M3061" s="24">
        <v>0.62626260412202917</v>
      </c>
    </row>
    <row r="3062" spans="1:13" x14ac:dyDescent="0.25">
      <c r="A3062" s="9" t="s">
        <v>3076</v>
      </c>
      <c r="B3062" s="10">
        <v>214</v>
      </c>
      <c r="C3062" s="10">
        <v>645</v>
      </c>
      <c r="D3062" s="16" t="s">
        <v>5435</v>
      </c>
      <c r="E3062" s="12">
        <v>0.65429999999999999</v>
      </c>
      <c r="F3062" s="11" t="s">
        <v>4581</v>
      </c>
      <c r="G3062" s="8" t="s">
        <v>3</v>
      </c>
      <c r="H3062" s="13">
        <v>7</v>
      </c>
      <c r="I3062" s="8" t="s">
        <v>3557</v>
      </c>
      <c r="J3062" s="14" t="s">
        <v>3638</v>
      </c>
      <c r="K3062" s="14" t="s">
        <v>6768</v>
      </c>
      <c r="L3062" s="14" t="s">
        <v>6769</v>
      </c>
      <c r="M3062" s="24">
        <v>0.62608693386767567</v>
      </c>
    </row>
    <row r="3063" spans="1:13" x14ac:dyDescent="0.25">
      <c r="A3063" s="9" t="s">
        <v>3077</v>
      </c>
      <c r="B3063" s="10">
        <v>93</v>
      </c>
      <c r="C3063" s="10">
        <v>282</v>
      </c>
      <c r="D3063" s="16" t="s">
        <v>5435</v>
      </c>
      <c r="E3063" s="12">
        <v>0.68440000000000001</v>
      </c>
      <c r="G3063" s="8" t="s">
        <v>3557</v>
      </c>
      <c r="H3063" s="13">
        <v>6</v>
      </c>
      <c r="I3063" s="8" t="s">
        <v>3557</v>
      </c>
      <c r="J3063" s="14" t="s">
        <v>3638</v>
      </c>
      <c r="K3063" s="14" t="s">
        <v>6768</v>
      </c>
      <c r="L3063" s="14" t="s">
        <v>6769</v>
      </c>
      <c r="M3063" s="24">
        <v>0.81818163371902397</v>
      </c>
    </row>
    <row r="3064" spans="1:13" x14ac:dyDescent="0.25">
      <c r="A3064" s="9" t="s">
        <v>3078</v>
      </c>
      <c r="B3064" s="10">
        <v>131</v>
      </c>
      <c r="C3064" s="10">
        <v>396</v>
      </c>
      <c r="D3064" s="16" t="s">
        <v>5473</v>
      </c>
      <c r="E3064" s="12">
        <v>0.60609999999999997</v>
      </c>
      <c r="F3064" s="11" t="s">
        <v>3666</v>
      </c>
      <c r="G3064" s="8" t="s">
        <v>3573</v>
      </c>
      <c r="I3064" s="8" t="s">
        <v>3557</v>
      </c>
      <c r="J3064" s="14" t="s">
        <v>3638</v>
      </c>
      <c r="K3064" s="14" t="s">
        <v>6768</v>
      </c>
      <c r="L3064" s="14" t="s">
        <v>6769</v>
      </c>
      <c r="M3064" s="24">
        <v>0.71604933878983212</v>
      </c>
    </row>
    <row r="3065" spans="1:13" x14ac:dyDescent="0.25">
      <c r="A3065" s="9" t="s">
        <v>3079</v>
      </c>
      <c r="B3065" s="10">
        <v>55</v>
      </c>
      <c r="C3065" s="10">
        <v>168</v>
      </c>
      <c r="D3065" s="16" t="s">
        <v>5395</v>
      </c>
      <c r="E3065" s="12">
        <v>0.54169999999999996</v>
      </c>
      <c r="F3065" s="11" t="s">
        <v>4582</v>
      </c>
      <c r="G3065" s="8" t="s">
        <v>3554</v>
      </c>
      <c r="H3065" s="13">
        <v>8</v>
      </c>
      <c r="I3065" s="8" t="s">
        <v>3557</v>
      </c>
      <c r="J3065" s="14" t="s">
        <v>3638</v>
      </c>
      <c r="K3065" s="14" t="s">
        <v>6768</v>
      </c>
      <c r="L3065" s="14" t="s">
        <v>6769</v>
      </c>
      <c r="M3065" s="24">
        <v>0.26315791759002732</v>
      </c>
    </row>
    <row r="3066" spans="1:13" x14ac:dyDescent="0.25">
      <c r="A3066" s="9" t="s">
        <v>3080</v>
      </c>
      <c r="B3066" s="10">
        <v>107</v>
      </c>
      <c r="C3066" s="10">
        <v>324</v>
      </c>
      <c r="D3066" s="16" t="s">
        <v>5435</v>
      </c>
      <c r="E3066" s="12">
        <v>0.69140000000000001</v>
      </c>
      <c r="G3066" s="8" t="s">
        <v>3557</v>
      </c>
      <c r="H3066" s="13">
        <v>3</v>
      </c>
      <c r="I3066" s="8" t="s">
        <v>3557</v>
      </c>
      <c r="J3066" s="14" t="s">
        <v>3638</v>
      </c>
      <c r="K3066" s="14" t="s">
        <v>6768</v>
      </c>
      <c r="L3066" s="14" t="s">
        <v>6769</v>
      </c>
      <c r="M3066" s="24">
        <v>0.66197182886332118</v>
      </c>
    </row>
    <row r="3067" spans="1:13" x14ac:dyDescent="0.25">
      <c r="A3067" s="9" t="s">
        <v>3081</v>
      </c>
      <c r="B3067" s="10">
        <v>188</v>
      </c>
      <c r="C3067" s="10">
        <v>567</v>
      </c>
      <c r="D3067" s="16" t="s">
        <v>5349</v>
      </c>
      <c r="E3067" s="12">
        <v>0.68079999999999996</v>
      </c>
      <c r="F3067" s="11" t="s">
        <v>4583</v>
      </c>
      <c r="G3067" s="8" t="s">
        <v>13</v>
      </c>
      <c r="I3067" s="8" t="s">
        <v>3557</v>
      </c>
      <c r="J3067" s="14" t="s">
        <v>3638</v>
      </c>
      <c r="K3067" s="14" t="s">
        <v>6768</v>
      </c>
      <c r="L3067" s="14" t="s">
        <v>6769</v>
      </c>
      <c r="M3067" s="24">
        <v>0.70491809594195787</v>
      </c>
    </row>
    <row r="3068" spans="1:13" x14ac:dyDescent="0.25">
      <c r="A3068" s="9" t="s">
        <v>3082</v>
      </c>
      <c r="B3068" s="10">
        <v>169</v>
      </c>
      <c r="C3068" s="10">
        <v>510</v>
      </c>
      <c r="D3068" s="16" t="s">
        <v>6615</v>
      </c>
      <c r="E3068" s="12">
        <v>0.60980000000000001</v>
      </c>
      <c r="F3068" s="11" t="s">
        <v>4380</v>
      </c>
      <c r="G3068" s="8" t="s">
        <v>3631</v>
      </c>
      <c r="I3068" s="8" t="s">
        <v>3557</v>
      </c>
      <c r="J3068" s="14" t="s">
        <v>3638</v>
      </c>
      <c r="K3068" s="14" t="s">
        <v>6768</v>
      </c>
      <c r="L3068" s="14" t="s">
        <v>6769</v>
      </c>
      <c r="M3068" s="24">
        <v>0.59595956837057373</v>
      </c>
    </row>
    <row r="3069" spans="1:13" x14ac:dyDescent="0.25">
      <c r="A3069" s="9" t="s">
        <v>3083</v>
      </c>
      <c r="B3069" s="10">
        <v>529</v>
      </c>
      <c r="C3069" s="10">
        <v>1590</v>
      </c>
      <c r="D3069" s="16" t="s">
        <v>6616</v>
      </c>
      <c r="E3069" s="12">
        <v>0.65790000000000004</v>
      </c>
      <c r="F3069" s="11" t="s">
        <v>4584</v>
      </c>
      <c r="G3069" s="8" t="s">
        <v>8</v>
      </c>
      <c r="H3069" s="13">
        <v>7</v>
      </c>
      <c r="I3069" s="8" t="s">
        <v>3557</v>
      </c>
      <c r="J3069" s="14" t="s">
        <v>3638</v>
      </c>
      <c r="K3069" s="14" t="s">
        <v>6768</v>
      </c>
      <c r="L3069" s="14" t="s">
        <v>6769</v>
      </c>
      <c r="M3069" s="24">
        <v>0.66560501667107785</v>
      </c>
    </row>
    <row r="3070" spans="1:13" x14ac:dyDescent="0.25">
      <c r="A3070" s="9" t="s">
        <v>3084</v>
      </c>
      <c r="B3070" s="10">
        <v>434</v>
      </c>
      <c r="C3070" s="10">
        <v>1305</v>
      </c>
      <c r="D3070" s="16" t="s">
        <v>6206</v>
      </c>
      <c r="E3070" s="12">
        <v>0.66049999999999998</v>
      </c>
      <c r="F3070" s="11" t="s">
        <v>5190</v>
      </c>
      <c r="G3070" s="8" t="s">
        <v>12</v>
      </c>
      <c r="I3070" s="8" t="s">
        <v>3557</v>
      </c>
      <c r="J3070" s="14" t="s">
        <v>3638</v>
      </c>
      <c r="K3070" s="14" t="s">
        <v>6768</v>
      </c>
      <c r="L3070" s="14" t="s">
        <v>6769</v>
      </c>
      <c r="M3070" s="24">
        <v>0.56910566380461947</v>
      </c>
    </row>
    <row r="3071" spans="1:13" x14ac:dyDescent="0.25">
      <c r="A3071" s="9" t="s">
        <v>3085</v>
      </c>
      <c r="B3071" s="10">
        <v>317</v>
      </c>
      <c r="C3071" s="10">
        <v>954</v>
      </c>
      <c r="D3071" s="16" t="s">
        <v>6617</v>
      </c>
      <c r="E3071" s="12">
        <v>0.66559999999999997</v>
      </c>
      <c r="F3071" s="11" t="s">
        <v>3890</v>
      </c>
      <c r="G3071" s="8" t="s">
        <v>3567</v>
      </c>
      <c r="I3071" s="8" t="s">
        <v>3557</v>
      </c>
      <c r="J3071" s="14" t="s">
        <v>3638</v>
      </c>
      <c r="K3071" s="14" t="s">
        <v>6768</v>
      </c>
      <c r="L3071" s="14" t="s">
        <v>6769</v>
      </c>
      <c r="M3071" s="24">
        <v>0.71250004210155926</v>
      </c>
    </row>
    <row r="3072" spans="1:13" x14ac:dyDescent="0.25">
      <c r="A3072" s="9" t="s">
        <v>3086</v>
      </c>
      <c r="B3072" s="10">
        <v>277</v>
      </c>
      <c r="C3072" s="10">
        <v>834</v>
      </c>
      <c r="D3072" s="16" t="s">
        <v>5435</v>
      </c>
      <c r="E3072" s="12">
        <v>0.69179999999999997</v>
      </c>
      <c r="F3072" s="11" t="s">
        <v>4347</v>
      </c>
      <c r="G3072" s="8" t="s">
        <v>3572</v>
      </c>
      <c r="H3072" s="13">
        <v>2</v>
      </c>
      <c r="I3072" s="8" t="s">
        <v>3557</v>
      </c>
      <c r="J3072" s="14" t="s">
        <v>3638</v>
      </c>
      <c r="K3072" s="14" t="s">
        <v>6768</v>
      </c>
      <c r="L3072" s="14" t="s">
        <v>6769</v>
      </c>
      <c r="M3072" s="24">
        <v>0.61349704094247992</v>
      </c>
    </row>
    <row r="3073" spans="1:13" x14ac:dyDescent="0.25">
      <c r="A3073" s="9" t="s">
        <v>3087</v>
      </c>
      <c r="B3073" s="10">
        <v>263</v>
      </c>
      <c r="C3073" s="10">
        <v>792</v>
      </c>
      <c r="D3073" s="16" t="s">
        <v>5349</v>
      </c>
      <c r="E3073" s="12">
        <v>0.57450000000000001</v>
      </c>
      <c r="G3073" s="8" t="s">
        <v>3557</v>
      </c>
      <c r="H3073" s="13">
        <v>3</v>
      </c>
      <c r="I3073" s="8" t="s">
        <v>3557</v>
      </c>
      <c r="J3073" s="14" t="s">
        <v>3638</v>
      </c>
      <c r="K3073" s="14" t="s">
        <v>6770</v>
      </c>
      <c r="L3073" s="14" t="s">
        <v>6771</v>
      </c>
      <c r="M3073" s="24">
        <v>0.66871166634047152</v>
      </c>
    </row>
    <row r="3074" spans="1:13" x14ac:dyDescent="0.25">
      <c r="A3074" s="9" t="s">
        <v>3088</v>
      </c>
      <c r="B3074" s="10">
        <v>253</v>
      </c>
      <c r="C3074" s="10">
        <v>762</v>
      </c>
      <c r="D3074" s="16" t="s">
        <v>6618</v>
      </c>
      <c r="E3074" s="12">
        <v>0.55249999999999999</v>
      </c>
      <c r="F3074" s="11" t="s">
        <v>3960</v>
      </c>
      <c r="G3074" s="8" t="s">
        <v>3632</v>
      </c>
      <c r="H3074" s="13">
        <v>3</v>
      </c>
      <c r="I3074" s="8" t="s">
        <v>3557</v>
      </c>
      <c r="J3074" s="14" t="s">
        <v>3638</v>
      </c>
      <c r="K3074" s="14" t="s">
        <v>6770</v>
      </c>
      <c r="L3074" s="14" t="s">
        <v>6771</v>
      </c>
      <c r="M3074" s="24">
        <v>0.52816896264134805</v>
      </c>
    </row>
    <row r="3075" spans="1:13" x14ac:dyDescent="0.25">
      <c r="A3075" s="9" t="s">
        <v>3089</v>
      </c>
      <c r="B3075" s="10">
        <v>209</v>
      </c>
      <c r="C3075" s="10">
        <v>630</v>
      </c>
      <c r="D3075" s="16" t="s">
        <v>5349</v>
      </c>
      <c r="E3075" s="12">
        <v>0.55869999999999997</v>
      </c>
      <c r="F3075" s="11" t="s">
        <v>3961</v>
      </c>
      <c r="G3075" s="8" t="s">
        <v>3573</v>
      </c>
      <c r="I3075" s="8">
        <v>1</v>
      </c>
      <c r="J3075" s="14" t="s">
        <v>3638</v>
      </c>
      <c r="K3075" s="14" t="s">
        <v>6770</v>
      </c>
      <c r="L3075" s="14" t="s">
        <v>6771</v>
      </c>
      <c r="M3075" s="24">
        <v>0.62295077192958415</v>
      </c>
    </row>
    <row r="3076" spans="1:13" x14ac:dyDescent="0.25">
      <c r="A3076" s="9" t="s">
        <v>3090</v>
      </c>
      <c r="B3076" s="10">
        <v>141</v>
      </c>
      <c r="C3076" s="10">
        <v>426</v>
      </c>
      <c r="D3076" s="16" t="s">
        <v>6619</v>
      </c>
      <c r="E3076" s="12">
        <v>0.62909999999999999</v>
      </c>
      <c r="F3076" s="11" t="s">
        <v>4275</v>
      </c>
      <c r="G3076" s="8" t="s">
        <v>13</v>
      </c>
      <c r="I3076" s="8" t="s">
        <v>3557</v>
      </c>
      <c r="J3076" s="14" t="s">
        <v>3638</v>
      </c>
      <c r="K3076" s="14" t="s">
        <v>6768</v>
      </c>
      <c r="L3076" s="14" t="s">
        <v>6769</v>
      </c>
      <c r="M3076" s="24">
        <v>0.4942528735632184</v>
      </c>
    </row>
    <row r="3077" spans="1:13" x14ac:dyDescent="0.25">
      <c r="A3077" s="9" t="s">
        <v>3091</v>
      </c>
      <c r="B3077" s="10">
        <v>181</v>
      </c>
      <c r="C3077" s="10">
        <v>546</v>
      </c>
      <c r="D3077" s="16" t="s">
        <v>6620</v>
      </c>
      <c r="E3077" s="12">
        <v>0.65380000000000005</v>
      </c>
      <c r="F3077" s="11" t="s">
        <v>4586</v>
      </c>
      <c r="G3077" s="8" t="s">
        <v>7</v>
      </c>
      <c r="I3077" s="8" t="s">
        <v>3557</v>
      </c>
      <c r="J3077" s="14" t="s">
        <v>3638</v>
      </c>
      <c r="K3077" s="14" t="s">
        <v>6768</v>
      </c>
      <c r="L3077" s="14" t="s">
        <v>6769</v>
      </c>
      <c r="M3077" s="24">
        <v>0.5714285714285714</v>
      </c>
    </row>
    <row r="3078" spans="1:13" x14ac:dyDescent="0.25">
      <c r="A3078" s="9" t="s">
        <v>3092</v>
      </c>
      <c r="B3078" s="10">
        <v>143</v>
      </c>
      <c r="C3078" s="10">
        <v>432</v>
      </c>
      <c r="D3078" s="16" t="s">
        <v>5349</v>
      </c>
      <c r="E3078" s="12">
        <v>0.71530000000000005</v>
      </c>
      <c r="G3078" s="8" t="s">
        <v>3557</v>
      </c>
      <c r="H3078" s="13">
        <v>1</v>
      </c>
      <c r="I3078" s="8" t="s">
        <v>3557</v>
      </c>
      <c r="J3078" s="14" t="s">
        <v>3638</v>
      </c>
      <c r="K3078" s="14" t="s">
        <v>6768</v>
      </c>
      <c r="L3078" s="14" t="s">
        <v>6769</v>
      </c>
      <c r="M3078" s="24">
        <v>0.75454541790908758</v>
      </c>
    </row>
    <row r="3079" spans="1:13" x14ac:dyDescent="0.25">
      <c r="A3079" s="9" t="s">
        <v>3093</v>
      </c>
      <c r="B3079" s="10">
        <v>206</v>
      </c>
      <c r="C3079" s="10">
        <v>621</v>
      </c>
      <c r="D3079" s="16" t="s">
        <v>6621</v>
      </c>
      <c r="E3079" s="12">
        <v>0.63770000000000004</v>
      </c>
      <c r="F3079" s="11" t="s">
        <v>3998</v>
      </c>
      <c r="G3079" s="8" t="s">
        <v>3554</v>
      </c>
      <c r="H3079" s="13">
        <v>8</v>
      </c>
      <c r="I3079" s="8" t="s">
        <v>3557</v>
      </c>
      <c r="J3079" s="14" t="s">
        <v>3638</v>
      </c>
      <c r="K3079" s="14" t="s">
        <v>6768</v>
      </c>
      <c r="L3079" s="14" t="s">
        <v>6769</v>
      </c>
      <c r="M3079" s="24">
        <v>0.69747895813854932</v>
      </c>
    </row>
    <row r="3080" spans="1:13" x14ac:dyDescent="0.25">
      <c r="A3080" s="9" t="s">
        <v>3094</v>
      </c>
      <c r="B3080" s="10">
        <v>209</v>
      </c>
      <c r="C3080" s="10">
        <v>630</v>
      </c>
      <c r="D3080" s="16" t="s">
        <v>6622</v>
      </c>
      <c r="E3080" s="12">
        <v>0.65400000000000003</v>
      </c>
      <c r="F3080" s="11" t="s">
        <v>4587</v>
      </c>
      <c r="G3080" s="8" t="s">
        <v>14</v>
      </c>
      <c r="H3080" s="13">
        <v>8</v>
      </c>
      <c r="I3080" s="8" t="s">
        <v>3557</v>
      </c>
      <c r="J3080" s="14" t="s">
        <v>3638</v>
      </c>
      <c r="K3080" s="14" t="s">
        <v>6768</v>
      </c>
      <c r="L3080" s="14" t="s">
        <v>6769</v>
      </c>
      <c r="M3080" s="24">
        <v>0.52799989834239591</v>
      </c>
    </row>
    <row r="3081" spans="1:13" x14ac:dyDescent="0.25">
      <c r="A3081" s="9" t="s">
        <v>3095</v>
      </c>
      <c r="B3081" s="10">
        <v>174</v>
      </c>
      <c r="C3081" s="10">
        <v>525</v>
      </c>
      <c r="D3081" s="16" t="s">
        <v>5435</v>
      </c>
      <c r="E3081" s="12">
        <v>0.66669999999999996</v>
      </c>
      <c r="F3081" s="11" t="s">
        <v>4588</v>
      </c>
      <c r="G3081" s="8" t="s">
        <v>9</v>
      </c>
      <c r="H3081" s="13">
        <v>8</v>
      </c>
      <c r="I3081" s="8" t="s">
        <v>3557</v>
      </c>
      <c r="J3081" s="14" t="s">
        <v>3638</v>
      </c>
      <c r="K3081" s="14" t="s">
        <v>6768</v>
      </c>
      <c r="L3081" s="14" t="s">
        <v>6769</v>
      </c>
      <c r="M3081" s="24">
        <v>0.4519231187500104</v>
      </c>
    </row>
    <row r="3082" spans="1:13" x14ac:dyDescent="0.25">
      <c r="A3082" s="9" t="s">
        <v>3096</v>
      </c>
      <c r="B3082" s="10">
        <v>258</v>
      </c>
      <c r="C3082" s="10">
        <v>777</v>
      </c>
      <c r="D3082" s="16" t="s">
        <v>5912</v>
      </c>
      <c r="E3082" s="12">
        <v>0.64090000000000003</v>
      </c>
      <c r="F3082" s="11" t="s">
        <v>4589</v>
      </c>
      <c r="G3082" s="8" t="s">
        <v>9</v>
      </c>
      <c r="H3082" s="13">
        <v>8</v>
      </c>
      <c r="I3082" s="8" t="s">
        <v>3557</v>
      </c>
      <c r="J3082" s="14" t="s">
        <v>3638</v>
      </c>
      <c r="K3082" s="14" t="s">
        <v>6768</v>
      </c>
      <c r="L3082" s="14" t="s">
        <v>6769</v>
      </c>
      <c r="M3082" s="24">
        <v>0.60402670386021606</v>
      </c>
    </row>
    <row r="3083" spans="1:13" x14ac:dyDescent="0.25">
      <c r="A3083" s="9" t="s">
        <v>3097</v>
      </c>
      <c r="B3083" s="10">
        <v>505</v>
      </c>
      <c r="C3083" s="10">
        <v>1518</v>
      </c>
      <c r="D3083" s="16" t="s">
        <v>6623</v>
      </c>
      <c r="E3083" s="12">
        <v>0.65549999999999997</v>
      </c>
      <c r="F3083" s="11" t="s">
        <v>4590</v>
      </c>
      <c r="G3083" s="8" t="s">
        <v>7</v>
      </c>
      <c r="H3083" s="13">
        <v>8</v>
      </c>
      <c r="I3083" s="8" t="s">
        <v>3557</v>
      </c>
      <c r="J3083" s="14" t="s">
        <v>3638</v>
      </c>
      <c r="K3083" s="14" t="s">
        <v>6768</v>
      </c>
      <c r="L3083" s="14" t="s">
        <v>6769</v>
      </c>
      <c r="M3083" s="24">
        <v>0.65986393856726344</v>
      </c>
    </row>
    <row r="3084" spans="1:13" x14ac:dyDescent="0.25">
      <c r="A3084" s="9" t="s">
        <v>3098</v>
      </c>
      <c r="B3084" s="10">
        <v>121</v>
      </c>
      <c r="C3084" s="10">
        <v>366</v>
      </c>
      <c r="D3084" s="16" t="s">
        <v>5349</v>
      </c>
      <c r="E3084" s="12">
        <v>0.65300000000000002</v>
      </c>
      <c r="F3084" s="11" t="s">
        <v>3924</v>
      </c>
      <c r="G3084" s="8" t="s">
        <v>12</v>
      </c>
      <c r="H3084" s="13">
        <v>1</v>
      </c>
      <c r="I3084" s="8" t="s">
        <v>3557</v>
      </c>
      <c r="J3084" s="14" t="s">
        <v>3638</v>
      </c>
      <c r="K3084" s="14" t="s">
        <v>6768</v>
      </c>
      <c r="L3084" s="14" t="s">
        <v>6769</v>
      </c>
      <c r="M3084" s="24">
        <v>0.7878787323232278</v>
      </c>
    </row>
    <row r="3085" spans="1:13" x14ac:dyDescent="0.25">
      <c r="A3085" s="9" t="s">
        <v>3099</v>
      </c>
      <c r="B3085" s="10">
        <v>210</v>
      </c>
      <c r="C3085" s="10">
        <v>633</v>
      </c>
      <c r="D3085" s="16" t="s">
        <v>5349</v>
      </c>
      <c r="E3085" s="12">
        <v>0.68400000000000005</v>
      </c>
      <c r="F3085" s="11" t="s">
        <v>4834</v>
      </c>
      <c r="G3085" s="8" t="s">
        <v>8</v>
      </c>
      <c r="H3085" s="13">
        <v>3</v>
      </c>
      <c r="I3085" s="8" t="s">
        <v>3557</v>
      </c>
      <c r="J3085" s="14" t="s">
        <v>3638</v>
      </c>
      <c r="K3085" s="14" t="s">
        <v>6768</v>
      </c>
      <c r="L3085" s="14" t="s">
        <v>6769</v>
      </c>
      <c r="M3085" s="24">
        <v>0.62992135749269951</v>
      </c>
    </row>
    <row r="3086" spans="1:13" x14ac:dyDescent="0.25">
      <c r="A3086" s="9" t="s">
        <v>3100</v>
      </c>
      <c r="B3086" s="10">
        <v>332</v>
      </c>
      <c r="C3086" s="10">
        <v>999</v>
      </c>
      <c r="D3086" s="16" t="s">
        <v>6624</v>
      </c>
      <c r="E3086" s="12">
        <v>0.67469999999999997</v>
      </c>
      <c r="F3086" s="11" t="s">
        <v>4591</v>
      </c>
      <c r="G3086" s="8" t="s">
        <v>3554</v>
      </c>
      <c r="H3086" s="13">
        <v>7</v>
      </c>
      <c r="I3086" s="8" t="s">
        <v>3557</v>
      </c>
      <c r="J3086" s="14" t="s">
        <v>3638</v>
      </c>
      <c r="K3086" s="14" t="s">
        <v>6768</v>
      </c>
      <c r="L3086" s="14" t="s">
        <v>6769</v>
      </c>
      <c r="M3086" s="24">
        <v>0.65340905446798325</v>
      </c>
    </row>
    <row r="3087" spans="1:13" x14ac:dyDescent="0.25">
      <c r="A3087" s="9" t="s">
        <v>3101</v>
      </c>
      <c r="B3087" s="10">
        <v>159</v>
      </c>
      <c r="C3087" s="10">
        <v>480</v>
      </c>
      <c r="D3087" s="16" t="s">
        <v>6625</v>
      </c>
      <c r="E3087" s="12">
        <v>0.68959999999999999</v>
      </c>
      <c r="F3087" s="11" t="s">
        <v>5320</v>
      </c>
      <c r="G3087" s="8" t="s">
        <v>7</v>
      </c>
      <c r="H3087" s="13">
        <v>1</v>
      </c>
      <c r="I3087" s="8" t="s">
        <v>3557</v>
      </c>
      <c r="J3087" s="14" t="s">
        <v>3638</v>
      </c>
      <c r="K3087" s="14" t="s">
        <v>6768</v>
      </c>
      <c r="L3087" s="14" t="s">
        <v>6769</v>
      </c>
      <c r="M3087" s="24">
        <v>0.6880734667620666</v>
      </c>
    </row>
    <row r="3088" spans="1:13" x14ac:dyDescent="0.25">
      <c r="A3088" s="9" t="s">
        <v>3102</v>
      </c>
      <c r="B3088" s="10">
        <v>207</v>
      </c>
      <c r="C3088" s="10">
        <v>624</v>
      </c>
      <c r="D3088" s="16" t="s">
        <v>5349</v>
      </c>
      <c r="E3088" s="12">
        <v>0.6875</v>
      </c>
      <c r="F3088" s="11" t="s">
        <v>5321</v>
      </c>
      <c r="G3088" s="8" t="s">
        <v>0</v>
      </c>
      <c r="H3088" s="13">
        <v>2</v>
      </c>
      <c r="I3088" s="8" t="s">
        <v>3557</v>
      </c>
      <c r="J3088" s="14" t="s">
        <v>3638</v>
      </c>
      <c r="K3088" s="14" t="s">
        <v>6768</v>
      </c>
      <c r="L3088" s="14" t="s">
        <v>6769</v>
      </c>
      <c r="M3088" s="24">
        <v>0.6640000649152038</v>
      </c>
    </row>
    <row r="3089" spans="1:13" x14ac:dyDescent="0.25">
      <c r="A3089" s="9" t="s">
        <v>3103</v>
      </c>
      <c r="B3089" s="10">
        <v>86</v>
      </c>
      <c r="C3089" s="10">
        <v>261</v>
      </c>
      <c r="D3089" s="16" t="s">
        <v>5349</v>
      </c>
      <c r="E3089" s="12">
        <v>0.72030000000000005</v>
      </c>
      <c r="G3089" s="8" t="s">
        <v>3557</v>
      </c>
      <c r="H3089" s="13">
        <v>1</v>
      </c>
      <c r="I3089" s="8" t="s">
        <v>3557</v>
      </c>
      <c r="J3089" s="14" t="s">
        <v>3638</v>
      </c>
      <c r="K3089" s="14" t="s">
        <v>6768</v>
      </c>
      <c r="L3089" s="14" t="s">
        <v>6769</v>
      </c>
      <c r="M3089" s="24">
        <v>0.70370379807958761</v>
      </c>
    </row>
    <row r="3090" spans="1:13" x14ac:dyDescent="0.25">
      <c r="A3090" s="9" t="s">
        <v>3104</v>
      </c>
      <c r="B3090" s="10">
        <v>102</v>
      </c>
      <c r="C3090" s="10">
        <v>309</v>
      </c>
      <c r="D3090" s="16" t="s">
        <v>5349</v>
      </c>
      <c r="E3090" s="12">
        <v>0.65700000000000003</v>
      </c>
      <c r="F3090" s="11" t="s">
        <v>4515</v>
      </c>
      <c r="G3090" s="8" t="s">
        <v>9</v>
      </c>
      <c r="H3090" s="13">
        <v>3</v>
      </c>
      <c r="I3090" s="8" t="s">
        <v>3557</v>
      </c>
      <c r="J3090" s="14" t="s">
        <v>3638</v>
      </c>
      <c r="K3090" s="14" t="s">
        <v>6768</v>
      </c>
      <c r="L3090" s="14" t="s">
        <v>6769</v>
      </c>
      <c r="M3090" s="24">
        <v>0.62745099999999998</v>
      </c>
    </row>
    <row r="3091" spans="1:13" x14ac:dyDescent="0.25">
      <c r="A3091" s="9" t="s">
        <v>3105</v>
      </c>
      <c r="B3091" s="10">
        <v>234</v>
      </c>
      <c r="C3091" s="10">
        <v>705</v>
      </c>
      <c r="D3091" s="16" t="s">
        <v>5435</v>
      </c>
      <c r="E3091" s="12">
        <v>0.6865</v>
      </c>
      <c r="F3091" s="11" t="s">
        <v>4046</v>
      </c>
      <c r="G3091" s="8" t="s">
        <v>9</v>
      </c>
      <c r="H3091" s="13">
        <v>3</v>
      </c>
      <c r="I3091" s="8" t="s">
        <v>3557</v>
      </c>
      <c r="J3091" s="14" t="s">
        <v>3638</v>
      </c>
      <c r="K3091" s="14" t="s">
        <v>6768</v>
      </c>
      <c r="L3091" s="14" t="s">
        <v>6769</v>
      </c>
      <c r="M3091" s="24">
        <v>0.55797095551354847</v>
      </c>
    </row>
    <row r="3092" spans="1:13" x14ac:dyDescent="0.25">
      <c r="A3092" s="9" t="s">
        <v>3106</v>
      </c>
      <c r="B3092" s="10">
        <v>107</v>
      </c>
      <c r="C3092" s="10">
        <v>324</v>
      </c>
      <c r="D3092" s="16" t="s">
        <v>5349</v>
      </c>
      <c r="E3092" s="12">
        <v>0.66669999999999996</v>
      </c>
      <c r="G3092" s="8" t="s">
        <v>3557</v>
      </c>
      <c r="H3092" s="13">
        <v>3</v>
      </c>
      <c r="I3092" s="8" t="s">
        <v>3557</v>
      </c>
      <c r="J3092" s="14" t="s">
        <v>3638</v>
      </c>
      <c r="K3092" s="14" t="s">
        <v>6768</v>
      </c>
      <c r="L3092" s="14" t="s">
        <v>6769</v>
      </c>
      <c r="M3092" s="24">
        <v>0.55072458374291833</v>
      </c>
    </row>
    <row r="3093" spans="1:13" x14ac:dyDescent="0.25">
      <c r="A3093" s="9" t="s">
        <v>3107</v>
      </c>
      <c r="B3093" s="10">
        <v>248</v>
      </c>
      <c r="C3093" s="10">
        <v>747</v>
      </c>
      <c r="D3093" s="16" t="s">
        <v>5435</v>
      </c>
      <c r="E3093" s="12">
        <v>0.6734</v>
      </c>
      <c r="G3093" s="8" t="s">
        <v>3557</v>
      </c>
      <c r="H3093" s="13">
        <v>1</v>
      </c>
      <c r="I3093" s="8" t="s">
        <v>3557</v>
      </c>
      <c r="J3093" s="14" t="s">
        <v>3638</v>
      </c>
      <c r="K3093" s="14" t="s">
        <v>6768</v>
      </c>
      <c r="L3093" s="14" t="s">
        <v>6769</v>
      </c>
      <c r="M3093" s="24">
        <v>0.5662651556394307</v>
      </c>
    </row>
    <row r="3094" spans="1:13" x14ac:dyDescent="0.25">
      <c r="A3094" s="9" t="s">
        <v>3108</v>
      </c>
      <c r="B3094" s="10">
        <v>814</v>
      </c>
      <c r="C3094" s="10">
        <v>2445</v>
      </c>
      <c r="D3094" s="16" t="s">
        <v>6624</v>
      </c>
      <c r="E3094" s="12">
        <v>0.6573</v>
      </c>
      <c r="F3094" s="11" t="s">
        <v>4592</v>
      </c>
      <c r="G3094" s="8" t="s">
        <v>8</v>
      </c>
      <c r="I3094" s="8" t="s">
        <v>3557</v>
      </c>
      <c r="J3094" s="14" t="s">
        <v>3638</v>
      </c>
      <c r="K3094" s="14" t="s">
        <v>6768</v>
      </c>
      <c r="L3094" s="14" t="s">
        <v>6769</v>
      </c>
      <c r="M3094" s="24">
        <v>0.64583335453124946</v>
      </c>
    </row>
    <row r="3095" spans="1:13" x14ac:dyDescent="0.25">
      <c r="A3095" s="9" t="s">
        <v>3109</v>
      </c>
      <c r="B3095" s="10">
        <v>315</v>
      </c>
      <c r="C3095" s="10">
        <v>948</v>
      </c>
      <c r="D3095" s="16" t="s">
        <v>5349</v>
      </c>
      <c r="E3095" s="12">
        <v>0.65610000000000002</v>
      </c>
      <c r="F3095" s="11" t="s">
        <v>3938</v>
      </c>
      <c r="G3095" s="8" t="s">
        <v>13</v>
      </c>
      <c r="H3095" s="13">
        <v>6</v>
      </c>
      <c r="I3095" s="8" t="s">
        <v>3557</v>
      </c>
      <c r="J3095" s="14" t="s">
        <v>3638</v>
      </c>
      <c r="K3095" s="14" t="s">
        <v>6768</v>
      </c>
      <c r="L3095" s="14" t="s">
        <v>6769</v>
      </c>
      <c r="M3095" s="24">
        <v>0.63043475655717962</v>
      </c>
    </row>
    <row r="3096" spans="1:13" x14ac:dyDescent="0.25">
      <c r="A3096" s="9" t="s">
        <v>3110</v>
      </c>
      <c r="B3096" s="10">
        <v>465</v>
      </c>
      <c r="C3096" s="10">
        <v>1398</v>
      </c>
      <c r="D3096" s="16" t="s">
        <v>6626</v>
      </c>
      <c r="E3096" s="12">
        <v>0.64449999999999996</v>
      </c>
      <c r="F3096" s="11" t="s">
        <v>3653</v>
      </c>
      <c r="G3096" s="8" t="s">
        <v>2</v>
      </c>
      <c r="I3096" s="8" t="s">
        <v>3557</v>
      </c>
      <c r="J3096" s="14" t="s">
        <v>3638</v>
      </c>
      <c r="K3096" s="14" t="s">
        <v>6768</v>
      </c>
      <c r="L3096" s="14" t="s">
        <v>6769</v>
      </c>
      <c r="M3096" s="24">
        <v>0.56818177414772453</v>
      </c>
    </row>
    <row r="3097" spans="1:13" x14ac:dyDescent="0.25">
      <c r="A3097" s="9" t="s">
        <v>3111</v>
      </c>
      <c r="B3097" s="10">
        <v>319</v>
      </c>
      <c r="C3097" s="10">
        <v>960</v>
      </c>
      <c r="D3097" s="16" t="s">
        <v>5349</v>
      </c>
      <c r="E3097" s="12">
        <v>0.6573</v>
      </c>
      <c r="F3097" s="11" t="s">
        <v>4665</v>
      </c>
      <c r="G3097" s="8" t="s">
        <v>9</v>
      </c>
      <c r="I3097" s="8" t="s">
        <v>3557</v>
      </c>
      <c r="J3097" s="14" t="s">
        <v>3638</v>
      </c>
      <c r="K3097" s="14" t="s">
        <v>6768</v>
      </c>
      <c r="L3097" s="14" t="s">
        <v>6769</v>
      </c>
      <c r="M3097" s="24">
        <v>0.58563544967185299</v>
      </c>
    </row>
    <row r="3098" spans="1:13" x14ac:dyDescent="0.25">
      <c r="A3098" s="9" t="s">
        <v>3112</v>
      </c>
      <c r="B3098" s="10">
        <v>651</v>
      </c>
      <c r="C3098" s="10">
        <v>1956</v>
      </c>
      <c r="D3098" s="16" t="s">
        <v>5683</v>
      </c>
      <c r="E3098" s="12">
        <v>0.64880000000000004</v>
      </c>
      <c r="F3098" s="11" t="s">
        <v>4204</v>
      </c>
      <c r="G3098" s="8" t="s">
        <v>11</v>
      </c>
      <c r="I3098" s="8" t="s">
        <v>3557</v>
      </c>
      <c r="J3098" s="14" t="s">
        <v>3638</v>
      </c>
      <c r="K3098" s="14" t="s">
        <v>6768</v>
      </c>
      <c r="L3098" s="14" t="s">
        <v>6769</v>
      </c>
      <c r="M3098" s="24">
        <v>0.59078589973120232</v>
      </c>
    </row>
    <row r="3099" spans="1:13" x14ac:dyDescent="0.25">
      <c r="A3099" s="9" t="s">
        <v>3113</v>
      </c>
      <c r="B3099" s="10">
        <v>224</v>
      </c>
      <c r="C3099" s="10">
        <v>675</v>
      </c>
      <c r="D3099" s="16" t="s">
        <v>6627</v>
      </c>
      <c r="E3099" s="12">
        <v>0.69189999999999996</v>
      </c>
      <c r="F3099" s="11" t="s">
        <v>4593</v>
      </c>
      <c r="G3099" s="8" t="s">
        <v>13</v>
      </c>
      <c r="H3099" s="13">
        <v>7</v>
      </c>
      <c r="I3099" s="8" t="s">
        <v>3557</v>
      </c>
      <c r="J3099" s="14" t="s">
        <v>3638</v>
      </c>
      <c r="K3099" s="14" t="s">
        <v>6768</v>
      </c>
      <c r="L3099" s="14" t="s">
        <v>6769</v>
      </c>
      <c r="M3099" s="24">
        <v>0.70454540055097215</v>
      </c>
    </row>
    <row r="3100" spans="1:13" x14ac:dyDescent="0.25">
      <c r="A3100" s="9" t="s">
        <v>3114</v>
      </c>
      <c r="B3100" s="10">
        <v>219</v>
      </c>
      <c r="C3100" s="10">
        <v>660</v>
      </c>
      <c r="D3100" s="16" t="s">
        <v>6628</v>
      </c>
      <c r="E3100" s="12">
        <v>0.64700000000000002</v>
      </c>
      <c r="F3100" s="11" t="s">
        <v>3965</v>
      </c>
      <c r="G3100" s="8" t="s">
        <v>3556</v>
      </c>
      <c r="I3100" s="8" t="s">
        <v>3557</v>
      </c>
      <c r="J3100" s="14" t="s">
        <v>3638</v>
      </c>
      <c r="K3100" s="14" t="s">
        <v>6768</v>
      </c>
      <c r="L3100" s="14" t="s">
        <v>6769</v>
      </c>
      <c r="M3100" s="24">
        <v>0.54918030285541863</v>
      </c>
    </row>
    <row r="3101" spans="1:13" x14ac:dyDescent="0.25">
      <c r="A3101" s="9" t="s">
        <v>3115</v>
      </c>
      <c r="B3101" s="10">
        <v>209</v>
      </c>
      <c r="C3101" s="10">
        <v>630</v>
      </c>
      <c r="D3101" s="16" t="s">
        <v>6017</v>
      </c>
      <c r="E3101" s="12">
        <v>0.64759999999999995</v>
      </c>
      <c r="F3101" s="11" t="s">
        <v>3814</v>
      </c>
      <c r="G3101" s="8" t="s">
        <v>14</v>
      </c>
      <c r="I3101" s="8" t="s">
        <v>3557</v>
      </c>
      <c r="J3101" s="14" t="s">
        <v>3638</v>
      </c>
      <c r="K3101" s="14" t="s">
        <v>6768</v>
      </c>
      <c r="L3101" s="14" t="s">
        <v>6769</v>
      </c>
      <c r="M3101" s="24">
        <v>0.69724777678646599</v>
      </c>
    </row>
    <row r="3102" spans="1:13" x14ac:dyDescent="0.25">
      <c r="A3102" s="9" t="s">
        <v>3116</v>
      </c>
      <c r="B3102" s="10">
        <v>222</v>
      </c>
      <c r="C3102" s="10">
        <v>669</v>
      </c>
      <c r="D3102" s="16" t="s">
        <v>6629</v>
      </c>
      <c r="E3102" s="12">
        <v>0.6472</v>
      </c>
      <c r="F3102" s="11" t="s">
        <v>4472</v>
      </c>
      <c r="G3102" s="8" t="s">
        <v>4</v>
      </c>
      <c r="H3102" s="13">
        <v>3</v>
      </c>
      <c r="I3102" s="8" t="s">
        <v>3557</v>
      </c>
      <c r="J3102" s="14" t="s">
        <v>3638</v>
      </c>
      <c r="K3102" s="14" t="s">
        <v>6768</v>
      </c>
      <c r="L3102" s="14" t="s">
        <v>6769</v>
      </c>
      <c r="M3102" s="24">
        <v>0.69343068059033186</v>
      </c>
    </row>
    <row r="3103" spans="1:13" x14ac:dyDescent="0.25">
      <c r="A3103" s="9" t="s">
        <v>3117</v>
      </c>
      <c r="B3103" s="10">
        <v>693</v>
      </c>
      <c r="C3103" s="10">
        <v>2082</v>
      </c>
      <c r="D3103" s="16" t="s">
        <v>6268</v>
      </c>
      <c r="E3103" s="12">
        <v>0.63980000000000004</v>
      </c>
      <c r="F3103" s="11" t="s">
        <v>4471</v>
      </c>
      <c r="G3103" s="8" t="s">
        <v>4</v>
      </c>
      <c r="H3103" s="13">
        <v>8</v>
      </c>
      <c r="I3103" s="8" t="s">
        <v>3557</v>
      </c>
      <c r="J3103" s="14" t="s">
        <v>3638</v>
      </c>
      <c r="K3103" s="14" t="s">
        <v>6768</v>
      </c>
      <c r="L3103" s="14" t="s">
        <v>6769</v>
      </c>
      <c r="M3103" s="24">
        <v>0.59189171218771686</v>
      </c>
    </row>
    <row r="3104" spans="1:13" x14ac:dyDescent="0.25">
      <c r="A3104" s="9" t="s">
        <v>3118</v>
      </c>
      <c r="B3104" s="10">
        <v>369</v>
      </c>
      <c r="C3104" s="10">
        <v>1110</v>
      </c>
      <c r="D3104" s="16" t="s">
        <v>6630</v>
      </c>
      <c r="E3104" s="12">
        <v>0.63149999999999995</v>
      </c>
      <c r="F3104" s="11" t="s">
        <v>4470</v>
      </c>
      <c r="G3104" s="8" t="s">
        <v>4</v>
      </c>
      <c r="H3104" s="13">
        <v>3</v>
      </c>
      <c r="I3104" s="8" t="s">
        <v>3557</v>
      </c>
      <c r="J3104" s="14" t="s">
        <v>3638</v>
      </c>
      <c r="K3104" s="14" t="s">
        <v>6768</v>
      </c>
      <c r="L3104" s="14" t="s">
        <v>6769</v>
      </c>
      <c r="M3104" s="24">
        <v>0.61722491586272354</v>
      </c>
    </row>
    <row r="3105" spans="1:13" x14ac:dyDescent="0.25">
      <c r="A3105" s="9" t="s">
        <v>3119</v>
      </c>
      <c r="B3105" s="10">
        <v>328</v>
      </c>
      <c r="C3105" s="10">
        <v>987</v>
      </c>
      <c r="D3105" s="16" t="s">
        <v>6631</v>
      </c>
      <c r="E3105" s="12">
        <v>0.65749999999999997</v>
      </c>
      <c r="F3105" s="11" t="s">
        <v>4469</v>
      </c>
      <c r="G3105" s="8" t="s">
        <v>4</v>
      </c>
      <c r="I3105" s="8" t="s">
        <v>3557</v>
      </c>
      <c r="J3105" s="14" t="s">
        <v>3638</v>
      </c>
      <c r="K3105" s="14" t="s">
        <v>6768</v>
      </c>
      <c r="L3105" s="14" t="s">
        <v>6769</v>
      </c>
      <c r="M3105" s="24">
        <v>0.64417183099101705</v>
      </c>
    </row>
    <row r="3106" spans="1:13" x14ac:dyDescent="0.25">
      <c r="A3106" s="9" t="s">
        <v>3120</v>
      </c>
      <c r="B3106" s="10">
        <v>265</v>
      </c>
      <c r="C3106" s="10">
        <v>798</v>
      </c>
      <c r="D3106" s="16" t="s">
        <v>6632</v>
      </c>
      <c r="E3106" s="12">
        <v>0.66169999999999995</v>
      </c>
      <c r="F3106" s="11" t="s">
        <v>3829</v>
      </c>
      <c r="G3106" s="8" t="s">
        <v>3567</v>
      </c>
      <c r="H3106" s="13">
        <v>3</v>
      </c>
      <c r="I3106" s="8" t="s">
        <v>3557</v>
      </c>
      <c r="J3106" s="14" t="s">
        <v>3638</v>
      </c>
      <c r="K3106" s="14" t="s">
        <v>6768</v>
      </c>
      <c r="L3106" s="14" t="s">
        <v>6769</v>
      </c>
      <c r="M3106" s="24">
        <v>0.59477118635994797</v>
      </c>
    </row>
    <row r="3107" spans="1:13" x14ac:dyDescent="0.25">
      <c r="A3107" s="9" t="s">
        <v>3121</v>
      </c>
      <c r="B3107" s="10">
        <v>187</v>
      </c>
      <c r="C3107" s="10">
        <v>564</v>
      </c>
      <c r="D3107" s="16" t="s">
        <v>6633</v>
      </c>
      <c r="E3107" s="12">
        <v>0.61170000000000002</v>
      </c>
      <c r="F3107" s="11" t="s">
        <v>4991</v>
      </c>
      <c r="G3107" s="8" t="s">
        <v>0</v>
      </c>
      <c r="I3107" s="8" t="s">
        <v>3557</v>
      </c>
      <c r="J3107" s="14" t="s">
        <v>3638</v>
      </c>
      <c r="K3107" s="14" t="s">
        <v>6768</v>
      </c>
      <c r="L3107" s="14" t="s">
        <v>6769</v>
      </c>
      <c r="M3107" s="24">
        <v>0.64583318318145755</v>
      </c>
    </row>
    <row r="3108" spans="1:13" x14ac:dyDescent="0.25">
      <c r="A3108" s="9" t="s">
        <v>3122</v>
      </c>
      <c r="B3108" s="10">
        <v>476</v>
      </c>
      <c r="C3108" s="10">
        <v>1431</v>
      </c>
      <c r="D3108" s="16" t="s">
        <v>5629</v>
      </c>
      <c r="E3108" s="12">
        <v>0.66879999999999995</v>
      </c>
      <c r="F3108" s="11" t="s">
        <v>4044</v>
      </c>
      <c r="G3108" s="8" t="s">
        <v>10</v>
      </c>
      <c r="I3108" s="8" t="s">
        <v>3557</v>
      </c>
      <c r="J3108" s="14" t="s">
        <v>3638</v>
      </c>
      <c r="K3108" s="14" t="s">
        <v>6768</v>
      </c>
      <c r="L3108" s="14" t="s">
        <v>6769</v>
      </c>
      <c r="M3108" s="24">
        <v>0.69963370665915292</v>
      </c>
    </row>
    <row r="3109" spans="1:13" x14ac:dyDescent="0.25">
      <c r="A3109" s="9" t="s">
        <v>3123</v>
      </c>
      <c r="B3109" s="10">
        <v>336</v>
      </c>
      <c r="C3109" s="10">
        <v>1011</v>
      </c>
      <c r="D3109" s="16" t="s">
        <v>5349</v>
      </c>
      <c r="E3109" s="12">
        <v>0.62809999999999999</v>
      </c>
      <c r="G3109" s="8" t="s">
        <v>3557</v>
      </c>
      <c r="I3109" s="8" t="s">
        <v>3557</v>
      </c>
      <c r="J3109" s="14" t="s">
        <v>3638</v>
      </c>
      <c r="K3109" s="14" t="s">
        <v>6768</v>
      </c>
      <c r="L3109" s="14" t="s">
        <v>6769</v>
      </c>
      <c r="M3109" s="24">
        <v>0.62777771659259429</v>
      </c>
    </row>
    <row r="3110" spans="1:13" x14ac:dyDescent="0.25">
      <c r="A3110" s="9" t="s">
        <v>3124</v>
      </c>
      <c r="B3110" s="10">
        <v>706</v>
      </c>
      <c r="C3110" s="10">
        <v>2121</v>
      </c>
      <c r="D3110" s="16" t="s">
        <v>5536</v>
      </c>
      <c r="E3110" s="12">
        <v>0.63549999999999995</v>
      </c>
      <c r="F3110" s="11" t="s">
        <v>3701</v>
      </c>
      <c r="G3110" s="8" t="s">
        <v>2</v>
      </c>
      <c r="I3110" s="8" t="s">
        <v>3557</v>
      </c>
      <c r="J3110" s="14" t="s">
        <v>3638</v>
      </c>
      <c r="K3110" s="14" t="s">
        <v>6768</v>
      </c>
      <c r="L3110" s="14" t="s">
        <v>6769</v>
      </c>
      <c r="M3110" s="24">
        <v>0.5689224104220465</v>
      </c>
    </row>
    <row r="3111" spans="1:13" x14ac:dyDescent="0.25">
      <c r="A3111" s="9" t="s">
        <v>3125</v>
      </c>
      <c r="B3111" s="10">
        <v>109</v>
      </c>
      <c r="C3111" s="10">
        <v>330</v>
      </c>
      <c r="D3111" s="16" t="s">
        <v>5349</v>
      </c>
      <c r="E3111" s="12">
        <v>0.66059999999999997</v>
      </c>
      <c r="G3111" s="8" t="s">
        <v>3557</v>
      </c>
      <c r="I3111" s="8" t="s">
        <v>3557</v>
      </c>
      <c r="J3111" s="14" t="s">
        <v>3638</v>
      </c>
      <c r="K3111" s="14" t="s">
        <v>6768</v>
      </c>
      <c r="L3111" s="14" t="s">
        <v>6769</v>
      </c>
      <c r="M3111" s="24">
        <v>0.63768120063011469</v>
      </c>
    </row>
    <row r="3112" spans="1:13" x14ac:dyDescent="0.25">
      <c r="A3112" s="9" t="s">
        <v>3126</v>
      </c>
      <c r="B3112" s="10">
        <v>159</v>
      </c>
      <c r="C3112" s="10">
        <v>480</v>
      </c>
      <c r="D3112" s="16" t="s">
        <v>5349</v>
      </c>
      <c r="E3112" s="12">
        <v>0.67920000000000003</v>
      </c>
      <c r="G3112" s="8" t="s">
        <v>3557</v>
      </c>
      <c r="H3112" s="13">
        <v>1</v>
      </c>
      <c r="I3112" s="8" t="s">
        <v>3557</v>
      </c>
      <c r="J3112" s="14" t="s">
        <v>3638</v>
      </c>
      <c r="K3112" s="14" t="s">
        <v>6768</v>
      </c>
      <c r="L3112" s="14" t="s">
        <v>6769</v>
      </c>
      <c r="M3112" s="24">
        <v>0.62637366861491228</v>
      </c>
    </row>
    <row r="3113" spans="1:13" x14ac:dyDescent="0.25">
      <c r="A3113" s="9" t="s">
        <v>3127</v>
      </c>
      <c r="B3113" s="10">
        <v>207</v>
      </c>
      <c r="C3113" s="10">
        <v>624</v>
      </c>
      <c r="D3113" s="16" t="s">
        <v>5349</v>
      </c>
      <c r="E3113" s="12">
        <v>0.60899999999999999</v>
      </c>
      <c r="F3113" s="11" t="s">
        <v>5322</v>
      </c>
      <c r="G3113" s="8" t="s">
        <v>13</v>
      </c>
      <c r="H3113" s="13">
        <v>2</v>
      </c>
      <c r="I3113" s="8" t="s">
        <v>3557</v>
      </c>
      <c r="J3113" s="14" t="s">
        <v>3638</v>
      </c>
      <c r="K3113" s="14" t="s">
        <v>6768</v>
      </c>
      <c r="L3113" s="14" t="s">
        <v>6769</v>
      </c>
      <c r="M3113" s="24">
        <v>0.5925926564814975</v>
      </c>
    </row>
    <row r="3114" spans="1:13" x14ac:dyDescent="0.25">
      <c r="A3114" s="9" t="s">
        <v>3128</v>
      </c>
      <c r="B3114" s="10">
        <v>395</v>
      </c>
      <c r="C3114" s="10">
        <v>1188</v>
      </c>
      <c r="D3114" s="16" t="s">
        <v>5349</v>
      </c>
      <c r="E3114" s="12">
        <v>0.64900000000000002</v>
      </c>
      <c r="F3114" s="11" t="s">
        <v>5322</v>
      </c>
      <c r="G3114" s="8" t="s">
        <v>13</v>
      </c>
      <c r="H3114" s="13">
        <v>1</v>
      </c>
      <c r="I3114" s="8">
        <v>1</v>
      </c>
      <c r="J3114" s="14" t="s">
        <v>3637</v>
      </c>
      <c r="K3114" s="14" t="s">
        <v>6787</v>
      </c>
      <c r="L3114" s="14" t="s">
        <v>6788</v>
      </c>
      <c r="M3114" s="24">
        <v>0.6651583985381071</v>
      </c>
    </row>
    <row r="3115" spans="1:13" x14ac:dyDescent="0.25">
      <c r="A3115" s="9" t="s">
        <v>3129</v>
      </c>
      <c r="B3115" s="10">
        <v>98</v>
      </c>
      <c r="C3115" s="10">
        <v>297</v>
      </c>
      <c r="D3115" s="16" t="s">
        <v>5349</v>
      </c>
      <c r="E3115" s="12">
        <v>0.62629999999999997</v>
      </c>
      <c r="G3115" s="8" t="s">
        <v>3557</v>
      </c>
      <c r="H3115" s="13">
        <v>2</v>
      </c>
      <c r="I3115" s="8" t="s">
        <v>3557</v>
      </c>
      <c r="J3115" s="14" t="s">
        <v>3637</v>
      </c>
      <c r="K3115" s="14" t="s">
        <v>6787</v>
      </c>
      <c r="L3115" s="14" t="s">
        <v>6788</v>
      </c>
      <c r="M3115" s="24">
        <v>0.62962968340192116</v>
      </c>
    </row>
    <row r="3116" spans="1:13" x14ac:dyDescent="0.25">
      <c r="A3116" s="9" t="s">
        <v>3130</v>
      </c>
      <c r="B3116" s="10">
        <v>155</v>
      </c>
      <c r="C3116" s="10">
        <v>468</v>
      </c>
      <c r="D3116" s="16" t="s">
        <v>5349</v>
      </c>
      <c r="E3116" s="12">
        <v>0.64529999999999998</v>
      </c>
      <c r="F3116" s="11" t="s">
        <v>3806</v>
      </c>
      <c r="G3116" s="8" t="s">
        <v>3554</v>
      </c>
      <c r="I3116" s="8">
        <v>1</v>
      </c>
      <c r="J3116" s="14" t="s">
        <v>3637</v>
      </c>
      <c r="K3116" s="14" t="s">
        <v>6787</v>
      </c>
      <c r="L3116" s="14" t="s">
        <v>6788</v>
      </c>
      <c r="M3116" s="24">
        <v>0.73958335351562621</v>
      </c>
    </row>
    <row r="3117" spans="1:13" x14ac:dyDescent="0.25">
      <c r="A3117" s="9" t="s">
        <v>3131</v>
      </c>
      <c r="B3117" s="10">
        <v>183</v>
      </c>
      <c r="C3117" s="10">
        <v>552</v>
      </c>
      <c r="D3117" s="16" t="s">
        <v>5349</v>
      </c>
      <c r="E3117" s="12">
        <v>0.60509999999999997</v>
      </c>
      <c r="F3117" s="11" t="s">
        <v>5309</v>
      </c>
      <c r="G3117" s="8" t="s">
        <v>14</v>
      </c>
      <c r="I3117" s="8">
        <v>1</v>
      </c>
      <c r="J3117" s="14" t="s">
        <v>3637</v>
      </c>
      <c r="K3117" s="14" t="s">
        <v>6787</v>
      </c>
      <c r="L3117" s="14" t="s">
        <v>6788</v>
      </c>
      <c r="M3117" s="24">
        <v>0.56666659211111425</v>
      </c>
    </row>
    <row r="3118" spans="1:13" x14ac:dyDescent="0.25">
      <c r="A3118" s="9" t="s">
        <v>3132</v>
      </c>
      <c r="B3118" s="10">
        <v>178</v>
      </c>
      <c r="C3118" s="10">
        <v>537</v>
      </c>
      <c r="D3118" s="16" t="s">
        <v>5349</v>
      </c>
      <c r="E3118" s="12">
        <v>0.59589999999999999</v>
      </c>
      <c r="F3118" s="11" t="s">
        <v>5309</v>
      </c>
      <c r="G3118" s="8" t="s">
        <v>14</v>
      </c>
      <c r="H3118" s="13">
        <v>2</v>
      </c>
      <c r="I3118" s="8" t="s">
        <v>3557</v>
      </c>
      <c r="J3118" s="14" t="s">
        <v>3637</v>
      </c>
      <c r="K3118" s="14" t="s">
        <v>6787</v>
      </c>
      <c r="L3118" s="14" t="s">
        <v>6788</v>
      </c>
      <c r="M3118" s="24">
        <v>0.54347814730623101</v>
      </c>
    </row>
    <row r="3119" spans="1:13" x14ac:dyDescent="0.25">
      <c r="A3119" s="9" t="s">
        <v>3133</v>
      </c>
      <c r="B3119" s="10">
        <v>178</v>
      </c>
      <c r="C3119" s="10">
        <v>537</v>
      </c>
      <c r="D3119" s="16" t="s">
        <v>5349</v>
      </c>
      <c r="E3119" s="12">
        <v>0.60150000000000003</v>
      </c>
      <c r="F3119" s="11" t="s">
        <v>5309</v>
      </c>
      <c r="G3119" s="8" t="s">
        <v>14</v>
      </c>
      <c r="I3119" s="8">
        <v>1</v>
      </c>
      <c r="J3119" s="14" t="s">
        <v>3637</v>
      </c>
      <c r="K3119" s="14" t="s">
        <v>6787</v>
      </c>
      <c r="L3119" s="14" t="s">
        <v>6788</v>
      </c>
      <c r="M3119" s="24">
        <v>0.56097550916124461</v>
      </c>
    </row>
    <row r="3120" spans="1:13" x14ac:dyDescent="0.25">
      <c r="A3120" s="9" t="s">
        <v>3134</v>
      </c>
      <c r="B3120" s="10">
        <v>71</v>
      </c>
      <c r="C3120" s="10">
        <v>216</v>
      </c>
      <c r="D3120" s="16" t="s">
        <v>5349</v>
      </c>
      <c r="E3120" s="12">
        <v>0.58330000000000004</v>
      </c>
      <c r="G3120" s="8" t="s">
        <v>3557</v>
      </c>
      <c r="H3120" s="13">
        <v>1</v>
      </c>
      <c r="I3120" s="8">
        <v>1</v>
      </c>
      <c r="J3120" s="14" t="s">
        <v>3637</v>
      </c>
      <c r="K3120" s="14" t="s">
        <v>6787</v>
      </c>
      <c r="L3120" s="14" t="s">
        <v>6788</v>
      </c>
      <c r="M3120" s="24">
        <v>0.55555555555555558</v>
      </c>
    </row>
    <row r="3121" spans="1:13" x14ac:dyDescent="0.25">
      <c r="A3121" s="9" t="s">
        <v>3135</v>
      </c>
      <c r="B3121" s="10">
        <v>117</v>
      </c>
      <c r="C3121" s="10">
        <v>354</v>
      </c>
      <c r="D3121" s="16" t="s">
        <v>5349</v>
      </c>
      <c r="E3121" s="12">
        <v>0.70899999999999996</v>
      </c>
      <c r="G3121" s="8" t="s">
        <v>3557</v>
      </c>
      <c r="H3121" s="13">
        <v>1</v>
      </c>
      <c r="I3121" s="8" t="s">
        <v>3557</v>
      </c>
      <c r="J3121" s="14" t="s">
        <v>3638</v>
      </c>
      <c r="K3121" s="14" t="s">
        <v>6768</v>
      </c>
      <c r="L3121" s="14" t="s">
        <v>6769</v>
      </c>
      <c r="M3121" s="24">
        <v>0.68965522110583577</v>
      </c>
    </row>
    <row r="3122" spans="1:13" x14ac:dyDescent="0.25">
      <c r="A3122" s="9" t="s">
        <v>3136</v>
      </c>
      <c r="B3122" s="10">
        <v>542</v>
      </c>
      <c r="C3122" s="10">
        <v>1629</v>
      </c>
      <c r="D3122" s="16" t="s">
        <v>5349</v>
      </c>
      <c r="E3122" s="12">
        <v>0.67959999999999998</v>
      </c>
      <c r="F3122" s="11" t="s">
        <v>4192</v>
      </c>
      <c r="G3122" s="8" t="s">
        <v>2</v>
      </c>
      <c r="I3122" s="8" t="s">
        <v>3557</v>
      </c>
      <c r="J3122" s="14" t="s">
        <v>3638</v>
      </c>
      <c r="K3122" s="14" t="s">
        <v>6768</v>
      </c>
      <c r="L3122" s="14" t="s">
        <v>6769</v>
      </c>
      <c r="M3122" s="24">
        <v>0.70937502487695336</v>
      </c>
    </row>
    <row r="3123" spans="1:13" x14ac:dyDescent="0.25">
      <c r="A3123" s="9" t="s">
        <v>3137</v>
      </c>
      <c r="B3123" s="10">
        <v>313</v>
      </c>
      <c r="C3123" s="10">
        <v>942</v>
      </c>
      <c r="D3123" s="16" t="s">
        <v>5349</v>
      </c>
      <c r="E3123" s="12">
        <v>0.67090000000000005</v>
      </c>
      <c r="F3123" s="11" t="s">
        <v>4059</v>
      </c>
      <c r="G3123" s="8" t="s">
        <v>15</v>
      </c>
      <c r="I3123" s="8" t="s">
        <v>3557</v>
      </c>
      <c r="J3123" s="14" t="s">
        <v>3638</v>
      </c>
      <c r="K3123" s="14" t="s">
        <v>6768</v>
      </c>
      <c r="L3123" s="14" t="s">
        <v>6769</v>
      </c>
      <c r="M3123" s="24">
        <v>0.67195763603202796</v>
      </c>
    </row>
    <row r="3124" spans="1:13" x14ac:dyDescent="0.25">
      <c r="A3124" s="9" t="s">
        <v>3138</v>
      </c>
      <c r="B3124" s="10">
        <v>285</v>
      </c>
      <c r="C3124" s="10">
        <v>858</v>
      </c>
      <c r="D3124" s="16" t="s">
        <v>5349</v>
      </c>
      <c r="E3124" s="12">
        <v>0.65029999999999999</v>
      </c>
      <c r="G3124" s="8" t="s">
        <v>3557</v>
      </c>
      <c r="H3124" s="13">
        <v>2</v>
      </c>
      <c r="I3124" s="8" t="s">
        <v>3557</v>
      </c>
      <c r="J3124" s="14" t="s">
        <v>3638</v>
      </c>
      <c r="K3124" s="14" t="s">
        <v>6768</v>
      </c>
      <c r="L3124" s="14" t="s">
        <v>6769</v>
      </c>
      <c r="M3124" s="24">
        <v>0.70440246161148334</v>
      </c>
    </row>
    <row r="3125" spans="1:13" x14ac:dyDescent="0.25">
      <c r="A3125" s="9" t="s">
        <v>3139</v>
      </c>
      <c r="B3125" s="10">
        <v>462</v>
      </c>
      <c r="C3125" s="10">
        <v>1389</v>
      </c>
      <c r="D3125" s="16" t="s">
        <v>6634</v>
      </c>
      <c r="E3125" s="12">
        <v>0.65149999999999997</v>
      </c>
      <c r="F3125" s="11" t="s">
        <v>4171</v>
      </c>
      <c r="G3125" s="8" t="s">
        <v>11</v>
      </c>
      <c r="I3125" s="8" t="s">
        <v>3557</v>
      </c>
      <c r="J3125" s="14" t="s">
        <v>3638</v>
      </c>
      <c r="K3125" s="14" t="s">
        <v>6768</v>
      </c>
      <c r="L3125" s="14" t="s">
        <v>6769</v>
      </c>
      <c r="M3125" s="24">
        <v>0.67729089018588418</v>
      </c>
    </row>
    <row r="3126" spans="1:13" x14ac:dyDescent="0.25">
      <c r="A3126" s="9" t="s">
        <v>3140</v>
      </c>
      <c r="B3126" s="10">
        <v>801</v>
      </c>
      <c r="C3126" s="10">
        <v>2406</v>
      </c>
      <c r="D3126" s="16" t="s">
        <v>5349</v>
      </c>
      <c r="E3126" s="12">
        <v>0.64049999999999996</v>
      </c>
      <c r="F3126" s="11" t="s">
        <v>3741</v>
      </c>
      <c r="G3126" s="8" t="s">
        <v>15</v>
      </c>
      <c r="I3126" s="8" t="s">
        <v>3557</v>
      </c>
      <c r="J3126" s="14" t="s">
        <v>3638</v>
      </c>
      <c r="K3126" s="14" t="s">
        <v>6768</v>
      </c>
      <c r="L3126" s="14" t="s">
        <v>6769</v>
      </c>
      <c r="M3126" s="24">
        <v>0.67982467234533495</v>
      </c>
    </row>
    <row r="3127" spans="1:13" x14ac:dyDescent="0.25">
      <c r="A3127" s="9" t="s">
        <v>3141</v>
      </c>
      <c r="B3127" s="10">
        <v>719</v>
      </c>
      <c r="C3127" s="10">
        <v>2160</v>
      </c>
      <c r="D3127" s="16" t="s">
        <v>6635</v>
      </c>
      <c r="E3127" s="12">
        <v>0.61899999999999999</v>
      </c>
      <c r="F3127" s="11" t="s">
        <v>3908</v>
      </c>
      <c r="G3127" s="8" t="s">
        <v>11</v>
      </c>
      <c r="I3127" s="8" t="s">
        <v>3557</v>
      </c>
      <c r="J3127" s="14" t="s">
        <v>3638</v>
      </c>
      <c r="K3127" s="14" t="s">
        <v>6768</v>
      </c>
      <c r="L3127" s="14" t="s">
        <v>6769</v>
      </c>
      <c r="M3127" s="24">
        <v>0.57837849917460726</v>
      </c>
    </row>
    <row r="3128" spans="1:13" x14ac:dyDescent="0.25">
      <c r="A3128" s="9" t="s">
        <v>3142</v>
      </c>
      <c r="B3128" s="10">
        <v>354</v>
      </c>
      <c r="C3128" s="10">
        <v>1065</v>
      </c>
      <c r="D3128" s="16" t="s">
        <v>5349</v>
      </c>
      <c r="E3128" s="12">
        <v>0.66849999999999998</v>
      </c>
      <c r="F3128" s="11" t="s">
        <v>4463</v>
      </c>
      <c r="G3128" s="8" t="s">
        <v>12</v>
      </c>
      <c r="H3128" s="13">
        <v>5</v>
      </c>
      <c r="I3128" s="8" t="s">
        <v>3557</v>
      </c>
      <c r="J3128" s="14" t="s">
        <v>3638</v>
      </c>
      <c r="K3128" s="14" t="s">
        <v>6768</v>
      </c>
      <c r="L3128" s="14" t="s">
        <v>6769</v>
      </c>
      <c r="M3128" s="24">
        <v>0.62841520435369591</v>
      </c>
    </row>
    <row r="3129" spans="1:13" x14ac:dyDescent="0.25">
      <c r="A3129" s="9" t="s">
        <v>3143</v>
      </c>
      <c r="B3129" s="10">
        <v>429</v>
      </c>
      <c r="C3129" s="10">
        <v>1290</v>
      </c>
      <c r="D3129" s="16" t="s">
        <v>6636</v>
      </c>
      <c r="E3129" s="12">
        <v>0.6915</v>
      </c>
      <c r="F3129" s="11" t="s">
        <v>4019</v>
      </c>
      <c r="G3129" s="8" t="s">
        <v>2</v>
      </c>
      <c r="H3129" s="13">
        <v>8</v>
      </c>
      <c r="I3129" s="8" t="s">
        <v>3557</v>
      </c>
      <c r="J3129" s="14" t="s">
        <v>3638</v>
      </c>
      <c r="K3129" s="14" t="s">
        <v>6768</v>
      </c>
      <c r="L3129" s="14" t="s">
        <v>6769</v>
      </c>
      <c r="M3129" s="24">
        <v>0.71428578527304032</v>
      </c>
    </row>
    <row r="3130" spans="1:13" x14ac:dyDescent="0.25">
      <c r="A3130" s="9" t="s">
        <v>3144</v>
      </c>
      <c r="B3130" s="10">
        <v>356</v>
      </c>
      <c r="C3130" s="10">
        <v>1071</v>
      </c>
      <c r="D3130" s="16" t="s">
        <v>6395</v>
      </c>
      <c r="E3130" s="12">
        <v>0.66110000000000002</v>
      </c>
      <c r="F3130" s="11" t="s">
        <v>3846</v>
      </c>
      <c r="G3130" s="8" t="s">
        <v>13</v>
      </c>
      <c r="I3130" s="8" t="s">
        <v>3557</v>
      </c>
      <c r="J3130" s="14" t="s">
        <v>3638</v>
      </c>
      <c r="K3130" s="14" t="s">
        <v>6768</v>
      </c>
      <c r="L3130" s="14" t="s">
        <v>6769</v>
      </c>
      <c r="M3130" s="24">
        <v>0.66826940850593619</v>
      </c>
    </row>
    <row r="3131" spans="1:13" x14ac:dyDescent="0.25">
      <c r="A3131" s="9" t="s">
        <v>3145</v>
      </c>
      <c r="B3131" s="10">
        <v>355</v>
      </c>
      <c r="C3131" s="10">
        <v>1068</v>
      </c>
      <c r="D3131" s="16" t="s">
        <v>6031</v>
      </c>
      <c r="E3131" s="12">
        <v>0.67420000000000002</v>
      </c>
      <c r="F3131" s="11" t="s">
        <v>4044</v>
      </c>
      <c r="G3131" s="8" t="s">
        <v>10</v>
      </c>
      <c r="I3131" s="8" t="s">
        <v>3557</v>
      </c>
      <c r="J3131" s="14" t="s">
        <v>3638</v>
      </c>
      <c r="K3131" s="14" t="s">
        <v>6768</v>
      </c>
      <c r="L3131" s="14" t="s">
        <v>6769</v>
      </c>
      <c r="M3131" s="24">
        <v>0.67592608571244961</v>
      </c>
    </row>
    <row r="3132" spans="1:13" x14ac:dyDescent="0.25">
      <c r="A3132" s="9" t="s">
        <v>3146</v>
      </c>
      <c r="B3132" s="10">
        <v>823</v>
      </c>
      <c r="C3132" s="10">
        <v>2472</v>
      </c>
      <c r="D3132" s="16" t="s">
        <v>6637</v>
      </c>
      <c r="E3132" s="12">
        <v>0.68730000000000002</v>
      </c>
      <c r="F3132" s="11" t="s">
        <v>3900</v>
      </c>
      <c r="G3132" s="8" t="s">
        <v>11</v>
      </c>
      <c r="I3132" s="8" t="s">
        <v>3557</v>
      </c>
      <c r="J3132" s="14" t="s">
        <v>3638</v>
      </c>
      <c r="K3132" s="14" t="s">
        <v>6768</v>
      </c>
      <c r="L3132" s="14" t="s">
        <v>6769</v>
      </c>
      <c r="M3132" s="24">
        <v>0.67299572161557319</v>
      </c>
    </row>
    <row r="3133" spans="1:13" x14ac:dyDescent="0.25">
      <c r="A3133" s="9" t="s">
        <v>3147</v>
      </c>
      <c r="B3133" s="10">
        <v>159</v>
      </c>
      <c r="C3133" s="10">
        <v>480</v>
      </c>
      <c r="D3133" s="16" t="s">
        <v>5994</v>
      </c>
      <c r="E3133" s="12">
        <v>0.65620000000000001</v>
      </c>
      <c r="F3133" s="11" t="s">
        <v>3943</v>
      </c>
      <c r="G3133" s="8" t="s">
        <v>0</v>
      </c>
      <c r="I3133" s="8" t="s">
        <v>3557</v>
      </c>
      <c r="J3133" s="14" t="s">
        <v>3638</v>
      </c>
      <c r="K3133" s="14" t="s">
        <v>6768</v>
      </c>
      <c r="L3133" s="14" t="s">
        <v>6769</v>
      </c>
      <c r="M3133" s="24">
        <v>0.54022982623861426</v>
      </c>
    </row>
    <row r="3134" spans="1:13" x14ac:dyDescent="0.25">
      <c r="A3134" s="9" t="s">
        <v>3148</v>
      </c>
      <c r="B3134" s="10">
        <v>717</v>
      </c>
      <c r="C3134" s="10">
        <v>2154</v>
      </c>
      <c r="D3134" s="16" t="s">
        <v>5435</v>
      </c>
      <c r="E3134" s="12">
        <v>0.65920000000000001</v>
      </c>
      <c r="F3134" s="11" t="s">
        <v>3941</v>
      </c>
      <c r="G3134" s="8" t="s">
        <v>0</v>
      </c>
      <c r="I3134" s="8" t="s">
        <v>3557</v>
      </c>
      <c r="J3134" s="14" t="s">
        <v>3638</v>
      </c>
      <c r="K3134" s="14" t="s">
        <v>6768</v>
      </c>
      <c r="L3134" s="14" t="s">
        <v>6769</v>
      </c>
      <c r="M3134" s="24">
        <v>0.53041362530413627</v>
      </c>
    </row>
    <row r="3135" spans="1:13" x14ac:dyDescent="0.25">
      <c r="A3135" s="9" t="s">
        <v>3149</v>
      </c>
      <c r="B3135" s="10">
        <v>206</v>
      </c>
      <c r="C3135" s="10">
        <v>621</v>
      </c>
      <c r="D3135" s="16" t="s">
        <v>5349</v>
      </c>
      <c r="E3135" s="12">
        <v>0.67949999999999999</v>
      </c>
      <c r="G3135" s="8" t="s">
        <v>3557</v>
      </c>
      <c r="I3135" s="8" t="s">
        <v>3557</v>
      </c>
      <c r="J3135" s="14" t="s">
        <v>3638</v>
      </c>
      <c r="K3135" s="14" t="s">
        <v>6768</v>
      </c>
      <c r="L3135" s="14" t="s">
        <v>6769</v>
      </c>
      <c r="M3135" s="24">
        <v>0.60576922886464479</v>
      </c>
    </row>
    <row r="3136" spans="1:13" x14ac:dyDescent="0.25">
      <c r="A3136" s="9" t="s">
        <v>3150</v>
      </c>
      <c r="B3136" s="10">
        <v>305</v>
      </c>
      <c r="C3136" s="10">
        <v>918</v>
      </c>
      <c r="D3136" s="16" t="s">
        <v>6188</v>
      </c>
      <c r="E3136" s="12">
        <v>0.69499999999999995</v>
      </c>
      <c r="F3136" s="11" t="s">
        <v>4049</v>
      </c>
      <c r="G3136" s="8" t="s">
        <v>6</v>
      </c>
      <c r="I3136" s="8" t="s">
        <v>3557</v>
      </c>
      <c r="J3136" s="14" t="s">
        <v>3638</v>
      </c>
      <c r="K3136" s="14" t="s">
        <v>6768</v>
      </c>
      <c r="L3136" s="14" t="s">
        <v>6769</v>
      </c>
      <c r="M3136" s="24">
        <v>0.64327489343729272</v>
      </c>
    </row>
    <row r="3137" spans="1:13" x14ac:dyDescent="0.25">
      <c r="A3137" s="9" t="s">
        <v>3151</v>
      </c>
      <c r="B3137" s="10">
        <v>250</v>
      </c>
      <c r="C3137" s="10">
        <v>753</v>
      </c>
      <c r="D3137" s="16" t="s">
        <v>5670</v>
      </c>
      <c r="E3137" s="12">
        <v>0.67200000000000004</v>
      </c>
      <c r="F3137" s="11" t="s">
        <v>3711</v>
      </c>
      <c r="G3137" s="8" t="s">
        <v>0</v>
      </c>
      <c r="I3137" s="8" t="s">
        <v>3557</v>
      </c>
      <c r="J3137" s="14" t="s">
        <v>3638</v>
      </c>
      <c r="K3137" s="14" t="s">
        <v>6768</v>
      </c>
      <c r="L3137" s="14" t="s">
        <v>6769</v>
      </c>
      <c r="M3137" s="24">
        <v>0.6174496644295302</v>
      </c>
    </row>
    <row r="3138" spans="1:13" x14ac:dyDescent="0.25">
      <c r="A3138" s="9" t="s">
        <v>3152</v>
      </c>
      <c r="B3138" s="10">
        <v>62</v>
      </c>
      <c r="C3138" s="10">
        <v>189</v>
      </c>
      <c r="D3138" s="16" t="s">
        <v>5435</v>
      </c>
      <c r="E3138" s="12">
        <v>0.66669999999999996</v>
      </c>
      <c r="F3138" s="11" t="s">
        <v>4646</v>
      </c>
      <c r="G3138" s="8" t="s">
        <v>8</v>
      </c>
      <c r="H3138" s="13">
        <v>6</v>
      </c>
      <c r="I3138" s="8" t="s">
        <v>3557</v>
      </c>
      <c r="J3138" s="14" t="s">
        <v>3637</v>
      </c>
      <c r="K3138" s="14" t="s">
        <v>6787</v>
      </c>
      <c r="L3138" s="14" t="s">
        <v>6788</v>
      </c>
      <c r="M3138" s="24">
        <v>0.65517250963137796</v>
      </c>
    </row>
    <row r="3139" spans="1:13" x14ac:dyDescent="0.25">
      <c r="A3139" s="9" t="s">
        <v>3153</v>
      </c>
      <c r="B3139" s="10">
        <v>329</v>
      </c>
      <c r="C3139" s="10">
        <v>990</v>
      </c>
      <c r="D3139" s="16" t="s">
        <v>6638</v>
      </c>
      <c r="E3139" s="12">
        <v>0.72629999999999995</v>
      </c>
      <c r="F3139" s="11" t="s">
        <v>4645</v>
      </c>
      <c r="G3139" s="8" t="s">
        <v>3554</v>
      </c>
      <c r="H3139" s="13">
        <v>8</v>
      </c>
      <c r="I3139" s="8" t="s">
        <v>3557</v>
      </c>
      <c r="J3139" s="14" t="s">
        <v>3637</v>
      </c>
      <c r="K3139" s="14" t="s">
        <v>6787</v>
      </c>
      <c r="L3139" s="14" t="s">
        <v>6788</v>
      </c>
      <c r="M3139" s="24">
        <v>0.73499994818251402</v>
      </c>
    </row>
    <row r="3140" spans="1:13" x14ac:dyDescent="0.25">
      <c r="A3140" s="9" t="s">
        <v>3154</v>
      </c>
      <c r="B3140" s="10">
        <v>189</v>
      </c>
      <c r="C3140" s="10">
        <v>570</v>
      </c>
      <c r="D3140" s="16" t="s">
        <v>6639</v>
      </c>
      <c r="E3140" s="12">
        <v>0.7228</v>
      </c>
      <c r="F3140" s="11" t="s">
        <v>4644</v>
      </c>
      <c r="G3140" s="8" t="s">
        <v>12</v>
      </c>
      <c r="H3140" s="13">
        <v>8</v>
      </c>
      <c r="I3140" s="8" t="s">
        <v>3557</v>
      </c>
      <c r="J3140" s="14" t="s">
        <v>3638</v>
      </c>
      <c r="K3140" s="14" t="s">
        <v>6768</v>
      </c>
      <c r="L3140" s="14" t="s">
        <v>6769</v>
      </c>
      <c r="M3140" s="24">
        <v>0.64799991895680475</v>
      </c>
    </row>
    <row r="3141" spans="1:13" x14ac:dyDescent="0.25">
      <c r="A3141" s="9" t="s">
        <v>3155</v>
      </c>
      <c r="B3141" s="10">
        <v>64</v>
      </c>
      <c r="C3141" s="10">
        <v>195</v>
      </c>
      <c r="D3141" s="16" t="s">
        <v>6640</v>
      </c>
      <c r="E3141" s="12">
        <v>0.5897</v>
      </c>
      <c r="F3141" s="11" t="s">
        <v>4643</v>
      </c>
      <c r="G3141" s="8" t="s">
        <v>3554</v>
      </c>
      <c r="H3141" s="13">
        <v>8</v>
      </c>
      <c r="I3141" s="8" t="s">
        <v>3557</v>
      </c>
      <c r="J3141" s="14" t="s">
        <v>3638</v>
      </c>
      <c r="K3141" s="14" t="s">
        <v>6768</v>
      </c>
      <c r="L3141" s="14" t="s">
        <v>6769</v>
      </c>
      <c r="M3141" s="24">
        <v>0.57894736842105265</v>
      </c>
    </row>
    <row r="3142" spans="1:13" x14ac:dyDescent="0.25">
      <c r="A3142" s="9" t="s">
        <v>3156</v>
      </c>
      <c r="B3142" s="10">
        <v>106</v>
      </c>
      <c r="C3142" s="10">
        <v>321</v>
      </c>
      <c r="D3142" s="16" t="s">
        <v>5349</v>
      </c>
      <c r="E3142" s="12">
        <v>0.63239999999999996</v>
      </c>
      <c r="G3142" s="8" t="s">
        <v>3557</v>
      </c>
      <c r="I3142" s="8" t="s">
        <v>3557</v>
      </c>
      <c r="J3142" s="14" t="s">
        <v>3638</v>
      </c>
      <c r="K3142" s="14" t="s">
        <v>6768</v>
      </c>
      <c r="L3142" s="14" t="s">
        <v>6769</v>
      </c>
      <c r="M3142" s="24">
        <v>0.30303039550046057</v>
      </c>
    </row>
    <row r="3143" spans="1:13" x14ac:dyDescent="0.25">
      <c r="A3143" s="9" t="s">
        <v>3157</v>
      </c>
      <c r="B3143" s="10">
        <v>126</v>
      </c>
      <c r="C3143" s="10">
        <v>381</v>
      </c>
      <c r="D3143" s="16" t="s">
        <v>5435</v>
      </c>
      <c r="E3143" s="12">
        <v>0.63249999999999995</v>
      </c>
      <c r="F3143" s="11" t="s">
        <v>5253</v>
      </c>
      <c r="G3143" s="8" t="s">
        <v>16</v>
      </c>
      <c r="H3143" s="13">
        <v>1</v>
      </c>
      <c r="I3143" s="8" t="s">
        <v>3557</v>
      </c>
      <c r="J3143" s="14" t="s">
        <v>3638</v>
      </c>
      <c r="K3143" s="14" t="s">
        <v>6768</v>
      </c>
      <c r="L3143" s="14" t="s">
        <v>6769</v>
      </c>
      <c r="M3143" s="24">
        <v>0.63636356198348187</v>
      </c>
    </row>
    <row r="3144" spans="1:13" x14ac:dyDescent="0.25">
      <c r="A3144" s="9" t="s">
        <v>3158</v>
      </c>
      <c r="B3144" s="10">
        <v>637</v>
      </c>
      <c r="C3144" s="10">
        <v>1914</v>
      </c>
      <c r="D3144" s="16" t="s">
        <v>6641</v>
      </c>
      <c r="E3144" s="12">
        <v>0.58830000000000005</v>
      </c>
      <c r="F3144" s="11" t="s">
        <v>5253</v>
      </c>
      <c r="G3144" s="8" t="s">
        <v>16</v>
      </c>
      <c r="I3144" s="8" t="s">
        <v>3557</v>
      </c>
      <c r="J3144" s="14" t="s">
        <v>3638</v>
      </c>
      <c r="K3144" s="14" t="s">
        <v>6768</v>
      </c>
      <c r="L3144" s="14" t="s">
        <v>6769</v>
      </c>
      <c r="M3144" s="24">
        <v>0.6465518077709963</v>
      </c>
    </row>
    <row r="3145" spans="1:13" x14ac:dyDescent="0.25">
      <c r="A3145" s="9" t="s">
        <v>3159</v>
      </c>
      <c r="B3145" s="10">
        <v>720</v>
      </c>
      <c r="C3145" s="10">
        <v>2163</v>
      </c>
      <c r="D3145" s="16" t="s">
        <v>6642</v>
      </c>
      <c r="E3145" s="12">
        <v>0.65229999999999999</v>
      </c>
      <c r="F3145" s="11" t="s">
        <v>4642</v>
      </c>
      <c r="G3145" s="8" t="s">
        <v>0</v>
      </c>
      <c r="H3145" s="13">
        <v>7</v>
      </c>
      <c r="I3145" s="8" t="s">
        <v>3557</v>
      </c>
      <c r="J3145" s="14" t="s">
        <v>3638</v>
      </c>
      <c r="K3145" s="14" t="s">
        <v>6768</v>
      </c>
      <c r="L3145" s="14" t="s">
        <v>6769</v>
      </c>
      <c r="M3145" s="24">
        <v>0.55889716938964396</v>
      </c>
    </row>
    <row r="3146" spans="1:13" x14ac:dyDescent="0.25">
      <c r="A3146" s="9" t="s">
        <v>3160</v>
      </c>
      <c r="B3146" s="10">
        <v>335</v>
      </c>
      <c r="C3146" s="10">
        <v>1008</v>
      </c>
      <c r="D3146" s="16" t="s">
        <v>5349</v>
      </c>
      <c r="E3146" s="12">
        <v>0.70830000000000004</v>
      </c>
      <c r="F3146" s="11" t="s">
        <v>4641</v>
      </c>
      <c r="G3146" s="8" t="s">
        <v>5</v>
      </c>
      <c r="H3146" s="13">
        <v>8</v>
      </c>
      <c r="I3146" s="8" t="s">
        <v>3557</v>
      </c>
      <c r="J3146" s="14" t="s">
        <v>3638</v>
      </c>
      <c r="K3146" s="14" t="s">
        <v>6768</v>
      </c>
      <c r="L3146" s="14" t="s">
        <v>6769</v>
      </c>
      <c r="M3146" s="24">
        <v>0.63212452140997155</v>
      </c>
    </row>
    <row r="3147" spans="1:13" x14ac:dyDescent="0.25">
      <c r="A3147" s="9" t="s">
        <v>3161</v>
      </c>
      <c r="B3147" s="10">
        <v>52</v>
      </c>
      <c r="C3147" s="10">
        <v>159</v>
      </c>
      <c r="D3147" s="16" t="s">
        <v>5349</v>
      </c>
      <c r="E3147" s="12">
        <v>0.59750000000000003</v>
      </c>
      <c r="F3147" s="11" t="s">
        <v>3727</v>
      </c>
      <c r="G3147" s="8" t="s">
        <v>3563</v>
      </c>
      <c r="I3147" s="8" t="s">
        <v>3557</v>
      </c>
      <c r="J3147" s="14" t="s">
        <v>3638</v>
      </c>
      <c r="K3147" s="14" t="s">
        <v>6768</v>
      </c>
      <c r="L3147" s="14" t="s">
        <v>6769</v>
      </c>
      <c r="M3147" s="24">
        <v>0.73333339111111884</v>
      </c>
    </row>
    <row r="3148" spans="1:13" x14ac:dyDescent="0.25">
      <c r="A3148" s="9" t="s">
        <v>3162</v>
      </c>
      <c r="B3148" s="10">
        <v>273</v>
      </c>
      <c r="C3148" s="10">
        <v>822</v>
      </c>
      <c r="D3148" s="16" t="s">
        <v>5349</v>
      </c>
      <c r="E3148" s="12">
        <v>0.69340000000000002</v>
      </c>
      <c r="F3148" s="11" t="s">
        <v>5044</v>
      </c>
      <c r="G3148" s="8" t="s">
        <v>15</v>
      </c>
      <c r="H3148" s="13">
        <v>1</v>
      </c>
      <c r="I3148" s="8" t="s">
        <v>3557</v>
      </c>
      <c r="J3148" s="14" t="s">
        <v>3638</v>
      </c>
      <c r="K3148" s="14" t="s">
        <v>6768</v>
      </c>
      <c r="L3148" s="14" t="s">
        <v>6769</v>
      </c>
      <c r="M3148" s="24">
        <v>0.60736195702510343</v>
      </c>
    </row>
    <row r="3149" spans="1:13" x14ac:dyDescent="0.25">
      <c r="A3149" s="9" t="s">
        <v>3163</v>
      </c>
      <c r="B3149" s="10">
        <v>58</v>
      </c>
      <c r="C3149" s="10">
        <v>177</v>
      </c>
      <c r="D3149" s="16" t="s">
        <v>5349</v>
      </c>
      <c r="E3149" s="12">
        <v>0.68359999999999999</v>
      </c>
      <c r="G3149" s="8" t="s">
        <v>3557</v>
      </c>
      <c r="I3149" s="8" t="s">
        <v>3557</v>
      </c>
      <c r="J3149" s="14" t="s">
        <v>3638</v>
      </c>
      <c r="K3149" s="14" t="s">
        <v>6768</v>
      </c>
      <c r="L3149" s="14" t="s">
        <v>6769</v>
      </c>
      <c r="M3149" s="24">
        <v>0.70454536766529052</v>
      </c>
    </row>
    <row r="3150" spans="1:13" x14ac:dyDescent="0.25">
      <c r="A3150" s="9" t="s">
        <v>3164</v>
      </c>
      <c r="B3150" s="10">
        <v>156</v>
      </c>
      <c r="C3150" s="10">
        <v>471</v>
      </c>
      <c r="D3150" s="16" t="s">
        <v>6643</v>
      </c>
      <c r="E3150" s="12">
        <v>0.6603</v>
      </c>
      <c r="F3150" s="11" t="s">
        <v>4640</v>
      </c>
      <c r="G3150" s="8" t="s">
        <v>7</v>
      </c>
      <c r="H3150" s="13">
        <v>8</v>
      </c>
      <c r="I3150" s="8" t="s">
        <v>3557</v>
      </c>
      <c r="J3150" s="14" t="s">
        <v>3638</v>
      </c>
      <c r="K3150" s="14" t="s">
        <v>6768</v>
      </c>
      <c r="L3150" s="14" t="s">
        <v>6769</v>
      </c>
      <c r="M3150" s="24">
        <v>0.63366334798549162</v>
      </c>
    </row>
    <row r="3151" spans="1:13" x14ac:dyDescent="0.25">
      <c r="A3151" s="9" t="s">
        <v>3165</v>
      </c>
      <c r="B3151" s="10">
        <v>427</v>
      </c>
      <c r="C3151" s="10">
        <v>1284</v>
      </c>
      <c r="D3151" s="16" t="s">
        <v>6644</v>
      </c>
      <c r="E3151" s="12">
        <v>0.69310000000000005</v>
      </c>
      <c r="F3151" s="11" t="s">
        <v>4639</v>
      </c>
      <c r="G3151" s="8" t="s">
        <v>2</v>
      </c>
      <c r="H3151" s="13">
        <v>8</v>
      </c>
      <c r="I3151" s="8" t="s">
        <v>3557</v>
      </c>
      <c r="J3151" s="14" t="s">
        <v>3638</v>
      </c>
      <c r="K3151" s="14" t="s">
        <v>6768</v>
      </c>
      <c r="L3151" s="14" t="s">
        <v>6769</v>
      </c>
      <c r="M3151" s="24">
        <v>0.66926078831169855</v>
      </c>
    </row>
    <row r="3152" spans="1:13" x14ac:dyDescent="0.25">
      <c r="A3152" s="9" t="s">
        <v>3166</v>
      </c>
      <c r="B3152" s="10">
        <v>220</v>
      </c>
      <c r="C3152" s="10">
        <v>663</v>
      </c>
      <c r="D3152" s="16" t="s">
        <v>6645</v>
      </c>
      <c r="E3152" s="12">
        <v>0.67720000000000002</v>
      </c>
      <c r="F3152" s="11" t="s">
        <v>4638</v>
      </c>
      <c r="G3152" s="8" t="s">
        <v>2</v>
      </c>
      <c r="H3152" s="13">
        <v>8</v>
      </c>
      <c r="I3152" s="8" t="s">
        <v>3557</v>
      </c>
      <c r="J3152" s="14" t="s">
        <v>3638</v>
      </c>
      <c r="K3152" s="14" t="s">
        <v>6768</v>
      </c>
      <c r="L3152" s="14" t="s">
        <v>6769</v>
      </c>
      <c r="M3152" s="24">
        <v>0.63235297448096983</v>
      </c>
    </row>
    <row r="3153" spans="1:13" x14ac:dyDescent="0.25">
      <c r="A3153" s="9" t="s">
        <v>3167</v>
      </c>
      <c r="B3153" s="10">
        <v>367</v>
      </c>
      <c r="C3153" s="10">
        <v>1104</v>
      </c>
      <c r="D3153" s="16" t="s">
        <v>5435</v>
      </c>
      <c r="E3153" s="12">
        <v>0.70199999999999996</v>
      </c>
      <c r="F3153" s="11" t="s">
        <v>4637</v>
      </c>
      <c r="G3153" s="8" t="s">
        <v>14</v>
      </c>
      <c r="H3153" s="13">
        <v>5</v>
      </c>
      <c r="I3153" s="8" t="s">
        <v>3557</v>
      </c>
      <c r="J3153" s="14" t="s">
        <v>3638</v>
      </c>
      <c r="K3153" s="14" t="s">
        <v>6768</v>
      </c>
      <c r="L3153" s="14" t="s">
        <v>6769</v>
      </c>
      <c r="M3153" s="24">
        <v>0.72596145617834784</v>
      </c>
    </row>
    <row r="3154" spans="1:13" x14ac:dyDescent="0.25">
      <c r="A3154" s="9" t="s">
        <v>3168</v>
      </c>
      <c r="B3154" s="10">
        <v>296</v>
      </c>
      <c r="C3154" s="10">
        <v>891</v>
      </c>
      <c r="D3154" s="16" t="s">
        <v>5493</v>
      </c>
      <c r="E3154" s="12">
        <v>0.66439999999999999</v>
      </c>
      <c r="F3154" s="11" t="s">
        <v>3890</v>
      </c>
      <c r="G3154" s="8" t="s">
        <v>3567</v>
      </c>
      <c r="I3154" s="8" t="s">
        <v>3557</v>
      </c>
      <c r="J3154" s="14" t="s">
        <v>3638</v>
      </c>
      <c r="K3154" s="14" t="s">
        <v>6768</v>
      </c>
      <c r="L3154" s="14" t="s">
        <v>6769</v>
      </c>
      <c r="M3154" s="24">
        <v>0.66433564986063165</v>
      </c>
    </row>
    <row r="3155" spans="1:13" x14ac:dyDescent="0.25">
      <c r="A3155" s="9" t="s">
        <v>3169</v>
      </c>
      <c r="B3155" s="10">
        <v>300</v>
      </c>
      <c r="C3155" s="10">
        <v>903</v>
      </c>
      <c r="D3155" s="16" t="s">
        <v>5435</v>
      </c>
      <c r="E3155" s="12">
        <v>0.67549999999999999</v>
      </c>
      <c r="F3155" s="11" t="s">
        <v>4378</v>
      </c>
      <c r="G3155" s="8" t="s">
        <v>13</v>
      </c>
      <c r="I3155" s="8" t="s">
        <v>3557</v>
      </c>
      <c r="J3155" s="14" t="s">
        <v>3638</v>
      </c>
      <c r="K3155" s="14" t="s">
        <v>6768</v>
      </c>
      <c r="L3155" s="14" t="s">
        <v>6769</v>
      </c>
      <c r="M3155" s="24">
        <v>0.56172833333333327</v>
      </c>
    </row>
    <row r="3156" spans="1:13" x14ac:dyDescent="0.25">
      <c r="A3156" s="9" t="s">
        <v>3170</v>
      </c>
      <c r="B3156" s="10">
        <v>148</v>
      </c>
      <c r="C3156" s="10">
        <v>447</v>
      </c>
      <c r="D3156" s="16" t="s">
        <v>6646</v>
      </c>
      <c r="E3156" s="12">
        <v>0.68679999999999997</v>
      </c>
      <c r="F3156" s="11" t="s">
        <v>4079</v>
      </c>
      <c r="G3156" s="8" t="s">
        <v>3</v>
      </c>
      <c r="I3156" s="8" t="s">
        <v>3557</v>
      </c>
      <c r="J3156" s="14" t="s">
        <v>3638</v>
      </c>
      <c r="K3156" s="14" t="s">
        <v>6768</v>
      </c>
      <c r="L3156" s="14" t="s">
        <v>6769</v>
      </c>
      <c r="M3156" s="24">
        <v>0.741176415280284</v>
      </c>
    </row>
    <row r="3157" spans="1:13" x14ac:dyDescent="0.25">
      <c r="A3157" s="9" t="s">
        <v>3171</v>
      </c>
      <c r="B3157" s="10">
        <v>56</v>
      </c>
      <c r="C3157" s="10">
        <v>171</v>
      </c>
      <c r="D3157" s="16" t="s">
        <v>6647</v>
      </c>
      <c r="E3157" s="12">
        <v>0.64329999999999998</v>
      </c>
      <c r="F3157" s="11" t="s">
        <v>4329</v>
      </c>
      <c r="G3157" s="8" t="s">
        <v>15</v>
      </c>
      <c r="H3157" s="13">
        <v>8</v>
      </c>
      <c r="I3157" s="8" t="s">
        <v>3557</v>
      </c>
      <c r="J3157" s="14" t="s">
        <v>3638</v>
      </c>
      <c r="K3157" s="14" t="s">
        <v>6768</v>
      </c>
      <c r="L3157" s="14" t="s">
        <v>6769</v>
      </c>
      <c r="M3157" s="24">
        <v>0.62162162980277558</v>
      </c>
    </row>
    <row r="3158" spans="1:13" x14ac:dyDescent="0.25">
      <c r="A3158" s="9" t="s">
        <v>3172</v>
      </c>
      <c r="B3158" s="10">
        <v>59</v>
      </c>
      <c r="C3158" s="10">
        <v>180</v>
      </c>
      <c r="D3158" s="16" t="s">
        <v>5349</v>
      </c>
      <c r="E3158" s="12">
        <v>0.6</v>
      </c>
      <c r="G3158" s="8" t="s">
        <v>3557</v>
      </c>
      <c r="H3158" s="13">
        <v>1</v>
      </c>
      <c r="I3158" s="8" t="s">
        <v>3557</v>
      </c>
      <c r="J3158" s="14" t="s">
        <v>3638</v>
      </c>
      <c r="K3158" s="14" t="s">
        <v>6768</v>
      </c>
      <c r="L3158" s="14" t="s">
        <v>6769</v>
      </c>
      <c r="M3158" s="24">
        <v>0.53571427818877604</v>
      </c>
    </row>
    <row r="3159" spans="1:13" x14ac:dyDescent="0.25">
      <c r="A3159" s="9" t="s">
        <v>3173</v>
      </c>
      <c r="B3159" s="10">
        <v>203</v>
      </c>
      <c r="C3159" s="10">
        <v>612</v>
      </c>
      <c r="D3159" s="16" t="s">
        <v>5709</v>
      </c>
      <c r="E3159" s="12">
        <v>0.6895</v>
      </c>
      <c r="F3159" s="11" t="s">
        <v>4175</v>
      </c>
      <c r="G3159" s="8" t="s">
        <v>7</v>
      </c>
      <c r="H3159" s="13">
        <v>8</v>
      </c>
      <c r="I3159" s="8" t="s">
        <v>3557</v>
      </c>
      <c r="J3159" s="14" t="s">
        <v>3638</v>
      </c>
      <c r="K3159" s="14" t="s">
        <v>6768</v>
      </c>
      <c r="L3159" s="14" t="s">
        <v>6769</v>
      </c>
      <c r="M3159" s="24">
        <v>0.74561395386273344</v>
      </c>
    </row>
    <row r="3160" spans="1:13" x14ac:dyDescent="0.25">
      <c r="A3160" s="9" t="s">
        <v>3174</v>
      </c>
      <c r="B3160" s="10">
        <v>437</v>
      </c>
      <c r="C3160" s="10">
        <v>1314</v>
      </c>
      <c r="D3160" s="16" t="s">
        <v>5883</v>
      </c>
      <c r="E3160" s="12">
        <v>0.64759999999999995</v>
      </c>
      <c r="F3160" s="11" t="s">
        <v>4021</v>
      </c>
      <c r="G3160" s="8" t="s">
        <v>11</v>
      </c>
      <c r="I3160" s="8" t="s">
        <v>3557</v>
      </c>
      <c r="J3160" s="14" t="s">
        <v>3638</v>
      </c>
      <c r="K3160" s="14" t="s">
        <v>6768</v>
      </c>
      <c r="L3160" s="14" t="s">
        <v>6769</v>
      </c>
      <c r="M3160" s="24">
        <v>0.68674701966903484</v>
      </c>
    </row>
    <row r="3161" spans="1:13" x14ac:dyDescent="0.25">
      <c r="A3161" s="9" t="s">
        <v>3175</v>
      </c>
      <c r="B3161" s="10">
        <v>105</v>
      </c>
      <c r="C3161" s="10">
        <v>318</v>
      </c>
      <c r="D3161" s="16" t="s">
        <v>5349</v>
      </c>
      <c r="E3161" s="12">
        <v>0.56920000000000004</v>
      </c>
      <c r="G3161" s="8" t="s">
        <v>3557</v>
      </c>
      <c r="H3161" s="13">
        <v>1</v>
      </c>
      <c r="I3161" s="8" t="s">
        <v>3557</v>
      </c>
      <c r="J3161" s="14" t="s">
        <v>3638</v>
      </c>
      <c r="K3161" s="14" t="s">
        <v>6768</v>
      </c>
      <c r="L3161" s="14" t="s">
        <v>6769</v>
      </c>
      <c r="M3161" s="24">
        <v>0.53061220553936983</v>
      </c>
    </row>
    <row r="3162" spans="1:13" x14ac:dyDescent="0.25">
      <c r="A3162" s="9" t="s">
        <v>3176</v>
      </c>
      <c r="B3162" s="10">
        <v>217</v>
      </c>
      <c r="C3162" s="10">
        <v>654</v>
      </c>
      <c r="D3162" s="16" t="s">
        <v>5349</v>
      </c>
      <c r="E3162" s="12">
        <v>0.66510000000000002</v>
      </c>
      <c r="F3162" s="11" t="s">
        <v>3654</v>
      </c>
      <c r="G3162" s="8" t="s">
        <v>3556</v>
      </c>
      <c r="I3162" s="8" t="s">
        <v>3557</v>
      </c>
      <c r="J3162" s="14" t="s">
        <v>3638</v>
      </c>
      <c r="K3162" s="14" t="s">
        <v>6768</v>
      </c>
      <c r="L3162" s="14" t="s">
        <v>6769</v>
      </c>
      <c r="M3162" s="24">
        <v>0.68376064413031579</v>
      </c>
    </row>
    <row r="3163" spans="1:13" x14ac:dyDescent="0.25">
      <c r="A3163" s="9" t="s">
        <v>3177</v>
      </c>
      <c r="B3163" s="10">
        <v>286</v>
      </c>
      <c r="C3163" s="10">
        <v>861</v>
      </c>
      <c r="D3163" s="16" t="s">
        <v>5349</v>
      </c>
      <c r="E3163" s="12">
        <v>0.68410000000000004</v>
      </c>
      <c r="F3163" s="11" t="s">
        <v>4557</v>
      </c>
      <c r="G3163" s="8" t="s">
        <v>13</v>
      </c>
      <c r="I3163" s="8" t="s">
        <v>3557</v>
      </c>
      <c r="J3163" s="14" t="s">
        <v>3638</v>
      </c>
      <c r="K3163" s="14" t="s">
        <v>6768</v>
      </c>
      <c r="L3163" s="14" t="s">
        <v>6769</v>
      </c>
      <c r="M3163" s="24">
        <v>0.62903236966702214</v>
      </c>
    </row>
    <row r="3164" spans="1:13" x14ac:dyDescent="0.25">
      <c r="A3164" s="9" t="s">
        <v>3178</v>
      </c>
      <c r="B3164" s="10">
        <v>145</v>
      </c>
      <c r="C3164" s="10">
        <v>438</v>
      </c>
      <c r="D3164" s="16" t="s">
        <v>5684</v>
      </c>
      <c r="E3164" s="12">
        <v>0.67579999999999996</v>
      </c>
      <c r="F3164" s="11" t="s">
        <v>4368</v>
      </c>
      <c r="G3164" s="8" t="s">
        <v>13</v>
      </c>
      <c r="H3164" s="13">
        <v>6</v>
      </c>
      <c r="I3164" s="8" t="s">
        <v>3557</v>
      </c>
      <c r="J3164" s="14" t="s">
        <v>3638</v>
      </c>
      <c r="K3164" s="14" t="s">
        <v>6768</v>
      </c>
      <c r="L3164" s="14" t="s">
        <v>6769</v>
      </c>
      <c r="M3164" s="24">
        <v>0.68354417369014098</v>
      </c>
    </row>
    <row r="3165" spans="1:13" x14ac:dyDescent="0.25">
      <c r="A3165" s="9" t="s">
        <v>3179</v>
      </c>
      <c r="B3165" s="10">
        <v>231</v>
      </c>
      <c r="C3165" s="10">
        <v>696</v>
      </c>
      <c r="D3165" s="16" t="s">
        <v>5426</v>
      </c>
      <c r="E3165" s="12">
        <v>0.65229999999999999</v>
      </c>
      <c r="F3165" s="11" t="s">
        <v>3969</v>
      </c>
      <c r="G3165" s="8" t="s">
        <v>7</v>
      </c>
      <c r="I3165" s="8" t="s">
        <v>3557</v>
      </c>
      <c r="J3165" s="14" t="s">
        <v>3638</v>
      </c>
      <c r="K3165" s="14" t="s">
        <v>6768</v>
      </c>
      <c r="L3165" s="14" t="s">
        <v>6769</v>
      </c>
      <c r="M3165" s="24">
        <v>0.6689654084708806</v>
      </c>
    </row>
    <row r="3166" spans="1:13" x14ac:dyDescent="0.25">
      <c r="A3166" s="9" t="s">
        <v>3180</v>
      </c>
      <c r="B3166" s="10">
        <v>338</v>
      </c>
      <c r="C3166" s="10">
        <v>1017</v>
      </c>
      <c r="D3166" s="16" t="s">
        <v>6648</v>
      </c>
      <c r="E3166" s="12">
        <v>0.62829999999999997</v>
      </c>
      <c r="F3166" s="11" t="s">
        <v>4117</v>
      </c>
      <c r="G3166" s="8" t="s">
        <v>13</v>
      </c>
      <c r="H3166" s="13">
        <v>8</v>
      </c>
      <c r="I3166" s="8" t="s">
        <v>3557</v>
      </c>
      <c r="J3166" s="14" t="s">
        <v>3638</v>
      </c>
      <c r="K3166" s="14" t="s">
        <v>6768</v>
      </c>
      <c r="L3166" s="14" t="s">
        <v>6769</v>
      </c>
      <c r="M3166" s="24">
        <v>0.54335249838619681</v>
      </c>
    </row>
    <row r="3167" spans="1:13" x14ac:dyDescent="0.25">
      <c r="A3167" s="9" t="s">
        <v>3181</v>
      </c>
      <c r="B3167" s="10">
        <v>178</v>
      </c>
      <c r="C3167" s="10">
        <v>537</v>
      </c>
      <c r="D3167" s="16" t="s">
        <v>5435</v>
      </c>
      <c r="E3167" s="12">
        <v>0.66669999999999996</v>
      </c>
      <c r="G3167" s="8" t="s">
        <v>3557</v>
      </c>
      <c r="H3167" s="13">
        <v>2</v>
      </c>
      <c r="I3167" s="8" t="s">
        <v>3557</v>
      </c>
      <c r="J3167" s="14" t="s">
        <v>3638</v>
      </c>
      <c r="K3167" s="14" t="s">
        <v>6768</v>
      </c>
      <c r="L3167" s="14" t="s">
        <v>6769</v>
      </c>
      <c r="M3167" s="24">
        <v>0.51999990032000831</v>
      </c>
    </row>
    <row r="3168" spans="1:13" x14ac:dyDescent="0.25">
      <c r="A3168" s="9" t="s">
        <v>3182</v>
      </c>
      <c r="B3168" s="10">
        <v>142</v>
      </c>
      <c r="C3168" s="10">
        <v>429</v>
      </c>
      <c r="D3168" s="16" t="s">
        <v>6649</v>
      </c>
      <c r="E3168" s="12">
        <v>0.62470000000000003</v>
      </c>
      <c r="F3168" s="11" t="s">
        <v>3924</v>
      </c>
      <c r="G3168" s="8" t="s">
        <v>12</v>
      </c>
      <c r="H3168" s="13">
        <v>7</v>
      </c>
      <c r="I3168" s="8" t="s">
        <v>3557</v>
      </c>
      <c r="J3168" s="14" t="s">
        <v>3638</v>
      </c>
      <c r="K3168" s="14" t="s">
        <v>6768</v>
      </c>
      <c r="L3168" s="14" t="s">
        <v>6769</v>
      </c>
      <c r="M3168" s="24">
        <v>0.52941175242214433</v>
      </c>
    </row>
    <row r="3169" spans="1:13" x14ac:dyDescent="0.25">
      <c r="A3169" s="9" t="s">
        <v>3183</v>
      </c>
      <c r="B3169" s="10">
        <v>81</v>
      </c>
      <c r="C3169" s="10">
        <v>246</v>
      </c>
      <c r="D3169" s="16" t="s">
        <v>5349</v>
      </c>
      <c r="E3169" s="12">
        <v>0.63009999999999999</v>
      </c>
      <c r="G3169" s="8" t="s">
        <v>3557</v>
      </c>
      <c r="H3169" s="13">
        <v>1</v>
      </c>
      <c r="I3169" s="8" t="s">
        <v>3557</v>
      </c>
      <c r="J3169" s="14" t="s">
        <v>3638</v>
      </c>
      <c r="K3169" s="14" t="s">
        <v>6768</v>
      </c>
      <c r="L3169" s="14" t="s">
        <v>6769</v>
      </c>
      <c r="M3169" s="24">
        <v>0.82978711303757069</v>
      </c>
    </row>
    <row r="3170" spans="1:13" x14ac:dyDescent="0.25">
      <c r="A3170" s="9" t="s">
        <v>3184</v>
      </c>
      <c r="B3170" s="10">
        <v>92</v>
      </c>
      <c r="C3170" s="10">
        <v>279</v>
      </c>
      <c r="D3170" s="16" t="s">
        <v>5349</v>
      </c>
      <c r="E3170" s="12">
        <v>0.57709999999999995</v>
      </c>
      <c r="F3170" s="11" t="s">
        <v>4090</v>
      </c>
      <c r="G3170" s="8" t="s">
        <v>3559</v>
      </c>
      <c r="I3170" s="8" t="s">
        <v>3557</v>
      </c>
      <c r="J3170" s="14" t="s">
        <v>3638</v>
      </c>
      <c r="K3170" s="14" t="s">
        <v>6768</v>
      </c>
      <c r="L3170" s="14" t="s">
        <v>6769</v>
      </c>
      <c r="M3170" s="24">
        <v>0.65384605857991696</v>
      </c>
    </row>
    <row r="3171" spans="1:13" x14ac:dyDescent="0.25">
      <c r="A3171" s="9" t="s">
        <v>3185</v>
      </c>
      <c r="B3171" s="10">
        <v>260</v>
      </c>
      <c r="C3171" s="10">
        <v>783</v>
      </c>
      <c r="D3171" s="16" t="s">
        <v>6188</v>
      </c>
      <c r="E3171" s="12">
        <v>0.69350000000000001</v>
      </c>
      <c r="F3171" s="11" t="s">
        <v>4049</v>
      </c>
      <c r="G3171" s="8" t="s">
        <v>6</v>
      </c>
      <c r="H3171" s="13">
        <v>7</v>
      </c>
      <c r="I3171" s="8" t="s">
        <v>3557</v>
      </c>
      <c r="J3171" s="14" t="s">
        <v>3638</v>
      </c>
      <c r="K3171" s="14" t="s">
        <v>6768</v>
      </c>
      <c r="L3171" s="14" t="s">
        <v>6769</v>
      </c>
      <c r="M3171" s="24">
        <v>0.69736844130886033</v>
      </c>
    </row>
    <row r="3172" spans="1:13" x14ac:dyDescent="0.25">
      <c r="A3172" s="9" t="s">
        <v>3186</v>
      </c>
      <c r="B3172" s="10">
        <v>748</v>
      </c>
      <c r="C3172" s="10">
        <v>2247</v>
      </c>
      <c r="D3172" s="16" t="s">
        <v>6650</v>
      </c>
      <c r="E3172" s="12">
        <v>0.64980000000000004</v>
      </c>
      <c r="F3172" s="11" t="s">
        <v>4653</v>
      </c>
      <c r="G3172" s="8" t="s">
        <v>6</v>
      </c>
      <c r="H3172" s="13">
        <v>7</v>
      </c>
      <c r="I3172" s="8" t="s">
        <v>3557</v>
      </c>
      <c r="J3172" s="14" t="s">
        <v>3638</v>
      </c>
      <c r="K3172" s="14" t="s">
        <v>6768</v>
      </c>
      <c r="L3172" s="14" t="s">
        <v>6769</v>
      </c>
      <c r="M3172" s="24">
        <v>0.62926829891255365</v>
      </c>
    </row>
    <row r="3173" spans="1:13" x14ac:dyDescent="0.25">
      <c r="A3173" s="9" t="s">
        <v>3187</v>
      </c>
      <c r="B3173" s="10">
        <v>117</v>
      </c>
      <c r="C3173" s="10">
        <v>354</v>
      </c>
      <c r="D3173" s="16" t="s">
        <v>5349</v>
      </c>
      <c r="E3173" s="12">
        <v>0.59889999999999999</v>
      </c>
      <c r="G3173" s="8" t="s">
        <v>3557</v>
      </c>
      <c r="H3173" s="13">
        <v>1</v>
      </c>
      <c r="I3173" s="8" t="s">
        <v>3557</v>
      </c>
      <c r="J3173" s="14" t="s">
        <v>3638</v>
      </c>
      <c r="K3173" s="14" t="s">
        <v>6768</v>
      </c>
      <c r="L3173" s="14" t="s">
        <v>6769</v>
      </c>
      <c r="M3173" s="24">
        <v>0.6349206024943288</v>
      </c>
    </row>
    <row r="3174" spans="1:13" x14ac:dyDescent="0.25">
      <c r="A3174" s="9" t="s">
        <v>3188</v>
      </c>
      <c r="B3174" s="10">
        <v>330</v>
      </c>
      <c r="C3174" s="10">
        <v>993</v>
      </c>
      <c r="D3174" s="16" t="s">
        <v>6651</v>
      </c>
      <c r="E3174" s="12">
        <v>0.64949999999999997</v>
      </c>
      <c r="F3174" s="11" t="s">
        <v>4652</v>
      </c>
      <c r="G3174" s="8" t="s">
        <v>5</v>
      </c>
      <c r="H3174" s="13">
        <v>8</v>
      </c>
      <c r="I3174" s="8" t="s">
        <v>3557</v>
      </c>
      <c r="J3174" s="14" t="s">
        <v>3638</v>
      </c>
      <c r="K3174" s="14" t="s">
        <v>6768</v>
      </c>
      <c r="L3174" s="14" t="s">
        <v>6769</v>
      </c>
      <c r="M3174" s="24">
        <v>0.58378376835646839</v>
      </c>
    </row>
    <row r="3175" spans="1:13" x14ac:dyDescent="0.25">
      <c r="A3175" s="9" t="s">
        <v>3189</v>
      </c>
      <c r="B3175" s="10">
        <v>703</v>
      </c>
      <c r="C3175" s="10">
        <v>2112</v>
      </c>
      <c r="D3175" s="16" t="s">
        <v>6652</v>
      </c>
      <c r="E3175" s="12">
        <v>0.65769999999999995</v>
      </c>
      <c r="F3175" s="11" t="s">
        <v>4651</v>
      </c>
      <c r="G3175" s="8" t="s">
        <v>6</v>
      </c>
      <c r="I3175" s="8" t="s">
        <v>3557</v>
      </c>
      <c r="J3175" s="14" t="s">
        <v>3638</v>
      </c>
      <c r="K3175" s="14" t="s">
        <v>6768</v>
      </c>
      <c r="L3175" s="14" t="s">
        <v>6769</v>
      </c>
      <c r="M3175" s="24">
        <v>0.62094758108344073</v>
      </c>
    </row>
    <row r="3176" spans="1:13" x14ac:dyDescent="0.25">
      <c r="A3176" s="9" t="s">
        <v>3190</v>
      </c>
      <c r="B3176" s="10">
        <v>486</v>
      </c>
      <c r="C3176" s="10">
        <v>1461</v>
      </c>
      <c r="D3176" s="16" t="s">
        <v>6263</v>
      </c>
      <c r="E3176" s="12">
        <v>0.67759999999999998</v>
      </c>
      <c r="F3176" s="11" t="s">
        <v>3731</v>
      </c>
      <c r="G3176" s="8" t="s">
        <v>9</v>
      </c>
      <c r="I3176" s="8" t="s">
        <v>3557</v>
      </c>
      <c r="J3176" s="14" t="s">
        <v>3638</v>
      </c>
      <c r="K3176" s="14" t="s">
        <v>6768</v>
      </c>
      <c r="L3176" s="14" t="s">
        <v>6769</v>
      </c>
      <c r="M3176" s="24">
        <v>0.63725488171857192</v>
      </c>
    </row>
    <row r="3177" spans="1:13" x14ac:dyDescent="0.25">
      <c r="A3177" s="9" t="s">
        <v>3191</v>
      </c>
      <c r="B3177" s="10">
        <v>456</v>
      </c>
      <c r="C3177" s="10">
        <v>1371</v>
      </c>
      <c r="D3177" s="16" t="s">
        <v>5770</v>
      </c>
      <c r="E3177" s="12">
        <v>0.67100000000000004</v>
      </c>
      <c r="F3177" s="11" t="s">
        <v>3817</v>
      </c>
      <c r="G3177" s="8" t="s">
        <v>3558</v>
      </c>
      <c r="I3177" s="8" t="s">
        <v>3557</v>
      </c>
      <c r="J3177" s="14" t="s">
        <v>3638</v>
      </c>
      <c r="K3177" s="14" t="s">
        <v>6768</v>
      </c>
      <c r="L3177" s="14" t="s">
        <v>6769</v>
      </c>
      <c r="M3177" s="24">
        <v>0.49310355129606187</v>
      </c>
    </row>
    <row r="3178" spans="1:13" x14ac:dyDescent="0.25">
      <c r="A3178" s="9" t="s">
        <v>3192</v>
      </c>
      <c r="B3178" s="10">
        <v>261</v>
      </c>
      <c r="C3178" s="10">
        <v>786</v>
      </c>
      <c r="D3178" s="16" t="s">
        <v>6653</v>
      </c>
      <c r="E3178" s="12">
        <v>0.65269999999999995</v>
      </c>
      <c r="F3178" s="11" t="s">
        <v>3818</v>
      </c>
      <c r="G3178" s="8" t="s">
        <v>9</v>
      </c>
      <c r="I3178" s="8" t="s">
        <v>3557</v>
      </c>
      <c r="J3178" s="14" t="s">
        <v>3638</v>
      </c>
      <c r="K3178" s="14" t="s">
        <v>6768</v>
      </c>
      <c r="L3178" s="14" t="s">
        <v>6769</v>
      </c>
      <c r="M3178" s="24">
        <v>0.62820502953649771</v>
      </c>
    </row>
    <row r="3179" spans="1:13" x14ac:dyDescent="0.25">
      <c r="A3179" s="9" t="s">
        <v>3193</v>
      </c>
      <c r="B3179" s="10">
        <v>402</v>
      </c>
      <c r="C3179" s="10">
        <v>1209</v>
      </c>
      <c r="D3179" s="16" t="s">
        <v>6654</v>
      </c>
      <c r="E3179" s="12">
        <v>0.64019999999999999</v>
      </c>
      <c r="F3179" s="11" t="s">
        <v>3819</v>
      </c>
      <c r="G3179" s="8" t="s">
        <v>16</v>
      </c>
      <c r="I3179" s="8" t="s">
        <v>3557</v>
      </c>
      <c r="J3179" s="14" t="s">
        <v>3638</v>
      </c>
      <c r="K3179" s="14" t="s">
        <v>6768</v>
      </c>
      <c r="L3179" s="14" t="s">
        <v>6769</v>
      </c>
      <c r="M3179" s="24">
        <v>0.54504500589237848</v>
      </c>
    </row>
    <row r="3180" spans="1:13" x14ac:dyDescent="0.25">
      <c r="A3180" s="9" t="s">
        <v>3194</v>
      </c>
      <c r="B3180" s="10">
        <v>315</v>
      </c>
      <c r="C3180" s="10">
        <v>948</v>
      </c>
      <c r="D3180" s="16" t="s">
        <v>6655</v>
      </c>
      <c r="E3180" s="12">
        <v>0.67410000000000003</v>
      </c>
      <c r="F3180" s="11" t="s">
        <v>4972</v>
      </c>
      <c r="G3180" s="8" t="s">
        <v>3554</v>
      </c>
      <c r="H3180" s="13">
        <v>8</v>
      </c>
      <c r="I3180" s="8" t="s">
        <v>3557</v>
      </c>
      <c r="J3180" s="14" t="s">
        <v>3638</v>
      </c>
      <c r="K3180" s="14" t="s">
        <v>6768</v>
      </c>
      <c r="L3180" s="14" t="s">
        <v>6772</v>
      </c>
      <c r="M3180" s="24">
        <v>0.69945356978410456</v>
      </c>
    </row>
    <row r="3181" spans="1:13" x14ac:dyDescent="0.25">
      <c r="A3181" s="9" t="s">
        <v>3195</v>
      </c>
      <c r="B3181" s="10">
        <v>125</v>
      </c>
      <c r="C3181" s="10">
        <v>378</v>
      </c>
      <c r="D3181" s="16" t="s">
        <v>5435</v>
      </c>
      <c r="E3181" s="12">
        <v>0.58989999999999998</v>
      </c>
      <c r="G3181" s="8" t="s">
        <v>3557</v>
      </c>
      <c r="H3181" s="13">
        <v>1</v>
      </c>
      <c r="I3181" s="8" t="s">
        <v>3557</v>
      </c>
      <c r="J3181" s="14" t="s">
        <v>3638</v>
      </c>
      <c r="K3181" s="14" t="s">
        <v>6768</v>
      </c>
      <c r="L3181" s="14" t="s">
        <v>6769</v>
      </c>
      <c r="M3181" s="24">
        <v>0.76056338028169013</v>
      </c>
    </row>
    <row r="3182" spans="1:13" x14ac:dyDescent="0.25">
      <c r="A3182" s="9" t="s">
        <v>3196</v>
      </c>
      <c r="B3182" s="10">
        <v>289</v>
      </c>
      <c r="C3182" s="10">
        <v>870</v>
      </c>
      <c r="D3182" s="16" t="s">
        <v>6656</v>
      </c>
      <c r="E3182" s="12">
        <v>0.62070000000000003</v>
      </c>
      <c r="F3182" s="11" t="s">
        <v>4971</v>
      </c>
      <c r="G3182" s="8" t="s">
        <v>2</v>
      </c>
      <c r="H3182" s="13">
        <v>6</v>
      </c>
      <c r="I3182" s="8" t="s">
        <v>3557</v>
      </c>
      <c r="J3182" s="14" t="s">
        <v>3638</v>
      </c>
      <c r="K3182" s="14" t="s">
        <v>6768</v>
      </c>
      <c r="L3182" s="14" t="s">
        <v>6769</v>
      </c>
      <c r="M3182" s="24">
        <v>0.65100674785819979</v>
      </c>
    </row>
    <row r="3183" spans="1:13" x14ac:dyDescent="0.25">
      <c r="A3183" s="9" t="s">
        <v>3197</v>
      </c>
      <c r="B3183" s="10">
        <v>229</v>
      </c>
      <c r="C3183" s="10">
        <v>690</v>
      </c>
      <c r="D3183" s="16" t="s">
        <v>5435</v>
      </c>
      <c r="E3183" s="12">
        <v>0.6855</v>
      </c>
      <c r="F3183" s="11" t="s">
        <v>4970</v>
      </c>
      <c r="G3183" s="8" t="s">
        <v>6</v>
      </c>
      <c r="I3183" s="8" t="s">
        <v>3557</v>
      </c>
      <c r="J3183" s="14" t="s">
        <v>3638</v>
      </c>
      <c r="K3183" s="14" t="s">
        <v>6768</v>
      </c>
      <c r="L3183" s="14" t="s">
        <v>6769</v>
      </c>
      <c r="M3183" s="24">
        <v>0.66165403436033232</v>
      </c>
    </row>
    <row r="3184" spans="1:13" x14ac:dyDescent="0.25">
      <c r="A3184" s="9" t="s">
        <v>3198</v>
      </c>
      <c r="B3184" s="10">
        <v>94</v>
      </c>
      <c r="C3184" s="10">
        <v>285</v>
      </c>
      <c r="D3184" s="16" t="s">
        <v>5349</v>
      </c>
      <c r="E3184" s="12">
        <v>0.63859999999999995</v>
      </c>
      <c r="G3184" s="8" t="s">
        <v>3557</v>
      </c>
      <c r="H3184" s="13">
        <v>7</v>
      </c>
      <c r="I3184" s="8" t="s">
        <v>3557</v>
      </c>
      <c r="J3184" s="14" t="s">
        <v>3638</v>
      </c>
      <c r="K3184" s="14" t="s">
        <v>6768</v>
      </c>
      <c r="L3184" s="14" t="s">
        <v>6769</v>
      </c>
      <c r="M3184" s="24">
        <v>0.55555555555555536</v>
      </c>
    </row>
    <row r="3185" spans="1:13" x14ac:dyDescent="0.25">
      <c r="A3185" s="9" t="s">
        <v>3199</v>
      </c>
      <c r="B3185" s="10">
        <v>365</v>
      </c>
      <c r="C3185" s="10">
        <v>1098</v>
      </c>
      <c r="D3185" s="16" t="s">
        <v>6657</v>
      </c>
      <c r="E3185" s="12">
        <v>0.64029999999999998</v>
      </c>
      <c r="F3185" s="11" t="s">
        <v>4969</v>
      </c>
      <c r="G3185" s="8" t="s">
        <v>6</v>
      </c>
      <c r="H3185" s="13">
        <v>7</v>
      </c>
      <c r="I3185" s="8" t="s">
        <v>3557</v>
      </c>
      <c r="J3185" s="14" t="s">
        <v>3638</v>
      </c>
      <c r="K3185" s="14" t="s">
        <v>6768</v>
      </c>
      <c r="L3185" s="14" t="s">
        <v>6769</v>
      </c>
      <c r="M3185" s="24">
        <v>0.60869567517328238</v>
      </c>
    </row>
    <row r="3186" spans="1:13" x14ac:dyDescent="0.25">
      <c r="A3186" s="9" t="s">
        <v>3200</v>
      </c>
      <c r="B3186" s="10">
        <v>163</v>
      </c>
      <c r="C3186" s="10">
        <v>492</v>
      </c>
      <c r="D3186" s="16" t="s">
        <v>6269</v>
      </c>
      <c r="E3186" s="12">
        <v>0.59960000000000002</v>
      </c>
      <c r="F3186" s="11" t="s">
        <v>3943</v>
      </c>
      <c r="G3186" s="8" t="s">
        <v>0</v>
      </c>
      <c r="I3186" s="8" t="s">
        <v>3557</v>
      </c>
      <c r="J3186" s="14" t="s">
        <v>3638</v>
      </c>
      <c r="K3186" s="14" t="s">
        <v>6768</v>
      </c>
      <c r="L3186" s="14" t="s">
        <v>6769</v>
      </c>
      <c r="M3186" s="24">
        <v>0.52500012224998649</v>
      </c>
    </row>
    <row r="3187" spans="1:13" x14ac:dyDescent="0.25">
      <c r="A3187" s="9" t="s">
        <v>3201</v>
      </c>
      <c r="B3187" s="10">
        <v>324</v>
      </c>
      <c r="C3187" s="10">
        <v>975</v>
      </c>
      <c r="D3187" s="16" t="s">
        <v>6658</v>
      </c>
      <c r="E3187" s="12">
        <v>0.6482</v>
      </c>
      <c r="F3187" s="11" t="s">
        <v>3942</v>
      </c>
      <c r="G3187" s="8" t="s">
        <v>0</v>
      </c>
      <c r="I3187" s="8" t="s">
        <v>3557</v>
      </c>
      <c r="J3187" s="14" t="s">
        <v>3638</v>
      </c>
      <c r="K3187" s="14" t="s">
        <v>6768</v>
      </c>
      <c r="L3187" s="14" t="s">
        <v>6769</v>
      </c>
      <c r="M3187" s="24">
        <v>0.65803114462132373</v>
      </c>
    </row>
    <row r="3188" spans="1:13" x14ac:dyDescent="0.25">
      <c r="A3188" s="9" t="s">
        <v>3202</v>
      </c>
      <c r="B3188" s="10">
        <v>742</v>
      </c>
      <c r="C3188" s="10">
        <v>2229</v>
      </c>
      <c r="D3188" s="16" t="s">
        <v>6659</v>
      </c>
      <c r="E3188" s="12">
        <v>0.64649999999999996</v>
      </c>
      <c r="F3188" s="11" t="s">
        <v>3941</v>
      </c>
      <c r="G3188" s="8" t="s">
        <v>0</v>
      </c>
      <c r="I3188" s="8" t="s">
        <v>3557</v>
      </c>
      <c r="J3188" s="14" t="s">
        <v>3638</v>
      </c>
      <c r="K3188" s="14" t="s">
        <v>6768</v>
      </c>
      <c r="L3188" s="14" t="s">
        <v>6769</v>
      </c>
      <c r="M3188" s="24">
        <v>0.59338065529681239</v>
      </c>
    </row>
    <row r="3189" spans="1:13" x14ac:dyDescent="0.25">
      <c r="A3189" s="9" t="s">
        <v>3203</v>
      </c>
      <c r="B3189" s="10">
        <v>739</v>
      </c>
      <c r="C3189" s="10">
        <v>2220</v>
      </c>
      <c r="D3189" s="16" t="s">
        <v>6659</v>
      </c>
      <c r="E3189" s="12">
        <v>0.65949999999999998</v>
      </c>
      <c r="F3189" s="11" t="s">
        <v>3941</v>
      </c>
      <c r="G3189" s="8" t="s">
        <v>0</v>
      </c>
      <c r="I3189" s="8" t="s">
        <v>3557</v>
      </c>
      <c r="J3189" s="14" t="s">
        <v>3638</v>
      </c>
      <c r="K3189" s="14" t="s">
        <v>6768</v>
      </c>
      <c r="L3189" s="14" t="s">
        <v>6769</v>
      </c>
      <c r="M3189" s="24">
        <v>0.61519604779952819</v>
      </c>
    </row>
    <row r="3190" spans="1:13" x14ac:dyDescent="0.25">
      <c r="A3190" s="9" t="s">
        <v>3204</v>
      </c>
      <c r="B3190" s="10">
        <v>306</v>
      </c>
      <c r="C3190" s="10">
        <v>921</v>
      </c>
      <c r="D3190" s="16" t="s">
        <v>6660</v>
      </c>
      <c r="E3190" s="12">
        <v>0.69269999999999998</v>
      </c>
      <c r="F3190" s="11" t="s">
        <v>4968</v>
      </c>
      <c r="G3190" s="8" t="s">
        <v>3556</v>
      </c>
      <c r="H3190" s="13">
        <v>7</v>
      </c>
      <c r="I3190" s="8" t="s">
        <v>3557</v>
      </c>
      <c r="J3190" s="14" t="s">
        <v>3638</v>
      </c>
      <c r="K3190" s="14" t="s">
        <v>6768</v>
      </c>
      <c r="L3190" s="14" t="s">
        <v>6769</v>
      </c>
      <c r="M3190" s="24">
        <v>0.66489365684699508</v>
      </c>
    </row>
    <row r="3191" spans="1:13" x14ac:dyDescent="0.25">
      <c r="A3191" s="9" t="s">
        <v>3205</v>
      </c>
      <c r="B3191" s="10">
        <v>191</v>
      </c>
      <c r="C3191" s="10">
        <v>576</v>
      </c>
      <c r="D3191" s="16" t="s">
        <v>6596</v>
      </c>
      <c r="E3191" s="12">
        <v>0.67879999999999996</v>
      </c>
      <c r="F3191" s="11" t="s">
        <v>4967</v>
      </c>
      <c r="G3191" s="8" t="s">
        <v>5</v>
      </c>
      <c r="I3191" s="8" t="s">
        <v>3557</v>
      </c>
      <c r="J3191" s="14" t="s">
        <v>3638</v>
      </c>
      <c r="K3191" s="14" t="s">
        <v>6768</v>
      </c>
      <c r="L3191" s="14" t="s">
        <v>6769</v>
      </c>
      <c r="M3191" s="24">
        <v>0.7217391766502943</v>
      </c>
    </row>
    <row r="3192" spans="1:13" x14ac:dyDescent="0.25">
      <c r="A3192" s="9" t="s">
        <v>3206</v>
      </c>
      <c r="B3192" s="10">
        <v>235</v>
      </c>
      <c r="C3192" s="10">
        <v>708</v>
      </c>
      <c r="D3192" s="16" t="s">
        <v>5742</v>
      </c>
      <c r="E3192" s="12">
        <v>0.66949999999999998</v>
      </c>
      <c r="F3192" s="11" t="s">
        <v>3675</v>
      </c>
      <c r="G3192" s="8" t="s">
        <v>3582</v>
      </c>
      <c r="I3192" s="8" t="s">
        <v>3557</v>
      </c>
      <c r="J3192" s="14" t="s">
        <v>3638</v>
      </c>
      <c r="K3192" s="14" t="s">
        <v>6768</v>
      </c>
      <c r="L3192" s="14" t="s">
        <v>6769</v>
      </c>
      <c r="M3192" s="24">
        <v>0.67625906335076569</v>
      </c>
    </row>
    <row r="3193" spans="1:13" x14ac:dyDescent="0.25">
      <c r="A3193" s="9" t="s">
        <v>3207</v>
      </c>
      <c r="B3193" s="10">
        <v>460</v>
      </c>
      <c r="C3193" s="10">
        <v>1383</v>
      </c>
      <c r="D3193" s="16" t="s">
        <v>6126</v>
      </c>
      <c r="E3193" s="12">
        <v>0.65649999999999997</v>
      </c>
      <c r="F3193" s="11" t="s">
        <v>4973</v>
      </c>
      <c r="G3193" s="8" t="s">
        <v>3579</v>
      </c>
      <c r="I3193" s="8" t="s">
        <v>3557</v>
      </c>
      <c r="J3193" s="14" t="s">
        <v>3638</v>
      </c>
      <c r="K3193" s="14" t="s">
        <v>6768</v>
      </c>
      <c r="L3193" s="14" t="s">
        <v>6769</v>
      </c>
      <c r="M3193" s="24">
        <v>0.6578072089491247</v>
      </c>
    </row>
    <row r="3194" spans="1:13" x14ac:dyDescent="0.25">
      <c r="A3194" s="9" t="s">
        <v>3208</v>
      </c>
      <c r="B3194" s="10">
        <v>451</v>
      </c>
      <c r="C3194" s="10">
        <v>1356</v>
      </c>
      <c r="D3194" s="16" t="s">
        <v>6127</v>
      </c>
      <c r="E3194" s="12">
        <v>0.64970000000000006</v>
      </c>
      <c r="F3194" s="11" t="s">
        <v>4973</v>
      </c>
      <c r="G3194" s="8" t="s">
        <v>3579</v>
      </c>
      <c r="I3194" s="8">
        <v>1</v>
      </c>
      <c r="J3194" s="14" t="s">
        <v>3637</v>
      </c>
      <c r="K3194" s="14" t="s">
        <v>6787</v>
      </c>
      <c r="L3194" s="14" t="s">
        <v>6788</v>
      </c>
      <c r="M3194" s="24">
        <v>0.62458481019637835</v>
      </c>
    </row>
    <row r="3195" spans="1:13" x14ac:dyDescent="0.25">
      <c r="A3195" s="9" t="s">
        <v>3209</v>
      </c>
      <c r="B3195" s="10">
        <v>113</v>
      </c>
      <c r="C3195" s="10">
        <v>342</v>
      </c>
      <c r="D3195" s="16" t="s">
        <v>6661</v>
      </c>
      <c r="E3195" s="12">
        <v>0.60819999999999996</v>
      </c>
      <c r="F3195" s="11" t="s">
        <v>4974</v>
      </c>
      <c r="G3195" s="8" t="s">
        <v>0</v>
      </c>
      <c r="H3195" s="13">
        <v>8</v>
      </c>
      <c r="I3195" s="8" t="s">
        <v>3557</v>
      </c>
      <c r="J3195" s="14" t="s">
        <v>3638</v>
      </c>
      <c r="K3195" s="14" t="s">
        <v>6768</v>
      </c>
      <c r="L3195" s="14" t="s">
        <v>6769</v>
      </c>
      <c r="M3195" s="24">
        <v>0.53333349655557127</v>
      </c>
    </row>
    <row r="3196" spans="1:13" x14ac:dyDescent="0.25">
      <c r="A3196" s="9" t="s">
        <v>3210</v>
      </c>
      <c r="B3196" s="10">
        <v>131</v>
      </c>
      <c r="C3196" s="10">
        <v>396</v>
      </c>
      <c r="D3196" s="16" t="s">
        <v>6661</v>
      </c>
      <c r="E3196" s="12">
        <v>0.61109999999999998</v>
      </c>
      <c r="F3196" s="11" t="s">
        <v>4975</v>
      </c>
      <c r="G3196" s="8" t="s">
        <v>0</v>
      </c>
      <c r="H3196" s="13">
        <v>8</v>
      </c>
      <c r="I3196" s="8" t="s">
        <v>3557</v>
      </c>
      <c r="J3196" s="14" t="s">
        <v>3638</v>
      </c>
      <c r="K3196" s="14" t="s">
        <v>6768</v>
      </c>
      <c r="L3196" s="14" t="s">
        <v>6769</v>
      </c>
      <c r="M3196" s="24">
        <v>0.60759491361961837</v>
      </c>
    </row>
    <row r="3197" spans="1:13" x14ac:dyDescent="0.25">
      <c r="A3197" s="9" t="s">
        <v>3211</v>
      </c>
      <c r="B3197" s="10">
        <v>600</v>
      </c>
      <c r="C3197" s="10">
        <v>1803</v>
      </c>
      <c r="D3197" s="16" t="s">
        <v>6661</v>
      </c>
      <c r="E3197" s="12">
        <v>0.63170000000000004</v>
      </c>
      <c r="F3197" s="11" t="s">
        <v>4976</v>
      </c>
      <c r="G3197" s="8" t="s">
        <v>0</v>
      </c>
      <c r="I3197" s="8" t="s">
        <v>3557</v>
      </c>
      <c r="J3197" s="14" t="s">
        <v>3638</v>
      </c>
      <c r="K3197" s="14" t="s">
        <v>6768</v>
      </c>
      <c r="L3197" s="14" t="s">
        <v>6769</v>
      </c>
      <c r="M3197" s="24">
        <v>0.57556267366962544</v>
      </c>
    </row>
    <row r="3198" spans="1:13" x14ac:dyDescent="0.25">
      <c r="A3198" s="9" t="s">
        <v>3212</v>
      </c>
      <c r="B3198" s="10">
        <v>106</v>
      </c>
      <c r="C3198" s="10">
        <v>321</v>
      </c>
      <c r="D3198" s="16" t="s">
        <v>5349</v>
      </c>
      <c r="E3198" s="12">
        <v>0.62929999999999997</v>
      </c>
      <c r="F3198" s="11" t="s">
        <v>4156</v>
      </c>
      <c r="G3198" s="8" t="s">
        <v>16</v>
      </c>
      <c r="I3198" s="8" t="s">
        <v>3557</v>
      </c>
      <c r="J3198" s="14" t="s">
        <v>3638</v>
      </c>
      <c r="K3198" s="14" t="s">
        <v>6768</v>
      </c>
      <c r="L3198" s="14" t="s">
        <v>6769</v>
      </c>
      <c r="M3198" s="24">
        <v>0.52238815179328291</v>
      </c>
    </row>
    <row r="3199" spans="1:13" x14ac:dyDescent="0.25">
      <c r="A3199" s="9" t="s">
        <v>3213</v>
      </c>
      <c r="B3199" s="10">
        <v>85</v>
      </c>
      <c r="C3199" s="10">
        <v>258</v>
      </c>
      <c r="D3199" s="16" t="s">
        <v>5349</v>
      </c>
      <c r="E3199" s="12">
        <v>0.62790000000000001</v>
      </c>
      <c r="F3199" s="11" t="s">
        <v>5250</v>
      </c>
      <c r="G3199" s="8" t="s">
        <v>15</v>
      </c>
      <c r="H3199" s="13">
        <v>2</v>
      </c>
      <c r="I3199" s="8" t="s">
        <v>3557</v>
      </c>
      <c r="J3199" s="14" t="s">
        <v>3638</v>
      </c>
      <c r="K3199" s="14" t="s">
        <v>6768</v>
      </c>
      <c r="L3199" s="14" t="s">
        <v>6769</v>
      </c>
      <c r="M3199" s="24">
        <v>0.56862749999999995</v>
      </c>
    </row>
    <row r="3200" spans="1:13" x14ac:dyDescent="0.25">
      <c r="A3200" s="9" t="s">
        <v>3214</v>
      </c>
      <c r="B3200" s="10">
        <v>283</v>
      </c>
      <c r="C3200" s="10">
        <v>852</v>
      </c>
      <c r="D3200" s="16" t="s">
        <v>5349</v>
      </c>
      <c r="E3200" s="12">
        <v>0.69950000000000001</v>
      </c>
      <c r="F3200" s="11" t="s">
        <v>3937</v>
      </c>
      <c r="G3200" s="8" t="s">
        <v>14</v>
      </c>
      <c r="H3200" s="13">
        <v>2</v>
      </c>
      <c r="I3200" s="8" t="s">
        <v>3557</v>
      </c>
      <c r="J3200" s="14" t="s">
        <v>3638</v>
      </c>
      <c r="K3200" s="14" t="s">
        <v>6768</v>
      </c>
      <c r="L3200" s="14" t="s">
        <v>6769</v>
      </c>
      <c r="M3200" s="24">
        <v>0.66666666666666663</v>
      </c>
    </row>
    <row r="3201" spans="1:13" x14ac:dyDescent="0.25">
      <c r="A3201" s="9" t="s">
        <v>3215</v>
      </c>
      <c r="B3201" s="10">
        <v>186</v>
      </c>
      <c r="C3201" s="10">
        <v>561</v>
      </c>
      <c r="D3201" s="16" t="s">
        <v>6662</v>
      </c>
      <c r="E3201" s="12">
        <v>0.61680000000000001</v>
      </c>
      <c r="F3201" s="11" t="s">
        <v>4230</v>
      </c>
      <c r="G3201" s="8" t="s">
        <v>3556</v>
      </c>
      <c r="I3201" s="8" t="s">
        <v>3557</v>
      </c>
      <c r="J3201" s="14" t="s">
        <v>3638</v>
      </c>
      <c r="K3201" s="14" t="s">
        <v>6768</v>
      </c>
      <c r="L3201" s="14" t="s">
        <v>6769</v>
      </c>
      <c r="M3201" s="24">
        <v>0.66355125403094095</v>
      </c>
    </row>
    <row r="3202" spans="1:13" x14ac:dyDescent="0.25">
      <c r="A3202" s="9" t="s">
        <v>3216</v>
      </c>
      <c r="B3202" s="10">
        <v>452</v>
      </c>
      <c r="C3202" s="10">
        <v>1359</v>
      </c>
      <c r="D3202" s="16" t="s">
        <v>5349</v>
      </c>
      <c r="E3202" s="12">
        <v>0.66520000000000001</v>
      </c>
      <c r="F3202" s="11" t="s">
        <v>3946</v>
      </c>
      <c r="G3202" s="8" t="s">
        <v>16</v>
      </c>
      <c r="H3202" s="13">
        <v>2</v>
      </c>
      <c r="I3202" s="8" t="s">
        <v>3557</v>
      </c>
      <c r="J3202" s="14" t="s">
        <v>3638</v>
      </c>
      <c r="K3202" s="14" t="s">
        <v>6768</v>
      </c>
      <c r="L3202" s="14" t="s">
        <v>6769</v>
      </c>
      <c r="M3202" s="24">
        <v>0.60147598829536975</v>
      </c>
    </row>
    <row r="3203" spans="1:13" x14ac:dyDescent="0.25">
      <c r="A3203" s="9" t="s">
        <v>3217</v>
      </c>
      <c r="B3203" s="10">
        <v>273</v>
      </c>
      <c r="C3203" s="10">
        <v>822</v>
      </c>
      <c r="D3203" s="16" t="s">
        <v>6663</v>
      </c>
      <c r="E3203" s="12">
        <v>0.60219999999999996</v>
      </c>
      <c r="F3203" s="11" t="s">
        <v>4977</v>
      </c>
      <c r="G3203" s="8" t="s">
        <v>0</v>
      </c>
      <c r="H3203" s="13">
        <v>7</v>
      </c>
      <c r="I3203" s="8" t="s">
        <v>3557</v>
      </c>
      <c r="J3203" s="14" t="s">
        <v>3638</v>
      </c>
      <c r="K3203" s="14" t="s">
        <v>6768</v>
      </c>
      <c r="L3203" s="14" t="s">
        <v>6769</v>
      </c>
      <c r="M3203" s="24">
        <v>0.56834543960455486</v>
      </c>
    </row>
    <row r="3204" spans="1:13" x14ac:dyDescent="0.25">
      <c r="A3204" s="9" t="s">
        <v>3218</v>
      </c>
      <c r="B3204" s="10">
        <v>177</v>
      </c>
      <c r="C3204" s="10">
        <v>534</v>
      </c>
      <c r="D3204" s="16" t="s">
        <v>6208</v>
      </c>
      <c r="E3204" s="12">
        <v>0.6573</v>
      </c>
      <c r="F3204" s="11" t="s">
        <v>4749</v>
      </c>
      <c r="G3204" s="8" t="s">
        <v>12</v>
      </c>
      <c r="H3204" s="13">
        <v>7</v>
      </c>
      <c r="I3204" s="8" t="s">
        <v>3557</v>
      </c>
      <c r="J3204" s="14" t="s">
        <v>3638</v>
      </c>
      <c r="K3204" s="14" t="s">
        <v>6768</v>
      </c>
      <c r="L3204" s="14" t="s">
        <v>6769</v>
      </c>
      <c r="M3204" s="24">
        <v>0.63829790038478662</v>
      </c>
    </row>
    <row r="3205" spans="1:13" x14ac:dyDescent="0.25">
      <c r="A3205" s="9" t="s">
        <v>3219</v>
      </c>
      <c r="B3205" s="10">
        <v>369</v>
      </c>
      <c r="C3205" s="10">
        <v>1110</v>
      </c>
      <c r="D3205" s="16" t="s">
        <v>6354</v>
      </c>
      <c r="E3205" s="12">
        <v>0.6532</v>
      </c>
      <c r="F3205" s="11" t="s">
        <v>4978</v>
      </c>
      <c r="G3205" s="8" t="s">
        <v>13</v>
      </c>
      <c r="H3205" s="13">
        <v>7</v>
      </c>
      <c r="I3205" s="8" t="s">
        <v>3557</v>
      </c>
      <c r="J3205" s="14" t="s">
        <v>3638</v>
      </c>
      <c r="K3205" s="14" t="s">
        <v>6768</v>
      </c>
      <c r="L3205" s="14" t="s">
        <v>6769</v>
      </c>
      <c r="M3205" s="24">
        <v>0.71040718391106872</v>
      </c>
    </row>
    <row r="3206" spans="1:13" x14ac:dyDescent="0.25">
      <c r="A3206" s="9" t="s">
        <v>3220</v>
      </c>
      <c r="B3206" s="10">
        <v>364</v>
      </c>
      <c r="C3206" s="10">
        <v>1095</v>
      </c>
      <c r="D3206" s="16" t="s">
        <v>5349</v>
      </c>
      <c r="E3206" s="12">
        <v>0.69320000000000004</v>
      </c>
      <c r="F3206" s="11" t="s">
        <v>4445</v>
      </c>
      <c r="G3206" s="8" t="s">
        <v>9</v>
      </c>
      <c r="I3206" s="8" t="s">
        <v>3557</v>
      </c>
      <c r="J3206" s="14" t="s">
        <v>3638</v>
      </c>
      <c r="K3206" s="14" t="s">
        <v>6768</v>
      </c>
      <c r="L3206" s="14" t="s">
        <v>6769</v>
      </c>
      <c r="M3206" s="24">
        <v>0.70046085422922744</v>
      </c>
    </row>
    <row r="3207" spans="1:13" x14ac:dyDescent="0.25">
      <c r="A3207" s="9" t="s">
        <v>3221</v>
      </c>
      <c r="B3207" s="10">
        <v>320</v>
      </c>
      <c r="C3207" s="10">
        <v>963</v>
      </c>
      <c r="D3207" s="16" t="s">
        <v>6664</v>
      </c>
      <c r="E3207" s="12">
        <v>0.64170000000000005</v>
      </c>
      <c r="F3207" s="11" t="s">
        <v>4979</v>
      </c>
      <c r="G3207" s="8" t="s">
        <v>0</v>
      </c>
      <c r="H3207" s="13">
        <v>7</v>
      </c>
      <c r="I3207" s="8" t="s">
        <v>3557</v>
      </c>
      <c r="J3207" s="14" t="s">
        <v>3638</v>
      </c>
      <c r="K3207" s="14" t="s">
        <v>6768</v>
      </c>
      <c r="L3207" s="14" t="s">
        <v>6769</v>
      </c>
      <c r="M3207" s="24">
        <v>0.53672316384180796</v>
      </c>
    </row>
    <row r="3208" spans="1:13" x14ac:dyDescent="0.25">
      <c r="A3208" s="9" t="s">
        <v>3222</v>
      </c>
      <c r="B3208" s="10">
        <v>98</v>
      </c>
      <c r="C3208" s="10">
        <v>297</v>
      </c>
      <c r="D3208" s="16" t="s">
        <v>6665</v>
      </c>
      <c r="E3208" s="12">
        <v>0.56230000000000002</v>
      </c>
      <c r="F3208" s="11" t="s">
        <v>4464</v>
      </c>
      <c r="G3208" s="8" t="s">
        <v>8</v>
      </c>
      <c r="I3208" s="8" t="s">
        <v>3557</v>
      </c>
      <c r="J3208" s="14" t="s">
        <v>3638</v>
      </c>
      <c r="K3208" s="14" t="s">
        <v>6768</v>
      </c>
      <c r="L3208" s="14" t="s">
        <v>6769</v>
      </c>
      <c r="M3208" s="24">
        <v>0.62499993437501478</v>
      </c>
    </row>
    <row r="3209" spans="1:13" x14ac:dyDescent="0.25">
      <c r="A3209" s="9" t="s">
        <v>3223</v>
      </c>
      <c r="B3209" s="10">
        <v>294</v>
      </c>
      <c r="C3209" s="10">
        <v>885</v>
      </c>
      <c r="D3209" s="16" t="s">
        <v>6666</v>
      </c>
      <c r="E3209" s="12">
        <v>0.64410000000000001</v>
      </c>
      <c r="F3209" s="11" t="s">
        <v>4980</v>
      </c>
      <c r="G3209" s="8" t="s">
        <v>0</v>
      </c>
      <c r="H3209" s="13">
        <v>8</v>
      </c>
      <c r="I3209" s="8" t="s">
        <v>3557</v>
      </c>
      <c r="J3209" s="14" t="s">
        <v>3638</v>
      </c>
      <c r="K3209" s="14" t="s">
        <v>6768</v>
      </c>
      <c r="L3209" s="14" t="s">
        <v>6769</v>
      </c>
      <c r="M3209" s="24">
        <v>0.48734172151098848</v>
      </c>
    </row>
    <row r="3210" spans="1:13" x14ac:dyDescent="0.25">
      <c r="A3210" s="9" t="s">
        <v>3224</v>
      </c>
      <c r="B3210" s="10">
        <v>976</v>
      </c>
      <c r="C3210" s="10">
        <v>2931</v>
      </c>
      <c r="D3210" s="16" t="s">
        <v>6667</v>
      </c>
      <c r="E3210" s="12">
        <v>0.63490000000000002</v>
      </c>
      <c r="F3210" s="11" t="s">
        <v>4981</v>
      </c>
      <c r="G3210" s="8" t="s">
        <v>0</v>
      </c>
      <c r="H3210" s="13">
        <v>7</v>
      </c>
      <c r="I3210" s="8" t="s">
        <v>3557</v>
      </c>
      <c r="J3210" s="14" t="s">
        <v>3638</v>
      </c>
      <c r="K3210" s="14" t="s">
        <v>6770</v>
      </c>
      <c r="L3210" s="14" t="s">
        <v>6771</v>
      </c>
      <c r="M3210" s="24">
        <v>0.58984376563720886</v>
      </c>
    </row>
    <row r="3211" spans="1:13" x14ac:dyDescent="0.25">
      <c r="A3211" s="9" t="s">
        <v>3225</v>
      </c>
      <c r="B3211" s="10">
        <v>411</v>
      </c>
      <c r="C3211" s="10">
        <v>1236</v>
      </c>
      <c r="D3211" s="16" t="s">
        <v>6668</v>
      </c>
      <c r="E3211" s="12">
        <v>0.66830000000000001</v>
      </c>
      <c r="F3211" s="11" t="s">
        <v>4070</v>
      </c>
      <c r="G3211" s="8" t="s">
        <v>0</v>
      </c>
      <c r="I3211" s="8" t="s">
        <v>3557</v>
      </c>
      <c r="J3211" s="14" t="s">
        <v>3638</v>
      </c>
      <c r="K3211" s="14" t="s">
        <v>6768</v>
      </c>
      <c r="L3211" s="14" t="s">
        <v>6769</v>
      </c>
      <c r="M3211" s="24">
        <v>0.54435484940166368</v>
      </c>
    </row>
    <row r="3212" spans="1:13" x14ac:dyDescent="0.25">
      <c r="A3212" s="9" t="s">
        <v>3226</v>
      </c>
      <c r="B3212" s="10">
        <v>78</v>
      </c>
      <c r="C3212" s="10">
        <v>237</v>
      </c>
      <c r="D3212" s="16" t="s">
        <v>6669</v>
      </c>
      <c r="E3212" s="12">
        <v>0.61180000000000001</v>
      </c>
      <c r="F3212" s="11" t="s">
        <v>5323</v>
      </c>
      <c r="G3212" s="8" t="s">
        <v>14</v>
      </c>
      <c r="H3212" s="13">
        <v>2</v>
      </c>
      <c r="I3212" s="8" t="s">
        <v>3557</v>
      </c>
      <c r="J3212" s="14" t="s">
        <v>3638</v>
      </c>
      <c r="K3212" s="14" t="s">
        <v>6770</v>
      </c>
      <c r="L3212" s="14" t="s">
        <v>6771</v>
      </c>
      <c r="M3212" s="24">
        <v>0.70454553915290219</v>
      </c>
    </row>
    <row r="3213" spans="1:13" x14ac:dyDescent="0.25">
      <c r="A3213" s="9" t="s">
        <v>3227</v>
      </c>
      <c r="B3213" s="10">
        <v>122</v>
      </c>
      <c r="C3213" s="10">
        <v>369</v>
      </c>
      <c r="D3213" s="16" t="s">
        <v>5349</v>
      </c>
      <c r="E3213" s="12">
        <v>0.56369999999999998</v>
      </c>
      <c r="F3213" s="11" t="s">
        <v>5324</v>
      </c>
      <c r="G3213" s="8" t="s">
        <v>13</v>
      </c>
      <c r="H3213" s="13">
        <v>1</v>
      </c>
      <c r="I3213" s="8">
        <v>1</v>
      </c>
      <c r="J3213" s="14" t="s">
        <v>3638</v>
      </c>
      <c r="K3213" s="14" t="s">
        <v>6770</v>
      </c>
      <c r="L3213" s="14" t="s">
        <v>6771</v>
      </c>
      <c r="M3213" s="24">
        <v>0.67187492255859904</v>
      </c>
    </row>
    <row r="3214" spans="1:13" x14ac:dyDescent="0.25">
      <c r="A3214" s="9" t="s">
        <v>3228</v>
      </c>
      <c r="B3214" s="10">
        <v>467</v>
      </c>
      <c r="C3214" s="10">
        <v>1404</v>
      </c>
      <c r="D3214" s="16" t="s">
        <v>6006</v>
      </c>
      <c r="E3214" s="12">
        <v>0.64959999999999996</v>
      </c>
      <c r="F3214" s="11" t="s">
        <v>4040</v>
      </c>
      <c r="G3214" s="8" t="s">
        <v>0</v>
      </c>
      <c r="I3214" s="8">
        <v>1</v>
      </c>
      <c r="J3214" s="14" t="s">
        <v>3637</v>
      </c>
      <c r="K3214" s="14" t="s">
        <v>6787</v>
      </c>
      <c r="L3214" s="14" t="s">
        <v>6788</v>
      </c>
      <c r="M3214" s="24">
        <v>0.5173744721232576</v>
      </c>
    </row>
    <row r="3215" spans="1:13" x14ac:dyDescent="0.25">
      <c r="A3215" s="9" t="s">
        <v>3229</v>
      </c>
      <c r="B3215" s="10">
        <v>540</v>
      </c>
      <c r="C3215" s="10">
        <v>1623</v>
      </c>
      <c r="D3215" s="16" t="s">
        <v>5349</v>
      </c>
      <c r="E3215" s="12">
        <v>0.57979999999999998</v>
      </c>
      <c r="G3215" s="8" t="s">
        <v>3557</v>
      </c>
      <c r="H3215" s="13">
        <v>1</v>
      </c>
      <c r="I3215" s="8">
        <v>1</v>
      </c>
      <c r="J3215" s="14" t="s">
        <v>3637</v>
      </c>
      <c r="K3215" s="14" t="s">
        <v>6787</v>
      </c>
      <c r="L3215" s="14" t="s">
        <v>6788</v>
      </c>
      <c r="M3215" s="24">
        <v>0.46229507442085443</v>
      </c>
    </row>
    <row r="3216" spans="1:13" x14ac:dyDescent="0.25">
      <c r="A3216" s="9" t="s">
        <v>3230</v>
      </c>
      <c r="B3216" s="10">
        <v>426</v>
      </c>
      <c r="C3216" s="10">
        <v>1281</v>
      </c>
      <c r="D3216" s="16" t="s">
        <v>5349</v>
      </c>
      <c r="E3216" s="12">
        <v>0.60580000000000001</v>
      </c>
      <c r="F3216" s="11" t="s">
        <v>3984</v>
      </c>
      <c r="G3216" s="8" t="s">
        <v>3597</v>
      </c>
      <c r="H3216" s="13">
        <v>2</v>
      </c>
      <c r="I3216" s="8" t="s">
        <v>3557</v>
      </c>
      <c r="J3216" s="14" t="s">
        <v>3637</v>
      </c>
      <c r="K3216" s="14" t="s">
        <v>6787</v>
      </c>
      <c r="L3216" s="14" t="s">
        <v>6788</v>
      </c>
      <c r="M3216" s="24">
        <v>0.66296288641153256</v>
      </c>
    </row>
    <row r="3217" spans="1:13" x14ac:dyDescent="0.25">
      <c r="A3217" s="9" t="s">
        <v>3231</v>
      </c>
      <c r="B3217" s="10">
        <v>216</v>
      </c>
      <c r="C3217" s="10">
        <v>651</v>
      </c>
      <c r="D3217" s="16" t="s">
        <v>5435</v>
      </c>
      <c r="E3217" s="12">
        <v>0.72350000000000003</v>
      </c>
      <c r="F3217" s="11" t="s">
        <v>4491</v>
      </c>
      <c r="G3217" s="8" t="s">
        <v>14</v>
      </c>
      <c r="H3217" s="13">
        <v>7</v>
      </c>
      <c r="I3217" s="8" t="s">
        <v>3557</v>
      </c>
      <c r="J3217" s="14" t="s">
        <v>3638</v>
      </c>
      <c r="K3217" s="14" t="s">
        <v>6768</v>
      </c>
      <c r="L3217" s="14" t="s">
        <v>6769</v>
      </c>
      <c r="M3217" s="24">
        <v>0.68032783837678512</v>
      </c>
    </row>
    <row r="3218" spans="1:13" x14ac:dyDescent="0.25">
      <c r="A3218" s="9" t="s">
        <v>3232</v>
      </c>
      <c r="B3218" s="10">
        <v>331</v>
      </c>
      <c r="C3218" s="10">
        <v>996</v>
      </c>
      <c r="D3218" s="16" t="s">
        <v>5349</v>
      </c>
      <c r="E3218" s="12">
        <v>0.62949999999999995</v>
      </c>
      <c r="F3218" s="11" t="s">
        <v>4026</v>
      </c>
      <c r="G3218" s="8" t="s">
        <v>9</v>
      </c>
      <c r="H3218" s="13">
        <v>1</v>
      </c>
      <c r="I3218" s="8" t="s">
        <v>3557</v>
      </c>
      <c r="J3218" s="14" t="s">
        <v>3638</v>
      </c>
      <c r="K3218" s="14" t="s">
        <v>6768</v>
      </c>
      <c r="L3218" s="14" t="s">
        <v>6769</v>
      </c>
      <c r="M3218" s="24">
        <v>0.60000013239997974</v>
      </c>
    </row>
    <row r="3219" spans="1:13" x14ac:dyDescent="0.25">
      <c r="A3219" s="9" t="s">
        <v>3233</v>
      </c>
      <c r="B3219" s="10">
        <v>1003</v>
      </c>
      <c r="C3219" s="10">
        <v>3012</v>
      </c>
      <c r="D3219" s="16" t="s">
        <v>6670</v>
      </c>
      <c r="E3219" s="12">
        <v>0.65210000000000001</v>
      </c>
      <c r="F3219" s="11" t="s">
        <v>4982</v>
      </c>
      <c r="G3219" s="8" t="s">
        <v>8</v>
      </c>
      <c r="H3219" s="13">
        <v>8</v>
      </c>
      <c r="I3219" s="8" t="s">
        <v>3557</v>
      </c>
      <c r="J3219" s="14" t="s">
        <v>3638</v>
      </c>
      <c r="K3219" s="14" t="s">
        <v>6770</v>
      </c>
      <c r="L3219" s="14" t="s">
        <v>6782</v>
      </c>
      <c r="M3219" s="24">
        <v>0.5538461696725796</v>
      </c>
    </row>
    <row r="3220" spans="1:13" x14ac:dyDescent="0.25">
      <c r="A3220" s="9" t="s">
        <v>3234</v>
      </c>
      <c r="B3220" s="10">
        <v>74</v>
      </c>
      <c r="C3220" s="10">
        <v>225</v>
      </c>
      <c r="D3220" s="16" t="s">
        <v>5349</v>
      </c>
      <c r="E3220" s="12">
        <v>0.48</v>
      </c>
      <c r="G3220" s="8" t="s">
        <v>3557</v>
      </c>
      <c r="H3220" s="13">
        <v>1</v>
      </c>
      <c r="I3220" s="8">
        <v>1</v>
      </c>
      <c r="J3220" s="14" t="s">
        <v>3637</v>
      </c>
      <c r="K3220" s="14" t="s">
        <v>6787</v>
      </c>
      <c r="L3220" s="14" t="s">
        <v>6788</v>
      </c>
      <c r="M3220" s="24">
        <v>0.55813947485127291</v>
      </c>
    </row>
    <row r="3221" spans="1:13" x14ac:dyDescent="0.25">
      <c r="A3221" s="9" t="s">
        <v>3235</v>
      </c>
      <c r="B3221" s="10">
        <v>87</v>
      </c>
      <c r="C3221" s="10">
        <v>264</v>
      </c>
      <c r="D3221" s="16" t="s">
        <v>5349</v>
      </c>
      <c r="E3221" s="12">
        <v>0.58709999999999996</v>
      </c>
      <c r="G3221" s="8" t="s">
        <v>3557</v>
      </c>
      <c r="H3221" s="13">
        <v>1</v>
      </c>
      <c r="I3221" s="8">
        <v>1</v>
      </c>
      <c r="J3221" s="14" t="s">
        <v>3637</v>
      </c>
      <c r="K3221" s="14" t="s">
        <v>6787</v>
      </c>
      <c r="L3221" s="14" t="s">
        <v>6788</v>
      </c>
      <c r="M3221" s="24">
        <v>0.49999999999999989</v>
      </c>
    </row>
    <row r="3222" spans="1:13" x14ac:dyDescent="0.25">
      <c r="A3222" s="9" t="s">
        <v>3236</v>
      </c>
      <c r="B3222" s="10">
        <v>127</v>
      </c>
      <c r="C3222" s="10">
        <v>384</v>
      </c>
      <c r="D3222" s="16" t="s">
        <v>5349</v>
      </c>
      <c r="E3222" s="12">
        <v>0.65890000000000004</v>
      </c>
      <c r="G3222" s="8" t="s">
        <v>3557</v>
      </c>
      <c r="H3222" s="13">
        <v>2</v>
      </c>
      <c r="I3222" s="8" t="s">
        <v>3557</v>
      </c>
      <c r="J3222" s="14" t="s">
        <v>3638</v>
      </c>
      <c r="K3222" s="14" t="s">
        <v>6768</v>
      </c>
      <c r="L3222" s="14" t="s">
        <v>6769</v>
      </c>
      <c r="M3222" s="24">
        <v>0.58749999206249925</v>
      </c>
    </row>
    <row r="3223" spans="1:13" x14ac:dyDescent="0.25">
      <c r="A3223" s="9" t="s">
        <v>3237</v>
      </c>
      <c r="B3223" s="10">
        <v>93</v>
      </c>
      <c r="C3223" s="10">
        <v>282</v>
      </c>
      <c r="D3223" s="16" t="s">
        <v>5349</v>
      </c>
      <c r="E3223" s="12">
        <v>0.62060000000000004</v>
      </c>
      <c r="F3223" s="11" t="s">
        <v>5325</v>
      </c>
      <c r="G3223" s="8" t="s">
        <v>16</v>
      </c>
      <c r="H3223" s="13">
        <v>2</v>
      </c>
      <c r="I3223" s="8" t="s">
        <v>3557</v>
      </c>
      <c r="J3223" s="14" t="s">
        <v>3638</v>
      </c>
      <c r="K3223" s="14" t="s">
        <v>6768</v>
      </c>
      <c r="L3223" s="14" t="s">
        <v>6769</v>
      </c>
      <c r="M3223" s="24">
        <v>0.58333334624999988</v>
      </c>
    </row>
    <row r="3224" spans="1:13" x14ac:dyDescent="0.25">
      <c r="A3224" s="9" t="s">
        <v>3238</v>
      </c>
      <c r="B3224" s="10">
        <v>66</v>
      </c>
      <c r="C3224" s="10">
        <v>201</v>
      </c>
      <c r="D3224" s="16" t="s">
        <v>5349</v>
      </c>
      <c r="E3224" s="12">
        <v>0.75119999999999998</v>
      </c>
      <c r="G3224" s="8" t="s">
        <v>3557</v>
      </c>
      <c r="H3224" s="13">
        <v>1</v>
      </c>
      <c r="I3224" s="8" t="s">
        <v>3557</v>
      </c>
      <c r="J3224" s="14" t="s">
        <v>3638</v>
      </c>
      <c r="K3224" s="14" t="s">
        <v>6768</v>
      </c>
      <c r="L3224" s="14" t="s">
        <v>6769</v>
      </c>
      <c r="M3224" s="24">
        <v>0.76190482925170455</v>
      </c>
    </row>
    <row r="3225" spans="1:13" x14ac:dyDescent="0.25">
      <c r="A3225" s="9" t="s">
        <v>3239</v>
      </c>
      <c r="B3225" s="10">
        <v>140</v>
      </c>
      <c r="C3225" s="10">
        <v>423</v>
      </c>
      <c r="D3225" s="16" t="s">
        <v>6671</v>
      </c>
      <c r="E3225" s="12">
        <v>0.6714</v>
      </c>
      <c r="F3225" s="11" t="s">
        <v>3702</v>
      </c>
      <c r="G3225" s="8" t="s">
        <v>14</v>
      </c>
      <c r="I3225" s="8" t="s">
        <v>3557</v>
      </c>
      <c r="J3225" s="14" t="s">
        <v>3638</v>
      </c>
      <c r="K3225" s="14" t="s">
        <v>6768</v>
      </c>
      <c r="L3225" s="14" t="s">
        <v>6769</v>
      </c>
      <c r="M3225" s="24">
        <v>0.74626858186678102</v>
      </c>
    </row>
    <row r="3226" spans="1:13" x14ac:dyDescent="0.25">
      <c r="A3226" s="9" t="s">
        <v>3240</v>
      </c>
      <c r="B3226" s="10">
        <v>234</v>
      </c>
      <c r="C3226" s="10">
        <v>705</v>
      </c>
      <c r="D3226" s="16" t="s">
        <v>5349</v>
      </c>
      <c r="E3226" s="12">
        <v>0.72619999999999996</v>
      </c>
      <c r="G3226" s="8" t="s">
        <v>3557</v>
      </c>
      <c r="H3226" s="13">
        <v>1</v>
      </c>
      <c r="I3226" s="8" t="s">
        <v>3557</v>
      </c>
      <c r="J3226" s="14" t="s">
        <v>3638</v>
      </c>
      <c r="K3226" s="14" t="s">
        <v>6768</v>
      </c>
      <c r="L3226" s="14" t="s">
        <v>6769</v>
      </c>
      <c r="M3226" s="24">
        <v>0.61538456923077167</v>
      </c>
    </row>
    <row r="3227" spans="1:13" x14ac:dyDescent="0.25">
      <c r="A3227" s="9" t="s">
        <v>3241</v>
      </c>
      <c r="B3227" s="10">
        <v>182</v>
      </c>
      <c r="C3227" s="10">
        <v>549</v>
      </c>
      <c r="D3227" s="16" t="s">
        <v>6672</v>
      </c>
      <c r="E3227" s="12">
        <v>0.66479999999999995</v>
      </c>
      <c r="F3227" s="11" t="s">
        <v>4542</v>
      </c>
      <c r="G3227" s="8" t="s">
        <v>3556</v>
      </c>
      <c r="H3227" s="13">
        <v>8</v>
      </c>
      <c r="I3227" s="8" t="s">
        <v>3557</v>
      </c>
      <c r="J3227" s="14" t="s">
        <v>3638</v>
      </c>
      <c r="K3227" s="14" t="s">
        <v>6768</v>
      </c>
      <c r="L3227" s="14" t="s">
        <v>6769</v>
      </c>
      <c r="M3227" s="24">
        <v>0.58558566535183965</v>
      </c>
    </row>
    <row r="3228" spans="1:13" x14ac:dyDescent="0.25">
      <c r="A3228" s="9" t="s">
        <v>3242</v>
      </c>
      <c r="B3228" s="10">
        <v>431</v>
      </c>
      <c r="C3228" s="10">
        <v>1296</v>
      </c>
      <c r="D3228" s="16" t="s">
        <v>6455</v>
      </c>
      <c r="E3228" s="12">
        <v>0.64810000000000001</v>
      </c>
      <c r="F3228" s="11" t="s">
        <v>4541</v>
      </c>
      <c r="G3228" s="8" t="s">
        <v>3556</v>
      </c>
      <c r="H3228" s="13">
        <v>8</v>
      </c>
      <c r="I3228" s="8" t="s">
        <v>3557</v>
      </c>
      <c r="J3228" s="14" t="s">
        <v>3638</v>
      </c>
      <c r="K3228" s="14" t="s">
        <v>6768</v>
      </c>
      <c r="L3228" s="14" t="s">
        <v>6769</v>
      </c>
      <c r="M3228" s="24">
        <v>0.62546802634490939</v>
      </c>
    </row>
    <row r="3229" spans="1:13" x14ac:dyDescent="0.25">
      <c r="A3229" s="9" t="s">
        <v>3243</v>
      </c>
      <c r="B3229" s="10">
        <v>129</v>
      </c>
      <c r="C3229" s="10">
        <v>390</v>
      </c>
      <c r="D3229" s="16" t="s">
        <v>5435</v>
      </c>
      <c r="E3229" s="12">
        <v>0.68720000000000003</v>
      </c>
      <c r="G3229" s="8" t="s">
        <v>3557</v>
      </c>
      <c r="I3229" s="8">
        <v>1</v>
      </c>
      <c r="J3229" s="14" t="s">
        <v>3638</v>
      </c>
      <c r="K3229" s="14" t="s">
        <v>6768</v>
      </c>
      <c r="L3229" s="14" t="s">
        <v>6772</v>
      </c>
      <c r="M3229" s="24">
        <v>0.67164183127645716</v>
      </c>
    </row>
    <row r="3230" spans="1:13" x14ac:dyDescent="0.25">
      <c r="A3230" s="9" t="s">
        <v>3244</v>
      </c>
      <c r="B3230" s="10">
        <v>135</v>
      </c>
      <c r="C3230" s="10">
        <v>408</v>
      </c>
      <c r="D3230" s="16" t="s">
        <v>5435</v>
      </c>
      <c r="E3230" s="12">
        <v>0.60050000000000003</v>
      </c>
      <c r="G3230" s="8" t="s">
        <v>3557</v>
      </c>
      <c r="I3230" s="8">
        <v>1</v>
      </c>
      <c r="J3230" s="14" t="s">
        <v>3638</v>
      </c>
      <c r="K3230" s="14" t="s">
        <v>6768</v>
      </c>
      <c r="L3230" s="14" t="s">
        <v>6772</v>
      </c>
      <c r="M3230" s="24">
        <v>0.5</v>
      </c>
    </row>
    <row r="3231" spans="1:13" x14ac:dyDescent="0.25">
      <c r="A3231" s="9" t="s">
        <v>3245</v>
      </c>
      <c r="B3231" s="10">
        <v>242</v>
      </c>
      <c r="C3231" s="10">
        <v>729</v>
      </c>
      <c r="D3231" s="16" t="s">
        <v>6673</v>
      </c>
      <c r="E3231" s="12">
        <v>0.65980000000000005</v>
      </c>
      <c r="F3231" s="11" t="s">
        <v>3955</v>
      </c>
      <c r="G3231" s="8" t="s">
        <v>13</v>
      </c>
      <c r="H3231" s="13">
        <v>8</v>
      </c>
      <c r="I3231" s="8" t="s">
        <v>3557</v>
      </c>
      <c r="J3231" s="14" t="s">
        <v>3638</v>
      </c>
      <c r="K3231" s="14" t="s">
        <v>6768</v>
      </c>
      <c r="L3231" s="14" t="s">
        <v>6772</v>
      </c>
      <c r="M3231" s="24">
        <v>0.63309355023031788</v>
      </c>
    </row>
    <row r="3232" spans="1:13" x14ac:dyDescent="0.25">
      <c r="A3232" s="9" t="s">
        <v>3246</v>
      </c>
      <c r="B3232" s="10">
        <v>150</v>
      </c>
      <c r="C3232" s="10">
        <v>453</v>
      </c>
      <c r="D3232" s="16" t="s">
        <v>5684</v>
      </c>
      <c r="E3232" s="12">
        <v>0.62909999999999999</v>
      </c>
      <c r="F3232" s="11" t="s">
        <v>3924</v>
      </c>
      <c r="G3232" s="8" t="s">
        <v>12</v>
      </c>
      <c r="H3232" s="13">
        <v>8</v>
      </c>
      <c r="I3232" s="8" t="s">
        <v>3557</v>
      </c>
      <c r="J3232" s="14" t="s">
        <v>3638</v>
      </c>
      <c r="K3232" s="14" t="s">
        <v>6768</v>
      </c>
      <c r="L3232" s="14" t="s">
        <v>6769</v>
      </c>
      <c r="M3232" s="24">
        <v>0.63636361865407542</v>
      </c>
    </row>
    <row r="3233" spans="1:13" x14ac:dyDescent="0.25">
      <c r="A3233" s="9" t="s">
        <v>3247</v>
      </c>
      <c r="B3233" s="10">
        <v>247</v>
      </c>
      <c r="C3233" s="10">
        <v>744</v>
      </c>
      <c r="D3233" s="16" t="s">
        <v>5435</v>
      </c>
      <c r="E3233" s="12">
        <v>0.70299999999999996</v>
      </c>
      <c r="F3233" s="11" t="s">
        <v>3984</v>
      </c>
      <c r="G3233" s="8" t="s">
        <v>3597</v>
      </c>
      <c r="H3233" s="13">
        <v>8</v>
      </c>
      <c r="I3233" s="8" t="s">
        <v>3557</v>
      </c>
      <c r="J3233" s="14" t="s">
        <v>3638</v>
      </c>
      <c r="K3233" s="14" t="s">
        <v>6768</v>
      </c>
      <c r="L3233" s="14" t="s">
        <v>6769</v>
      </c>
      <c r="M3233" s="24">
        <v>0.78260859559818474</v>
      </c>
    </row>
    <row r="3234" spans="1:13" x14ac:dyDescent="0.25">
      <c r="A3234" s="9" t="s">
        <v>3248</v>
      </c>
      <c r="B3234" s="10">
        <v>244</v>
      </c>
      <c r="C3234" s="10">
        <v>735</v>
      </c>
      <c r="D3234" s="16" t="s">
        <v>5493</v>
      </c>
      <c r="E3234" s="12">
        <v>0.67069999999999996</v>
      </c>
      <c r="F3234" s="11" t="s">
        <v>4199</v>
      </c>
      <c r="G3234" s="8" t="s">
        <v>15</v>
      </c>
      <c r="H3234" s="13">
        <v>8</v>
      </c>
      <c r="I3234" s="8" t="s">
        <v>3557</v>
      </c>
      <c r="J3234" s="14" t="s">
        <v>3638</v>
      </c>
      <c r="K3234" s="14" t="s">
        <v>6768</v>
      </c>
      <c r="L3234" s="14" t="s">
        <v>6769</v>
      </c>
      <c r="M3234" s="24">
        <v>0.64748212173283548</v>
      </c>
    </row>
    <row r="3235" spans="1:13" x14ac:dyDescent="0.25">
      <c r="A3235" s="9" t="s">
        <v>3249</v>
      </c>
      <c r="B3235" s="10">
        <v>306</v>
      </c>
      <c r="C3235" s="10">
        <v>921</v>
      </c>
      <c r="D3235" s="16" t="s">
        <v>5349</v>
      </c>
      <c r="E3235" s="12">
        <v>0.65149999999999997</v>
      </c>
      <c r="F3235" s="11" t="s">
        <v>3698</v>
      </c>
      <c r="G3235" s="8" t="s">
        <v>6</v>
      </c>
      <c r="I3235" s="8" t="s">
        <v>3557</v>
      </c>
      <c r="J3235" s="14" t="s">
        <v>3638</v>
      </c>
      <c r="K3235" s="14" t="s">
        <v>6768</v>
      </c>
      <c r="L3235" s="14" t="s">
        <v>6769</v>
      </c>
      <c r="M3235" s="24">
        <v>0.59523802151361782</v>
      </c>
    </row>
    <row r="3236" spans="1:13" x14ac:dyDescent="0.25">
      <c r="A3236" s="9" t="s">
        <v>3250</v>
      </c>
      <c r="B3236" s="10">
        <v>69</v>
      </c>
      <c r="C3236" s="10">
        <v>210</v>
      </c>
      <c r="D3236" s="16" t="s">
        <v>5527</v>
      </c>
      <c r="E3236" s="12">
        <v>0.61429999999999996</v>
      </c>
      <c r="F3236" s="11" t="s">
        <v>4316</v>
      </c>
      <c r="G3236" s="8" t="s">
        <v>7</v>
      </c>
      <c r="I3236" s="8" t="s">
        <v>3557</v>
      </c>
      <c r="J3236" s="14" t="s">
        <v>3638</v>
      </c>
      <c r="K3236" s="14" t="s">
        <v>6768</v>
      </c>
      <c r="L3236" s="14" t="s">
        <v>6769</v>
      </c>
      <c r="M3236" s="24">
        <v>0.70454542246900531</v>
      </c>
    </row>
    <row r="3237" spans="1:13" x14ac:dyDescent="0.25">
      <c r="A3237" s="9" t="s">
        <v>3251</v>
      </c>
      <c r="B3237" s="10">
        <v>139</v>
      </c>
      <c r="C3237" s="10">
        <v>420</v>
      </c>
      <c r="D3237" s="16" t="s">
        <v>5435</v>
      </c>
      <c r="E3237" s="12">
        <v>0.62380000000000002</v>
      </c>
      <c r="G3237" s="8" t="s">
        <v>3557</v>
      </c>
      <c r="H3237" s="13">
        <v>4</v>
      </c>
      <c r="I3237" s="8" t="s">
        <v>3557</v>
      </c>
      <c r="J3237" s="14" t="s">
        <v>3638</v>
      </c>
      <c r="K3237" s="14" t="s">
        <v>6768</v>
      </c>
      <c r="L3237" s="14" t="s">
        <v>6769</v>
      </c>
      <c r="M3237" s="24">
        <v>0.68674691934968757</v>
      </c>
    </row>
    <row r="3238" spans="1:13" x14ac:dyDescent="0.25">
      <c r="A3238" s="9" t="s">
        <v>3252</v>
      </c>
      <c r="B3238" s="10">
        <v>539</v>
      </c>
      <c r="C3238" s="10">
        <v>1620</v>
      </c>
      <c r="D3238" s="16" t="s">
        <v>5435</v>
      </c>
      <c r="E3238" s="12">
        <v>0.66300000000000003</v>
      </c>
      <c r="F3238" s="11" t="s">
        <v>4084</v>
      </c>
      <c r="G3238" s="8" t="s">
        <v>13</v>
      </c>
      <c r="H3238" s="13">
        <v>7</v>
      </c>
      <c r="I3238" s="8" t="s">
        <v>3557</v>
      </c>
      <c r="J3238" s="14" t="s">
        <v>3638</v>
      </c>
      <c r="K3238" s="14" t="s">
        <v>6768</v>
      </c>
      <c r="L3238" s="14" t="s">
        <v>6769</v>
      </c>
      <c r="M3238" s="24">
        <v>0.61486493130479902</v>
      </c>
    </row>
    <row r="3239" spans="1:13" x14ac:dyDescent="0.25">
      <c r="A3239" s="9" t="s">
        <v>3253</v>
      </c>
      <c r="B3239" s="10">
        <v>84</v>
      </c>
      <c r="C3239" s="10">
        <v>255</v>
      </c>
      <c r="D3239" s="16" t="s">
        <v>6674</v>
      </c>
      <c r="E3239" s="12">
        <v>0.63919999999999999</v>
      </c>
      <c r="G3239" s="8" t="s">
        <v>3557</v>
      </c>
      <c r="H3239" s="13">
        <v>6</v>
      </c>
      <c r="I3239" s="8" t="s">
        <v>3557</v>
      </c>
      <c r="J3239" s="14" t="s">
        <v>3638</v>
      </c>
      <c r="K3239" s="14" t="s">
        <v>6768</v>
      </c>
      <c r="L3239" s="14" t="s">
        <v>6769</v>
      </c>
      <c r="M3239" s="24">
        <v>0.51020411661808374</v>
      </c>
    </row>
    <row r="3240" spans="1:13" x14ac:dyDescent="0.25">
      <c r="A3240" s="9" t="s">
        <v>3254</v>
      </c>
      <c r="B3240" s="10">
        <v>463</v>
      </c>
      <c r="C3240" s="10">
        <v>1392</v>
      </c>
      <c r="D3240" s="16" t="s">
        <v>6675</v>
      </c>
      <c r="E3240" s="12">
        <v>0.65949999999999998</v>
      </c>
      <c r="F3240" s="11" t="s">
        <v>4315</v>
      </c>
      <c r="G3240" s="8" t="s">
        <v>9</v>
      </c>
      <c r="I3240" s="8" t="s">
        <v>3557</v>
      </c>
      <c r="J3240" s="14" t="s">
        <v>3638</v>
      </c>
      <c r="K3240" s="14" t="s">
        <v>6768</v>
      </c>
      <c r="L3240" s="14" t="s">
        <v>6769</v>
      </c>
      <c r="M3240" s="24">
        <v>0.59701499757184151</v>
      </c>
    </row>
    <row r="3241" spans="1:13" x14ac:dyDescent="0.25">
      <c r="A3241" s="9" t="s">
        <v>3255</v>
      </c>
      <c r="B3241" s="10">
        <v>275</v>
      </c>
      <c r="C3241" s="10">
        <v>828</v>
      </c>
      <c r="D3241" s="16" t="s">
        <v>5435</v>
      </c>
      <c r="E3241" s="12">
        <v>0.67510000000000003</v>
      </c>
      <c r="F3241" s="11" t="s">
        <v>4314</v>
      </c>
      <c r="G3241" s="8" t="s">
        <v>9</v>
      </c>
      <c r="H3241" s="13">
        <v>5</v>
      </c>
      <c r="I3241" s="8" t="s">
        <v>3557</v>
      </c>
      <c r="J3241" s="14" t="s">
        <v>3638</v>
      </c>
      <c r="K3241" s="14" t="s">
        <v>6768</v>
      </c>
      <c r="L3241" s="14" t="s">
        <v>6769</v>
      </c>
      <c r="M3241" s="24">
        <v>0.67567558025931018</v>
      </c>
    </row>
    <row r="3242" spans="1:13" x14ac:dyDescent="0.25">
      <c r="A3242" s="9" t="s">
        <v>3256</v>
      </c>
      <c r="B3242" s="10">
        <v>151</v>
      </c>
      <c r="C3242" s="10">
        <v>456</v>
      </c>
      <c r="D3242" s="16" t="s">
        <v>5349</v>
      </c>
      <c r="E3242" s="12">
        <v>0.65129999999999999</v>
      </c>
      <c r="G3242" s="8" t="s">
        <v>3557</v>
      </c>
      <c r="H3242" s="13">
        <v>1</v>
      </c>
      <c r="I3242" s="8" t="s">
        <v>3557</v>
      </c>
      <c r="J3242" s="14" t="s">
        <v>3638</v>
      </c>
      <c r="K3242" s="14" t="s">
        <v>6768</v>
      </c>
      <c r="L3242" s="14" t="s">
        <v>6769</v>
      </c>
      <c r="M3242" s="24">
        <v>0.67000004228000376</v>
      </c>
    </row>
    <row r="3243" spans="1:13" x14ac:dyDescent="0.25">
      <c r="A3243" s="9" t="s">
        <v>3257</v>
      </c>
      <c r="B3243" s="10">
        <v>208</v>
      </c>
      <c r="C3243" s="10">
        <v>627</v>
      </c>
      <c r="D3243" s="16" t="s">
        <v>5349</v>
      </c>
      <c r="E3243" s="12">
        <v>0.66349999999999998</v>
      </c>
      <c r="G3243" s="8" t="s">
        <v>3557</v>
      </c>
      <c r="H3243" s="13">
        <v>1</v>
      </c>
      <c r="I3243" s="8" t="s">
        <v>3557</v>
      </c>
      <c r="J3243" s="14" t="s">
        <v>3638</v>
      </c>
      <c r="K3243" s="14" t="s">
        <v>6768</v>
      </c>
      <c r="L3243" s="14" t="s">
        <v>6769</v>
      </c>
      <c r="M3243" s="24">
        <v>0.5789472243767253</v>
      </c>
    </row>
    <row r="3244" spans="1:13" x14ac:dyDescent="0.25">
      <c r="A3244" s="9" t="s">
        <v>3258</v>
      </c>
      <c r="B3244" s="10">
        <v>668</v>
      </c>
      <c r="C3244" s="10">
        <v>2007</v>
      </c>
      <c r="D3244" s="16" t="s">
        <v>6676</v>
      </c>
      <c r="E3244" s="12">
        <v>0.64080000000000004</v>
      </c>
      <c r="F3244" s="11" t="s">
        <v>4313</v>
      </c>
      <c r="G3244" s="8" t="s">
        <v>3554</v>
      </c>
      <c r="H3244" s="13">
        <v>8</v>
      </c>
      <c r="I3244" s="8" t="s">
        <v>3557</v>
      </c>
      <c r="J3244" s="14" t="s">
        <v>3638</v>
      </c>
      <c r="K3244" s="14" t="s">
        <v>6768</v>
      </c>
      <c r="L3244" s="14" t="s">
        <v>6769</v>
      </c>
      <c r="M3244" s="24">
        <v>0.67379670261661284</v>
      </c>
    </row>
    <row r="3245" spans="1:13" x14ac:dyDescent="0.25">
      <c r="A3245" s="9" t="s">
        <v>3259</v>
      </c>
      <c r="B3245" s="10">
        <v>189</v>
      </c>
      <c r="C3245" s="10">
        <v>570</v>
      </c>
      <c r="D3245" s="16" t="s">
        <v>5349</v>
      </c>
      <c r="E3245" s="12">
        <v>0.62280000000000002</v>
      </c>
      <c r="F3245" s="11" t="s">
        <v>4487</v>
      </c>
      <c r="G3245" s="8" t="s">
        <v>13</v>
      </c>
      <c r="I3245" s="8" t="s">
        <v>3557</v>
      </c>
      <c r="J3245" s="14" t="s">
        <v>3638</v>
      </c>
      <c r="K3245" s="14" t="s">
        <v>6768</v>
      </c>
      <c r="L3245" s="14" t="s">
        <v>6769</v>
      </c>
      <c r="M3245" s="24">
        <v>0.60714301986609687</v>
      </c>
    </row>
    <row r="3246" spans="1:13" x14ac:dyDescent="0.25">
      <c r="A3246" s="9" t="s">
        <v>3260</v>
      </c>
      <c r="B3246" s="10">
        <v>167</v>
      </c>
      <c r="C3246" s="10">
        <v>504</v>
      </c>
      <c r="D3246" s="16" t="s">
        <v>6677</v>
      </c>
      <c r="E3246" s="12">
        <v>0.59130000000000005</v>
      </c>
      <c r="F3246" s="11" t="s">
        <v>4312</v>
      </c>
      <c r="G3246" s="8" t="s">
        <v>3554</v>
      </c>
      <c r="H3246" s="13">
        <v>8</v>
      </c>
      <c r="I3246" s="8" t="s">
        <v>3557</v>
      </c>
      <c r="J3246" s="14" t="s">
        <v>3638</v>
      </c>
      <c r="K3246" s="14" t="s">
        <v>6768</v>
      </c>
      <c r="L3246" s="14" t="s">
        <v>6769</v>
      </c>
      <c r="M3246" s="24">
        <v>0.5531915385015802</v>
      </c>
    </row>
    <row r="3247" spans="1:13" x14ac:dyDescent="0.25">
      <c r="A3247" s="9" t="s">
        <v>3261</v>
      </c>
      <c r="B3247" s="10">
        <v>949</v>
      </c>
      <c r="C3247" s="10">
        <v>2850</v>
      </c>
      <c r="D3247" s="16" t="s">
        <v>5428</v>
      </c>
      <c r="E3247" s="12">
        <v>0.64600000000000002</v>
      </c>
      <c r="F3247" s="11" t="s">
        <v>3954</v>
      </c>
      <c r="G3247" s="8" t="s">
        <v>11</v>
      </c>
      <c r="I3247" s="8" t="s">
        <v>3557</v>
      </c>
      <c r="J3247" s="14" t="s">
        <v>3638</v>
      </c>
      <c r="K3247" s="14" t="s">
        <v>6768</v>
      </c>
      <c r="L3247" s="14" t="s">
        <v>6769</v>
      </c>
      <c r="M3247" s="24">
        <v>0.54191028342357783</v>
      </c>
    </row>
    <row r="3248" spans="1:13" x14ac:dyDescent="0.25">
      <c r="A3248" s="9" t="s">
        <v>3262</v>
      </c>
      <c r="B3248" s="10">
        <v>132</v>
      </c>
      <c r="C3248" s="10">
        <v>399</v>
      </c>
      <c r="D3248" s="16" t="s">
        <v>5349</v>
      </c>
      <c r="E3248" s="12">
        <v>0.57140000000000002</v>
      </c>
      <c r="F3248" s="11" t="s">
        <v>5326</v>
      </c>
      <c r="G3248" s="8" t="s">
        <v>13</v>
      </c>
      <c r="I3248" s="8" t="s">
        <v>3557</v>
      </c>
      <c r="J3248" s="14" t="s">
        <v>3638</v>
      </c>
      <c r="K3248" s="14" t="s">
        <v>6768</v>
      </c>
      <c r="L3248" s="14" t="s">
        <v>6769</v>
      </c>
      <c r="M3248" s="24">
        <v>0.59154935861933178</v>
      </c>
    </row>
    <row r="3249" spans="1:13" x14ac:dyDescent="0.25">
      <c r="A3249" s="9" t="s">
        <v>3263</v>
      </c>
      <c r="B3249" s="10">
        <v>450</v>
      </c>
      <c r="C3249" s="10">
        <v>1353</v>
      </c>
      <c r="D3249" s="16" t="s">
        <v>5576</v>
      </c>
      <c r="E3249" s="12">
        <v>0.65559999999999996</v>
      </c>
      <c r="F3249" s="11" t="s">
        <v>4522</v>
      </c>
      <c r="G3249" s="8" t="s">
        <v>3559</v>
      </c>
      <c r="H3249" s="13">
        <v>2</v>
      </c>
      <c r="I3249" s="8" t="s">
        <v>3557</v>
      </c>
      <c r="J3249" s="14" t="s">
        <v>3638</v>
      </c>
      <c r="K3249" s="14" t="s">
        <v>6768</v>
      </c>
      <c r="L3249" s="14" t="s">
        <v>6769</v>
      </c>
      <c r="M3249" s="24">
        <v>0.66412210593788656</v>
      </c>
    </row>
    <row r="3250" spans="1:13" x14ac:dyDescent="0.25">
      <c r="A3250" s="9" t="s">
        <v>3264</v>
      </c>
      <c r="B3250" s="10">
        <v>95</v>
      </c>
      <c r="C3250" s="10">
        <v>288</v>
      </c>
      <c r="D3250" s="16" t="s">
        <v>5349</v>
      </c>
      <c r="E3250" s="12">
        <v>0.57989999999999997</v>
      </c>
      <c r="G3250" s="8" t="s">
        <v>3557</v>
      </c>
      <c r="H3250" s="13">
        <v>1</v>
      </c>
      <c r="I3250" s="8" t="s">
        <v>3557</v>
      </c>
      <c r="J3250" s="14" t="s">
        <v>3638</v>
      </c>
      <c r="K3250" s="14" t="s">
        <v>6768</v>
      </c>
      <c r="L3250" s="14" t="s">
        <v>6769</v>
      </c>
      <c r="M3250" s="24">
        <v>0.6078431628219918</v>
      </c>
    </row>
    <row r="3251" spans="1:13" x14ac:dyDescent="0.25">
      <c r="A3251" s="9" t="s">
        <v>3265</v>
      </c>
      <c r="B3251" s="10">
        <v>126</v>
      </c>
      <c r="C3251" s="10">
        <v>381</v>
      </c>
      <c r="D3251" s="16" t="s">
        <v>5684</v>
      </c>
      <c r="E3251" s="12">
        <v>0.62990000000000002</v>
      </c>
      <c r="F3251" s="11" t="s">
        <v>3924</v>
      </c>
      <c r="G3251" s="8" t="s">
        <v>12</v>
      </c>
      <c r="H3251" s="13">
        <v>6</v>
      </c>
      <c r="I3251" s="8" t="s">
        <v>3557</v>
      </c>
      <c r="J3251" s="14" t="s">
        <v>3638</v>
      </c>
      <c r="K3251" s="14" t="s">
        <v>6768</v>
      </c>
      <c r="L3251" s="14" t="s">
        <v>6769</v>
      </c>
      <c r="M3251" s="24">
        <v>0.56923060520709556</v>
      </c>
    </row>
    <row r="3252" spans="1:13" x14ac:dyDescent="0.25">
      <c r="A3252" s="9" t="s">
        <v>3266</v>
      </c>
      <c r="B3252" s="10">
        <v>926</v>
      </c>
      <c r="C3252" s="10">
        <v>2781</v>
      </c>
      <c r="D3252" s="16" t="s">
        <v>6678</v>
      </c>
      <c r="E3252" s="12">
        <v>0.65229999999999999</v>
      </c>
      <c r="F3252" s="11" t="s">
        <v>4311</v>
      </c>
      <c r="G3252" s="8" t="s">
        <v>3571</v>
      </c>
      <c r="I3252" s="8" t="s">
        <v>3557</v>
      </c>
      <c r="J3252" s="14" t="s">
        <v>3638</v>
      </c>
      <c r="K3252" s="14" t="s">
        <v>6768</v>
      </c>
      <c r="L3252" s="14" t="s">
        <v>6769</v>
      </c>
      <c r="M3252" s="24">
        <v>0.69454550474844523</v>
      </c>
    </row>
    <row r="3253" spans="1:13" x14ac:dyDescent="0.25">
      <c r="A3253" s="9" t="s">
        <v>3267</v>
      </c>
      <c r="B3253" s="10">
        <v>868</v>
      </c>
      <c r="C3253" s="10">
        <v>2607</v>
      </c>
      <c r="D3253" s="16" t="s">
        <v>5394</v>
      </c>
      <c r="E3253" s="12">
        <v>0.69159999999999999</v>
      </c>
      <c r="F3253" s="11" t="s">
        <v>4510</v>
      </c>
      <c r="G3253" s="8" t="s">
        <v>8</v>
      </c>
      <c r="H3253" s="13">
        <v>8</v>
      </c>
      <c r="I3253" s="8" t="s">
        <v>3557</v>
      </c>
      <c r="J3253" s="14" t="s">
        <v>3638</v>
      </c>
      <c r="K3253" s="14" t="s">
        <v>6768</v>
      </c>
      <c r="L3253" s="14" t="s">
        <v>6769</v>
      </c>
      <c r="M3253" s="24">
        <v>0.72597871639164036</v>
      </c>
    </row>
    <row r="3254" spans="1:13" x14ac:dyDescent="0.25">
      <c r="A3254" s="9" t="s">
        <v>3268</v>
      </c>
      <c r="B3254" s="10">
        <v>752</v>
      </c>
      <c r="C3254" s="10">
        <v>2259</v>
      </c>
      <c r="D3254" s="16" t="s">
        <v>6679</v>
      </c>
      <c r="E3254" s="12">
        <v>0.64280000000000004</v>
      </c>
      <c r="F3254" s="11" t="s">
        <v>4509</v>
      </c>
      <c r="G3254" s="8" t="s">
        <v>0</v>
      </c>
      <c r="I3254" s="8" t="s">
        <v>3557</v>
      </c>
      <c r="J3254" s="14" t="s">
        <v>3638</v>
      </c>
      <c r="K3254" s="14" t="s">
        <v>6768</v>
      </c>
      <c r="L3254" s="14" t="s">
        <v>6769</v>
      </c>
      <c r="M3254" s="24">
        <v>0.64903853367233588</v>
      </c>
    </row>
    <row r="3255" spans="1:13" x14ac:dyDescent="0.25">
      <c r="A3255" s="9" t="s">
        <v>3269</v>
      </c>
      <c r="B3255" s="10">
        <v>526</v>
      </c>
      <c r="C3255" s="10">
        <v>1581</v>
      </c>
      <c r="D3255" s="16" t="s">
        <v>5349</v>
      </c>
      <c r="E3255" s="12">
        <v>0.60780000000000001</v>
      </c>
      <c r="F3255" s="11" t="s">
        <v>3741</v>
      </c>
      <c r="G3255" s="8" t="s">
        <v>15</v>
      </c>
      <c r="I3255" s="8" t="s">
        <v>3557</v>
      </c>
      <c r="J3255" s="14" t="s">
        <v>3638</v>
      </c>
      <c r="K3255" s="14" t="s">
        <v>6768</v>
      </c>
      <c r="L3255" s="14" t="s">
        <v>6769</v>
      </c>
      <c r="M3255" s="24">
        <v>0.59105430236095036</v>
      </c>
    </row>
    <row r="3256" spans="1:13" x14ac:dyDescent="0.25">
      <c r="A3256" s="9" t="s">
        <v>3270</v>
      </c>
      <c r="B3256" s="10">
        <v>119</v>
      </c>
      <c r="C3256" s="10">
        <v>360</v>
      </c>
      <c r="D3256" s="16" t="s">
        <v>5349</v>
      </c>
      <c r="E3256" s="12">
        <v>0.57499999999999996</v>
      </c>
      <c r="F3256" s="11" t="s">
        <v>3961</v>
      </c>
      <c r="G3256" s="8" t="s">
        <v>3573</v>
      </c>
      <c r="I3256" s="8" t="s">
        <v>3557</v>
      </c>
      <c r="J3256" s="14" t="s">
        <v>3638</v>
      </c>
      <c r="K3256" s="14" t="s">
        <v>6768</v>
      </c>
      <c r="L3256" s="14" t="s">
        <v>6769</v>
      </c>
      <c r="M3256" s="24">
        <v>0.67187502324218429</v>
      </c>
    </row>
    <row r="3257" spans="1:13" x14ac:dyDescent="0.25">
      <c r="A3257" s="9" t="s">
        <v>3271</v>
      </c>
      <c r="B3257" s="10">
        <v>432</v>
      </c>
      <c r="C3257" s="10">
        <v>1299</v>
      </c>
      <c r="D3257" s="16" t="s">
        <v>5495</v>
      </c>
      <c r="E3257" s="12">
        <v>0.64129999999999998</v>
      </c>
      <c r="F3257" s="11" t="s">
        <v>3891</v>
      </c>
      <c r="G3257" s="8" t="s">
        <v>4</v>
      </c>
      <c r="I3257" s="8" t="s">
        <v>3557</v>
      </c>
      <c r="J3257" s="14" t="s">
        <v>3638</v>
      </c>
      <c r="K3257" s="14" t="s">
        <v>6768</v>
      </c>
      <c r="L3257" s="14" t="s">
        <v>6769</v>
      </c>
      <c r="M3257" s="24">
        <v>0.6086955950094618</v>
      </c>
    </row>
    <row r="3258" spans="1:13" x14ac:dyDescent="0.25">
      <c r="A3258" s="9" t="s">
        <v>3272</v>
      </c>
      <c r="B3258" s="10">
        <v>206</v>
      </c>
      <c r="C3258" s="10">
        <v>621</v>
      </c>
      <c r="D3258" s="16" t="s">
        <v>5536</v>
      </c>
      <c r="E3258" s="12">
        <v>0.65059999999999996</v>
      </c>
      <c r="F3258" s="11" t="s">
        <v>3938</v>
      </c>
      <c r="G3258" s="8" t="s">
        <v>13</v>
      </c>
      <c r="H3258" s="13">
        <v>5</v>
      </c>
      <c r="I3258" s="8" t="s">
        <v>3557</v>
      </c>
      <c r="J3258" s="14" t="s">
        <v>3638</v>
      </c>
      <c r="K3258" s="14" t="s">
        <v>6768</v>
      </c>
      <c r="L3258" s="14" t="s">
        <v>6769</v>
      </c>
      <c r="M3258" s="24">
        <v>0.56198343589919075</v>
      </c>
    </row>
    <row r="3259" spans="1:13" x14ac:dyDescent="0.25">
      <c r="A3259" s="9" t="s">
        <v>3273</v>
      </c>
      <c r="B3259" s="10">
        <v>262</v>
      </c>
      <c r="C3259" s="10">
        <v>789</v>
      </c>
      <c r="D3259" s="16" t="s">
        <v>5742</v>
      </c>
      <c r="E3259" s="12">
        <v>0.62739999999999996</v>
      </c>
      <c r="F3259" s="11" t="s">
        <v>3675</v>
      </c>
      <c r="G3259" s="8" t="s">
        <v>3582</v>
      </c>
      <c r="I3259" s="8" t="s">
        <v>3557</v>
      </c>
      <c r="J3259" s="14" t="s">
        <v>3638</v>
      </c>
      <c r="K3259" s="14" t="s">
        <v>6768</v>
      </c>
      <c r="L3259" s="14" t="s">
        <v>6769</v>
      </c>
      <c r="M3259" s="24">
        <v>0.58783781630752008</v>
      </c>
    </row>
    <row r="3260" spans="1:13" x14ac:dyDescent="0.25">
      <c r="A3260" s="9" t="s">
        <v>3274</v>
      </c>
      <c r="B3260" s="10">
        <v>381</v>
      </c>
      <c r="C3260" s="10">
        <v>1146</v>
      </c>
      <c r="D3260" s="16" t="s">
        <v>5673</v>
      </c>
      <c r="E3260" s="12">
        <v>0.64139999999999997</v>
      </c>
      <c r="F3260" s="11" t="s">
        <v>3672</v>
      </c>
      <c r="G3260" s="8" t="s">
        <v>6</v>
      </c>
      <c r="I3260" s="8" t="s">
        <v>3557</v>
      </c>
      <c r="J3260" s="14" t="s">
        <v>3638</v>
      </c>
      <c r="K3260" s="14" t="s">
        <v>6768</v>
      </c>
      <c r="L3260" s="14" t="s">
        <v>6769</v>
      </c>
      <c r="M3260" s="24">
        <v>0.6150442052686228</v>
      </c>
    </row>
    <row r="3261" spans="1:13" x14ac:dyDescent="0.25">
      <c r="A3261" s="9" t="s">
        <v>3275</v>
      </c>
      <c r="B3261" s="10">
        <v>277</v>
      </c>
      <c r="C3261" s="10">
        <v>834</v>
      </c>
      <c r="D3261" s="16" t="s">
        <v>6680</v>
      </c>
      <c r="E3261" s="12">
        <v>0.67269999999999996</v>
      </c>
      <c r="F3261" s="11" t="s">
        <v>3675</v>
      </c>
      <c r="G3261" s="8" t="s">
        <v>3582</v>
      </c>
      <c r="I3261" s="8" t="s">
        <v>3557</v>
      </c>
      <c r="J3261" s="14" t="s">
        <v>3638</v>
      </c>
      <c r="K3261" s="14" t="s">
        <v>6768</v>
      </c>
      <c r="L3261" s="14" t="s">
        <v>6769</v>
      </c>
      <c r="M3261" s="24">
        <v>0.64429528579342854</v>
      </c>
    </row>
    <row r="3262" spans="1:13" x14ac:dyDescent="0.25">
      <c r="A3262" s="9" t="s">
        <v>3276</v>
      </c>
      <c r="B3262" s="10">
        <v>481</v>
      </c>
      <c r="C3262" s="10">
        <v>1446</v>
      </c>
      <c r="D3262" s="16" t="s">
        <v>6681</v>
      </c>
      <c r="E3262" s="12">
        <v>0.63490000000000002</v>
      </c>
      <c r="F3262" s="11" t="s">
        <v>3974</v>
      </c>
      <c r="G3262" s="8" t="s">
        <v>4</v>
      </c>
      <c r="I3262" s="8" t="s">
        <v>3557</v>
      </c>
      <c r="J3262" s="14" t="s">
        <v>3638</v>
      </c>
      <c r="K3262" s="14" t="s">
        <v>6768</v>
      </c>
      <c r="L3262" s="14" t="s">
        <v>6769</v>
      </c>
      <c r="M3262" s="24">
        <v>0.63878316843380867</v>
      </c>
    </row>
    <row r="3263" spans="1:13" x14ac:dyDescent="0.25">
      <c r="A3263" s="9" t="s">
        <v>3277</v>
      </c>
      <c r="B3263" s="10">
        <v>150</v>
      </c>
      <c r="C3263" s="10">
        <v>453</v>
      </c>
      <c r="D3263" s="16" t="s">
        <v>5435</v>
      </c>
      <c r="E3263" s="12">
        <v>0.67330000000000001</v>
      </c>
      <c r="G3263" s="8" t="s">
        <v>3557</v>
      </c>
      <c r="H3263" s="13">
        <v>1</v>
      </c>
      <c r="I3263" s="8" t="s">
        <v>3557</v>
      </c>
      <c r="J3263" s="14" t="s">
        <v>3638</v>
      </c>
      <c r="K3263" s="14" t="s">
        <v>6768</v>
      </c>
      <c r="L3263" s="14" t="s">
        <v>6769</v>
      </c>
      <c r="M3263" s="24">
        <v>0.60919541220768758</v>
      </c>
    </row>
    <row r="3264" spans="1:13" x14ac:dyDescent="0.25">
      <c r="A3264" s="9" t="s">
        <v>3278</v>
      </c>
      <c r="B3264" s="10">
        <v>182</v>
      </c>
      <c r="C3264" s="10">
        <v>549</v>
      </c>
      <c r="D3264" s="16" t="s">
        <v>5435</v>
      </c>
      <c r="E3264" s="12">
        <v>0.66479999999999995</v>
      </c>
      <c r="F3264" s="11" t="s">
        <v>4118</v>
      </c>
      <c r="G3264" s="8" t="s">
        <v>9</v>
      </c>
      <c r="I3264" s="8" t="s">
        <v>3557</v>
      </c>
      <c r="J3264" s="14" t="s">
        <v>3638</v>
      </c>
      <c r="K3264" s="14" t="s">
        <v>6768</v>
      </c>
      <c r="L3264" s="14" t="s">
        <v>6769</v>
      </c>
      <c r="M3264" s="24">
        <v>0.61764711130334116</v>
      </c>
    </row>
    <row r="3265" spans="1:13" x14ac:dyDescent="0.25">
      <c r="A3265" s="9" t="s">
        <v>3279</v>
      </c>
      <c r="B3265" s="10">
        <v>163</v>
      </c>
      <c r="C3265" s="10">
        <v>492</v>
      </c>
      <c r="D3265" s="16" t="s">
        <v>6477</v>
      </c>
      <c r="E3265" s="12">
        <v>0.65239999999999998</v>
      </c>
      <c r="F3265" s="11" t="s">
        <v>3815</v>
      </c>
      <c r="G3265" s="8" t="s">
        <v>3556</v>
      </c>
      <c r="H3265" s="13">
        <v>7</v>
      </c>
      <c r="I3265" s="8" t="s">
        <v>3557</v>
      </c>
      <c r="J3265" s="14" t="s">
        <v>3638</v>
      </c>
      <c r="K3265" s="14" t="s">
        <v>6768</v>
      </c>
      <c r="L3265" s="14" t="s">
        <v>6769</v>
      </c>
      <c r="M3265" s="24">
        <v>0.5257732374534968</v>
      </c>
    </row>
    <row r="3266" spans="1:13" x14ac:dyDescent="0.25">
      <c r="A3266" s="9" t="s">
        <v>3280</v>
      </c>
      <c r="B3266" s="10">
        <v>413</v>
      </c>
      <c r="C3266" s="10">
        <v>1242</v>
      </c>
      <c r="D3266" s="16" t="s">
        <v>6317</v>
      </c>
      <c r="E3266" s="12">
        <v>0.63039999999999996</v>
      </c>
      <c r="F3266" s="11" t="s">
        <v>4025</v>
      </c>
      <c r="G3266" s="8" t="s">
        <v>3609</v>
      </c>
      <c r="I3266" s="8" t="s">
        <v>3557</v>
      </c>
      <c r="J3266" s="14" t="s">
        <v>3638</v>
      </c>
      <c r="K3266" s="14" t="s">
        <v>6768</v>
      </c>
      <c r="L3266" s="14" t="s">
        <v>6769</v>
      </c>
      <c r="M3266" s="24">
        <v>0.63392861258370403</v>
      </c>
    </row>
    <row r="3267" spans="1:13" x14ac:dyDescent="0.25">
      <c r="A3267" s="9" t="s">
        <v>3281</v>
      </c>
      <c r="B3267" s="10">
        <v>418</v>
      </c>
      <c r="C3267" s="10">
        <v>1257</v>
      </c>
      <c r="D3267" s="16" t="s">
        <v>5423</v>
      </c>
      <c r="E3267" s="12">
        <v>0.66269999999999996</v>
      </c>
      <c r="F3267" s="11" t="s">
        <v>4508</v>
      </c>
      <c r="G3267" s="8" t="s">
        <v>3608</v>
      </c>
      <c r="H3267" s="13">
        <v>6</v>
      </c>
      <c r="I3267" s="8" t="s">
        <v>3557</v>
      </c>
      <c r="J3267" s="14" t="s">
        <v>3638</v>
      </c>
      <c r="K3267" s="14" t="s">
        <v>6768</v>
      </c>
      <c r="L3267" s="14" t="s">
        <v>6769</v>
      </c>
      <c r="M3267" s="24">
        <v>0.62450600003436518</v>
      </c>
    </row>
    <row r="3268" spans="1:13" x14ac:dyDescent="0.25">
      <c r="A3268" s="9" t="s">
        <v>3282</v>
      </c>
      <c r="B3268" s="10">
        <v>305</v>
      </c>
      <c r="C3268" s="10">
        <v>918</v>
      </c>
      <c r="D3268" s="16" t="s">
        <v>5912</v>
      </c>
      <c r="E3268" s="12">
        <v>0.67100000000000004</v>
      </c>
      <c r="F3268" s="11" t="s">
        <v>4507</v>
      </c>
      <c r="G3268" s="8" t="s">
        <v>13</v>
      </c>
      <c r="I3268" s="8" t="s">
        <v>3557</v>
      </c>
      <c r="J3268" s="14" t="s">
        <v>3638</v>
      </c>
      <c r="K3268" s="14" t="s">
        <v>6768</v>
      </c>
      <c r="L3268" s="14" t="s">
        <v>6769</v>
      </c>
      <c r="M3268" s="24">
        <v>0.66666660922788479</v>
      </c>
    </row>
    <row r="3269" spans="1:13" x14ac:dyDescent="0.25">
      <c r="A3269" s="9" t="s">
        <v>3283</v>
      </c>
      <c r="B3269" s="10">
        <v>385</v>
      </c>
      <c r="C3269" s="10">
        <v>1158</v>
      </c>
      <c r="D3269" s="16" t="s">
        <v>6682</v>
      </c>
      <c r="E3269" s="12">
        <v>0.67789999999999995</v>
      </c>
      <c r="F3269" s="11" t="s">
        <v>4506</v>
      </c>
      <c r="G3269" s="8" t="s">
        <v>3554</v>
      </c>
      <c r="H3269" s="13">
        <v>7</v>
      </c>
      <c r="I3269" s="8" t="s">
        <v>3557</v>
      </c>
      <c r="J3269" s="14" t="s">
        <v>3638</v>
      </c>
      <c r="K3269" s="14" t="s">
        <v>6768</v>
      </c>
      <c r="L3269" s="14" t="s">
        <v>6769</v>
      </c>
      <c r="M3269" s="24">
        <v>0.70535727483258515</v>
      </c>
    </row>
    <row r="3270" spans="1:13" x14ac:dyDescent="0.25">
      <c r="A3270" s="9" t="s">
        <v>3284</v>
      </c>
      <c r="B3270" s="10">
        <v>121</v>
      </c>
      <c r="C3270" s="10">
        <v>366</v>
      </c>
      <c r="D3270" s="16" t="s">
        <v>5435</v>
      </c>
      <c r="E3270" s="12">
        <v>0.69130000000000003</v>
      </c>
      <c r="G3270" s="8" t="s">
        <v>3557</v>
      </c>
      <c r="H3270" s="13">
        <v>8</v>
      </c>
      <c r="I3270" s="8" t="s">
        <v>3557</v>
      </c>
      <c r="J3270" s="14" t="s">
        <v>3638</v>
      </c>
      <c r="K3270" s="14" t="s">
        <v>6768</v>
      </c>
      <c r="L3270" s="14" t="s">
        <v>6769</v>
      </c>
      <c r="M3270" s="24">
        <v>0.62686567972822316</v>
      </c>
    </row>
    <row r="3271" spans="1:13" x14ac:dyDescent="0.25">
      <c r="A3271" s="9" t="s">
        <v>3285</v>
      </c>
      <c r="B3271" s="10">
        <v>231</v>
      </c>
      <c r="C3271" s="10">
        <v>696</v>
      </c>
      <c r="D3271" s="16" t="s">
        <v>5435</v>
      </c>
      <c r="E3271" s="12">
        <v>0.64939999999999998</v>
      </c>
      <c r="F3271" s="11" t="s">
        <v>4504</v>
      </c>
      <c r="G3271" s="8" t="s">
        <v>2</v>
      </c>
      <c r="H3271" s="13">
        <v>7</v>
      </c>
      <c r="I3271" s="8" t="s">
        <v>3557</v>
      </c>
      <c r="J3271" s="14" t="s">
        <v>3638</v>
      </c>
      <c r="K3271" s="14" t="s">
        <v>6768</v>
      </c>
      <c r="L3271" s="14" t="s">
        <v>6769</v>
      </c>
      <c r="M3271" s="24">
        <v>0.68217070504776145</v>
      </c>
    </row>
    <row r="3272" spans="1:13" x14ac:dyDescent="0.25">
      <c r="A3272" s="9" t="s">
        <v>3286</v>
      </c>
      <c r="B3272" s="10">
        <v>332</v>
      </c>
      <c r="C3272" s="10">
        <v>999</v>
      </c>
      <c r="D3272" s="16" t="s">
        <v>6683</v>
      </c>
      <c r="E3272" s="12">
        <v>0.66069999999999995</v>
      </c>
      <c r="F3272" s="11" t="s">
        <v>4020</v>
      </c>
      <c r="G3272" s="8" t="s">
        <v>4</v>
      </c>
      <c r="H3272" s="13">
        <v>8</v>
      </c>
      <c r="I3272" s="8" t="s">
        <v>3557</v>
      </c>
      <c r="J3272" s="14" t="s">
        <v>3638</v>
      </c>
      <c r="K3272" s="14" t="s">
        <v>6768</v>
      </c>
      <c r="L3272" s="14" t="s">
        <v>6769</v>
      </c>
      <c r="M3272" s="24">
        <v>0.625</v>
      </c>
    </row>
    <row r="3273" spans="1:13" x14ac:dyDescent="0.25">
      <c r="A3273" s="9" t="s">
        <v>3287</v>
      </c>
      <c r="B3273" s="10">
        <v>522</v>
      </c>
      <c r="C3273" s="10">
        <v>1569</v>
      </c>
      <c r="D3273" s="16" t="s">
        <v>6030</v>
      </c>
      <c r="E3273" s="12">
        <v>0.63100000000000001</v>
      </c>
      <c r="F3273" s="11" t="s">
        <v>4283</v>
      </c>
      <c r="G3273" s="8" t="s">
        <v>2</v>
      </c>
      <c r="I3273" s="8" t="s">
        <v>3557</v>
      </c>
      <c r="J3273" s="14" t="s">
        <v>3638</v>
      </c>
      <c r="K3273" s="14" t="s">
        <v>6768</v>
      </c>
      <c r="L3273" s="14" t="s">
        <v>6769</v>
      </c>
      <c r="M3273" s="24">
        <v>0.59191183878948173</v>
      </c>
    </row>
    <row r="3274" spans="1:13" x14ac:dyDescent="0.25">
      <c r="A3274" s="9" t="s">
        <v>3288</v>
      </c>
      <c r="B3274" s="10">
        <v>125</v>
      </c>
      <c r="C3274" s="10">
        <v>378</v>
      </c>
      <c r="D3274" s="16" t="s">
        <v>5435</v>
      </c>
      <c r="E3274" s="12">
        <v>0.64290000000000003</v>
      </c>
      <c r="F3274" s="11" t="s">
        <v>4503</v>
      </c>
      <c r="G3274" s="8" t="s">
        <v>3633</v>
      </c>
      <c r="H3274" s="13">
        <v>8</v>
      </c>
      <c r="I3274" s="8" t="s">
        <v>3557</v>
      </c>
      <c r="J3274" s="14" t="s">
        <v>3638</v>
      </c>
      <c r="K3274" s="14" t="s">
        <v>6768</v>
      </c>
      <c r="L3274" s="14" t="s">
        <v>6769</v>
      </c>
      <c r="M3274" s="24">
        <v>0.63492063492063489</v>
      </c>
    </row>
    <row r="3275" spans="1:13" x14ac:dyDescent="0.25">
      <c r="A3275" s="9" t="s">
        <v>3289</v>
      </c>
      <c r="B3275" s="10">
        <v>116</v>
      </c>
      <c r="C3275" s="10">
        <v>351</v>
      </c>
      <c r="D3275" s="16" t="s">
        <v>6684</v>
      </c>
      <c r="E3275" s="12">
        <v>0.66669999999999996</v>
      </c>
      <c r="F3275" s="11" t="s">
        <v>4502</v>
      </c>
      <c r="G3275" s="8" t="s">
        <v>2</v>
      </c>
      <c r="H3275" s="13">
        <v>8</v>
      </c>
      <c r="I3275" s="8" t="s">
        <v>3557</v>
      </c>
      <c r="J3275" s="14" t="s">
        <v>3638</v>
      </c>
      <c r="K3275" s="14" t="s">
        <v>6768</v>
      </c>
      <c r="L3275" s="14" t="s">
        <v>6769</v>
      </c>
      <c r="M3275" s="24">
        <v>0.6666668153846359</v>
      </c>
    </row>
    <row r="3276" spans="1:13" x14ac:dyDescent="0.25">
      <c r="A3276" s="9" t="s">
        <v>3290</v>
      </c>
      <c r="B3276" s="10">
        <v>67</v>
      </c>
      <c r="C3276" s="10">
        <v>204</v>
      </c>
      <c r="D3276" s="16" t="s">
        <v>5435</v>
      </c>
      <c r="E3276" s="12">
        <v>0.64710000000000001</v>
      </c>
      <c r="G3276" s="8" t="s">
        <v>3557</v>
      </c>
      <c r="H3276" s="13">
        <v>3</v>
      </c>
      <c r="I3276" s="8" t="s">
        <v>3557</v>
      </c>
      <c r="J3276" s="14" t="s">
        <v>3638</v>
      </c>
      <c r="K3276" s="14" t="s">
        <v>6768</v>
      </c>
      <c r="L3276" s="14" t="s">
        <v>6769</v>
      </c>
      <c r="M3276" s="24">
        <v>0.63636373326446538</v>
      </c>
    </row>
    <row r="3277" spans="1:13" x14ac:dyDescent="0.25">
      <c r="A3277" s="9" t="s">
        <v>3291</v>
      </c>
      <c r="B3277" s="10">
        <v>256</v>
      </c>
      <c r="C3277" s="10">
        <v>771</v>
      </c>
      <c r="D3277" s="16" t="s">
        <v>6685</v>
      </c>
      <c r="E3277" s="12">
        <v>0.69910000000000005</v>
      </c>
      <c r="F3277" s="11" t="s">
        <v>4501</v>
      </c>
      <c r="G3277" s="8" t="s">
        <v>2</v>
      </c>
      <c r="H3277" s="13">
        <v>8</v>
      </c>
      <c r="I3277" s="8" t="s">
        <v>3557</v>
      </c>
      <c r="J3277" s="14" t="s">
        <v>3638</v>
      </c>
      <c r="K3277" s="14" t="s">
        <v>6768</v>
      </c>
      <c r="L3277" s="14" t="s">
        <v>6769</v>
      </c>
      <c r="M3277" s="24">
        <v>0.63190171234146053</v>
      </c>
    </row>
    <row r="3278" spans="1:13" x14ac:dyDescent="0.25">
      <c r="A3278" s="9" t="s">
        <v>3292</v>
      </c>
      <c r="B3278" s="10">
        <v>244</v>
      </c>
      <c r="C3278" s="10">
        <v>735</v>
      </c>
      <c r="D3278" s="16" t="s">
        <v>5393</v>
      </c>
      <c r="E3278" s="12">
        <v>0.67889999999999995</v>
      </c>
      <c r="F3278" s="11" t="s">
        <v>4500</v>
      </c>
      <c r="G3278" s="8" t="s">
        <v>2</v>
      </c>
      <c r="H3278" s="13">
        <v>8</v>
      </c>
      <c r="I3278" s="8" t="s">
        <v>3557</v>
      </c>
      <c r="J3278" s="14" t="s">
        <v>3638</v>
      </c>
      <c r="K3278" s="14" t="s">
        <v>6768</v>
      </c>
      <c r="L3278" s="14" t="s">
        <v>6769</v>
      </c>
      <c r="M3278" s="24">
        <v>0.65492957504463312</v>
      </c>
    </row>
    <row r="3279" spans="1:13" x14ac:dyDescent="0.25">
      <c r="A3279" s="9" t="s">
        <v>3293</v>
      </c>
      <c r="B3279" s="10">
        <v>201</v>
      </c>
      <c r="C3279" s="10">
        <v>606</v>
      </c>
      <c r="D3279" s="16" t="s">
        <v>6686</v>
      </c>
      <c r="E3279" s="12">
        <v>0.68479999999999996</v>
      </c>
      <c r="F3279" s="11" t="s">
        <v>4499</v>
      </c>
      <c r="G3279" s="8" t="s">
        <v>2</v>
      </c>
      <c r="H3279" s="13">
        <v>8</v>
      </c>
      <c r="I3279" s="8" t="s">
        <v>3557</v>
      </c>
      <c r="J3279" s="14" t="s">
        <v>3638</v>
      </c>
      <c r="K3279" s="14" t="s">
        <v>6768</v>
      </c>
      <c r="L3279" s="14" t="s">
        <v>6769</v>
      </c>
      <c r="M3279" s="24">
        <v>0.65178578639190443</v>
      </c>
    </row>
    <row r="3280" spans="1:13" x14ac:dyDescent="0.25">
      <c r="A3280" s="9" t="s">
        <v>3294</v>
      </c>
      <c r="B3280" s="10">
        <v>209</v>
      </c>
      <c r="C3280" s="10">
        <v>630</v>
      </c>
      <c r="D3280" s="16" t="s">
        <v>6687</v>
      </c>
      <c r="E3280" s="12">
        <v>0.627</v>
      </c>
      <c r="F3280" s="11" t="s">
        <v>4498</v>
      </c>
      <c r="G3280" s="8" t="s">
        <v>2</v>
      </c>
      <c r="H3280" s="13">
        <v>8</v>
      </c>
      <c r="I3280" s="8" t="s">
        <v>3557</v>
      </c>
      <c r="J3280" s="14" t="s">
        <v>3638</v>
      </c>
      <c r="K3280" s="14" t="s">
        <v>6768</v>
      </c>
      <c r="L3280" s="14" t="s">
        <v>6769</v>
      </c>
      <c r="M3280" s="24">
        <v>0.56302509053739347</v>
      </c>
    </row>
    <row r="3281" spans="1:13" x14ac:dyDescent="0.25">
      <c r="A3281" s="9" t="s">
        <v>3295</v>
      </c>
      <c r="B3281" s="10">
        <v>160</v>
      </c>
      <c r="C3281" s="10">
        <v>483</v>
      </c>
      <c r="D3281" s="16" t="s">
        <v>5435</v>
      </c>
      <c r="E3281" s="12">
        <v>0.59830000000000005</v>
      </c>
      <c r="F3281" s="11" t="s">
        <v>4497</v>
      </c>
      <c r="G3281" s="8" t="s">
        <v>14</v>
      </c>
      <c r="H3281" s="13">
        <v>8</v>
      </c>
      <c r="I3281" s="8" t="s">
        <v>3557</v>
      </c>
      <c r="J3281" s="14" t="s">
        <v>3638</v>
      </c>
      <c r="K3281" s="14" t="s">
        <v>6768</v>
      </c>
      <c r="L3281" s="14" t="s">
        <v>6769</v>
      </c>
      <c r="M3281" s="24">
        <v>0.4861111111111111</v>
      </c>
    </row>
    <row r="3282" spans="1:13" x14ac:dyDescent="0.25">
      <c r="A3282" s="9" t="s">
        <v>3296</v>
      </c>
      <c r="B3282" s="10">
        <v>243</v>
      </c>
      <c r="C3282" s="10">
        <v>732</v>
      </c>
      <c r="D3282" s="16" t="s">
        <v>5349</v>
      </c>
      <c r="E3282" s="12">
        <v>0.64890000000000003</v>
      </c>
      <c r="G3282" s="8" t="s">
        <v>3557</v>
      </c>
      <c r="H3282" s="13">
        <v>1</v>
      </c>
      <c r="I3282" s="8" t="s">
        <v>3557</v>
      </c>
      <c r="J3282" s="14" t="s">
        <v>3638</v>
      </c>
      <c r="K3282" s="14" t="s">
        <v>6768</v>
      </c>
      <c r="L3282" s="14" t="s">
        <v>6769</v>
      </c>
      <c r="M3282" s="24">
        <v>0.70967733717482329</v>
      </c>
    </row>
    <row r="3283" spans="1:13" x14ac:dyDescent="0.25">
      <c r="A3283" s="9" t="s">
        <v>3297</v>
      </c>
      <c r="B3283" s="10">
        <v>461</v>
      </c>
      <c r="C3283" s="10">
        <v>1386</v>
      </c>
      <c r="D3283" s="16" t="s">
        <v>6688</v>
      </c>
      <c r="E3283" s="12">
        <v>0.65439999999999998</v>
      </c>
      <c r="F3283" s="11" t="s">
        <v>4496</v>
      </c>
      <c r="G3283" s="8" t="s">
        <v>0</v>
      </c>
      <c r="I3283" s="8" t="s">
        <v>3557</v>
      </c>
      <c r="J3283" s="14" t="s">
        <v>3638</v>
      </c>
      <c r="K3283" s="14" t="s">
        <v>6768</v>
      </c>
      <c r="L3283" s="14" t="s">
        <v>6769</v>
      </c>
      <c r="M3283" s="24">
        <v>0.63533836019843126</v>
      </c>
    </row>
    <row r="3284" spans="1:13" x14ac:dyDescent="0.25">
      <c r="A3284" s="9" t="s">
        <v>3298</v>
      </c>
      <c r="B3284" s="10">
        <v>73</v>
      </c>
      <c r="C3284" s="10">
        <v>222</v>
      </c>
      <c r="D3284" s="16" t="s">
        <v>5435</v>
      </c>
      <c r="E3284" s="12">
        <v>0.62609999999999999</v>
      </c>
      <c r="G3284" s="8" t="s">
        <v>3557</v>
      </c>
      <c r="I3284" s="8" t="s">
        <v>3557</v>
      </c>
      <c r="J3284" s="14" t="s">
        <v>3638</v>
      </c>
      <c r="K3284" s="14" t="s">
        <v>6768</v>
      </c>
      <c r="L3284" s="14" t="s">
        <v>6769</v>
      </c>
      <c r="M3284" s="24">
        <v>0.41463418108267874</v>
      </c>
    </row>
    <row r="3285" spans="1:13" x14ac:dyDescent="0.25">
      <c r="A3285" s="9" t="s">
        <v>3299</v>
      </c>
      <c r="B3285" s="10">
        <v>201</v>
      </c>
      <c r="C3285" s="10">
        <v>606</v>
      </c>
      <c r="D3285" s="16" t="s">
        <v>6689</v>
      </c>
      <c r="E3285" s="12">
        <v>0.62870000000000004</v>
      </c>
      <c r="F3285" s="11" t="s">
        <v>4495</v>
      </c>
      <c r="G3285" s="8" t="s">
        <v>3</v>
      </c>
      <c r="H3285" s="13">
        <v>8</v>
      </c>
      <c r="I3285" s="8" t="s">
        <v>3557</v>
      </c>
      <c r="J3285" s="14" t="s">
        <v>3638</v>
      </c>
      <c r="K3285" s="14" t="s">
        <v>6768</v>
      </c>
      <c r="L3285" s="14" t="s">
        <v>6769</v>
      </c>
      <c r="M3285" s="24">
        <v>0.60000007309091996</v>
      </c>
    </row>
    <row r="3286" spans="1:13" x14ac:dyDescent="0.25">
      <c r="A3286" s="9" t="s">
        <v>3300</v>
      </c>
      <c r="B3286" s="10">
        <v>228</v>
      </c>
      <c r="C3286" s="10">
        <v>687</v>
      </c>
      <c r="D3286" s="16" t="s">
        <v>6354</v>
      </c>
      <c r="E3286" s="12">
        <v>0.71760000000000002</v>
      </c>
      <c r="F3286" s="11" t="s">
        <v>4494</v>
      </c>
      <c r="G3286" s="8" t="s">
        <v>3556</v>
      </c>
      <c r="H3286" s="13">
        <v>8</v>
      </c>
      <c r="I3286" s="8" t="s">
        <v>3557</v>
      </c>
      <c r="J3286" s="14" t="s">
        <v>3638</v>
      </c>
      <c r="K3286" s="14" t="s">
        <v>6768</v>
      </c>
      <c r="L3286" s="14" t="s">
        <v>6769</v>
      </c>
      <c r="M3286" s="24">
        <v>0.78472234976854827</v>
      </c>
    </row>
    <row r="3287" spans="1:13" x14ac:dyDescent="0.25">
      <c r="A3287" s="9" t="s">
        <v>3301</v>
      </c>
      <c r="B3287" s="10">
        <v>74</v>
      </c>
      <c r="C3287" s="10">
        <v>225</v>
      </c>
      <c r="D3287" s="16" t="s">
        <v>5435</v>
      </c>
      <c r="E3287" s="12">
        <v>0.71560000000000001</v>
      </c>
      <c r="G3287" s="8" t="s">
        <v>3557</v>
      </c>
      <c r="H3287" s="13">
        <v>4</v>
      </c>
      <c r="I3287" s="8" t="s">
        <v>3557</v>
      </c>
      <c r="J3287" s="14" t="s">
        <v>3638</v>
      </c>
      <c r="K3287" s="14" t="s">
        <v>6768</v>
      </c>
      <c r="L3287" s="14" t="s">
        <v>6769</v>
      </c>
      <c r="M3287" s="24">
        <v>0.67999993488001198</v>
      </c>
    </row>
    <row r="3288" spans="1:13" x14ac:dyDescent="0.25">
      <c r="A3288" s="9" t="s">
        <v>3302</v>
      </c>
      <c r="B3288" s="10">
        <v>218</v>
      </c>
      <c r="C3288" s="10">
        <v>657</v>
      </c>
      <c r="D3288" s="16" t="s">
        <v>5914</v>
      </c>
      <c r="E3288" s="12">
        <v>0.67879999999999996</v>
      </c>
      <c r="F3288" s="11" t="s">
        <v>3710</v>
      </c>
      <c r="G3288" s="8" t="s">
        <v>0</v>
      </c>
      <c r="I3288" s="8" t="s">
        <v>3557</v>
      </c>
      <c r="J3288" s="14" t="s">
        <v>3638</v>
      </c>
      <c r="K3288" s="14" t="s">
        <v>6768</v>
      </c>
      <c r="L3288" s="14" t="s">
        <v>6769</v>
      </c>
      <c r="M3288" s="24">
        <v>0.6875000319335971</v>
      </c>
    </row>
    <row r="3289" spans="1:13" x14ac:dyDescent="0.25">
      <c r="A3289" s="9" t="s">
        <v>3303</v>
      </c>
      <c r="B3289" s="10">
        <v>199</v>
      </c>
      <c r="C3289" s="10">
        <v>600</v>
      </c>
      <c r="D3289" s="16" t="s">
        <v>6690</v>
      </c>
      <c r="E3289" s="12">
        <v>0.65329999999999999</v>
      </c>
      <c r="F3289" s="11" t="s">
        <v>5327</v>
      </c>
      <c r="G3289" s="8" t="s">
        <v>15</v>
      </c>
      <c r="H3289" s="13">
        <v>3</v>
      </c>
      <c r="I3289" s="8" t="s">
        <v>3557</v>
      </c>
      <c r="J3289" s="14" t="s">
        <v>3638</v>
      </c>
      <c r="K3289" s="14" t="s">
        <v>6768</v>
      </c>
      <c r="L3289" s="14" t="s">
        <v>6769</v>
      </c>
      <c r="M3289" s="24">
        <v>0.5882352547701466</v>
      </c>
    </row>
    <row r="3290" spans="1:13" x14ac:dyDescent="0.25">
      <c r="A3290" s="9" t="s">
        <v>3304</v>
      </c>
      <c r="B3290" s="10">
        <v>369</v>
      </c>
      <c r="C3290" s="10">
        <v>1110</v>
      </c>
      <c r="D3290" s="16" t="s">
        <v>6011</v>
      </c>
      <c r="E3290" s="12">
        <v>0.65769999999999995</v>
      </c>
      <c r="F3290" s="11" t="s">
        <v>3874</v>
      </c>
      <c r="G3290" s="8" t="s">
        <v>3554</v>
      </c>
      <c r="H3290" s="13">
        <v>8</v>
      </c>
      <c r="I3290" s="8" t="s">
        <v>3557</v>
      </c>
      <c r="J3290" s="14" t="s">
        <v>3638</v>
      </c>
      <c r="K3290" s="14" t="s">
        <v>6768</v>
      </c>
      <c r="L3290" s="14" t="s">
        <v>6769</v>
      </c>
      <c r="M3290" s="24">
        <v>0.56585371473170265</v>
      </c>
    </row>
    <row r="3291" spans="1:13" x14ac:dyDescent="0.25">
      <c r="A3291" s="9" t="s">
        <v>3305</v>
      </c>
      <c r="B3291" s="10">
        <v>124</v>
      </c>
      <c r="C3291" s="10">
        <v>375</v>
      </c>
      <c r="D3291" s="16" t="s">
        <v>6691</v>
      </c>
      <c r="E3291" s="12">
        <v>0.64800000000000002</v>
      </c>
      <c r="F3291" s="11" t="s">
        <v>4493</v>
      </c>
      <c r="G3291" s="8" t="s">
        <v>3634</v>
      </c>
      <c r="H3291" s="13">
        <v>7</v>
      </c>
      <c r="I3291" s="8" t="s">
        <v>3557</v>
      </c>
      <c r="J3291" s="14" t="s">
        <v>3638</v>
      </c>
      <c r="K3291" s="14" t="s">
        <v>6768</v>
      </c>
      <c r="L3291" s="14" t="s">
        <v>6769</v>
      </c>
      <c r="M3291" s="24">
        <v>0.63013699793582445</v>
      </c>
    </row>
    <row r="3292" spans="1:13" x14ac:dyDescent="0.25">
      <c r="A3292" s="9" t="s">
        <v>3306</v>
      </c>
      <c r="B3292" s="10">
        <v>257</v>
      </c>
      <c r="C3292" s="10">
        <v>774</v>
      </c>
      <c r="D3292" s="16" t="s">
        <v>5435</v>
      </c>
      <c r="E3292" s="12">
        <v>0.66669999999999996</v>
      </c>
      <c r="G3292" s="8" t="s">
        <v>3557</v>
      </c>
      <c r="H3292" s="13">
        <v>3</v>
      </c>
      <c r="I3292" s="8" t="s">
        <v>3557</v>
      </c>
      <c r="J3292" s="14" t="s">
        <v>3638</v>
      </c>
      <c r="K3292" s="14" t="s">
        <v>6768</v>
      </c>
      <c r="L3292" s="14" t="s">
        <v>6769</v>
      </c>
      <c r="M3292" s="24">
        <v>0.55172407070156548</v>
      </c>
    </row>
    <row r="3293" spans="1:13" x14ac:dyDescent="0.25">
      <c r="A3293" s="9" t="s">
        <v>3307</v>
      </c>
      <c r="B3293" s="10">
        <v>74</v>
      </c>
      <c r="C3293" s="10">
        <v>225</v>
      </c>
      <c r="D3293" s="16" t="s">
        <v>5423</v>
      </c>
      <c r="E3293" s="12">
        <v>0.5867</v>
      </c>
      <c r="G3293" s="8" t="s">
        <v>3557</v>
      </c>
      <c r="H3293" s="13">
        <v>8</v>
      </c>
      <c r="I3293" s="8" t="s">
        <v>3557</v>
      </c>
      <c r="J3293" s="14" t="s">
        <v>3638</v>
      </c>
      <c r="K3293" s="14" t="s">
        <v>6768</v>
      </c>
      <c r="L3293" s="14" t="s">
        <v>6769</v>
      </c>
      <c r="M3293" s="24">
        <v>0.55263153795012943</v>
      </c>
    </row>
    <row r="3294" spans="1:13" x14ac:dyDescent="0.25">
      <c r="A3294" s="9" t="s">
        <v>3308</v>
      </c>
      <c r="B3294" s="10">
        <v>182</v>
      </c>
      <c r="C3294" s="10">
        <v>549</v>
      </c>
      <c r="D3294" s="16" t="s">
        <v>5435</v>
      </c>
      <c r="E3294" s="12">
        <v>0.63570000000000004</v>
      </c>
      <c r="F3294" s="11" t="s">
        <v>3702</v>
      </c>
      <c r="G3294" s="8" t="s">
        <v>14</v>
      </c>
      <c r="I3294" s="8" t="s">
        <v>3557</v>
      </c>
      <c r="J3294" s="14" t="s">
        <v>3638</v>
      </c>
      <c r="K3294" s="14" t="s">
        <v>6768</v>
      </c>
      <c r="L3294" s="14" t="s">
        <v>6769</v>
      </c>
      <c r="M3294" s="24">
        <v>0.76923095384619078</v>
      </c>
    </row>
    <row r="3295" spans="1:13" x14ac:dyDescent="0.25">
      <c r="A3295" s="9" t="s">
        <v>3309</v>
      </c>
      <c r="B3295" s="10">
        <v>142</v>
      </c>
      <c r="C3295" s="10">
        <v>429</v>
      </c>
      <c r="D3295" s="16" t="s">
        <v>5431</v>
      </c>
      <c r="E3295" s="12">
        <v>0.59440000000000004</v>
      </c>
      <c r="F3295" s="11" t="s">
        <v>4492</v>
      </c>
      <c r="G3295" s="8" t="s">
        <v>16</v>
      </c>
      <c r="I3295" s="8" t="s">
        <v>3557</v>
      </c>
      <c r="J3295" s="14" t="s">
        <v>3638</v>
      </c>
      <c r="K3295" s="14" t="s">
        <v>6768</v>
      </c>
      <c r="L3295" s="14" t="s">
        <v>6769</v>
      </c>
      <c r="M3295" s="24">
        <v>0.51219511350386837</v>
      </c>
    </row>
    <row r="3296" spans="1:13" x14ac:dyDescent="0.25">
      <c r="A3296" s="9" t="s">
        <v>3310</v>
      </c>
      <c r="B3296" s="10">
        <v>106</v>
      </c>
      <c r="C3296" s="10">
        <v>321</v>
      </c>
      <c r="D3296" s="16" t="s">
        <v>5435</v>
      </c>
      <c r="E3296" s="12">
        <v>0.68220000000000003</v>
      </c>
      <c r="F3296" s="11" t="s">
        <v>3702</v>
      </c>
      <c r="G3296" s="8" t="s">
        <v>14</v>
      </c>
      <c r="I3296" s="8" t="s">
        <v>3557</v>
      </c>
      <c r="J3296" s="14" t="s">
        <v>3638</v>
      </c>
      <c r="K3296" s="14" t="s">
        <v>6768</v>
      </c>
      <c r="L3296" s="14" t="s">
        <v>6769</v>
      </c>
      <c r="M3296" s="24">
        <v>0.61666659011111979</v>
      </c>
    </row>
    <row r="3297" spans="1:13" x14ac:dyDescent="0.25">
      <c r="A3297" s="9" t="s">
        <v>3311</v>
      </c>
      <c r="B3297" s="10">
        <v>93</v>
      </c>
      <c r="C3297" s="10">
        <v>282</v>
      </c>
      <c r="D3297" s="16" t="s">
        <v>5349</v>
      </c>
      <c r="E3297" s="12">
        <v>0.68089999999999995</v>
      </c>
      <c r="G3297" s="8" t="s">
        <v>3557</v>
      </c>
      <c r="H3297" s="13">
        <v>1</v>
      </c>
      <c r="I3297" s="8" t="s">
        <v>3557</v>
      </c>
      <c r="J3297" s="14" t="s">
        <v>3638</v>
      </c>
      <c r="K3297" s="14" t="s">
        <v>6768</v>
      </c>
      <c r="L3297" s="14" t="s">
        <v>6769</v>
      </c>
      <c r="M3297" s="24">
        <v>0.65454544224793498</v>
      </c>
    </row>
    <row r="3298" spans="1:13" x14ac:dyDescent="0.25">
      <c r="A3298" s="9" t="s">
        <v>3312</v>
      </c>
      <c r="B3298" s="10">
        <v>309</v>
      </c>
      <c r="C3298" s="10">
        <v>930</v>
      </c>
      <c r="D3298" s="16" t="s">
        <v>6692</v>
      </c>
      <c r="E3298" s="12">
        <v>0.66669999999999996</v>
      </c>
      <c r="F3298" s="11" t="s">
        <v>4916</v>
      </c>
      <c r="G3298" s="8" t="s">
        <v>5</v>
      </c>
      <c r="H3298" s="13">
        <v>8</v>
      </c>
      <c r="I3298" s="8" t="s">
        <v>3557</v>
      </c>
      <c r="J3298" s="14" t="s">
        <v>3638</v>
      </c>
      <c r="K3298" s="14" t="s">
        <v>6768</v>
      </c>
      <c r="L3298" s="14" t="s">
        <v>6769</v>
      </c>
      <c r="M3298" s="24">
        <v>0.67283948380200576</v>
      </c>
    </row>
    <row r="3299" spans="1:13" x14ac:dyDescent="0.25">
      <c r="A3299" s="9" t="s">
        <v>3313</v>
      </c>
      <c r="B3299" s="10">
        <v>397</v>
      </c>
      <c r="C3299" s="10">
        <v>1194</v>
      </c>
      <c r="D3299" s="16" t="s">
        <v>6693</v>
      </c>
      <c r="E3299" s="12">
        <v>0.6583</v>
      </c>
      <c r="F3299" s="11" t="s">
        <v>4697</v>
      </c>
      <c r="G3299" s="8" t="s">
        <v>2</v>
      </c>
      <c r="I3299" s="8" t="s">
        <v>3557</v>
      </c>
      <c r="J3299" s="14" t="s">
        <v>3638</v>
      </c>
      <c r="K3299" s="14" t="s">
        <v>6768</v>
      </c>
      <c r="L3299" s="14" t="s">
        <v>6769</v>
      </c>
      <c r="M3299" s="24">
        <v>0.60986546686038379</v>
      </c>
    </row>
    <row r="3300" spans="1:13" x14ac:dyDescent="0.25">
      <c r="A3300" s="9" t="s">
        <v>3314</v>
      </c>
      <c r="B3300" s="10">
        <v>156</v>
      </c>
      <c r="C3300" s="10">
        <v>471</v>
      </c>
      <c r="D3300" s="16" t="s">
        <v>6694</v>
      </c>
      <c r="E3300" s="12">
        <v>0.66449999999999998</v>
      </c>
      <c r="F3300" s="11" t="s">
        <v>4917</v>
      </c>
      <c r="G3300" s="8" t="s">
        <v>5</v>
      </c>
      <c r="H3300" s="13">
        <v>8</v>
      </c>
      <c r="I3300" s="8" t="s">
        <v>3557</v>
      </c>
      <c r="J3300" s="14" t="s">
        <v>3638</v>
      </c>
      <c r="K3300" s="14" t="s">
        <v>6768</v>
      </c>
      <c r="L3300" s="14" t="s">
        <v>6769</v>
      </c>
      <c r="M3300" s="24">
        <v>0.64893627084653738</v>
      </c>
    </row>
    <row r="3301" spans="1:13" x14ac:dyDescent="0.25">
      <c r="A3301" s="9" t="s">
        <v>3315</v>
      </c>
      <c r="B3301" s="10">
        <v>264</v>
      </c>
      <c r="C3301" s="10">
        <v>795</v>
      </c>
      <c r="D3301" s="16" t="s">
        <v>5418</v>
      </c>
      <c r="E3301" s="12">
        <v>0.62519999999999998</v>
      </c>
      <c r="F3301" s="11" t="s">
        <v>4918</v>
      </c>
      <c r="G3301" s="8" t="s">
        <v>3</v>
      </c>
      <c r="H3301" s="13">
        <v>8</v>
      </c>
      <c r="I3301" s="8" t="s">
        <v>3557</v>
      </c>
      <c r="J3301" s="14" t="s">
        <v>3638</v>
      </c>
      <c r="K3301" s="14" t="s">
        <v>6768</v>
      </c>
      <c r="L3301" s="14" t="s">
        <v>6769</v>
      </c>
      <c r="M3301" s="24">
        <v>0.66923071611833851</v>
      </c>
    </row>
    <row r="3302" spans="1:13" x14ac:dyDescent="0.25">
      <c r="A3302" s="9" t="s">
        <v>3316</v>
      </c>
      <c r="B3302" s="10">
        <v>138</v>
      </c>
      <c r="C3302" s="10">
        <v>417</v>
      </c>
      <c r="D3302" s="16" t="s">
        <v>5349</v>
      </c>
      <c r="E3302" s="12">
        <v>0.6331</v>
      </c>
      <c r="F3302" s="11" t="s">
        <v>4428</v>
      </c>
      <c r="G3302" s="8" t="s">
        <v>8</v>
      </c>
      <c r="I3302" s="8" t="s">
        <v>3557</v>
      </c>
      <c r="J3302" s="14" t="s">
        <v>3638</v>
      </c>
      <c r="K3302" s="14" t="s">
        <v>6768</v>
      </c>
      <c r="L3302" s="14" t="s">
        <v>6769</v>
      </c>
      <c r="M3302" s="24">
        <v>0.72151893648453169</v>
      </c>
    </row>
    <row r="3303" spans="1:13" x14ac:dyDescent="0.25">
      <c r="A3303" s="9" t="s">
        <v>3317</v>
      </c>
      <c r="B3303" s="10">
        <v>232</v>
      </c>
      <c r="C3303" s="10">
        <v>699</v>
      </c>
      <c r="D3303" s="16" t="s">
        <v>5631</v>
      </c>
      <c r="E3303" s="12">
        <v>0.68100000000000005</v>
      </c>
      <c r="F3303" s="11" t="s">
        <v>3847</v>
      </c>
      <c r="G3303" s="8" t="s">
        <v>5</v>
      </c>
      <c r="I3303" s="8" t="s">
        <v>3557</v>
      </c>
      <c r="J3303" s="14" t="s">
        <v>3638</v>
      </c>
      <c r="K3303" s="14" t="s">
        <v>6768</v>
      </c>
      <c r="L3303" s="14" t="s">
        <v>6769</v>
      </c>
      <c r="M3303" s="24">
        <v>0.64963498952528576</v>
      </c>
    </row>
    <row r="3304" spans="1:13" x14ac:dyDescent="0.25">
      <c r="A3304" s="9" t="s">
        <v>3318</v>
      </c>
      <c r="B3304" s="10">
        <v>375</v>
      </c>
      <c r="C3304" s="10">
        <v>1128</v>
      </c>
      <c r="D3304" s="16" t="s">
        <v>6695</v>
      </c>
      <c r="E3304" s="12">
        <v>0.64800000000000002</v>
      </c>
      <c r="F3304" s="11" t="s">
        <v>4919</v>
      </c>
      <c r="G3304" s="8" t="s">
        <v>3554</v>
      </c>
      <c r="H3304" s="13">
        <v>8</v>
      </c>
      <c r="I3304" s="8" t="s">
        <v>3557</v>
      </c>
      <c r="J3304" s="14" t="s">
        <v>3638</v>
      </c>
      <c r="K3304" s="14" t="s">
        <v>6768</v>
      </c>
      <c r="L3304" s="14" t="s">
        <v>6769</v>
      </c>
      <c r="M3304" s="24">
        <v>0.65044244190030742</v>
      </c>
    </row>
    <row r="3305" spans="1:13" x14ac:dyDescent="0.25">
      <c r="A3305" s="9" t="s">
        <v>3319</v>
      </c>
      <c r="B3305" s="10">
        <v>848</v>
      </c>
      <c r="C3305" s="10">
        <v>2547</v>
      </c>
      <c r="D3305" s="16" t="s">
        <v>5809</v>
      </c>
      <c r="E3305" s="12">
        <v>0.65329999999999999</v>
      </c>
      <c r="F3305" s="11" t="s">
        <v>4920</v>
      </c>
      <c r="G3305" s="8" t="s">
        <v>9</v>
      </c>
      <c r="H3305" s="13">
        <v>8</v>
      </c>
      <c r="I3305" s="8" t="s">
        <v>3557</v>
      </c>
      <c r="J3305" s="14" t="s">
        <v>3638</v>
      </c>
      <c r="K3305" s="14" t="s">
        <v>6768</v>
      </c>
      <c r="L3305" s="14" t="s">
        <v>6769</v>
      </c>
      <c r="M3305" s="24">
        <v>0.60356337553880568</v>
      </c>
    </row>
    <row r="3306" spans="1:13" x14ac:dyDescent="0.25">
      <c r="A3306" s="9" t="s">
        <v>3320</v>
      </c>
      <c r="B3306" s="10">
        <v>402</v>
      </c>
      <c r="C3306" s="10">
        <v>1209</v>
      </c>
      <c r="D3306" s="16" t="s">
        <v>5708</v>
      </c>
      <c r="E3306" s="12">
        <v>0.65180000000000005</v>
      </c>
      <c r="F3306" s="11" t="s">
        <v>4909</v>
      </c>
      <c r="G3306" s="8" t="s">
        <v>9</v>
      </c>
      <c r="H3306" s="13">
        <v>8</v>
      </c>
      <c r="I3306" s="8" t="s">
        <v>3557</v>
      </c>
      <c r="J3306" s="14" t="s">
        <v>3638</v>
      </c>
      <c r="K3306" s="14" t="s">
        <v>6768</v>
      </c>
      <c r="L3306" s="14" t="s">
        <v>6769</v>
      </c>
      <c r="M3306" s="24">
        <v>0.62978724277772768</v>
      </c>
    </row>
    <row r="3307" spans="1:13" x14ac:dyDescent="0.25">
      <c r="A3307" s="9" t="s">
        <v>3321</v>
      </c>
      <c r="B3307" s="10">
        <v>946</v>
      </c>
      <c r="C3307" s="10">
        <v>2841</v>
      </c>
      <c r="D3307" s="16" t="s">
        <v>6638</v>
      </c>
      <c r="E3307" s="12">
        <v>0.65539999999999998</v>
      </c>
      <c r="F3307" s="11" t="s">
        <v>4645</v>
      </c>
      <c r="G3307" s="8" t="s">
        <v>3554</v>
      </c>
      <c r="I3307" s="8">
        <v>1</v>
      </c>
      <c r="J3307" s="14" t="s">
        <v>3638</v>
      </c>
      <c r="K3307" s="14" t="s">
        <v>6770</v>
      </c>
      <c r="L3307" s="14" t="s">
        <v>6782</v>
      </c>
      <c r="M3307" s="24">
        <v>0.69373933749274486</v>
      </c>
    </row>
    <row r="3308" spans="1:13" x14ac:dyDescent="0.25">
      <c r="A3308" s="9" t="s">
        <v>3322</v>
      </c>
      <c r="B3308" s="10">
        <v>451</v>
      </c>
      <c r="C3308" s="10">
        <v>1356</v>
      </c>
      <c r="D3308" s="16" t="s">
        <v>6696</v>
      </c>
      <c r="E3308" s="12">
        <v>0.62980000000000003</v>
      </c>
      <c r="F3308" s="11" t="s">
        <v>4908</v>
      </c>
      <c r="G3308" s="8" t="s">
        <v>13</v>
      </c>
      <c r="H3308" s="13">
        <v>8</v>
      </c>
      <c r="I3308" s="8" t="s">
        <v>3557</v>
      </c>
      <c r="J3308" s="14" t="s">
        <v>3638</v>
      </c>
      <c r="K3308" s="14" t="s">
        <v>6768</v>
      </c>
      <c r="L3308" s="14" t="s">
        <v>6769</v>
      </c>
      <c r="M3308" s="24">
        <v>0.65116275817559699</v>
      </c>
    </row>
    <row r="3309" spans="1:13" x14ac:dyDescent="0.25">
      <c r="A3309" s="9" t="s">
        <v>3323</v>
      </c>
      <c r="B3309" s="10">
        <v>249</v>
      </c>
      <c r="C3309" s="10">
        <v>750</v>
      </c>
      <c r="D3309" s="16" t="s">
        <v>5349</v>
      </c>
      <c r="E3309" s="12">
        <v>0.6573</v>
      </c>
      <c r="F3309" s="11" t="s">
        <v>4881</v>
      </c>
      <c r="G3309" s="8" t="s">
        <v>3556</v>
      </c>
      <c r="H3309" s="13">
        <v>8</v>
      </c>
      <c r="I3309" s="8" t="s">
        <v>3557</v>
      </c>
      <c r="J3309" s="14" t="s">
        <v>3638</v>
      </c>
      <c r="K3309" s="14" t="s">
        <v>6768</v>
      </c>
      <c r="L3309" s="14" t="s">
        <v>6769</v>
      </c>
      <c r="M3309" s="24">
        <v>0.68354445540779962</v>
      </c>
    </row>
    <row r="3310" spans="1:13" x14ac:dyDescent="0.25">
      <c r="A3310" s="9" t="s">
        <v>3324</v>
      </c>
      <c r="B3310" s="10">
        <v>306</v>
      </c>
      <c r="C3310" s="10">
        <v>921</v>
      </c>
      <c r="D3310" s="16" t="s">
        <v>6536</v>
      </c>
      <c r="E3310" s="12">
        <v>0.62</v>
      </c>
      <c r="F3310" s="11" t="s">
        <v>4305</v>
      </c>
      <c r="G3310" s="8" t="s">
        <v>16</v>
      </c>
      <c r="I3310" s="8" t="s">
        <v>3557</v>
      </c>
      <c r="J3310" s="14" t="s">
        <v>3638</v>
      </c>
      <c r="K3310" s="14" t="s">
        <v>6768</v>
      </c>
      <c r="L3310" s="14" t="s">
        <v>6769</v>
      </c>
      <c r="M3310" s="24">
        <v>0.59139791314602186</v>
      </c>
    </row>
    <row r="3311" spans="1:13" x14ac:dyDescent="0.25">
      <c r="A3311" s="9" t="s">
        <v>3325</v>
      </c>
      <c r="B3311" s="10">
        <v>260</v>
      </c>
      <c r="C3311" s="10">
        <v>783</v>
      </c>
      <c r="D3311" s="16" t="s">
        <v>6697</v>
      </c>
      <c r="E3311" s="12">
        <v>0.60540000000000005</v>
      </c>
      <c r="F3311" s="11" t="s">
        <v>4415</v>
      </c>
      <c r="G3311" s="8" t="s">
        <v>16</v>
      </c>
      <c r="I3311" s="8" t="s">
        <v>3557</v>
      </c>
      <c r="J3311" s="14" t="s">
        <v>3638</v>
      </c>
      <c r="K3311" s="14" t="s">
        <v>6768</v>
      </c>
      <c r="L3311" s="14" t="s">
        <v>6769</v>
      </c>
      <c r="M3311" s="24">
        <v>0.48529403611591321</v>
      </c>
    </row>
    <row r="3312" spans="1:13" x14ac:dyDescent="0.25">
      <c r="A3312" s="9" t="s">
        <v>3326</v>
      </c>
      <c r="B3312" s="10">
        <v>60</v>
      </c>
      <c r="C3312" s="10">
        <v>183</v>
      </c>
      <c r="D3312" s="16" t="s">
        <v>5349</v>
      </c>
      <c r="E3312" s="12">
        <v>0.56279999999999997</v>
      </c>
      <c r="G3312" s="8" t="s">
        <v>3557</v>
      </c>
      <c r="H3312" s="13">
        <v>1</v>
      </c>
      <c r="I3312" s="8" t="s">
        <v>3557</v>
      </c>
      <c r="J3312" s="14" t="s">
        <v>3638</v>
      </c>
      <c r="K3312" s="14" t="s">
        <v>6768</v>
      </c>
      <c r="L3312" s="14" t="s">
        <v>6769</v>
      </c>
      <c r="M3312" s="24">
        <v>0.68571432489796158</v>
      </c>
    </row>
    <row r="3313" spans="1:13" x14ac:dyDescent="0.25">
      <c r="A3313" s="9" t="s">
        <v>3327</v>
      </c>
      <c r="B3313" s="10">
        <v>575</v>
      </c>
      <c r="C3313" s="10">
        <v>1728</v>
      </c>
      <c r="D3313" s="16" t="s">
        <v>6698</v>
      </c>
      <c r="E3313" s="12">
        <v>0.62960000000000005</v>
      </c>
      <c r="F3313" s="11" t="s">
        <v>4119</v>
      </c>
      <c r="G3313" s="8" t="s">
        <v>13</v>
      </c>
      <c r="I3313" s="8" t="s">
        <v>3557</v>
      </c>
      <c r="J3313" s="14" t="s">
        <v>3638</v>
      </c>
      <c r="K3313" s="14" t="s">
        <v>6768</v>
      </c>
      <c r="L3313" s="14" t="s">
        <v>6769</v>
      </c>
      <c r="M3313" s="24">
        <v>0.51086968523548226</v>
      </c>
    </row>
    <row r="3314" spans="1:13" x14ac:dyDescent="0.25">
      <c r="A3314" s="9" t="s">
        <v>3328</v>
      </c>
      <c r="B3314" s="10">
        <v>310</v>
      </c>
      <c r="C3314" s="10">
        <v>933</v>
      </c>
      <c r="D3314" s="16" t="s">
        <v>6699</v>
      </c>
      <c r="E3314" s="12">
        <v>0.67200000000000004</v>
      </c>
      <c r="F3314" s="11" t="s">
        <v>4906</v>
      </c>
      <c r="G3314" s="8" t="s">
        <v>4</v>
      </c>
      <c r="H3314" s="13">
        <v>8</v>
      </c>
      <c r="I3314" s="8" t="s">
        <v>3557</v>
      </c>
      <c r="J3314" s="14" t="s">
        <v>3638</v>
      </c>
      <c r="K3314" s="14" t="s">
        <v>6768</v>
      </c>
      <c r="L3314" s="14" t="s">
        <v>6769</v>
      </c>
      <c r="M3314" s="24">
        <v>0.61142862001632892</v>
      </c>
    </row>
    <row r="3315" spans="1:13" x14ac:dyDescent="0.25">
      <c r="A3315" s="9" t="s">
        <v>3329</v>
      </c>
      <c r="B3315" s="10">
        <v>274</v>
      </c>
      <c r="C3315" s="10">
        <v>825</v>
      </c>
      <c r="D3315" s="16" t="s">
        <v>5396</v>
      </c>
      <c r="E3315" s="12">
        <v>0.65820000000000001</v>
      </c>
      <c r="F3315" s="11" t="s">
        <v>4905</v>
      </c>
      <c r="G3315" s="8" t="s">
        <v>2</v>
      </c>
      <c r="H3315" s="13">
        <v>8</v>
      </c>
      <c r="I3315" s="8" t="s">
        <v>3557</v>
      </c>
      <c r="J3315" s="14" t="s">
        <v>3638</v>
      </c>
      <c r="K3315" s="14" t="s">
        <v>6768</v>
      </c>
      <c r="L3315" s="14" t="s">
        <v>6769</v>
      </c>
      <c r="M3315" s="24">
        <v>0.55244751894958777</v>
      </c>
    </row>
    <row r="3316" spans="1:13" x14ac:dyDescent="0.25">
      <c r="A3316" s="9" t="s">
        <v>3330</v>
      </c>
      <c r="B3316" s="10">
        <v>219</v>
      </c>
      <c r="C3316" s="10">
        <v>660</v>
      </c>
      <c r="D3316" s="16" t="s">
        <v>5914</v>
      </c>
      <c r="E3316" s="12">
        <v>0.62270000000000003</v>
      </c>
      <c r="F3316" s="11" t="s">
        <v>3862</v>
      </c>
      <c r="G3316" s="8" t="s">
        <v>3626</v>
      </c>
      <c r="H3316" s="13">
        <v>8</v>
      </c>
      <c r="I3316" s="8" t="s">
        <v>3557</v>
      </c>
      <c r="J3316" s="14" t="s">
        <v>3638</v>
      </c>
      <c r="K3316" s="14" t="s">
        <v>6768</v>
      </c>
      <c r="L3316" s="14" t="s">
        <v>6769</v>
      </c>
      <c r="M3316" s="24">
        <v>0.66071423333864543</v>
      </c>
    </row>
    <row r="3317" spans="1:13" x14ac:dyDescent="0.25">
      <c r="A3317" s="9" t="s">
        <v>3331</v>
      </c>
      <c r="B3317" s="10">
        <v>332</v>
      </c>
      <c r="C3317" s="10">
        <v>999</v>
      </c>
      <c r="D3317" s="16" t="s">
        <v>6700</v>
      </c>
      <c r="E3317" s="12">
        <v>0.66869999999999996</v>
      </c>
      <c r="F3317" s="11" t="s">
        <v>3788</v>
      </c>
      <c r="G3317" s="8" t="s">
        <v>3567</v>
      </c>
      <c r="H3317" s="13">
        <v>7</v>
      </c>
      <c r="I3317" s="8" t="s">
        <v>3557</v>
      </c>
      <c r="J3317" s="14" t="s">
        <v>3638</v>
      </c>
      <c r="K3317" s="14" t="s">
        <v>6768</v>
      </c>
      <c r="L3317" s="14" t="s">
        <v>6769</v>
      </c>
      <c r="M3317" s="24">
        <v>0.68421053551246469</v>
      </c>
    </row>
    <row r="3318" spans="1:13" x14ac:dyDescent="0.25">
      <c r="A3318" s="9" t="s">
        <v>3332</v>
      </c>
      <c r="B3318" s="10">
        <v>492</v>
      </c>
      <c r="C3318" s="10">
        <v>1479</v>
      </c>
      <c r="D3318" s="16" t="s">
        <v>5728</v>
      </c>
      <c r="E3318" s="12">
        <v>0.64439999999999997</v>
      </c>
      <c r="F3318" s="11" t="s">
        <v>3784</v>
      </c>
      <c r="G3318" s="8" t="s">
        <v>15</v>
      </c>
      <c r="H3318" s="13">
        <v>8</v>
      </c>
      <c r="I3318" s="8" t="s">
        <v>3557</v>
      </c>
      <c r="J3318" s="14" t="s">
        <v>3638</v>
      </c>
      <c r="K3318" s="14" t="s">
        <v>6768</v>
      </c>
      <c r="L3318" s="14" t="s">
        <v>6769</v>
      </c>
      <c r="M3318" s="24">
        <v>0.64827592993104521</v>
      </c>
    </row>
    <row r="3319" spans="1:13" x14ac:dyDescent="0.25">
      <c r="A3319" s="9" t="s">
        <v>3333</v>
      </c>
      <c r="B3319" s="10">
        <v>221</v>
      </c>
      <c r="C3319" s="10">
        <v>666</v>
      </c>
      <c r="D3319" s="16" t="s">
        <v>5558</v>
      </c>
      <c r="E3319" s="12">
        <v>0.62009999999999998</v>
      </c>
      <c r="F3319" s="11" t="s">
        <v>3666</v>
      </c>
      <c r="G3319" s="8" t="s">
        <v>3573</v>
      </c>
      <c r="H3319" s="13">
        <v>8</v>
      </c>
      <c r="I3319" s="8" t="s">
        <v>3557</v>
      </c>
      <c r="J3319" s="14" t="s">
        <v>3638</v>
      </c>
      <c r="K3319" s="14" t="s">
        <v>6768</v>
      </c>
      <c r="L3319" s="14" t="s">
        <v>6769</v>
      </c>
      <c r="M3319" s="24">
        <v>0.60902244894568047</v>
      </c>
    </row>
    <row r="3320" spans="1:13" x14ac:dyDescent="0.25">
      <c r="A3320" s="9" t="s">
        <v>3334</v>
      </c>
      <c r="B3320" s="10">
        <v>99</v>
      </c>
      <c r="C3320" s="10">
        <v>300</v>
      </c>
      <c r="D3320" s="16" t="s">
        <v>5435</v>
      </c>
      <c r="E3320" s="12">
        <v>0.65</v>
      </c>
      <c r="F3320" s="11" t="s">
        <v>5328</v>
      </c>
      <c r="G3320" s="8" t="s">
        <v>14</v>
      </c>
      <c r="I3320" s="8" t="s">
        <v>3557</v>
      </c>
      <c r="J3320" s="14" t="s">
        <v>3638</v>
      </c>
      <c r="K3320" s="14" t="s">
        <v>6768</v>
      </c>
      <c r="L3320" s="14" t="s">
        <v>6769</v>
      </c>
      <c r="M3320" s="24">
        <v>0.6734694496043433</v>
      </c>
    </row>
    <row r="3321" spans="1:13" x14ac:dyDescent="0.25">
      <c r="A3321" s="9" t="s">
        <v>3335</v>
      </c>
      <c r="B3321" s="10">
        <v>597</v>
      </c>
      <c r="C3321" s="10">
        <v>1794</v>
      </c>
      <c r="D3321" s="16" t="s">
        <v>6701</v>
      </c>
      <c r="E3321" s="12">
        <v>0.6371</v>
      </c>
      <c r="F3321" s="11" t="s">
        <v>3837</v>
      </c>
      <c r="G3321" s="8" t="s">
        <v>13</v>
      </c>
      <c r="H3321" s="13">
        <v>8</v>
      </c>
      <c r="I3321" s="8" t="s">
        <v>3557</v>
      </c>
      <c r="J3321" s="14" t="s">
        <v>3638</v>
      </c>
      <c r="K3321" s="14" t="s">
        <v>6768</v>
      </c>
      <c r="L3321" s="14" t="s">
        <v>6769</v>
      </c>
      <c r="M3321" s="24">
        <v>0.64469922911718414</v>
      </c>
    </row>
    <row r="3322" spans="1:13" x14ac:dyDescent="0.25">
      <c r="A3322" s="9" t="s">
        <v>3336</v>
      </c>
      <c r="B3322" s="10">
        <v>271</v>
      </c>
      <c r="C3322" s="10">
        <v>816</v>
      </c>
      <c r="D3322" s="16" t="s">
        <v>6354</v>
      </c>
      <c r="E3322" s="12">
        <v>0.69850000000000001</v>
      </c>
      <c r="F3322" s="11" t="s">
        <v>4886</v>
      </c>
      <c r="G3322" s="8" t="s">
        <v>13</v>
      </c>
      <c r="H3322" s="13">
        <v>8</v>
      </c>
      <c r="I3322" s="8" t="s">
        <v>3557</v>
      </c>
      <c r="J3322" s="14" t="s">
        <v>3638</v>
      </c>
      <c r="K3322" s="14" t="s">
        <v>6768</v>
      </c>
      <c r="L3322" s="14" t="s">
        <v>6769</v>
      </c>
      <c r="M3322" s="24">
        <v>0.73913045673778532</v>
      </c>
    </row>
    <row r="3323" spans="1:13" x14ac:dyDescent="0.25">
      <c r="A3323" s="9" t="s">
        <v>3337</v>
      </c>
      <c r="B3323" s="10">
        <v>681</v>
      </c>
      <c r="C3323" s="10">
        <v>2046</v>
      </c>
      <c r="D3323" s="16" t="s">
        <v>5435</v>
      </c>
      <c r="E3323" s="12">
        <v>0.67600000000000005</v>
      </c>
      <c r="F3323" s="11" t="s">
        <v>3799</v>
      </c>
      <c r="G3323" s="8" t="s">
        <v>13</v>
      </c>
      <c r="I3323" s="8" t="s">
        <v>3557</v>
      </c>
      <c r="J3323" s="14" t="s">
        <v>3638</v>
      </c>
      <c r="K3323" s="14" t="s">
        <v>6768</v>
      </c>
      <c r="L3323" s="14" t="s">
        <v>6769</v>
      </c>
      <c r="M3323" s="24">
        <v>0.74029124648942046</v>
      </c>
    </row>
    <row r="3324" spans="1:13" x14ac:dyDescent="0.25">
      <c r="A3324" s="9" t="s">
        <v>3338</v>
      </c>
      <c r="B3324" s="10">
        <v>449</v>
      </c>
      <c r="C3324" s="10">
        <v>1350</v>
      </c>
      <c r="D3324" s="16" t="s">
        <v>5771</v>
      </c>
      <c r="E3324" s="12">
        <v>0.64739999999999998</v>
      </c>
      <c r="F3324" s="11" t="s">
        <v>3816</v>
      </c>
      <c r="G3324" s="8" t="s">
        <v>15</v>
      </c>
      <c r="I3324" s="8" t="s">
        <v>3557</v>
      </c>
      <c r="J3324" s="14" t="s">
        <v>3638</v>
      </c>
      <c r="K3324" s="14" t="s">
        <v>6768</v>
      </c>
      <c r="L3324" s="14" t="s">
        <v>6769</v>
      </c>
      <c r="M3324" s="24">
        <v>0.65836299102974849</v>
      </c>
    </row>
    <row r="3325" spans="1:13" x14ac:dyDescent="0.25">
      <c r="A3325" s="9" t="s">
        <v>3339</v>
      </c>
      <c r="B3325" s="10">
        <v>687</v>
      </c>
      <c r="C3325" s="10">
        <v>2064</v>
      </c>
      <c r="D3325" s="16" t="s">
        <v>5472</v>
      </c>
      <c r="E3325" s="12">
        <v>0.67490000000000006</v>
      </c>
      <c r="F3325" s="11" t="s">
        <v>4687</v>
      </c>
      <c r="G3325" s="8" t="s">
        <v>15</v>
      </c>
      <c r="I3325" s="8" t="s">
        <v>3557</v>
      </c>
      <c r="J3325" s="14" t="s">
        <v>3638</v>
      </c>
      <c r="K3325" s="14" t="s">
        <v>6768</v>
      </c>
      <c r="L3325" s="14" t="s">
        <v>6769</v>
      </c>
      <c r="M3325" s="24">
        <v>0.65747129050812414</v>
      </c>
    </row>
    <row r="3326" spans="1:13" x14ac:dyDescent="0.25">
      <c r="A3326" s="9" t="s">
        <v>3340</v>
      </c>
      <c r="B3326" s="10">
        <v>462</v>
      </c>
      <c r="C3326" s="10">
        <v>1389</v>
      </c>
      <c r="D3326" s="16" t="s">
        <v>6702</v>
      </c>
      <c r="E3326" s="12">
        <v>0.61699999999999999</v>
      </c>
      <c r="F3326" s="11" t="s">
        <v>4783</v>
      </c>
      <c r="G3326" s="8" t="s">
        <v>9</v>
      </c>
      <c r="I3326" s="8">
        <v>1</v>
      </c>
      <c r="J3326" s="14" t="s">
        <v>3638</v>
      </c>
      <c r="K3326" s="14" t="s">
        <v>6770</v>
      </c>
      <c r="L3326" s="14" t="s">
        <v>6771</v>
      </c>
      <c r="M3326" s="24">
        <v>0.62361621603191375</v>
      </c>
    </row>
    <row r="3327" spans="1:13" x14ac:dyDescent="0.25">
      <c r="A3327" s="9" t="s">
        <v>3341</v>
      </c>
      <c r="B3327" s="10">
        <v>359</v>
      </c>
      <c r="C3327" s="10">
        <v>1080</v>
      </c>
      <c r="D3327" s="16" t="s">
        <v>6703</v>
      </c>
      <c r="E3327" s="12">
        <v>0.66390000000000005</v>
      </c>
      <c r="F3327" s="11" t="s">
        <v>4775</v>
      </c>
      <c r="G3327" s="8" t="s">
        <v>9</v>
      </c>
      <c r="H3327" s="13">
        <v>8</v>
      </c>
      <c r="I3327" s="8" t="s">
        <v>3557</v>
      </c>
      <c r="J3327" s="14" t="s">
        <v>3638</v>
      </c>
      <c r="K3327" s="14" t="s">
        <v>6770</v>
      </c>
      <c r="L3327" s="14" t="s">
        <v>6776</v>
      </c>
      <c r="M3327" s="24">
        <v>0.64824118880583992</v>
      </c>
    </row>
    <row r="3328" spans="1:13" x14ac:dyDescent="0.25">
      <c r="A3328" s="9" t="s">
        <v>3342</v>
      </c>
      <c r="B3328" s="10">
        <v>167</v>
      </c>
      <c r="C3328" s="10">
        <v>504</v>
      </c>
      <c r="D3328" s="16" t="s">
        <v>5767</v>
      </c>
      <c r="E3328" s="12">
        <v>0.63890000000000002</v>
      </c>
      <c r="F3328" s="11" t="s">
        <v>3806</v>
      </c>
      <c r="G3328" s="8" t="s">
        <v>3554</v>
      </c>
      <c r="H3328" s="13">
        <v>1</v>
      </c>
      <c r="I3328" s="8">
        <v>1</v>
      </c>
      <c r="J3328" s="14" t="s">
        <v>3638</v>
      </c>
      <c r="K3328" s="14" t="s">
        <v>6770</v>
      </c>
      <c r="L3328" s="14" t="s">
        <v>6776</v>
      </c>
      <c r="M3328" s="24">
        <v>0.7391305689508515</v>
      </c>
    </row>
    <row r="3329" spans="1:13" x14ac:dyDescent="0.25">
      <c r="A3329" s="9" t="s">
        <v>3343</v>
      </c>
      <c r="B3329" s="10">
        <v>162</v>
      </c>
      <c r="C3329" s="10">
        <v>489</v>
      </c>
      <c r="D3329" s="16" t="s">
        <v>5435</v>
      </c>
      <c r="E3329" s="12">
        <v>0.67279999999999995</v>
      </c>
      <c r="G3329" s="8" t="s">
        <v>3557</v>
      </c>
      <c r="I3329" s="8">
        <v>1</v>
      </c>
      <c r="J3329" s="14" t="s">
        <v>3638</v>
      </c>
      <c r="K3329" s="14" t="s">
        <v>6770</v>
      </c>
      <c r="L3329" s="14" t="s">
        <v>6776</v>
      </c>
      <c r="M3329" s="24">
        <v>0.59999996914285969</v>
      </c>
    </row>
    <row r="3330" spans="1:13" x14ac:dyDescent="0.25">
      <c r="A3330" s="9" t="s">
        <v>3344</v>
      </c>
      <c r="B3330" s="10">
        <v>547</v>
      </c>
      <c r="C3330" s="10">
        <v>1644</v>
      </c>
      <c r="D3330" s="16" t="s">
        <v>6704</v>
      </c>
      <c r="E3330" s="12">
        <v>0.62960000000000005</v>
      </c>
      <c r="F3330" s="11" t="s">
        <v>4488</v>
      </c>
      <c r="G3330" s="8" t="s">
        <v>3556</v>
      </c>
      <c r="H3330" s="13">
        <v>8</v>
      </c>
      <c r="I3330" s="8" t="s">
        <v>3557</v>
      </c>
      <c r="J3330" s="14" t="s">
        <v>3638</v>
      </c>
      <c r="K3330" s="14" t="s">
        <v>6770</v>
      </c>
      <c r="L3330" s="14" t="s">
        <v>6776</v>
      </c>
      <c r="M3330" s="24">
        <v>0.52469147682898043</v>
      </c>
    </row>
    <row r="3331" spans="1:13" x14ac:dyDescent="0.25">
      <c r="A3331" s="9" t="s">
        <v>3345</v>
      </c>
      <c r="B3331" s="10">
        <v>95</v>
      </c>
      <c r="C3331" s="10">
        <v>288</v>
      </c>
      <c r="D3331" s="16" t="s">
        <v>6705</v>
      </c>
      <c r="E3331" s="12">
        <v>0.61460000000000004</v>
      </c>
      <c r="F3331" s="11" t="s">
        <v>4489</v>
      </c>
      <c r="G3331" s="8" t="s">
        <v>3556</v>
      </c>
      <c r="H3331" s="13">
        <v>8</v>
      </c>
      <c r="I3331" s="8" t="s">
        <v>3557</v>
      </c>
      <c r="J3331" s="14" t="s">
        <v>3638</v>
      </c>
      <c r="K3331" s="14" t="s">
        <v>6768</v>
      </c>
      <c r="L3331" s="14" t="s">
        <v>6769</v>
      </c>
      <c r="M3331" s="24">
        <v>0.50909106925621717</v>
      </c>
    </row>
    <row r="3332" spans="1:13" x14ac:dyDescent="0.25">
      <c r="A3332" s="9" t="s">
        <v>3346</v>
      </c>
      <c r="B3332" s="10">
        <v>626</v>
      </c>
      <c r="C3332" s="10">
        <v>1881</v>
      </c>
      <c r="D3332" s="16" t="s">
        <v>6706</v>
      </c>
      <c r="E3332" s="12">
        <v>0.63319999999999999</v>
      </c>
      <c r="F3332" s="11" t="s">
        <v>4490</v>
      </c>
      <c r="G3332" s="8" t="s">
        <v>3556</v>
      </c>
      <c r="H3332" s="13">
        <v>8</v>
      </c>
      <c r="I3332" s="8" t="s">
        <v>3557</v>
      </c>
      <c r="J3332" s="14" t="s">
        <v>3638</v>
      </c>
      <c r="K3332" s="14" t="s">
        <v>6768</v>
      </c>
      <c r="L3332" s="14" t="s">
        <v>6769</v>
      </c>
      <c r="M3332" s="24">
        <v>0.55494491887452069</v>
      </c>
    </row>
    <row r="3333" spans="1:13" x14ac:dyDescent="0.25">
      <c r="A3333" s="9" t="s">
        <v>3347</v>
      </c>
      <c r="B3333" s="10">
        <v>194</v>
      </c>
      <c r="C3333" s="10">
        <v>585</v>
      </c>
      <c r="D3333" s="16" t="s">
        <v>5515</v>
      </c>
      <c r="E3333" s="12">
        <v>0.64439999999999997</v>
      </c>
      <c r="F3333" s="11" t="s">
        <v>5185</v>
      </c>
      <c r="G3333" s="8" t="s">
        <v>2</v>
      </c>
      <c r="H3333" s="13">
        <v>5</v>
      </c>
      <c r="I3333" s="8" t="s">
        <v>3557</v>
      </c>
      <c r="J3333" s="14" t="s">
        <v>3638</v>
      </c>
      <c r="K3333" s="14" t="s">
        <v>6768</v>
      </c>
      <c r="L3333" s="14" t="s">
        <v>6769</v>
      </c>
      <c r="M3333" s="24">
        <v>0.6116503976623564</v>
      </c>
    </row>
    <row r="3334" spans="1:13" x14ac:dyDescent="0.25">
      <c r="A3334" s="9" t="s">
        <v>3348</v>
      </c>
      <c r="B3334" s="10">
        <v>99</v>
      </c>
      <c r="C3334" s="10">
        <v>300</v>
      </c>
      <c r="D3334" s="16" t="s">
        <v>6665</v>
      </c>
      <c r="E3334" s="12">
        <v>0.56999999999999995</v>
      </c>
      <c r="F3334" s="11" t="s">
        <v>4464</v>
      </c>
      <c r="G3334" s="8" t="s">
        <v>8</v>
      </c>
      <c r="I3334" s="8">
        <v>1</v>
      </c>
      <c r="J3334" s="14" t="s">
        <v>3638</v>
      </c>
      <c r="K3334" s="14" t="s">
        <v>6768</v>
      </c>
      <c r="L3334" s="14" t="s">
        <v>6772</v>
      </c>
      <c r="M3334" s="24">
        <v>0.68965514887039314</v>
      </c>
    </row>
    <row r="3335" spans="1:13" x14ac:dyDescent="0.25">
      <c r="A3335" s="9" t="s">
        <v>3349</v>
      </c>
      <c r="B3335" s="10">
        <v>963</v>
      </c>
      <c r="C3335" s="10">
        <v>2892</v>
      </c>
      <c r="D3335" s="16" t="s">
        <v>6707</v>
      </c>
      <c r="E3335" s="12">
        <v>0.64449999999999996</v>
      </c>
      <c r="F3335" s="11" t="s">
        <v>4915</v>
      </c>
      <c r="G3335" s="8" t="s">
        <v>3554</v>
      </c>
      <c r="H3335" s="13">
        <v>8</v>
      </c>
      <c r="I3335" s="8" t="s">
        <v>3557</v>
      </c>
      <c r="J3335" s="14" t="s">
        <v>3638</v>
      </c>
      <c r="K3335" s="14" t="s">
        <v>6768</v>
      </c>
      <c r="L3335" s="14" t="s">
        <v>6772</v>
      </c>
      <c r="M3335" s="24">
        <v>0.61393586057646887</v>
      </c>
    </row>
    <row r="3336" spans="1:13" x14ac:dyDescent="0.25">
      <c r="A3336" s="9" t="s">
        <v>3350</v>
      </c>
      <c r="B3336" s="10">
        <v>188</v>
      </c>
      <c r="C3336" s="10">
        <v>567</v>
      </c>
      <c r="D3336" s="16" t="s">
        <v>5349</v>
      </c>
      <c r="E3336" s="12">
        <v>0.62790000000000001</v>
      </c>
      <c r="F3336" s="11" t="s">
        <v>4914</v>
      </c>
      <c r="G3336" s="8" t="s">
        <v>3584</v>
      </c>
      <c r="H3336" s="13">
        <v>8</v>
      </c>
      <c r="I3336" s="8" t="s">
        <v>3557</v>
      </c>
      <c r="J3336" s="14" t="s">
        <v>3638</v>
      </c>
      <c r="K3336" s="14" t="s">
        <v>6768</v>
      </c>
      <c r="L3336" s="14" t="s">
        <v>6769</v>
      </c>
      <c r="M3336" s="24">
        <v>0.63366342531123765</v>
      </c>
    </row>
    <row r="3337" spans="1:13" x14ac:dyDescent="0.25">
      <c r="A3337" s="9" t="s">
        <v>3351</v>
      </c>
      <c r="B3337" s="10">
        <v>137</v>
      </c>
      <c r="C3337" s="10">
        <v>414</v>
      </c>
      <c r="D3337" s="16" t="s">
        <v>5435</v>
      </c>
      <c r="E3337" s="12">
        <v>0.7198</v>
      </c>
      <c r="G3337" s="8" t="s">
        <v>3557</v>
      </c>
      <c r="H3337" s="13">
        <v>8</v>
      </c>
      <c r="I3337" s="8" t="s">
        <v>3557</v>
      </c>
      <c r="J3337" s="14" t="s">
        <v>3638</v>
      </c>
      <c r="K3337" s="14" t="s">
        <v>6770</v>
      </c>
      <c r="L3337" s="14" t="s">
        <v>6771</v>
      </c>
      <c r="M3337" s="24">
        <v>0.54878042464308607</v>
      </c>
    </row>
    <row r="3338" spans="1:13" x14ac:dyDescent="0.25">
      <c r="A3338" s="9" t="s">
        <v>3352</v>
      </c>
      <c r="B3338" s="10">
        <v>269</v>
      </c>
      <c r="C3338" s="10">
        <v>810</v>
      </c>
      <c r="D3338" s="16" t="s">
        <v>5435</v>
      </c>
      <c r="E3338" s="12">
        <v>0.61480000000000001</v>
      </c>
      <c r="G3338" s="8" t="s">
        <v>3557</v>
      </c>
      <c r="I3338" s="8">
        <v>1</v>
      </c>
      <c r="J3338" s="14" t="s">
        <v>3638</v>
      </c>
      <c r="K3338" s="14" t="s">
        <v>6770</v>
      </c>
      <c r="L3338" s="14" t="s">
        <v>6771</v>
      </c>
      <c r="M3338" s="24">
        <v>0.39189201470048318</v>
      </c>
    </row>
    <row r="3339" spans="1:13" x14ac:dyDescent="0.25">
      <c r="A3339" s="9" t="s">
        <v>3353</v>
      </c>
      <c r="B3339" s="10">
        <v>398</v>
      </c>
      <c r="C3339" s="10">
        <v>1197</v>
      </c>
      <c r="D3339" s="16" t="s">
        <v>6708</v>
      </c>
      <c r="E3339" s="12">
        <v>0.68089999999999995</v>
      </c>
      <c r="F3339" s="11" t="s">
        <v>4417</v>
      </c>
      <c r="G3339" s="8" t="s">
        <v>2</v>
      </c>
      <c r="H3339" s="13">
        <v>8</v>
      </c>
      <c r="I3339" s="8" t="s">
        <v>3557</v>
      </c>
      <c r="J3339" s="14" t="s">
        <v>3638</v>
      </c>
      <c r="K3339" s="14" t="s">
        <v>6768</v>
      </c>
      <c r="L3339" s="14" t="s">
        <v>6769</v>
      </c>
      <c r="M3339" s="24">
        <v>0.62831854510924923</v>
      </c>
    </row>
    <row r="3340" spans="1:13" x14ac:dyDescent="0.25">
      <c r="A3340" s="9" t="s">
        <v>3354</v>
      </c>
      <c r="B3340" s="10">
        <v>278</v>
      </c>
      <c r="C3340" s="10">
        <v>837</v>
      </c>
      <c r="D3340" s="16" t="s">
        <v>6709</v>
      </c>
      <c r="E3340" s="12">
        <v>0.65710000000000002</v>
      </c>
      <c r="F3340" s="11" t="s">
        <v>4913</v>
      </c>
      <c r="G3340" s="8" t="s">
        <v>11</v>
      </c>
      <c r="I3340" s="8" t="s">
        <v>3557</v>
      </c>
      <c r="J3340" s="14" t="s">
        <v>3638</v>
      </c>
      <c r="K3340" s="14" t="s">
        <v>6768</v>
      </c>
      <c r="L3340" s="14" t="s">
        <v>6769</v>
      </c>
      <c r="M3340" s="24">
        <v>0.60897448120479492</v>
      </c>
    </row>
    <row r="3341" spans="1:13" x14ac:dyDescent="0.25">
      <c r="A3341" s="9" t="s">
        <v>3355</v>
      </c>
      <c r="B3341" s="10">
        <v>513</v>
      </c>
      <c r="C3341" s="10">
        <v>1542</v>
      </c>
      <c r="D3341" s="16" t="s">
        <v>5668</v>
      </c>
      <c r="E3341" s="12">
        <v>0.6401</v>
      </c>
      <c r="F3341" s="11" t="s">
        <v>4912</v>
      </c>
      <c r="G3341" s="8" t="s">
        <v>13</v>
      </c>
      <c r="H3341" s="13">
        <v>4</v>
      </c>
      <c r="I3341" s="8" t="s">
        <v>3557</v>
      </c>
      <c r="J3341" s="14" t="s">
        <v>3638</v>
      </c>
      <c r="K3341" s="14" t="s">
        <v>6768</v>
      </c>
      <c r="L3341" s="14" t="s">
        <v>6769</v>
      </c>
      <c r="M3341" s="24">
        <v>0.68656730417132206</v>
      </c>
    </row>
    <row r="3342" spans="1:13" x14ac:dyDescent="0.25">
      <c r="A3342" s="9" t="s">
        <v>3356</v>
      </c>
      <c r="B3342" s="10">
        <v>148</v>
      </c>
      <c r="C3342" s="10">
        <v>447</v>
      </c>
      <c r="D3342" s="16" t="s">
        <v>6710</v>
      </c>
      <c r="E3342" s="12">
        <v>0.61739999999999995</v>
      </c>
      <c r="F3342" s="11" t="s">
        <v>4911</v>
      </c>
      <c r="G3342" s="8" t="s">
        <v>3554</v>
      </c>
      <c r="H3342" s="13">
        <v>8</v>
      </c>
      <c r="I3342" s="8" t="s">
        <v>3557</v>
      </c>
      <c r="J3342" s="14" t="s">
        <v>3638</v>
      </c>
      <c r="K3342" s="14" t="s">
        <v>6768</v>
      </c>
      <c r="L3342" s="14" t="s">
        <v>6769</v>
      </c>
      <c r="M3342" s="24">
        <v>0.60563383804800119</v>
      </c>
    </row>
    <row r="3343" spans="1:13" x14ac:dyDescent="0.25">
      <c r="A3343" s="9" t="s">
        <v>3357</v>
      </c>
      <c r="B3343" s="10">
        <v>757</v>
      </c>
      <c r="C3343" s="10">
        <v>2274</v>
      </c>
      <c r="D3343" s="16" t="s">
        <v>5496</v>
      </c>
      <c r="E3343" s="12">
        <v>0.63370000000000004</v>
      </c>
      <c r="F3343" s="11" t="s">
        <v>3715</v>
      </c>
      <c r="G3343" s="8" t="s">
        <v>9</v>
      </c>
      <c r="I3343" s="8" t="s">
        <v>3557</v>
      </c>
      <c r="J3343" s="14" t="s">
        <v>3638</v>
      </c>
      <c r="K3343" s="14" t="s">
        <v>6768</v>
      </c>
      <c r="L3343" s="14" t="s">
        <v>6769</v>
      </c>
      <c r="M3343" s="24">
        <v>0.67149763135779494</v>
      </c>
    </row>
    <row r="3344" spans="1:13" x14ac:dyDescent="0.25">
      <c r="A3344" s="9" t="s">
        <v>3358</v>
      </c>
      <c r="B3344" s="10">
        <v>425</v>
      </c>
      <c r="C3344" s="10">
        <v>1278</v>
      </c>
      <c r="D3344" s="16" t="s">
        <v>5495</v>
      </c>
      <c r="E3344" s="12">
        <v>0.62990000000000002</v>
      </c>
      <c r="F3344" s="11" t="s">
        <v>3891</v>
      </c>
      <c r="G3344" s="8" t="s">
        <v>4</v>
      </c>
      <c r="H3344" s="13">
        <v>7</v>
      </c>
      <c r="I3344" s="8" t="s">
        <v>3557</v>
      </c>
      <c r="J3344" s="14" t="s">
        <v>3638</v>
      </c>
      <c r="K3344" s="14" t="s">
        <v>6768</v>
      </c>
      <c r="L3344" s="14" t="s">
        <v>6769</v>
      </c>
      <c r="M3344" s="24">
        <v>0.62995602466572898</v>
      </c>
    </row>
    <row r="3345" spans="1:13" x14ac:dyDescent="0.25">
      <c r="A3345" s="9" t="s">
        <v>3359</v>
      </c>
      <c r="B3345" s="10">
        <v>652</v>
      </c>
      <c r="C3345" s="10">
        <v>1959</v>
      </c>
      <c r="D3345" s="16" t="s">
        <v>6711</v>
      </c>
      <c r="E3345" s="12">
        <v>0.66869999999999996</v>
      </c>
      <c r="F3345" s="11" t="s">
        <v>4910</v>
      </c>
      <c r="G3345" s="8" t="s">
        <v>14</v>
      </c>
      <c r="H3345" s="13">
        <v>5</v>
      </c>
      <c r="I3345" s="8" t="s">
        <v>3557</v>
      </c>
      <c r="J3345" s="14" t="s">
        <v>3638</v>
      </c>
      <c r="K3345" s="14" t="s">
        <v>6768</v>
      </c>
      <c r="L3345" s="14" t="s">
        <v>6769</v>
      </c>
      <c r="M3345" s="24">
        <v>0.59517418541064993</v>
      </c>
    </row>
    <row r="3346" spans="1:13" x14ac:dyDescent="0.25">
      <c r="A3346" s="9" t="s">
        <v>3360</v>
      </c>
      <c r="B3346" s="10">
        <v>186</v>
      </c>
      <c r="C3346" s="10">
        <v>561</v>
      </c>
      <c r="D3346" s="16" t="s">
        <v>5426</v>
      </c>
      <c r="E3346" s="12">
        <v>0.62749999999999995</v>
      </c>
      <c r="F3346" s="11" t="s">
        <v>3766</v>
      </c>
      <c r="G3346" s="8" t="s">
        <v>7</v>
      </c>
      <c r="I3346" s="8" t="s">
        <v>3557</v>
      </c>
      <c r="J3346" s="14" t="s">
        <v>3638</v>
      </c>
      <c r="K3346" s="14" t="s">
        <v>6768</v>
      </c>
      <c r="L3346" s="14" t="s">
        <v>6769</v>
      </c>
      <c r="M3346" s="24">
        <v>0.71171161358657686</v>
      </c>
    </row>
    <row r="3347" spans="1:13" x14ac:dyDescent="0.25">
      <c r="A3347" s="9" t="s">
        <v>3361</v>
      </c>
      <c r="B3347" s="10">
        <v>367</v>
      </c>
      <c r="C3347" s="10">
        <v>1104</v>
      </c>
      <c r="D3347" s="16" t="s">
        <v>5770</v>
      </c>
      <c r="E3347" s="12">
        <v>0.67300000000000004</v>
      </c>
      <c r="F3347" s="11" t="s">
        <v>4225</v>
      </c>
      <c r="G3347" s="8" t="s">
        <v>16</v>
      </c>
      <c r="I3347" s="8" t="s">
        <v>3557</v>
      </c>
      <c r="J3347" s="14" t="s">
        <v>3638</v>
      </c>
      <c r="K3347" s="14" t="s">
        <v>6768</v>
      </c>
      <c r="L3347" s="14" t="s">
        <v>6769</v>
      </c>
      <c r="M3347" s="24">
        <v>0.57575762871573644</v>
      </c>
    </row>
    <row r="3348" spans="1:13" x14ac:dyDescent="0.25">
      <c r="A3348" s="9" t="s">
        <v>3362</v>
      </c>
      <c r="B3348" s="10">
        <v>538</v>
      </c>
      <c r="C3348" s="10">
        <v>1617</v>
      </c>
      <c r="D3348" s="16" t="s">
        <v>5585</v>
      </c>
      <c r="E3348" s="12">
        <v>0.63390000000000002</v>
      </c>
      <c r="F3348" s="11" t="s">
        <v>3700</v>
      </c>
      <c r="G3348" s="8" t="s">
        <v>4</v>
      </c>
      <c r="I3348" s="8" t="s">
        <v>3557</v>
      </c>
      <c r="J3348" s="14" t="s">
        <v>3638</v>
      </c>
      <c r="K3348" s="14" t="s">
        <v>6768</v>
      </c>
      <c r="L3348" s="14" t="s">
        <v>6769</v>
      </c>
      <c r="M3348" s="24">
        <v>0.59782624586485555</v>
      </c>
    </row>
    <row r="3349" spans="1:13" x14ac:dyDescent="0.25">
      <c r="A3349" s="9" t="s">
        <v>3363</v>
      </c>
      <c r="B3349" s="10">
        <v>276</v>
      </c>
      <c r="C3349" s="10">
        <v>831</v>
      </c>
      <c r="D3349" s="16" t="s">
        <v>5435</v>
      </c>
      <c r="E3349" s="12">
        <v>0.67989999999999995</v>
      </c>
      <c r="F3349" s="11" t="s">
        <v>3791</v>
      </c>
      <c r="G3349" s="8" t="s">
        <v>3580</v>
      </c>
      <c r="H3349" s="13">
        <v>3</v>
      </c>
      <c r="I3349" s="8" t="s">
        <v>3557</v>
      </c>
      <c r="J3349" s="14" t="s">
        <v>3638</v>
      </c>
      <c r="K3349" s="14" t="s">
        <v>6768</v>
      </c>
      <c r="L3349" s="14" t="s">
        <v>6769</v>
      </c>
      <c r="M3349" s="24">
        <v>0.6666667214285763</v>
      </c>
    </row>
    <row r="3350" spans="1:13" x14ac:dyDescent="0.25">
      <c r="A3350" s="9" t="s">
        <v>3364</v>
      </c>
      <c r="B3350" s="10">
        <v>254</v>
      </c>
      <c r="C3350" s="10">
        <v>765</v>
      </c>
      <c r="D3350" s="16" t="s">
        <v>6712</v>
      </c>
      <c r="E3350" s="12">
        <v>0.64970000000000006</v>
      </c>
      <c r="F3350" s="11" t="s">
        <v>4267</v>
      </c>
      <c r="G3350" s="8" t="s">
        <v>15</v>
      </c>
      <c r="H3350" s="13">
        <v>5</v>
      </c>
      <c r="I3350" s="8" t="s">
        <v>3557</v>
      </c>
      <c r="J3350" s="14" t="s">
        <v>3638</v>
      </c>
      <c r="K3350" s="14" t="s">
        <v>6768</v>
      </c>
      <c r="L3350" s="14" t="s">
        <v>6769</v>
      </c>
      <c r="M3350" s="24">
        <v>0.64137925114864902</v>
      </c>
    </row>
    <row r="3351" spans="1:13" x14ac:dyDescent="0.25">
      <c r="A3351" s="9" t="s">
        <v>3365</v>
      </c>
      <c r="B3351" s="10">
        <v>417</v>
      </c>
      <c r="C3351" s="10">
        <v>1254</v>
      </c>
      <c r="D3351" s="16" t="s">
        <v>6713</v>
      </c>
      <c r="E3351" s="12">
        <v>0.67379999999999995</v>
      </c>
      <c r="F3351" s="11" t="s">
        <v>4697</v>
      </c>
      <c r="G3351" s="8" t="s">
        <v>2</v>
      </c>
      <c r="I3351" s="8" t="s">
        <v>3557</v>
      </c>
      <c r="J3351" s="14" t="s">
        <v>3638</v>
      </c>
      <c r="K3351" s="14" t="s">
        <v>6768</v>
      </c>
      <c r="L3351" s="14" t="s">
        <v>6769</v>
      </c>
      <c r="M3351" s="24">
        <v>0.63900410701778199</v>
      </c>
    </row>
    <row r="3352" spans="1:13" x14ac:dyDescent="0.25">
      <c r="A3352" s="9" t="s">
        <v>3366</v>
      </c>
      <c r="B3352" s="10">
        <v>239</v>
      </c>
      <c r="C3352" s="10">
        <v>720</v>
      </c>
      <c r="D3352" s="16" t="s">
        <v>6714</v>
      </c>
      <c r="E3352" s="12">
        <v>0.58889999999999998</v>
      </c>
      <c r="F3352" s="11" t="s">
        <v>4438</v>
      </c>
      <c r="G3352" s="8" t="s">
        <v>15</v>
      </c>
      <c r="I3352" s="8" t="s">
        <v>3557</v>
      </c>
      <c r="J3352" s="14" t="s">
        <v>3638</v>
      </c>
      <c r="K3352" s="14" t="s">
        <v>6768</v>
      </c>
      <c r="L3352" s="14" t="s">
        <v>6769</v>
      </c>
      <c r="M3352" s="24">
        <v>0.66129032258064513</v>
      </c>
    </row>
    <row r="3353" spans="1:13" x14ac:dyDescent="0.25">
      <c r="A3353" s="9" t="s">
        <v>3367</v>
      </c>
      <c r="B3353" s="10">
        <v>153</v>
      </c>
      <c r="C3353" s="10">
        <v>462</v>
      </c>
      <c r="D3353" s="16" t="s">
        <v>5349</v>
      </c>
      <c r="E3353" s="12">
        <v>0.6623</v>
      </c>
      <c r="G3353" s="8" t="s">
        <v>3557</v>
      </c>
      <c r="H3353" s="13">
        <v>1</v>
      </c>
      <c r="I3353" s="8" t="s">
        <v>3557</v>
      </c>
      <c r="J3353" s="14" t="s">
        <v>3638</v>
      </c>
      <c r="K3353" s="14" t="s">
        <v>6768</v>
      </c>
      <c r="L3353" s="14" t="s">
        <v>6769</v>
      </c>
      <c r="M3353" s="24">
        <v>0.62962971358024133</v>
      </c>
    </row>
    <row r="3354" spans="1:13" x14ac:dyDescent="0.25">
      <c r="A3354" s="9" t="s">
        <v>3368</v>
      </c>
      <c r="B3354" s="10">
        <v>184</v>
      </c>
      <c r="C3354" s="10">
        <v>555</v>
      </c>
      <c r="D3354" s="16" t="s">
        <v>6715</v>
      </c>
      <c r="E3354" s="12">
        <v>0.65590000000000004</v>
      </c>
      <c r="F3354" s="11" t="s">
        <v>3802</v>
      </c>
      <c r="G3354" s="8" t="s">
        <v>3554</v>
      </c>
      <c r="H3354" s="13">
        <v>8</v>
      </c>
      <c r="I3354" s="8" t="s">
        <v>3557</v>
      </c>
      <c r="J3354" s="14" t="s">
        <v>3638</v>
      </c>
      <c r="K3354" s="14" t="s">
        <v>6768</v>
      </c>
      <c r="L3354" s="14" t="s">
        <v>6769</v>
      </c>
      <c r="M3354" s="24">
        <v>0.55238094236734747</v>
      </c>
    </row>
    <row r="3355" spans="1:13" x14ac:dyDescent="0.25">
      <c r="A3355" s="9" t="s">
        <v>3369</v>
      </c>
      <c r="B3355" s="10">
        <v>159</v>
      </c>
      <c r="C3355" s="10">
        <v>480</v>
      </c>
      <c r="D3355" s="16" t="s">
        <v>5413</v>
      </c>
      <c r="E3355" s="12">
        <v>0.61040000000000005</v>
      </c>
      <c r="F3355" s="11" t="s">
        <v>3803</v>
      </c>
      <c r="G3355" s="8" t="s">
        <v>3554</v>
      </c>
      <c r="H3355" s="13">
        <v>8</v>
      </c>
      <c r="I3355" s="8" t="s">
        <v>3557</v>
      </c>
      <c r="J3355" s="14" t="s">
        <v>3638</v>
      </c>
      <c r="K3355" s="14" t="s">
        <v>6768</v>
      </c>
      <c r="L3355" s="14" t="s">
        <v>6769</v>
      </c>
      <c r="M3355" s="24">
        <v>0.56097573271863677</v>
      </c>
    </row>
    <row r="3356" spans="1:13" x14ac:dyDescent="0.25">
      <c r="A3356" s="9" t="s">
        <v>3370</v>
      </c>
      <c r="B3356" s="10">
        <v>277</v>
      </c>
      <c r="C3356" s="10">
        <v>834</v>
      </c>
      <c r="D3356" s="16" t="s">
        <v>5349</v>
      </c>
      <c r="E3356" s="12">
        <v>0.68230000000000002</v>
      </c>
      <c r="G3356" s="8" t="s">
        <v>3557</v>
      </c>
      <c r="H3356" s="13">
        <v>1</v>
      </c>
      <c r="I3356" s="8" t="s">
        <v>3557</v>
      </c>
      <c r="J3356" s="14" t="s">
        <v>3638</v>
      </c>
      <c r="K3356" s="14" t="s">
        <v>6768</v>
      </c>
      <c r="L3356" s="14" t="s">
        <v>6769</v>
      </c>
      <c r="M3356" s="24">
        <v>0.58888885127159951</v>
      </c>
    </row>
    <row r="3357" spans="1:13" x14ac:dyDescent="0.25">
      <c r="A3357" s="9" t="s">
        <v>3371</v>
      </c>
      <c r="B3357" s="10">
        <v>345</v>
      </c>
      <c r="C3357" s="10">
        <v>1038</v>
      </c>
      <c r="D3357" s="16" t="s">
        <v>6716</v>
      </c>
      <c r="E3357" s="12">
        <v>0.65700000000000003</v>
      </c>
      <c r="F3357" s="11" t="s">
        <v>3804</v>
      </c>
      <c r="G3357" s="8" t="s">
        <v>5</v>
      </c>
      <c r="H3357" s="13">
        <v>7</v>
      </c>
      <c r="I3357" s="8" t="s">
        <v>3557</v>
      </c>
      <c r="J3357" s="14" t="s">
        <v>3638</v>
      </c>
      <c r="K3357" s="14" t="s">
        <v>6768</v>
      </c>
      <c r="L3357" s="14" t="s">
        <v>6769</v>
      </c>
      <c r="M3357" s="24">
        <v>0.650485386487892</v>
      </c>
    </row>
    <row r="3358" spans="1:13" x14ac:dyDescent="0.25">
      <c r="A3358" s="9" t="s">
        <v>3372</v>
      </c>
      <c r="B3358" s="10">
        <v>476</v>
      </c>
      <c r="C3358" s="10">
        <v>1431</v>
      </c>
      <c r="D3358" s="16" t="s">
        <v>6717</v>
      </c>
      <c r="E3358" s="12">
        <v>0.62960000000000005</v>
      </c>
      <c r="F3358" s="11" t="s">
        <v>4375</v>
      </c>
      <c r="G3358" s="8" t="s">
        <v>6</v>
      </c>
      <c r="H3358" s="13">
        <v>6</v>
      </c>
      <c r="I3358" s="8" t="s">
        <v>3557</v>
      </c>
      <c r="J3358" s="14" t="s">
        <v>3638</v>
      </c>
      <c r="K3358" s="14" t="s">
        <v>6768</v>
      </c>
      <c r="L3358" s="14" t="s">
        <v>6769</v>
      </c>
      <c r="M3358" s="24">
        <v>0.67330689983971515</v>
      </c>
    </row>
    <row r="3359" spans="1:13" x14ac:dyDescent="0.25">
      <c r="A3359" s="9" t="s">
        <v>3373</v>
      </c>
      <c r="B3359" s="10">
        <v>134</v>
      </c>
      <c r="C3359" s="10">
        <v>405</v>
      </c>
      <c r="D3359" s="16" t="s">
        <v>5435</v>
      </c>
      <c r="E3359" s="12">
        <v>0.64939999999999998</v>
      </c>
      <c r="G3359" s="8" t="s">
        <v>3557</v>
      </c>
      <c r="H3359" s="13">
        <v>8</v>
      </c>
      <c r="I3359" s="8" t="s">
        <v>3557</v>
      </c>
      <c r="J3359" s="14" t="s">
        <v>3638</v>
      </c>
      <c r="K3359" s="14" t="s">
        <v>6768</v>
      </c>
      <c r="L3359" s="14" t="s">
        <v>6769</v>
      </c>
      <c r="M3359" s="24">
        <v>0.6176470472318365</v>
      </c>
    </row>
    <row r="3360" spans="1:13" x14ac:dyDescent="0.25">
      <c r="A3360" s="9" t="s">
        <v>3374</v>
      </c>
      <c r="B3360" s="10">
        <v>152</v>
      </c>
      <c r="C3360" s="10">
        <v>459</v>
      </c>
      <c r="D3360" s="16" t="s">
        <v>6718</v>
      </c>
      <c r="E3360" s="12">
        <v>0.62960000000000005</v>
      </c>
      <c r="F3360" s="11" t="s">
        <v>3805</v>
      </c>
      <c r="G3360" s="8" t="s">
        <v>11</v>
      </c>
      <c r="H3360" s="13">
        <v>8</v>
      </c>
      <c r="I3360" s="8" t="s">
        <v>3557</v>
      </c>
      <c r="J3360" s="14" t="s">
        <v>3638</v>
      </c>
      <c r="K3360" s="14" t="s">
        <v>6768</v>
      </c>
      <c r="L3360" s="14" t="s">
        <v>6769</v>
      </c>
      <c r="M3360" s="24">
        <v>0.63218398636542716</v>
      </c>
    </row>
    <row r="3361" spans="1:13" x14ac:dyDescent="0.25">
      <c r="A3361" s="9" t="s">
        <v>3375</v>
      </c>
      <c r="B3361" s="10">
        <v>179</v>
      </c>
      <c r="C3361" s="10">
        <v>540</v>
      </c>
      <c r="D3361" s="16" t="s">
        <v>5515</v>
      </c>
      <c r="E3361" s="12">
        <v>0.67779999999999996</v>
      </c>
      <c r="F3361" s="11" t="s">
        <v>3895</v>
      </c>
      <c r="G3361" s="8" t="s">
        <v>3570</v>
      </c>
      <c r="H3361" s="13">
        <v>5</v>
      </c>
      <c r="I3361" s="8" t="s">
        <v>3557</v>
      </c>
      <c r="J3361" s="14" t="s">
        <v>3638</v>
      </c>
      <c r="K3361" s="14" t="s">
        <v>6768</v>
      </c>
      <c r="L3361" s="14" t="s">
        <v>6769</v>
      </c>
      <c r="M3361" s="24">
        <v>0.68269233251664563</v>
      </c>
    </row>
    <row r="3362" spans="1:13" x14ac:dyDescent="0.25">
      <c r="A3362" s="9" t="s">
        <v>3376</v>
      </c>
      <c r="B3362" s="10">
        <v>641</v>
      </c>
      <c r="C3362" s="10">
        <v>1926</v>
      </c>
      <c r="D3362" s="16" t="s">
        <v>5379</v>
      </c>
      <c r="E3362" s="12">
        <v>0.65890000000000004</v>
      </c>
      <c r="F3362" s="11" t="s">
        <v>3807</v>
      </c>
      <c r="G3362" s="8" t="s">
        <v>3607</v>
      </c>
      <c r="I3362" s="8">
        <v>1</v>
      </c>
      <c r="J3362" s="14" t="s">
        <v>3638</v>
      </c>
      <c r="K3362" s="14" t="s">
        <v>6768</v>
      </c>
      <c r="L3362" s="14" t="s">
        <v>6772</v>
      </c>
      <c r="M3362" s="24">
        <v>0.60563383079151234</v>
      </c>
    </row>
    <row r="3363" spans="1:13" x14ac:dyDescent="0.25">
      <c r="A3363" s="9" t="s">
        <v>3377</v>
      </c>
      <c r="B3363" s="10">
        <v>240</v>
      </c>
      <c r="C3363" s="10">
        <v>723</v>
      </c>
      <c r="D3363" s="16" t="s">
        <v>5435</v>
      </c>
      <c r="E3363" s="12">
        <v>0.67910000000000004</v>
      </c>
      <c r="G3363" s="8" t="s">
        <v>3557</v>
      </c>
      <c r="H3363" s="13">
        <v>2</v>
      </c>
      <c r="I3363" s="8" t="s">
        <v>3557</v>
      </c>
      <c r="J3363" s="14" t="s">
        <v>3637</v>
      </c>
      <c r="K3363" s="14" t="s">
        <v>6787</v>
      </c>
      <c r="L3363" s="14" t="s">
        <v>6788</v>
      </c>
      <c r="M3363" s="24">
        <v>0.59574457944773118</v>
      </c>
    </row>
    <row r="3364" spans="1:13" x14ac:dyDescent="0.25">
      <c r="A3364" s="9" t="s">
        <v>3378</v>
      </c>
      <c r="B3364" s="10">
        <v>162</v>
      </c>
      <c r="C3364" s="10">
        <v>489</v>
      </c>
      <c r="D3364" s="16" t="s">
        <v>5349</v>
      </c>
      <c r="E3364" s="12">
        <v>0.73009999999999997</v>
      </c>
      <c r="F3364" s="11" t="s">
        <v>5329</v>
      </c>
      <c r="G3364" s="8" t="s">
        <v>0</v>
      </c>
      <c r="H3364" s="13">
        <v>2</v>
      </c>
      <c r="I3364" s="8" t="s">
        <v>3557</v>
      </c>
      <c r="J3364" s="14" t="s">
        <v>3637</v>
      </c>
      <c r="K3364" s="14" t="s">
        <v>6787</v>
      </c>
      <c r="L3364" s="14" t="s">
        <v>6788</v>
      </c>
      <c r="M3364" s="24">
        <v>0.68749997890625014</v>
      </c>
    </row>
    <row r="3365" spans="1:13" x14ac:dyDescent="0.25">
      <c r="A3365" s="9" t="s">
        <v>3379</v>
      </c>
      <c r="B3365" s="10">
        <v>210</v>
      </c>
      <c r="C3365" s="10">
        <v>633</v>
      </c>
      <c r="D3365" s="16" t="s">
        <v>5349</v>
      </c>
      <c r="E3365" s="12">
        <v>0.6825</v>
      </c>
      <c r="G3365" s="8" t="s">
        <v>3557</v>
      </c>
      <c r="I3365" s="8">
        <v>1</v>
      </c>
      <c r="J3365" s="14" t="s">
        <v>3637</v>
      </c>
      <c r="K3365" s="14" t="s">
        <v>6787</v>
      </c>
      <c r="L3365" s="14" t="s">
        <v>6788</v>
      </c>
      <c r="M3365" s="24">
        <v>0.7131148782585286</v>
      </c>
    </row>
    <row r="3366" spans="1:13" x14ac:dyDescent="0.25">
      <c r="A3366" s="9" t="s">
        <v>3380</v>
      </c>
      <c r="B3366" s="10">
        <v>327</v>
      </c>
      <c r="C3366" s="10">
        <v>984</v>
      </c>
      <c r="D3366" s="16" t="s">
        <v>5349</v>
      </c>
      <c r="E3366" s="12">
        <v>0.47360000000000002</v>
      </c>
      <c r="F3366" s="11" t="s">
        <v>4045</v>
      </c>
      <c r="G3366" s="8" t="s">
        <v>10</v>
      </c>
      <c r="I3366" s="8">
        <v>1</v>
      </c>
      <c r="J3366" s="14" t="s">
        <v>3638</v>
      </c>
      <c r="K3366" s="14" t="s">
        <v>6768</v>
      </c>
      <c r="L3366" s="14" t="s">
        <v>6772</v>
      </c>
      <c r="M3366" s="24">
        <v>0.56179766198713832</v>
      </c>
    </row>
    <row r="3367" spans="1:13" x14ac:dyDescent="0.25">
      <c r="A3367" s="9" t="s">
        <v>3381</v>
      </c>
      <c r="B3367" s="10">
        <v>352</v>
      </c>
      <c r="C3367" s="10">
        <v>1059</v>
      </c>
      <c r="D3367" s="16" t="s">
        <v>6719</v>
      </c>
      <c r="E3367" s="12">
        <v>0.59209999999999996</v>
      </c>
      <c r="F3367" s="11" t="s">
        <v>4475</v>
      </c>
      <c r="G3367" s="8" t="s">
        <v>3</v>
      </c>
      <c r="H3367" s="13">
        <v>8</v>
      </c>
      <c r="I3367" s="8" t="s">
        <v>3557</v>
      </c>
      <c r="J3367" s="14" t="s">
        <v>3638</v>
      </c>
      <c r="K3367" s="14" t="s">
        <v>6768</v>
      </c>
      <c r="L3367" s="14" t="s">
        <v>6769</v>
      </c>
      <c r="M3367" s="24">
        <v>0.60233925592147319</v>
      </c>
    </row>
    <row r="3368" spans="1:13" x14ac:dyDescent="0.25">
      <c r="A3368" s="9" t="s">
        <v>3382</v>
      </c>
      <c r="B3368" s="10">
        <v>70</v>
      </c>
      <c r="C3368" s="10">
        <v>213</v>
      </c>
      <c r="D3368" s="16" t="s">
        <v>5349</v>
      </c>
      <c r="E3368" s="12">
        <v>0.59150000000000003</v>
      </c>
      <c r="G3368" s="8" t="s">
        <v>3557</v>
      </c>
      <c r="H3368" s="13">
        <v>1</v>
      </c>
      <c r="I3368" s="8">
        <v>1</v>
      </c>
      <c r="J3368" s="14" t="s">
        <v>3638</v>
      </c>
      <c r="K3368" s="14" t="s">
        <v>6768</v>
      </c>
      <c r="L3368" s="14" t="s">
        <v>6769</v>
      </c>
      <c r="M3368" s="24">
        <v>0.58333326851850409</v>
      </c>
    </row>
    <row r="3369" spans="1:13" x14ac:dyDescent="0.25">
      <c r="A3369" s="9" t="s">
        <v>3383</v>
      </c>
      <c r="B3369" s="10">
        <v>66</v>
      </c>
      <c r="C3369" s="10">
        <v>201</v>
      </c>
      <c r="D3369" s="16" t="s">
        <v>5349</v>
      </c>
      <c r="E3369" s="12">
        <v>0.63680000000000003</v>
      </c>
      <c r="G3369" s="8" t="s">
        <v>3557</v>
      </c>
      <c r="H3369" s="13">
        <v>3</v>
      </c>
      <c r="I3369" s="8" t="s">
        <v>3557</v>
      </c>
      <c r="J3369" s="14" t="s">
        <v>3638</v>
      </c>
      <c r="K3369" s="14" t="s">
        <v>6768</v>
      </c>
      <c r="L3369" s="14" t="s">
        <v>6769</v>
      </c>
      <c r="M3369" s="24">
        <v>0.59523806904762167</v>
      </c>
    </row>
    <row r="3370" spans="1:13" x14ac:dyDescent="0.25">
      <c r="A3370" s="9" t="s">
        <v>3384</v>
      </c>
      <c r="B3370" s="10">
        <v>99</v>
      </c>
      <c r="C3370" s="10">
        <v>300</v>
      </c>
      <c r="D3370" s="16" t="s">
        <v>5435</v>
      </c>
      <c r="E3370" s="12">
        <v>0.65669999999999995</v>
      </c>
      <c r="G3370" s="8" t="s">
        <v>3557</v>
      </c>
      <c r="H3370" s="13">
        <v>2</v>
      </c>
      <c r="I3370" s="8" t="s">
        <v>3557</v>
      </c>
      <c r="J3370" s="14" t="s">
        <v>3638</v>
      </c>
      <c r="K3370" s="14" t="s">
        <v>6768</v>
      </c>
      <c r="L3370" s="14" t="s">
        <v>6769</v>
      </c>
      <c r="M3370" s="24">
        <v>0.53846159704142305</v>
      </c>
    </row>
    <row r="3371" spans="1:13" x14ac:dyDescent="0.25">
      <c r="A3371" s="9" t="s">
        <v>3385</v>
      </c>
      <c r="B3371" s="10">
        <v>86</v>
      </c>
      <c r="C3371" s="10">
        <v>261</v>
      </c>
      <c r="D3371" s="16" t="s">
        <v>5435</v>
      </c>
      <c r="E3371" s="12">
        <v>0.60150000000000003</v>
      </c>
      <c r="F3371" s="11" t="s">
        <v>3785</v>
      </c>
      <c r="G3371" s="8" t="s">
        <v>14</v>
      </c>
      <c r="I3371" s="8" t="s">
        <v>3557</v>
      </c>
      <c r="J3371" s="14" t="s">
        <v>3638</v>
      </c>
      <c r="K3371" s="14" t="s">
        <v>6768</v>
      </c>
      <c r="L3371" s="14" t="s">
        <v>6769</v>
      </c>
      <c r="M3371" s="24">
        <v>0.50000008958333886</v>
      </c>
    </row>
    <row r="3372" spans="1:13" x14ac:dyDescent="0.25">
      <c r="A3372" s="9" t="s">
        <v>3386</v>
      </c>
      <c r="B3372" s="10">
        <v>646</v>
      </c>
      <c r="C3372" s="10">
        <v>1941</v>
      </c>
      <c r="D3372" s="16" t="s">
        <v>6720</v>
      </c>
      <c r="E3372" s="12">
        <v>0.626</v>
      </c>
      <c r="F3372" s="11" t="s">
        <v>4474</v>
      </c>
      <c r="G3372" s="8" t="s">
        <v>3</v>
      </c>
      <c r="H3372" s="13">
        <v>8</v>
      </c>
      <c r="I3372" s="8" t="s">
        <v>3557</v>
      </c>
      <c r="J3372" s="14" t="s">
        <v>3638</v>
      </c>
      <c r="K3372" s="14" t="s">
        <v>6768</v>
      </c>
      <c r="L3372" s="14" t="s">
        <v>6769</v>
      </c>
      <c r="M3372" s="24">
        <v>0.56338042521721976</v>
      </c>
    </row>
    <row r="3373" spans="1:13" x14ac:dyDescent="0.25">
      <c r="A3373" s="9" t="s">
        <v>3387</v>
      </c>
      <c r="B3373" s="10">
        <v>457</v>
      </c>
      <c r="C3373" s="10">
        <v>1374</v>
      </c>
      <c r="D3373" s="16" t="s">
        <v>5472</v>
      </c>
      <c r="E3373" s="12">
        <v>0.71830000000000005</v>
      </c>
      <c r="F3373" s="11" t="s">
        <v>5039</v>
      </c>
      <c r="G3373" s="8" t="s">
        <v>15</v>
      </c>
      <c r="I3373" s="8" t="s">
        <v>3557</v>
      </c>
      <c r="J3373" s="14" t="s">
        <v>3638</v>
      </c>
      <c r="K3373" s="14" t="s">
        <v>6768</v>
      </c>
      <c r="L3373" s="14" t="s">
        <v>6769</v>
      </c>
      <c r="M3373" s="24">
        <v>0.75636380858844321</v>
      </c>
    </row>
    <row r="3374" spans="1:13" x14ac:dyDescent="0.25">
      <c r="A3374" s="9" t="s">
        <v>3388</v>
      </c>
      <c r="B3374" s="10">
        <v>218</v>
      </c>
      <c r="C3374" s="10">
        <v>657</v>
      </c>
      <c r="D3374" s="16" t="s">
        <v>5558</v>
      </c>
      <c r="E3374" s="12">
        <v>0.67879999999999996</v>
      </c>
      <c r="F3374" s="11" t="s">
        <v>3666</v>
      </c>
      <c r="G3374" s="8" t="s">
        <v>3573</v>
      </c>
      <c r="I3374" s="8" t="s">
        <v>3557</v>
      </c>
      <c r="J3374" s="14" t="s">
        <v>3638</v>
      </c>
      <c r="K3374" s="14" t="s">
        <v>6768</v>
      </c>
      <c r="L3374" s="14" t="s">
        <v>6769</v>
      </c>
      <c r="M3374" s="24">
        <v>0.6666667193236816</v>
      </c>
    </row>
    <row r="3375" spans="1:13" x14ac:dyDescent="0.25">
      <c r="A3375" s="9" t="s">
        <v>3389</v>
      </c>
      <c r="B3375" s="10">
        <v>208</v>
      </c>
      <c r="C3375" s="10">
        <v>627</v>
      </c>
      <c r="D3375" s="16" t="s">
        <v>5349</v>
      </c>
      <c r="E3375" s="12">
        <v>0.71450000000000002</v>
      </c>
      <c r="G3375" s="8" t="s">
        <v>3557</v>
      </c>
      <c r="H3375" s="13">
        <v>3</v>
      </c>
      <c r="I3375" s="8" t="s">
        <v>3557</v>
      </c>
      <c r="J3375" s="14" t="s">
        <v>3638</v>
      </c>
      <c r="K3375" s="14" t="s">
        <v>6768</v>
      </c>
      <c r="L3375" s="14" t="s">
        <v>6769</v>
      </c>
      <c r="M3375" s="24">
        <v>0.60377355158419455</v>
      </c>
    </row>
    <row r="3376" spans="1:13" x14ac:dyDescent="0.25">
      <c r="A3376" s="9" t="s">
        <v>3390</v>
      </c>
      <c r="B3376" s="10">
        <v>883</v>
      </c>
      <c r="C3376" s="10">
        <v>2652</v>
      </c>
      <c r="D3376" s="16" t="s">
        <v>5472</v>
      </c>
      <c r="E3376" s="12">
        <v>0.65500000000000003</v>
      </c>
      <c r="F3376" s="11" t="s">
        <v>3680</v>
      </c>
      <c r="G3376" s="8" t="s">
        <v>15</v>
      </c>
      <c r="I3376" s="8" t="s">
        <v>3557</v>
      </c>
      <c r="J3376" s="14" t="s">
        <v>3638</v>
      </c>
      <c r="K3376" s="14" t="s">
        <v>6768</v>
      </c>
      <c r="L3376" s="14" t="s">
        <v>6769</v>
      </c>
      <c r="M3376" s="24">
        <v>0.64785979885124101</v>
      </c>
    </row>
    <row r="3377" spans="1:13" x14ac:dyDescent="0.25">
      <c r="A3377" s="9" t="s">
        <v>3391</v>
      </c>
      <c r="B3377" s="10">
        <v>507</v>
      </c>
      <c r="C3377" s="10">
        <v>1524</v>
      </c>
      <c r="D3377" s="16" t="s">
        <v>6688</v>
      </c>
      <c r="E3377" s="12">
        <v>0.65029999999999999</v>
      </c>
      <c r="F3377" s="11" t="s">
        <v>4534</v>
      </c>
      <c r="G3377" s="8" t="s">
        <v>0</v>
      </c>
      <c r="H3377" s="13">
        <v>7</v>
      </c>
      <c r="I3377" s="8" t="s">
        <v>3557</v>
      </c>
      <c r="J3377" s="14" t="s">
        <v>3638</v>
      </c>
      <c r="K3377" s="14" t="s">
        <v>6768</v>
      </c>
      <c r="L3377" s="14" t="s">
        <v>6769</v>
      </c>
      <c r="M3377" s="24">
        <v>0.57414461569780173</v>
      </c>
    </row>
    <row r="3378" spans="1:13" x14ac:dyDescent="0.25">
      <c r="A3378" s="9" t="s">
        <v>3392</v>
      </c>
      <c r="B3378" s="10">
        <v>134</v>
      </c>
      <c r="C3378" s="10">
        <v>405</v>
      </c>
      <c r="D3378" s="16" t="s">
        <v>5349</v>
      </c>
      <c r="E3378" s="12">
        <v>0.67159999999999997</v>
      </c>
      <c r="G3378" s="8" t="s">
        <v>3557</v>
      </c>
      <c r="H3378" s="13">
        <v>1</v>
      </c>
      <c r="I3378" s="8" t="s">
        <v>3557</v>
      </c>
      <c r="J3378" s="14" t="s">
        <v>3638</v>
      </c>
      <c r="K3378" s="14" t="s">
        <v>6768</v>
      </c>
      <c r="L3378" s="14" t="s">
        <v>6769</v>
      </c>
      <c r="M3378" s="24">
        <v>0.71590918088843225</v>
      </c>
    </row>
    <row r="3379" spans="1:13" x14ac:dyDescent="0.25">
      <c r="A3379" s="9" t="s">
        <v>3393</v>
      </c>
      <c r="B3379" s="10">
        <v>161</v>
      </c>
      <c r="C3379" s="10">
        <v>486</v>
      </c>
      <c r="D3379" s="16" t="s">
        <v>5435</v>
      </c>
      <c r="E3379" s="12">
        <v>0.68930000000000002</v>
      </c>
      <c r="G3379" s="8" t="s">
        <v>3557</v>
      </c>
      <c r="H3379" s="13">
        <v>2</v>
      </c>
      <c r="I3379" s="8" t="s">
        <v>3557</v>
      </c>
      <c r="J3379" s="14" t="s">
        <v>3638</v>
      </c>
      <c r="K3379" s="14" t="s">
        <v>6768</v>
      </c>
      <c r="L3379" s="14" t="s">
        <v>6769</v>
      </c>
      <c r="M3379" s="24">
        <v>0.65934057573963134</v>
      </c>
    </row>
    <row r="3380" spans="1:13" x14ac:dyDescent="0.25">
      <c r="A3380" s="9" t="s">
        <v>3394</v>
      </c>
      <c r="B3380" s="10">
        <v>185</v>
      </c>
      <c r="C3380" s="10">
        <v>558</v>
      </c>
      <c r="D3380" s="16" t="s">
        <v>5349</v>
      </c>
      <c r="E3380" s="12">
        <v>0.67200000000000004</v>
      </c>
      <c r="G3380" s="8" t="s">
        <v>3557</v>
      </c>
      <c r="I3380" s="8">
        <v>1</v>
      </c>
      <c r="J3380" s="14" t="s">
        <v>3638</v>
      </c>
      <c r="K3380" s="14" t="s">
        <v>6770</v>
      </c>
      <c r="L3380" s="14" t="s">
        <v>6771</v>
      </c>
      <c r="M3380" s="24">
        <v>0.52083311653649234</v>
      </c>
    </row>
    <row r="3381" spans="1:13" x14ac:dyDescent="0.25">
      <c r="A3381" s="9" t="s">
        <v>3395</v>
      </c>
      <c r="B3381" s="10">
        <v>327</v>
      </c>
      <c r="C3381" s="10">
        <v>984</v>
      </c>
      <c r="D3381" s="16" t="s">
        <v>5349</v>
      </c>
      <c r="E3381" s="12">
        <v>0.60370000000000001</v>
      </c>
      <c r="F3381" s="11" t="s">
        <v>5330</v>
      </c>
      <c r="G3381" s="8" t="s">
        <v>16</v>
      </c>
      <c r="H3381" s="13">
        <v>2</v>
      </c>
      <c r="I3381" s="8" t="s">
        <v>3557</v>
      </c>
      <c r="J3381" s="14" t="s">
        <v>3638</v>
      </c>
      <c r="K3381" s="14" t="s">
        <v>6770</v>
      </c>
      <c r="L3381" s="14" t="s">
        <v>6771</v>
      </c>
      <c r="M3381" s="24">
        <v>0.6213015873814407</v>
      </c>
    </row>
    <row r="3382" spans="1:13" x14ac:dyDescent="0.25">
      <c r="A3382" s="9" t="s">
        <v>3396</v>
      </c>
      <c r="B3382" s="10">
        <v>132</v>
      </c>
      <c r="C3382" s="10">
        <v>399</v>
      </c>
      <c r="D3382" s="16" t="s">
        <v>5435</v>
      </c>
      <c r="E3382" s="12">
        <v>0.54890000000000005</v>
      </c>
      <c r="G3382" s="8" t="s">
        <v>3557</v>
      </c>
      <c r="H3382" s="13">
        <v>2</v>
      </c>
      <c r="I3382" s="8" t="s">
        <v>3557</v>
      </c>
      <c r="J3382" s="14" t="s">
        <v>3638</v>
      </c>
      <c r="K3382" s="14" t="s">
        <v>6768</v>
      </c>
      <c r="L3382" s="14" t="s">
        <v>6769</v>
      </c>
      <c r="M3382" s="24">
        <v>0.64615373368048645</v>
      </c>
    </row>
    <row r="3383" spans="1:13" x14ac:dyDescent="0.25">
      <c r="A3383" s="9" t="s">
        <v>3397</v>
      </c>
      <c r="B3383" s="10">
        <v>735</v>
      </c>
      <c r="C3383" s="10">
        <v>2208</v>
      </c>
      <c r="D3383" s="16" t="s">
        <v>6721</v>
      </c>
      <c r="E3383" s="12">
        <v>0.61680000000000001</v>
      </c>
      <c r="F3383" s="11" t="s">
        <v>4532</v>
      </c>
      <c r="G3383" s="8" t="s">
        <v>8</v>
      </c>
      <c r="I3383" s="8" t="s">
        <v>3557</v>
      </c>
      <c r="J3383" s="14" t="s">
        <v>3638</v>
      </c>
      <c r="K3383" s="14" t="s">
        <v>6768</v>
      </c>
      <c r="L3383" s="14" t="s">
        <v>6769</v>
      </c>
      <c r="M3383" s="24">
        <v>0.62621359742906979</v>
      </c>
    </row>
    <row r="3384" spans="1:13" x14ac:dyDescent="0.25">
      <c r="A3384" s="9" t="s">
        <v>3398</v>
      </c>
      <c r="B3384" s="10">
        <v>122</v>
      </c>
      <c r="C3384" s="10">
        <v>369</v>
      </c>
      <c r="D3384" s="16" t="s">
        <v>6722</v>
      </c>
      <c r="E3384" s="12">
        <v>0.62329999999999997</v>
      </c>
      <c r="F3384" s="11" t="s">
        <v>4533</v>
      </c>
      <c r="G3384" s="8" t="s">
        <v>13</v>
      </c>
      <c r="I3384" s="8" t="s">
        <v>3557</v>
      </c>
      <c r="J3384" s="14" t="s">
        <v>3638</v>
      </c>
      <c r="K3384" s="14" t="s">
        <v>6768</v>
      </c>
      <c r="L3384" s="14" t="s">
        <v>6769</v>
      </c>
      <c r="M3384" s="24">
        <v>0.58461545969231976</v>
      </c>
    </row>
    <row r="3385" spans="1:13" x14ac:dyDescent="0.25">
      <c r="A3385" s="9" t="s">
        <v>3399</v>
      </c>
      <c r="B3385" s="10">
        <v>424</v>
      </c>
      <c r="C3385" s="10">
        <v>1275</v>
      </c>
      <c r="D3385" s="16" t="s">
        <v>5624</v>
      </c>
      <c r="E3385" s="12">
        <v>0.65249999999999997</v>
      </c>
      <c r="F3385" s="11" t="s">
        <v>3664</v>
      </c>
      <c r="G3385" s="8" t="s">
        <v>3576</v>
      </c>
      <c r="I3385" s="8" t="s">
        <v>3557</v>
      </c>
      <c r="J3385" s="14" t="s">
        <v>3638</v>
      </c>
      <c r="K3385" s="14" t="s">
        <v>6768</v>
      </c>
      <c r="L3385" s="14" t="s">
        <v>6769</v>
      </c>
      <c r="M3385" s="24">
        <v>0.6425702435122046</v>
      </c>
    </row>
    <row r="3386" spans="1:13" x14ac:dyDescent="0.25">
      <c r="A3386" s="9" t="s">
        <v>3400</v>
      </c>
      <c r="B3386" s="10">
        <v>175</v>
      </c>
      <c r="C3386" s="10">
        <v>528</v>
      </c>
      <c r="D3386" s="16" t="s">
        <v>5435</v>
      </c>
      <c r="E3386" s="12">
        <v>0.71779999999999999</v>
      </c>
      <c r="G3386" s="8" t="s">
        <v>3557</v>
      </c>
      <c r="H3386" s="13">
        <v>6</v>
      </c>
      <c r="I3386" s="8" t="s">
        <v>3557</v>
      </c>
      <c r="J3386" s="14" t="s">
        <v>3638</v>
      </c>
      <c r="K3386" s="14" t="s">
        <v>6768</v>
      </c>
      <c r="L3386" s="14" t="s">
        <v>6769</v>
      </c>
      <c r="M3386" s="24">
        <v>0.59633026639171882</v>
      </c>
    </row>
    <row r="3387" spans="1:13" x14ac:dyDescent="0.25">
      <c r="A3387" s="9" t="s">
        <v>3401</v>
      </c>
      <c r="B3387" s="10">
        <v>81</v>
      </c>
      <c r="C3387" s="10">
        <v>246</v>
      </c>
      <c r="D3387" s="16" t="s">
        <v>5349</v>
      </c>
      <c r="E3387" s="12">
        <v>0.66669999999999996</v>
      </c>
      <c r="G3387" s="8" t="s">
        <v>3557</v>
      </c>
      <c r="H3387" s="13">
        <v>1</v>
      </c>
      <c r="I3387" s="8" t="s">
        <v>3557</v>
      </c>
      <c r="J3387" s="14" t="s">
        <v>3638</v>
      </c>
      <c r="K3387" s="14" t="s">
        <v>6768</v>
      </c>
      <c r="L3387" s="14" t="s">
        <v>6769</v>
      </c>
      <c r="M3387" s="24">
        <v>0.59090904070249084</v>
      </c>
    </row>
    <row r="3388" spans="1:13" x14ac:dyDescent="0.25">
      <c r="A3388" s="9" t="s">
        <v>3402</v>
      </c>
      <c r="B3388" s="10">
        <v>144</v>
      </c>
      <c r="C3388" s="10">
        <v>435</v>
      </c>
      <c r="D3388" s="16" t="s">
        <v>5435</v>
      </c>
      <c r="E3388" s="12">
        <v>0.56089999999999995</v>
      </c>
      <c r="G3388" s="8" t="s">
        <v>3557</v>
      </c>
      <c r="H3388" s="13">
        <v>2</v>
      </c>
      <c r="I3388" s="8" t="s">
        <v>3557</v>
      </c>
      <c r="J3388" s="14" t="s">
        <v>3638</v>
      </c>
      <c r="K3388" s="14" t="s">
        <v>6768</v>
      </c>
      <c r="L3388" s="14" t="s">
        <v>6769</v>
      </c>
      <c r="M3388" s="24">
        <v>0.54430370517543403</v>
      </c>
    </row>
    <row r="3389" spans="1:13" x14ac:dyDescent="0.25">
      <c r="A3389" s="9" t="s">
        <v>3403</v>
      </c>
      <c r="B3389" s="10">
        <v>528</v>
      </c>
      <c r="C3389" s="10">
        <v>1587</v>
      </c>
      <c r="D3389" s="16" t="s">
        <v>5615</v>
      </c>
      <c r="E3389" s="12">
        <v>0.67420000000000002</v>
      </c>
      <c r="F3389" s="11" t="s">
        <v>4233</v>
      </c>
      <c r="G3389" s="8" t="s">
        <v>3554</v>
      </c>
      <c r="I3389" s="8" t="s">
        <v>3557</v>
      </c>
      <c r="J3389" s="14" t="s">
        <v>3638</v>
      </c>
      <c r="K3389" s="14" t="s">
        <v>6768</v>
      </c>
      <c r="L3389" s="14" t="s">
        <v>6769</v>
      </c>
      <c r="M3389" s="24">
        <v>0.58153845853917208</v>
      </c>
    </row>
    <row r="3390" spans="1:13" x14ac:dyDescent="0.25">
      <c r="A3390" s="9" t="s">
        <v>3404</v>
      </c>
      <c r="B3390" s="10">
        <v>166</v>
      </c>
      <c r="C3390" s="10">
        <v>501</v>
      </c>
      <c r="D3390" s="16" t="s">
        <v>5435</v>
      </c>
      <c r="E3390" s="12">
        <v>0.64870000000000005</v>
      </c>
      <c r="G3390" s="8" t="s">
        <v>3557</v>
      </c>
      <c r="H3390" s="13">
        <v>7</v>
      </c>
      <c r="I3390" s="8" t="s">
        <v>3557</v>
      </c>
      <c r="J3390" s="14" t="s">
        <v>3638</v>
      </c>
      <c r="K3390" s="14" t="s">
        <v>6768</v>
      </c>
      <c r="L3390" s="14" t="s">
        <v>6769</v>
      </c>
      <c r="M3390" s="24">
        <v>0.6238532864573697</v>
      </c>
    </row>
    <row r="3391" spans="1:13" x14ac:dyDescent="0.25">
      <c r="A3391" s="9" t="s">
        <v>3405</v>
      </c>
      <c r="B3391" s="10">
        <v>359</v>
      </c>
      <c r="C3391" s="10">
        <v>1080</v>
      </c>
      <c r="D3391" s="16" t="s">
        <v>5435</v>
      </c>
      <c r="E3391" s="12">
        <v>0.67500000000000004</v>
      </c>
      <c r="F3391" s="11" t="s">
        <v>4421</v>
      </c>
      <c r="G3391" s="8" t="s">
        <v>10</v>
      </c>
      <c r="H3391" s="13">
        <v>3</v>
      </c>
      <c r="I3391" s="8" t="s">
        <v>3557</v>
      </c>
      <c r="J3391" s="14" t="s">
        <v>3638</v>
      </c>
      <c r="K3391" s="14" t="s">
        <v>6768</v>
      </c>
      <c r="L3391" s="14" t="s">
        <v>6769</v>
      </c>
      <c r="M3391" s="24">
        <v>0.65803113627211074</v>
      </c>
    </row>
    <row r="3392" spans="1:13" x14ac:dyDescent="0.25">
      <c r="A3392" s="9" t="s">
        <v>3406</v>
      </c>
      <c r="B3392" s="10">
        <v>93</v>
      </c>
      <c r="C3392" s="10">
        <v>282</v>
      </c>
      <c r="D3392" s="16" t="s">
        <v>5349</v>
      </c>
      <c r="E3392" s="12">
        <v>0.6915</v>
      </c>
      <c r="F3392" s="11" t="s">
        <v>4532</v>
      </c>
      <c r="G3392" s="8" t="s">
        <v>8</v>
      </c>
      <c r="H3392" s="13">
        <v>4</v>
      </c>
      <c r="I3392" s="8" t="s">
        <v>3557</v>
      </c>
      <c r="J3392" s="14" t="s">
        <v>3638</v>
      </c>
      <c r="K3392" s="14" t="s">
        <v>6768</v>
      </c>
      <c r="L3392" s="14" t="s">
        <v>6769</v>
      </c>
      <c r="M3392" s="24">
        <v>0.72727274264462938</v>
      </c>
    </row>
    <row r="3393" spans="1:13" x14ac:dyDescent="0.25">
      <c r="A3393" s="9" t="s">
        <v>3407</v>
      </c>
      <c r="B3393" s="10">
        <v>226</v>
      </c>
      <c r="C3393" s="10">
        <v>681</v>
      </c>
      <c r="D3393" s="16" t="s">
        <v>6723</v>
      </c>
      <c r="E3393" s="12">
        <v>0.67689999999999995</v>
      </c>
      <c r="F3393" s="11" t="s">
        <v>4856</v>
      </c>
      <c r="G3393" s="8" t="s">
        <v>3554</v>
      </c>
      <c r="H3393" s="13">
        <v>8</v>
      </c>
      <c r="I3393" s="8" t="s">
        <v>3557</v>
      </c>
      <c r="J3393" s="14" t="s">
        <v>3638</v>
      </c>
      <c r="K3393" s="14" t="s">
        <v>6768</v>
      </c>
      <c r="L3393" s="14" t="s">
        <v>6769</v>
      </c>
      <c r="M3393" s="24">
        <v>0.70161289293704354</v>
      </c>
    </row>
    <row r="3394" spans="1:13" x14ac:dyDescent="0.25">
      <c r="A3394" s="9" t="s">
        <v>3408</v>
      </c>
      <c r="B3394" s="10">
        <v>286</v>
      </c>
      <c r="C3394" s="10">
        <v>861</v>
      </c>
      <c r="D3394" s="16" t="s">
        <v>5349</v>
      </c>
      <c r="E3394" s="12">
        <v>0.62019999999999997</v>
      </c>
      <c r="G3394" s="8" t="s">
        <v>3557</v>
      </c>
      <c r="H3394" s="13">
        <v>1</v>
      </c>
      <c r="I3394" s="8" t="s">
        <v>3557</v>
      </c>
      <c r="J3394" s="14" t="s">
        <v>3638</v>
      </c>
      <c r="K3394" s="14" t="s">
        <v>6768</v>
      </c>
      <c r="L3394" s="14" t="s">
        <v>6769</v>
      </c>
      <c r="M3394" s="24">
        <v>0.54901945023713683</v>
      </c>
    </row>
    <row r="3395" spans="1:13" x14ac:dyDescent="0.25">
      <c r="A3395" s="9" t="s">
        <v>3409</v>
      </c>
      <c r="B3395" s="10">
        <v>406</v>
      </c>
      <c r="C3395" s="10">
        <v>1221</v>
      </c>
      <c r="D3395" s="16" t="s">
        <v>6724</v>
      </c>
      <c r="E3395" s="12">
        <v>0.63800000000000001</v>
      </c>
      <c r="F3395" s="11" t="s">
        <v>4857</v>
      </c>
      <c r="G3395" s="8" t="s">
        <v>5</v>
      </c>
      <c r="H3395" s="13">
        <v>8</v>
      </c>
      <c r="I3395" s="8" t="s">
        <v>3557</v>
      </c>
      <c r="J3395" s="14" t="s">
        <v>3638</v>
      </c>
      <c r="K3395" s="14" t="s">
        <v>6768</v>
      </c>
      <c r="L3395" s="14" t="s">
        <v>6769</v>
      </c>
      <c r="M3395" s="24">
        <v>0.56950663909994004</v>
      </c>
    </row>
    <row r="3396" spans="1:13" x14ac:dyDescent="0.25">
      <c r="A3396" s="9" t="s">
        <v>3410</v>
      </c>
      <c r="B3396" s="10">
        <v>516</v>
      </c>
      <c r="C3396" s="10">
        <v>1551</v>
      </c>
      <c r="D3396" s="16" t="s">
        <v>6725</v>
      </c>
      <c r="E3396" s="12">
        <v>0.65569999999999995</v>
      </c>
      <c r="F3396" s="11" t="s">
        <v>4858</v>
      </c>
      <c r="G3396" s="8" t="s">
        <v>9</v>
      </c>
      <c r="H3396" s="13">
        <v>8</v>
      </c>
      <c r="I3396" s="8" t="s">
        <v>3557</v>
      </c>
      <c r="J3396" s="14" t="s">
        <v>3638</v>
      </c>
      <c r="K3396" s="14" t="s">
        <v>6768</v>
      </c>
      <c r="L3396" s="14" t="s">
        <v>6769</v>
      </c>
      <c r="M3396" s="24">
        <v>0.67971522668657203</v>
      </c>
    </row>
    <row r="3397" spans="1:13" x14ac:dyDescent="0.25">
      <c r="A3397" s="9" t="s">
        <v>3411</v>
      </c>
      <c r="B3397" s="10">
        <v>138</v>
      </c>
      <c r="C3397" s="10">
        <v>417</v>
      </c>
      <c r="D3397" s="16" t="s">
        <v>5684</v>
      </c>
      <c r="E3397" s="12">
        <v>0.64749999999999996</v>
      </c>
      <c r="F3397" s="11" t="s">
        <v>4859</v>
      </c>
      <c r="G3397" s="8" t="s">
        <v>13</v>
      </c>
      <c r="H3397" s="13">
        <v>6</v>
      </c>
      <c r="I3397" s="8" t="s">
        <v>3557</v>
      </c>
      <c r="J3397" s="14" t="s">
        <v>3638</v>
      </c>
      <c r="K3397" s="14" t="s">
        <v>6768</v>
      </c>
      <c r="L3397" s="14" t="s">
        <v>6769</v>
      </c>
      <c r="M3397" s="24">
        <v>0.62500008085937797</v>
      </c>
    </row>
    <row r="3398" spans="1:13" x14ac:dyDescent="0.25">
      <c r="A3398" s="9" t="s">
        <v>3412</v>
      </c>
      <c r="B3398" s="10">
        <v>100</v>
      </c>
      <c r="C3398" s="10">
        <v>303</v>
      </c>
      <c r="D3398" s="16" t="s">
        <v>5435</v>
      </c>
      <c r="E3398" s="12">
        <v>0.67330000000000001</v>
      </c>
      <c r="G3398" s="8" t="s">
        <v>3557</v>
      </c>
      <c r="I3398" s="8" t="s">
        <v>3557</v>
      </c>
      <c r="J3398" s="14" t="s">
        <v>3638</v>
      </c>
      <c r="K3398" s="14" t="s">
        <v>6768</v>
      </c>
      <c r="L3398" s="14" t="s">
        <v>6769</v>
      </c>
      <c r="M3398" s="24">
        <v>0.64406779661016955</v>
      </c>
    </row>
    <row r="3399" spans="1:13" x14ac:dyDescent="0.25">
      <c r="A3399" s="9" t="s">
        <v>3413</v>
      </c>
      <c r="B3399" s="10">
        <v>441</v>
      </c>
      <c r="C3399" s="10">
        <v>1326</v>
      </c>
      <c r="D3399" s="16" t="s">
        <v>6726</v>
      </c>
      <c r="E3399" s="12">
        <v>0.64559999999999995</v>
      </c>
      <c r="F3399" s="11" t="s">
        <v>3966</v>
      </c>
      <c r="G3399" s="8" t="s">
        <v>4</v>
      </c>
      <c r="H3399" s="13">
        <v>8</v>
      </c>
      <c r="I3399" s="8" t="s">
        <v>3557</v>
      </c>
      <c r="J3399" s="14" t="s">
        <v>3638</v>
      </c>
      <c r="K3399" s="14" t="s">
        <v>6768</v>
      </c>
      <c r="L3399" s="14" t="s">
        <v>6769</v>
      </c>
      <c r="M3399" s="24">
        <v>0.5695067326650437</v>
      </c>
    </row>
    <row r="3400" spans="1:13" x14ac:dyDescent="0.25">
      <c r="A3400" s="9" t="s">
        <v>3414</v>
      </c>
      <c r="B3400" s="10">
        <v>307</v>
      </c>
      <c r="C3400" s="10">
        <v>924</v>
      </c>
      <c r="D3400" s="16" t="s">
        <v>6727</v>
      </c>
      <c r="E3400" s="12">
        <v>0.6613</v>
      </c>
      <c r="F3400" s="11" t="s">
        <v>4300</v>
      </c>
      <c r="G3400" s="8" t="s">
        <v>13</v>
      </c>
      <c r="H3400" s="13">
        <v>8</v>
      </c>
      <c r="I3400" s="8" t="s">
        <v>3557</v>
      </c>
      <c r="J3400" s="14" t="s">
        <v>3638</v>
      </c>
      <c r="K3400" s="14" t="s">
        <v>6768</v>
      </c>
      <c r="L3400" s="14" t="s">
        <v>6769</v>
      </c>
      <c r="M3400" s="24">
        <v>0.63905331355695882</v>
      </c>
    </row>
    <row r="3401" spans="1:13" x14ac:dyDescent="0.25">
      <c r="A3401" s="9" t="s">
        <v>3415</v>
      </c>
      <c r="B3401" s="10">
        <v>169</v>
      </c>
      <c r="C3401" s="10">
        <v>510</v>
      </c>
      <c r="D3401" s="16" t="s">
        <v>6728</v>
      </c>
      <c r="E3401" s="12">
        <v>0.63139999999999996</v>
      </c>
      <c r="F3401" s="11" t="s">
        <v>4299</v>
      </c>
      <c r="G3401" s="8" t="s">
        <v>3554</v>
      </c>
      <c r="H3401" s="13">
        <v>8</v>
      </c>
      <c r="I3401" s="8" t="s">
        <v>3557</v>
      </c>
      <c r="J3401" s="14" t="s">
        <v>3638</v>
      </c>
      <c r="K3401" s="14" t="s">
        <v>6768</v>
      </c>
      <c r="L3401" s="14" t="s">
        <v>6769</v>
      </c>
      <c r="M3401" s="24">
        <v>0.67368413936842397</v>
      </c>
    </row>
    <row r="3402" spans="1:13" x14ac:dyDescent="0.25">
      <c r="A3402" s="9" t="s">
        <v>3416</v>
      </c>
      <c r="B3402" s="10">
        <v>132</v>
      </c>
      <c r="C3402" s="10">
        <v>399</v>
      </c>
      <c r="D3402" s="16" t="s">
        <v>5435</v>
      </c>
      <c r="E3402" s="12">
        <v>0.61150000000000004</v>
      </c>
      <c r="F3402" s="11" t="s">
        <v>5144</v>
      </c>
      <c r="G3402" s="8" t="s">
        <v>14</v>
      </c>
      <c r="I3402" s="8" t="s">
        <v>3557</v>
      </c>
      <c r="J3402" s="14" t="s">
        <v>3638</v>
      </c>
      <c r="K3402" s="14" t="s">
        <v>6768</v>
      </c>
      <c r="L3402" s="14" t="s">
        <v>6769</v>
      </c>
      <c r="M3402" s="24">
        <v>0.65789486024932364</v>
      </c>
    </row>
    <row r="3403" spans="1:13" x14ac:dyDescent="0.25">
      <c r="A3403" s="9" t="s">
        <v>3417</v>
      </c>
      <c r="B3403" s="10">
        <v>84</v>
      </c>
      <c r="C3403" s="10">
        <v>255</v>
      </c>
      <c r="D3403" s="16" t="s">
        <v>6729</v>
      </c>
      <c r="E3403" s="12">
        <v>0.61570000000000003</v>
      </c>
      <c r="F3403" s="11" t="s">
        <v>5331</v>
      </c>
      <c r="G3403" s="8" t="s">
        <v>14</v>
      </c>
      <c r="H3403" s="13">
        <v>3</v>
      </c>
      <c r="I3403" s="8" t="s">
        <v>3557</v>
      </c>
      <c r="J3403" s="14" t="s">
        <v>3638</v>
      </c>
      <c r="K3403" s="14" t="s">
        <v>6768</v>
      </c>
      <c r="L3403" s="14" t="s">
        <v>6769</v>
      </c>
      <c r="M3403" s="24">
        <v>0.69642866517856661</v>
      </c>
    </row>
    <row r="3404" spans="1:13" x14ac:dyDescent="0.25">
      <c r="A3404" s="9" t="s">
        <v>3418</v>
      </c>
      <c r="B3404" s="10">
        <v>335</v>
      </c>
      <c r="C3404" s="10">
        <v>1008</v>
      </c>
      <c r="D3404" s="16" t="s">
        <v>6730</v>
      </c>
      <c r="E3404" s="12">
        <v>0.65080000000000005</v>
      </c>
      <c r="F3404" s="11" t="s">
        <v>4298</v>
      </c>
      <c r="G3404" s="8" t="s">
        <v>15</v>
      </c>
      <c r="H3404" s="13">
        <v>8</v>
      </c>
      <c r="I3404" s="8" t="s">
        <v>3557</v>
      </c>
      <c r="J3404" s="14" t="s">
        <v>3638</v>
      </c>
      <c r="K3404" s="14" t="s">
        <v>6770</v>
      </c>
      <c r="L3404" s="14" t="s">
        <v>6771</v>
      </c>
      <c r="M3404" s="24">
        <v>0.62983418051950546</v>
      </c>
    </row>
    <row r="3405" spans="1:13" x14ac:dyDescent="0.25">
      <c r="A3405" s="9" t="s">
        <v>3419</v>
      </c>
      <c r="B3405" s="10">
        <v>48</v>
      </c>
      <c r="C3405" s="10">
        <v>147</v>
      </c>
      <c r="D3405" s="16" t="s">
        <v>5349</v>
      </c>
      <c r="E3405" s="12">
        <v>0.64629999999999999</v>
      </c>
      <c r="G3405" s="8" t="s">
        <v>3557</v>
      </c>
      <c r="H3405" s="13">
        <v>1</v>
      </c>
      <c r="I3405" s="8">
        <v>1</v>
      </c>
      <c r="J3405" s="14" t="s">
        <v>3638</v>
      </c>
      <c r="K3405" s="14" t="s">
        <v>6768</v>
      </c>
      <c r="L3405" s="14" t="s">
        <v>6772</v>
      </c>
      <c r="M3405" s="24">
        <v>0.625</v>
      </c>
    </row>
    <row r="3406" spans="1:13" x14ac:dyDescent="0.25">
      <c r="A3406" s="9" t="s">
        <v>3420</v>
      </c>
      <c r="B3406" s="10">
        <v>437</v>
      </c>
      <c r="C3406" s="10">
        <v>1314</v>
      </c>
      <c r="D3406" s="16" t="s">
        <v>6731</v>
      </c>
      <c r="E3406" s="12">
        <v>0.65300000000000002</v>
      </c>
      <c r="F3406" s="11" t="s">
        <v>3679</v>
      </c>
      <c r="G3406" s="8" t="s">
        <v>3554</v>
      </c>
      <c r="H3406" s="13">
        <v>8</v>
      </c>
      <c r="I3406" s="8" t="s">
        <v>3557</v>
      </c>
      <c r="J3406" s="14" t="s">
        <v>3638</v>
      </c>
      <c r="K3406" s="14" t="s">
        <v>6768</v>
      </c>
      <c r="L3406" s="14" t="s">
        <v>6772</v>
      </c>
      <c r="M3406" s="24">
        <v>0.62799991749440298</v>
      </c>
    </row>
    <row r="3407" spans="1:13" x14ac:dyDescent="0.25">
      <c r="A3407" s="9" t="s">
        <v>3421</v>
      </c>
      <c r="B3407" s="10">
        <v>276</v>
      </c>
      <c r="C3407" s="10">
        <v>831</v>
      </c>
      <c r="D3407" s="16" t="s">
        <v>6732</v>
      </c>
      <c r="E3407" s="12">
        <v>0.66310000000000002</v>
      </c>
      <c r="F3407" s="11" t="s">
        <v>4297</v>
      </c>
      <c r="G3407" s="8" t="s">
        <v>6</v>
      </c>
      <c r="H3407" s="13">
        <v>7</v>
      </c>
      <c r="I3407" s="8" t="s">
        <v>3557</v>
      </c>
      <c r="J3407" s="14" t="s">
        <v>3638</v>
      </c>
      <c r="K3407" s="14" t="s">
        <v>6770</v>
      </c>
      <c r="L3407" s="14" t="s">
        <v>6771</v>
      </c>
      <c r="M3407" s="24">
        <v>0.63473054881852997</v>
      </c>
    </row>
    <row r="3408" spans="1:13" x14ac:dyDescent="0.25">
      <c r="A3408" s="9" t="s">
        <v>3422</v>
      </c>
      <c r="B3408" s="10">
        <v>162</v>
      </c>
      <c r="C3408" s="10">
        <v>489</v>
      </c>
      <c r="D3408" s="16" t="s">
        <v>6718</v>
      </c>
      <c r="E3408" s="12">
        <v>0.60940000000000005</v>
      </c>
      <c r="F3408" s="11" t="s">
        <v>3805</v>
      </c>
      <c r="G3408" s="8" t="s">
        <v>11</v>
      </c>
      <c r="H3408" s="13">
        <v>8</v>
      </c>
      <c r="I3408" s="8" t="s">
        <v>3557</v>
      </c>
      <c r="J3408" s="14" t="s">
        <v>3638</v>
      </c>
      <c r="K3408" s="14" t="s">
        <v>6770</v>
      </c>
      <c r="L3408" s="14" t="s">
        <v>6771</v>
      </c>
      <c r="M3408" s="24">
        <v>0.69696966721763021</v>
      </c>
    </row>
    <row r="3409" spans="1:13" x14ac:dyDescent="0.25">
      <c r="A3409" s="9" t="s">
        <v>3423</v>
      </c>
      <c r="B3409" s="10">
        <v>139</v>
      </c>
      <c r="C3409" s="10">
        <v>420</v>
      </c>
      <c r="D3409" s="16" t="s">
        <v>6733</v>
      </c>
      <c r="E3409" s="12">
        <v>0.5857</v>
      </c>
      <c r="F3409" s="11" t="s">
        <v>4599</v>
      </c>
      <c r="G3409" s="8" t="s">
        <v>7</v>
      </c>
      <c r="I3409" s="8" t="s">
        <v>3557</v>
      </c>
      <c r="J3409" s="14" t="s">
        <v>3638</v>
      </c>
      <c r="K3409" s="14" t="s">
        <v>6768</v>
      </c>
      <c r="L3409" s="14" t="s">
        <v>6769</v>
      </c>
      <c r="M3409" s="24">
        <v>0.53012045771520211</v>
      </c>
    </row>
    <row r="3410" spans="1:13" x14ac:dyDescent="0.25">
      <c r="A3410" s="9" t="s">
        <v>3424</v>
      </c>
      <c r="B3410" s="10">
        <v>157</v>
      </c>
      <c r="C3410" s="10">
        <v>474</v>
      </c>
      <c r="D3410" s="16" t="s">
        <v>5515</v>
      </c>
      <c r="E3410" s="12">
        <v>0.6139</v>
      </c>
      <c r="F3410" s="11" t="s">
        <v>3806</v>
      </c>
      <c r="G3410" s="8" t="s">
        <v>3554</v>
      </c>
      <c r="H3410" s="13">
        <v>8</v>
      </c>
      <c r="I3410" s="8" t="s">
        <v>3557</v>
      </c>
      <c r="J3410" s="14" t="s">
        <v>3638</v>
      </c>
      <c r="K3410" s="14" t="s">
        <v>6768</v>
      </c>
      <c r="L3410" s="14" t="s">
        <v>6769</v>
      </c>
      <c r="M3410" s="24">
        <v>0.70833326519097572</v>
      </c>
    </row>
    <row r="3411" spans="1:13" x14ac:dyDescent="0.25">
      <c r="A3411" s="9" t="s">
        <v>3425</v>
      </c>
      <c r="B3411" s="10">
        <v>212</v>
      </c>
      <c r="C3411" s="10">
        <v>639</v>
      </c>
      <c r="D3411" s="16" t="s">
        <v>5349</v>
      </c>
      <c r="E3411" s="12">
        <v>0.70740000000000003</v>
      </c>
      <c r="F3411" s="11" t="s">
        <v>4296</v>
      </c>
      <c r="G3411" s="8" t="s">
        <v>3554</v>
      </c>
      <c r="H3411" s="13">
        <v>8</v>
      </c>
      <c r="I3411" s="8" t="s">
        <v>3557</v>
      </c>
      <c r="J3411" s="14" t="s">
        <v>3638</v>
      </c>
      <c r="K3411" s="14" t="s">
        <v>6768</v>
      </c>
      <c r="L3411" s="14" t="s">
        <v>6769</v>
      </c>
      <c r="M3411" s="24">
        <v>0.7301585271857155</v>
      </c>
    </row>
    <row r="3412" spans="1:13" x14ac:dyDescent="0.25">
      <c r="A3412" s="9" t="s">
        <v>3426</v>
      </c>
      <c r="B3412" s="10">
        <v>196</v>
      </c>
      <c r="C3412" s="10">
        <v>591</v>
      </c>
      <c r="D3412" s="16" t="s">
        <v>6734</v>
      </c>
      <c r="E3412" s="12">
        <v>0.63280000000000003</v>
      </c>
      <c r="F3412" s="11" t="s">
        <v>4295</v>
      </c>
      <c r="G3412" s="8" t="s">
        <v>0</v>
      </c>
      <c r="H3412" s="13">
        <v>7</v>
      </c>
      <c r="I3412" s="8" t="s">
        <v>3557</v>
      </c>
      <c r="J3412" s="14" t="s">
        <v>3638</v>
      </c>
      <c r="K3412" s="14" t="s">
        <v>6768</v>
      </c>
      <c r="L3412" s="14" t="s">
        <v>6769</v>
      </c>
      <c r="M3412" s="24">
        <v>0.60952388419048809</v>
      </c>
    </row>
    <row r="3413" spans="1:13" x14ac:dyDescent="0.25">
      <c r="A3413" s="9" t="s">
        <v>3427</v>
      </c>
      <c r="B3413" s="10">
        <v>190</v>
      </c>
      <c r="C3413" s="10">
        <v>573</v>
      </c>
      <c r="D3413" s="16" t="s">
        <v>6244</v>
      </c>
      <c r="E3413" s="12">
        <v>0.61950000000000005</v>
      </c>
      <c r="F3413" s="11" t="s">
        <v>4294</v>
      </c>
      <c r="G3413" s="8" t="s">
        <v>3556</v>
      </c>
      <c r="H3413" s="13">
        <v>8</v>
      </c>
      <c r="I3413" s="8" t="s">
        <v>3557</v>
      </c>
      <c r="J3413" s="14" t="s">
        <v>3638</v>
      </c>
      <c r="K3413" s="14" t="s">
        <v>6768</v>
      </c>
      <c r="L3413" s="14" t="s">
        <v>6769</v>
      </c>
      <c r="M3413" s="24">
        <v>0.5619047912018077</v>
      </c>
    </row>
    <row r="3414" spans="1:13" x14ac:dyDescent="0.25">
      <c r="A3414" s="9" t="s">
        <v>3428</v>
      </c>
      <c r="B3414" s="10">
        <v>972</v>
      </c>
      <c r="C3414" s="10">
        <v>2919</v>
      </c>
      <c r="D3414" s="16" t="s">
        <v>6172</v>
      </c>
      <c r="E3414" s="12">
        <v>0.66769999999999996</v>
      </c>
      <c r="F3414" s="11" t="s">
        <v>4292</v>
      </c>
      <c r="G3414" s="8" t="s">
        <v>13</v>
      </c>
      <c r="I3414" s="8" t="s">
        <v>3557</v>
      </c>
      <c r="J3414" s="14" t="s">
        <v>3638</v>
      </c>
      <c r="K3414" s="14" t="s">
        <v>6768</v>
      </c>
      <c r="L3414" s="14" t="s">
        <v>6769</v>
      </c>
      <c r="M3414" s="24">
        <v>0.58855084890025777</v>
      </c>
    </row>
    <row r="3415" spans="1:13" x14ac:dyDescent="0.25">
      <c r="A3415" s="9" t="s">
        <v>3429</v>
      </c>
      <c r="B3415" s="10">
        <v>437</v>
      </c>
      <c r="C3415" s="10">
        <v>1314</v>
      </c>
      <c r="D3415" s="16" t="s">
        <v>5448</v>
      </c>
      <c r="E3415" s="12">
        <v>0.65600000000000003</v>
      </c>
      <c r="F3415" s="11" t="s">
        <v>5332</v>
      </c>
      <c r="G3415" s="8" t="s">
        <v>0</v>
      </c>
      <c r="I3415" s="8" t="s">
        <v>3557</v>
      </c>
      <c r="J3415" s="14" t="s">
        <v>3638</v>
      </c>
      <c r="K3415" s="14" t="s">
        <v>6768</v>
      </c>
      <c r="L3415" s="14" t="s">
        <v>6769</v>
      </c>
      <c r="M3415" s="24">
        <v>0.59670800542599312</v>
      </c>
    </row>
    <row r="3416" spans="1:13" x14ac:dyDescent="0.25">
      <c r="A3416" s="9" t="s">
        <v>3430</v>
      </c>
      <c r="B3416" s="10">
        <v>144</v>
      </c>
      <c r="C3416" s="10">
        <v>435</v>
      </c>
      <c r="D3416" s="16" t="s">
        <v>5349</v>
      </c>
      <c r="E3416" s="12">
        <v>0.63449999999999995</v>
      </c>
      <c r="F3416" s="11" t="s">
        <v>3982</v>
      </c>
      <c r="G3416" s="8" t="s">
        <v>15</v>
      </c>
      <c r="I3416" s="8" t="s">
        <v>3557</v>
      </c>
      <c r="J3416" s="14" t="s">
        <v>3638</v>
      </c>
      <c r="K3416" s="14" t="s">
        <v>6768</v>
      </c>
      <c r="L3416" s="14" t="s">
        <v>6769</v>
      </c>
      <c r="M3416" s="24">
        <v>0.51685390713293544</v>
      </c>
    </row>
    <row r="3417" spans="1:13" x14ac:dyDescent="0.25">
      <c r="A3417" s="9" t="s">
        <v>3431</v>
      </c>
      <c r="B3417" s="10">
        <v>598</v>
      </c>
      <c r="C3417" s="10">
        <v>1797</v>
      </c>
      <c r="D3417" s="16" t="s">
        <v>6306</v>
      </c>
      <c r="E3417" s="12">
        <v>0.63719999999999999</v>
      </c>
      <c r="F3417" s="11" t="s">
        <v>4291</v>
      </c>
      <c r="G3417" s="8" t="s">
        <v>6</v>
      </c>
      <c r="I3417" s="8" t="s">
        <v>3557</v>
      </c>
      <c r="J3417" s="14" t="s">
        <v>3638</v>
      </c>
      <c r="K3417" s="14" t="s">
        <v>6768</v>
      </c>
      <c r="L3417" s="14" t="s">
        <v>6769</v>
      </c>
      <c r="M3417" s="24">
        <v>0.59643929182610378</v>
      </c>
    </row>
    <row r="3418" spans="1:13" x14ac:dyDescent="0.25">
      <c r="A3418" s="9" t="s">
        <v>3432</v>
      </c>
      <c r="B3418" s="10">
        <v>581</v>
      </c>
      <c r="C3418" s="10">
        <v>1746</v>
      </c>
      <c r="D3418" s="16" t="s">
        <v>6735</v>
      </c>
      <c r="E3418" s="12">
        <v>0.67120000000000002</v>
      </c>
      <c r="F3418" s="11" t="s">
        <v>4290</v>
      </c>
      <c r="G3418" s="8" t="s">
        <v>2</v>
      </c>
      <c r="H3418" s="13">
        <v>8</v>
      </c>
      <c r="I3418" s="8" t="s">
        <v>3557</v>
      </c>
      <c r="J3418" s="14" t="s">
        <v>3638</v>
      </c>
      <c r="K3418" s="14" t="s">
        <v>6768</v>
      </c>
      <c r="L3418" s="14" t="s">
        <v>6769</v>
      </c>
      <c r="M3418" s="24">
        <v>0.57846163362177161</v>
      </c>
    </row>
    <row r="3419" spans="1:13" x14ac:dyDescent="0.25">
      <c r="A3419" s="9" t="s">
        <v>3433</v>
      </c>
      <c r="B3419" s="10">
        <v>348</v>
      </c>
      <c r="C3419" s="10">
        <v>1047</v>
      </c>
      <c r="D3419" s="16" t="s">
        <v>6736</v>
      </c>
      <c r="E3419" s="12">
        <v>0.68</v>
      </c>
      <c r="F3419" s="11" t="s">
        <v>4289</v>
      </c>
      <c r="G3419" s="8" t="s">
        <v>3</v>
      </c>
      <c r="H3419" s="13">
        <v>7</v>
      </c>
      <c r="I3419" s="8" t="s">
        <v>3557</v>
      </c>
      <c r="J3419" s="14" t="s">
        <v>3638</v>
      </c>
      <c r="K3419" s="14" t="s">
        <v>6768</v>
      </c>
      <c r="L3419" s="14" t="s">
        <v>6769</v>
      </c>
      <c r="M3419" s="24">
        <v>0.6796117603732722</v>
      </c>
    </row>
    <row r="3420" spans="1:13" x14ac:dyDescent="0.25">
      <c r="A3420" s="9" t="s">
        <v>3434</v>
      </c>
      <c r="B3420" s="10">
        <v>137</v>
      </c>
      <c r="C3420" s="10">
        <v>414</v>
      </c>
      <c r="D3420" s="16" t="s">
        <v>5679</v>
      </c>
      <c r="E3420" s="12">
        <v>0.67630000000000001</v>
      </c>
      <c r="F3420" s="11" t="s">
        <v>4288</v>
      </c>
      <c r="G3420" s="8" t="s">
        <v>7</v>
      </c>
      <c r="I3420" s="8">
        <v>1</v>
      </c>
      <c r="J3420" s="14" t="s">
        <v>3638</v>
      </c>
      <c r="K3420" s="14" t="s">
        <v>6770</v>
      </c>
      <c r="L3420" s="14" t="s">
        <v>6771</v>
      </c>
      <c r="M3420" s="24">
        <v>0.62068967689258825</v>
      </c>
    </row>
    <row r="3421" spans="1:13" x14ac:dyDescent="0.25">
      <c r="A3421" s="9" t="s">
        <v>3435</v>
      </c>
      <c r="B3421" s="10">
        <v>494</v>
      </c>
      <c r="C3421" s="10">
        <v>1485</v>
      </c>
      <c r="D3421" s="16" t="s">
        <v>6737</v>
      </c>
      <c r="E3421" s="12">
        <v>0.60880000000000001</v>
      </c>
      <c r="F3421" s="11" t="s">
        <v>4286</v>
      </c>
      <c r="G3421" s="8" t="s">
        <v>3556</v>
      </c>
      <c r="H3421" s="13">
        <v>8</v>
      </c>
      <c r="I3421" s="8" t="s">
        <v>3557</v>
      </c>
      <c r="J3421" s="14" t="s">
        <v>3638</v>
      </c>
      <c r="K3421" s="14" t="s">
        <v>6770</v>
      </c>
      <c r="L3421" s="14" t="s">
        <v>6771</v>
      </c>
      <c r="M3421" s="24">
        <v>0.53308818588344431</v>
      </c>
    </row>
    <row r="3422" spans="1:13" x14ac:dyDescent="0.25">
      <c r="A3422" s="9" t="s">
        <v>3436</v>
      </c>
      <c r="B3422" s="10">
        <v>129</v>
      </c>
      <c r="C3422" s="10">
        <v>390</v>
      </c>
      <c r="D3422" s="16" t="s">
        <v>5349</v>
      </c>
      <c r="E3422" s="12">
        <v>0.66410000000000002</v>
      </c>
      <c r="G3422" s="8" t="s">
        <v>3557</v>
      </c>
      <c r="H3422" s="13">
        <v>1</v>
      </c>
      <c r="I3422" s="8">
        <v>1</v>
      </c>
      <c r="J3422" s="14" t="s">
        <v>3638</v>
      </c>
      <c r="K3422" s="14" t="s">
        <v>6770</v>
      </c>
      <c r="L3422" s="14" t="s">
        <v>6771</v>
      </c>
      <c r="M3422" s="24">
        <v>0.67816086329766112</v>
      </c>
    </row>
    <row r="3423" spans="1:13" x14ac:dyDescent="0.25">
      <c r="A3423" s="9" t="s">
        <v>3437</v>
      </c>
      <c r="B3423" s="10">
        <v>117</v>
      </c>
      <c r="C3423" s="10">
        <v>354</v>
      </c>
      <c r="D3423" s="16" t="s">
        <v>5349</v>
      </c>
      <c r="E3423" s="12">
        <v>0.51129999999999998</v>
      </c>
      <c r="G3423" s="8" t="s">
        <v>3557</v>
      </c>
      <c r="H3423" s="13">
        <v>1</v>
      </c>
      <c r="I3423" s="8">
        <v>1</v>
      </c>
      <c r="J3423" s="14" t="s">
        <v>3638</v>
      </c>
      <c r="K3423" s="14" t="s">
        <v>6770</v>
      </c>
      <c r="L3423" s="14" t="s">
        <v>6771</v>
      </c>
      <c r="M3423" s="24">
        <v>0.64406795122091476</v>
      </c>
    </row>
    <row r="3424" spans="1:13" x14ac:dyDescent="0.25">
      <c r="A3424" s="9" t="s">
        <v>3438</v>
      </c>
      <c r="B3424" s="10">
        <v>247</v>
      </c>
      <c r="C3424" s="10">
        <v>744</v>
      </c>
      <c r="D3424" s="16" t="s">
        <v>5912</v>
      </c>
      <c r="E3424" s="12">
        <v>0.63580000000000003</v>
      </c>
      <c r="F3424" s="11" t="s">
        <v>4287</v>
      </c>
      <c r="G3424" s="8" t="s">
        <v>3556</v>
      </c>
      <c r="H3424" s="13">
        <v>8</v>
      </c>
      <c r="I3424" s="8" t="s">
        <v>3557</v>
      </c>
      <c r="J3424" s="14" t="s">
        <v>3638</v>
      </c>
      <c r="K3424" s="14" t="s">
        <v>6770</v>
      </c>
      <c r="L3424" s="14" t="s">
        <v>6771</v>
      </c>
      <c r="M3424" s="24">
        <v>0.64963502596835276</v>
      </c>
    </row>
    <row r="3425" spans="1:13" x14ac:dyDescent="0.25">
      <c r="A3425" s="9" t="s">
        <v>3439</v>
      </c>
      <c r="B3425" s="10">
        <v>249</v>
      </c>
      <c r="C3425" s="10">
        <v>750</v>
      </c>
      <c r="D3425" s="16" t="s">
        <v>6738</v>
      </c>
      <c r="E3425" s="12">
        <v>0.68</v>
      </c>
      <c r="F3425" s="11" t="s">
        <v>4286</v>
      </c>
      <c r="G3425" s="8" t="s">
        <v>3556</v>
      </c>
      <c r="H3425" s="13">
        <v>8</v>
      </c>
      <c r="I3425" s="8" t="s">
        <v>3557</v>
      </c>
      <c r="J3425" s="14" t="s">
        <v>3638</v>
      </c>
      <c r="K3425" s="14" t="s">
        <v>6770</v>
      </c>
      <c r="L3425" s="14" t="s">
        <v>6771</v>
      </c>
      <c r="M3425" s="24">
        <v>0.62424236113500486</v>
      </c>
    </row>
    <row r="3426" spans="1:13" x14ac:dyDescent="0.25">
      <c r="A3426" s="9" t="s">
        <v>3440</v>
      </c>
      <c r="B3426" s="10">
        <v>403</v>
      </c>
      <c r="C3426" s="10">
        <v>1212</v>
      </c>
      <c r="D3426" s="16" t="s">
        <v>6739</v>
      </c>
      <c r="E3426" s="12">
        <v>0.65349999999999997</v>
      </c>
      <c r="F3426" s="11" t="s">
        <v>4050</v>
      </c>
      <c r="G3426" s="8" t="s">
        <v>2</v>
      </c>
      <c r="H3426" s="13">
        <v>8</v>
      </c>
      <c r="I3426" s="8" t="s">
        <v>3557</v>
      </c>
      <c r="J3426" s="14" t="s">
        <v>3638</v>
      </c>
      <c r="K3426" s="14" t="s">
        <v>6768</v>
      </c>
      <c r="L3426" s="14" t="s">
        <v>6769</v>
      </c>
      <c r="M3426" s="24">
        <v>0.63594468163264473</v>
      </c>
    </row>
    <row r="3427" spans="1:13" x14ac:dyDescent="0.25">
      <c r="A3427" s="9" t="s">
        <v>3441</v>
      </c>
      <c r="B3427" s="10">
        <v>152</v>
      </c>
      <c r="C3427" s="10">
        <v>459</v>
      </c>
      <c r="D3427" s="16" t="s">
        <v>6740</v>
      </c>
      <c r="E3427" s="12">
        <v>0.63180000000000003</v>
      </c>
      <c r="F3427" s="11" t="s">
        <v>4285</v>
      </c>
      <c r="G3427" s="8" t="s">
        <v>3556</v>
      </c>
      <c r="H3427" s="13">
        <v>8</v>
      </c>
      <c r="I3427" s="8" t="s">
        <v>3557</v>
      </c>
      <c r="J3427" s="14" t="s">
        <v>3638</v>
      </c>
      <c r="K3427" s="14" t="s">
        <v>6768</v>
      </c>
      <c r="L3427" s="14" t="s">
        <v>6769</v>
      </c>
      <c r="M3427" s="24">
        <v>0.61111106419753369</v>
      </c>
    </row>
    <row r="3428" spans="1:13" x14ac:dyDescent="0.25">
      <c r="A3428" s="9" t="s">
        <v>3442</v>
      </c>
      <c r="B3428" s="10">
        <v>118</v>
      </c>
      <c r="C3428" s="10">
        <v>357</v>
      </c>
      <c r="D3428" s="16" t="s">
        <v>6741</v>
      </c>
      <c r="E3428" s="12">
        <v>0.64429999999999998</v>
      </c>
      <c r="F3428" s="11" t="s">
        <v>4284</v>
      </c>
      <c r="G3428" s="8" t="s">
        <v>3556</v>
      </c>
      <c r="H3428" s="13">
        <v>8</v>
      </c>
      <c r="I3428" s="8" t="s">
        <v>3557</v>
      </c>
      <c r="J3428" s="14" t="s">
        <v>3638</v>
      </c>
      <c r="K3428" s="14" t="s">
        <v>6768</v>
      </c>
      <c r="L3428" s="14" t="s">
        <v>6769</v>
      </c>
      <c r="M3428" s="24">
        <v>0.53731352483846329</v>
      </c>
    </row>
    <row r="3429" spans="1:13" x14ac:dyDescent="0.25">
      <c r="A3429" s="9" t="s">
        <v>3443</v>
      </c>
      <c r="B3429" s="10">
        <v>150</v>
      </c>
      <c r="C3429" s="10">
        <v>453</v>
      </c>
      <c r="D3429" s="16" t="s">
        <v>6742</v>
      </c>
      <c r="E3429" s="12">
        <v>0.61370000000000002</v>
      </c>
      <c r="F3429" s="11" t="s">
        <v>3933</v>
      </c>
      <c r="G3429" s="8" t="s">
        <v>6</v>
      </c>
      <c r="H3429" s="13">
        <v>7</v>
      </c>
      <c r="I3429" s="8" t="s">
        <v>3557</v>
      </c>
      <c r="J3429" s="14" t="s">
        <v>3638</v>
      </c>
      <c r="K3429" s="14" t="s">
        <v>6768</v>
      </c>
      <c r="L3429" s="14" t="s">
        <v>6769</v>
      </c>
      <c r="M3429" s="24">
        <v>0.52941173356401561</v>
      </c>
    </row>
    <row r="3430" spans="1:13" x14ac:dyDescent="0.25">
      <c r="A3430" s="9" t="s">
        <v>3444</v>
      </c>
      <c r="B3430" s="10">
        <v>90</v>
      </c>
      <c r="C3430" s="10">
        <v>273</v>
      </c>
      <c r="D3430" s="16" t="s">
        <v>5349</v>
      </c>
      <c r="E3430" s="12">
        <v>0.65200000000000002</v>
      </c>
      <c r="G3430" s="8" t="s">
        <v>3557</v>
      </c>
      <c r="H3430" s="13">
        <v>1</v>
      </c>
      <c r="I3430" s="8" t="s">
        <v>3557</v>
      </c>
      <c r="J3430" s="14" t="s">
        <v>3638</v>
      </c>
      <c r="K3430" s="14" t="s">
        <v>6768</v>
      </c>
      <c r="L3430" s="14" t="s">
        <v>6769</v>
      </c>
      <c r="M3430" s="24">
        <v>0.69090918016530534</v>
      </c>
    </row>
    <row r="3431" spans="1:13" x14ac:dyDescent="0.25">
      <c r="A3431" s="9" t="s">
        <v>3445</v>
      </c>
      <c r="B3431" s="10">
        <v>1336</v>
      </c>
      <c r="C3431" s="10">
        <v>4011</v>
      </c>
      <c r="D3431" s="16" t="s">
        <v>5349</v>
      </c>
      <c r="E3431" s="12">
        <v>0.68859999999999999</v>
      </c>
      <c r="F3431" s="11" t="s">
        <v>5333</v>
      </c>
      <c r="G3431" s="8" t="s">
        <v>14</v>
      </c>
      <c r="I3431" s="8" t="s">
        <v>3557</v>
      </c>
      <c r="J3431" s="14" t="s">
        <v>3638</v>
      </c>
      <c r="K3431" s="14" t="s">
        <v>6768</v>
      </c>
      <c r="L3431" s="14" t="s">
        <v>6769</v>
      </c>
      <c r="M3431" s="24">
        <v>0.69143578457956301</v>
      </c>
    </row>
    <row r="3432" spans="1:13" x14ac:dyDescent="0.25">
      <c r="A3432" s="9" t="s">
        <v>3446</v>
      </c>
      <c r="B3432" s="10">
        <v>316</v>
      </c>
      <c r="C3432" s="10">
        <v>951</v>
      </c>
      <c r="D3432" s="16" t="s">
        <v>5504</v>
      </c>
      <c r="E3432" s="12">
        <v>0.62880000000000003</v>
      </c>
      <c r="F3432" s="11" t="s">
        <v>3934</v>
      </c>
      <c r="G3432" s="8" t="s">
        <v>7</v>
      </c>
      <c r="I3432" s="8" t="s">
        <v>3557</v>
      </c>
      <c r="J3432" s="14" t="s">
        <v>3638</v>
      </c>
      <c r="K3432" s="14" t="s">
        <v>6768</v>
      </c>
      <c r="L3432" s="14" t="s">
        <v>6769</v>
      </c>
      <c r="M3432" s="24">
        <v>0.71727740981879962</v>
      </c>
    </row>
    <row r="3433" spans="1:13" x14ac:dyDescent="0.25">
      <c r="A3433" s="9" t="s">
        <v>3447</v>
      </c>
      <c r="B3433" s="10">
        <v>1832</v>
      </c>
      <c r="C3433" s="10">
        <v>5499</v>
      </c>
      <c r="D3433" s="16" t="s">
        <v>6743</v>
      </c>
      <c r="E3433" s="12">
        <v>0.65680000000000005</v>
      </c>
      <c r="F3433" s="11" t="s">
        <v>4049</v>
      </c>
      <c r="G3433" s="8" t="s">
        <v>6</v>
      </c>
      <c r="I3433" s="8" t="s">
        <v>3557</v>
      </c>
      <c r="J3433" s="14" t="s">
        <v>3638</v>
      </c>
      <c r="K3433" s="14" t="s">
        <v>6768</v>
      </c>
      <c r="L3433" s="14" t="s">
        <v>6769</v>
      </c>
      <c r="M3433" s="24">
        <v>0.61657017486421928</v>
      </c>
    </row>
    <row r="3434" spans="1:13" x14ac:dyDescent="0.25">
      <c r="A3434" s="9" t="s">
        <v>3448</v>
      </c>
      <c r="B3434" s="10">
        <v>1227</v>
      </c>
      <c r="C3434" s="10">
        <v>3684</v>
      </c>
      <c r="D3434" s="16" t="s">
        <v>6076</v>
      </c>
      <c r="E3434" s="12">
        <v>0.6542</v>
      </c>
      <c r="F3434" s="11" t="s">
        <v>3675</v>
      </c>
      <c r="G3434" s="8" t="s">
        <v>3582</v>
      </c>
      <c r="I3434" s="8" t="s">
        <v>3557</v>
      </c>
      <c r="J3434" s="14" t="s">
        <v>3638</v>
      </c>
      <c r="K3434" s="14" t="s">
        <v>6768</v>
      </c>
      <c r="L3434" s="14" t="s">
        <v>6769</v>
      </c>
      <c r="M3434" s="24">
        <v>0.6134801232738456</v>
      </c>
    </row>
    <row r="3435" spans="1:13" x14ac:dyDescent="0.25">
      <c r="A3435" s="9" t="s">
        <v>3449</v>
      </c>
      <c r="B3435" s="10">
        <v>313</v>
      </c>
      <c r="C3435" s="10">
        <v>942</v>
      </c>
      <c r="D3435" s="16" t="s">
        <v>6744</v>
      </c>
      <c r="E3435" s="12">
        <v>0.69</v>
      </c>
      <c r="F3435" s="11" t="s">
        <v>3726</v>
      </c>
      <c r="G3435" s="8" t="s">
        <v>6</v>
      </c>
      <c r="I3435" s="8" t="s">
        <v>3557</v>
      </c>
      <c r="J3435" s="14" t="s">
        <v>3638</v>
      </c>
      <c r="K3435" s="14" t="s">
        <v>6768</v>
      </c>
      <c r="L3435" s="14" t="s">
        <v>6769</v>
      </c>
      <c r="M3435" s="24">
        <v>0.73913035342628641</v>
      </c>
    </row>
    <row r="3436" spans="1:13" x14ac:dyDescent="0.25">
      <c r="A3436" s="9" t="s">
        <v>3450</v>
      </c>
      <c r="B3436" s="10">
        <v>121</v>
      </c>
      <c r="C3436" s="10">
        <v>366</v>
      </c>
      <c r="D3436" s="16" t="s">
        <v>5349</v>
      </c>
      <c r="E3436" s="12">
        <v>0.67490000000000006</v>
      </c>
      <c r="F3436" s="11" t="s">
        <v>5334</v>
      </c>
      <c r="G3436" s="8" t="s">
        <v>2</v>
      </c>
      <c r="H3436" s="13">
        <v>1</v>
      </c>
      <c r="I3436" s="8" t="s">
        <v>3557</v>
      </c>
      <c r="J3436" s="14" t="s">
        <v>3638</v>
      </c>
      <c r="K3436" s="14" t="s">
        <v>6768</v>
      </c>
      <c r="L3436" s="14" t="s">
        <v>6769</v>
      </c>
      <c r="M3436" s="24">
        <v>0.6521740807813583</v>
      </c>
    </row>
    <row r="3437" spans="1:13" x14ac:dyDescent="0.25">
      <c r="A3437" s="9" t="s">
        <v>3451</v>
      </c>
      <c r="B3437" s="10">
        <v>539</v>
      </c>
      <c r="C3437" s="10">
        <v>1620</v>
      </c>
      <c r="D3437" s="16" t="s">
        <v>6745</v>
      </c>
      <c r="E3437" s="12">
        <v>0.67589999999999995</v>
      </c>
      <c r="F3437" s="11" t="s">
        <v>3873</v>
      </c>
      <c r="G3437" s="8" t="s">
        <v>2</v>
      </c>
      <c r="I3437" s="8" t="s">
        <v>3557</v>
      </c>
      <c r="J3437" s="14" t="s">
        <v>3638</v>
      </c>
      <c r="K3437" s="14" t="s">
        <v>6768</v>
      </c>
      <c r="L3437" s="14" t="s">
        <v>6769</v>
      </c>
      <c r="M3437" s="24">
        <v>0.67796617601837639</v>
      </c>
    </row>
    <row r="3438" spans="1:13" x14ac:dyDescent="0.25">
      <c r="A3438" s="9" t="s">
        <v>3452</v>
      </c>
      <c r="B3438" s="10">
        <v>514</v>
      </c>
      <c r="C3438" s="10">
        <v>1545</v>
      </c>
      <c r="D3438" s="16" t="s">
        <v>6366</v>
      </c>
      <c r="E3438" s="12">
        <v>0.64529999999999998</v>
      </c>
      <c r="F3438" s="11" t="s">
        <v>4465</v>
      </c>
      <c r="G3438" s="8" t="s">
        <v>13</v>
      </c>
      <c r="I3438" s="8" t="s">
        <v>3557</v>
      </c>
      <c r="J3438" s="14" t="s">
        <v>3638</v>
      </c>
      <c r="K3438" s="14" t="s">
        <v>6768</v>
      </c>
      <c r="L3438" s="14" t="s">
        <v>6769</v>
      </c>
      <c r="M3438" s="24">
        <v>0.62101909837518698</v>
      </c>
    </row>
    <row r="3439" spans="1:13" x14ac:dyDescent="0.25">
      <c r="A3439" s="9" t="s">
        <v>3453</v>
      </c>
      <c r="B3439" s="10">
        <v>69</v>
      </c>
      <c r="C3439" s="10">
        <v>210</v>
      </c>
      <c r="D3439" s="16" t="s">
        <v>5435</v>
      </c>
      <c r="E3439" s="12">
        <v>0.61899999999999999</v>
      </c>
      <c r="G3439" s="8" t="s">
        <v>3557</v>
      </c>
      <c r="H3439" s="13">
        <v>1</v>
      </c>
      <c r="I3439" s="8" t="s">
        <v>3557</v>
      </c>
      <c r="J3439" s="14" t="s">
        <v>3638</v>
      </c>
      <c r="K3439" s="14" t="s">
        <v>6768</v>
      </c>
      <c r="L3439" s="14" t="s">
        <v>6769</v>
      </c>
      <c r="M3439" s="24">
        <v>0.64864865368882385</v>
      </c>
    </row>
    <row r="3440" spans="1:13" x14ac:dyDescent="0.25">
      <c r="A3440" s="9" t="s">
        <v>3454</v>
      </c>
      <c r="B3440" s="10">
        <v>48</v>
      </c>
      <c r="C3440" s="10">
        <v>147</v>
      </c>
      <c r="D3440" s="16" t="s">
        <v>5349</v>
      </c>
      <c r="E3440" s="12">
        <v>0.61899999999999999</v>
      </c>
      <c r="G3440" s="8" t="s">
        <v>3557</v>
      </c>
      <c r="H3440" s="13">
        <v>1</v>
      </c>
      <c r="I3440" s="8" t="s">
        <v>3557</v>
      </c>
      <c r="J3440" s="14" t="s">
        <v>3638</v>
      </c>
      <c r="K3440" s="14" t="s">
        <v>6768</v>
      </c>
      <c r="L3440" s="14" t="s">
        <v>6769</v>
      </c>
      <c r="M3440" s="24">
        <v>0.54166670833334163</v>
      </c>
    </row>
    <row r="3441" spans="1:13" x14ac:dyDescent="0.25">
      <c r="A3441" s="9" t="s">
        <v>3455</v>
      </c>
      <c r="B3441" s="10">
        <v>430</v>
      </c>
      <c r="C3441" s="10">
        <v>1293</v>
      </c>
      <c r="D3441" s="16" t="s">
        <v>5349</v>
      </c>
      <c r="E3441" s="12">
        <v>0.64190000000000003</v>
      </c>
      <c r="F3441" s="11" t="s">
        <v>5335</v>
      </c>
      <c r="G3441" s="8" t="s">
        <v>14</v>
      </c>
      <c r="H3441" s="13">
        <v>1</v>
      </c>
      <c r="I3441" s="8" t="s">
        <v>3557</v>
      </c>
      <c r="J3441" s="14" t="s">
        <v>3638</v>
      </c>
      <c r="K3441" s="14" t="s">
        <v>6768</v>
      </c>
      <c r="L3441" s="14" t="s">
        <v>6769</v>
      </c>
      <c r="M3441" s="24">
        <v>0.56903776605802769</v>
      </c>
    </row>
    <row r="3442" spans="1:13" x14ac:dyDescent="0.25">
      <c r="A3442" s="9" t="s">
        <v>3456</v>
      </c>
      <c r="B3442" s="10">
        <v>222</v>
      </c>
      <c r="C3442" s="10">
        <v>669</v>
      </c>
      <c r="D3442" s="16" t="s">
        <v>5349</v>
      </c>
      <c r="E3442" s="12">
        <v>0.6502</v>
      </c>
      <c r="F3442" s="11" t="s">
        <v>5336</v>
      </c>
      <c r="G3442" s="8" t="s">
        <v>13</v>
      </c>
      <c r="H3442" s="13">
        <v>1</v>
      </c>
      <c r="I3442" s="8" t="s">
        <v>3557</v>
      </c>
      <c r="J3442" s="14" t="s">
        <v>3638</v>
      </c>
      <c r="K3442" s="14" t="s">
        <v>6768</v>
      </c>
      <c r="L3442" s="14" t="s">
        <v>6769</v>
      </c>
      <c r="M3442" s="24">
        <v>0.55833335029166176</v>
      </c>
    </row>
    <row r="3443" spans="1:13" x14ac:dyDescent="0.25">
      <c r="A3443" s="9" t="s">
        <v>3457</v>
      </c>
      <c r="B3443" s="10">
        <v>324</v>
      </c>
      <c r="C3443" s="10">
        <v>975</v>
      </c>
      <c r="D3443" s="16" t="s">
        <v>6746</v>
      </c>
      <c r="E3443" s="12">
        <v>0.63280000000000003</v>
      </c>
      <c r="F3443" s="11" t="s">
        <v>5337</v>
      </c>
      <c r="G3443" s="8" t="s">
        <v>3556</v>
      </c>
      <c r="H3443" s="13">
        <v>1</v>
      </c>
      <c r="I3443" s="8" t="s">
        <v>3557</v>
      </c>
      <c r="J3443" s="14" t="s">
        <v>3638</v>
      </c>
      <c r="K3443" s="14" t="s">
        <v>6768</v>
      </c>
      <c r="L3443" s="14" t="s">
        <v>6769</v>
      </c>
      <c r="M3443" s="24">
        <v>0.61849698857965729</v>
      </c>
    </row>
    <row r="3444" spans="1:13" x14ac:dyDescent="0.25">
      <c r="A3444" s="9" t="s">
        <v>3458</v>
      </c>
      <c r="B3444" s="10">
        <v>119</v>
      </c>
      <c r="C3444" s="10">
        <v>360</v>
      </c>
      <c r="D3444" s="16" t="s">
        <v>5349</v>
      </c>
      <c r="E3444" s="12">
        <v>0.57499999999999996</v>
      </c>
      <c r="F3444" s="11" t="s">
        <v>4779</v>
      </c>
      <c r="G3444" s="8" t="s">
        <v>14</v>
      </c>
      <c r="I3444" s="8" t="s">
        <v>3557</v>
      </c>
      <c r="J3444" s="14" t="s">
        <v>3638</v>
      </c>
      <c r="K3444" s="14" t="s">
        <v>6768</v>
      </c>
      <c r="L3444" s="14" t="s">
        <v>6769</v>
      </c>
      <c r="M3444" s="24">
        <v>0.63235312904414098</v>
      </c>
    </row>
    <row r="3445" spans="1:13" x14ac:dyDescent="0.25">
      <c r="A3445" s="9" t="s">
        <v>3459</v>
      </c>
      <c r="B3445" s="10">
        <v>337</v>
      </c>
      <c r="C3445" s="10">
        <v>1014</v>
      </c>
      <c r="D3445" s="16" t="s">
        <v>5349</v>
      </c>
      <c r="E3445" s="12">
        <v>0.71599999999999997</v>
      </c>
      <c r="F3445" s="11" t="s">
        <v>4016</v>
      </c>
      <c r="G3445" s="8" t="s">
        <v>1</v>
      </c>
      <c r="H3445" s="13">
        <v>1</v>
      </c>
      <c r="I3445" s="8" t="s">
        <v>3557</v>
      </c>
      <c r="J3445" s="14" t="s">
        <v>3638</v>
      </c>
      <c r="K3445" s="14" t="s">
        <v>6768</v>
      </c>
      <c r="L3445" s="14" t="s">
        <v>6769</v>
      </c>
      <c r="M3445" s="24">
        <v>0.74242426563360842</v>
      </c>
    </row>
    <row r="3446" spans="1:13" x14ac:dyDescent="0.25">
      <c r="A3446" s="9" t="s">
        <v>3460</v>
      </c>
      <c r="B3446" s="10">
        <v>576</v>
      </c>
      <c r="C3446" s="10">
        <v>1731</v>
      </c>
      <c r="D3446" s="16" t="s">
        <v>5614</v>
      </c>
      <c r="E3446" s="12">
        <v>0.66490000000000005</v>
      </c>
      <c r="F3446" s="11" t="s">
        <v>4567</v>
      </c>
      <c r="G3446" s="8" t="s">
        <v>13</v>
      </c>
      <c r="H3446" s="13">
        <v>3</v>
      </c>
      <c r="I3446" s="8" t="s">
        <v>3557</v>
      </c>
      <c r="J3446" s="14" t="s">
        <v>3638</v>
      </c>
      <c r="K3446" s="14" t="s">
        <v>6768</v>
      </c>
      <c r="L3446" s="14" t="s">
        <v>6769</v>
      </c>
      <c r="M3446" s="24">
        <v>0.61876830615492207</v>
      </c>
    </row>
    <row r="3447" spans="1:13" x14ac:dyDescent="0.25">
      <c r="A3447" s="9" t="s">
        <v>3461</v>
      </c>
      <c r="B3447" s="10">
        <v>179</v>
      </c>
      <c r="C3447" s="10">
        <v>540</v>
      </c>
      <c r="D3447" s="16" t="s">
        <v>6747</v>
      </c>
      <c r="E3447" s="12">
        <v>0.68520000000000003</v>
      </c>
      <c r="F3447" s="11" t="s">
        <v>4052</v>
      </c>
      <c r="G3447" s="8" t="s">
        <v>7</v>
      </c>
      <c r="I3447" s="8" t="s">
        <v>3557</v>
      </c>
      <c r="J3447" s="14" t="s">
        <v>3638</v>
      </c>
      <c r="K3447" s="14" t="s">
        <v>6768</v>
      </c>
      <c r="L3447" s="14" t="s">
        <v>6769</v>
      </c>
      <c r="M3447" s="24">
        <v>0.67272728160330653</v>
      </c>
    </row>
    <row r="3448" spans="1:13" x14ac:dyDescent="0.25">
      <c r="A3448" s="9" t="s">
        <v>3462</v>
      </c>
      <c r="B3448" s="10">
        <v>434</v>
      </c>
      <c r="C3448" s="10">
        <v>1305</v>
      </c>
      <c r="D3448" s="16" t="s">
        <v>5349</v>
      </c>
      <c r="E3448" s="12">
        <v>0.68969999999999998</v>
      </c>
      <c r="F3448" s="11" t="s">
        <v>4121</v>
      </c>
      <c r="G3448" s="8" t="s">
        <v>16</v>
      </c>
      <c r="I3448" s="8" t="s">
        <v>3557</v>
      </c>
      <c r="J3448" s="14" t="s">
        <v>3638</v>
      </c>
      <c r="K3448" s="14" t="s">
        <v>6768</v>
      </c>
      <c r="L3448" s="14" t="s">
        <v>6769</v>
      </c>
      <c r="M3448" s="24">
        <v>0.63035025500463804</v>
      </c>
    </row>
    <row r="3449" spans="1:13" x14ac:dyDescent="0.25">
      <c r="A3449" s="9" t="s">
        <v>3463</v>
      </c>
      <c r="B3449" s="10">
        <v>496</v>
      </c>
      <c r="C3449" s="10">
        <v>1491</v>
      </c>
      <c r="D3449" s="16" t="s">
        <v>5349</v>
      </c>
      <c r="E3449" s="12">
        <v>0.67200000000000004</v>
      </c>
      <c r="F3449" s="11" t="s">
        <v>4824</v>
      </c>
      <c r="G3449" s="8" t="s">
        <v>9</v>
      </c>
      <c r="H3449" s="13">
        <v>1</v>
      </c>
      <c r="I3449" s="8" t="s">
        <v>3557</v>
      </c>
      <c r="J3449" s="14" t="s">
        <v>3638</v>
      </c>
      <c r="K3449" s="14" t="s">
        <v>6768</v>
      </c>
      <c r="L3449" s="14" t="s">
        <v>6769</v>
      </c>
      <c r="M3449" s="24">
        <v>0.69131829310284054</v>
      </c>
    </row>
    <row r="3450" spans="1:13" x14ac:dyDescent="0.25">
      <c r="A3450" s="9" t="s">
        <v>3464</v>
      </c>
      <c r="B3450" s="10">
        <v>397</v>
      </c>
      <c r="C3450" s="10">
        <v>1194</v>
      </c>
      <c r="D3450" s="16" t="s">
        <v>5349</v>
      </c>
      <c r="E3450" s="12">
        <v>0.6583</v>
      </c>
      <c r="F3450" s="11" t="s">
        <v>3932</v>
      </c>
      <c r="G3450" s="8" t="s">
        <v>6</v>
      </c>
      <c r="I3450" s="8" t="s">
        <v>3557</v>
      </c>
      <c r="J3450" s="14" t="s">
        <v>3638</v>
      </c>
      <c r="K3450" s="14" t="s">
        <v>6768</v>
      </c>
      <c r="L3450" s="14" t="s">
        <v>6769</v>
      </c>
      <c r="M3450" s="24">
        <v>0.63849774446208274</v>
      </c>
    </row>
    <row r="3451" spans="1:13" x14ac:dyDescent="0.25">
      <c r="A3451" s="9" t="s">
        <v>3465</v>
      </c>
      <c r="B3451" s="10">
        <v>495</v>
      </c>
      <c r="C3451" s="10">
        <v>1488</v>
      </c>
      <c r="D3451" s="16" t="s">
        <v>5349</v>
      </c>
      <c r="E3451" s="12">
        <v>0.66600000000000004</v>
      </c>
      <c r="F3451" s="11" t="s">
        <v>3896</v>
      </c>
      <c r="G3451" s="8" t="s">
        <v>6</v>
      </c>
      <c r="H3451" s="13">
        <v>1</v>
      </c>
      <c r="I3451" s="8">
        <v>1</v>
      </c>
      <c r="J3451" s="14" t="s">
        <v>3638</v>
      </c>
      <c r="K3451" s="14" t="s">
        <v>6770</v>
      </c>
      <c r="L3451" s="14" t="s">
        <v>6771</v>
      </c>
      <c r="M3451" s="24">
        <v>0.67028985117359829</v>
      </c>
    </row>
    <row r="3452" spans="1:13" x14ac:dyDescent="0.25">
      <c r="A3452" s="9" t="s">
        <v>3466</v>
      </c>
      <c r="B3452" s="10">
        <v>104</v>
      </c>
      <c r="C3452" s="10">
        <v>315</v>
      </c>
      <c r="D3452" s="16" t="s">
        <v>5435</v>
      </c>
      <c r="E3452" s="12">
        <v>0.62539999999999996</v>
      </c>
      <c r="G3452" s="8" t="s">
        <v>3557</v>
      </c>
      <c r="H3452" s="13">
        <v>4</v>
      </c>
      <c r="I3452" s="8" t="s">
        <v>3557</v>
      </c>
      <c r="J3452" s="14" t="s">
        <v>3637</v>
      </c>
      <c r="K3452" s="14" t="s">
        <v>6787</v>
      </c>
      <c r="L3452" s="14" t="s">
        <v>6788</v>
      </c>
      <c r="M3452" s="24">
        <v>0.61194037727777417</v>
      </c>
    </row>
    <row r="3453" spans="1:13" x14ac:dyDescent="0.25">
      <c r="A3453" s="9" t="s">
        <v>3467</v>
      </c>
      <c r="B3453" s="10">
        <v>276</v>
      </c>
      <c r="C3453" s="10">
        <v>831</v>
      </c>
      <c r="D3453" s="16" t="s">
        <v>6395</v>
      </c>
      <c r="E3453" s="12">
        <v>0.66190000000000004</v>
      </c>
      <c r="F3453" s="11" t="s">
        <v>4566</v>
      </c>
      <c r="G3453" s="8" t="s">
        <v>12</v>
      </c>
      <c r="I3453" s="8">
        <v>1</v>
      </c>
      <c r="J3453" s="14" t="s">
        <v>3638</v>
      </c>
      <c r="K3453" s="14" t="s">
        <v>6768</v>
      </c>
      <c r="L3453" s="14" t="s">
        <v>6772</v>
      </c>
      <c r="M3453" s="24">
        <v>0.75609749530042758</v>
      </c>
    </row>
    <row r="3454" spans="1:13" x14ac:dyDescent="0.25">
      <c r="A3454" s="9" t="s">
        <v>3468</v>
      </c>
      <c r="B3454" s="10">
        <v>42</v>
      </c>
      <c r="C3454" s="10">
        <v>129</v>
      </c>
      <c r="D3454" s="16" t="s">
        <v>5435</v>
      </c>
      <c r="E3454" s="12">
        <v>0.61240000000000006</v>
      </c>
      <c r="G3454" s="8" t="s">
        <v>3557</v>
      </c>
      <c r="H3454" s="13">
        <v>3</v>
      </c>
      <c r="I3454" s="8" t="s">
        <v>3557</v>
      </c>
      <c r="J3454" s="14" t="s">
        <v>3638</v>
      </c>
      <c r="K3454" s="14" t="s">
        <v>6768</v>
      </c>
      <c r="L3454" s="14" t="s">
        <v>6769</v>
      </c>
      <c r="M3454" s="24">
        <v>0.82608708355390936</v>
      </c>
    </row>
    <row r="3455" spans="1:13" x14ac:dyDescent="0.25">
      <c r="A3455" s="9" t="s">
        <v>3469</v>
      </c>
      <c r="B3455" s="10">
        <v>398</v>
      </c>
      <c r="C3455" s="10">
        <v>1197</v>
      </c>
      <c r="D3455" s="16" t="s">
        <v>6748</v>
      </c>
      <c r="E3455" s="12">
        <v>0.61650000000000005</v>
      </c>
      <c r="F3455" s="11" t="s">
        <v>3923</v>
      </c>
      <c r="G3455" s="8" t="s">
        <v>3574</v>
      </c>
      <c r="I3455" s="8">
        <v>1</v>
      </c>
      <c r="J3455" s="14" t="s">
        <v>3638</v>
      </c>
      <c r="K3455" s="14" t="s">
        <v>6768</v>
      </c>
      <c r="L3455" s="14" t="s">
        <v>6769</v>
      </c>
      <c r="M3455" s="24">
        <v>0.60162587814796087</v>
      </c>
    </row>
    <row r="3456" spans="1:13" x14ac:dyDescent="0.25">
      <c r="A3456" s="9" t="s">
        <v>3470</v>
      </c>
      <c r="B3456" s="10">
        <v>134</v>
      </c>
      <c r="C3456" s="10">
        <v>405</v>
      </c>
      <c r="D3456" s="16" t="s">
        <v>5349</v>
      </c>
      <c r="E3456" s="12">
        <v>0.51359999999999995</v>
      </c>
      <c r="G3456" s="8" t="s">
        <v>3557</v>
      </c>
      <c r="H3456" s="13">
        <v>1</v>
      </c>
      <c r="I3456" s="8">
        <v>1</v>
      </c>
      <c r="J3456" s="14" t="s">
        <v>3638</v>
      </c>
      <c r="K3456" s="14" t="s">
        <v>6770</v>
      </c>
      <c r="L3456" s="14" t="s">
        <v>6782</v>
      </c>
      <c r="M3456" s="24">
        <v>0.6133334262399821</v>
      </c>
    </row>
    <row r="3457" spans="1:13" x14ac:dyDescent="0.25">
      <c r="A3457" s="9" t="s">
        <v>3471</v>
      </c>
      <c r="B3457" s="10">
        <v>518</v>
      </c>
      <c r="C3457" s="10">
        <v>1557</v>
      </c>
      <c r="D3457" s="16" t="s">
        <v>5349</v>
      </c>
      <c r="E3457" s="12">
        <v>0.63390000000000002</v>
      </c>
      <c r="F3457" s="11" t="s">
        <v>4249</v>
      </c>
      <c r="G3457" s="8" t="s">
        <v>8</v>
      </c>
      <c r="I3457" s="8">
        <v>1</v>
      </c>
      <c r="J3457" s="14" t="s">
        <v>3637</v>
      </c>
      <c r="K3457" s="14" t="s">
        <v>6787</v>
      </c>
      <c r="L3457" s="14" t="s">
        <v>6788</v>
      </c>
      <c r="M3457" s="24">
        <v>0.61855668451482426</v>
      </c>
    </row>
    <row r="3458" spans="1:13" x14ac:dyDescent="0.25">
      <c r="A3458" s="9" t="s">
        <v>3472</v>
      </c>
      <c r="B3458" s="10">
        <v>356</v>
      </c>
      <c r="C3458" s="10">
        <v>1071</v>
      </c>
      <c r="D3458" s="16" t="s">
        <v>5349</v>
      </c>
      <c r="E3458" s="12">
        <v>0.60129999999999995</v>
      </c>
      <c r="G3458" s="8" t="s">
        <v>3557</v>
      </c>
      <c r="H3458" s="13">
        <v>1</v>
      </c>
      <c r="I3458" s="8">
        <v>1</v>
      </c>
      <c r="J3458" s="14" t="s">
        <v>3638</v>
      </c>
      <c r="K3458" s="14" t="s">
        <v>6770</v>
      </c>
      <c r="L3458" s="14" t="s">
        <v>6771</v>
      </c>
      <c r="M3458" s="24">
        <v>0.67149766097691554</v>
      </c>
    </row>
    <row r="3459" spans="1:13" x14ac:dyDescent="0.25">
      <c r="A3459" s="9" t="s">
        <v>3473</v>
      </c>
      <c r="B3459" s="10">
        <v>73</v>
      </c>
      <c r="C3459" s="10">
        <v>222</v>
      </c>
      <c r="D3459" s="16" t="s">
        <v>5349</v>
      </c>
      <c r="E3459" s="12">
        <v>0.62160000000000004</v>
      </c>
      <c r="G3459" s="8" t="s">
        <v>3557</v>
      </c>
      <c r="H3459" s="13">
        <v>1</v>
      </c>
      <c r="I3459" s="8">
        <v>1</v>
      </c>
      <c r="J3459" s="14" t="s">
        <v>3638</v>
      </c>
      <c r="K3459" s="14" t="s">
        <v>6770</v>
      </c>
      <c r="L3459" s="14" t="s">
        <v>6771</v>
      </c>
      <c r="M3459" s="24">
        <v>0.54545460578511651</v>
      </c>
    </row>
    <row r="3460" spans="1:13" x14ac:dyDescent="0.25">
      <c r="A3460" s="9" t="s">
        <v>3474</v>
      </c>
      <c r="B3460" s="10">
        <v>94</v>
      </c>
      <c r="C3460" s="10">
        <v>285</v>
      </c>
      <c r="D3460" s="16" t="s">
        <v>5349</v>
      </c>
      <c r="E3460" s="12">
        <v>0.62109999999999999</v>
      </c>
      <c r="G3460" s="8" t="s">
        <v>3557</v>
      </c>
      <c r="H3460" s="13">
        <v>1</v>
      </c>
      <c r="I3460" s="8">
        <v>1</v>
      </c>
      <c r="J3460" s="14" t="s">
        <v>3638</v>
      </c>
      <c r="K3460" s="14" t="s">
        <v>6770</v>
      </c>
      <c r="L3460" s="14" t="s">
        <v>6771</v>
      </c>
      <c r="M3460" s="24">
        <v>0.57777777777777795</v>
      </c>
    </row>
    <row r="3461" spans="1:13" x14ac:dyDescent="0.25">
      <c r="A3461" s="9" t="s">
        <v>3475</v>
      </c>
      <c r="B3461" s="10">
        <v>58</v>
      </c>
      <c r="C3461" s="10">
        <v>177</v>
      </c>
      <c r="D3461" s="16" t="s">
        <v>5349</v>
      </c>
      <c r="E3461" s="12">
        <v>0.50849999999999995</v>
      </c>
      <c r="G3461" s="8" t="s">
        <v>3557</v>
      </c>
      <c r="H3461" s="13">
        <v>1</v>
      </c>
      <c r="I3461" s="8">
        <v>1</v>
      </c>
      <c r="J3461" s="14" t="s">
        <v>3638</v>
      </c>
      <c r="K3461" s="14" t="s">
        <v>6770</v>
      </c>
      <c r="L3461" s="14" t="s">
        <v>6771</v>
      </c>
      <c r="M3461" s="24">
        <v>0.611111093209875</v>
      </c>
    </row>
    <row r="3462" spans="1:13" x14ac:dyDescent="0.25">
      <c r="A3462" s="9" t="s">
        <v>3476</v>
      </c>
      <c r="B3462" s="10">
        <v>301</v>
      </c>
      <c r="C3462" s="10">
        <v>906</v>
      </c>
      <c r="D3462" s="16" t="s">
        <v>5561</v>
      </c>
      <c r="E3462" s="12">
        <v>0.67549999999999999</v>
      </c>
      <c r="F3462" s="11" t="s">
        <v>3919</v>
      </c>
      <c r="G3462" s="8" t="s">
        <v>3559</v>
      </c>
      <c r="I3462" s="8">
        <v>1</v>
      </c>
      <c r="J3462" s="14" t="s">
        <v>3644</v>
      </c>
      <c r="M3462" s="24">
        <v>0.6774194331425597</v>
      </c>
    </row>
    <row r="3463" spans="1:13" x14ac:dyDescent="0.25">
      <c r="A3463" s="9" t="s">
        <v>3477</v>
      </c>
      <c r="B3463" s="10">
        <v>88</v>
      </c>
      <c r="C3463" s="10">
        <v>267</v>
      </c>
      <c r="D3463" s="16" t="s">
        <v>5578</v>
      </c>
      <c r="E3463" s="12">
        <v>0.59930000000000005</v>
      </c>
      <c r="F3463" s="11" t="s">
        <v>3835</v>
      </c>
      <c r="G3463" s="8" t="s">
        <v>3559</v>
      </c>
      <c r="I3463" s="8">
        <v>1</v>
      </c>
      <c r="J3463" s="14" t="s">
        <v>3644</v>
      </c>
      <c r="M3463" s="24">
        <v>0.64406777133007964</v>
      </c>
    </row>
    <row r="3464" spans="1:13" x14ac:dyDescent="0.25">
      <c r="A3464" s="9" t="s">
        <v>3478</v>
      </c>
      <c r="B3464" s="10">
        <v>59</v>
      </c>
      <c r="C3464" s="10">
        <v>180</v>
      </c>
      <c r="D3464" s="16" t="s">
        <v>5349</v>
      </c>
      <c r="E3464" s="12">
        <v>0.57220000000000004</v>
      </c>
      <c r="G3464" s="8" t="s">
        <v>3557</v>
      </c>
      <c r="H3464" s="13">
        <v>1</v>
      </c>
      <c r="I3464" s="8">
        <v>1</v>
      </c>
      <c r="J3464" s="14" t="s">
        <v>3638</v>
      </c>
      <c r="K3464" s="14" t="s">
        <v>6770</v>
      </c>
      <c r="L3464" s="14" t="s">
        <v>6782</v>
      </c>
      <c r="M3464" s="24">
        <v>0.63636355509642839</v>
      </c>
    </row>
    <row r="3465" spans="1:13" x14ac:dyDescent="0.25">
      <c r="A3465" s="9" t="s">
        <v>3479</v>
      </c>
      <c r="B3465" s="10">
        <v>103</v>
      </c>
      <c r="C3465" s="10">
        <v>312</v>
      </c>
      <c r="D3465" s="16" t="s">
        <v>5349</v>
      </c>
      <c r="E3465" s="12">
        <v>0.57050000000000001</v>
      </c>
      <c r="G3465" s="8" t="s">
        <v>3557</v>
      </c>
      <c r="H3465" s="13">
        <v>1</v>
      </c>
      <c r="I3465" s="8">
        <v>1</v>
      </c>
      <c r="J3465" s="14" t="s">
        <v>3638</v>
      </c>
      <c r="K3465" s="14" t="s">
        <v>6770</v>
      </c>
      <c r="L3465" s="14" t="s">
        <v>6782</v>
      </c>
      <c r="M3465" s="24">
        <v>0.69090918284297209</v>
      </c>
    </row>
    <row r="3466" spans="1:13" x14ac:dyDescent="0.25">
      <c r="A3466" s="9" t="s">
        <v>3480</v>
      </c>
      <c r="B3466" s="10">
        <v>154</v>
      </c>
      <c r="C3466" s="10">
        <v>465</v>
      </c>
      <c r="D3466" s="16" t="s">
        <v>5349</v>
      </c>
      <c r="E3466" s="12">
        <v>0.57199999999999995</v>
      </c>
      <c r="G3466" s="8" t="s">
        <v>3557</v>
      </c>
      <c r="H3466" s="13">
        <v>1</v>
      </c>
      <c r="I3466" s="8">
        <v>1</v>
      </c>
      <c r="J3466" s="14" t="s">
        <v>3638</v>
      </c>
      <c r="K3466" s="14" t="s">
        <v>6770</v>
      </c>
      <c r="L3466" s="14" t="s">
        <v>6782</v>
      </c>
      <c r="M3466" s="24">
        <v>0.47826081134216503</v>
      </c>
    </row>
    <row r="3467" spans="1:13" x14ac:dyDescent="0.25">
      <c r="A3467" s="9" t="s">
        <v>3481</v>
      </c>
      <c r="B3467" s="10">
        <v>70</v>
      </c>
      <c r="C3467" s="10">
        <v>213</v>
      </c>
      <c r="D3467" s="16" t="s">
        <v>5349</v>
      </c>
      <c r="E3467" s="12">
        <v>0.63380000000000003</v>
      </c>
      <c r="G3467" s="8" t="s">
        <v>3557</v>
      </c>
      <c r="H3467" s="13">
        <v>2</v>
      </c>
      <c r="I3467" s="8" t="s">
        <v>3557</v>
      </c>
      <c r="J3467" s="14" t="s">
        <v>3638</v>
      </c>
      <c r="K3467" s="14" t="s">
        <v>6768</v>
      </c>
      <c r="L3467" s="14" t="s">
        <v>6772</v>
      </c>
      <c r="M3467" s="24">
        <v>0.80487807792980282</v>
      </c>
    </row>
    <row r="3468" spans="1:13" x14ac:dyDescent="0.25">
      <c r="A3468" s="9" t="s">
        <v>3482</v>
      </c>
      <c r="B3468" s="10">
        <v>276</v>
      </c>
      <c r="C3468" s="10">
        <v>831</v>
      </c>
      <c r="D3468" s="16" t="s">
        <v>5349</v>
      </c>
      <c r="E3468" s="12">
        <v>0.58720000000000006</v>
      </c>
      <c r="F3468" s="11" t="s">
        <v>3911</v>
      </c>
      <c r="G3468" s="8" t="s">
        <v>3559</v>
      </c>
      <c r="I3468" s="8">
        <v>1</v>
      </c>
      <c r="J3468" s="14" t="s">
        <v>3638</v>
      </c>
      <c r="K3468" s="14" t="s">
        <v>6770</v>
      </c>
      <c r="L3468" s="14" t="s">
        <v>6771</v>
      </c>
      <c r="M3468" s="24">
        <v>0.5903614818406141</v>
      </c>
    </row>
    <row r="3469" spans="1:13" x14ac:dyDescent="0.25">
      <c r="A3469" s="9" t="s">
        <v>3483</v>
      </c>
      <c r="B3469" s="10">
        <v>76</v>
      </c>
      <c r="C3469" s="10">
        <v>231</v>
      </c>
      <c r="D3469" s="16" t="s">
        <v>5349</v>
      </c>
      <c r="E3469" s="12">
        <v>0.64500000000000002</v>
      </c>
      <c r="F3469" s="11" t="s">
        <v>4052</v>
      </c>
      <c r="G3469" s="8" t="s">
        <v>7</v>
      </c>
      <c r="I3469" s="8">
        <v>1</v>
      </c>
      <c r="J3469" s="14" t="s">
        <v>3638</v>
      </c>
      <c r="K3469" s="14" t="s">
        <v>6770</v>
      </c>
      <c r="L3469" s="14" t="s">
        <v>6776</v>
      </c>
      <c r="M3469" s="24">
        <v>0.74999989821428481</v>
      </c>
    </row>
    <row r="3470" spans="1:13" x14ac:dyDescent="0.25">
      <c r="A3470" s="9" t="s">
        <v>3484</v>
      </c>
      <c r="B3470" s="10">
        <v>300</v>
      </c>
      <c r="C3470" s="10">
        <v>903</v>
      </c>
      <c r="D3470" s="16" t="s">
        <v>6749</v>
      </c>
      <c r="E3470" s="12">
        <v>0.62019999999999997</v>
      </c>
      <c r="F3470" s="11" t="s">
        <v>5338</v>
      </c>
      <c r="G3470" s="8" t="s">
        <v>14</v>
      </c>
      <c r="I3470" s="8">
        <v>1</v>
      </c>
      <c r="J3470" s="14" t="s">
        <v>3638</v>
      </c>
      <c r="K3470" s="14" t="s">
        <v>6770</v>
      </c>
      <c r="L3470" s="14" t="s">
        <v>6776</v>
      </c>
      <c r="M3470" s="24">
        <v>0.6795579954824299</v>
      </c>
    </row>
    <row r="3471" spans="1:13" x14ac:dyDescent="0.25">
      <c r="A3471" s="9" t="s">
        <v>3485</v>
      </c>
      <c r="B3471" s="10">
        <v>166</v>
      </c>
      <c r="C3471" s="10">
        <v>501</v>
      </c>
      <c r="D3471" s="16" t="s">
        <v>5426</v>
      </c>
      <c r="E3471" s="12">
        <v>0.60680000000000001</v>
      </c>
      <c r="F3471" s="11" t="s">
        <v>4599</v>
      </c>
      <c r="G3471" s="8" t="s">
        <v>7</v>
      </c>
      <c r="I3471" s="8">
        <v>1</v>
      </c>
      <c r="J3471" s="14" t="s">
        <v>3637</v>
      </c>
      <c r="K3471" s="14" t="s">
        <v>6787</v>
      </c>
      <c r="L3471" s="14" t="s">
        <v>6788</v>
      </c>
      <c r="M3471" s="24">
        <v>0.62857135178231038</v>
      </c>
    </row>
    <row r="3472" spans="1:13" x14ac:dyDescent="0.25">
      <c r="A3472" s="9" t="s">
        <v>3486</v>
      </c>
      <c r="B3472" s="10">
        <v>185</v>
      </c>
      <c r="C3472" s="10">
        <v>558</v>
      </c>
      <c r="D3472" s="16" t="s">
        <v>5349</v>
      </c>
      <c r="E3472" s="12">
        <v>0.62539999999999996</v>
      </c>
      <c r="G3472" s="8" t="s">
        <v>3557</v>
      </c>
      <c r="H3472" s="13">
        <v>1</v>
      </c>
      <c r="I3472" s="8" t="s">
        <v>3557</v>
      </c>
      <c r="J3472" s="14" t="s">
        <v>3638</v>
      </c>
      <c r="K3472" s="14" t="s">
        <v>6768</v>
      </c>
      <c r="L3472" s="14" t="s">
        <v>6769</v>
      </c>
      <c r="M3472" s="24">
        <v>0.49074066619514511</v>
      </c>
    </row>
    <row r="3473" spans="1:13" x14ac:dyDescent="0.25">
      <c r="A3473" s="9" t="s">
        <v>3487</v>
      </c>
      <c r="B3473" s="10">
        <v>300</v>
      </c>
      <c r="C3473" s="10">
        <v>903</v>
      </c>
      <c r="D3473" s="16" t="s">
        <v>5349</v>
      </c>
      <c r="E3473" s="12">
        <v>0.63680000000000003</v>
      </c>
      <c r="G3473" s="8" t="s">
        <v>3557</v>
      </c>
      <c r="H3473" s="13">
        <v>1</v>
      </c>
      <c r="I3473" s="8" t="s">
        <v>3557</v>
      </c>
      <c r="J3473" s="14" t="s">
        <v>3638</v>
      </c>
      <c r="K3473" s="14" t="s">
        <v>6768</v>
      </c>
      <c r="L3473" s="14" t="s">
        <v>6769</v>
      </c>
      <c r="M3473" s="24">
        <v>0.5443787896082124</v>
      </c>
    </row>
    <row r="3474" spans="1:13" x14ac:dyDescent="0.25">
      <c r="A3474" s="9" t="s">
        <v>3488</v>
      </c>
      <c r="B3474" s="10">
        <v>230</v>
      </c>
      <c r="C3474" s="10">
        <v>693</v>
      </c>
      <c r="D3474" s="16" t="s">
        <v>5349</v>
      </c>
      <c r="E3474" s="12">
        <v>0.62629999999999997</v>
      </c>
      <c r="G3474" s="8" t="s">
        <v>3557</v>
      </c>
      <c r="H3474" s="13">
        <v>1</v>
      </c>
      <c r="I3474" s="8">
        <v>1</v>
      </c>
      <c r="J3474" s="14" t="s">
        <v>3638</v>
      </c>
      <c r="K3474" s="14" t="s">
        <v>6770</v>
      </c>
      <c r="L3474" s="14" t="s">
        <v>6771</v>
      </c>
      <c r="M3474" s="24">
        <v>0.5384616405325473</v>
      </c>
    </row>
    <row r="3475" spans="1:13" x14ac:dyDescent="0.25">
      <c r="A3475" s="9" t="s">
        <v>3489</v>
      </c>
      <c r="B3475" s="10">
        <v>555</v>
      </c>
      <c r="C3475" s="10">
        <v>1668</v>
      </c>
      <c r="D3475" s="16" t="s">
        <v>5349</v>
      </c>
      <c r="E3475" s="12">
        <v>0.61270000000000002</v>
      </c>
      <c r="F3475" s="11" t="s">
        <v>5172</v>
      </c>
      <c r="G3475" s="8" t="s">
        <v>15</v>
      </c>
      <c r="I3475" s="8">
        <v>1</v>
      </c>
      <c r="J3475" s="14" t="s">
        <v>3637</v>
      </c>
      <c r="K3475" s="14" t="s">
        <v>6787</v>
      </c>
      <c r="L3475" s="14" t="s">
        <v>6788</v>
      </c>
      <c r="M3475" s="24">
        <v>0.65109029851223665</v>
      </c>
    </row>
    <row r="3476" spans="1:13" x14ac:dyDescent="0.25">
      <c r="A3476" s="9" t="s">
        <v>3490</v>
      </c>
      <c r="B3476" s="10">
        <v>218</v>
      </c>
      <c r="C3476" s="10">
        <v>657</v>
      </c>
      <c r="D3476" s="16" t="s">
        <v>5349</v>
      </c>
      <c r="E3476" s="12">
        <v>0.58599999999999997</v>
      </c>
      <c r="F3476" s="11" t="s">
        <v>4374</v>
      </c>
      <c r="G3476" s="8" t="s">
        <v>3573</v>
      </c>
      <c r="I3476" s="8">
        <v>1</v>
      </c>
      <c r="J3476" s="14" t="s">
        <v>3637</v>
      </c>
      <c r="K3476" s="14" t="s">
        <v>6787</v>
      </c>
      <c r="L3476" s="14" t="s">
        <v>6788</v>
      </c>
      <c r="M3476" s="24">
        <v>0.60162620934631716</v>
      </c>
    </row>
    <row r="3477" spans="1:13" x14ac:dyDescent="0.25">
      <c r="A3477" s="9" t="s">
        <v>3491</v>
      </c>
      <c r="B3477" s="10">
        <v>309</v>
      </c>
      <c r="C3477" s="10">
        <v>930</v>
      </c>
      <c r="D3477" s="16" t="s">
        <v>5349</v>
      </c>
      <c r="E3477" s="12">
        <v>0.56669999999999998</v>
      </c>
      <c r="G3477" s="8" t="s">
        <v>3557</v>
      </c>
      <c r="H3477" s="13">
        <v>1</v>
      </c>
      <c r="I3477" s="8" t="s">
        <v>3557</v>
      </c>
      <c r="J3477" s="14" t="s">
        <v>3638</v>
      </c>
      <c r="K3477" s="14" t="s">
        <v>6768</v>
      </c>
      <c r="L3477" s="14" t="s">
        <v>6769</v>
      </c>
      <c r="M3477" s="24">
        <v>0.59459471309349932</v>
      </c>
    </row>
    <row r="3478" spans="1:13" x14ac:dyDescent="0.25">
      <c r="A3478" s="9" t="s">
        <v>3492</v>
      </c>
      <c r="B3478" s="10">
        <v>48</v>
      </c>
      <c r="C3478" s="10">
        <v>147</v>
      </c>
      <c r="D3478" s="16" t="s">
        <v>5349</v>
      </c>
      <c r="E3478" s="12">
        <v>0.56459999999999999</v>
      </c>
      <c r="G3478" s="8" t="s">
        <v>3557</v>
      </c>
      <c r="H3478" s="13">
        <v>2</v>
      </c>
      <c r="I3478" s="8" t="s">
        <v>3557</v>
      </c>
      <c r="J3478" s="14" t="s">
        <v>3638</v>
      </c>
      <c r="K3478" s="14" t="s">
        <v>6768</v>
      </c>
      <c r="L3478" s="14" t="s">
        <v>6769</v>
      </c>
      <c r="M3478" s="24">
        <v>0.58064519125910663</v>
      </c>
    </row>
    <row r="3479" spans="1:13" x14ac:dyDescent="0.25">
      <c r="A3479" s="9" t="s">
        <v>3493</v>
      </c>
      <c r="B3479" s="10">
        <v>540</v>
      </c>
      <c r="C3479" s="10">
        <v>1623</v>
      </c>
      <c r="D3479" s="16" t="s">
        <v>6750</v>
      </c>
      <c r="E3479" s="12">
        <v>0.65129999999999999</v>
      </c>
      <c r="F3479" s="11" t="s">
        <v>5074</v>
      </c>
      <c r="G3479" s="8" t="s">
        <v>2</v>
      </c>
      <c r="H3479" s="13">
        <v>8</v>
      </c>
      <c r="I3479" s="8" t="s">
        <v>3557</v>
      </c>
      <c r="J3479" s="14" t="s">
        <v>3638</v>
      </c>
      <c r="K3479" s="14" t="s">
        <v>6768</v>
      </c>
      <c r="L3479" s="14" t="s">
        <v>6769</v>
      </c>
      <c r="M3479" s="24">
        <v>0.65993266544230267</v>
      </c>
    </row>
    <row r="3480" spans="1:13" x14ac:dyDescent="0.25">
      <c r="A3480" s="9" t="s">
        <v>3494</v>
      </c>
      <c r="B3480" s="10">
        <v>311</v>
      </c>
      <c r="C3480" s="10">
        <v>936</v>
      </c>
      <c r="D3480" s="16" t="s">
        <v>6751</v>
      </c>
      <c r="E3480" s="12">
        <v>0.66239999999999999</v>
      </c>
      <c r="F3480" s="11" t="s">
        <v>5075</v>
      </c>
      <c r="G3480" s="8" t="s">
        <v>3567</v>
      </c>
      <c r="I3480" s="8" t="s">
        <v>3557</v>
      </c>
      <c r="J3480" s="14" t="s">
        <v>3638</v>
      </c>
      <c r="K3480" s="14" t="s">
        <v>6768</v>
      </c>
      <c r="L3480" s="14" t="s">
        <v>6769</v>
      </c>
      <c r="M3480" s="24">
        <v>0.65555555747530869</v>
      </c>
    </row>
    <row r="3481" spans="1:13" x14ac:dyDescent="0.25">
      <c r="A3481" s="9" t="s">
        <v>3495</v>
      </c>
      <c r="B3481" s="10">
        <v>475</v>
      </c>
      <c r="C3481" s="10">
        <v>1428</v>
      </c>
      <c r="D3481" s="16" t="s">
        <v>6752</v>
      </c>
      <c r="E3481" s="12">
        <v>0.63380000000000003</v>
      </c>
      <c r="F3481" s="11" t="s">
        <v>5076</v>
      </c>
      <c r="G3481" s="8" t="s">
        <v>3554</v>
      </c>
      <c r="H3481" s="13">
        <v>8</v>
      </c>
      <c r="I3481" s="8" t="s">
        <v>3557</v>
      </c>
      <c r="J3481" s="14" t="s">
        <v>3638</v>
      </c>
      <c r="K3481" s="14" t="s">
        <v>6768</v>
      </c>
      <c r="L3481" s="14" t="s">
        <v>6769</v>
      </c>
      <c r="M3481" s="24">
        <v>0.65625000579833837</v>
      </c>
    </row>
    <row r="3482" spans="1:13" x14ac:dyDescent="0.25">
      <c r="A3482" s="9" t="s">
        <v>3496</v>
      </c>
      <c r="B3482" s="10">
        <v>68</v>
      </c>
      <c r="C3482" s="10">
        <v>207</v>
      </c>
      <c r="D3482" s="16" t="s">
        <v>5406</v>
      </c>
      <c r="E3482" s="12">
        <v>0.63770000000000004</v>
      </c>
      <c r="F3482" s="11" t="s">
        <v>4058</v>
      </c>
      <c r="G3482" s="8" t="s">
        <v>3554</v>
      </c>
      <c r="H3482" s="13">
        <v>8</v>
      </c>
      <c r="I3482" s="8" t="s">
        <v>3557</v>
      </c>
      <c r="J3482" s="14" t="s">
        <v>3638</v>
      </c>
      <c r="K3482" s="14" t="s">
        <v>6768</v>
      </c>
      <c r="L3482" s="14" t="s">
        <v>6769</v>
      </c>
      <c r="M3482" s="24">
        <v>0.71428567463557224</v>
      </c>
    </row>
    <row r="3483" spans="1:13" x14ac:dyDescent="0.25">
      <c r="A3483" s="9" t="s">
        <v>3497</v>
      </c>
      <c r="B3483" s="10">
        <v>211</v>
      </c>
      <c r="C3483" s="10">
        <v>636</v>
      </c>
      <c r="D3483" s="16" t="s">
        <v>5349</v>
      </c>
      <c r="E3483" s="12">
        <v>0.62739999999999996</v>
      </c>
      <c r="F3483" s="11" t="s">
        <v>5077</v>
      </c>
      <c r="G3483" s="8" t="s">
        <v>3556</v>
      </c>
      <c r="I3483" s="8" t="s">
        <v>3557</v>
      </c>
      <c r="J3483" s="14" t="s">
        <v>3638</v>
      </c>
      <c r="K3483" s="14" t="s">
        <v>6768</v>
      </c>
      <c r="L3483" s="14" t="s">
        <v>6769</v>
      </c>
      <c r="M3483" s="24">
        <v>0.55045871204444086</v>
      </c>
    </row>
    <row r="3484" spans="1:13" x14ac:dyDescent="0.25">
      <c r="A3484" s="9" t="s">
        <v>3498</v>
      </c>
      <c r="B3484" s="10">
        <v>469</v>
      </c>
      <c r="C3484" s="10">
        <v>1410</v>
      </c>
      <c r="D3484" s="16" t="s">
        <v>6753</v>
      </c>
      <c r="E3484" s="12">
        <v>0.61209999999999998</v>
      </c>
      <c r="F3484" s="11" t="s">
        <v>4372</v>
      </c>
      <c r="G3484" s="8" t="s">
        <v>0</v>
      </c>
      <c r="I3484" s="8" t="s">
        <v>3557</v>
      </c>
      <c r="J3484" s="14" t="s">
        <v>3638</v>
      </c>
      <c r="K3484" s="14" t="s">
        <v>6768</v>
      </c>
      <c r="L3484" s="14" t="s">
        <v>6769</v>
      </c>
      <c r="M3484" s="24">
        <v>0.55508474492064064</v>
      </c>
    </row>
    <row r="3485" spans="1:13" x14ac:dyDescent="0.25">
      <c r="A3485" s="9" t="s">
        <v>3499</v>
      </c>
      <c r="B3485" s="10">
        <v>333</v>
      </c>
      <c r="C3485" s="10">
        <v>1002</v>
      </c>
      <c r="D3485" s="16" t="s">
        <v>6754</v>
      </c>
      <c r="E3485" s="12">
        <v>0.63470000000000004</v>
      </c>
      <c r="F3485" s="11" t="s">
        <v>4373</v>
      </c>
      <c r="G3485" s="8" t="s">
        <v>0</v>
      </c>
      <c r="I3485" s="8" t="s">
        <v>3557</v>
      </c>
      <c r="J3485" s="14" t="s">
        <v>3638</v>
      </c>
      <c r="K3485" s="14" t="s">
        <v>6768</v>
      </c>
      <c r="L3485" s="14" t="s">
        <v>6769</v>
      </c>
      <c r="M3485" s="24">
        <v>0.62721895822976337</v>
      </c>
    </row>
    <row r="3486" spans="1:13" x14ac:dyDescent="0.25">
      <c r="A3486" s="9" t="s">
        <v>3500</v>
      </c>
      <c r="B3486" s="10">
        <v>106</v>
      </c>
      <c r="C3486" s="10">
        <v>321</v>
      </c>
      <c r="D3486" s="16" t="s">
        <v>5349</v>
      </c>
      <c r="E3486" s="12">
        <v>0.58260000000000001</v>
      </c>
      <c r="G3486" s="8" t="s">
        <v>3557</v>
      </c>
      <c r="I3486" s="8" t="s">
        <v>3557</v>
      </c>
      <c r="J3486" s="14" t="s">
        <v>3638</v>
      </c>
      <c r="K3486" s="14" t="s">
        <v>6768</v>
      </c>
      <c r="L3486" s="14" t="s">
        <v>6769</v>
      </c>
      <c r="M3486" s="24">
        <v>0.6792454</v>
      </c>
    </row>
    <row r="3487" spans="1:13" x14ac:dyDescent="0.25">
      <c r="A3487" s="9" t="s">
        <v>3501</v>
      </c>
      <c r="B3487" s="10">
        <v>289</v>
      </c>
      <c r="C3487" s="10">
        <v>870</v>
      </c>
      <c r="D3487" s="16" t="s">
        <v>6755</v>
      </c>
      <c r="E3487" s="12">
        <v>0.61029999999999995</v>
      </c>
      <c r="F3487" s="11" t="s">
        <v>5079</v>
      </c>
      <c r="G3487" s="8" t="s">
        <v>9</v>
      </c>
      <c r="I3487" s="8">
        <v>1</v>
      </c>
      <c r="J3487" s="14" t="s">
        <v>3638</v>
      </c>
      <c r="K3487" s="14" t="s">
        <v>6768</v>
      </c>
      <c r="L3487" s="14" t="s">
        <v>6772</v>
      </c>
      <c r="M3487" s="24">
        <v>0.59459460514974694</v>
      </c>
    </row>
    <row r="3488" spans="1:13" x14ac:dyDescent="0.25">
      <c r="A3488" s="9" t="s">
        <v>3502</v>
      </c>
      <c r="B3488" s="10">
        <v>293</v>
      </c>
      <c r="C3488" s="10">
        <v>882</v>
      </c>
      <c r="D3488" s="16" t="s">
        <v>6756</v>
      </c>
      <c r="E3488" s="12">
        <v>0.6361</v>
      </c>
      <c r="F3488" s="11" t="s">
        <v>5339</v>
      </c>
      <c r="G3488" s="8" t="s">
        <v>9</v>
      </c>
      <c r="I3488" s="8">
        <v>1</v>
      </c>
      <c r="J3488" s="14" t="s">
        <v>3637</v>
      </c>
      <c r="K3488" s="14" t="s">
        <v>6787</v>
      </c>
      <c r="L3488" s="14" t="s">
        <v>6788</v>
      </c>
      <c r="M3488" s="24">
        <v>0.67295609421702651</v>
      </c>
    </row>
    <row r="3489" spans="1:13" x14ac:dyDescent="0.25">
      <c r="A3489" s="9" t="s">
        <v>3503</v>
      </c>
      <c r="B3489" s="10">
        <v>356</v>
      </c>
      <c r="C3489" s="10">
        <v>1071</v>
      </c>
      <c r="D3489" s="16" t="s">
        <v>6757</v>
      </c>
      <c r="E3489" s="12">
        <v>0.62</v>
      </c>
      <c r="F3489" s="11" t="s">
        <v>5340</v>
      </c>
      <c r="G3489" s="8" t="s">
        <v>9</v>
      </c>
      <c r="I3489" s="8">
        <v>1</v>
      </c>
      <c r="J3489" s="14" t="s">
        <v>3637</v>
      </c>
      <c r="K3489" s="14" t="s">
        <v>6787</v>
      </c>
      <c r="L3489" s="14" t="s">
        <v>6788</v>
      </c>
      <c r="M3489" s="24">
        <v>0.6038648190436291</v>
      </c>
    </row>
    <row r="3490" spans="1:13" x14ac:dyDescent="0.25">
      <c r="A3490" s="9" t="s">
        <v>3504</v>
      </c>
      <c r="B3490" s="10">
        <v>146</v>
      </c>
      <c r="C3490" s="10">
        <v>441</v>
      </c>
      <c r="D3490" s="16" t="s">
        <v>5349</v>
      </c>
      <c r="E3490" s="12">
        <v>0.61899999999999999</v>
      </c>
      <c r="G3490" s="8" t="s">
        <v>3557</v>
      </c>
      <c r="H3490" s="13">
        <v>1</v>
      </c>
      <c r="I3490" s="8">
        <v>1</v>
      </c>
      <c r="J3490" s="14" t="s">
        <v>3637</v>
      </c>
      <c r="K3490" s="14" t="s">
        <v>6787</v>
      </c>
      <c r="L3490" s="14" t="s">
        <v>6788</v>
      </c>
      <c r="M3490" s="24">
        <v>0.44680855690357019</v>
      </c>
    </row>
    <row r="3491" spans="1:13" x14ac:dyDescent="0.25">
      <c r="A3491" s="9" t="s">
        <v>3505</v>
      </c>
      <c r="B3491" s="10">
        <v>259</v>
      </c>
      <c r="C3491" s="10">
        <v>780</v>
      </c>
      <c r="D3491" s="16" t="s">
        <v>5435</v>
      </c>
      <c r="E3491" s="12">
        <v>0.60899999999999999</v>
      </c>
      <c r="F3491" s="11" t="s">
        <v>4773</v>
      </c>
      <c r="G3491" s="8" t="s">
        <v>15</v>
      </c>
      <c r="I3491" s="8">
        <v>1</v>
      </c>
      <c r="J3491" s="14" t="s">
        <v>3637</v>
      </c>
      <c r="K3491" s="14" t="s">
        <v>6787</v>
      </c>
      <c r="L3491" s="14" t="s">
        <v>6788</v>
      </c>
      <c r="M3491" s="24">
        <v>0.63358770023311961</v>
      </c>
    </row>
    <row r="3492" spans="1:13" x14ac:dyDescent="0.25">
      <c r="A3492" s="9" t="s">
        <v>3506</v>
      </c>
      <c r="B3492" s="10">
        <v>411</v>
      </c>
      <c r="C3492" s="10">
        <v>1236</v>
      </c>
      <c r="D3492" s="16" t="s">
        <v>5349</v>
      </c>
      <c r="E3492" s="12">
        <v>0.66749999999999998</v>
      </c>
      <c r="F3492" s="11" t="s">
        <v>3715</v>
      </c>
      <c r="G3492" s="8" t="s">
        <v>9</v>
      </c>
      <c r="I3492" s="8">
        <v>1</v>
      </c>
      <c r="J3492" s="14" t="s">
        <v>3637</v>
      </c>
      <c r="K3492" s="14" t="s">
        <v>6787</v>
      </c>
      <c r="L3492" s="14" t="s">
        <v>6788</v>
      </c>
      <c r="M3492" s="24">
        <v>0.69456049317241408</v>
      </c>
    </row>
    <row r="3493" spans="1:13" x14ac:dyDescent="0.25">
      <c r="A3493" s="9" t="s">
        <v>3507</v>
      </c>
      <c r="B3493" s="10">
        <v>438</v>
      </c>
      <c r="C3493" s="10">
        <v>1317</v>
      </c>
      <c r="D3493" s="16" t="s">
        <v>5349</v>
      </c>
      <c r="E3493" s="12">
        <v>0.56040000000000001</v>
      </c>
      <c r="F3493" s="11" t="s">
        <v>4783</v>
      </c>
      <c r="G3493" s="8" t="s">
        <v>9</v>
      </c>
      <c r="I3493" s="8">
        <v>1</v>
      </c>
      <c r="J3493" s="14" t="s">
        <v>3637</v>
      </c>
      <c r="K3493" s="14" t="s">
        <v>6787</v>
      </c>
      <c r="L3493" s="14" t="s">
        <v>6788</v>
      </c>
      <c r="M3493" s="24">
        <v>0.58297880192302465</v>
      </c>
    </row>
    <row r="3494" spans="1:13" x14ac:dyDescent="0.25">
      <c r="A3494" s="9" t="s">
        <v>3508</v>
      </c>
      <c r="B3494" s="10">
        <v>254</v>
      </c>
      <c r="C3494" s="10">
        <v>765</v>
      </c>
      <c r="D3494" s="16" t="s">
        <v>5349</v>
      </c>
      <c r="E3494" s="12">
        <v>0.59609999999999996</v>
      </c>
      <c r="F3494" s="11" t="s">
        <v>4198</v>
      </c>
      <c r="G3494" s="8" t="s">
        <v>9</v>
      </c>
      <c r="I3494" s="8" t="s">
        <v>3557</v>
      </c>
      <c r="J3494" s="14" t="s">
        <v>3638</v>
      </c>
      <c r="K3494" s="14" t="s">
        <v>6768</v>
      </c>
      <c r="L3494" s="14" t="s">
        <v>6769</v>
      </c>
      <c r="M3494" s="24">
        <v>0.55102039758433896</v>
      </c>
    </row>
    <row r="3495" spans="1:13" x14ac:dyDescent="0.25">
      <c r="A3495" s="9" t="s">
        <v>3509</v>
      </c>
      <c r="B3495" s="10">
        <v>750</v>
      </c>
      <c r="C3495" s="10">
        <v>2253</v>
      </c>
      <c r="D3495" s="16" t="s">
        <v>5349</v>
      </c>
      <c r="E3495" s="12">
        <v>0.61699999999999999</v>
      </c>
      <c r="F3495" s="11" t="s">
        <v>4197</v>
      </c>
      <c r="G3495" s="8" t="s">
        <v>9</v>
      </c>
      <c r="I3495" s="8" t="s">
        <v>3557</v>
      </c>
      <c r="J3495" s="14" t="s">
        <v>3638</v>
      </c>
      <c r="K3495" s="14" t="s">
        <v>6768</v>
      </c>
      <c r="L3495" s="14" t="s">
        <v>6769</v>
      </c>
      <c r="M3495" s="24">
        <v>0.61160712118343308</v>
      </c>
    </row>
    <row r="3496" spans="1:13" x14ac:dyDescent="0.25">
      <c r="A3496" s="9" t="s">
        <v>3510</v>
      </c>
      <c r="B3496" s="10">
        <v>407</v>
      </c>
      <c r="C3496" s="10">
        <v>1224</v>
      </c>
      <c r="D3496" s="16" t="s">
        <v>5349</v>
      </c>
      <c r="E3496" s="12">
        <v>0.65280000000000005</v>
      </c>
      <c r="F3496" s="11" t="s">
        <v>3799</v>
      </c>
      <c r="G3496" s="8" t="s">
        <v>13</v>
      </c>
      <c r="I3496" s="8">
        <v>1</v>
      </c>
      <c r="J3496" s="14" t="s">
        <v>3637</v>
      </c>
      <c r="K3496" s="14" t="s">
        <v>6787</v>
      </c>
      <c r="L3496" s="14" t="s">
        <v>6788</v>
      </c>
      <c r="M3496" s="24">
        <v>0.60642566276834819</v>
      </c>
    </row>
    <row r="3497" spans="1:13" x14ac:dyDescent="0.25">
      <c r="A3497" s="9" t="s">
        <v>3511</v>
      </c>
      <c r="B3497" s="10">
        <v>472</v>
      </c>
      <c r="C3497" s="10">
        <v>1419</v>
      </c>
      <c r="D3497" s="16" t="s">
        <v>5349</v>
      </c>
      <c r="E3497" s="12">
        <v>0.65400000000000003</v>
      </c>
      <c r="F3497" s="11" t="s">
        <v>4562</v>
      </c>
      <c r="G3497" s="8" t="s">
        <v>3617</v>
      </c>
      <c r="I3497" s="8" t="s">
        <v>3557</v>
      </c>
      <c r="J3497" s="14" t="s">
        <v>3638</v>
      </c>
      <c r="K3497" s="14" t="s">
        <v>6768</v>
      </c>
      <c r="L3497" s="14" t="s">
        <v>6769</v>
      </c>
      <c r="M3497" s="24">
        <v>0.65292103131517365</v>
      </c>
    </row>
    <row r="3498" spans="1:13" x14ac:dyDescent="0.25">
      <c r="A3498" s="9" t="s">
        <v>3512</v>
      </c>
      <c r="B3498" s="10">
        <v>275</v>
      </c>
      <c r="C3498" s="10">
        <v>828</v>
      </c>
      <c r="D3498" s="16" t="s">
        <v>5349</v>
      </c>
      <c r="E3498" s="12">
        <v>0.60870000000000002</v>
      </c>
      <c r="F3498" s="11" t="s">
        <v>4563</v>
      </c>
      <c r="G3498" s="8" t="s">
        <v>9</v>
      </c>
      <c r="H3498" s="13">
        <v>4</v>
      </c>
      <c r="I3498" s="8" t="s">
        <v>3557</v>
      </c>
      <c r="J3498" s="14" t="s">
        <v>3638</v>
      </c>
      <c r="K3498" s="14" t="s">
        <v>6768</v>
      </c>
      <c r="L3498" s="14" t="s">
        <v>6769</v>
      </c>
      <c r="M3498" s="24">
        <v>0.60431639162053319</v>
      </c>
    </row>
    <row r="3499" spans="1:13" x14ac:dyDescent="0.25">
      <c r="A3499" s="9" t="s">
        <v>3513</v>
      </c>
      <c r="B3499" s="10">
        <v>303</v>
      </c>
      <c r="C3499" s="10">
        <v>912</v>
      </c>
      <c r="D3499" s="16" t="s">
        <v>5349</v>
      </c>
      <c r="E3499" s="12">
        <v>0.65459999999999996</v>
      </c>
      <c r="F3499" s="11" t="s">
        <v>3968</v>
      </c>
      <c r="G3499" s="8" t="s">
        <v>9</v>
      </c>
      <c r="I3499" s="8">
        <v>1</v>
      </c>
      <c r="J3499" s="14" t="s">
        <v>3637</v>
      </c>
      <c r="K3499" s="14" t="s">
        <v>6787</v>
      </c>
      <c r="L3499" s="14" t="s">
        <v>6788</v>
      </c>
      <c r="M3499" s="24">
        <v>0.66298329130672862</v>
      </c>
    </row>
    <row r="3500" spans="1:13" x14ac:dyDescent="0.25">
      <c r="A3500" s="9" t="s">
        <v>3514</v>
      </c>
      <c r="B3500" s="10">
        <v>386</v>
      </c>
      <c r="C3500" s="10">
        <v>1161</v>
      </c>
      <c r="D3500" s="16" t="s">
        <v>5349</v>
      </c>
      <c r="E3500" s="12">
        <v>0.67700000000000005</v>
      </c>
      <c r="F3500" s="11" t="s">
        <v>3715</v>
      </c>
      <c r="G3500" s="8" t="s">
        <v>9</v>
      </c>
      <c r="I3500" s="8">
        <v>1</v>
      </c>
      <c r="J3500" s="14" t="s">
        <v>3637</v>
      </c>
      <c r="K3500" s="14" t="s">
        <v>6787</v>
      </c>
      <c r="L3500" s="14" t="s">
        <v>6788</v>
      </c>
      <c r="M3500" s="24">
        <v>0.6737287761347337</v>
      </c>
    </row>
    <row r="3501" spans="1:13" x14ac:dyDescent="0.25">
      <c r="A3501" s="9" t="s">
        <v>3515</v>
      </c>
      <c r="B3501" s="10">
        <v>366</v>
      </c>
      <c r="C3501" s="10">
        <v>1101</v>
      </c>
      <c r="D3501" s="16" t="s">
        <v>5349</v>
      </c>
      <c r="E3501" s="12">
        <v>0.65490000000000004</v>
      </c>
      <c r="F3501" s="11" t="s">
        <v>3968</v>
      </c>
      <c r="G3501" s="8" t="s">
        <v>9</v>
      </c>
      <c r="I3501" s="8">
        <v>1</v>
      </c>
      <c r="J3501" s="14" t="s">
        <v>3637</v>
      </c>
      <c r="K3501" s="14" t="s">
        <v>6787</v>
      </c>
      <c r="L3501" s="14" t="s">
        <v>6788</v>
      </c>
      <c r="M3501" s="24">
        <v>0.5666666608571409</v>
      </c>
    </row>
    <row r="3502" spans="1:13" x14ac:dyDescent="0.25">
      <c r="A3502" s="9" t="s">
        <v>3516</v>
      </c>
      <c r="B3502" s="10">
        <v>263</v>
      </c>
      <c r="C3502" s="10">
        <v>792</v>
      </c>
      <c r="D3502" s="16" t="s">
        <v>5349</v>
      </c>
      <c r="E3502" s="12">
        <v>0.62749999999999995</v>
      </c>
      <c r="F3502" s="11" t="s">
        <v>4109</v>
      </c>
      <c r="G3502" s="8" t="s">
        <v>3586</v>
      </c>
      <c r="I3502" s="8">
        <v>1</v>
      </c>
      <c r="J3502" s="14" t="s">
        <v>3637</v>
      </c>
      <c r="K3502" s="14" t="s">
        <v>6787</v>
      </c>
      <c r="L3502" s="14" t="s">
        <v>6788</v>
      </c>
      <c r="M3502" s="24">
        <v>0.59848484093778631</v>
      </c>
    </row>
    <row r="3503" spans="1:13" x14ac:dyDescent="0.25">
      <c r="A3503" s="9" t="s">
        <v>3517</v>
      </c>
      <c r="B3503" s="10">
        <v>389</v>
      </c>
      <c r="C3503" s="10">
        <v>1170</v>
      </c>
      <c r="D3503" s="16" t="s">
        <v>5349</v>
      </c>
      <c r="E3503" s="12">
        <v>0.66320000000000001</v>
      </c>
      <c r="F3503" s="11" t="s">
        <v>3715</v>
      </c>
      <c r="G3503" s="8" t="s">
        <v>9</v>
      </c>
      <c r="I3503" s="8">
        <v>1</v>
      </c>
      <c r="J3503" s="14" t="s">
        <v>3637</v>
      </c>
      <c r="K3503" s="14" t="s">
        <v>6787</v>
      </c>
      <c r="L3503" s="14" t="s">
        <v>6788</v>
      </c>
      <c r="M3503" s="24">
        <v>0.70305667286858198</v>
      </c>
    </row>
    <row r="3504" spans="1:13" x14ac:dyDescent="0.25">
      <c r="A3504" s="9" t="s">
        <v>3518</v>
      </c>
      <c r="B3504" s="10">
        <v>368</v>
      </c>
      <c r="C3504" s="10">
        <v>1107</v>
      </c>
      <c r="D3504" s="16" t="s">
        <v>5349</v>
      </c>
      <c r="E3504" s="12">
        <v>0.66310000000000002</v>
      </c>
      <c r="F3504" s="11" t="s">
        <v>3715</v>
      </c>
      <c r="G3504" s="8" t="s">
        <v>9</v>
      </c>
      <c r="I3504" s="8">
        <v>1</v>
      </c>
      <c r="J3504" s="14" t="s">
        <v>3637</v>
      </c>
      <c r="K3504" s="14" t="s">
        <v>6787</v>
      </c>
      <c r="L3504" s="14" t="s">
        <v>6788</v>
      </c>
      <c r="M3504" s="24">
        <v>0.64864864416849222</v>
      </c>
    </row>
    <row r="3505" spans="1:13" x14ac:dyDescent="0.25">
      <c r="A3505" s="9" t="s">
        <v>3519</v>
      </c>
      <c r="B3505" s="10">
        <v>381</v>
      </c>
      <c r="C3505" s="10">
        <v>1146</v>
      </c>
      <c r="D3505" s="16" t="s">
        <v>5349</v>
      </c>
      <c r="E3505" s="12">
        <v>0.6623</v>
      </c>
      <c r="F3505" s="11" t="s">
        <v>3715</v>
      </c>
      <c r="G3505" s="8" t="s">
        <v>9</v>
      </c>
      <c r="I3505" s="8" t="s">
        <v>3557</v>
      </c>
      <c r="J3505" s="14" t="s">
        <v>3638</v>
      </c>
      <c r="K3505" s="14" t="s">
        <v>6768</v>
      </c>
      <c r="L3505" s="14" t="s">
        <v>6769</v>
      </c>
      <c r="M3505" s="24">
        <v>0.66666672387387049</v>
      </c>
    </row>
    <row r="3506" spans="1:13" x14ac:dyDescent="0.25">
      <c r="A3506" s="9" t="s">
        <v>3520</v>
      </c>
      <c r="B3506" s="10">
        <v>350</v>
      </c>
      <c r="C3506" s="10">
        <v>1053</v>
      </c>
      <c r="D3506" s="16" t="s">
        <v>5349</v>
      </c>
      <c r="E3506" s="12">
        <v>0.64480000000000004</v>
      </c>
      <c r="F3506" s="11" t="s">
        <v>3715</v>
      </c>
      <c r="G3506" s="8" t="s">
        <v>9</v>
      </c>
      <c r="I3506" s="8" t="s">
        <v>3557</v>
      </c>
      <c r="J3506" s="14" t="s">
        <v>3638</v>
      </c>
      <c r="K3506" s="14" t="s">
        <v>6768</v>
      </c>
      <c r="L3506" s="14" t="s">
        <v>6769</v>
      </c>
      <c r="M3506" s="24">
        <v>0.67317069089827575</v>
      </c>
    </row>
    <row r="3507" spans="1:13" x14ac:dyDescent="0.25">
      <c r="A3507" s="9" t="s">
        <v>3521</v>
      </c>
      <c r="B3507" s="10">
        <v>432</v>
      </c>
      <c r="C3507" s="10">
        <v>1299</v>
      </c>
      <c r="D3507" s="16" t="s">
        <v>5349</v>
      </c>
      <c r="E3507" s="12">
        <v>0.49419999999999997</v>
      </c>
      <c r="G3507" s="8" t="s">
        <v>3557</v>
      </c>
      <c r="H3507" s="13">
        <v>1</v>
      </c>
      <c r="I3507" s="8" t="s">
        <v>3557</v>
      </c>
      <c r="J3507" s="14" t="s">
        <v>3638</v>
      </c>
      <c r="K3507" s="14" t="s">
        <v>6768</v>
      </c>
      <c r="L3507" s="14" t="s">
        <v>6769</v>
      </c>
      <c r="M3507" s="24">
        <v>0.57499997749999754</v>
      </c>
    </row>
    <row r="3508" spans="1:13" x14ac:dyDescent="0.25">
      <c r="A3508" s="9" t="s">
        <v>3522</v>
      </c>
      <c r="B3508" s="10">
        <v>327</v>
      </c>
      <c r="C3508" s="10">
        <v>984</v>
      </c>
      <c r="D3508" s="16" t="s">
        <v>5349</v>
      </c>
      <c r="E3508" s="12">
        <v>0.63009999999999999</v>
      </c>
      <c r="F3508" s="11" t="s">
        <v>5341</v>
      </c>
      <c r="G3508" s="8" t="s">
        <v>9</v>
      </c>
      <c r="I3508" s="8">
        <v>1</v>
      </c>
      <c r="J3508" s="14" t="s">
        <v>3637</v>
      </c>
      <c r="K3508" s="14" t="s">
        <v>6787</v>
      </c>
      <c r="L3508" s="14" t="s">
        <v>6788</v>
      </c>
      <c r="M3508" s="24">
        <v>0.63387976872704632</v>
      </c>
    </row>
    <row r="3509" spans="1:13" x14ac:dyDescent="0.25">
      <c r="A3509" s="9" t="s">
        <v>3523</v>
      </c>
      <c r="B3509" s="10">
        <v>358</v>
      </c>
      <c r="C3509" s="10">
        <v>1077</v>
      </c>
      <c r="D3509" s="16" t="s">
        <v>5349</v>
      </c>
      <c r="E3509" s="12">
        <v>0.64529999999999998</v>
      </c>
      <c r="F3509" s="11" t="s">
        <v>4514</v>
      </c>
      <c r="G3509" s="8" t="s">
        <v>4</v>
      </c>
      <c r="I3509" s="8" t="s">
        <v>3557</v>
      </c>
      <c r="J3509" s="14" t="s">
        <v>3638</v>
      </c>
      <c r="K3509" s="14" t="s">
        <v>6768</v>
      </c>
      <c r="L3509" s="14" t="s">
        <v>6769</v>
      </c>
      <c r="M3509" s="24">
        <v>0.67539268487706339</v>
      </c>
    </row>
    <row r="3510" spans="1:13" x14ac:dyDescent="0.25">
      <c r="A3510" s="9" t="s">
        <v>3524</v>
      </c>
      <c r="B3510" s="10">
        <v>376</v>
      </c>
      <c r="C3510" s="10">
        <v>1131</v>
      </c>
      <c r="D3510" s="16" t="s">
        <v>5349</v>
      </c>
      <c r="E3510" s="12">
        <v>0.64629999999999999</v>
      </c>
      <c r="F3510" s="11" t="s">
        <v>3715</v>
      </c>
      <c r="G3510" s="8" t="s">
        <v>9</v>
      </c>
      <c r="I3510" s="8" t="s">
        <v>3557</v>
      </c>
      <c r="J3510" s="14" t="s">
        <v>3638</v>
      </c>
      <c r="K3510" s="14" t="s">
        <v>6768</v>
      </c>
      <c r="L3510" s="14" t="s">
        <v>6769</v>
      </c>
      <c r="M3510" s="24">
        <v>0.70731710895896394</v>
      </c>
    </row>
    <row r="3511" spans="1:13" x14ac:dyDescent="0.25">
      <c r="A3511" s="9" t="s">
        <v>3525</v>
      </c>
      <c r="B3511" s="10">
        <v>489</v>
      </c>
      <c r="C3511" s="10">
        <v>1470</v>
      </c>
      <c r="D3511" s="16" t="s">
        <v>5349</v>
      </c>
      <c r="E3511" s="12">
        <v>0.62309999999999999</v>
      </c>
      <c r="F3511" s="11" t="s">
        <v>4479</v>
      </c>
      <c r="G3511" s="8" t="s">
        <v>9</v>
      </c>
      <c r="H3511" s="13">
        <v>1</v>
      </c>
      <c r="I3511" s="8">
        <v>1</v>
      </c>
      <c r="J3511" s="14" t="s">
        <v>3638</v>
      </c>
      <c r="K3511" s="14" t="s">
        <v>6770</v>
      </c>
      <c r="L3511" s="14" t="s">
        <v>6771</v>
      </c>
      <c r="M3511" s="24">
        <v>0.61564623417673625</v>
      </c>
    </row>
    <row r="3512" spans="1:13" x14ac:dyDescent="0.25">
      <c r="A3512" s="9" t="s">
        <v>3526</v>
      </c>
      <c r="B3512" s="10">
        <v>260</v>
      </c>
      <c r="C3512" s="10">
        <v>783</v>
      </c>
      <c r="D3512" s="16" t="s">
        <v>5349</v>
      </c>
      <c r="E3512" s="12">
        <v>0.6169</v>
      </c>
      <c r="G3512" s="8" t="s">
        <v>3557</v>
      </c>
      <c r="H3512" s="13">
        <v>1</v>
      </c>
      <c r="I3512" s="8">
        <v>1</v>
      </c>
      <c r="J3512" s="14" t="s">
        <v>3638</v>
      </c>
      <c r="K3512" s="14" t="s">
        <v>6770</v>
      </c>
      <c r="L3512" s="14" t="s">
        <v>6771</v>
      </c>
      <c r="M3512" s="24">
        <v>0.61654127695178373</v>
      </c>
    </row>
    <row r="3513" spans="1:13" x14ac:dyDescent="0.25">
      <c r="A3513" s="9" t="s">
        <v>3527</v>
      </c>
      <c r="B3513" s="10">
        <v>318</v>
      </c>
      <c r="C3513" s="10">
        <v>957</v>
      </c>
      <c r="D3513" s="16" t="s">
        <v>6076</v>
      </c>
      <c r="E3513" s="12">
        <v>0.60819999999999996</v>
      </c>
      <c r="F3513" s="11" t="s">
        <v>3968</v>
      </c>
      <c r="G3513" s="8" t="s">
        <v>9</v>
      </c>
      <c r="I3513" s="8">
        <v>1</v>
      </c>
      <c r="J3513" s="14" t="s">
        <v>3638</v>
      </c>
      <c r="K3513" s="14" t="s">
        <v>6770</v>
      </c>
      <c r="L3513" s="14" t="s">
        <v>6771</v>
      </c>
      <c r="M3513" s="24">
        <v>0.53797472303315552</v>
      </c>
    </row>
    <row r="3514" spans="1:13" x14ac:dyDescent="0.25">
      <c r="A3514" s="9" t="s">
        <v>3528</v>
      </c>
      <c r="B3514" s="10">
        <v>321</v>
      </c>
      <c r="C3514" s="10">
        <v>966</v>
      </c>
      <c r="D3514" s="16" t="s">
        <v>6758</v>
      </c>
      <c r="E3514" s="12">
        <v>0.63660000000000005</v>
      </c>
      <c r="F3514" s="11" t="s">
        <v>3968</v>
      </c>
      <c r="G3514" s="8" t="s">
        <v>9</v>
      </c>
      <c r="I3514" s="8">
        <v>1</v>
      </c>
      <c r="J3514" s="14" t="s">
        <v>3638</v>
      </c>
      <c r="K3514" s="14" t="s">
        <v>6768</v>
      </c>
      <c r="L3514" s="14" t="s">
        <v>6772</v>
      </c>
      <c r="M3514" s="24">
        <v>0.65714287286530437</v>
      </c>
    </row>
    <row r="3515" spans="1:13" x14ac:dyDescent="0.25">
      <c r="A3515" s="9" t="s">
        <v>3529</v>
      </c>
      <c r="B3515" s="10">
        <v>295</v>
      </c>
      <c r="C3515" s="10">
        <v>888</v>
      </c>
      <c r="D3515" s="16" t="s">
        <v>5349</v>
      </c>
      <c r="E3515" s="12">
        <v>0.58560000000000001</v>
      </c>
      <c r="F3515" s="11" t="s">
        <v>3715</v>
      </c>
      <c r="G3515" s="8" t="s">
        <v>9</v>
      </c>
      <c r="I3515" s="8" t="s">
        <v>3557</v>
      </c>
      <c r="J3515" s="14" t="s">
        <v>3638</v>
      </c>
      <c r="K3515" s="14" t="s">
        <v>6768</v>
      </c>
      <c r="L3515" s="14" t="s">
        <v>6769</v>
      </c>
      <c r="M3515" s="24">
        <v>0.63218382230149162</v>
      </c>
    </row>
    <row r="3516" spans="1:13" x14ac:dyDescent="0.25">
      <c r="A3516" s="9" t="s">
        <v>3530</v>
      </c>
      <c r="B3516" s="10">
        <v>377</v>
      </c>
      <c r="C3516" s="10">
        <v>1134</v>
      </c>
      <c r="D3516" s="16" t="s">
        <v>5420</v>
      </c>
      <c r="E3516" s="12">
        <v>0.61550000000000005</v>
      </c>
      <c r="F3516" s="11" t="s">
        <v>5341</v>
      </c>
      <c r="G3516" s="8" t="s">
        <v>9</v>
      </c>
      <c r="I3516" s="8">
        <v>1</v>
      </c>
      <c r="J3516" s="14" t="s">
        <v>3638</v>
      </c>
      <c r="K3516" s="14" t="s">
        <v>6770</v>
      </c>
      <c r="L3516" s="14" t="s">
        <v>6771</v>
      </c>
      <c r="M3516" s="24">
        <v>0.59999992986048012</v>
      </c>
    </row>
    <row r="3517" spans="1:13" x14ac:dyDescent="0.25">
      <c r="A3517" s="9" t="s">
        <v>3531</v>
      </c>
      <c r="B3517" s="10">
        <v>332</v>
      </c>
      <c r="C3517" s="10">
        <v>999</v>
      </c>
      <c r="D3517" s="16" t="s">
        <v>6759</v>
      </c>
      <c r="E3517" s="12">
        <v>0.64159999999999995</v>
      </c>
      <c r="F3517" s="11" t="s">
        <v>3968</v>
      </c>
      <c r="G3517" s="8" t="s">
        <v>9</v>
      </c>
      <c r="H3517" s="13">
        <v>8</v>
      </c>
      <c r="I3517" s="8" t="s">
        <v>3557</v>
      </c>
      <c r="J3517" s="14" t="s">
        <v>3637</v>
      </c>
      <c r="K3517" s="14" t="s">
        <v>6787</v>
      </c>
      <c r="L3517" s="14" t="s">
        <v>6788</v>
      </c>
      <c r="M3517" s="24">
        <v>0.65497088399164138</v>
      </c>
    </row>
    <row r="3518" spans="1:13" x14ac:dyDescent="0.25">
      <c r="A3518" s="9" t="s">
        <v>3532</v>
      </c>
      <c r="B3518" s="10">
        <v>349</v>
      </c>
      <c r="C3518" s="10">
        <v>1050</v>
      </c>
      <c r="D3518" s="16" t="s">
        <v>5349</v>
      </c>
      <c r="E3518" s="12">
        <v>0.61140000000000005</v>
      </c>
      <c r="F3518" s="11" t="s">
        <v>4445</v>
      </c>
      <c r="G3518" s="8" t="s">
        <v>9</v>
      </c>
      <c r="I3518" s="8">
        <v>1</v>
      </c>
      <c r="J3518" s="14" t="s">
        <v>3637</v>
      </c>
      <c r="K3518" s="14" t="s">
        <v>6787</v>
      </c>
      <c r="L3518" s="14" t="s">
        <v>6788</v>
      </c>
      <c r="M3518" s="24">
        <v>0.66826910250785032</v>
      </c>
    </row>
    <row r="3519" spans="1:13" x14ac:dyDescent="0.25">
      <c r="A3519" s="9" t="s">
        <v>3533</v>
      </c>
      <c r="B3519" s="10">
        <v>383</v>
      </c>
      <c r="C3519" s="10">
        <v>1152</v>
      </c>
      <c r="D3519" s="16" t="s">
        <v>5349</v>
      </c>
      <c r="E3519" s="12">
        <v>0.55989999999999995</v>
      </c>
      <c r="F3519" s="11" t="s">
        <v>4445</v>
      </c>
      <c r="G3519" s="8" t="s">
        <v>9</v>
      </c>
      <c r="I3519" s="8">
        <v>1</v>
      </c>
      <c r="J3519" s="14" t="s">
        <v>3637</v>
      </c>
      <c r="K3519" s="14" t="s">
        <v>6787</v>
      </c>
      <c r="L3519" s="14" t="s">
        <v>6788</v>
      </c>
      <c r="M3519" s="24">
        <v>0.58064505311432801</v>
      </c>
    </row>
    <row r="3520" spans="1:13" x14ac:dyDescent="0.25">
      <c r="A3520" s="9" t="s">
        <v>3534</v>
      </c>
      <c r="B3520" s="10">
        <v>144</v>
      </c>
      <c r="C3520" s="10">
        <v>435</v>
      </c>
      <c r="D3520" s="16" t="s">
        <v>5349</v>
      </c>
      <c r="E3520" s="12">
        <v>0.59079999999999999</v>
      </c>
      <c r="G3520" s="8" t="s">
        <v>3557</v>
      </c>
      <c r="H3520" s="13">
        <v>1</v>
      </c>
      <c r="I3520" s="8">
        <v>1</v>
      </c>
      <c r="J3520" s="14" t="s">
        <v>3637</v>
      </c>
      <c r="K3520" s="14" t="s">
        <v>6787</v>
      </c>
      <c r="L3520" s="14" t="s">
        <v>6788</v>
      </c>
      <c r="M3520" s="24">
        <v>0.62162164265887865</v>
      </c>
    </row>
    <row r="3521" spans="1:13" x14ac:dyDescent="0.25">
      <c r="A3521" s="9" t="s">
        <v>3535</v>
      </c>
      <c r="B3521" s="10">
        <v>120</v>
      </c>
      <c r="C3521" s="10">
        <v>363</v>
      </c>
      <c r="D3521" s="16" t="s">
        <v>5349</v>
      </c>
      <c r="E3521" s="12">
        <v>0.61980000000000002</v>
      </c>
      <c r="G3521" s="8" t="s">
        <v>3557</v>
      </c>
      <c r="H3521" s="13">
        <v>1</v>
      </c>
      <c r="I3521" s="8">
        <v>1</v>
      </c>
      <c r="J3521" s="14" t="s">
        <v>3637</v>
      </c>
      <c r="K3521" s="14" t="s">
        <v>6787</v>
      </c>
      <c r="L3521" s="14" t="s">
        <v>6788</v>
      </c>
      <c r="M3521" s="24">
        <v>0.58208958699042301</v>
      </c>
    </row>
    <row r="3522" spans="1:13" x14ac:dyDescent="0.25">
      <c r="A3522" s="9" t="s">
        <v>3536</v>
      </c>
      <c r="B3522" s="10">
        <v>144</v>
      </c>
      <c r="C3522" s="10">
        <v>435</v>
      </c>
      <c r="D3522" s="16" t="s">
        <v>5349</v>
      </c>
      <c r="E3522" s="12">
        <v>0.58389999999999997</v>
      </c>
      <c r="G3522" s="8" t="s">
        <v>3557</v>
      </c>
      <c r="H3522" s="13">
        <v>1</v>
      </c>
      <c r="I3522" s="8">
        <v>1</v>
      </c>
      <c r="J3522" s="14" t="s">
        <v>3637</v>
      </c>
      <c r="K3522" s="14" t="s">
        <v>6787</v>
      </c>
      <c r="L3522" s="14" t="s">
        <v>6788</v>
      </c>
      <c r="M3522" s="24">
        <v>0.61111103999999994</v>
      </c>
    </row>
    <row r="3523" spans="1:13" x14ac:dyDescent="0.25">
      <c r="A3523" s="9" t="s">
        <v>3537</v>
      </c>
      <c r="B3523" s="10">
        <v>558</v>
      </c>
      <c r="C3523" s="10">
        <v>1677</v>
      </c>
      <c r="D3523" s="16" t="s">
        <v>5349</v>
      </c>
      <c r="E3523" s="12">
        <v>0.58020000000000005</v>
      </c>
      <c r="F3523" s="11" t="s">
        <v>3920</v>
      </c>
      <c r="G3523" s="8" t="s">
        <v>3580</v>
      </c>
      <c r="I3523" s="8">
        <v>1</v>
      </c>
      <c r="J3523" s="14" t="s">
        <v>3637</v>
      </c>
      <c r="K3523" s="14" t="s">
        <v>6787</v>
      </c>
      <c r="L3523" s="14" t="s">
        <v>6788</v>
      </c>
      <c r="M3523" s="24">
        <v>0.65259733612961401</v>
      </c>
    </row>
    <row r="3524" spans="1:13" x14ac:dyDescent="0.25">
      <c r="A3524" s="9" t="s">
        <v>3538</v>
      </c>
      <c r="B3524" s="10">
        <v>432</v>
      </c>
      <c r="C3524" s="10">
        <v>1299</v>
      </c>
      <c r="D3524" s="16" t="s">
        <v>6760</v>
      </c>
      <c r="E3524" s="12">
        <v>0.6482</v>
      </c>
      <c r="F3524" s="11" t="s">
        <v>4776</v>
      </c>
      <c r="G3524" s="8" t="s">
        <v>9</v>
      </c>
      <c r="I3524" s="8" t="s">
        <v>3557</v>
      </c>
      <c r="J3524" s="14" t="s">
        <v>3638</v>
      </c>
      <c r="K3524" s="14" t="s">
        <v>6768</v>
      </c>
      <c r="L3524" s="14" t="s">
        <v>6769</v>
      </c>
      <c r="M3524" s="24">
        <v>0.57254898838292567</v>
      </c>
    </row>
    <row r="3525" spans="1:13" x14ac:dyDescent="0.25">
      <c r="A3525" s="9" t="s">
        <v>3539</v>
      </c>
      <c r="B3525" s="10">
        <v>115</v>
      </c>
      <c r="C3525" s="10">
        <v>348</v>
      </c>
      <c r="D3525" s="16" t="s">
        <v>5349</v>
      </c>
      <c r="E3525" s="12">
        <v>0.58330000000000004</v>
      </c>
      <c r="G3525" s="8" t="s">
        <v>3557</v>
      </c>
      <c r="H3525" s="13">
        <v>1</v>
      </c>
      <c r="I3525" s="8" t="s">
        <v>3557</v>
      </c>
      <c r="J3525" s="14" t="s">
        <v>3638</v>
      </c>
      <c r="K3525" s="14" t="s">
        <v>6768</v>
      </c>
      <c r="L3525" s="14" t="s">
        <v>6769</v>
      </c>
      <c r="M3525" s="24">
        <v>0.59154921821068462</v>
      </c>
    </row>
    <row r="3526" spans="1:13" x14ac:dyDescent="0.25">
      <c r="A3526" s="9" t="s">
        <v>3540</v>
      </c>
      <c r="B3526" s="10">
        <v>224</v>
      </c>
      <c r="C3526" s="10">
        <v>675</v>
      </c>
      <c r="D3526" s="16" t="s">
        <v>5349</v>
      </c>
      <c r="E3526" s="12">
        <v>0.61629999999999996</v>
      </c>
      <c r="F3526" s="11" t="s">
        <v>5342</v>
      </c>
      <c r="G3526" s="8" t="s">
        <v>14</v>
      </c>
      <c r="H3526" s="13">
        <v>1</v>
      </c>
      <c r="I3526" s="8" t="s">
        <v>3557</v>
      </c>
      <c r="J3526" s="14" t="s">
        <v>3638</v>
      </c>
      <c r="K3526" s="14" t="s">
        <v>6768</v>
      </c>
      <c r="L3526" s="14" t="s">
        <v>6769</v>
      </c>
      <c r="M3526" s="24">
        <v>0.58196711679654989</v>
      </c>
    </row>
    <row r="3527" spans="1:13" x14ac:dyDescent="0.25">
      <c r="A3527" s="9" t="s">
        <v>3541</v>
      </c>
      <c r="B3527" s="10">
        <v>373</v>
      </c>
      <c r="C3527" s="10">
        <v>1122</v>
      </c>
      <c r="D3527" s="16" t="s">
        <v>6761</v>
      </c>
      <c r="E3527" s="12">
        <v>0.66759999999999997</v>
      </c>
      <c r="F3527" s="11" t="s">
        <v>5078</v>
      </c>
      <c r="G3527" s="8" t="s">
        <v>9</v>
      </c>
      <c r="H3527" s="13">
        <v>7</v>
      </c>
      <c r="I3527" s="8" t="s">
        <v>3557</v>
      </c>
      <c r="J3527" s="14" t="s">
        <v>3638</v>
      </c>
      <c r="K3527" s="14" t="s">
        <v>6768</v>
      </c>
      <c r="L3527" s="14" t="s">
        <v>6769</v>
      </c>
      <c r="M3527" s="24">
        <v>0.67452828694820188</v>
      </c>
    </row>
    <row r="3528" spans="1:13" x14ac:dyDescent="0.25">
      <c r="A3528" s="9" t="s">
        <v>3542</v>
      </c>
      <c r="B3528" s="10">
        <v>254</v>
      </c>
      <c r="C3528" s="10">
        <v>765</v>
      </c>
      <c r="D3528" s="16" t="s">
        <v>6762</v>
      </c>
      <c r="E3528" s="12">
        <v>0.66669999999999996</v>
      </c>
      <c r="F3528" s="11" t="s">
        <v>5080</v>
      </c>
      <c r="G3528" s="8" t="s">
        <v>5</v>
      </c>
      <c r="H3528" s="13">
        <v>8</v>
      </c>
      <c r="I3528" s="8" t="s">
        <v>3557</v>
      </c>
      <c r="J3528" s="14" t="s">
        <v>3638</v>
      </c>
      <c r="K3528" s="14" t="s">
        <v>6768</v>
      </c>
      <c r="L3528" s="14" t="s">
        <v>6769</v>
      </c>
      <c r="M3528" s="24">
        <v>0.66666655377780049</v>
      </c>
    </row>
    <row r="3529" spans="1:13" x14ac:dyDescent="0.25">
      <c r="A3529" s="9" t="s">
        <v>3543</v>
      </c>
      <c r="B3529" s="10">
        <v>126</v>
      </c>
      <c r="C3529" s="10">
        <v>381</v>
      </c>
      <c r="D3529" s="16" t="s">
        <v>5435</v>
      </c>
      <c r="E3529" s="12">
        <v>0.63519999999999999</v>
      </c>
      <c r="G3529" s="8" t="s">
        <v>3557</v>
      </c>
      <c r="H3529" s="13">
        <v>4</v>
      </c>
      <c r="I3529" s="8" t="s">
        <v>3557</v>
      </c>
      <c r="J3529" s="14" t="s">
        <v>3638</v>
      </c>
      <c r="K3529" s="14" t="s">
        <v>6768</v>
      </c>
      <c r="L3529" s="14" t="s">
        <v>6769</v>
      </c>
      <c r="M3529" s="24">
        <v>0.53623194228103854</v>
      </c>
    </row>
    <row r="3530" spans="1:13" x14ac:dyDescent="0.25">
      <c r="A3530" s="9" t="s">
        <v>3544</v>
      </c>
      <c r="B3530" s="10">
        <v>148</v>
      </c>
      <c r="C3530" s="10">
        <v>447</v>
      </c>
      <c r="D3530" s="16" t="s">
        <v>6763</v>
      </c>
      <c r="E3530" s="12">
        <v>0.66439999999999999</v>
      </c>
      <c r="F3530" s="11" t="s">
        <v>5081</v>
      </c>
      <c r="G3530" s="8" t="s">
        <v>3635</v>
      </c>
      <c r="H3530" s="13">
        <v>8</v>
      </c>
      <c r="I3530" s="8" t="s">
        <v>3557</v>
      </c>
      <c r="J3530" s="14" t="s">
        <v>3638</v>
      </c>
      <c r="K3530" s="14" t="s">
        <v>6768</v>
      </c>
      <c r="L3530" s="14" t="s">
        <v>6769</v>
      </c>
      <c r="M3530" s="24">
        <v>0.58333323055557951</v>
      </c>
    </row>
    <row r="3531" spans="1:13" x14ac:dyDescent="0.25">
      <c r="A3531" s="9" t="s">
        <v>3545</v>
      </c>
      <c r="B3531" s="10">
        <v>74</v>
      </c>
      <c r="C3531" s="10">
        <v>225</v>
      </c>
      <c r="D3531" s="16" t="s">
        <v>5435</v>
      </c>
      <c r="E3531" s="12">
        <v>0.6</v>
      </c>
      <c r="G3531" s="8" t="s">
        <v>3557</v>
      </c>
      <c r="H3531" s="13">
        <v>3</v>
      </c>
      <c r="I3531" s="8" t="s">
        <v>3557</v>
      </c>
      <c r="J3531" s="14" t="s">
        <v>3638</v>
      </c>
      <c r="K3531" s="14" t="s">
        <v>6768</v>
      </c>
      <c r="L3531" s="14" t="s">
        <v>6769</v>
      </c>
      <c r="M3531" s="24">
        <v>0.56410259815910757</v>
      </c>
    </row>
    <row r="3532" spans="1:13" x14ac:dyDescent="0.25">
      <c r="A3532" s="9" t="s">
        <v>3546</v>
      </c>
      <c r="B3532" s="10">
        <v>216</v>
      </c>
      <c r="C3532" s="10">
        <v>651</v>
      </c>
      <c r="D3532" s="16" t="s">
        <v>6764</v>
      </c>
      <c r="E3532" s="12">
        <v>0.6774</v>
      </c>
      <c r="F3532" s="11" t="s">
        <v>5082</v>
      </c>
      <c r="G3532" s="8" t="s">
        <v>5</v>
      </c>
      <c r="I3532" s="8" t="s">
        <v>3557</v>
      </c>
      <c r="J3532" s="14" t="s">
        <v>3638</v>
      </c>
      <c r="K3532" s="14" t="s">
        <v>6768</v>
      </c>
      <c r="L3532" s="14" t="s">
        <v>6769</v>
      </c>
      <c r="M3532" s="24">
        <v>0.61029421107266857</v>
      </c>
    </row>
    <row r="3533" spans="1:13" x14ac:dyDescent="0.25">
      <c r="A3533" s="9" t="s">
        <v>3547</v>
      </c>
      <c r="B3533" s="10">
        <v>176</v>
      </c>
      <c r="C3533" s="10">
        <v>531</v>
      </c>
      <c r="D3533" s="16" t="s">
        <v>6764</v>
      </c>
      <c r="E3533" s="12">
        <v>0.65910000000000002</v>
      </c>
      <c r="F3533" s="11" t="s">
        <v>5082</v>
      </c>
      <c r="G3533" s="8" t="s">
        <v>5</v>
      </c>
      <c r="I3533" s="8" t="s">
        <v>3557</v>
      </c>
      <c r="J3533" s="14" t="s">
        <v>3638</v>
      </c>
      <c r="K3533" s="14" t="s">
        <v>6768</v>
      </c>
      <c r="L3533" s="14" t="s">
        <v>6769</v>
      </c>
      <c r="M3533" s="24">
        <v>0.67289723161848469</v>
      </c>
    </row>
    <row r="3534" spans="1:13" x14ac:dyDescent="0.25">
      <c r="A3534" s="9" t="s">
        <v>3548</v>
      </c>
      <c r="B3534" s="10">
        <v>371</v>
      </c>
      <c r="C3534" s="10">
        <v>1116</v>
      </c>
      <c r="D3534" s="16" t="s">
        <v>5435</v>
      </c>
      <c r="E3534" s="12">
        <v>0.67379999999999995</v>
      </c>
      <c r="G3534" s="8" t="s">
        <v>3557</v>
      </c>
      <c r="H3534" s="13">
        <v>4</v>
      </c>
      <c r="I3534" s="8" t="s">
        <v>3557</v>
      </c>
      <c r="J3534" s="14" t="s">
        <v>3638</v>
      </c>
      <c r="K3534" s="14" t="s">
        <v>6768</v>
      </c>
      <c r="L3534" s="14" t="s">
        <v>6769</v>
      </c>
      <c r="M3534" s="24">
        <v>0.72000003297777793</v>
      </c>
    </row>
    <row r="3535" spans="1:13" x14ac:dyDescent="0.25">
      <c r="A3535" s="9" t="s">
        <v>3549</v>
      </c>
      <c r="B3535" s="10">
        <v>511</v>
      </c>
      <c r="C3535" s="10">
        <v>1536</v>
      </c>
      <c r="D3535" s="16" t="s">
        <v>6765</v>
      </c>
      <c r="E3535" s="12">
        <v>0.6673</v>
      </c>
      <c r="F3535" s="11" t="s">
        <v>3854</v>
      </c>
      <c r="G3535" s="8" t="s">
        <v>3628</v>
      </c>
      <c r="H3535" s="13">
        <v>8</v>
      </c>
      <c r="I3535" s="8" t="s">
        <v>3557</v>
      </c>
      <c r="J3535" s="14" t="s">
        <v>3638</v>
      </c>
      <c r="K3535" s="14" t="s">
        <v>6768</v>
      </c>
      <c r="L3535" s="14" t="s">
        <v>6769</v>
      </c>
      <c r="M3535" s="24">
        <v>0.70175430732535327</v>
      </c>
    </row>
    <row r="3536" spans="1:13" x14ac:dyDescent="0.25">
      <c r="A3536" s="9" t="s">
        <v>3550</v>
      </c>
      <c r="B3536" s="10">
        <v>255</v>
      </c>
      <c r="C3536" s="10">
        <v>768</v>
      </c>
      <c r="D3536" s="16" t="s">
        <v>6766</v>
      </c>
      <c r="E3536" s="12">
        <v>0.64710000000000001</v>
      </c>
      <c r="F3536" s="11" t="s">
        <v>3847</v>
      </c>
      <c r="G3536" s="8" t="s">
        <v>5</v>
      </c>
      <c r="H3536" s="13">
        <v>8</v>
      </c>
      <c r="I3536" s="8" t="s">
        <v>3557</v>
      </c>
      <c r="J3536" s="14" t="s">
        <v>3638</v>
      </c>
      <c r="K3536" s="14" t="s">
        <v>6768</v>
      </c>
      <c r="L3536" s="14" t="s">
        <v>6769</v>
      </c>
      <c r="M3536" s="24">
        <v>0.58139531665764932</v>
      </c>
    </row>
    <row r="3537" spans="1:13" x14ac:dyDescent="0.25">
      <c r="A3537" s="9" t="s">
        <v>3551</v>
      </c>
      <c r="B3537" s="10">
        <v>269</v>
      </c>
      <c r="C3537" s="10">
        <v>810</v>
      </c>
      <c r="D3537" s="16" t="s">
        <v>6767</v>
      </c>
      <c r="E3537" s="12">
        <v>0.64570000000000005</v>
      </c>
      <c r="F3537" s="11" t="s">
        <v>5083</v>
      </c>
      <c r="G3537" s="8" t="s">
        <v>8</v>
      </c>
      <c r="H3537" s="13">
        <v>8</v>
      </c>
      <c r="I3537" s="8" t="s">
        <v>3557</v>
      </c>
      <c r="J3537" s="14" t="s">
        <v>3638</v>
      </c>
      <c r="K3537" s="14" t="s">
        <v>6768</v>
      </c>
      <c r="L3537" s="14" t="s">
        <v>6769</v>
      </c>
      <c r="M3537" s="24">
        <v>0.65189868029963194</v>
      </c>
    </row>
    <row r="3538" spans="1:13" x14ac:dyDescent="0.25">
      <c r="A3538" s="9" t="s">
        <v>3552</v>
      </c>
      <c r="B3538" s="10">
        <v>87</v>
      </c>
      <c r="C3538" s="10">
        <v>264</v>
      </c>
      <c r="D3538" s="16" t="s">
        <v>5415</v>
      </c>
      <c r="E3538" s="12">
        <v>0.63260000000000005</v>
      </c>
      <c r="F3538" s="11" t="s">
        <v>5084</v>
      </c>
      <c r="G3538" s="8" t="s">
        <v>3554</v>
      </c>
      <c r="H3538" s="13">
        <v>8</v>
      </c>
      <c r="I3538" s="8" t="s">
        <v>3557</v>
      </c>
      <c r="J3538" s="14" t="s">
        <v>3638</v>
      </c>
      <c r="K3538" s="14" t="s">
        <v>6768</v>
      </c>
      <c r="L3538" s="14" t="s">
        <v>6769</v>
      </c>
      <c r="M3538" s="24">
        <v>0.59677415280958024</v>
      </c>
    </row>
  </sheetData>
  <mergeCells count="4">
    <mergeCell ref="A2:E2"/>
    <mergeCell ref="F2:G2"/>
    <mergeCell ref="I2:L2"/>
    <mergeCell ref="M2:M3"/>
  </mergeCells>
  <phoneticPr fontId="1"/>
  <conditionalFormatting sqref="I4:I3538">
    <cfRule type="expression" dxfId="0" priority="5" stopIfTrue="1">
      <formula>AND(#REF!&lt;&gt;"Sphingomonas",#REF!&lt;&gt;"Sphingopyxis",#REF!&lt;-1.5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e</cp:lastModifiedBy>
  <dcterms:created xsi:type="dcterms:W3CDTF">2017-10-27T04:08:29Z</dcterms:created>
  <dcterms:modified xsi:type="dcterms:W3CDTF">2020-05-07T09:08:03Z</dcterms:modified>
</cp:coreProperties>
</file>